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activeX/activeX1.bin" ContentType="application/vnd.ms-office.activeX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activeX/activeX1.xml" ContentType="application/vnd.ms-office.activeX+xml"/>
  <Override PartName="/xl/worksheets/sheet1.xml" ContentType="application/vnd.openxmlformats-officedocument.spreadsheetml.worksheet+xml"/>
  <Default Extension="vml" ContentType="application/vnd.openxmlformats-officedocument.vmlDrawing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560" yWindow="-210" windowWidth="18930" windowHeight="8490" tabRatio="599" activeTab="3"/>
  </bookViews>
  <sheets>
    <sheet name="Key &amp; Refs" sheetId="5" r:id="rId1"/>
    <sheet name="(A) PYR-TCA " sheetId="4" r:id="rId2"/>
    <sheet name="(B) ENERGY" sheetId="1" r:id="rId3"/>
    <sheet name="(C) DNA, RNA" sheetId="6" r:id="rId4"/>
    <sheet name="(D) TRANSLATION, RIBOSOME" sheetId="7" r:id="rId5"/>
    <sheet name="(E) MEMBRANE" sheetId="10" r:id="rId6"/>
    <sheet name="(F) IMPORT, TRANSPORT" sheetId="9" r:id="rId7"/>
    <sheet name="(G) METABOLISM" sheetId="11" r:id="rId8"/>
    <sheet name="(H) FOLDING, PROC-DEGRAD" sheetId="12" r:id="rId9"/>
    <sheet name="(I) ROS METABOLISM, REGULATION" sheetId="13" r:id="rId10"/>
    <sheet name="(J) OTHER" sheetId="8" r:id="rId11"/>
    <sheet name="(K) UNIQUE" sheetId="2" r:id="rId12"/>
    <sheet name="Statistics" sheetId="3" r:id="rId13"/>
  </sheets>
  <definedNames>
    <definedName name="OLE_LINK1" localSheetId="2">'(B) ENERGY'!$I$26</definedName>
    <definedName name="OLE_LINK3" localSheetId="2">'(B) ENERGY'!$I$32</definedName>
    <definedName name="OLE_LINK5" localSheetId="2">'(B) ENERGY'!$I$38</definedName>
    <definedName name="OLE_LINK7" localSheetId="1">'(A) PYR-TCA '!$I$35</definedName>
  </definedNames>
  <calcPr calcId="125725" concurrentCalc="0"/>
</workbook>
</file>

<file path=xl/calcChain.xml><?xml version="1.0" encoding="utf-8"?>
<calcChain xmlns="http://schemas.openxmlformats.org/spreadsheetml/2006/main">
  <c r="D94" i="3"/>
  <c r="J89"/>
  <c r="I87"/>
  <c r="H87"/>
  <c r="G87"/>
  <c r="F87"/>
  <c r="E87"/>
  <c r="D87"/>
  <c r="K85"/>
  <c r="K84"/>
  <c r="K83"/>
  <c r="K82"/>
  <c r="K81"/>
  <c r="K80"/>
  <c r="K79"/>
  <c r="K78"/>
  <c r="K77"/>
  <c r="K76"/>
  <c r="K75"/>
  <c r="K87"/>
  <c r="G36"/>
  <c r="G6"/>
  <c r="F58"/>
  <c r="E58"/>
  <c r="C58"/>
  <c r="G56"/>
  <c r="G55"/>
  <c r="G54"/>
  <c r="G53"/>
  <c r="G52"/>
  <c r="G50"/>
  <c r="G49"/>
  <c r="G48"/>
  <c r="G47"/>
  <c r="G46"/>
  <c r="G45"/>
  <c r="G44"/>
  <c r="G43"/>
  <c r="G42"/>
  <c r="G41"/>
  <c r="G38"/>
  <c r="G37"/>
  <c r="G35"/>
  <c r="G34"/>
  <c r="G33"/>
  <c r="G32"/>
  <c r="G31"/>
  <c r="G30"/>
  <c r="G29"/>
  <c r="G27"/>
  <c r="G26"/>
  <c r="G25"/>
  <c r="G24"/>
  <c r="G23"/>
  <c r="G22"/>
  <c r="G20"/>
  <c r="G19"/>
  <c r="G18"/>
  <c r="G17"/>
  <c r="G16"/>
  <c r="G15"/>
  <c r="G14"/>
  <c r="G13"/>
  <c r="G12"/>
  <c r="G11"/>
  <c r="G10"/>
  <c r="G9"/>
  <c r="G7"/>
  <c r="G58"/>
</calcChain>
</file>

<file path=xl/sharedStrings.xml><?xml version="1.0" encoding="utf-8"?>
<sst xmlns="http://schemas.openxmlformats.org/spreadsheetml/2006/main" count="7567" uniqueCount="5292">
  <si>
    <t>GenBank Acc. No.</t>
  </si>
  <si>
    <r>
      <t>MRKNQISPYIKTSKIK</t>
    </r>
    <r>
      <rPr>
        <b/>
        <sz val="8"/>
        <color rgb="FFFF0000"/>
        <rFont val="Arial"/>
        <family val="2"/>
      </rPr>
      <t>NFTMNFGPQHPAAHGVLRLILELDGELVR</t>
    </r>
    <r>
      <rPr>
        <sz val="8"/>
        <color theme="1"/>
        <rFont val="Arial"/>
        <family val="2"/>
      </rPr>
      <t>KADPHIGLLHRGTEKLIEYK</t>
    </r>
    <r>
      <rPr>
        <b/>
        <sz val="8"/>
        <color rgb="FFFF0000"/>
        <rFont val="Arial"/>
        <family val="2"/>
      </rPr>
      <t>TYIQALPYFDR</t>
    </r>
    <r>
      <rPr>
        <sz val="8"/>
        <color theme="1"/>
        <rFont val="Arial"/>
        <family val="2"/>
      </rPr>
      <t>LDYVSMMSQEHAYSLAIEK</t>
    </r>
    <r>
      <rPr>
        <b/>
        <sz val="8"/>
        <color rgb="FFFF0000"/>
        <rFont val="Arial"/>
        <family val="2"/>
      </rPr>
      <t>LLNCNVPIR</t>
    </r>
    <r>
      <rPr>
        <sz val="8"/>
        <color theme="1"/>
        <rFont val="Arial"/>
        <family val="2"/>
      </rPr>
      <t>AQYIR</t>
    </r>
    <r>
      <rPr>
        <b/>
        <sz val="8"/>
        <color rgb="FFFF0000"/>
        <rFont val="Arial"/>
        <family val="2"/>
      </rPr>
      <t>VIYSELTR</t>
    </r>
    <r>
      <rPr>
        <sz val="8"/>
        <color theme="1"/>
        <rFont val="Arial"/>
        <family val="2"/>
      </rPr>
      <t>ILNHILAVTTHAMDVGALTPFLWLFEEREK</t>
    </r>
    <r>
      <rPr>
        <b/>
        <sz val="8"/>
        <color rgb="FFFF0000"/>
        <rFont val="Arial"/>
        <family val="2"/>
      </rPr>
      <t>LMEFYER</t>
    </r>
    <r>
      <rPr>
        <sz val="8"/>
        <color theme="1"/>
        <rFont val="Arial"/>
        <family val="2"/>
      </rPr>
      <t>VSGARMHAAYIRPGGVAQDFPLGLWNDIMQFVEQFFWR</t>
    </r>
    <r>
      <rPr>
        <b/>
        <sz val="8"/>
        <color rgb="FFFF0000"/>
        <rFont val="Arial"/>
        <family val="2"/>
      </rPr>
      <t>LVEVEELLNGNR</t>
    </r>
    <r>
      <rPr>
        <sz val="8"/>
        <color theme="1"/>
        <rFont val="Arial"/>
        <family val="2"/>
      </rPr>
      <t>IWKQR</t>
    </r>
    <r>
      <rPr>
        <b/>
        <sz val="8"/>
        <color rgb="FFFF0000"/>
        <rFont val="Arial"/>
        <family val="2"/>
      </rPr>
      <t>LVDVGIVTAEEALSHGFSGVMLRGSGIAWDLR</t>
    </r>
    <r>
      <rPr>
        <sz val="8"/>
        <color theme="1"/>
        <rFont val="Arial"/>
        <family val="2"/>
      </rPr>
      <t>K</t>
    </r>
    <r>
      <rPr>
        <b/>
        <sz val="8"/>
        <color rgb="FFFF0000"/>
        <rFont val="Arial"/>
        <family val="2"/>
      </rPr>
      <t>NNPYEVYNKLNFNIPIGK</t>
    </r>
    <r>
      <rPr>
        <sz val="8"/>
        <color theme="1"/>
        <rFont val="Arial"/>
        <family val="2"/>
      </rPr>
      <t>NGDCYDRYLIR</t>
    </r>
    <r>
      <rPr>
        <b/>
        <sz val="8"/>
        <color rgb="FFFF0000"/>
        <rFont val="Arial"/>
        <family val="2"/>
      </rPr>
      <t>VYEMYESLNIIKQCLTAMPAGLIK</t>
    </r>
    <r>
      <rPr>
        <sz val="8"/>
        <color theme="1"/>
        <rFont val="Arial"/>
        <family val="2"/>
      </rPr>
      <t>VNDKKITPPERTDMK</t>
    </r>
    <r>
      <rPr>
        <b/>
        <sz val="8"/>
        <color rgb="FFFF0000"/>
        <rFont val="Arial"/>
        <family val="2"/>
      </rPr>
      <t>YSMESLIHHFK</t>
    </r>
    <r>
      <rPr>
        <sz val="8"/>
        <color theme="1"/>
        <rFont val="Arial"/>
        <family val="2"/>
      </rPr>
      <t>LYSEGFNVPENETYACVEAPK</t>
    </r>
    <r>
      <rPr>
        <b/>
        <sz val="8"/>
        <color rgb="FFFF0000"/>
        <rFont val="Arial"/>
        <family val="2"/>
      </rPr>
      <t>GEFGVYVVSDGSNKPYR</t>
    </r>
    <r>
      <rPr>
        <sz val="8"/>
        <color theme="1"/>
        <rFont val="Arial"/>
        <family val="2"/>
      </rPr>
      <t>CKIK</t>
    </r>
    <r>
      <rPr>
        <b/>
        <sz val="8"/>
        <color rgb="FFFF0000"/>
        <rFont val="Arial"/>
        <family val="2"/>
      </rPr>
      <t>APGFLHLQSLNSMSK</t>
    </r>
    <r>
      <rPr>
        <sz val="8"/>
        <color theme="1"/>
        <rFont val="Arial"/>
        <family val="2"/>
      </rPr>
      <t>GHMIADVVTIIGTQDIVFGEIDR</t>
    </r>
  </si>
  <si>
    <t>Sequence</t>
  </si>
  <si>
    <r>
      <t>MKNISFK</t>
    </r>
    <r>
      <rPr>
        <b/>
        <sz val="8"/>
        <color rgb="FFFF0000"/>
        <rFont val="Arial"/>
        <family val="2"/>
      </rPr>
      <t>VNDFQYTINNKLTLIQACLK</t>
    </r>
    <r>
      <rPr>
        <sz val="8"/>
        <color theme="1"/>
        <rFont val="Arial"/>
        <family val="2"/>
      </rPr>
      <t>NKVDISRFCFHEKLSIAGNCRMCLVEDLKQVKPLASCAINVSNSMNIYTNTLKVKKARESVLEFLLANHPLDCPICDQGGECDLQDQSVVFGSDRGRFYEFKRSVEDKDCGPLIKTIMNRCIHCTRCVR</t>
    </r>
    <r>
      <rPr>
        <b/>
        <sz val="8"/>
        <color rgb="FFFF0000"/>
        <rFont val="Arial"/>
        <family val="2"/>
      </rPr>
      <t>FSNEVAGVNILGVTGR</t>
    </r>
    <r>
      <rPr>
        <sz val="8"/>
        <color theme="1"/>
        <rFont val="Arial"/>
        <family val="2"/>
      </rPr>
      <t>GSKMEIGFYIENLMRSELSGNVIDLCPVGALTSKPFAFTSRPWELK</t>
    </r>
    <r>
      <rPr>
        <b/>
        <sz val="8"/>
        <color rgb="FFFF0000"/>
        <rFont val="Arial"/>
        <family val="2"/>
      </rPr>
      <t>SYNSIDVLDSLHSNIR</t>
    </r>
    <r>
      <rPr>
        <sz val="8"/>
        <color theme="1"/>
        <rFont val="Arial"/>
        <family val="2"/>
      </rPr>
      <t>VDIRGTKIMRILPR</t>
    </r>
    <r>
      <rPr>
        <b/>
        <sz val="8"/>
        <color rgb="FFFF0000"/>
        <rFont val="Arial"/>
        <family val="2"/>
      </rPr>
      <t>VNSELNEDWITDKIRFSYDSFR</t>
    </r>
    <r>
      <rPr>
        <sz val="8"/>
        <color theme="1"/>
        <rFont val="Arial"/>
        <family val="2"/>
      </rPr>
      <t>RQRLYDPMVKISGSFLKIGWKKAMLFIKK</t>
    </r>
    <r>
      <rPr>
        <b/>
        <sz val="8"/>
        <color rgb="FFFF0000"/>
        <rFont val="Arial"/>
        <family val="2"/>
      </rPr>
      <t>FFCNFLGFNHSSFIPLRGYIGDYLDLETIYTFKK</t>
    </r>
    <r>
      <rPr>
        <sz val="8"/>
        <color theme="1"/>
        <rFont val="Arial"/>
        <family val="2"/>
      </rPr>
      <t>FLLLNGSNFFLPSSSYNDLTALYSFNTPLTRLDEGDFCILLDVNLR</t>
    </r>
    <r>
      <rPr>
        <b/>
        <sz val="8"/>
        <color rgb="FFFF0000"/>
        <rFont val="Arial"/>
        <family val="2"/>
      </rPr>
      <t>VELPIVNSR</t>
    </r>
    <r>
      <rPr>
        <sz val="8"/>
        <color theme="1"/>
        <rFont val="Arial"/>
        <family val="2"/>
      </rPr>
      <t>IKQLVSKKMLPVFVLGFYSNFNYFVKHISNSSK</t>
    </r>
    <r>
      <rPr>
        <b/>
        <sz val="8"/>
        <color rgb="FFFF0000"/>
        <rFont val="Arial"/>
        <family val="2"/>
      </rPr>
      <t>TLLHVLEGSHWLSAK</t>
    </r>
    <r>
      <rPr>
        <sz val="8"/>
        <color theme="1"/>
        <rFont val="Arial"/>
        <family val="2"/>
      </rPr>
      <t>ISKK</t>
    </r>
    <r>
      <rPr>
        <b/>
        <sz val="8"/>
        <color rgb="FFFF0000"/>
        <rFont val="Arial"/>
        <family val="2"/>
      </rPr>
      <t>FSSKPIFLIGDSSSLLK</t>
    </r>
    <r>
      <rPr>
        <sz val="8"/>
        <color theme="1"/>
        <rFont val="Arial"/>
        <family val="2"/>
      </rPr>
      <t>GSLIVPLFNFTNVICDNWNGLNIISNDSSYLSTKEFNLSSSHSQNSHLLNFPINFVLNYDKAVLVDSSAFQIYQGHHGDTNAINSNLIFPSTSFIEK</t>
    </r>
    <r>
      <rPr>
        <b/>
        <sz val="8"/>
        <color rgb="FFFF0000"/>
        <rFont val="Arial"/>
        <family val="2"/>
      </rPr>
      <t>NSFYSNSLAIVQK</t>
    </r>
    <r>
      <rPr>
        <sz val="8"/>
        <color theme="1"/>
        <rFont val="Arial"/>
        <family val="2"/>
      </rPr>
      <t>TKK</t>
    </r>
    <r>
      <rPr>
        <b/>
        <sz val="8"/>
        <color rgb="FFFF0000"/>
        <rFont val="Arial"/>
        <family val="2"/>
      </rPr>
      <t>ILFSPGNSR</t>
    </r>
    <r>
      <rPr>
        <sz val="8"/>
        <color theme="1"/>
        <rFont val="Arial"/>
        <family val="2"/>
      </rPr>
      <t>DDWK</t>
    </r>
    <r>
      <rPr>
        <b/>
        <sz val="8"/>
        <color rgb="FFFF0000"/>
        <rFont val="Arial"/>
        <family val="2"/>
      </rPr>
      <t>ILNALIDNFGFSYFK</t>
    </r>
    <r>
      <rPr>
        <sz val="8"/>
        <color theme="1"/>
        <rFont val="Arial"/>
        <family val="2"/>
      </rPr>
      <t>VR</t>
    </r>
    <r>
      <rPr>
        <b/>
        <sz val="8"/>
        <color rgb="FFFF0000"/>
        <rFont val="Arial"/>
        <family val="2"/>
      </rPr>
      <t>NSFDLVSFLSESTPFILYK</t>
    </r>
    <r>
      <rPr>
        <sz val="8"/>
        <color theme="1"/>
        <rFont val="Arial"/>
        <family val="2"/>
      </rPr>
      <t>RSFSFKCFGFYEQLVYHFFNYFSVNNNYYIYDSITRNSKIMSLCFNKFKMKGYNFF</t>
    </r>
  </si>
  <si>
    <r>
      <t>MVSLTVYFILLSLYLILNVILTVAFLTLFERKVLASIQKRKGPNWTGFLGILQPLADALKLILKENPVPQNASSVLFFGGPLILLILSLSAWFVIPFNNETVVSDINIGILYVFMVSSLNTLNIIVAGWSSNSR</t>
    </r>
    <r>
      <rPr>
        <b/>
        <sz val="8"/>
        <color rgb="FFFF0000"/>
        <rFont val="Arial"/>
        <family val="2"/>
      </rPr>
      <t>YAFLGALR</t>
    </r>
    <r>
      <rPr>
        <sz val="8"/>
        <color theme="1"/>
        <rFont val="Arial"/>
        <family val="2"/>
      </rPr>
      <t>SIAQVIAYEVVIGIIIINIIVLSGSLNFLKIVWAQKDLWYAFVLWAQFFLFFIAMLAETNRHPFDLAEAESELVSGYNVEHSSVLFALFFLSEYANIILLCHVATILFLGGWTMPDLYFFIKFFSVEYYVSIDEFFYTLRSNFYYITWIYHSLVYIIKVYIYLFAFIWVRATLPRYRYDQLMRLGWKVFVPLTIGLVFISISLTLFFDGFPSEGGYINHFFSSDIFI</t>
    </r>
  </si>
  <si>
    <r>
      <t>MTLEYIYIFIFFWGAFFISCLLIFLSYFLVYQESDIEK</t>
    </r>
    <r>
      <rPr>
        <b/>
        <sz val="8"/>
        <color rgb="FFFF0000"/>
        <rFont val="Arial"/>
        <family val="2"/>
      </rPr>
      <t>NSAYECGFQPFEDTR</t>
    </r>
    <r>
      <rPr>
        <sz val="8"/>
        <color theme="1"/>
        <rFont val="Arial"/>
        <family val="2"/>
      </rPr>
      <t>SKFNVRYYLIAILFMIFDLEIMYLFPWSISISTGSFFGVWAIFLFLIILTVGFIYEWQKGALEWD</t>
    </r>
  </si>
  <si>
    <r>
      <t>MAFLLYYTLFISFMLWLAALLIISFSVYGSPEKVKLIKKTSLFFSFFQFILIIFFWILSDNISVLAEFDIYNFQFYKQWLFLYNFHYVIGMDNISLLFLLLTFFLTPICILISWNSIKYRYNSFIICLIFITFILFNIFCVLDLVFFYIFFESILIPMFILIGVWGSRQRKIHAVYQLFFYTLLGSLLMLLGILVIYSHIQTTDIR</t>
    </r>
    <r>
      <rPr>
        <b/>
        <sz val="8"/>
        <color rgb="FFFF0000"/>
        <rFont val="Arial"/>
        <family val="2"/>
      </rPr>
      <t>VLYNTNFSFYR</t>
    </r>
    <r>
      <rPr>
        <sz val="8"/>
        <color theme="1"/>
        <rFont val="Arial"/>
        <family val="2"/>
      </rPr>
      <t>QLILWASFFFAFCVKVPLFPFHIWLPEAHVEAPTVGSVILAGVLLKLGTYGLLRFVIPIFCDATYFFLPLVYTLCLLGIIYTCCSTIRQVDLKKVIAYASVSHMSFVILGLFTSNIQGIGGSVFLMLSHGIVSSGLFFCIGCVYDRYKTRILRYYSGLVSTMPIFSLCLFILILSNISFPGTSSFIGEFLILLGLFENNHFAALIATFSIILTAVYSIWLYNRIIFNR</t>
    </r>
    <r>
      <rPr>
        <b/>
        <sz val="8"/>
        <color rgb="FFFF0000"/>
        <rFont val="Arial"/>
        <family val="2"/>
      </rPr>
      <t>LVVNYYLR</t>
    </r>
    <r>
      <rPr>
        <sz val="8"/>
        <color theme="1"/>
        <rFont val="Arial"/>
        <family val="2"/>
      </rPr>
      <t>FSDFSKKEFVVGFIFCFITILFGLKGSYIISLIEAPLYVYLSFK</t>
    </r>
  </si>
  <si>
    <r>
      <t>MYLLPLLFPLLNLFISCILGKFLGKRVLFVLVINMLFSAIFSFWIFYEVGINKSVCYIDLGPWFHIGLLKLNWLFLFDSITSVMLVLVVFVSLLVHLYSIDYMSGDPHIIRFLGYLSLFTFFMLMLVTSGNFVQLFLGWEGVGLSSYLLINFWYTRIQANKSAMKAIIVNRFGDFGIYFSLLVIFFFFKSFDFGVVFNLVQFLDTQPRMSFLGFSLNRVDLIVIFLFLGAIGKSAQLGLHTWLPDAMEGPTPVSALIHAATMVTAGVFVLIRSSPILEYSSTGLFLVSLIGGLTALFAGTVGLVQYDIKKVIAYSTCSQLGYMFFACGMSNYSVGLFHLFNHGFFKALLFLGAGSVIHALLDEQDMRKMGGLIKLMPLTYVAILVGSLSLTGFPFLTGFYSKEVVLEIAFSKFSINSFFIYWLGVFAAFITSFYSIRLMYLVFFARPNSHARAVNSSHESSSFIFYVLAFLGFLSIFIGFIFKDLFIGLGTDFWANSIFNLYVNSDILYAEFLDYYYKLIPLVFSIVGLFFSLFVYFVIYDYTVFVVKNKFFR</t>
    </r>
    <r>
      <rPr>
        <b/>
        <sz val="8"/>
        <color rgb="FFFF0000"/>
        <rFont val="Arial"/>
        <family val="2"/>
      </rPr>
      <t>YAYFFLAK</t>
    </r>
    <r>
      <rPr>
        <sz val="8"/>
        <color theme="1"/>
        <rFont val="Arial"/>
        <family val="2"/>
      </rPr>
      <t>KWYFDLLYNNIFVFNLLSSFYLLTFKIIDR</t>
    </r>
    <r>
      <rPr>
        <b/>
        <sz val="8"/>
        <color rgb="FFFF0000"/>
        <rFont val="Arial"/>
        <family val="2"/>
      </rPr>
      <t>GLIELFGPLSFVR</t>
    </r>
    <r>
      <rPr>
        <sz val="8"/>
        <color theme="1"/>
        <rFont val="Arial"/>
        <family val="2"/>
      </rPr>
      <t>LINKSSIIFSSFQTGFLYNYIFVVLLGLMFFIKLTSSLFFPSFNSFFNFGLFICLLSLIIFLSFGNKKQNI</t>
    </r>
  </si>
  <si>
    <r>
      <t>MLTNYLLIIFCFLALFCSFMIIASKNPIHSILYLILVFCNVTFVLIILGVEFIAIIFLIVYVGAIAVLFLFVVMMLNIK</t>
    </r>
    <r>
      <rPr>
        <b/>
        <sz val="8"/>
        <color rgb="FFFF0000"/>
        <rFont val="Arial"/>
        <family val="2"/>
      </rPr>
      <t>ILELDEVFWR</t>
    </r>
    <r>
      <rPr>
        <sz val="8"/>
        <color theme="1"/>
        <rFont val="Arial"/>
        <family val="2"/>
      </rPr>
      <t>YIPAGLLISSCFLFQLFTFVFNFSVVEVFGLFFYNGFYSINKLALNFSEIHTVPSGLLINGIYIFPNLSNLGIDQVFINSIYKEESFFCFVKLNEASTNLLGLSFELTNTEILGWLVYTYTFFIFLVVSLILLISMIGSIILVLNQNINIKRQVIFRQSLRDLKSSVSLKN</t>
    </r>
  </si>
  <si>
    <r>
      <t>MGLNFFMSRKIYYIKLLTGLYKKFIKALIVKKNESNNAYLLVETANFYNLVFSLQRSSLTQFK</t>
    </r>
    <r>
      <rPr>
        <b/>
        <sz val="8"/>
        <color rgb="FFFF0000"/>
        <rFont val="Arial"/>
        <family val="2"/>
      </rPr>
      <t>VLNDVCIVDYPEKIDRFELSYNLSSIK</t>
    </r>
    <r>
      <rPr>
        <sz val="8"/>
        <color theme="1"/>
        <rFont val="Arial"/>
        <family val="2"/>
      </rPr>
      <t>YNFRIFIKTYTSAYVPSISTLFNSANWIER</t>
    </r>
    <r>
      <rPr>
        <b/>
        <sz val="8"/>
        <color rgb="FFFF0000"/>
        <rFont val="Arial"/>
        <family val="2"/>
      </rPr>
      <t>ECWDMFGVFFTNHPDLR</t>
    </r>
    <r>
      <rPr>
        <sz val="8"/>
        <color theme="1"/>
        <rFont val="Arial"/>
        <family val="2"/>
      </rPr>
      <t>R</t>
    </r>
    <r>
      <rPr>
        <b/>
        <sz val="8"/>
        <color rgb="FFFF0000"/>
        <rFont val="Arial"/>
        <family val="2"/>
      </rPr>
      <t>ILTDYGFEGFPLR</t>
    </r>
    <r>
      <rPr>
        <sz val="8"/>
        <color theme="1"/>
        <rFont val="Arial"/>
        <family val="2"/>
      </rPr>
      <t>KDFPLTGYIEIR</t>
    </r>
    <r>
      <rPr>
        <b/>
        <sz val="8"/>
        <color rgb="FFFF0000"/>
        <rFont val="Arial"/>
        <family val="2"/>
      </rPr>
      <t>YDDEKANIVYEPLELSQEYRLFNFTSPWEK</t>
    </r>
    <r>
      <rPr>
        <sz val="8"/>
        <color theme="1"/>
        <rFont val="Arial"/>
        <family val="2"/>
      </rPr>
      <t>IK</t>
    </r>
  </si>
  <si>
    <t>MTSFNIFFLLFFSFVIFFLGILGIFITRKNIIIILVSIELMLLAVNFNFAIFSVLLEDMFGQVFILYTLTLAGAEAAIGLAILIIFYRIRGIISVNFVTSLKG</t>
  </si>
  <si>
    <t>MNVINFIYSIFDKKLFKCGTISSRGLFYNDLNFFHFEIYFLLALITFLIFFVILSNKKNYRSYYYLNVGGIFSNLLPFVVILLLIILNTNTNDSYYLFAGFYYNDAAVVFFKNIILIGFLIFTFAIKQYLSYFKYYDFEFILVLFISLFSSLLILNSNDLISLFFIIELQSLTFYILVASKQTSSFSTESGLKYFILGCFSSGIILFGISLIYGFTGLLSYTDLTLFLSEVYVTNFILDSSFFSFSGFLIGFLLLTVGFLFKLGSAPFHMWMPDVYEGSPLLITAYLSTLPKISLIFVIFKLYYYVFFEVFLFSQGLFTLTALFSILLGSIAAIYQVKLKRMLTYSMITNTGYLLLGLSFGDISGIYITIFYLISYIFIMIGLFFCFLSLRDRSSGLLVKRINLFSNLLEVNPSLSFSIFILLFSIAGIPPLLGFYSKFFLFLFSLKYKMYWMTILFVIFSVVSVFYYIRLVKLMYFNRTTGWIFLYDIPFLNSLIISFITIINCLFFFNPNLLFKLIYNFSFYLYI</t>
  </si>
  <si>
    <t>NADH dehydrogenase, subunit 2</t>
  </si>
  <si>
    <t>NADH dehydrogenase, subunit 4L</t>
  </si>
  <si>
    <t>Genome</t>
  </si>
  <si>
    <t>M</t>
  </si>
  <si>
    <t>N</t>
  </si>
  <si>
    <r>
      <t>MSSGVTQK</t>
    </r>
    <r>
      <rPr>
        <b/>
        <sz val="8"/>
        <color rgb="FFFF0000"/>
        <rFont val="Arial"/>
        <family val="2"/>
      </rPr>
      <t>LAHFGKPQALTGLSKTEFVISKLDQIVNWIR</t>
    </r>
    <r>
      <rPr>
        <sz val="8"/>
        <color theme="1"/>
        <rFont val="Arial"/>
        <family val="2"/>
      </rPr>
      <t>KGSIWPMTFGLACCAVEMMHAAASRYDMDRFGIVFRASPR</t>
    </r>
    <r>
      <rPr>
        <b/>
        <sz val="8"/>
        <color rgb="FFFF0000"/>
        <rFont val="Arial"/>
        <family val="2"/>
      </rPr>
      <t>QSDVMIVAGTLTNK</t>
    </r>
    <r>
      <rPr>
        <sz val="8"/>
        <color theme="1"/>
        <rFont val="Arial"/>
        <family val="2"/>
      </rPr>
      <t>MAPALRK</t>
    </r>
    <r>
      <rPr>
        <b/>
        <sz val="8"/>
        <color rgb="FFFF0000"/>
        <rFont val="Arial"/>
        <family val="2"/>
      </rPr>
      <t>VYDQMPEPR</t>
    </r>
    <r>
      <rPr>
        <sz val="8"/>
        <color theme="1"/>
        <rFont val="Arial"/>
        <family val="2"/>
      </rPr>
      <t>YVVSMGSCANGGGYYHYSYAVVRGCDRVVPVDIYVPGCPPTAEALLYGLMQLQKKIARER</t>
    </r>
    <r>
      <rPr>
        <b/>
        <sz val="8"/>
        <color rgb="FFFF0000"/>
        <rFont val="Arial"/>
        <family val="2"/>
      </rPr>
      <t>NLLSWYR</t>
    </r>
    <r>
      <rPr>
        <sz val="8"/>
        <color theme="1"/>
        <rFont val="Arial"/>
        <family val="2"/>
      </rPr>
      <t>K</t>
    </r>
  </si>
  <si>
    <t>NADH:ubiquinone oxidoreductase 24 kDa subunit</t>
  </si>
  <si>
    <t>NADH oxidoreductase (quinone), F subunit</t>
  </si>
  <si>
    <r>
      <t>MLRRVAVRSGLAPVTENVAAPAAMALASRRDYTTERSYGNLKDSDR</t>
    </r>
    <r>
      <rPr>
        <b/>
        <sz val="8"/>
        <color rgb="FFFF0000"/>
        <rFont val="Arial"/>
        <family val="2"/>
      </rPr>
      <t>IFTNLYGEHDIFIK</t>
    </r>
    <r>
      <rPr>
        <sz val="8"/>
        <color theme="1"/>
        <rFont val="Arial"/>
        <family val="2"/>
      </rPr>
      <t>GALARGDWYKTKELLR</t>
    </r>
    <r>
      <rPr>
        <b/>
        <sz val="8"/>
        <color rgb="FFFF0000"/>
        <rFont val="Arial"/>
        <family val="2"/>
      </rPr>
      <t>KGEDWIIK</t>
    </r>
    <r>
      <rPr>
        <sz val="8"/>
        <color theme="1"/>
        <rFont val="Arial"/>
        <family val="2"/>
      </rPr>
      <t>EIKNSGLRGRGGAGFPSGLKWSFMPK</t>
    </r>
    <r>
      <rPr>
        <b/>
        <sz val="8"/>
        <color rgb="FFFF0000"/>
        <rFont val="Arial"/>
        <family val="2"/>
      </rPr>
      <t>VSDGRPSYLVINADEGEPGTCK</t>
    </r>
    <r>
      <rPr>
        <sz val="8"/>
        <color theme="1"/>
        <rFont val="Arial"/>
        <family val="2"/>
      </rPr>
      <t>DREIMRHDPHKLVEGCLLAGFSMKAKAAYIYVR</t>
    </r>
    <r>
      <rPr>
        <b/>
        <sz val="8"/>
        <color rgb="FFFF0000"/>
        <rFont val="Arial"/>
        <family val="2"/>
      </rPr>
      <t>GEFVYEINNLQRAIDEAYEAGFLGKNACGSGFDFDVYVHRGAGAYICGEETSLIESIEGKPGKPRLKPPFPANVGVFGCPTTVTNVETVAVAPTILR</t>
    </r>
    <r>
      <rPr>
        <sz val="8"/>
        <color theme="1"/>
        <rFont val="Arial"/>
        <family val="2"/>
      </rPr>
      <t>R</t>
    </r>
    <r>
      <rPr>
        <b/>
        <sz val="8"/>
        <color rgb="FFFF0000"/>
        <rFont val="Arial"/>
        <family val="2"/>
      </rPr>
      <t>GAEWFASFGRPK</t>
    </r>
    <r>
      <rPr>
        <sz val="8"/>
        <color theme="1"/>
        <rFont val="Arial"/>
        <family val="2"/>
      </rPr>
      <t>NSGTKLFCISGHVNNPITVEEEMSIPLKELIERHAGGVRGGWDNLK</t>
    </r>
    <r>
      <rPr>
        <b/>
        <sz val="8"/>
        <color rgb="FFFF0000"/>
        <rFont val="Arial"/>
        <family val="2"/>
      </rPr>
      <t>AIIPGGSSVPLLPKSICDNVLMDFDALRDVTSGLGTAAVIVMDKSTDVIAAIAR</t>
    </r>
    <r>
      <rPr>
        <sz val="8"/>
        <color theme="1"/>
        <rFont val="Arial"/>
        <family val="2"/>
      </rPr>
      <t>LSKFYRNESCGQCTPCR</t>
    </r>
    <r>
      <rPr>
        <b/>
        <sz val="8"/>
        <color rgb="FFFF0000"/>
        <rFont val="Arial"/>
        <family val="2"/>
      </rPr>
      <t>EGSPWLWNVMER</t>
    </r>
    <r>
      <rPr>
        <sz val="8"/>
        <color theme="1"/>
        <rFont val="Arial"/>
        <family val="2"/>
      </rPr>
      <t>MVTGDAKIDEIDMLYELSTQIEGHTICALGDAAAWPVQGVIRHFRGEMEQRIHDYNSK</t>
    </r>
    <r>
      <rPr>
        <b/>
        <sz val="8"/>
        <color rgb="FFFF0000"/>
        <rFont val="Arial"/>
        <family val="2"/>
      </rPr>
      <t>HGQAIGSATVDEYASR</t>
    </r>
    <r>
      <rPr>
        <sz val="8"/>
        <color theme="1"/>
        <rFont val="Arial"/>
        <family val="2"/>
      </rPr>
      <t>QLHLAKQAPLTFVQ</t>
    </r>
  </si>
  <si>
    <t>NADH dehydrogenase, putative</t>
  </si>
  <si>
    <t xml:space="preserve">hypothetical protein ACA1_037200 </t>
  </si>
  <si>
    <t xml:space="preserve">hypothetical protein ACA1_078010 </t>
  </si>
  <si>
    <r>
      <t>MASTR</t>
    </r>
    <r>
      <rPr>
        <b/>
        <sz val="8"/>
        <color rgb="FFFF0000"/>
        <rFont val="Arial"/>
        <family val="2"/>
      </rPr>
      <t>KEGEQLYADINAGGRTHLDVETTDFNVLVAGAK</t>
    </r>
    <r>
      <rPr>
        <sz val="8"/>
        <color theme="1"/>
        <rFont val="Arial"/>
        <family val="2"/>
      </rPr>
      <t>YTSYMCAAEELDFLECKAKDENPR</t>
    </r>
    <r>
      <rPr>
        <b/>
        <sz val="8"/>
        <color rgb="FFFF0000"/>
        <rFont val="Arial"/>
        <family val="2"/>
      </rPr>
      <t>ACVPENVALTECAHAALDK</t>
    </r>
    <r>
      <rPr>
        <sz val="8"/>
        <color theme="1"/>
        <rFont val="Arial"/>
        <family val="2"/>
      </rPr>
      <t>ISRQCASEFDEVVDCLESPSVHGELSACRQSERDLRVCVQAR</t>
    </r>
    <r>
      <rPr>
        <b/>
        <sz val="8"/>
        <color rgb="FFFF0000"/>
        <rFont val="Arial"/>
        <family val="2"/>
      </rPr>
      <t>FGVDVVVEER</t>
    </r>
    <r>
      <rPr>
        <sz val="8"/>
        <color theme="1"/>
        <rFont val="Arial"/>
        <family val="2"/>
      </rPr>
      <t>KRR</t>
    </r>
    <r>
      <rPr>
        <b/>
        <sz val="8"/>
        <color rgb="FFFF0000"/>
        <rFont val="Arial"/>
        <family val="2"/>
      </rPr>
      <t>MASLQTWASTR</t>
    </r>
    <r>
      <rPr>
        <sz val="8"/>
        <color theme="1"/>
        <rFont val="Arial"/>
        <family val="2"/>
      </rPr>
      <t>RRPQPTIIRPREQKKVDAAVAKYKKEHDITE</t>
    </r>
  </si>
  <si>
    <t xml:space="preserve">hypothetical protein ACA1_383570 </t>
  </si>
  <si>
    <t>NADH dehydrogenase (ubiquinone) 1 alpha subcomplex, 12, putative</t>
  </si>
  <si>
    <t xml:space="preserve">hypothetical protein ACA1_218460 </t>
  </si>
  <si>
    <r>
      <t>MASNPK</t>
    </r>
    <r>
      <rPr>
        <b/>
        <sz val="8"/>
        <color rgb="FFFF0000"/>
        <rFont val="Arial"/>
        <family val="2"/>
      </rPr>
      <t>VSGPFGGPIESWR</t>
    </r>
    <r>
      <rPr>
        <sz val="8"/>
        <color theme="1"/>
        <rFont val="Arial"/>
        <family val="2"/>
      </rPr>
      <t>THPMLRITHPRDVLPGFGTALGLFAIVCVGEWMWKSAGAPKLRATGKSAWKDASAAHDDEKVLKSHSH</t>
    </r>
  </si>
  <si>
    <t xml:space="preserve">hypothetical protein ACA1_113950 </t>
  </si>
  <si>
    <t xml:space="preserve">hypothetical protein ACA1_182900 </t>
  </si>
  <si>
    <r>
      <t>MNSNKFYVPRGPR</t>
    </r>
    <r>
      <rPr>
        <b/>
        <sz val="8"/>
        <color rgb="FFFF0000"/>
        <rFont val="Arial"/>
        <family val="2"/>
      </rPr>
      <t>VEHAIKDPAIEEWAFYR</t>
    </r>
    <r>
      <rPr>
        <sz val="8"/>
        <color theme="1"/>
        <rFont val="Arial"/>
        <family val="2"/>
      </rPr>
      <t>ENTHRYFRMNPKIAR</t>
    </r>
    <r>
      <rPr>
        <b/>
        <sz val="8"/>
        <color rgb="FFFF0000"/>
        <rFont val="Arial"/>
        <family val="2"/>
      </rPr>
      <t>KALIWAVAVPYITYQLTKMAQIEQDNQNPRSQLAVPDRK</t>
    </r>
    <r>
      <rPr>
        <sz val="8"/>
        <color theme="1"/>
        <rFont val="Arial"/>
        <family val="2"/>
      </rPr>
      <t>YL</t>
    </r>
  </si>
  <si>
    <t xml:space="preserve">NADH:ubiquinone oxidoreductase, putative </t>
  </si>
  <si>
    <t>mitochondrial ribosomal protein L51 / S25 / CIB8 domain-containing protein</t>
  </si>
  <si>
    <t xml:space="preserve">hypothetical protein ACA1_272220 </t>
  </si>
  <si>
    <t>mitochondrial NADH:ubiquinone oxidoreductase 19 kDa subunit</t>
  </si>
  <si>
    <r>
      <t>MAHEHDHHTAKDSKKDVEIPDLFGIDALDIHGGEPCLVQGAKMAATSFIAGSFFGGVLVYWKDVGVVQKRGR</t>
    </r>
    <r>
      <rPr>
        <b/>
        <sz val="8"/>
        <color rgb="FFFF0000"/>
        <rFont val="Arial"/>
        <family val="2"/>
      </rPr>
      <t>FAALQGTLK</t>
    </r>
    <r>
      <rPr>
        <sz val="8"/>
        <color theme="1"/>
        <rFont val="Arial"/>
        <family val="2"/>
      </rPr>
      <t>SIGSYGAFFALVGATYGTAFCALQHSR</t>
    </r>
    <r>
      <rPr>
        <b/>
        <sz val="8"/>
        <color rgb="FFFF0000"/>
        <rFont val="Arial"/>
        <family val="2"/>
      </rPr>
      <t>TKNDPFNTVLASCAAGGVIGAR</t>
    </r>
    <r>
      <rPr>
        <sz val="8"/>
        <color theme="1"/>
        <rFont val="Arial"/>
        <family val="2"/>
      </rPr>
      <t>VNGTVFGSVLGCAVTGGLAAMGEFFDWTLSPNSAKLFALREQKHQRLLRTSPGVGSDAASSDSDAQ</t>
    </r>
  </si>
  <si>
    <t xml:space="preserve">ankyrin repeat-containing protein </t>
  </si>
  <si>
    <r>
      <t>MSSGR</t>
    </r>
    <r>
      <rPr>
        <b/>
        <sz val="8"/>
        <color rgb="FFFF0000"/>
        <rFont val="Arial"/>
        <family val="2"/>
      </rPr>
      <t>AVPDFNDTDFDTEDPVAYQK</t>
    </r>
    <r>
      <rPr>
        <sz val="8"/>
        <color theme="1"/>
        <rFont val="Arial"/>
        <family val="2"/>
      </rPr>
      <t>AIRQR</t>
    </r>
    <r>
      <rPr>
        <b/>
        <sz val="8"/>
        <color rgb="FFFF0000"/>
        <rFont val="Arial"/>
        <family val="2"/>
      </rPr>
      <t>VVEHIVATEEMAELQTQLSQCYYR</t>
    </r>
    <r>
      <rPr>
        <sz val="8"/>
        <color theme="1"/>
        <rFont val="Arial"/>
        <family val="2"/>
      </rPr>
      <t>EGVNYRKKCRPLAEEYMKRLEKWK</t>
    </r>
    <r>
      <rPr>
        <b/>
        <sz val="8"/>
        <color rgb="FFFF0000"/>
        <rFont val="Arial"/>
        <family val="2"/>
      </rPr>
      <t>AYIPPEGEETDSVVR</t>
    </r>
    <r>
      <rPr>
        <sz val="8"/>
        <color theme="1"/>
        <rFont val="Arial"/>
        <family val="2"/>
      </rPr>
      <t>MRS</t>
    </r>
  </si>
  <si>
    <t>hypothetical protein ACA1_267830</t>
  </si>
  <si>
    <r>
      <t>MSKAYGLFYSWELLPALTVMGVFLTTVPMGTYAGFKLILGEPKKIAAK</t>
    </r>
    <r>
      <rPr>
        <b/>
        <sz val="8"/>
        <color rgb="FFFF0000"/>
        <rFont val="Arial"/>
        <family val="2"/>
      </rPr>
      <t>AIEYESELR</t>
    </r>
    <r>
      <rPr>
        <sz val="8"/>
        <color theme="1"/>
        <rFont val="Arial"/>
        <family val="2"/>
      </rPr>
      <t>NHNHGVKKRYYGHSKTASSETH</t>
    </r>
  </si>
  <si>
    <t xml:space="preserve">hypothetical protein ACA1_152940 </t>
  </si>
  <si>
    <r>
      <t>MSQEKGRARYHQEPLFRPEGPEFEPIPLEKRKAFQFRRGPTGKALYAAYFGVLVAGHYVYATGAWEQRDLYAER</t>
    </r>
    <r>
      <rPr>
        <b/>
        <sz val="8"/>
        <color rgb="FFFF0000"/>
        <rFont val="Arial"/>
        <family val="2"/>
      </rPr>
      <t>QNVWGSVTTYLQAEADR</t>
    </r>
    <r>
      <rPr>
        <sz val="8"/>
        <color theme="1"/>
        <rFont val="Arial"/>
        <family val="2"/>
      </rPr>
      <t>KYLQTRKRSTDAEEKLLFPKEVSEGKRQLNHEEAQYKTR</t>
    </r>
    <r>
      <rPr>
        <b/>
        <sz val="8"/>
        <color rgb="FFFF0000"/>
        <rFont val="Arial"/>
        <family val="2"/>
      </rPr>
      <t>WVRPATDPFQQWHYVK</t>
    </r>
    <r>
      <rPr>
        <sz val="8"/>
        <color theme="1"/>
        <rFont val="Arial"/>
        <family val="2"/>
      </rPr>
      <t>RTFDKAQE</t>
    </r>
  </si>
  <si>
    <t>NADH dehydrogenase (ubiquinone), putative</t>
  </si>
  <si>
    <r>
      <t>MAHHGEKPEQSLEDMEAELSQPREMLISEEEMDAERLPIGYR</t>
    </r>
    <r>
      <rPr>
        <b/>
        <sz val="8"/>
        <color rgb="FFFF0000"/>
        <rFont val="Arial"/>
        <family val="2"/>
      </rPr>
      <t>DYCAHLLVPLNR</t>
    </r>
    <r>
      <rPr>
        <sz val="8"/>
        <color theme="1"/>
        <rFont val="Arial"/>
        <family val="2"/>
      </rPr>
      <t>CRQECFYLPWKCTHERHVYEGCQYEEYKRRKKWMLIEKEKLKRAQEKQA</t>
    </r>
  </si>
  <si>
    <t>hypothetical protein ACA1_248350</t>
  </si>
  <si>
    <r>
      <t>M</t>
    </r>
    <r>
      <rPr>
        <b/>
        <sz val="8"/>
        <color rgb="FFFF0000"/>
        <rFont val="Arial"/>
        <family val="2"/>
      </rPr>
      <t>VVFTEEPK</t>
    </r>
    <r>
      <rPr>
        <sz val="8"/>
        <color theme="1"/>
        <rFont val="Arial"/>
        <family val="2"/>
      </rPr>
      <t>NAVINPKPTYPSILWHMRLSDWGILVGLTGAGVAWGYMAGKGARKSVALCGGILGFLGGHSIAAQNSAQRLLGRKPNGRPISSEH</t>
    </r>
  </si>
  <si>
    <t>hypothetical protein ACA1_200170</t>
  </si>
  <si>
    <r>
      <t>MSAARGVR</t>
    </r>
    <r>
      <rPr>
        <b/>
        <sz val="8"/>
        <color rgb="FFFF0000"/>
        <rFont val="Arial"/>
        <family val="2"/>
      </rPr>
      <t>TIIRPVNK</t>
    </r>
    <r>
      <rPr>
        <sz val="8"/>
        <color theme="1"/>
        <rFont val="Arial"/>
        <family val="2"/>
      </rPr>
      <t>GTYFGRFNQFWKEVTLEDPAISISFFLGGLGVAITFLSMPNVRGILVPFKSPKQSWFGEHY</t>
    </r>
  </si>
  <si>
    <t>NUUM</t>
  </si>
  <si>
    <t>hypothetical protein ACA1_369260</t>
  </si>
  <si>
    <r>
      <t>MGGGPRFPFPKWVWSPAGGWWCENPPNAQRNLRIVLGLNFAIAGAVFFISAANERR</t>
    </r>
    <r>
      <rPr>
        <b/>
        <sz val="8"/>
        <color rgb="FFFF0000"/>
        <rFont val="Arial"/>
        <family val="2"/>
      </rPr>
      <t>LLSHPTIPVPSQR</t>
    </r>
    <r>
      <rPr>
        <sz val="8"/>
        <color theme="1"/>
        <rFont val="Arial"/>
        <family val="2"/>
      </rPr>
      <t>WSAWTKVDDPDYKRKLAAYHKNKKPLWERILPDAMIQDEHGHH</t>
    </r>
  </si>
  <si>
    <t>gamma CA3 (gamma carbonic anhydrase 3), putative</t>
  </si>
  <si>
    <t>gamma carbonic anhydrase</t>
  </si>
  <si>
    <r>
      <t>MLKR</t>
    </r>
    <r>
      <rPr>
        <b/>
        <sz val="8"/>
        <color rgb="FFFF0000"/>
        <rFont val="Arial"/>
        <family val="2"/>
      </rPr>
      <t>FSYVLGNTVRETAYALDR</t>
    </r>
    <r>
      <rPr>
        <sz val="8"/>
        <color theme="1"/>
        <rFont val="Arial"/>
        <family val="2"/>
      </rPr>
      <t>VGCR</t>
    </r>
    <r>
      <rPr>
        <b/>
        <sz val="8"/>
        <color rgb="FFFF0000"/>
        <rFont val="Arial"/>
        <family val="2"/>
      </rPr>
      <t>LQGNYAFTEELSR</t>
    </r>
    <r>
      <rPr>
        <sz val="8"/>
        <color theme="1"/>
        <rFont val="Arial"/>
        <family val="2"/>
      </rPr>
      <t>HR</t>
    </r>
    <r>
      <rPr>
        <b/>
        <sz val="8"/>
        <color rgb="FFFF0000"/>
        <rFont val="Arial"/>
        <family val="2"/>
      </rPr>
      <t>RVMGLYDK</t>
    </r>
    <r>
      <rPr>
        <sz val="8"/>
        <color theme="1"/>
        <rFont val="Arial"/>
        <family val="2"/>
      </rPr>
      <t>QPAISQDVFIAPNASVIGSVSLGEGANVWYGSVLR</t>
    </r>
    <r>
      <rPr>
        <b/>
        <sz val="8"/>
        <color rgb="FFFF0000"/>
        <rFont val="Arial"/>
        <family val="2"/>
      </rPr>
      <t>GDVNDISVGKK</t>
    </r>
    <r>
      <rPr>
        <sz val="8"/>
        <color theme="1"/>
        <rFont val="Arial"/>
        <family val="2"/>
      </rPr>
      <t>SSIGNR</t>
    </r>
    <r>
      <rPr>
        <b/>
        <sz val="8"/>
        <color rgb="FFFF0000"/>
        <rFont val="Arial"/>
        <family val="2"/>
      </rPr>
      <t>SVVHASGGLTTLAPTKIGDNVVVGDGVVLHGCTLEDECRVDDGAVLNDNVVVEKHAIVGPGAVVTSGKRVPSGQVWAGNPAK</t>
    </r>
    <r>
      <rPr>
        <sz val="8"/>
        <color theme="1"/>
        <rFont val="Arial"/>
        <family val="2"/>
      </rPr>
      <t>YVR</t>
    </r>
    <r>
      <rPr>
        <b/>
        <sz val="8"/>
        <color rgb="FFFF0000"/>
        <rFont val="Arial"/>
        <family val="2"/>
      </rPr>
      <t>DVSEEEKEFAGWAEK</t>
    </r>
    <r>
      <rPr>
        <sz val="8"/>
        <color theme="1"/>
        <rFont val="Arial"/>
        <family val="2"/>
      </rPr>
      <t>RYTQAKAHLAQTIK</t>
    </r>
    <r>
      <rPr>
        <b/>
        <sz val="8"/>
        <color rgb="FFFF0000"/>
        <rFont val="Arial"/>
        <family val="2"/>
      </rPr>
      <t>LAEEKEVDLLTEDILR</t>
    </r>
    <r>
      <rPr>
        <sz val="8"/>
        <color theme="1"/>
        <rFont val="Arial"/>
        <family val="2"/>
      </rPr>
      <t>EMRPGTRFAD</t>
    </r>
  </si>
  <si>
    <t>acyl carrier protein</t>
  </si>
  <si>
    <t>hypothetical protein ACA1_133420</t>
  </si>
  <si>
    <t>MGGDHHAPYKGLDVKLPYGGFHPPPVNRVHKNAALFIGTTMWFWVFWRLKHDWRHLFTSHRPYEITHEGEDEHH</t>
  </si>
  <si>
    <t xml:space="preserve">hypothetical protein ACA1_315750 </t>
  </si>
  <si>
    <t>ref|NP_042542.1|</t>
  </si>
  <si>
    <t>ref|NP_042534.1|</t>
  </si>
  <si>
    <t>ref|NP_042559.1|</t>
  </si>
  <si>
    <t>ref|NP_042533.1|</t>
  </si>
  <si>
    <t>ref|NP_042538.1|</t>
  </si>
  <si>
    <t>ref|NP_042530.1|</t>
  </si>
  <si>
    <t>ref|NP_042529.1|</t>
  </si>
  <si>
    <t>ref|NP_042561.1|</t>
  </si>
  <si>
    <t>ref|NP_042560.1|</t>
  </si>
  <si>
    <t>ref|NP_042531.1|</t>
  </si>
  <si>
    <t>mitochondrial import inner membrane translocase subunit Tim17 1, putative</t>
  </si>
  <si>
    <t xml:space="preserve">ATP/GTP-binding-like protein </t>
  </si>
  <si>
    <t xml:space="preserve">phytoene synthase family protein, putative </t>
  </si>
  <si>
    <t>C8orf38 (CI assembly factor 6)</t>
  </si>
  <si>
    <t>C20orf7 (CI assembly methyltransferase)</t>
  </si>
  <si>
    <t>methyltransferase domain-containing protein</t>
  </si>
  <si>
    <t>MidA</t>
  </si>
  <si>
    <t>ref|XP_004351500.1|</t>
  </si>
  <si>
    <t xml:space="preserve">hypothetical protein ACA1_148500 </t>
  </si>
  <si>
    <t>ref|XP_004338064.1|</t>
  </si>
  <si>
    <t>NDUFAF3</t>
  </si>
  <si>
    <t>MAAAGPRLPGEYDVFGDGGDGEGSHGNKVMVDGYSGSRFSINGVLLPGPLFLLPTLPLAWNVTSLDELSPESLALAYAIRPRVSILILGCGQRIKMINPQLRDFFRQKGISIEALDTWNAVATWNILNQEDRAVAAALMPFDYE</t>
  </si>
  <si>
    <t>ref|XP_004336698.1|</t>
  </si>
  <si>
    <t>nuclear protein E33 isoform a isoform 3, putative</t>
  </si>
  <si>
    <t>Foxred1</t>
  </si>
  <si>
    <t>ref|XP_004356483.1|</t>
  </si>
  <si>
    <t xml:space="preserve">oxidoreductase, FAD-binding family protein </t>
  </si>
  <si>
    <t>B17.2L</t>
  </si>
  <si>
    <t>ref|XP_004336992.1|</t>
  </si>
  <si>
    <t xml:space="preserve">hypothetical protein ACA1_210510 </t>
  </si>
  <si>
    <t>MSFFKRLLNRMERRTVVGMDKVGNTYVIEPDPLNPARPFKRMIEAKDTIYDPSSVPALWRSWLNFRREEPPTEKELEAYEAKQRNLAQKVAELEEEDAKLALQEQAARQAGVRNAGPQGATPKGMLDTLVLQLAAGEIDQRGQKSAEGKEMDVEDDDLPFPEFPSEAKEWDSPRRPRSTDDTYSRPSCRAASFSAPPDSFADDEDEADQEWKPPSNNK</t>
  </si>
  <si>
    <t>GenBank Annotation</t>
  </si>
  <si>
    <r>
      <t>MSR</t>
    </r>
    <r>
      <rPr>
        <b/>
        <sz val="8"/>
        <color rgb="FFFF0000"/>
        <rFont val="Arial"/>
        <family val="2"/>
      </rPr>
      <t>DPAVAAASFGFVNHR</t>
    </r>
    <r>
      <rPr>
        <sz val="8"/>
        <color theme="1"/>
        <rFont val="Arial"/>
        <family val="2"/>
      </rPr>
      <t>CAKDVKAFQEQKGSSEAVKACFAKETKTLTSTCGKEVHAFAECLADPESGSCSRPEWDLRVCVR</t>
    </r>
    <r>
      <rPr>
        <b/>
        <sz val="8"/>
        <color rgb="FFFF0000"/>
        <rFont val="Arial"/>
        <family val="2"/>
      </rPr>
      <t>SNFGFDSALEQKK</t>
    </r>
    <r>
      <rPr>
        <sz val="8"/>
        <color theme="1"/>
        <rFont val="Arial"/>
        <family val="2"/>
      </rPr>
      <t>QAARLSK</t>
    </r>
    <r>
      <rPr>
        <b/>
        <sz val="8"/>
        <color rgb="FFFF0000"/>
        <rFont val="Arial"/>
        <family val="2"/>
      </rPr>
      <t>STVPTELADSEKLETAASR</t>
    </r>
    <r>
      <rPr>
        <sz val="8"/>
        <color theme="1"/>
        <rFont val="Arial"/>
        <family val="2"/>
      </rPr>
      <t>WK</t>
    </r>
  </si>
  <si>
    <r>
      <t>MADENR</t>
    </r>
    <r>
      <rPr>
        <b/>
        <sz val="8"/>
        <color rgb="FFFF0000"/>
        <rFont val="Arial"/>
        <family val="2"/>
      </rPr>
      <t>DFPEYEAWVK</t>
    </r>
    <r>
      <rPr>
        <sz val="8"/>
        <color theme="1"/>
        <rFont val="Arial"/>
        <family val="2"/>
      </rPr>
      <t>KQSAFARWAIRTR</t>
    </r>
    <r>
      <rPr>
        <b/>
        <sz val="8"/>
        <color rgb="FFFF0000"/>
        <rFont val="Arial"/>
        <family val="2"/>
      </rPr>
      <t>AAIADQDETNNAEYLR</t>
    </r>
    <r>
      <rPr>
        <sz val="8"/>
        <color theme="1"/>
        <rFont val="Arial"/>
        <family val="2"/>
      </rPr>
      <t>HVAKNMIIMKEESYLWSSSAQRPDDYYKGRSPLTAAYRDHGMFKSPYEIRAKELRGELIRWNHWHSWDLKPSATTSYPKPPAKYDPLNPTRPNIRKQRLEREAAH</t>
    </r>
  </si>
  <si>
    <t>succinate dehydrogenase, cytochrome b556 subunit protein</t>
  </si>
  <si>
    <t>ref|XP_004354032.1|</t>
  </si>
  <si>
    <t>succinate dehydrogenase and fumarate reductase ironsulfur protein</t>
  </si>
  <si>
    <t>succinate dehydrogenase and fumarate reductase iron-sulfur protein</t>
  </si>
  <si>
    <t>Cob</t>
  </si>
  <si>
    <t>Qcr10</t>
  </si>
  <si>
    <t xml:space="preserve">peptidase M16 inactive domain-containing protein </t>
  </si>
  <si>
    <t>Qcr7</t>
  </si>
  <si>
    <t>Qcr8</t>
  </si>
  <si>
    <t>Qcr9</t>
  </si>
  <si>
    <t>ref|NP_042537.1|</t>
  </si>
  <si>
    <t>cytochrome b</t>
  </si>
  <si>
    <r>
      <t>MRFIKKYPLLNIVNSFLIDYPAPPNISYLWNFGALAAFCLGIQIVTGIFLAMFYVPSIESAFSSVQYIMR</t>
    </r>
    <r>
      <rPr>
        <b/>
        <sz val="8"/>
        <color rgb="FFFF0000"/>
        <rFont val="Arial"/>
        <family val="2"/>
      </rPr>
      <t>DVNYGWLIR</t>
    </r>
    <r>
      <rPr>
        <sz val="8"/>
        <color theme="1"/>
        <rFont val="Arial"/>
        <family val="2"/>
      </rPr>
      <t>YIHANGASFFFICVYIHVFR</t>
    </r>
    <r>
      <rPr>
        <b/>
        <sz val="8"/>
        <color rgb="FFFF0000"/>
        <rFont val="Arial"/>
        <family val="2"/>
      </rPr>
      <t>GLYYNSYITPR</t>
    </r>
    <r>
      <rPr>
        <sz val="8"/>
        <color theme="1"/>
        <rFont val="Arial"/>
        <family val="2"/>
      </rPr>
      <t>ELLWNLGVTILIVMILTAFLGYVLPWGQMSFWAATVITSLFSAIPVVGEYIVIWLWGGFSVDNATLNRFFSLHYLLPFVIALLSLIHVAVLHESGSSNPLNIALSVANKVPFHPYFIFKDLLGIIFFLIVFCYAVFFKPDSIIDPINNVPANPLVTPTHIVPEWYFLPFYAILRSIPNKLGGVITLGLALIVLFLLPFITNNVFK</t>
    </r>
    <r>
      <rPr>
        <b/>
        <sz val="8"/>
        <color rgb="FFFF0000"/>
        <rFont val="Arial"/>
        <family val="2"/>
      </rPr>
      <t>GSFFEISK</t>
    </r>
    <r>
      <rPr>
        <sz val="8"/>
        <color theme="1"/>
        <rFont val="Arial"/>
        <family val="2"/>
      </rPr>
      <t>TILFWSFFSVCVLLGWIGFKPIEDPYLMLGQMLTVLYFFYFFSLAVIVPTLQAYTFKNVFAK</t>
    </r>
  </si>
  <si>
    <t>ubiquinol cytochrome reductase transmembrane region, putative</t>
  </si>
  <si>
    <t>cytochrome c</t>
  </si>
  <si>
    <t>cytochrome c, putative</t>
  </si>
  <si>
    <r>
      <t>MSFTPPAGMDK</t>
    </r>
    <r>
      <rPr>
        <b/>
        <sz val="8"/>
        <color rgb="FFFF0000"/>
        <rFont val="Arial"/>
        <family val="2"/>
      </rPr>
      <t>ACIPGDVDNGEK</t>
    </r>
    <r>
      <rPr>
        <sz val="8"/>
        <color theme="1"/>
        <rFont val="Arial"/>
        <family val="2"/>
      </rPr>
      <t>LFKARCTQCHTINKGGGNK</t>
    </r>
    <r>
      <rPr>
        <b/>
        <sz val="8"/>
        <color rgb="FFFF0000"/>
        <rFont val="Arial"/>
        <family val="2"/>
      </rPr>
      <t>QGPNLYGLIGRKSGMVPDYK</t>
    </r>
    <r>
      <rPr>
        <sz val="8"/>
        <color theme="1"/>
        <rFont val="Arial"/>
        <family val="2"/>
      </rPr>
      <t>YSPANKNAGVTWTNDTLYNYLENPKKYIPKTKMAFAGFKAPQDR</t>
    </r>
    <r>
      <rPr>
        <b/>
        <sz val="8"/>
        <color rgb="FFFF0000"/>
        <rFont val="Arial"/>
        <family val="2"/>
      </rPr>
      <t>ADVTAYIVK</t>
    </r>
    <r>
      <rPr>
        <sz val="8"/>
        <color theme="1"/>
        <rFont val="Arial"/>
        <family val="2"/>
      </rPr>
      <t>AAQE</t>
    </r>
  </si>
  <si>
    <t xml:space="preserve">ubiquinol:cytochrome c oxidoreductase 8 kDa subunit </t>
  </si>
  <si>
    <r>
      <t>MSENWAGCAIKKSLEEKAHPKCLKK</t>
    </r>
    <r>
      <rPr>
        <b/>
        <sz val="8"/>
        <color rgb="FFFF0000"/>
        <rFont val="Arial"/>
        <family val="2"/>
      </rPr>
      <t>WAEYDACGQRIKGDTTGEAQCSGQYFEYWHCVDALVANDLFK</t>
    </r>
    <r>
      <rPr>
        <sz val="8"/>
        <color theme="1"/>
        <rFont val="Arial"/>
        <family val="2"/>
      </rPr>
      <t>RLK</t>
    </r>
  </si>
  <si>
    <t>ubiquinol:cytochrome c reductase complex 14 kDa protein</t>
  </si>
  <si>
    <t>hypothetical protein ACA1_074170</t>
  </si>
  <si>
    <t>hypothetical protein ACA1_075000</t>
  </si>
  <si>
    <r>
      <t>MSIHK</t>
    </r>
    <r>
      <rPr>
        <b/>
        <sz val="8"/>
        <color rgb="FFFF0000"/>
        <rFont val="Arial"/>
        <family val="2"/>
      </rPr>
      <t>LDKTHATVNLEEAATR</t>
    </r>
    <r>
      <rPr>
        <sz val="8"/>
        <color theme="1"/>
        <rFont val="Arial"/>
        <family val="2"/>
      </rPr>
      <t>TGTIR</t>
    </r>
    <r>
      <rPr>
        <b/>
        <sz val="8"/>
        <color rgb="FFFF0000"/>
        <rFont val="Arial"/>
        <family val="2"/>
      </rPr>
      <t>SVPYHETIAYQRFYANVFTK</t>
    </r>
    <r>
      <rPr>
        <sz val="8"/>
        <color theme="1"/>
        <rFont val="Arial"/>
        <family val="2"/>
      </rPr>
      <t>ATVFGKRLIPLTK</t>
    </r>
    <r>
      <rPr>
        <b/>
        <sz val="8"/>
        <color rgb="FFFF0000"/>
        <rFont val="Arial"/>
        <family val="2"/>
      </rPr>
      <t>NYAPTAFR</t>
    </r>
    <r>
      <rPr>
        <sz val="8"/>
        <color theme="1"/>
        <rFont val="Arial"/>
        <family val="2"/>
      </rPr>
      <t>WGALAGLAAAYVIEPSFLTKYFTKSESK</t>
    </r>
  </si>
  <si>
    <t>Bcs1 (chaperone)</t>
  </si>
  <si>
    <t xml:space="preserve">mitochondrial chaperone Bcs1, putative </t>
  </si>
  <si>
    <r>
      <t>MNGGPPSPLGGLLDTTNPYFSAGAGLFVLGGGATLLRGGWKYGAAYFQRNFMVKMEIPSKDPSYSWVLNWITARAARQTQHLSVETFYQKDPTGRIK</t>
    </r>
    <r>
      <rPr>
        <b/>
        <sz val="8"/>
        <color rgb="FFFF0000"/>
        <rFont val="Arial"/>
        <family val="2"/>
      </rPr>
      <t>TSYNLIPSTGR</t>
    </r>
    <r>
      <rPr>
        <sz val="8"/>
        <color theme="1"/>
        <rFont val="Arial"/>
        <family val="2"/>
      </rPr>
      <t>HFIKHKGYWMVVERAREKAMVDLTSGTPWETVTFTTYGRNR</t>
    </r>
    <r>
      <rPr>
        <b/>
        <sz val="8"/>
        <color rgb="FFFF0000"/>
        <rFont val="Arial"/>
        <family val="2"/>
      </rPr>
      <t>ELFLDILQEAR</t>
    </r>
    <r>
      <rPr>
        <sz val="8"/>
        <color theme="1"/>
        <rFont val="Arial"/>
        <family val="2"/>
      </rPr>
      <t>DMALAKEEGKTLIYTANGFEWKEFGQPRARRPLSSVILDGDQAERLAGDVKEFLANQSWYRDRGIPYRRGYLLYGPPGSGKSSFITALAGELQYNICMLNLSERGMTDDKLAYMMSIVPTRSITVLEDVDAAAIRREQPTREYQSCVTFSGLLNVLDGVASSEERLLFMTTNHIDRLDPALIRPGRVDVKLEMGNASADQVRRMFLRFYPDHERSADEFVARVEAAGKPVSMAQLQGHFMLFKEQPHNAVSNAELLSAE</t>
    </r>
  </si>
  <si>
    <t>Cbp3 (chaperone)</t>
  </si>
  <si>
    <t xml:space="preserve">hypothetical protein ACA1_263610 </t>
  </si>
  <si>
    <t>ref|NP_042527.1|</t>
  </si>
  <si>
    <t>cytochrome oxidase subunit 1 and subunit 2</t>
  </si>
  <si>
    <r>
      <t>MINR</t>
    </r>
    <r>
      <rPr>
        <b/>
        <sz val="8"/>
        <color rgb="FFFF0000"/>
        <rFont val="Arial"/>
        <family val="2"/>
      </rPr>
      <t>LLNNLTSFFTDNR</t>
    </r>
    <r>
      <rPr>
        <sz val="8"/>
        <color theme="1"/>
        <rFont val="Arial"/>
        <family val="2"/>
      </rPr>
      <t>WLFSTNHKDIGTLYLIFGGFSGIIGTIFSMIIRLELAAPGSQILSGNSQLYNVIITAHAFVMIFFFVMPVMIGGFGNWFVPLMIGAPDMAFPRLNNISFWLLPPSLFLLLCSSLVEFGAGTGWTVYPPLSSIVAHSGGSVDLAIFSLHLAGISSLLGAINFITTIFNMRVPGLSMHKLPLFVWSVLITAFLLLFSLPVLAGAITMLLTDRNFNTSFFDPSGGGDPILYQHLFWFFGHPEVYILILPAFGIVSQIIGTFSNKSIFGYIGMVYAMLSIAVLGFIVWAHHMYTVGLDVDTRAYFTAATMMIAVPTGIKIFSWIATLWGGQIVRKTPLLFVIGFLILFTLGGLTGIVLSNAGLDIMLHDTYYVVAHFHYVLSMGAVFAFFAGFYYWFWKISGYTYNEMYGNVHFWLMFIGVNLTFFPMHFVGLAGMPRRIPDYPDNYYYWNILSSFGSIISSVSVIVFFYLIYLAFNNNNTPK</t>
    </r>
    <r>
      <rPr>
        <b/>
        <sz val="8"/>
        <color rgb="FFFF0000"/>
        <rFont val="Arial"/>
        <family val="2"/>
      </rPr>
      <t>LIKLVHSIFAPYINTLSKNLLTFASIK</t>
    </r>
    <r>
      <rPr>
        <sz val="8"/>
        <color theme="1"/>
        <rFont val="Arial"/>
        <family val="2"/>
      </rPr>
      <t>STSDSSFFKFSKFFIFFMVSLSVLFIFYDSLLCLNDHTNSWK</t>
    </r>
    <r>
      <rPr>
        <b/>
        <sz val="8"/>
        <color rgb="FFFF0000"/>
        <rFont val="Arial"/>
        <family val="2"/>
      </rPr>
      <t>IGFQDPTTPIAYGIIK</t>
    </r>
    <r>
      <rPr>
        <sz val="8"/>
        <color theme="1"/>
        <rFont val="Arial"/>
        <family val="2"/>
      </rPr>
      <t>LHDHILFFLAVILFVVGYLLLSTYKK</t>
    </r>
    <r>
      <rPr>
        <b/>
        <sz val="8"/>
        <color rgb="FFFF0000"/>
        <rFont val="Arial"/>
        <family val="2"/>
      </rPr>
      <t>FYYGSLNNDLPESKRISLFDTLINTYKENLSFNVTNR</t>
    </r>
    <r>
      <rPr>
        <sz val="8"/>
        <color theme="1"/>
        <rFont val="Arial"/>
        <family val="2"/>
      </rPr>
      <t>TYNINHGTTIEIIWTILPAFILLFIAVPSFALLYAMDEIIDPVLTVK</t>
    </r>
    <r>
      <rPr>
        <b/>
        <sz val="8"/>
        <color rgb="FFFF0000"/>
        <rFont val="Arial"/>
        <family val="2"/>
      </rPr>
      <t>VIGHQWYWSYEYSDYSVVYSNRMLDYDSIDRFAAMEMMYK</t>
    </r>
    <r>
      <rPr>
        <sz val="8"/>
        <color theme="1"/>
        <rFont val="Arial"/>
        <family val="2"/>
      </rPr>
      <t>GMGYLKDRSLLSYLYIPMVIPETTIK</t>
    </r>
    <r>
      <rPr>
        <b/>
        <sz val="8"/>
        <color rgb="FFFF0000"/>
        <rFont val="Arial"/>
        <family val="2"/>
      </rPr>
      <t>FDSYMIHEAELNLGDLR</t>
    </r>
    <r>
      <rPr>
        <sz val="8"/>
        <color theme="1"/>
        <rFont val="Arial"/>
        <family val="2"/>
      </rPr>
      <t>LLK</t>
    </r>
    <r>
      <rPr>
        <b/>
        <sz val="8"/>
        <color rgb="FFFF0000"/>
        <rFont val="Arial"/>
        <family val="2"/>
      </rPr>
      <t>TDMPLFLPK</t>
    </r>
    <r>
      <rPr>
        <sz val="8"/>
        <color theme="1"/>
        <rFont val="Arial"/>
        <family val="2"/>
      </rPr>
      <t>NTHIR</t>
    </r>
    <r>
      <rPr>
        <b/>
        <sz val="8"/>
        <color rgb="FFFF0000"/>
        <rFont val="Arial"/>
        <family val="2"/>
      </rPr>
      <t>LLITSSDVLHSWAVPSFGVK</t>
    </r>
    <r>
      <rPr>
        <sz val="8"/>
        <color theme="1"/>
        <rFont val="Arial"/>
        <family val="2"/>
      </rPr>
      <t>VDAVPGR</t>
    </r>
    <r>
      <rPr>
        <b/>
        <sz val="8"/>
        <color rgb="FFFF0000"/>
        <rFont val="Arial"/>
        <family val="2"/>
      </rPr>
      <t>LNQTSLYLK</t>
    </r>
    <r>
      <rPr>
        <sz val="8"/>
        <color theme="1"/>
        <rFont val="Arial"/>
        <family val="2"/>
      </rPr>
      <t>NTGTFYGQCSELCGVNHAFMPIEVYVVNPVYFYNYVYIYFKNFNLI</t>
    </r>
  </si>
  <si>
    <t xml:space="preserve">hypothetical protein ACA1_371630 </t>
  </si>
  <si>
    <t>ref|NP_042532.1|</t>
  </si>
  <si>
    <t>cytochrome oxidase, subunit 3</t>
  </si>
  <si>
    <r>
      <t>MK</t>
    </r>
    <r>
      <rPr>
        <b/>
        <sz val="8"/>
        <color rgb="FFFF0000"/>
        <rFont val="Arial"/>
        <family val="2"/>
      </rPr>
      <t>LNYDFFLNKFNNVYNNDIRLVDLSNKWWYHNCR</t>
    </r>
    <r>
      <rPr>
        <sz val="8"/>
        <color theme="1"/>
        <rFont val="Arial"/>
        <family val="2"/>
      </rPr>
      <t>VHFAGNQK</t>
    </r>
    <r>
      <rPr>
        <b/>
        <sz val="8"/>
        <color rgb="FFFF0000"/>
        <rFont val="Arial"/>
        <family val="2"/>
      </rPr>
      <t>HSFHIVTR</t>
    </r>
    <r>
      <rPr>
        <sz val="8"/>
        <color theme="1"/>
        <rFont val="Arial"/>
        <family val="2"/>
      </rPr>
      <t>SPWPLYSSIAALMFTFGLVMHMHNYFYGNLLSLAGFFLILLMMFVWWRDVIR</t>
    </r>
    <r>
      <rPr>
        <b/>
        <sz val="8"/>
        <color rgb="FFFF0000"/>
        <rFont val="Arial"/>
        <family val="2"/>
      </rPr>
      <t>ESTFSGYHTK</t>
    </r>
    <r>
      <rPr>
        <sz val="8"/>
        <color theme="1"/>
        <rFont val="Arial"/>
        <family val="2"/>
      </rPr>
      <t>KVQQGLRLGVILFIISEVMFFFSFFWAFFHASLSPSVVLGSVWPPLGINVLNPLKIPLLNTLILLLSGLTVTWSHHVIRDKSWQK</t>
    </r>
    <r>
      <rPr>
        <b/>
        <sz val="8"/>
        <color rgb="FFFF0000"/>
        <rFont val="Arial"/>
        <family val="2"/>
      </rPr>
      <t>FFFSNSNNEEFK</t>
    </r>
    <r>
      <rPr>
        <sz val="8"/>
        <color theme="1"/>
        <rFont val="Arial"/>
        <family val="2"/>
      </rPr>
      <t>APLLDNYVICAFALFLTVFLGLEFTVWQGYEYYKASFYIYDGVYGSTFYMTTGLHGLHVIIGTLFLIVCFFRLIDLHFIYNHHFGYEAAIWYWHFVDVVWIFLFLSIYCWGSGVDSFFK</t>
    </r>
  </si>
  <si>
    <r>
      <t>MASRAAARVTKNR</t>
    </r>
    <r>
      <rPr>
        <b/>
        <sz val="8"/>
        <color rgb="FFFF0000"/>
        <rFont val="Arial"/>
        <family val="2"/>
      </rPr>
      <t>FALPLDHRATRPGFQAPWGSIDPAQEVR</t>
    </r>
    <r>
      <rPr>
        <sz val="8"/>
        <color theme="1"/>
        <rFont val="Arial"/>
        <family val="2"/>
      </rPr>
      <t>QSSVLMGVLGGIFVSWGLFALTRRDNVRKLPESVK</t>
    </r>
    <r>
      <rPr>
        <b/>
        <sz val="8"/>
        <color rgb="FFFF0000"/>
        <rFont val="Arial"/>
        <family val="2"/>
      </rPr>
      <t>NKEWATVSEER</t>
    </r>
    <r>
      <rPr>
        <sz val="8"/>
        <color theme="1"/>
        <rFont val="Arial"/>
        <family val="2"/>
      </rPr>
      <t>LAKNRGA</t>
    </r>
  </si>
  <si>
    <t xml:space="preserve">[1-aminocyclopropane-1-carboxylate deaminase] </t>
  </si>
  <si>
    <t>[SAC3/GANP family protein, partial ]</t>
  </si>
  <si>
    <t>cytochrome c oxidase</t>
  </si>
  <si>
    <t xml:space="preserve">[SNF2 family N-terminal domain-containing protein] </t>
  </si>
  <si>
    <r>
      <t>MSSTRIYSVVEDHEDK</t>
    </r>
    <r>
      <rPr>
        <b/>
        <sz val="8"/>
        <color rgb="FFFF0000"/>
        <rFont val="Arial"/>
        <family val="2"/>
      </rPr>
      <t>KAEEVEEEAPVEEEVQEEEAQEEEEEAGER</t>
    </r>
    <r>
      <rPr>
        <sz val="8"/>
        <color theme="1"/>
        <rFont val="Arial"/>
        <family val="2"/>
      </rPr>
      <t>TLGSILKPGVTTVEQFLQFLHPHTPAYNPHFPNTNQTK</t>
    </r>
    <r>
      <rPr>
        <b/>
        <sz val="8"/>
        <color rgb="FFFF0000"/>
        <rFont val="Arial"/>
        <family val="2"/>
      </rPr>
      <t>HCWSSYINYTQCTKLKGEGDAECR</t>
    </r>
    <r>
      <rPr>
        <sz val="8"/>
        <color theme="1"/>
        <rFont val="Arial"/>
        <family val="2"/>
      </rPr>
      <t>RFYVSAR</t>
    </r>
    <r>
      <rPr>
        <b/>
        <sz val="8"/>
        <color rgb="FFFF0000"/>
        <rFont val="Arial"/>
        <family val="2"/>
      </rPr>
      <t>SLCPDEWLDSWAEAKEEDKFASPYDVTSEK</t>
    </r>
    <r>
      <rPr>
        <sz val="8"/>
        <color theme="1"/>
        <rFont val="Arial"/>
        <family val="2"/>
      </rPr>
      <t>SAH</t>
    </r>
  </si>
  <si>
    <t xml:space="preserve">hypothetical protein ACA1_143600 </t>
  </si>
  <si>
    <r>
      <t>MEQRKEPAAASTTPSSGGEGAANAPLVDAQKRERCWAARDAYHACIDGSK</t>
    </r>
    <r>
      <rPr>
        <b/>
        <sz val="8"/>
        <color rgb="FFFF0000"/>
        <rFont val="Arial"/>
        <family val="2"/>
      </rPr>
      <t>TGGGEEECGAALR</t>
    </r>
    <r>
      <rPr>
        <sz val="8"/>
        <color theme="1"/>
        <rFont val="Arial"/>
        <family val="2"/>
      </rPr>
      <t>LYAAECPRSWLLHFEKRRKADQERSAREAAYQNRQRG</t>
    </r>
  </si>
  <si>
    <t xml:space="preserve">hypothetical protein ACA1_048050 </t>
  </si>
  <si>
    <r>
      <t>MGKGIHLPASLRSFLYRQITVITVGSVVVGTAFGGWQSYTTRVADENMRQIRFKQAEKEAR</t>
    </r>
    <r>
      <rPr>
        <b/>
        <sz val="8"/>
        <color rgb="FFFF0000"/>
        <rFont val="Arial"/>
        <family val="2"/>
      </rPr>
      <t>ISHTLLTK</t>
    </r>
    <r>
      <rPr>
        <sz val="8"/>
        <color theme="1"/>
        <rFont val="Arial"/>
        <family val="2"/>
      </rPr>
      <t>GGLKKALEEQGFDMGFYEVDEADEEEIQ</t>
    </r>
  </si>
  <si>
    <t xml:space="preserve">hypothetical protein ACA1_040810 </t>
  </si>
  <si>
    <t>[ - ]</t>
  </si>
  <si>
    <t>Cox11</t>
  </si>
  <si>
    <t>Cox17</t>
  </si>
  <si>
    <t>Cox19</t>
  </si>
  <si>
    <t>Cox23</t>
  </si>
  <si>
    <t>Cmc1</t>
  </si>
  <si>
    <t>Pet100</t>
  </si>
  <si>
    <t>Cox10</t>
  </si>
  <si>
    <t>Cox15</t>
  </si>
  <si>
    <t>Sco1</t>
  </si>
  <si>
    <t>Pet191</t>
  </si>
  <si>
    <t>ref|XP_004341542.1|</t>
  </si>
  <si>
    <t xml:space="preserve">protoheme IX farnesyltransferase </t>
  </si>
  <si>
    <r>
      <rPr>
        <b/>
        <u/>
        <sz val="8"/>
        <color theme="1"/>
        <rFont val="Arial"/>
        <family val="2"/>
      </rPr>
      <t>MLPIPHLGVHALGRSAFNPVRL</t>
    </r>
    <r>
      <rPr>
        <sz val="8"/>
        <color theme="1"/>
        <rFont val="Arial"/>
        <family val="2"/>
      </rPr>
      <t>AVEGCCTSERSWGWNGAWSRAEQPGEAASGVCIFPSFPHTVAHTKRVSFLQSIRETLAMYSELGKIKLGSMVVITTMAGYYMAPFSSFDLKRFALTSLGTGLAVISANTFNHIIEAKLDLRMVRTSTRPLPSGRMSSTHATMFGVITGIVGPALLMARVDNTAAALALANIVLYAGVYTPLKQMHPINTWVGSVVGAIPPMIGWVAVTKGKLDLGAWALGGLLFLWQIPHFLSLSFPLKEDYARAGYKMLSVTNVDAVMSLSYVFSAMLLPLGFVSSYAGMTSWVYAIDSTLCNGYLLWMAHKFYTRRDTTSARKLFFASLIYLPLQMSLMMLHKSNHPVSAAAVATPSLSL</t>
    </r>
  </si>
  <si>
    <t xml:space="preserve">COX11, putative </t>
  </si>
  <si>
    <r>
      <rPr>
        <b/>
        <u/>
        <sz val="8"/>
        <color theme="1"/>
        <rFont val="Arial"/>
        <family val="2"/>
      </rPr>
      <t>MRRTAAARGLTSRPLRSWFSSSPSSTTALRLFSTTRPLGSLRSSPSRSGLWSPASLLRSGTCRLPSSSPFLLTIRRAY</t>
    </r>
    <r>
      <rPr>
        <sz val="8"/>
        <color theme="1"/>
        <rFont val="Arial"/>
        <family val="2"/>
      </rPr>
      <t>ATPGGKGGSKQEWQQKNKNMGMILTTLILGGIAISYASVPLYQRFCQVTGYGGTTR</t>
    </r>
    <r>
      <rPr>
        <b/>
        <sz val="8"/>
        <color rgb="FFFF0000"/>
        <rFont val="Arial"/>
        <family val="2"/>
      </rPr>
      <t>RVEESNMSSPDR</t>
    </r>
    <r>
      <rPr>
        <sz val="8"/>
        <color theme="1"/>
        <rFont val="Arial"/>
        <family val="2"/>
      </rPr>
      <t>WKKRPERPLTVKFYSNTNSNIPWVFYPLQNEVK</t>
    </r>
    <r>
      <rPr>
        <b/>
        <sz val="8"/>
        <color rgb="FFFF0000"/>
        <rFont val="Arial"/>
        <family val="2"/>
      </rPr>
      <t>LVPGESTLAFYR</t>
    </r>
    <r>
      <rPr>
        <sz val="8"/>
        <color theme="1"/>
        <rFont val="Arial"/>
        <family val="2"/>
      </rPr>
      <t>AENPSPDDIVGIASYNVVPAKAGIYFQKIQCFCFEEQLLPAKKGVDMPVYFVIDPDFVDDPNMHDVESISLFYTFFRAKDFDDLNAQAYDESQQQKEQQTPHQLAQLQAVVEKKEETQT</t>
    </r>
  </si>
  <si>
    <t>cytochrome c oxidase assembly protein cox15, putative</t>
  </si>
  <si>
    <r>
      <rPr>
        <b/>
        <u/>
        <sz val="8"/>
        <color theme="1"/>
        <rFont val="Arial"/>
        <family val="2"/>
      </rPr>
      <t>MMQRLSRPRSTWTTFSGGVERAGLFGTARSGSSSLSRTLFAATCPPSRALTVAGRLAPMRTSSSGVAPLFTSARPGIAARVFPRLATATNGAALRPATLLRRA</t>
    </r>
    <r>
      <rPr>
        <sz val="8"/>
        <color theme="1"/>
        <rFont val="Arial"/>
        <family val="2"/>
      </rPr>
      <t>NSTVTHQATQPGVMPKVAAATWHDVPTSMKVWIAGCTATVFGMVVVGGLTRLTESGLSMVDWGVLQMKPPITQEEWEAEFDKYKQFPEYKKLNSKMTVEEFKSIYYYEWAHRNLGRFLGAAYTLPLLYFTARGHVRGPLRTRLYAIAAGIGFQGLLGWYMVKSGLVEKDHPRVSQYRLAAHLGSAFVLYTAMLWTTFDFVLTPLTTTAK</t>
    </r>
    <r>
      <rPr>
        <b/>
        <sz val="8"/>
        <color rgb="FFFF0000"/>
        <rFont val="Arial"/>
        <family val="2"/>
      </rPr>
      <t>LTTSAAASAAAASAPTVLK</t>
    </r>
    <r>
      <rPr>
        <sz val="8"/>
        <color theme="1"/>
        <rFont val="Arial"/>
        <family val="2"/>
      </rPr>
      <t>LQAKMRKYAHGVAGLVFLTAISGAFVAGLDAGLIYTDFPYMGGQVVPNEILDMDPKWRNFTENDVTVQFQHRVLGITTFSSIVAMWLWSRKVPLPPRSRLAMNALLGMASLQVTLGIATLYTLVMTHVAATHQAGSLTLLSIATWLMHELKRLPK</t>
    </r>
  </si>
  <si>
    <t xml:space="preserve">copper chaperone, putative </t>
  </si>
  <si>
    <r>
      <t>MSSATATSSTSAAPAAAAAPTTNAAGKRICCVCKDTKK</t>
    </r>
    <r>
      <rPr>
        <b/>
        <sz val="8"/>
        <color rgb="FFFF0000"/>
        <rFont val="Arial"/>
        <family val="2"/>
      </rPr>
      <t>VRDECIFQFGEEK</t>
    </r>
    <r>
      <rPr>
        <sz val="8"/>
        <color theme="1"/>
        <rFont val="Arial"/>
        <family val="2"/>
      </rPr>
      <t>CQEPIELHKVCLRSEGFDIQ</t>
    </r>
  </si>
  <si>
    <t>cytochrome c oxidase assembly protein, putative</t>
  </si>
  <si>
    <r>
      <t>MTSHSMRNKAPLVLPPEKGSFPLDREQACSEKGSIYRTCLRDHNNSSSICRQKARDYFECRMDHGLMQREPWDK</t>
    </r>
    <r>
      <rPr>
        <b/>
        <sz val="8"/>
        <color rgb="FFFF0000"/>
        <rFont val="Arial"/>
        <family val="2"/>
      </rPr>
      <t>LGLGDDQIEEK</t>
    </r>
    <r>
      <rPr>
        <sz val="8"/>
        <color theme="1"/>
        <rFont val="Arial"/>
        <family val="2"/>
      </rPr>
      <t>SAPIDVHTKEQTGWVAGAKYR</t>
    </r>
  </si>
  <si>
    <t>0.1250</t>
  </si>
  <si>
    <r>
      <t>MEEERKPVSAREAARRRRAEQNQK</t>
    </r>
    <r>
      <rPr>
        <b/>
        <sz val="8"/>
        <color rgb="FFFF0000"/>
        <rFont val="Arial"/>
        <family val="2"/>
      </rPr>
      <t>HQQAAGINRHPCYELHQASLK</t>
    </r>
    <r>
      <rPr>
        <sz val="8"/>
        <color theme="1"/>
        <rFont val="Arial"/>
        <family val="2"/>
      </rPr>
      <t>CLEENDYAQGACTYSFAAYKECLANQNEAKRAGEQKSIFG</t>
    </r>
  </si>
  <si>
    <t xml:space="preserve">hypothetical protein ACA1_165540 </t>
  </si>
  <si>
    <r>
      <t>MAQADASQTKTYR</t>
    </r>
    <r>
      <rPr>
        <b/>
        <sz val="8"/>
        <color rgb="FFFF0000"/>
        <rFont val="Arial"/>
        <family val="2"/>
      </rPr>
      <t>LSDDPSFLTNQEK</t>
    </r>
    <r>
      <rPr>
        <sz val="8"/>
        <color theme="1"/>
        <rFont val="Arial"/>
        <family val="2"/>
      </rPr>
      <t>NHIYRVQHKRAYKLCDPVVKPYVDCTKHR</t>
    </r>
    <r>
      <rPr>
        <b/>
        <sz val="8"/>
        <color rgb="FFFF0000"/>
        <rFont val="Arial"/>
        <family val="2"/>
      </rPr>
      <t>LISLLWACR</t>
    </r>
    <r>
      <rPr>
        <sz val="8"/>
        <color theme="1"/>
        <rFont val="Arial"/>
        <family val="2"/>
      </rPr>
      <t>DEKAQMADCLHEVAER</t>
    </r>
    <r>
      <rPr>
        <b/>
        <sz val="8"/>
        <color rgb="FFFF0000"/>
        <rFont val="Arial"/>
        <family val="2"/>
      </rPr>
      <t>AREEVTEEYLR</t>
    </r>
    <r>
      <rPr>
        <sz val="8"/>
        <color theme="1"/>
        <rFont val="Arial"/>
        <family val="2"/>
      </rPr>
      <t>QRQAK</t>
    </r>
    <r>
      <rPr>
        <b/>
        <sz val="8"/>
        <color rgb="FFFF0000"/>
        <rFont val="Arial"/>
        <family val="2"/>
      </rPr>
      <t>RAAEDAALSK</t>
    </r>
    <r>
      <rPr>
        <sz val="8"/>
        <color theme="1"/>
        <rFont val="Arial"/>
        <family val="2"/>
      </rPr>
      <t>ETAASS</t>
    </r>
  </si>
  <si>
    <t xml:space="preserve">electron transport SCO1/SenC family protein </t>
  </si>
  <si>
    <r>
      <rPr>
        <b/>
        <u/>
        <sz val="8"/>
        <color theme="1"/>
        <rFont val="Arial"/>
        <family val="2"/>
      </rPr>
      <t>MRSCRAASARNLTSAGFRACRQGASATRLY</t>
    </r>
    <r>
      <rPr>
        <sz val="8"/>
        <color theme="1"/>
        <rFont val="Arial"/>
        <family val="2"/>
      </rPr>
      <t>ASGIIRDGCCKDNSLISTATRSLKTSVWPARSPLVRTQALPRRRAEEPSSTPGPAGGSNTRTSPPPPPEARPPQAPITWKSALLALGACGVVLAYFEFEKAKRKPRIEIAVAGTPSIGGPFTLVDQDGHVVTNHTFRGRYMLVYFGFTFCPDICPAELAKVTKTLKILEEEEGITPGLVVPVFISVDPYRDTVGKIRSYLKDFHPSFVGLTGTPQQVESMARSFRVYSSTSQHSEEDEDYLVDHSIFLYLMDK</t>
    </r>
    <r>
      <rPr>
        <b/>
        <sz val="8"/>
        <color rgb="FFFF0000"/>
        <rFont val="Arial"/>
        <family val="2"/>
      </rPr>
      <t>EGSFLSHHGSQYDAHALAQR</t>
    </r>
    <r>
      <rPr>
        <sz val="8"/>
        <color theme="1"/>
        <rFont val="Arial"/>
        <family val="2"/>
      </rPr>
      <t>IATDVRSKGDCPPSLWAQLKER</t>
    </r>
    <r>
      <rPr>
        <b/>
        <sz val="8"/>
        <color rgb="FFFF0000"/>
        <rFont val="Arial"/>
        <family val="2"/>
      </rPr>
      <t>GSNFVATFIH</t>
    </r>
  </si>
  <si>
    <t>hypothetical protein ACA1_330400</t>
  </si>
  <si>
    <r>
      <rPr>
        <b/>
        <u/>
        <sz val="8"/>
        <color theme="1"/>
        <rFont val="Arial"/>
        <family val="2"/>
      </rPr>
      <t>MRQQQRCWQSSLPALGKLTALPARQSTQQCRSLFTAARLGGCPPKARSGPTGLRLAMPPRSSLGRAPLRSFANESRED</t>
    </r>
    <r>
      <rPr>
        <sz val="8"/>
        <color theme="1"/>
        <rFont val="Arial"/>
        <family val="2"/>
      </rPr>
      <t>IAARQQDLKNFVGGGNKAAATKPASGEAGQVMEGGLAAWFWIFPAITVCLGTWQVYRWQEKKEMIRYRKERLLEPTVDLPPHLTDETLRDFEFRHVEVSGKFDPVREFVVRPRTR</t>
    </r>
    <r>
      <rPr>
        <b/>
        <sz val="8"/>
        <color rgb="FFFF0000"/>
        <rFont val="Arial"/>
        <family val="2"/>
      </rPr>
      <t>DGQNGGLLLTPFR</t>
    </r>
    <r>
      <rPr>
        <sz val="8"/>
        <color theme="1"/>
        <rFont val="Arial"/>
        <family val="2"/>
      </rPr>
      <t>RSDDGTIVLVNRGWIPAALMNDIVQRRAMLDRVSGDTRLFGLIRPGEKGGMFSPENKLADEQWYWFEVDKMRQALGLDYTPALLDFVAASAPAAKDSYPVPQPIVTKLRDNHLNYIITWYSLTVALVATMLLKGRGRVRR</t>
    </r>
  </si>
  <si>
    <r>
      <t>MDRFRSFVRRGLSLETFKFTLYLAIPAGITVALLYPGQVNRLVSHFPFVVYPPEDPTIREANDRFR</t>
    </r>
    <r>
      <rPr>
        <b/>
        <sz val="8"/>
        <color rgb="FFFF0000"/>
        <rFont val="Arial"/>
        <family val="2"/>
      </rPr>
      <t>QQQLEALER</t>
    </r>
    <r>
      <rPr>
        <sz val="8"/>
        <color theme="1"/>
        <rFont val="Arial"/>
        <family val="2"/>
      </rPr>
      <t>QSREAEQKAKQQQ</t>
    </r>
  </si>
  <si>
    <t>0.0420</t>
  </si>
  <si>
    <t>ref|XP_004339714.1|</t>
  </si>
  <si>
    <t xml:space="preserve">hypothetical protein ACA1_064880 </t>
  </si>
  <si>
    <t>MASSCKSLKEELVACLKISPCMQDKEKTFHECLKSKDEDEIGQCSKVRRGYFECKRGQLDMRKRFKGNVDFIRKSPTQAPAQPPAAGGRS</t>
  </si>
  <si>
    <r>
      <rPr>
        <b/>
        <u/>
        <sz val="8"/>
        <color theme="1"/>
        <rFont val="Arial"/>
        <family val="2"/>
      </rPr>
      <t>MYAGRRAVSINRTSPLRGAFILPRASASSTLVATERS</t>
    </r>
    <r>
      <rPr>
        <sz val="8"/>
        <color theme="1"/>
        <rFont val="Arial"/>
        <family val="2"/>
      </rPr>
      <t>VVLATRGVMAGGSYQDEHKRTKLK</t>
    </r>
    <r>
      <rPr>
        <b/>
        <sz val="8"/>
        <color rgb="FFFF0000"/>
        <rFont val="Arial"/>
        <family val="2"/>
      </rPr>
      <t>GAHAEPETLYEDLPTAHLHK</t>
    </r>
    <r>
      <rPr>
        <sz val="8"/>
        <color theme="1"/>
        <rFont val="Arial"/>
        <family val="2"/>
      </rPr>
      <t>NLTWSGLIEGSAHTFALSEMMRGFMLTLAYMFKPK</t>
    </r>
    <r>
      <rPr>
        <b/>
        <sz val="8"/>
        <color rgb="FFFF0000"/>
        <rFont val="Arial"/>
        <family val="2"/>
      </rPr>
      <t>VTLNYPFEK</t>
    </r>
    <r>
      <rPr>
        <sz val="8"/>
        <color theme="1"/>
        <rFont val="Arial"/>
        <family val="2"/>
      </rPr>
      <t>GPISPRFRGEHALR</t>
    </r>
    <r>
      <rPr>
        <b/>
        <sz val="8"/>
        <color rgb="FFFF0000"/>
        <rFont val="Arial"/>
        <family val="2"/>
      </rPr>
      <t>RYPSGEER</t>
    </r>
    <r>
      <rPr>
        <sz val="8"/>
        <color theme="1"/>
        <rFont val="Arial"/>
        <family val="2"/>
      </rPr>
      <t>CIACK</t>
    </r>
    <r>
      <rPr>
        <b/>
        <sz val="8"/>
        <color rgb="FFFF0000"/>
        <rFont val="Arial"/>
        <family val="2"/>
      </rPr>
      <t>LCEAICPAQAITIEAEPR</t>
    </r>
    <r>
      <rPr>
        <sz val="8"/>
        <color theme="1"/>
        <rFont val="Arial"/>
        <family val="2"/>
      </rPr>
      <t>ADGSRRTTRYDIDMTKCIYCGFCQEACPVDAIVEGPNFEFSTETHEELLYNKEK</t>
    </r>
    <r>
      <rPr>
        <b/>
        <sz val="8"/>
        <color rgb="FFFF0000"/>
        <rFont val="Arial"/>
        <family val="2"/>
      </rPr>
      <t>LLANGDQWEPELAANLR</t>
    </r>
    <r>
      <rPr>
        <sz val="8"/>
        <color theme="1"/>
        <rFont val="Arial"/>
        <family val="2"/>
      </rPr>
      <t>ADFLYR</t>
    </r>
  </si>
  <si>
    <r>
      <rPr>
        <b/>
        <u/>
        <sz val="8"/>
        <color theme="1"/>
        <rFont val="Arial"/>
        <family val="2"/>
      </rPr>
      <t>MRRATSSLSAVPALRTTGMRATSSLFTSSSSAAMLKSRTLHSSVPRQ</t>
    </r>
    <r>
      <rPr>
        <sz val="8"/>
        <color theme="1"/>
        <rFont val="Arial"/>
        <family val="2"/>
      </rPr>
      <t>GDHGGLSQHRDTPDNTIDTPFDFTEANTVEIKKILAKYPVNYK</t>
    </r>
    <r>
      <rPr>
        <b/>
        <sz val="8"/>
        <color rgb="FFFF0000"/>
        <rFont val="Arial"/>
        <family val="2"/>
      </rPr>
      <t>QAATIPLLHLAQYQTGGWVPLAAMNK</t>
    </r>
    <r>
      <rPr>
        <sz val="8"/>
        <color theme="1"/>
        <rFont val="Arial"/>
        <family val="2"/>
      </rPr>
      <t>IAK</t>
    </r>
    <r>
      <rPr>
        <b/>
        <sz val="8"/>
        <color rgb="FFFF0000"/>
        <rFont val="Arial"/>
        <family val="2"/>
      </rPr>
      <t>ILEIPPMKVYEVATFYTMFNR</t>
    </r>
    <r>
      <rPr>
        <sz val="8"/>
        <color theme="1"/>
        <rFont val="Arial"/>
        <family val="2"/>
      </rPr>
      <t>TKVGKYHVQLCTTTPCQLGGCGSTVILETIKKHLNIGVGETTADGLFTLTEVECLGACVNAPMLQIGDDYFEDLTPESTVALLETLKAGKTPKVGPQTGGRKNCEGPQGKTTLFAAPAGPYCRPDLETCA</t>
    </r>
  </si>
  <si>
    <r>
      <rPr>
        <b/>
        <u/>
        <sz val="8"/>
        <color theme="1"/>
        <rFont val="Arial"/>
        <family val="2"/>
      </rPr>
      <t>MRRAAPQLSRGMLPAYGRSSSSLLASRATLSSTASRA</t>
    </r>
    <r>
      <rPr>
        <sz val="8"/>
        <color theme="1"/>
        <rFont val="Arial"/>
        <family val="2"/>
      </rPr>
      <t>ASSLKLK</t>
    </r>
    <r>
      <rPr>
        <b/>
        <sz val="8"/>
        <color rgb="FFFF0000"/>
        <rFont val="Arial"/>
        <family val="2"/>
      </rPr>
      <t>IPFLGDTEIALK</t>
    </r>
    <r>
      <rPr>
        <sz val="8"/>
        <color theme="1"/>
        <rFont val="Arial"/>
        <family val="2"/>
      </rPr>
      <t>DDVFRPGVPENPGNLYAPMPAEELIHEIPPKVTHGSTAVCDGGGGALGHPR</t>
    </r>
    <r>
      <rPr>
        <b/>
        <sz val="8"/>
        <color rgb="FFFF0000"/>
        <rFont val="Arial"/>
        <family val="2"/>
      </rPr>
      <t>IFINLDKPGPHDCGYCGLR</t>
    </r>
    <r>
      <rPr>
        <sz val="8"/>
        <color theme="1"/>
        <rFont val="Arial"/>
        <family val="2"/>
      </rPr>
      <t>FIKEEEHH</t>
    </r>
  </si>
  <si>
    <t>0.9910</t>
  </si>
  <si>
    <r>
      <rPr>
        <b/>
        <u/>
        <sz val="8"/>
        <color theme="1"/>
        <rFont val="Arial"/>
        <family val="2"/>
      </rPr>
      <t>MKRLTIARRPFTFAGATPLYRS</t>
    </r>
    <r>
      <rPr>
        <sz val="8"/>
        <color theme="1"/>
        <rFont val="Arial"/>
        <family val="2"/>
      </rPr>
      <t>AAPLSSQQRFLK</t>
    </r>
    <r>
      <rPr>
        <b/>
        <sz val="8"/>
        <color rgb="FFFF0000"/>
        <rFont val="Arial"/>
        <family val="2"/>
      </rPr>
      <t>DIASNSANEAPPNTDAAQVR</t>
    </r>
    <r>
      <rPr>
        <sz val="8"/>
        <color theme="1"/>
        <rFont val="Arial"/>
        <family val="2"/>
      </rPr>
      <t>LHMAIK</t>
    </r>
    <r>
      <rPr>
        <b/>
        <sz val="8"/>
        <color rgb="FFFF0000"/>
        <rFont val="Arial"/>
        <family val="2"/>
      </rPr>
      <t>GNADEVSEER</t>
    </r>
    <r>
      <rPr>
        <sz val="8"/>
        <color theme="1"/>
        <rFont val="Arial"/>
        <family val="2"/>
      </rPr>
      <t>RK</t>
    </r>
    <r>
      <rPr>
        <b/>
        <sz val="8"/>
        <color rgb="FFFF0000"/>
        <rFont val="Arial"/>
        <family val="2"/>
      </rPr>
      <t>SISAVMGTPVEHLK</t>
    </r>
    <r>
      <rPr>
        <sz val="8"/>
        <color theme="1"/>
        <rFont val="Arial"/>
        <family val="2"/>
      </rPr>
      <t>RRVRIYIPARCTMQSGVHSATFWKISYPEEEK</t>
    </r>
    <r>
      <rPr>
        <b/>
        <sz val="8"/>
        <color rgb="FFFF0000"/>
        <rFont val="Arial"/>
        <family val="2"/>
      </rPr>
      <t>NHWANPLMGWTATKDPVSNLHVK</t>
    </r>
    <r>
      <rPr>
        <sz val="8"/>
        <color theme="1"/>
        <rFont val="Arial"/>
        <family val="2"/>
      </rPr>
      <t>FDTKEAAVAFCKQHGLDYEIEDSTTPYENITPNKDYADNFKFKVERSLEPDIY</t>
    </r>
  </si>
  <si>
    <r>
      <rPr>
        <b/>
        <u/>
        <sz val="8"/>
        <color theme="1"/>
        <rFont val="Arial"/>
        <family val="2"/>
      </rPr>
      <t>MAKMLTNLRSEVSR</t>
    </r>
    <r>
      <rPr>
        <b/>
        <u/>
        <sz val="8"/>
        <color rgb="FFFF0000"/>
        <rFont val="Arial"/>
        <family val="2"/>
      </rPr>
      <t>RGVLGTLMAWHRGYLRP</t>
    </r>
    <r>
      <rPr>
        <b/>
        <sz val="8"/>
        <color rgb="FFFF0000"/>
        <rFont val="Arial"/>
        <family val="2"/>
      </rPr>
      <t>GVNSVLVGTDER</t>
    </r>
    <r>
      <rPr>
        <sz val="8"/>
        <color theme="1"/>
        <rFont val="Arial"/>
        <family val="2"/>
      </rPr>
      <t>GNR</t>
    </r>
    <r>
      <rPr>
        <b/>
        <sz val="8"/>
        <color rgb="FFFF0000"/>
        <rFont val="Arial"/>
        <family val="2"/>
      </rPr>
      <t>YFEATELPFGQDR</t>
    </r>
    <r>
      <rPr>
        <sz val="8"/>
        <color theme="1"/>
        <rFont val="Arial"/>
        <family val="2"/>
      </rPr>
      <t>WVEYSTSDDWGHDYDASQVPPAWHAWLHHVHDKPVPHQAVYSKPHKENK</t>
    </r>
    <r>
      <rPr>
        <b/>
        <sz val="8"/>
        <color rgb="FFFF0000"/>
        <rFont val="Arial"/>
        <family val="2"/>
      </rPr>
      <t>TGSQEAYHPHNYVYGPR</t>
    </r>
    <r>
      <rPr>
        <sz val="8"/>
        <color theme="1"/>
        <rFont val="Arial"/>
        <family val="2"/>
      </rPr>
      <t>VK</t>
    </r>
    <r>
      <rPr>
        <b/>
        <sz val="8"/>
        <color rgb="FFFF0000"/>
        <rFont val="Arial"/>
        <family val="2"/>
      </rPr>
      <t>STTDPNCEEWDPTR</t>
    </r>
    <r>
      <rPr>
        <sz val="8"/>
        <color theme="1"/>
        <rFont val="Arial"/>
        <family val="2"/>
      </rPr>
      <t>HSPFKENELR</t>
    </r>
  </si>
  <si>
    <r>
      <rPr>
        <b/>
        <u/>
        <sz val="8"/>
        <color theme="1"/>
        <rFont val="Arial"/>
        <family val="2"/>
      </rPr>
      <t>MKRVAAQASFAGPRSIATSLSWEGAAGVRGLHVNLQGGR</t>
    </r>
    <r>
      <rPr>
        <b/>
        <u/>
        <sz val="8"/>
        <color rgb="FFFF0000"/>
        <rFont val="Arial"/>
        <family val="2"/>
      </rPr>
      <t>SSVSGVVATVFGCTGFLGR</t>
    </r>
    <r>
      <rPr>
        <b/>
        <u/>
        <sz val="8"/>
        <color theme="1"/>
        <rFont val="Arial"/>
        <family val="2"/>
      </rPr>
      <t>F</t>
    </r>
    <r>
      <rPr>
        <sz val="8"/>
        <color theme="1"/>
        <rFont val="Arial"/>
        <family val="2"/>
      </rPr>
      <t>VVNRLGK</t>
    </r>
    <r>
      <rPr>
        <b/>
        <sz val="8"/>
        <color rgb="FFFF0000"/>
        <rFont val="Arial"/>
        <family val="2"/>
      </rPr>
      <t>IGSQVIVPYR</t>
    </r>
    <r>
      <rPr>
        <sz val="8"/>
        <color theme="1"/>
        <rFont val="Arial"/>
        <family val="2"/>
      </rPr>
      <t>GEESAFRHLKVMGDLGQIAPVWFDLRDKETVRR</t>
    </r>
    <r>
      <rPr>
        <b/>
        <sz val="8"/>
        <color rgb="FFFF0000"/>
        <rFont val="Arial"/>
        <family val="2"/>
      </rPr>
      <t>AVQYSNVVINLLGK</t>
    </r>
    <r>
      <rPr>
        <sz val="8"/>
        <color theme="1"/>
        <rFont val="Arial"/>
        <family val="2"/>
      </rPr>
      <t>RWETR</t>
    </r>
    <r>
      <rPr>
        <b/>
        <sz val="8"/>
        <color rgb="FFFF0000"/>
        <rFont val="Arial"/>
        <family val="2"/>
      </rPr>
      <t>NFSFDDVHPEATR</t>
    </r>
    <r>
      <rPr>
        <sz val="8"/>
        <color theme="1"/>
        <rFont val="Arial"/>
        <family val="2"/>
      </rPr>
      <t>TIAEAAKEAGVER</t>
    </r>
    <r>
      <rPr>
        <b/>
        <sz val="8"/>
        <color rgb="FFFF0000"/>
        <rFont val="Arial"/>
        <family val="2"/>
      </rPr>
      <t>FIQVSAAGADVNSPSAFAR</t>
    </r>
    <r>
      <rPr>
        <sz val="8"/>
        <color theme="1"/>
        <rFont val="Arial"/>
        <family val="2"/>
      </rPr>
      <t>SKGESEKVLR</t>
    </r>
    <r>
      <rPr>
        <b/>
        <sz val="8"/>
        <color rgb="FFFF0000"/>
        <rFont val="Arial"/>
        <family val="2"/>
      </rPr>
      <t>EIFPDATILRPTVLYGAR</t>
    </r>
    <r>
      <rPr>
        <sz val="8"/>
        <color theme="1"/>
        <rFont val="Arial"/>
        <family val="2"/>
      </rPr>
      <t>DNFLVKWGMIAR</t>
    </r>
    <r>
      <rPr>
        <b/>
        <sz val="8"/>
        <color rgb="FFFF0000"/>
        <rFont val="Arial"/>
        <family val="2"/>
      </rPr>
      <t>YWPAFVR</t>
    </r>
    <r>
      <rPr>
        <sz val="8"/>
        <color theme="1"/>
        <rFont val="Arial"/>
        <family val="2"/>
      </rPr>
      <t>TLKDTKFQPLYVADMATALMNALADPETAGKTYELGGPK</t>
    </r>
    <r>
      <rPr>
        <b/>
        <sz val="8"/>
        <color rgb="FFFF0000"/>
        <rFont val="Arial"/>
        <family val="2"/>
      </rPr>
      <t>VYTLEEITELVTRLTFLEPSVVDVPFPALRAFAQVTQPFLR</t>
    </r>
    <r>
      <rPr>
        <sz val="8"/>
        <color theme="1"/>
        <rFont val="Arial"/>
        <family val="2"/>
      </rPr>
      <t>KPRFTVEELDYWK</t>
    </r>
    <r>
      <rPr>
        <b/>
        <sz val="8"/>
        <color rgb="FFFF0000"/>
        <rFont val="Arial"/>
        <family val="2"/>
      </rPr>
      <t>SGDVVVPENAPLTINNLNFSTEDLTVLEK</t>
    </r>
    <r>
      <rPr>
        <sz val="8"/>
        <color theme="1"/>
        <rFont val="Arial"/>
        <family val="2"/>
      </rPr>
      <t>EAVNFLRLYR</t>
    </r>
    <r>
      <rPr>
        <b/>
        <sz val="8"/>
        <color rgb="FFFF0000"/>
        <rFont val="Arial"/>
        <family val="2"/>
      </rPr>
      <t>KPATMNLILEDQLDVK</t>
    </r>
    <r>
      <rPr>
        <sz val="8"/>
        <color theme="1"/>
        <rFont val="Arial"/>
        <family val="2"/>
      </rPr>
      <t>SPRARASR</t>
    </r>
  </si>
  <si>
    <r>
      <rPr>
        <b/>
        <u/>
        <sz val="8"/>
        <color theme="1"/>
        <rFont val="Arial"/>
        <family val="2"/>
      </rPr>
      <t>MRSATRRATLAVPSARSIVSTSSLSSSSRLLATHAAPG</t>
    </r>
    <r>
      <rPr>
        <sz val="8"/>
        <color theme="1"/>
        <rFont val="Arial"/>
        <family val="2"/>
      </rPr>
      <t>VTSAGHDFKADEHHDDHHHDDHHHEDGPTGYLWSRQPGVKYPRESWEMITYVGIAATLLLGWVAISKSGK</t>
    </r>
    <r>
      <rPr>
        <b/>
        <sz val="8"/>
        <color rgb="FFFF0000"/>
        <rFont val="Arial"/>
        <family val="2"/>
      </rPr>
      <t>VSVEEFGQMEIAR</t>
    </r>
    <r>
      <rPr>
        <sz val="8"/>
        <color theme="1"/>
        <rFont val="Arial"/>
        <family val="2"/>
      </rPr>
      <t>RRR</t>
    </r>
    <r>
      <rPr>
        <b/>
        <sz val="8"/>
        <color rgb="FFFF0000"/>
        <rFont val="Arial"/>
        <family val="2"/>
      </rPr>
      <t>EREQGQPQPEPLQLQVDPTK</t>
    </r>
    <r>
      <rPr>
        <sz val="8"/>
        <color theme="1"/>
        <rFont val="Arial"/>
        <family val="2"/>
      </rPr>
      <t>FR</t>
    </r>
    <r>
      <rPr>
        <b/>
        <sz val="8"/>
        <color rgb="FFFF0000"/>
        <rFont val="Arial"/>
        <family val="2"/>
      </rPr>
      <t>KTPQVTEHGPQ</t>
    </r>
  </si>
  <si>
    <t>0.0290</t>
  </si>
  <si>
    <t>0.0510</t>
  </si>
  <si>
    <r>
      <rPr>
        <b/>
        <u/>
        <sz val="8"/>
        <color rgb="FF000000"/>
        <rFont val="Arial"/>
        <family val="2"/>
      </rPr>
      <t>MNRIARPALLRASARAPAFAPVASSLRFSSISSSAALSTTFARRS</t>
    </r>
    <r>
      <rPr>
        <sz val="8"/>
        <color rgb="FF000000"/>
        <rFont val="Arial"/>
        <family val="2"/>
      </rPr>
      <t>DAITTFDYQRRHYGAAAGLSEADARERVIKVVKNFHK</t>
    </r>
    <r>
      <rPr>
        <b/>
        <sz val="8"/>
        <color rgb="FFFF0000"/>
        <rFont val="Arial"/>
        <family val="2"/>
      </rPr>
      <t>VDPNAVNEK</t>
    </r>
    <r>
      <rPr>
        <sz val="8"/>
        <color rgb="FF000000"/>
        <rFont val="Arial"/>
        <family val="2"/>
      </rPr>
      <t>SHFINDLGLDSLDTVELVLGLEDEFCIEIPEEQADK</t>
    </r>
    <r>
      <rPr>
        <b/>
        <sz val="8"/>
        <color rgb="FFFF0000"/>
        <rFont val="Arial"/>
        <family val="2"/>
      </rPr>
      <t>IQTIEDAVSYLVTNPAAK</t>
    </r>
  </si>
  <si>
    <t>0.7520</t>
  </si>
  <si>
    <r>
      <rPr>
        <b/>
        <u/>
        <sz val="8"/>
        <color theme="1"/>
        <rFont val="Arial"/>
        <family val="2"/>
      </rPr>
      <t>MNK</t>
    </r>
    <r>
      <rPr>
        <b/>
        <u/>
        <sz val="8"/>
        <color rgb="FFFF0000"/>
        <rFont val="Arial"/>
        <family val="2"/>
      </rPr>
      <t>GGLSSVANAAVGEAHR</t>
    </r>
    <r>
      <rPr>
        <b/>
        <u/>
        <sz val="8"/>
        <color theme="1"/>
        <rFont val="Arial"/>
        <family val="2"/>
      </rPr>
      <t>R</t>
    </r>
    <r>
      <rPr>
        <sz val="8"/>
        <color theme="1"/>
        <rFont val="Arial"/>
        <family val="2"/>
      </rPr>
      <t>HVCHLYKRALK</t>
    </r>
    <r>
      <rPr>
        <b/>
        <sz val="8"/>
        <color rgb="FFFF0000"/>
        <rFont val="Arial"/>
        <family val="2"/>
      </rPr>
      <t>LQLDWLVK</t>
    </r>
    <r>
      <rPr>
        <sz val="8"/>
        <color theme="1"/>
        <rFont val="Arial"/>
        <family val="2"/>
      </rPr>
      <t>RETWYPEANKTRALFRQHMNETDPRTISR</t>
    </r>
    <r>
      <rPr>
        <b/>
        <sz val="8"/>
        <color rgb="FFFF0000"/>
        <rFont val="Arial"/>
        <family val="2"/>
      </rPr>
      <t>LVKDTENLLYTYR</t>
    </r>
    <r>
      <rPr>
        <sz val="8"/>
        <color theme="1"/>
        <rFont val="Arial"/>
        <family val="2"/>
      </rPr>
      <t>HPDPYVSPMSEGGTKWQRNVPVPPEVAENGWAEFDYEEFEQPPPKADF</t>
    </r>
  </si>
  <si>
    <t>0.9970</t>
  </si>
  <si>
    <r>
      <rPr>
        <b/>
        <u/>
        <sz val="8"/>
        <color theme="1"/>
        <rFont val="Arial"/>
        <family val="2"/>
      </rPr>
      <t>MATSGVATTASRSFADAAARNQHLYRSAMRA</t>
    </r>
    <r>
      <rPr>
        <sz val="8"/>
        <color theme="1"/>
        <rFont val="Arial"/>
        <family val="2"/>
      </rPr>
      <t>APR</t>
    </r>
    <r>
      <rPr>
        <b/>
        <sz val="8"/>
        <color rgb="FFFF0000"/>
        <rFont val="Arial"/>
        <family val="2"/>
      </rPr>
      <t>IIQMYDLPYNVGQVR</t>
    </r>
    <r>
      <rPr>
        <sz val="8"/>
        <color theme="1"/>
        <rFont val="Arial"/>
        <family val="2"/>
      </rPr>
      <t>SRIAEEFRKHQNVR</t>
    </r>
    <r>
      <rPr>
        <b/>
        <sz val="8"/>
        <color rgb="FFFF0000"/>
        <rFont val="Arial"/>
        <family val="2"/>
      </rPr>
      <t>DPVTMDMLWFK</t>
    </r>
    <r>
      <rPr>
        <sz val="8"/>
        <color theme="1"/>
        <rFont val="Arial"/>
        <family val="2"/>
      </rPr>
      <t>GK</t>
    </r>
    <r>
      <rPr>
        <b/>
        <sz val="8"/>
        <color rgb="FFFF0000"/>
        <rFont val="Arial"/>
        <family val="2"/>
      </rPr>
      <t>SELDETLLTWK</t>
    </r>
    <r>
      <rPr>
        <sz val="8"/>
        <color theme="1"/>
        <rFont val="Arial"/>
        <family val="2"/>
      </rPr>
      <t>QRPHILHYFAPKKKEESDFLRKFYANEDID</t>
    </r>
  </si>
  <si>
    <r>
      <rPr>
        <b/>
        <u/>
        <sz val="8"/>
        <color theme="1"/>
        <rFont val="Arial"/>
        <family val="2"/>
      </rPr>
      <t>MMRRGLTLFASAGVRTVPTSSSRLFLTTSRLASSDAAPSPVPRK</t>
    </r>
    <r>
      <rPr>
        <sz val="8"/>
        <color theme="1"/>
        <rFont val="Arial"/>
        <family val="2"/>
      </rPr>
      <t>NVK</t>
    </r>
    <r>
      <rPr>
        <b/>
        <sz val="8"/>
        <color rgb="FFFF0000"/>
        <rFont val="Arial"/>
        <family val="2"/>
      </rPr>
      <t>ASTGIAGLDVVPNAR</t>
    </r>
    <r>
      <rPr>
        <sz val="8"/>
        <color theme="1"/>
        <rFont val="Arial"/>
        <family val="2"/>
      </rPr>
      <t>EVLIGLYNK</t>
    </r>
    <r>
      <rPr>
        <b/>
        <sz val="8"/>
        <color rgb="FFFF0000"/>
        <rFont val="Arial"/>
        <family val="2"/>
      </rPr>
      <t>YLAELQVIEPTSPYR</t>
    </r>
    <r>
      <rPr>
        <sz val="8"/>
        <color theme="1"/>
        <rFont val="Arial"/>
        <family val="2"/>
      </rPr>
      <t>KLVENMTRERLR</t>
    </r>
    <r>
      <rPr>
        <b/>
        <sz val="8"/>
        <color rgb="FFFF0000"/>
        <rFont val="Arial"/>
        <family val="2"/>
      </rPr>
      <t>IVEENEDIAK</t>
    </r>
    <r>
      <rPr>
        <sz val="8"/>
        <color theme="1"/>
        <rFont val="Arial"/>
        <family val="2"/>
      </rPr>
      <t>IEELIDNGQVEELIQEAMEDIKEVPWWAEHKPWEDSPHK</t>
    </r>
    <r>
      <rPr>
        <b/>
        <sz val="8"/>
        <color rgb="FFFF0000"/>
        <rFont val="Arial"/>
        <family val="2"/>
      </rPr>
      <t>RIPVFER</t>
    </r>
    <r>
      <rPr>
        <sz val="8"/>
        <color theme="1"/>
        <rFont val="Arial"/>
        <family val="2"/>
      </rPr>
      <t>EF</t>
    </r>
  </si>
  <si>
    <r>
      <rPr>
        <b/>
        <u/>
        <sz val="8"/>
        <color theme="1"/>
        <rFont val="Arial"/>
        <family val="2"/>
      </rPr>
      <t>MSWRAR</t>
    </r>
    <r>
      <rPr>
        <b/>
        <u/>
        <sz val="8"/>
        <color rgb="FFFF0000"/>
        <rFont val="Arial"/>
        <family val="2"/>
      </rPr>
      <t>LSTNMQELRFIMCTTSPNSGGVRSFLNSNYAE</t>
    </r>
    <r>
      <rPr>
        <b/>
        <sz val="8"/>
        <color rgb="FFFF0000"/>
        <rFont val="Arial"/>
        <family val="2"/>
      </rPr>
      <t>LK</t>
    </r>
    <r>
      <rPr>
        <sz val="8"/>
        <color theme="1"/>
        <rFont val="Arial"/>
        <family val="2"/>
      </rPr>
      <t>KLNPRLPILMRTGEQAPPKVYAR</t>
    </r>
    <r>
      <rPr>
        <b/>
        <sz val="8"/>
        <color rgb="FFFF0000"/>
        <rFont val="Arial"/>
        <family val="2"/>
      </rPr>
      <t>YDWGEERGFDLHNATEK</t>
    </r>
    <r>
      <rPr>
        <sz val="8"/>
        <color theme="1"/>
        <rFont val="Arial"/>
        <family val="2"/>
      </rPr>
      <t>EVEDRVRELTLMGEKMEKSFESIPKDR</t>
    </r>
    <r>
      <rPr>
        <b/>
        <sz val="8"/>
        <color rgb="FFFF0000"/>
        <rFont val="Arial"/>
        <family val="2"/>
      </rPr>
      <t>DLIDESDVR</t>
    </r>
    <r>
      <rPr>
        <sz val="8"/>
        <color theme="1"/>
        <rFont val="Arial"/>
        <family val="2"/>
      </rPr>
      <t>KFDTY</t>
    </r>
  </si>
  <si>
    <r>
      <rPr>
        <b/>
        <u/>
        <sz val="8"/>
        <color theme="1"/>
        <rFont val="Arial"/>
        <family val="2"/>
      </rPr>
      <t>MMRGLLRRLRPSTPAAVLPTR</t>
    </r>
    <r>
      <rPr>
        <b/>
        <u/>
        <sz val="8"/>
        <color rgb="FFFF0000"/>
        <rFont val="Arial"/>
        <family val="2"/>
      </rPr>
      <t>N</t>
    </r>
    <r>
      <rPr>
        <b/>
        <sz val="8"/>
        <color rgb="FFFF0000"/>
        <rFont val="Arial"/>
        <family val="2"/>
      </rPr>
      <t>GADIPDVPLEKFGLTVPVQATAYNDLYNKHTTLVNLPGKRPQISSESFVAPSATLVGNVEVWDRASVWYDCVINADTK</t>
    </r>
    <r>
      <rPr>
        <sz val="8"/>
        <color theme="1"/>
        <rFont val="Arial"/>
        <family val="2"/>
      </rPr>
      <t>LIRIGAGTNVQDGTVITEADEELTEDHDGSTIVGHWVTIGHRCVLKACTIEDHCLVGMGSVLGAGSYMESHSILGAGSVLPAWQR</t>
    </r>
    <r>
      <rPr>
        <b/>
        <sz val="8"/>
        <color rgb="FFFF0000"/>
        <rFont val="Arial"/>
        <family val="2"/>
      </rPr>
      <t>IPSGQIWVGNPAK</t>
    </r>
    <r>
      <rPr>
        <sz val="8"/>
        <color theme="1"/>
        <rFont val="Arial"/>
        <family val="2"/>
      </rPr>
      <t>YLR</t>
    </r>
    <r>
      <rPr>
        <b/>
        <sz val="8"/>
        <color rgb="FFFF0000"/>
        <rFont val="Arial"/>
        <family val="2"/>
      </rPr>
      <t>DLTEEEFDFLEKSSAHYTVLSKQHAYEFYLPGHAYIDAEK</t>
    </r>
    <r>
      <rPr>
        <sz val="8"/>
        <color theme="1"/>
        <rFont val="Arial"/>
        <family val="2"/>
      </rPr>
      <t>KGIQVGYQVEPLSGEESVLLAPNYKEKVSVH</t>
    </r>
  </si>
  <si>
    <r>
      <rPr>
        <b/>
        <u/>
        <sz val="8"/>
        <color theme="1"/>
        <rFont val="Arial"/>
        <family val="2"/>
      </rPr>
      <t>MWKQSSRVAVVARSRAVVPSSSGLRRSAGALLPRR</t>
    </r>
    <r>
      <rPr>
        <b/>
        <u/>
        <sz val="8"/>
        <color rgb="FFFF0000"/>
        <rFont val="Arial"/>
        <family val="2"/>
      </rPr>
      <t>A</t>
    </r>
    <r>
      <rPr>
        <b/>
        <sz val="8"/>
        <color rgb="FFFF0000"/>
        <rFont val="Arial"/>
        <family val="2"/>
      </rPr>
      <t>GAETEPEWKLYEEGDPNLFDNWK</t>
    </r>
    <r>
      <rPr>
        <sz val="8"/>
        <color theme="1"/>
        <rFont val="Arial"/>
        <family val="2"/>
      </rPr>
      <t>GKAPGALAEQVDIDPNDWHAMTPDYDTSVSIQHALISLGTAFGVLAGFYYFCK</t>
    </r>
    <r>
      <rPr>
        <b/>
        <sz val="8"/>
        <color rgb="FFFF0000"/>
        <rFont val="Arial"/>
        <family val="2"/>
      </rPr>
      <t>AIAPEPALIPR</t>
    </r>
    <r>
      <rPr>
        <sz val="8"/>
        <color theme="1"/>
        <rFont val="Arial"/>
        <family val="2"/>
      </rPr>
      <t>NDWR</t>
    </r>
    <r>
      <rPr>
        <b/>
        <sz val="8"/>
        <color rgb="FFFF0000"/>
        <rFont val="Arial"/>
        <family val="2"/>
      </rPr>
      <t>TVPPSIVNDQPGTPYTPRPQ</t>
    </r>
  </si>
  <si>
    <r>
      <rPr>
        <b/>
        <u/>
        <sz val="8"/>
        <color theme="1"/>
        <rFont val="Arial"/>
        <family val="2"/>
      </rPr>
      <t>MATVCVLSGAALGLSSTLYANAIRKTYLLRAPWR</t>
    </r>
    <r>
      <rPr>
        <b/>
        <u/>
        <sz val="8"/>
        <color rgb="FFFF0000"/>
        <rFont val="Arial"/>
        <family val="2"/>
      </rPr>
      <t>HLGGIVGGG</t>
    </r>
    <r>
      <rPr>
        <b/>
        <sz val="8"/>
        <color rgb="FFFF0000"/>
        <rFont val="Arial"/>
        <family val="2"/>
      </rPr>
      <t>LLGYYYHK</t>
    </r>
    <r>
      <rPr>
        <sz val="8"/>
        <color theme="1"/>
        <rFont val="Arial"/>
        <family val="2"/>
      </rPr>
      <t>LDQHEDAKMAALGKK</t>
    </r>
    <r>
      <rPr>
        <b/>
        <sz val="8"/>
        <color rgb="FFFF0000"/>
        <rFont val="Arial"/>
        <family val="2"/>
      </rPr>
      <t>YREMYGALDNPLLVQPPYLR</t>
    </r>
    <r>
      <rPr>
        <sz val="8"/>
        <color theme="1"/>
        <rFont val="Arial"/>
        <family val="2"/>
      </rPr>
      <t>TSSESKESSSDE</t>
    </r>
  </si>
  <si>
    <t>0.0450</t>
  </si>
  <si>
    <r>
      <rPr>
        <b/>
        <u/>
        <sz val="8"/>
        <color theme="1"/>
        <rFont val="Arial"/>
        <family val="2"/>
      </rPr>
      <t>MQAIRRTYNENTKAVWLTLFPVVGGGCLWAAYIGFRTFATHNDVV</t>
    </r>
    <r>
      <rPr>
        <sz val="8"/>
        <color theme="1"/>
        <rFont val="Arial"/>
        <family val="2"/>
      </rPr>
      <t>LKARGNEPYLMRDSPKLLSRDAAITLADKWSNEMGGDDQFQKPK</t>
    </r>
  </si>
  <si>
    <r>
      <rPr>
        <b/>
        <u/>
        <sz val="8"/>
        <color rgb="FF000000"/>
        <rFont val="Arial"/>
        <family val="2"/>
      </rPr>
      <t>MMRRSVVGAASTRVAGWQKRGYAAMQLSRPVLHGGPQGQGRPLPNKIKLP</t>
    </r>
    <r>
      <rPr>
        <sz val="8"/>
        <color rgb="FF000000"/>
        <rFont val="Arial"/>
        <family val="2"/>
      </rPr>
      <t>GVKDIIAVASGKGGVGKSTVSTNLALAISALGKR</t>
    </r>
    <r>
      <rPr>
        <b/>
        <sz val="8"/>
        <color rgb="FFFF0000"/>
        <rFont val="Arial"/>
        <family val="2"/>
      </rPr>
      <t>VALLDADVFGPSIPR</t>
    </r>
    <r>
      <rPr>
        <sz val="8"/>
        <color rgb="FF000000"/>
        <rFont val="Arial"/>
        <family val="2"/>
      </rPr>
      <t>MLNLSEQKPQVTDTQQLLPLSNYGIKCMSMGFLAEKDSPMIWRGPMVMGALEQ</t>
    </r>
    <r>
      <rPr>
        <sz val="8"/>
        <color theme="1"/>
        <rFont val="Arial"/>
        <family val="2"/>
      </rPr>
      <t>LLRAVAWNNNGDVDV</t>
    </r>
    <r>
      <rPr>
        <sz val="8"/>
        <color rgb="FF000000"/>
        <rFont val="Arial"/>
        <family val="2"/>
      </rPr>
      <t>MVIDLPPGTGDTQLTLTQRVQLTGAVIVSTPQDIALEDARRGANMFRKVEVPILGLVENMSYFACPKCGEVSHIFGHQGARQTAKEMGMDFLGEVPLHMTIRETSDSGRPVVVSQPSSPQAEAFKHIARQVLDKIQDPAFRKDQEAPRIIYS</t>
    </r>
  </si>
  <si>
    <r>
      <rPr>
        <b/>
        <u/>
        <sz val="8"/>
        <color theme="1"/>
        <rFont val="Arial"/>
        <family val="2"/>
      </rPr>
      <t>MRRAAVLQRANTRSRLPGAFSASSPFARGQIRRLSAEGCNRISCTTTRLAAAPVTMAWSKRGLASSSDSA</t>
    </r>
    <r>
      <rPr>
        <sz val="8"/>
        <color theme="1"/>
        <rFont val="Arial"/>
        <family val="2"/>
      </rPr>
      <t>EEQRAMNVFNRHVKRLQRDRAAADPESQDYDYLRKEIAARLADRLNDILDREFPSVLALGGAAAGVAEHLQEIPGVKR</t>
    </r>
    <r>
      <rPr>
        <b/>
        <sz val="8"/>
        <color rgb="FFFF0000"/>
        <rFont val="Arial"/>
        <family val="2"/>
      </rPr>
      <t>IVQLDSSPLSLAR</t>
    </r>
    <r>
      <rPr>
        <sz val="8"/>
        <color theme="1"/>
        <rFont val="Arial"/>
        <family val="2"/>
      </rPr>
      <t>DQHLDADLAIKPERVVADEELIPFEEGTFDLVISNLALHWVNDLPGVLAQIRRVLKPDGLFLASMFGEETLWELRNAFLVAEQDR</t>
    </r>
    <r>
      <rPr>
        <b/>
        <sz val="8"/>
        <color rgb="FFFF0000"/>
        <rFont val="Arial"/>
        <family val="2"/>
      </rPr>
      <t>DGGISNHVSPFAGVSDVGDLLTR</t>
    </r>
    <r>
      <rPr>
        <sz val="8"/>
        <color theme="1"/>
        <rFont val="Arial"/>
        <family val="2"/>
      </rPr>
      <t>AKFALPTIDQEEVVVDFADAFTLMRDLRGMGESNAQHFRRPYVPRSTMYAAAAAYKALYGKEDGRVPATFQVVYMIGWCPHESQQKPKERGSAQFSLKEFAHSVGELKVVDDNGNEIAPARPGEGPEAGGGDHSCGRH</t>
    </r>
  </si>
  <si>
    <r>
      <rPr>
        <b/>
        <u/>
        <sz val="8"/>
        <color theme="1"/>
        <rFont val="Arial"/>
        <family val="2"/>
      </rPr>
      <t>MKRITAATRRVVLRGDAALVRCTTSASLCRR</t>
    </r>
    <r>
      <rPr>
        <sz val="8"/>
        <color theme="1"/>
        <rFont val="Arial"/>
        <family val="2"/>
      </rPr>
      <t>GSNNHQIEGLRCNSTNGKPTDGSAQATEEMTSRAISIDTSGLYKHKPHGPAGNKSADTPLLSHLRANIQLRGPISVATYMKEALTNPMHGYYMNKDAFGQKGDFITSPEISQMFGEALGVWCSDLWEKLGRPAMWNLVELGPGRGSLMHDMLRVLKKTPELFGQMTIHMVEVSPYLRQKQAATLGCDPTLLSGDAAKETSSTEREGSKILKAGAANFAADTRDTKPTAGREETGHWSSPVLTGADGVRVQWHRHFRDVPPGPFLVVAHELFDALPVYHFEYTEKGWLERLVDVDQGEGPHHLRYVLSPGPTYATMALLRQAGVSTEPKPKLKQKAPTASFSYRGGEDDDDDNDDDNRPTDGPKVGDRIEVCAEGMALASQISEKIAREQGRGAALVIDYGQDRTREDTLRAIKNHKIQDVLCEPGLADITADVDFSSLRRTAQQTPSITTYGPKPQGQFLQELGIDARLATLLRSAGDDSAQAKDLIAAYERLVDDEQMGLTYKAMTICSLHNVKQPPVGFSL</t>
    </r>
  </si>
  <si>
    <r>
      <rPr>
        <b/>
        <u/>
        <sz val="8"/>
        <color theme="1"/>
        <rFont val="Arial"/>
        <family val="2"/>
      </rPr>
      <t>MVFPSQNTQRKMLGRSRA</t>
    </r>
    <r>
      <rPr>
        <sz val="8"/>
        <color theme="1"/>
        <rFont val="Arial"/>
        <family val="2"/>
      </rPr>
      <t>GVGSSVKNLVREALAGPPLLREGAFGGPQARERMLYSFGAGADPAAWEAVTDADFGGRSRAKLEPTEQGTWVFSGALDLSTEGTEMKQAGYAGLQPRQRKTIKSLDGFDALEVRAKTDGRVYIANIKTDSMVKHHLFQAFFTTRKDEWTNVVLPFDRFTLTFQGQVEGESLPIDPRQFQAVSFLMAERKDGEFRMELEWVKAINTRLRKGARYTGLVHDQD</t>
    </r>
  </si>
  <si>
    <t>0.9600</t>
  </si>
  <si>
    <r>
      <rPr>
        <b/>
        <u/>
        <sz val="8"/>
        <color theme="1"/>
        <rFont val="Arial"/>
        <family val="2"/>
      </rPr>
      <t>MMKCRQPRHLLSARCASPAPAAVVRPVPRHRHSRLLSTSAGGAGGGSIVIAGGGVVGSSVAYFVARALRSRG</t>
    </r>
    <r>
      <rPr>
        <sz val="8"/>
        <color theme="1"/>
        <rFont val="Arial"/>
        <family val="2"/>
      </rPr>
      <t>QTLASPPPVGRSSEWTVTVVERDPTYRFASSTLSASSIRHQFSTPENILIGQYGTEFLRNAGKLLSISDEDEARLSGRLQEKPQQPQHPARCANEEAAAAADGGGTGVDVQFRENGYLFLASPQGRPVLESNHQLQRDLGSDIRFLGSPSEIKAQFPYLHTDDLSAGCFGASGEGWFDPATLLHGFKRKAAALGVNFVHGEVVGTELEADGPRQRVSGVQVTTADGVAHKLSCSHLVNAMGPQAARLSQMMGLTLPVVPRKRCVFVLRCRDEEVNQAKMPLVIDPSGVYWRPEGCGFIAGVSPLVDPDAHGDFEVDHDLFEEVIWPVLAHRLPAFEAVKVVGHWAGHYDYNTFDQNAILGTHPSVGNYYHANGFSGHGLQQSPAVGRAVAELLLEGAYKTLDLSMFHFERVLENRPIIELNVV</t>
    </r>
  </si>
  <si>
    <t>0.9830</t>
  </si>
  <si>
    <r>
      <rPr>
        <b/>
        <u/>
        <sz val="8"/>
        <color theme="1"/>
        <rFont val="Arial"/>
        <family val="2"/>
      </rPr>
      <t>MRLSRFSRSSALKSSFAGSAGIRTAPSSGLFRRNY</t>
    </r>
    <r>
      <rPr>
        <sz val="8"/>
        <color theme="1"/>
        <rFont val="Arial"/>
        <family val="2"/>
      </rPr>
      <t>AVVSNATPQAGESQGTLTSSYDVVDHTYDCVVVGAGGAGLRAALGLTEKGYKTACISKLFPTR</t>
    </r>
    <r>
      <rPr>
        <b/>
        <sz val="8"/>
        <color rgb="FFFF0000"/>
        <rFont val="Arial"/>
        <family val="2"/>
      </rPr>
      <t>SHTVAAQGGINAALGNADNDDWR</t>
    </r>
    <r>
      <rPr>
        <sz val="8"/>
        <color theme="1"/>
        <rFont val="Arial"/>
        <family val="2"/>
      </rPr>
      <t>WHAYDTVK</t>
    </r>
    <r>
      <rPr>
        <b/>
        <sz val="8"/>
        <color rgb="FFFF0000"/>
        <rFont val="Arial"/>
        <family val="2"/>
      </rPr>
      <t>GSDWLGDQDAIHYMCREAPASVIELEHYGMPFSRTEEGKIYQRAFGGQSYNFGK</t>
    </r>
    <r>
      <rPr>
        <sz val="8"/>
        <color theme="1"/>
        <rFont val="Arial"/>
        <family val="2"/>
      </rPr>
      <t>GGQAHRCCAVADR</t>
    </r>
    <r>
      <rPr>
        <b/>
        <sz val="8"/>
        <color rgb="FFFF0000"/>
        <rFont val="Arial"/>
        <family val="2"/>
      </rPr>
      <t>TGHALLHTLYGQAVR</t>
    </r>
    <r>
      <rPr>
        <sz val="8"/>
        <color theme="1"/>
        <rFont val="Arial"/>
        <family val="2"/>
      </rPr>
      <t>HNCTFFIEYFALDLIMENGECR</t>
    </r>
    <r>
      <rPr>
        <b/>
        <sz val="8"/>
        <color rgb="FFFF0000"/>
        <rFont val="Arial"/>
        <family val="2"/>
      </rPr>
      <t>GVVALCLEDGK</t>
    </r>
    <r>
      <rPr>
        <sz val="8"/>
        <color theme="1"/>
        <rFont val="Arial"/>
        <family val="2"/>
      </rPr>
      <t>IHRFR</t>
    </r>
    <r>
      <rPr>
        <b/>
        <sz val="8"/>
        <color rgb="FFFF0000"/>
        <rFont val="Arial"/>
        <family val="2"/>
      </rPr>
      <t>SHQTVLATGGYGRTYLSATSAHTCTGDGNGMAVRAGLPCQDLEFVQFHPTGIYGAGCLITEGSR</t>
    </r>
    <r>
      <rPr>
        <sz val="8"/>
        <color theme="1"/>
        <rFont val="Arial"/>
        <family val="2"/>
      </rPr>
      <t>GEGGILRNSDGERFMERYAPTAKDLASRDVVSRSITLEIRAGRGVGKHK</t>
    </r>
    <r>
      <rPr>
        <b/>
        <sz val="8"/>
        <color rgb="FFFF0000"/>
        <rFont val="Arial"/>
        <family val="2"/>
      </rPr>
      <t>DHVLLDLSHIPADILAERLPGISETAKIFAGVDVTK</t>
    </r>
    <r>
      <rPr>
        <sz val="8"/>
        <color theme="1"/>
        <rFont val="Arial"/>
        <family val="2"/>
      </rPr>
      <t>EPIPILPTVHYNMGGVPTNYHGEVVTK</t>
    </r>
    <r>
      <rPr>
        <b/>
        <sz val="8"/>
        <color rgb="FFFF0000"/>
        <rFont val="Arial"/>
        <family val="2"/>
      </rPr>
      <t>KGDNPDCVVPGLMAAGEAACVSVHGANRLGANSLLDIVVFGR</t>
    </r>
    <r>
      <rPr>
        <sz val="8"/>
        <color theme="1"/>
        <rFont val="Arial"/>
        <family val="2"/>
      </rPr>
      <t>AVANRVEETLKKDTPHKPLPK</t>
    </r>
    <r>
      <rPr>
        <b/>
        <sz val="8"/>
        <color rgb="FFFF0000"/>
        <rFont val="Arial"/>
        <family val="2"/>
      </rPr>
      <t>NAGLEAIHNLDKLR</t>
    </r>
    <r>
      <rPr>
        <sz val="8"/>
        <color theme="1"/>
        <rFont val="Arial"/>
        <family val="2"/>
      </rPr>
      <t>FANGKYRTAEVRDKMQR</t>
    </r>
    <r>
      <rPr>
        <b/>
        <sz val="8"/>
        <color rgb="FFFF0000"/>
        <rFont val="Arial"/>
        <family val="2"/>
      </rPr>
      <t>VMQNNAAVFRTGETLQEGVKLIDEVYDMFK</t>
    </r>
    <r>
      <rPr>
        <sz val="8"/>
        <color theme="1"/>
        <rFont val="Arial"/>
        <family val="2"/>
      </rPr>
      <t>EVKTVDRSLVWNTDLVETLELQNLLSQAVLTMHSAEARKESRGAHAREDFPDRDDANWTK</t>
    </r>
    <r>
      <rPr>
        <b/>
        <sz val="8"/>
        <color rgb="FFFF0000"/>
        <rFont val="Arial"/>
        <family val="2"/>
      </rPr>
      <t>HTLSWMDMESGK</t>
    </r>
    <r>
      <rPr>
        <sz val="8"/>
        <color theme="1"/>
        <rFont val="Arial"/>
        <family val="2"/>
      </rPr>
      <t>VKLDYRPVHDKPLNDEMPYVPPVKRVY</t>
    </r>
  </si>
  <si>
    <r>
      <rPr>
        <b/>
        <u/>
        <sz val="8"/>
        <color theme="1"/>
        <rFont val="Arial"/>
        <family val="2"/>
      </rPr>
      <t>MRRITARSVTT</t>
    </r>
    <r>
      <rPr>
        <sz val="8"/>
        <color theme="1"/>
        <rFont val="Arial"/>
        <family val="2"/>
      </rPr>
      <t>PLFTSKTASLAGSARPLFGIVSAADKVVPK</t>
    </r>
    <r>
      <rPr>
        <b/>
        <sz val="8"/>
        <color rgb="FFFF0000"/>
        <rFont val="Arial"/>
        <family val="2"/>
      </rPr>
      <t>DGLVTVEVYR</t>
    </r>
    <r>
      <rPr>
        <sz val="8"/>
        <color theme="1"/>
        <rFont val="Arial"/>
        <family val="2"/>
      </rPr>
      <t>WSADEK</t>
    </r>
    <r>
      <rPr>
        <b/>
        <sz val="8"/>
        <color rgb="FFFF0000"/>
        <rFont val="Arial"/>
        <family val="2"/>
      </rPr>
      <t>EKPYIQSYKLDVNNCAPMVLDALLKIKNEQDPTLSFR</t>
    </r>
    <r>
      <rPr>
        <sz val="8"/>
        <color theme="1"/>
        <rFont val="Arial"/>
        <family val="2"/>
      </rPr>
      <t>RSCREGICGSCAMNIDGTNTLACLKPVAESVTNGKIK</t>
    </r>
    <r>
      <rPr>
        <b/>
        <sz val="8"/>
        <color rgb="FFFF0000"/>
        <rFont val="Arial"/>
        <family val="2"/>
      </rPr>
      <t>IYPLPHLPVVRDLVPDLSNFYEQHKSIQPYLQVDDHAALGSSK</t>
    </r>
    <r>
      <rPr>
        <sz val="8"/>
        <color theme="1"/>
        <rFont val="Arial"/>
        <family val="2"/>
      </rPr>
      <t>TEQLQTREDRKKLDGLYECILCACCSTSCPSYWWAGNENK</t>
    </r>
    <r>
      <rPr>
        <b/>
        <sz val="8"/>
        <color rgb="FFFF0000"/>
        <rFont val="Arial"/>
        <family val="2"/>
      </rPr>
      <t>YLGPAILLQAYR</t>
    </r>
    <r>
      <rPr>
        <sz val="8"/>
        <color theme="1"/>
        <rFont val="Arial"/>
        <family val="2"/>
      </rPr>
      <t>WIADSRDQHTNQRLRALAKEDMKVYACHTIMNCTKVCPKGLNPALAVAKVKK</t>
    </r>
    <r>
      <rPr>
        <b/>
        <sz val="8"/>
        <color rgb="FFFF0000"/>
        <rFont val="Arial"/>
        <family val="2"/>
      </rPr>
      <t>ATLELDVQQK</t>
    </r>
    <r>
      <rPr>
        <sz val="8"/>
        <color theme="1"/>
        <rFont val="Arial"/>
        <family val="2"/>
      </rPr>
      <t>KQALAH</t>
    </r>
  </si>
  <si>
    <r>
      <rPr>
        <b/>
        <u/>
        <sz val="8"/>
        <color theme="1"/>
        <rFont val="Arial"/>
        <family val="2"/>
      </rPr>
      <t>MLPMRQRIASSAVCTARS</t>
    </r>
    <r>
      <rPr>
        <sz val="8"/>
        <color theme="1"/>
        <rFont val="Arial"/>
        <family val="2"/>
      </rPr>
      <t>CVTRSPLKIAPTLTTSRTLHIPGLTKLDKTVPQDGIVDVQVYRWSGKEGEKPYTQNYKVDVTECSPMVLDALLKIKNEQDPTLSFRRSCREGICGSCSMNIDGQTTLACTKPIKESITNGKIKIYPLPHMEVIRDLVTDLTHFFEQHREIRPYLMKNDDAALKQSKVEQHQSREDRRRLDGLYECILCACCSTSCPSYWWEGAQDDKFLGPAALLNAHRWISDTRDDFQADRLRQLAEADLKVYGCHQIMNCAVVCPKNLNPGLSIARMKDLSVQVADLDKKLEDKAAIELAIRKRMHHMPPVAGV</t>
    </r>
  </si>
  <si>
    <r>
      <rPr>
        <b/>
        <u/>
        <sz val="8"/>
        <color theme="1"/>
        <rFont val="Arial"/>
        <family val="2"/>
      </rPr>
      <t>MLRQATARTAPLFAVRGTVTGLQVLSRSPVALATRTLATLPSDA</t>
    </r>
    <r>
      <rPr>
        <sz val="8"/>
        <color theme="1"/>
        <rFont val="Arial"/>
        <family val="2"/>
      </rPr>
      <t>STEAKPNRPLSPHVSIYR</t>
    </r>
    <r>
      <rPr>
        <b/>
        <sz val="8"/>
        <color rgb="FFFF0000"/>
        <rFont val="Arial"/>
        <family val="2"/>
      </rPr>
      <t>FPLPALTSITNR</t>
    </r>
    <r>
      <rPr>
        <sz val="8"/>
        <color theme="1"/>
        <rFont val="Arial"/>
        <family val="2"/>
      </rPr>
      <t>ATGGALTAGIYTAGALALFGAHDLPVYIDAFK</t>
    </r>
    <r>
      <rPr>
        <b/>
        <sz val="8"/>
        <color rgb="FFFF0000"/>
        <rFont val="Arial"/>
        <family val="2"/>
      </rPr>
      <t>AAVPLLVYPTKLLVSFPFVYHTLAGIRHLYWDYTAK</t>
    </r>
    <r>
      <rPr>
        <sz val="8"/>
        <color theme="1"/>
        <rFont val="Arial"/>
        <family val="2"/>
      </rPr>
      <t>GLTLPEVYTSSYALMGATALLTLGLTFYSI</t>
    </r>
  </si>
  <si>
    <r>
      <rPr>
        <b/>
        <u/>
        <sz val="8"/>
        <color theme="1"/>
        <rFont val="Arial"/>
        <family val="2"/>
      </rPr>
      <t>MRRATALFSARAAPSAAGASRGAARRLY</t>
    </r>
    <r>
      <rPr>
        <sz val="8"/>
        <color theme="1"/>
        <rFont val="Arial"/>
        <family val="2"/>
      </rPr>
      <t>ATSTESSVLDTVLPATGAGKHRLYHYTSIGLVTLIPIALVAPSSVVLPVDLALGFLLPIHAHIGMAHIVEDYVPKAGRTAAGWGLMLATGIAVAGLLK</t>
    </r>
    <r>
      <rPr>
        <b/>
        <sz val="8"/>
        <color rgb="FFFF0000"/>
        <rFont val="Arial"/>
        <family val="2"/>
      </rPr>
      <t>LNVTGSGLTSSVK</t>
    </r>
    <r>
      <rPr>
        <sz val="8"/>
        <color theme="1"/>
        <rFont val="Arial"/>
        <family val="2"/>
      </rPr>
      <t>TLWR</t>
    </r>
    <r>
      <rPr>
        <b/>
        <sz val="8"/>
        <color rgb="FFFF0000"/>
        <rFont val="Arial"/>
        <family val="2"/>
      </rPr>
      <t>KEPLTTTQK</t>
    </r>
    <r>
      <rPr>
        <sz val="8"/>
        <color theme="1"/>
        <rFont val="Arial"/>
        <family val="2"/>
      </rPr>
      <t>ESSTA</t>
    </r>
  </si>
  <si>
    <r>
      <rPr>
        <b/>
        <u/>
        <sz val="8"/>
        <color theme="1"/>
        <rFont val="Arial"/>
        <family val="2"/>
      </rPr>
      <t>MSSIRSRAPSMLLPTKLGTSGRLGAAARRLSSGQPQA</t>
    </r>
    <r>
      <rPr>
        <sz val="8"/>
        <color theme="1"/>
        <rFont val="Arial"/>
        <family val="2"/>
      </rPr>
      <t>ARDVEKR</t>
    </r>
    <r>
      <rPr>
        <b/>
        <sz val="8"/>
        <color rgb="FFFF0000"/>
        <rFont val="Arial"/>
        <family val="2"/>
      </rPr>
      <t>LRLPEYLLNVPPTQVTALPNK</t>
    </r>
    <r>
      <rPr>
        <sz val="8"/>
        <color theme="1"/>
        <rFont val="Arial"/>
        <family val="2"/>
      </rPr>
      <t>FRVASEHKHGETATVGVWIDAGSVWETAENNGVAHFLEHLAFKGTKNR</t>
    </r>
    <r>
      <rPr>
        <b/>
        <sz val="8"/>
        <color rgb="FFFF0000"/>
        <rFont val="Arial"/>
        <family val="2"/>
      </rPr>
      <t>TKEQIEVEIENMGGQLNAYTSREQTVYHAHVFKK</t>
    </r>
    <r>
      <rPr>
        <sz val="8"/>
        <color theme="1"/>
        <rFont val="Arial"/>
        <family val="2"/>
      </rPr>
      <t>DVPK</t>
    </r>
    <r>
      <rPr>
        <b/>
        <sz val="8"/>
        <color rgb="FFFF0000"/>
        <rFont val="Arial"/>
        <family val="2"/>
      </rPr>
      <t>AVEIISDIIQNSNLKEDDVER</t>
    </r>
    <r>
      <rPr>
        <sz val="8"/>
        <color theme="1"/>
        <rFont val="Arial"/>
        <family val="2"/>
      </rPr>
      <t>ERGVILR</t>
    </r>
    <r>
      <rPr>
        <b/>
        <sz val="8"/>
        <color rgb="FFFF0000"/>
        <rFont val="Arial"/>
        <family val="2"/>
      </rPr>
      <t>EMEEVESQTEEVIFDHLHSIAFQNTSLGYTILGPEK</t>
    </r>
    <r>
      <rPr>
        <sz val="8"/>
        <color theme="1"/>
        <rFont val="Arial"/>
        <family val="2"/>
      </rPr>
      <t>NIKKIK</t>
    </r>
    <r>
      <rPr>
        <b/>
        <sz val="8"/>
        <color rgb="FFFF0000"/>
        <rFont val="Arial"/>
        <family val="2"/>
      </rPr>
      <t>REDLVSYVGK</t>
    </r>
    <r>
      <rPr>
        <sz val="8"/>
        <color theme="1"/>
        <rFont val="Arial"/>
        <family val="2"/>
      </rPr>
      <t>HYTAPR</t>
    </r>
    <r>
      <rPr>
        <b/>
        <sz val="8"/>
        <color rgb="FFFF0000"/>
        <rFont val="Arial"/>
        <family val="2"/>
      </rPr>
      <t>MVLSAAGAVDHDELVK</t>
    </r>
    <r>
      <rPr>
        <sz val="8"/>
        <color theme="1"/>
        <rFont val="Arial"/>
        <family val="2"/>
      </rPr>
      <t>LAEK</t>
    </r>
    <r>
      <rPr>
        <b/>
        <sz val="8"/>
        <color rgb="FFFF0000"/>
        <rFont val="Arial"/>
        <family val="2"/>
      </rPr>
      <t>HFSGLSSETNVDYSNREKLFDFTGSMVQVRDTSIPLVHTTVAAK</t>
    </r>
    <r>
      <rPr>
        <sz val="8"/>
        <color theme="1"/>
        <rFont val="Arial"/>
        <family val="2"/>
      </rPr>
      <t>SVGWSDPDYFTFLVLQQLVGSWDRSLGGAKNLSSNLAETFATEELAHSLMSFNTCYHETGLFGAYFVGEMER</t>
    </r>
    <r>
      <rPr>
        <b/>
        <sz val="8"/>
        <color rgb="FFFF0000"/>
        <rFont val="Arial"/>
        <family val="2"/>
      </rPr>
      <t>TSDAIFEVLR</t>
    </r>
    <r>
      <rPr>
        <sz val="8"/>
        <color theme="1"/>
        <rFont val="Arial"/>
        <family val="2"/>
      </rPr>
      <t>EWVR</t>
    </r>
    <r>
      <rPr>
        <b/>
        <sz val="8"/>
        <color rgb="FFFF0000"/>
        <rFont val="Arial"/>
        <family val="2"/>
      </rPr>
      <t>IGSGVSEVEVER</t>
    </r>
    <r>
      <rPr>
        <sz val="8"/>
        <color theme="1"/>
        <rFont val="Arial"/>
        <family val="2"/>
      </rPr>
      <t>AKNK</t>
    </r>
    <r>
      <rPr>
        <b/>
        <sz val="8"/>
        <color rgb="FFFF0000"/>
        <rFont val="Arial"/>
        <family val="2"/>
      </rPr>
      <t>LKSTYLMQLDGTQAVAEDIGR</t>
    </r>
    <r>
      <rPr>
        <sz val="8"/>
        <color theme="1"/>
        <rFont val="Arial"/>
        <family val="2"/>
      </rPr>
      <t>QLLTLGRR</t>
    </r>
    <r>
      <rPr>
        <b/>
        <sz val="8"/>
        <color rgb="FFFF0000"/>
        <rFont val="Arial"/>
        <family val="2"/>
      </rPr>
      <t>MPAAEAFMR</t>
    </r>
    <r>
      <rPr>
        <sz val="8"/>
        <color theme="1"/>
        <rFont val="Arial"/>
        <family val="2"/>
      </rPr>
      <t>IDAIDAKKVREVAYTYLNDVDVAVAAVGSVDSGLFPDYNVLRGWTYWNRL</t>
    </r>
  </si>
  <si>
    <r>
      <rPr>
        <b/>
        <u/>
        <sz val="8"/>
        <color theme="1"/>
        <rFont val="Arial"/>
        <family val="2"/>
      </rPr>
      <t>MKPQHAARLSLAKGVTRA</t>
    </r>
    <r>
      <rPr>
        <sz val="8"/>
        <color theme="1"/>
        <rFont val="Arial"/>
        <family val="2"/>
      </rPr>
      <t>SSPSASVLGSKSYSSWTATSSLK</t>
    </r>
    <r>
      <rPr>
        <b/>
        <sz val="8"/>
        <color rgb="FFFF0000"/>
        <rFont val="Arial"/>
        <family val="2"/>
      </rPr>
      <t>QAHSSVPQTWEATPQTLDNVQTTTLDSGLKVTTVSSELPLAAVGLHVK</t>
    </r>
    <r>
      <rPr>
        <sz val="8"/>
        <color theme="1"/>
        <rFont val="Arial"/>
        <family val="2"/>
      </rPr>
      <t>AGARFETGESRGAAHFLRHLAFSRTSSRSPLTVTR</t>
    </r>
    <r>
      <rPr>
        <b/>
        <sz val="8"/>
        <color rgb="FFFF0000"/>
        <rFont val="Arial"/>
        <family val="2"/>
      </rPr>
      <t>EMEVATAAFDVSASRENISYSGQLMPDYLEDYVWMLRDLMHPLAWEYIVRDAAPQVAAEVHEAETNPATALVEAIHREAYRDEGLGNSIYCPNYR</t>
    </r>
    <r>
      <rPr>
        <sz val="8"/>
        <color theme="1"/>
        <rFont val="Arial"/>
        <family val="2"/>
      </rPr>
      <t>VGAVTREAIIRYHHER</t>
    </r>
    <r>
      <rPr>
        <b/>
        <sz val="8"/>
        <color rgb="FFFF0000"/>
        <rFont val="Arial"/>
        <family val="2"/>
      </rPr>
      <t>YQASNVALVGYGIKHEQLVAQANKYFPADAFAEDKAPWTTLEAADRKPGAVYTAASSYTGGELR</t>
    </r>
    <r>
      <rPr>
        <sz val="8"/>
        <color theme="1"/>
        <rFont val="Arial"/>
        <family val="2"/>
      </rPr>
      <t>LPGPGNSR</t>
    </r>
    <r>
      <rPr>
        <b/>
        <sz val="8"/>
        <color rgb="FFFF0000"/>
        <rFont val="Arial"/>
        <family val="2"/>
      </rPr>
      <t>VALAFEGASLADPDVFAVRTLSSLLGGAAR</t>
    </r>
    <r>
      <rPr>
        <sz val="8"/>
        <color theme="1"/>
        <rFont val="Arial"/>
        <family val="2"/>
      </rPr>
      <t>FTRDGPGVGLRSRLARNVLAKGDYVLASSALNASYSDSGLFGVFVEALPGHGADAAR</t>
    </r>
    <r>
      <rPr>
        <b/>
        <sz val="8"/>
        <color rgb="FFFF0000"/>
        <rFont val="Arial"/>
        <family val="2"/>
      </rPr>
      <t>LLSAELNSLAGSFSVDDAELTR</t>
    </r>
    <r>
      <rPr>
        <sz val="8"/>
        <color theme="1"/>
        <rFont val="Arial"/>
        <family val="2"/>
      </rPr>
      <t>AKNQAKASFFREVESR</t>
    </r>
    <r>
      <rPr>
        <b/>
        <sz val="8"/>
        <color rgb="FFFF0000"/>
        <rFont val="Arial"/>
        <family val="2"/>
      </rPr>
      <t>TGLVDYLARHTLAGTAPLAPAQYAARFDAVTRDDLAR</t>
    </r>
    <r>
      <rPr>
        <sz val="8"/>
        <color theme="1"/>
        <rFont val="Arial"/>
        <family val="2"/>
      </rPr>
      <t>VAR</t>
    </r>
    <r>
      <rPr>
        <b/>
        <sz val="8"/>
        <color rgb="FFFF0000"/>
        <rFont val="Arial"/>
        <family val="2"/>
      </rPr>
      <t>RVFSSPLTLVSTGDIHGVPTK</t>
    </r>
    <r>
      <rPr>
        <sz val="8"/>
        <color theme="1"/>
        <rFont val="Arial"/>
        <family val="2"/>
      </rPr>
      <t>EELRPKLKA</t>
    </r>
  </si>
  <si>
    <r>
      <rPr>
        <b/>
        <u/>
        <sz val="8"/>
        <color theme="1"/>
        <rFont val="Arial"/>
        <family val="2"/>
      </rPr>
      <t>MKRTAISAAATLRASTAVSGSASATLTRM</t>
    </r>
    <r>
      <rPr>
        <sz val="8"/>
        <color theme="1"/>
        <rFont val="Arial"/>
        <family val="2"/>
      </rPr>
      <t>APVLSSGSSKREVHEINVPDWGHYKR</t>
    </r>
    <r>
      <rPr>
        <b/>
        <sz val="8"/>
        <color rgb="FFFF0000"/>
        <rFont val="Arial"/>
        <family val="2"/>
      </rPr>
      <t>EAQEGGESGGRAFSYMVLGTAGVGYAAAAK</t>
    </r>
    <r>
      <rPr>
        <sz val="8"/>
        <color theme="1"/>
        <rFont val="Arial"/>
        <family val="2"/>
      </rPr>
      <t>HTVIK</t>
    </r>
    <r>
      <rPr>
        <b/>
        <sz val="8"/>
        <color rgb="FFFF0000"/>
        <rFont val="Arial"/>
        <family val="2"/>
      </rPr>
      <t>FLDSMNPAANVR</t>
    </r>
    <r>
      <rPr>
        <sz val="8"/>
        <color theme="1"/>
        <rFont val="Arial"/>
        <family val="2"/>
      </rPr>
      <t>AMANVEVDVSNIAEGTIMTVKWRGKPLFIRHR</t>
    </r>
    <r>
      <rPr>
        <b/>
        <sz val="8"/>
        <color rgb="FFFF0000"/>
        <rFont val="Arial"/>
        <family val="2"/>
      </rPr>
      <t>TAEEIADAESAPLTDMRDPCPDAAR</t>
    </r>
    <r>
      <rPr>
        <sz val="8"/>
        <color theme="1"/>
        <rFont val="Arial"/>
        <family val="2"/>
      </rPr>
      <t>RKADKPEWLIVLGVCTHLGCVPLGGQGEYGGWFCPCHGSHYDTAGRIR</t>
    </r>
    <r>
      <rPr>
        <b/>
        <sz val="8"/>
        <color rgb="FFFF0000"/>
        <rFont val="Arial"/>
        <family val="2"/>
      </rPr>
      <t>KGPAPLNLEVPPYVFK</t>
    </r>
    <r>
      <rPr>
        <sz val="8"/>
        <color theme="1"/>
        <rFont val="Arial"/>
        <family val="2"/>
      </rPr>
      <t>DDSKVLVGVDSV</t>
    </r>
  </si>
  <si>
    <r>
      <rPr>
        <b/>
        <u/>
        <sz val="8"/>
        <color theme="1"/>
        <rFont val="Arial"/>
        <family val="2"/>
      </rPr>
      <t>MAAR</t>
    </r>
    <r>
      <rPr>
        <b/>
        <u/>
        <sz val="8"/>
        <color rgb="FFFF0000"/>
        <rFont val="Arial"/>
        <family val="2"/>
      </rPr>
      <t>KGSSGFLSRI</t>
    </r>
    <r>
      <rPr>
        <b/>
        <sz val="8"/>
        <color rgb="FFFF0000"/>
        <rFont val="Arial"/>
        <family val="2"/>
      </rPr>
      <t>SSSFKPVSGYQAYGLRLEDFYNAENPEIQEVLR</t>
    </r>
    <r>
      <rPr>
        <sz val="8"/>
        <color theme="1"/>
        <rFont val="Arial"/>
        <family val="2"/>
      </rPr>
      <t>RLPNKTKEERDLRIRRGHELHLKGTTLPESSWTTPEEDGQTYMEPYMSEVVQEIEERKDFR</t>
    </r>
    <r>
      <rPr>
        <b/>
        <sz val="8"/>
        <color rgb="FFFF0000"/>
        <rFont val="Arial"/>
        <family val="2"/>
      </rPr>
      <t>ADFLLPVEK</t>
    </r>
    <r>
      <rPr>
        <sz val="8"/>
        <color theme="1"/>
        <rFont val="Arial"/>
        <family val="2"/>
      </rPr>
      <t>RHKRK</t>
    </r>
  </si>
  <si>
    <r>
      <rPr>
        <b/>
        <u/>
        <sz val="8"/>
        <color theme="1"/>
        <rFont val="Arial"/>
        <family val="2"/>
      </rPr>
      <t>MGVR</t>
    </r>
    <r>
      <rPr>
        <b/>
        <u/>
        <sz val="8"/>
        <color rgb="FFFF0000"/>
        <rFont val="Arial"/>
        <family val="2"/>
      </rPr>
      <t>WTTYTLSPFRQKMFPGFWTGLIPR</t>
    </r>
    <r>
      <rPr>
        <b/>
        <u/>
        <sz val="8"/>
        <color theme="1"/>
        <rFont val="Arial"/>
        <family val="2"/>
      </rPr>
      <t>QIKRWKYNFPRV</t>
    </r>
    <r>
      <rPr>
        <sz val="8"/>
        <color theme="1"/>
        <rFont val="Arial"/>
        <family val="2"/>
      </rPr>
      <t>APPILAGIAIYTWGNWKHDQIARSHWY</t>
    </r>
  </si>
  <si>
    <r>
      <rPr>
        <b/>
        <u/>
        <sz val="8"/>
        <color theme="1"/>
        <rFont val="Arial"/>
        <family val="2"/>
      </rPr>
      <t>MNALK</t>
    </r>
    <r>
      <rPr>
        <b/>
        <u/>
        <sz val="8"/>
        <color rgb="FFFF0000"/>
        <rFont val="Arial"/>
        <family val="2"/>
      </rPr>
      <t>SSGASNWVYQNLFKR</t>
    </r>
    <r>
      <rPr>
        <b/>
        <u/>
        <sz val="8"/>
        <color theme="1"/>
        <rFont val="Arial"/>
        <family val="2"/>
      </rPr>
      <t>N</t>
    </r>
    <r>
      <rPr>
        <sz val="8"/>
        <color theme="1"/>
        <rFont val="Arial"/>
        <family val="2"/>
      </rPr>
      <t>SSYFALILVGAVVVESGVSR</t>
    </r>
    <r>
      <rPr>
        <b/>
        <sz val="8"/>
        <color rgb="FFFF0000"/>
        <rFont val="Arial"/>
        <family val="2"/>
      </rPr>
      <t>TVDFWWNSVNK</t>
    </r>
    <r>
      <rPr>
        <sz val="8"/>
        <color theme="1"/>
        <rFont val="Arial"/>
        <family val="2"/>
      </rPr>
      <t>GR</t>
    </r>
    <r>
      <rPr>
        <b/>
        <sz val="8"/>
        <color rgb="FFFF0000"/>
        <rFont val="Arial"/>
        <family val="2"/>
      </rPr>
      <t>TWNDFKR</t>
    </r>
    <r>
      <rPr>
        <sz val="8"/>
        <color theme="1"/>
        <rFont val="Arial"/>
        <family val="2"/>
      </rPr>
      <t>TQLPKIQAK</t>
    </r>
    <r>
      <rPr>
        <b/>
        <sz val="8"/>
        <color rgb="FFFF0000"/>
        <rFont val="Arial"/>
        <family val="2"/>
      </rPr>
      <t>KAAAAEEEESDE</t>
    </r>
  </si>
  <si>
    <r>
      <rPr>
        <b/>
        <u/>
        <sz val="8"/>
        <color theme="1"/>
        <rFont val="Arial"/>
        <family val="2"/>
      </rPr>
      <t>MRIMRKTLYRPHLSAGALTMATPSCRALSITSRCNSSMARHPIVHRSRAGAINGCMPIRGHVPSFLLFGRCSSTLR</t>
    </r>
    <r>
      <rPr>
        <b/>
        <u/>
        <sz val="8"/>
        <color rgb="FFFF0000"/>
        <rFont val="Arial"/>
        <family val="2"/>
      </rPr>
      <t>G</t>
    </r>
    <r>
      <rPr>
        <b/>
        <sz val="8"/>
        <color rgb="FFFF0000"/>
        <rFont val="Arial"/>
        <family val="2"/>
      </rPr>
      <t>TPEMPASSFGGRAEASATTGPSADPDLTYMSPVIFAR</t>
    </r>
    <r>
      <rPr>
        <sz val="8"/>
        <color theme="1"/>
        <rFont val="Arial"/>
        <family val="2"/>
      </rPr>
      <t>RTPEERRRDELGVQKILEVAKER</t>
    </r>
    <r>
      <rPr>
        <b/>
        <sz val="8"/>
        <color rgb="FFFF0000"/>
        <rFont val="Arial"/>
        <family val="2"/>
      </rPr>
      <t>ANQGESEDGLLR</t>
    </r>
    <r>
      <rPr>
        <sz val="8"/>
        <color theme="1"/>
        <rFont val="Arial"/>
        <family val="2"/>
      </rPr>
      <t>FLGYYGKKNQSLR</t>
    </r>
    <r>
      <rPr>
        <b/>
        <sz val="8"/>
        <color rgb="FFFF0000"/>
        <rFont val="Arial"/>
        <family val="2"/>
      </rPr>
      <t>SGSALYANVFYR</t>
    </r>
    <r>
      <rPr>
        <sz val="8"/>
        <color theme="1"/>
        <rFont val="Arial"/>
        <family val="2"/>
      </rPr>
      <t>SLDEEFYDLLGYEEKGLLPWFLISTLHMWMTSVRLRKDASSRALDTRAYFADSFWMDVEEK</t>
    </r>
    <r>
      <rPr>
        <b/>
        <sz val="8"/>
        <color rgb="FFFF0000"/>
        <rFont val="Arial"/>
        <family val="2"/>
      </rPr>
      <t>LNNVGVNYVGMGK</t>
    </r>
    <r>
      <rPr>
        <sz val="8"/>
        <color theme="1"/>
        <rFont val="Arial"/>
        <family val="2"/>
      </rPr>
      <t>AFKQMPNLYAHATLSLDKALK</t>
    </r>
    <r>
      <rPr>
        <b/>
        <sz val="8"/>
        <color rgb="FFFF0000"/>
        <rFont val="Arial"/>
        <family val="2"/>
      </rPr>
      <t>STTDDQLGDALFR</t>
    </r>
    <r>
      <rPr>
        <sz val="8"/>
        <color theme="1"/>
        <rFont val="Arial"/>
        <family val="2"/>
      </rPr>
      <t>HIFFNRLPRQSHMTALIAYVRQELAHLDTIPNNLLLHGYLPWGSLPR</t>
    </r>
    <r>
      <rPr>
        <b/>
        <sz val="8"/>
        <color rgb="FFFF0000"/>
        <rFont val="Arial"/>
        <family val="2"/>
      </rPr>
      <t>VDASPVSAASPSPSPQNDTSETGAAR</t>
    </r>
  </si>
  <si>
    <r>
      <rPr>
        <b/>
        <u/>
        <sz val="8"/>
        <color theme="1"/>
        <rFont val="Arial"/>
        <family val="2"/>
      </rPr>
      <t>MRRCITSSTLRGSFSSRAISSARSLAAPAHAH</t>
    </r>
    <r>
      <rPr>
        <sz val="8"/>
        <color theme="1"/>
        <rFont val="Arial"/>
        <family val="2"/>
      </rPr>
      <t>ASAQPDASVYRSKQGGSFEEALDINVVDVEDLFNPASGYWENPANWNDMDYVWKLKVER</t>
    </r>
    <r>
      <rPr>
        <b/>
        <sz val="8"/>
        <color rgb="FFFF0000"/>
        <rFont val="Arial"/>
        <family val="2"/>
      </rPr>
      <t>LQQELNIPAEQAAK</t>
    </r>
    <r>
      <rPr>
        <sz val="8"/>
        <color theme="1"/>
        <rFont val="Arial"/>
        <family val="2"/>
      </rPr>
      <t>FRKEHDISK</t>
    </r>
    <r>
      <rPr>
        <b/>
        <sz val="8"/>
        <color rgb="FFFF0000"/>
        <rFont val="Arial"/>
        <family val="2"/>
      </rPr>
      <t>GYLTLEWILPSPPPEHTFEELPILKETEEEPATSFEAR</t>
    </r>
    <r>
      <rPr>
        <sz val="8"/>
        <color theme="1"/>
        <rFont val="Arial"/>
        <family val="2"/>
      </rPr>
      <t>AARLLESAHKAK</t>
    </r>
    <r>
      <rPr>
        <b/>
        <sz val="8"/>
        <color rgb="FFFF0000"/>
        <rFont val="Arial"/>
        <family val="2"/>
      </rPr>
      <t>TVSAEHTQTFESLAK</t>
    </r>
    <r>
      <rPr>
        <sz val="8"/>
        <color theme="1"/>
        <rFont val="Arial"/>
        <family val="2"/>
      </rPr>
      <t>EFSFSDREK</t>
    </r>
    <r>
      <rPr>
        <b/>
        <sz val="8"/>
        <color rgb="FFFF0000"/>
        <rFont val="Arial"/>
        <family val="2"/>
      </rPr>
      <t>TAFKELLNR</t>
    </r>
    <r>
      <rPr>
        <sz val="8"/>
        <color theme="1"/>
        <rFont val="Arial"/>
        <family val="2"/>
      </rPr>
      <t>YAK</t>
    </r>
    <r>
      <rPr>
        <b/>
        <sz val="8"/>
        <color rgb="FFFF0000"/>
        <rFont val="Arial"/>
        <family val="2"/>
      </rPr>
      <t>GQTPSFPNEYEEHAHDEHH</t>
    </r>
  </si>
  <si>
    <t>0.5020</t>
  </si>
  <si>
    <r>
      <rPr>
        <b/>
        <u/>
        <sz val="8"/>
        <color theme="1"/>
        <rFont val="Arial"/>
        <family val="2"/>
      </rPr>
      <t>MSRILRRGALSNTSATLNATAFAARRSFAASALRL</t>
    </r>
    <r>
      <rPr>
        <sz val="8"/>
        <color theme="1"/>
        <rFont val="Arial"/>
        <family val="2"/>
      </rPr>
      <t>ASLK</t>
    </r>
    <r>
      <rPr>
        <b/>
        <sz val="8"/>
        <color rgb="FFFF0000"/>
        <rFont val="Arial"/>
        <family val="2"/>
      </rPr>
      <t>EPATSLDVESQDDTDAR</t>
    </r>
    <r>
      <rPr>
        <sz val="8"/>
        <color theme="1"/>
        <rFont val="Arial"/>
        <family val="2"/>
      </rPr>
      <t>HTGMERLEKVPWTK</t>
    </r>
    <r>
      <rPr>
        <b/>
        <sz val="8"/>
        <color rgb="FFFF0000"/>
        <rFont val="Arial"/>
        <family val="2"/>
      </rPr>
      <t>LYEGDAILTGKFGTLEEPTIVHSWFPSR</t>
    </r>
    <r>
      <rPr>
        <sz val="8"/>
        <color theme="1"/>
        <rFont val="Arial"/>
        <family val="2"/>
      </rPr>
      <t>IVGCQGSADHPHDILWHEVRR</t>
    </r>
    <r>
      <rPr>
        <b/>
        <sz val="8"/>
        <color rgb="FFFF0000"/>
        <rFont val="Arial"/>
        <family val="2"/>
      </rPr>
      <t>GRDTVCLECGQVFRLRPNLFHQLSEVEADLFPPTEAK</t>
    </r>
    <r>
      <rPr>
        <sz val="8"/>
        <color theme="1"/>
        <rFont val="Arial"/>
        <family val="2"/>
      </rPr>
      <t>ESAAH</t>
    </r>
  </si>
  <si>
    <r>
      <rPr>
        <b/>
        <u/>
        <sz val="8"/>
        <color rgb="FF000000"/>
        <rFont val="Arial"/>
        <family val="2"/>
      </rPr>
      <t>MSSALHSARPLANTVIRR</t>
    </r>
    <r>
      <rPr>
        <sz val="8"/>
        <color rgb="FF000000"/>
        <rFont val="Arial"/>
        <family val="2"/>
      </rPr>
      <t>STEK</t>
    </r>
    <r>
      <rPr>
        <b/>
        <sz val="8"/>
        <color rgb="FFFF0000"/>
        <rFont val="Arial"/>
        <family val="2"/>
      </rPr>
      <t>LYGQQAHIGR</t>
    </r>
    <r>
      <rPr>
        <sz val="8"/>
        <color rgb="FF000000"/>
        <rFont val="Arial"/>
        <family val="2"/>
      </rPr>
      <t>EAQHRVIFLRTGQDKFFYGVATSVAGAGIATLLFGATRLATGNGKREE</t>
    </r>
  </si>
  <si>
    <t>0.8910</t>
  </si>
  <si>
    <r>
      <rPr>
        <b/>
        <u/>
        <sz val="8"/>
        <color theme="1"/>
        <rFont val="Arial"/>
        <family val="2"/>
      </rPr>
      <t>MNFLRRTPLSGVRTLFVR</t>
    </r>
    <r>
      <rPr>
        <b/>
        <u/>
        <sz val="8"/>
        <color rgb="FFFF0000"/>
        <rFont val="Arial"/>
        <family val="2"/>
      </rPr>
      <t>GHGPTHGPDGRLLGQGIGTT</t>
    </r>
    <r>
      <rPr>
        <b/>
        <sz val="8"/>
        <color rgb="FFFF0000"/>
        <rFont val="Arial"/>
        <family val="2"/>
      </rPr>
      <t>FPFSTAETAK</t>
    </r>
    <r>
      <rPr>
        <sz val="8"/>
        <color theme="1"/>
        <rFont val="Arial"/>
        <family val="2"/>
      </rPr>
      <t>KKYHTGRAVWGYFVVGVVAPCWAVWFSANKEAK</t>
    </r>
  </si>
  <si>
    <r>
      <rPr>
        <b/>
        <u/>
        <sz val="8"/>
        <color theme="1"/>
        <rFont val="Arial"/>
        <family val="2"/>
      </rPr>
      <t>MNFLRRTPLSGVRSFALRGHGP</t>
    </r>
    <r>
      <rPr>
        <sz val="8"/>
        <color theme="1"/>
        <rFont val="Arial"/>
        <family val="2"/>
      </rPr>
      <t>SHGPDGFQLGQAVGTTLPFSTAQTAKPFRVGLSTWGYFVAGIGLPTWAVWYSANKEAK</t>
    </r>
  </si>
  <si>
    <r>
      <t>F</t>
    </r>
    <r>
      <rPr>
        <vertAlign val="sub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α (Atp1)</t>
    </r>
  </si>
  <si>
    <r>
      <t>F</t>
    </r>
    <r>
      <rPr>
        <vertAlign val="sub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β (Atp2)</t>
    </r>
  </si>
  <si>
    <r>
      <t>F</t>
    </r>
    <r>
      <rPr>
        <vertAlign val="sub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γ (Atp3)</t>
    </r>
  </si>
  <si>
    <r>
      <t>F</t>
    </r>
    <r>
      <rPr>
        <vertAlign val="sub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ε (Atp15)</t>
    </r>
  </si>
  <si>
    <r>
      <t>F</t>
    </r>
    <r>
      <rPr>
        <vertAlign val="sub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δ (Atp16)</t>
    </r>
  </si>
  <si>
    <r>
      <t>F</t>
    </r>
    <r>
      <rPr>
        <vertAlign val="sub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>a (Atp6)</t>
    </r>
  </si>
  <si>
    <r>
      <t>F</t>
    </r>
    <r>
      <rPr>
        <vertAlign val="sub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>c (Atp9)</t>
    </r>
  </si>
  <si>
    <r>
      <t>F</t>
    </r>
    <r>
      <rPr>
        <vertAlign val="sub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 xml:space="preserve"> OSCP (Atp5)</t>
    </r>
  </si>
  <si>
    <t>ref|NP_042541.1|</t>
  </si>
  <si>
    <t>H(+)-transporting ATPase, subunit 1</t>
  </si>
  <si>
    <r>
      <t>MKKYQFLK</t>
    </r>
    <r>
      <rPr>
        <b/>
        <sz val="8"/>
        <color rgb="FFFF0000"/>
        <rFont val="Arial"/>
        <family val="2"/>
      </rPr>
      <t>SNLLQNQNINELFLQYLKNDSNIGVIKSIVDGVVIIEGLSNVK</t>
    </r>
    <r>
      <rPr>
        <sz val="8"/>
        <color theme="1"/>
        <rFont val="Arial"/>
        <family val="2"/>
      </rPr>
      <t>AGEMLQFSNDIQGMALNLNSETVSAVLFGDETK</t>
    </r>
    <r>
      <rPr>
        <b/>
        <sz val="8"/>
        <color rgb="FFFF0000"/>
        <rFont val="Arial"/>
        <family val="2"/>
      </rPr>
      <t>IKPGEYVEGTGNIISVPVGMSLLGRVVNALGQPIDNKGDFPGSELK</t>
    </r>
    <r>
      <rPr>
        <sz val="8"/>
        <color theme="1"/>
        <rFont val="Arial"/>
        <family val="2"/>
      </rPr>
      <t>QVEVKAPGIITR</t>
    </r>
    <r>
      <rPr>
        <b/>
        <sz val="8"/>
        <color rgb="FFFF0000"/>
        <rFont val="Arial"/>
        <family val="2"/>
      </rPr>
      <t>QSVNEPMITGVKAIDCLVPVGR</t>
    </r>
    <r>
      <rPr>
        <sz val="8"/>
        <color theme="1"/>
        <rFont val="Arial"/>
        <family val="2"/>
      </rPr>
      <t>GQR</t>
    </r>
    <r>
      <rPr>
        <b/>
        <sz val="8"/>
        <color rgb="FFFF0000"/>
        <rFont val="Arial"/>
        <family val="2"/>
      </rPr>
      <t>ELVIGDRQTGKTSICLDAVLNQKYENSK</t>
    </r>
    <r>
      <rPr>
        <sz val="8"/>
        <color theme="1"/>
        <rFont val="Arial"/>
        <family val="2"/>
      </rPr>
      <t>NK</t>
    </r>
    <r>
      <rPr>
        <b/>
        <sz val="8"/>
        <color rgb="FFFF0000"/>
        <rFont val="Arial"/>
        <family val="2"/>
      </rPr>
      <t>KNALYCIYTAIGQK</t>
    </r>
    <r>
      <rPr>
        <sz val="8"/>
        <color theme="1"/>
        <rFont val="Arial"/>
        <family val="2"/>
      </rPr>
      <t>RSSISKLVTLLEKTNSLEYSIIVAATASEAAPLQYLAPYTGCVIGEYFR</t>
    </r>
    <r>
      <rPr>
        <b/>
        <sz val="8"/>
        <color rgb="FFFF0000"/>
        <rFont val="Arial"/>
        <family val="2"/>
      </rPr>
      <t>DNGKHALIIYDDLSK</t>
    </r>
    <r>
      <rPr>
        <sz val="8"/>
        <color theme="1"/>
        <rFont val="Arial"/>
        <family val="2"/>
      </rPr>
      <t>QAVAYRQMSLLLRRPPGR</t>
    </r>
    <r>
      <rPr>
        <b/>
        <sz val="8"/>
        <color rgb="FFFF0000"/>
        <rFont val="Arial"/>
        <family val="2"/>
      </rPr>
      <t>EAYPGDIFYLHSR</t>
    </r>
    <r>
      <rPr>
        <sz val="8"/>
        <color theme="1"/>
        <rFont val="Arial"/>
        <family val="2"/>
      </rPr>
      <t>LLERAAKLNKNFGGGSLTALPVVETQAGDVSAYIPTNVISITDGQIFLETNLFYNGIRPAVNVGLSVSR</t>
    </r>
    <r>
      <rPr>
        <b/>
        <sz val="8"/>
        <color rgb="FFFF0000"/>
        <rFont val="Arial"/>
        <family val="2"/>
      </rPr>
      <t>VGSAAQILAIKKLAGSLKLELAQYREALSFAQFGSDLDETTK</t>
    </r>
    <r>
      <rPr>
        <sz val="8"/>
        <color theme="1"/>
        <rFont val="Arial"/>
        <family val="2"/>
      </rPr>
      <t>NLLSR</t>
    </r>
    <r>
      <rPr>
        <b/>
        <sz val="8"/>
        <color rgb="FFFF0000"/>
        <rFont val="Arial"/>
        <family val="2"/>
      </rPr>
      <t>GNMLTELLNQNRFTPIPIENQFVLMYSGIKGFLTNVNNK</t>
    </r>
    <r>
      <rPr>
        <sz val="8"/>
        <color theme="1"/>
        <rFont val="Arial"/>
        <family val="2"/>
      </rPr>
      <t>VIR</t>
    </r>
    <r>
      <rPr>
        <b/>
        <sz val="8"/>
        <color rgb="FFFF0000"/>
        <rFont val="Arial"/>
        <family val="2"/>
      </rPr>
      <t>SYENELFNRISNYSVFNTNVILLSNNEYYK</t>
    </r>
    <r>
      <rPr>
        <sz val="8"/>
        <color theme="1"/>
        <rFont val="Arial"/>
        <family val="2"/>
      </rPr>
      <t>KK</t>
    </r>
    <r>
      <rPr>
        <b/>
        <sz val="8"/>
        <color rgb="FFFF0000"/>
        <rFont val="Arial"/>
        <family val="2"/>
      </rPr>
      <t>NNNNVVAFFISYFKFITTNIFGFSAK</t>
    </r>
  </si>
  <si>
    <t>ATP_synthase_beta_subunit</t>
  </si>
  <si>
    <r>
      <rPr>
        <b/>
        <u/>
        <sz val="8"/>
        <color theme="1"/>
        <rFont val="Arial"/>
        <family val="2"/>
      </rPr>
      <t>MLRNFSKRALPRTALSRGLATRTAAGLRQGANTTLATSSAPSKYAMWGSRTLATQPEPK</t>
    </r>
    <r>
      <rPr>
        <sz val="8"/>
        <color theme="1"/>
        <rFont val="Arial"/>
        <family val="2"/>
      </rPr>
      <t>TASK</t>
    </r>
    <r>
      <rPr>
        <b/>
        <sz val="8"/>
        <color rgb="FFFF0000"/>
        <rFont val="Arial"/>
        <family val="2"/>
      </rPr>
      <t>AEAESQAVDTDGKIVQIIGAVVDVKFPEDALPPILSALEIQDHNIKLILEVAQHLGR</t>
    </r>
    <r>
      <rPr>
        <sz val="8"/>
        <color theme="1"/>
        <rFont val="Arial"/>
        <family val="2"/>
      </rPr>
      <t>GVCR</t>
    </r>
    <r>
      <rPr>
        <b/>
        <sz val="8"/>
        <color rgb="FFFF0000"/>
        <rFont val="Arial"/>
        <family val="2"/>
      </rPr>
      <t>TIAMDATEGLQR</t>
    </r>
    <r>
      <rPr>
        <sz val="8"/>
        <color theme="1"/>
        <rFont val="Arial"/>
        <family val="2"/>
      </rPr>
      <t>GQRVK</t>
    </r>
    <r>
      <rPr>
        <b/>
        <sz val="8"/>
        <color rgb="FFFF0000"/>
        <rFont val="Arial"/>
        <family val="2"/>
      </rPr>
      <t>DLKGPITVPVGAATLGRIINVIGDPIDEKGPIYSNKRNPIHAAPPTLTEQGASDQILVTGIKVVDLLAPYAK</t>
    </r>
    <r>
      <rPr>
        <sz val="8"/>
        <color theme="1"/>
        <rFont val="Arial"/>
        <family val="2"/>
      </rPr>
      <t>GGK</t>
    </r>
    <r>
      <rPr>
        <b/>
        <sz val="8"/>
        <color rgb="FFFF0000"/>
        <rFont val="Arial"/>
        <family val="2"/>
      </rPr>
      <t>IGLFGGAGVGKTVLIMELINNIAKAHGGFSVFAGVGERTREGNDLYHEMITSEVIK</t>
    </r>
    <r>
      <rPr>
        <sz val="8"/>
        <color theme="1"/>
        <rFont val="Arial"/>
        <family val="2"/>
      </rPr>
      <t>LKDPK</t>
    </r>
    <r>
      <rPr>
        <b/>
        <sz val="8"/>
        <color rgb="FFFF0000"/>
        <rFont val="Arial"/>
        <family val="2"/>
      </rPr>
      <t>TLKEGDHIGEGSKAALVYGQMNEPPGAR</t>
    </r>
    <r>
      <rPr>
        <sz val="8"/>
        <color theme="1"/>
        <rFont val="Arial"/>
        <family val="2"/>
      </rPr>
      <t>AR</t>
    </r>
    <r>
      <rPr>
        <b/>
        <sz val="8"/>
        <color rgb="FFFF0000"/>
        <rFont val="Arial"/>
        <family val="2"/>
      </rPr>
      <t>VALTGLAVAEYFRDEEGQDVLLFIDNIFRFTQAGSEVSALLGRIPSAVGYQPTLATDMGQLQER</t>
    </r>
    <r>
      <rPr>
        <sz val="8"/>
        <color theme="1"/>
        <rFont val="Arial"/>
        <family val="2"/>
      </rPr>
      <t>ITTTMKGSITSVQAIYVPADDLTDPAPATTFAHLDATTVLSR</t>
    </r>
    <r>
      <rPr>
        <b/>
        <sz val="8"/>
        <color rgb="FFFF0000"/>
        <rFont val="Arial"/>
        <family val="2"/>
      </rPr>
      <t>QIAELGIYPAVDPLDSTSRMMDAEIVGKEHYDVAR</t>
    </r>
    <r>
      <rPr>
        <sz val="8"/>
        <color theme="1"/>
        <rFont val="Arial"/>
        <family val="2"/>
      </rPr>
      <t>AVQKTLQDYK</t>
    </r>
    <r>
      <rPr>
        <b/>
        <sz val="8"/>
        <color rgb="FFFF0000"/>
        <rFont val="Arial"/>
        <family val="2"/>
      </rPr>
      <t>SLQDIIAILGMDELSEEDKATVYR</t>
    </r>
    <r>
      <rPr>
        <sz val="8"/>
        <color theme="1"/>
        <rFont val="Arial"/>
        <family val="2"/>
      </rPr>
      <t>ARKIQKFLSQPFQVAQVFTGFEGKFVSLKDTISGFK</t>
    </r>
    <r>
      <rPr>
        <b/>
        <sz val="8"/>
        <color rgb="FFFF0000"/>
        <rFont val="Arial"/>
        <family val="2"/>
      </rPr>
      <t>SILEGKYDHLPEPAFYMVGDIEEVVQK</t>
    </r>
    <r>
      <rPr>
        <sz val="8"/>
        <color theme="1"/>
        <rFont val="Arial"/>
        <family val="2"/>
      </rPr>
      <t>AQK</t>
    </r>
    <r>
      <rPr>
        <b/>
        <sz val="8"/>
        <color rgb="FFFF0000"/>
        <rFont val="Arial"/>
        <family val="2"/>
      </rPr>
      <t>LAADLGGGSAAK</t>
    </r>
    <r>
      <rPr>
        <sz val="8"/>
        <color theme="1"/>
        <rFont val="Arial"/>
        <family val="2"/>
      </rPr>
      <t>KDGKDASGAKVSGKR</t>
    </r>
    <r>
      <rPr>
        <b/>
        <sz val="8"/>
        <color rgb="FFFF0000"/>
        <rFont val="Arial"/>
        <family val="2"/>
      </rPr>
      <t>ELTLDAFNDPSYPELKEGDFELNEKSFRVFAEYTK</t>
    </r>
    <r>
      <rPr>
        <sz val="8"/>
        <color theme="1"/>
        <rFont val="Arial"/>
        <family val="2"/>
      </rPr>
      <t>NVAIPYAR</t>
    </r>
    <r>
      <rPr>
        <b/>
        <sz val="8"/>
        <color rgb="FFFF0000"/>
        <rFont val="Arial"/>
        <family val="2"/>
      </rPr>
      <t>DHELKEFPEDAAK</t>
    </r>
    <r>
      <rPr>
        <sz val="8"/>
        <color theme="1"/>
        <rFont val="Arial"/>
        <family val="2"/>
      </rPr>
      <t>IK</t>
    </r>
    <r>
      <rPr>
        <b/>
        <sz val="8"/>
        <color rgb="FFFF0000"/>
        <rFont val="Arial"/>
        <family val="2"/>
      </rPr>
      <t>AKYDNILSKIDGETDELVKELHDASQKHDAER</t>
    </r>
    <r>
      <rPr>
        <sz val="8"/>
        <color theme="1"/>
        <rFont val="Arial"/>
        <family val="2"/>
      </rPr>
      <t>KR</t>
    </r>
    <r>
      <rPr>
        <b/>
        <sz val="8"/>
        <color rgb="FFFF0000"/>
        <rFont val="Arial"/>
        <family val="2"/>
      </rPr>
      <t>KEQEAALK</t>
    </r>
    <r>
      <rPr>
        <sz val="8"/>
        <color theme="1"/>
        <rFont val="Arial"/>
        <family val="2"/>
      </rPr>
      <t>AQKAAAPQAAAH</t>
    </r>
  </si>
  <si>
    <t xml:space="preserve">ATP synthase F1, gamma subunit </t>
  </si>
  <si>
    <r>
      <rPr>
        <b/>
        <u/>
        <sz val="8"/>
        <color theme="1"/>
        <rFont val="Arial"/>
        <family val="2"/>
      </rPr>
      <t>MRRVSSVGLRT</t>
    </r>
    <r>
      <rPr>
        <sz val="8"/>
        <color theme="1"/>
        <rFont val="Arial"/>
        <family val="2"/>
      </rPr>
      <t>SAFELRTSAVQTARTFERNELGPVGVRHYPGNLKELRLRLVAIKNIKKITSTMKMIAAAKLNKAQAVLFK</t>
    </r>
    <r>
      <rPr>
        <b/>
        <sz val="8"/>
        <color rgb="FFFF0000"/>
        <rFont val="Arial"/>
        <family val="2"/>
      </rPr>
      <t>TRPYSESSQRFIQEFFPSPQEGEPNPAEEASAGKHLIVAVTSDRGLCGGVNSSIIK</t>
    </r>
    <r>
      <rPr>
        <sz val="8"/>
        <color theme="1"/>
        <rFont val="Arial"/>
        <family val="2"/>
      </rPr>
      <t>ASAAVLR</t>
    </r>
    <r>
      <rPr>
        <b/>
        <sz val="8"/>
        <color rgb="FFFF0000"/>
        <rFont val="Arial"/>
        <family val="2"/>
      </rPr>
      <t>NHPENTQLFLVGEK</t>
    </r>
    <r>
      <rPr>
        <sz val="8"/>
        <color theme="1"/>
        <rFont val="Arial"/>
        <family val="2"/>
      </rPr>
      <t>SKAALQR</t>
    </r>
    <r>
      <rPr>
        <b/>
        <sz val="8"/>
        <color rgb="FFFF0000"/>
        <rFont val="Arial"/>
        <family val="2"/>
      </rPr>
      <t>EYANAIVYAVSEVGANKKTSFTEVAQVAELIARQPADNVTLLYNHFNSVLSFTTTR</t>
    </r>
    <r>
      <rPr>
        <sz val="8"/>
        <color theme="1"/>
        <rFont val="Arial"/>
        <family val="2"/>
      </rPr>
      <t>KVFPSPKTFVEAERKFSAYEFEGSHEEILADYWQFSVASQLYSAITESQTAEVATR</t>
    </r>
    <r>
      <rPr>
        <b/>
        <sz val="8"/>
        <color rgb="FFFF0000"/>
        <rFont val="Arial"/>
        <family val="2"/>
      </rPr>
      <t>MTSMDNATK</t>
    </r>
    <r>
      <rPr>
        <sz val="8"/>
        <color theme="1"/>
        <rFont val="Arial"/>
        <family val="2"/>
      </rPr>
      <t>NASEVLNKLTIKYNRTRQAAITTELTEIVSGAAAIEEASS</t>
    </r>
  </si>
  <si>
    <t>ATP synthase subunit epsilon, mitochondrial, putative</t>
  </si>
  <si>
    <t>0.8150</t>
  </si>
  <si>
    <r>
      <t>MSSWRSAGFSYLR</t>
    </r>
    <r>
      <rPr>
        <b/>
        <sz val="8"/>
        <color rgb="FFFF0000"/>
        <rFont val="Arial"/>
        <family val="2"/>
      </rPr>
      <t>YSNTCAILTR</t>
    </r>
    <r>
      <rPr>
        <sz val="8"/>
        <color theme="1"/>
        <rFont val="Arial"/>
        <family val="2"/>
      </rPr>
      <t>RALKEPFRAKAAER</t>
    </r>
    <r>
      <rPr>
        <b/>
        <sz val="8"/>
        <color rgb="FFFF0000"/>
        <rFont val="Arial"/>
        <family val="2"/>
      </rPr>
      <t>DSVNMKVEQWILGK</t>
    </r>
    <r>
      <rPr>
        <sz val="8"/>
        <color theme="1"/>
        <rFont val="Arial"/>
        <family val="2"/>
      </rPr>
      <t>GQDKVDVK</t>
    </r>
    <r>
      <rPr>
        <b/>
        <sz val="8"/>
        <color rgb="FFFF0000"/>
        <rFont val="Arial"/>
        <family val="2"/>
      </rPr>
      <t>RANEIAGSAGH</t>
    </r>
  </si>
  <si>
    <r>
      <rPr>
        <b/>
        <u/>
        <sz val="8"/>
        <color theme="1"/>
        <rFont val="Arial"/>
        <family val="2"/>
      </rPr>
      <t>MQRTTPFLRSSAPSLLGRTSSRGFASAAGHG</t>
    </r>
    <r>
      <rPr>
        <sz val="8"/>
        <color theme="1"/>
        <rFont val="Arial"/>
        <family val="2"/>
      </rPr>
      <t>AHGNHAYGYYSAAGFGVVIVAHLIIALQAHEHEHRHEYSHMHQMRKKFPFRDGTTPLFGLVDEEEHR</t>
    </r>
    <r>
      <rPr>
        <b/>
        <sz val="8"/>
        <color rgb="FFFF0000"/>
        <rFont val="Arial"/>
        <family val="2"/>
      </rPr>
      <t>DLYDTLVGIQTERVPDNYGWLYDPFADKQ</t>
    </r>
  </si>
  <si>
    <t xml:space="preserve">ATP synthase, delta/epsilon chain, beta-sandwich domain-containing protein </t>
  </si>
  <si>
    <t>ref|NP_042562.1|</t>
  </si>
  <si>
    <t>H(+)-transporting ATPase, subunit 6</t>
  </si>
  <si>
    <r>
      <t>MIFNPLEQFRISVLQKLFFGNIDISITNNTIILFVILIGFTFLFYVNYSTNTYIPSKWQYAVENIYLFVLQLFK</t>
    </r>
    <r>
      <rPr>
        <b/>
        <sz val="8"/>
        <color rgb="FFFF0000"/>
        <rFont val="Arial"/>
        <family val="2"/>
      </rPr>
      <t>QQINNIVALK</t>
    </r>
    <r>
      <rPr>
        <sz val="8"/>
        <color theme="1"/>
        <rFont val="Arial"/>
        <family val="2"/>
      </rPr>
      <t>YFPLVLFVFSFILFANLIGLLPYGFTITGHIIFTFQIAFSLFFGITLINFFNNKTEFFNLFVPSGVPKPLIPFLVVIEVVSYLIRPFSLSVRLFANMLAGHTLLNILSAFIFNVFKKYALISFLPLLFIVFIIVLEFCIAIVQAYIFSILTCIYLNDIYNTSH</t>
    </r>
  </si>
  <si>
    <t>ref|NP_042558.1|</t>
  </si>
  <si>
    <t>ORF25</t>
  </si>
  <si>
    <r>
      <t>MKYSILLFFTLFAINNLLHYISEKVIIVIFIVFLFFLMGFLSNIINSEFKSKIDYILNDINAYVNVVFNFLYINKLFYLNLKSLK</t>
    </r>
    <r>
      <rPr>
        <b/>
        <sz val="8"/>
        <color rgb="FFFF0000"/>
        <rFont val="Arial"/>
        <family val="2"/>
      </rPr>
      <t>TGFLSLNSILGK</t>
    </r>
    <r>
      <rPr>
        <sz val="8"/>
        <color theme="1"/>
        <rFont val="Arial"/>
        <family val="2"/>
      </rPr>
      <t>KIDSLK</t>
    </r>
    <r>
      <rPr>
        <b/>
        <sz val="8"/>
        <color rgb="FFFF0000"/>
        <rFont val="Arial"/>
        <family val="2"/>
      </rPr>
      <t>FYTTLSNKLNAISSTTVLLLK</t>
    </r>
  </si>
  <si>
    <t>ref|NP_042536.1|</t>
  </si>
  <si>
    <t>H(+)-transporting_ATPase,_subunit_9</t>
  </si>
  <si>
    <r>
      <t>MKNLEIILQSSK</t>
    </r>
    <r>
      <rPr>
        <sz val="8"/>
        <color theme="1"/>
        <rFont val="Arial"/>
        <family val="2"/>
      </rPr>
      <t>MIGSGLATSGLIGAGAGVGIVFGCLILAFSRNPNLQKELFSYALIGFALTEAIGLLALVMAFLILFI</t>
    </r>
  </si>
  <si>
    <r>
      <rPr>
        <b/>
        <u/>
        <sz val="8"/>
        <color theme="1"/>
        <rFont val="Arial"/>
        <family val="2"/>
      </rPr>
      <t>MYASRSSGMACRSRLASRVAPRMGNAARLVSARGFSQTLVTQ</t>
    </r>
    <r>
      <rPr>
        <sz val="8"/>
        <color theme="1"/>
        <rFont val="Arial"/>
        <family val="2"/>
      </rPr>
      <t>QK</t>
    </r>
    <r>
      <rPr>
        <b/>
        <sz val="8"/>
        <color rgb="FFFF0000"/>
        <rFont val="Arial"/>
        <family val="2"/>
      </rPr>
      <t>KGEATTAAPVFKIDEEFDDYKDVTASNEQVEKNYREPPVQVTSGKHGEFASTLYATASVLNAVEDVER</t>
    </r>
    <r>
      <rPr>
        <sz val="8"/>
        <color theme="1"/>
        <rFont val="Arial"/>
        <family val="2"/>
      </rPr>
      <t>DLK</t>
    </r>
    <r>
      <rPr>
        <b/>
        <sz val="8"/>
        <color rgb="FFFF0000"/>
        <rFont val="Arial"/>
        <family val="2"/>
      </rPr>
      <t>WLVDASQTIPMFQQFLSSGLPDKK</t>
    </r>
    <r>
      <rPr>
        <sz val="8"/>
        <color theme="1"/>
        <rFont val="Arial"/>
        <family val="2"/>
      </rPr>
      <t>VMRKLLQGVLKGADFHRLTQK</t>
    </r>
    <r>
      <rPr>
        <b/>
        <sz val="8"/>
        <color rgb="FFFF0000"/>
        <rFont val="Arial"/>
        <family val="2"/>
      </rPr>
      <t>FLVTELLEAGELKLVPDIAAVYAQIMK</t>
    </r>
    <r>
      <rPr>
        <sz val="8"/>
        <color theme="1"/>
        <rFont val="Arial"/>
        <family val="2"/>
      </rPr>
      <t>AHRK</t>
    </r>
    <r>
      <rPr>
        <b/>
        <sz val="8"/>
        <color rgb="FFFF0000"/>
        <rFont val="Arial"/>
        <family val="2"/>
      </rPr>
      <t>EVPVVFTFASLPDKDFLTR</t>
    </r>
    <r>
      <rPr>
        <sz val="8"/>
        <color theme="1"/>
        <rFont val="Arial"/>
        <family val="2"/>
      </rPr>
      <t>QIERVKKYR</t>
    </r>
    <r>
      <rPr>
        <b/>
        <sz val="8"/>
        <color rgb="FFFF0000"/>
        <rFont val="Arial"/>
        <family val="2"/>
      </rPr>
      <t>LEADATPMWEFKINPALIGGFTVEVGSNYKGNFALSSQFDLMR</t>
    </r>
    <r>
      <rPr>
        <sz val="8"/>
        <color theme="1"/>
        <rFont val="Arial"/>
        <family val="2"/>
      </rPr>
      <t>QQLK</t>
    </r>
    <r>
      <rPr>
        <b/>
        <sz val="8"/>
        <color rgb="FFFF0000"/>
        <rFont val="Arial"/>
        <family val="2"/>
      </rPr>
      <t>QAEDKWER</t>
    </r>
    <r>
      <rPr>
        <sz val="8"/>
        <color theme="1"/>
        <rFont val="Arial"/>
        <family val="2"/>
      </rPr>
      <t>VRPK</t>
    </r>
    <r>
      <rPr>
        <b/>
        <sz val="8"/>
        <color rgb="FFFF0000"/>
        <rFont val="Arial"/>
        <family val="2"/>
      </rPr>
      <t>ELHINSFDTSSLFAPLSGVKITAADLDKTLADVLGSK</t>
    </r>
    <r>
      <rPr>
        <sz val="8"/>
        <color theme="1"/>
        <rFont val="Arial"/>
        <family val="2"/>
      </rPr>
      <t>K</t>
    </r>
    <r>
      <rPr>
        <b/>
        <sz val="8"/>
        <color rgb="FFFF0000"/>
        <rFont val="Arial"/>
        <family val="2"/>
      </rPr>
      <t>EAFQAADLDRTLKQALEDAQRDAGFSGDYEKNVLEQTR</t>
    </r>
    <r>
      <rPr>
        <sz val="8"/>
        <color theme="1"/>
        <rFont val="Arial"/>
        <family val="2"/>
      </rPr>
      <t>NLDFEKLKTVK</t>
    </r>
    <r>
      <rPr>
        <b/>
        <sz val="8"/>
        <color rgb="FFFF0000"/>
        <rFont val="Arial"/>
        <family val="2"/>
      </rPr>
      <t>QLDLAQHEK</t>
    </r>
    <r>
      <rPr>
        <sz val="8"/>
        <color theme="1"/>
        <rFont val="Arial"/>
        <family val="2"/>
      </rPr>
      <t>HLMQK</t>
    </r>
    <r>
      <rPr>
        <b/>
        <sz val="8"/>
        <color rgb="FFFF0000"/>
        <rFont val="Arial"/>
        <family val="2"/>
      </rPr>
      <t>HNIADNDAEGKR</t>
    </r>
    <r>
      <rPr>
        <sz val="8"/>
        <color theme="1"/>
        <rFont val="Arial"/>
        <family val="2"/>
      </rPr>
      <t>KVKAKIEELKR</t>
    </r>
    <r>
      <rPr>
        <b/>
        <sz val="8"/>
        <color rgb="FFFF0000"/>
        <rFont val="Arial"/>
        <family val="2"/>
      </rPr>
      <t>FKELDTSFIGEVLKKHQPETYK</t>
    </r>
    <r>
      <rPr>
        <sz val="8"/>
        <color theme="1"/>
        <rFont val="Arial"/>
        <family val="2"/>
      </rPr>
      <t>KYQSVFQ</t>
    </r>
  </si>
  <si>
    <r>
      <t>F</t>
    </r>
    <r>
      <rPr>
        <vertAlign val="sub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>b (Orf25; Ymf39; Atp4)</t>
    </r>
  </si>
  <si>
    <r>
      <t>F</t>
    </r>
    <r>
      <rPr>
        <vertAlign val="sub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 xml:space="preserve"> A6L (OrfB; Ymf19; Atp8)</t>
    </r>
  </si>
  <si>
    <t>ref|NP_042557.1|</t>
  </si>
  <si>
    <t>ORFB</t>
  </si>
  <si>
    <r>
      <t>MPQLDKLSFATQYFWLTLFFFGLYFLSVNFFVILVFKNLKLRNIIYK</t>
    </r>
    <r>
      <rPr>
        <b/>
        <sz val="8"/>
        <color rgb="FFFF0000"/>
        <rFont val="Arial"/>
        <family val="2"/>
      </rPr>
      <t>IWYFFLYRFDYVDYNNK</t>
    </r>
    <r>
      <rPr>
        <sz val="8"/>
        <color theme="1"/>
        <rFont val="Arial"/>
        <family val="2"/>
      </rPr>
      <t>HKSLVNTSFSFIYYTLYINFFILTK</t>
    </r>
    <r>
      <rPr>
        <b/>
        <sz val="8"/>
        <color rgb="FFFF0000"/>
        <rFont val="Arial"/>
        <family val="2"/>
      </rPr>
      <t>INFIFEK</t>
    </r>
    <r>
      <rPr>
        <sz val="8"/>
        <color theme="1"/>
        <rFont val="Arial"/>
        <family val="2"/>
      </rPr>
      <t>TKSIINK</t>
    </r>
    <r>
      <rPr>
        <b/>
        <sz val="8"/>
        <color rgb="FFFF0000"/>
        <rFont val="Arial"/>
        <family val="2"/>
      </rPr>
      <t>TQTLNQSQRLLMISLLNNFLNSNSVDFVKKFQELNIDEI</t>
    </r>
  </si>
  <si>
    <t>hypothetical protein ACA1_321030</t>
  </si>
  <si>
    <t>0.9950</t>
  </si>
  <si>
    <r>
      <rPr>
        <b/>
        <u/>
        <sz val="8"/>
        <color theme="1"/>
        <rFont val="Arial"/>
        <family val="2"/>
      </rPr>
      <t>MRRISRVVASSARGTALNKSSRTAAVFSRGY</t>
    </r>
    <r>
      <rPr>
        <sz val="8"/>
        <color theme="1"/>
        <rFont val="Arial"/>
        <family val="2"/>
      </rPr>
      <t>AAPETPQTDFKVTDAGIR</t>
    </r>
    <r>
      <rPr>
        <b/>
        <sz val="8"/>
        <color rgb="FFFF0000"/>
        <rFont val="Arial"/>
        <family val="2"/>
      </rPr>
      <t>VYAHGVVHDMNFLGDLPADAQEVLSGKEWVPQSVSDFTARWEKDAPELANQARQLESLITKFEKDPVQFGK</t>
    </r>
    <r>
      <rPr>
        <sz val="8"/>
        <color theme="1"/>
        <rFont val="Arial"/>
        <family val="2"/>
      </rPr>
      <t>SEAYLR</t>
    </r>
    <r>
      <rPr>
        <b/>
        <sz val="8"/>
        <color rgb="FFFF0000"/>
        <rFont val="Arial"/>
        <family val="2"/>
      </rPr>
      <t>DIAIHTTLER</t>
    </r>
    <r>
      <rPr>
        <sz val="8"/>
        <color theme="1"/>
        <rFont val="Arial"/>
        <family val="2"/>
      </rPr>
      <t>AAAR</t>
    </r>
    <r>
      <rPr>
        <b/>
        <sz val="8"/>
        <color rgb="FFFF0000"/>
        <rFont val="Arial"/>
        <family val="2"/>
      </rPr>
      <t>DVSPVEIALTHFWTAYSEVPSGGK</t>
    </r>
    <r>
      <rPr>
        <sz val="8"/>
        <color theme="1"/>
        <rFont val="Arial"/>
        <family val="2"/>
      </rPr>
      <t>LR</t>
    </r>
    <r>
      <rPr>
        <b/>
        <sz val="8"/>
        <color rgb="FFFF0000"/>
        <rFont val="Arial"/>
        <family val="2"/>
      </rPr>
      <t>ESAPTQLERVKAFLQSKKDPELSAQNSR</t>
    </r>
    <r>
      <rPr>
        <sz val="8"/>
        <color theme="1"/>
        <rFont val="Arial"/>
        <family val="2"/>
      </rPr>
      <t>ARKTAAIVK</t>
    </r>
    <r>
      <rPr>
        <b/>
        <sz val="8"/>
        <color rgb="FFFF0000"/>
        <rFont val="Arial"/>
        <family val="2"/>
      </rPr>
      <t>FVQASSAEDKAAAAALLLGSEK</t>
    </r>
    <r>
      <rPr>
        <sz val="8"/>
        <color theme="1"/>
        <rFont val="Arial"/>
        <family val="2"/>
      </rPr>
      <t>GQALK</t>
    </r>
    <r>
      <rPr>
        <b/>
        <sz val="8"/>
        <color rgb="FFFF0000"/>
        <rFont val="Arial"/>
        <family val="2"/>
      </rPr>
      <t>AALKGVNDAAK</t>
    </r>
    <r>
      <rPr>
        <sz val="8"/>
        <color theme="1"/>
        <rFont val="Arial"/>
        <family val="2"/>
      </rPr>
      <t>KEQIVK</t>
    </r>
    <r>
      <rPr>
        <b/>
        <sz val="8"/>
        <color rgb="FFFF0000"/>
        <rFont val="Arial"/>
        <family val="2"/>
      </rPr>
      <t>QHLQWDEATQAAAELTQRHPEFTELKEVLAHFPPLVHHIGEPSAVQYR</t>
    </r>
    <r>
      <rPr>
        <sz val="8"/>
        <color theme="1"/>
        <rFont val="Arial"/>
        <family val="2"/>
      </rPr>
      <t>FKHATDKAYKK</t>
    </r>
    <r>
      <rPr>
        <b/>
        <sz val="8"/>
        <color rgb="FFFF0000"/>
        <rFont val="Arial"/>
        <family val="2"/>
      </rPr>
      <t>WQQNYSLTSSDEVTEKDPLLK</t>
    </r>
    <r>
      <rPr>
        <sz val="8"/>
        <color theme="1"/>
        <rFont val="Arial"/>
        <family val="2"/>
      </rPr>
      <t>NLR</t>
    </r>
    <r>
      <rPr>
        <b/>
        <sz val="8"/>
        <color rgb="FFFF0000"/>
        <rFont val="Arial"/>
        <family val="2"/>
      </rPr>
      <t>ELLYSGKPANTVADAK</t>
    </r>
    <r>
      <rPr>
        <sz val="8"/>
        <color theme="1"/>
        <rFont val="Arial"/>
        <family val="2"/>
      </rPr>
      <t>KAQALQR</t>
    </r>
    <r>
      <rPr>
        <b/>
        <sz val="8"/>
        <color rgb="FFFF0000"/>
        <rFont val="Arial"/>
        <family val="2"/>
      </rPr>
      <t>SFPGLLFSRDVESFSNFVR</t>
    </r>
    <r>
      <rPr>
        <sz val="8"/>
        <color theme="1"/>
        <rFont val="Arial"/>
        <family val="2"/>
      </rPr>
      <t>KDEEVK</t>
    </r>
    <r>
      <rPr>
        <b/>
        <sz val="8"/>
        <color rgb="FFFF0000"/>
        <rFont val="Arial"/>
        <family val="2"/>
      </rPr>
      <t>SQLSTIYEDSLKEYPNDPALAVPK</t>
    </r>
    <r>
      <rPr>
        <sz val="8"/>
        <color theme="1"/>
        <rFont val="Arial"/>
        <family val="2"/>
      </rPr>
      <t>DLDQRVKLWSK</t>
    </r>
    <r>
      <rPr>
        <b/>
        <sz val="8"/>
        <color rgb="FFFF0000"/>
        <rFont val="Arial"/>
        <family val="2"/>
      </rPr>
      <t>HTQELADVQQQWLDAK</t>
    </r>
    <r>
      <rPr>
        <sz val="8"/>
        <color theme="1"/>
        <rFont val="Arial"/>
        <family val="2"/>
      </rPr>
      <t>IAFIDAK</t>
    </r>
    <r>
      <rPr>
        <b/>
        <sz val="8"/>
        <color rgb="FFFF0000"/>
        <rFont val="Arial"/>
        <family val="2"/>
      </rPr>
      <t>IQEGMVQMDKFVNGTVDDILADHPEWEKEIEDDIANHR</t>
    </r>
    <r>
      <rPr>
        <sz val="8"/>
        <color theme="1"/>
        <rFont val="Arial"/>
        <family val="2"/>
      </rPr>
      <t>WDPEMEKKEYDNALHHYYEHHTVHA</t>
    </r>
  </si>
  <si>
    <t xml:space="preserve">hypothetical protein ACA1_320800 </t>
  </si>
  <si>
    <r>
      <rPr>
        <b/>
        <u/>
        <sz val="8"/>
        <color theme="1"/>
        <rFont val="Arial"/>
        <family val="2"/>
      </rPr>
      <t>MSRSLITRSLPLR</t>
    </r>
    <r>
      <rPr>
        <b/>
        <u/>
        <sz val="8"/>
        <color rgb="FFFF0000"/>
        <rFont val="Arial"/>
        <family val="2"/>
      </rPr>
      <t>SSSH</t>
    </r>
    <r>
      <rPr>
        <b/>
        <sz val="8"/>
        <color rgb="FFFF0000"/>
        <rFont val="Arial"/>
        <family val="2"/>
      </rPr>
      <t>GALGGARPVFSEVPLK</t>
    </r>
    <r>
      <rPr>
        <sz val="8"/>
        <color theme="1"/>
        <rFont val="Arial"/>
        <family val="2"/>
      </rPr>
      <t>EVPSYVR</t>
    </r>
    <r>
      <rPr>
        <b/>
        <sz val="8"/>
        <color rgb="FFFF0000"/>
        <rFont val="Arial"/>
        <family val="2"/>
      </rPr>
      <t>LHVLGNTR</t>
    </r>
    <r>
      <rPr>
        <sz val="8"/>
        <color theme="1"/>
        <rFont val="Arial"/>
        <family val="2"/>
      </rPr>
      <t>RLTK</t>
    </r>
    <r>
      <rPr>
        <b/>
        <sz val="8"/>
        <color rgb="FFFF0000"/>
        <rFont val="Arial"/>
        <family val="2"/>
      </rPr>
      <t>EFVQWYWR</t>
    </r>
    <r>
      <rPr>
        <sz val="8"/>
        <color theme="1"/>
        <rFont val="Arial"/>
        <family val="2"/>
      </rPr>
      <t>TYFHAGKADPIIHGILLVSGVGYLLHNHWHGSHP</t>
    </r>
  </si>
  <si>
    <t>[*These proteins do not have identifiable homologs in other organisms]</t>
  </si>
  <si>
    <r>
      <rPr>
        <b/>
        <u/>
        <sz val="8"/>
        <color theme="1"/>
        <rFont val="Arial"/>
        <family val="2"/>
      </rPr>
      <t>MSKRLITRATLNGRLATAWAPSRSY</t>
    </r>
    <r>
      <rPr>
        <sz val="8"/>
        <color theme="1"/>
        <rFont val="Arial"/>
        <family val="2"/>
      </rPr>
      <t>AEAAVPKLGKDIQPKNYR</t>
    </r>
    <r>
      <rPr>
        <b/>
        <sz val="8"/>
        <color rgb="FFFF0000"/>
        <rFont val="Arial"/>
        <family val="2"/>
      </rPr>
      <t>RPDGTYEPCDEILFLSVIGYGEDLR</t>
    </r>
    <r>
      <rPr>
        <sz val="8"/>
        <color theme="1"/>
        <rFont val="Arial"/>
        <family val="2"/>
      </rPr>
      <t>AVTNAK</t>
    </r>
    <r>
      <rPr>
        <b/>
        <sz val="8"/>
        <color rgb="FFFF0000"/>
        <rFont val="Arial"/>
        <family val="2"/>
      </rPr>
      <t>EGITNTLVLSR</t>
    </r>
    <r>
      <rPr>
        <sz val="8"/>
        <color theme="1"/>
        <rFont val="Arial"/>
        <family val="2"/>
      </rPr>
      <t>YNKTASQ</t>
    </r>
  </si>
  <si>
    <t xml:space="preserve">hypothetical protein ACA1_208120 </t>
  </si>
  <si>
    <r>
      <rPr>
        <b/>
        <u/>
        <sz val="8"/>
        <color theme="1"/>
        <rFont val="Arial"/>
        <family val="2"/>
      </rPr>
      <t>MMKRGLRQVPRSVILGQRQSAQAMRLFASAAPSP</t>
    </r>
    <r>
      <rPr>
        <sz val="8"/>
        <color theme="1"/>
        <rFont val="Arial"/>
        <family val="2"/>
      </rPr>
      <t>NVDEIQFQVIGDTATAEYPTRPFTSK</t>
    </r>
    <r>
      <rPr>
        <b/>
        <sz val="8"/>
        <color rgb="FFFF0000"/>
        <rFont val="Arial"/>
        <family val="2"/>
      </rPr>
      <t>SKAQLEEGVQR</t>
    </r>
    <r>
      <rPr>
        <sz val="8"/>
        <color theme="1"/>
        <rFont val="Arial"/>
        <family val="2"/>
      </rPr>
      <t>KANQTRGQFEAK</t>
    </r>
    <r>
      <rPr>
        <b/>
        <sz val="8"/>
        <color rgb="FFFF0000"/>
        <rFont val="Arial"/>
        <family val="2"/>
      </rPr>
      <t>FSADTPEGALFKDVVQIKPYDEQLLKAELEHVTNPTIQPTVDTAVNTKNHNFLTEFMASR</t>
    </r>
    <r>
      <rPr>
        <sz val="8"/>
        <color theme="1"/>
        <rFont val="Arial"/>
        <family val="2"/>
      </rPr>
      <t>TAGYLEDPTLYFSYGENPSATLNPNWSTQLSGNLDALVKR</t>
    </r>
    <r>
      <rPr>
        <b/>
        <sz val="8"/>
        <color rgb="FFFF0000"/>
        <rFont val="Arial"/>
        <family val="2"/>
      </rPr>
      <t>ELVDALAALSAEVKEIDALDQQAKKAHEELLQKLQADIDILTNKELFAKSLESSGMSPLHVAQMTDIVTTDPLAVQALPLAQKQAAELAQFRQQSATFQQYSQLVADSR</t>
    </r>
    <r>
      <rPr>
        <sz val="8"/>
        <color theme="1"/>
        <rFont val="Arial"/>
        <family val="2"/>
      </rPr>
      <t>ELVK</t>
    </r>
    <r>
      <rPr>
        <b/>
        <sz val="8"/>
        <color rgb="FFFF0000"/>
        <rFont val="Arial"/>
        <family val="2"/>
      </rPr>
      <t>QLQASGLQFDASK</t>
    </r>
    <r>
      <rPr>
        <sz val="8"/>
        <color theme="1"/>
        <rFont val="Arial"/>
        <family val="2"/>
      </rPr>
      <t>VSF</t>
    </r>
  </si>
  <si>
    <t>hypothetical protein ACA1_092840</t>
  </si>
  <si>
    <r>
      <t>MATPLQVPCGCRNSLQSFGAAAAFTVAFVWTSQSVQVK</t>
    </r>
    <r>
      <rPr>
        <b/>
        <sz val="8"/>
        <color rgb="FFFF0000"/>
        <rFont val="Arial"/>
        <family val="2"/>
      </rPr>
      <t>RNAYFSNLK</t>
    </r>
    <r>
      <rPr>
        <sz val="8"/>
        <color theme="1"/>
        <rFont val="Arial"/>
        <family val="2"/>
      </rPr>
      <t>SEIDTLKK</t>
    </r>
    <r>
      <rPr>
        <b/>
        <sz val="8"/>
        <color rgb="FFFF0000"/>
        <rFont val="Arial"/>
        <family val="2"/>
      </rPr>
      <t>KNHDLEHEVELLK</t>
    </r>
    <r>
      <rPr>
        <sz val="8"/>
        <color theme="1"/>
        <rFont val="Arial"/>
        <family val="2"/>
      </rPr>
      <t>NPPEPK</t>
    </r>
    <r>
      <rPr>
        <b/>
        <sz val="8"/>
        <color rgb="FFFF0000"/>
        <rFont val="Arial"/>
        <family val="2"/>
      </rPr>
      <t>EAHTDFAADFESGNIDFEKILEQVASDH</t>
    </r>
  </si>
  <si>
    <t>Atp10</t>
  </si>
  <si>
    <t>Atp11</t>
  </si>
  <si>
    <t>Atp12</t>
  </si>
  <si>
    <t>ATPase­inhibitor protein Inh1</t>
  </si>
  <si>
    <r>
      <rPr>
        <b/>
        <u/>
        <sz val="8"/>
        <color theme="1"/>
        <rFont val="Arial"/>
        <family val="2"/>
      </rPr>
      <t>MMRRAATRSALCRPSFAPTAARGY</t>
    </r>
    <r>
      <rPr>
        <sz val="8"/>
        <color theme="1"/>
        <rFont val="Arial"/>
        <family val="2"/>
      </rPr>
      <t>SSVLEAGGRLGEREKAVEDRAIR</t>
    </r>
    <r>
      <rPr>
        <b/>
        <sz val="8"/>
        <color rgb="FFFF0000"/>
        <rFont val="Arial"/>
        <family val="2"/>
      </rPr>
      <t>GHDLELLKKLRDTLGIQENQPIPETVVSQVSSSSSSLNPFAQRAQSQQPSSSSHNDEPLTR</t>
    </r>
    <r>
      <rPr>
        <sz val="8"/>
        <color theme="1"/>
        <rFont val="Arial"/>
        <family val="2"/>
      </rPr>
      <t>GEFLEFRREIVQR</t>
    </r>
    <r>
      <rPr>
        <b/>
        <sz val="8"/>
        <color rgb="FFFF0000"/>
        <rFont val="Arial"/>
        <family val="2"/>
      </rPr>
      <t>LRNLEDDIMDLQTR</t>
    </r>
    <r>
      <rPr>
        <sz val="8"/>
        <color theme="1"/>
        <rFont val="Arial"/>
        <family val="2"/>
      </rPr>
      <t>RK</t>
    </r>
  </si>
  <si>
    <t xml:space="preserve">hypothetical protein ACA1_367890 </t>
  </si>
  <si>
    <r>
      <rPr>
        <b/>
        <u/>
        <sz val="8"/>
        <color theme="1"/>
        <rFont val="Arial"/>
        <family val="2"/>
      </rPr>
      <t>MRHFALGGSAPTRPGLLVCRVPSDLRPGAAAPLTSGSLRV</t>
    </r>
    <r>
      <rPr>
        <sz val="8"/>
        <color theme="1"/>
        <rFont val="Arial"/>
        <family val="2"/>
      </rPr>
      <t>RPPFWHGPRHMHTPLLGVLPAQATIGGRRHEHWGTLKRFKELAKTPEELALKEELDKGYWGDANELLKNREGKFFFAVPKLTPKKEAIK</t>
    </r>
    <r>
      <rPr>
        <b/>
        <sz val="8"/>
        <color rgb="FFFF0000"/>
        <rFont val="Arial"/>
        <family val="2"/>
      </rPr>
      <t>LLDAIPASLPTYKPFDFSK</t>
    </r>
    <r>
      <rPr>
        <sz val="8"/>
        <color theme="1"/>
        <rFont val="Arial"/>
        <family val="2"/>
      </rPr>
      <t>VNIEEAMHTK</t>
    </r>
    <r>
      <rPr>
        <b/>
        <sz val="8"/>
        <color rgb="FFFF0000"/>
        <rFont val="Arial"/>
        <family val="2"/>
      </rPr>
      <t>APTLVLVTCK</t>
    </r>
    <r>
      <rPr>
        <sz val="8"/>
        <color theme="1"/>
        <rFont val="Arial"/>
        <family val="2"/>
      </rPr>
      <t>RMFATAMLDSWRKPFEAEFPHLNCYELELVQQVGYWWFGGLFRMFAAKEIEPSRMNKVLYYNGIRKTKRMRWDLNIKNRYCAYAFLCDEDGLVRWR</t>
    </r>
    <r>
      <rPr>
        <b/>
        <sz val="8"/>
        <color rgb="FFFF0000"/>
        <rFont val="Arial"/>
        <family val="2"/>
      </rPr>
      <t>AVGLANTEELAMLNK</t>
    </r>
    <r>
      <rPr>
        <sz val="8"/>
        <color theme="1"/>
        <rFont val="Arial"/>
        <family val="2"/>
      </rPr>
      <t>MVNKLQQEKGGVSSSNNLASRSGLEHQQKAD</t>
    </r>
  </si>
  <si>
    <t xml:space="preserve">ATP11 protein </t>
  </si>
  <si>
    <r>
      <rPr>
        <b/>
        <u/>
        <sz val="8"/>
        <color theme="1"/>
        <rFont val="Arial"/>
        <family val="2"/>
      </rPr>
      <t>MLLMRRCLRSPAVITNTAGGGGRAAPVRWFSSGAAPPPRELAHVVKLD</t>
    </r>
    <r>
      <rPr>
        <sz val="8"/>
        <color theme="1"/>
        <rFont val="Arial"/>
        <family val="2"/>
      </rPr>
      <t>SLHQETPERISQLWIDYHVKKEACVSAVAPAATYALINRR</t>
    </r>
    <r>
      <rPr>
        <b/>
        <sz val="8"/>
        <color rgb="FFFF0000"/>
        <rFont val="Arial"/>
        <family val="2"/>
      </rPr>
      <t>LAESPLFVLPLPR</t>
    </r>
    <r>
      <rPr>
        <sz val="8"/>
        <color theme="1"/>
        <rFont val="Arial"/>
        <family val="2"/>
      </rPr>
      <t>ESGFVSVLLQAHAEQDTVMFTELEQYQRAADKSAVPSCLHLRYYTDLAATKDIVLVRGEVDLARLTTTEAQTLVNQLQVYYLADAKYAAVKTFNHDPAQFDYNAIIDDLRGGVGTDTVR</t>
    </r>
  </si>
  <si>
    <t>ATP synthase mitochondrial F1 complex assembly factor 2, putative</t>
  </si>
  <si>
    <r>
      <rPr>
        <b/>
        <u/>
        <sz val="8"/>
        <color theme="1"/>
        <rFont val="Arial"/>
        <family val="2"/>
      </rPr>
      <t>MRRSCASVAAGGARWGRCGHQAASRFPTSMLRQAGSDGFRFLRPSLTTMRMLGATRSYA</t>
    </r>
    <r>
      <rPr>
        <sz val="8"/>
        <color theme="1"/>
        <rFont val="Arial"/>
        <family val="2"/>
      </rPr>
      <t>ERVKVDYHYGHEKFGKDQAEPASEDTTKPKVKGAKLSGVQGGSKTRRWYKQVSVGEREGGWAPLLDGRVILTPMEHPLVVPSQHNALMIAAEWEMQQPYIKPDTMPITRLATTIMDRLVEGKPEIRHALTLEMLDYIETDTICYRPDDREKEQVLYDKQQAQLRPFLKWFSSFFNMELMLHFSVIPEAQPEETINGLR</t>
    </r>
    <r>
      <rPr>
        <b/>
        <sz val="8"/>
        <color rgb="FFFF0000"/>
        <rFont val="Arial"/>
        <family val="2"/>
      </rPr>
      <t>LLLHNTTDWELGCLDTLVSR</t>
    </r>
    <r>
      <rPr>
        <sz val="8"/>
        <color theme="1"/>
        <rFont val="Arial"/>
        <family val="2"/>
      </rPr>
      <t>TK</t>
    </r>
    <r>
      <rPr>
        <b/>
        <sz val="8"/>
        <color rgb="FFFF0000"/>
        <rFont val="Arial"/>
        <family val="2"/>
      </rPr>
      <t>SLVLGLALWKGPFSVDQCIAASR</t>
    </r>
    <r>
      <rPr>
        <sz val="8"/>
        <color theme="1"/>
        <rFont val="Arial"/>
        <family val="2"/>
      </rPr>
      <t>IEEDHNIAEWGECEGAHDLDKVDIYKHVAAATAFLRSLPPEQSSLKQW</t>
    </r>
  </si>
  <si>
    <t>0.1780</t>
  </si>
  <si>
    <r>
      <t>MRERQHSQCETTIRDILIKDRVMQHLMAGMEDRGCRVFYKNFFHCKQCTGSDHGGYWDPDEGVVICENNLEQKEMVR</t>
    </r>
    <r>
      <rPr>
        <b/>
        <sz val="8"/>
        <color rgb="FFFF0000"/>
        <rFont val="Arial"/>
        <family val="2"/>
      </rPr>
      <t>DTMLHEGVHAFDDCRANVDWSNCVHHACSEIR</t>
    </r>
    <r>
      <rPr>
        <sz val="8"/>
        <color theme="1"/>
        <rFont val="Arial"/>
        <family val="2"/>
      </rPr>
      <t>AANLSGDCSFRAEVARGHFNVRAQQKECVRRRATLSVIKNPNCPGADADWAVNKAWERCYSDFEPFGQVPN</t>
    </r>
  </si>
  <si>
    <r>
      <rPr>
        <b/>
        <u/>
        <sz val="8"/>
        <color theme="1"/>
        <rFont val="Arial"/>
        <family val="2"/>
      </rPr>
      <t>MLFARRAQGTRQRI</t>
    </r>
    <r>
      <rPr>
        <sz val="8"/>
        <color theme="1"/>
        <rFont val="Arial"/>
        <family val="2"/>
      </rPr>
      <t>ASLFGLIDGATHDLSFLPPDQEKLYRDACVALTKQSIDGHTLTHVATSVAPFIGYRHRHRGAPTGPATGGGGEAASQSSSAPADNSDAVVHHDEGKDKGKGKEKNRSEPATDGEGSAASKEDLQDQVLFEAKLYVLCLIAIAQNQSVCDELLRLASSIQHHHREWSLREDQPFWYLYEKTPWYWLNYLLLKRDETPHPITELREKLRHLRALEKNTFAFIGVGSRVLSRYEAVGRTNYAERLSNLIRKDQQEEDGENEDVLFNLAQTVNLSYFDYHSADVIGETTTETTPNIPNLYAQLMENVKKAALFPTQMKHTLNEYKRPSALSTNWLRYSCITAGITVGVLSVVKRREDIIDWLVDFKVLAKNFIQKNILLPLQDVYETIRYEKRAFTIMDAR</t>
    </r>
    <r>
      <rPr>
        <b/>
        <sz val="8"/>
        <color rgb="FFFF0000"/>
        <rFont val="Arial"/>
        <family val="2"/>
      </rPr>
      <t>ALDADVESLQR</t>
    </r>
    <r>
      <rPr>
        <sz val="8"/>
        <color theme="1"/>
        <rFont val="Arial"/>
        <family val="2"/>
      </rPr>
      <t>MVDEYVRKLHPHISQAQLEEITTAAANSDISAIMPVYERELESPIKNALFGDLLSLLLIQVHKAKVDVARAMLALDKLMRANELNFQLFAVTPAILLVGGLSRYLYRRITRIDIRRTTHVQIRETLRNVERMLDLNLSSASSSVRHHHAGGPTNLSLSTSFSGWGRSSTNSLSTQGRPESDLRLEDTGR</t>
    </r>
    <r>
      <rPr>
        <b/>
        <sz val="8"/>
        <color rgb="FFFF0000"/>
        <rFont val="Arial"/>
        <family val="2"/>
      </rPr>
      <t>LLVSINELIR</t>
    </r>
    <r>
      <rPr>
        <sz val="8"/>
        <color theme="1"/>
        <rFont val="Arial"/>
        <family val="2"/>
      </rPr>
      <t>LALQMPRHDRKWLLEDLQDLQAEELQVAQKLATIHRMYHTHHFLSAV</t>
    </r>
  </si>
  <si>
    <t>NADH dehydrogenase, extrinsic, putative</t>
  </si>
  <si>
    <t>rotenone-insensitive NAD(P)H dehydrogenase</t>
  </si>
  <si>
    <r>
      <rPr>
        <b/>
        <u/>
        <sz val="8"/>
        <color theme="1"/>
        <rFont val="Arial"/>
        <family val="2"/>
      </rPr>
      <t>MLRSSNKVASTRGMQRACFASRTTISHGSKQLQVPSGGRLYSSTTSTAGSASRQSAFRWPVVAAITAVGVGGGLYLLQGHVFAAESQPKPK</t>
    </r>
    <r>
      <rPr>
        <b/>
        <u/>
        <sz val="8"/>
        <color rgb="FFFF0000"/>
        <rFont val="Arial"/>
        <family val="2"/>
      </rPr>
      <t>LVILGSGWGALSVVRELDTSKYDV</t>
    </r>
    <r>
      <rPr>
        <b/>
        <sz val="8"/>
        <color rgb="FFFF0000"/>
        <rFont val="Arial"/>
        <family val="2"/>
      </rPr>
      <t>TIVSPR</t>
    </r>
    <r>
      <rPr>
        <sz val="8"/>
        <color theme="1"/>
        <rFont val="Arial"/>
        <family val="2"/>
      </rPr>
      <t>NYFLFTPLLPSVTVGTLEPKAIIEPIRKYCRR</t>
    </r>
    <r>
      <rPr>
        <b/>
        <sz val="8"/>
        <color rgb="FFFF0000"/>
        <rFont val="Arial"/>
        <family val="2"/>
      </rPr>
      <t>SHADVDYFEAVATDVDPTNK</t>
    </r>
    <r>
      <rPr>
        <sz val="8"/>
        <color theme="1"/>
        <rFont val="Arial"/>
        <family val="2"/>
      </rPr>
      <t>TVSCHVSTPGLDDSARDFTLPYDK</t>
    </r>
    <r>
      <rPr>
        <b/>
        <sz val="8"/>
        <color rgb="FFFF0000"/>
        <rFont val="Arial"/>
        <family val="2"/>
      </rPr>
      <t>LVVAVGAINNTFGTPGVEENCLFLKEIDDAMAIR</t>
    </r>
    <r>
      <rPr>
        <sz val="8"/>
        <color theme="1"/>
        <rFont val="Arial"/>
        <family val="2"/>
      </rPr>
      <t>NKMLDCLELASLPTTSEEEKKR</t>
    </r>
    <r>
      <rPr>
        <b/>
        <sz val="8"/>
        <color rgb="FFFF0000"/>
        <rFont val="Arial"/>
        <family val="2"/>
      </rPr>
      <t>LLHFVVVGGGPTGVEAAAELR</t>
    </r>
    <r>
      <rPr>
        <sz val="8"/>
        <color theme="1"/>
        <rFont val="Arial"/>
        <family val="2"/>
      </rPr>
      <t>DFVQSNVHKWFPKLEPHVSITLVELMDHILSTYDAKISTYTTSHFKNTNIDIRTKSR</t>
    </r>
    <r>
      <rPr>
        <b/>
        <sz val="8"/>
        <color rgb="FFFF0000"/>
        <rFont val="Arial"/>
        <family val="2"/>
      </rPr>
      <t>VVAVKPGDVIIQR</t>
    </r>
    <r>
      <rPr>
        <sz val="8"/>
        <color theme="1"/>
        <rFont val="Arial"/>
        <family val="2"/>
      </rPr>
      <t>TDTK</t>
    </r>
    <r>
      <rPr>
        <b/>
        <sz val="8"/>
        <color rgb="FFFF0000"/>
        <rFont val="Arial"/>
        <family val="2"/>
      </rPr>
      <t>ETQHIPYGLCIWSTGIGTSPLINK</t>
    </r>
    <r>
      <rPr>
        <sz val="8"/>
        <color theme="1"/>
        <rFont val="Arial"/>
        <family val="2"/>
      </rPr>
      <t>IREK</t>
    </r>
    <r>
      <rPr>
        <b/>
        <sz val="8"/>
        <color rgb="FFFF0000"/>
        <rFont val="Arial"/>
        <family val="2"/>
      </rPr>
      <t>LPQDIQTNR</t>
    </r>
    <r>
      <rPr>
        <sz val="8"/>
        <color theme="1"/>
        <rFont val="Arial"/>
        <family val="2"/>
      </rPr>
      <t>R</t>
    </r>
    <r>
      <rPr>
        <b/>
        <sz val="8"/>
        <color rgb="FFFF0000"/>
        <rFont val="Arial"/>
        <family val="2"/>
      </rPr>
      <t>ALLTDQFLR</t>
    </r>
    <r>
      <rPr>
        <sz val="8"/>
        <color theme="1"/>
        <rFont val="Arial"/>
        <family val="2"/>
      </rPr>
      <t>VKGADGIYALGDCATIAQEAMLGKLNDLFKEADLNKDNHLQIEEFRSLIDKYKKTYPQIDVYGK</t>
    </r>
    <r>
      <rPr>
        <b/>
        <sz val="8"/>
        <color rgb="FFFF0000"/>
        <rFont val="Arial"/>
        <family val="2"/>
      </rPr>
      <t>KAEEIFQEADVDKTGALSLEQFENLVK</t>
    </r>
    <r>
      <rPr>
        <sz val="8"/>
        <color theme="1"/>
        <rFont val="Arial"/>
        <family val="2"/>
      </rPr>
      <t>KIDSK</t>
    </r>
    <r>
      <rPr>
        <b/>
        <sz val="8"/>
        <color rgb="FFFF0000"/>
        <rFont val="Arial"/>
        <family val="2"/>
      </rPr>
      <t>IKQLPATAQVASQEGQYLGK</t>
    </r>
    <r>
      <rPr>
        <sz val="8"/>
        <color theme="1"/>
        <rFont val="Arial"/>
        <family val="2"/>
      </rPr>
      <t>LLNRVANKSVELDTGFHYKHLGSFCFIGSEHAVAEFAEGLVLEGFGAWWLWRSVYLSKQYSLRNK</t>
    </r>
    <r>
      <rPr>
        <b/>
        <sz val="8"/>
        <color rgb="FFFF0000"/>
        <rFont val="Arial"/>
        <family val="2"/>
      </rPr>
      <t>LYVGVNWLK</t>
    </r>
    <r>
      <rPr>
        <sz val="8"/>
        <color theme="1"/>
        <rFont val="Arial"/>
        <family val="2"/>
      </rPr>
      <t>TWIFGRDITRA</t>
    </r>
  </si>
  <si>
    <t xml:space="preserve">NADH dehydrogenase, putative </t>
  </si>
  <si>
    <r>
      <rPr>
        <b/>
        <u/>
        <sz val="8"/>
        <color theme="1"/>
        <rFont val="Arial"/>
        <family val="2"/>
      </rPr>
      <t>MRSRVTTSTARTSTSTLLAVAYRPAAHTATALPLSGPRFVRALATTTTVD</t>
    </r>
    <r>
      <rPr>
        <sz val="8"/>
        <color theme="1"/>
        <rFont val="Arial"/>
        <family val="2"/>
      </rPr>
      <t>GGKQRKK</t>
    </r>
    <r>
      <rPr>
        <b/>
        <sz val="8"/>
        <color rgb="FFFF0000"/>
        <rFont val="Arial"/>
        <family val="2"/>
      </rPr>
      <t>LVVLGNGWAGYR</t>
    </r>
    <r>
      <rPr>
        <sz val="8"/>
        <color theme="1"/>
        <rFont val="Arial"/>
        <family val="2"/>
      </rPr>
      <t>LILDVDISKYELSVISPRNYFLFTPLLTSTTVGTLEFRGVIEPVR</t>
    </r>
    <r>
      <rPr>
        <b/>
        <sz val="8"/>
        <color rgb="FFFF0000"/>
        <rFont val="Arial"/>
        <family val="2"/>
      </rPr>
      <t>TARPGLNYIQAGATSVDTTNKVVTFESVYEERETDEEVPVHPAASIKYDELVIAVGAAPNTFGVPGVEK</t>
    </r>
    <r>
      <rPr>
        <sz val="8"/>
        <color theme="1"/>
        <rFont val="Arial"/>
        <family val="2"/>
      </rPr>
      <t>YCYFLKSVADARNIRQR</t>
    </r>
    <r>
      <rPr>
        <b/>
        <sz val="8"/>
        <color rgb="FFFF0000"/>
        <rFont val="Arial"/>
        <family val="2"/>
      </rPr>
      <t>IIECFERASSPTTTEAER</t>
    </r>
    <r>
      <rPr>
        <sz val="8"/>
        <color theme="1"/>
        <rFont val="Arial"/>
        <family val="2"/>
      </rPr>
      <t>SRLLHFVIVGGGPTSVEFSAELHDFLRKDVHKIYPDLEK</t>
    </r>
    <r>
      <rPr>
        <b/>
        <sz val="8"/>
        <color rgb="FFFF0000"/>
        <rFont val="Arial"/>
        <family val="2"/>
      </rPr>
      <t>QVQITLIEAGKTLLSTFDQRLSDYTMR</t>
    </r>
    <r>
      <rPr>
        <sz val="8"/>
        <color theme="1"/>
        <rFont val="Arial"/>
        <family val="2"/>
      </rPr>
      <t>TFRKRNIDVRTSVSVKQVKRHEMVLSDGAVIPFGLGVWSTGLSTRKIPFIKGLPFPKDRSGRLLVDEYLHVKAPDVEGVYAVGDCAAFETNPLPATAQGAEQEGK</t>
    </r>
    <r>
      <rPr>
        <b/>
        <sz val="8"/>
        <color rgb="FFFF0000"/>
        <rFont val="Arial"/>
        <family val="2"/>
      </rPr>
      <t>YLAQALNAK</t>
    </r>
    <r>
      <rPr>
        <sz val="8"/>
        <color theme="1"/>
        <rFont val="Arial"/>
        <family val="2"/>
      </rPr>
      <t>ARGEEPKKFQYHHKGMLAYVGGYR</t>
    </r>
    <r>
      <rPr>
        <b/>
        <sz val="8"/>
        <color rgb="FFFF0000"/>
        <rFont val="Arial"/>
        <family val="2"/>
      </rPr>
      <t>ALIDSPLIK</t>
    </r>
    <r>
      <rPr>
        <sz val="8"/>
        <color theme="1"/>
        <rFont val="Arial"/>
        <family val="2"/>
      </rPr>
      <t>RSGFLTWIMWNAAYITKLVSIKNKMMIPMYWFKSFVFGRDIYPNY</t>
    </r>
  </si>
  <si>
    <t xml:space="preserve">pyridine nucleotide disulfide oxidoreductase domain-containing protein, partial </t>
  </si>
  <si>
    <r>
      <rPr>
        <b/>
        <u/>
        <sz val="8"/>
        <color theme="1"/>
        <rFont val="Arial"/>
        <family val="2"/>
      </rPr>
      <t>MRAACTRSLVAPGCAARGRAATTAGSRLFCGGGGWVQQRRALATSSAGGRGGWRG</t>
    </r>
    <r>
      <rPr>
        <sz val="8"/>
        <color theme="1"/>
        <rFont val="Arial"/>
        <family val="2"/>
      </rPr>
      <t>VGTVAGLVVAAGALGAVALEGLQDDENDSLLSRTPFVSAVRAEEKTTPNAK</t>
    </r>
    <r>
      <rPr>
        <b/>
        <sz val="8"/>
        <color rgb="FFFF0000"/>
        <rFont val="Arial"/>
        <family val="2"/>
      </rPr>
      <t>APPSIVSQNPPVDR</t>
    </r>
    <r>
      <rPr>
        <sz val="8"/>
        <color theme="1"/>
        <rFont val="Arial"/>
        <family val="2"/>
      </rPr>
      <t>AVQREQQGGADKPMRTKKRVVILGSGWAAVGVLR</t>
    </r>
    <r>
      <rPr>
        <b/>
        <sz val="8"/>
        <color rgb="FFFF0000"/>
        <rFont val="Arial"/>
        <family val="2"/>
      </rPr>
      <t>ELDNEAYEVVVVSPR</t>
    </r>
    <r>
      <rPr>
        <sz val="8"/>
        <color theme="1"/>
        <rFont val="Arial"/>
        <family val="2"/>
      </rPr>
      <t>NYFLFTPLLPSVTVGTLDSRSVVESIRRTFKRAGASDVQFLNAECTAINHQSNSITCNDVSGDGAVRSFDLEYDQLIVAVGCDNTTFGTPGVEKYCHFLKELNDARRIR</t>
    </r>
    <r>
      <rPr>
        <b/>
        <sz val="8"/>
        <color rgb="FFFF0000"/>
        <rFont val="Arial"/>
        <family val="2"/>
      </rPr>
      <t>QQITQNFEVAGLPGQPEEEIKR</t>
    </r>
    <r>
      <rPr>
        <sz val="8"/>
        <color theme="1"/>
        <rFont val="Arial"/>
        <family val="2"/>
      </rPr>
      <t>LLHFVVVGGGPTGVEFAAELHDLLVEDLEKWFPRSLTQHVR</t>
    </r>
    <r>
      <rPr>
        <b/>
        <sz val="8"/>
        <color rgb="FFFF0000"/>
        <rFont val="Arial"/>
        <family val="2"/>
      </rPr>
      <t>ITIIQSAAHILNTYDAK</t>
    </r>
    <r>
      <rPr>
        <sz val="8"/>
        <color theme="1"/>
        <rFont val="Arial"/>
        <family val="2"/>
      </rPr>
      <t>ISDAEKRFGRDDINVKPLCRVLSVDEKTLSYNDKQTNKTETLPYGMCVWATGIGPRPLVKKFCSTIKEQTNRRAIVTDSHLRVLGTTNVYAIGDCGTVEQRRLLSKFVDLFDQADENKDGVVSFDELSALVVKNKDEYPQLLIYAAKMQELFETVDLDKNQVLDREEFK</t>
    </r>
    <r>
      <rPr>
        <b/>
        <sz val="8"/>
        <color rgb="FFFF0000"/>
        <rFont val="Arial"/>
        <family val="2"/>
      </rPr>
      <t>ALLTEVDKNLVELPATAQVASQEGKYLGQALNALAR</t>
    </r>
    <r>
      <rPr>
        <sz val="8"/>
        <color theme="1"/>
        <rFont val="Arial"/>
        <family val="2"/>
      </rPr>
      <t>GQEVEQFHYKPLGSLAYIGARESVLELPGGFSFGGFTTWFAWRSAYLAKQVSWRNKFMVAMDWMKELLFGRDISKC</t>
    </r>
  </si>
  <si>
    <t xml:space="preserve">alternative oxidase isoform A </t>
  </si>
  <si>
    <t xml:space="preserve">alternative oxidase isoform B </t>
  </si>
  <si>
    <t>[Fe-Fe]-hydrogenase</t>
  </si>
  <si>
    <t>ferredoxin</t>
  </si>
  <si>
    <r>
      <t>MKKHMTMRRLPWNAVARSLRCTTTSRCAAGLRVRG</t>
    </r>
    <r>
      <rPr>
        <sz val="8"/>
        <color theme="1"/>
        <rFont val="Arial"/>
        <family val="2"/>
      </rPr>
      <t>TATTSSGTGSAASAADRLKQLTQLKADFDPLGKEVEKKLVNVTINGTPRQVAEGLSIVEACRLFKVEVPTLCYHPMLTIVGQCRLCLVQLANRQGKLVAGCATHVEEGMDIITESETLTQNVLSNLQLLRCRHPNACMTCEADGHCEFQNLVYKFKVEELLPQYHRDRSHTRDASSHSVVRDMNKCVLCTRCIRACSQVQGMHILGMIGRGAEEEVSTINFLPLNQTACISCGQCTAVCPVGALVEKTHSHEVESGLRHKAKEGKIYVAHTAPAVRVAISEEFNMAPGTVSTGKLVSALKELGFDYVFDTNFAADVTIMEEGYEFIRRLQSNDNLPMFTSCCPGWVNLVEKSYPELMPHLSTCKSPQGMMGTLVKTYFAQKLGVNPDRIVTVSIMPCVAKKDEIARPQLSMEIEDSKGEKRRVQDTDYVLTTRELGHLIQRHRIPFVSLGDKEFDTPLGLTTGAGALFGATGGVMEAALRTTYEVMTGKPLPKVELTAVRGYSAVRKASVMIGDREVRVAVVHGTKKVREVVEAVLSGDKSFDLIEVMACPGGCVGGGGEPKTSAVDPDVIRKRIDAIYSIDERKQLRRSHENPAVQELYKTFLRGEPNSAEAHHLLHTHYTDRTSEVKSRSDEAFGRVPPALELKPADHPHH</t>
    </r>
  </si>
  <si>
    <t>MKKTLAPLVQRDVYRVMLLRRGLHDAAPVSGGSPTDLHKLLYSPLLTPDAPAAEDPVAARNALQAALSRGGKKRPVNRLHLPLEEKIAPLASLVGRALTPGEPLTLEKEQIVHILQTADEGLENALYDYADTVTQRYFGKKIYFRGIVEFSNVCTKDCYYCGIRKHIQVKRYSMSKEEIVNCAIFAYESGYGSLMLQSGELPTDKRLAFLVDTIKEVKRVTIEKDKERNGVKEGVENKSLGVAISLGELTKDMFRSLREAGAHRYLLRIESSNPDLYAKLHPADHSWHRRVECLRELNELGFQVGTGVMIGLPGQTLGDLAQDLLFFKSMDIDMIGMGPYICQKDTPLGKLWQEENSNLDTKRYNEKLFRLSTKMVALARIICGDVNIAATTALQAINPQGREVALNQGANMLMPILTPRKYREDYQLYEGKPCIDEGAEECRSCLKNRVQWAGKELTLHDWGDPQHFFSRQSIPSPTSQ</t>
  </si>
  <si>
    <t>ref|XP_004344718.1|</t>
  </si>
  <si>
    <t xml:space="preserve">radical SAM domain-containing protein </t>
  </si>
  <si>
    <t xml:space="preserve">iron hydrogenase assembly protein </t>
  </si>
  <si>
    <t>ref|XP_004344725.1|</t>
  </si>
  <si>
    <t xml:space="preserve">hydrogenase assembly factor, putative </t>
  </si>
  <si>
    <r>
      <t>MFPKRLGVSAFRYSVVSTTCRTTTGLLAHAPARGLRWSVELE</t>
    </r>
    <r>
      <rPr>
        <sz val="8"/>
        <color theme="1"/>
        <rFont val="Arial"/>
        <family val="2"/>
      </rPr>
      <t>THKLASAEEIINEGEINRQLEETRELARDPLVIRDILAKAKQRALLQDIKGPVGSEYVQGLNLRETATLLNLDAHSKEPENQKLMQELFDTALAIKQNIYGNRIVLFAPLYLANYCVNSCTYCAFRGANTHIARSALTKEELIQEVQVLEKQGHRRLLILTGEHPKYTFDQFLDALHTVKNVKTDPCGDIRRINVEIPALSVSDFRRLKATDCVGTYTLFQETYHRESFRRFHPSGPKSDYEHRLQTMDRAQIAGIDDVGIGALFGLHDYRFEVMGLLMHAQHLESTFGAGPHTISIPRMRPADHAPDAIRPPAPVDDEDFKKLVAILRCAVPYTGMILSTRESAEMRRELLNLGVSQMSAGSKTEVGSYHKGDVGAEAKIKQQFEAEDQKEKKEKKESGQFELADERSTEDVVKDLMQMGFLPSWCTACYRLGRTGEAFMKIAKKGDIQNFCHPNSLLTLQEYLKDYASEDTKTLGEAVIARERETISARAKKALDKKLKRIDAGERDLYF</t>
    </r>
  </si>
  <si>
    <r>
      <rPr>
        <b/>
        <u/>
        <sz val="8"/>
        <color theme="1"/>
        <rFont val="Arial"/>
        <family val="2"/>
      </rPr>
      <t>MTKRAGTVCGIPPKHAASWSRAY</t>
    </r>
    <r>
      <rPr>
        <sz val="8"/>
        <color theme="1"/>
        <rFont val="Arial"/>
        <family val="2"/>
      </rPr>
      <t>AGQPLLRTNIGIFGAMNSGKSTLMNLISQQETSIVDSKPGTTADTKVALMEMHDLGPVKLFDTPGIDEEGLLGEKKRRKAFDVLKECNAAVVVVNPFNPASLKAARDVIQEASAKQKKGDDSAQMRVMVVFNVFGQQMAEIRKATNTILDAAEKSLTPDRTSLQITSIALDLNSPEAMGRVVKFVTTNTKPHSSNVSLLPSALQLGPDSVVFLNIPMDAETPSGRLLRPQALVQEELLRQYASTFCYRMDLKKARSPIEEERREEEQRFRSSVDALKSQNKLKLLITDSQAMDVVHKWTMEPGTAAPSDQGGQSSQETVPLTTFSVMMINYMSGGRLSAFVEGIKRFETLKHGDKVLICEACNHDRIQDDIGTVQIPAKLRQR</t>
    </r>
    <r>
      <rPr>
        <b/>
        <sz val="8"/>
        <color rgb="FFFF0000"/>
        <rFont val="Arial"/>
        <family val="2"/>
      </rPr>
      <t>FGEGTIGVDHAFGR</t>
    </r>
    <r>
      <rPr>
        <sz val="8"/>
        <color theme="1"/>
        <rFont val="Arial"/>
        <family val="2"/>
      </rPr>
      <t>EYQTKILNDYQLVIHCGGCMLDQQKMAARLSDIEGSGVPITNYGLLLSYLAAKQGLSRVLRPWGL</t>
    </r>
  </si>
  <si>
    <t>pyruvate:ferredoxin (flavodoxin) oxidoreductase</t>
  </si>
  <si>
    <r>
      <t>MNRLFARHTRPIVAQRTFPLSSAGTLRALSTPRWTAGPLRRL</t>
    </r>
    <r>
      <rPr>
        <sz val="8"/>
        <color theme="1"/>
        <rFont val="Arial"/>
        <family val="2"/>
      </rPr>
      <t>HGAVPMDGNTAAAHVAYGLSDIHAIYPITPSSQMGELADKWSAEGR</t>
    </r>
    <r>
      <rPr>
        <b/>
        <sz val="8"/>
        <color rgb="FFFF0000"/>
        <rFont val="Arial"/>
        <family val="2"/>
      </rPr>
      <t>LNAFGNTPR</t>
    </r>
    <r>
      <rPr>
        <sz val="8"/>
        <color theme="1"/>
        <rFont val="Arial"/>
        <family val="2"/>
      </rPr>
      <t>VIEMQSEMGAAGTLHGAAVGGALVSTFTASQGLLLMIPNLYR</t>
    </r>
    <r>
      <rPr>
        <b/>
        <sz val="8"/>
        <color rgb="FFFF0000"/>
        <rFont val="Arial"/>
        <family val="2"/>
      </rPr>
      <t>VAGELMPAVFHVTARAISGQGLSIYGDHSDVMAVK</t>
    </r>
    <r>
      <rPr>
        <sz val="8"/>
        <color theme="1"/>
        <rFont val="Arial"/>
        <family val="2"/>
      </rPr>
      <t>QTGVAMLASASPQEAMDLALVAHLSSIR</t>
    </r>
    <r>
      <rPr>
        <b/>
        <sz val="8"/>
        <color rgb="FFFF0000"/>
        <rFont val="Arial"/>
        <family val="2"/>
      </rPr>
      <t>SSVPFVHFFDGFRTSHEINTVEPIKYEDMRKLLDEEALEQFR</t>
    </r>
    <r>
      <rPr>
        <sz val="8"/>
        <color theme="1"/>
        <rFont val="Arial"/>
        <family val="2"/>
      </rPr>
      <t>RRGMNPETPNLRGLIDGPEHYFQQVEAANTILDGVLPVVEGYLDEVHKLTGRKYGLFDYHGHPEPR</t>
    </r>
    <r>
      <rPr>
        <b/>
        <sz val="8"/>
        <color rgb="FFFF0000"/>
        <rFont val="Arial"/>
        <family val="2"/>
      </rPr>
      <t>HVIVACGSSVSTVEEAVNHR</t>
    </r>
    <r>
      <rPr>
        <sz val="8"/>
        <color theme="1"/>
        <rFont val="Arial"/>
        <family val="2"/>
      </rPr>
      <t>NAQGERVGLIKVRLWRPFSIKHLVDALPKSVEKVAVIDRVRDYLASGGPLFQEVCTSLMMGGRRDVQLVNGRYGLGSKDFTPGMALAIFDNLKQDQPLHNFVVGIKDDVTHK</t>
    </r>
    <r>
      <rPr>
        <b/>
        <sz val="8"/>
        <color rgb="FFFF0000"/>
        <rFont val="Arial"/>
        <family val="2"/>
      </rPr>
      <t>SLTVTEEPDTLPAGTK</t>
    </r>
    <r>
      <rPr>
        <sz val="8"/>
        <color theme="1"/>
        <rFont val="Arial"/>
        <family val="2"/>
      </rPr>
      <t>QSIFWGIGGDGTVGANEEAIKLIVENSNMYGQGYFAYSAHK</t>
    </r>
    <r>
      <rPr>
        <b/>
        <sz val="8"/>
        <color rgb="FFFF0000"/>
        <rFont val="Arial"/>
        <family val="2"/>
      </rPr>
      <t>SGGVTVSHLR</t>
    </r>
    <r>
      <rPr>
        <sz val="8"/>
        <color theme="1"/>
        <rFont val="Arial"/>
        <family val="2"/>
      </rPr>
      <t>FGEKPINSTYQVQNADLIAVHTTPYLKK</t>
    </r>
    <r>
      <rPr>
        <b/>
        <sz val="8"/>
        <color rgb="FFFF0000"/>
        <rFont val="Arial"/>
        <family val="2"/>
      </rPr>
      <t>FPSLLGPLKEGGTVILNSPWNDVAHLDR</t>
    </r>
    <r>
      <rPr>
        <sz val="8"/>
        <color theme="1"/>
        <rFont val="Arial"/>
        <family val="2"/>
      </rPr>
      <t>MLPDFVKRRIARRKAR</t>
    </r>
    <r>
      <rPr>
        <b/>
        <sz val="8"/>
        <color rgb="FFFF0000"/>
        <rFont val="Arial"/>
        <family val="2"/>
      </rPr>
      <t>LINVDATAIAHEAGLR</t>
    </r>
    <r>
      <rPr>
        <sz val="8"/>
        <color theme="1"/>
        <rFont val="Arial"/>
        <family val="2"/>
      </rPr>
      <t>GR</t>
    </r>
    <r>
      <rPr>
        <b/>
        <sz val="8"/>
        <color rgb="FFFF0000"/>
        <rFont val="Arial"/>
        <family val="2"/>
      </rPr>
      <t>INMVMQAAFFKASEVLPLDVAR</t>
    </r>
    <r>
      <rPr>
        <sz val="8"/>
        <color theme="1"/>
        <rFont val="Arial"/>
        <family val="2"/>
      </rPr>
      <t>AELRR</t>
    </r>
    <r>
      <rPr>
        <b/>
        <sz val="8"/>
        <color rgb="FFFF0000"/>
        <rFont val="Arial"/>
        <family val="2"/>
      </rPr>
      <t>VIDAQYAR</t>
    </r>
    <r>
      <rPr>
        <sz val="8"/>
        <color theme="1"/>
        <rFont val="Arial"/>
        <family val="2"/>
      </rPr>
      <t>KGRDVLER</t>
    </r>
    <r>
      <rPr>
        <b/>
        <sz val="8"/>
        <color rgb="FFFF0000"/>
        <rFont val="Arial"/>
        <family val="2"/>
      </rPr>
      <t>NYAALDQGLARTVEVAYPDAWAECRDDVADYIVPDPADAPEQLRK</t>
    </r>
    <r>
      <rPr>
        <sz val="8"/>
        <color theme="1"/>
        <rFont val="Arial"/>
        <family val="2"/>
      </rPr>
      <t>VLRPTQR</t>
    </r>
    <r>
      <rPr>
        <b/>
        <sz val="8"/>
        <color rgb="FFFF0000"/>
        <rFont val="Arial"/>
        <family val="2"/>
      </rPr>
      <t>MEGDSLPVSAFDPR</t>
    </r>
    <r>
      <rPr>
        <sz val="8"/>
        <color theme="1"/>
        <rFont val="Arial"/>
        <family val="2"/>
      </rPr>
      <t>GAMPSGTSKYEKRGIAPAVAQWTNPDTCTQCNLCSALCPHAAIRPFLFTQEEAGSAPEGWEGRKAVGKAGKSYQYR</t>
    </r>
    <r>
      <rPr>
        <b/>
        <sz val="8"/>
        <color rgb="FFFF0000"/>
        <rFont val="Arial"/>
        <family val="2"/>
      </rPr>
      <t>VQVSPYDCTGCDVCVKACPTQSLAQVPFVDALDR</t>
    </r>
    <r>
      <rPr>
        <sz val="8"/>
        <color theme="1"/>
        <rFont val="Arial"/>
        <family val="2"/>
      </rPr>
      <t>GQAR</t>
    </r>
    <r>
      <rPr>
        <b/>
        <sz val="8"/>
        <color rgb="FFFF0000"/>
        <rFont val="Arial"/>
        <family val="2"/>
      </rPr>
      <t>LWDFAAER</t>
    </r>
    <r>
      <rPr>
        <sz val="8"/>
        <color theme="1"/>
        <rFont val="Arial"/>
        <family val="2"/>
      </rPr>
      <t>LPIRSEVYPKESLKGSQFAKPCLEFSGACAGCGETPVVKLLTQLFGDELYIANATGCSIVWGGMFPWSAYTTNER</t>
    </r>
    <r>
      <rPr>
        <b/>
        <sz val="8"/>
        <color rgb="FFFF0000"/>
        <rFont val="Arial"/>
        <family val="2"/>
      </rPr>
      <t>GHGPAWGHSLFEDAAEYGFGIR</t>
    </r>
    <r>
      <rPr>
        <sz val="8"/>
        <color theme="1"/>
        <rFont val="Arial"/>
        <family val="2"/>
      </rPr>
      <t>HAVRYRREALRRAVQR</t>
    </r>
    <r>
      <rPr>
        <b/>
        <sz val="8"/>
        <color rgb="FFFF0000"/>
        <rFont val="Arial"/>
        <family val="2"/>
      </rPr>
      <t>DLTAGAYAAEHPVLAELLRRWDAAYDDR</t>
    </r>
    <r>
      <rPr>
        <sz val="8"/>
        <color theme="1"/>
        <rFont val="Arial"/>
        <family val="2"/>
      </rPr>
      <t>TQSPSLAAK</t>
    </r>
    <r>
      <rPr>
        <b/>
        <sz val="8"/>
        <color rgb="FFFF0000"/>
        <rFont val="Arial"/>
        <family val="2"/>
      </rPr>
      <t>VREYLER</t>
    </r>
    <r>
      <rPr>
        <sz val="8"/>
        <color theme="1"/>
        <rFont val="Arial"/>
        <family val="2"/>
      </rPr>
      <t>LPAPAAAARGPLRELHAERHMLARKTQWIIGGDGWAYDIGFGGLDHVLASGEK</t>
    </r>
    <r>
      <rPr>
        <b/>
        <sz val="8"/>
        <color rgb="FFFF0000"/>
        <rFont val="Arial"/>
        <family val="2"/>
      </rPr>
      <t>VNVLVLDNEVYANTGGQASK</t>
    </r>
    <r>
      <rPr>
        <sz val="8"/>
        <color theme="1"/>
        <rFont val="Arial"/>
        <family val="2"/>
      </rPr>
      <t>ATPRASQVKFANAGKTTAKKDLGAMMMQYGNVYVASICLEANPDHAVQALAEAEAFDGPSLVIAYAPCIAHGIK</t>
    </r>
    <r>
      <rPr>
        <b/>
        <sz val="8"/>
        <color rgb="FFFF0000"/>
        <rFont val="Arial"/>
        <family val="2"/>
      </rPr>
      <t>AGISTEVEEAK</t>
    </r>
    <r>
      <rPr>
        <sz val="8"/>
        <color theme="1"/>
        <rFont val="Arial"/>
        <family val="2"/>
      </rPr>
      <t>RAIK</t>
    </r>
    <r>
      <rPr>
        <b/>
        <sz val="8"/>
        <color rgb="FFFF0000"/>
        <rFont val="Arial"/>
        <family val="2"/>
      </rPr>
      <t>AGYHILYRYNPSLVEQGMNPLSLDSSPPDDQLLQFLR</t>
    </r>
    <r>
      <rPr>
        <sz val="8"/>
        <color theme="1"/>
        <rFont val="Arial"/>
        <family val="2"/>
      </rPr>
      <t>GENRYEALRQQHPELTDEKQRLLVRDVADRYRHYALLKEQLEPKDDGEEEEEKADEAKEEATA</t>
    </r>
  </si>
  <si>
    <t>dihydrolipoamide dehydrogenase (PDH E3)</t>
  </si>
  <si>
    <r>
      <t>MRRTCAALRPASRFGAEGRAARVLVISRRGY</t>
    </r>
    <r>
      <rPr>
        <sz val="8"/>
        <color theme="1"/>
        <rFont val="Arial"/>
        <family val="2"/>
      </rPr>
      <t>AEEASAFSGAKAEDLGNGKYR</t>
    </r>
    <r>
      <rPr>
        <b/>
        <sz val="8"/>
        <color rgb="FFFF0000"/>
        <rFont val="Arial"/>
        <family val="2"/>
      </rPr>
      <t>FQVETPYAAHK</t>
    </r>
    <r>
      <rPr>
        <sz val="8"/>
        <color theme="1"/>
        <rFont val="Arial"/>
        <family val="2"/>
      </rPr>
      <t>CDGPEQVCETTKDELLAMFKQMVRIRR</t>
    </r>
    <r>
      <rPr>
        <b/>
        <sz val="8"/>
        <color rgb="FFFF0000"/>
        <rFont val="Arial"/>
        <family val="2"/>
      </rPr>
      <t>TETEADKLYK</t>
    </r>
    <r>
      <rPr>
        <sz val="8"/>
        <color theme="1"/>
        <rFont val="Arial"/>
        <family val="2"/>
      </rPr>
      <t>QKEIRGFLHLYNGQEAVLVGMEAALTLEDHIITAYR</t>
    </r>
    <r>
      <rPr>
        <b/>
        <sz val="8"/>
        <color rgb="FFFF0000"/>
        <rFont val="Arial"/>
        <family val="2"/>
      </rPr>
      <t>DHGHLLTR</t>
    </r>
    <r>
      <rPr>
        <sz val="8"/>
        <color theme="1"/>
        <rFont val="Arial"/>
        <family val="2"/>
      </rPr>
      <t>GGTPK</t>
    </r>
    <r>
      <rPr>
        <b/>
        <sz val="8"/>
        <color rgb="FFFF0000"/>
        <rFont val="Arial"/>
        <family val="2"/>
      </rPr>
      <t>QVLAELMGR</t>
    </r>
    <r>
      <rPr>
        <sz val="8"/>
        <color theme="1"/>
        <rFont val="Arial"/>
        <family val="2"/>
      </rPr>
      <t>ADGCSKGKGGSMHMYSK</t>
    </r>
    <r>
      <rPr>
        <b/>
        <sz val="8"/>
        <color rgb="FFFF0000"/>
        <rFont val="Arial"/>
        <family val="2"/>
      </rPr>
      <t>EGNFYGGNGIVGAQVPLGAGIAFSQK</t>
    </r>
    <r>
      <rPr>
        <sz val="8"/>
        <color theme="1"/>
        <rFont val="Arial"/>
        <family val="2"/>
      </rPr>
      <t>YLKTGRVSVSMFGDGAANQGQLFEAYNMAALWK</t>
    </r>
    <r>
      <rPr>
        <b/>
        <sz val="8"/>
        <color rgb="FFFF0000"/>
        <rFont val="Arial"/>
        <family val="2"/>
      </rPr>
      <t>LPAIFMCENNKYGMGTSIERSSASTEYYKRGDYLPGIKIDGMDALAVKQGMLYAADWARNKGPIMVEAETYRYGGHSMSDPGTSYRTREEINR</t>
    </r>
    <r>
      <rPr>
        <sz val="8"/>
        <color theme="1"/>
        <rFont val="Arial"/>
        <family val="2"/>
      </rPr>
      <t>MRSTRDPIEKIRYK</t>
    </r>
    <r>
      <rPr>
        <b/>
        <sz val="8"/>
        <color rgb="FFFF0000"/>
        <rFont val="Arial"/>
        <family val="2"/>
      </rPr>
      <t>MLDNNIATKEEIKAVEAEVKAEVDEALKEALQAPFLPIEATYQHVLLGEEALGAVR</t>
    </r>
    <r>
      <rPr>
        <sz val="8"/>
        <color theme="1"/>
        <rFont val="Arial"/>
        <family val="2"/>
      </rPr>
      <t>AVELSKSYVHKH</t>
    </r>
  </si>
  <si>
    <t xml:space="preserve">hypothetical protein ACA1_095900 </t>
  </si>
  <si>
    <r>
      <t>MRRALSSVSRVASTSSAPLLGSAALRSRA</t>
    </r>
    <r>
      <rPr>
        <sz val="8"/>
        <color theme="1"/>
        <rFont val="Arial"/>
        <family val="2"/>
      </rPr>
      <t>VAALATAVEPKKISVREALR</t>
    </r>
    <r>
      <rPr>
        <b/>
        <sz val="8"/>
        <color rgb="FFFF0000"/>
        <rFont val="Arial"/>
        <family val="2"/>
      </rPr>
      <t>EAIDEEMER</t>
    </r>
    <r>
      <rPr>
        <sz val="8"/>
        <color theme="1"/>
        <rFont val="Arial"/>
        <family val="2"/>
      </rPr>
      <t>DSR</t>
    </r>
    <r>
      <rPr>
        <b/>
        <sz val="8"/>
        <color rgb="FFFF0000"/>
        <rFont val="Arial"/>
        <family val="2"/>
      </rPr>
      <t>VVMLGEEVAQYQGAYK</t>
    </r>
    <r>
      <rPr>
        <sz val="8"/>
        <color theme="1"/>
        <rFont val="Arial"/>
        <family val="2"/>
      </rPr>
      <t>VSKGLMEKFGRERVVDTPITEAGFAGIGVGAAMSGLVPIVEFMTMNFSLQAIDHIVNSAAKLR</t>
    </r>
    <r>
      <rPr>
        <b/>
        <sz val="8"/>
        <color rgb="FFFF0000"/>
        <rFont val="Arial"/>
        <family val="2"/>
      </rPr>
      <t>YMSGGMYNVPIVFR</t>
    </r>
    <r>
      <rPr>
        <sz val="8"/>
        <color theme="1"/>
        <rFont val="Arial"/>
        <family val="2"/>
      </rPr>
      <t>GPNGPPR</t>
    </r>
    <r>
      <rPr>
        <b/>
        <sz val="8"/>
        <color rgb="FFFF0000"/>
        <rFont val="Arial"/>
        <family val="2"/>
      </rPr>
      <t>AVGAQHSQCFGAWYSSVPGLKVVAPWNCNDAK</t>
    </r>
    <r>
      <rPr>
        <sz val="8"/>
        <color theme="1"/>
        <rFont val="Arial"/>
        <family val="2"/>
      </rPr>
      <t>GLLKAAIR</t>
    </r>
    <r>
      <rPr>
        <b/>
        <sz val="8"/>
        <color rgb="FFFF0000"/>
        <rFont val="Arial"/>
        <family val="2"/>
      </rPr>
      <t>DPNPVVFLESEIGYNETYELSPEAQSKDYVLDIGK</t>
    </r>
    <r>
      <rPr>
        <sz val="8"/>
        <color theme="1"/>
        <rFont val="Arial"/>
        <family val="2"/>
      </rPr>
      <t>AHIEK</t>
    </r>
    <r>
      <rPr>
        <b/>
        <sz val="8"/>
        <color rgb="FFFF0000"/>
        <rFont val="Arial"/>
        <family val="2"/>
      </rPr>
      <t>EGSDITVLTFSRMVGVALEAAQK</t>
    </r>
    <r>
      <rPr>
        <sz val="8"/>
        <color theme="1"/>
        <rFont val="Arial"/>
        <family val="2"/>
      </rPr>
      <t>AAEK</t>
    </r>
    <r>
      <rPr>
        <b/>
        <sz val="8"/>
        <color rgb="FFFF0000"/>
        <rFont val="Arial"/>
        <family val="2"/>
      </rPr>
      <t>GISVEVVNLRSLRPLDLNTIVNSIK</t>
    </r>
    <r>
      <rPr>
        <sz val="8"/>
        <color theme="1"/>
        <rFont val="Arial"/>
        <family val="2"/>
      </rPr>
      <t>KTNRFVTVEEGWPQCGIGSEIIALANEHCFDFLDAPPERITGADVPMPYTWPLEDEAMVQTQNIVNAIERVCYRNTTNQ</t>
    </r>
  </si>
  <si>
    <t>pyruvate dehydrogenase complex dihydrolipoamide acetyltransferase</t>
  </si>
  <si>
    <r>
      <t>MKRGVSRSSRVARGVKGTSATAQCLRATAVAQRSASTLSSTSRRSASPLFSGPVARSTATVQQFGVRSY</t>
    </r>
    <r>
      <rPr>
        <sz val="8"/>
        <color theme="1"/>
        <rFont val="Arial"/>
        <family val="2"/>
      </rPr>
      <t>ATLPAHEVLGLPALSPTMTQGNLAKWLKKEGDK</t>
    </r>
    <r>
      <rPr>
        <b/>
        <sz val="8"/>
        <color rgb="FFFF0000"/>
        <rFont val="Arial"/>
        <family val="2"/>
      </rPr>
      <t>IQPGDLIASIETDKATVDWEATEAGYLAK</t>
    </r>
    <r>
      <rPr>
        <sz val="8"/>
        <color theme="1"/>
        <rFont val="Arial"/>
        <family val="2"/>
      </rPr>
      <t>ILIPEGSK</t>
    </r>
    <r>
      <rPr>
        <b/>
        <sz val="8"/>
        <color rgb="FFFF0000"/>
        <rFont val="Arial"/>
        <family val="2"/>
      </rPr>
      <t>DVTVGKPAVVTVEEEEDVAK</t>
    </r>
    <r>
      <rPr>
        <sz val="8"/>
        <color theme="1"/>
        <rFont val="Arial"/>
        <family val="2"/>
      </rPr>
      <t>FK</t>
    </r>
    <r>
      <rPr>
        <b/>
        <sz val="8"/>
        <color rgb="FFFF0000"/>
        <rFont val="Arial"/>
        <family val="2"/>
      </rPr>
      <t>DFSPEGGDAAAPAAPK</t>
    </r>
    <r>
      <rPr>
        <sz val="8"/>
        <color theme="1"/>
        <rFont val="Arial"/>
        <family val="2"/>
      </rPr>
      <t>EEAPAAPK</t>
    </r>
    <r>
      <rPr>
        <b/>
        <sz val="8"/>
        <color rgb="FFFF0000"/>
        <rFont val="Arial"/>
        <family val="2"/>
      </rPr>
      <t>AAPAAPEQPK</t>
    </r>
    <r>
      <rPr>
        <sz val="8"/>
        <color theme="1"/>
        <rFont val="Arial"/>
        <family val="2"/>
      </rPr>
      <t>AAAPAAPKAAPAPQAAPAGGRVFASPLAR</t>
    </r>
    <r>
      <rPr>
        <b/>
        <sz val="8"/>
        <color rgb="FFFF0000"/>
        <rFont val="Arial"/>
        <family val="2"/>
      </rPr>
      <t>KVAQEQGVDVAAVHGTGSNNR</t>
    </r>
    <r>
      <rPr>
        <sz val="8"/>
        <color theme="1"/>
        <rFont val="Arial"/>
        <family val="2"/>
      </rPr>
      <t>VIR</t>
    </r>
    <r>
      <rPr>
        <b/>
        <sz val="8"/>
        <color rgb="FFFF0000"/>
        <rFont val="Arial"/>
        <family val="2"/>
      </rPr>
      <t>ADVLDYAAKGPAFVPAATSVPTPAPGGLFTDIPNTQIR</t>
    </r>
    <r>
      <rPr>
        <sz val="8"/>
        <color theme="1"/>
        <rFont val="Arial"/>
        <family val="2"/>
      </rPr>
      <t>KVIAARLTESK</t>
    </r>
    <r>
      <rPr>
        <b/>
        <sz val="8"/>
        <color rgb="FFFF0000"/>
        <rFont val="Arial"/>
        <family val="2"/>
      </rPr>
      <t>QTVPHYYLSIECR</t>
    </r>
    <r>
      <rPr>
        <sz val="8"/>
        <color theme="1"/>
        <rFont val="Arial"/>
        <family val="2"/>
      </rPr>
      <t>MDKLLK</t>
    </r>
    <r>
      <rPr>
        <b/>
        <sz val="8"/>
        <color rgb="FFFF0000"/>
        <rFont val="Arial"/>
        <family val="2"/>
      </rPr>
      <t>VRQELNAK</t>
    </r>
    <r>
      <rPr>
        <sz val="8"/>
        <color theme="1"/>
        <rFont val="Arial"/>
        <family val="2"/>
      </rPr>
      <t>GEGAYK</t>
    </r>
    <r>
      <rPr>
        <b/>
        <sz val="8"/>
        <color rgb="FFFF0000"/>
        <rFont val="Arial"/>
        <family val="2"/>
      </rPr>
      <t>LSVNDFIIK</t>
    </r>
    <r>
      <rPr>
        <sz val="8"/>
        <color theme="1"/>
        <rFont val="Arial"/>
        <family val="2"/>
      </rPr>
      <t>AAALALQKKPTCNSAWFGDYIRR</t>
    </r>
    <r>
      <rPr>
        <b/>
        <sz val="8"/>
        <color rgb="FFFF0000"/>
        <rFont val="Arial"/>
        <family val="2"/>
      </rPr>
      <t>YHNVDINVAVSTDEGLFTPIVQDADK</t>
    </r>
    <r>
      <rPr>
        <sz val="8"/>
        <color theme="1"/>
        <rFont val="Arial"/>
        <family val="2"/>
      </rPr>
      <t>K</t>
    </r>
    <r>
      <rPr>
        <b/>
        <sz val="8"/>
        <color rgb="FFFF0000"/>
        <rFont val="Arial"/>
        <family val="2"/>
      </rPr>
      <t>GLATIANTVK</t>
    </r>
    <r>
      <rPr>
        <sz val="8"/>
        <color theme="1"/>
        <rFont val="Arial"/>
        <family val="2"/>
      </rPr>
      <t>DLANKAKEKK</t>
    </r>
    <r>
      <rPr>
        <b/>
        <sz val="8"/>
        <color rgb="FFFF0000"/>
        <rFont val="Arial"/>
        <family val="2"/>
      </rPr>
      <t>LQPHEFQGGTFTISNLGMFGVK</t>
    </r>
    <r>
      <rPr>
        <sz val="8"/>
        <color theme="1"/>
        <rFont val="Arial"/>
        <family val="2"/>
      </rPr>
      <t>QFAAVINPPQSCILAVGGTEKKVVPNEDKETSAAQPYATAHVMTVTLSCDHR</t>
    </r>
    <r>
      <rPr>
        <b/>
        <sz val="8"/>
        <color rgb="FFFF0000"/>
        <rFont val="Arial"/>
        <family val="2"/>
      </rPr>
      <t>VVDGAVGAEWLKTFKELVEDPVKMLL</t>
    </r>
  </si>
  <si>
    <t>dihydrolipoyl dehydrogenase</t>
  </si>
  <si>
    <r>
      <t>MRRGLIQASRSAVPTSASGVFASRAFPRTFIASRGFATAAEQD</t>
    </r>
    <r>
      <rPr>
        <sz val="8"/>
        <color theme="1"/>
        <rFont val="Arial"/>
        <family val="2"/>
      </rPr>
      <t>DVIVIGGGPGGYVAAIKAGQLGLKVTCVEKRGK</t>
    </r>
    <r>
      <rPr>
        <b/>
        <sz val="8"/>
        <color rgb="FFFF0000"/>
        <rFont val="Arial"/>
        <family val="2"/>
      </rPr>
      <t>LGGTCLNVGCIPSKALLHASHIYEDTKKYFPDHGIVFDNVKLDLGAMMK</t>
    </r>
    <r>
      <rPr>
        <sz val="8"/>
        <color theme="1"/>
        <rFont val="Arial"/>
        <family val="2"/>
      </rPr>
      <t>SKEK</t>
    </r>
    <r>
      <rPr>
        <b/>
        <sz val="8"/>
        <color rgb="FFFF0000"/>
        <rFont val="Arial"/>
        <family val="2"/>
      </rPr>
      <t>AVNGLTSGIEFLFKK</t>
    </r>
    <r>
      <rPr>
        <sz val="8"/>
        <color theme="1"/>
        <rFont val="Arial"/>
        <family val="2"/>
      </rPr>
      <t>NNVKYVKGFGK</t>
    </r>
    <r>
      <rPr>
        <b/>
        <sz val="8"/>
        <color rgb="FFFF0000"/>
        <rFont val="Arial"/>
        <family val="2"/>
      </rPr>
      <t>VSGANEVTVDLAEGGEKK</t>
    </r>
    <r>
      <rPr>
        <sz val="8"/>
        <color theme="1"/>
        <rFont val="Arial"/>
        <family val="2"/>
      </rPr>
      <t>LSAK</t>
    </r>
    <r>
      <rPr>
        <b/>
        <sz val="8"/>
        <color rgb="FFFF0000"/>
        <rFont val="Arial"/>
        <family val="2"/>
      </rPr>
      <t>NIIVATGSDVIGLPFLPIDEQRVVSSTGALALK</t>
    </r>
    <r>
      <rPr>
        <sz val="8"/>
        <color theme="1"/>
        <rFont val="Arial"/>
        <family val="2"/>
      </rPr>
      <t>EVPKKMVVIGGGIIGLEMGSVWR</t>
    </r>
    <r>
      <rPr>
        <b/>
        <sz val="8"/>
        <color rgb="FFFF0000"/>
        <rFont val="Arial"/>
        <family val="2"/>
      </rPr>
      <t>RLGTEVTVVEFTDNLCGGAADGEVAK</t>
    </r>
    <r>
      <rPr>
        <sz val="8"/>
        <color theme="1"/>
        <rFont val="Arial"/>
        <family val="2"/>
      </rPr>
      <t>EFKRILAKQGMKFKMGTKVTGAK</t>
    </r>
    <r>
      <rPr>
        <b/>
        <sz val="8"/>
        <color rgb="FFFF0000"/>
        <rFont val="Arial"/>
        <family val="2"/>
      </rPr>
      <t>VEPSSITLITEPRDGGKTEEVACDVVLCSVGRRPYLDGLGLENVGVK</t>
    </r>
    <r>
      <rPr>
        <sz val="8"/>
        <color theme="1"/>
        <rFont val="Arial"/>
        <family val="2"/>
      </rPr>
      <t>LDNRGR</t>
    </r>
    <r>
      <rPr>
        <b/>
        <sz val="8"/>
        <color rgb="FFFF0000"/>
        <rFont val="Arial"/>
        <family val="2"/>
      </rPr>
      <t>VAVDDHFRSNVPSIYAIGDCIPGPMLAHK</t>
    </r>
    <r>
      <rPr>
        <sz val="8"/>
        <color theme="1"/>
        <rFont val="Arial"/>
        <family val="2"/>
      </rPr>
      <t>AEEDGIAAVEIIAGGHGHVDYNVVPSVVYTHPEVAWVGQTEEQLKAQGIQYKVGKFPFKANSRAR</t>
    </r>
    <r>
      <rPr>
        <b/>
        <sz val="8"/>
        <color rgb="FFFF0000"/>
        <rFont val="Arial"/>
        <family val="2"/>
      </rPr>
      <t>TNDDDEGFVK</t>
    </r>
    <r>
      <rPr>
        <sz val="8"/>
        <color theme="1"/>
        <rFont val="Arial"/>
        <family val="2"/>
      </rPr>
      <t>YLADAKTDKVLGVHMIGAMVGEMIAEPTLLMAYGGSSEDVAR</t>
    </r>
    <r>
      <rPr>
        <b/>
        <sz val="8"/>
        <color rgb="FFFF0000"/>
        <rFont val="Arial"/>
        <family val="2"/>
      </rPr>
      <t>TCHAHPTLSEAVKEAAMATYDK</t>
    </r>
    <r>
      <rPr>
        <sz val="8"/>
        <color theme="1"/>
        <rFont val="Arial"/>
        <family val="2"/>
      </rPr>
      <t>AIHF</t>
    </r>
  </si>
  <si>
    <t xml:space="preserve">citrate synthase, mitochondrial, putative </t>
  </si>
  <si>
    <r>
      <t>MRRATVIATKSAASPAAVAVQARALAQSQRLY</t>
    </r>
    <r>
      <rPr>
        <sz val="8"/>
        <color theme="1"/>
        <rFont val="Arial"/>
        <family val="2"/>
      </rPr>
      <t>ATASLK</t>
    </r>
    <r>
      <rPr>
        <b/>
        <sz val="8"/>
        <color rgb="FFFF0000"/>
        <rFont val="Arial"/>
        <family val="2"/>
      </rPr>
      <t>DKFSEIVPK</t>
    </r>
    <r>
      <rPr>
        <sz val="8"/>
        <color theme="1"/>
        <rFont val="Arial"/>
        <family val="2"/>
      </rPr>
      <t>EQARVKKLK</t>
    </r>
    <r>
      <rPr>
        <b/>
        <sz val="8"/>
        <color rgb="FFFF0000"/>
        <rFont val="Arial"/>
        <family val="2"/>
      </rPr>
      <t>TEHGDLPLGQVTLSMAYGGMR</t>
    </r>
    <r>
      <rPr>
        <sz val="8"/>
        <color theme="1"/>
        <rFont val="Arial"/>
        <family val="2"/>
      </rPr>
      <t>GIK</t>
    </r>
    <r>
      <rPr>
        <b/>
        <sz val="8"/>
        <color rgb="FFFF0000"/>
        <rFont val="Arial"/>
        <family val="2"/>
      </rPr>
      <t>GLVTETSLLDPEEGIRFRGYSIPECQAK</t>
    </r>
    <r>
      <rPr>
        <sz val="8"/>
        <color theme="1"/>
        <rFont val="Arial"/>
        <family val="2"/>
      </rPr>
      <t>LPKAKDGK</t>
    </r>
    <r>
      <rPr>
        <b/>
        <sz val="8"/>
        <color rgb="FFFF0000"/>
        <rFont val="Arial"/>
        <family val="2"/>
      </rPr>
      <t>QPLPEALLWLLLTSEIPTEEQTQNLVHEISER</t>
    </r>
    <r>
      <rPr>
        <sz val="8"/>
        <color theme="1"/>
        <rFont val="Arial"/>
        <family val="2"/>
      </rPr>
      <t>SK</t>
    </r>
    <r>
      <rPr>
        <b/>
        <sz val="8"/>
        <color rgb="FFFF0000"/>
        <rFont val="Arial"/>
        <family val="2"/>
      </rPr>
      <t>KFPAHVSHILKNLPTTMHPMTQFTIGVNALQTESQFAK</t>
    </r>
    <r>
      <rPr>
        <sz val="8"/>
        <color theme="1"/>
        <rFont val="Arial"/>
        <family val="2"/>
      </rPr>
      <t>AYLEGVNKAK</t>
    </r>
    <r>
      <rPr>
        <b/>
        <sz val="8"/>
        <color rgb="FFFF0000"/>
        <rFont val="Arial"/>
        <family val="2"/>
      </rPr>
      <t>YWEYAYEDMLNLISFLPR</t>
    </r>
    <r>
      <rPr>
        <sz val="8"/>
        <color theme="1"/>
        <rFont val="Arial"/>
        <family val="2"/>
      </rPr>
      <t>TAAEIYRNVYHGGKLIPSDPK</t>
    </r>
    <r>
      <rPr>
        <b/>
        <sz val="8"/>
        <color rgb="FFFF0000"/>
        <rFont val="Arial"/>
        <family val="2"/>
      </rPr>
      <t>LDMGADYAHQLGFENKEFVDLMR</t>
    </r>
    <r>
      <rPr>
        <sz val="8"/>
        <color theme="1"/>
        <rFont val="Arial"/>
        <family val="2"/>
      </rPr>
      <t>LYLVLHSDHEGGNVSAHTTHLVGSALSDPYLSFSAGLNGLAGPLHGLANQEVLRFILKLREKFGGR</t>
    </r>
    <r>
      <rPr>
        <b/>
        <sz val="8"/>
        <color rgb="FFFF0000"/>
        <rFont val="Arial"/>
        <family val="2"/>
      </rPr>
      <t>EVTDEELKKALWDLLNSGQVIPGFGHAVLR</t>
    </r>
    <r>
      <rPr>
        <sz val="8"/>
        <color theme="1"/>
        <rFont val="Arial"/>
        <family val="2"/>
      </rPr>
      <t>KTDPR</t>
    </r>
    <r>
      <rPr>
        <b/>
        <sz val="8"/>
        <color rgb="FFFF0000"/>
        <rFont val="Arial"/>
        <family val="2"/>
      </rPr>
      <t>FTAQAEFASEYLPNDPLVK</t>
    </r>
    <r>
      <rPr>
        <sz val="8"/>
        <color theme="1"/>
        <rFont val="Arial"/>
        <family val="2"/>
      </rPr>
      <t>LVK</t>
    </r>
    <r>
      <rPr>
        <b/>
        <sz val="8"/>
        <color rgb="FFFF0000"/>
        <rFont val="Arial"/>
        <family val="2"/>
      </rPr>
      <t>QLYAVVPPVLTEQGKTKNPWPNVDAHSGVLLQYYGLKEENYYTVLFGVSRALGVLPSLVLDRALGLPIERPKSVTTEWLEK</t>
    </r>
    <r>
      <rPr>
        <sz val="8"/>
        <color theme="1"/>
        <rFont val="Arial"/>
        <family val="2"/>
      </rPr>
      <t>EAKKHAAAAPKH</t>
    </r>
  </si>
  <si>
    <t>aconitate hydratase, mitochondrial, putative</t>
  </si>
  <si>
    <r>
      <t>MQSLKRATIVTPCTRALPSSVRSA</t>
    </r>
    <r>
      <rPr>
        <sz val="8"/>
        <color theme="1"/>
        <rFont val="Arial"/>
        <family val="2"/>
      </rPr>
      <t>LGERNYAALSR</t>
    </r>
    <r>
      <rPr>
        <b/>
        <sz val="8"/>
        <color rgb="FFFF0000"/>
        <rFont val="Arial"/>
        <family val="2"/>
      </rPr>
      <t>LEPSTTLPYEK</t>
    </r>
    <r>
      <rPr>
        <sz val="8"/>
        <color theme="1"/>
        <rFont val="Arial"/>
        <family val="2"/>
      </rPr>
      <t>MKSKLSDVRKR</t>
    </r>
    <r>
      <rPr>
        <b/>
        <sz val="8"/>
        <color rgb="FFFF0000"/>
        <rFont val="Arial"/>
        <family val="2"/>
      </rPr>
      <t>LDRPLTLAEKILYSHLDDTKQEVVR</t>
    </r>
    <r>
      <rPr>
        <sz val="8"/>
        <color theme="1"/>
        <rFont val="Arial"/>
        <family val="2"/>
      </rPr>
      <t>GKTYLKLRPDR</t>
    </r>
    <r>
      <rPr>
        <b/>
        <sz val="8"/>
        <color rgb="FFFF0000"/>
        <rFont val="Arial"/>
        <family val="2"/>
      </rPr>
      <t>VAMQDATAQMAVLQFMTAGLPK</t>
    </r>
    <r>
      <rPr>
        <sz val="8"/>
        <color theme="1"/>
        <rFont val="Arial"/>
        <family val="2"/>
      </rPr>
      <t>VAVPTTIHCDHLIEAHVGGAQDLKNAKDINR</t>
    </r>
    <r>
      <rPr>
        <b/>
        <sz val="8"/>
        <color rgb="FFFF0000"/>
        <rFont val="Arial"/>
        <family val="2"/>
      </rPr>
      <t>EVYDFLASSSNK</t>
    </r>
    <r>
      <rPr>
        <sz val="8"/>
        <color theme="1"/>
        <rFont val="Arial"/>
        <family val="2"/>
      </rPr>
      <t>YGIGFWKPGSGIIHQIVLENYAFPGGLMIGTDSHTPNAGGLGMVAIGVGGADAVDVMADIPWELKAPKILGVK</t>
    </r>
    <r>
      <rPr>
        <b/>
        <sz val="8"/>
        <color rgb="FFFF0000"/>
        <rFont val="Arial"/>
        <family val="2"/>
      </rPr>
      <t>LTGALSGWTAPKDVILK</t>
    </r>
    <r>
      <rPr>
        <sz val="8"/>
        <color theme="1"/>
        <rFont val="Arial"/>
        <family val="2"/>
      </rPr>
      <t>LAGILTVKGGTGYIVEYFGPGLDSISCTGMATICNMGAEIGATTSLFPFNHRMSAYLKATSR</t>
    </r>
    <r>
      <rPr>
        <b/>
        <sz val="8"/>
        <color rgb="FFFF0000"/>
        <rFont val="Arial"/>
        <family val="2"/>
      </rPr>
      <t>ADIASAAESFKDHLVADPGCEDLQNKLYDEVIEINLSELEPHVNGPFTPDLATPLSK</t>
    </r>
    <r>
      <rPr>
        <sz val="8"/>
        <color theme="1"/>
        <rFont val="Arial"/>
        <family val="2"/>
      </rPr>
      <t>FAEAVKKNNWPEK</t>
    </r>
    <r>
      <rPr>
        <b/>
        <sz val="8"/>
        <color rgb="FFFF0000"/>
        <rFont val="Arial"/>
        <family val="2"/>
      </rPr>
      <t>LAQGLIGSCTNSSYEDMSRSASIVQQAIDHGVK</t>
    </r>
    <r>
      <rPr>
        <sz val="8"/>
        <color theme="1"/>
        <rFont val="Arial"/>
        <family val="2"/>
      </rPr>
      <t>AK</t>
    </r>
    <r>
      <rPr>
        <b/>
        <sz val="8"/>
        <color rgb="FFFF0000"/>
        <rFont val="Arial"/>
        <family val="2"/>
      </rPr>
      <t>SGFIITPGSEQIR</t>
    </r>
    <r>
      <rPr>
        <sz val="8"/>
        <color theme="1"/>
        <rFont val="Arial"/>
        <family val="2"/>
      </rPr>
      <t>ATIAR</t>
    </r>
    <r>
      <rPr>
        <b/>
        <sz val="8"/>
        <color rgb="FFFF0000"/>
        <rFont val="Arial"/>
        <family val="2"/>
      </rPr>
      <t>DGIINTFEKVGGTVLANACGPCIGQWK</t>
    </r>
    <r>
      <rPr>
        <sz val="8"/>
        <color theme="1"/>
        <rFont val="Arial"/>
        <family val="2"/>
      </rPr>
      <t>RDDIKK</t>
    </r>
    <r>
      <rPr>
        <b/>
        <sz val="8"/>
        <color rgb="FFFF0000"/>
        <rFont val="Arial"/>
        <family val="2"/>
      </rPr>
      <t>GDKNSIITSYNR</t>
    </r>
    <r>
      <rPr>
        <sz val="8"/>
        <color theme="1"/>
        <rFont val="Arial"/>
        <family val="2"/>
      </rPr>
      <t>NFTGRNDANPQTHAFVSSPELVTAMSIAGDLTFNPLTDSLTGADGKQFK</t>
    </r>
    <r>
      <rPr>
        <b/>
        <sz val="8"/>
        <color rgb="FFFF0000"/>
        <rFont val="Arial"/>
        <family val="2"/>
      </rPr>
      <t>LKSPYGDELPARGFDAGEDTYQPPAADGSKVTVVVDPSSQR</t>
    </r>
    <r>
      <rPr>
        <sz val="8"/>
        <color theme="1"/>
        <rFont val="Arial"/>
        <family val="2"/>
      </rPr>
      <t>LQLLPK</t>
    </r>
    <r>
      <rPr>
        <b/>
        <sz val="8"/>
        <color rgb="FFFF0000"/>
        <rFont val="Arial"/>
        <family val="2"/>
      </rPr>
      <t>FDEWNGSDAIENMPVLIK</t>
    </r>
    <r>
      <rPr>
        <sz val="8"/>
        <color theme="1"/>
        <rFont val="Arial"/>
        <family val="2"/>
      </rPr>
      <t>AKGKCTTDHISMAGPWLKYR</t>
    </r>
    <r>
      <rPr>
        <b/>
        <sz val="8"/>
        <color rgb="FFFF0000"/>
        <rFont val="Arial"/>
        <family val="2"/>
      </rPr>
      <t>GHIDNISNNMFIGAINAENNKANCVQNQLTGEFGAVPDVAR</t>
    </r>
    <r>
      <rPr>
        <sz val="8"/>
        <color theme="1"/>
        <rFont val="Arial"/>
        <family val="2"/>
      </rPr>
      <t>AYKK</t>
    </r>
    <r>
      <rPr>
        <b/>
        <sz val="8"/>
        <color rgb="FFFF0000"/>
        <rFont val="Arial"/>
        <family val="2"/>
      </rPr>
      <t>AGVPWIVIGDENYGEGSSREHAAIEPR</t>
    </r>
    <r>
      <rPr>
        <sz val="8"/>
        <color theme="1"/>
        <rFont val="Arial"/>
        <family val="2"/>
      </rPr>
      <t>YLGGKAVVVRSFAR</t>
    </r>
    <r>
      <rPr>
        <b/>
        <sz val="8"/>
        <color rgb="FFFF0000"/>
        <rFont val="Arial"/>
        <family val="2"/>
      </rPr>
      <t>IHETNLKKQGILPLTFANPADYDR</t>
    </r>
    <r>
      <rPr>
        <sz val="8"/>
        <color theme="1"/>
        <rFont val="Arial"/>
        <family val="2"/>
      </rPr>
      <t>ISGNDRITIVGLK</t>
    </r>
    <r>
      <rPr>
        <b/>
        <sz val="8"/>
        <color rgb="FFFF0000"/>
        <rFont val="Arial"/>
        <family val="2"/>
      </rPr>
      <t>DLAPGKPVTLR</t>
    </r>
    <r>
      <rPr>
        <sz val="8"/>
        <color theme="1"/>
        <rFont val="Arial"/>
        <family val="2"/>
      </rPr>
      <t>VTPK</t>
    </r>
    <r>
      <rPr>
        <b/>
        <sz val="8"/>
        <color rgb="FFFF0000"/>
        <rFont val="Arial"/>
        <family val="2"/>
      </rPr>
      <t>EGKPFDVVANQTLNEGQIAWWKAGSALNLMGK</t>
    </r>
    <r>
      <rPr>
        <sz val="8"/>
        <color theme="1"/>
        <rFont val="Arial"/>
        <family val="2"/>
      </rPr>
      <t>QRASAQ</t>
    </r>
  </si>
  <si>
    <r>
      <t>isocitrate dehydrogenase (NADP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)</t>
    </r>
  </si>
  <si>
    <t>2-oxoglutarate dehydrogenase E2</t>
  </si>
  <si>
    <t>succinyl-CoA synthetase α subunit</t>
  </si>
  <si>
    <t>isocitrate dehydrogenase subunit 1, mitochondrial precursor, putative</t>
  </si>
  <si>
    <r>
      <t>MRRTSAVALSRTSTSAACNARTLSVGSQRMLATSTGTEAPPASLSTGVR</t>
    </r>
    <r>
      <rPr>
        <b/>
        <u/>
        <sz val="8"/>
        <color rgb="FFFF0000"/>
        <rFont val="Arial"/>
        <family val="2"/>
      </rPr>
      <t>RGLALGSEIP</t>
    </r>
    <r>
      <rPr>
        <b/>
        <sz val="8"/>
        <color rgb="FFFF0000"/>
        <rFont val="Arial"/>
        <family val="2"/>
      </rPr>
      <t>VTLIPGDGIGKEIADSVVGVFGALR</t>
    </r>
    <r>
      <rPr>
        <sz val="8"/>
        <color theme="1"/>
        <rFont val="Arial"/>
        <family val="2"/>
      </rPr>
      <t>VPIKWEVFER</t>
    </r>
    <r>
      <rPr>
        <b/>
        <sz val="8"/>
        <color rgb="FFFF0000"/>
        <rFont val="Arial"/>
        <family val="2"/>
      </rPr>
      <t>VGDITQNFDLLTSLAR</t>
    </r>
    <r>
      <rPr>
        <sz val="8"/>
        <color theme="1"/>
        <rFont val="Arial"/>
        <family val="2"/>
      </rPr>
      <t>NQLCLKGQLK</t>
    </r>
    <r>
      <rPr>
        <b/>
        <sz val="8"/>
        <color rgb="FFFF0000"/>
        <rFont val="Arial"/>
        <family val="2"/>
      </rPr>
      <t>TDYEDSEHFKNNNLVLR</t>
    </r>
    <r>
      <rPr>
        <sz val="8"/>
        <color theme="1"/>
        <rFont val="Arial"/>
        <family val="2"/>
      </rPr>
      <t>K</t>
    </r>
    <r>
      <rPr>
        <b/>
        <sz val="8"/>
        <color rgb="FFFF0000"/>
        <rFont val="Arial"/>
        <family val="2"/>
      </rPr>
      <t>SLNLYANIVPIK</t>
    </r>
    <r>
      <rPr>
        <sz val="8"/>
        <color theme="1"/>
        <rFont val="Arial"/>
        <family val="2"/>
      </rPr>
      <t>SLPGITTR</t>
    </r>
    <r>
      <rPr>
        <b/>
        <sz val="8"/>
        <color rgb="FFFF0000"/>
        <rFont val="Arial"/>
        <family val="2"/>
      </rPr>
      <t>HSGIDMVVFRENTEAEYSGFEQEVTSGVVQSLK</t>
    </r>
    <r>
      <rPr>
        <sz val="8"/>
        <color theme="1"/>
        <rFont val="Arial"/>
        <family val="2"/>
      </rPr>
      <t>VVTRAACIR</t>
    </r>
    <r>
      <rPr>
        <b/>
        <sz val="8"/>
        <color rgb="FFFF0000"/>
        <rFont val="Arial"/>
        <family val="2"/>
      </rPr>
      <t>IAEAAFGYAAAAGR</t>
    </r>
    <r>
      <rPr>
        <sz val="8"/>
        <color theme="1"/>
        <rFont val="Arial"/>
        <family val="2"/>
      </rPr>
      <t>KRVHAIHKANIQK</t>
    </r>
    <r>
      <rPr>
        <b/>
        <sz val="8"/>
        <color rgb="FFFF0000"/>
        <rFont val="Arial"/>
        <family val="2"/>
      </rPr>
      <t>MSDGLFLESVR</t>
    </r>
    <r>
      <rPr>
        <sz val="8"/>
        <color theme="1"/>
        <rFont val="Arial"/>
        <family val="2"/>
      </rPr>
      <t>EVAK</t>
    </r>
    <r>
      <rPr>
        <b/>
        <sz val="8"/>
        <color rgb="FFFF0000"/>
        <rFont val="Arial"/>
        <family val="2"/>
      </rPr>
      <t>KYPTVEFKEMIIDNTCMQLVQNPK</t>
    </r>
    <r>
      <rPr>
        <sz val="8"/>
        <color theme="1"/>
        <rFont val="Arial"/>
        <family val="2"/>
      </rPr>
      <t>QFDVLVTPNLYGNLIINVGSGLVGGPGLVAGANYGLHGEAVFEPGAR</t>
    </r>
    <r>
      <rPr>
        <b/>
        <sz val="8"/>
        <color rgb="FFFF0000"/>
        <rFont val="Arial"/>
        <family val="2"/>
      </rPr>
      <t>HVAADIQGANVANPTGMLLSGVMLLRHVGLNEQAGRLE</t>
    </r>
    <r>
      <rPr>
        <sz val="8"/>
        <color theme="1"/>
        <rFont val="Arial"/>
        <family val="2"/>
      </rPr>
      <t>K</t>
    </r>
    <r>
      <rPr>
        <b/>
        <sz val="8"/>
        <color rgb="FFFF0000"/>
        <rFont val="Arial"/>
        <family val="2"/>
      </rPr>
      <t>AIHDILLR</t>
    </r>
    <r>
      <rPr>
        <sz val="8"/>
        <color theme="1"/>
        <rFont val="Arial"/>
        <family val="2"/>
      </rPr>
      <t>GKVLTKDVGGFATTKEFTKAVINHL</t>
    </r>
  </si>
  <si>
    <r>
      <t>MRRQAINVAKRSTPTTWALAQRHLGATAVAL</t>
    </r>
    <r>
      <rPr>
        <sz val="8"/>
        <color theme="1"/>
        <rFont val="Arial"/>
        <family val="2"/>
      </rPr>
      <t>THSQVRLAHKKIDVK</t>
    </r>
    <r>
      <rPr>
        <b/>
        <sz val="8"/>
        <color rgb="FFFF0000"/>
        <rFont val="Arial"/>
        <family val="2"/>
      </rPr>
      <t>NPVVELDGDEMTR</t>
    </r>
    <r>
      <rPr>
        <sz val="8"/>
        <color theme="1"/>
        <rFont val="Arial"/>
        <family val="2"/>
      </rPr>
      <t>IIWKR</t>
    </r>
    <r>
      <rPr>
        <b/>
        <sz val="8"/>
        <color rgb="FFFF0000"/>
        <rFont val="Arial"/>
        <family val="2"/>
      </rPr>
      <t>IKEELILPFLNIDLKYYDLGIEYRDQTNDKVTIEAAEAIK</t>
    </r>
    <r>
      <rPr>
        <sz val="8"/>
        <color theme="1"/>
        <rFont val="Arial"/>
        <family val="2"/>
      </rPr>
      <t>QYNVGIK</t>
    </r>
    <r>
      <rPr>
        <b/>
        <sz val="8"/>
        <color rgb="FFFF0000"/>
        <rFont val="Arial"/>
        <family val="2"/>
      </rPr>
      <t>CATITPDENR</t>
    </r>
    <r>
      <rPr>
        <sz val="8"/>
        <color theme="1"/>
        <rFont val="Arial"/>
        <family val="2"/>
      </rPr>
      <t>VAEFKLKKMWKSPNGTIR</t>
    </r>
    <r>
      <rPr>
        <b/>
        <sz val="8"/>
        <color rgb="FFFF0000"/>
        <rFont val="Arial"/>
        <family val="2"/>
      </rPr>
      <t>NILGGTVFREPIICK</t>
    </r>
    <r>
      <rPr>
        <sz val="8"/>
        <color theme="1"/>
        <rFont val="Arial"/>
        <family val="2"/>
      </rPr>
      <t>NVPR</t>
    </r>
    <r>
      <rPr>
        <b/>
        <sz val="8"/>
        <color rgb="FFFF0000"/>
        <rFont val="Arial"/>
        <family val="2"/>
      </rPr>
      <t>LVPGWSQSIVIGRHAHGDQYK</t>
    </r>
    <r>
      <rPr>
        <sz val="8"/>
        <color theme="1"/>
        <rFont val="Arial"/>
        <family val="2"/>
      </rPr>
      <t>ATDLVVPK</t>
    </r>
    <r>
      <rPr>
        <b/>
        <sz val="8"/>
        <color rgb="FFFF0000"/>
        <rFont val="Arial"/>
        <family val="2"/>
      </rPr>
      <t>AGTYDLVFTPADGSPKEVHQVYDFK</t>
    </r>
    <r>
      <rPr>
        <sz val="8"/>
        <color theme="1"/>
        <rFont val="Arial"/>
        <family val="2"/>
      </rPr>
      <t>TPGVIMGMYNTDESIEGFAHSCFQYALAK</t>
    </r>
    <r>
      <rPr>
        <b/>
        <sz val="8"/>
        <color rgb="FFFF0000"/>
        <rFont val="Arial"/>
        <family val="2"/>
      </rPr>
      <t>NWPLYLSTK</t>
    </r>
    <r>
      <rPr>
        <sz val="8"/>
        <color theme="1"/>
        <rFont val="Arial"/>
        <family val="2"/>
      </rPr>
      <t>NTILKQYDGRFK</t>
    </r>
    <r>
      <rPr>
        <b/>
        <sz val="8"/>
        <color rgb="FFFF0000"/>
        <rFont val="Arial"/>
        <family val="2"/>
      </rPr>
      <t>DIFQAIYDKDYKSQFEANKQWYEHRLIDDMVAFALKTSGGFVWACK</t>
    </r>
    <r>
      <rPr>
        <sz val="8"/>
        <color theme="1"/>
        <rFont val="Arial"/>
        <family val="2"/>
      </rPr>
      <t>NYDGDVQSDIVAQGFGSLGLMTSLLMCPDGK</t>
    </r>
    <r>
      <rPr>
        <b/>
        <sz val="8"/>
        <color rgb="FFFF0000"/>
        <rFont val="Arial"/>
        <family val="2"/>
      </rPr>
      <t>TVETEAAHGTVTR</t>
    </r>
    <r>
      <rPr>
        <sz val="8"/>
        <color theme="1"/>
        <rFont val="Arial"/>
        <family val="2"/>
      </rPr>
      <t>HYRMWQK</t>
    </r>
    <r>
      <rPr>
        <b/>
        <sz val="8"/>
        <color rgb="FFFF0000"/>
        <rFont val="Arial"/>
        <family val="2"/>
      </rPr>
      <t>GQPTSTNPIASIFAWTK</t>
    </r>
    <r>
      <rPr>
        <sz val="8"/>
        <color theme="1"/>
        <rFont val="Arial"/>
        <family val="2"/>
      </rPr>
      <t>GLEHR</t>
    </r>
    <r>
      <rPr>
        <b/>
        <sz val="8"/>
        <color rgb="FFFF0000"/>
        <rFont val="Arial"/>
        <family val="2"/>
      </rPr>
      <t>AKLDNNTALAKFATALEEACVETVESGK</t>
    </r>
    <r>
      <rPr>
        <sz val="8"/>
        <color theme="1"/>
        <rFont val="Arial"/>
        <family val="2"/>
      </rPr>
      <t>MTK</t>
    </r>
    <r>
      <rPr>
        <b/>
        <sz val="8"/>
        <color rgb="FFFF0000"/>
        <rFont val="Arial"/>
        <family val="2"/>
      </rPr>
      <t>DLALCVHGSKMTNKDWLTTDDFLAAIR</t>
    </r>
    <r>
      <rPr>
        <sz val="8"/>
        <color theme="1"/>
        <rFont val="Arial"/>
        <family val="2"/>
      </rPr>
      <t>DTFQSKVEKF</t>
    </r>
  </si>
  <si>
    <r>
      <t>MKAANRAIAGFHIRQTAVAGLRGSTFTVGSGLPRLCTRRGISTKPYLE</t>
    </r>
    <r>
      <rPr>
        <sz val="8"/>
        <color theme="1"/>
        <rFont val="Arial"/>
        <family val="2"/>
      </rPr>
      <t>EPYGYEPVLSPAVAMLVANNGIKNAHTVIKGSGPKGRILKSDVLAFLKGEQPPLAAFAQQIRPAAAAAAPKAAAPKQAQPLVPPKGGKYEDLPNSNVRKIIASRLTESK</t>
    </r>
    <r>
      <rPr>
        <b/>
        <sz val="8"/>
        <color rgb="FFFF0000"/>
        <rFont val="Arial"/>
        <family val="2"/>
      </rPr>
      <t>STIPHHFLSADCKLDNLLHVRKLLNETEGVKLSVNDFIVR</t>
    </r>
    <r>
      <rPr>
        <sz val="8"/>
        <color theme="1"/>
        <rFont val="Arial"/>
        <family val="2"/>
      </rPr>
      <t>AIALALR</t>
    </r>
    <r>
      <rPr>
        <b/>
        <sz val="8"/>
        <color rgb="FFFF0000"/>
        <rFont val="Arial"/>
        <family val="2"/>
      </rPr>
      <t>DVPEANASWAGESIR</t>
    </r>
    <r>
      <rPr>
        <sz val="8"/>
        <color theme="1"/>
        <rFont val="Arial"/>
        <family val="2"/>
      </rPr>
      <t>RYKSVDVSVAVATDKGLLTPIIKNAHQKGLATIAKEIRELASRAREGKLKPEEFQGGTVSVSNLGMFGISEFSAVINPPQGAILAVGEGRQVVLPSGSSSSGPSHFDNADDIVLDEEETLLAPPKLATVVSVTLSCDNRAIEADVAGR</t>
    </r>
    <r>
      <rPr>
        <b/>
        <sz val="8"/>
        <color rgb="FFFF0000"/>
        <rFont val="Arial"/>
        <family val="2"/>
      </rPr>
      <t>LLHTFQSYVENPELMA</t>
    </r>
  </si>
  <si>
    <t>PDH E1 α</t>
  </si>
  <si>
    <t>PDH E1 β</t>
  </si>
  <si>
    <t>pyruvate carboxylase</t>
  </si>
  <si>
    <t xml:space="preserve">pyruvate carboxylase </t>
  </si>
  <si>
    <r>
      <t>MLRFARRSGGQHAVGQLATASLPSTIIAHASPALACGSSLVQTTWGRRHY</t>
    </r>
    <r>
      <rPr>
        <sz val="8"/>
        <color theme="1"/>
        <rFont val="Arial"/>
        <family val="2"/>
      </rPr>
      <t>ASASSPTKPTKSKLPYRPIHKLLVANRGEIAIRVMRAGTELGIR</t>
    </r>
    <r>
      <rPr>
        <b/>
        <sz val="8"/>
        <color rgb="FFFF0000"/>
        <rFont val="Arial"/>
        <family val="2"/>
      </rPr>
      <t>TVGIYSHQDEK</t>
    </r>
    <r>
      <rPr>
        <sz val="8"/>
        <color theme="1"/>
        <rFont val="Arial"/>
        <family val="2"/>
      </rPr>
      <t>SLHRQK</t>
    </r>
    <r>
      <rPr>
        <b/>
        <sz val="8"/>
        <color rgb="FFFF0000"/>
        <rFont val="Arial"/>
        <family val="2"/>
      </rPr>
      <t>ADESYEVGKGMSPVEAYLSIPEMVR</t>
    </r>
    <r>
      <rPr>
        <sz val="8"/>
        <color theme="1"/>
        <rFont val="Arial"/>
        <family val="2"/>
      </rPr>
      <t>VAKEVEADAIHPGYGFLSESGDFAQACLDNNIR</t>
    </r>
    <r>
      <rPr>
        <b/>
        <sz val="8"/>
        <color rgb="FFFF0000"/>
        <rFont val="Arial"/>
        <family val="2"/>
      </rPr>
      <t>FIGPAPEVVR</t>
    </r>
    <r>
      <rPr>
        <sz val="8"/>
        <color theme="1"/>
        <rFont val="Arial"/>
        <family val="2"/>
      </rPr>
      <t>SMGDKVFAR</t>
    </r>
    <r>
      <rPr>
        <b/>
        <sz val="8"/>
        <color rgb="FFFF0000"/>
        <rFont val="Arial"/>
        <family val="2"/>
      </rPr>
      <t>QMAIASGVQVVPGTDAPVSTVEEAELFCNKFGFPVILK</t>
    </r>
    <r>
      <rPr>
        <sz val="8"/>
        <color theme="1"/>
        <rFont val="Arial"/>
        <family val="2"/>
      </rPr>
      <t>AAFGGGGRGMRVVHAR</t>
    </r>
    <r>
      <rPr>
        <b/>
        <sz val="8"/>
        <color rgb="FFFF0000"/>
        <rFont val="Arial"/>
        <family val="2"/>
      </rPr>
      <t>EELHDAFER</t>
    </r>
    <r>
      <rPr>
        <sz val="8"/>
        <color theme="1"/>
        <rFont val="Arial"/>
        <family val="2"/>
      </rPr>
      <t>ATSEAK</t>
    </r>
    <r>
      <rPr>
        <b/>
        <sz val="8"/>
        <color rgb="FFFF0000"/>
        <rFont val="Arial"/>
        <family val="2"/>
      </rPr>
      <t>SAFGNGSMFIER</t>
    </r>
    <r>
      <rPr>
        <sz val="8"/>
        <color theme="1"/>
        <rFont val="Arial"/>
        <family val="2"/>
      </rPr>
      <t>FVQNPRHIEVQVLGDRTGQVVHLHERDCSVQRRHQKVVEVAPAPFLADDIRQKLFSDAVKLATYAGYENAGTVEFLVDEQGR</t>
    </r>
    <r>
      <rPr>
        <b/>
        <sz val="8"/>
        <color rgb="FFFF0000"/>
        <rFont val="Arial"/>
        <family val="2"/>
      </rPr>
      <t>HYFIEVNARLQVEHTVTEEITGVDLVQSQIRIAEGLTLQDLNLTQDKIHVNGAAIQCRVTTEDPYHNFRPDVGR</t>
    </r>
    <r>
      <rPr>
        <sz val="8"/>
        <color theme="1"/>
        <rFont val="Arial"/>
        <family val="2"/>
      </rPr>
      <t>IDVFRTGEGMGIR</t>
    </r>
    <r>
      <rPr>
        <b/>
        <sz val="8"/>
        <color rgb="FFFF0000"/>
        <rFont val="Arial"/>
        <family val="2"/>
      </rPr>
      <t>LDGGNSYSGATISPYYDSLLVK</t>
    </r>
    <r>
      <rPr>
        <sz val="8"/>
        <color theme="1"/>
        <rFont val="Arial"/>
        <family val="2"/>
      </rPr>
      <t>VTGKARNHEEAAKKLQRALNEFRIRGVK</t>
    </r>
    <r>
      <rPr>
        <b/>
        <sz val="8"/>
        <color rgb="FFFF0000"/>
        <rFont val="Arial"/>
        <family val="2"/>
      </rPr>
      <t>NNIPFLQNVLSHPK</t>
    </r>
    <r>
      <rPr>
        <sz val="8"/>
        <color theme="1"/>
        <rFont val="Arial"/>
        <family val="2"/>
      </rPr>
      <t>FLAGGVNTSFIDTIPELFQFHETQNRASKILNFLANVHVNGSLTPLGTSNKPANITPQAPDVPHTDPPQGWRSIFLEKGPNEFAKAVRAHK</t>
    </r>
    <r>
      <rPr>
        <b/>
        <sz val="8"/>
        <color rgb="FFFF0000"/>
        <rFont val="Arial"/>
        <family val="2"/>
      </rPr>
      <t>TLLLTDTTMRDAHQSLLATR</t>
    </r>
    <r>
      <rPr>
        <sz val="8"/>
        <color theme="1"/>
        <rFont val="Arial"/>
        <family val="2"/>
      </rPr>
      <t>VRTKDLLTIAPATAHLMAPLYSLEMWGGATFDVALRFLRECPWERLQRLR</t>
    </r>
    <r>
      <rPr>
        <b/>
        <sz val="8"/>
        <color rgb="FFFF0000"/>
        <rFont val="Arial"/>
        <family val="2"/>
      </rPr>
      <t>EAVPNIPFQMLLRGANAVGYTNYPDNVVHR</t>
    </r>
    <r>
      <rPr>
        <sz val="8"/>
        <color theme="1"/>
        <rFont val="Arial"/>
        <family val="2"/>
      </rPr>
      <t>FCREAK</t>
    </r>
    <r>
      <rPr>
        <b/>
        <sz val="8"/>
        <color rgb="FFFF0000"/>
        <rFont val="Arial"/>
        <family val="2"/>
      </rPr>
      <t>TNGIDVFR</t>
    </r>
    <r>
      <rPr>
        <sz val="8"/>
        <color theme="1"/>
        <rFont val="Arial"/>
        <family val="2"/>
      </rPr>
      <t>VFDSLNYFPNMELGIDAVGNAGGIVEAAICYTGDVTR</t>
    </r>
    <r>
      <rPr>
        <b/>
        <sz val="8"/>
        <color rgb="FFFF0000"/>
        <rFont val="Arial"/>
        <family val="2"/>
      </rPr>
      <t>GLTEKDYKYNLDYYVDFAEK</t>
    </r>
    <r>
      <rPr>
        <sz val="8"/>
        <color theme="1"/>
        <rFont val="Arial"/>
        <family val="2"/>
      </rPr>
      <t>LVKRHIHVLCIK</t>
    </r>
    <r>
      <rPr>
        <b/>
        <sz val="8"/>
        <color rgb="FFFF0000"/>
        <rFont val="Arial"/>
        <family val="2"/>
      </rPr>
      <t>DMAGLLTPQAAR</t>
    </r>
    <r>
      <rPr>
        <sz val="8"/>
        <color theme="1"/>
        <rFont val="Arial"/>
        <family val="2"/>
      </rPr>
      <t>LLIGTLREKFPEVPIHVHTHDTSGAGVAAMVACAEAGADVVDAAIDSMSGMTSQPSMGALVASLK</t>
    </r>
    <r>
      <rPr>
        <b/>
        <sz val="8"/>
        <color rgb="FFFF0000"/>
        <rFont val="Arial"/>
        <family val="2"/>
      </rPr>
      <t>GTPHDTGLK</t>
    </r>
    <r>
      <rPr>
        <sz val="8"/>
        <color theme="1"/>
        <rFont val="Arial"/>
        <family val="2"/>
      </rPr>
      <t>MDQLYPINNYWEQAR</t>
    </r>
    <r>
      <rPr>
        <b/>
        <sz val="8"/>
        <color rgb="FFFF0000"/>
        <rFont val="Arial"/>
        <family val="2"/>
      </rPr>
      <t>TLYAPFECTTTMK</t>
    </r>
    <r>
      <rPr>
        <sz val="8"/>
        <color theme="1"/>
        <rFont val="Arial"/>
        <family val="2"/>
      </rPr>
      <t>AGSSDVYEHEIPGGQYTNLHFQAYSLGLAHQWPSIKKAYAQANRLLGDIVKVTPSSK</t>
    </r>
    <r>
      <rPr>
        <b/>
        <sz val="8"/>
        <color rgb="FFFF0000"/>
        <rFont val="Arial"/>
        <family val="2"/>
      </rPr>
      <t>VVGDLAQFMVQNNLDEESLLEK</t>
    </r>
    <r>
      <rPr>
        <sz val="8"/>
        <color theme="1"/>
        <rFont val="Arial"/>
        <family val="2"/>
      </rPr>
      <t>AEELNFPSSVVEYFEGLIGQPPGGFPEPLRTKVLKGRPSTNGR</t>
    </r>
    <r>
      <rPr>
        <b/>
        <sz val="8"/>
        <color rgb="FFFF0000"/>
        <rFont val="Arial"/>
        <family val="2"/>
      </rPr>
      <t>AGESLPPLDFHK</t>
    </r>
    <r>
      <rPr>
        <sz val="8"/>
        <color theme="1"/>
        <rFont val="Arial"/>
        <family val="2"/>
      </rPr>
      <t>LKRELIEKHGK</t>
    </r>
    <r>
      <rPr>
        <b/>
        <sz val="8"/>
        <color rgb="FFFF0000"/>
        <rFont val="Arial"/>
        <family val="2"/>
      </rPr>
      <t>YHISELDVLSAAQYPKVFDEYMDFKRLYGNVSSLPTRNYLTGPEVGEEIK</t>
    </r>
    <r>
      <rPr>
        <sz val="8"/>
        <color theme="1"/>
        <rFont val="Arial"/>
        <family val="2"/>
      </rPr>
      <t>ADIEPGKSLHIMLK</t>
    </r>
    <r>
      <rPr>
        <b/>
        <sz val="8"/>
        <color rgb="FFFF0000"/>
        <rFont val="Arial"/>
        <family val="2"/>
      </rPr>
      <t>AVGAPNADHKREMFFELNGQPRSVFVEDKK</t>
    </r>
    <r>
      <rPr>
        <sz val="8"/>
        <color theme="1"/>
        <rFont val="Arial"/>
        <family val="2"/>
      </rPr>
      <t>ATAKEGAGHAGSSKSRERADPSNKK</t>
    </r>
    <r>
      <rPr>
        <b/>
        <sz val="8"/>
        <color rgb="FFFF0000"/>
        <rFont val="Arial"/>
        <family val="2"/>
      </rPr>
      <t>LVGAPMPGSIVGVKVKDGQEVK</t>
    </r>
    <r>
      <rPr>
        <sz val="8"/>
        <color theme="1"/>
        <rFont val="Arial"/>
        <family val="2"/>
      </rPr>
      <t>KGQPLLVLSAMKMETVVAAPADGKVKRIIAKQGDSMTAGDLLVEME</t>
    </r>
  </si>
  <si>
    <t>ref|XP_004353595.1|</t>
  </si>
  <si>
    <t>PDH kinase</t>
  </si>
  <si>
    <t xml:space="preserve">kinase isozyme 4, mitochondrial precursor, putative </t>
  </si>
  <si>
    <t>MMNRMRTTVASTSSHVHIPSSISSSAASSSSPVSWQRTMDDMIHRYANLKQTPVSVKNMIVFGKDANMNTLLRSHAFLRYELPIRLAHIAKEITALPEELLEVEPVQKVLNWYRLSFSEVIESPVPNVADMELKTEDEQCASLHQFQDMLDHIKDRHSGVVTTMAEGVLELKNRLGREMIDTSVQFFLDRLYMNRISIRMLITQHLELFKQAQTNNNLCAITSGASGRKVTPNKKNRWVGIIDPQCNVKEIAEDAVDDARYLCSNNYSVCPSVQIIVPPKLGTETSAGAPTLPYVPSHLYHMLFETIKNSLRAVVEVHGANAQSEDDLPPVRVVLVKGTEDLTIKISDMGGGIPHADVPKLFTYFYTTAAPPTKDTLDSLNEGAAPMAGLGYGLPISRLYARYFGGDLKVIPMEGYGTDAYIHLKAAGETREVLPEYSPSTYLGSQANLREWLNVDNCAFQL</t>
  </si>
  <si>
    <t>PDH phosphatase catalytic subunit</t>
  </si>
  <si>
    <r>
      <t>MLRVAGVGCRGARGHCLTNDLHLHHPSSTTASALSRSFVPHSTLPASAPAKKATTQSAPVATAAALPTSSSSTSPSSTATASPSTLLASHSHSPRAIPTLNSLFVLRNARPIAVSGVGRGPMAFGVAARRRMSASTGPNPNELPQFPHTSTPATSSIFKKLSRPLFIGGVGIASFAASYGYFEYQKKKRKY</t>
    </r>
    <r>
      <rPr>
        <sz val="8"/>
        <color theme="1"/>
        <rFont val="Arial"/>
        <family val="2"/>
      </rPr>
      <t>ATSASPILDALTPSVSPDLVEQVTRKINANAQAFTVAPGNCHITEFHTNTIASNSPIEDRHNQLLHDPQIYDGSLFGMYDGHGGWAASEFVKNELFDFVKLELGILKLKQEKFIDSIVKEKELRDRIVDFLAKDPASPQLYEDLKGIIAKQSQLDEAHREQLLTPLDALFNPERNISQCLQLAFLRADSYFLYEALLDPEKLRDGFSGACVLLSYFLNDHIYVANAGDCRAVLGRKRDSSGDPIKGADTRRVWEAIELSHDHGTENLEERKRLIEAHPNEDDIVLDERVKGSLQPTR</t>
    </r>
    <r>
      <rPr>
        <b/>
        <sz val="8"/>
        <color rgb="FFFF0000"/>
        <rFont val="Arial"/>
        <family val="2"/>
      </rPr>
      <t>GIGDGLFKDPNFNDALAR</t>
    </r>
    <r>
      <rPr>
        <sz val="8"/>
        <color theme="1"/>
        <rFont val="Arial"/>
        <family val="2"/>
      </rPr>
      <t>KLENWHPPYTTAMPEVISHKITPADQFVVLATDGLFDFFTSQEVVDMVGHYLEHMQRDPKDDSHNSVQQPPSSELKLK</t>
    </r>
    <r>
      <rPr>
        <b/>
        <sz val="8"/>
        <color rgb="FFFF0000"/>
        <rFont val="Arial"/>
        <family val="2"/>
      </rPr>
      <t>LQENASSYLIGK</t>
    </r>
    <r>
      <rPr>
        <sz val="8"/>
        <color theme="1"/>
        <rFont val="Arial"/>
        <family val="2"/>
      </rPr>
      <t>VLNKAGYGKTPEVRMNFCITLPKEAKRGFFDDTTVTVIFLGPHITSGAVQDEHGQEDTEAGTGSGGSEPVLAKPAVMERVEGLIEQKVREDQESGMMWKAWHQSFAGGRSG</t>
    </r>
  </si>
  <si>
    <t>PDH phosphatase regulatory subunit</t>
  </si>
  <si>
    <t>dehydrogenase</t>
  </si>
  <si>
    <r>
      <t>MLRLRQLASRSGPARG</t>
    </r>
    <r>
      <rPr>
        <sz val="8"/>
        <color theme="1"/>
        <rFont val="Arial"/>
        <family val="2"/>
      </rPr>
      <t>ATSHVLKTTSGGYAFASPWASSPLFSTSAATATDKRVPDKSRVVIIGGGVIGTSVAFHLAKLGWTDVVLLEQGTLGCGTTWHAAGLIGQLRANETETKLSRYGIQLYADLEKETGQGTGWKQCGGVTVARTQERMTHIKRTLSRMRAFGIEGHLVSPEEAKKHWPLLSTEGITGALWIPHDGVATSSDITSAFAAGAKSKGVKIIENVRVTGIHKSDKHAVTGVSTSEGDIKCEYVVNCGGMWAKQVGRLAGVNVPLHTCEHFYISTKPIDGVDSYLPVLR</t>
    </r>
    <r>
      <rPr>
        <b/>
        <sz val="8"/>
        <color rgb="FFFF0000"/>
        <rFont val="Arial"/>
        <family val="2"/>
      </rPr>
      <t>DPDGYIYFR</t>
    </r>
    <r>
      <rPr>
        <sz val="8"/>
        <color theme="1"/>
        <rFont val="Arial"/>
        <family val="2"/>
      </rPr>
      <t>EWSGGIIMGGFEPVAKPCFADGVPNDFQFQLFDEDWDHFSILMNSALER</t>
    </r>
    <r>
      <rPr>
        <b/>
        <sz val="8"/>
        <color rgb="FFFF0000"/>
        <rFont val="Arial"/>
        <family val="2"/>
      </rPr>
      <t>CPALETAEVR</t>
    </r>
    <r>
      <rPr>
        <sz val="8"/>
        <color theme="1"/>
        <rFont val="Arial"/>
        <family val="2"/>
      </rPr>
      <t>QLLNGPESFTPDNQYILGEAPEVR</t>
    </r>
    <r>
      <rPr>
        <b/>
        <sz val="8"/>
        <color rgb="FFFF0000"/>
        <rFont val="Arial"/>
        <family val="2"/>
      </rPr>
      <t>NFFVAAGFNSSGIASAAGAGK</t>
    </r>
    <r>
      <rPr>
        <sz val="8"/>
        <color theme="1"/>
        <rFont val="Arial"/>
        <family val="2"/>
      </rPr>
      <t>ALSEWLIQGYPTMDLWSVDIRRFGK</t>
    </r>
    <r>
      <rPr>
        <b/>
        <sz val="8"/>
        <color rgb="FFFF0000"/>
        <rFont val="Arial"/>
        <family val="2"/>
      </rPr>
      <t>YHANDNFQK</t>
    </r>
    <r>
      <rPr>
        <sz val="8"/>
        <color theme="1"/>
        <rFont val="Arial"/>
        <family val="2"/>
      </rPr>
      <t>QRSMETLGLHYQIPWPKYELQSGRPLRVSPLYERLAARGAQFGSKMGWERPNYFLPSSVSPSSIKYTFDRPAWLPYVGEEHK</t>
    </r>
    <r>
      <rPr>
        <b/>
        <sz val="8"/>
        <color rgb="FFFF0000"/>
        <rFont val="Arial"/>
        <family val="2"/>
      </rPr>
      <t>ATRDEVALFDQTSFAK</t>
    </r>
    <r>
      <rPr>
        <sz val="8"/>
        <color theme="1"/>
        <rFont val="Arial"/>
        <family val="2"/>
      </rPr>
      <t>FVVKGR</t>
    </r>
    <r>
      <rPr>
        <b/>
        <sz val="8"/>
        <color rgb="FFFF0000"/>
        <rFont val="Arial"/>
        <family val="2"/>
      </rPr>
      <t>HVESFMQRLCANDVAVPVGRVVYTPMLNPRGGYETDCTVTRVSEDSYFVVSSTAQATR</t>
    </r>
    <r>
      <rPr>
        <sz val="8"/>
        <color theme="1"/>
        <rFont val="Arial"/>
        <family val="2"/>
      </rPr>
      <t>DYDWISR</t>
    </r>
    <r>
      <rPr>
        <b/>
        <sz val="8"/>
        <color rgb="FFFF0000"/>
        <rFont val="Arial"/>
        <family val="2"/>
      </rPr>
      <t>NIQEDEEVSIVDVSPQYSTLSLMGPK</t>
    </r>
    <r>
      <rPr>
        <sz val="8"/>
        <color theme="1"/>
        <rFont val="Arial"/>
        <family val="2"/>
      </rPr>
      <t>SRELLSRVIADRDLSNEAFPFGTSQEVPLGITQVRASRITYVGELGWELYVPIESTLLVYDLLHAKANEGTRIGLR</t>
    </r>
    <r>
      <rPr>
        <b/>
        <sz val="8"/>
        <color rgb="FFFF0000"/>
        <rFont val="Arial"/>
        <family val="2"/>
      </rPr>
      <t>DAGYYAIDGLR</t>
    </r>
    <r>
      <rPr>
        <sz val="8"/>
        <color theme="1"/>
        <rFont val="Arial"/>
        <family val="2"/>
      </rPr>
      <t>LEKGYRAWGSDITPDDTPLEAGLGFAVDLKNETKNFLGKDVLLRQKKEGLEKR</t>
    </r>
    <r>
      <rPr>
        <b/>
        <sz val="8"/>
        <color rgb="FFFF0000"/>
        <rFont val="Arial"/>
        <family val="2"/>
      </rPr>
      <t>LAVFVIDNDQEVYPHGGEPIFRDGQVCGYLTSVAYGHTVGR</t>
    </r>
    <r>
      <rPr>
        <sz val="8"/>
        <color theme="1"/>
        <rFont val="Arial"/>
        <family val="2"/>
      </rPr>
      <t>SVGLGYVRKLANTATKEDRLVTPDWVKAGR</t>
    </r>
    <r>
      <rPr>
        <b/>
        <sz val="8"/>
        <color rgb="FFFF0000"/>
        <rFont val="Arial"/>
        <family val="2"/>
      </rPr>
      <t>YEVEVASK</t>
    </r>
    <r>
      <rPr>
        <sz val="8"/>
        <color theme="1"/>
        <rFont val="Arial"/>
        <family val="2"/>
      </rPr>
      <t>RVPASVSLQPPFDPKNERVRM</t>
    </r>
  </si>
  <si>
    <t>Tricarboxylic Acid (TCA) Cycle Proteins</t>
  </si>
  <si>
    <t>dihyrolipoamide acetyltransferase (PDH E2) form 1</t>
  </si>
  <si>
    <t>dihyrolipoamide acetyltransferase (PDH E2) form 2</t>
  </si>
  <si>
    <t>aconitate hydratase, mitochondrial</t>
  </si>
  <si>
    <r>
      <t>MRANRACTTFFGPARLPTMTGANRLFGTSRGVLQRPAAMSRW</t>
    </r>
    <r>
      <rPr>
        <sz val="8"/>
        <color theme="1"/>
        <rFont val="Arial"/>
        <family val="2"/>
      </rPr>
      <t>EPDTQLPYQRIDQNLFTVKKLLQRPLTLAEKIVYGHLEDPATSADIQRGKTYLKLKPDRVAMQDASAQMALLQFISSGLTSTAVPASTHCDHLIEAETGAAQDLESAKVTNK</t>
    </r>
    <r>
      <rPr>
        <b/>
        <sz val="8"/>
        <color rgb="FFFF0000"/>
        <rFont val="Arial"/>
        <family val="2"/>
      </rPr>
      <t>EVFEFLSSASQK</t>
    </r>
    <r>
      <rPr>
        <sz val="8"/>
        <color theme="1"/>
        <rFont val="Arial"/>
        <family val="2"/>
      </rPr>
      <t>YGIGFWKPGSGIIHQIVLENYAFPGAMMIGTDSHTPNAGGLIAIGVGGADAVDVMAGMAWELEQRAPNVLGVKLTGKLRGWASPKDVILKLAGKLTVRGGTGSIIEYFGPGVETLSCTGMATICNMGAEVGATTSVFPLTESMLSYLAATGRK</t>
    </r>
    <r>
      <rPr>
        <b/>
        <sz val="8"/>
        <color rgb="FFFF0000"/>
        <rFont val="Arial"/>
        <family val="2"/>
      </rPr>
      <t>DIADTITAAK</t>
    </r>
    <r>
      <rPr>
        <sz val="8"/>
        <color theme="1"/>
        <rFont val="Arial"/>
        <family val="2"/>
      </rPr>
      <t>EIRGHLRADEGCHYDEVIEINLDELEPYINGPFTPDLATPLSQFADAVKKNQWPEKISAGLIGSCTNSSYEDMSRAAAIARQASEKGTK</t>
    </r>
    <r>
      <rPr>
        <b/>
        <sz val="8"/>
        <color rgb="FFFF0000"/>
        <rFont val="Arial"/>
        <family val="2"/>
      </rPr>
      <t>AQSVFTVTPGSEQIR</t>
    </r>
    <r>
      <rPr>
        <sz val="8"/>
        <color theme="1"/>
        <rFont val="Arial"/>
        <family val="2"/>
      </rPr>
      <t>ATIERDGQMQALR</t>
    </r>
    <r>
      <rPr>
        <b/>
        <sz val="8"/>
        <color rgb="FFFF0000"/>
        <rFont val="Arial"/>
        <family val="2"/>
      </rPr>
      <t>DIGGLVLANACGPCIGQWK</t>
    </r>
    <r>
      <rPr>
        <sz val="8"/>
        <color theme="1"/>
        <rFont val="Arial"/>
        <family val="2"/>
      </rPr>
      <t>RSDAKGEKNSILTSFNRNFSARNDGNPNTHNFLASPELVTAMSLAGSLTFNPTTDYLTDAQGNKYK</t>
    </r>
    <r>
      <rPr>
        <b/>
        <sz val="8"/>
        <color rgb="FFFF0000"/>
        <rFont val="Arial"/>
        <family val="2"/>
      </rPr>
      <t>LKSPDAVDGYDQATATLPAAGFDAGRSQDTYLAPPPADQRASLEVAVSPTSDRLQLLEPFAPWPK</t>
    </r>
    <r>
      <rPr>
        <sz val="8"/>
        <color theme="1"/>
        <rFont val="Arial"/>
        <family val="2"/>
      </rPr>
      <t>GEKDIRDAAVLIKVQGKCTTDHISAAGPWLKYK</t>
    </r>
    <r>
      <rPr>
        <b/>
        <sz val="8"/>
        <color rgb="FFFF0000"/>
        <rFont val="Arial"/>
        <family val="2"/>
      </rPr>
      <t>GHLENIANNTLIGAVNADTGKVNAVVSQLTGKEGTVPDVAR</t>
    </r>
    <r>
      <rPr>
        <sz val="8"/>
        <color theme="1"/>
        <rFont val="Arial"/>
        <family val="2"/>
      </rPr>
      <t>EYQK</t>
    </r>
    <r>
      <rPr>
        <b/>
        <sz val="8"/>
        <color rgb="FFFF0000"/>
        <rFont val="Arial"/>
        <family val="2"/>
      </rPr>
      <t>AGVPWVVVAGK</t>
    </r>
    <r>
      <rPr>
        <sz val="8"/>
        <color theme="1"/>
        <rFont val="Arial"/>
        <family val="2"/>
      </rPr>
      <t>NYGEGSAREHAALQPRYLGGQAIICQSFARIHETNLKKQGILPLTFADPADYDKITGGDKITIEGVGEIEEGKPLRAKVTRRAAAGGGQEESFGVTLQHTLNPGQIAWFKAGSALNLIAAMSSNQQQHA</t>
    </r>
  </si>
  <si>
    <r>
      <t>isocitrate dehydrogenase (NAD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), α subunit</t>
    </r>
  </si>
  <si>
    <r>
      <t>isocitrate dehydrogenase (NAD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), β subunit</t>
    </r>
  </si>
  <si>
    <t>oxoglutarate dehydrogenase (succinyltransferring), E1 component, putative</t>
  </si>
  <si>
    <r>
      <t>MLSSRARAGLLSRGPLAFTGMGRAGFAGSRVASSSLTGGASSRWYSLTTASRQ</t>
    </r>
    <r>
      <rPr>
        <b/>
        <sz val="8"/>
        <color theme="1"/>
        <rFont val="Arial"/>
        <family val="2"/>
      </rPr>
      <t>¯</t>
    </r>
    <r>
      <rPr>
        <sz val="8"/>
        <color theme="1"/>
        <rFont val="Arial"/>
        <family val="2"/>
      </rPr>
      <t>AAASPTSSSAVPLSR</t>
    </r>
    <r>
      <rPr>
        <b/>
        <sz val="8"/>
        <color rgb="FFFF0000"/>
        <rFont val="Arial"/>
        <family val="2"/>
      </rPr>
      <t>LSETFADGTSGAYVEDMYQAWK</t>
    </r>
    <r>
      <rPr>
        <sz val="8"/>
        <color theme="1"/>
        <rFont val="Arial"/>
        <family val="2"/>
      </rPr>
      <t>R</t>
    </r>
    <r>
      <rPr>
        <b/>
        <sz val="8"/>
        <color rgb="FFFF0000"/>
        <rFont val="Arial"/>
        <family val="2"/>
      </rPr>
      <t>DANSVHASWASYFRSVDAGRAPGEAFTAPPTLR</t>
    </r>
    <r>
      <rPr>
        <sz val="8"/>
        <color theme="1"/>
        <rFont val="Arial"/>
        <family val="2"/>
      </rPr>
      <t>GATAAVPPAGGVSEEDLSRRVSDSMRLLLLVRAYQVRGHTLAKLDPLTGGPLSSFVPPELLPSTYGFTDADMDRPIHLGGESVISGFLSHGSATVTLREILVRLKQTYCSTIGVEYMHIPDR</t>
    </r>
    <r>
      <rPr>
        <b/>
        <sz val="8"/>
        <color rgb="FFFF0000"/>
        <rFont val="Arial"/>
        <family val="2"/>
      </rPr>
      <t>HECNWIR</t>
    </r>
    <r>
      <rPr>
        <sz val="8"/>
        <color theme="1"/>
        <rFont val="Arial"/>
        <family val="2"/>
      </rPr>
      <t>ER</t>
    </r>
    <r>
      <rPr>
        <b/>
        <sz val="8"/>
        <color rgb="FFFF0000"/>
        <rFont val="Arial"/>
        <family val="2"/>
      </rPr>
      <t>VETPEPFSFSPEQK</t>
    </r>
    <r>
      <rPr>
        <sz val="8"/>
        <color theme="1"/>
        <rFont val="Arial"/>
        <family val="2"/>
      </rPr>
      <t>FHLLDR</t>
    </r>
    <r>
      <rPr>
        <b/>
        <sz val="8"/>
        <color rgb="FFFF0000"/>
        <rFont val="Arial"/>
        <family val="2"/>
      </rPr>
      <t>LTWATLFER</t>
    </r>
    <r>
      <rPr>
        <sz val="8"/>
        <color theme="1"/>
        <rFont val="Arial"/>
        <family val="2"/>
      </rPr>
      <t>FLAMKYQNTKR</t>
    </r>
    <r>
      <rPr>
        <b/>
        <sz val="8"/>
        <color rgb="FFFF0000"/>
        <rFont val="Arial"/>
        <family val="2"/>
      </rPr>
      <t>FGLDGCETLIPGMKTMIDTAADLGVESVVIGMPHRGRLNVLANVVRKPLDALLHEFDLEGNKDHSDDLGLGTGDVKYHLGTSYDRPTASGK</t>
    </r>
    <r>
      <rPr>
        <sz val="8"/>
        <color theme="1"/>
        <rFont val="Arial"/>
        <family val="2"/>
      </rPr>
      <t>K</t>
    </r>
    <r>
      <rPr>
        <b/>
        <sz val="8"/>
        <color rgb="FFFF0000"/>
        <rFont val="Arial"/>
        <family val="2"/>
      </rPr>
      <t>VHLSLVANPSHLEAVNPVVEGK</t>
    </r>
    <r>
      <rPr>
        <sz val="8"/>
        <color theme="1"/>
        <rFont val="Arial"/>
        <family val="2"/>
      </rPr>
      <t>ARAK</t>
    </r>
    <r>
      <rPr>
        <b/>
        <sz val="8"/>
        <color rgb="FFFF0000"/>
        <rFont val="Arial"/>
        <family val="2"/>
      </rPr>
      <t>QQYMGDTER</t>
    </r>
    <r>
      <rPr>
        <sz val="8"/>
        <color theme="1"/>
        <rFont val="Arial"/>
        <family val="2"/>
      </rPr>
      <t>TRVMPVLLHGDAAFASQGVVYETLDLGIWK</t>
    </r>
    <r>
      <rPr>
        <b/>
        <sz val="8"/>
        <color rgb="FFFF0000"/>
        <rFont val="Arial"/>
        <family val="2"/>
      </rPr>
      <t>NFTTGGTIHIVVNNQVGFTTALR</t>
    </r>
    <r>
      <rPr>
        <sz val="8"/>
        <color theme="1"/>
        <rFont val="Arial"/>
        <family val="2"/>
      </rPr>
      <t>GSR</t>
    </r>
    <r>
      <rPr>
        <b/>
        <sz val="8"/>
        <color rgb="FFFF0000"/>
        <rFont val="Arial"/>
        <family val="2"/>
      </rPr>
      <t>TNTASSYPTDVAKTVNAPIFHVNGDDPEAVVHTLK</t>
    </r>
    <r>
      <rPr>
        <sz val="8"/>
        <color theme="1"/>
        <rFont val="Arial"/>
        <family val="2"/>
      </rPr>
      <t>LAAEYRQAFKK</t>
    </r>
    <r>
      <rPr>
        <b/>
        <sz val="8"/>
        <color rgb="FFFF0000"/>
        <rFont val="Arial"/>
        <family val="2"/>
      </rPr>
      <t>DVVIDIICYR</t>
    </r>
    <r>
      <rPr>
        <sz val="8"/>
        <color theme="1"/>
        <rFont val="Arial"/>
        <family val="2"/>
      </rPr>
      <t>RAGHNEGDEPR</t>
    </r>
    <r>
      <rPr>
        <b/>
        <sz val="8"/>
        <color rgb="FFFF0000"/>
        <rFont val="Arial"/>
        <family val="2"/>
      </rPr>
      <t>YTQPQMYR</t>
    </r>
    <r>
      <rPr>
        <sz val="8"/>
        <color theme="1"/>
        <rFont val="Arial"/>
        <family val="2"/>
      </rPr>
      <t>MIEK</t>
    </r>
    <r>
      <rPr>
        <b/>
        <sz val="8"/>
        <color rgb="FFFF0000"/>
        <rFont val="Arial"/>
        <family val="2"/>
      </rPr>
      <t>HQSTLDLYR</t>
    </r>
    <r>
      <rPr>
        <sz val="8"/>
        <color theme="1"/>
        <rFont val="Arial"/>
        <family val="2"/>
      </rPr>
      <t>AK</t>
    </r>
    <r>
      <rPr>
        <b/>
        <sz val="8"/>
        <color rgb="FFFF0000"/>
        <rFont val="Arial"/>
        <family val="2"/>
      </rPr>
      <t>LKAEGVVDDAR</t>
    </r>
    <r>
      <rPr>
        <sz val="8"/>
        <color theme="1"/>
        <rFont val="Arial"/>
        <family val="2"/>
      </rPr>
      <t>IKQMEDFVNEEHNK</t>
    </r>
    <r>
      <rPr>
        <b/>
        <sz val="8"/>
        <color rgb="FFFF0000"/>
        <rFont val="Arial"/>
        <family val="2"/>
      </rPr>
      <t>AFQASSTHVPNKADWFSSYWK</t>
    </r>
    <r>
      <rPr>
        <sz val="8"/>
        <color theme="1"/>
        <rFont val="Arial"/>
        <family val="2"/>
      </rPr>
      <t>GFK</t>
    </r>
    <r>
      <rPr>
        <b/>
        <sz val="8"/>
        <color rgb="FFFF0000"/>
        <rFont val="Arial"/>
        <family val="2"/>
      </rPr>
      <t>SAHQYSSIRPTAIPDAVISKIGATVSSLPEGMK</t>
    </r>
    <r>
      <rPr>
        <sz val="8"/>
        <color theme="1"/>
        <rFont val="Arial"/>
        <family val="2"/>
      </rPr>
      <t>LHPNLEKLIKRK</t>
    </r>
    <r>
      <rPr>
        <b/>
        <sz val="8"/>
        <color rgb="FFFF0000"/>
        <rFont val="Arial"/>
        <family val="2"/>
      </rPr>
      <t>KLMFESGK</t>
    </r>
    <r>
      <rPr>
        <sz val="8"/>
        <color theme="1"/>
        <rFont val="Arial"/>
        <family val="2"/>
      </rPr>
      <t>NIDWGTAEQLALGSLALEGNLIR</t>
    </r>
    <r>
      <rPr>
        <b/>
        <sz val="8"/>
        <color rgb="FFFF0000"/>
        <rFont val="Arial"/>
        <family val="2"/>
      </rPr>
      <t>LTGQDVER</t>
    </r>
    <r>
      <rPr>
        <sz val="8"/>
        <color theme="1"/>
        <rFont val="Arial"/>
        <family val="2"/>
      </rPr>
      <t>GTFSHRHAVLHDR</t>
    </r>
    <r>
      <rPr>
        <b/>
        <sz val="8"/>
        <color rgb="FFFF0000"/>
        <rFont val="Arial"/>
        <family val="2"/>
      </rPr>
      <t>ETGETYQPLR</t>
    </r>
    <r>
      <rPr>
        <sz val="8"/>
        <color theme="1"/>
        <rFont val="Arial"/>
        <family val="2"/>
      </rPr>
      <t>HIDPAQAPVFVHNSSLSEYAVLGYELGFSLENPNSLVLWEAQFGDFANGAQVIVDQFISSGEQKWQRQSGLVMLLPHGYDGQGPEHSSARLER</t>
    </r>
    <r>
      <rPr>
        <b/>
        <sz val="8"/>
        <color rgb="FFFF0000"/>
        <rFont val="Arial"/>
        <family val="2"/>
      </rPr>
      <t>FLQLSDSDPFVIPEMDPTER</t>
    </r>
    <r>
      <rPr>
        <sz val="8"/>
        <color theme="1"/>
        <rFont val="Arial"/>
        <family val="2"/>
      </rPr>
      <t>R</t>
    </r>
    <r>
      <rPr>
        <b/>
        <sz val="8"/>
        <color rgb="FFFF0000"/>
        <rFont val="Arial"/>
        <family val="2"/>
      </rPr>
      <t>QIQQANIQVVNVTTPANYFHALR</t>
    </r>
    <r>
      <rPr>
        <sz val="8"/>
        <color theme="1"/>
        <rFont val="Arial"/>
        <family val="2"/>
      </rPr>
      <t>RQVHRDFR</t>
    </r>
    <r>
      <rPr>
        <b/>
        <sz val="8"/>
        <color rgb="FFFF0000"/>
        <rFont val="Arial"/>
        <family val="2"/>
      </rPr>
      <t>KPLIVMSPK</t>
    </r>
    <r>
      <rPr>
        <sz val="8"/>
        <color theme="1"/>
        <rFont val="Arial"/>
        <family val="2"/>
      </rPr>
      <t>RLLRHPR</t>
    </r>
    <r>
      <rPr>
        <b/>
        <sz val="8"/>
        <color rgb="FFFF0000"/>
        <rFont val="Arial"/>
        <family val="2"/>
      </rPr>
      <t>CVSSLEEFSDKGTQPR</t>
    </r>
    <r>
      <rPr>
        <sz val="8"/>
        <color theme="1"/>
        <rFont val="Arial"/>
        <family val="2"/>
      </rPr>
      <t>FR</t>
    </r>
    <r>
      <rPr>
        <b/>
        <sz val="8"/>
        <color rgb="FFFF0000"/>
        <rFont val="Arial"/>
        <family val="2"/>
      </rPr>
      <t>RVINDTAENPVSDDRIRKVLFCSGNVYYDLAER</t>
    </r>
    <r>
      <rPr>
        <sz val="8"/>
        <color theme="1"/>
        <rFont val="Arial"/>
        <family val="2"/>
      </rPr>
      <t>R</t>
    </r>
    <r>
      <rPr>
        <b/>
        <sz val="8"/>
        <color rgb="FFFF0000"/>
        <rFont val="Arial"/>
        <family val="2"/>
      </rPr>
      <t>EKAAINDVAIVRVEQLAPFPFDR</t>
    </r>
    <r>
      <rPr>
        <sz val="8"/>
        <color theme="1"/>
        <rFont val="Arial"/>
        <family val="2"/>
      </rPr>
      <t>VAEQALRYRNATTGWVQEEPMNMGAWTFVSPHMRTALAK</t>
    </r>
    <r>
      <rPr>
        <b/>
        <sz val="8"/>
        <color rgb="FFFF0000"/>
        <rFont val="Arial"/>
        <family val="2"/>
      </rPr>
      <t>AAHAHAEPAYFGRAVSASTATGSAK</t>
    </r>
    <r>
      <rPr>
        <sz val="8"/>
        <color theme="1"/>
        <rFont val="Arial"/>
        <family val="2"/>
      </rPr>
      <t>AHK</t>
    </r>
    <r>
      <rPr>
        <b/>
        <sz val="8"/>
        <color rgb="FFFF0000"/>
        <rFont val="Arial"/>
        <family val="2"/>
      </rPr>
      <t>RQLTQLLDAAFS</t>
    </r>
  </si>
  <si>
    <r>
      <t>MRAASHLRLRSLPARLGSPLSHASSAPLVSRRLY</t>
    </r>
    <r>
      <rPr>
        <sz val="8"/>
        <color theme="1"/>
        <rFont val="Arial"/>
        <family val="2"/>
      </rPr>
      <t>ADKPVENK</t>
    </r>
    <r>
      <rPr>
        <b/>
        <sz val="8"/>
        <color rgb="FFFF0000"/>
        <rFont val="Arial"/>
        <family val="2"/>
      </rPr>
      <t>TVTLIPGDGIGEEISEAVVQIFAAAKVPVSWETVK</t>
    </r>
    <r>
      <rPr>
        <sz val="8"/>
        <color theme="1"/>
        <rFont val="Arial"/>
        <family val="2"/>
      </rPr>
      <t>VSTTTAK</t>
    </r>
    <r>
      <rPr>
        <b/>
        <sz val="8"/>
        <color rgb="FFFF0000"/>
        <rFont val="Arial"/>
        <family val="2"/>
      </rPr>
      <t>EGSLSSLLGGDVLESVK</t>
    </r>
    <r>
      <rPr>
        <sz val="8"/>
        <color theme="1"/>
        <rFont val="Arial"/>
        <family val="2"/>
      </rPr>
      <t>TTRLALKGPLATPIGKGHMSLNLALRKQFNLYANVRPARSIPGVK</t>
    </r>
    <r>
      <rPr>
        <b/>
        <sz val="8"/>
        <color rgb="FFFF0000"/>
        <rFont val="Arial"/>
        <family val="2"/>
      </rPr>
      <t>TPYDNVNIVVIR</t>
    </r>
    <r>
      <rPr>
        <sz val="8"/>
        <color theme="1"/>
        <rFont val="Arial"/>
        <family val="2"/>
      </rPr>
      <t>ENTEGEYSGIEHQVVPGVCQSIKLITREASR</t>
    </r>
    <r>
      <rPr>
        <b/>
        <sz val="8"/>
        <color rgb="FFFF0000"/>
        <rFont val="Arial"/>
        <family val="2"/>
      </rPr>
      <t>RVAQYAFQYAETHKK</t>
    </r>
    <r>
      <rPr>
        <sz val="8"/>
        <color theme="1"/>
        <rFont val="Arial"/>
        <family val="2"/>
      </rPr>
      <t>DKVTAVHK</t>
    </r>
    <r>
      <rPr>
        <b/>
        <sz val="8"/>
        <color rgb="FFFF0000"/>
        <rFont val="Arial"/>
        <family val="2"/>
      </rPr>
      <t>ASIMNLSDGLFLK</t>
    </r>
    <r>
      <rPr>
        <sz val="8"/>
        <color theme="1"/>
        <rFont val="Arial"/>
        <family val="2"/>
      </rPr>
      <t>SCREVACAYPFVEYEEISVDK</t>
    </r>
    <r>
      <rPr>
        <b/>
        <sz val="8"/>
        <color rgb="FFFF0000"/>
        <rFont val="Arial"/>
        <family val="2"/>
      </rPr>
      <t>VCMQLVMAPEK</t>
    </r>
    <r>
      <rPr>
        <sz val="8"/>
        <color theme="1"/>
        <rFont val="Arial"/>
        <family val="2"/>
      </rPr>
      <t>FQVLVLPNLYGDIASDLCAGLVGGLGLTPSGNIGADSAIFESVHGTAPDIAGQNK</t>
    </r>
    <r>
      <rPr>
        <b/>
        <sz val="8"/>
        <color rgb="FFFF0000"/>
        <rFont val="Arial"/>
        <family val="2"/>
      </rPr>
      <t>ANPTALLLSAVMMLRHMGLYTHANR</t>
    </r>
    <r>
      <rPr>
        <sz val="8"/>
        <color theme="1"/>
        <rFont val="Arial"/>
        <family val="2"/>
      </rPr>
      <t>IERAAYDVLREGK</t>
    </r>
    <r>
      <rPr>
        <b/>
        <sz val="8"/>
        <color rgb="FFFF0000"/>
        <rFont val="Arial"/>
        <family val="2"/>
      </rPr>
      <t>VLTGDLGGSATTTQFTDAICKR</t>
    </r>
    <r>
      <rPr>
        <sz val="8"/>
        <color theme="1"/>
        <rFont val="Arial"/>
        <family val="2"/>
      </rPr>
      <t>VANDHEA</t>
    </r>
  </si>
  <si>
    <r>
      <t>MLRVGARGTRTQGSSFLSSSRFGVTTAAAARFCPAARSQTLGLVGRY</t>
    </r>
    <r>
      <rPr>
        <sz val="8"/>
        <color theme="1"/>
        <rFont val="Arial"/>
        <family val="2"/>
      </rPr>
      <t>SSSTTTTAVEGGK</t>
    </r>
    <r>
      <rPr>
        <b/>
        <sz val="8"/>
        <color rgb="FFFF0000"/>
        <rFont val="Arial"/>
        <family val="2"/>
      </rPr>
      <t>LTQEEVDNQNK</t>
    </r>
    <r>
      <rPr>
        <sz val="8"/>
        <color theme="1"/>
        <rFont val="Arial"/>
        <family val="2"/>
      </rPr>
      <t>HANVLRLVNAYR</t>
    </r>
    <r>
      <rPr>
        <b/>
        <sz val="8"/>
        <color rgb="FFFF0000"/>
        <rFont val="Arial"/>
        <family val="2"/>
      </rPr>
      <t>TYGHFDAALDPLGR</t>
    </r>
    <r>
      <rPr>
        <sz val="8"/>
        <color theme="1"/>
        <rFont val="Arial"/>
        <family val="2"/>
      </rPr>
      <t>RQR</t>
    </r>
    <r>
      <rPr>
        <b/>
        <sz val="8"/>
        <color rgb="FFFF0000"/>
        <rFont val="Arial"/>
        <family val="2"/>
      </rPr>
      <t>GAPEGVLDAARYGLGNEEVQLR</t>
    </r>
    <r>
      <rPr>
        <sz val="8"/>
        <color theme="1"/>
        <rFont val="Arial"/>
        <family val="2"/>
      </rPr>
      <t>GLFFGLDKEK</t>
    </r>
    <r>
      <rPr>
        <b/>
        <sz val="8"/>
        <color rgb="FFFF0000"/>
        <rFont val="Arial"/>
        <family val="2"/>
      </rPr>
      <t>ASVSEIVDALK</t>
    </r>
    <r>
      <rPr>
        <sz val="8"/>
        <color theme="1"/>
        <rFont val="Arial"/>
        <family val="2"/>
      </rPr>
      <t>KTYCSSVGVEFTHVENPEEQTWLAR</t>
    </r>
    <r>
      <rPr>
        <b/>
        <sz val="8"/>
        <color rgb="FFFF0000"/>
        <rFont val="Arial"/>
        <family val="2"/>
      </rPr>
      <t>RFEAAMGRTATGATAQNALPAEDK</t>
    </r>
    <r>
      <rPr>
        <sz val="8"/>
        <color theme="1"/>
        <rFont val="Arial"/>
        <family val="2"/>
      </rPr>
      <t>KR</t>
    </r>
    <r>
      <rPr>
        <b/>
        <sz val="8"/>
        <color rgb="FFFF0000"/>
        <rFont val="Arial"/>
        <family val="2"/>
      </rPr>
      <t>ILNLLQTSEEFDHFLHTK</t>
    </r>
    <r>
      <rPr>
        <sz val="8"/>
        <color theme="1"/>
        <rFont val="Arial"/>
        <family val="2"/>
      </rPr>
      <t>FRAVKRYGLEGCESMMACMDTIFSK</t>
    </r>
    <r>
      <rPr>
        <b/>
        <sz val="8"/>
        <color rgb="FFFF0000"/>
        <rFont val="Arial"/>
        <family val="2"/>
      </rPr>
      <t>AAESSFDEAVIAMPHRGRLNFLTGILR</t>
    </r>
    <r>
      <rPr>
        <sz val="8"/>
        <color theme="1"/>
        <rFont val="Arial"/>
        <family val="2"/>
      </rPr>
      <t>YPASKIFAKVSGFNDFPTVEGAVRPGTGDVLSHIAQSVDLEYQGK</t>
    </r>
    <r>
      <rPr>
        <b/>
        <sz val="8"/>
        <color rgb="FFFF0000"/>
        <rFont val="Arial"/>
        <family val="2"/>
      </rPr>
      <t>NLHVSLIHNPSHLEAANPVAQGK</t>
    </r>
    <r>
      <rPr>
        <sz val="8"/>
        <color theme="1"/>
        <rFont val="Arial"/>
        <family val="2"/>
      </rPr>
      <t>VRAKQDLGKGRKQALCIVVHGDAAMSAQGVVPETLTLSQLPEYAVGGSMHVVVNNQIGFTTECHKGR</t>
    </r>
    <r>
      <rPr>
        <b/>
        <sz val="8"/>
        <color rgb="FFFF0000"/>
        <rFont val="Arial"/>
        <family val="2"/>
      </rPr>
      <t>SSWYCTDVLRSVHAPAIHVNADDPEAVVIATRLAMDYLTTFR</t>
    </r>
    <r>
      <rPr>
        <sz val="8"/>
        <color theme="1"/>
        <rFont val="Arial"/>
        <family val="2"/>
      </rPr>
      <t>K</t>
    </r>
    <r>
      <rPr>
        <b/>
        <sz val="8"/>
        <color rgb="FFFF0000"/>
        <rFont val="Arial"/>
        <family val="2"/>
      </rPr>
      <t>DIIVDLHGYR</t>
    </r>
    <r>
      <rPr>
        <sz val="8"/>
        <color theme="1"/>
        <rFont val="Arial"/>
        <family val="2"/>
      </rPr>
      <t>R</t>
    </r>
    <r>
      <rPr>
        <b/>
        <sz val="8"/>
        <color rgb="FFFF0000"/>
        <rFont val="Arial"/>
        <family val="2"/>
      </rPr>
      <t>HGHNELDEPSFTQPLMYDSIR</t>
    </r>
    <r>
      <rPr>
        <sz val="8"/>
        <color theme="1"/>
        <rFont val="Arial"/>
        <family val="2"/>
      </rPr>
      <t>VRPTIAKLYGEKLIKEQVVTEEEAKAIKDQARQVLDKEFAESQKAQPTVDTMGGKWQK</t>
    </r>
    <r>
      <rPr>
        <b/>
        <sz val="8"/>
        <color rgb="FFFF0000"/>
        <rFont val="Arial"/>
        <family val="2"/>
      </rPr>
      <t>MTAPQDMTKPVDTGYAEEELVKVGVASINPQGK</t>
    </r>
    <r>
      <rPr>
        <sz val="8"/>
        <color theme="1"/>
        <rFont val="Arial"/>
        <family val="2"/>
      </rPr>
      <t>TVHSRLQNFFCKPRQAKLESKTGLDWATAESLAIGSLLLEKYNVRLSGQDVGRGTFSHR</t>
    </r>
    <r>
      <rPr>
        <b/>
        <sz val="8"/>
        <color rgb="FFFF0000"/>
        <rFont val="Arial"/>
        <family val="2"/>
      </rPr>
      <t>HVALTDQK</t>
    </r>
    <r>
      <rPr>
        <sz val="8"/>
        <color theme="1"/>
        <rFont val="Arial"/>
        <family val="2"/>
      </rPr>
      <t>TNER</t>
    </r>
    <r>
      <rPr>
        <b/>
        <sz val="8"/>
        <color rgb="FFFF0000"/>
        <rFont val="Arial"/>
        <family val="2"/>
      </rPr>
      <t>VIPLNLMSSDQGK</t>
    </r>
    <r>
      <rPr>
        <sz val="8"/>
        <color theme="1"/>
        <rFont val="Arial"/>
        <family val="2"/>
      </rPr>
      <t>LHVADSPLSEMAVMGFEYGYSMEDPSTLVLWEAQFGDFHNGAQIIIDQFLNSGEDKWWRQSALTLLLPHGYDGAGPEHSSCRIER</t>
    </r>
    <r>
      <rPr>
        <b/>
        <sz val="8"/>
        <color rgb="FFFF0000"/>
        <rFont val="Arial"/>
        <family val="2"/>
      </rPr>
      <t>FLQLCDGDR</t>
    </r>
    <r>
      <rPr>
        <sz val="8"/>
        <color theme="1"/>
        <rFont val="Arial"/>
        <family val="2"/>
      </rPr>
      <t>LNPGDISNLVPNMQVINPTTPANYFHALRRQMKRSFR</t>
    </r>
    <r>
      <rPr>
        <b/>
        <sz val="8"/>
        <color rgb="FFFF0000"/>
        <rFont val="Arial"/>
        <family val="2"/>
      </rPr>
      <t>KPMVVVGPK</t>
    </r>
    <r>
      <rPr>
        <sz val="8"/>
        <color theme="1"/>
        <rFont val="Arial"/>
        <family val="2"/>
      </rPr>
      <t>TLLR</t>
    </r>
    <r>
      <rPr>
        <b/>
        <sz val="8"/>
        <color rgb="FFFF0000"/>
        <rFont val="Arial"/>
        <family val="2"/>
      </rPr>
      <t>HPQAVSDLAEMAPGTSFQPVIADTTVSPAQVK</t>
    </r>
    <r>
      <rPr>
        <sz val="8"/>
        <color theme="1"/>
        <rFont val="Arial"/>
        <family val="2"/>
      </rPr>
      <t>RVVMCSGKVYYDLVKHRETK</t>
    </r>
    <r>
      <rPr>
        <b/>
        <sz val="8"/>
        <color rgb="FFFF0000"/>
        <rFont val="Arial"/>
        <family val="2"/>
      </rPr>
      <t>KIDDVAIIRVEELSPFPYRALADELDKYR</t>
    </r>
    <r>
      <rPr>
        <sz val="8"/>
        <color theme="1"/>
        <rFont val="Arial"/>
        <family val="2"/>
      </rPr>
      <t>NADSYRWAQEEPQNAGMWDYVAPRFSRLSAPVK</t>
    </r>
    <r>
      <rPr>
        <b/>
        <sz val="8"/>
        <color rgb="FFFF0000"/>
        <rFont val="Arial"/>
        <family val="2"/>
      </rPr>
      <t>LVSRPASAAPAVGLGSIHAQQQK</t>
    </r>
    <r>
      <rPr>
        <sz val="8"/>
        <color theme="1"/>
        <rFont val="Arial"/>
        <family val="2"/>
      </rPr>
      <t>AILDGAFA</t>
    </r>
  </si>
  <si>
    <t>hypothetical protein ACA1_320830</t>
  </si>
  <si>
    <r>
      <t>MMKRTASMGRRPLFSACLVVQSNRGAAATLSGLRGVCSSSSHNGTGRIVASLTSHSRSGLNVLPKRFY</t>
    </r>
    <r>
      <rPr>
        <sz val="8"/>
        <color theme="1"/>
        <rFont val="Arial"/>
        <family val="2"/>
      </rPr>
      <t>ATAEVK</t>
    </r>
    <r>
      <rPr>
        <b/>
        <sz val="8"/>
        <color rgb="FFFF0000"/>
        <rFont val="Arial"/>
        <family val="2"/>
      </rPr>
      <t>TQAVPPMGDSITEGELK</t>
    </r>
    <r>
      <rPr>
        <sz val="8"/>
        <color theme="1"/>
        <rFont val="Arial"/>
        <family val="2"/>
      </rPr>
      <t>NWSK</t>
    </r>
    <r>
      <rPr>
        <b/>
        <sz val="8"/>
        <color rgb="FFFF0000"/>
        <rFont val="Arial"/>
        <family val="2"/>
      </rPr>
      <t>GVGEHVAVDDLVAVIETDK</t>
    </r>
    <r>
      <rPr>
        <sz val="8"/>
        <color theme="1"/>
        <rFont val="Arial"/>
        <family val="2"/>
      </rPr>
      <t>VAVEIRAK</t>
    </r>
    <r>
      <rPr>
        <b/>
        <sz val="8"/>
        <color rgb="FFFF0000"/>
        <rFont val="Arial"/>
        <family val="2"/>
      </rPr>
      <t>EAGVIKEHFAEEGSTVSVGAPLFAYEAGAEAPK</t>
    </r>
    <r>
      <rPr>
        <sz val="8"/>
        <color theme="1"/>
        <rFont val="Arial"/>
        <family val="2"/>
      </rPr>
      <t>KAEVPKEEPAK</t>
    </r>
    <r>
      <rPr>
        <b/>
        <sz val="8"/>
        <color rgb="FFFF0000"/>
        <rFont val="Arial"/>
        <family val="2"/>
      </rPr>
      <t>KTEQAPKPEAAAPK</t>
    </r>
    <r>
      <rPr>
        <sz val="8"/>
        <color theme="1"/>
        <rFont val="Arial"/>
        <family val="2"/>
      </rPr>
      <t>AEAPK</t>
    </r>
    <r>
      <rPr>
        <b/>
        <sz val="8"/>
        <color rgb="FFFF0000"/>
        <rFont val="Arial"/>
        <family val="2"/>
      </rPr>
      <t>TAAAPAAATEGK</t>
    </r>
    <r>
      <rPr>
        <sz val="8"/>
        <color theme="1"/>
        <rFont val="Arial"/>
        <family val="2"/>
      </rPr>
      <t>AAPKAEASKAPAPK</t>
    </r>
    <r>
      <rPr>
        <b/>
        <sz val="8"/>
        <color rgb="FFFF0000"/>
        <rFont val="Arial"/>
        <family val="2"/>
      </rPr>
      <t>TASPVAGGER</t>
    </r>
    <r>
      <rPr>
        <sz val="8"/>
        <color theme="1"/>
        <rFont val="Arial"/>
        <family val="2"/>
      </rPr>
      <t>KVKVTRMRERIAQRLK</t>
    </r>
    <r>
      <rPr>
        <b/>
        <sz val="8"/>
        <color rgb="FFFF0000"/>
        <rFont val="Arial"/>
        <family val="2"/>
      </rPr>
      <t>DAQNTYAMLTTFQEADMFNLINMREDFKEEFQK</t>
    </r>
    <r>
      <rPr>
        <sz val="8"/>
        <color theme="1"/>
        <rFont val="Arial"/>
        <family val="2"/>
      </rPr>
      <t>KHGVK</t>
    </r>
    <r>
      <rPr>
        <b/>
        <sz val="8"/>
        <color rgb="FFFF0000"/>
        <rFont val="Arial"/>
        <family val="2"/>
      </rPr>
      <t>LGFMSAFVK</t>
    </r>
    <r>
      <rPr>
        <sz val="8"/>
        <color theme="1"/>
        <rFont val="Arial"/>
        <family val="2"/>
      </rPr>
      <t>ASAAALK</t>
    </r>
    <r>
      <rPr>
        <b/>
        <sz val="8"/>
        <color rgb="FFFF0000"/>
        <rFont val="Arial"/>
        <family val="2"/>
      </rPr>
      <t>EIPAVNAVYDGSNR</t>
    </r>
    <r>
      <rPr>
        <sz val="8"/>
        <color theme="1"/>
        <rFont val="Arial"/>
        <family val="2"/>
      </rPr>
      <t>EIIYR</t>
    </r>
    <r>
      <rPr>
        <b/>
        <sz val="8"/>
        <color rgb="FFFF0000"/>
        <rFont val="Arial"/>
        <family val="2"/>
      </rPr>
      <t>DYVDISVAVATPR</t>
    </r>
    <r>
      <rPr>
        <sz val="8"/>
        <color theme="1"/>
        <rFont val="Arial"/>
        <family val="2"/>
      </rPr>
      <t>GLVVPVLR</t>
    </r>
    <r>
      <rPr>
        <b/>
        <sz val="8"/>
        <color rgb="FFFF0000"/>
        <rFont val="Arial"/>
        <family val="2"/>
      </rPr>
      <t>DCDHLSFADVEKRLSELSVK</t>
    </r>
    <r>
      <rPr>
        <sz val="8"/>
        <color theme="1"/>
        <rFont val="Arial"/>
        <family val="2"/>
      </rPr>
      <t>ARKDEITLEEMAGGTFTISNGGVYGSLMGTPIINPPQSAILGMHAINKRPVVVNDQVVIRPIMYLALTYDHRLIDGKEAVTFLRHIKHSIEDPRRLLLEL</t>
    </r>
  </si>
  <si>
    <t>succinyl coenzyme A synthetase alpha subunit, partial</t>
  </si>
  <si>
    <r>
      <t>MRSNRASLLRTCATTSAPSFATRRLY</t>
    </r>
    <r>
      <rPr>
        <sz val="8"/>
        <color theme="1"/>
        <rFont val="Arial"/>
        <family val="2"/>
      </rPr>
      <t>AAASKPRVLINKDTK</t>
    </r>
    <r>
      <rPr>
        <b/>
        <sz val="8"/>
        <color rgb="FFFF0000"/>
        <rFont val="Arial"/>
        <family val="2"/>
      </rPr>
      <t>VICQGFTGK</t>
    </r>
    <r>
      <rPr>
        <sz val="8"/>
        <color theme="1"/>
        <rFont val="Arial"/>
        <family val="2"/>
      </rPr>
      <t>QGTFHSK</t>
    </r>
    <r>
      <rPr>
        <b/>
        <sz val="8"/>
        <color rgb="FFFF0000"/>
        <rFont val="Arial"/>
        <family val="2"/>
      </rPr>
      <t>QAIEYGTK</t>
    </r>
    <r>
      <rPr>
        <sz val="8"/>
        <color theme="1"/>
        <rFont val="Arial"/>
        <family val="2"/>
      </rPr>
      <t>MVGGVSPGKGGSK</t>
    </r>
    <r>
      <rPr>
        <b/>
        <sz val="8"/>
        <color rgb="FFFF0000"/>
        <rFont val="Arial"/>
        <family val="2"/>
      </rPr>
      <t>HLDLPVFNSVK</t>
    </r>
    <r>
      <rPr>
        <sz val="8"/>
        <color theme="1"/>
        <rFont val="Arial"/>
        <family val="2"/>
      </rPr>
      <t>EAKENTGADATVIYVPPPFAAAAIIEAIDAEIPLAVCITEGIPQQDMVRVKK</t>
    </r>
    <r>
      <rPr>
        <b/>
        <sz val="8"/>
        <color rgb="FFFF0000"/>
        <rFont val="Arial"/>
        <family val="2"/>
      </rPr>
      <t>RLMAPGCK</t>
    </r>
    <r>
      <rPr>
        <sz val="8"/>
        <color theme="1"/>
        <rFont val="Arial"/>
        <family val="2"/>
      </rPr>
      <t>TR</t>
    </r>
    <r>
      <rPr>
        <b/>
        <sz val="8"/>
        <color rgb="FFFF0000"/>
        <rFont val="Arial"/>
        <family val="2"/>
      </rPr>
      <t>LIGPNCPGIIKPGECKIGIMPGHIHTPGK</t>
    </r>
    <r>
      <rPr>
        <sz val="8"/>
        <color theme="1"/>
        <rFont val="Arial"/>
        <family val="2"/>
      </rPr>
      <t>IGIVSRSGTLTYEAVGQTTAVGLGQSTCVGIGGDPFNGTNFVDVLK</t>
    </r>
    <r>
      <rPr>
        <b/>
        <sz val="8"/>
        <color rgb="FFFF0000"/>
        <rFont val="Arial"/>
        <family val="2"/>
      </rPr>
      <t>LFAEDPQTEGIILIGEIGGSDEEAAAQWIK</t>
    </r>
    <r>
      <rPr>
        <sz val="8"/>
        <color theme="1"/>
        <rFont val="Arial"/>
        <family val="2"/>
      </rPr>
      <t>DNALVSK</t>
    </r>
    <r>
      <rPr>
        <b/>
        <sz val="8"/>
        <color rgb="FFFF0000"/>
        <rFont val="Arial"/>
        <family val="2"/>
      </rPr>
      <t>KPVVSFIAGLTAPPGR</t>
    </r>
    <r>
      <rPr>
        <sz val="8"/>
        <color theme="1"/>
        <rFont val="Arial"/>
        <family val="2"/>
      </rPr>
      <t>R</t>
    </r>
    <r>
      <rPr>
        <b/>
        <sz val="8"/>
        <color rgb="FFFF0000"/>
        <rFont val="Arial"/>
        <family val="2"/>
      </rPr>
      <t>MGHAGAIISGGK</t>
    </r>
    <r>
      <rPr>
        <sz val="8"/>
        <color theme="1"/>
        <rFont val="Arial"/>
        <family val="2"/>
      </rPr>
      <t>GTATSK</t>
    </r>
    <r>
      <rPr>
        <b/>
        <sz val="8"/>
        <color rgb="FFFF0000"/>
        <rFont val="Arial"/>
        <family val="2"/>
      </rPr>
      <t>IQALQDAGVTISESPAKLGSTMLAAMR</t>
    </r>
    <r>
      <rPr>
        <sz val="8"/>
        <color theme="1"/>
        <rFont val="Arial"/>
        <family val="2"/>
      </rPr>
      <t>AAGKA</t>
    </r>
  </si>
  <si>
    <r>
      <t>MRKTCRIGTAARATSGRVAATSARSFSSRTLSCGASGFLQSRTSVASSKLIRRA</t>
    </r>
    <r>
      <rPr>
        <sz val="8"/>
        <color theme="1"/>
        <rFont val="Arial"/>
        <family val="2"/>
      </rPr>
      <t>APINSTQVRFLNLQEFSSK</t>
    </r>
    <r>
      <rPr>
        <b/>
        <sz val="8"/>
        <color rgb="FFFF0000"/>
        <rFont val="Arial"/>
        <family val="2"/>
      </rPr>
      <t>GLMDQYGVR</t>
    </r>
    <r>
      <rPr>
        <sz val="8"/>
        <color theme="1"/>
        <rFont val="Arial"/>
        <family val="2"/>
      </rPr>
      <t>TQKWK</t>
    </r>
    <r>
      <rPr>
        <b/>
        <sz val="8"/>
        <color rgb="FFFF0000"/>
        <rFont val="Arial"/>
        <family val="2"/>
      </rPr>
      <t>LATTPEEALAAAK</t>
    </r>
    <r>
      <rPr>
        <sz val="8"/>
        <color theme="1"/>
        <rFont val="Arial"/>
        <family val="2"/>
      </rPr>
      <t>ELKKNPECKELVVKAQILAGGRGKGVFDNGFK</t>
    </r>
    <r>
      <rPr>
        <b/>
        <sz val="8"/>
        <color rgb="FFFF0000"/>
        <rFont val="Arial"/>
        <family val="2"/>
      </rPr>
      <t>GGVHLCNTPEEAAQLTK</t>
    </r>
    <r>
      <rPr>
        <sz val="8"/>
        <color theme="1"/>
        <rFont val="Arial"/>
        <family val="2"/>
      </rPr>
      <t>QMLGHKLTTK</t>
    </r>
    <r>
      <rPr>
        <b/>
        <sz val="8"/>
        <color rgb="FFFF0000"/>
        <rFont val="Arial"/>
        <family val="2"/>
      </rPr>
      <t>QTGPEGTLVSKVMIAQSIDLK</t>
    </r>
    <r>
      <rPr>
        <sz val="8"/>
        <color theme="1"/>
        <rFont val="Arial"/>
        <family val="2"/>
      </rPr>
      <t>R</t>
    </r>
    <r>
      <rPr>
        <b/>
        <sz val="8"/>
        <color rgb="FFFF0000"/>
        <rFont val="Arial"/>
        <family val="2"/>
      </rPr>
      <t>ETYFAILMDRAFSGPVMVASPQGGMDIEQVAEETPDLIFKEAIDINQGIKPEQTR</t>
    </r>
    <r>
      <rPr>
        <sz val="8"/>
        <color theme="1"/>
        <rFont val="Arial"/>
        <family val="2"/>
      </rPr>
      <t>R</t>
    </r>
    <r>
      <rPr>
        <b/>
        <sz val="8"/>
        <color rgb="FFFF0000"/>
        <rFont val="Arial"/>
        <family val="2"/>
      </rPr>
      <t>LAIAMGFDDEK</t>
    </r>
    <r>
      <rPr>
        <sz val="8"/>
        <color theme="1"/>
        <rFont val="Arial"/>
        <family val="2"/>
      </rPr>
      <t>KIADAQK</t>
    </r>
    <r>
      <rPr>
        <b/>
        <sz val="8"/>
        <color rgb="FFFF0000"/>
        <rFont val="Arial"/>
        <family val="2"/>
      </rPr>
      <t>QMAGLYELFLKTDATQVEINPFAETPEGEVYCVDAKINFDDNASFR</t>
    </r>
    <r>
      <rPr>
        <sz val="8"/>
        <color theme="1"/>
        <rFont val="Arial"/>
        <family val="2"/>
      </rPr>
      <t>QK</t>
    </r>
    <r>
      <rPr>
        <b/>
        <sz val="8"/>
        <color rgb="FFFF0000"/>
        <rFont val="Arial"/>
        <family val="2"/>
      </rPr>
      <t>AVFDMGDDSETDQREVEAAK</t>
    </r>
    <r>
      <rPr>
        <sz val="8"/>
        <color theme="1"/>
        <rFont val="Arial"/>
        <family val="2"/>
      </rPr>
      <t>YGLNYIGMDGNIGCMVNGAGLAMATMDIIKLYK</t>
    </r>
    <r>
      <rPr>
        <b/>
        <sz val="8"/>
        <color rgb="FFFF0000"/>
        <rFont val="Arial"/>
        <family val="2"/>
      </rPr>
      <t>GSPANFLDVGGGANEQQVTQAFKILTDDHQVKAILVNIFGGIMKCDVIAQGIINAAK</t>
    </r>
    <r>
      <rPr>
        <sz val="8"/>
        <color theme="1"/>
        <rFont val="Arial"/>
        <family val="2"/>
      </rPr>
      <t>EVK</t>
    </r>
    <r>
      <rPr>
        <b/>
        <sz val="8"/>
        <color rgb="FFFF0000"/>
        <rFont val="Arial"/>
        <family val="2"/>
      </rPr>
      <t>LNIPLVVRLEGTNVTIGKDLLEKSGLPIITANDLDEAAQK</t>
    </r>
    <r>
      <rPr>
        <sz val="8"/>
        <color theme="1"/>
        <rFont val="Arial"/>
        <family val="2"/>
      </rPr>
      <t>AVASIGHH</t>
    </r>
  </si>
  <si>
    <t>fumarase, class I</t>
  </si>
  <si>
    <t xml:space="preserve">fumarate hydratase </t>
  </si>
  <si>
    <r>
      <t>MRRLQPLLSSTAIAARSPACFAAAGPGRLIGLRALATAAPAK</t>
    </r>
    <r>
      <rPr>
        <sz val="8"/>
        <color theme="1"/>
        <rFont val="Arial"/>
        <family val="2"/>
      </rPr>
      <t>K</t>
    </r>
    <r>
      <rPr>
        <b/>
        <sz val="8"/>
        <color rgb="FFFF0000"/>
        <rFont val="Arial"/>
        <family val="2"/>
      </rPr>
      <t>STPPAFEFEPLFQADPFSATPYRK</t>
    </r>
    <r>
      <rPr>
        <sz val="8"/>
        <color theme="1"/>
        <rFont val="Arial"/>
        <family val="2"/>
      </rPr>
      <t>LFGPESGLIRTEKVAGR</t>
    </r>
    <r>
      <rPr>
        <b/>
        <sz val="8"/>
        <color rgb="FFFF0000"/>
        <rFont val="Arial"/>
        <family val="2"/>
      </rPr>
      <t>EILHVEDEAIER</t>
    </r>
    <r>
      <rPr>
        <sz val="8"/>
        <color theme="1"/>
        <rFont val="Arial"/>
        <family val="2"/>
      </rPr>
      <t>LTFEAMRDISHLLRPGHLEQLNSILKDPPEASDNDR</t>
    </r>
    <r>
      <rPr>
        <b/>
        <sz val="8"/>
        <color rgb="FFFF0000"/>
        <rFont val="Arial"/>
        <family val="2"/>
      </rPr>
      <t>FVALELLK</t>
    </r>
    <r>
      <rPr>
        <sz val="8"/>
        <color theme="1"/>
        <rFont val="Arial"/>
        <family val="2"/>
      </rPr>
      <t>NANIASGMILPSCQDTGTAIVMAK</t>
    </r>
    <r>
      <rPr>
        <b/>
        <sz val="8"/>
        <color rgb="FFFF0000"/>
        <rFont val="Arial"/>
        <family val="2"/>
      </rPr>
      <t>KGQYVWTSGDDEAAISKGIYQTYTQTNLR</t>
    </r>
    <r>
      <rPr>
        <sz val="8"/>
        <color theme="1"/>
        <rFont val="Arial"/>
        <family val="2"/>
      </rPr>
      <t>YSQMAPIDMYKEVNTGTNLPAQIDIYASEGNAYKFHFIAKGGGSANKTYLYQQTK</t>
    </r>
    <r>
      <rPr>
        <b/>
        <sz val="8"/>
        <color rgb="FFFF0000"/>
        <rFont val="Arial"/>
        <family val="2"/>
      </rPr>
      <t>ALLNPDSLMK</t>
    </r>
    <r>
      <rPr>
        <sz val="8"/>
        <color theme="1"/>
        <rFont val="Arial"/>
        <family val="2"/>
      </rPr>
      <t>FVNENIRSLGTAACPPYHLAIVIGGTSAESTLKTVKLASTK</t>
    </r>
    <r>
      <rPr>
        <b/>
        <sz val="8"/>
        <color rgb="FFFF0000"/>
        <rFont val="Arial"/>
        <family val="2"/>
      </rPr>
      <t>YLDTLPTEGNK</t>
    </r>
    <r>
      <rPr>
        <sz val="8"/>
        <color theme="1"/>
        <rFont val="Arial"/>
        <family val="2"/>
      </rPr>
      <t>HGRAFRDLELEKKILELAQK</t>
    </r>
    <r>
      <rPr>
        <b/>
        <sz val="8"/>
        <color rgb="FFFF0000"/>
        <rFont val="Arial"/>
        <family val="2"/>
      </rPr>
      <t>TSIGAQFGGK</t>
    </r>
    <r>
      <rPr>
        <sz val="8"/>
        <color theme="1"/>
        <rFont val="Arial"/>
        <family val="2"/>
      </rPr>
      <t>YFCHDVRVIRLPRHGASCPVGIGVSCSADRQAVGK</t>
    </r>
    <r>
      <rPr>
        <b/>
        <sz val="8"/>
        <color rgb="FFFF0000"/>
        <rFont val="Arial"/>
        <family val="2"/>
      </rPr>
      <t>ITPEGVFLEK</t>
    </r>
    <r>
      <rPr>
        <sz val="8"/>
        <color theme="1"/>
        <rFont val="Arial"/>
        <family val="2"/>
      </rPr>
      <t>LETNPAK</t>
    </r>
    <r>
      <rPr>
        <b/>
        <sz val="8"/>
        <color rgb="FFFF0000"/>
        <rFont val="Arial"/>
        <family val="2"/>
      </rPr>
      <t>YLPEITEDK</t>
    </r>
    <r>
      <rPr>
        <sz val="8"/>
        <color theme="1"/>
        <rFont val="Arial"/>
        <family val="2"/>
      </rPr>
      <t>LSDTVVNIDLNKPMSEIQATLSKYPIKTR</t>
    </r>
    <r>
      <rPr>
        <b/>
        <sz val="8"/>
        <color rgb="FFFF0000"/>
        <rFont val="Arial"/>
        <family val="2"/>
      </rPr>
      <t>LSLSGTLVVAR</t>
    </r>
    <r>
      <rPr>
        <sz val="8"/>
        <color theme="1"/>
        <rFont val="Arial"/>
        <family val="2"/>
      </rPr>
      <t>DIAHAKLKER</t>
    </r>
    <r>
      <rPr>
        <b/>
        <sz val="8"/>
        <color rgb="FFFF0000"/>
        <rFont val="Arial"/>
        <family val="2"/>
      </rPr>
      <t>LDNGQGLPQYVKDHIIYYAGPAKTPEGYASGSFGPTTAGR</t>
    </r>
    <r>
      <rPr>
        <sz val="8"/>
        <color theme="1"/>
        <rFont val="Arial"/>
        <family val="2"/>
      </rPr>
      <t>MDSYVDMFMK</t>
    </r>
    <r>
      <rPr>
        <b/>
        <sz val="8"/>
        <color rgb="FFFF0000"/>
        <rFont val="Arial"/>
        <family val="2"/>
      </rPr>
      <t>NGGSLITLAK</t>
    </r>
    <r>
      <rPr>
        <sz val="8"/>
        <color theme="1"/>
        <rFont val="Arial"/>
        <family val="2"/>
      </rPr>
      <t>GNRSKQVTEACKK</t>
    </r>
    <r>
      <rPr>
        <b/>
        <sz val="8"/>
        <color rgb="FFFF0000"/>
        <rFont val="Arial"/>
        <family val="2"/>
      </rPr>
      <t>YGGFYLGSIGGPAAR</t>
    </r>
    <r>
      <rPr>
        <sz val="8"/>
        <color theme="1"/>
        <rFont val="Arial"/>
        <family val="2"/>
      </rPr>
      <t>LAQDCIR</t>
    </r>
    <r>
      <rPr>
        <b/>
        <sz val="8"/>
        <color rgb="FFFF0000"/>
        <rFont val="Arial"/>
        <family val="2"/>
      </rPr>
      <t>KVEVLEYPELGMEAVWRIEVEDFPAFVIVDDK</t>
    </r>
    <r>
      <rPr>
        <sz val="8"/>
        <color theme="1"/>
        <rFont val="Arial"/>
        <family val="2"/>
      </rPr>
      <t>GEDFFKNLSH</t>
    </r>
  </si>
  <si>
    <t>malate dehydrogenase, bacterial type</t>
  </si>
  <si>
    <t xml:space="preserve">succinyl CoA synthetase beta chain, putative </t>
  </si>
  <si>
    <r>
      <t>MWRRGARSVGMAGGMGRSLPARSALL</t>
    </r>
    <r>
      <rPr>
        <sz val="8"/>
        <color theme="1"/>
        <rFont val="Arial"/>
        <family val="2"/>
      </rPr>
      <t>QSNTATTLTSTSAQTGAARRWLNIHEYQSQELMRKEGIRVPK</t>
    </r>
    <r>
      <rPr>
        <b/>
        <sz val="8"/>
        <color rgb="FFFF0000"/>
        <rFont val="Arial"/>
        <family val="2"/>
      </rPr>
      <t>GQVAASPEEAYKIAQQMQQGGDADVIVK</t>
    </r>
    <r>
      <rPr>
        <sz val="8"/>
        <color theme="1"/>
        <rFont val="Arial"/>
        <family val="2"/>
      </rPr>
      <t>AQVLAGGR</t>
    </r>
    <r>
      <rPr>
        <b/>
        <sz val="8"/>
        <color rgb="FFFF0000"/>
        <rFont val="Arial"/>
        <family val="2"/>
      </rPr>
      <t>GVGHFDSGLK</t>
    </r>
    <r>
      <rPr>
        <sz val="8"/>
        <color theme="1"/>
        <rFont val="Arial"/>
        <family val="2"/>
      </rPr>
      <t>GGVHTCTSPEEVKDVASK</t>
    </r>
    <r>
      <rPr>
        <b/>
        <sz val="8"/>
        <color rgb="FFFF0000"/>
        <rFont val="Arial"/>
        <family val="2"/>
      </rPr>
      <t>MLGHHIFTKQTGPEGKPCNVVYLAER</t>
    </r>
    <r>
      <rPr>
        <sz val="8"/>
        <color theme="1"/>
        <rFont val="Arial"/>
        <family val="2"/>
      </rPr>
      <t>LFIR</t>
    </r>
    <r>
      <rPr>
        <b/>
        <sz val="8"/>
        <color rgb="FFFF0000"/>
        <rFont val="Arial"/>
        <family val="2"/>
      </rPr>
      <t>RETYFAILMDRAYNGPVIIGSSKGGSDIETLSAEHPDAIFKIPIDIAEGVTPEKLELVADK</t>
    </r>
    <r>
      <rPr>
        <sz val="8"/>
        <color theme="1"/>
        <rFont val="Arial"/>
        <family val="2"/>
      </rPr>
      <t>LGFQSTKVKEQTKELVSKLYDLFIKK</t>
    </r>
    <r>
      <rPr>
        <b/>
        <sz val="8"/>
        <color rgb="FFFF0000"/>
        <rFont val="Arial"/>
        <family val="2"/>
      </rPr>
      <t>DCTLAEINPLVEDHQGQIVALDAKLRFDDNAEFR</t>
    </r>
    <r>
      <rPr>
        <sz val="8"/>
        <color theme="1"/>
        <rFont val="Arial"/>
        <family val="2"/>
      </rPr>
      <t>QKEIFALRDESQEDPREVAASKFDLNYIQLNGNIGCLVNGAGLAMATMDIIK</t>
    </r>
    <r>
      <rPr>
        <b/>
        <sz val="8"/>
        <color rgb="FFFF0000"/>
        <rFont val="Arial"/>
        <family val="2"/>
      </rPr>
      <t>LKGGNPANFLDVGGGATEK</t>
    </r>
    <r>
      <rPr>
        <sz val="8"/>
        <color theme="1"/>
        <rFont val="Arial"/>
        <family val="2"/>
      </rPr>
      <t>QVTEAFRIFSSDKSVK</t>
    </r>
    <r>
      <rPr>
        <b/>
        <sz val="8"/>
        <color rgb="FFFF0000"/>
        <rFont val="Arial"/>
        <family val="2"/>
      </rPr>
      <t>AVMVNIFGGIMRCDIIAMGILNAVK</t>
    </r>
    <r>
      <rPr>
        <sz val="8"/>
        <color theme="1"/>
        <rFont val="Arial"/>
        <family val="2"/>
      </rPr>
      <t>VLNIKVPLVVRLLGTNMKEAK</t>
    </r>
    <r>
      <rPr>
        <b/>
        <sz val="8"/>
        <color rgb="FFFF0000"/>
        <rFont val="Arial"/>
        <family val="2"/>
      </rPr>
      <t>DLLENSGARIIFASDLDEAAEK</t>
    </r>
    <r>
      <rPr>
        <sz val="8"/>
        <color theme="1"/>
        <rFont val="Arial"/>
        <family val="2"/>
      </rPr>
      <t>AVKVARIVDMAQEAQLNVSFELPL</t>
    </r>
  </si>
  <si>
    <t xml:space="preserve">malate dehydrogenase </t>
  </si>
  <si>
    <r>
      <t>MRRGLSTVSRSA</t>
    </r>
    <r>
      <rPr>
        <sz val="8"/>
        <color theme="1"/>
        <rFont val="Arial"/>
        <family val="2"/>
      </rPr>
      <t>TVFGKQACLASSTLRVDRRAYATSPEDAALEAQIEKVLDLVK</t>
    </r>
    <r>
      <rPr>
        <b/>
        <sz val="8"/>
        <color rgb="FFFF0000"/>
        <rFont val="Arial"/>
        <family val="2"/>
      </rPr>
      <t>KQGNLGSEK</t>
    </r>
    <r>
      <rPr>
        <sz val="8"/>
        <color theme="1"/>
        <rFont val="Arial"/>
        <family val="2"/>
      </rPr>
      <t>LTVRKLTELR</t>
    </r>
    <r>
      <rPr>
        <b/>
        <sz val="8"/>
        <color rgb="FFFF0000"/>
        <rFont val="Arial"/>
        <family val="2"/>
      </rPr>
      <t>QTVPEIDRALSSVGDSAVKYMAELEKPGAGPLSAVPPVRVTVTGAAGAIGYAMLFRIASGEMLGKHQPVILQLLELEPAMKALEGVIMELKDCAFPLLHGVTASSDVNKAFEGADFAMLVGAKPR</t>
    </r>
    <r>
      <rPr>
        <sz val="8"/>
        <color theme="1"/>
        <rFont val="Arial"/>
        <family val="2"/>
      </rPr>
      <t>TKGMER</t>
    </r>
    <r>
      <rPr>
        <b/>
        <sz val="8"/>
        <color rgb="FFFF0000"/>
        <rFont val="Arial"/>
        <family val="2"/>
      </rPr>
      <t>GDLLKENANIFSVQGK</t>
    </r>
    <r>
      <rPr>
        <sz val="8"/>
        <color theme="1"/>
        <rFont val="Arial"/>
        <family val="2"/>
      </rPr>
      <t>ALNKVANRDTLR</t>
    </r>
    <r>
      <rPr>
        <b/>
        <sz val="8"/>
        <color rgb="FFFF0000"/>
        <rFont val="Arial"/>
        <family val="2"/>
      </rPr>
      <t>VCVVGNPANTNALIASANAPNIHPR</t>
    </r>
    <r>
      <rPr>
        <sz val="8"/>
        <color theme="1"/>
        <rFont val="Arial"/>
        <family val="2"/>
      </rPr>
      <t>RFTAMTRLDHNR</t>
    </r>
    <r>
      <rPr>
        <b/>
        <sz val="8"/>
        <color rgb="FFFF0000"/>
        <rFont val="Arial"/>
        <family val="2"/>
      </rPr>
      <t>GIAQLADKLKCKVTDIERFAIWGNHSATQYPDISHTQINGK</t>
    </r>
    <r>
      <rPr>
        <sz val="8"/>
        <color theme="1"/>
        <rFont val="Arial"/>
        <family val="2"/>
      </rPr>
      <t>WAKDLVDEKWVK</t>
    </r>
    <r>
      <rPr>
        <b/>
        <sz val="8"/>
        <color rgb="FFFF0000"/>
        <rFont val="Arial"/>
        <family val="2"/>
      </rPr>
      <t>DTFIPDVQQR</t>
    </r>
    <r>
      <rPr>
        <sz val="8"/>
        <color theme="1"/>
        <rFont val="Arial"/>
        <family val="2"/>
      </rPr>
      <t>GAAIIAAR</t>
    </r>
    <r>
      <rPr>
        <b/>
        <sz val="8"/>
        <color rgb="FFFF0000"/>
        <rFont val="Arial"/>
        <family val="2"/>
      </rPr>
      <t>GSSSAASAANAAIEHMR</t>
    </r>
    <r>
      <rPr>
        <sz val="8"/>
        <color theme="1"/>
        <rFont val="Arial"/>
        <family val="2"/>
      </rPr>
      <t>DWVK</t>
    </r>
    <r>
      <rPr>
        <b/>
        <sz val="8"/>
        <color rgb="FFFF0000"/>
        <rFont val="Arial"/>
        <family val="2"/>
      </rPr>
      <t>GTNGQWTSMGVWTGNGK</t>
    </r>
    <r>
      <rPr>
        <sz val="8"/>
        <color theme="1"/>
        <rFont val="Arial"/>
        <family val="2"/>
      </rPr>
      <t>VGDYGTSPDIYYSFPVVCADGEYTIVQNVPVDKFSAERMQK</t>
    </r>
    <r>
      <rPr>
        <b/>
        <sz val="8"/>
        <color rgb="FFFF0000"/>
        <rFont val="Arial"/>
        <family val="2"/>
      </rPr>
      <t>TNDELVSEKNGVGELAKRTTDPAALLKEQYK</t>
    </r>
    <r>
      <rPr>
        <sz val="8"/>
        <color theme="1"/>
        <rFont val="Arial"/>
        <family val="2"/>
      </rPr>
      <t>GGKQ</t>
    </r>
  </si>
  <si>
    <t>malate dehyrogenase, cytosolic type</t>
  </si>
  <si>
    <t xml:space="preserve">malate dehydrogenase, partial </t>
  </si>
  <si>
    <r>
      <t>MSADSNATTRRAVSRMSRIAAHMGVGSQTGFEAAATSASRVVSQQPPVTVLVTGAAGQIAYSLVFLVAQGR</t>
    </r>
    <r>
      <rPr>
        <b/>
        <u/>
        <sz val="8"/>
        <color rgb="FFFF0000"/>
        <rFont val="Arial"/>
        <family val="2"/>
      </rPr>
      <t>LLGEETPIK</t>
    </r>
    <r>
      <rPr>
        <sz val="8"/>
        <color theme="1"/>
        <rFont val="Arial"/>
        <family val="2"/>
      </rPr>
      <t>LHLLDLPQFVGALQGLAMELEDCAFPLLR</t>
    </r>
    <r>
      <rPr>
        <b/>
        <sz val="8"/>
        <color rgb="FFFF0000"/>
        <rFont val="Arial"/>
        <family val="2"/>
      </rPr>
      <t>GVVCTGDLKEAFKGVDVALLVGSFPR</t>
    </r>
    <r>
      <rPr>
        <sz val="8"/>
        <color theme="1"/>
        <rFont val="Arial"/>
        <family val="2"/>
      </rPr>
      <t>QAGMERNDLLAKNAAIFKEQGRALDQYASKNVKVCVVGNPANTNALIAQACAPSIPK</t>
    </r>
    <r>
      <rPr>
        <b/>
        <sz val="8"/>
        <color rgb="FFFF0000"/>
        <rFont val="Arial"/>
        <family val="2"/>
      </rPr>
      <t>ENFTALTR</t>
    </r>
    <r>
      <rPr>
        <sz val="8"/>
        <color theme="1"/>
        <rFont val="Arial"/>
        <family val="2"/>
      </rPr>
      <t>LDQNRAKGFLAKKLHVSPGQIHNAIIWGNHSSTQFPDVSHGQVSIDGRTVSLK</t>
    </r>
    <r>
      <rPr>
        <b/>
        <sz val="8"/>
        <color rgb="FFFF0000"/>
        <rFont val="Arial"/>
        <family val="2"/>
      </rPr>
      <t>EAVGGTEWVEKEFIPGVQQR</t>
    </r>
    <r>
      <rPr>
        <sz val="8"/>
        <color theme="1"/>
        <rFont val="Arial"/>
        <family val="2"/>
      </rPr>
      <t>GAAVIKARQKSSAASAANAVVGHVHDWLVGTPQGEWVSMGVYSDGSYGIPPGVIYSFPLTCSR</t>
    </r>
    <r>
      <rPr>
        <b/>
        <sz val="8"/>
        <color rgb="FFFF0000"/>
        <rFont val="Arial"/>
        <family val="2"/>
      </rPr>
      <t>GNWAIVQGLPVDAAAR</t>
    </r>
    <r>
      <rPr>
        <sz val="8"/>
        <color theme="1"/>
        <rFont val="Arial"/>
        <family val="2"/>
      </rPr>
      <t>KRMQATYDELHSEK</t>
    </r>
    <r>
      <rPr>
        <b/>
        <sz val="8"/>
        <color rgb="FFFF0000"/>
        <rFont val="Arial"/>
        <family val="2"/>
      </rPr>
      <t>ETAFSFLGLDK</t>
    </r>
    <r>
      <rPr>
        <sz val="8"/>
        <color theme="1"/>
        <rFont val="Arial"/>
        <family val="2"/>
      </rPr>
      <t>KH</t>
    </r>
  </si>
  <si>
    <t>malate dehydrogenase (decarboxylating)  [NAD-malic enzyme]</t>
  </si>
  <si>
    <t xml:space="preserve">NAD-dependent malic enzyme, putative </t>
  </si>
  <si>
    <r>
      <t>MRRFATRAGGMSSCRLAATSAFARPAQWARTLTNGPHKH</t>
    </r>
    <r>
      <rPr>
        <sz val="8"/>
        <color theme="1"/>
        <rFont val="Arial"/>
        <family val="2"/>
      </rPr>
      <t>LDYRKKSFIEPLLVEK</t>
    </r>
    <r>
      <rPr>
        <b/>
        <sz val="8"/>
        <color rgb="FFFF0000"/>
        <rFont val="Arial"/>
        <family val="2"/>
      </rPr>
      <t>KGVDLIHDPIYNK</t>
    </r>
    <r>
      <rPr>
        <sz val="8"/>
        <color theme="1"/>
        <rFont val="Arial"/>
        <family val="2"/>
      </rPr>
      <t>GTAYPYSERDRLNIRGLVPPR</t>
    </r>
    <r>
      <rPr>
        <b/>
        <sz val="8"/>
        <color rgb="FFFF0000"/>
        <rFont val="Arial"/>
        <family val="2"/>
      </rPr>
      <t>CTTIEEQAK</t>
    </r>
    <r>
      <rPr>
        <sz val="8"/>
        <color theme="1"/>
        <rFont val="Arial"/>
        <family val="2"/>
      </rPr>
      <t>RVK</t>
    </r>
    <r>
      <rPr>
        <b/>
        <sz val="8"/>
        <color rgb="FFFF0000"/>
        <rFont val="Arial"/>
        <family val="2"/>
      </rPr>
      <t>TRFDHITDDLQKYSYISNLRDRNETLFYRMVMDNIDEMAPIIYTPTVGKACIEFGSQFR</t>
    </r>
    <r>
      <rPr>
        <sz val="8"/>
        <color theme="1"/>
        <rFont val="Arial"/>
        <family val="2"/>
      </rPr>
      <t>RARGMYFSSADMGQMSAMIYNWPEK</t>
    </r>
    <r>
      <rPr>
        <b/>
        <sz val="8"/>
        <color rgb="FFFF0000"/>
        <rFont val="Arial"/>
        <family val="2"/>
      </rPr>
      <t>HVDVIVVTDGSRILGLGDLGAHGMGIPIGKLSLYVAAGGIHPARTLPVTLDVGTNNEKLLDDPFYLGR</t>
    </r>
    <r>
      <rPr>
        <sz val="8"/>
        <color theme="1"/>
        <rFont val="Arial"/>
        <family val="2"/>
      </rPr>
      <t>QHRR</t>
    </r>
    <r>
      <rPr>
        <b/>
        <sz val="8"/>
        <color rgb="FFFF0000"/>
        <rFont val="Arial"/>
        <family val="2"/>
      </rPr>
      <t>LTGEDYYNVVEEFMSAVKLRWPSCLVQFEDFSNANASNLLEK</t>
    </r>
    <r>
      <rPr>
        <sz val="8"/>
        <color theme="1"/>
        <rFont val="Arial"/>
        <family val="2"/>
      </rPr>
      <t>YRDRHLCFNDDIQGTGSVALAGILTALRAQGKAAKEITKQRIVCLGGGSAGLGVINSLIDGMVEEGLPREVANK</t>
    </r>
    <r>
      <rPr>
        <b/>
        <sz val="8"/>
        <color rgb="FFFF0000"/>
        <rFont val="Arial"/>
        <family val="2"/>
      </rPr>
      <t>NVWVVDADGLIAQGRSTISDAQKPFVR</t>
    </r>
    <r>
      <rPr>
        <sz val="8"/>
        <color theme="1"/>
        <rFont val="Arial"/>
        <family val="2"/>
      </rPr>
      <t>TDLPNGLKLKDTVDK</t>
    </r>
    <r>
      <rPr>
        <b/>
        <sz val="8"/>
        <color rgb="FFFF0000"/>
        <rFont val="Arial"/>
        <family val="2"/>
      </rPr>
      <t>VKPTILLGLSGAGRTFTEDVVR</t>
    </r>
    <r>
      <rPr>
        <sz val="8"/>
        <color theme="1"/>
        <rFont val="Arial"/>
        <family val="2"/>
      </rPr>
      <t>SMAANTERPIIFPLSNPTDHAECTAEEAFTWTDGR</t>
    </r>
    <r>
      <rPr>
        <b/>
        <sz val="8"/>
        <color rgb="FFFF0000"/>
        <rFont val="Arial"/>
        <family val="2"/>
      </rPr>
      <t>AIVASGSPFDPVQYK</t>
    </r>
    <r>
      <rPr>
        <sz val="8"/>
        <color theme="1"/>
        <rFont val="Arial"/>
        <family val="2"/>
      </rPr>
      <t>GKTYYPSQGNNMYIYPGIGLGVVCCRAKKVTNAMFYAAAK</t>
    </r>
    <r>
      <rPr>
        <b/>
        <sz val="8"/>
        <color rgb="FFFF0000"/>
        <rFont val="Arial"/>
        <family val="2"/>
      </rPr>
      <t>KLASIVPEEDVQAGR</t>
    </r>
    <r>
      <rPr>
        <sz val="8"/>
        <color theme="1"/>
        <rFont val="Arial"/>
        <family val="2"/>
      </rPr>
      <t>VYPDIAKIREVSKQIAIEVCKEAFASNLATIHPPNNERELEYLVENAMYIPEYAPLVHAPNIFSHAADPNPYD</t>
    </r>
  </si>
  <si>
    <t>LYR motif-containing protein 7, putative</t>
  </si>
  <si>
    <r>
      <t>MQRSQRALKVYRDLLRTQHTVFSGDALAQERARSLIRQEFEAHRGVQDAK</t>
    </r>
    <r>
      <rPr>
        <b/>
        <sz val="8"/>
        <color rgb="FFFF0000"/>
        <rFont val="Arial"/>
        <family val="2"/>
      </rPr>
      <t>EIDDLIARGNDTIAYVR</t>
    </r>
    <r>
      <rPr>
        <sz val="8"/>
        <color theme="1"/>
        <rFont val="Arial"/>
        <family val="2"/>
      </rPr>
      <t>GHVVQAVKNDRGNWEMKLRPENKFIKSKDFPMCGVEF</t>
    </r>
  </si>
  <si>
    <t>hypothetical protein ACA1_069030</t>
  </si>
  <si>
    <r>
      <t>MSQRVRKHSGLQKQVLSLYRQFMMSAYKRP</t>
    </r>
    <r>
      <rPr>
        <sz val="8"/>
        <color theme="1"/>
        <rFont val="Arial"/>
        <family val="2"/>
      </rPr>
      <t>EGPGRDSLLGRVRDEFKEGAKMSR</t>
    </r>
    <r>
      <rPr>
        <b/>
        <sz val="8"/>
        <color rgb="FFFF0000"/>
        <rFont val="Arial"/>
        <family val="2"/>
      </rPr>
      <t>FEVDAIER</t>
    </r>
    <r>
      <rPr>
        <sz val="8"/>
        <color theme="1"/>
        <rFont val="Arial"/>
        <family val="2"/>
      </rPr>
      <t>RLGMARKQLK</t>
    </r>
    <r>
      <rPr>
        <b/>
        <sz val="8"/>
        <color rgb="FFFF0000"/>
        <rFont val="Arial"/>
        <family val="2"/>
      </rPr>
      <t>MLNLPGTETVQR</t>
    </r>
    <r>
      <rPr>
        <sz val="8"/>
        <color theme="1"/>
        <rFont val="Arial"/>
        <family val="2"/>
      </rPr>
      <t>IGP</t>
    </r>
  </si>
  <si>
    <r>
      <t>cytochrome c</t>
    </r>
    <r>
      <rPr>
        <vertAlign val="subscript"/>
        <sz val="10"/>
        <color theme="1"/>
        <rFont val="Arial"/>
        <family val="2"/>
      </rPr>
      <t>1</t>
    </r>
  </si>
  <si>
    <t>gb|ELR16030.1|</t>
  </si>
  <si>
    <t>cytochrome c1, putative</t>
  </si>
  <si>
    <r>
      <t>MLRQRTLTSATGMAFRSQTRSFATSAGASAKRL</t>
    </r>
    <r>
      <rPr>
        <sz val="8"/>
        <color theme="1"/>
        <rFont val="Arial"/>
        <family val="2"/>
      </rPr>
      <t>HPNVLGLVIGAGAVGAAAGTLISRARCSDDVLVAPAYPWSHKSEWK</t>
    </r>
    <r>
      <rPr>
        <b/>
        <sz val="8"/>
        <color rgb="FFFF0000"/>
        <rFont val="Arial"/>
        <family val="2"/>
      </rPr>
      <t>SYDVASLRR</t>
    </r>
    <r>
      <rPr>
        <sz val="8"/>
        <color theme="1"/>
        <rFont val="Arial"/>
        <family val="2"/>
      </rPr>
      <t>GHQVYKEVCAACHSLNYIAWRNLIETLYTEEEVIAMAAETEVEDGPNDDGEMFTRPGKPTDYLPRPYPNEEAAR</t>
    </r>
    <r>
      <rPr>
        <b/>
        <sz val="8"/>
        <color rgb="FFFF0000"/>
        <rFont val="Arial"/>
        <family val="2"/>
      </rPr>
      <t>SANAGAIPPDLTEMVK</t>
    </r>
    <r>
      <rPr>
        <sz val="8"/>
        <color theme="1"/>
        <rFont val="Arial"/>
        <family val="2"/>
      </rPr>
      <t>AR</t>
    </r>
    <r>
      <rPr>
        <b/>
        <sz val="8"/>
        <color rgb="FFFF0000"/>
        <rFont val="Arial"/>
        <family val="2"/>
      </rPr>
      <t>EQGADYIFALLTGYMPAPAGLNVR</t>
    </r>
    <r>
      <rPr>
        <sz val="8"/>
        <color theme="1"/>
        <rFont val="Arial"/>
        <family val="2"/>
      </rPr>
      <t>EGLYYNPYFPGGAIGMPPPLNDGMLEYEDGTEASVSQMAK</t>
    </r>
    <r>
      <rPr>
        <b/>
        <sz val="8"/>
        <color rgb="FFFF0000"/>
        <rFont val="Arial"/>
        <family val="2"/>
      </rPr>
      <t>DVSAFLCWTARPEQDER</t>
    </r>
    <r>
      <rPr>
        <sz val="8"/>
        <color theme="1"/>
        <rFont val="Arial"/>
        <family val="2"/>
      </rPr>
      <t>RVMGIKVLIYLGALFGCSWYIKRFKWSVLKNRKVQFPGKNWPTV</t>
    </r>
  </si>
  <si>
    <t>electron transfer flavoprotein alpha subunit</t>
  </si>
  <si>
    <r>
      <t>MLTRQARRCFSSSAVLR</t>
    </r>
    <r>
      <rPr>
        <sz val="8"/>
        <color theme="1"/>
        <rFont val="Arial"/>
        <family val="2"/>
      </rPr>
      <t>K</t>
    </r>
    <r>
      <rPr>
        <b/>
        <sz val="8"/>
        <color rgb="FFFF0000"/>
        <rFont val="Arial"/>
        <family val="2"/>
      </rPr>
      <t>TLVLAEHTNAALVDSTLPAITAAAKLGDVEVLVAGK</t>
    </r>
    <r>
      <rPr>
        <sz val="8"/>
        <color theme="1"/>
        <rFont val="Arial"/>
        <family val="2"/>
      </rPr>
      <t>NCKGVAEQVSKLEGVKK</t>
    </r>
    <r>
      <rPr>
        <b/>
        <sz val="8"/>
        <color rgb="FFFF0000"/>
        <rFont val="Arial"/>
        <family val="2"/>
      </rPr>
      <t>VLVAENPAYEHGLAEDLAPLVANFSKKEEYTHILAPASAWGK</t>
    </r>
    <r>
      <rPr>
        <sz val="8"/>
        <color theme="1"/>
        <rFont val="Arial"/>
        <family val="2"/>
      </rPr>
      <t>NLTPRIAGILDITALSDVISIEGQDTFK</t>
    </r>
    <r>
      <rPr>
        <b/>
        <sz val="8"/>
        <color rgb="FFFF0000"/>
        <rFont val="Arial"/>
        <family val="2"/>
      </rPr>
      <t>RPIYAGNAIATVQSGEK</t>
    </r>
    <r>
      <rPr>
        <sz val="8"/>
        <color theme="1"/>
        <rFont val="Arial"/>
        <family val="2"/>
      </rPr>
      <t>LKLLTVRTTAFEKAKEGSSSAEVK</t>
    </r>
    <r>
      <rPr>
        <b/>
        <sz val="8"/>
        <color rgb="FFFF0000"/>
        <rFont val="Arial"/>
        <family val="2"/>
      </rPr>
      <t>EISVEGDANTK</t>
    </r>
    <r>
      <rPr>
        <sz val="8"/>
        <color theme="1"/>
        <rFont val="Arial"/>
        <family val="2"/>
      </rPr>
      <t>STWVEEMQQK</t>
    </r>
    <r>
      <rPr>
        <b/>
        <sz val="8"/>
        <color rgb="FFFF0000"/>
        <rFont val="Arial"/>
        <family val="2"/>
      </rPr>
      <t>SERPDLTSANIVVSGGR</t>
    </r>
    <r>
      <rPr>
        <sz val="8"/>
        <color theme="1"/>
        <rFont val="Arial"/>
        <family val="2"/>
      </rPr>
      <t>ALKSKENFK</t>
    </r>
    <r>
      <rPr>
        <b/>
        <sz val="8"/>
        <color rgb="FFFF0000"/>
        <rFont val="Arial"/>
        <family val="2"/>
      </rPr>
      <t>LIEDLADKLGGAVGASRAAVDAGYAPNEWQVGQTGKVVAPQLYLAVGISGQIQHLAGMK</t>
    </r>
    <r>
      <rPr>
        <sz val="8"/>
        <color theme="1"/>
        <rFont val="Arial"/>
        <family val="2"/>
      </rPr>
      <t>DSKLIVAINNAADAPIFQVSDYGLVQDLFQAVPELTKELEKAKQ</t>
    </r>
  </si>
  <si>
    <t>electron transfer flavoprotein, beta polypeptide, putative</t>
  </si>
  <si>
    <t>electron transfer flavoprotein-ubiquinone oxidoreductase</t>
  </si>
  <si>
    <t>citrate synthase form 1</t>
  </si>
  <si>
    <t>citrate synthase form 2</t>
  </si>
  <si>
    <t>electron transfer flavoproteinubiquinone oxidoreductase, mitochondrial, putative</t>
  </si>
  <si>
    <r>
      <rPr>
        <b/>
        <u/>
        <sz val="8"/>
        <color theme="1"/>
        <rFont val="Arial"/>
        <family val="2"/>
      </rPr>
      <t>MKRLSARLSPSASAAALGVRVSSRHLHLAR</t>
    </r>
    <r>
      <rPr>
        <b/>
        <u/>
        <sz val="8"/>
        <color rgb="FFFF0000"/>
        <rFont val="Arial"/>
        <family val="2"/>
      </rPr>
      <t>TAQVQSSSSLLPR</t>
    </r>
    <r>
      <rPr>
        <b/>
        <u/>
        <sz val="8"/>
        <color theme="1"/>
        <rFont val="Arial"/>
        <family val="2"/>
      </rPr>
      <t>APITSSLRSFRTSPSLR</t>
    </r>
    <r>
      <rPr>
        <sz val="8"/>
        <color theme="1"/>
        <rFont val="Arial"/>
        <family val="2"/>
      </rPr>
      <t>QDDDPRKQPRESDNVDVLIIGAGPAGLSAAIRLKQLANEQGKEIRVVVLEKGAEVGAHTLSGAVIEPR</t>
    </r>
    <r>
      <rPr>
        <b/>
        <sz val="8"/>
        <color rgb="FFFF0000"/>
        <rFont val="Arial"/>
        <family val="2"/>
      </rPr>
      <t>ALNELIPYWK</t>
    </r>
    <r>
      <rPr>
        <sz val="8"/>
        <color theme="1"/>
        <rFont val="Arial"/>
        <family val="2"/>
      </rPr>
      <t>DKGAPIYTEATEDHFVFLGEGFHVRLPTPPQMHNQGNYVVSLGNVVRWLGEQATELGVEIYPATPAAEVLYNEDGSVKGVATVDMGVSKTGEPKDSFTRGFELHARVTMFGEGCRGSLTKSVDKKLGLWKESMAGFQTYGLGIKELWQVDPKKHKPGKIVHTIGWPMDFSTYGGSFLYHLENNYVAVGYVVGLDYTNPYLNPYREFQRWKHHPFVKDTFEGGQCISYGAR</t>
    </r>
    <r>
      <rPr>
        <b/>
        <sz val="8"/>
        <color rgb="FFFF0000"/>
        <rFont val="Arial"/>
        <family val="2"/>
      </rPr>
      <t>ALVEGGIQSVPR</t>
    </r>
    <r>
      <rPr>
        <sz val="8"/>
        <color theme="1"/>
        <rFont val="Arial"/>
        <family val="2"/>
      </rPr>
      <t>LAFPGGLLLGDSAGFINLPKIKGSHNAMKSGMVAAETVFEALDQEEHTIDPKAYPDRIKSSWLWEDLHKVRNIRPYMAKGLVPGLALSAVDTYVFRGNAPWTLNHHKPDHEATKPAKECKPIEYPAPDGK</t>
    </r>
    <r>
      <rPr>
        <b/>
        <sz val="8"/>
        <color rgb="FFFF0000"/>
        <rFont val="Arial"/>
        <family val="2"/>
      </rPr>
      <t>LSFNLLENVAR</t>
    </r>
    <r>
      <rPr>
        <sz val="8"/>
        <color theme="1"/>
        <rFont val="Arial"/>
        <family val="2"/>
      </rPr>
      <t>SGTNHGHDQLCHLTLKDSTVPEKINLPVYAAPESR</t>
    </r>
    <r>
      <rPr>
        <b/>
        <sz val="8"/>
        <color rgb="FFFF0000"/>
        <rFont val="Arial"/>
        <family val="2"/>
      </rPr>
      <t>YCPAGVYEYVDSK</t>
    </r>
    <r>
      <rPr>
        <sz val="8"/>
        <color theme="1"/>
        <rFont val="Arial"/>
        <family val="2"/>
      </rPr>
      <t>LVINYQNCVHCKTCDIKDPTQNINWVVPESGGPLYSYM</t>
    </r>
  </si>
  <si>
    <t>pyruvate-ferredoxin oxidoreductase (PFO)</t>
  </si>
  <si>
    <t>D-lactate dehydrogenase (cytochrome)</t>
  </si>
  <si>
    <r>
      <t>MRRFGSIGRSQRWAASSAGSTRLLPARGRSRT</t>
    </r>
    <r>
      <rPr>
        <sz val="8"/>
        <color theme="1"/>
        <rFont val="Arial"/>
        <family val="2"/>
      </rPr>
      <t>TATFSSSSSFTGSARRLWFLVPATMSAAALAATAYGFGLPDVQALDQAKASEAHHEQEQSK</t>
    </r>
    <r>
      <rPr>
        <b/>
        <sz val="8"/>
        <color rgb="FFFF0000"/>
        <rFont val="Arial"/>
        <family val="2"/>
      </rPr>
      <t>LPQGFIDELSAHLNTAGETR</t>
    </r>
    <r>
      <rPr>
        <sz val="8"/>
        <color theme="1"/>
        <rFont val="Arial"/>
        <family val="2"/>
      </rPr>
      <t>FVIERAERENHSKDASYHAQGMPDAVAFPKTPEEVQHIVTICAKYKVPIIPYGSGTSLEGHTLADHGGVALDFTRYMNKVLKVHVEDMDVVVQPGLKR</t>
    </r>
    <r>
      <rPr>
        <b/>
        <sz val="8"/>
        <color rgb="FFFF0000"/>
        <rFont val="Arial"/>
        <family val="2"/>
      </rPr>
      <t>EELNDYLK</t>
    </r>
    <r>
      <rPr>
        <sz val="8"/>
        <color theme="1"/>
        <rFont val="Arial"/>
        <family val="2"/>
      </rPr>
      <t>QYNLFFPLDPGPSASLGGMVGTSCSGTHAVR</t>
    </r>
    <r>
      <rPr>
        <b/>
        <sz val="8"/>
        <color rgb="FFFF0000"/>
        <rFont val="Arial"/>
        <family val="2"/>
      </rPr>
      <t>YGTMKENILSLK</t>
    </r>
    <r>
      <rPr>
        <sz val="8"/>
        <color theme="1"/>
        <rFont val="Arial"/>
        <family val="2"/>
      </rPr>
      <t>VVLPNGKMVKTGQRSKKSSAGYDLTHLFVGSEGTLGVTTEITLRLRRLPEKTAVAVCQFPTVHDAANTVIQAMQEGVQIGR</t>
    </r>
    <r>
      <rPr>
        <b/>
        <sz val="8"/>
        <color rgb="FFFF0000"/>
        <rFont val="Arial"/>
        <family val="2"/>
      </rPr>
      <t>VELIDELMIK</t>
    </r>
    <r>
      <rPr>
        <sz val="8"/>
        <color theme="1"/>
        <rFont val="Arial"/>
        <family val="2"/>
      </rPr>
      <t>AVNLSAGLNEQEKPTLYFEFSGSPVEVDEQEKAMRR</t>
    </r>
    <r>
      <rPr>
        <b/>
        <sz val="8"/>
        <color rgb="FFFF0000"/>
        <rFont val="Arial"/>
        <family val="2"/>
      </rPr>
      <t>LSGANNGGVFTFAEGEKSEELWSAR</t>
    </r>
    <r>
      <rPr>
        <sz val="8"/>
        <color theme="1"/>
        <rFont val="Arial"/>
        <family val="2"/>
      </rPr>
      <t>KNALWHSLALRPGADMLITDVAVPISR</t>
    </r>
    <r>
      <rPr>
        <b/>
        <sz val="8"/>
        <color rgb="FFFF0000"/>
        <rFont val="Arial"/>
        <family val="2"/>
      </rPr>
      <t>LAECIDQTK</t>
    </r>
    <r>
      <rPr>
        <sz val="8"/>
        <color theme="1"/>
        <rFont val="Arial"/>
        <family val="2"/>
      </rPr>
      <t>EDLAGSYLLAPLVGHVGDGNFHLMILFDAKNPKEVEEANRLNNRLVQRAITMEGTCTGEHGVGSGKKKWLAVEK</t>
    </r>
    <r>
      <rPr>
        <b/>
        <sz val="8"/>
        <color rgb="FFFF0000"/>
        <rFont val="Arial"/>
        <family val="2"/>
      </rPr>
      <t>GPEAVELMR</t>
    </r>
    <r>
      <rPr>
        <sz val="8"/>
        <color theme="1"/>
        <rFont val="Arial"/>
        <family val="2"/>
      </rPr>
      <t>TIKR</t>
    </r>
    <r>
      <rPr>
        <b/>
        <sz val="8"/>
        <color rgb="FFFF0000"/>
        <rFont val="Arial"/>
        <family val="2"/>
      </rPr>
      <t>SIDPENILNPGK</t>
    </r>
    <r>
      <rPr>
        <sz val="8"/>
        <color theme="1"/>
        <rFont val="Arial"/>
        <family val="2"/>
      </rPr>
      <t>IV</t>
    </r>
  </si>
  <si>
    <t>oxidoreductase NAD-binding domain-containing protein</t>
  </si>
  <si>
    <t>AQDQ / NUYM / NDUFS4</t>
  </si>
  <si>
    <t>B17.2 / N7BM / DAP13</t>
  </si>
  <si>
    <t>B14.7 / NUJM / NDUFA11</t>
  </si>
  <si>
    <t>ESSS / NESM / NDUFB11</t>
  </si>
  <si>
    <t>PDSW / NIDM / NDUFB10</t>
  </si>
  <si>
    <t>B22 / NI2M / NDUFB9</t>
  </si>
  <si>
    <t>B18 / NB8M / NDUFB7</t>
  </si>
  <si>
    <t>B16.6 / NB6M / GRIM19</t>
  </si>
  <si>
    <t>B14 / NB4M / NDUFA6</t>
  </si>
  <si>
    <t>B13 / NUFM / NDUFA5</t>
  </si>
  <si>
    <t>B12 / NB2M / NDUFB3</t>
  </si>
  <si>
    <t>B8 / NI8M / NDUFA2</t>
  </si>
  <si>
    <t>B15 / NB5M / NDUFB4</t>
  </si>
  <si>
    <t>AGGG / NIGM / NDUFB2</t>
  </si>
  <si>
    <t>MLRQ / NUML / NDUFA4</t>
  </si>
  <si>
    <t>NDUFAF1 / CIA30</t>
  </si>
  <si>
    <t>NADH dehydrogenase, subunit 1</t>
  </si>
  <si>
    <t>NADH dehydrogenase, subunit 3</t>
  </si>
  <si>
    <t>NADH dehydrogenase, subunit 5</t>
  </si>
  <si>
    <t>NADH dehydrogenase, subunit 6</t>
  </si>
  <si>
    <t>NADH dehydrogenase, subunit 7</t>
  </si>
  <si>
    <t>NADH dehydrogenase, subunit 9</t>
  </si>
  <si>
    <t>NADH dehydrogenase, subunit 11</t>
  </si>
  <si>
    <t>cytochrome b-like heme/steroid-binding domain-containing protein</t>
  </si>
  <si>
    <t>nicotinamide nucleotide transhydrogenase</t>
  </si>
  <si>
    <t>nicotinamide nucleotide transhydrogenase, putative</t>
  </si>
  <si>
    <r>
      <t>MKARACLPLGGASSPNLSLFKRIGSYVPGRAYFTTRP</t>
    </r>
    <r>
      <rPr>
        <sz val="8"/>
        <color theme="1"/>
        <rFont val="Arial"/>
        <family val="2"/>
      </rPr>
      <t>SASAVSSASNGGVPYSRLTIGVPKEIHHTERRVAISPANARLLTKQGFK</t>
    </r>
    <r>
      <rPr>
        <b/>
        <sz val="8"/>
        <color rgb="FFFF0000"/>
        <rFont val="Arial"/>
        <family val="2"/>
      </rPr>
      <t>VVIEDNAGFNAK</t>
    </r>
    <r>
      <rPr>
        <sz val="8"/>
        <color theme="1"/>
        <rFont val="Arial"/>
        <family val="2"/>
      </rPr>
      <t>FLNEEYVANGAEIAANSTETLAAADIVLKVRPPLENKELGRHEVEMLKDRSTLISFLWPAQNRDLVDRMVAQNKGLNVFAMDAIPRISRAQTFDALSSMANIAGYK</t>
    </r>
    <r>
      <rPr>
        <b/>
        <sz val="8"/>
        <color rgb="FFFF0000"/>
        <rFont val="Arial"/>
        <family val="2"/>
      </rPr>
      <t>SVVLAANHFGRYFTGQITAAGK</t>
    </r>
    <r>
      <rPr>
        <sz val="8"/>
        <color theme="1"/>
        <rFont val="Arial"/>
        <family val="2"/>
      </rPr>
      <t>VPPAKVLVIGAGVAGLSAVATARSMGAIVRAFDTRPAAREQVQSLGAEFLEVLIKEEGEGGGGYAKEMSKEFIEAEMALFAKQLKEVDIVITTALIPGKPAPRLITKAMVDAMKPGSVLVDLAAETGGNIEVTRPGEIYTYKDITCIGLTDLPSQLPTQSSTLYSNNITKFLLSLTPADGTKNAFGINLEDEVVRGSIVLHNGQLVWPAPKPAQPAVAQAMAAAADQAVKELKKEELVQDPYKAALKNITMTSAAFTAALALGTFSPPGFDTALTTFALASIVGYQVVWGVTPALHSPLMSVTNAVSGVVGIGGLHLMGGGYLPDDMPSLLAASAVYMSAVNVFGGFKVTGRMLDMFKREGDPKDYGYLYTIPTGLFIGGALAAQSIYGPQSLHSLAGLVSAGSCIGALACLSNQKTARLGNTLGQVGVAIGVAATLSHIAPSPEVLAQMALISGLGGATGLAISKKVAITDLPQLVAGFHSLVGLAAVAVSVAQYMLDYDTFAMDPMGNVEKGAIFLGTFIGGVTFTGSLTAFAK</t>
    </r>
    <r>
      <rPr>
        <b/>
        <sz val="8"/>
        <color rgb="FFFF0000"/>
        <rFont val="Arial"/>
        <family val="2"/>
      </rPr>
      <t>LQGLLNSKPLQLPGR</t>
    </r>
    <r>
      <rPr>
        <sz val="8"/>
        <color theme="1"/>
        <rFont val="Arial"/>
        <family val="2"/>
      </rPr>
      <t>NVLNAGLALSNVGAFAGFMSTADPIAGLGYLAYSTISSFALGAHATASIGGADMPVVITVLNSYSGWALCAEGFMMGNDLLTIVGALVGSSGAILSYIMCKAMNRPLLSVIFGGYGISTAPQTQLSGTVQECNVDEAVEMLTNAKSVIITPGYGMAVAKAQYAIAEITKLLRENNVNVRFGIHPVAGRMPGQLNVLLAEASIPYDIVHEMEEINEDFPKTDLALVIGANDTVNSAAEEDPNSLIAGMPVLQVWKAKNVIVMKRSLAGGYADVPNPVFYKPNTSMLFGDAKKTCDALLAKIALHYNVDRE</t>
    </r>
  </si>
  <si>
    <r>
      <t>MAAPAK</t>
    </r>
    <r>
      <rPr>
        <b/>
        <sz val="8"/>
        <color rgb="FFFF0000"/>
        <rFont val="Arial"/>
        <family val="2"/>
      </rPr>
      <t>TYTLEELKKHNTTEDIWIAIQGR</t>
    </r>
    <r>
      <rPr>
        <sz val="8"/>
        <color theme="1"/>
        <rFont val="Arial"/>
        <family val="2"/>
      </rPr>
      <t>VYNITPFLEEHPGGDGVLVDNAGLDCTGEFEAVGHSDEAR</t>
    </r>
    <r>
      <rPr>
        <b/>
        <sz val="8"/>
        <color rgb="FFFF0000"/>
        <rFont val="Arial"/>
        <family val="2"/>
      </rPr>
      <t>ATLEQFYIGDLVTADGAPVK</t>
    </r>
    <r>
      <rPr>
        <sz val="8"/>
        <color theme="1"/>
        <rFont val="Arial"/>
        <family val="2"/>
      </rPr>
      <t>SEKAPVQPKVSLADTKAPKPK</t>
    </r>
    <r>
      <rPr>
        <b/>
        <sz val="8"/>
        <color rgb="FFFF0000"/>
        <rFont val="Arial"/>
        <family val="2"/>
      </rPr>
      <t>VAAPAPAVWK</t>
    </r>
    <r>
      <rPr>
        <sz val="8"/>
        <color theme="1"/>
        <rFont val="Arial"/>
        <family val="2"/>
      </rPr>
      <t>QAAVPLLIIAVGFVLRYYFSS</t>
    </r>
  </si>
  <si>
    <t>lipoamide acyltransferase, putative</t>
  </si>
  <si>
    <r>
      <t>MRRFASASTSRAPASRSIFSRALRTNATRNVPRVECSASLMTGCRGVLAKETIPLSATISTARRGFHATRV</t>
    </r>
    <r>
      <rPr>
        <sz val="8"/>
        <color theme="1"/>
        <rFont val="Arial"/>
        <family val="2"/>
      </rPr>
      <t>ASSGQTIQFNLADVGEGITECEVLKWHVKEGDRIEEFQPIAELQSDKANVEVTSRYTGKITK</t>
    </r>
    <r>
      <rPr>
        <b/>
        <sz val="8"/>
        <color rgb="FFFF0000"/>
        <rFont val="Arial"/>
        <family val="2"/>
      </rPr>
      <t>IHYAVGDLAK</t>
    </r>
    <r>
      <rPr>
        <sz val="8"/>
        <color theme="1"/>
        <rFont val="Arial"/>
        <family val="2"/>
      </rPr>
      <t>VHTPLVDILLDASESAAPAAAAAAPSPSSSSSSSSQSSPSSSSSSSSGHSGPVLTTPAVRRIAKENSIDLSKVAGTGRDGRVLKEDVLAYLEGSPLAHQAPPQFALPTAAGAVPPLPPSVTTTTTTEAGGLAHVVARKAVVGADREVEIRGLQRAMVKTMTAANQIPHFGYSDEIVVDQMVALRDELKPIAEARGVKLSYMPFILKAISLALK</t>
    </r>
    <r>
      <rPr>
        <b/>
        <sz val="8"/>
        <color rgb="FFFF0000"/>
        <rFont val="Arial"/>
        <family val="2"/>
      </rPr>
      <t>SYPVLNSSVNADVSK</t>
    </r>
    <r>
      <rPr>
        <sz val="8"/>
        <color theme="1"/>
        <rFont val="Arial"/>
        <family val="2"/>
      </rPr>
      <t>IIYKASHNLGVAMDTPQGLIVPNIKDVQVLTIFEIAQELNRLQRLGKEGRLGKEDLTGGTFTLSNIGVIGGTYAKPVLMPPEVTIGALGKIQKLPRFDER</t>
    </r>
    <r>
      <rPr>
        <b/>
        <sz val="8"/>
        <color rgb="FFFF0000"/>
        <rFont val="Arial"/>
        <family val="2"/>
      </rPr>
      <t>GNVVPTHIMIASWSADHRVIDGATMANFSNLWK</t>
    </r>
    <r>
      <rPr>
        <sz val="8"/>
        <color theme="1"/>
        <rFont val="Arial"/>
        <family val="2"/>
      </rPr>
      <t>NYLENPKAMLMDMQ</t>
    </r>
  </si>
  <si>
    <t>peptidase M16 inactive domain- containing protein, partial</t>
  </si>
  <si>
    <r>
      <t>MKASLHNVRPVRLPRFVGLESANHLRRSLNFSGSALLLASAQRRW</t>
    </r>
    <r>
      <rPr>
        <sz val="8"/>
        <color theme="1"/>
        <rFont val="Arial"/>
        <family val="2"/>
      </rPr>
      <t>ATTAATDVRPLKPKLERGPSMKSPLLDMPTPLAHVSQLKTPSTRITTLRNGVRVATEETYGQATAMGVFIDAGSRNETFETNGTTHVLQRMGFKATTNRTSAEIVQK</t>
    </r>
    <r>
      <rPr>
        <b/>
        <sz val="8"/>
        <color rgb="FFFF0000"/>
        <rFont val="Arial"/>
        <family val="2"/>
      </rPr>
      <t>LESLGVNAISSSSR</t>
    </r>
    <r>
      <rPr>
        <sz val="8"/>
        <color theme="1"/>
        <rFont val="Arial"/>
        <family val="2"/>
      </rPr>
      <t>EAMVYTAEVVRGDVEEVVEVLADSVTNPLLLEEDLQEQKIAVGRELEDMVHDPPSWLPEILHELAYGPEGLGLSHLCPPSNLEHIGREQLHNFVKTYYVGPRVVVAAAGVEHDSFVKLCAKHFDSLPAAEGGKPLHVPSVYKGGAHVEFMSPENEKRLQELQAESDKPPPSHVALVFEGSGLNDPDLYATCVLQSLLGGGSSFSSGGPGKGMYTRLYRRVLNNYGFVDSASCFNSFYLDSGLFGIYSTVQHKDIGNMLHIMSVELVDLTGFSAPIGQEEFDRAKNQLRSGIFMNLEQRAVLCDDIGRQVLSYGERKSAQELSDLIEKVTIEDVMRVARRILSTKPTLVVYTPEKYATLVPSHERLCAWFDAINDKLNGKESSESK</t>
    </r>
  </si>
  <si>
    <t>No.</t>
  </si>
  <si>
    <t>aconitase (aconitate hydratase) form 1</t>
  </si>
  <si>
    <t>aconitase (aconitate hydratase) form 2</t>
  </si>
  <si>
    <r>
      <t xml:space="preserve">2-oxoglutarate dehydrogenase E3 </t>
    </r>
    <r>
      <rPr>
        <b/>
        <sz val="8"/>
        <color theme="1"/>
        <rFont val="Arial"/>
        <family val="2"/>
      </rPr>
      <t>( = dihydrolipoamide dehydrogenase)</t>
    </r>
  </si>
  <si>
    <t>succinyl-CoA synthetase β subunit form 1 (GDP)</t>
  </si>
  <si>
    <t>succinyl-CoA synthetase β subunit form 2 (ADP)</t>
  </si>
  <si>
    <t>SDAP / ACPM / NDUFAB1 (acyl carrier protein)</t>
  </si>
  <si>
    <t>γ carbonic anhydrase (AcCa1)</t>
  </si>
  <si>
    <t>γ carbonic anhydrase (AcCa2)</t>
  </si>
  <si>
    <t>putative SDH assembly factor 1 (LYR family protein)</t>
  </si>
  <si>
    <t>Rieske iron-sulfur protein (ISP)</t>
  </si>
  <si>
    <t>Qcr6 (hinge protein)</t>
  </si>
  <si>
    <t>LYRM7-like (putative)</t>
  </si>
  <si>
    <t>Atpd (Atp7) (putative; HMMER)</t>
  </si>
  <si>
    <t>Atpg (Atp20) (putative; HMMER)</t>
  </si>
  <si>
    <t>MWFE / NIMM / NDUFA1 (putative; HMMER)</t>
  </si>
  <si>
    <t>ASHI / NIAM / NDUFB8 (putative; HMMER)</t>
  </si>
  <si>
    <t>B14.5b / N4BM / NDUFC2 (putative; HMMER)</t>
  </si>
  <si>
    <t>B9 / NI9M / NDUFA3 (putative; HMMER)</t>
  </si>
  <si>
    <t>Atpi (Atp18) (putative; HMMER)</t>
  </si>
  <si>
    <t>Atpf (Atp17) (putative)</t>
  </si>
  <si>
    <t>Atp23 (inner mitochondrial membrane metalloprotease)</t>
  </si>
  <si>
    <t>Nca2 regulatory protein (Atp6 and Atp8 expression)</t>
  </si>
  <si>
    <t>rotenone-insensitive NADH dehydrogenase form 1</t>
  </si>
  <si>
    <t>rotenone-insensitive NADH dehydrogenase form 2</t>
  </si>
  <si>
    <t>[Fe-Fe]-hydrogenase maturation protein HydE</t>
  </si>
  <si>
    <t>[Fe-Fe]-hydrogenase maturation protein HydF</t>
  </si>
  <si>
    <t>[Fe-Fe]-hydrogenase maturation protein HydG</t>
  </si>
  <si>
    <t>ref|XP_004337435.1|</t>
  </si>
  <si>
    <t xml:space="preserve">acetylCoA hydrolase/transferase, putative </t>
  </si>
  <si>
    <t>acetate-succinate CoA transferase 1B (ASCT1B)</t>
  </si>
  <si>
    <r>
      <t>MKRLQQMSARTTVVSAASAGRA</t>
    </r>
    <r>
      <rPr>
        <sz val="8"/>
        <color theme="1"/>
        <rFont val="Arial"/>
        <family val="2"/>
      </rPr>
      <t>SAFGRRSYQGRPQMLSADDAVKVIKTGDR</t>
    </r>
    <r>
      <rPr>
        <b/>
        <sz val="8"/>
        <color rgb="FFFF0000"/>
        <rFont val="Arial"/>
        <family val="2"/>
      </rPr>
      <t>VFVHSVAAAPQALIHAMTR</t>
    </r>
    <r>
      <rPr>
        <sz val="8"/>
        <color theme="1"/>
        <rFont val="Arial"/>
        <family val="2"/>
      </rPr>
      <t>RAPELR</t>
    </r>
    <r>
      <rPr>
        <b/>
        <sz val="8"/>
        <color rgb="FFFF0000"/>
        <rFont val="Arial"/>
        <family val="2"/>
      </rPr>
      <t>DVEVCHMHIEGDASYADK</t>
    </r>
    <r>
      <rPr>
        <sz val="8"/>
        <color theme="1"/>
        <rFont val="Arial"/>
        <family val="2"/>
      </rPr>
      <t>KYEGSFK</t>
    </r>
    <r>
      <rPr>
        <b/>
        <sz val="8"/>
        <color rgb="FFFF0000"/>
        <rFont val="Arial"/>
        <family val="2"/>
      </rPr>
      <t>NNNFFVGK</t>
    </r>
    <r>
      <rPr>
        <sz val="8"/>
        <color theme="1"/>
        <rFont val="Arial"/>
        <family val="2"/>
      </rPr>
      <t>NVRKGVQEGR</t>
    </r>
    <r>
      <rPr>
        <b/>
        <sz val="8"/>
        <color rgb="FFFF0000"/>
        <rFont val="Arial"/>
        <family val="2"/>
      </rPr>
      <t>LDYTPVFLSEIPLLFR</t>
    </r>
    <r>
      <rPr>
        <sz val="8"/>
        <color theme="1"/>
        <rFont val="Arial"/>
        <family val="2"/>
      </rPr>
      <t>R</t>
    </r>
    <r>
      <rPr>
        <b/>
        <sz val="8"/>
        <color rgb="FFFF0000"/>
        <rFont val="Arial"/>
        <family val="2"/>
      </rPr>
      <t>GILPLDVALITVSPPDQHGFCSLGTSVDASLAAVQCAKTVIAQVNPHMPRTHGDGFVHESAISFMVDGPAPLIEHK</t>
    </r>
    <r>
      <rPr>
        <sz val="8"/>
        <color theme="1"/>
        <rFont val="Arial"/>
        <family val="2"/>
      </rPr>
      <t>R</t>
    </r>
    <r>
      <rPr>
        <b/>
        <sz val="8"/>
        <color rgb="FFFF0000"/>
        <rFont val="Arial"/>
        <family val="2"/>
      </rPr>
      <t>GKVTETIGK</t>
    </r>
    <r>
      <rPr>
        <sz val="8"/>
        <color theme="1"/>
        <rFont val="Arial"/>
        <family val="2"/>
      </rPr>
      <t>IGKNVAQLVEDGATLQMGIGVIPDAVLAELTHHKK</t>
    </r>
    <r>
      <rPr>
        <b/>
        <sz val="8"/>
        <color rgb="FFFF0000"/>
        <rFont val="Arial"/>
        <family val="2"/>
      </rPr>
      <t>LGIHTEMFSDGIIDLVER</t>
    </r>
    <r>
      <rPr>
        <sz val="8"/>
        <color theme="1"/>
        <rFont val="Arial"/>
        <family val="2"/>
      </rPr>
      <t>GVITGENKVIAPR</t>
    </r>
    <r>
      <rPr>
        <b/>
        <sz val="8"/>
        <color rgb="FFFF0000"/>
        <rFont val="Arial"/>
        <family val="2"/>
      </rPr>
      <t>TITVGFCLGTKRLYDFVHENPAVQFRAIEWVNNPILIK</t>
    </r>
    <r>
      <rPr>
        <sz val="8"/>
        <color theme="1"/>
        <rFont val="Arial"/>
        <family val="2"/>
      </rPr>
      <t>ENPKMTAINSAVEVDLSGQICADSIGSK</t>
    </r>
    <r>
      <rPr>
        <b/>
        <sz val="8"/>
        <color rgb="FFFF0000"/>
        <rFont val="Arial"/>
        <family val="2"/>
      </rPr>
      <t>LYSGVGGQMDFMRGAALSHGGKPIIALPSTTSR</t>
    </r>
    <r>
      <rPr>
        <sz val="8"/>
        <color theme="1"/>
        <rFont val="Arial"/>
        <family val="2"/>
      </rPr>
      <t>GESKIVPRLK</t>
    </r>
    <r>
      <rPr>
        <b/>
        <sz val="8"/>
        <color rgb="FFFF0000"/>
        <rFont val="Arial"/>
        <family val="2"/>
      </rPr>
      <t>RGAGVVTTR</t>
    </r>
    <r>
      <rPr>
        <sz val="8"/>
        <color theme="1"/>
        <rFont val="Arial"/>
        <family val="2"/>
      </rPr>
      <t>AHVHWVVTEWGAVNLFGKPVKERMKALISIAHPLHRPWLEKEVER</t>
    </r>
    <r>
      <rPr>
        <b/>
        <sz val="8"/>
        <color rgb="FFFF0000"/>
        <rFont val="Arial"/>
        <family val="2"/>
      </rPr>
      <t>GFWFDVDENSPKIPESAHVDE</t>
    </r>
  </si>
  <si>
    <t>succinyl-CoA 3-oxoacid-CoA transferase (SCOT)</t>
  </si>
  <si>
    <t xml:space="preserve"> ref|XP_004337574.1|</t>
  </si>
  <si>
    <t xml:space="preserve">3-oxoacid CoA transferase 1 isoform 3, putative </t>
  </si>
  <si>
    <r>
      <t>MRQSTMRGIVLTRGSR</t>
    </r>
    <r>
      <rPr>
        <sz val="8"/>
        <color theme="1"/>
        <rFont val="Arial"/>
        <family val="2"/>
      </rPr>
      <t>GFHTTSLLR</t>
    </r>
    <r>
      <rPr>
        <b/>
        <sz val="8"/>
        <color rgb="FFFF0000"/>
        <rFont val="Arial"/>
        <family val="2"/>
      </rPr>
      <t>SKIVGSAEEAVK</t>
    </r>
    <r>
      <rPr>
        <sz val="8"/>
        <color theme="1"/>
        <rFont val="Arial"/>
        <family val="2"/>
      </rPr>
      <t>DVKDGSK</t>
    </r>
    <r>
      <rPr>
        <b/>
        <sz val="8"/>
        <color rgb="FFFF0000"/>
        <rFont val="Arial"/>
        <family val="2"/>
      </rPr>
      <t>LLVGGFGLCGIPEK</t>
    </r>
    <r>
      <rPr>
        <sz val="8"/>
        <color theme="1"/>
        <rFont val="Arial"/>
        <family val="2"/>
      </rPr>
      <t>LIGALRTTGVKDLTVVSNNCGVDDFGLGLLLQTRQIKR</t>
    </r>
    <r>
      <rPr>
        <b/>
        <sz val="8"/>
        <color rgb="FFFF0000"/>
        <rFont val="Arial"/>
        <family val="2"/>
      </rPr>
      <t>MISSYVGENAIFEK</t>
    </r>
    <r>
      <rPr>
        <sz val="8"/>
        <color theme="1"/>
        <rFont val="Arial"/>
        <family val="2"/>
      </rPr>
      <t>QYLSGELELELIPQGTLAERCRAGGAGIPAFYTPTGVGTFLEEGGFPIK</t>
    </r>
    <r>
      <rPr>
        <b/>
        <sz val="8"/>
        <color rgb="FFFF0000"/>
        <rFont val="Arial"/>
        <family val="2"/>
      </rPr>
      <t>YNTDGSVAIASKPR</t>
    </r>
    <r>
      <rPr>
        <sz val="8"/>
        <color theme="1"/>
        <rFont val="Arial"/>
        <family val="2"/>
      </rPr>
      <t>EVREFNGRKFIMEEAITGDFSLIKGWKADTRGNIVFRYTAR</t>
    </r>
    <r>
      <rPr>
        <b/>
        <sz val="8"/>
        <color rgb="FFFF0000"/>
        <rFont val="Arial"/>
        <family val="2"/>
      </rPr>
      <t>NFNPPVATAGK</t>
    </r>
    <r>
      <rPr>
        <sz val="8"/>
        <color theme="1"/>
        <rFont val="Arial"/>
        <family val="2"/>
      </rPr>
      <t>ICIAEVEEIVEAGSLHPDEIHLPGIYVNRLIKGTGYEKRIEKLTLDKGQPAKGDAPKNEAAITREKIARRAALEFQDGMYCNLGIGIPTLASNYIR</t>
    </r>
    <r>
      <rPr>
        <b/>
        <sz val="8"/>
        <color rgb="FFFF0000"/>
        <rFont val="Arial"/>
        <family val="2"/>
      </rPr>
      <t>SGIHIELQSENGLLGMGPFPKPGNQDPDLINAGKETVTTLPGSSIFSSDQSFAMIR</t>
    </r>
    <r>
      <rPr>
        <sz val="8"/>
        <color theme="1"/>
        <rFont val="Arial"/>
        <family val="2"/>
      </rPr>
      <t>GAHVNLTILGGMQVSSNGDLANWVIPGKMVK</t>
    </r>
    <r>
      <rPr>
        <b/>
        <sz val="8"/>
        <color rgb="FFFF0000"/>
        <rFont val="Arial"/>
        <family val="2"/>
      </rPr>
      <t>GPGGAMDLTCSGSR</t>
    </r>
    <r>
      <rPr>
        <sz val="8"/>
        <color theme="1"/>
        <rFont val="Arial"/>
        <family val="2"/>
      </rPr>
      <t>VVVTMEHKDKSGKPKILNR</t>
    </r>
    <r>
      <rPr>
        <b/>
        <sz val="8"/>
        <color rgb="FFFF0000"/>
        <rFont val="Arial"/>
        <family val="2"/>
      </rPr>
      <t>CNLPLTAQGCVNRIITEMAVFDVDRSGLTLIEVAEGVTVDDVKKYTEPEFK</t>
    </r>
    <r>
      <rPr>
        <sz val="8"/>
        <color theme="1"/>
        <rFont val="Arial"/>
        <family val="2"/>
      </rPr>
      <t>VSPNLKKIAYA</t>
    </r>
  </si>
  <si>
    <t xml:space="preserve">  ref|XP_004337672.1|</t>
  </si>
  <si>
    <t xml:space="preserve">adrenodoxin-like ferredoxin 2 </t>
  </si>
  <si>
    <r>
      <t>MMKRTTTLVTGGRRFAGLQSPVVPFAWAGRQATSSSASTLRSARLY</t>
    </r>
    <r>
      <rPr>
        <sz val="8"/>
        <color theme="1"/>
        <rFont val="Arial"/>
        <family val="2"/>
      </rPr>
      <t>SADADSKKTVHVTFIDK</t>
    </r>
    <r>
      <rPr>
        <b/>
        <sz val="8"/>
        <color rgb="FFFF0000"/>
        <rFont val="Arial"/>
        <family val="2"/>
      </rPr>
      <t>DGTEIPLEAPVGKSVLELAHDNK</t>
    </r>
    <r>
      <rPr>
        <sz val="8"/>
        <color theme="1"/>
        <rFont val="Arial"/>
        <family val="2"/>
      </rPr>
      <t>IDLEGACEASLACSTCHVILDKEYYDKLPAPVEEEEDMLDLAFGLTETSR</t>
    </r>
    <r>
      <rPr>
        <b/>
        <sz val="8"/>
        <color rgb="FFFF0000"/>
        <rFont val="Arial"/>
        <family val="2"/>
      </rPr>
      <t>LGCQIIISPELEGIR</t>
    </r>
    <r>
      <rPr>
        <sz val="8"/>
        <color theme="1"/>
        <rFont val="Arial"/>
        <family val="2"/>
      </rPr>
      <t>LKLPPATRNMMVDGYKPPHH</t>
    </r>
  </si>
  <si>
    <t>electron transfer flavoprotein subunit alpha subunit</t>
  </si>
  <si>
    <t>electron transfer flavoprotein subunit beta subunit</t>
  </si>
  <si>
    <t>0.9960</t>
  </si>
  <si>
    <r>
      <t>cytochrome b</t>
    </r>
    <r>
      <rPr>
        <vertAlign val="subscript"/>
        <sz val="10"/>
        <color theme="1"/>
        <rFont val="Arial"/>
        <family val="2"/>
      </rPr>
      <t xml:space="preserve">5 </t>
    </r>
    <r>
      <rPr>
        <sz val="10"/>
        <color theme="1"/>
        <rFont val="Arial"/>
        <family val="2"/>
      </rPr>
      <t>family protein form 1</t>
    </r>
  </si>
  <si>
    <r>
      <t>cytochrome b</t>
    </r>
    <r>
      <rPr>
        <vertAlign val="subscript"/>
        <sz val="10"/>
        <color theme="1"/>
        <rFont val="Arial"/>
        <family val="2"/>
      </rPr>
      <t xml:space="preserve">5 </t>
    </r>
    <r>
      <rPr>
        <sz val="10"/>
        <color theme="1"/>
        <rFont val="Arial"/>
        <family val="2"/>
      </rPr>
      <t>family protein form 2</t>
    </r>
  </si>
  <si>
    <t>B14.5a / N4AM / NDUFA7 (putative; HMMER)</t>
  </si>
  <si>
    <t>2-oxoglutarate dehydrogenase E1 form 1</t>
  </si>
  <si>
    <t>2-oxoglutarate dehydrogenase E1 form 2</t>
  </si>
  <si>
    <t>2-oxoisovalerate dehydrogenase beta subunit</t>
  </si>
  <si>
    <r>
      <t>MKKRISASIGSSATAHRLVGGSVSGASPARSLLQPSARAFHVSPAHA</t>
    </r>
    <r>
      <rPr>
        <sz val="8"/>
        <color theme="1"/>
        <rFont val="Arial"/>
        <family val="2"/>
      </rPr>
      <t>AATAHGGSSSTHQQQPQGEGEVARMNFFTAVNNALDIALGADPK</t>
    </r>
    <r>
      <rPr>
        <b/>
        <sz val="8"/>
        <color rgb="FFFF0000"/>
        <rFont val="Arial"/>
        <family val="2"/>
      </rPr>
      <t>AVIFGEDVAFGGVFR</t>
    </r>
    <r>
      <rPr>
        <sz val="8"/>
        <color theme="1"/>
        <rFont val="Arial"/>
        <family val="2"/>
      </rPr>
      <t>CTINLREKYGNSRVFNTPLSEQGIAGFAIGMAAVGATPIAEMQFADYIFPAFDQLVNEAAKYRYR</t>
    </r>
    <r>
      <rPr>
        <b/>
        <sz val="8"/>
        <color rgb="FFFF0000"/>
        <rFont val="Arial"/>
        <family val="2"/>
      </rPr>
      <t>SGGQFDVAGLTVR</t>
    </r>
    <r>
      <rPr>
        <sz val="8"/>
        <color theme="1"/>
        <rFont val="Arial"/>
        <family val="2"/>
      </rPr>
      <t>TPCGAVGHGGHYHSQSPEAYFCHTPGLKVVMPSTPKEAK</t>
    </r>
    <r>
      <rPr>
        <b/>
        <sz val="8"/>
        <color rgb="FFFF0000"/>
        <rFont val="Arial"/>
        <family val="2"/>
      </rPr>
      <t>GLLLSSIRDPNPVIFLEPK</t>
    </r>
    <r>
      <rPr>
        <sz val="8"/>
        <color theme="1"/>
        <rFont val="Arial"/>
        <family val="2"/>
      </rPr>
      <t>ILYR</t>
    </r>
    <r>
      <rPr>
        <b/>
        <sz val="8"/>
        <color rgb="FFFF0000"/>
        <rFont val="Arial"/>
        <family val="2"/>
      </rPr>
      <t>SAVEDVPLGDYELPLGK</t>
    </r>
    <r>
      <rPr>
        <sz val="8"/>
        <color theme="1"/>
        <rFont val="Arial"/>
        <family val="2"/>
      </rPr>
      <t>ARIVKEGSDVTVVGWGSQLHVLTDACGLAEK</t>
    </r>
    <r>
      <rPr>
        <b/>
        <sz val="8"/>
        <color rgb="FFFF0000"/>
        <rFont val="Arial"/>
        <family val="2"/>
      </rPr>
      <t>EGISCELIDLRTLAPWDVDTVEASVK</t>
    </r>
    <r>
      <rPr>
        <sz val="8"/>
        <color theme="1"/>
        <rFont val="Arial"/>
        <family val="2"/>
      </rPr>
      <t>KTGR</t>
    </r>
    <r>
      <rPr>
        <b/>
        <sz val="8"/>
        <color rgb="FFFF0000"/>
        <rFont val="Arial"/>
        <family val="2"/>
      </rPr>
      <t>LVVSHEAPKTGGFAGEICSTIQER</t>
    </r>
    <r>
      <rPr>
        <sz val="8"/>
        <color theme="1"/>
        <rFont val="Arial"/>
        <family val="2"/>
      </rPr>
      <t>CFLHLESPIRR</t>
    </r>
    <r>
      <rPr>
        <b/>
        <sz val="8"/>
        <color rgb="FFFF0000"/>
        <rFont val="Arial"/>
        <family val="2"/>
      </rPr>
      <t>ICGYDTPFPLVFEK</t>
    </r>
    <r>
      <rPr>
        <sz val="8"/>
        <color theme="1"/>
        <rFont val="Arial"/>
        <family val="2"/>
      </rPr>
      <t>FYVPDKLKNLEAIRSTVHF</t>
    </r>
  </si>
  <si>
    <t>DNA-binding protein HU superfamily protein</t>
  </si>
  <si>
    <r>
      <t>MSK</t>
    </r>
    <r>
      <rPr>
        <b/>
        <sz val="8"/>
        <color rgb="FFFF0000"/>
        <rFont val="Arial"/>
        <family val="2"/>
      </rPr>
      <t>GPLIEAVFK</t>
    </r>
    <r>
      <rPr>
        <sz val="8"/>
        <color theme="1"/>
        <rFont val="Arial"/>
        <family val="2"/>
      </rPr>
      <t>QHSLANKTGKTISKAAIGR</t>
    </r>
    <r>
      <rPr>
        <b/>
        <sz val="8"/>
        <color rgb="FFFF0000"/>
        <rFont val="Arial"/>
        <family val="2"/>
      </rPr>
      <t>IVDSVFEQVGKQIVGKGYFRYPGFGSFLIK</t>
    </r>
    <r>
      <rPr>
        <sz val="8"/>
        <color theme="1"/>
        <rFont val="Arial"/>
        <family val="2"/>
      </rPr>
      <t>DRSARTMYKALPRTKGQTMDRSEANKITVPAR</t>
    </r>
    <r>
      <rPr>
        <b/>
        <sz val="8"/>
        <color rgb="FFFF0000"/>
        <rFont val="Arial"/>
        <family val="2"/>
      </rPr>
      <t>GVVGFKPAPPLK</t>
    </r>
    <r>
      <rPr>
        <sz val="8"/>
        <color theme="1"/>
        <rFont val="Arial"/>
        <family val="2"/>
      </rPr>
      <t>ESVKDLKRVKRAKASKKEQEIV</t>
    </r>
  </si>
  <si>
    <t>single-strand binding protein family</t>
  </si>
  <si>
    <r>
      <t>MKRAALQSIALR</t>
    </r>
    <r>
      <rPr>
        <b/>
        <sz val="8"/>
        <color rgb="FFFF0000"/>
        <rFont val="Arial"/>
        <family val="2"/>
      </rPr>
      <t>SEEAALRNPFVAK</t>
    </r>
    <r>
      <rPr>
        <sz val="8"/>
        <color theme="1"/>
        <rFont val="Arial"/>
        <family val="2"/>
      </rPr>
      <t>ASRGINK</t>
    </r>
    <r>
      <rPr>
        <b/>
        <sz val="8"/>
        <color rgb="FFFF0000"/>
        <rFont val="Arial"/>
        <family val="2"/>
      </rPr>
      <t>VILLGNAGAEPK</t>
    </r>
    <r>
      <rPr>
        <sz val="8"/>
        <color theme="1"/>
        <rFont val="Arial"/>
        <family val="2"/>
      </rPr>
      <t>MRTYNDGTASVTYFPLATNQIYTNKSGER</t>
    </r>
    <r>
      <rPr>
        <b/>
        <sz val="8"/>
        <color rgb="FFFF0000"/>
        <rFont val="Arial"/>
        <family val="2"/>
      </rPr>
      <t>VNKPQWHNIVIYNDNLSQVAQK</t>
    </r>
    <r>
      <rPr>
        <sz val="8"/>
        <color theme="1"/>
        <rFont val="Arial"/>
        <family val="2"/>
      </rPr>
      <t>TVK</t>
    </r>
    <r>
      <rPr>
        <b/>
        <sz val="8"/>
        <color rgb="FFFF0000"/>
        <rFont val="Arial"/>
        <family val="2"/>
      </rPr>
      <t>KGSLVYVEGALSTR</t>
    </r>
    <r>
      <rPr>
        <sz val="8"/>
        <color theme="1"/>
        <rFont val="Arial"/>
        <family val="2"/>
      </rPr>
      <t>TYKDATGAEK</t>
    </r>
    <r>
      <rPr>
        <b/>
        <sz val="8"/>
        <color rgb="FFFF0000"/>
        <rFont val="Arial"/>
        <family val="2"/>
      </rPr>
      <t>TICEIILPKYKGDLNVLSK</t>
    </r>
    <r>
      <rPr>
        <sz val="8"/>
        <color theme="1"/>
        <rFont val="Arial"/>
        <family val="2"/>
      </rPr>
      <t>REGQDEEAGHEVDHHDLVEDKENVTLA</t>
    </r>
  </si>
  <si>
    <t xml:space="preserve">DNA topoisomerase </t>
  </si>
  <si>
    <r>
      <t>MQRCGGLARYPLLRGVPGSGSLPSAMLVGPRFTNSIIGSHLHFIPRLSFTTRGRPRK</t>
    </r>
    <r>
      <rPr>
        <sz val="8"/>
        <color theme="1"/>
        <rFont val="Arial"/>
        <family val="2"/>
      </rPr>
      <t>SVEEVATPKEPKEPKNKHNVAGTSDPGPKVKSGAKAKKGAEGQTTEKKTKKEAPATEAKETVPKAKKARAEKAAKPTAKLPKTTLEAVKTAKKAATQR</t>
    </r>
    <r>
      <rPr>
        <b/>
        <sz val="8"/>
        <color rgb="FFFF0000"/>
        <rFont val="Arial"/>
        <family val="2"/>
      </rPr>
      <t>AEVEAPDELLNK</t>
    </r>
    <r>
      <rPr>
        <sz val="8"/>
        <color theme="1"/>
        <rFont val="Arial"/>
        <family val="2"/>
      </rPr>
      <t>AEAKAPEKRPKKGKVEPTTQVATATGGAAERTEAVKEEKPARVVEAERGETTKEDAEAALPKWEHLTQAQLKEECKKRRLKVTGSKKQLVERLQEATRPPPAAAVEPQPQGPVIRIILAEKKSAAENIARALGIKKFKKEGAKEPGFIGNVELTPNGVQVVPDESGSGGATVVTWASGHLFELQKYAMWKLDKLPMLPSEWTFSCKGPAQKRQFEVIRRLFESADEIVNACDAGREGELIFREIFEQAKPKAPFKRLWISSLTDEAIKEGFRKLQAGTEYDSLYHSALARTKADWLIGMNATQVYTLSYRPKVPSFQGKEAVSLGRVQTPVLKMIVDRWKAAHNFKPEPYWELHLRCRPQGSDEHLRLKYFSPEAASER</t>
    </r>
    <r>
      <rPr>
        <b/>
        <sz val="8"/>
        <color rgb="FFFF0000"/>
        <rFont val="Arial"/>
        <family val="2"/>
      </rPr>
      <t>IASEQEAEDVR</t>
    </r>
    <r>
      <rPr>
        <sz val="8"/>
        <color theme="1"/>
        <rFont val="Arial"/>
        <family val="2"/>
      </rPr>
      <t>HALGPVCTVQQLTHKRRIEKPPKLFDLTALQREANRRYGYTAERTLGALQGLYEHHKLISYPRTDSRYLTKDIFNDVNTILDGIGKHSMYAPAIEDVRNSKRLSLSNKAVFDAGKVSDHHAIIPTTNIPSEKTLAHLSPDERKLYHLIVSRLLSCFMPDCEKQHTELVAVNKSKHFRGRGVELVKPGWRSVYSLSPFAAPQDGSSVDEKEVDDQSTTGDGGDSIGDGDEEEATTDDGNLCSIASKLKENDTLACVLPAEVKCEHTRPPPLLNEASLLFLMETAAKYVAKKGAYDAENEADDGAEESLKEFGLGTPATRAQTIERLIAVKYVRREGKKLVPTEKGK</t>
    </r>
    <r>
      <rPr>
        <b/>
        <sz val="8"/>
        <color rgb="FFFF0000"/>
        <rFont val="Arial"/>
        <family val="2"/>
      </rPr>
      <t>ILIELLQK</t>
    </r>
    <r>
      <rPr>
        <sz val="8"/>
        <color theme="1"/>
        <rFont val="Arial"/>
        <family val="2"/>
      </rPr>
      <t>THSSLTSPQMTGQWEKRLQDIAKGEGSHEAFVEDIKR</t>
    </r>
    <r>
      <rPr>
        <b/>
        <sz val="8"/>
        <color rgb="FFFF0000"/>
        <rFont val="Arial"/>
        <family val="2"/>
      </rPr>
      <t>FTEQVVDEAK</t>
    </r>
    <r>
      <rPr>
        <sz val="8"/>
        <color theme="1"/>
        <rFont val="Arial"/>
        <family val="2"/>
      </rPr>
      <t>VGATRLPDFRKMMR</t>
    </r>
    <r>
      <rPr>
        <b/>
        <sz val="8"/>
        <color rgb="FFFF0000"/>
        <rFont val="Arial"/>
        <family val="2"/>
      </rPr>
      <t>TINQQEEGTPQTSEAAGAEAATQAR</t>
    </r>
    <r>
      <rPr>
        <sz val="8"/>
        <color theme="1"/>
        <rFont val="Arial"/>
        <family val="2"/>
      </rPr>
      <t>GGWEEEEEEVLGDCWKCGKGHVVSRARSNRWTCSTESCDFIIWKTTASREMQREELKELLTEGVTPFLSGFKSRAGKPFEARLAINQDGKVVMMFPFTVRRSAGGGSGGGHGRGGLSR</t>
    </r>
    <r>
      <rPr>
        <b/>
        <sz val="8"/>
        <color rgb="FFFF0000"/>
        <rFont val="Arial"/>
        <family val="2"/>
      </rPr>
      <t>RLPGITESSETDE</t>
    </r>
  </si>
  <si>
    <t>0.9870</t>
  </si>
  <si>
    <t>DNA-binding protein HU</t>
  </si>
  <si>
    <t>single-stranded DNA-binding protein</t>
  </si>
  <si>
    <t>ref|XP_004342514.1|</t>
  </si>
  <si>
    <t xml:space="preserve">hypothetical protein ACA1_184730 </t>
  </si>
  <si>
    <r>
      <t>MTAVLNSLGLETLEELYYHDDPHAAKEEKKKLKKKDIVDAISDKIDTYAIEVFIASLPLAQLKTVAEKAKVPFKEEDNKNSRSVLSRRLTEQVVSAGFDEFLETVDADTLKAVAEDFDVKADKKAIAEAARTFAAER</t>
    </r>
    <r>
      <rPr>
        <b/>
        <sz val="8"/>
        <color rgb="FFFF0000"/>
        <rFont val="Arial"/>
        <family val="2"/>
      </rPr>
      <t>YFGNFDVESLR</t>
    </r>
    <r>
      <rPr>
        <sz val="8"/>
        <color theme="1"/>
        <rFont val="Arial"/>
        <family val="2"/>
      </rPr>
      <t>ALAEELKLKQAAKTSSKRKLVEAIVTQEDAEPVEAPKKKKQKTDVGKKKALEKGITYDEIFQHYYVEELRDFVKSKGIKVSGKKPVLIKRILAYLAGETEGIMAGDKTEKAKKKKKATTKKAAAAKKGAASTSAKGKGKKEENGNGDE</t>
    </r>
  </si>
  <si>
    <t>ref|XP_004342509.1|</t>
  </si>
  <si>
    <t>DNA polymerase A</t>
  </si>
  <si>
    <r>
      <t>MLRAADAWITKGTSRFASMAGGTVLRSTAALHVLDLPKRPLSSSISTIKMTMRGRFQPSTATSLPLLRRSASTRA</t>
    </r>
    <r>
      <rPr>
        <sz val="8"/>
        <color theme="1"/>
        <rFont val="Arial"/>
        <family val="2"/>
      </rPr>
      <t>APAPAIAIATEIER</t>
    </r>
    <r>
      <rPr>
        <b/>
        <sz val="8"/>
        <color rgb="FFFF0000"/>
        <rFont val="Arial"/>
        <family val="2"/>
      </rPr>
      <t>AVLESQQSQPNGAIK</t>
    </r>
    <r>
      <rPr>
        <sz val="8"/>
        <color theme="1"/>
        <rFont val="Arial"/>
        <family val="2"/>
      </rPr>
      <t>INGELNQPAPAELMPHTILIDGSFLTHRAYHTPIAEMTNGAGVAVTALFSYTRSMLKMLQDPHFRADYIGVFVDSGPSFRKQLYGEYKAHRSAPSAELRKQFPLVADATRALGIETIKAEGMEADDLIACYAKVAQAQGHRVTIISRDKDLMQLVGPTVKLYDPVGKKTFDEAEVRKKFQVEPRQVRDVLALMGDDGDNVPGVPGIGPKTAAALISEFNSVEELLANTAKITNKKRRQLIEEHVDTIRRALALVELRHDIPMPVLLEDLQRQPINRDKFLAFLREHSFGSIISKLDKICPPTAAEQAAEAAPRTSSTRGRPRLDNPTQEAVQAPPAPLSVAVALKRPKVEIEGVTIVDTPEEARRVLRILRSPGVRERYHACDTEAIKIEVKHQSPYNYGEVICASVYCGPDVDFGTGPNLWIDNMDDARGVLDLFKEYFEDEGIKKVWHNYSFDRAMMWRHGIDVKGFGGDTIHMARLWDAARTSVGKKYSLEALTGELLEGETKRSIKEIFGRNKVLKDGTLGKEIVVPNLDAIQRGEAGMEALNNWIYYSTYDTRGTYELRDKLEDQLREMPWVYEGKKALPGANRTMWDYYQNYWLPFGEVLTDMEREGIKVNVDYLAEIEQVAVAEGKKHQIRFKEWASEYCQDARYMNPTSDAQKQQLFFAPCKNLKTDDMMPAERLFDIENDEGIPDPVTGKVKKKRQIRISGFGLPAIAHTGAGWPAAGAEVLKQLAGKPFDNPPKYGVAYKAFSEGEAGAEACQAIDSLVKMSSIDTLLSNFIVPLQHEVDPNNRIHASLNINTETGRLSCRRPNLQNQPALEKDIFKIRSSFTCEKGNKLIVADYGQLELRLLAHMTKCRSMIDAFQKGGDFHSRTALGMYSHVQEAIQKGEVLLEWGGEGKPPVPLLKDIFATERKRAK</t>
    </r>
    <r>
      <rPr>
        <b/>
        <sz val="8"/>
        <color rgb="FFFF0000"/>
        <rFont val="Arial"/>
        <family val="2"/>
      </rPr>
      <t>TLNFSIAYGK</t>
    </r>
    <r>
      <rPr>
        <sz val="8"/>
        <color theme="1"/>
        <rFont val="Arial"/>
        <family val="2"/>
      </rPr>
      <t>TAMGLSKDWGVSLQEAKDTLQRWYSDRPEVLQWQENTIRTARKTGYTKTLMGRYRPLPDISHSKPMMRGHAERAAINTPIQGGAADIVINAMVLAHHDELLRRWGWKMILQVHDELMLEGPAESAEEALARLIEVMQNPMPEGEELLVELAVDGKAGSTWYEAK</t>
    </r>
  </si>
  <si>
    <t xml:space="preserve">5'3' exonuclease, SAM domain-containing protein </t>
  </si>
  <si>
    <t xml:space="preserve">mitochondrial genome maintenance protein </t>
  </si>
  <si>
    <t xml:space="preserve">hypothetical protein ACA1_081470 </t>
  </si>
  <si>
    <r>
      <t>MQRTMMRGGLNRGASAVIRTSRSSSGASRLTALSVPLSSDSSAVRPLRLGALQQRGYARRRAFPFVDAQM</t>
    </r>
    <r>
      <rPr>
        <sz val="8"/>
        <color theme="1"/>
        <rFont val="Arial"/>
        <family val="2"/>
      </rPr>
      <t>AMNDEGGAEEDNETEDDEDEDYADDGETTQYSPFFGNAAAAPAAQPR</t>
    </r>
    <r>
      <rPr>
        <b/>
        <sz val="8"/>
        <color rgb="FFFF0000"/>
        <rFont val="Arial"/>
        <family val="2"/>
      </rPr>
      <t>HTENSFDGISTR</t>
    </r>
    <r>
      <rPr>
        <sz val="8"/>
        <color theme="1"/>
        <rFont val="Arial"/>
        <family val="2"/>
      </rPr>
      <t>AFPRKVADR</t>
    </r>
    <r>
      <rPr>
        <b/>
        <sz val="8"/>
        <color rgb="FFFF0000"/>
        <rFont val="Arial"/>
        <family val="2"/>
      </rPr>
      <t>LVAPVDPNIVEIKPDGTVYLPEIMYR</t>
    </r>
    <r>
      <rPr>
        <sz val="8"/>
        <color theme="1"/>
        <rFont val="Arial"/>
        <family val="2"/>
      </rPr>
      <t>R</t>
    </r>
    <r>
      <rPr>
        <b/>
        <sz val="8"/>
        <color rgb="FFFF0000"/>
        <rFont val="Arial"/>
        <family val="2"/>
      </rPr>
      <t>ILNSAFGPGGWALMPR</t>
    </r>
    <r>
      <rPr>
        <sz val="8"/>
        <color theme="1"/>
        <rFont val="Arial"/>
        <family val="2"/>
      </rPr>
      <t>GPATHGDKFLTREWALFCHGRFVAQASGESEMLTSFTGPATALEGVKSQALVRCCKDLGVASELWDMAYVTDWKNK</t>
    </r>
    <r>
      <rPr>
        <b/>
        <sz val="8"/>
        <color rgb="FFFF0000"/>
        <rFont val="Arial"/>
        <family val="2"/>
      </rPr>
      <t>YAVAVWCENQK</t>
    </r>
    <r>
      <rPr>
        <sz val="8"/>
        <color theme="1"/>
        <rFont val="Arial"/>
        <family val="2"/>
      </rPr>
      <t>TGQKKTLYRRLDRPPFPYPWK</t>
    </r>
    <r>
      <rPr>
        <b/>
        <sz val="8"/>
        <color rgb="FFFF0000"/>
        <rFont val="Arial"/>
        <family val="2"/>
      </rPr>
      <t>ESQLTTSTAASSPSSSSSSSPAPKTSTSAATSSSSATSAGAAKAAYSTAAEPFDMEALLPR</t>
    </r>
    <r>
      <rPr>
        <sz val="8"/>
        <color theme="1"/>
        <rFont val="Arial"/>
        <family val="2"/>
      </rPr>
      <t>ELKKFAGKR</t>
    </r>
    <r>
      <rPr>
        <b/>
        <sz val="8"/>
        <color rgb="FFFF0000"/>
        <rFont val="Arial"/>
        <family val="2"/>
      </rPr>
      <t>WSEVVSTDEGQKYLDYIANNFEGAAR</t>
    </r>
    <r>
      <rPr>
        <sz val="8"/>
        <color theme="1"/>
        <rFont val="Arial"/>
        <family val="2"/>
      </rPr>
      <t>GLAQR</t>
    </r>
    <r>
      <rPr>
        <b/>
        <sz val="8"/>
        <color rgb="FFFF0000"/>
        <rFont val="Arial"/>
        <family val="2"/>
      </rPr>
      <t>ALDSHHASR</t>
    </r>
    <r>
      <rPr>
        <sz val="8"/>
        <color theme="1"/>
        <rFont val="Arial"/>
        <family val="2"/>
      </rPr>
      <t>K</t>
    </r>
  </si>
  <si>
    <t>mitochondrial genome maintenance protein MGM101</t>
  </si>
  <si>
    <t>Twinkle helicase</t>
  </si>
  <si>
    <t xml:space="preserve"> ref|XP_004337576.1|</t>
  </si>
  <si>
    <t xml:space="preserve">mitochondrial helicase Twinkle, putative </t>
  </si>
  <si>
    <r>
      <t>MRVGGQRIAAGRNAELCRQPAGLWLGRTEASVMGWSRWTSAPPPLGHARPVLEPLLRSRGCSPRWLGR</t>
    </r>
    <r>
      <rPr>
        <b/>
        <u/>
        <sz val="8"/>
        <color rgb="FFFF0000"/>
        <rFont val="Arial"/>
        <family val="2"/>
      </rPr>
      <t>SFATRSAPASSSSYAR</t>
    </r>
    <r>
      <rPr>
        <b/>
        <u/>
        <sz val="8"/>
        <color theme="1"/>
        <rFont val="Arial"/>
        <family val="2"/>
      </rPr>
      <t>KSAVPSSSFASSARP</t>
    </r>
    <r>
      <rPr>
        <sz val="8"/>
        <color theme="1"/>
        <rFont val="Arial"/>
        <family val="2"/>
      </rPr>
      <t>VGSVSGGGAPFVSSHFSISEDEITHFFSRKSLVWKRSGEELVVQTCPTCPDHKYKMDNLFKLYISKRTGQFFCHRCGNKGSWFDFKRLYGEIPYTAPMSAPVPASGEVAHDHQHHQHAPAPGLQEEREKPLPDHDVVSKYPLALFNEYPQVLTFLTGNKTKVQR</t>
    </r>
    <r>
      <rPr>
        <b/>
        <sz val="8"/>
        <color rgb="FFFF0000"/>
        <rFont val="Arial"/>
        <family val="2"/>
      </rPr>
      <t>HLSEEVIR</t>
    </r>
    <r>
      <rPr>
        <sz val="8"/>
        <color theme="1"/>
        <rFont val="Arial"/>
        <family val="2"/>
      </rPr>
      <t>KYKVGATKYAFGGDSEQCVTFPWIDADAEGRNSIRRLKIRSIKNKANQRLTPAGGQWGFFGWHTVPADAKEIVITEGEFDAMAVYQATGLPAISLPNGAHSLPVELLPRLERFEKIYLWMDDDIPGQEGAAKFAQKLGIKRCLLVRTKQGDPEGPKDANDALRAGKDLNAILKKAGR</t>
    </r>
    <r>
      <rPr>
        <b/>
        <sz val="8"/>
        <color rgb="FFFF0000"/>
        <rFont val="Arial"/>
        <family val="2"/>
      </rPr>
      <t>TPHQQVISFQDIADEVYR</t>
    </r>
    <r>
      <rPr>
        <sz val="8"/>
        <color theme="1"/>
        <rFont val="Arial"/>
        <family val="2"/>
      </rPr>
      <t>NICSPDELAGVPSKMFPSLTKILKGHRKGELTVFTGPTGVGKTTLLSQLSLDFAMQGVRTLWGNFEIKNTYLAQKMLLQYAGKNLAELQDRAQWDEASRAFSDLPLYWMRFHGSTSVDQVLDAMDYAVYVHDVEHVVLDNLQFMLSGQAWGQEGVAAGNKFDIQDRALEEFRRFASTKNVHITLVIHPRKTEDDRPLNVASVFGSVK</t>
    </r>
    <r>
      <rPr>
        <b/>
        <sz val="8"/>
        <color rgb="FFFF0000"/>
        <rFont val="Arial"/>
        <family val="2"/>
      </rPr>
      <t>ATQEADNVLILQYNK</t>
    </r>
    <r>
      <rPr>
        <sz val="8"/>
        <color theme="1"/>
        <rFont val="Arial"/>
        <family val="2"/>
      </rPr>
      <t>GEDWKWLEVAKNRFDGELGPIALQFNKRNKSYREMPTTGLLNKARKGASKGASNQPDDPQPATASSSTTSTTPTTKAG</t>
    </r>
  </si>
  <si>
    <t>DNA-directed RNA polymerase</t>
  </si>
  <si>
    <t>ref|XP_004334098.1|</t>
  </si>
  <si>
    <r>
      <t>MSLLRARQPILGRSLTSGPILPRASLPSSTILRHDQLRSSTRLFTSSSASSPSSILFPLSRTGPSSSRS</t>
    </r>
    <r>
      <rPr>
        <sz val="8"/>
        <color theme="1"/>
        <rFont val="Arial"/>
        <family val="2"/>
      </rPr>
      <t>STTANFARAKHSTSTQPKEPVFIASLQSHKESAPVTK</t>
    </r>
    <r>
      <rPr>
        <b/>
        <sz val="8"/>
        <color rgb="FFFF0000"/>
        <rFont val="Arial"/>
        <family val="2"/>
      </rPr>
      <t>SASQTELEK</t>
    </r>
    <r>
      <rPr>
        <sz val="8"/>
        <color theme="1"/>
        <rFont val="Arial"/>
        <family val="2"/>
      </rPr>
      <t>QQREWEAKRELENLEYEWETKSVEKAVERYKKISKSLKQLGLAFELLQGNQILGHWFEPLCAAIR</t>
    </r>
    <r>
      <rPr>
        <b/>
        <sz val="8"/>
        <color rgb="FFFF0000"/>
        <rFont val="Arial"/>
        <family val="2"/>
      </rPr>
      <t>AEQNAALLK</t>
    </r>
    <r>
      <rPr>
        <sz val="8"/>
        <color theme="1"/>
        <rFont val="Arial"/>
        <family val="2"/>
      </rPr>
      <t>TSAADAAASPKKGKKKTQKAEDRELSAYLVTIPPEKLAVITIHETMCEILKSHHPEGAPFAALVVAVGRAVEYEYNCERLAKEGWKPQLRNRSATPTKQQICSLIRTQSRAQFEDASWGAALHAK</t>
    </r>
    <r>
      <rPr>
        <b/>
        <sz val="8"/>
        <color rgb="FFFF0000"/>
        <rFont val="Arial"/>
        <family val="2"/>
      </rPr>
      <t>IGSLLVQQLLGTATIAR</t>
    </r>
    <r>
      <rPr>
        <sz val="8"/>
        <color theme="1"/>
        <rFont val="Arial"/>
        <family val="2"/>
      </rPr>
      <t>KAEEADVAAAQSSPARLLSGAPRKRPAFVTKEEALLEPAFNHHQAMLRGKLTGFLGCHEQVLALMEHEEVQRGVMQARYMPMLVEPQPWVAPNQGGYLVARTQVLRAKGSRMQTEVLRSASMDKVYECLNLLSSTPWRINNRMHEVICEAWDNGGGIADLPSRTNLPELEPPADYYSDLEVKQKFDRERKKAKIANYNLHSLRCDVTYKLQVAKECQDRTFYYPHNMDFRGRTYPIPPHLNHLGQDLCRGLLTFAEGKPLGESGLRWLKVHLANVFGNDKITFEDRVRFVENNMEHIMDSASNPLGGQRWWLKADKPWQCLAASIELINAYNSGQPETYVSTLPIHQDGSCNGLQHYAALGGDEMGARQVNLLPSERPQDVYSGVVELVVR</t>
    </r>
    <r>
      <rPr>
        <b/>
        <sz val="8"/>
        <color rgb="FFFF0000"/>
        <rFont val="Arial"/>
        <family val="2"/>
      </rPr>
      <t>RLEDDAANGVEIAQR</t>
    </r>
    <r>
      <rPr>
        <sz val="8"/>
        <color theme="1"/>
        <rFont val="Arial"/>
        <family val="2"/>
      </rPr>
      <t>LLGKVDRKVIKQTVMTSVYGVTFIGARQQIENALKDKGKVSDDDMFLASR</t>
    </r>
    <r>
      <rPr>
        <b/>
        <sz val="8"/>
        <color rgb="FFFF0000"/>
        <rFont val="Arial"/>
        <family val="2"/>
      </rPr>
      <t>YLATSTFSSIK</t>
    </r>
    <r>
      <rPr>
        <sz val="8"/>
        <color theme="1"/>
        <rFont val="Arial"/>
        <family val="2"/>
      </rPr>
      <t>EMFSGAREIMTWLSDCATLIAKQGKPVTWVTPMGLPVVQPYRTKGKQTQTVVTALQNVMLVKEENDSLPVNTRKQRTAFPPNYVHSLDSTHMMLTALQCHEAGLTYASVHDSYWTHASSVDTMNHILRRTFVDLHSQPLLDDLLAHFKRTYPGIEFPPVPPKGDLDLKEIINSPYFFQ</t>
    </r>
  </si>
  <si>
    <t>ribonuclease III</t>
  </si>
  <si>
    <r>
      <t>MKRTTSSSLRLLASSSSFGARSAPLVLPRTSFAGLISSSSRSTGVHRTRLLATAAK</t>
    </r>
    <r>
      <rPr>
        <b/>
        <u/>
        <sz val="8"/>
        <color rgb="FFFF0000"/>
        <rFont val="Arial"/>
        <family val="2"/>
      </rPr>
      <t>AS</t>
    </r>
    <r>
      <rPr>
        <b/>
        <sz val="8"/>
        <color rgb="FFFF0000"/>
        <rFont val="Arial"/>
        <family val="2"/>
      </rPr>
      <t>SSTSSSPSSSKPAPRNADPEVLHEQLDAFAAR</t>
    </r>
    <r>
      <rPr>
        <sz val="8"/>
        <color theme="1"/>
        <rFont val="Arial"/>
        <family val="2"/>
      </rPr>
      <t>IGFKWNNKK</t>
    </r>
    <r>
      <rPr>
        <b/>
        <sz val="8"/>
        <color rgb="FFFF0000"/>
        <rFont val="Arial"/>
        <family val="2"/>
      </rPr>
      <t>LLLQAFTHPSFSHDK</t>
    </r>
    <r>
      <rPr>
        <sz val="8"/>
        <color theme="1"/>
        <rFont val="Arial"/>
        <family val="2"/>
      </rPr>
      <t>EVSNQRLEYFGDR</t>
    </r>
    <r>
      <rPr>
        <b/>
        <sz val="8"/>
        <color rgb="FFFF0000"/>
        <rFont val="Arial"/>
        <family val="2"/>
      </rPr>
      <t>TLNFLVCEHLVNK</t>
    </r>
    <r>
      <rPr>
        <sz val="8"/>
        <color theme="1"/>
        <rFont val="Arial"/>
        <family val="2"/>
      </rPr>
      <t>YPNLPAR</t>
    </r>
    <r>
      <rPr>
        <b/>
        <sz val="8"/>
        <color rgb="FFFF0000"/>
        <rFont val="Arial"/>
        <family val="2"/>
      </rPr>
      <t>ALAHATHLFTSNETLTTAGK</t>
    </r>
    <r>
      <rPr>
        <sz val="8"/>
        <color theme="1"/>
        <rFont val="Arial"/>
        <family val="2"/>
      </rPr>
      <t>R</t>
    </r>
    <r>
      <rPr>
        <b/>
        <sz val="8"/>
        <color rgb="FFFF0000"/>
        <rFont val="Arial"/>
        <family val="2"/>
      </rPr>
      <t>LGVQDFVR</t>
    </r>
    <r>
      <rPr>
        <sz val="8"/>
        <color theme="1"/>
        <rFont val="Arial"/>
        <family val="2"/>
      </rPr>
      <t>WTPHEEEDRGEDIIVANTMEALVSSLYFDQGLKAAREFVVK</t>
    </r>
    <r>
      <rPr>
        <b/>
        <sz val="8"/>
        <color rgb="FFFF0000"/>
        <rFont val="Arial"/>
        <family val="2"/>
      </rPr>
      <t>HILPQDENLDLIPFLR</t>
    </r>
    <r>
      <rPr>
        <sz val="8"/>
        <color theme="1"/>
        <rFont val="Arial"/>
        <family val="2"/>
      </rPr>
      <t>QRLPR</t>
    </r>
    <r>
      <rPr>
        <b/>
        <sz val="8"/>
        <color rgb="FFFF0000"/>
        <rFont val="Arial"/>
        <family val="2"/>
      </rPr>
      <t>HTLSDLLTR</t>
    </r>
    <r>
      <rPr>
        <sz val="8"/>
        <color theme="1"/>
        <rFont val="Arial"/>
        <family val="2"/>
      </rPr>
      <t>R</t>
    </r>
    <r>
      <rPr>
        <b/>
        <sz val="8"/>
        <color rgb="FFFF0000"/>
        <rFont val="Arial"/>
        <family val="2"/>
      </rPr>
      <t>GSGAPYYVVLQESAR</t>
    </r>
    <r>
      <rPr>
        <sz val="8"/>
        <color theme="1"/>
        <rFont val="Arial"/>
        <family val="2"/>
      </rPr>
      <t>YSSKSTFVVGVYSDSQLLGQGSGQSIGK</t>
    </r>
    <r>
      <rPr>
        <b/>
        <sz val="8"/>
        <color rgb="FFFF0000"/>
        <rFont val="Arial"/>
        <family val="2"/>
      </rPr>
      <t>AETAAAQEALNK</t>
    </r>
    <r>
      <rPr>
        <sz val="8"/>
        <color theme="1"/>
        <rFont val="Arial"/>
        <family val="2"/>
      </rPr>
      <t>MWGAKAYTTLPPNDY</t>
    </r>
  </si>
  <si>
    <t>[zinc finger, C2H2-type domain-containing protein]</t>
  </si>
  <si>
    <t>glycine-rich RNA-binding protein</t>
  </si>
  <si>
    <t>RNA recognition motif domain containing protein</t>
  </si>
  <si>
    <r>
      <t>MNRLCLASRPAASLLIARQGSSAANRMAIRR</t>
    </r>
    <r>
      <rPr>
        <b/>
        <u/>
        <sz val="8"/>
        <color rgb="FFFF0000"/>
        <rFont val="Arial"/>
        <family val="2"/>
      </rPr>
      <t>FTEDINPS</t>
    </r>
    <r>
      <rPr>
        <b/>
        <sz val="8"/>
        <color rgb="FFFF0000"/>
        <rFont val="Arial"/>
        <family val="2"/>
      </rPr>
      <t>RLFIGGLSWGTDENKLKEAFEGFGEVR</t>
    </r>
    <r>
      <rPr>
        <sz val="8"/>
        <color theme="1"/>
        <rFont val="Arial"/>
        <family val="2"/>
      </rPr>
      <t>HVRVVVNRETGRSR</t>
    </r>
    <r>
      <rPr>
        <b/>
        <sz val="8"/>
        <color rgb="FFFF0000"/>
        <rFont val="Arial"/>
        <family val="2"/>
      </rPr>
      <t>GFGFVTFQSPEDAAAAAEAMHDK</t>
    </r>
    <r>
      <rPr>
        <sz val="8"/>
        <color theme="1"/>
        <rFont val="Arial"/>
        <family val="2"/>
      </rPr>
      <t>ELDGR</t>
    </r>
    <r>
      <rPr>
        <b/>
        <sz val="8"/>
        <color rgb="FFFF0000"/>
        <rFont val="Arial"/>
        <family val="2"/>
      </rPr>
      <t>RLSVSYAR</t>
    </r>
    <r>
      <rPr>
        <sz val="8"/>
        <color theme="1"/>
        <rFont val="Arial"/>
        <family val="2"/>
      </rPr>
      <t>NTPREGGFRQRPVEGKEEESM</t>
    </r>
  </si>
  <si>
    <t>ATP-dependent RNA helicase DBP2, putative</t>
  </si>
  <si>
    <r>
      <t>MMQRSLPNVARNGAPARLPGASLRSLLPSSSSSTSSLQIAHLHRRLVSGYSPA</t>
    </r>
    <r>
      <rPr>
        <sz val="8"/>
        <color theme="1"/>
        <rFont val="Arial"/>
        <family val="2"/>
      </rPr>
      <t>SSTSSTYRGDDSGSAASGSFFDRIKNSRFEDLVGSLAKPKWEAKAGKLAHFKK</t>
    </r>
    <r>
      <rPr>
        <b/>
        <sz val="8"/>
        <color rgb="FFFF0000"/>
        <rFont val="Arial"/>
        <family val="2"/>
      </rPr>
      <t>DFYVEHPDVASMPEAEVAR</t>
    </r>
    <r>
      <rPr>
        <sz val="8"/>
        <color theme="1"/>
        <rFont val="Arial"/>
        <family val="2"/>
      </rPr>
      <t>ILEEAQIKVVDIKPGATPPPRPIVEFSQAGLPRAMVDRLSRNGITRPSSIQTQAIPIALSGRDMVGRAQTGSGK</t>
    </r>
    <r>
      <rPr>
        <b/>
        <sz val="8"/>
        <color rgb="FFFF0000"/>
        <rFont val="Arial"/>
        <family val="2"/>
      </rPr>
      <t>TLAFALPACVHIGAQPPLRSGDGPVGLVLAPTR</t>
    </r>
    <r>
      <rPr>
        <sz val="8"/>
        <color theme="1"/>
        <rFont val="Arial"/>
        <family val="2"/>
      </rPr>
      <t>ELALQIQAEVAR</t>
    </r>
    <r>
      <rPr>
        <b/>
        <sz val="8"/>
        <color rgb="FFFF0000"/>
        <rFont val="Arial"/>
        <family val="2"/>
      </rPr>
      <t>YALLPDGSPLR</t>
    </r>
    <r>
      <rPr>
        <sz val="8"/>
        <color theme="1"/>
        <rFont val="Arial"/>
        <family val="2"/>
      </rPr>
      <t>SACVYGGASKVPQIKDLRRGVHMLIATPGR</t>
    </r>
    <r>
      <rPr>
        <b/>
        <sz val="8"/>
        <color rgb="FFFF0000"/>
        <rFont val="Arial"/>
        <family val="2"/>
      </rPr>
      <t>LLDLLQMGVTNLERVTYLVMDEADR</t>
    </r>
    <r>
      <rPr>
        <sz val="8"/>
        <color theme="1"/>
        <rFont val="Arial"/>
        <family val="2"/>
      </rPr>
      <t>MLDMGFEQQIRAIVDQIRPDRQTLMWSATWPKEVESLAQDYLNTPTTVTVGSTELSANPDITQIIDYCRPVEKKPKLLALMDELHKAGHK</t>
    </r>
    <r>
      <rPr>
        <b/>
        <sz val="8"/>
        <color rgb="FFFF0000"/>
        <rFont val="Arial"/>
        <family val="2"/>
      </rPr>
      <t>TLIFVNTKVSAELLSDELR</t>
    </r>
    <r>
      <rPr>
        <sz val="8"/>
        <color theme="1"/>
        <rFont val="Arial"/>
        <family val="2"/>
      </rPr>
      <t>AKGMKAAAIHGDKTQVMRENVLYQFKRGHVDFLIATDVAARGLDVKNIECVVNFDFPGNLEDYVHRIGRTGRAGAKGTAYSFLTNSHDKMIPKLVKILKQAK</t>
    </r>
    <r>
      <rPr>
        <b/>
        <sz val="8"/>
        <color rgb="FFFF0000"/>
        <rFont val="Arial"/>
        <family val="2"/>
      </rPr>
      <t>QEIDPTLLEMAARASSGQSFHETPSFGQR</t>
    </r>
    <r>
      <rPr>
        <sz val="8"/>
        <color theme="1"/>
        <rFont val="Arial"/>
        <family val="2"/>
      </rPr>
      <t>RAPPGGNTRRYRSSDASSTRDSFRRSDFGRGGERKLKYAINSRGWSADHQ</t>
    </r>
  </si>
  <si>
    <t>ref|XP_004335445.1|</t>
  </si>
  <si>
    <t xml:space="preserve">DEAD/DEAH box helicase domain-containing protein </t>
  </si>
  <si>
    <r>
      <t>MLRIGGHVVPRGGGLILPAPSWGGFRGGPTASLLGIPSRLHLAISSPFLTSAKILGRAEAGTHRLRRLGTPTGRE</t>
    </r>
    <r>
      <rPr>
        <sz val="8"/>
        <color theme="1"/>
        <rFont val="Arial"/>
        <family val="2"/>
      </rPr>
      <t>KRQAGEDRVARRRPSQDDDHNPMLNEVRQKREEVQSEIQRLRERARASSQRSSNNNNNNKAAKQRVEEKEVKREHAGAEDSASGRQKPLLSVSELRVKYAQGKELLKKQKEHREGRKKKSKKRQPKFADLGLIPPLLQAVEAKGWQVPTDIQQRAIKLILRGHNVVCSSQTGTGKTGAFTLPLLQRVHKRKQDDERVGIVRGNGQPLMLAVTPTRELAEQLVTEARALAQHLSPPLNILEIYGGAENQFQVKALKTKNVDILVATPGRLLHYLKQGEAGLDKPEQTVFVEDDESWGDEDDVDDDDEGTEDEADDGDYDDDEEEEEDEEIRESDTLVMPTPKGAKVRSKREQLLAQKMRADHMAAQMPGGASGGAQQYQSPVAPGGLLDLGFVESLVLDECDKMVELGFFPAIKQLYRLLPKPKKILRGGKKKGDMQTCLFSATLSPRIEDVISRFSPKSQLINLNVDLQPPSQVKHLVFPVSNRRKRALLTYFLKRKGSPFMKDQKALIFCRTKQRAER</t>
    </r>
    <r>
      <rPr>
        <b/>
        <sz val="8"/>
        <color rgb="FFFF0000"/>
        <rFont val="Arial"/>
        <family val="2"/>
      </rPr>
      <t>LAQTLEEDGFK</t>
    </r>
    <r>
      <rPr>
        <sz val="8"/>
        <color theme="1"/>
        <rFont val="Arial"/>
        <family val="2"/>
      </rPr>
      <t>ALPIHKGLTVTQRRNAIQMFRDGEVQLLCSTEVMARGIDIPDLPFVINFDVPPRGEDYVHRTGRTGR</t>
    </r>
    <r>
      <rPr>
        <b/>
        <sz val="8"/>
        <color rgb="FFFF0000"/>
        <rFont val="Arial"/>
        <family val="2"/>
      </rPr>
      <t>AGNAGTAINLVATAPYTLK</t>
    </r>
    <r>
      <rPr>
        <sz val="8"/>
        <color theme="1"/>
        <rFont val="Arial"/>
        <family val="2"/>
      </rPr>
      <t>LGGRVCEINEQHYLK</t>
    </r>
    <r>
      <rPr>
        <b/>
        <sz val="8"/>
        <color rgb="FFFF0000"/>
        <rFont val="Arial"/>
        <family val="2"/>
      </rPr>
      <t>DIETFLDAR</t>
    </r>
    <r>
      <rPr>
        <sz val="8"/>
        <color theme="1"/>
        <rFont val="Arial"/>
        <family val="2"/>
      </rPr>
      <t>SLEIRKVPGPWKDEPIDIAQDPEAQKQKQLREEGVLTLLKRKDLVGKVQDIENNKRLSLYEKMKLKVSIKSALNEKQKSDRRK</t>
    </r>
    <r>
      <rPr>
        <b/>
        <sz val="8"/>
        <color rgb="FFFF0000"/>
        <rFont val="Arial"/>
        <family val="2"/>
      </rPr>
      <t>AGLVDDEDDEAAEEQK</t>
    </r>
    <r>
      <rPr>
        <sz val="8"/>
        <color theme="1"/>
        <rFont val="Arial"/>
        <family val="2"/>
      </rPr>
      <t>TSPAAGRKMMKKK</t>
    </r>
    <r>
      <rPr>
        <b/>
        <sz val="8"/>
        <color rgb="FFFF0000"/>
        <rFont val="Arial"/>
        <family val="2"/>
      </rPr>
      <t>SASGESLLPSLR</t>
    </r>
    <r>
      <rPr>
        <sz val="8"/>
        <color theme="1"/>
        <rFont val="Arial"/>
        <family val="2"/>
      </rPr>
      <t>NFKEGRYEDLLVEFDKKKARKAGVAVESPDKTEQKRQQRKKLRKAVRHMEQRGLFDGDHKKAH</t>
    </r>
  </si>
  <si>
    <t>putative mitochondrial escape protein (RNA12 superfamily member)</t>
  </si>
  <si>
    <r>
      <t>MFRFSTNRVGCGGAAHHLRLSPLPLSSSSSSLSLSLSGRLLPSSSLFTTSSSVTASTTIRGLPAKRPLVWGTQSPTATTASSPFGSRSLLVNYSGCRRH</t>
    </r>
    <r>
      <rPr>
        <sz val="8"/>
        <color theme="1"/>
        <rFont val="Arial"/>
        <family val="2"/>
      </rPr>
      <t>NSTTPASSSESGATPPTAPPSGAGSSAAEAAARKKAEAILQEYTALFRPGPQAPKEEFTAR</t>
    </r>
    <r>
      <rPr>
        <b/>
        <sz val="8"/>
        <color rgb="FFFF0000"/>
        <rFont val="Arial"/>
        <family val="2"/>
      </rPr>
      <t>VLGAPFDVAFR</t>
    </r>
    <r>
      <rPr>
        <sz val="8"/>
        <color theme="1"/>
        <rFont val="Arial"/>
        <family val="2"/>
      </rPr>
      <t>GTVGVAVAVLLILVTFGVAAK</t>
    </r>
    <r>
      <rPr>
        <b/>
        <sz val="8"/>
        <color rgb="FFFF0000"/>
        <rFont val="Arial"/>
        <family val="2"/>
      </rPr>
      <t>ISDAWDVYQLAR</t>
    </r>
    <r>
      <rPr>
        <sz val="8"/>
        <color theme="1"/>
        <rFont val="Arial"/>
        <family val="2"/>
      </rPr>
      <t>KLLDEDLPPSPKDCFGREEDVRKMESRLGERPEFIYFVGGSPR</t>
    </r>
    <r>
      <rPr>
        <b/>
        <sz val="8"/>
        <color rgb="FFFF0000"/>
        <rFont val="Arial"/>
        <family val="2"/>
      </rPr>
      <t>SGLSTVVSRVLNDYAGNSYIINLR</t>
    </r>
    <r>
      <rPr>
        <sz val="8"/>
        <color theme="1"/>
        <rFont val="Arial"/>
        <family val="2"/>
      </rPr>
      <t>ESSPMTGMEDVTHSLNKSLGFLEILPSFQSLKHHFSGWEIK</t>
    </r>
    <r>
      <rPr>
        <b/>
        <sz val="8"/>
        <color rgb="FFFF0000"/>
        <rFont val="Arial"/>
        <family val="2"/>
      </rPr>
      <t>GVLIPATEAQR</t>
    </r>
    <r>
      <rPr>
        <sz val="8"/>
        <color theme="1"/>
        <rFont val="Arial"/>
        <family val="2"/>
      </rPr>
      <t>VEALKSTLEKLTKALKFIRFLSRLKFSRTRENTYPIIAFDHFKEVMNIPESKQTLNVLLKWALYITHEAHLAHVILVSSDPKVAYALTNDELLSGRIISVNIDSIAKEPALKYLRKRLARSRYPREITEEEGEKIFSEIGSAFVDLNRVEAHLSSGPHISVDQALDIMHRTTIAHIVGALGAEGR</t>
    </r>
    <r>
      <rPr>
        <b/>
        <sz val="8"/>
        <color rgb="FFFF0000"/>
        <rFont val="Arial"/>
        <family val="2"/>
      </rPr>
      <t>SWTPTQLWR</t>
    </r>
    <r>
      <rPr>
        <sz val="8"/>
        <color theme="1"/>
        <rFont val="Arial"/>
        <family val="2"/>
      </rPr>
      <t>TIKMLAESETGELDYFQLKTTVFNGNERVLHELFDAGILLYRVFPFKPNGVQMTPVVTAYTPFVMFCCKQLANDLRLNTIMNRQMADEEAAASSLAGRLSSAMMMVS</t>
    </r>
  </si>
  <si>
    <t>ref|XP_004336824.1|</t>
  </si>
  <si>
    <t xml:space="preserve">helicase conserved C-terminal domain-containing protein </t>
  </si>
  <si>
    <t>0.4630</t>
  </si>
  <si>
    <t xml:space="preserve">ribonuclease II </t>
  </si>
  <si>
    <t>ref|XP_004335106.1|</t>
  </si>
  <si>
    <r>
      <t>MRRLCRVQRLPSPKARPGQTKPLSCTVGATPASRFLSQFRCISREAGWRGINARLGVSTRQ</t>
    </r>
    <r>
      <rPr>
        <sz val="8"/>
        <color theme="1"/>
        <rFont val="Arial"/>
        <family val="2"/>
      </rPr>
      <t>HSTTTLPRHALCTSSSYSTRAFEPAIGEVPEDEPNLAEEGRVIEYIEDGVPKLGLLLQKLEEHERESKSLWIVGSQDARKFALSQAKFSYVWPEMPQLGLVDGITAQAVRGNAKQLAALAKEAEDLRATIAPERLQALWEEAQLTGDSPDSPRKTITPVQAAQFLFGSTGPLETYAAHGLLWETRVYFKPRGKTFVCRDREMAEELKDSLQDRVDSVKHSKLFLIKMRHKLERAVGGDQAPSAFLPDIADLSKEYQACWKSLNYAEDRASTDVDLVAGGMDSLTEKQHLDFLKKYAAMIISETPSSEPIDVTEHTPLEGLLKEGANSVDLFNAMVQLGVFSEKENLDIILHRRPLHFPEEASTWVNEVLAQPPPDSDGGKRLDLRQLPVYTIDPHDAYEIDDGLSIQTDEDGDTWVYVHVADPTRWITPDSPLDLLARDRAQSLYLPNGVSLPLFPPKFTSQAVALRPNTRSCALTFAAKLDRESGEIKDYKIAPTLVENVHGLTYGQADSLILSGQEKYAKATAQYLPLHLQEEQQLLAVPDADEREERKNDIKESLRRLGLNHKLGKKKGEASRKEAPHRTLDLQR</t>
    </r>
    <r>
      <rPr>
        <b/>
        <sz val="8"/>
        <color rgb="FFFF0000"/>
        <rFont val="Arial"/>
        <family val="2"/>
      </rPr>
      <t>VESADTFSNR</t>
    </r>
    <r>
      <rPr>
        <sz val="8"/>
        <color theme="1"/>
        <rFont val="Arial"/>
        <family val="2"/>
      </rPr>
      <t>ELARPGVDKEAAMGAVWGLHEMAKLRRRYREQRGAVIVSLPTTAIRIDDVAQHRGVRVRRLESKVTEEGANLGQEGASEEGEEEEEIEGMQESTGARMMVEELMLLAGEIAGKFAEARGIPIPFRVQQRPPGDSKYLDYLVRGKEKKAVVKSWKSLVGLPPTKYSSVPGPHFSLALDSYAQVTSPMRRYADVLAHHQIKAALRGEEPPFLSWHFVPMFQTMIQRKQEFASLVEVISRRWIIQYLKENKDRPFRAVVLEVQEKRAGGNLIGDSR</t>
    </r>
    <r>
      <rPr>
        <b/>
        <sz val="8"/>
        <color rgb="FFFF0000"/>
        <rFont val="Arial"/>
        <family val="2"/>
      </rPr>
      <t>ATVLLSELGWR</t>
    </r>
    <r>
      <rPr>
        <sz val="8"/>
        <color theme="1"/>
        <rFont val="Arial"/>
        <family val="2"/>
      </rPr>
      <t>TIVTVPKSVKQGHALTLRVRTADPWTNYVSFFKLRQ</t>
    </r>
  </si>
  <si>
    <t>Pentatricopeptide Repeat (PPR) Proteins</t>
  </si>
  <si>
    <t>SAP DNA-binding-domain protein</t>
  </si>
  <si>
    <t>pentatricopeptide repeat domain-containing protein</t>
  </si>
  <si>
    <t>pentatricopeptide repeat domain-/PPR repeat-containing protein</t>
  </si>
  <si>
    <t xml:space="preserve">hypothetical protein ACA1_295820 </t>
  </si>
  <si>
    <t>ref|XP_004332854.1|</t>
  </si>
  <si>
    <t>hypothetical protein ACA1_180020</t>
  </si>
  <si>
    <t>ref|XP_004334996.1|</t>
  </si>
  <si>
    <t>ref|XP_004351499.1|</t>
  </si>
  <si>
    <t>ref|XP_004340718.1|</t>
  </si>
  <si>
    <t>ref|XP_004341745.1|</t>
  </si>
  <si>
    <r>
      <t>MSRFSAFGRRAPVQLLPSAMRINGNSFWLAGRPSICGNGASCGLQLLCSAASVSRF</t>
    </r>
    <r>
      <rPr>
        <sz val="8"/>
        <color theme="1"/>
        <rFont val="Arial"/>
        <family val="2"/>
      </rPr>
      <t>SSTHSLAQNDVLLESQQLAKQGNFSKASELASAFVKEHEALPLESATYTALIDVFARAKRLDKAHSLLRDMEAKGVSPSLAACIGVVR</t>
    </r>
    <r>
      <rPr>
        <b/>
        <sz val="8"/>
        <color rgb="FFFF0000"/>
        <rFont val="Arial"/>
        <family val="2"/>
      </rPr>
      <t>AANRPDSVGVADAVYDK</t>
    </r>
    <r>
      <rPr>
        <sz val="8"/>
        <color theme="1"/>
        <rFont val="Arial"/>
        <family val="2"/>
      </rPr>
      <t>LVDEGATLDAEFYDAYISSLVGARKFRRAHQIYFHMSKRQK</t>
    </r>
    <r>
      <rPr>
        <b/>
        <sz val="8"/>
        <color rgb="FFFF0000"/>
        <rFont val="Arial"/>
        <family val="2"/>
      </rPr>
      <t>LPATATTYK</t>
    </r>
    <r>
      <rPr>
        <sz val="8"/>
        <color theme="1"/>
        <rFont val="Arial"/>
        <family val="2"/>
      </rPr>
      <t>NLITIYGESK</t>
    </r>
    <r>
      <rPr>
        <b/>
        <sz val="8"/>
        <color rgb="FFFF0000"/>
        <rFont val="Arial"/>
        <family val="2"/>
      </rPr>
      <t>RWDLVQDVLR</t>
    </r>
    <r>
      <rPr>
        <sz val="8"/>
        <color theme="1"/>
        <rFont val="Arial"/>
        <family val="2"/>
      </rPr>
      <t>KMASR</t>
    </r>
    <r>
      <rPr>
        <b/>
        <sz val="8"/>
        <color rgb="FFFF0000"/>
        <rFont val="Arial"/>
        <family val="2"/>
      </rPr>
      <t>NVLTEAVHYSAAVLAVAKAEGIDEAFAWVER</t>
    </r>
    <r>
      <rPr>
        <sz val="8"/>
        <color theme="1"/>
        <rFont val="Arial"/>
        <family val="2"/>
      </rPr>
      <t>LGAEREKYPAPNEKVYNSLIEACCLDADTLDRSWRALRNMKKAGVRPSTRTYNAILAGHSKFGRSGEISTVLEEMTKDEVPKDSYTYSLLVRAYASAADMRK</t>
    </r>
    <r>
      <rPr>
        <b/>
        <sz val="8"/>
        <color rgb="FFFF0000"/>
        <rFont val="Arial"/>
        <family val="2"/>
      </rPr>
      <t>AFDLYSDYK</t>
    </r>
    <r>
      <rPr>
        <sz val="8"/>
        <color theme="1"/>
        <rFont val="Arial"/>
        <family val="2"/>
      </rPr>
      <t>AAGFPPRHDLCNHLLNGLRQQVAAHTSHGEQGADSACQEGVSEALAHADALFDEMVQADMQINAFSFFNLIQANHLARNNGKALELYDEMKR</t>
    </r>
    <r>
      <rPr>
        <b/>
        <sz val="8"/>
        <color rgb="FFFF0000"/>
        <rFont val="Arial"/>
        <family val="2"/>
      </rPr>
      <t>RGVQLNAR</t>
    </r>
    <r>
      <rPr>
        <sz val="8"/>
        <color theme="1"/>
        <rFont val="Arial"/>
        <family val="2"/>
      </rPr>
      <t>LVHLMGAVIATETDRLVLNGQF</t>
    </r>
  </si>
  <si>
    <r>
      <t>MQRSMSLGSRMWGSQCSAASSPVAFAMRNHLQRTVVRSPAAAPWGRGSSCLELASSSSSSSSSSGLRSSGSHRRGY</t>
    </r>
    <r>
      <rPr>
        <sz val="8"/>
        <color theme="1"/>
        <rFont val="Arial"/>
        <family val="2"/>
      </rPr>
      <t>ATEAARDLVRR</t>
    </r>
    <r>
      <rPr>
        <b/>
        <sz val="8"/>
        <color rgb="FFFF0000"/>
        <rFont val="Arial"/>
        <family val="2"/>
      </rPr>
      <t>EVELLEDAYR</t>
    </r>
    <r>
      <rPr>
        <sz val="8"/>
        <color theme="1"/>
        <rFont val="Arial"/>
        <family val="2"/>
      </rPr>
      <t>AGVPVGRKR</t>
    </r>
    <r>
      <rPr>
        <b/>
        <sz val="8"/>
        <color rgb="FFFF0000"/>
        <rFont val="Arial"/>
        <family val="2"/>
      </rPr>
      <t>VVQAVQLCAR</t>
    </r>
    <r>
      <rPr>
        <sz val="8"/>
        <color theme="1"/>
        <rFont val="Arial"/>
        <family val="2"/>
      </rPr>
      <t>TRDTELVKKMADLGVRLLPRDRVVRNSIVGAHANVSGGTR</t>
    </r>
    <r>
      <rPr>
        <b/>
        <sz val="8"/>
        <color rgb="FFFF0000"/>
        <rFont val="Arial"/>
        <family val="2"/>
      </rPr>
      <t>VGEAMEAMEAVGLAGVKPNRVTWNTLVASYAK</t>
    </r>
    <r>
      <rPr>
        <sz val="8"/>
        <color theme="1"/>
        <rFont val="Arial"/>
        <family val="2"/>
      </rPr>
      <t>AGQR</t>
    </r>
    <r>
      <rPr>
        <b/>
        <sz val="8"/>
        <color rgb="FFFF0000"/>
        <rFont val="Arial"/>
        <family val="2"/>
      </rPr>
      <t>GQALTALDR</t>
    </r>
    <r>
      <rPr>
        <sz val="8"/>
        <color theme="1"/>
        <rFont val="Arial"/>
        <family val="2"/>
      </rPr>
      <t>MQEAGVLPDR</t>
    </r>
    <r>
      <rPr>
        <b/>
        <sz val="8"/>
        <color rgb="FFFF0000"/>
        <rFont val="Arial"/>
        <family val="2"/>
      </rPr>
      <t>VTFNTLIK</t>
    </r>
    <r>
      <rPr>
        <sz val="8"/>
        <color theme="1"/>
        <rFont val="Arial"/>
        <family val="2"/>
      </rPr>
      <t>AHVAVGDIEDALATFELMKARRIAPNER</t>
    </r>
    <r>
      <rPr>
        <b/>
        <sz val="8"/>
        <color rgb="FFFF0000"/>
        <rFont val="Arial"/>
        <family val="2"/>
      </rPr>
      <t>TYATLIDGHLK</t>
    </r>
    <r>
      <rPr>
        <sz val="8"/>
        <color theme="1"/>
        <rFont val="Arial"/>
        <family val="2"/>
      </rPr>
      <t>QGHNDR</t>
    </r>
    <r>
      <rPr>
        <b/>
        <sz val="8"/>
        <color rgb="FFFF0000"/>
        <rFont val="Arial"/>
        <family val="2"/>
      </rPr>
      <t>ATQLLQEMEGR</t>
    </r>
    <r>
      <rPr>
        <sz val="8"/>
        <color theme="1"/>
        <rFont val="Arial"/>
        <family val="2"/>
      </rPr>
      <t>RIVPSLPTLTSFIYANCKANALDAAQRILERLGEEGQQPNRVTYTAIIEGMCRNGLGQQALLVFNEMVDR</t>
    </r>
    <r>
      <rPr>
        <b/>
        <sz val="8"/>
        <color rgb="FFFF0000"/>
        <rFont val="Arial"/>
        <family val="2"/>
      </rPr>
      <t>HGIAPDVLTYTSLLK</t>
    </r>
    <r>
      <rPr>
        <sz val="8"/>
        <color theme="1"/>
        <rFont val="Arial"/>
        <family val="2"/>
      </rPr>
      <t>GTERQPERAWTLYQDMLTR</t>
    </r>
    <r>
      <rPr>
        <b/>
        <sz val="8"/>
        <color rgb="FFFF0000"/>
        <rFont val="Arial"/>
        <family val="2"/>
      </rPr>
      <t>GVIPDAVFYR</t>
    </r>
    <r>
      <rPr>
        <sz val="8"/>
        <color theme="1"/>
        <rFont val="Arial"/>
        <family val="2"/>
      </rPr>
      <t>DLIRTQR</t>
    </r>
    <r>
      <rPr>
        <b/>
        <sz val="8"/>
        <color rgb="FFFF0000"/>
        <rFont val="Arial"/>
        <family val="2"/>
      </rPr>
      <t>QSADDATLNQLVDK</t>
    </r>
    <r>
      <rPr>
        <sz val="8"/>
        <color theme="1"/>
        <rFont val="Arial"/>
        <family val="2"/>
      </rPr>
      <t>AIEVGARMAPTMNAAGCQRLLRVLSERPASALHAWRAMLQAKLPLDR</t>
    </r>
    <r>
      <rPr>
        <b/>
        <sz val="8"/>
        <color rgb="FFFF0000"/>
        <rFont val="Arial"/>
        <family val="2"/>
      </rPr>
      <t>EVFEVASQIIGQTGDSQAR</t>
    </r>
    <r>
      <rPr>
        <sz val="8"/>
        <color theme="1"/>
        <rFont val="Arial"/>
        <family val="2"/>
      </rPr>
      <t>AELQATARDYFKEE</t>
    </r>
  </si>
  <si>
    <r>
      <t>MRRSSELSRTLWQRGPRVLPCATSFSSRATHTPALLFPSSAPRPATGVSLLRRMLATSAQPS</t>
    </r>
    <r>
      <rPr>
        <sz val="8"/>
        <color theme="1"/>
        <rFont val="Arial"/>
        <family val="2"/>
      </rPr>
      <t>AASAK</t>
    </r>
    <r>
      <rPr>
        <b/>
        <sz val="8"/>
        <color rgb="FFFF0000"/>
        <rFont val="Arial"/>
        <family val="2"/>
      </rPr>
      <t>SIPASTMTDEDDDVEDFAK</t>
    </r>
    <r>
      <rPr>
        <sz val="8"/>
        <color theme="1"/>
        <rFont val="Arial"/>
        <family val="2"/>
      </rPr>
      <t>LSQRSLFENR</t>
    </r>
    <r>
      <rPr>
        <b/>
        <sz val="8"/>
        <color rgb="FFFF0000"/>
        <rFont val="Arial"/>
        <family val="2"/>
      </rPr>
      <t>LQTLEANSNEVAPR</t>
    </r>
    <r>
      <rPr>
        <sz val="8"/>
        <color theme="1"/>
        <rFont val="Arial"/>
        <family val="2"/>
      </rPr>
      <t>QLATLLRAMVLGKREKLKEFQPRVLALHKRVRGGTKLDGTAVLAALSYIGNLEATYAEYERLRAENIKSFELNYGYLIEVSSSQGNLKQAFSVVDLMRRDRDLLVESRPSTFVFNRLIIACGRNQSLGRAYRAFELMHEEGLRPTPTTFAAYIDACAR</t>
    </r>
    <r>
      <rPr>
        <b/>
        <sz val="8"/>
        <color rgb="FFFF0000"/>
        <rFont val="Arial"/>
        <family val="2"/>
      </rPr>
      <t>TGDLQSGLK</t>
    </r>
    <r>
      <rPr>
        <sz val="8"/>
        <color theme="1"/>
        <rFont val="Arial"/>
        <family val="2"/>
      </rPr>
      <t>VLSQMKRILRLSPEK</t>
    </r>
    <r>
      <rPr>
        <b/>
        <sz val="8"/>
        <color rgb="FFFF0000"/>
        <rFont val="Arial"/>
        <family val="2"/>
      </rPr>
      <t>YQLDASYYTGLIPACHQPQDFDR</t>
    </r>
    <r>
      <rPr>
        <sz val="8"/>
        <color theme="1"/>
        <rFont val="Arial"/>
        <family val="2"/>
      </rPr>
      <t>IVAEMIR</t>
    </r>
    <r>
      <rPr>
        <b/>
        <sz val="8"/>
        <color rgb="FFFF0000"/>
        <rFont val="Arial"/>
        <family val="2"/>
      </rPr>
      <t>EDIAPAEETLAALIKDCATNGGLSR</t>
    </r>
    <r>
      <rPr>
        <sz val="8"/>
        <color theme="1"/>
        <rFont val="Arial"/>
        <family val="2"/>
      </rPr>
      <t>ALGMFKELR</t>
    </r>
    <r>
      <rPr>
        <b/>
        <sz val="8"/>
        <color rgb="FFFF0000"/>
        <rFont val="Arial"/>
        <family val="2"/>
      </rPr>
      <t>LFQEVTQQQQSQK</t>
    </r>
    <r>
      <rPr>
        <sz val="8"/>
        <color theme="1"/>
        <rFont val="Arial"/>
        <family val="2"/>
      </rPr>
      <t>KDHKQARAELAEERRKVVHKPSLGSIFF</t>
    </r>
  </si>
  <si>
    <r>
      <t>MRSARLSQPSVPLCWRGHSFVSRSNSLLVHYRQPLFTAPLPPLVSSARPGLHVGLPVVRRFATRPAKS</t>
    </r>
    <r>
      <rPr>
        <sz val="8"/>
        <color theme="1"/>
        <rFont val="Arial"/>
        <family val="2"/>
      </rPr>
      <t>HPNHGAVKPPSEPSGARVSLPTKENEQMVKKLTNLLRNKNPVTARQFVGFLRKTSDQREPTILSDK</t>
    </r>
    <r>
      <rPr>
        <b/>
        <sz val="8"/>
        <color rgb="FFFF0000"/>
        <rFont val="Arial"/>
        <family val="2"/>
      </rPr>
      <t>VVSLLPQLTFEDER</t>
    </r>
    <r>
      <rPr>
        <sz val="8"/>
        <color theme="1"/>
        <rFont val="Arial"/>
        <family val="2"/>
      </rPr>
      <t>TRAKERYEQQAKELKKDSRQGSNAAAKKPAVPKRKESAEEREYKARELLIKEDEDERRK</t>
    </r>
    <r>
      <rPr>
        <b/>
        <sz val="8"/>
        <color rgb="FFFF0000"/>
        <rFont val="Arial"/>
        <family val="2"/>
      </rPr>
      <t>FTIILASLGK</t>
    </r>
    <r>
      <rPr>
        <sz val="8"/>
        <color theme="1"/>
        <rFont val="Arial"/>
        <family val="2"/>
      </rPr>
      <t>MRKIEGMLYVYNMLKSRERQEDERIR</t>
    </r>
    <r>
      <rPr>
        <b/>
        <sz val="8"/>
        <color rgb="FFFF0000"/>
        <rFont val="Arial"/>
        <family val="2"/>
      </rPr>
      <t>QALDEAASR</t>
    </r>
    <r>
      <rPr>
        <sz val="8"/>
        <color theme="1"/>
        <rFont val="Arial"/>
        <family val="2"/>
      </rPr>
      <t>KEKAPVMEDSRWKVDVYMYNLVLDALAKAGYLGKMEEILQDMAQSRVDKDR</t>
    </r>
    <r>
      <rPr>
        <b/>
        <sz val="8"/>
        <color rgb="FFFF0000"/>
        <rFont val="Arial"/>
        <family val="2"/>
      </rPr>
      <t>VTYSVLYGAYSSR</t>
    </r>
    <r>
      <rPr>
        <sz val="8"/>
        <color theme="1"/>
        <rFont val="Arial"/>
        <family val="2"/>
      </rPr>
      <t>GDDTRADQVWQEMKDRGVEMDLAGYNGLMNTFARRDDVDRVLETYKQMQTAGIQPDQGTFSILLECCARDALEFRTRTSAAAAAATETEKAGDEEGEAVKTGEEEDDDGLYAIDEKERVRILQSKRRRMEAVMRAMKKAKVR</t>
    </r>
    <r>
      <rPr>
        <b/>
        <sz val="8"/>
        <color rgb="FFFF0000"/>
        <rFont val="Arial"/>
        <family val="2"/>
      </rPr>
      <t>LDNILVNSIIR</t>
    </r>
    <r>
      <rPr>
        <sz val="8"/>
        <color theme="1"/>
        <rFont val="Arial"/>
        <family val="2"/>
      </rPr>
      <t>CYASLGEVEEMFSVVR</t>
    </r>
    <r>
      <rPr>
        <b/>
        <sz val="8"/>
        <color rgb="FFFF0000"/>
        <rFont val="Arial"/>
        <family val="2"/>
      </rPr>
      <t>FLVEEENIK</t>
    </r>
    <r>
      <rPr>
        <sz val="8"/>
        <color theme="1"/>
        <rFont val="Arial"/>
        <family val="2"/>
      </rPr>
      <t>LAEDNYSLMVYCAGREKAIDVGRLTKVLEEMKWSNVQPTAKTINAAIHSFAFAGPQQLEAFILPPSAPTTNEAGAAAGDDGKNESEAEKAKKRKADGAKEKKEEQQVSLWQLIKKYGVVVTDDILFDLLKVYATNEAAPVAPAGADVVGIVEGARRQLDRARLAKLLHKMKEEGFGSSLTVFNSLMRFHAAYGENRVREVTVLYSQMKKRQVRPNLQTYLVMVDTILSTERKVQPEQRPASSGKASGEEKEREKERAELSYLLFSEMQSEGVQPNLK</t>
    </r>
    <r>
      <rPr>
        <b/>
        <sz val="8"/>
        <color rgb="FFFF0000"/>
        <rFont val="Arial"/>
        <family val="2"/>
      </rPr>
      <t>LFNGLIELSGFEER</t>
    </r>
    <r>
      <rPr>
        <sz val="8"/>
        <color theme="1"/>
        <rFont val="Arial"/>
        <family val="2"/>
      </rPr>
      <t>RRR</t>
    </r>
    <r>
      <rPr>
        <b/>
        <sz val="8"/>
        <color rgb="FFFF0000"/>
        <rFont val="Arial"/>
        <family val="2"/>
      </rPr>
      <t>ASVVDSTTHNVDGDRSAALGEEEFR</t>
    </r>
    <r>
      <rPr>
        <sz val="8"/>
        <color theme="1"/>
        <rFont val="Arial"/>
        <family val="2"/>
      </rPr>
      <t>QK</t>
    </r>
    <r>
      <rPr>
        <b/>
        <sz val="8"/>
        <color rgb="FFFF0000"/>
        <rFont val="Arial"/>
        <family val="2"/>
      </rPr>
      <t>VLSILTEMR</t>
    </r>
    <r>
      <rPr>
        <sz val="8"/>
        <color theme="1"/>
        <rFont val="Arial"/>
        <family val="2"/>
      </rPr>
      <t>RLGIRPNTKTLKCISSACAVAGAGEALGPAIFDELPRLFA</t>
    </r>
  </si>
  <si>
    <t>ref|XP_004368250.1|</t>
  </si>
  <si>
    <r>
      <t>MLMRRSFRQASPRPSALLSSVAAGREGSARLALAATSSQQLWSTRALATMPISA</t>
    </r>
    <r>
      <rPr>
        <sz val="8"/>
        <color theme="1"/>
        <rFont val="Arial"/>
        <family val="2"/>
      </rPr>
      <t>TLREAQKK</t>
    </r>
    <r>
      <rPr>
        <b/>
        <sz val="8"/>
        <color rgb="FFFF0000"/>
        <rFont val="Arial"/>
        <family val="2"/>
      </rPr>
      <t>LDGNGLAGIERLTAEEAYEVLQSRFAEYGTIR</t>
    </r>
    <r>
      <rPr>
        <sz val="8"/>
        <color theme="1"/>
        <rFont val="Arial"/>
        <family val="2"/>
      </rPr>
      <t>AGFVTHLFRKA</t>
    </r>
    <r>
      <rPr>
        <sz val="8"/>
        <color rgb="FF000000"/>
        <rFont val="Arial"/>
        <family val="2"/>
      </rPr>
      <t>QTPAHLDRALEAFYFAQSQLVEPNEHMIWEIIHACRRAGEPRR</t>
    </r>
    <r>
      <rPr>
        <b/>
        <sz val="8"/>
        <color rgb="FFFF0000"/>
        <rFont val="Arial"/>
        <family val="2"/>
      </rPr>
      <t>ALELFVNSAK</t>
    </r>
    <r>
      <rPr>
        <sz val="8"/>
        <color rgb="FF000000"/>
        <rFont val="Arial"/>
        <family val="2"/>
      </rPr>
      <t>YRVWPLARQFNRLMADFMAAGDHEGAVLTYGALRKR</t>
    </r>
    <r>
      <rPr>
        <b/>
        <sz val="8"/>
        <color rgb="FFFF0000"/>
        <rFont val="Arial"/>
        <family val="2"/>
      </rPr>
      <t>QVVPNAQTFGLLVRAHAAQGNADQALAAADEAK</t>
    </r>
    <r>
      <rPr>
        <sz val="8"/>
        <color rgb="FF000000"/>
        <rFont val="Arial"/>
        <family val="2"/>
      </rPr>
      <t>RALQTETLPGPV</t>
    </r>
    <r>
      <rPr>
        <sz val="8"/>
        <color theme="1"/>
        <rFont val="Arial"/>
        <family val="2"/>
      </rPr>
      <t>ADALMGVHWK</t>
    </r>
    <r>
      <rPr>
        <b/>
        <sz val="8"/>
        <color rgb="FFFF0000"/>
        <rFont val="Arial"/>
        <family val="2"/>
      </rPr>
      <t>AQNFEGLRSLVEQTSDTTRSLDGALYASLAHLQANNVSAAADLVRQAVTATPATTEQFEK</t>
    </r>
    <r>
      <rPr>
        <sz val="8"/>
        <color theme="1"/>
        <rFont val="Arial"/>
        <family val="2"/>
      </rPr>
      <t>WANTLAEEATSANLAQPAAGLLRALTGVAPADAALEELAAQLDAEAASAAAAAAAPETTEQAADSEPAAAEADGAEKKEEAQA</t>
    </r>
  </si>
  <si>
    <r>
      <t>MQRHLRRHFPRLLVLVLSSSSLRSSCASLPRPLRRTFTAAGSSSSLRTLPSSR</t>
    </r>
    <r>
      <rPr>
        <b/>
        <u/>
        <sz val="8"/>
        <color rgb="FFFF0000"/>
        <rFont val="Arial"/>
        <family val="2"/>
      </rPr>
      <t>TTTTTTATAAAAAGSAK</t>
    </r>
    <r>
      <rPr>
        <b/>
        <u/>
        <sz val="8"/>
        <color theme="1"/>
        <rFont val="Arial"/>
        <family val="2"/>
      </rPr>
      <t>RPLRRE</t>
    </r>
    <r>
      <rPr>
        <sz val="8"/>
        <color theme="1"/>
        <rFont val="Arial"/>
        <family val="2"/>
      </rPr>
      <t>VGVEQAVARLTALRTAGRRAAR</t>
    </r>
    <r>
      <rPr>
        <b/>
        <sz val="8"/>
        <color rgb="FFFF0000"/>
        <rFont val="Arial"/>
        <family val="2"/>
      </rPr>
      <t>ETSVGVAETPDLVGR</t>
    </r>
    <r>
      <rPr>
        <sz val="8"/>
        <color theme="1"/>
        <rFont val="Arial"/>
        <family val="2"/>
      </rPr>
      <t>TLRPGDLR</t>
    </r>
    <r>
      <rPr>
        <b/>
        <sz val="8"/>
        <color rgb="FFFF0000"/>
        <rFont val="Arial"/>
        <family val="2"/>
      </rPr>
      <t>AGLEAVEAAHALAVR</t>
    </r>
    <r>
      <rPr>
        <sz val="8"/>
        <color theme="1"/>
        <rFont val="Arial"/>
        <family val="2"/>
      </rPr>
      <t>RVREAGVPMGLDHYHLCLRFHRRSPEHAR</t>
    </r>
    <r>
      <rPr>
        <b/>
        <sz val="8"/>
        <color rgb="FFFF0000"/>
        <rFont val="Arial"/>
        <family val="2"/>
      </rPr>
      <t>HLLEDLLR</t>
    </r>
    <r>
      <rPr>
        <sz val="8"/>
        <color theme="1"/>
        <rFont val="Arial"/>
        <family val="2"/>
      </rPr>
      <t>DGVRPTAATFDMVVDIYGVGRPRAHWLSEAVQLFHRFIGMGVEGIANLSAFRRLIQFCHRAGDINQAFELHEGLRGLGLRADMDTYISLLALAHRCGDAERVKKLWTMITLAGIEPNTR</t>
    </r>
    <r>
      <rPr>
        <b/>
        <sz val="8"/>
        <color rgb="FFFF0000"/>
        <rFont val="Arial"/>
        <family val="2"/>
      </rPr>
      <t>LVNSFIANCNSPER</t>
    </r>
    <r>
      <rPr>
        <sz val="8"/>
        <color theme="1"/>
        <rFont val="Arial"/>
        <family val="2"/>
      </rPr>
      <t>ALIAFNK</t>
    </r>
    <r>
      <rPr>
        <b/>
        <sz val="8"/>
        <color rgb="FFFF0000"/>
        <rFont val="Arial"/>
        <family val="2"/>
      </rPr>
      <t>MAEADLQPDVHTFAALTTTLAR</t>
    </r>
    <r>
      <rPr>
        <sz val="8"/>
        <color theme="1"/>
        <rFont val="Arial"/>
        <family val="2"/>
      </rPr>
      <t>AGHVEDLRRVYHLMRSLGLGSPAIYTTLLWAHVGGSSANVWEAGRMWSDLVGSGLPITPSALSAMAHVHCSHSGAR</t>
    </r>
    <r>
      <rPr>
        <b/>
        <sz val="8"/>
        <color rgb="FFFF0000"/>
        <rFont val="Arial"/>
        <family val="2"/>
      </rPr>
      <t>AALDFLATVR</t>
    </r>
    <r>
      <rPr>
        <sz val="8"/>
        <color theme="1"/>
        <rFont val="Arial"/>
        <family val="2"/>
      </rPr>
      <t>KGEGEGRGMAGSQDLYEELLGASASIEEAREVLHEMR</t>
    </r>
    <r>
      <rPr>
        <b/>
        <sz val="8"/>
        <color rgb="FFFF0000"/>
        <rFont val="Arial"/>
        <family val="2"/>
      </rPr>
      <t>ALGYAPSSTTPFR</t>
    </r>
    <r>
      <rPr>
        <sz val="8"/>
        <color theme="1"/>
        <rFont val="Arial"/>
        <family val="2"/>
      </rPr>
      <t>RLAARLPSRLPVSERTQVLDLMQESGVGGDGEVYRWLILHGHPDDGMGLLNRMLHEGLQPDVR</t>
    </r>
    <r>
      <rPr>
        <b/>
        <sz val="8"/>
        <color rgb="FFFF0000"/>
        <rFont val="Arial"/>
        <family val="2"/>
      </rPr>
      <t>VYNALLLK</t>
    </r>
    <r>
      <rPr>
        <sz val="8"/>
        <color theme="1"/>
        <rFont val="Arial"/>
        <family val="2"/>
      </rPr>
      <t>TDGDEPKSAASSPPSRKSMHNIWHHGGRARAEALFRSMREGTVSTDRTYAYNPK</t>
    </r>
    <r>
      <rPr>
        <b/>
        <sz val="8"/>
        <color rgb="FFFF0000"/>
        <rFont val="Arial"/>
        <family val="2"/>
      </rPr>
      <t>LNAESFMILLR</t>
    </r>
    <r>
      <rPr>
        <sz val="8"/>
        <color theme="1"/>
        <rFont val="Arial"/>
        <family val="2"/>
      </rPr>
      <t>KCRRHREPDMAIALFDTLLTECRHIPRESGMYGLLLASLQPSVVSPASEAEAERYREHLGRVVAQMEADGVPLAGPHAASALVDSFVRHRGPPAAPASQSGTGGGK</t>
    </r>
    <r>
      <rPr>
        <b/>
        <sz val="8"/>
        <color rgb="FFFF0000"/>
        <rFont val="Arial"/>
        <family val="2"/>
      </rPr>
      <t>GSLFAELQER</t>
    </r>
    <r>
      <rPr>
        <sz val="8"/>
        <color theme="1"/>
        <rFont val="Arial"/>
        <family val="2"/>
      </rPr>
      <t>LGPNSRYLKTSLMHVYGTLADLPKLETLFAQMVEEGEVDLAAWSALVAGYVRNGRVEEALGVLYGMLEQHGQVPPVSLLGQVGRALEQDGRLVQPGALRPLFTGTFADIRRQVFRVARHRRLDRDAAFRQLAFNRFLYFHLTLLARRRR</t>
    </r>
    <r>
      <rPr>
        <b/>
        <sz val="8"/>
        <color rgb="FFFF0000"/>
        <rFont val="Arial"/>
        <family val="2"/>
      </rPr>
      <t>DGGPPSSPSAAAR</t>
    </r>
    <r>
      <rPr>
        <sz val="8"/>
        <color theme="1"/>
        <rFont val="Arial"/>
        <family val="2"/>
      </rPr>
      <t>APPPSFLPSLLSRIGIAGSGRGSSTATTGGGGGVERERRQERVDAQRTQLILGRMEDEDVYVSVPLQRLMASFISSSSPLGGPEGRF</t>
    </r>
  </si>
  <si>
    <r>
      <t>MSFLAQSKNGFMPRRLAGLTSTSLPSPPAPTLHLARSFRTLPASAVSSIGCGSATLRWLASSSSRGRA</t>
    </r>
    <r>
      <rPr>
        <sz val="8"/>
        <color theme="1"/>
        <rFont val="Arial"/>
        <family val="2"/>
      </rPr>
      <t>PVVTEDKGNRMVILGKGMIPLDVLSTQELRNEVDRLERAEHAVIQPRRYCSLLVSCTNPKLRARVLRLADKVTDVSAADSAAHGYALIFHTLWKSRVLQRRELDPLVATILSTMRDQEVQVNGQCLNYLLNLYFAYGDVAK</t>
    </r>
    <r>
      <rPr>
        <b/>
        <sz val="8"/>
        <color rgb="FFFF0000"/>
        <rFont val="Arial"/>
        <family val="2"/>
      </rPr>
      <t>ACDLFDLLR</t>
    </r>
    <r>
      <rPr>
        <sz val="8"/>
        <color theme="1"/>
        <rFont val="Arial"/>
        <family val="2"/>
      </rPr>
      <t>EGEGRWRAEPNVMTYTTLVRGLAGRDAGGQLDGSVRPDLPRALRYFEQMVKRDGVRPDRVAFTALLHVCAAEADLPRALQVWDEMKRAGVAPDTFAFNSLLHVCNRALDLDLALKLTDGMQSRQLEPNDVTYSSLIDLCCRVNDFGRAHELLNEMKERGIAPTVITFTSFISAYGQAGDVERCFDVLALMAQERVRPNQITLAGLVQACLNAGDFRKAVQTLGDMKRRYGLAPSAYVLYHLIHKAGPKAKTTDLLRLLER</t>
    </r>
    <r>
      <rPr>
        <b/>
        <sz val="8"/>
        <color rgb="FFFF0000"/>
        <rFont val="Arial"/>
        <family val="2"/>
      </rPr>
      <t>IEATEGVPLETR</t>
    </r>
    <r>
      <rPr>
        <sz val="8"/>
        <color theme="1"/>
        <rFont val="Arial"/>
        <family val="2"/>
      </rPr>
      <t>TYSELIKLCGTRNELELAFLIHEKAQQQQRGGNADAGQRLVDR</t>
    </r>
    <r>
      <rPr>
        <b/>
        <sz val="8"/>
        <color rgb="FFFF0000"/>
        <rFont val="Arial"/>
        <family val="2"/>
      </rPr>
      <t>SLFNACIQNQNPR</t>
    </r>
    <r>
      <rPr>
        <sz val="8"/>
        <color theme="1"/>
        <rFont val="Arial"/>
        <family val="2"/>
      </rPr>
      <t>KALEIVDAIMQRESLKERDVAQVDGEEVVLDEEDTRDPVNVTMFNALLRTVDTNTVESVIDRMKRLHVAPNMATIDLLITHYESSGRLDRMWAVLRDLQDHKVIEREDLIYNSFIKVFLRRDDTDKAYTVFTELLTRNTPLPPATYHLFLDTRDSRTAAAGNISDNGMDGVDGDEQHAALGAESEEERAVRLRRVGERAALIPSLVKLLYERDPSAPPTALLPFIRFCVLHYKPAELQPLVDRLERDAGRGAALVERIQEAYIMLHEADRAIELIHTLRQRGLKVDASLYNALVR</t>
    </r>
    <r>
      <rPr>
        <b/>
        <sz val="8"/>
        <color rgb="FFFF0000"/>
        <rFont val="Arial"/>
        <family val="2"/>
      </rPr>
      <t>LATPESPGSALR</t>
    </r>
    <r>
      <rPr>
        <sz val="8"/>
        <color theme="1"/>
        <rFont val="Arial"/>
        <family val="2"/>
      </rPr>
      <t>LRALMRADRIPDEDTQDPFAPLELQPQAARPRYYNRPQQQQQHQPYQRRQRLAPDYRTPAAAERHDMEVEVDLLDPEGEYGQSATTTTTR</t>
    </r>
    <r>
      <rPr>
        <b/>
        <sz val="8"/>
        <color rgb="FFFF0000"/>
        <rFont val="Arial"/>
        <family val="2"/>
      </rPr>
      <t>EAVKDAAAER</t>
    </r>
    <r>
      <rPr>
        <sz val="8"/>
        <color theme="1"/>
        <rFont val="Arial"/>
        <family val="2"/>
      </rPr>
      <t>KRRKKEKRLLNTEKADEEEGVKKEKERAKVEPIKRPKVTGDLLSLSFSLLGQQAKKRE</t>
    </r>
  </si>
  <si>
    <r>
      <t>MAQRWMRCRSITATAPSVLNRTPWPACRQLDLVAAGTLISARPAARFIPLIPNRSFAYAKSKGQLKFRL</t>
    </r>
    <r>
      <rPr>
        <sz val="8"/>
        <color theme="1"/>
        <rFont val="Arial"/>
        <family val="2"/>
      </rPr>
      <t>EATAAPSTTPQSPLPSPPPSPPPPSPTLAWLTKVEGKLQRGGQKVIEGARQRTQRALRGELADAVRSGDLNEAEHTWSELRARTGSRLDEASCHTLMNAYAQRGHLRRALSLYARMKEWRVRPSAHTFSILFNAYANLAQPSPSYLPKLKQLKDQEMPKYGVVPSVEIYNVLLKAYLALDPEKSHQELKSVIAEMQEYRLKPDAITYTLWMATAARGIANNPKATVDVAAAFEVWDEMKKNRVHPNLRGYNELLKICNEGSSEDRDIAFELYKEMLVEGVTPDHHTFDILLMTCWKQRKFELANELFDKAVQLNADNKGKLVELDTHLCNSALRVCTRNEGKRGPGRKSGSAEANQYLLDVISKITKVMFRKHLPYDEETYALLISAYTRAGAKEKATSTFADMQSKGQVRISKK</t>
    </r>
    <r>
      <rPr>
        <b/>
        <sz val="8"/>
        <color rgb="FFFF0000"/>
        <rFont val="Arial"/>
        <family val="2"/>
      </rPr>
      <t>TIGALLVTCR</t>
    </r>
    <r>
      <rPr>
        <sz val="8"/>
        <color theme="1"/>
        <rFont val="Arial"/>
        <family val="2"/>
      </rPr>
      <t>ESNDVEEVKKVMDLAKDRRVRLTDSMVEEAKTIFIKNKRYQEWTRVERDLAEWLPTATADYATKGKRRASAVEGGDEDDEDDINNDIEAASVSKHPKATTRRSSSAFGKPARPGPYAEGRSGSRERAREEGPRRPEGGEESARQERRRRWREERSGGAGGGEKAQRRSRPGREPKDRVSAKNYYKDTRVKSPSATGRKSFGGAPKPHAGRRKSPPSSLARNED</t>
    </r>
  </si>
  <si>
    <r>
      <t>MKGSATGRLRVAGAILRNRCAAAGATMPADRPAALLLSPLHPTVRGHAAFFPRSSSSLIFPSRHNILRCRA</t>
    </r>
    <r>
      <rPr>
        <sz val="8"/>
        <color theme="1"/>
        <rFont val="Arial"/>
        <family val="2"/>
      </rPr>
      <t>MATTATTTTHPAAEREAKAEGGGAKLPSTTASTR</t>
    </r>
    <r>
      <rPr>
        <b/>
        <sz val="8"/>
        <color rgb="FFFF0000"/>
        <rFont val="Arial"/>
        <family val="2"/>
      </rPr>
      <t>IVPALELNLR</t>
    </r>
    <r>
      <rPr>
        <sz val="8"/>
        <color theme="1"/>
        <rFont val="Arial"/>
        <family val="2"/>
      </rPr>
      <t>ALEDRLSRREPLDVKSVTAFFRSCGRQPDHYALAQRALALLGGVRWTTGTDLNLLMRAISLLPAHPDAVPAGYVLLEAAERKGVVPSVHAFTSLVNVCAKSNNIPEAFHAVERMWKLKVVPDVNIFTSLIQLCTRCKDVNRAFEVLELMRLFDVRPDAFVYTSLINAGAKAGEPERALAVMEMMKTDGVKPSAITYNALISALASKENRDVEALVRLVDEMKSQGLTPSVVTYNTLILACRGPSAHRGGGHDDGDDREEDEAEEERRLERALGLLHDMKREGLTPDVITLHSLVRVAIHDDEGDAGNRTRRRRQKNAEDEDAGAGGGGDARRQRGEAAARQVDRALALIDRLTADFPGLTPNAHLYNGLIALCQLGGRADKATALYRRMREAGLQPTIDTFRSLLSSLDHHNDDQAEAQTAAAKQAMELLEEMKRDGPAPTPAIYGKVIEVVVRGRGRGGWDEACGLVREMEARGLLVSAKVYNVLLGESVRAGDAQRAQEVLREMRRKDVPGDYKTSLLRKEAERLH</t>
    </r>
  </si>
  <si>
    <r>
      <t>MRRVTMPALLQRIGGAASISSSSSLSSSLAMPASRCCSRLTLLGPHHHQRPRVRLQPFEALFSTTTRAPAARPPPSPAAAAAPQHHQNRRRSSPPTQSDNRGRRPPNTTATGTSAASPQQRKQPSPSDVQQTVQRIKRSGSASPPLNLILRL</t>
    </r>
    <r>
      <rPr>
        <sz val="8"/>
        <color theme="1"/>
        <rFont val="Arial"/>
        <family val="2"/>
      </rPr>
      <t>SPWVPGARADRPPRHATPPPEWETAVELVELMPRHGHTPDLFVFSGLLQVLGKARQPDKALHYFAEIERSGLTPDTHCFSALIAALGTAGRVDDAERHFAQMTQLGVVPNAHCFSALIAALGTAGRVDDAERHFAQMAQLGVVPDTHCFNALISGFAEAGRVDEAERWFAKITTVGRLKPDLISYNALIKANEVAARPERALK</t>
    </r>
    <r>
      <rPr>
        <b/>
        <sz val="8"/>
        <color rgb="FFFF0000"/>
        <rFont val="Arial"/>
        <family val="2"/>
      </rPr>
      <t>LLQEMAHK</t>
    </r>
    <r>
      <rPr>
        <sz val="8"/>
        <color theme="1"/>
        <rFont val="Arial"/>
        <family val="2"/>
      </rPr>
      <t>GVRPDVVSYNTVISSLAKARRGRRHMDQAQEVFDQMVQQGVRPDATTFGALIHGHALVGDLETARRRLQEMSTEFGLSPNAEIHTGAGSGDLPVQRIRARADPLRAGRNQRR</t>
    </r>
  </si>
  <si>
    <t>ref|XP_004337498.1|</t>
  </si>
  <si>
    <r>
      <t>MWRQLTTRHLASRSSGRLAKHACTAEASQLLVCRSTPPRQGKATVTAWVPWSPVPLPHRHFLHASPSAHIVAESGNGSNKGRS</t>
    </r>
    <r>
      <rPr>
        <sz val="8"/>
        <color theme="1"/>
        <rFont val="Arial"/>
        <family val="2"/>
      </rPr>
      <t>SSSSSSSSKEPEQPEHHFPSRHVELKQTINELSRKKYVLPRHMARVVQYMEKHRSVFLEARVVSRVRLLLQRLTAGEVGDYNVVMNALAEMGLREDCFNVFARMRNNLIKPDTETLNCLVLASVRDGRTQDIDDVVAHFKKTFNVKPNARTFAHRISEFDKKKEGRRGSSGSAGGRKEEVKQAIQLLEAMKLEKPPIRPNLEVINSLIAVCVRHYDMKTAGILFRDIERGNLKPDRRSYDLMLRGFEIEADAKIIQKMIKEMQRAQVEPDASAYGHLIGAYGRAEQEERALQAFEDVKANHPDVALDAAIYGKVLDVLAGKWKEEDDYQIDDLWMANATRDGREGEVDEDWDREWTDEWEGAGNVEQMALFEEQEAERRREEMRKKEEDRLRREAEEREREEREEEERKQKEREEREMSEMEKQRRREANAQYVDKAFALLEDMSRGRNIDPDYATFFKLMSLCLKRDNTTRALQVFDLFKREAERHKQHRDEAQWTGMEMQSVAKLLALKFVRGCEKNR</t>
    </r>
    <r>
      <rPr>
        <b/>
        <sz val="8"/>
        <color rgb="FFFF0000"/>
        <rFont val="Arial"/>
        <family val="2"/>
      </rPr>
      <t>DMQALETFLTK</t>
    </r>
    <r>
      <rPr>
        <sz val="8"/>
        <color theme="1"/>
        <rFont val="Arial"/>
        <family val="2"/>
      </rPr>
      <t>HPHYIVPGDIYSAVVK</t>
    </r>
    <r>
      <rPr>
        <b/>
        <sz val="8"/>
        <color rgb="FFFF0000"/>
        <rFont val="Arial"/>
        <family val="2"/>
      </rPr>
      <t>AIANAYVPPLR</t>
    </r>
    <r>
      <rPr>
        <sz val="8"/>
        <color theme="1"/>
        <rFont val="Arial"/>
        <family val="2"/>
      </rPr>
      <t>KPTETDEERGWIDSLESGDHPSTRDGGGVAEKGENKRQQQGEKGDWLYTQAWALFHEMPRHGIARSKDVYDAMIELACKRASIKRALALFREMQHEAEREQRESGKTTLKPGLRTYRSLIVHCLNNNYFNKEEEYNYRNDINHPLTQRAFQLFEEMEDARIKPDLKVINAMLGCCARVEDKANGLKLLGLLVRSNLVADDQTLKFKDRIQKL</t>
    </r>
  </si>
  <si>
    <t>putative Ind1 homolog (MRP-like)</t>
  </si>
  <si>
    <t>Other Electron Transfer Proteins</t>
  </si>
  <si>
    <t>Translation</t>
  </si>
  <si>
    <r>
      <t>MASRSFSRLGFSSQITAPARLTLPLRSRADFSRTLPCAYAGAQSYSTYRA</t>
    </r>
    <r>
      <rPr>
        <sz val="8"/>
        <color theme="1"/>
        <rFont val="Arial"/>
        <family val="2"/>
      </rPr>
      <t>KPHFNICTIGHVDHGK</t>
    </r>
    <r>
      <rPr>
        <b/>
        <sz val="8"/>
        <color rgb="FFFF0000"/>
        <rFont val="Arial"/>
        <family val="2"/>
      </rPr>
      <t>TTLTAAITK</t>
    </r>
    <r>
      <rPr>
        <sz val="8"/>
        <color theme="1"/>
        <rFont val="Arial"/>
        <family val="2"/>
      </rPr>
      <t>VLADTGLAK</t>
    </r>
    <r>
      <rPr>
        <b/>
        <sz val="8"/>
        <color rgb="FFFF0000"/>
        <rFont val="Arial"/>
        <family val="2"/>
      </rPr>
      <t>FRDYQSIDKAPEEIR</t>
    </r>
    <r>
      <rPr>
        <sz val="8"/>
        <color theme="1"/>
        <rFont val="Arial"/>
        <family val="2"/>
      </rPr>
      <t>R</t>
    </r>
    <r>
      <rPr>
        <b/>
        <sz val="8"/>
        <color rgb="FFFF0000"/>
        <rFont val="Arial"/>
        <family val="2"/>
      </rPr>
      <t>GITINASHVEYETDKRHYGHVDNPGHAEFIK</t>
    </r>
    <r>
      <rPr>
        <sz val="8"/>
        <color theme="1"/>
        <rFont val="Arial"/>
        <family val="2"/>
      </rPr>
      <t>NMITGTSLTDGAILVVDCSTGPMPQTREHILLARQVGVK</t>
    </r>
    <r>
      <rPr>
        <b/>
        <sz val="8"/>
        <color rgb="FFFF0000"/>
        <rFont val="Arial"/>
        <family val="2"/>
      </rPr>
      <t>NIVVWLNKCDLIPDKELQDMVAMEIR</t>
    </r>
    <r>
      <rPr>
        <sz val="8"/>
        <color theme="1"/>
        <rFont val="Arial"/>
        <family val="2"/>
      </rPr>
      <t>EELTR</t>
    </r>
    <r>
      <rPr>
        <b/>
        <sz val="8"/>
        <color rgb="FFFF0000"/>
        <rFont val="Arial"/>
        <family val="2"/>
      </rPr>
      <t>YEYNGDSTPIIHGSALEAIELKDTEYGIQAIRKLLATVDELPQPERQTDKPFLMAIEALYTISGRGTVATGVVEQGK</t>
    </r>
    <r>
      <rPr>
        <sz val="8"/>
        <color theme="1"/>
        <rFont val="Arial"/>
        <family val="2"/>
      </rPr>
      <t>VK</t>
    </r>
    <r>
      <rPr>
        <b/>
        <sz val="8"/>
        <color rgb="FFFF0000"/>
        <rFont val="Arial"/>
        <family val="2"/>
      </rPr>
      <t>IGDEVEVLGMQEDAKK</t>
    </r>
    <r>
      <rPr>
        <sz val="8"/>
        <color theme="1"/>
        <rFont val="Arial"/>
        <family val="2"/>
      </rPr>
      <t>IK</t>
    </r>
    <r>
      <rPr>
        <b/>
        <sz val="8"/>
        <color rgb="FFFF0000"/>
        <rFont val="Arial"/>
        <family val="2"/>
      </rPr>
      <t>GVVTGIETFHKQMEEGFAGDSIGLLLR</t>
    </r>
    <r>
      <rPr>
        <sz val="8"/>
        <color theme="1"/>
        <rFont val="Arial"/>
        <family val="2"/>
      </rPr>
      <t>GPNRDDLKR</t>
    </r>
    <r>
      <rPr>
        <b/>
        <sz val="8"/>
        <color rgb="FFFF0000"/>
        <rFont val="Arial"/>
        <family val="2"/>
      </rPr>
      <t>GQVVGKPGTLSAHKKFEANVYVLTK</t>
    </r>
    <r>
      <rPr>
        <sz val="8"/>
        <color theme="1"/>
        <rFont val="Arial"/>
        <family val="2"/>
      </rPr>
      <t>EEGGR</t>
    </r>
    <r>
      <rPr>
        <b/>
        <sz val="8"/>
        <color rgb="FFFF0000"/>
        <rFont val="Arial"/>
        <family val="2"/>
      </rPr>
      <t>HTPFGAGYAPQMFFR</t>
    </r>
    <r>
      <rPr>
        <sz val="8"/>
        <color theme="1"/>
        <rFont val="Arial"/>
        <family val="2"/>
      </rPr>
      <t>TANVTGKVMMEGDK</t>
    </r>
    <r>
      <rPr>
        <b/>
        <sz val="8"/>
        <color rgb="FFFF0000"/>
        <rFont val="Arial"/>
        <family val="2"/>
      </rPr>
      <t>VAVPGETMNVGFETIWPMPLSEGLK</t>
    </r>
    <r>
      <rPr>
        <sz val="8"/>
        <color theme="1"/>
        <rFont val="Arial"/>
        <family val="2"/>
      </rPr>
      <t>FSCR</t>
    </r>
    <r>
      <rPr>
        <b/>
        <sz val="8"/>
        <color rgb="FFFF0000"/>
        <rFont val="Arial"/>
        <family val="2"/>
      </rPr>
      <t>EGGMTVAAGVITKVFPMEEEGK</t>
    </r>
    <r>
      <rPr>
        <sz val="8"/>
        <color theme="1"/>
        <rFont val="Arial"/>
        <family val="2"/>
      </rPr>
      <t>KKKGK</t>
    </r>
  </si>
  <si>
    <t>translation elongation factor Tu, putative</t>
  </si>
  <si>
    <t>S2</t>
  </si>
  <si>
    <t>S3</t>
  </si>
  <si>
    <t>S4</t>
  </si>
  <si>
    <t>S5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7</t>
  </si>
  <si>
    <t>S18</t>
  </si>
  <si>
    <t>S19</t>
  </si>
  <si>
    <t>S29</t>
  </si>
  <si>
    <t>S34</t>
  </si>
  <si>
    <t>S36</t>
  </si>
  <si>
    <t>Rsm22</t>
  </si>
  <si>
    <t>L2</t>
  </si>
  <si>
    <t>L3</t>
  </si>
  <si>
    <t>L4</t>
  </si>
  <si>
    <t>L5</t>
  </si>
  <si>
    <t>L6</t>
  </si>
  <si>
    <t>L9</t>
  </si>
  <si>
    <t>L13</t>
  </si>
  <si>
    <t>L14</t>
  </si>
  <si>
    <t>L15</t>
  </si>
  <si>
    <t>L16</t>
  </si>
  <si>
    <t>L17</t>
  </si>
  <si>
    <t>L20</t>
  </si>
  <si>
    <t>L21</t>
  </si>
  <si>
    <t>L22</t>
  </si>
  <si>
    <t>L23</t>
  </si>
  <si>
    <t>L24</t>
  </si>
  <si>
    <t>L25</t>
  </si>
  <si>
    <t>L27</t>
  </si>
  <si>
    <t>L28</t>
  </si>
  <si>
    <t>L30</t>
  </si>
  <si>
    <t>L32</t>
  </si>
  <si>
    <t>L33</t>
  </si>
  <si>
    <t>L34</t>
  </si>
  <si>
    <t>L36</t>
  </si>
  <si>
    <t>L38</t>
  </si>
  <si>
    <t>L40</t>
  </si>
  <si>
    <t>L41</t>
  </si>
  <si>
    <t>L46</t>
  </si>
  <si>
    <t>L49</t>
  </si>
  <si>
    <t>L52</t>
  </si>
  <si>
    <t>0.9740</t>
  </si>
  <si>
    <t xml:space="preserve">hypothetical protein ACA1_214330 </t>
  </si>
  <si>
    <r>
      <t>MRRSTVHVFPRLALRQGQQTSALCLFSNGSRTAVSSETNMASIARNY</t>
    </r>
    <r>
      <rPr>
        <sz val="8"/>
        <color theme="1"/>
        <rFont val="Arial"/>
        <family val="2"/>
      </rPr>
      <t>AAPAKGGK</t>
    </r>
    <r>
      <rPr>
        <b/>
        <sz val="8"/>
        <color rgb="FFFF0000"/>
        <rFont val="Arial"/>
        <family val="2"/>
      </rPr>
      <t>GAPAAAKPAEDEPAEPLKLETVTFPDFGEDKAFTADISDFPAPK</t>
    </r>
    <r>
      <rPr>
        <sz val="8"/>
        <color theme="1"/>
        <rFont val="Arial"/>
        <family val="2"/>
      </rPr>
      <t>DWK</t>
    </r>
    <r>
      <rPr>
        <b/>
        <sz val="8"/>
        <color rgb="FFFF0000"/>
        <rFont val="Arial"/>
        <family val="2"/>
      </rPr>
      <t>YVSDWKEFEFSPR</t>
    </r>
    <r>
      <rPr>
        <sz val="8"/>
        <color theme="1"/>
        <rFont val="Arial"/>
        <family val="2"/>
      </rPr>
      <t>VR</t>
    </r>
    <r>
      <rPr>
        <b/>
        <sz val="8"/>
        <color rgb="FFFF0000"/>
        <rFont val="Arial"/>
        <family val="2"/>
      </rPr>
      <t>KIGEALFQLNQVEMFELVK</t>
    </r>
    <r>
      <rPr>
        <sz val="8"/>
        <color theme="1"/>
        <rFont val="Arial"/>
        <family val="2"/>
      </rPr>
      <t>LLQLRFDVPDSALMGGGVVVQAAGAGAPAAAAEPAAEEPKEEKKEK</t>
    </r>
    <r>
      <rPr>
        <b/>
        <sz val="8"/>
        <color rgb="FFFF0000"/>
        <rFont val="Arial"/>
        <family val="2"/>
      </rPr>
      <t>MIFDVQLTAVAEADKFK</t>
    </r>
    <r>
      <rPr>
        <sz val="8"/>
        <color theme="1"/>
        <rFont val="Arial"/>
        <family val="2"/>
      </rPr>
      <t>VLKEIRALKPGMKLLESKEMVEKLPSMLKQNVPKEEAEQMVAK</t>
    </r>
    <r>
      <rPr>
        <b/>
        <sz val="8"/>
        <color rgb="FFFF0000"/>
        <rFont val="Arial"/>
        <family val="2"/>
      </rPr>
      <t>FKELGGTVELK</t>
    </r>
  </si>
  <si>
    <t xml:space="preserve">ribosomal protein L7/L12 C-terminal domain-containing protein </t>
  </si>
  <si>
    <t>Leu</t>
  </si>
  <si>
    <t>EF-Tu</t>
  </si>
  <si>
    <t>leucine-tRNA ligase</t>
  </si>
  <si>
    <r>
      <t>MLRALSRSPSGAVANAGLRTRL</t>
    </r>
    <r>
      <rPr>
        <sz val="8"/>
        <color theme="1"/>
        <rFont val="Arial"/>
        <family val="2"/>
      </rPr>
      <t>PTTVSGGVAANACGASSRFLRSHNAKTPDFFRFRFFQRAYTAEAPKEAGSWAATYQHKAVEDKWRKVWTELQHQKQQRQK</t>
    </r>
    <r>
      <rPr>
        <b/>
        <sz val="8"/>
        <color rgb="FFFF0000"/>
        <rFont val="Arial"/>
        <family val="2"/>
      </rPr>
      <t>LGADEQATAAAAK</t>
    </r>
    <r>
      <rPr>
        <sz val="8"/>
        <color theme="1"/>
        <rFont val="Arial"/>
        <family val="2"/>
      </rPr>
      <t>DKQYVLSMFPYPSGQLHMGHVR</t>
    </r>
    <r>
      <rPr>
        <b/>
        <sz val="8"/>
        <color rgb="FFFF0000"/>
        <rFont val="Arial"/>
        <family val="2"/>
      </rPr>
      <t>VYTISDCLSR</t>
    </r>
    <r>
      <rPr>
        <sz val="8"/>
        <color theme="1"/>
        <rFont val="Arial"/>
        <family val="2"/>
      </rPr>
      <t>YHQMKGKEVLHPMGWDAFGLPAENAAIERGIAPHTWTHSNIATMKSQMLRLGIQFDWDKEVTTCEPEYYKWTQWIFLQLHKAGLAYQK</t>
    </r>
    <r>
      <rPr>
        <b/>
        <sz val="8"/>
        <color rgb="FFFF0000"/>
        <rFont val="Arial"/>
        <family val="2"/>
      </rPr>
      <t>EAAVNWDPIDK</t>
    </r>
    <r>
      <rPr>
        <sz val="8"/>
        <color theme="1"/>
        <rFont val="Arial"/>
        <family val="2"/>
      </rPr>
      <t>TVLANEQVDADGKSWRSGAKVEQKLMKQWFFK</t>
    </r>
    <r>
      <rPr>
        <b/>
        <sz val="8"/>
        <color rgb="FFFF0000"/>
        <rFont val="Arial"/>
        <family val="2"/>
      </rPr>
      <t>ITEFADALVEDLAGLK</t>
    </r>
    <r>
      <rPr>
        <sz val="8"/>
        <color theme="1"/>
        <rFont val="Arial"/>
        <family val="2"/>
      </rPr>
      <t>GWPEQVKLMQQHWIGKSK</t>
    </r>
    <r>
      <rPr>
        <b/>
        <sz val="8"/>
        <color rgb="FFFF0000"/>
        <rFont val="Arial"/>
        <family val="2"/>
      </rPr>
      <t>GAYLEFPIKR</t>
    </r>
    <r>
      <rPr>
        <sz val="8"/>
        <color theme="1"/>
        <rFont val="Arial"/>
        <family val="2"/>
      </rPr>
      <t>ELSASSGAKAEEPLRIFTTRLDTLLGVTYVVLAPQHPLVQEIAKNTEDAKLR</t>
    </r>
    <r>
      <rPr>
        <b/>
        <sz val="8"/>
        <color rgb="FFFF0000"/>
        <rFont val="Arial"/>
        <family val="2"/>
      </rPr>
      <t>AFVDEFAK</t>
    </r>
    <r>
      <rPr>
        <sz val="8"/>
        <color theme="1"/>
        <rFont val="Arial"/>
        <family val="2"/>
      </rPr>
      <t>SKRSLQEDYGKSKKGMK</t>
    </r>
    <r>
      <rPr>
        <b/>
        <sz val="8"/>
        <color rgb="FFFF0000"/>
        <rFont val="Arial"/>
        <family val="2"/>
      </rPr>
      <t>LPGVTAVHPVTK</t>
    </r>
    <r>
      <rPr>
        <sz val="8"/>
        <color theme="1"/>
        <rFont val="Arial"/>
        <family val="2"/>
      </rPr>
      <t>ESLPVYIADYVLMDYGEGAVMAVPAHDTRDYEFAKQFDLPIKTVITPDQHTEEHKEGDPFCGEGR</t>
    </r>
    <r>
      <rPr>
        <b/>
        <sz val="8"/>
        <color rgb="FFFF0000"/>
        <rFont val="Arial"/>
        <family val="2"/>
      </rPr>
      <t>VVNSGPELDNLTSEEAR</t>
    </r>
    <r>
      <rPr>
        <sz val="8"/>
        <color theme="1"/>
        <rFont val="Arial"/>
        <family val="2"/>
      </rPr>
      <t>RKLLR</t>
    </r>
    <r>
      <rPr>
        <b/>
        <sz val="8"/>
        <color rgb="FFFF0000"/>
        <rFont val="Arial"/>
        <family val="2"/>
      </rPr>
      <t>ILGEQGVGGEYTNYR</t>
    </r>
    <r>
      <rPr>
        <sz val="8"/>
        <color theme="1"/>
        <rFont val="Arial"/>
        <family val="2"/>
      </rPr>
      <t>LRDWLISRQRYWGAPIPMVYCEADCGVVPVPEK</t>
    </r>
    <r>
      <rPr>
        <b/>
        <sz val="8"/>
        <color rgb="FFFF0000"/>
        <rFont val="Arial"/>
        <family val="2"/>
      </rPr>
      <t>DLPVVLPVDGLEFSGR</t>
    </r>
    <r>
      <rPr>
        <sz val="8"/>
        <color theme="1"/>
        <rFont val="Arial"/>
        <family val="2"/>
      </rPr>
      <t>GGSPLGSLEHWLHTDCPKCGGRAKRETDTMDTFVDSSWYFLR</t>
    </r>
    <r>
      <rPr>
        <b/>
        <sz val="8"/>
        <color rgb="FFFF0000"/>
        <rFont val="Arial"/>
        <family val="2"/>
      </rPr>
      <t>YPDANNTDAPFDK</t>
    </r>
    <r>
      <rPr>
        <sz val="8"/>
        <color theme="1"/>
        <rFont val="Arial"/>
        <family val="2"/>
      </rPr>
      <t>AVTNKWMPIDVYIGGIEHAILHLLYSRFITKFLHAQGHLNFSEPFPNLLTQGMVQGRTFKDPHTGAFLKPDTVEKVGDK</t>
    </r>
    <r>
      <rPr>
        <b/>
        <sz val="8"/>
        <color rgb="FFFF0000"/>
        <rFont val="Arial"/>
        <family val="2"/>
      </rPr>
      <t>FIHKPTNQEVAISWEK</t>
    </r>
    <r>
      <rPr>
        <sz val="8"/>
        <color theme="1"/>
        <rFont val="Arial"/>
        <family val="2"/>
      </rPr>
      <t>MSKSKYNGVDPDR</t>
    </r>
    <r>
      <rPr>
        <b/>
        <sz val="8"/>
        <color rgb="FFFF0000"/>
        <rFont val="Arial"/>
        <family val="2"/>
      </rPr>
      <t>IVDEWGADTAR</t>
    </r>
    <r>
      <rPr>
        <sz val="8"/>
        <color theme="1"/>
        <rFont val="Arial"/>
        <family val="2"/>
      </rPr>
      <t>LFVLFK</t>
    </r>
    <r>
      <rPr>
        <b/>
        <sz val="8"/>
        <color rgb="FFFF0000"/>
        <rFont val="Arial"/>
        <family val="2"/>
      </rPr>
      <t>APPHLELEWENAGITGAYR</t>
    </r>
    <r>
      <rPr>
        <sz val="8"/>
        <color theme="1"/>
        <rFont val="Arial"/>
        <family val="2"/>
      </rPr>
      <t>WIGR</t>
    </r>
    <r>
      <rPr>
        <b/>
        <sz val="8"/>
        <color rgb="FFFF0000"/>
        <rFont val="Arial"/>
        <family val="2"/>
      </rPr>
      <t>LWNLVNTFVQRDPSADTPSPPPSVTER</t>
    </r>
    <r>
      <rPr>
        <sz val="8"/>
        <color theme="1"/>
        <rFont val="Arial"/>
        <family val="2"/>
      </rPr>
      <t>AKEEK</t>
    </r>
    <r>
      <rPr>
        <b/>
        <sz val="8"/>
        <color rgb="FFFF0000"/>
        <rFont val="Arial"/>
        <family val="2"/>
      </rPr>
      <t>DLLALTHETITSVTK</t>
    </r>
    <r>
      <rPr>
        <sz val="8"/>
        <color theme="1"/>
        <rFont val="Arial"/>
        <family val="2"/>
      </rPr>
      <t>ALDAAPYSFNTAVADLMKLSNKITTLPADSPQYYLSLRSLVLLLHPFAPHVSSEMWQALVAHGPAHESAWAGSSAAPELSRQLWPVANEEFMKKDEVVVAVQVKGKTR</t>
    </r>
    <r>
      <rPr>
        <b/>
        <sz val="8"/>
        <color rgb="FFFF0000"/>
        <rFont val="Arial"/>
        <family val="2"/>
      </rPr>
      <t>GTFVMPAAEVGDK</t>
    </r>
    <r>
      <rPr>
        <sz val="8"/>
        <color theme="1"/>
        <rFont val="Arial"/>
        <family val="2"/>
      </rPr>
      <t>AAVERYARESAVGKKALWQRDVKKVVIPPNGKIVNFVC</t>
    </r>
  </si>
  <si>
    <r>
      <t>MSMLRTAMHRSNGGRWGGRRA</t>
    </r>
    <r>
      <rPr>
        <sz val="8"/>
        <color theme="1"/>
        <rFont val="Arial"/>
        <family val="2"/>
      </rPr>
      <t>AASFQEWLTSSSTSSSTTTSSSSSALLPLRPHFVAGLATASRPVYAKRMKNDGGNQSGR</t>
    </r>
    <r>
      <rPr>
        <b/>
        <sz val="8"/>
        <color rgb="FFFF0000"/>
        <rFont val="Arial"/>
        <family val="2"/>
      </rPr>
      <t>EVSDLESTENQDDAEGVQDENDDDMR</t>
    </r>
    <r>
      <rPr>
        <sz val="8"/>
        <color theme="1"/>
        <rFont val="Arial"/>
        <family val="2"/>
      </rPr>
      <t>SLEKQVTKELSRIGMADLKDEVLK</t>
    </r>
    <r>
      <rPr>
        <b/>
        <sz val="8"/>
        <color rgb="FFFF0000"/>
        <rFont val="Arial"/>
        <family val="2"/>
      </rPr>
      <t>QGKGEEEAVSESADPFDTVLR</t>
    </r>
    <r>
      <rPr>
        <sz val="8"/>
        <color theme="1"/>
        <rFont val="Arial"/>
        <family val="2"/>
      </rPr>
      <t>EIADLHAK</t>
    </r>
    <r>
      <rPr>
        <b/>
        <sz val="8"/>
        <color rgb="FFFF0000"/>
        <rFont val="Arial"/>
        <family val="2"/>
      </rPr>
      <t>GLLGDHDTLTK</t>
    </r>
    <r>
      <rPr>
        <sz val="8"/>
        <color theme="1"/>
        <rFont val="Arial"/>
        <family val="2"/>
      </rPr>
      <t>YERYLHKKKSHQGLVRDINASLAAMSPDQQSFLSHFVEFVKPVDVEAEAAAKAAAAALAAKQSEEAIREK</t>
    </r>
    <r>
      <rPr>
        <b/>
        <sz val="8"/>
        <color rgb="FFFF0000"/>
        <rFont val="Arial"/>
        <family val="2"/>
      </rPr>
      <t>EAIAFAFAPGDATK</t>
    </r>
    <r>
      <rPr>
        <sz val="8"/>
        <color theme="1"/>
        <rFont val="Arial"/>
        <family val="2"/>
      </rPr>
      <t>LTVGKSLLRFSAQDQK</t>
    </r>
    <r>
      <rPr>
        <b/>
        <sz val="8"/>
        <color rgb="FFFF0000"/>
        <rFont val="Arial"/>
        <family val="2"/>
      </rPr>
      <t>QYLPEGVAGQLK</t>
    </r>
    <r>
      <rPr>
        <sz val="8"/>
        <color theme="1"/>
        <rFont val="Arial"/>
        <family val="2"/>
      </rPr>
      <t>NTQFK</t>
    </r>
    <r>
      <rPr>
        <b/>
        <sz val="8"/>
        <color rgb="FFFF0000"/>
        <rFont val="Arial"/>
        <family val="2"/>
      </rPr>
      <t>FGDESVVFR</t>
    </r>
    <r>
      <rPr>
        <sz val="8"/>
        <color theme="1"/>
        <rFont val="Arial"/>
        <family val="2"/>
      </rPr>
      <t>R</t>
    </r>
    <r>
      <rPr>
        <b/>
        <sz val="8"/>
        <color rgb="FFFF0000"/>
        <rFont val="Arial"/>
        <family val="2"/>
      </rPr>
      <t>AAYDLIQELK</t>
    </r>
    <r>
      <rPr>
        <sz val="8"/>
        <color theme="1"/>
        <rFont val="Arial"/>
        <family val="2"/>
      </rPr>
      <t>R</t>
    </r>
    <r>
      <rPr>
        <b/>
        <sz val="8"/>
        <color rgb="FFFF0000"/>
        <rFont val="Arial"/>
        <family val="2"/>
      </rPr>
      <t>RQESGFLASAGNDSLILNGEGGSGKSTVLSQAVLWARKNDWFVVWIPDGR</t>
    </r>
    <r>
      <rPr>
        <sz val="8"/>
        <color theme="1"/>
        <rFont val="Arial"/>
        <family val="2"/>
      </rPr>
      <t>AWTGGER</t>
    </r>
    <r>
      <rPr>
        <b/>
        <sz val="8"/>
        <color rgb="FFFF0000"/>
        <rFont val="Arial"/>
        <family val="2"/>
      </rPr>
      <t>IVPSTLEHAHYDQIEK</t>
    </r>
    <r>
      <rPr>
        <sz val="8"/>
        <color theme="1"/>
        <rFont val="Arial"/>
        <family val="2"/>
      </rPr>
      <t>AARFAARLNVTHGDKLKAIK</t>
    </r>
    <r>
      <rPr>
        <b/>
        <sz val="8"/>
        <color rgb="FFFF0000"/>
        <rFont val="Arial"/>
        <family val="2"/>
      </rPr>
      <t>LKGDYEIEDFHRKSDSTLFDLLEFAYK</t>
    </r>
    <r>
      <rPr>
        <sz val="8"/>
        <color theme="1"/>
        <rFont val="Arial"/>
        <family val="2"/>
      </rPr>
      <t>HDKR</t>
    </r>
    <r>
      <rPr>
        <b/>
        <sz val="8"/>
        <color rgb="FFFF0000"/>
        <rFont val="Arial"/>
        <family val="2"/>
      </rPr>
      <t>AVNAVYYFR</t>
    </r>
    <r>
      <rPr>
        <sz val="8"/>
        <color theme="1"/>
        <rFont val="Arial"/>
        <family val="2"/>
      </rPr>
      <t>RELNR</t>
    </r>
    <r>
      <rPr>
        <b/>
        <sz val="8"/>
        <color rgb="FFFF0000"/>
        <rFont val="Arial"/>
        <family val="2"/>
      </rPr>
      <t>ITEFPTLIAIDRYNYFWDNTGYFDPADVNR</t>
    </r>
    <r>
      <rPr>
        <sz val="8"/>
        <color theme="1"/>
        <rFont val="Arial"/>
        <family val="2"/>
      </rPr>
      <t>GNYRHLDAQKLMLTKMFSDHQDHGLVNGTMVCALETTKPATIKPFLRRCGDK</t>
    </r>
    <r>
      <rPr>
        <b/>
        <sz val="8"/>
        <color rgb="FFFF0000"/>
        <rFont val="Arial"/>
        <family val="2"/>
      </rPr>
      <t>HMHEIPAYSLNEFHEVMK</t>
    </r>
    <r>
      <rPr>
        <sz val="8"/>
        <color theme="1"/>
        <rFont val="Arial"/>
        <family val="2"/>
      </rPr>
      <t>HYK</t>
    </r>
    <r>
      <rPr>
        <b/>
        <sz val="8"/>
        <color rgb="FFFF0000"/>
        <rFont val="Arial"/>
        <family val="2"/>
      </rPr>
      <t>EIEYVNIDDTTK</t>
    </r>
    <r>
      <rPr>
        <sz val="8"/>
        <color theme="1"/>
        <rFont val="Arial"/>
        <family val="2"/>
      </rPr>
      <t>ATER</t>
    </r>
    <r>
      <rPr>
        <b/>
        <sz val="8"/>
        <color rgb="FFFF0000"/>
        <rFont val="Arial"/>
        <family val="2"/>
      </rPr>
      <t>FIYQLCNGMPGLVFK</t>
    </r>
    <r>
      <rPr>
        <sz val="8"/>
        <color theme="1"/>
        <rFont val="Arial"/>
        <family val="2"/>
      </rPr>
      <t>YCGLQ</t>
    </r>
  </si>
  <si>
    <r>
      <t>MTTGLPTGYKQFSLVVPKPSSRVKKGK</t>
    </r>
    <r>
      <rPr>
        <b/>
        <sz val="8"/>
        <color rgb="FFFF0000"/>
        <rFont val="Arial"/>
        <family val="2"/>
      </rPr>
      <t>NLFDIAFSFK</t>
    </r>
    <r>
      <rPr>
        <sz val="8"/>
        <color theme="1"/>
        <rFont val="Arial"/>
        <family val="2"/>
      </rPr>
      <t>NFGVGARFTR</t>
    </r>
    <r>
      <rPr>
        <b/>
        <sz val="8"/>
        <color rgb="FFFF0000"/>
        <rFont val="Arial"/>
        <family val="2"/>
      </rPr>
      <t>TGWQYPEPCYWTVTSVKPR</t>
    </r>
    <r>
      <rPr>
        <sz val="8"/>
        <color theme="1"/>
        <rFont val="Arial"/>
        <family val="2"/>
      </rPr>
      <t>KNEPDMKRGK</t>
    </r>
    <r>
      <rPr>
        <b/>
        <sz val="8"/>
        <color rgb="FFFF0000"/>
        <rFont val="Arial"/>
        <family val="2"/>
      </rPr>
      <t>AWGVLTWR</t>
    </r>
    <r>
      <rPr>
        <sz val="8"/>
        <color theme="1"/>
        <rFont val="Arial"/>
        <family val="2"/>
      </rPr>
      <t>GVTDATPRRIRTTTKKDWSYIK</t>
    </r>
    <r>
      <rPr>
        <b/>
        <sz val="8"/>
        <color rgb="FFFF0000"/>
        <rFont val="Arial"/>
        <family val="2"/>
      </rPr>
      <t>EGEEVPTYSLDEETHSR</t>
    </r>
    <r>
      <rPr>
        <sz val="8"/>
        <color theme="1"/>
        <rFont val="Arial"/>
        <family val="2"/>
      </rPr>
      <t>RYNYFEGGVAEPEPHVTEGAEHVFRATRRGVTEDIKPRLAPWK</t>
    </r>
    <r>
      <rPr>
        <b/>
        <sz val="8"/>
        <color rgb="FFFF0000"/>
        <rFont val="Arial"/>
        <family val="2"/>
      </rPr>
      <t>VENFTDEEIDK</t>
    </r>
    <r>
      <rPr>
        <sz val="8"/>
        <color theme="1"/>
        <rFont val="Arial"/>
        <family val="2"/>
      </rPr>
      <t>MIANVGKRSKSQATEGENKEKSDLS</t>
    </r>
  </si>
  <si>
    <r>
      <t>MLSSRAKIRHSAARLPHVQHHLQRQQRSAGALVLNARSY</t>
    </r>
    <r>
      <rPr>
        <sz val="8"/>
        <color theme="1"/>
        <rFont val="Arial"/>
        <family val="2"/>
      </rPr>
      <t>AATHEMTQQEESSDSIKHLLKGPVTPLTIFATSPPPEPHPSTYQVPAAAADGATLDFR</t>
    </r>
    <r>
      <rPr>
        <b/>
        <sz val="8"/>
        <color rgb="FFFF0000"/>
        <rFont val="Arial"/>
        <family val="2"/>
      </rPr>
      <t>LSFAFPTVQK</t>
    </r>
    <r>
      <rPr>
        <sz val="8"/>
        <color theme="1"/>
        <rFont val="Arial"/>
        <family val="2"/>
      </rPr>
      <t>IKEERFKEEMGVFK</t>
    </r>
    <r>
      <rPr>
        <b/>
        <sz val="8"/>
        <color rgb="FFFF0000"/>
        <rFont val="Arial"/>
        <family val="2"/>
      </rPr>
      <t>ILYERPFLQEYK</t>
    </r>
    <r>
      <rPr>
        <sz val="8"/>
        <color theme="1"/>
        <rFont val="Arial"/>
        <family val="2"/>
      </rPr>
      <t>NVMQEKKQQKKSERAAAKKAKKEMKKLGLLPNDRKK</t>
    </r>
    <r>
      <rPr>
        <b/>
        <sz val="8"/>
        <color rgb="FFFF0000"/>
        <rFont val="Arial"/>
        <family val="2"/>
      </rPr>
      <t>TLFELEQDR</t>
    </r>
    <r>
      <rPr>
        <sz val="8"/>
        <color theme="1"/>
        <rFont val="Arial"/>
        <family val="2"/>
      </rPr>
      <t>QRK</t>
    </r>
    <r>
      <rPr>
        <b/>
        <sz val="8"/>
        <color rgb="FFFF0000"/>
        <rFont val="Arial"/>
        <family val="2"/>
      </rPr>
      <t>LFLQTLHYPYQVPDMSVK</t>
    </r>
    <r>
      <rPr>
        <sz val="8"/>
        <color theme="1"/>
        <rFont val="Arial"/>
        <family val="2"/>
      </rPr>
      <t>GEELKK</t>
    </r>
    <r>
      <rPr>
        <b/>
        <sz val="8"/>
        <color rgb="FFFF0000"/>
        <rFont val="Arial"/>
        <family val="2"/>
      </rPr>
      <t>YFNFIATHSEK</t>
    </r>
    <r>
      <rPr>
        <sz val="8"/>
        <color theme="1"/>
        <rFont val="Arial"/>
        <family val="2"/>
      </rPr>
      <t>EIYDR</t>
    </r>
    <r>
      <rPr>
        <b/>
        <sz val="8"/>
        <color rgb="FFFF0000"/>
        <rFont val="Arial"/>
        <family val="2"/>
      </rPr>
      <t>LYPEFFGDTR</t>
    </r>
    <r>
      <rPr>
        <sz val="8"/>
        <color theme="1"/>
        <rFont val="Arial"/>
        <family val="2"/>
      </rPr>
      <t>EHVENLVPHKHDGYVWNTFFDPENPSDYPNQADAEGDVWETLNMSAEEQLSDLADAMEGEQEKEAR</t>
    </r>
    <r>
      <rPr>
        <b/>
        <sz val="8"/>
        <color rgb="FFFF0000"/>
        <rFont val="Arial"/>
        <family val="2"/>
      </rPr>
      <t>LATWEMDPAR</t>
    </r>
    <r>
      <rPr>
        <sz val="8"/>
        <color theme="1"/>
        <rFont val="Arial"/>
        <family val="2"/>
      </rPr>
      <t>FKGKWTPRAWTK</t>
    </r>
    <r>
      <rPr>
        <b/>
        <sz val="8"/>
        <color rgb="FFFF0000"/>
        <rFont val="Arial"/>
        <family val="2"/>
      </rPr>
      <t>EDLELSHIK</t>
    </r>
    <r>
      <rPr>
        <sz val="8"/>
        <color theme="1"/>
        <rFont val="Arial"/>
        <family val="2"/>
      </rPr>
      <t>QRARNLRYLREQLKK</t>
    </r>
    <r>
      <rPr>
        <b/>
        <sz val="8"/>
        <color rgb="FFFF0000"/>
        <rFont val="Arial"/>
        <family val="2"/>
      </rPr>
      <t>HGLLPEEDEATTR</t>
    </r>
    <r>
      <rPr>
        <sz val="8"/>
        <color theme="1"/>
        <rFont val="Arial"/>
        <family val="2"/>
      </rPr>
      <t>EALMSVESGGQASAAAESFDIDEIADK</t>
    </r>
    <r>
      <rPr>
        <b/>
        <sz val="8"/>
        <color rgb="FFFF0000"/>
        <rFont val="Arial"/>
        <family val="2"/>
      </rPr>
      <t>IDDNEESVLLLFEDDAQKKPAAVPEQK</t>
    </r>
    <r>
      <rPr>
        <sz val="8"/>
        <color theme="1"/>
        <rFont val="Arial"/>
        <family val="2"/>
      </rPr>
      <t>GTEDEIANLLNAVLPPTEKDQSHAALLDALMPAGQPQEQAQPESGAAASEPTTTATEQELAEWRAKVDKFQDGLKKRIRDGATEETIEEDVINFITAEGGGAQDEAEEDEIDWESR</t>
    </r>
    <r>
      <rPr>
        <b/>
        <sz val="8"/>
        <color rgb="FFFF0000"/>
        <rFont val="Arial"/>
        <family val="2"/>
      </rPr>
      <t>LQDIPGLDQPGEGGFK</t>
    </r>
    <r>
      <rPr>
        <sz val="8"/>
        <color theme="1"/>
        <rFont val="Arial"/>
        <family val="2"/>
      </rPr>
      <t>VTGGREEAMQRSREREARLHKLQEHVK</t>
    </r>
    <r>
      <rPr>
        <b/>
        <sz val="8"/>
        <color rgb="FFFF0000"/>
        <rFont val="Arial"/>
        <family val="2"/>
      </rPr>
      <t>VLFDESPK</t>
    </r>
    <r>
      <rPr>
        <sz val="8"/>
        <color theme="1"/>
        <rFont val="Arial"/>
        <family val="2"/>
      </rPr>
      <t>KQVFANEPIPGEPAIEFIHSYTMDPDVTMGSLARREFLQRKVVLK</t>
    </r>
    <r>
      <rPr>
        <b/>
        <sz val="8"/>
        <color rgb="FFFF0000"/>
        <rFont val="Arial"/>
        <family val="2"/>
      </rPr>
      <t>VHVPSLSLPPPVQQR</t>
    </r>
    <r>
      <rPr>
        <sz val="8"/>
        <color theme="1"/>
        <rFont val="Arial"/>
        <family val="2"/>
      </rPr>
      <t>LADLVGTRYDARSGWLKLVGDKHPNRHLNQKHLTLLMR</t>
    </r>
    <r>
      <rPr>
        <b/>
        <sz val="8"/>
        <color rgb="FFFF0000"/>
        <rFont val="Arial"/>
        <family val="2"/>
      </rPr>
      <t>ELLNESFLADSRFTPLTDLSIEDPSSLRRKYSLPTNLQNIFDGK</t>
    </r>
    <r>
      <rPr>
        <sz val="8"/>
        <color theme="1"/>
        <rFont val="Arial"/>
        <family val="2"/>
      </rPr>
      <t>TGKGGWEYK</t>
    </r>
    <r>
      <rPr>
        <b/>
        <sz val="8"/>
        <color rgb="FFFF0000"/>
        <rFont val="Arial"/>
        <family val="2"/>
      </rPr>
      <t>MFTFSQLDGRFPSAQESTEEAAK</t>
    </r>
    <r>
      <rPr>
        <sz val="8"/>
        <color theme="1"/>
        <rFont val="Arial"/>
        <family val="2"/>
      </rPr>
      <t>LRQRLASALSL</t>
    </r>
  </si>
  <si>
    <r>
      <t>MRKAWSGVRQQLAVPPCAVVGPSTTGMSRQFVRGITHSQHER</t>
    </r>
    <r>
      <rPr>
        <sz val="8"/>
        <color theme="1"/>
        <rFont val="Arial"/>
        <family val="2"/>
      </rPr>
      <t>AYLQRLRQMEAEAAAGKTWR</t>
    </r>
    <r>
      <rPr>
        <b/>
        <sz val="8"/>
        <color rgb="FFFF0000"/>
        <rFont val="Arial"/>
        <family val="2"/>
      </rPr>
      <t>LVGGIAVQRLPLIIPTPDPIEDQYEQFRFDRDNYFSINVER</t>
    </r>
    <r>
      <rPr>
        <sz val="8"/>
        <color theme="1"/>
        <rFont val="Arial"/>
        <family val="2"/>
      </rPr>
      <t>NLELMEEDRRKGSKISKTQKKKKEKK</t>
    </r>
    <r>
      <rPr>
        <b/>
        <sz val="8"/>
        <color rgb="FFFF0000"/>
        <rFont val="Arial"/>
        <family val="2"/>
      </rPr>
      <t>EGVSDAGPAGGK</t>
    </r>
    <r>
      <rPr>
        <sz val="8"/>
        <color theme="1"/>
        <rFont val="Arial"/>
        <family val="2"/>
      </rPr>
      <t>QK</t>
    </r>
    <r>
      <rPr>
        <b/>
        <sz val="8"/>
        <color rgb="FFFF0000"/>
        <rFont val="Arial"/>
        <family val="2"/>
      </rPr>
      <t>GGEQDEADSLYQKAEETAYREETLEDVR</t>
    </r>
    <r>
      <rPr>
        <sz val="8"/>
        <color theme="1"/>
        <rFont val="Arial"/>
        <family val="2"/>
      </rPr>
      <t>AKMERLSPR</t>
    </r>
    <r>
      <rPr>
        <b/>
        <sz val="8"/>
        <color rgb="FFFF0000"/>
        <rFont val="Arial"/>
        <family val="2"/>
      </rPr>
      <t>ITAADLANDRK</t>
    </r>
    <r>
      <rPr>
        <sz val="8"/>
        <color theme="1"/>
        <rFont val="Arial"/>
        <family val="2"/>
      </rPr>
      <t>SLNRALASR</t>
    </r>
    <r>
      <rPr>
        <b/>
        <sz val="8"/>
        <color rgb="FFFF0000"/>
        <rFont val="Arial"/>
        <family val="2"/>
      </rPr>
      <t>LYLIVQKPRTEHAWQFPQGGR</t>
    </r>
    <r>
      <rPr>
        <sz val="8"/>
        <color theme="1"/>
        <rFont val="Arial"/>
        <family val="2"/>
      </rPr>
      <t>ESGETMRQCCER</t>
    </r>
    <r>
      <rPr>
        <b/>
        <sz val="8"/>
        <color rgb="FFFF0000"/>
        <rFont val="Arial"/>
        <family val="2"/>
      </rPr>
      <t>ELREEIGTK</t>
    </r>
    <r>
      <rPr>
        <sz val="8"/>
        <color theme="1"/>
        <rFont val="Arial"/>
        <family val="2"/>
      </rPr>
      <t>VK</t>
    </r>
    <r>
      <rPr>
        <b/>
        <sz val="8"/>
        <color rgb="FFFF0000"/>
        <rFont val="Arial"/>
        <family val="2"/>
      </rPr>
      <t>VHFWSNAPAGCYSYPYPDNYSHNDGHHGSK</t>
    </r>
    <r>
      <rPr>
        <sz val="8"/>
        <color theme="1"/>
        <rFont val="Arial"/>
        <family val="2"/>
      </rPr>
      <t>VFFYHAEYVSGEPHPDNK</t>
    </r>
    <r>
      <rPr>
        <b/>
        <sz val="8"/>
        <color rgb="FFFF0000"/>
        <rFont val="Arial"/>
        <family val="2"/>
      </rPr>
      <t>EVVDFAWVTRDELQEYFDPQLFK</t>
    </r>
    <r>
      <rPr>
        <sz val="8"/>
        <color theme="1"/>
        <rFont val="Arial"/>
        <family val="2"/>
      </rPr>
      <t>FVRDMLPA</t>
    </r>
  </si>
  <si>
    <t xml:space="preserve">hydrolase, NUDIX domain-containing protein </t>
  </si>
  <si>
    <r>
      <t>MHRPRASAAVLGTWRASGATFAPIQAGQMASSRLILRTPIARIFPQTAGGSPMLLSATAVLPSQRRPLFPATCGMTTRHYAQTSKR</t>
    </r>
    <r>
      <rPr>
        <b/>
        <u/>
        <sz val="8"/>
        <color rgb="FFFF0000"/>
        <rFont val="Arial"/>
        <family val="2"/>
      </rPr>
      <t>VGGMSYKPRIFVASLGQI</t>
    </r>
    <r>
      <rPr>
        <b/>
        <sz val="8"/>
        <color rgb="FFFF0000"/>
        <rFont val="Arial"/>
        <family val="2"/>
      </rPr>
      <t>ADPAIPPSGAELLNPK</t>
    </r>
    <r>
      <rPr>
        <sz val="8"/>
        <color theme="1"/>
        <rFont val="Arial"/>
        <family val="2"/>
      </rPr>
      <t>KLWARLMSSMR</t>
    </r>
    <r>
      <rPr>
        <b/>
        <sz val="8"/>
        <color rgb="FFFF0000"/>
        <rFont val="Arial"/>
        <family val="2"/>
      </rPr>
      <t>NYASLWQVR</t>
    </r>
    <r>
      <rPr>
        <sz val="8"/>
        <color theme="1"/>
        <rFont val="Arial"/>
        <family val="2"/>
      </rPr>
      <t>KLLKKEK</t>
    </r>
    <r>
      <rPr>
        <b/>
        <sz val="8"/>
        <color rgb="FFFF0000"/>
        <rFont val="Arial"/>
        <family val="2"/>
      </rPr>
      <t>YPTSAWLIVGRWTAEAANQYR</t>
    </r>
    <r>
      <rPr>
        <sz val="8"/>
        <color theme="1"/>
        <rFont val="Arial"/>
        <family val="2"/>
      </rPr>
      <t>AFCEARANGNKQALQK</t>
    </r>
    <r>
      <rPr>
        <b/>
        <sz val="8"/>
        <color rgb="FFFF0000"/>
        <rFont val="Arial"/>
        <family val="2"/>
      </rPr>
      <t>LTTDEFFDVVK</t>
    </r>
    <r>
      <rPr>
        <sz val="8"/>
        <color theme="1"/>
        <rFont val="Arial"/>
        <family val="2"/>
      </rPr>
      <t>GSLIDPSSKLKREWQSQDLRVKVLALR</t>
    </r>
    <r>
      <rPr>
        <b/>
        <sz val="8"/>
        <color rgb="FFFF0000"/>
        <rFont val="Arial"/>
        <family val="2"/>
      </rPr>
      <t>MVMLQEPDVKFVQMLFR</t>
    </r>
    <r>
      <rPr>
        <sz val="8"/>
        <color theme="1"/>
        <rFont val="Arial"/>
        <family val="2"/>
      </rPr>
      <t>FTSQQKLKITDSKGALIAGSDSAVPVTEYYVLERPLQDIHLFDWKFMGKLDPSHKEPLAKPLLEQ</t>
    </r>
  </si>
  <si>
    <t>HMGL family domain-containing protein</t>
  </si>
  <si>
    <t>Nad1</t>
  </si>
  <si>
    <t>Nad2</t>
  </si>
  <si>
    <t>Nad3</t>
  </si>
  <si>
    <t>Nad4</t>
  </si>
  <si>
    <t>Nad4L</t>
  </si>
  <si>
    <t>Nad5</t>
  </si>
  <si>
    <t>Nad6</t>
  </si>
  <si>
    <t>Nad7</t>
  </si>
  <si>
    <t>Nad8</t>
  </si>
  <si>
    <t>Nad9</t>
  </si>
  <si>
    <t>Nad10 (PSST)</t>
  </si>
  <si>
    <t>Nad11</t>
  </si>
  <si>
    <t>Cox 1/2</t>
  </si>
  <si>
    <t>Cox1-c</t>
  </si>
  <si>
    <t>Cox3</t>
  </si>
  <si>
    <t>Cox4</t>
  </si>
  <si>
    <t>Cox5b</t>
  </si>
  <si>
    <t>Cox6a</t>
  </si>
  <si>
    <t>Cox6b-1</t>
  </si>
  <si>
    <t>Cox6b-2</t>
  </si>
  <si>
    <t>Cox6c (putative; HMMER)</t>
  </si>
  <si>
    <t>Cox7a (putative; HMMER)</t>
  </si>
  <si>
    <t>Cox7c-1</t>
  </si>
  <si>
    <t>Cox7c-2</t>
  </si>
  <si>
    <t>AcAtpN2 [putative novel CV subunit; '31' in Table 3, Ref. 1]*</t>
  </si>
  <si>
    <t>AcAtpN1 [putative novel CV subunit; '15510' in Table 3, Ref. 1]*</t>
  </si>
  <si>
    <t>AcPPR1</t>
  </si>
  <si>
    <t>AcPPR2</t>
  </si>
  <si>
    <t>AcPPR3</t>
  </si>
  <si>
    <t>AcPPR4</t>
  </si>
  <si>
    <t>AcPPR5</t>
  </si>
  <si>
    <t>AcPPR6</t>
  </si>
  <si>
    <t>AcPPR7</t>
  </si>
  <si>
    <t>AcPPR8</t>
  </si>
  <si>
    <t>AcPPR9</t>
  </si>
  <si>
    <t>AcPPR10</t>
  </si>
  <si>
    <t>AcPPR11</t>
  </si>
  <si>
    <t>AcPPR12</t>
  </si>
  <si>
    <t>DEAD/DEAH-box RNA helicase</t>
  </si>
  <si>
    <r>
      <t>MLRSALSRSSSSSPLAGSASSRSSLVRAFSSSRSTAASSSASSSSSSSGNRLHRCLAAPSTSSSAQPSSSTLISSQRPLGASLRRTAPWSALRQVGHGWPSLASHHRSGVVGGRALARRWLSTEAEGA</t>
    </r>
    <r>
      <rPr>
        <sz val="8"/>
        <color theme="1"/>
        <rFont val="Arial"/>
        <family val="2"/>
      </rPr>
      <t>EDLGEGVRNEKLRNIAIIAHVDHGKTSLVDK</t>
    </r>
    <r>
      <rPr>
        <b/>
        <sz val="8"/>
        <color rgb="FFFF0000"/>
        <rFont val="Arial"/>
        <family val="2"/>
      </rPr>
      <t>LLSQSGTTSLR</t>
    </r>
    <r>
      <rPr>
        <sz val="8"/>
        <color theme="1"/>
        <rFont val="Arial"/>
        <family val="2"/>
      </rPr>
      <t>GGER</t>
    </r>
    <r>
      <rPr>
        <b/>
        <sz val="8"/>
        <color rgb="FFFF0000"/>
        <rFont val="Arial"/>
        <family val="2"/>
      </rPr>
      <t>VMDSNALEQER</t>
    </r>
    <r>
      <rPr>
        <sz val="8"/>
        <color theme="1"/>
        <rFont val="Arial"/>
        <family val="2"/>
      </rPr>
      <t>GITIMAKQTSIKYKDYTINIVDTPGHGDFGGEVERVLGMVDGVVMLVDGTEGPMAQTKFVLSK</t>
    </r>
    <r>
      <rPr>
        <b/>
        <sz val="8"/>
        <color rgb="FFFF0000"/>
        <rFont val="Arial"/>
        <family val="2"/>
      </rPr>
      <t>ALGYGLKPIVVLNK</t>
    </r>
    <r>
      <rPr>
        <sz val="8"/>
        <color theme="1"/>
        <rFont val="Arial"/>
        <family val="2"/>
      </rPr>
      <t>MDRDTIRPDEVESELFDLFVSLDASDEQLDYVTLYASAREGWAVKNRTAPR</t>
    </r>
    <r>
      <rPr>
        <b/>
        <sz val="8"/>
        <color rgb="FFFF0000"/>
        <rFont val="Arial"/>
        <family val="2"/>
      </rPr>
      <t>TDMTELFETIIEK</t>
    </r>
    <r>
      <rPr>
        <sz val="8"/>
        <color theme="1"/>
        <rFont val="Arial"/>
        <family val="2"/>
      </rPr>
      <t>VPPPLTYPDAPFSMLVTTMEYDMHLGRILVGRVR</t>
    </r>
    <r>
      <rPr>
        <b/>
        <sz val="8"/>
        <color rgb="FFFF0000"/>
        <rFont val="Arial"/>
        <family val="2"/>
      </rPr>
      <t>SGSVTTGDQLHGLSR</t>
    </r>
    <r>
      <rPr>
        <sz val="8"/>
        <color theme="1"/>
        <rFont val="Arial"/>
        <family val="2"/>
      </rPr>
      <t>EAKELEKSKVLKVLGRRGLERSPIERGECGDIIGIAGFGACSVTDTICAPSVVHALPANPIDPPVLSVVLSVNDSPLAGREGTKLTSTLLRQRLYRELESNVTLQIGDTGREGALEVKGRGELQLAVLIENMRREGFEISVSPPKVLFKQEEGELLEPQEEVTVDVPTEFSGVVLERFGLRKGELVEMKTDGDKAR</t>
    </r>
    <r>
      <rPr>
        <b/>
        <sz val="8"/>
        <color rgb="FFFF0000"/>
        <rFont val="Arial"/>
        <family val="2"/>
      </rPr>
      <t>LIFMCPSR</t>
    </r>
    <r>
      <rPr>
        <sz val="8"/>
        <color theme="1"/>
        <rFont val="Arial"/>
        <family val="2"/>
      </rPr>
      <t>SLIGFRQELNQLCRGTVVLHHLFHSFIPHKGVIENVRK</t>
    </r>
    <r>
      <rPr>
        <b/>
        <sz val="8"/>
        <color rgb="FFFF0000"/>
        <rFont val="Arial"/>
        <family val="2"/>
      </rPr>
      <t>GVLLSNTNGTTTTYALESLEQR</t>
    </r>
    <r>
      <rPr>
        <sz val="8"/>
        <color theme="1"/>
        <rFont val="Arial"/>
        <family val="2"/>
      </rPr>
      <t>GTMFVGPGTTVYMGMIIGENSKKGDMDVNPVKAKALTNMRTLLKDENVRLTPPRILTLEEAITYIADDELVEVTPSALRMRKEILDTSTRETMARRAKKSG</t>
    </r>
  </si>
  <si>
    <t xml:space="preserve">GTP-binding protein TypA/BipA, putative </t>
  </si>
  <si>
    <r>
      <t>MYSASRRASSNPSASGFMRHSAGLMRPSTSSASTLCLNRAPSAMINLPLLSRF</t>
    </r>
    <r>
      <rPr>
        <sz val="8"/>
        <color theme="1"/>
        <rFont val="Arial"/>
        <family val="2"/>
      </rPr>
      <t>STDAEGSAPQLQKELHKIR</t>
    </r>
    <r>
      <rPr>
        <b/>
        <sz val="8"/>
        <color rgb="FFFF0000"/>
        <rFont val="Arial"/>
        <family val="2"/>
      </rPr>
      <t>NIGISAHIDSGK</t>
    </r>
    <r>
      <rPr>
        <sz val="8"/>
        <color theme="1"/>
        <rFont val="Arial"/>
        <family val="2"/>
      </rPr>
      <t>TTLTERILYYTGRIQKIHEVKGRDNVGAKMDSMELEREKGITIKSAATYARWGENHINIIDTPGHVDFTIEVERSLRVLDGAILVMCGVSGVQSQTITVDRQMKRYDVPRITFINKLDRMGADPFKALRQMKEKLTHVK</t>
    </r>
    <r>
      <rPr>
        <b/>
        <sz val="8"/>
        <color rgb="FFFF0000"/>
        <rFont val="Arial"/>
        <family val="2"/>
      </rPr>
      <t>SAALQIPVGLEDHFQGVVDVITREAYVYEGGSGEVLSK</t>
    </r>
    <r>
      <rPr>
        <sz val="8"/>
        <color theme="1"/>
        <rFont val="Arial"/>
        <family val="2"/>
      </rPr>
      <t>VAVPENVRAEMEARREELLETLYEVDDVLAEVVIAEGR</t>
    </r>
    <r>
      <rPr>
        <b/>
        <sz val="8"/>
        <color rgb="FFFF0000"/>
        <rFont val="Arial"/>
        <family val="2"/>
      </rPr>
      <t>EPSVEEIK</t>
    </r>
    <r>
      <rPr>
        <sz val="8"/>
        <color theme="1"/>
        <rFont val="Arial"/>
        <family val="2"/>
      </rPr>
      <t>AAIRRATIALK</t>
    </r>
    <r>
      <rPr>
        <b/>
        <sz val="8"/>
        <color rgb="FFFF0000"/>
        <rFont val="Arial"/>
        <family val="2"/>
      </rPr>
      <t>FTPVLMGSAYK</t>
    </r>
    <r>
      <rPr>
        <sz val="8"/>
        <color theme="1"/>
        <rFont val="Arial"/>
        <family val="2"/>
      </rPr>
      <t>NKGVQNLLDAVVDYLPNPTEVPSVGYDLDNNEAPVNLVPEHDKPFVGLAFK</t>
    </r>
    <r>
      <rPr>
        <b/>
        <sz val="8"/>
        <color rgb="FFFF0000"/>
        <rFont val="Arial"/>
        <family val="2"/>
      </rPr>
      <t>LEENPFGQLTYMR</t>
    </r>
    <r>
      <rPr>
        <sz val="8"/>
        <color theme="1"/>
        <rFont val="Arial"/>
        <family val="2"/>
      </rPr>
      <t>MYQGVLKKGDTIVNMSTTKRTKVPRIIRMHSDEMEDIQEVGAGEICALFGIECSSGTTFTDGNTRLSMSSMFVPDPVLSLAIWPKAKGQDKNLSKALNRFQREDPTFRVHTDPESNQIIISGMGELHLEIYMERMRR</t>
    </r>
    <r>
      <rPr>
        <b/>
        <sz val="8"/>
        <color rgb="FFFF0000"/>
        <rFont val="Arial"/>
        <family val="2"/>
      </rPr>
      <t>EYNVDLDSSPPR</t>
    </r>
    <r>
      <rPr>
        <sz val="8"/>
        <color theme="1"/>
        <rFont val="Arial"/>
        <family val="2"/>
      </rPr>
      <t>VAYRETLTGKGAFDFTHKK</t>
    </r>
    <r>
      <rPr>
        <b/>
        <sz val="8"/>
        <color rgb="FFFF0000"/>
        <rFont val="Arial"/>
        <family val="2"/>
      </rPr>
      <t>QTGGQGQYAR</t>
    </r>
    <r>
      <rPr>
        <sz val="8"/>
        <color theme="1"/>
        <rFont val="Arial"/>
        <family val="2"/>
      </rPr>
      <t>VAGYVEAIEEEDLEEHEQKALASGKRVLFQNQTIGGSIPPNFIPACEK</t>
    </r>
    <r>
      <rPr>
        <b/>
        <sz val="8"/>
        <color rgb="FFFF0000"/>
        <rFont val="Arial"/>
        <family val="2"/>
      </rPr>
      <t>GFFEAATEGPLIGHPIQGVRVTLTDGGWHPVDSSELAFKIACINAFK</t>
    </r>
    <r>
      <rPr>
        <sz val="8"/>
        <color theme="1"/>
        <rFont val="Arial"/>
        <family val="2"/>
      </rPr>
      <t>QGMLK</t>
    </r>
    <r>
      <rPr>
        <b/>
        <sz val="8"/>
        <color rgb="FFFF0000"/>
        <rFont val="Arial"/>
        <family val="2"/>
      </rPr>
      <t>ANPQVLEPVMGVEITVPKEFQSTVVSSIGK</t>
    </r>
    <r>
      <rPr>
        <sz val="8"/>
        <color theme="1"/>
        <rFont val="Arial"/>
        <family val="2"/>
      </rPr>
      <t>RK</t>
    </r>
    <r>
      <rPr>
        <b/>
        <sz val="8"/>
        <color rgb="FFFF0000"/>
        <rFont val="Arial"/>
        <family val="2"/>
      </rPr>
      <t>GVILNSENMTGTDYTRVDAEVPLSNMVGYSTDLR</t>
    </r>
    <r>
      <rPr>
        <sz val="8"/>
        <color theme="1"/>
        <rFont val="Arial"/>
        <family val="2"/>
      </rPr>
      <t>STTQGKGEFSMEFKKYAIVPRDSMEKLIAKYKEDKAKEKKD</t>
    </r>
  </si>
  <si>
    <t>24-kDa / NUHM / NDUFV2 / NuoE</t>
  </si>
  <si>
    <t>51-kDa / NUBM / NDUFV1 / NuoF</t>
  </si>
  <si>
    <t>13-kDa / NUMM / NDUFS6</t>
  </si>
  <si>
    <t>39-kDa / NUEM / NDUFA9</t>
  </si>
  <si>
    <t>PGIV / NUPM / NDUFA8 / 20.8-kDa</t>
  </si>
  <si>
    <t>20.9-kDa / NUXM</t>
  </si>
  <si>
    <t>IF2</t>
  </si>
  <si>
    <t>IF3</t>
  </si>
  <si>
    <t>EF-Ts</t>
  </si>
  <si>
    <t>EF-P</t>
  </si>
  <si>
    <t>YchF</t>
  </si>
  <si>
    <t>HflX</t>
  </si>
  <si>
    <t>YqeH</t>
  </si>
  <si>
    <t>YlqF</t>
  </si>
  <si>
    <t>peptidyl-tRNA hydrolase</t>
  </si>
  <si>
    <t>Phe</t>
  </si>
  <si>
    <t>Val</t>
  </si>
  <si>
    <t>Ile</t>
  </si>
  <si>
    <t>Asp</t>
  </si>
  <si>
    <t>Asn</t>
  </si>
  <si>
    <t>Ala</t>
  </si>
  <si>
    <t>Thr</t>
  </si>
  <si>
    <t>Ser</t>
  </si>
  <si>
    <t>Ribosome</t>
  </si>
  <si>
    <t>N059</t>
  </si>
  <si>
    <t>N032</t>
  </si>
  <si>
    <t>N037</t>
  </si>
  <si>
    <t>N221</t>
  </si>
  <si>
    <t>N021</t>
  </si>
  <si>
    <t>N057</t>
  </si>
  <si>
    <t>N462</t>
  </si>
  <si>
    <t>N162</t>
  </si>
  <si>
    <t>N055</t>
  </si>
  <si>
    <t>N138</t>
  </si>
  <si>
    <t>N014</t>
  </si>
  <si>
    <t>N008</t>
  </si>
  <si>
    <t>N220</t>
  </si>
  <si>
    <t>N025</t>
  </si>
  <si>
    <t>N054</t>
  </si>
  <si>
    <t>N030</t>
  </si>
  <si>
    <t>N010</t>
  </si>
  <si>
    <t>N075</t>
  </si>
  <si>
    <t>N029</t>
  </si>
  <si>
    <t>N034</t>
  </si>
  <si>
    <t>N012</t>
  </si>
  <si>
    <t>N056</t>
  </si>
  <si>
    <t>N015</t>
  </si>
  <si>
    <t>N100</t>
  </si>
  <si>
    <t>N135</t>
  </si>
  <si>
    <t>N005</t>
  </si>
  <si>
    <t>N185</t>
  </si>
  <si>
    <t>N237</t>
  </si>
  <si>
    <t>N306</t>
  </si>
  <si>
    <t>N555</t>
  </si>
  <si>
    <t>N073</t>
  </si>
  <si>
    <t>N606</t>
  </si>
  <si>
    <t>N305</t>
  </si>
  <si>
    <t>N086</t>
  </si>
  <si>
    <t>N405</t>
  </si>
  <si>
    <t>N316</t>
  </si>
  <si>
    <t>N353</t>
  </si>
  <si>
    <t>N445</t>
  </si>
  <si>
    <t>N436</t>
  </si>
  <si>
    <t>N147</t>
  </si>
  <si>
    <t>N092</t>
  </si>
  <si>
    <t>N249</t>
  </si>
  <si>
    <t>N610</t>
  </si>
  <si>
    <t>N596</t>
  </si>
  <si>
    <t>N171</t>
  </si>
  <si>
    <t>N377</t>
  </si>
  <si>
    <t>N224</t>
  </si>
  <si>
    <t>N173</t>
  </si>
  <si>
    <t>N168</t>
  </si>
  <si>
    <t>N050</t>
  </si>
  <si>
    <t>N374</t>
  </si>
  <si>
    <t>N175</t>
  </si>
  <si>
    <t>N344</t>
  </si>
  <si>
    <t>N627</t>
  </si>
  <si>
    <t>N681</t>
  </si>
  <si>
    <t>N304</t>
  </si>
  <si>
    <t>N671</t>
  </si>
  <si>
    <t>N520</t>
  </si>
  <si>
    <t>N595</t>
  </si>
  <si>
    <t>N560</t>
  </si>
  <si>
    <t>N167</t>
  </si>
  <si>
    <t>N228</t>
  </si>
  <si>
    <t>N626</t>
  </si>
  <si>
    <t>N009</t>
  </si>
  <si>
    <t>N013</t>
  </si>
  <si>
    <t>N066</t>
  </si>
  <si>
    <t>N212</t>
  </si>
  <si>
    <t>N186</t>
  </si>
  <si>
    <t>N095</t>
  </si>
  <si>
    <t>N108</t>
  </si>
  <si>
    <t>N081</t>
  </si>
  <si>
    <t>N083</t>
  </si>
  <si>
    <t>N569</t>
  </si>
  <si>
    <t>N286</t>
  </si>
  <si>
    <t>N583</t>
  </si>
  <si>
    <t>N126</t>
  </si>
  <si>
    <t>N097</t>
  </si>
  <si>
    <t>N099</t>
  </si>
  <si>
    <t>N287</t>
  </si>
  <si>
    <t>N098</t>
  </si>
  <si>
    <t>N575</t>
  </si>
  <si>
    <t>N573</t>
  </si>
  <si>
    <t>N501</t>
  </si>
  <si>
    <t>N341</t>
  </si>
  <si>
    <t>N400</t>
  </si>
  <si>
    <t>N567</t>
  </si>
  <si>
    <t>N308</t>
  </si>
  <si>
    <t>N585</t>
  </si>
  <si>
    <t>N582</t>
  </si>
  <si>
    <t>N309</t>
  </si>
  <si>
    <t>N602</t>
  </si>
  <si>
    <t>N605</t>
  </si>
  <si>
    <t>N676</t>
  </si>
  <si>
    <t>N001</t>
  </si>
  <si>
    <t>N026</t>
  </si>
  <si>
    <t>N074</t>
  </si>
  <si>
    <t>N136</t>
  </si>
  <si>
    <t>N018</t>
  </si>
  <si>
    <t>N007</t>
  </si>
  <si>
    <t>N067</t>
  </si>
  <si>
    <t>N071</t>
  </si>
  <si>
    <t>N231</t>
  </si>
  <si>
    <t>N158</t>
  </si>
  <si>
    <t>N024</t>
  </si>
  <si>
    <t>N132</t>
  </si>
  <si>
    <t>N051</t>
  </si>
  <si>
    <t>N509</t>
  </si>
  <si>
    <t>N620</t>
  </si>
  <si>
    <t>N324</t>
  </si>
  <si>
    <t>N417</t>
  </si>
  <si>
    <t>N576</t>
  </si>
  <si>
    <t>N235</t>
  </si>
  <si>
    <t>N238</t>
  </si>
  <si>
    <t>N271</t>
  </si>
  <si>
    <t>N604</t>
  </si>
  <si>
    <t>N084</t>
  </si>
  <si>
    <t>N069</t>
  </si>
  <si>
    <t>N076</t>
  </si>
  <si>
    <t>N419</t>
  </si>
  <si>
    <t>N118</t>
  </si>
  <si>
    <t>N123</t>
  </si>
  <si>
    <t>N359</t>
  </si>
  <si>
    <t>N216</t>
  </si>
  <si>
    <t>N367</t>
  </si>
  <si>
    <t>N356</t>
  </si>
  <si>
    <t>N096</t>
  </si>
  <si>
    <t>N544</t>
  </si>
  <si>
    <t>N508</t>
  </si>
  <si>
    <t>N276</t>
  </si>
  <si>
    <t>N346</t>
  </si>
  <si>
    <t>N541</t>
  </si>
  <si>
    <t>N079</t>
  </si>
  <si>
    <t>N219</t>
  </si>
  <si>
    <t>N329</t>
  </si>
  <si>
    <t>N467</t>
  </si>
  <si>
    <t>N105</t>
  </si>
  <si>
    <t>N124</t>
  </si>
  <si>
    <t>N260</t>
  </si>
  <si>
    <t>N379</t>
  </si>
  <si>
    <t>N383</t>
  </si>
  <si>
    <t>N406</t>
  </si>
  <si>
    <t>N241</t>
  </si>
  <si>
    <t>N247</t>
  </si>
  <si>
    <t>N263</t>
  </si>
  <si>
    <t>N273</t>
  </si>
  <si>
    <t>N302</t>
  </si>
  <si>
    <t>N201</t>
  </si>
  <si>
    <t>N457</t>
  </si>
  <si>
    <t>N624</t>
  </si>
  <si>
    <t>N654</t>
  </si>
  <si>
    <t>N661</t>
  </si>
  <si>
    <t>N678</t>
  </si>
  <si>
    <t>N545</t>
  </si>
  <si>
    <t>N179</t>
  </si>
  <si>
    <t>N205</t>
  </si>
  <si>
    <t>N019</t>
  </si>
  <si>
    <t>N202</t>
  </si>
  <si>
    <t>N164</t>
  </si>
  <si>
    <t>N172</t>
  </si>
  <si>
    <t>N176</t>
  </si>
  <si>
    <t>N163</t>
  </si>
  <si>
    <t>N199</t>
  </si>
  <si>
    <t>N194</t>
  </si>
  <si>
    <t>N144</t>
  </si>
  <si>
    <t>N070</t>
  </si>
  <si>
    <t>N146</t>
  </si>
  <si>
    <t>N360</t>
  </si>
  <si>
    <t>N600</t>
  </si>
  <si>
    <t>N107</t>
  </si>
  <si>
    <r>
      <t>MKTTTRRLSLVTPRLSHGVGLGSAQPFRSYSRPASYCGHERACSSLVAQFNLYRSHQPLVTSSFTAGQRRAYAGGYRKTRV</t>
    </r>
    <r>
      <rPr>
        <sz val="8"/>
        <color theme="1"/>
        <rFont val="Arial"/>
        <family val="2"/>
      </rPr>
      <t>RALLVDDAITSDVVQLVSLEGR</t>
    </r>
    <r>
      <rPr>
        <b/>
        <sz val="8"/>
        <color rgb="FFFF0000"/>
        <rFont val="Arial"/>
        <family val="2"/>
      </rPr>
      <t>NLGEVALADAK</t>
    </r>
    <r>
      <rPr>
        <sz val="8"/>
        <color theme="1"/>
        <rFont val="Arial"/>
        <family val="2"/>
      </rPr>
      <t>LLAKQKGLR</t>
    </r>
    <r>
      <rPr>
        <b/>
        <sz val="8"/>
        <color rgb="FFFF0000"/>
        <rFont val="Arial"/>
        <family val="2"/>
      </rPr>
      <t>LACVVPLANPPVCR</t>
    </r>
    <r>
      <rPr>
        <sz val="8"/>
        <color theme="1"/>
        <rFont val="Arial"/>
        <family val="2"/>
      </rPr>
      <t>LQR</t>
    </r>
    <r>
      <rPr>
        <b/>
        <sz val="8"/>
        <color rgb="FFFF0000"/>
        <rFont val="Arial"/>
        <family val="2"/>
      </rPr>
      <t>IPVVPEVDELDDR</t>
    </r>
    <r>
      <rPr>
        <sz val="8"/>
        <color theme="1"/>
        <rFont val="Arial"/>
        <family val="2"/>
      </rPr>
      <t>RPDPEDEIDDFDEDGMPIHRPSSASSSSSSYNEAAGGGVAK</t>
    </r>
    <r>
      <rPr>
        <b/>
        <sz val="8"/>
        <color rgb="FFFF0000"/>
        <rFont val="Arial"/>
        <family val="2"/>
      </rPr>
      <t>DVPDPNGNIK</t>
    </r>
    <r>
      <rPr>
        <sz val="8"/>
        <color theme="1"/>
        <rFont val="Arial"/>
        <family val="2"/>
      </rPr>
      <t>RRPKGEKELR</t>
    </r>
    <r>
      <rPr>
        <b/>
        <sz val="8"/>
        <color rgb="FFFF0000"/>
        <rFont val="Arial"/>
        <family val="2"/>
      </rPr>
      <t>FSDTIAEHDVQNK</t>
    </r>
    <r>
      <rPr>
        <sz val="8"/>
        <color theme="1"/>
        <rFont val="Arial"/>
        <family val="2"/>
      </rPr>
      <t>VNQLRRFLDKGLRVRVSVYFK</t>
    </r>
    <r>
      <rPr>
        <b/>
        <sz val="8"/>
        <color rgb="FFFF0000"/>
        <rFont val="Arial"/>
        <family val="2"/>
      </rPr>
      <t>SVAQFDPDLARALLDNIVTR</t>
    </r>
    <r>
      <rPr>
        <sz val="8"/>
        <color theme="1"/>
        <rFont val="Arial"/>
        <family val="2"/>
      </rPr>
      <t>ADDLGR</t>
    </r>
    <r>
      <rPr>
        <b/>
        <sz val="8"/>
        <color rgb="FFFF0000"/>
        <rFont val="Arial"/>
        <family val="2"/>
      </rPr>
      <t>VEGDINIANRFASLLLVPTSPDAATK</t>
    </r>
    <r>
      <rPr>
        <sz val="8"/>
        <color theme="1"/>
        <rFont val="Arial"/>
        <family val="2"/>
      </rPr>
      <t>DK</t>
    </r>
  </si>
  <si>
    <t>N230</t>
  </si>
  <si>
    <t>N439</t>
  </si>
  <si>
    <r>
      <t>MKSAFACRAAFALAAATTGSGRGAAVFAVRSSSSLVSLRTPASGGCSNSRAFADAAAGG</t>
    </r>
    <r>
      <rPr>
        <sz val="8"/>
        <color theme="1"/>
        <rFont val="Arial"/>
        <family val="2"/>
      </rPr>
      <t>GGGGMMGQIKELRARTGAGVMDCKEALAASAGDPAK</t>
    </r>
    <r>
      <rPr>
        <b/>
        <sz val="8"/>
        <color rgb="FFFF0000"/>
        <rFont val="Arial"/>
        <family val="2"/>
      </rPr>
      <t>AELWLLDK</t>
    </r>
    <r>
      <rPr>
        <sz val="8"/>
        <color theme="1"/>
        <rFont val="Arial"/>
        <family val="2"/>
      </rPr>
      <t>ARSRFAKKAERPTTEGTLALALASSEALLLELNSETDFVGRLEGFQK</t>
    </r>
    <r>
      <rPr>
        <b/>
        <sz val="8"/>
        <color rgb="FFFF0000"/>
        <rFont val="Arial"/>
        <family val="2"/>
      </rPr>
      <t>LALDAAAAALAR</t>
    </r>
    <r>
      <rPr>
        <sz val="8"/>
        <color theme="1"/>
        <rFont val="Arial"/>
        <family val="2"/>
      </rPr>
      <t>AGQVAADGQGPHHLDSAWLSALPLGDGTPKTVGDGVVGLFMQVGENMKARRAVLLRTAGSEGALGTFIQGTGLPHTGTLAALVALQAQPSGGGGAAVGEKLVPLANALAKHIAGINPR</t>
    </r>
    <r>
      <rPr>
        <b/>
        <sz val="8"/>
        <color rgb="FFFF0000"/>
        <rFont val="Arial"/>
        <family val="2"/>
      </rPr>
      <t>YLSLEDVPETEAK</t>
    </r>
    <r>
      <rPr>
        <sz val="8"/>
        <color theme="1"/>
        <rFont val="Arial"/>
        <family val="2"/>
      </rPr>
      <t>EVGKEHVVLEQEVTYGEETGRVRELLEREGAKLGARVSIVHFVRWK</t>
    </r>
    <r>
      <rPr>
        <b/>
        <sz val="8"/>
        <color rgb="FFFF0000"/>
        <rFont val="Arial"/>
        <family val="2"/>
      </rPr>
      <t>VGDGLEKPTTDFAAEVEK</t>
    </r>
    <r>
      <rPr>
        <sz val="8"/>
        <color theme="1"/>
        <rFont val="Arial"/>
        <family val="2"/>
      </rPr>
      <t>ELQRSTKH</t>
    </r>
  </si>
  <si>
    <t xml:space="preserve">translation elongation factor Ts, putative </t>
  </si>
  <si>
    <t>N378</t>
  </si>
  <si>
    <t xml:space="preserve">elongation factor P (EF-P) KOW-like subfamily protein </t>
  </si>
  <si>
    <r>
      <t>MRRHLQQSTAGSVRFLHAGGLRASAASSSLFSHPRH</t>
    </r>
    <r>
      <rPr>
        <sz val="8"/>
        <color theme="1"/>
        <rFont val="Arial"/>
        <family val="2"/>
      </rPr>
      <t>VVSLQSSVQLPSSVQHRRNYKAPISDIKKGWVIEHLGK</t>
    </r>
    <r>
      <rPr>
        <b/>
        <sz val="8"/>
        <color rgb="FFFF0000"/>
        <rFont val="Arial"/>
        <family val="2"/>
      </rPr>
      <t>LWEVTETSQSR</t>
    </r>
    <r>
      <rPr>
        <sz val="8"/>
        <color theme="1"/>
        <rFont val="Arial"/>
        <family val="2"/>
      </rPr>
      <t>KTAQRRAHINMELRDLAAGTKKSERFRVEDRVETIILDVHKCIFSRSEGKK</t>
    </r>
    <r>
      <rPr>
        <b/>
        <sz val="8"/>
        <color rgb="FFFF0000"/>
        <rFont val="Arial"/>
        <family val="2"/>
      </rPr>
      <t>LLFTNAETGEEVSVK</t>
    </r>
    <r>
      <rPr>
        <sz val="8"/>
        <color theme="1"/>
        <rFont val="Arial"/>
        <family val="2"/>
      </rPr>
      <t>KEMVGPAEAYLKPGTSVARLSVHNGEAVTVKLPGKAVVTVK</t>
    </r>
    <r>
      <rPr>
        <b/>
        <sz val="8"/>
        <color rgb="FFFF0000"/>
        <rFont val="Arial"/>
        <family val="2"/>
      </rPr>
      <t>EADSTQSATAGYK</t>
    </r>
    <r>
      <rPr>
        <sz val="8"/>
        <color theme="1"/>
        <rFont val="Arial"/>
        <family val="2"/>
      </rPr>
      <t>KAVLDNGRTVRVPPYLEAGDVIIVSLPDEVYVGKSDGSALADDGDEEDDEEDDDDDTDTDDEDEDEDEDEDDEEDEEDAKKK</t>
    </r>
  </si>
  <si>
    <t>N209</t>
  </si>
  <si>
    <r>
      <t>MKRSLGLWK</t>
    </r>
    <r>
      <rPr>
        <b/>
        <u/>
        <sz val="8"/>
        <color rgb="FFFF0000"/>
        <rFont val="Arial"/>
        <family val="2"/>
      </rPr>
      <t>RPYAGVNHLIVGLGNWYYPLSRE</t>
    </r>
    <r>
      <rPr>
        <b/>
        <sz val="8"/>
        <color rgb="FFFF0000"/>
        <rFont val="Arial"/>
        <family val="2"/>
      </rPr>
      <t>SVGLYALER</t>
    </r>
    <r>
      <rPr>
        <sz val="8"/>
        <color theme="1"/>
        <rFont val="Arial"/>
        <family val="2"/>
      </rPr>
      <t>YAQR</t>
    </r>
    <r>
      <rPr>
        <b/>
        <sz val="8"/>
        <color rgb="FFFF0000"/>
        <rFont val="Arial"/>
        <family val="2"/>
      </rPr>
      <t>YSLVWDFIPNICSDALASKTGIALIKPK</t>
    </r>
    <r>
      <rPr>
        <sz val="8"/>
        <color theme="1"/>
        <rFont val="Arial"/>
        <family val="2"/>
      </rPr>
      <t>TYQQKDMGKAVAMATEAMNLTIDDVTILHYDANLPCGQVRYRTGALDAPNVAVQSIINMFDTERLNR</t>
    </r>
    <r>
      <rPr>
        <b/>
        <sz val="8"/>
        <color rgb="FFFF0000"/>
        <rFont val="Arial"/>
        <family val="2"/>
      </rPr>
      <t>VSIGIKPVSEDEVFVPTIVQAIDKRYLDNFNDIWIRNVLSDTERPLVDKASDKVTDELLHSATNTTDNTFSR</t>
    </r>
    <r>
      <rPr>
        <sz val="8"/>
        <color theme="1"/>
        <rFont val="Arial"/>
        <family val="2"/>
      </rPr>
      <t>LNTL</t>
    </r>
  </si>
  <si>
    <t>gb|ELR24571.1|</t>
  </si>
  <si>
    <t>N526</t>
  </si>
  <si>
    <r>
      <t>MWRRSAGAGGKWAVAGGRRVNGGGPSPQHLLLQLEAQRGLSTTSPSSRASSSASSSSAPGRG</t>
    </r>
    <r>
      <rPr>
        <sz val="8"/>
        <color theme="1"/>
        <rFont val="Arial"/>
        <family val="2"/>
      </rPr>
      <t>AGWVRGSFMDYMSRAGHEGRASAPLVPPRGDGSLLFVNAGMVPYKDSFLGRVVPPAPRVASVQKCVRAGGKHNDLDNVGHTARHHTFFEMLGNFSFGSYFKEDAIRLAWTYLTRELGLPKERLLVSVHHDDREAANIWHAQEGVPLDRIVYKYAKKWVVGDEDNFWSMGDGPGPCGPCTEIFWDQQQEVDGDRFLEIWNLVFMQYQRTESGELQPLDRPCVDTGMGLER</t>
    </r>
    <r>
      <rPr>
        <b/>
        <sz val="8"/>
        <color rgb="FFFF0000"/>
        <rFont val="Arial"/>
        <family val="2"/>
      </rPr>
      <t>IASVLQGVRENYDIDTIR</t>
    </r>
    <r>
      <rPr>
        <sz val="8"/>
        <color theme="1"/>
        <rFont val="Arial"/>
        <family val="2"/>
      </rPr>
      <t>GLVHGTRTILHDKFGGVHQPQAQLSPQESVALKVIVDHVRASCFLIGDGVIPSNVSRGYVLRRIIRRAARYANTLAPNRNQGLLADVGKLVIAQMGEAYPDLFTRQNVILHLIEKEEEAFLATLEQGLAYLQDALRNNPGTDLPPEVVIHLYIR</t>
    </r>
    <r>
      <rPr>
        <b/>
        <sz val="8"/>
        <color rgb="FFFF0000"/>
        <rFont val="Arial"/>
        <family val="2"/>
      </rPr>
      <t>LGFPIDLTHLIVK</t>
    </r>
    <r>
      <rPr>
        <sz val="8"/>
        <color theme="1"/>
        <rFont val="Arial"/>
        <family val="2"/>
      </rPr>
      <t>ENNKTFDMNAVDRLMDEEREKSRAHAFSLSSSAPSSVKLGEGGVPTAVKEWMAEGIAPEFTGYARQVEEETSVVALLPDLQRRTLWLSISPCPFYGMAGGQVGDKGRLIVSGGSGKTLSELRLRVEDSLIPYEGGLVLRVKVDKGEQGQEVSEGELKELADMLIKGQVGLRAEVDDRHRRGVRAHHTATHLLHASLR</t>
    </r>
    <r>
      <rPr>
        <b/>
        <sz val="8"/>
        <color rgb="FFFF0000"/>
        <rFont val="Arial"/>
        <family val="2"/>
      </rPr>
      <t>QVLGTSIVQAGSLVDANR</t>
    </r>
    <r>
      <rPr>
        <sz val="8"/>
        <color theme="1"/>
        <rFont val="Arial"/>
        <family val="2"/>
      </rPr>
      <t>LRFDFTHHSPLTDDQLQRIEHNVREVIAADTPVATDMREYAKAVESGAMCLFSEKYPPVVRVVSVPGFSTELCSGTHAASTGEIRPFKITGQTSVALGIRRIEAVAAEAADQWYDAQYQYLSSLGRTLEVAPVKIEERVKRLLARERELEKEVGVLQRKLASSAANSSASQSLAGTYSGHPLAVHVYPEGDDDKVLAKKAEQLREKEPGSVHVVVSGRKVICTLATDQLPALKANKVLQDMLATVG</t>
    </r>
  </si>
  <si>
    <t xml:space="preserve">alanine-tRNA ligase </t>
  </si>
  <si>
    <t>N475</t>
  </si>
  <si>
    <r>
      <t>MRIAGRPILAGRAPFSASSLFSVNAATKILYRRS</t>
    </r>
    <r>
      <rPr>
        <sz val="8"/>
        <color theme="1"/>
        <rFont val="Arial"/>
        <family val="2"/>
      </rPr>
      <t>HTAGLMPWRVSDILSKATPGQDLVIKGWVRTVRQQKQHAFVELSDGSHQTPLQIVATPELVKGASTGCSIEVEGKIVESPAGKQKLEMVASRLNIIGACDPEKYPLAKKKHSLEFMREIPHLRARTNTIGGVLRVRDTAASAIRDFFHENGFIELHTPILTSSDCEGAGEQFTVSALMPASSSEQGPREFFDRTVGLTVSGQLQAEMAACALSRVYTFGPTFRADNSMTRNHLAEFWMIEPEIAFCDLNLNMRVAEHMVKAVIEAVLAKCDEDMAFFHKRVDEGLMARLHK</t>
    </r>
    <r>
      <rPr>
        <b/>
        <sz val="8"/>
        <color rgb="FFFF0000"/>
        <rFont val="Arial"/>
        <family val="2"/>
      </rPr>
      <t>TLAGPFQEVTYTDAVK</t>
    </r>
    <r>
      <rPr>
        <sz val="8"/>
        <color theme="1"/>
        <rFont val="Arial"/>
        <family val="2"/>
      </rPr>
      <t>LLEKSGKKFEFPVAWGLDLQKEHERYLVEFEFDNRPVFVTHYPKDIKPFYMKLDEDGRTVQAMDLLVPTIGELIGGSVR</t>
    </r>
    <r>
      <rPr>
        <b/>
        <sz val="8"/>
        <color rgb="FFFF0000"/>
        <rFont val="Arial"/>
        <family val="2"/>
      </rPr>
      <t>EENLDTLQAR</t>
    </r>
    <r>
      <rPr>
        <sz val="8"/>
        <color theme="1"/>
        <rFont val="Arial"/>
        <family val="2"/>
      </rPr>
      <t>MKAMNMNVDDYQWYLDLRRFGTVPHAGFGLGFERLLQYVTGMDNIRDVIPVPRYRGYCRF</t>
    </r>
  </si>
  <si>
    <t xml:space="preserve">asparagine-tRNA ligase </t>
  </si>
  <si>
    <t>N471</t>
  </si>
  <si>
    <r>
      <t>MKARLGSTGVLRAGRTGRAASSAAVPARHAAGRASAPVREGISSSNSRPGAIISGLRWGRPSSTWLPSSAAPQWPQLRSFSTSSSPAPKKAGLGSTTPALDRTHHCGR</t>
    </r>
    <r>
      <rPr>
        <b/>
        <u/>
        <sz val="8"/>
        <color rgb="FFFF0000"/>
        <rFont val="Arial"/>
        <family val="2"/>
      </rPr>
      <t>VTAADAGTSVR</t>
    </r>
    <r>
      <rPr>
        <b/>
        <u/>
        <sz val="8"/>
        <color theme="1"/>
        <rFont val="Arial"/>
        <family val="2"/>
      </rPr>
      <t>LCGWLTASRDFGGVLFLV</t>
    </r>
    <r>
      <rPr>
        <sz val="8"/>
        <color theme="1"/>
        <rFont val="Arial"/>
        <family val="2"/>
      </rPr>
      <t>VKDHTGPVQVLVDEKRLTPGLREQVASWRIESVVTVTGKVQLRPASMQNKDMPTGEIEIVCEDIALLNPTSHTSLPFPSWSSPLHGDERDALPPEELRLRYRFLDIRRPYIQDNLRLRSQLSLAARNYLHGQGFSEIETPTLFRSTPEGAREFIVPTRTRGKFYSLPQSPQQYKQLLMVGGIDRYFQFARCYRDEGIRFDRQPEFTQIDMEMAFVGDRDVCNLTEGLVRTMWKTAGHTLPDPFPRMSFR</t>
    </r>
    <r>
      <rPr>
        <b/>
        <sz val="8"/>
        <color rgb="FFFF0000"/>
        <rFont val="Arial"/>
        <family val="2"/>
      </rPr>
      <t>HAMETYGSDKPDTR</t>
    </r>
    <r>
      <rPr>
        <sz val="8"/>
        <color theme="1"/>
        <rFont val="Arial"/>
        <family val="2"/>
      </rPr>
      <t>YDLLLR</t>
    </r>
    <r>
      <rPr>
        <b/>
        <sz val="8"/>
        <color rgb="FFFF0000"/>
        <rFont val="Arial"/>
        <family val="2"/>
      </rPr>
      <t>DVTDILQQSR</t>
    </r>
    <r>
      <rPr>
        <sz val="8"/>
        <color theme="1"/>
        <rFont val="Arial"/>
        <family val="2"/>
      </rPr>
      <t>VNVLTAPLTAGASTDAAAHKKGPGRCIKAINVRGMADLSREDSDGIQKRARDLGGKGVVEIRCGPEGKWRSPIEKHLTDGERRRLGDALEAQEGDLLLLCSGPER</t>
    </r>
    <r>
      <rPr>
        <b/>
        <sz val="8"/>
        <color rgb="FFFF0000"/>
        <rFont val="Arial"/>
        <family val="2"/>
      </rPr>
      <t>DDVSLILGGIR</t>
    </r>
    <r>
      <rPr>
        <sz val="8"/>
        <color theme="1"/>
        <rFont val="Arial"/>
        <family val="2"/>
      </rPr>
      <t>SHCAKLMKRRGKLSIPDDQYNFLWVEEFPLFSFESASPGEAKRIVTTHHPFTAPHPDDIDLLMSSDAEHDLLRVRGLHYDCVVNGVELGGGSIRVHNEAMQRHIFRVLGMSDNVMTRFQHLLDALGMGCPPHGGLAIGFDRLMAILCHAESLREVIAFPKTATGNELMTGAPSEPGLDELKEYHISVAAAPPS</t>
    </r>
  </si>
  <si>
    <t xml:space="preserve">aspartate-tRNA ligase </t>
  </si>
  <si>
    <t>N288</t>
  </si>
  <si>
    <r>
      <t>MKSSTLVLRSRFVPAGARLGGVLGRLPTTTAGRFPYTPSSTGRL</t>
    </r>
    <r>
      <rPr>
        <sz val="8"/>
        <color theme="1"/>
        <rFont val="Arial"/>
        <family val="2"/>
      </rPr>
      <t>HSTCSAESSSPASGLIDPGRRVRVRYAPSPTGQMHLGGLR</t>
    </r>
    <r>
      <rPr>
        <b/>
        <sz val="8"/>
        <color rgb="FFFF0000"/>
        <rFont val="Arial"/>
        <family val="2"/>
      </rPr>
      <t>TALYNFLFAR</t>
    </r>
    <r>
      <rPr>
        <sz val="8"/>
        <color theme="1"/>
        <rFont val="Arial"/>
        <family val="2"/>
      </rPr>
      <t>K</t>
    </r>
    <r>
      <rPr>
        <b/>
        <sz val="8"/>
        <color rgb="FFFF0000"/>
        <rFont val="Arial"/>
        <family val="2"/>
      </rPr>
      <t>HGGDYVLR</t>
    </r>
    <r>
      <rPr>
        <sz val="8"/>
        <color theme="1"/>
        <rFont val="Arial"/>
        <family val="2"/>
      </rPr>
      <t>LEDTDQSRKVEGASANFDR</t>
    </r>
    <r>
      <rPr>
        <b/>
        <sz val="8"/>
        <color rgb="FFFF0000"/>
        <rFont val="Arial"/>
        <family val="2"/>
      </rPr>
      <t>ILEWAGIPYDEGPSK</t>
    </r>
    <r>
      <rPr>
        <sz val="8"/>
        <color theme="1"/>
        <rFont val="Arial"/>
        <family val="2"/>
      </rPr>
      <t>GGNYGPYVQSERLPLYHKHAHDLIEKGEAYRCFCTEERLDQLKRSSNIRGIPPLYDR</t>
    </r>
    <r>
      <rPr>
        <b/>
        <sz val="8"/>
        <color rgb="FFFF0000"/>
        <rFont val="Arial"/>
        <family val="2"/>
      </rPr>
      <t>FCLNLTPQEVQHK</t>
    </r>
    <r>
      <rPr>
        <sz val="8"/>
        <color theme="1"/>
        <rFont val="Arial"/>
        <family val="2"/>
      </rPr>
      <t>LMSGVPHTVRMK</t>
    </r>
    <r>
      <rPr>
        <b/>
        <sz val="8"/>
        <color rgb="FFFF0000"/>
        <rFont val="Arial"/>
        <family val="2"/>
      </rPr>
      <t>VPSGVTSFTDIVRGAVSFNNAFVNDQILVK</t>
    </r>
    <r>
      <rPr>
        <sz val="8"/>
        <color theme="1"/>
        <rFont val="Arial"/>
        <family val="2"/>
      </rPr>
      <t>SDGFPTYHLASVVDDHLMEISHVIRGEEWLASTPKHVMLYNQFGWDVPR</t>
    </r>
    <r>
      <rPr>
        <b/>
        <sz val="8"/>
        <color rgb="FFFF0000"/>
        <rFont val="Arial"/>
        <family val="2"/>
      </rPr>
      <t>FAHLPLLLNPDK</t>
    </r>
    <r>
      <rPr>
        <sz val="8"/>
        <color theme="1"/>
        <rFont val="Arial"/>
        <family val="2"/>
      </rPr>
      <t>SKMSKRQGDASVDHYIEREYLPESVVNFVAFIGWAPEDTQEIFTLEQLIEKFSLERVHKGGAIVNINKLDWFNGQHLRAKCTDDIDWVSARVRPVLEQALPSSASFPDAYLHQVIRLNKDR</t>
    </r>
    <r>
      <rPr>
        <b/>
        <sz val="8"/>
        <color rgb="FFFF0000"/>
        <rFont val="Arial"/>
        <family val="2"/>
      </rPr>
      <t>AQNFTDFVEPSRFFFEEADLASPEAQK</t>
    </r>
    <r>
      <rPr>
        <sz val="8"/>
        <color theme="1"/>
        <rFont val="Arial"/>
        <family val="2"/>
      </rPr>
      <t>ARSTLWKPGQSETLVRALLDRLEKADVPMEHDPLLALVKEVCKEHGAGSKVLFHALRYLLTGGKEGPGVVDTMATLGRPRTLHRLRQAFSPAAPPS</t>
    </r>
  </si>
  <si>
    <t>glutamate-tRNA ligase</t>
  </si>
  <si>
    <t>N399</t>
  </si>
  <si>
    <r>
      <t>MLRRVTNKGLGSPLHRGAPPLLPHRLGGNYNLQSLHFANSSARRLHRGFASSPASE</t>
    </r>
    <r>
      <rPr>
        <sz val="8"/>
        <color theme="1"/>
        <rFont val="Arial"/>
        <family val="2"/>
      </rPr>
      <t>ANSAAAAPAATANSKAFGHTLNLPRTTFPLYTTEKAQLQLEGSLLAEVSDNLYAWQAQQQRQKSFVLHDGPPYANGPLHTGHVMNKVLKDIVNRYKLLRGHAIKYVPGWDCHGLPIELKAVDQAK</t>
    </r>
    <r>
      <rPr>
        <b/>
        <sz val="8"/>
        <color rgb="FFFF0000"/>
        <rFont val="Arial"/>
        <family val="2"/>
      </rPr>
      <t>SGSTLSPTEIR</t>
    </r>
    <r>
      <rPr>
        <sz val="8"/>
        <color theme="1"/>
        <rFont val="Arial"/>
        <family val="2"/>
      </rPr>
      <t>AKAHACAEEAIAQQMKGFRSWGVMGEWNNPYATKDPKYEASQLGLFLDLYKKGYVYRGLKPVIWSPSSRTALAEAEVEYSDTHVSPSVYVAFSVKHLANKAGELSRFNNLHALIWTTTPWTIPANMAICVNPNIEYSVVKTTDQHDKHYVIASDRLQAMQELLKQEIEVCARLPGSSLADTIYVHPLDGRELKVLPGTHVTTESGTGLVHTAPAHGADDYVVCKAHGIPLRSFVDDNGKFTQDLPEFAGK</t>
    </r>
    <r>
      <rPr>
        <b/>
        <sz val="8"/>
        <color rgb="FFFF0000"/>
        <rFont val="Arial"/>
        <family val="2"/>
      </rPr>
      <t>FVLGPGNELVIQALTDK</t>
    </r>
    <r>
      <rPr>
        <sz val="8"/>
        <color theme="1"/>
        <rFont val="Arial"/>
        <family val="2"/>
      </rPr>
      <t>GALVHQHKYTHKYPYDWRTKKPIIMRATEQWFVDLKDVVAPALDEISRVQMVPATGRTRLESFIRSRQEWCISRQRVWGLPIPVFYSRQGELLLTEESVGHVQKLVAKHGSDCWWSMPTSELLPPSEKHNADKWEKGRDTMDVWLDSGVSWHSVLHNRELPFPADMYLEGSDQHRGWFQSSLITSVALTGKAPYRAVLTHGFVLDEHGRKMSKSLGNTIDPVALVNGDEKKAGCGVDVLRMWVASSDYSRDTLIGPVVINKMKGSLRKLRNTARFLLGNLADYDRRQAIPDDDLTGIDRYMLHKLHEFSHGVTTDYDDYQFSKVYRGLVNFATVDLSAFYFEVVKDRLYADATDSLRRRSTQTVLRHTLDALTAALAPIAPFTAQDIHRHDAQAAAVAPNVFHLEWPRAGDQWK</t>
    </r>
    <r>
      <rPr>
        <b/>
        <sz val="8"/>
        <color rgb="FFFF0000"/>
        <rFont val="Arial"/>
        <family val="2"/>
      </rPr>
      <t>QDGMAQQWDAIR</t>
    </r>
    <r>
      <rPr>
        <sz val="8"/>
        <color theme="1"/>
        <rFont val="Arial"/>
        <family val="2"/>
      </rPr>
      <t>DVRSQTYKVLEAARAHK</t>
    </r>
    <r>
      <rPr>
        <b/>
        <sz val="8"/>
        <color rgb="FFFF0000"/>
        <rFont val="Arial"/>
        <family val="2"/>
      </rPr>
      <t>VIGSSLDAR</t>
    </r>
    <r>
      <rPr>
        <sz val="8"/>
        <color theme="1"/>
        <rFont val="Arial"/>
        <family val="2"/>
      </rPr>
      <t>VR</t>
    </r>
    <r>
      <rPr>
        <b/>
        <sz val="8"/>
        <color rgb="FFFF0000"/>
        <rFont val="Arial"/>
        <family val="2"/>
      </rPr>
      <t>LYTGSDDNQVAR</t>
    </r>
    <r>
      <rPr>
        <sz val="8"/>
        <color theme="1"/>
        <rFont val="Arial"/>
        <family val="2"/>
      </rPr>
      <t>WLAEPTSDELAEILVTSAVDLVPEAPAFEVVDDRPPQADLTSGPTPSFVGGGLVHAVPVGVEVVPASMHAVKCPRCWRYASAEENTPCPRCAQAMA</t>
    </r>
  </si>
  <si>
    <t>N282</t>
  </si>
  <si>
    <r>
      <t>MRTAHRSASTSIHCASRRAGASLTLGSSRGVSLQLRPRVLGTPASGSVLATRCHLLEQAQPLRLSSAAKRFY</t>
    </r>
    <r>
      <rPr>
        <sz val="8"/>
        <color theme="1"/>
        <rFont val="Arial"/>
        <family val="2"/>
      </rPr>
      <t>ASSFSFK</t>
    </r>
    <r>
      <rPr>
        <b/>
        <sz val="8"/>
        <color rgb="FFFF0000"/>
        <rFont val="Arial"/>
        <family val="2"/>
      </rPr>
      <t>EHGIEPDEVTNVTDR</t>
    </r>
    <r>
      <rPr>
        <sz val="8"/>
        <color theme="1"/>
        <rFont val="Arial"/>
        <family val="2"/>
      </rPr>
      <t>ILGKIGTNLHKEDKHPLNTIKKRIEQYFVNKYTTEDNKPLFNIYDSFKPVVSVKQNFDDLLFPVDHVGR</t>
    </r>
    <r>
      <rPr>
        <b/>
        <sz val="8"/>
        <color rgb="FFFF0000"/>
        <rFont val="Arial"/>
        <family val="2"/>
      </rPr>
      <t>SANDTYYLNK</t>
    </r>
    <r>
      <rPr>
        <sz val="8"/>
        <color theme="1"/>
        <rFont val="Arial"/>
        <family val="2"/>
      </rPr>
      <t>STLLR</t>
    </r>
    <r>
      <rPr>
        <b/>
        <sz val="8"/>
        <color rgb="FFFF0000"/>
        <rFont val="Arial"/>
        <family val="2"/>
      </rPr>
      <t>THTSAHQAELMR</t>
    </r>
    <r>
      <rPr>
        <sz val="8"/>
        <color theme="1"/>
        <rFont val="Arial"/>
        <family val="2"/>
      </rPr>
      <t>SGER</t>
    </r>
    <r>
      <rPr>
        <b/>
        <sz val="8"/>
        <color rgb="FFFF0000"/>
        <rFont val="Arial"/>
        <family val="2"/>
      </rPr>
      <t>QFLVTGDVYR</t>
    </r>
    <r>
      <rPr>
        <sz val="8"/>
        <color theme="1"/>
        <rFont val="Arial"/>
        <family val="2"/>
      </rPr>
      <t>RDAIDKTHYPVFHQMEGVRIFTPEQLKAQNKTPEEFVAADMKDALEGMISAVFGKVQVRWVDAYFPFTHPSWEMEIFFENKWLEVLGCGIVNPQIVRNCGMPISEDGGYGAEGNVGWAFGLGLER</t>
    </r>
    <r>
      <rPr>
        <b/>
        <sz val="8"/>
        <color rgb="FFFF0000"/>
        <rFont val="Arial"/>
        <family val="2"/>
      </rPr>
      <t>LAMVLFDIPDIR</t>
    </r>
    <r>
      <rPr>
        <sz val="8"/>
        <color theme="1"/>
        <rFont val="Arial"/>
        <family val="2"/>
      </rPr>
      <t>LFWSQDRR</t>
    </r>
    <r>
      <rPr>
        <b/>
        <sz val="8"/>
        <color rgb="FFFF0000"/>
        <rFont val="Arial"/>
        <family val="2"/>
      </rPr>
      <t>FLDQFASGENVK</t>
    </r>
    <r>
      <rPr>
        <sz val="8"/>
        <color theme="1"/>
        <rFont val="Arial"/>
        <family val="2"/>
      </rPr>
      <t>FQSYSKFPPCYKDITFWVPDHFHENAFFELVGQVAGDLVECVEVVDKFTHPKTNRTSLCFRITYRSMDR</t>
    </r>
    <r>
      <rPr>
        <b/>
        <sz val="8"/>
        <color rgb="FFFF0000"/>
        <rFont val="Arial"/>
        <family val="2"/>
      </rPr>
      <t>SLTNEEINELQAK</t>
    </r>
    <r>
      <rPr>
        <sz val="8"/>
        <color theme="1"/>
        <rFont val="Arial"/>
        <family val="2"/>
      </rPr>
      <t>VRDEVPVKLGVELR</t>
    </r>
  </si>
  <si>
    <t>isoleucine-tRNA ligase</t>
  </si>
  <si>
    <t>N608</t>
  </si>
  <si>
    <r>
      <t>MKRLSKGFSGLARRTRSAGVVPLCPASWAGLSASRTARFFAGQAAAS</t>
    </r>
    <r>
      <rPr>
        <sz val="8"/>
        <color theme="1"/>
        <rFont val="Arial"/>
        <family val="2"/>
      </rPr>
      <t>GADETPMASHHTPQQPEYLFRHLDLKWMKEHADELATSIRARKIEGADIHRTVALHDRFVRLDFEIQQMRAQRNRVTDELKQLKKKMNNKSLKGGDGNDADVERLVAQGKELREQLHAAEKEVKEVEAELYREAKRIPNVCHPAVPHGSEDQARVVCHGGPAKKQHAADFGFEPVDHVTLCQRLDLANFEAGSR</t>
    </r>
    <r>
      <rPr>
        <b/>
        <sz val="8"/>
        <color rgb="FFFF0000"/>
        <rFont val="Arial"/>
        <family val="2"/>
      </rPr>
      <t>VAGNNFVFFR</t>
    </r>
    <r>
      <rPr>
        <sz val="8"/>
        <color theme="1"/>
        <rFont val="Arial"/>
        <family val="2"/>
      </rPr>
      <t>NEAALMELALVQWVMGKAAARGFTPVLTPDVVRPVTAEGCGFQPRGTGTQTYSIEGSDLCLVATSELALAGYYQMCALPPESLPVRMVAFSHCFRAEAGGTGLRDRGLYRLHQFSKVELFALTAPEQSDDVLESIVQLQQEIFTELGLHYRVLDMPTEELGAPAYRKYDIEAWMPGRGSYGEVSSASNCTDYQSRRLNICYPKDDPSGRRRDFVHTVNGTGCAVPRTILAILENHQTADGTVKVPRPLVPFMHGIDTIRPKTNPAPAPQLQHNVGHFYFHPMQ</t>
    </r>
  </si>
  <si>
    <t>seryl-tRNA ligase</t>
  </si>
  <si>
    <t>ref|XP_004336046.1|</t>
  </si>
  <si>
    <t>N557</t>
  </si>
  <si>
    <r>
      <t>MRRGAGAASATAASVRRSMGRVPASSFLLTQQRTCAQKSGSMRTPAACFSRSVRVRPPSLAGERPFLRRFASASVVTHRA</t>
    </r>
    <r>
      <rPr>
        <sz val="8"/>
        <color theme="1"/>
        <rFont val="Arial"/>
        <family val="2"/>
      </rPr>
      <t>VPAEARPGKAPSSLPPFMQRRLELWREEWERQQTGKEAQAAAGEGPHPIKITLPDGRIIDTSSSTTPLQVAASISEGLAREVVVARVNGELWDASRPLEQDCHLELLKFDSPEGAGVFWHSASHLLGLAIEREYSPATGEHAESSAKVQLCDGPALSDEKGGLGGFFYEFFLQPGEGATGASTEDFAELEKRVEAFAKEKRQFERMTVSRDFALQMFAYNDFKREIIEAIPAGEELTLYKCGEFIDLCRGPHIPHTGLVKGFKLVKVSGAYWKGDSTRPLLQRVYGIAFPKKELLKEWLTLQEEAAKRDHRLIGKKQGLFMFHQWSPGNAFFLPPGAKIYNKLMNFVRDEYRVRGYQEVITPLVFNKELWETSGHWQNYKDDMFAVTGASHAHGHDHGHAREGHSCAHHHHSPSAGKEEVMGLKPMNCPAHCLIFSGGHYSYRDLPLRLADFGVLHRNELSGALTGLTRVRRFQQDDAHIFCAEDQIESEIGGCLDFLRKVYSIFGFEFAVQLSTRPEKYLGELALWNKAEDALKQSLSRFGHSWR</t>
    </r>
    <r>
      <rPr>
        <b/>
        <sz val="8"/>
        <color rgb="FFFF0000"/>
        <rFont val="Arial"/>
        <family val="2"/>
      </rPr>
      <t>INEGDGAFYGPKIDIEVTDALK</t>
    </r>
    <r>
      <rPr>
        <sz val="8"/>
        <color theme="1"/>
        <rFont val="Arial"/>
        <family val="2"/>
      </rPr>
      <t>RKHQCATIQLDFQLPLRFGLKYQGLDDAYHTPVMIHRAIFGSVERMMAILLEHTSGKWPFWLSPRQSVILPVTDDHYDYAKQVHAQLQKQREDKFNEFFVDLDGRTKLTLPKRIKEAQEKQYNYILVVGERERTEGTVSVRTRDGVIHGAKTTADLLTEWRQLLDAFQ</t>
    </r>
  </si>
  <si>
    <t>threonine-tRNA ligase</t>
  </si>
  <si>
    <r>
      <t>MLQSLRRKKAGGGLASIHASGALIPRLEIRSSAVLFRSTFVRSSTTSRRTLTSAPRTK</t>
    </r>
    <r>
      <rPr>
        <sz val="8"/>
        <color theme="1"/>
        <rFont val="Arial"/>
        <family val="2"/>
      </rPr>
      <t>PPTQGPLAAAYDPKAIEGAGWYQWYESQGYFRGKNGVPPGHNFSMVIPPPNVTGTLHIGHTLTVAIQDSIVRWRRMMGDNVLYVPGTDHAGIATQTVVERRLQKEKKLTRHDLGR</t>
    </r>
    <r>
      <rPr>
        <b/>
        <sz val="8"/>
        <color rgb="FFFF0000"/>
        <rFont val="Arial"/>
        <family val="2"/>
      </rPr>
      <t>EAFIDEVWK</t>
    </r>
    <r>
      <rPr>
        <sz val="8"/>
        <color theme="1"/>
        <rFont val="Arial"/>
        <family val="2"/>
      </rPr>
      <t>WKETHGNHINNQLRR</t>
    </r>
    <r>
      <rPr>
        <b/>
        <sz val="8"/>
        <color rgb="FFFF0000"/>
        <rFont val="Arial"/>
        <family val="2"/>
      </rPr>
      <t>LGTSLDWSR</t>
    </r>
    <r>
      <rPr>
        <sz val="8"/>
        <color theme="1"/>
        <rFont val="Arial"/>
        <family val="2"/>
      </rPr>
      <t>EVFTMDPQRSKAVTEAFVRLHDEGLVYRSTRLVNWCCFLQTVISDIEVEYESLSRRTMIALPGKGTKKYEFGVIHHFLYRVEGGGELEVATTRPETILGDSALAVHPEDPRYVDFIGRR</t>
    </r>
    <r>
      <rPr>
        <b/>
        <sz val="8"/>
        <color rgb="FFFF0000"/>
        <rFont val="Arial"/>
        <family val="2"/>
      </rPr>
      <t>AIHPFTGQPIPIVADPILVDR</t>
    </r>
    <r>
      <rPr>
        <sz val="8"/>
        <color theme="1"/>
        <rFont val="Arial"/>
        <family val="2"/>
      </rPr>
      <t>ELGTGVVKITPGHDFDDFACGVRHNLPRINLLRNDGTLNQHGLHFQGLDRMEARRKVVEELEKMGLYKDKKDHESRIALCSRSGDVLEPLLKPQWYVACQDMGADAARMVRDGTIELIPDFHKHEWYRWMENVEDWCVSRQLWWGHRVPAYKVVAEGEERAAANNKDNDTLPEDWQKERWVIAR</t>
    </r>
    <r>
      <rPr>
        <b/>
        <sz val="8"/>
        <color rgb="FFFF0000"/>
        <rFont val="Arial"/>
        <family val="2"/>
      </rPr>
      <t>NQEEALEK</t>
    </r>
    <r>
      <rPr>
        <sz val="8"/>
        <color theme="1"/>
        <rFont val="Arial"/>
        <family val="2"/>
      </rPr>
      <t>AKALYPDIAAPKLEQDEDVLDTWFSSSLFPISALGWPDNTQDLKEFYPLSVMETGADILFFWVARMAMICSKLSPTQQAPFKKVYLHGMVRDAHGRKMSKSLGNVIDPLHVIEGIPLEQLLQNLNHNLLDEAERKKATAGIKSDYPAGIPQCGTDALR</t>
    </r>
    <r>
      <rPr>
        <b/>
        <sz val="8"/>
        <color rgb="FFFF0000"/>
        <rFont val="Arial"/>
        <family val="2"/>
      </rPr>
      <t>FTLVNYTQQTR</t>
    </r>
    <r>
      <rPr>
        <sz val="8"/>
        <color theme="1"/>
        <rFont val="Arial"/>
        <family val="2"/>
      </rPr>
      <t>NINLDINKVVANRHFCNKMWNATRFVLSYAESTPVAQPEPDDLASKWILSRLSQVVTKCNQGMSDSEFHVATSSLYDFFLNEFCDVYLEYAKLYISGEPRPRQAQIKNVLNTCLESYFRLLHPFMPYVSEELWQRLPTSHGQEKEDCLMHAAYPLAANQVAAWRNEETYEKPMEEVLRVLHAVRSLRDGHGATPLK</t>
    </r>
    <r>
      <rPr>
        <b/>
        <sz val="8"/>
        <color rgb="FFFF0000"/>
        <rFont val="Arial"/>
        <family val="2"/>
      </rPr>
      <t>YSVSIHTTDASLYDLLSNEASVIR</t>
    </r>
    <r>
      <rPr>
        <sz val="8"/>
        <color theme="1"/>
        <rFont val="Arial"/>
        <family val="2"/>
      </rPr>
      <t>HLARASRIDVQHNAAEPEGCGVRVLDSRTQIFLPLLHLGGGDHQQTTATSAEVSLSPENVANLQKEVEKMNKRKKKLEKEIEWIEQKVAGPYYLDKVPLDVRNQDKEAKAEAEKQLKDVERSIRSVSDFMHKYQPL</t>
    </r>
  </si>
  <si>
    <t>N348</t>
  </si>
  <si>
    <t>valyl-tRNA ligase</t>
  </si>
  <si>
    <t>0.9640</t>
  </si>
  <si>
    <t>ref|NP_042535.1|</t>
  </si>
  <si>
    <t>ribosomal protein S2</t>
  </si>
  <si>
    <t>ref|NP_042548.1|</t>
  </si>
  <si>
    <t>ribosomal protein S3</t>
  </si>
  <si>
    <t>ref|NP_042528.1|</t>
  </si>
  <si>
    <t>ribosomal protein S4</t>
  </si>
  <si>
    <t xml:space="preserve">ribosomal protein S5, N-terminal subfamily protein </t>
  </si>
  <si>
    <r>
      <t>MFNRIHITVNQLVASDLFLGYHIANWNPR</t>
    </r>
    <r>
      <rPr>
        <b/>
        <sz val="8"/>
        <color rgb="FFFF0000"/>
        <rFont val="Arial"/>
        <family val="2"/>
      </rPr>
      <t>TNFFLIGK</t>
    </r>
    <r>
      <rPr>
        <sz val="8"/>
        <color theme="1"/>
        <rFont val="Arial"/>
        <family val="2"/>
      </rPr>
      <t>YKNTNIFNLNYTYFLAKKFIVFLSELFVNKGHLWLVNENFSLFNRSSELYQLYSLFPEITFLNSKWCKGMLSNYKYVSIVKPAKFPHSIFVPNIQNNHYVINESFIINIPSIAIVDSIDNPSNVFFPIPGNSKSLKSLFFFYMVIAKSLFYSRYITSSK</t>
    </r>
    <r>
      <rPr>
        <b/>
        <sz val="8"/>
        <color rgb="FFFF0000"/>
        <rFont val="Arial"/>
        <family val="2"/>
      </rPr>
      <t>FIFNSINR</t>
    </r>
    <r>
      <rPr>
        <sz val="8"/>
        <color theme="1"/>
        <rFont val="Arial"/>
        <family val="2"/>
      </rPr>
      <t>LNGLNSKLYRNLFVRDYFAFFKKRFLLENIIFLFKSGFFSKKKFNFLFRPKMHITSKTLLFKWKMPLLILSSVFKNVLHWDIFNKIVLKKRLVVKNLQFFKTLMFVLI</t>
    </r>
  </si>
  <si>
    <r>
      <t>MGHIINPISYRLYNIRYWNNNWFSGSLNYSYLINQDILIDRFFRKFLTTHLDSTNAGIIFVNLKIIRSFNNISLYVYIHDSFLDLLFFNLKKNARFLLIKRLFNKKFYKKYRKALRQNKQLK</t>
    </r>
    <r>
      <rPr>
        <b/>
        <sz val="8"/>
        <color rgb="FFFF0000"/>
        <rFont val="Arial"/>
        <family val="2"/>
      </rPr>
      <t>QGLFMLLKK</t>
    </r>
    <r>
      <rPr>
        <sz val="8"/>
        <color theme="1"/>
        <rFont val="Arial"/>
        <family val="2"/>
      </rPr>
      <t>RVILRYSRKLFFLFIKNKILKIYWESFKTLSLFYLKRFSRSSFLSKIFIIGLSKMNVNANIISEFFFIRLTQYYTIWEVLRNINFLFKSLMKKRKLVKGYKITCSGRFSRKQRTTYSWKAFGSLAFSTVKSKLDYSYKTIALKYSSCTIKVWVRLGKKKSNLVDFVV</t>
    </r>
  </si>
  <si>
    <r>
      <t>MYKFYKHKLYK</t>
    </r>
    <r>
      <rPr>
        <b/>
        <sz val="8"/>
        <color rgb="FFFF0000"/>
        <rFont val="Arial"/>
        <family val="2"/>
      </rPr>
      <t>KYQDELWGHIISK</t>
    </r>
    <r>
      <rPr>
        <sz val="8"/>
        <color theme="1"/>
        <rFont val="Arial"/>
        <family val="2"/>
      </rPr>
      <t>KSFSYNKKSILLNYRDIILRNRLRIKTKFKYFRRGFLK</t>
    </r>
    <r>
      <rPr>
        <b/>
        <sz val="8"/>
        <color rgb="FFFF0000"/>
        <rFont val="Arial"/>
        <family val="2"/>
      </rPr>
      <t>NLNYTLLLFK</t>
    </r>
    <r>
      <rPr>
        <sz val="8"/>
        <color theme="1"/>
        <rFont val="Arial"/>
        <family val="2"/>
      </rPr>
      <t>FFRKNIRVFSFKRRQSLSVPLSLSSKRFKTKRKVFFKTSKIASLLKFNIFYANTVAFNKVFIKHNYCLSSCSNIYTQTK</t>
    </r>
    <r>
      <rPr>
        <b/>
        <sz val="8"/>
        <color rgb="FFFF0000"/>
        <rFont val="Arial"/>
        <family val="2"/>
      </rPr>
      <t>LLYFPIISVNR</t>
    </r>
    <r>
      <rPr>
        <sz val="8"/>
        <color theme="1"/>
        <rFont val="Arial"/>
        <family val="2"/>
      </rPr>
      <t>GLVFYKSKNFLRVNNLQFVIKKKLNLRKQKIFFYSVHIAAPKKKTKKWSLFALKNIYYKKVSLFFGFRKVVDFFKVYNLAGALAKGNSFAVFLMLEGRLENFLMRLNLFPSIYFIKKFIEYGNVFVNNKIINYTSYHLNFNEIVSFNKKYYKKLYFFIKSKLRQRKVIINAPSFVEVDYKLLVAMLIRNPDELALTKPLSFNLYTKFLSVNR</t>
    </r>
  </si>
  <si>
    <t>ref|NP_042545.1|</t>
  </si>
  <si>
    <t>ribosomal protein S7</t>
  </si>
  <si>
    <t>ref|NP_042553.1|</t>
  </si>
  <si>
    <t>ribosomal protein S8</t>
  </si>
  <si>
    <t>0.9710</t>
  </si>
  <si>
    <t>N289</t>
  </si>
  <si>
    <t>N272</t>
  </si>
  <si>
    <t xml:space="preserve">ribosomal protein S9, putative </t>
  </si>
  <si>
    <t>N484</t>
  </si>
  <si>
    <t xml:space="preserve">ribosomal protein S10p/S20e, putative </t>
  </si>
  <si>
    <r>
      <t>MGIRLKKNFKRFYFKSFYFKRILKSKIKRYNSFLKLYNSAKSLSQHSFRRRNKKGKFRVKKLRLGKFKRALFVKRLYKLGYKKRYFFCYLRQRIESIRLKKFLVKYRWRNKQRLWKRIYRRGFKRLYFRFFKKKSINFTARHFRTANSFYK</t>
    </r>
    <r>
      <rPr>
        <b/>
        <sz val="8"/>
        <color rgb="FFFF0000"/>
        <rFont val="Arial"/>
        <family val="2"/>
      </rPr>
      <t>SHGLYFFLK</t>
    </r>
    <r>
      <rPr>
        <sz val="8"/>
        <color theme="1"/>
        <rFont val="Arial"/>
        <family val="2"/>
      </rPr>
      <t>NFVKYSRLKLVLARYGKIFKNKKKKVICKLSKDRVEKLILLNIFFQGLTSRGKKKLSISIFKTLFLLLKFKYKRKFIDCYLQFLEKVRPLIYYKVMFIGGKKYKIPTLMPISKSYSTSIRWLINNADKRDIATSLFSQINISLKNEGSLIKYRKEYHSASFENKSYIRFLRFLKTGF</t>
    </r>
  </si>
  <si>
    <r>
      <t>MSLLSNMISIVKVGYNARHLQVIVQNSKLCINVLSVLYKLGYIRGFIIKDQKNITILLKYINNKPAVR</t>
    </r>
    <r>
      <rPr>
        <b/>
        <sz val="8"/>
        <color rgb="FFFF0000"/>
        <rFont val="Arial"/>
        <family val="2"/>
      </rPr>
      <t>NIAVISTPGR</t>
    </r>
    <r>
      <rPr>
        <sz val="8"/>
        <color theme="1"/>
        <rFont val="Arial"/>
        <family val="2"/>
      </rPr>
      <t>RTYLKHKKLEKFLTKK</t>
    </r>
    <r>
      <rPr>
        <b/>
        <sz val="8"/>
        <color rgb="FFFF0000"/>
        <rFont val="Arial"/>
        <family val="2"/>
      </rPr>
      <t>DSGFLILSTSKGILTDEESNMFK</t>
    </r>
    <r>
      <rPr>
        <sz val="8"/>
        <color theme="1"/>
        <rFont val="Arial"/>
        <family val="2"/>
      </rPr>
      <t>IGGEALLKIN</t>
    </r>
  </si>
  <si>
    <r>
      <t>MRGSSKSTAVLGLPFPSPAGSKAALCTASSSRISSRVLPPARLHSLASSPLLPLSVLSSQRRHY</t>
    </r>
    <r>
      <rPr>
        <sz val="8"/>
        <color theme="1"/>
        <rFont val="Arial"/>
        <family val="2"/>
      </rPr>
      <t>AVKSKNFERKEAR</t>
    </r>
    <r>
      <rPr>
        <b/>
        <sz val="8"/>
        <color rgb="FFFF0000"/>
        <rFont val="Arial"/>
        <family val="2"/>
      </rPr>
      <t>YDFSEITNR</t>
    </r>
    <r>
      <rPr>
        <sz val="8"/>
        <color theme="1"/>
        <rFont val="Arial"/>
        <family val="2"/>
      </rPr>
      <t>VWPR</t>
    </r>
    <r>
      <rPr>
        <b/>
        <sz val="8"/>
        <color rgb="FFFF0000"/>
        <rFont val="Arial"/>
        <family val="2"/>
      </rPr>
      <t>HPPPQIDYR</t>
    </r>
    <r>
      <rPr>
        <sz val="8"/>
        <color theme="1"/>
        <rFont val="Arial"/>
        <family val="2"/>
      </rPr>
      <t>NYVPAEEEDEEDDWKPEEDYPEPTFTADQTSDQYIYPVITPQTVPVKIDSRTGAFLGTGRRKAAIARAALVSGQGKITINGRSFLDYFPCFFER</t>
    </r>
    <r>
      <rPr>
        <b/>
        <sz val="8"/>
        <color rgb="FFFF0000"/>
        <rFont val="Arial"/>
        <family val="2"/>
      </rPr>
      <t>GAVLAPFVAIERPNTFDVNVNVSGGGTKGQAEAIQLGIARALQSYNLAFRPALK</t>
    </r>
    <r>
      <rPr>
        <sz val="8"/>
        <color theme="1"/>
        <rFont val="Arial"/>
        <family val="2"/>
      </rPr>
      <t>KAGCLERDPRVVESKKAGRVKARKRPQWSKR</t>
    </r>
  </si>
  <si>
    <r>
      <t>MSWRKAELVISGYHKRVAK</t>
    </r>
    <r>
      <rPr>
        <b/>
        <sz val="8"/>
        <color rgb="FFFF0000"/>
        <rFont val="Arial"/>
        <family val="2"/>
      </rPr>
      <t>VAQDIATAAEMVGMK</t>
    </r>
    <r>
      <rPr>
        <sz val="8"/>
        <color theme="1"/>
        <rFont val="Arial"/>
        <family val="2"/>
      </rPr>
      <t>R</t>
    </r>
    <r>
      <rPr>
        <b/>
        <sz val="8"/>
        <color rgb="FFFF0000"/>
        <rFont val="Arial"/>
        <family val="2"/>
      </rPr>
      <t>VGPIPLPTR</t>
    </r>
    <r>
      <rPr>
        <sz val="8"/>
        <color theme="1"/>
        <rFont val="Arial"/>
        <family val="2"/>
      </rPr>
      <t>HKRFALLRSPFKHKKSYEHFEIRTHKR</t>
    </r>
    <r>
      <rPr>
        <b/>
        <sz val="8"/>
        <color rgb="FFFF0000"/>
        <rFont val="Arial"/>
        <family val="2"/>
      </rPr>
      <t>LIWIEGPPEQVR</t>
    </r>
    <r>
      <rPr>
        <sz val="8"/>
        <color theme="1"/>
        <rFont val="Arial"/>
        <family val="2"/>
      </rPr>
      <t>K</t>
    </r>
    <r>
      <rPr>
        <b/>
        <sz val="8"/>
        <color rgb="FFFF0000"/>
        <rFont val="Arial"/>
        <family val="2"/>
      </rPr>
      <t>FIDFTVDTMEPIASVK</t>
    </r>
    <r>
      <rPr>
        <sz val="8"/>
        <color theme="1"/>
        <rFont val="Arial"/>
        <family val="2"/>
      </rPr>
      <t>VREHNYHHLSSFYSPPTTATQALQEARQAALGSPSTPPS</t>
    </r>
  </si>
  <si>
    <t>ref|NP_042556.1|</t>
  </si>
  <si>
    <t>ribosomal protein S11</t>
  </si>
  <si>
    <t>MPTYHQILKNPRRKKMHTNNVKALEGCPQKKGVCVKLRIVKPKKPNSAQRKVAKLRLSTRRMIIAYIPGQGHNLQEYSSVLVSGGRAPDLPGVRYTLIKGKYDFSWKESFERKKKLSKYGYSTKKKF</t>
  </si>
  <si>
    <t>ref|NP_042544.1|</t>
  </si>
  <si>
    <t>ref|NP_042555.1|</t>
  </si>
  <si>
    <t>ribosomal protein S13</t>
  </si>
  <si>
    <t>ribosomal protein S12</t>
  </si>
  <si>
    <t>ref|NP_042552.1|</t>
  </si>
  <si>
    <t>ribosomal protein S14</t>
  </si>
  <si>
    <t>N255</t>
  </si>
  <si>
    <t>hypothetical protein ACA1_358380, partial</t>
  </si>
  <si>
    <t>N248</t>
  </si>
  <si>
    <t xml:space="preserve">ribosomal protein S17, putative </t>
  </si>
  <si>
    <t>ref|XP_004339462.1|</t>
  </si>
  <si>
    <t>ribosomal protein S18, putative</t>
  </si>
  <si>
    <t>N393</t>
  </si>
  <si>
    <t>MAVYLRSLRPAFEASAKIFGQRIGNGEHSGFKYLQALRKGEAMMKWYQEDLDQMKFPGWVSERRERKIIRTASRAERGKAPRPKKGFGKIALRREKEEKRLAAKAAKGGGKKKA</t>
  </si>
  <si>
    <t>ribosomal protein S19</t>
  </si>
  <si>
    <t>ref|XP_004337265.1|</t>
  </si>
  <si>
    <t>hypothetical protein ACA1_219780</t>
  </si>
  <si>
    <t>N301</t>
  </si>
  <si>
    <t xml:space="preserve">hypothetical protein ACA1_184000 </t>
  </si>
  <si>
    <t>ref|XP_004341527.1|</t>
  </si>
  <si>
    <r>
      <t>MKILKPITFRKPRIISQKKVLRSKLSKVKKSPWYKAK</t>
    </r>
    <r>
      <rPr>
        <b/>
        <sz val="8"/>
        <color rgb="FFFF0000"/>
        <rFont val="Arial"/>
        <family val="2"/>
      </rPr>
      <t>KNYVSFR</t>
    </r>
    <r>
      <rPr>
        <sz val="8"/>
        <color theme="1"/>
        <rFont val="Arial"/>
        <family val="2"/>
      </rPr>
      <t>QRLVLAKKNPNKK</t>
    </r>
    <r>
      <rPr>
        <b/>
        <sz val="8"/>
        <color rgb="FFFF0000"/>
        <rFont val="Arial"/>
        <family val="2"/>
      </rPr>
      <t>RYYLFFSK</t>
    </r>
    <r>
      <rPr>
        <sz val="8"/>
        <color theme="1"/>
        <rFont val="Arial"/>
        <family val="2"/>
      </rPr>
      <t>KR</t>
    </r>
    <r>
      <rPr>
        <b/>
        <sz val="8"/>
        <color rgb="FFFF0000"/>
        <rFont val="Arial"/>
        <family val="2"/>
      </rPr>
      <t>NNVFLTITDVIGR</t>
    </r>
    <r>
      <rPr>
        <sz val="8"/>
        <color theme="1"/>
        <rFont val="Arial"/>
        <family val="2"/>
      </rPr>
      <t>VVVSQSAGSCKITTKKKKRSPDTLKTVSASVAKIARAKNIKYLFKFFMNTNQTKIGKTIFESFKKTGLFILQGVVVKNKSHGLLMRKKKAKRL</t>
    </r>
  </si>
  <si>
    <r>
      <t>MKK</t>
    </r>
    <r>
      <rPr>
        <b/>
        <sz val="8"/>
        <color rgb="FFFF0000"/>
        <rFont val="Arial"/>
        <family val="2"/>
      </rPr>
      <t>LQNFNTFVSDNK</t>
    </r>
    <r>
      <rPr>
        <sz val="8"/>
        <color theme="1"/>
        <rFont val="Arial"/>
        <family val="2"/>
      </rPr>
      <t>NKNIFSALKDIHGVNLKKINKMGLVMGLDKFEK</t>
    </r>
    <r>
      <rPr>
        <b/>
        <sz val="8"/>
        <color rgb="FFFF0000"/>
        <rFont val="Arial"/>
        <family val="2"/>
      </rPr>
      <t>VSSMNFELFSLIK</t>
    </r>
    <r>
      <rPr>
        <sz val="8"/>
        <color theme="1"/>
        <rFont val="Arial"/>
        <family val="2"/>
      </rPr>
      <t>KQAIFFYNLEENKIFNNVNKKKKIKNYTGMRHILKLPVRGQRTHTNAKTPSKNIKKEL</t>
    </r>
  </si>
  <si>
    <r>
      <t>MKYLLIKNKKLYKLFFKFELKRLQYKSVMLNTRLPNYIRQKAFMYINKLDKNTSYVAIKQRCFLSNNGRSVLNHFKLSRIKLR</t>
    </r>
    <r>
      <rPr>
        <b/>
        <sz val="8"/>
        <color rgb="FFFF0000"/>
        <rFont val="Arial"/>
        <family val="2"/>
      </rPr>
      <t>LLISNNYVNGVK</t>
    </r>
    <r>
      <rPr>
        <sz val="8"/>
        <color theme="1"/>
        <rFont val="Arial"/>
        <family val="2"/>
      </rPr>
      <t xml:space="preserve">KFNK </t>
    </r>
  </si>
  <si>
    <r>
      <t>MKSGRTMKGARLVLLPQLRQPLSLVRGYSATSASDGGSKATNR</t>
    </r>
    <r>
      <rPr>
        <b/>
        <u/>
        <sz val="8"/>
        <color rgb="FFFF0000"/>
        <rFont val="Arial"/>
        <family val="2"/>
      </rPr>
      <t>FAAQFNALGR</t>
    </r>
    <r>
      <rPr>
        <b/>
        <u/>
        <sz val="8"/>
        <color theme="1"/>
        <rFont val="Arial"/>
        <family val="2"/>
      </rPr>
      <t>T</t>
    </r>
    <r>
      <rPr>
        <sz val="8"/>
        <color theme="1"/>
        <rFont val="Arial"/>
        <family val="2"/>
      </rPr>
      <t>TPSSDDKSSSKPEKSVDPATEK</t>
    </r>
    <r>
      <rPr>
        <b/>
        <sz val="8"/>
        <color rgb="FFFF0000"/>
        <rFont val="Arial"/>
        <family val="2"/>
      </rPr>
      <t>QAMENIFSSISLAR</t>
    </r>
    <r>
      <rPr>
        <sz val="8"/>
        <color theme="1"/>
        <rFont val="Arial"/>
        <family val="2"/>
      </rPr>
      <t>STPASSAIKTSREPRFIPKTLEVTKRRLWLTDLKHFKLYPKTIKEWVIDCKTPCGVWWKDGTWR</t>
    </r>
    <r>
      <rPr>
        <b/>
        <sz val="8"/>
        <color rgb="FFFF0000"/>
        <rFont val="Arial"/>
        <family val="2"/>
      </rPr>
      <t>ASVSLENEEKDETSAETAAQAR</t>
    </r>
    <r>
      <rPr>
        <sz val="8"/>
        <color theme="1"/>
        <rFont val="Arial"/>
        <family val="2"/>
      </rPr>
      <t>EREILLGAKVLPADLRDRYRFGVMEEDIAALNLQGPQANKLKEILSFKYAGRAEINQFRIAESLKKWSR</t>
    </r>
    <r>
      <rPr>
        <b/>
        <sz val="8"/>
        <color rgb="FFFF0000"/>
        <rFont val="Arial"/>
        <family val="2"/>
      </rPr>
      <t>KPNDTGSSEVQIAVLTEK</t>
    </r>
    <r>
      <rPr>
        <sz val="8"/>
        <color theme="1"/>
        <rFont val="Arial"/>
        <family val="2"/>
      </rPr>
      <t>IRYMTDHLKGHHKDQRTKRALGITIDKRRALLKHLK</t>
    </r>
    <r>
      <rPr>
        <b/>
        <sz val="8"/>
        <color rgb="FFFF0000"/>
        <rFont val="Arial"/>
        <family val="2"/>
      </rPr>
      <t>KQNVSTYYHLLR</t>
    </r>
    <r>
      <rPr>
        <sz val="8"/>
        <color theme="1"/>
        <rFont val="Arial"/>
        <family val="2"/>
      </rPr>
      <t>DLNLRDMVSI</t>
    </r>
  </si>
  <si>
    <r>
      <t>MLINLKDRMYTIRLKKKSNTK</t>
    </r>
    <r>
      <rPr>
        <b/>
        <sz val="8"/>
        <color rgb="FFFF0000"/>
        <rFont val="Arial"/>
        <family val="2"/>
      </rPr>
      <t>TNNNSYDILLK</t>
    </r>
    <r>
      <rPr>
        <sz val="8"/>
        <color theme="1"/>
        <rFont val="Arial"/>
        <family val="2"/>
      </rPr>
      <t>K</t>
    </r>
    <r>
      <rPr>
        <b/>
        <sz val="8"/>
        <color rgb="FFFF0000"/>
        <rFont val="Arial"/>
        <family val="2"/>
      </rPr>
      <t>DKHNLPIGSYNQSK</t>
    </r>
    <r>
      <rPr>
        <sz val="8"/>
        <color theme="1"/>
        <rFont val="Arial"/>
        <family val="2"/>
      </rPr>
      <t>MIITLDLESYIFAITKGCLVSEKFRKIFIKTTSNITNKKNVKIIF</t>
    </r>
  </si>
  <si>
    <r>
      <t>MKRVAVMQPMRFAGVAAARTNAWGLAMPRLSTVAQRRW</t>
    </r>
    <r>
      <rPr>
        <sz val="8"/>
        <color theme="1"/>
        <rFont val="Arial"/>
        <family val="2"/>
      </rPr>
      <t>TSSTPSTEDRAAAVESAPKEGEGEEKMTPNAYKQEAAFRKDPIQPYIDGR</t>
    </r>
    <r>
      <rPr>
        <b/>
        <sz val="8"/>
        <color rgb="FFFF0000"/>
        <rFont val="Arial"/>
        <family val="2"/>
      </rPr>
      <t>TRDPLYNPVVDDWVDYNNPR</t>
    </r>
    <r>
      <rPr>
        <sz val="8"/>
        <color theme="1"/>
        <rFont val="Arial"/>
        <family val="2"/>
      </rPr>
      <t>WKALK</t>
    </r>
    <r>
      <rPr>
        <b/>
        <sz val="8"/>
        <color rgb="FFFF0000"/>
        <rFont val="Arial"/>
        <family val="2"/>
      </rPr>
      <t>HTFNRPGPFFIGK</t>
    </r>
    <r>
      <rPr>
        <sz val="8"/>
        <color theme="1"/>
        <rFont val="Arial"/>
        <family val="2"/>
      </rPr>
      <t>CVSTKTAK</t>
    </r>
    <r>
      <rPr>
        <b/>
        <sz val="8"/>
        <color rgb="FFFF0000"/>
        <rFont val="Arial"/>
        <family val="2"/>
      </rPr>
      <t>TSMIEVPYWVR</t>
    </r>
    <r>
      <rPr>
        <sz val="8"/>
        <color theme="1"/>
        <rFont val="Arial"/>
        <family val="2"/>
      </rPr>
      <t>SMKYGKHMAVRRTTR</t>
    </r>
    <r>
      <rPr>
        <b/>
        <sz val="8"/>
        <color rgb="FFFF0000"/>
        <rFont val="Arial"/>
        <family val="2"/>
      </rPr>
      <t>FMAHDEDQICEPGDVVEIR</t>
    </r>
    <r>
      <rPr>
        <sz val="8"/>
        <color theme="1"/>
        <rFont val="Arial"/>
        <family val="2"/>
      </rPr>
      <t>QSKKWSKRKNTVVTRILKK</t>
    </r>
    <r>
      <rPr>
        <b/>
        <sz val="8"/>
        <color rgb="FFFF0000"/>
        <rFont val="Arial"/>
        <family val="2"/>
      </rPr>
      <t>DPGNAFIAEHPEFAIVR</t>
    </r>
    <r>
      <rPr>
        <sz val="8"/>
        <color theme="1"/>
        <rFont val="Arial"/>
        <family val="2"/>
      </rPr>
      <t>SRADLRKRIEQMREDELASAGLDVGQGKRKTDSSEGSESGQQHQQQ</t>
    </r>
  </si>
  <si>
    <r>
      <t>MRGAARSNLLLRGGGRRAAVLRPSLPQAAPIRIGGPQSNHIFSSSATASSQRPFHASTRAL</t>
    </r>
    <r>
      <rPr>
        <sz val="8"/>
        <color theme="1"/>
        <rFont val="Arial"/>
        <family val="2"/>
      </rPr>
      <t>WAISSAEGENGDNASPTEEVQTESDAAFEEKERSEAYARWVESVRRELK</t>
    </r>
    <r>
      <rPr>
        <b/>
        <sz val="8"/>
        <color rgb="FFFF0000"/>
        <rFont val="Arial"/>
        <family val="2"/>
      </rPr>
      <t>HIEEMVLK</t>
    </r>
    <r>
      <rPr>
        <sz val="8"/>
        <color theme="1"/>
        <rFont val="Arial"/>
        <family val="2"/>
      </rPr>
      <t>RAPAAADSEEGIEK</t>
    </r>
    <r>
      <rPr>
        <b/>
        <sz val="8"/>
        <color rgb="FFFF0000"/>
        <rFont val="Arial"/>
        <family val="2"/>
      </rPr>
      <t>LEEIFLSNPRMQLTESLFPDEARPAPSR</t>
    </r>
    <r>
      <rPr>
        <sz val="8"/>
        <color theme="1"/>
        <rFont val="Arial"/>
        <family val="2"/>
      </rPr>
      <t>IITFDKETRRPTQMPYVMLDPK</t>
    </r>
    <r>
      <rPr>
        <b/>
        <sz val="8"/>
        <color rgb="FFFF0000"/>
        <rFont val="Arial"/>
        <family val="2"/>
      </rPr>
      <t>WYQGTTDEER</t>
    </r>
    <r>
      <rPr>
        <sz val="8"/>
        <color theme="1"/>
        <rFont val="Arial"/>
        <family val="2"/>
      </rPr>
      <t>LQQVLAWRPFTARAVAAEKADHQFREDPFRNKSHAFSGRVVSDAFRRQRLDKYLNEELANKRKVYSNVKEEEEEDSNVTLDEMKQAFRANLAMVENISGEESTEEIVEPEVTRDDKYIKPPGFVSATDMLKFSEEKMQSDLDKLMKKAKKCVFCRPSAQRPVLDPMNVSLLTMFLTPTGDIIGRRHNGNCRRHQRKLATTIKRAK</t>
    </r>
    <r>
      <rPr>
        <b/>
        <sz val="8"/>
        <color rgb="FFFF0000"/>
        <rFont val="Arial"/>
        <family val="2"/>
      </rPr>
      <t>HMGIFSYK</t>
    </r>
    <r>
      <rPr>
        <sz val="8"/>
        <color theme="1"/>
        <rFont val="Arial"/>
        <family val="2"/>
      </rPr>
      <t>YGGFTIYSPFHEPPETYAEDDGEGDEEQYGESDEEGDYSDYDDDEDEGQQNLH</t>
    </r>
  </si>
  <si>
    <r>
      <t>MRSVWKGCFYKNNNNGLSKSSTVINTMLKKKFTLHDGKSYKSILIDRSMVGLK</t>
    </r>
    <r>
      <rPr>
        <b/>
        <sz val="8"/>
        <color rgb="FFFF0000"/>
        <rFont val="Arial"/>
        <family val="2"/>
      </rPr>
      <t>IGEFVFTR</t>
    </r>
    <r>
      <rPr>
        <sz val="8"/>
        <color theme="1"/>
        <rFont val="Arial"/>
        <family val="2"/>
      </rPr>
      <t>KMGVLHKKKVLKKKGKK</t>
    </r>
  </si>
  <si>
    <t>MEELAEDELDGSTDREDEDDDFVEPAAGRSEEEGERREGSGADDEHTGALGDAIEGSAEAHDWLDSRRMRTQHDHLKPMKLGMVVLPDALKKRIGATLKKVGRTGLRRTAGLLSERLRERTRLVPGQPKSVMPDPVVYRREEAMAYAAHRLPGVYACTFRVMNEIKLRRPEWTPKSLMDFGSGPGTAVWSATEVWPELDNILAVEPSEAMIDVANELCKGKPVKWKRLLPTDPNERYDVVIASYVLSELPSEEERLAKINALWKHTRRGGIMILVEPGTPVGFHNIKLARSTVLGDLSHGLPNVLAPCPHAEVCPMGEDSWCHFTQRMQRIPVQTQSKQNTSINWEDEKFSYVVLTKGNLLVDKNEAFDRLLISPQKRGRHVIMKTCGQDGEITTRIIAKSDGAIYKEARKAAWGDGFGFPDETSKRDLAGKFRPKAFKYRSLSKVGSVAPATRGRRPPKPAADADAKEDSQVM</t>
  </si>
  <si>
    <t>N267</t>
  </si>
  <si>
    <t>ribosomal protein L2</t>
  </si>
  <si>
    <t>ref|XP_004340862.1|</t>
  </si>
  <si>
    <t>ribosomal protein L3, putative</t>
  </si>
  <si>
    <r>
      <t>MSTLLWKDRPIKNLTFGLKRISGRNNQGRITRYHRGGGVKRMGRLIDYKR</t>
    </r>
    <r>
      <rPr>
        <b/>
        <sz val="8"/>
        <color rgb="FFFF0000"/>
        <rFont val="Arial"/>
        <family val="2"/>
      </rPr>
      <t>YIWNIFGFVHR</t>
    </r>
    <r>
      <rPr>
        <sz val="8"/>
        <color theme="1"/>
        <rFont val="Arial"/>
        <family val="2"/>
      </rPr>
      <t>VEYDPKRNSLIALIVYSNGVMSYILAPEGLLVGDCIFAKENIVLKPGNSTYLQHIPIGLK</t>
    </r>
    <r>
      <rPr>
        <b/>
        <sz val="8"/>
        <color rgb="FFFF0000"/>
        <rFont val="Arial"/>
        <family val="2"/>
      </rPr>
      <t>INSIELSENK</t>
    </r>
    <r>
      <rPr>
        <sz val="8"/>
        <color theme="1"/>
        <rFont val="Arial"/>
        <family val="2"/>
      </rPr>
      <t>GAQFIR</t>
    </r>
    <r>
      <rPr>
        <b/>
        <sz val="8"/>
        <color rgb="FFFF0000"/>
        <rFont val="Arial"/>
        <family val="2"/>
      </rPr>
      <t>AAGSYATIISK</t>
    </r>
    <r>
      <rPr>
        <sz val="8"/>
        <color theme="1"/>
        <rFont val="Arial"/>
        <family val="2"/>
      </rPr>
      <t>FEKIVILKLKSGELRRVHSNCMATIGSISNFQYIYRNFRKAGFYRLKGWLPVVR</t>
    </r>
    <r>
      <rPr>
        <b/>
        <sz val="8"/>
        <color rgb="FFFF0000"/>
        <rFont val="Arial"/>
        <family val="2"/>
      </rPr>
      <t>GVAMNPVDHPHGGGQGK</t>
    </r>
    <r>
      <rPr>
        <sz val="8"/>
        <color theme="1"/>
        <rFont val="Arial"/>
        <family val="2"/>
      </rPr>
      <t>TSGGRPSVTPYGVITKGKPTRKNKSAFIVRRRKS</t>
    </r>
  </si>
  <si>
    <r>
      <t>MMKPSLPLWHPARAGVSAFGASSFVQGPVRA</t>
    </r>
    <r>
      <rPr>
        <sz val="8"/>
        <color theme="1"/>
        <rFont val="Arial"/>
        <family val="2"/>
      </rPr>
      <t>AALVCVRDAERKRIKKKFMRGWRSSVNKDQVEARRTAVDPR</t>
    </r>
    <r>
      <rPr>
        <b/>
        <sz val="8"/>
        <color rgb="FFFF0000"/>
        <rFont val="Arial"/>
        <family val="2"/>
      </rPr>
      <t>TLSDPSTGWDQR</t>
    </r>
    <r>
      <rPr>
        <sz val="8"/>
        <color theme="1"/>
        <rFont val="Arial"/>
        <family val="2"/>
      </rPr>
      <t>KRRTGLVAIKVGMTSEYSEYMEWLPLTVLQVVDCQVVQVKKER</t>
    </r>
    <r>
      <rPr>
        <b/>
        <sz val="8"/>
        <color rgb="FFFF0000"/>
        <rFont val="Arial"/>
        <family val="2"/>
      </rPr>
      <t>HNEYEEEKVGLQVGAVDGK</t>
    </r>
    <r>
      <rPr>
        <sz val="8"/>
        <color theme="1"/>
        <rFont val="Arial"/>
        <family val="2"/>
      </rPr>
      <t>WRRLAKAQR</t>
    </r>
    <r>
      <rPr>
        <b/>
        <sz val="8"/>
        <color rgb="FFFF0000"/>
        <rFont val="Arial"/>
        <family val="2"/>
      </rPr>
      <t>GHFFHAGVNPK</t>
    </r>
    <r>
      <rPr>
        <sz val="8"/>
        <color theme="1"/>
        <rFont val="Arial"/>
        <family val="2"/>
      </rPr>
      <t>KVLMEFK</t>
    </r>
    <r>
      <rPr>
        <b/>
        <sz val="8"/>
        <color rgb="FFFF0000"/>
        <rFont val="Arial"/>
        <family val="2"/>
      </rPr>
      <t>ISPDAVVPVGTELRAEHFVPGQLLDLTGK</t>
    </r>
    <r>
      <rPr>
        <sz val="8"/>
        <color theme="1"/>
        <rFont val="Arial"/>
        <family val="2"/>
      </rPr>
      <t>TKGKGFQGVMKR</t>
    </r>
    <r>
      <rPr>
        <b/>
        <sz val="8"/>
        <color rgb="FFFF0000"/>
        <rFont val="Arial"/>
        <family val="2"/>
      </rPr>
      <t>WGFSGGPASHGNSASHR</t>
    </r>
    <r>
      <rPr>
        <sz val="8"/>
        <color theme="1"/>
        <rFont val="Arial"/>
        <family val="2"/>
      </rPr>
      <t>EPGSTGQHSIPSKVWKGKKMPGRMGNKYRTTKNLLLWKIDTKNNLLYVK</t>
    </r>
    <r>
      <rPr>
        <b/>
        <sz val="8"/>
        <color rgb="FFFF0000"/>
        <rFont val="Arial"/>
        <family val="2"/>
      </rPr>
      <t>GPVPGAPGSYIR</t>
    </r>
    <r>
      <rPr>
        <sz val="8"/>
        <color theme="1"/>
        <rFont val="Arial"/>
        <family val="2"/>
      </rPr>
      <t>VRDAKNKLHSLVPPYPTYMRQPEEVLPEVITANSPEPMWYKKMMAR</t>
    </r>
    <r>
      <rPr>
        <b/>
        <sz val="8"/>
        <color rgb="FFFF0000"/>
        <rFont val="Arial"/>
        <family val="2"/>
      </rPr>
      <t>QAAFAEDLSKNTDDNQTAVQVVLAHK</t>
    </r>
    <r>
      <rPr>
        <sz val="8"/>
        <color theme="1"/>
        <rFont val="Arial"/>
        <family val="2"/>
      </rPr>
      <t>EAFPSYDKWKKGLLPPGPNPSKHHSCLSVGEPMEFPWLADTIADYEDPSTAEEDQLQIHYAES</t>
    </r>
  </si>
  <si>
    <t>N369</t>
  </si>
  <si>
    <r>
      <t>MKAAGRHCARAPRSNQRLISSAALSLGVPSPSSTAGHLRFIASRTPLISMRYPRM</t>
    </r>
    <r>
      <rPr>
        <sz val="8"/>
        <color theme="1"/>
        <rFont val="Arial"/>
        <family val="2"/>
      </rPr>
      <t>SPILAQMGVHSSVPSSSIFGGVKEEQKEHNKAAASDEEDEEEDAELDAAEDEAEATAVVQR</t>
    </r>
    <r>
      <rPr>
        <b/>
        <sz val="8"/>
        <color rgb="FFFF0000"/>
        <rFont val="Arial"/>
        <family val="2"/>
      </rPr>
      <t>ATGLIDGTQR</t>
    </r>
    <r>
      <rPr>
        <sz val="8"/>
        <color theme="1"/>
        <rFont val="Arial"/>
        <family val="2"/>
      </rPr>
      <t>WAPTLELPVESFLNEEQQGPLGSVTLNPNIFMVPIRRDILHR</t>
    </r>
    <r>
      <rPr>
        <b/>
        <sz val="8"/>
        <color rgb="FFFF0000"/>
        <rFont val="Arial"/>
        <family val="2"/>
      </rPr>
      <t>VVVWQLAK</t>
    </r>
    <r>
      <rPr>
        <sz val="8"/>
        <color theme="1"/>
        <rFont val="Arial"/>
        <family val="2"/>
      </rPr>
      <t>RRQGTHKSKTKAEVRGGGRKPRPQKGSGRSRQGSIRSPLWVGGGHAHAKKPR</t>
    </r>
    <r>
      <rPr>
        <b/>
        <sz val="8"/>
        <color rgb="FFFF0000"/>
        <rFont val="Arial"/>
        <family val="2"/>
      </rPr>
      <t>NYYFPLLR</t>
    </r>
    <r>
      <rPr>
        <sz val="8"/>
        <color theme="1"/>
        <rFont val="Arial"/>
        <family val="2"/>
      </rPr>
      <t>KVRKLGLKTALSLKFAQGKLKIVRSTHVDEAKTKNLARVVEGKDWSKALVIDGKSVDDSFRK</t>
    </r>
    <r>
      <rPr>
        <b/>
        <sz val="8"/>
        <color rgb="FFFF0000"/>
        <rFont val="Arial"/>
        <family val="2"/>
      </rPr>
      <t>ASNNLPSVK</t>
    </r>
    <r>
      <rPr>
        <sz val="8"/>
        <color theme="1"/>
        <rFont val="Arial"/>
        <family val="2"/>
      </rPr>
      <t>VLPVGGCNVFDILNHDLLVLSLEAMQHLEELLLEENEPTFYPEPATFQAKEETLA</t>
    </r>
  </si>
  <si>
    <t>ribosomal protein L5</t>
  </si>
  <si>
    <t>MELLKVIKSQDKITLKTEKVNKNVFFYFKNKKKILLKITFSGELFLKERTLITLNNLNYSNYSNYIKFMAKNLETFFYDQYNYFSKLHMIGLGFKNFILRKHLYILVGDCNYIIFRIPDSLKIFCKKNQVFILGESNVEIFNFMSNIKRVKKSNFYKGKGVLQFKNFKFTKLKVGKKQRFM</t>
  </si>
  <si>
    <t>ribosomal protein L6</t>
  </si>
  <si>
    <r>
      <t>MRFYNRYNSSLK</t>
    </r>
    <r>
      <rPr>
        <b/>
        <sz val="8"/>
        <color rgb="FFFF0000"/>
        <rFont val="Arial"/>
        <family val="2"/>
      </rPr>
      <t>NYLLCSINSFNTNTLKIPLKPTLSAVFNTFR</t>
    </r>
    <r>
      <rPr>
        <sz val="8"/>
        <color theme="1"/>
        <rFont val="Arial"/>
        <family val="2"/>
      </rPr>
      <t>GERSLKFIKLYLMILYISNQKPFIKKVKFSYIKKKILKRFFISVSLNKKNSFNFFMYMLNFYNYFFHIYYQKCLKYNRFENSLILYIDNIQFFFKNYNKQNQKTQIKCQLNLR</t>
    </r>
    <r>
      <rPr>
        <b/>
        <sz val="8"/>
        <color rgb="FFFF0000"/>
        <rFont val="Arial"/>
        <family val="2"/>
      </rPr>
      <t>NSQASILFKYLNNMFLIK</t>
    </r>
    <r>
      <rPr>
        <sz val="8"/>
        <color theme="1"/>
        <rFont val="Arial"/>
        <family val="2"/>
      </rPr>
      <t>VKN</t>
    </r>
  </si>
  <si>
    <t>N362</t>
  </si>
  <si>
    <r>
      <t>MRSSVFRVGGVSPLALSSYAPLRAGSLFRTSSILPQHDWTALVSSRGY</t>
    </r>
    <r>
      <rPr>
        <sz val="8"/>
        <color theme="1"/>
        <rFont val="Arial"/>
        <family val="2"/>
      </rPr>
      <t>ATKKTAAPAKAKPKSKASGPQKSNKPVKNKKIK</t>
    </r>
    <r>
      <rPr>
        <b/>
        <sz val="8"/>
        <color rgb="FFFF0000"/>
        <rFont val="Arial"/>
        <family val="2"/>
      </rPr>
      <t>IVLTSDVPSVGVK</t>
    </r>
    <r>
      <rPr>
        <sz val="8"/>
        <color theme="1"/>
        <rFont val="Arial"/>
        <family val="2"/>
      </rPr>
      <t>GEDVEVAKGFARNYLFPQK</t>
    </r>
    <r>
      <rPr>
        <b/>
        <sz val="8"/>
        <color rgb="FFFF0000"/>
        <rFont val="Arial"/>
        <family val="2"/>
      </rPr>
      <t>LAVYCTEENLK</t>
    </r>
    <r>
      <rPr>
        <sz val="8"/>
        <color theme="1"/>
        <rFont val="Arial"/>
        <family val="2"/>
      </rPr>
      <t>LYEADRANIDYEKRQKLQELAKAKKRLSKVEVLMKR</t>
    </r>
    <r>
      <rPr>
        <b/>
        <sz val="8"/>
        <color rgb="FFFF0000"/>
        <rFont val="Arial"/>
        <family val="2"/>
      </rPr>
      <t>QIIQVQPEQILHAPVTADNIVEK</t>
    </r>
    <r>
      <rPr>
        <sz val="8"/>
        <color theme="1"/>
        <rFont val="Arial"/>
        <family val="2"/>
      </rPr>
      <t>LWLQHKIQLAK</t>
    </r>
    <r>
      <rPr>
        <b/>
        <sz val="8"/>
        <color rgb="FFFF0000"/>
        <rFont val="Arial"/>
        <family val="2"/>
      </rPr>
      <t>DQLDLEAPISQLGTFSVPVKLEDIDVPLK</t>
    </r>
    <r>
      <rPr>
        <sz val="8"/>
        <color theme="1"/>
        <rFont val="Arial"/>
        <family val="2"/>
      </rPr>
      <t>VRVQAR</t>
    </r>
  </si>
  <si>
    <t xml:space="preserve">ribosomal protein L9, N-terminal domain-containing protein </t>
  </si>
  <si>
    <t>ribosomal protein L11</t>
  </si>
  <si>
    <t>L11</t>
  </si>
  <si>
    <r>
      <t>MRINLNFHYDKLHLKEIIILIPKYHTNMVSFLTPILGLYGINVKEFINDFEIKTR</t>
    </r>
    <r>
      <rPr>
        <b/>
        <sz val="8"/>
        <color rgb="FFFF0000"/>
        <rFont val="Arial"/>
        <family val="2"/>
      </rPr>
      <t>FINFDVIVPTLVK</t>
    </r>
    <r>
      <rPr>
        <sz val="8"/>
        <color theme="1"/>
        <rFont val="Arial"/>
        <family val="2"/>
      </rPr>
      <t>ISKIKTFEIILKTPYVISILSNLNNFSVTKPNIDLLSVYKISLLK</t>
    </r>
    <r>
      <rPr>
        <b/>
        <sz val="8"/>
        <color rgb="FFFF0000"/>
        <rFont val="Arial"/>
        <family val="2"/>
      </rPr>
      <t>SVFHSNFLDVFHR</t>
    </r>
    <r>
      <rPr>
        <sz val="8"/>
        <color theme="1"/>
        <rFont val="Arial"/>
        <family val="2"/>
      </rPr>
      <t>RIYLSLRKYLSLVIKVNFHLSVSSALAKK</t>
    </r>
    <r>
      <rPr>
        <b/>
        <sz val="8"/>
        <color rgb="FFFF0000"/>
        <rFont val="Arial"/>
        <family val="2"/>
      </rPr>
      <t>SLSNLNNLLLLK</t>
    </r>
    <r>
      <rPr>
        <sz val="8"/>
        <color theme="1"/>
        <rFont val="Arial"/>
        <family val="2"/>
      </rPr>
      <t>FNIQNNILFAKLLNNRYGLFVSFNNSSASNLNYLK</t>
    </r>
    <r>
      <rPr>
        <b/>
        <sz val="8"/>
        <color rgb="FFFF0000"/>
        <rFont val="Arial"/>
        <family val="2"/>
      </rPr>
      <t>TVLAIQNISIFK</t>
    </r>
    <r>
      <rPr>
        <sz val="8"/>
        <color theme="1"/>
        <rFont val="Arial"/>
        <family val="2"/>
      </rPr>
      <t>AK</t>
    </r>
    <r>
      <rPr>
        <b/>
        <sz val="8"/>
        <color rgb="FFFF0000"/>
        <rFont val="Arial"/>
        <family val="2"/>
      </rPr>
      <t>SNLLSSLTGNK</t>
    </r>
    <r>
      <rPr>
        <sz val="8"/>
        <color theme="1"/>
        <rFont val="Arial"/>
        <family val="2"/>
      </rPr>
      <t>YFFGNIYFIGATSLKYFIGFLKEVSLK</t>
    </r>
    <r>
      <rPr>
        <b/>
        <sz val="8"/>
        <color rgb="FFFF0000"/>
        <rFont val="Arial"/>
        <family val="2"/>
      </rPr>
      <t>SFGSNFFPIFFK</t>
    </r>
    <r>
      <rPr>
        <sz val="8"/>
        <color theme="1"/>
        <rFont val="Arial"/>
        <family val="2"/>
      </rPr>
      <t>IRSNLVSQPFVKLFLSVFNSQVKLINFYALRVIYTIFIKIFKNLNFLNKKLTFLLNR</t>
    </r>
    <r>
      <rPr>
        <b/>
        <sz val="8"/>
        <color rgb="FFFF0000"/>
        <rFont val="Arial"/>
        <family val="2"/>
      </rPr>
      <t>NNSNSNANISSNIK</t>
    </r>
    <r>
      <rPr>
        <sz val="8"/>
        <color theme="1"/>
        <rFont val="Arial"/>
        <family val="2"/>
      </rPr>
      <t>ES</t>
    </r>
  </si>
  <si>
    <t>N351</t>
  </si>
  <si>
    <t>ribosomal protein L13, putative</t>
  </si>
  <si>
    <r>
      <t>MTTSFAPCKQPLTNTHMWHVVNGRGLKVGHAASRIARLLIGK</t>
    </r>
    <r>
      <rPr>
        <b/>
        <sz val="8"/>
        <color rgb="FFFF0000"/>
        <rFont val="Arial"/>
        <family val="2"/>
      </rPr>
      <t>HKPTYNPAFDAGDYVVVTNAEK</t>
    </r>
    <r>
      <rPr>
        <sz val="8"/>
        <color theme="1"/>
        <rFont val="Arial"/>
        <family val="2"/>
      </rPr>
      <t>LIFTGDKWKQKLYRWHTGYPGGLKEVKAKDMLYKHPDAIIRTAVSKMLPKNKLRWERLKRLRVFVGEEHPHEGQVSQGYHYQVEPQSR</t>
    </r>
    <r>
      <rPr>
        <b/>
        <sz val="8"/>
        <color rgb="FFFF0000"/>
        <rFont val="Arial"/>
        <family val="2"/>
      </rPr>
      <t>SAVDPALAAFRDQVVADPDAFVR</t>
    </r>
    <r>
      <rPr>
        <sz val="8"/>
        <color theme="1"/>
        <rFont val="Arial"/>
        <family val="2"/>
      </rPr>
      <t>KYGGGK</t>
    </r>
    <r>
      <rPr>
        <b/>
        <sz val="8"/>
        <color rgb="FFFF0000"/>
        <rFont val="Arial"/>
        <family val="2"/>
      </rPr>
      <t>FSIVPQEQGMAVVATK</t>
    </r>
    <r>
      <rPr>
        <sz val="8"/>
        <color theme="1"/>
        <rFont val="Arial"/>
        <family val="2"/>
      </rPr>
      <t>IKGTHAHAVRSFGNTRSLRAARLDRLR</t>
    </r>
    <r>
      <rPr>
        <b/>
        <sz val="8"/>
        <color rgb="FFFF0000"/>
        <rFont val="Arial"/>
        <family val="2"/>
      </rPr>
      <t>KVVEDIQSAQAR</t>
    </r>
    <r>
      <rPr>
        <sz val="8"/>
        <color theme="1"/>
        <rFont val="Arial"/>
        <family val="2"/>
      </rPr>
      <t>EAAKRDPL</t>
    </r>
  </si>
  <si>
    <t>ribosomal protein L14</t>
  </si>
  <si>
    <r>
      <t>MINVQTVLKVADNSGAVFVSCIR</t>
    </r>
    <r>
      <rPr>
        <sz val="8"/>
        <color theme="1"/>
        <rFont val="Arial"/>
        <family val="2"/>
      </rPr>
      <t>LLNSSSRVGAGVGDTITVVVKKSIIKKNIKKSKEVKK</t>
    </r>
    <r>
      <rPr>
        <b/>
        <sz val="8"/>
        <color rgb="FFFF0000"/>
        <rFont val="Arial"/>
        <family val="2"/>
      </rPr>
      <t>GQVCSAVILR</t>
    </r>
    <r>
      <rPr>
        <sz val="8"/>
        <color theme="1"/>
        <rFont val="Arial"/>
        <family val="2"/>
      </rPr>
      <t>TIKGVKR</t>
    </r>
    <r>
      <rPr>
        <b/>
        <sz val="8"/>
        <color rgb="FFFF0000"/>
        <rFont val="Arial"/>
        <family val="2"/>
      </rPr>
      <t>WGNFFLR</t>
    </r>
    <r>
      <rPr>
        <sz val="8"/>
        <color theme="1"/>
        <rFont val="Arial"/>
        <family val="2"/>
      </rPr>
      <t>SSSNSVALINKYCLPIGSRLLGPVFREIRVNLKFSKIISIAQVTL</t>
    </r>
  </si>
  <si>
    <t>N251</t>
  </si>
  <si>
    <t xml:space="preserve">ribosomal protein L15, putative </t>
  </si>
  <si>
    <r>
      <t>MRRFSTPFSCSGGVMNLRSTFNLAAASPLRPSSSAWAAALASCNSTSMARAYATRARKGVR</t>
    </r>
    <r>
      <rPr>
        <b/>
        <u/>
        <sz val="8"/>
        <color rgb="FFFF0000"/>
        <rFont val="Arial"/>
        <family val="2"/>
      </rPr>
      <t>S</t>
    </r>
    <r>
      <rPr>
        <b/>
        <sz val="8"/>
        <color rgb="FFFF0000"/>
        <rFont val="Arial"/>
        <family val="2"/>
      </rPr>
      <t>SSPTSYLGGGLPYLTRKLELEAQRELEPFDPFSIALNK</t>
    </r>
    <r>
      <rPr>
        <sz val="8"/>
        <color theme="1"/>
        <rFont val="Arial"/>
        <family val="2"/>
      </rPr>
      <t>IADNPGAHKKARKVGRGTGSSKGKQCGRGTKGQKARGRGK</t>
    </r>
    <r>
      <rPr>
        <b/>
        <sz val="8"/>
        <color rgb="FFFF0000"/>
        <rFont val="Arial"/>
        <family val="2"/>
      </rPr>
      <t>VSPGFEGGQTPLYK</t>
    </r>
    <r>
      <rPr>
        <sz val="8"/>
        <color theme="1"/>
        <rFont val="Arial"/>
        <family val="2"/>
      </rPr>
      <t>RVRK</t>
    </r>
    <r>
      <rPr>
        <b/>
        <sz val="8"/>
        <color rgb="FFFF0000"/>
        <rFont val="Arial"/>
        <family val="2"/>
      </rPr>
      <t>HGFTNAMFRSEFVGINLGQLQQWIDAGR</t>
    </r>
    <r>
      <rPr>
        <sz val="8"/>
        <color theme="1"/>
        <rFont val="Arial"/>
        <family val="2"/>
      </rPr>
      <t>LSPEGK</t>
    </r>
    <r>
      <rPr>
        <b/>
        <sz val="8"/>
        <color rgb="FFFF0000"/>
        <rFont val="Arial"/>
        <family val="2"/>
      </rPr>
      <t>ITMATLQQSGLSSK</t>
    </r>
    <r>
      <rPr>
        <sz val="8"/>
        <color theme="1"/>
        <rFont val="Arial"/>
        <family val="2"/>
      </rPr>
      <t>LTKSYEKGIK</t>
    </r>
    <r>
      <rPr>
        <b/>
        <sz val="8"/>
        <color rgb="FFFF0000"/>
        <rFont val="Arial"/>
        <family val="2"/>
      </rPr>
      <t>LLAGGSEFFAAK</t>
    </r>
    <r>
      <rPr>
        <sz val="8"/>
        <color theme="1"/>
        <rFont val="Arial"/>
        <family val="2"/>
      </rPr>
      <t>LDLEVSKVSQAAREAIEK</t>
    </r>
    <r>
      <rPr>
        <b/>
        <sz val="8"/>
        <color rgb="FFFF0000"/>
        <rFont val="Arial"/>
        <family val="2"/>
      </rPr>
      <t>NGGSVQEVYYHPR</t>
    </r>
    <r>
      <rPr>
        <sz val="8"/>
        <color theme="1"/>
        <rFont val="Arial"/>
        <family val="2"/>
      </rPr>
      <t>QLRMALRHPENPLPPPQEYRTRP</t>
    </r>
  </si>
  <si>
    <t>ribosomal protein L16</t>
  </si>
  <si>
    <r>
      <t>MRFKKYFKIKYK</t>
    </r>
    <r>
      <rPr>
        <b/>
        <sz val="8"/>
        <color rgb="FFFF0000"/>
        <rFont val="Arial"/>
        <family val="2"/>
      </rPr>
      <t>NNNVYEHDLIHFGDFGLKSLGNCNLTSEQLTASLK</t>
    </r>
    <r>
      <rPr>
        <sz val="8"/>
        <color theme="1"/>
        <rFont val="Arial"/>
        <family val="2"/>
      </rPr>
      <t>AIKRVIKKKNFLIIK</t>
    </r>
    <r>
      <rPr>
        <b/>
        <sz val="8"/>
        <color rgb="FFFF0000"/>
        <rFont val="Arial"/>
        <family val="2"/>
      </rPr>
      <t>ALPFWMLTR</t>
    </r>
    <r>
      <rPr>
        <sz val="8"/>
        <color theme="1"/>
        <rFont val="Arial"/>
        <family val="2"/>
      </rPr>
      <t>KPRDVRMGRGKGSPAVKVYPLKAGKIIFEFK</t>
    </r>
    <r>
      <rPr>
        <b/>
        <sz val="8"/>
        <color rgb="FFFF0000"/>
        <rFont val="Arial"/>
        <family val="2"/>
      </rPr>
      <t>NVNETLLLR</t>
    </r>
    <r>
      <rPr>
        <sz val="8"/>
        <color theme="1"/>
        <rFont val="Arial"/>
        <family val="2"/>
      </rPr>
      <t>ALKSSSLRLPVPTKVVKKYDKRTDCIKSSW</t>
    </r>
  </si>
  <si>
    <r>
      <t>MRHLVAYRKLSRSPAHRQALLRNLVNAVVKHGRIRT</t>
    </r>
    <r>
      <rPr>
        <sz val="8"/>
        <color theme="1"/>
        <rFont val="Arial"/>
        <family val="2"/>
      </rPr>
      <t>TVPKAKELRRLAEKAVTLAKRGDANARRSAHGMLYEKPVLDKLFREMPTRMADRNGGYTRIVRLGRRLGDNAEMCYVGFVDVLPSRHDIEQRALEEKQRNTPPTDGKEQAIDDLFLLSSPTQ</t>
    </r>
  </si>
  <si>
    <r>
      <t>MAINQINK</t>
    </r>
    <r>
      <rPr>
        <sz val="8"/>
        <color theme="1"/>
        <rFont val="Arial"/>
        <family val="2"/>
      </rPr>
      <t>KRKNNLNNNVIKTGMVLYIKYLLLKEDEIKISSFIGLCVIKKKKSNTIVLKNNIKKEDIKLVINIHSPLIINIKIVKRYKKKFRLSKLYYK</t>
    </r>
  </si>
  <si>
    <t>N285</t>
  </si>
  <si>
    <r>
      <t>MQNQARRAVVGSARTTPLLAGPLPLQRLHLRWRH</t>
    </r>
    <r>
      <rPr>
        <sz val="8"/>
        <color theme="1"/>
        <rFont val="Arial"/>
        <family val="2"/>
      </rPr>
      <t>GGGLVSEQPMVVR</t>
    </r>
    <r>
      <rPr>
        <b/>
        <sz val="8"/>
        <color rgb="FFFF0000"/>
        <rFont val="Arial"/>
        <family val="2"/>
      </rPr>
      <t>TEALSGVQLLGGGAVFAHR</t>
    </r>
    <r>
      <rPr>
        <sz val="8"/>
        <color theme="1"/>
        <rFont val="Arial"/>
        <family val="2"/>
      </rPr>
      <t>LQAPAHAPPSRPGLGQLAEAEVAEMRRLRAEDPSRWTQRRLAER</t>
    </r>
    <r>
      <rPr>
        <b/>
        <sz val="8"/>
        <color rgb="FFFF0000"/>
        <rFont val="Arial"/>
        <family val="2"/>
      </rPr>
      <t>FGVNALLVAR</t>
    </r>
    <r>
      <rPr>
        <sz val="8"/>
        <color theme="1"/>
        <rFont val="Arial"/>
        <family val="2"/>
      </rPr>
      <t>LAPAPAER</t>
    </r>
    <r>
      <rPr>
        <b/>
        <sz val="8"/>
        <color rgb="FFFF0000"/>
        <rFont val="Arial"/>
        <family val="2"/>
      </rPr>
      <t>FAQLEEEEQLR</t>
    </r>
    <r>
      <rPr>
        <sz val="8"/>
        <color theme="1"/>
        <rFont val="Arial"/>
        <family val="2"/>
      </rPr>
      <t>ELRRVFGDRGGASARPAHKSYSESDQQRINRAK</t>
    </r>
    <r>
      <rPr>
        <b/>
        <sz val="8"/>
        <color rgb="FFFF0000"/>
        <rFont val="Arial"/>
        <family val="2"/>
      </rPr>
      <t>FQQQVAEQGGLK</t>
    </r>
    <r>
      <rPr>
        <sz val="8"/>
        <color theme="1"/>
        <rFont val="Arial"/>
        <family val="2"/>
      </rPr>
      <t>ATLKQHNAVPKRRRQGVRPPFMQVADQEVVVDTAEFQPGVVGPEVDFAKATRPLTVR</t>
    </r>
    <r>
      <rPr>
        <b/>
        <sz val="8"/>
        <color rgb="FFFF0000"/>
        <rFont val="Arial"/>
        <family val="2"/>
      </rPr>
      <t>SPTPDEAAAIR</t>
    </r>
    <r>
      <rPr>
        <sz val="8"/>
        <color theme="1"/>
        <rFont val="Arial"/>
        <family val="2"/>
      </rPr>
      <t>RHLAETAAKAPLDPAAAK</t>
    </r>
    <r>
      <rPr>
        <b/>
        <sz val="8"/>
        <color rgb="FFFF0000"/>
        <rFont val="Arial"/>
        <family val="2"/>
      </rPr>
      <t>AAADEFER</t>
    </r>
    <r>
      <rPr>
        <sz val="8"/>
        <color theme="1"/>
        <rFont val="Arial"/>
        <family val="2"/>
      </rPr>
      <t>DLQAVRSEAKAQGIQRKYRRK</t>
    </r>
  </si>
  <si>
    <t>N290</t>
  </si>
  <si>
    <t>gb|ELR13778.1|</t>
  </si>
  <si>
    <r>
      <t>MVHAGKGGGRMFVNAARIN</t>
    </r>
    <r>
      <rPr>
        <sz val="8"/>
        <color theme="1"/>
        <rFont val="Arial"/>
        <family val="2"/>
      </rPr>
      <t>GRK</t>
    </r>
    <r>
      <rPr>
        <b/>
        <sz val="8"/>
        <color rgb="FFFF0000"/>
        <rFont val="Arial"/>
        <family val="2"/>
      </rPr>
      <t>SNFSLLEYIQSEVR</t>
    </r>
    <r>
      <rPr>
        <sz val="8"/>
        <color theme="1"/>
        <rFont val="Arial"/>
        <family val="2"/>
      </rPr>
      <t>AGESPVPPWMPATLISPPPTIPNVPHPGPLTYPEDKLRQVWFDRHPEARKIKLKTVYVGEHRYWQHPATSFVHRQSKLIKKGYSEQDAYDVVEAEDKKAARYRELERLMAIEQAK</t>
    </r>
    <r>
      <rPr>
        <b/>
        <sz val="8"/>
        <color rgb="FFFF0000"/>
        <rFont val="Arial"/>
        <family val="2"/>
      </rPr>
      <t>ELGFDDLETARDLLAPPDLTQAR</t>
    </r>
    <r>
      <rPr>
        <sz val="8"/>
        <color theme="1"/>
        <rFont val="Arial"/>
        <family val="2"/>
      </rPr>
      <t>ER</t>
    </r>
    <r>
      <rPr>
        <b/>
        <sz val="8"/>
        <color rgb="FFFF0000"/>
        <rFont val="Arial"/>
        <family val="2"/>
      </rPr>
      <t>MLEELIDVLK</t>
    </r>
    <r>
      <rPr>
        <sz val="8"/>
        <color theme="1"/>
        <rFont val="Arial"/>
        <family val="2"/>
      </rPr>
      <t>AK</t>
    </r>
    <r>
      <rPr>
        <b/>
        <sz val="8"/>
        <color rgb="FFFF0000"/>
        <rFont val="Arial"/>
        <family val="2"/>
      </rPr>
      <t>GVPNVVPELLPK</t>
    </r>
    <r>
      <rPr>
        <sz val="8"/>
        <color theme="1"/>
        <rFont val="Arial"/>
        <family val="2"/>
      </rPr>
      <t>GMKWRDVLAFVHKYPQHAHFFSLGFMATHAIETMNPEIADAYNWIYGGEVLLDDDSVPLEEQEELNAFLDEEGFETVEDGDELDQQDLREQERLTSEAVAQYEPVVAGASLVEEGLFFDEDEGEDEDESEAAREEEHDEEQRIAMVKKEGEQFKAILKRIEKIYRPEQFPTTADTPWADLVNLLALRPQAPDVKLAQDAEQKLRKANQVKRPSGGSSRPQSQQPNKPTKGKEVELQ</t>
    </r>
  </si>
  <si>
    <t>gb|ELR24756.1|</t>
  </si>
  <si>
    <r>
      <t>MKSLRSVAGASGVPRPTLPLLPFALQTRNATAGSSLLRTMSAAHFTSSTQFASRPLSIFSKRQLHSSGPVS</t>
    </r>
    <r>
      <rPr>
        <sz val="8"/>
        <color theme="1"/>
        <rFont val="Arial"/>
        <family val="2"/>
      </rPr>
      <t>QESASQSAEVPAPTPSYIVPESFAVVYVGGRQYKVSKGDTIITERLLVDVGETIHLKKVLMVGSQNFTAIGQPLLTEAVVEAVVEEQTRAAKVVVFKFKRRKNHRRTRGHRQDITVLRISNVKLGYEQAAPDATTGLSTVFGPTVPASAVLPPRASDDLKESILS</t>
    </r>
  </si>
  <si>
    <t>ref|XP_004333958.1|</t>
  </si>
  <si>
    <t>ribosomal protein L21, putative</t>
  </si>
  <si>
    <t>N634</t>
  </si>
  <si>
    <t xml:space="preserve">ribosomal protein L22 family protein </t>
  </si>
  <si>
    <r>
      <t>MRRGTAAMSGCGRRLLVASSSTSSSFTAGALQRTILSTHRYLPAIQSFGAARSY</t>
    </r>
    <r>
      <rPr>
        <sz val="8"/>
        <color theme="1"/>
        <rFont val="Arial"/>
        <family val="2"/>
      </rPr>
      <t>ASPSLLGDDIFTKAYEQVKQKEEETGERVRITEAKADSKNLPASMKRIDHLLRQIRRLSYKEAITQLKFSQKRVAPKVIATIEKARQKAELKFGLDPER</t>
    </r>
    <r>
      <rPr>
        <b/>
        <sz val="8"/>
        <color rgb="FFFF0000"/>
        <rFont val="Arial"/>
        <family val="2"/>
      </rPr>
      <t>LILDEIYATK</t>
    </r>
    <r>
      <rPr>
        <sz val="8"/>
        <color theme="1"/>
        <rFont val="Arial"/>
        <family val="2"/>
      </rPr>
      <t>GQYGNPQIYYHAKARIGIMRRKRVHLTVKLKEVPFKEGEKQLGKFVRGVNSEQRKVWEEKRDRVAKEMGVPRLVVTTKQVELWDLYKEKILNKKPATATDPAAADATNAADKELSA</t>
    </r>
  </si>
  <si>
    <t>N492</t>
  </si>
  <si>
    <t xml:space="preserve">ribosomal protein L23, putative </t>
  </si>
  <si>
    <r>
      <t>MRRFEKLNPTK</t>
    </r>
    <r>
      <rPr>
        <b/>
        <u/>
        <sz val="8"/>
        <color rgb="FFFF0000"/>
        <rFont val="Arial"/>
        <family val="2"/>
      </rPr>
      <t>YWLPNIPLTLMPPAR</t>
    </r>
    <r>
      <rPr>
        <b/>
        <u/>
        <sz val="8"/>
        <color theme="1"/>
        <rFont val="Arial"/>
        <family val="2"/>
      </rPr>
      <t>NLPSNKFVLRV</t>
    </r>
    <r>
      <rPr>
        <sz val="8"/>
        <color theme="1"/>
        <rFont val="Arial"/>
        <family val="2"/>
      </rPr>
      <t>QPNITK</t>
    </r>
    <r>
      <rPr>
        <b/>
        <sz val="8"/>
        <color rgb="FFFF0000"/>
        <rFont val="Arial"/>
        <family val="2"/>
      </rPr>
      <t>VELQNYISQLYGVSVTK</t>
    </r>
    <r>
      <rPr>
        <sz val="8"/>
        <color theme="1"/>
        <rFont val="Arial"/>
        <family val="2"/>
      </rPr>
      <t>VNTMNYEGKLKRAPRRGKFYSTKRYKK</t>
    </r>
    <r>
      <rPr>
        <b/>
        <sz val="8"/>
        <color rgb="FFFF0000"/>
        <rFont val="Arial"/>
        <family val="2"/>
      </rPr>
      <t>AIITTDDSIR</t>
    </r>
    <r>
      <rPr>
        <sz val="8"/>
        <color theme="1"/>
        <rFont val="Arial"/>
        <family val="2"/>
      </rPr>
      <t>ADDFQEEGRR</t>
    </r>
    <r>
      <rPr>
        <b/>
        <sz val="8"/>
        <color rgb="FFFF0000"/>
        <rFont val="Arial"/>
        <family val="2"/>
      </rPr>
      <t>GAGFIEGEVVPTK</t>
    </r>
    <r>
      <rPr>
        <sz val="8"/>
        <color theme="1"/>
        <rFont val="Arial"/>
        <family val="2"/>
      </rPr>
      <t>RR</t>
    </r>
  </si>
  <si>
    <t>N404</t>
  </si>
  <si>
    <r>
      <t>MLRAGSRNLRSNQIKNPITSWKIVRG</t>
    </r>
    <r>
      <rPr>
        <sz val="8"/>
        <color theme="1"/>
        <rFont val="Arial"/>
        <family val="2"/>
      </rPr>
      <t>DTVQVMQGADHGKKSVVIKVSRKTNRVVVRGIKLAKRRIK</t>
    </r>
    <r>
      <rPr>
        <b/>
        <sz val="8"/>
        <color rgb="FFFF0000"/>
        <rFont val="Arial"/>
        <family val="2"/>
      </rPr>
      <t>ATEESQGGFVYR</t>
    </r>
    <r>
      <rPr>
        <sz val="8"/>
        <color theme="1"/>
        <rFont val="Arial"/>
        <family val="2"/>
      </rPr>
      <t>EQPIHYSNVSLVDPSDGKPCK</t>
    </r>
    <r>
      <rPr>
        <b/>
        <sz val="8"/>
        <color rgb="FFFF0000"/>
        <rFont val="Arial"/>
        <family val="2"/>
      </rPr>
      <t>ISMSYLADGTK</t>
    </r>
    <r>
      <rPr>
        <sz val="8"/>
        <color theme="1"/>
        <rFont val="Arial"/>
        <family val="2"/>
      </rPr>
      <t>VRVSKRTGTVIPKPAELTAKRFKNYLDGVK</t>
    </r>
    <r>
      <rPr>
        <b/>
        <sz val="8"/>
        <color rgb="FFFF0000"/>
        <rFont val="Arial"/>
        <family val="2"/>
      </rPr>
      <t>DTKPEVVTLKTFDETSLVPELDELTIAK</t>
    </r>
    <r>
      <rPr>
        <sz val="8"/>
        <color theme="1"/>
        <rFont val="Arial"/>
        <family val="2"/>
      </rPr>
      <t>VHEKLLLEKEEAEQKRLAREQAR</t>
    </r>
    <r>
      <rPr>
        <b/>
        <sz val="8"/>
        <color rgb="FFFF0000"/>
        <rFont val="Arial"/>
        <family val="2"/>
      </rPr>
      <t>VAYGFSSSSDEPR</t>
    </r>
    <r>
      <rPr>
        <sz val="8"/>
        <color theme="1"/>
        <rFont val="Arial"/>
        <family val="2"/>
      </rPr>
      <t>NVGSDSKKEEAEVV</t>
    </r>
  </si>
  <si>
    <t xml:space="preserve">ribosomal protein L24, putative </t>
  </si>
  <si>
    <t>N424</t>
  </si>
  <si>
    <r>
      <t>MRKSSVVLTRNPYWRTSILQFKGYNDSWDRVVQSLSVVEHLEAVPRPFLGQKACEKYRKRGLVPGVLK</t>
    </r>
    <r>
      <rPr>
        <b/>
        <sz val="8"/>
        <color rgb="FFFF0000"/>
        <rFont val="Arial"/>
        <family val="2"/>
      </rPr>
      <t>GLGAGYFDIPIALRISDLVSFR</t>
    </r>
    <r>
      <rPr>
        <sz val="8"/>
        <color theme="1"/>
        <rFont val="Arial"/>
        <family val="2"/>
      </rPr>
      <t>ERGGFLNREYKLIIENKIKYVKPVDIVLDQTSMAPEHIVLQELR</t>
    </r>
    <r>
      <rPr>
        <b/>
        <sz val="8"/>
        <color rgb="FFFF0000"/>
        <rFont val="Arial"/>
        <family val="2"/>
      </rPr>
      <t>ELTPPPVLTEEEEK</t>
    </r>
    <r>
      <rPr>
        <sz val="8"/>
        <color theme="1"/>
        <rFont val="Arial"/>
        <family val="2"/>
      </rPr>
      <t>TKAKLERLMTSHFYGAKTYGPKNPIPLWYKEDGGVV</t>
    </r>
  </si>
  <si>
    <t>N568</t>
  </si>
  <si>
    <r>
      <t>MQRMSSGAVGLRTSNVSSMGNGMMARTWGIAVGGSSSSTAATRMVGPSTWGDVWRRGATKKTGGSSKNGRTSRPKYLGPKRG</t>
    </r>
    <r>
      <rPr>
        <sz val="8"/>
        <color theme="1"/>
        <rFont val="Arial"/>
        <family val="2"/>
      </rPr>
      <t>DGEEVKAGEILLRQRGTRIHPGPGVERGRDHTLYATTPGVVSYTTSHYPVPDRR</t>
    </r>
    <r>
      <rPr>
        <b/>
        <sz val="8"/>
        <color rgb="FFFF0000"/>
        <rFont val="Arial"/>
        <family val="2"/>
      </rPr>
      <t>LLCVVPLSLALPR</t>
    </r>
    <r>
      <rPr>
        <sz val="8"/>
        <color theme="1"/>
        <rFont val="Arial"/>
        <family val="2"/>
      </rPr>
      <t>RIAVLRARPSQL</t>
    </r>
  </si>
  <si>
    <t xml:space="preserve">ribosomal protein L27, putative </t>
  </si>
  <si>
    <t>N325</t>
  </si>
  <si>
    <r>
      <t>MIRRSALQETTCRGWTKRSQRGLFAGRT</t>
    </r>
    <r>
      <rPr>
        <sz val="8"/>
        <color theme="1"/>
        <rFont val="Arial"/>
        <family val="2"/>
      </rPr>
      <t>VVFGNQISFSHKLTRRTWKPNVHKKKLFSELLNETFHINVTTAALRTIDK</t>
    </r>
    <r>
      <rPr>
        <b/>
        <sz val="8"/>
        <color rgb="FFFF0000"/>
        <rFont val="Arial"/>
        <family val="2"/>
      </rPr>
      <t>MGGLDNYILYTKDHKLDSLFGLQLK</t>
    </r>
    <r>
      <rPr>
        <sz val="8"/>
        <color theme="1"/>
        <rFont val="Arial"/>
        <family val="2"/>
      </rPr>
      <t>ER</t>
    </r>
    <r>
      <rPr>
        <b/>
        <sz val="8"/>
        <color rgb="FFFF0000"/>
        <rFont val="Arial"/>
        <family val="2"/>
      </rPr>
      <t>LKEVYELK</t>
    </r>
    <r>
      <rPr>
        <sz val="8"/>
        <color theme="1"/>
        <rFont val="Arial"/>
        <family val="2"/>
      </rPr>
      <t>HGVKFQAKAAPAVSVK</t>
    </r>
    <r>
      <rPr>
        <b/>
        <sz val="8"/>
        <color rgb="FFFF0000"/>
        <rFont val="Arial"/>
        <family val="2"/>
      </rPr>
      <t>DQWQQIIDNYNR</t>
    </r>
    <r>
      <rPr>
        <sz val="8"/>
        <color theme="1"/>
        <rFont val="Arial"/>
        <family val="2"/>
      </rPr>
      <t>KKEGSSSSSSSTASATSSPPPVAQREQSEVV</t>
    </r>
  </si>
  <si>
    <t xml:space="preserve">ribosomal protein L28, putative </t>
  </si>
  <si>
    <r>
      <t>MQRFTSLGRLTAPRLPVGNLPAAVGSSFGRAVGDVFLPSPGAIGGVGDAGGLITCAVPKKKVSISRSRKRRH</t>
    </r>
    <r>
      <rPr>
        <sz val="8"/>
        <color theme="1"/>
        <rFont val="Arial"/>
        <family val="2"/>
      </rPr>
      <t>APGKERRNISHIEDCRACGQPKLRQHVCLNCAGWKVS</t>
    </r>
  </si>
  <si>
    <t>N615</t>
  </si>
  <si>
    <r>
      <t>MAKGKKNQNMVVK</t>
    </r>
    <r>
      <rPr>
        <b/>
        <sz val="8"/>
        <color rgb="FFFF0000"/>
        <rFont val="Arial"/>
        <family val="2"/>
      </rPr>
      <t>LVSMAGTGFFYTTTK</t>
    </r>
    <r>
      <rPr>
        <sz val="8"/>
        <color theme="1"/>
        <rFont val="Arial"/>
        <family val="2"/>
      </rPr>
      <t>NPAATRKLFLQKYDPMLGSHTLFREERISRSKRK</t>
    </r>
  </si>
  <si>
    <t xml:space="preserve">ribosomal protein L33, putative </t>
  </si>
  <si>
    <t>0.9210</t>
  </si>
  <si>
    <t>ref|XP_004342352.1|</t>
  </si>
  <si>
    <t xml:space="preserve">ribosomal protein L34, putative, partial </t>
  </si>
  <si>
    <r>
      <t>MQRRVLLGSRGAVAFRPACGPSSSSRFLFTSSANV</t>
    </r>
    <r>
      <rPr>
        <sz val="8"/>
        <color theme="1"/>
        <rFont val="Arial"/>
        <family val="2"/>
      </rPr>
      <t>ESAFNSEAFALPTLSTSSPLPVSRRPVAAFNDVSPRMAMVPLDRTLEIAPTPRDSVLDMVLPTLPLPLPLDAPLYPTTEGNAPMEAVKRTYQPSTVKRHHTHGFLVRMRSKNGRRTIARKKEKGRHKLGI</t>
    </r>
  </si>
  <si>
    <r>
      <t>MKYRAALRRLCIHCRFVLRERRLFVVCSANQ</t>
    </r>
    <r>
      <rPr>
        <sz val="8"/>
        <color theme="1"/>
        <rFont val="Arial"/>
        <family val="2"/>
      </rPr>
      <t>RHKQGQIKAKKSSD</t>
    </r>
  </si>
  <si>
    <t>N631</t>
  </si>
  <si>
    <r>
      <t>MNRSMMMQRRAVSSAASRTILARPVVGHAGALPLLSQQRRGYAKPGGRG</t>
    </r>
    <r>
      <rPr>
        <sz val="8"/>
        <color theme="1"/>
        <rFont val="Arial"/>
        <family val="2"/>
      </rPr>
      <t>GAVERPKKEYKGDQYIDEMLVAYGLQVPTWDDIPEWVWKAEVDLKKPK</t>
    </r>
    <r>
      <rPr>
        <b/>
        <sz val="8"/>
        <color rgb="FFFF0000"/>
        <rFont val="Arial"/>
        <family val="2"/>
      </rPr>
      <t>ELTPLDGPLFWK</t>
    </r>
    <r>
      <rPr>
        <sz val="8"/>
        <color theme="1"/>
        <rFont val="Arial"/>
        <family val="2"/>
      </rPr>
      <t>KINRERIKQFNEDRTWGVVKGKWKLGE</t>
    </r>
  </si>
  <si>
    <t>N563</t>
  </si>
  <si>
    <r>
      <t>MLRGGLFGRA</t>
    </r>
    <r>
      <rPr>
        <sz val="8"/>
        <color theme="1"/>
        <rFont val="Arial"/>
        <family val="2"/>
      </rPr>
      <t>APFGQRAGWKR</t>
    </r>
    <r>
      <rPr>
        <b/>
        <sz val="8"/>
        <color rgb="FFFF0000"/>
        <rFont val="Arial"/>
        <family val="2"/>
      </rPr>
      <t>GMEEFIDNATKPGEYPIAGR</t>
    </r>
    <r>
      <rPr>
        <sz val="8"/>
        <color theme="1"/>
        <rFont val="Arial"/>
        <family val="2"/>
      </rPr>
      <t>AWKASELRLKSFEDLHKLWFVLQKERNLLLTEKMLAKSEGKQMKAKGRRVKVRQSMARIKLVLGERQHIYKTFKR</t>
    </r>
    <r>
      <rPr>
        <b/>
        <sz val="8"/>
        <color rgb="FFFF0000"/>
        <rFont val="Arial"/>
        <family val="2"/>
      </rPr>
      <t>EQILALEQDRLEEVR</t>
    </r>
    <r>
      <rPr>
        <sz val="8"/>
        <color theme="1"/>
        <rFont val="Arial"/>
        <family val="2"/>
      </rPr>
      <t>GRQLAWAEQLKSQNDKLANVKLPKPQKEAASIK</t>
    </r>
  </si>
  <si>
    <t>ref|XP_004337949.1|</t>
  </si>
  <si>
    <t>mitochondrial 39S ribosomal protein L47</t>
  </si>
  <si>
    <t>N683</t>
  </si>
  <si>
    <r>
      <t>MLRRTSTTLQPACRLGSRSAAPSASNLSGVSRTALQSARTSRILQNSPVLASEGARRN</t>
    </r>
    <r>
      <rPr>
        <b/>
        <u/>
        <sz val="8"/>
        <color rgb="FFFF0000"/>
        <rFont val="Arial"/>
        <family val="2"/>
      </rPr>
      <t>ISQIQIAK</t>
    </r>
    <r>
      <rPr>
        <sz val="8"/>
        <color theme="1"/>
        <rFont val="Arial"/>
        <family val="2"/>
      </rPr>
      <t>KNRAALRSAKPKWSPPFPGWKPDPETEISKHKNIRKKAKLHKVFPDVLPEPFTPYFMLQVEYSPEVVVRKGHFLPPAKLQTTPRVSWPSDPTKRWTLIMATPDDPDLVPDDVEIVKPGWVVPHEEGRGKEVLHWLVTNIPGNDISQGQVLCDYLPPMPKKHGGGHRYVFLLFEQLDGETQFDAFPEGALKEFVQRKNWNTFKAQEKYGLRPKALAFFKATWDAEVSAQYSRLNLPEPEGPAPVNLYRPRKWLDPSKW</t>
    </r>
  </si>
  <si>
    <t>hypothetical protein ACA1_085200</t>
  </si>
  <si>
    <t xml:space="preserve">hypothetical protein ACA1_231810 </t>
  </si>
  <si>
    <t>N449</t>
  </si>
  <si>
    <r>
      <t>MMKRLVVARPSAVGVAQSSLLSSSFSSTTTMCLRSSSVAGIQISSRSY</t>
    </r>
    <r>
      <rPr>
        <sz val="8"/>
        <color theme="1"/>
        <rFont val="Arial"/>
        <family val="2"/>
      </rPr>
      <t>AGSFTKKKKEKKKSGGGEEGEAAEGKRFDEELWKLRPQWVTLTR</t>
    </r>
    <r>
      <rPr>
        <b/>
        <sz val="8"/>
        <color rgb="FFFF0000"/>
        <rFont val="Arial"/>
        <family val="2"/>
      </rPr>
      <t>TPEQLAEEEALIK</t>
    </r>
    <r>
      <rPr>
        <sz val="8"/>
        <color theme="1"/>
        <rFont val="Arial"/>
        <family val="2"/>
      </rPr>
      <t>SYAKLKMKQLHEESRQLSKMLKLKLEALNELPPDLR</t>
    </r>
    <r>
      <rPr>
        <b/>
        <sz val="8"/>
        <color rgb="FFFF0000"/>
        <rFont val="Arial"/>
        <family val="2"/>
      </rPr>
      <t>AEALVEEVSNAPR</t>
    </r>
    <r>
      <rPr>
        <sz val="8"/>
        <color theme="1"/>
        <rFont val="Arial"/>
        <family val="2"/>
      </rPr>
      <t>ERVLPLWTAPIPGYQDSLPPEKRDEPFDFTKLGSIRKRSS</t>
    </r>
  </si>
  <si>
    <t>mitochondrial ribosomal protein, L38, putativde</t>
  </si>
  <si>
    <r>
      <t>MGVFGSLTRRTGLGARTTVGTTGFTRGKVSANQGKGRLTPKMTPRGWYKGVGCRSLGFHTKKGGYRV</t>
    </r>
    <r>
      <rPr>
        <sz val="8"/>
        <color theme="1"/>
        <rFont val="Arial"/>
        <family val="2"/>
      </rPr>
      <t>VPAKVPVYVIPDLTDCPLKPYVSWSTKRVVVQPLRLPSDKELAQLE</t>
    </r>
  </si>
  <si>
    <t>ref|XP_004368269.1|</t>
  </si>
  <si>
    <t xml:space="preserve">hypothetical protein ACA1_296010 </t>
  </si>
  <si>
    <t>N441</t>
  </si>
  <si>
    <t>N460</t>
  </si>
  <si>
    <t>S25</t>
  </si>
  <si>
    <r>
      <t>MGKRFWRAARQFGLEKGMP</t>
    </r>
    <r>
      <rPr>
        <sz val="8"/>
        <color theme="1"/>
        <rFont val="Arial"/>
        <family val="2"/>
      </rPr>
      <t>KPK</t>
    </r>
    <r>
      <rPr>
        <b/>
        <sz val="8"/>
        <color rgb="FFFF0000"/>
        <rFont val="Arial"/>
        <family val="2"/>
      </rPr>
      <t>TPEDWNR</t>
    </r>
    <r>
      <rPr>
        <sz val="8"/>
        <color theme="1"/>
        <rFont val="Arial"/>
        <family val="2"/>
      </rPr>
      <t>LYLK</t>
    </r>
    <r>
      <rPr>
        <b/>
        <sz val="8"/>
        <color rgb="FFFF0000"/>
        <rFont val="Arial"/>
        <family val="2"/>
      </rPr>
      <t>HQVYLHGIK</t>
    </r>
    <r>
      <rPr>
        <sz val="8"/>
        <color theme="1"/>
        <rFont val="Arial"/>
        <family val="2"/>
      </rPr>
      <t>SLELQMVKTGAGKTGARHFHYWKVPPIRWWNPDVNIHEQKLLAGESKLIIEKVDGKKIELVVDGMKDEEIYNALLSHSDAAPVASKEASVQ</t>
    </r>
  </si>
  <si>
    <t xml:space="preserve">hypothetical protein ACA1_171690 </t>
  </si>
  <si>
    <r>
      <t>MMRRGTAVLGSCVRPSTTGAYAAAAGWRRTIAGSTSTSATSETVVPLGSLRY</t>
    </r>
    <r>
      <rPr>
        <sz val="8"/>
        <color theme="1"/>
        <rFont val="Arial"/>
        <family val="2"/>
      </rPr>
      <t>PPPHSEEAVTGAGPTGYKPPLGNTDALPFRVLRTKSGR</t>
    </r>
    <r>
      <rPr>
        <b/>
        <sz val="8"/>
        <color rgb="FFFF0000"/>
        <rFont val="Arial"/>
        <family val="2"/>
      </rPr>
      <t>LPIYTDYK</t>
    </r>
    <r>
      <rPr>
        <sz val="8"/>
        <color theme="1"/>
        <rFont val="Arial"/>
        <family val="2"/>
      </rPr>
      <t>NGRTKKITILRKFSGDRKELREEVWRVLGGPK</t>
    </r>
    <r>
      <rPr>
        <b/>
        <sz val="8"/>
        <color rgb="FFFF0000"/>
        <rFont val="Arial"/>
        <family val="2"/>
      </rPr>
      <t>NPGLEVVER</t>
    </r>
    <r>
      <rPr>
        <sz val="8"/>
        <color theme="1"/>
        <rFont val="Arial"/>
        <family val="2"/>
      </rPr>
      <t>AGSLEIKGDYTWQLQMWLKRLGF</t>
    </r>
  </si>
  <si>
    <t>ribosomal protein L49, putative</t>
  </si>
  <si>
    <t>N403</t>
  </si>
  <si>
    <r>
      <t>MSRSGIWQLRKLKLQYCDFGGSSRGMREFLETRLPEFQK</t>
    </r>
    <r>
      <rPr>
        <b/>
        <sz val="8"/>
        <color rgb="FFFF0000"/>
        <rFont val="Arial"/>
        <family val="2"/>
      </rPr>
      <t>KNPQVLVDVVK</t>
    </r>
    <r>
      <rPr>
        <sz val="8"/>
        <color theme="1"/>
        <rFont val="Arial"/>
        <family val="2"/>
      </rPr>
      <t>RRNR</t>
    </r>
    <r>
      <rPr>
        <b/>
        <sz val="8"/>
        <color rgb="FFFF0000"/>
        <rFont val="Arial"/>
        <family val="2"/>
      </rPr>
      <t>HPHLSGEYLIGR</t>
    </r>
    <r>
      <rPr>
        <sz val="8"/>
        <color theme="1"/>
        <rFont val="Arial"/>
        <family val="2"/>
      </rPr>
      <t>EKSVGVGGLEADEVEHYIYHLRNQWGLKSRR</t>
    </r>
    <r>
      <rPr>
        <b/>
        <sz val="8"/>
        <color rgb="FFFF0000"/>
        <rFont val="Arial"/>
        <family val="2"/>
      </rPr>
      <t>LGAGQIVSQR</t>
    </r>
    <r>
      <rPr>
        <sz val="8"/>
        <color theme="1"/>
        <rFont val="Arial"/>
        <family val="2"/>
      </rPr>
      <t>R</t>
    </r>
    <r>
      <rPr>
        <b/>
        <sz val="8"/>
        <color rgb="FFFF0000"/>
        <rFont val="Arial"/>
        <family val="2"/>
      </rPr>
      <t>SVQGVWNPFVK</t>
    </r>
    <r>
      <rPr>
        <sz val="8"/>
        <color theme="1"/>
        <rFont val="Arial"/>
        <family val="2"/>
      </rPr>
      <t>YD</t>
    </r>
  </si>
  <si>
    <t>N401</t>
  </si>
  <si>
    <t xml:space="preserve">ribosomal protein L20, putative </t>
  </si>
  <si>
    <r>
      <t>MSGMNKKKLLKFVKGFRGRAKNCPSVARE</t>
    </r>
    <r>
      <rPr>
        <sz val="8"/>
        <color theme="1"/>
        <rFont val="Arial"/>
        <family val="2"/>
      </rPr>
      <t>RAYK</t>
    </r>
    <r>
      <rPr>
        <b/>
        <sz val="8"/>
        <color rgb="FFFF0000"/>
        <rFont val="Arial"/>
        <family val="2"/>
      </rPr>
      <t>ALQYAFVGR</t>
    </r>
    <r>
      <rPr>
        <sz val="8"/>
        <color theme="1"/>
        <rFont val="Arial"/>
        <family val="2"/>
      </rPr>
      <t>KLKKR</t>
    </r>
    <r>
      <rPr>
        <b/>
        <sz val="8"/>
        <color rgb="FFFF0000"/>
        <rFont val="Arial"/>
        <family val="2"/>
      </rPr>
      <t>LFRETWIQQINAATR</t>
    </r>
    <r>
      <rPr>
        <sz val="8"/>
        <color theme="1"/>
        <rFont val="Arial"/>
        <family val="2"/>
      </rPr>
      <t>IHDLSYSRFMQGCVLSDVKLNRKMLSELAIYEPYSFSAVTKLVGERLKKEEVAKEVERRAAAKKNIHPGNR</t>
    </r>
    <r>
      <rPr>
        <b/>
        <sz val="8"/>
        <color rgb="FFFF0000"/>
        <rFont val="Arial"/>
        <family val="2"/>
      </rPr>
      <t>DLTADQKEWLLAQK</t>
    </r>
    <r>
      <rPr>
        <sz val="8"/>
        <color theme="1"/>
        <rFont val="Arial"/>
        <family val="2"/>
      </rPr>
      <t>LKEMQIV</t>
    </r>
  </si>
  <si>
    <t xml:space="preserve">mitochondrial ribosomal protein L51/S25/CIB8 family protein </t>
  </si>
  <si>
    <t>N561</t>
  </si>
  <si>
    <r>
      <t>MSNGVVANAIWRRSMAGGMRGFASASLPM</t>
    </r>
    <r>
      <rPr>
        <sz val="8"/>
        <color theme="1"/>
        <rFont val="Arial"/>
        <family val="2"/>
      </rPr>
      <t>RAGQRVRLMQGVGR</t>
    </r>
    <r>
      <rPr>
        <b/>
        <sz val="8"/>
        <color rgb="FFFF0000"/>
        <rFont val="Arial"/>
        <family val="2"/>
      </rPr>
      <t>SGNEDGAFHDAPDWEYADGTPAPPSR</t>
    </r>
    <r>
      <rPr>
        <sz val="8"/>
        <color theme="1"/>
        <rFont val="Arial"/>
        <family val="2"/>
      </rPr>
      <t>KQIVWMTKRQETEERIQRLREEVMEMEQKELERQSFYKDE</t>
    </r>
  </si>
  <si>
    <t xml:space="preserve">hypothetical protein ACA1_206350 </t>
  </si>
  <si>
    <t>MSTARWQWRLAQKRAHYELHFLKSLNFSFCPANNHPTVAEFLRRVSNDRARASNPDCEVTVEVLEDIKARPSIKAVYENGMEEVLDHEQRVEHLVDDFWKRRERLQFFSELQFSMKNEEEENPFLNAAAQEDEARKKQQQAKGGAKGKK</t>
  </si>
  <si>
    <t>ref|XP_004340519.1|</t>
  </si>
  <si>
    <t xml:space="preserve">hypothetical protein ACA1_044920 </t>
  </si>
  <si>
    <r>
      <t>MRRARVAGQSWAICSTSRAGVVRRPLSTATVIASRS</t>
    </r>
    <r>
      <rPr>
        <sz val="8"/>
        <color theme="1"/>
        <rFont val="Arial"/>
        <family val="2"/>
      </rPr>
      <t>CSTPLIASGRINFGSEQLPPTTSLAWIQRASYAKSSKGGKGKKDDDDGPAVSVSELMAQTKDSLTSQMKR</t>
    </r>
    <r>
      <rPr>
        <b/>
        <sz val="8"/>
        <color rgb="FFFF0000"/>
        <rFont val="Arial"/>
        <family val="2"/>
      </rPr>
      <t>SVDWLTEEFAK</t>
    </r>
    <r>
      <rPr>
        <sz val="8"/>
        <color theme="1"/>
        <rFont val="Arial"/>
        <family val="2"/>
      </rPr>
      <t>LRVGR</t>
    </r>
    <r>
      <rPr>
        <b/>
        <sz val="8"/>
        <color rgb="FFFF0000"/>
        <rFont val="Arial"/>
        <family val="2"/>
      </rPr>
      <t>ANTEILNR</t>
    </r>
    <r>
      <rPr>
        <sz val="8"/>
        <color theme="1"/>
        <rFont val="Arial"/>
        <family val="2"/>
      </rPr>
      <t>IKVEGAPLAKKGSVYVK</t>
    </r>
    <r>
      <rPr>
        <b/>
        <sz val="8"/>
        <color rgb="FFFF0000"/>
        <rFont val="Arial"/>
        <family val="2"/>
      </rPr>
      <t>DSFTLAITPFEK</t>
    </r>
    <r>
      <rPr>
        <sz val="8"/>
        <color theme="1"/>
        <rFont val="Arial"/>
        <family val="2"/>
      </rPr>
      <t>EQTKKIVEALR</t>
    </r>
    <r>
      <rPr>
        <b/>
        <sz val="8"/>
        <color rgb="FFFF0000"/>
        <rFont val="Arial"/>
        <family val="2"/>
      </rPr>
      <t>DADMDLNPQTDGDNIIVR</t>
    </r>
    <r>
      <rPr>
        <sz val="8"/>
        <color theme="1"/>
        <rFont val="Arial"/>
        <family val="2"/>
      </rPr>
      <t>LPKATDEYRQSLLKQATKMNEEVKNSIRRAR</t>
    </r>
    <r>
      <rPr>
        <b/>
        <sz val="8"/>
        <color rgb="FFFF0000"/>
        <rFont val="Arial"/>
        <family val="2"/>
      </rPr>
      <t>QGALTDLKK</t>
    </r>
    <r>
      <rPr>
        <sz val="8"/>
        <color theme="1"/>
        <rFont val="Arial"/>
        <family val="2"/>
      </rPr>
      <t>HKDAVSKDDMK</t>
    </r>
    <r>
      <rPr>
        <b/>
        <sz val="8"/>
        <color rgb="FFFF0000"/>
        <rFont val="Arial"/>
        <family val="2"/>
      </rPr>
      <t>KLENEVQK</t>
    </r>
    <r>
      <rPr>
        <sz val="8"/>
        <color theme="1"/>
        <rFont val="Arial"/>
        <family val="2"/>
      </rPr>
      <t>ITDEYNKKTEQLHK</t>
    </r>
    <r>
      <rPr>
        <b/>
        <sz val="8"/>
        <color rgb="FFFF0000"/>
        <rFont val="Arial"/>
        <family val="2"/>
      </rPr>
      <t>AKEQAITGAGN</t>
    </r>
  </si>
  <si>
    <t>N299</t>
  </si>
  <si>
    <t>Trp</t>
  </si>
  <si>
    <r>
      <t>MLRQSCGRRGSGLALAPYRGLPVRRTLKCRS</t>
    </r>
    <r>
      <rPr>
        <sz val="8"/>
        <color theme="1"/>
        <rFont val="Arial"/>
        <family val="2"/>
      </rPr>
      <t>ASCLYSTAATPSAISSDSACTAEAGRIFSGIQPKGHLHLGNYLGAVVNWLQLQEQRKGDRDGVVFCVVNMHSYTTDVTPEDLRDSTREMAIALLACGIDPEKCILYAQSEVAEHAELAWILGCRTTMGALNRMTQYKEKKASQGAMFGLFAYPVLMAADILLYRASQIPVGDDQLQHLELAREIAEAFNRRYNRTLFPLPQPILGQATRVMSLRDGTAKMSKSDPNDRSRINLTDSKDEILFKLQKAKTDPLPGIVYDPENRPELANLLSIFSALTNRSVESLCHEYADAKMPDFKNALAPHLVDTVGPIGERIRELRDKPQWVEDVLQQGASRARTIARRNLQEVKQVIGML</t>
    </r>
  </si>
  <si>
    <t xml:space="preserve">tryptophan-tRNA ligase </t>
  </si>
  <si>
    <t>ref|XP_004336083.1|</t>
  </si>
  <si>
    <t>Pro</t>
  </si>
  <si>
    <r>
      <t>MRRGLCVTARRLVASRTNALWHPPQRAPLLRRSLTTSPGATLPVAHRV</t>
    </r>
    <r>
      <rPr>
        <sz val="8"/>
        <color theme="1"/>
        <rFont val="Arial"/>
        <family val="2"/>
      </rPr>
      <t>STLLGAGTGSGAQGSSGGGEQDGQLQVASHRLMLQAGIMRQAGSGIYSLLPMGVRAVEKLTALVDREMGGIGGQKLQMPLLLSAAIWKQTGRWESSGPELFRLKDRRGADFCLAPTHEELITQLFANEAVSYRQLPLLLYQIGLKYRDEVRPRFGLMRGREFIMKDMYSFDITRDDALRTYQHVVGAYKRILAQLELDYVIAAADSGNIGGDHSHEFHVMANIGEDTILRCNSCTYAANTEKARGRLLHHHEHHRRLDHRTLDWPALQAGLADPESLPYSVHVVRVATEAPAASAEGGAAREWAVVAPKGRQVNELKVKAHLLRHALAPSGEIVDITVRPAAAADAGARPVVLVDESLAAEAVDAAKAVGDFTLTEERDGCAEAGCEGELVGSRGIEVGHVFYLGTKYSAKLDARVATPSGTNYAEMGCFGLGVTRLLASIVETSHDERGIVWPVAVAPYKAVVVAMTPKDADVQAHARNLYADLQRSPYFANDVALDDSADSPGAKLHRAQLLGFPWMVLVGKAMKNEGRVEFENRKTKEKQFVPYDQMVAHLEQLARDHARTIGAPLPVGL</t>
    </r>
  </si>
  <si>
    <t>ref|XP_004341538.1|</t>
  </si>
  <si>
    <r>
      <t>MLGRRGLLASRGPAAAVSTSSRFVGLRSTPLASPSPAWSFTPISGNLRIGTSAPILSRLPLPKTLGPLPLGRTLSGLYPRRCY</t>
    </r>
    <r>
      <rPr>
        <sz val="8"/>
        <color theme="1"/>
        <rFont val="Arial"/>
        <family val="2"/>
      </rPr>
      <t>AQKLTPAEVAAEEAAARGAPDLSKFPPSKIRNFCIISHIDHGKTTMSTRIMEKAGTISLDKEGLYLDKLQVEKERGITVRAHTTSLVYKHSDGESYLLNLIDTPGHVDFTYEVSRSLKACQGAVLLVDCTQGIQAQTVANYFLAWEANLKIIPVMNKIDLPTSDPARVIKELANMGFEESEVLKASGKTGEGVEGILKAVIERLPAPSGDPAKPLKALLFENWYDQFRGVVCLVNILDGALKKGDRIVAASSNKVYELENVGILYPERAPTGALYTGQVGYIIGGMRSTKEARVGDTLYLEGAPVEPLPGFKSAKPMVFAGLYPADGESLDRLTDAFEKLTLNDASVTYTKERSDALGMGFRCGFLGLLHMDVFLQRLEQEYGTDVIATAPTVPYIVTTKEGQEIVVNNPSLFPEQHDILTCTEPVAEARIIAPKEYLSPLLRLCLERRGVQQELSYIDEARLHLRYRIPLSELITDFNDSLKALTSGFATFDYEEAGYEESELVKVDVLINGKPVEALSAIAHQSKGVNYGKDLVQKLRKVVKRQLFQVAIQASVDGRIVARETLQALRKDVTAKCYGGDITRKRKLLEKQKEGKKRMKTIGNVQLSQDAFYSILKKGDE</t>
    </r>
  </si>
  <si>
    <t>ref|XP_004336043.1|</t>
  </si>
  <si>
    <t xml:space="preserve">GTP-binding protein LepA, putative </t>
  </si>
  <si>
    <t>ref|XP_004337180.1|</t>
  </si>
  <si>
    <t xml:space="preserve">GTP-binding protein YchF, putative </t>
  </si>
  <si>
    <t>ribosome biogenesis GTPase Der, putative</t>
  </si>
  <si>
    <t>ref|XP_004349574.1|</t>
  </si>
  <si>
    <r>
      <t>MKVATRRSTTWWGSSSRSATSTFVGGRSVLWPPSSSCLTSGSGVLGVRRQWFAAKAGKQQQTQQAAGGQASALSYFVARTASNGCGIVGMPNVGKSTLFNALTSSQRA</t>
    </r>
    <r>
      <rPr>
        <sz val="8"/>
        <color theme="1"/>
        <rFont val="Arial"/>
        <family val="2"/>
      </rPr>
      <t>RAENFPFCTIEPNSGMVWVPDPRLDTLAALANSKRILPCQMEFVDIAGLVAGASKGEGLGNKFLAHIRNVSMILQVVRCFEGADGTEQVTHVEGSVDPARDMEIINTELLLADLESLTTARAKLEKRTKLDAEAQKRLDLMHRTIAVLDEGQPARSVLISAEEWPTFHAFQLLTSKPVVYCCNVKEEEAATGNAMVEQVKQAVLKEEPGVDPNERVLVVSAKLESELANMESVEDRKSFLELYGLSEADAGLPKVIRATRQLLQQHQFFTVGETEARAWNIPKGTTAVDAAATIHTDFAKGFVKAETIAFADFVAAGGEKRAKELGKVRFEGTSYVVQDGDIILFHHRK</t>
    </r>
  </si>
  <si>
    <r>
      <t>MSCPIASARGLATSRGAGGSRGGGGSGRDRAQQTTRPHSQKSSSSSSSSATRGAGGKGGGGKSNAARGPGAAAATKKRA</t>
    </r>
    <r>
      <rPr>
        <sz val="8"/>
        <color theme="1"/>
        <rFont val="Arial"/>
        <family val="2"/>
      </rPr>
      <t>PSGEASKARPAAEEEALGGVESDTERYTMRRDPVLALVGLPNCGKSTLFNRLVRMNKSLVTSEPGTTRDRVYAYCDIGGRSVMVVDTGGMVGTGDFFSPLIHEQALVAINEADIILFLFDFREGVTKKDVEVARVLRKHVHDKDIVLVANKCDNPDLVLELDERNKAGPTGKPDDYWLLGLGPAIPVSAIHGAGAGELLDKVYDIVQTKFPAEDQSEGDAEAEAELARKRISISIVGRPNVGKSSFLNQVLGRERVIVTNVAGTTHDAVDHSIMWRGKKPRKRKRRAAKATMGLEEEAATTTTTTEGKQQDAEVVHAAEDDEVDEQEDDLDDDEHETKVRAKKANNTKLKEPAANPDADGVPIRIVDTAGINRRATHVKGLERSSVLWAIKSINRSDIVLQLIDATQGITDQDLRIAEHILNSKATTIVVVNKWDMSKESKQKWEKYVQETLKFMKYVPIMFCSAKTGVNVKETIDLAIRITRERAHFIKTSTLMKLLESAHTRHRPPSKNGRQLKIRYATQAKVKVPSFTFFVNDVELVHFTYQRFLENAIREFHPYTGSPMRLIFKDKEKTIV</t>
    </r>
  </si>
  <si>
    <t>ref|XP_004332807.1|</t>
  </si>
  <si>
    <r>
      <t>MRAGRSLLAISSVPSSSRFCVPYLRPAFLATSGPLRPYRLSLIGSSGLQRC</t>
    </r>
    <r>
      <rPr>
        <sz val="8"/>
        <color theme="1"/>
        <rFont val="Arial"/>
        <family val="2"/>
      </rPr>
      <t>TASTFERKGDDWSSKSKQKTDGEGEEGGQLSKRARALLAWEREQWHKRQKEKEPNAELSKNKIFRMTPVDSKILDYIDRLKLGRRKDEPPPVTDGRRKEQLAKVRTETDKLWERKVTFLGGATARESFLPEDLPEIAFIGRSNVGKSSLINALTAQGKVRVSDTPGETQQINWYRVGKHLTLIDLPGYGFAFAAEEKVKAWTELMCEFLTSRKSLKRICVLIDARHGFKPADLDFIDMLEKAKRKYQIVMTKADLVTPPDLARRYHLVQQAMKRRRHGLERILMVSSWNATGLSAMRTELTNLMVGAREAPPATKPEHQPTSLLPDYEAYEPSEERPSQQKRSPSRERRSTQPTGYNRAAGRDRKSTR</t>
    </r>
  </si>
  <si>
    <r>
      <t>MKRVRMPMLRCCPRSSSWSAGLSCTSSSSWRCITATNLRFARS</t>
    </r>
    <r>
      <rPr>
        <sz val="8"/>
        <color theme="1"/>
        <rFont val="Arial"/>
        <family val="2"/>
      </rPr>
      <t>TSSITSSNPAQPPAPPKASSSAANRKGKKLASVFQYFAAHDPSSSTALPVPPATVDFVRSITDEERKAAHAFFTKNAAFLASSVAAPNLPAEDQPEFAFVGRSNVGKSSLLNALLSKPLARTSNTPGRTQTINYYQAGSVKLVDLPGYGYAKAPVRIVREWQQFVNTFLTTRKSLYNTSVLVDSRRGITDKDAEVIQMLNTHGLPHQVVLTKADKLSRREIFVVLAETKERIKRSPFCSPIIYITSKDGLGVDELRIGLMRAAKSNQI</t>
    </r>
  </si>
  <si>
    <t xml:space="preserve">ribosome biogenesis GTP-binding protein YsxC, putative </t>
  </si>
  <si>
    <r>
      <t>MHMWRRVSSLGVTGAAQCRGSSSTSVLWWRCRRILHSADYA</t>
    </r>
    <r>
      <rPr>
        <sz val="8"/>
        <color theme="1"/>
        <rFont val="Arial"/>
        <family val="2"/>
      </rPr>
      <t>YAADAAGAVPAVPRPQRSVAEAWGSAIDFDWRHGRRASSHPEDEDDDDAAFALASAAKSQSSRRKEEEGDSGRQALDAMQPGRFWSATRPPRVCVVHPYMRNTVYADKRKRRLSLLAEREEEEQVCRGQDHPDLRLKEAVALVEALEWPVEDSMYLTVNTVNPSHFLGKGKIAELRQACQAKRADVVVMDTNSLTPAQGQKLAKMLGTRVMDRYRLILEIFAQRAQSEESRLQVELAGLAYKSVHLKSAMESKHLAQQRGGGAFLSGAGETNLEIERRHLVVREKKIKARLEVLQKTRKLHRESRKKQDIPTIAILGYTNAGKSALLNRLCGTSLVSQNQLFASLHTFMRKIELPSGCCALAADTVGFISNLPHGLVAPFHSTLEEIGSADVLLHVRDITNAETEMQKANVHKVMKEIGLDTDPDTQHLEVWNKIDLMDDARLDSLVTTQRVLGKRIFPISARTGAGCDDLLQAIDQRLQALYPERKRVYELLLGENEQERLEFLTSHGGRVRTVQPDYQVAGRTRLSVEMRPDVYERYRVRYGELPRPQQHL</t>
    </r>
  </si>
  <si>
    <t xml:space="preserve">GTP-binding protein HflX, putative </t>
  </si>
  <si>
    <t xml:space="preserve">GTP-binding protein </t>
  </si>
  <si>
    <r>
      <t>MSTAMLRCSRRVGGSPLRADHLRCGGLHSSGAVVPVGSSVLRLNLHPVASPSATTSLLSSARSYVRLPMGFPLPFRPPSSAPSGARGVASSSGSGNGRR</t>
    </r>
    <r>
      <rPr>
        <sz val="8"/>
        <color theme="1"/>
        <rFont val="Arial"/>
        <family val="2"/>
      </rPr>
      <t>GVKGFDETKYPPMAPSPKATPPQPSQQTAREPNPLAALDGPDVIHLLPDEDEARHKSRKIKAAPAGMEGGLIIQADQLLQEDEEIMASKKQKDHKCPGCGATLQSDDPHSIGYKPPQVLKQEERGLAPVCQRCHSLRHHGIVTPLKVPYEEVKEHLKLISDQSCLVVKIVDIFDFSGSFINDFRGITGNNPVVLVGNKLDLLPVGAKPERIQIWLKRLATEMGLKNVRSVHLISAKSGEGVHSLSRKIEQLRKERDVYVVGCTNVGKSTLINRLISINTKGPKKRNLITTSIVPGTTLNLISFPLGGKKAFKMGKRAFLYDTPGVINKHQMANLLNMEELSITLPKRRIQPVTYRLVPGKALFFGGLGRLDYVDGPGPLYLTLFLSKELKVHPTSIAKADDVMSKHAGTLLVPPLGEERAKQLPEFIAKDIHIEADEERGGLKKSFADIVFSGLGWTSLVTPTFDRDIHLRSLSPEGVGIFLREPLMPFEIEKRKQTPGGIKKHGKVPKPGTQPRTRDDFGEQAEEEMRRTAGSGRPTPTKTEEEDYDDDDDFEDAFADGDDDEDDSIDEVHGVTDAQGAQKTTKGGQQQQQQQQGEKKKRMSERRKRRQAFLARNRNPAWRSAIRLRKGKGKDKGAQPLGGPDSPLQPLS</t>
    </r>
  </si>
  <si>
    <t>0.9890</t>
  </si>
  <si>
    <t xml:space="preserve">ribosome biogenesis GTPase YqeH, putative </t>
  </si>
  <si>
    <t>MDKMVWRSGRTSFSFAGAVNWFPGHMAKATRLMRERLNSGGVDVVLEVRDARIPFSAANSTLEGVLAQRHIPRILILHKADLTNHNLLPRITKALHERLNGQPVICTSATGAGKAGKAIQSLIPTALEHYKQHRQRLLGEGADDPSTSCPGYPDKPLTLMIMGLPNVGKSTIINSLRQHCLSDSDKKKRGSQFAKTGPLPGVTRDLTGFKVSSKPLAYLVDTPGVMIPNVENADVGLRLALTGAVKESIVGKQAIADYLLYSLNRLNAWEGYVKAWGLDGPTDDIEHLLRRIAQKTGAKQVEGTDDLEVAAHHFLKRFHAGGFGSLTLDDVP</t>
  </si>
  <si>
    <t xml:space="preserve">GTPase of unknown function subfamily protein </t>
  </si>
  <si>
    <t>Other Ribosome-, Translation-Associated Proteins</t>
  </si>
  <si>
    <t>N442</t>
  </si>
  <si>
    <t>glutamyl-tRNA (Gln) amidotransferase, A subunit</t>
  </si>
  <si>
    <r>
      <t>MEATRKGGRAVYRLSRGARRCCFRE</t>
    </r>
    <r>
      <rPr>
        <sz val="8"/>
        <color theme="1"/>
        <rFont val="Arial"/>
        <family val="2"/>
      </rPr>
      <t>TSDCGSRRLYSGTSGGSADLVRQSLADVGRALAEGRTTSEEVTRACLLQADHTATLNAFVSR</t>
    </r>
    <r>
      <rPr>
        <b/>
        <sz val="8"/>
        <color rgb="FFFF0000"/>
        <rFont val="Arial"/>
        <family val="2"/>
      </rPr>
      <t>HSDEHLLSLAALSDK</t>
    </r>
    <r>
      <rPr>
        <sz val="8"/>
        <color theme="1"/>
        <rFont val="Arial"/>
        <family val="2"/>
      </rPr>
      <t>RRRDGHQVGKLEGIPVAVKDSFNTHDLPTTCASRMLKDHRPPCDAAVVSALRKEGAIIMGKTNMDEFSMGSGNTQSYFGPVINPWSPSTKPEEAFVAGGSSGGSAAAVASDSCFGALGGDTGGSVRLPGAYCGVVGFKPSYGRISRWGLVAYGSSLDTPGVLTKTVEDAAIMLGVLAGMDARDSTSVDIEVPDYVKSMNQPRKLRVGIPKEYLVKELSEDTRKLWEEGAEAMAQQGAEVVEISLPHTQYALPAYYILAPAEASSNLSRYDGLRYGYRGAGDSITEMYSSSRSEGFGEEVQRR</t>
    </r>
    <r>
      <rPr>
        <b/>
        <sz val="8"/>
        <color rgb="FFFF0000"/>
        <rFont val="Arial"/>
        <family val="2"/>
      </rPr>
      <t>ILLGTFTLSR</t>
    </r>
    <r>
      <rPr>
        <sz val="8"/>
        <color theme="1"/>
        <rFont val="Arial"/>
        <family val="2"/>
      </rPr>
      <t>RLYDSYYRKAQQIRRLVLNDFETAFGQGVDVLLHPTAPTPAFALAEKLNPVDMYINDIMTIPASMAGLPAVSVPVR</t>
    </r>
    <r>
      <rPr>
        <b/>
        <sz val="8"/>
        <color rgb="FFFF0000"/>
        <rFont val="Arial"/>
        <family val="2"/>
      </rPr>
      <t>QSAASNLPQGLQLVGR</t>
    </r>
    <r>
      <rPr>
        <sz val="8"/>
        <color theme="1"/>
        <rFont val="Arial"/>
        <family val="2"/>
      </rPr>
      <t>YMDEGTLLAAAR</t>
    </r>
    <r>
      <rPr>
        <b/>
        <sz val="8"/>
        <color rgb="FFFF0000"/>
        <rFont val="Arial"/>
        <family val="2"/>
      </rPr>
      <t>LLEQAFPR</t>
    </r>
    <r>
      <rPr>
        <sz val="8"/>
        <color theme="1"/>
        <rFont val="Arial"/>
        <family val="2"/>
      </rPr>
      <t>AHALRPPLA</t>
    </r>
  </si>
  <si>
    <t>N550</t>
  </si>
  <si>
    <t>glutamyl-tRNA (Gln) amidotransferase, B subunit (GatB/YqeY)</t>
  </si>
  <si>
    <r>
      <t>MRRATFVTVSAGGLRASAVPHSSGLLFRSSTRFVLATSARADARVFPLRSYTT</t>
    </r>
    <r>
      <rPr>
        <sz val="8"/>
        <color theme="1"/>
        <rFont val="Arial"/>
        <family val="2"/>
      </rPr>
      <t>TAEEFVGKLMADLKEATMAKDKVRLGVIRRLRSEIMNKEKLNVDAKLEFGDCVKVVQQMAKQCEDSAKEFDKINQADTAAKEREEARLLR</t>
    </r>
    <r>
      <rPr>
        <b/>
        <sz val="8"/>
        <color rgb="FFFF0000"/>
        <rFont val="Arial"/>
        <family val="2"/>
      </rPr>
      <t>TYLPAQLSEAEVQQLAEEAVK</t>
    </r>
    <r>
      <rPr>
        <sz val="8"/>
        <color theme="1"/>
        <rFont val="Arial"/>
        <family val="2"/>
      </rPr>
      <t>AVGATTIKDMKNVMATLGPKVQGKSDPSLVGEIVRKLLGGK</t>
    </r>
  </si>
  <si>
    <r>
      <t>MRRACLTRPFRRGYAAVTMPRE</t>
    </r>
    <r>
      <rPr>
        <sz val="8"/>
        <color theme="1"/>
        <rFont val="Arial"/>
        <family val="2"/>
      </rPr>
      <t>PSWSVEKFFQQSSDTQIDAATLQQLAKRAQLTIAPEKEESLCREVGQILSCVHIIQEVNTEGVEPLVSPLDARQAQLRLRADEVTDGDIAEDLMRNAPARDGSFFVVPKVKGQSGGEGGEGADA</t>
    </r>
  </si>
  <si>
    <t>glutamyl-tRNA (Gln) amidotransferase, C subunit (GatC)</t>
  </si>
  <si>
    <t>ref|XP_004340172.1|</t>
  </si>
  <si>
    <t>aspartyl/glutamy-ltRNA(Asn/Gln) amidotransferase, C sub</t>
  </si>
  <si>
    <t xml:space="preserve">aspartyl/glutamyl-tRNA(Asn/Gln) amidotransferase, A subunit </t>
  </si>
  <si>
    <t xml:space="preserve">GatB/YqeY domain-containing protein </t>
  </si>
  <si>
    <r>
      <t>MKRTLHVARTSVLPISSRGASCGAKMLATRATAPAEKKPRAKRT</t>
    </r>
    <r>
      <rPr>
        <sz val="8"/>
        <color theme="1"/>
        <rFont val="Arial"/>
        <family val="2"/>
      </rPr>
      <t>SASLPKQAAGHHQVVSTALAPAAIGPYSQAVVATGPFLFVSGCIGLHPQTMDFTGADVSTQTEQVMQNMGAILEAGGSSFAEVVKCTILLTDMQHFATVNDIYAKYFPRDPPARATFATNGLPKGALVEIECIASLAQKTTRTRKAGTTSGRGKAKQEP</t>
    </r>
  </si>
  <si>
    <t>ref|XP_004347247.1|</t>
  </si>
  <si>
    <t xml:space="preserve">hypothetical protein ACA1_343290 </t>
  </si>
  <si>
    <r>
      <t>MQKTLRGRVARSGHLPPAFPTASRATHFLRFSSHNSLGSAAAAATGIRSRLSSSSSSPLVRSCFPVAPAATYHTSASRALPRHDRGGGATKAPPSSSAAAAAAEKKKAPSTSSSASPSSRS</t>
    </r>
    <r>
      <rPr>
        <sz val="8"/>
        <color theme="1"/>
        <rFont val="Arial"/>
        <family val="2"/>
      </rPr>
      <t>SSSSSAKKGKPMLDQLLAEYQDLDLTGDRPPRAKAGRAQKQDKPAATAVDGDDDGDEHSASPKAQQRGPRPGDFTLDDLLAEYDGPAGVGGPVKAQAQAKATTDPLAGREGDFTLDDLLADYDDVSGPAAEGEDKGDARRLVQGVLAGKQQADPRLAQLQGDFTLDDLLSAYDHDPRRRPRQRRPGGGDEWREDMARFGGAPDEREASLEDLVKTYQPPPAEDQSPAPAQGASSKARVREELRHFVQSMVADDLGLTSGGEADEREAMEPLRATRARARRHPPQATATTQHDDGVRAADVVVDDDDADYDDAEEAEDVLRHEAVDDVDIDEQKDDDDELDDDEEKALDKMMAEAEAEEDQDMELLTRELEAGRTNLPPRRTREEWERLGGDDVEPAFVGTCIERSESELEGVEVTKRFDAVNDNETDEQYMERMIQMEEEAEMRRAEGELTGKKQGTPVRLTKKEKAEAKLATVDPAKAKNARTKLKRKERRRQEHEQHMEKVKRHHKEGGVKLDGSQMFAHGANVPPELMHWFSDPEGLKTKRDAMLAKKCNKLQRMAELRKTREKRIDMPSDPTTAEVEELLGMTRRQKRMASKIQSHLEDVFVEDLGADSALGQLDININEVVMSRDMRIARVYWKGSGNEDAAERLLHARTSMLRGMLAQRAGVRFSPELVFYRESAESMYHEVSRYMDQLQKQEGWDEATIKAELKRIRKEREAAAAGGRTKT</t>
    </r>
  </si>
  <si>
    <t>ref|XP_004333086.1|</t>
  </si>
  <si>
    <t>hypothetical protein ACA1_010050, partial</t>
  </si>
  <si>
    <t>ribosome-binding factor A (RBPA) domain-containing protein</t>
  </si>
  <si>
    <t>peptide chain release factor 1 (Rf1)</t>
  </si>
  <si>
    <r>
      <t>MKRAARAPVSLCWPILHGRHNLHMPQGRFLLNMSPHGCQTALGVYASSPATPLRRFSLPGTQE</t>
    </r>
    <r>
      <rPr>
        <sz val="8"/>
        <color theme="1"/>
        <rFont val="Arial"/>
        <family val="2"/>
      </rPr>
      <t>DGLSMHTTMNKSIQKRLDHMKHQFDDLSATLQTNEALSPEERGMLTKQLHALDPVMGMVRRIEQQREELRELHQLMEESKQTQDKELGALAEEDYKRILGELMDLEKELENEIMLELLGKDEADEKSAILEVRAAAGGQESQLFTMELFNMYSAYAEMKDWEWETLAVSDSEVGGYRESSACITGRGVFGRLKFETGVHRVQRVPETETQGRTHTSTVTVAVLPVAQEADIQILPKDIRVDTFRASGPGGQHVNKTDSAVRVTHVPTGITVSIQDERSQHKNKDRAMKILRSRLYEIERERLASSRADQRRKQVGTGARHERIRTYNFPQSRITDHRCGLTVHDIESMMQGHHLDTFIDALVAHHSAEALNSIDLDSF</t>
    </r>
  </si>
  <si>
    <t>ref|XP_004341327.1|</t>
  </si>
  <si>
    <t>peptidyl-tRNA hydrolase domain-containing protein</t>
  </si>
  <si>
    <t>ribosome recycling factor</t>
  </si>
  <si>
    <t>ribosome-releasing factor 2 (EF-G2)</t>
  </si>
  <si>
    <r>
      <t>MQLRRATLRVGPAVTTAPRSGGRQWWCQARHSGSSSNSPAAWPPQQQRGSSLVLSSSSSRLIRPSFFLT</t>
    </r>
    <r>
      <rPr>
        <sz val="8"/>
        <color theme="1"/>
        <rFont val="Arial"/>
        <family val="2"/>
      </rPr>
      <t>WVHRRQQHSEAEVVVERVRNIGVVAHVDAGKTTTCERMLHYSGVTRRIGDVDSGNTVLDFMKLEQERGITIKAAAITFNWEGHKINLIDTPGHVDFMFEVERSVRVLDGAVAIFDGVAGVQAQSETVWRQARKYGVPVIAYINKLDREGASLERAADSMRVRLGARPLLLQLPLPTTLGVLEGVIDVVDMRVIRWTDPSGKAMQVVDLTPEEHPGLYAKALQARETLLEQLADADEAIMRAVLEEGASAETVAGELLHGALRRVTLAGEGVPVVCGSSLRNRGVQPLLAAICRYLPSPLDRPPVRAVDMETGQHIAITPDGPDLCALAFKVVHDVQRGLMVYLRVYSGELTPATEVYNSTRQVKERVSRLLNIQADDMTEVGRVGAGNIVAALGLKDTCTGDTLLVPAKGNKKAHKGQHAKGGRLLLEGIDPPPPVFFCSIEPESLSAQKALDDALGLLRKEDPSFSVSLDPETGQTLLSAMGELHLEILKDRILNHYRVGARVGNVRVSYRATVGRALSHTLAREYEIGGVKQHVELTLDIEPTARAHGNEYQNLAVSEALKGAGAKESQALEQALAEGVANGCRSGLF</t>
    </r>
  </si>
  <si>
    <t>gb|ABB97063.1|</t>
  </si>
  <si>
    <t>mitochondrial transcription factor B-like protein</t>
  </si>
  <si>
    <t xml:space="preserve">mitochondrial transcription factor B-like protein </t>
  </si>
  <si>
    <t>mitochondrial mRNA-processing protein PET127</t>
  </si>
  <si>
    <r>
      <t>MKQRFAGRALRLHGARLGHVQHPRPLFPLLPSRPFSSSQSDA</t>
    </r>
    <r>
      <rPr>
        <sz val="8"/>
        <color theme="1"/>
        <rFont val="Arial"/>
        <family val="2"/>
      </rPr>
      <t>VDAPTASGAAITATPTSTSTRVVPSLTPSDRASPPRAHANGQPSVQKQVGGEHKKEKKKRWSKPASTPPPSTPSSDASTIPRPTKPAPQEAGQPKMESRASQSLSDLVMQPSPEASGATTTSSTSTSSSTSSSSASDIPYPHPWFYRESSEAGYVYRQHRPPKPATSPRTVQPLPELSALWKPLELTLPQQPVPPPEELPIARLAHGLKRVVFNEGVHPLRDFQTHKPLFSPFLRKIHQPAEINYDSMPPFVTTSKDKILHKLAGEQGVKYKGSTSSMSPTLSQIYRLLSNFKPPDFDCFSPQFKNMAKGFTKSSIKPVCLFLRPVDGIYSIDSDPGNIPVATNQILLDLGKSLERMLTTEPEEFNQEFLLSGKPTGKYSGPEAYHYLKMGDFLLRSQLDCYEPDLPGEHKTFDLKTRATMGVRVNMGQYEKHLKYRLTCVRGNMFSYEREFYDICRAAMLKYWYQVRIGKMHGIFVCYHNTREVFGFEYMKQEEMERILFGNSEFADVAFQAPMRLWQNILNEITSRAPPGKTLRVVLNAEKLTKTLDVFVEPVEFDSGWLEPTTSLTSGDMGMISARTSGYGYLSSTIQRSSMLDPTNPPNPELELERYEWLKTGKLQPSLNHYKLHLATFLNGRPTLDHPISHRVGDRLDVFYNLEDVTGTTEKSVMRMLKSYKALLSKSMLYEWEALDEEEDEAENEDDEKTKQ</t>
    </r>
  </si>
  <si>
    <t>N192</t>
  </si>
  <si>
    <t>AcPPR14</t>
  </si>
  <si>
    <t>PPR repeat-containing protein</t>
  </si>
  <si>
    <t>ref|XP_004339475.1|</t>
  </si>
  <si>
    <r>
      <t>MRGRLGGHRAASSLLTSRASAPQFRSLALSTTVNQHRTFTSHDHAP</t>
    </r>
    <r>
      <rPr>
        <sz val="8"/>
        <color theme="1"/>
        <rFont val="Arial"/>
        <family val="2"/>
      </rPr>
      <t>QPGRGLMRGIEAKQRLEWVQRALYVRPGPLAQLISFAQRSGDPAFLSQSLAALPKVRMGNTIGYASLVSTLSATNNLDEMFFVYARMKEERVPLNIFSAGALINASLRHNKLERAFEVLHDMKLYNLRIDNGLVNSFVTYFLEKRDVDRLLSVLDALGDRSDLSIDRVSILDELWQRLSSPHEDSSLAYRFIERLSAAVPPASDGTTQSTASGQSQQLHQRQQGETKEGENEGGQGEEGDGRPQESEADKWARVGAYWHGRMDQLLNQLVTRGQLARAHDLTELMVSRWRLQPHKRIITVFIRACITREAAINARGGVISGDDQRRPVQLLDEVGRMVEEGRLEADLITFTALIDANARLRRKATALRFFELMQQRGIKADTTTYRVLLIMCSVLRDKKEGLRLLDQAEREGVGLEMALFTDVVRTIRALPDGATP</t>
    </r>
  </si>
  <si>
    <t>AcPPR15</t>
  </si>
  <si>
    <t xml:space="preserve">hypothetical protein ACA1_295460 </t>
  </si>
  <si>
    <t>ref|XP_004368216.1|</t>
  </si>
  <si>
    <r>
      <t>MMRATPRSGRAWAPTVAVHRVGSSSGGRCSQLLSSMAPSSSSALLTSRSVSTGFSRRGTSICLVHPSSSSTSIFSTSNRAFVTHTLDR</t>
    </r>
    <r>
      <rPr>
        <sz val="8"/>
        <color theme="1"/>
        <rFont val="Arial"/>
        <family val="2"/>
      </rPr>
      <t>SASVDAQFLHHTKNIAAKTPGESWRAFLVYLASLRRLDLAFALLDDLEHHDQATPSVYLSFLSACAQVVHQEADMRAQEIISRMQARGLKPSASHYTALLSAATSPTRITAALQAMTDAGVEPTPVTYIAYFKACSRFAKVHGHGPTLHGYHQFKQRFGTSTLEKRTAMHLFGAVVTSLVQFISPTTEQEVMNVLRDMGKMGLKLNSHFMNSLIYMYLHNDQQEKAYELLNRTKAGTDIEPNEFIYTTFLRYHHDRREYDHCKKLLARMRHDRIPPTHAAMSTFKLLAEQLQDPTIWAAAKELNNATKPRR</t>
    </r>
  </si>
  <si>
    <t>AcPPR16</t>
  </si>
  <si>
    <t>ref|XP_004332954.1|</t>
  </si>
  <si>
    <t>ref|XP_004336793.1|</t>
  </si>
  <si>
    <t xml:space="preserve">PPR repeat/pentatricopeptide repeat domain-containing protein, partial </t>
  </si>
  <si>
    <r>
      <t>MPRAGLRCWSAPGGAAGRTSARWTPSACSRLPSTLITTTPAPALLRFPPDALLARTTRRGLTASAATSEVSRPAHRPPRP</t>
    </r>
    <r>
      <rPr>
        <sz val="8"/>
        <color theme="1"/>
        <rFont val="Arial"/>
        <family val="2"/>
      </rPr>
      <t>SAATSEVSRPAHRPPRPAWTGSVEDLVAEVRALDNAQPSMPAVASILRRMQSLHDQGKDVGVALDALKEELSRAGQCHPFICSALIALLGKLQRTDAALDLVTRMTQQGYVPDVFVLTALVSALGRAGEVGKAQYFFNEIQRLGMTPTLHSYNSMIMAFARAGRIDKVRDMLEVMKHKGIEPDVRTYTEIINNSCKAGRVAEAYQTFIEMQDVGVQPDLKVYSALIAGFSHVGDHLKAQQLKEEMEALGLEASMITYSGMLSGLARNRQLTEMERVIEAMKKRNMVPNARALGDLINRMSDTMPMDQAFNMAQALVQKKVEANADVWHALLRVCAKADDVEKGIRILDVMRSHSPELVSASSYCVLIDTFAKAGRVSRGATLLAHMRKHKIKPDVSIYNVFIEGAMRETGYSKALQVFELMKAEGVRPSHTTFSILIDAAGHAGRPE</t>
    </r>
    <r>
      <rPr>
        <sz val="8"/>
        <color rgb="FF000000"/>
        <rFont val="Arial"/>
        <family val="2"/>
      </rPr>
      <t>SILIDAAGHAGRPEEAEAHFAAMGTSPRPDTNNYNSLIEALARNGQLDKAERVLDSLLRHTHTTDNRGSTDDHVGLARPTAKSFSSLLGFCLERKDVVRARRLAEKMRRASVAPDAIAQRQLDQIPAEQHHHHHQHQPQRQPNTADINSKRPSPRPQHTHPPRRYTNPKNESK</t>
    </r>
  </si>
  <si>
    <t xml:space="preserve">pentatricopeptide (PPR) repeat-containing protein, partial </t>
  </si>
  <si>
    <t>ref|XP_004347152.1|</t>
  </si>
  <si>
    <t>L45</t>
  </si>
  <si>
    <t>AcPPR18</t>
  </si>
  <si>
    <t>ref|XP_004347171.1|</t>
  </si>
  <si>
    <r>
      <t>MRARTGGADHLRRWVTSSSSAPRLGGSPSLSCRTCFLSSSSSPPQFSSSFSSSARLSTNAASGSRF</t>
    </r>
    <r>
      <rPr>
        <sz val="8"/>
        <color theme="1"/>
        <rFont val="Arial"/>
        <family val="2"/>
      </rPr>
      <t>ASSTHNLEESSTHKARHAGQARPAAVLRRQRYPGLDQWAARFRKLTEREKTLPILLEMLANAPPGPTGAKYEMLIEQCFEEKRPDLATQLYDHLRAETTTTQAAAPVPLAVFDVLLQGYGRAGDRQRLAQVQRDMREVGVRPGMSTYTILIDAWGKAGDLRRMWQAWEDMREQGLRPNVVVYTSVIATLGKLGDVAAMERTFAEMQRSSGDGVEPNRTTYNAMVHSYGQQQMMDKMEALVERMRADPGLGLDNFTHSAVVAAWSRAGRVDKALEAFDSIAATGGQPSLHAWTAILHMLGTAGRSDEMLRTLDKMKRLGVKPSTAVYNTIINAFGKARNIHSMMDTFKAMRRDGVAADVKTYNTLIDTWAKTGKAVEAEKFYVLMKREGLQPTMYTIASLMDAYTRADQFEKVLRLISRMKKEGRAPDNVVFNLLIDTYGRMGKPEEAEKVLCGAMKEYGIALETNNFTSVIEAWARNGNLDKAEEWLHRMNTDYATKPDIKTLTTLLSFCIPAADVKRGRRVIHMIEQHKLQKDKQARETIRQFHAATKRPDQEKKNQPTSPSTTSPDRS</t>
    </r>
  </si>
  <si>
    <t xml:space="preserve">pentatricopeptide repeat domain/PPR repeat-containing protein </t>
  </si>
  <si>
    <t>AcPPR19</t>
  </si>
  <si>
    <t xml:space="preserve">pentatricopeptide repeat domain-containing protein </t>
  </si>
  <si>
    <t>MENGADPFARRLDWEQIRDFLHLHCSRLGHATRSYGRIAESGQSRAQSVVEETDNDEDEDDSEWDSEDEDVEDDDAHQAAQQKSGKPNVAAANSRPRKQDTEWLPPQEFKQQRLESELEALHERLLDAQRIDADHLSRLAHQRCLLVKDPDDGVLQYIWDLAKVGHTLGMVGPDAFGMLMGRFAAHNRMALAEEVYAHILNDRQASTDNDAKTPSVKQKDFEHLITGLAHAGEADRAVAYLHQLAANAQSSPEAADVTASRPDDVLKNRKPIDPDTFTAVIRALTRNNDVDRARGVLRVMEQTISNSVDSRNSLMAARNAVNDPEGALRVLGEMGGSEPGNGNVWTYVEAAESYLRLGDRDRALALIDTIADQVRQEGSKPGGRPRRPSARESENESESEDEDDEVEEERRATTVERQGELDLWNQVLARFVQNGRTAECFEVWRRMREGEGLAPDNRTARQLIRACVQAKNMARAHQVATNMLKFHKLKLDSAGWNEIIEGYAAEGQLETMWKYVEKMYREEGTYPGATTWDVVERTCKSHGVWDQWRAKVARLKQAIDSDKQKKAQERTMKRNQTKFTTRRQTTNKKTAVKNKAKENQKVVQDKQQK</t>
  </si>
  <si>
    <t>ref|XP_004336050.1|</t>
  </si>
  <si>
    <t>AcPPR20</t>
  </si>
  <si>
    <t>ref|XP_004357712.1|</t>
  </si>
  <si>
    <r>
      <t>MRRMTMPARLQRIGGAASVSSSYSSLVLPSGRCCRFALGQQRGLRQPFALFSTTARPPAKPAARPRVTRPPPPPSAPPAAHRH</t>
    </r>
    <r>
      <rPr>
        <sz val="8"/>
        <color theme="1"/>
        <rFont val="Arial"/>
        <family val="2"/>
      </rPr>
      <t>PPTQRENRGRPSTERTTATTAASPQRKPSTQDVQQTAQRIKHAGAIGEVDELVATIKRTHQLHPSAVSAVLPLLARTRQWETAVELVELMPRHGHTPNLFVISGLLKVLGQARQPDNAHYLAEIERRGLTPDSHCFSALITALGGAGRADEAERYFARMTQLGLAPNLHCFSALINALGNAGRVDDAERCFDAMDQLGVVPDAHCFSTLIAALGTAGRVAEAERHFAKMEKLGVVPDLHCFSTLMSALTKAGKVDAAQHVFHQIASRGLKPDLVCFNALISGFADAGRADEAEHWFAKITTTGRLKPDRISYSALIQANEVVARPDRALALLQEMTHKGVRPDVVSYTTVISCLAKARGRHHMDQAQEVFNEMVKQGVRPNATTFGALIHGHALMGDLETARSRLKQMSTEFNLAPAAEIHNILMDAEKRVATDPVEAYHQVLRAVDHMKQEGVRPDHATFSIVIDAAGFAGLPHEAEHQFHAMTSLHGLHPNANNFTSLIEALARNGQLDKAEAVLDSLAARQATSALEHDRLTAKSFNTLLGFCIGAGDAARGQRVAAKMHQAGVEPDDIGQAKLRDLAKLCERRAAPPTPK</t>
    </r>
  </si>
  <si>
    <r>
      <t>MKRCRVSDVQHAFVITPFVATQSRLQSRRLLWSASGGTSALNLTTNAASRARSARQSPAALAPVASQGTNAGSRRVVALCKQNRIRE</t>
    </r>
    <r>
      <rPr>
        <sz val="8"/>
        <color theme="1"/>
        <rFont val="Arial"/>
        <family val="2"/>
      </rPr>
      <t>AASIFDQHPTPFSASALISACGRRRDLKQALGVYAKFIASGHQPNAVLIGSLVSACRRCGEPGRALRLLDDLDRFDIAIDESSFHMLAAASAEAGDAAAAKRLLVRLQEGRLPFKANSVDCGQLIKGLVTGVDPDSAGASSRIADALALLELMEEQAIAQNSCHFTPVLAACAATGEAAIGRQLHTRIVGSQSQAVVNDYTTAALISMYAKCGFVDEAAGVFADMRRLQQDGRCELRVGSWSAMIQALGQHGRGKEALALFDEMVTDRHATPDGVAVNTVLSACSHAGLVEEALRVYSGLVAGRYGAIAPDIQHQTCVVDALGRAGRLDEAEQFIDTISRPSEVTWRTLLGACRIHGDVARAERAVARLRKLAPRDAPTRVLMANVYAAAGHWEERDLERKNMDKAGVRKRPGKSWLVVDGTRHVFTVEDKRHPRIEEIRAELAVLWQRMKNAGFVPNTSVVLRSMADEEAKECHLCHHSEKLAITFGLMSTPPGTTIRVFKNLRVCPDCHEATKFIAHLTGRDIVVRDANRFHHFHGSGQHCSCGDYW</t>
    </r>
  </si>
  <si>
    <r>
      <rPr>
        <b/>
        <u/>
        <sz val="8"/>
        <color theme="1"/>
        <rFont val="Arial"/>
        <family val="2"/>
      </rPr>
      <t>MRSCQMRRAAVRQLPSGSPFPSTPPTTTATRAIRPPAASAGCPTAQLSTTTSTRLPLSSRQRSSNVVMCVTTRPLQRFGALGAVRW</t>
    </r>
    <r>
      <rPr>
        <sz val="8"/>
        <color theme="1"/>
        <rFont val="Arial"/>
        <family val="2"/>
      </rPr>
      <t>SSHSTTTDESKVKRRAILASGLPFARYAEELTALEQLPSVPANSLSTIISEYAAAGKHEMILARLRPLVPRLRGGAGAFGLIIKALQDVRGSVEVAFAVMHQAATRPARSKTDKATAPDARAYHCLIGVCARQGDYTDALRVGQLMDDNRVAFTSGTYDCLINACARSLTDKLDSALVGVDSVAGANNVDTGARRHPGLDAAFALLDDMRQQRGLEPDRRIYCSLMRVCLSYGDVARMRRTFDDMRQRAGIAPDIYAFNFLMQGCAVERDLGAAMRVLADMKLARVAPVTITYNMILNLCAETAAAAASESADSVDSAGTQSVDSLAAAEQVLARMEQSRLAPPDQVTFNTLLKACANAAASRSAAGAAAVGGFVEALDKATAYVAAMKARDIDPDVYTYNTLLQVCSHCPRPWKRTTVDDADTGDDAAAAEHGQAAAAARVDKVVEEVMREMNERGVRPDGATVTLLISHFGAREDPARAFAVLSDMKRANIKPYLPSFTALITACRHYSDPAMAEQMALTALDELKTAGLTPTAAVMNAFMAVTPQRAPKVLAMMRDHNIEPTESTWNQLIYSVAWRLKSESDKNESGNENETSWRGRELELLEEAFASADRLQQSSGSGPASVAYGYLLEACLYAAQRISARRESTTGTGVDADEDVSGGQAVLSADDRAELQRVAQLADRCWRDMLAHQPTAITREACAVRMRLCLRSASRLDPADAAEARAGLQGAIEAYGEMRRRGFLPSPLTYGALARTCARHGAFERVTQLVEDMRAQGVQPSTATLGATAQALTSSRSAGAAAALAALRDLVLPKSTAAPTST</t>
    </r>
  </si>
  <si>
    <t>ref|XP_004367609.1|</t>
  </si>
  <si>
    <t>pentatricopeptide repeat domain/PPR repeat-containing protein</t>
  </si>
  <si>
    <r>
      <t>MRRSPARLVVASPLSSPLVAHGNAGGVPLGYYARRLQVTSCLLPPRSPALQLVLPKVLLGAGTRTLRQRGGLRPSGARRSY</t>
    </r>
    <r>
      <rPr>
        <sz val="8"/>
        <color theme="1"/>
        <rFont val="Arial"/>
        <family val="2"/>
      </rPr>
      <t>ASTSGAAAAGRTGEEEATTTPTRKRSGGGGKGQREAEKVITDITPHLAELDAEKRQKGGVDPKHVAAVLRMVWEGREHVSEKGREGERLLRHLKWLRAGGDDGEGGVEGYTDLISALAKFGLVDDCFAVFDRMKGSGVQPNEWTYTALISACVPQRDRTRAMRVFEEMREQREDLKPDAVTYTLLLKANEGRTVVEVKEAMQLLTKLKKSGVVPNVRLFDALINVISGNNFLEGKVGLNQEKKEMEEGRSKYSKYKRRDSMHDQARAQKEMREMGKAQRLELVLDVLERMKEFEKLTREVTGAEPLRANIYLFNSLFRAYKLNGENQSDFEEAFVVFEELMKPRPNVETYTTLLEIACRMRYRDHGERLIRKMKKAKSVINSKATESERAELERLKARVKKLPLSPEAVLQLQLAPEEPVEADLDDDDATIIDSTTA</t>
    </r>
  </si>
  <si>
    <t>AcPPR21</t>
  </si>
  <si>
    <t>AcPPR22</t>
  </si>
  <si>
    <t>ref|XP_004352915.1|</t>
  </si>
  <si>
    <r>
      <t>MRRRLGAGRPGWLVGDGCALTKPRAAPLPAAQAGLHIRTTALPASSALARSGSPRPPACALLVRPEGCHSRWQSRPSART</t>
    </r>
    <r>
      <rPr>
        <sz val="8"/>
        <color theme="1"/>
        <rFont val="Arial"/>
        <family val="2"/>
      </rPr>
      <t>STAADSTYTTTSPAQSCTAEELITRVNQLQGQRHVTAKEVIKVLLSCDEKELVARLTAHPELRIHLLSLVRRIPKVCVGEANALLAKLRDIPSSMAAAQHIFELLQRTEAPNIRTLTHYANVARNNHKPEIALAMRDLAHKLGLQVDLLFYSALIRACGVSKETKKQEALELLAEMKQQGLEPDMSIYLALIRTCARHGDVSAALKVMAMVEADGLPYTLPLLTTLANVCSTQPFFAKKGFAVLNLMQQHGIAPDLAAFNALLKCCAIVDDIAGMQQIFQLMKEQDLSSDEFTMLSLIVGQLANDNLQAARDIVSSFRILGVTPSVKTYHKLFSVCKRTHDLDAALNLWDQMREEQVEPDLPIFNALMDIYAHRGDLEQVHQLLDAMKAQGLEPTPTEVACLLAVMYHRDGRVTEAGYQLVEDMRREGKVAPHLATFSPFIDILLKADKIDEAWDVRRNMMARWDIQPDKVLNRTFLFALAAKRDVDKIDELFRHMEAHPREFFPHCDSIVLLLEHWLARDPRSPRVAEVLETLQRLNVAHKLSRQVFVEPALQVIDGLIDQNSFDRARKLLRYLDPNKLETYTRLFATCRRPEHWPMLEEFWDMLMEPRRRIQPDGTVALAYLEALCRLGRTHDAVHFLHNMVHKQSFPDLEHYNLVLRHASSNDKWNFVRKVLKLMRYDRVTGDNVTAAIRERLHEVDGSLEEESAE</t>
    </r>
  </si>
  <si>
    <t>AcPPR23</t>
  </si>
  <si>
    <t>ref|XP_004340427.1|</t>
  </si>
  <si>
    <r>
      <t>MSLSFPKGKKRNEKRKFLARSIGGAMRAAWQLRPVRPSAVTQFGASCTRSACSLSGRCSFIFPRSLPILATHSSPTAVHSRHSLRPPVRPFGTTTAAG</t>
    </r>
    <r>
      <rPr>
        <sz val="8"/>
        <color theme="1"/>
        <rFont val="Arial"/>
        <family val="2"/>
      </rPr>
      <t>VANSETMSAQAELQKLNKLNAVSYQRFVRAFKMVQAAQDKSCETDLIMLMNKVDTNNLLEYNHLMHILTKVRYKPVLVNTAGINLLDRMRKRGIYPDTVTYTSFINLLKKDRNADKAWLVFRRMREEKVQPNEWTYSTMAHICALKRNPKAAEELLGLMEEDRVVPNFIVMAGFVDAFLAAGQVERTWELIDSMRKQHRVRPNRFTLDYIMKSTLRENKEWDAWVEQHGEASATVATTPPAESDTESGATSSVSEREAGHASDAVSKKLERVKLVLRFLRREHGLTPSTKTFNALIAWCTKGKRTEIELAWRLKRLMKAYRLRPDNVTYVPLLNYYVKQLKARSTDSDIDYAEPQPRQGDEDGEDEGEGEECDDGSRYEGGSSADAGEPGVEEPYDGIQRTLQDMQAEGVESDPATTFTLIIDAHAASGDAERCFGAYADMRRDQVMPTVATYATLLRFCEKHGNVEKACALWEDIKADQIRLPWNVICFLLRATLTNNKTDTAFRLAEELSQLYKPQFVYSQLLTICDQLADVWQAERVWRVMRAKKIPVYARTKQLLADFGLNPDEPHHT</t>
    </r>
  </si>
  <si>
    <t>0.9920</t>
  </si>
  <si>
    <t>AcPPR24</t>
  </si>
  <si>
    <r>
      <t>MHTQSPMMRCGIQRTQATAVPRARAVGGLAQSLLPSSISAQSILASTALSTSRSVASAISKISTFQTAQARSPFLLIAGCTRGYRAMQDRLNANVSPRQ</t>
    </r>
    <r>
      <rPr>
        <sz val="8"/>
        <color theme="1"/>
        <rFont val="Arial"/>
        <family val="2"/>
      </rPr>
      <t>VSAWYDLVRRKINFGTASEALQVWRDMREEGILPNVSLYHSALVHFKKTNHAKEFFMLFEEMRNSGQVPDVPIFNMAIHIAAKSAQIEKAFDMSKEMDRLGLPKEAQTYGSLLYACSRVKDFDRALSVVADMVKAGHSPNEHIFTELVNSCASKQDLEQVAGVLDYVEKQQAAEGQLNMLSPYNCFMGKCLEMGATEMGMEWFKRLNESKMAPNSRTYFSLIRGSVFSSEPQYDLAMRLFGEMKARRIVPDPAIYEFLLQQAQEPQRLAASFAVLEDMLAQGLKPPAPVWSLLFSAACVKNDPELVSFVWDKMKEQKVPLHLHTLRQFKQFCKRSMPQRYEEARLTMLHWRPDPQTHHTPATPPHSRNYA</t>
    </r>
  </si>
  <si>
    <r>
      <t>MRLSCSRLSSRPTTLPLLENFRPTTSRLCIAGSLPRFATSAQRFISVSFVSSRP</t>
    </r>
    <r>
      <rPr>
        <sz val="8"/>
        <color theme="1"/>
        <rFont val="Arial"/>
        <family val="2"/>
      </rPr>
      <t>HSAMDTNVATTTTPTTDSIAPASTSKVGSEVVATHDEATAVEKKDLHEKKKKKKKDDDGVYLPFKIAAAVPISPDTKLFRFQVPADQAQLLRTLPSPVSHIALRATLPPLPHDPTTSELLKRRPYTILRRFPAPGQQQTTPEDEEDQHVEVMIKRYDTFGLSAHLHSLKEGDTVELQLVGKDKHAKMNFPEIHLRHKHIGIVTAGTALAPMISIMRSVLYNAEANDTRVTLLYANRHEEDILLRKELEELWEAYQSRLTVYFLLSQPRSESWGPQTSPYQLRGRITKDMFKETLPLPAVASSSSSSSAAATSEEAPNVEQQQTDPLVLVCGPKPFKKLALQFLEELNFTPNMFYKL</t>
    </r>
  </si>
  <si>
    <r>
      <t>MRRSTSLARSFGGAASSRPFLLSSTRSTALYTRRAY</t>
    </r>
    <r>
      <rPr>
        <sz val="8"/>
        <color theme="1"/>
        <rFont val="Arial"/>
        <family val="2"/>
      </rPr>
      <t>ADDAHVPTPTAADVKTEPERLRTFTRADVAKHAYEDDCWVIINNKVYNVSQWADIHPGGSAIIHAHAGGDATDLWVEVGHTPRARALMERYCIGKVAEPK</t>
    </r>
    <r>
      <rPr>
        <b/>
        <sz val="8"/>
        <color rgb="FFFF0000"/>
        <rFont val="Arial"/>
        <family val="2"/>
      </rPr>
      <t>RYMGASYGAMDLDESGYALPEGTPKEDILEDASSYR</t>
    </r>
    <r>
      <rPr>
        <sz val="8"/>
        <color theme="1"/>
        <rFont val="Arial"/>
        <family val="2"/>
      </rPr>
      <t>YSTR</t>
    </r>
  </si>
  <si>
    <r>
      <t>NADH-cytochrome b</t>
    </r>
    <r>
      <rPr>
        <vertAlign val="subscript"/>
        <sz val="10"/>
        <color theme="1"/>
        <rFont val="Arial"/>
        <family val="2"/>
      </rPr>
      <t>5</t>
    </r>
    <r>
      <rPr>
        <sz val="10"/>
        <color theme="1"/>
        <rFont val="Arial"/>
        <family val="2"/>
      </rPr>
      <t xml:space="preserve"> reductase form 1</t>
    </r>
  </si>
  <si>
    <r>
      <t>NADH-cytochrome b</t>
    </r>
    <r>
      <rPr>
        <vertAlign val="subscript"/>
        <sz val="10"/>
        <color theme="1"/>
        <rFont val="Arial"/>
        <family val="2"/>
      </rPr>
      <t>5</t>
    </r>
    <r>
      <rPr>
        <sz val="10"/>
        <color theme="1"/>
        <rFont val="Arial"/>
        <family val="2"/>
      </rPr>
      <t xml:space="preserve"> reductase form 2</t>
    </r>
  </si>
  <si>
    <r>
      <t>MRRTTSAASSCRWTTGPCPSFHTGARPPSAFLSTPLFSPFASAGAIGIVTSRRNLRLGTRL</t>
    </r>
    <r>
      <rPr>
        <sz val="8"/>
        <color theme="1"/>
        <rFont val="Arial"/>
        <family val="2"/>
      </rPr>
      <t>STVLSMLDLRHPGTIADIGYDNGYLLAELDELGHTDLVGVEKNPTLASKVMYTSRHKWRSRPRWITGNGLSCFRPGQVQQAVMAGFGENQIVDILQRDQEQALACHRLVFCPAISTGILRPYLNFSKNWRIVDEEIVKEFDRFYSVLCVERGEETNVKDNLDLFIGPFNMSRPHPMLIDYLEDCRGRIEVDEWKHVAKKKKLYCSFLRSVDKALEQKEQLLERMRQQQQPANATTTAELAIESAVGSESDVSSSSHNERVGGDARNDLGASIQDEQRITAPNSQERRPDEPEGRSALLQ</t>
    </r>
  </si>
  <si>
    <r>
      <t>MATRRAGPRLVATTYGVWHHPGRSPHKASASFAFIRH</t>
    </r>
    <r>
      <rPr>
        <sz val="8"/>
        <color theme="1"/>
        <rFont val="Arial"/>
        <family val="2"/>
      </rPr>
      <t>KSHTISASDAGGTDGATAPTQQTRAHVSVMLEEVMQGLGVSSAASTRKTPISHLAPKSAKSNENRSRVFVDGTFGRGGHTRALLERDRACRVIAIDCDKAAFEGEEQRRLIAEHQDRLIPVQGRFGDLANLVAQANVSEKKQVDGILLDLGVSSPQLDTADRGFSFRYDLNGPLDMRMDQSPNSLTAAYVVNNVAEEEIARIIWMYGEERQSRQIAKAICRYRRERRIDTTTQLADIVRRCLDAPPSSGGGRRSGGSKRGDKSIDPATRTFQALRIFVNDEIKQLQQALAGAEAVLAPGGRLAVISFHSLEDREVKNFMQHCAGRKKAVLEPQHAGWERDHVDEDDD</t>
    </r>
    <r>
      <rPr>
        <b/>
        <sz val="8"/>
        <color theme="1"/>
        <rFont val="Arial"/>
        <family val="2"/>
      </rPr>
      <t>GDEEE</t>
    </r>
    <r>
      <rPr>
        <sz val="8"/>
        <color theme="1"/>
        <rFont val="Arial"/>
        <family val="2"/>
      </rPr>
      <t>DEKRNRDDDGEEGDESDDEADELFLPSFRVVGKGGKFVAPSDAEVRSNPRARSAKLRVAERTRFPPLRPFG</t>
    </r>
  </si>
  <si>
    <t>S-adenosyl-methyltransferase MraW</t>
  </si>
  <si>
    <t>fumarase, class II</t>
  </si>
  <si>
    <r>
      <t>MKRTFCLRPSPTPTTAAAAIFRHSSASSNASFSRGCSTRTTTTHRQSITTLRQLHPIRNVRSISSPFYGK</t>
    </r>
    <r>
      <rPr>
        <sz val="8"/>
        <color theme="1"/>
        <rFont val="Arial"/>
        <family val="2"/>
      </rPr>
      <t>MLSSEVTNEMPASPATSLWRRALMTTAAAVAQDNHPLYRTERDTFGEIKVPADKYWGAQTQRSLQNFKIGGVPDRMPLPVVHAMGIVKAAAAKVNLECHGLDPKLGKVMVQAAEEVISGKLDDHFPLVVWQTGSGTQTNMNVNEVISNRAIELLGGQLGSKTPVHPNDHVNMSQSSNDTFPTAMHVAAAMQVHNLLLPNLATLRDALTDKATEFAHVIKIGRTHLQDATPLTLGNEFSAYAHQIHKGIVRVKDALVNVYELAQGGTAVGTGLNTPKGFAERIANEIAEATGLPFVTAPNKFEALATHDAMVELHGALNTVAVSLMKIANDIRLLGSGPRCGLGELLLPENEPGSSIMPGKVNPTQCEAVTMVCAQVMGNQTAVSIAGASGNFELNVFKPVIIRNVLHSIRLIADASLSFTEHCVVGIQANEKRIGQLLNESLMLVTALNPHIGYDNSAKAAKKAHKEGTTLKEACLSLGLLTSEEFDKWVRPEHMLGPE</t>
    </r>
  </si>
  <si>
    <t>fumarate hydratase, class II, putative</t>
  </si>
  <si>
    <t xml:space="preserve">tetrapyrrole methylase domain containing protein </t>
  </si>
  <si>
    <r>
      <t>MLRRRAHRLCAAPYSWNSSRGVPASLQAGATALVAHRSTHGLISIFHSIHARS</t>
    </r>
    <r>
      <rPr>
        <sz val="8"/>
        <color theme="1"/>
        <rFont val="Arial"/>
        <family val="2"/>
      </rPr>
      <t>DSYEASARGEDKDNEGVNHEEEEEEEKDEEDSSIIEARLLKNREADSTQRSAAAKGSGQLRPGLYVVATPIGNLSDITLRALHVLKSSSLICCEDTRTTRMMLKRYKIVGEERDRREGRVELMSYHQHSSPSKVNTIIQILKTGAHIVSLVSDAGTPSISDPGVPLITEAHRQNVPVIPVPGACAVVAALSGSGFPSERFIFEGFLPHERSKRKKLLALLAKQERTVAFYESPHRIVHTLADCVEVWGPEQEAYLARELTKLHEQTMRGSLSKLLETITQQGGRGEFTVLIGPRPTTAGDKRRGSRARRPQDFSDMALDDDDVDD</t>
    </r>
  </si>
  <si>
    <t>rRNA (cytidine-2'-O-)-methyltransferase RsmI (small subunit rRNA methyltranferase I)</t>
  </si>
  <si>
    <t>pseudouridine synthase</t>
  </si>
  <si>
    <t xml:space="preserve">RNA pseudouridine synthase </t>
  </si>
  <si>
    <r>
      <t>MRCALFTRPQMRRGAGGVRPFSHFPPRA</t>
    </r>
    <r>
      <rPr>
        <sz val="8"/>
        <color theme="1"/>
        <rFont val="Arial"/>
        <family val="2"/>
      </rPr>
      <t>DHGSHEPEPYITDGCRMVRPYWFQYRARAKGHWVGQPLIRILTSHFHRHPPAYYLEAVETGRVKVNQQRAAPDQLFAATDLLHHDMHIHEPAVTSEPVQIIHSSDELVVVNKPAGLPCHEVSLYKYNTLSAILRLEMNVNAQSCVNRLDGPVSGVILFPRTFPEARKLHMAIMTGQVGKFYIARVRGKFPIDRVECAVPLVQAETGVSLVDYEKGRTAHTIFEHAGYDSATDTSLVKCNPTTGRRHQIRAHLNHLGFPIANDLLYGQGPLVRSRAEFLKLQQGSAEDWSQMSPEELTAFKESQPERFVKEDLRAQDLDMDCWNCRKGLLHSFRPKQIWLHAHQYRGDGWHFTAPLPSWAQA</t>
    </r>
  </si>
  <si>
    <t>pseudouridine synthase Rsu, putative</t>
  </si>
  <si>
    <r>
      <t>MRAMRARVQPSPSSPLATLLLGRPSASNVLVSRQIAWPLKMNCAPLFPLRSSSARRYNTSSSGTASRS</t>
    </r>
    <r>
      <rPr>
        <sz val="8"/>
        <color theme="1"/>
        <rFont val="Arial"/>
        <family val="2"/>
      </rPr>
      <t>RPTHAEEARPKDHRHGGQDVKKSSSVQRTGRNKAVEPKAEAKEVVSATENGTTRNVLPADGPYRLVERLAKRIARSGLCSRREAERLIEEGLVSVDGAIVKTPAINVTPASVVMINNKKLEKTPPPQVWLHYKKRGVLVTHHDPQGREALFPHLRNMGLPHLVSVGRLDYTSEGLLLLTNNGRLAQYLEHPSNEYERKYKVRIRGKVEQKVIDRLAKGITVGGVEYGPIKVTPIEKRRSEEETSTNEWVYVSLTEGKNREIRRVFEHFKLVVTRLIRVQYGPYTLDKKLEPGDVVETRLRLDLVKKADRYWWLWDGDQESSTVPFPESYFRIDPRKIITSLPTPASSAKPPSVPALDSPPSSTSQE</t>
    </r>
  </si>
  <si>
    <t>methyltransferase</t>
  </si>
  <si>
    <r>
      <t>MRRTRCVGLQPSSGGSLLSLKTTEMHRHPPSSPLFNRCPQINIQAACLATRLRP</t>
    </r>
    <r>
      <rPr>
        <sz val="8"/>
        <color theme="1"/>
        <rFont val="Arial"/>
        <family val="2"/>
      </rPr>
      <t>TPNPLARHCQKQLEAYPDWRSLYADPRLPFHLDLGCGKGHLVYHLACEHPEMNFLGLELQEERVKPFPALPNLAYVCCNVNVSLEPLLKSYASQLADHHHQQQHDSAVATATAMTVKRVSILYPDPWFKKRHAKRRMVTPELVRTIHGFLDDGPDSEVYLETDFGEGFFEAKDIFLRDSFVLETDEKHFPPCRFGMSEFAMWVREDPSIRIFTATFRKVPRNATQCEEATTPPPHPNSVPPA</t>
    </r>
  </si>
  <si>
    <r>
      <t>MLRRAGSTRRILLEGSSVRTCRSGVAIRM</t>
    </r>
    <r>
      <rPr>
        <sz val="8"/>
        <color theme="1"/>
        <rFont val="Arial"/>
        <family val="2"/>
      </rPr>
      <t>AGTGKDALESTSLSQARLWGPPAIFGRLHSTFSEQGGRHAAGLHQLHQRDAEPPTIIPFAKAGGKCDPVDSQIFTFLLSFLRHHRLSTDIRLGGGWLRDRLMFPNARLKSHGMDFVLSDMQGSVFGQLLSDYARKRKQQKTGQSTQEGVKIVARGDKWTMWFLGRELRFEKRMADTWGDEARWRRDFTINSLFYHLQDQTVEDYTHQGLDDVANRLLRTTIPAESSLWYDPVRILRAIRFSRSHQLNFDSELEYAMENHEIQSRFATHVQPARVEAELKKMLIHKNSVWMYKSLARYNLHPVLFKFPASLCANDSDASPARSPPSALSTFSSLPPLAAEISLPVNSWDRLTTTKALSSTAYLRKLLQRPKQKEDLKESMALLLAFVSPSLLANWSGHNPFSVQLARVAVREVKSALALPDVWAKELRELLSATVNLLHIAHEFIPTIHAFHLMEDEDSSEIESGYRTLVHRRKHDLLHWLRHYPDYWRLATLLGHTMLIHGSPRYYFDWELFYSALDSSGVSAAAFSSPVLNGNEIKALLPPELPGKLIGELKDALVSWQWEVDNPTTEGAIQFVRDYIATAAAQTNK</t>
    </r>
  </si>
  <si>
    <t>tRNA nucleotidyltransferase/poly(A) polymerase family domain-containing protein (putative CCA tRNA nucleotidyltransferase)</t>
  </si>
  <si>
    <t xml:space="preserve">RNA pseudouridine synthase superfamily protein </t>
  </si>
  <si>
    <r>
      <t>MRGRCRVLRLLAPLPSCRLMPSRCTAAPGATSRF</t>
    </r>
    <r>
      <rPr>
        <sz val="8"/>
        <color theme="1"/>
        <rFont val="Arial"/>
        <family val="2"/>
      </rPr>
      <t>STRPHLSKSPPVRQRLLHPDEDWENHRPEIEIRNGLRWVRPYETTMLAHVKAAWSGRPLLDVLSSNYDRFPPEYWREAVQDGRITLNGAKADQDTVVPASGHICHRLHMHESPIAADPIDILHASDHLVVVNKPAGVPMHPVAMYRHNTLEWILAREHQIRPVFMVSRLDMPTSGLVVIPRTPEMARTLRDQLTAHRVTKKYYARVVGRFPTEAQECSVPLQYEGKRRTTQTSASGEGKSAQTRFVGLSYDSTTDTSLVQCEPMTGRSHQIRAHLRHLGHPIANDLLYGGSPTLFEHTCLSDDASSPHTTYTHTHTHTQVSWCHDCRQGGVRARKVPRVWLHAIAYTGPDWHFECPPPPWAQ</t>
    </r>
  </si>
  <si>
    <r>
      <t>MKRFGHLASTKQFLTRPSSSPLALLANATRHRF</t>
    </r>
    <r>
      <rPr>
        <sz val="8"/>
        <color theme="1"/>
        <rFont val="Arial"/>
        <family val="2"/>
      </rPr>
      <t>AAYSANAGDASQFSDDGGPVTTLHPHTTPLAPIKKGGKKDKEIVFVAKAVVDRLDELDPSQGVVHHEGVKIEVFGALPGEEISFTRPVKKRNATLVEVMKASEHRALPRCGVYGRCGGCSLMHMTHEKQLEVKHQLALDVLRQEGVEPAEVLPPLHAQQYGYRHSARPNVRHLEDREDRVGGKVLVGFRHKWVMGSQPVDRCAVLAEPINSFFQDAADVINRMSVRDKVPTVEVMMGDTEKALLLRHLSPLSSQDKRLLTEFARAQGFHLYTQAEGIDSIKLFYSPTGFVVPKSAPSPPSRSHSSSSSSSSS</t>
    </r>
  </si>
  <si>
    <t xml:space="preserve">large subunit rRNA (uracil-5-)-methyltransferase RumA </t>
  </si>
  <si>
    <t>S-adenosylmethionine-dependent methyltransferase MraW (small subunit rRNA methylase, putative)</t>
  </si>
  <si>
    <t>tRNA/rRNA methyltransferase (SpoU) family protein</t>
  </si>
  <si>
    <r>
      <t>MRGSSARCKWAAARVQVGLLSWGCGPVRGFASFRSNE</t>
    </r>
    <r>
      <rPr>
        <sz val="8"/>
        <color theme="1"/>
        <rFont val="Arial"/>
        <family val="2"/>
      </rPr>
      <t>GFSRGWRSKEGGNKHRTHRFRPEGASATQGGEYVYGLQSVEAALARYRTKDVLRSSSSDVNTEGCTDDGANGSTTARRVHRLFLQMPGRDGESQGGGHNDGEARQGVNGKRSAGAESIQEMAKELDLPVDYLPRRELTTLVGPNNVHQGVVLHCSALRPALANYMERTEPQQREGRAPLWVALDEVWDPHNFGAIVRSAMFFGARGIILSERNSCPPSPHVSKASAGALEFARLYRARHLPQFLHESSRRGWNIVGTALEADACPSHKLSLSAPTILVLGNEGYGLRPSVRNECTMTTKIEHSEASGECAHGSYKLDSLNVSVAAGILIHQLSTSLHGVPQPPS</t>
    </r>
  </si>
  <si>
    <t xml:space="preserve">mitochondrial rRNA methyltransferase </t>
  </si>
  <si>
    <r>
      <t>MKMARSATGQLCGTPLHRPATALVGRIRHFSESGPLRS</t>
    </r>
    <r>
      <rPr>
        <sz val="8"/>
        <color theme="1"/>
        <rFont val="Arial"/>
        <family val="2"/>
      </rPr>
      <t>TSLNPSSSSPSSSLDGGEDESPVLAGSGKREGTTPSACRAEYGGKKNLVGLTKDELKTELLEALAIEPYRLKQLWHWMYFRGARSFDEMGNISKGIRAELAERYVLDWGAIVRDRMSADGTRKWLLDFGGQQVETVFIPEESRGTVCLSSQVGCTLSCAFCHTGTQKVVRNLKASEIVGQFLNTRKQLFDLPPQSIRKRTVSNIVFMGQGEPFYNYRNLSKALQVLMDPEGCEMSKRRITVSTSGVVPMIKRLGEDFPGIRLAISLHAPTDSLRDELVPINRQFKIAELMEACRQFPGLSWTHKITWEYVMLKGVNDSPADARELLRLIKDIPSLVNLIPFNSWPGTRFEVSSDDTILAFQKILHEANIDAPIRWPRGRDIMAACGQ</t>
    </r>
  </si>
  <si>
    <r>
      <t>MKRCSARAPQMWLNGARAGGLVVPRPRLLRSLPPQGAALATSSVATDAGPLCSPLRAAAFQLHPSSSPITSPAPQSRRFSTSGPAA</t>
    </r>
    <r>
      <rPr>
        <sz val="8"/>
        <color theme="1"/>
        <rFont val="Arial"/>
        <family val="2"/>
      </rPr>
      <t>PAKAPQHISSDEFSRLMMQAELDKVPAGSSIAIAVSGGPDSMALCLLTHHWAKKRGIKVLALTVDHGLRPESGEEAKRGIRHEILHRPWDKPAQPGHIQEAARKHRYMLLYEKCRSEGIHNLLTAHQLEDQVETFIMRLAHFSGVDGLAGIQKRHAQFFPPVPPGSGSAKAAMTSTRLAPPLFPPLSNQTLNTPSSDSYPSPLYIVRPLLEVSKDRLMATCAHFGQEAVDDPTNQNMTFHRNRIRQALPLLWETIGKEDLSRTIYHFQKARNEMQAEVNAIMRTHSRFSTRPFPARFSPFGAEPSLPSPQFLGHVYLPVSLFGGSRDSLSLPLSMRVLQAALVSVGGLRAERLSLKLPMLREITERMQKTAAYAAGGITATLGRGLTPILPDHLKATFTACGCLIQLLSSPHQSMFVICPERRMTSEKEPIRPGETLLWENRLAISFTVGGRQPQRRASTASQPPPTTDDRFFVRRLTTKDYKVSHVIGTAVREVPSDIRVTTPVIVDERDRLVALPTLRFLQNRPDLVFTTAPVFPLTSEPSPCAPPAQPDELSAKQKFDMLLAQLDEFDRIADQLDDGADDSHDSRDKPPQTR</t>
    </r>
  </si>
  <si>
    <t xml:space="preserve">tRNA(Ile) lysidine synthetase </t>
  </si>
  <si>
    <r>
      <t>MKRFSMNSSLGTMPRSCPATLRFPLPSALPRSSSMLLPRPTDWQIRGTQRL</t>
    </r>
    <r>
      <rPr>
        <sz val="8"/>
        <color theme="1"/>
        <rFont val="Arial"/>
        <family val="2"/>
      </rPr>
      <t>WSTGGKRSDFDAAAQKKVHILEARDRVLARLRDKKRDAAEAAKFKKKEKKTGKGGAEGKATKPKDSKKSKSTSTDERSTAAVAAGGVEVVGDGAPAERKRRVRQAAVVATMEPVEHEEEDEAQELPPPMTLDDVVQVLREEKGLNPMVIDVSQKCNFTHYMIIIEGRSGRHLRAMAERIMDEMQARQKHPQANVGLEVDRGNDDWIVVDTGDILVQLFSPGARRYYDLEGLWTLQKRMSERDGQNEVVDVEDLEPLPDLDDVPNAWNPWDQDVQKA</t>
    </r>
  </si>
  <si>
    <t>endonuclease III-like protein</t>
  </si>
  <si>
    <t xml:space="preserve">endonuclease III, putative, partial </t>
  </si>
  <si>
    <r>
      <t>MLAMLRSAGAVRARDGHLWIASCGPVLPARGRHPSSRGWSLVTSTLFVRLFGSASRQS</t>
    </r>
    <r>
      <rPr>
        <sz val="8"/>
        <color theme="1"/>
        <rFont val="Arial"/>
        <family val="2"/>
      </rPr>
      <t>ILLEMEALSRRRKRSREAATEQRSVDLKEEVKEGNAEDTAKEEREATGKRNEEPKKRSRTENESAEAQEVPDDWVKVWDGITEMRKNRDAPVDTMGCEVLAEDAEPKVQRYQTLVALMLSSQTKDQQTAAAIRRLQKHGLTVGNILDTPENELDELISNVGFHRNKAKFIKRTSEILREEYDDDIPPDYEGLLKLPGVGPKMAHLTMQCAWHKTEGIGVDVHVHRISNRLGWVHKTKNPEATRKELEEWLPHHHWNQINLLLVGFGQTICTPRNPKCDECQVKDLCPEGRAMSSSKEGKRRASTKAKKAIKKETDSKSDEDFCP</t>
    </r>
  </si>
  <si>
    <r>
      <t>MSQVVLRGRGGAVGAASSVSAGRTPATAAALRTPVATAQHLTVPASRW</t>
    </r>
    <r>
      <rPr>
        <sz val="8"/>
        <color theme="1"/>
        <rFont val="Arial"/>
        <family val="2"/>
      </rPr>
      <t>GGEWRAWRVLSRVEGRGGGNVHGSLLRPNQNRRWLHVSTTLAARGRTRKAAGEEPPAAAGEKALEEVYQRKTPVEHVLLRPDSYVGSTQRTTQELWVLSAQSGHPKAVLRECGYVPALYKIFDEILVNAADNKQRDPNMTTIKVWIDAEQGSIRILNDGQGIPVHVHKQEGLYLPELLFGHLLTGSNFDDSVAKVTGGRNGYGAKLANIFSKEFTVETVDCKRGFKFVQTWRDNMSTTDGPRVSPLTQQEQEAKDYTVVTFKPDLSRFGMQTLKDDDILSVMNMRVYDVAGCNETLKVYLNERPLPGSFKDYLSLYYGPEVVEEAFVFDKINDRWQVGVGISDSGQFSSISFVNSINTRRGGTHVNYIADQVVKYVVDKINKTDPDLKVQPAHVKNHLTVFVNALVENPSFDSQTKETLTTRPRNFGSDCQLSTQLLDNILERTRIVDTVSRWMYMKQSSDLARKAASGRSGTRIYGIPKLDDANLAGSANSKDCTLILTEGDSAKSLAVAGLSILGRDHYGVYPLKGKLLNVRDATHRQLLENKEINEITTILGLNHERTYSDAEATDAEQSGEVASDGLRYGKVMLMTDQDHDGSHIKGLFINFLHRFWPSLLEKGYVEEFITPIVKATKKGAGNKKEEKVFFAIPEYQRWKEELDPAEKSKWRIKYYKGLGTNTTEEGKEYFKALGKHRIGFEWQGEQDGRQIDMAFSKDQVEQRKQWLMAFYEEQKQRVADHNYDVPLYSEDLFKKDEEARMISYSDFINKELVLFSNADNIRSIPSVIDGLKPGQRKVLYACFKRKLHSEMKVAQLAGYVSEQTAYHHGEASLHSTIVHMAQNFPGSNNVPLLYPAGQFGTRLQGGKDAASARYIFTRLDPAARLLFREEDDHLLNYLDEDGEQVQPQYFVPVLPTILLNGCEGLGTGWSTQIPSYNPLQIIENLRRKIEGKEMEKIAPWYRGLQGPILRKKGSPSYVSIGLVEKINPTTIRISDLPAKRWTATYKEFLDQMAKPPRRGRRALIKGFKEHHTENSVDFHVYMTKEQMELAESVGLVEHFKLYSQISLNNMHLFDKDGKIRRFECPLEIIDEFFPLRMEHYAKRKEWQLKTMSNELLMISNQARFYELVTEGKLTVINQKKEALLGKLRELNFTPLNSGESVGEEPSSSTGFDYLLRAPLWNLTQERIEQMKEKHNKKRVEVEILHRRQPTDIWQEELRELGDYFHDLAKKDARRH</t>
    </r>
  </si>
  <si>
    <t>DNA topoisomerase II</t>
  </si>
  <si>
    <t>DNA topoisomerase III</t>
  </si>
  <si>
    <t xml:space="preserve">DNA gyrase/topoisomerase IV, A subunit </t>
  </si>
  <si>
    <t>RecQ family ATP-dependent DNA helicase</t>
  </si>
  <si>
    <r>
      <t>MRRAGNAQLMGGRLAAGAVRRSLHSGCVGAHASAAMPARRPGLLSRIVAGTRAWGISGGARGGARWFRS</t>
    </r>
    <r>
      <rPr>
        <sz val="8"/>
        <color theme="1"/>
        <rFont val="Arial"/>
        <family val="2"/>
      </rPr>
      <t>TTAPLSGASASEDAAGTVAPAGGVVKATHDLEEELKKHFGFTSFTAGQEAIITSILSGRDTLAVLPTGGGKSLCYQLPSLLHTSGVAIVVSPLIALMKDQCDSLLRKGIKAATINSFQSKAEQVQVIDEMVSGAYKLVYVSPERFKDDTFLAALEKTTVSLFAVDEAHCISQWGHDFRPDYARLGTFVDRLVSARGGRPVVAAFTATAGVQVRKDIASRLQMRNPFELVQGFARPNLSLHITETQETSRRRAYRETLNEIKVLRMKEIVHEMKKGIIYVSTRKRVDQVLELLRDWGVEKCEGYHAGMSDVKRDSAQERYMSGECDVMVATNAFGMGIDRADVRFVLHFAMPASVEAYYQEVGRAGRDGAPARCELLFDREDIQLQEYFITSGNPSRAAIEEAWRTLRGVHRTQLEERDRERALGLWDEPDASVEGEEKPLPFHHTVPMGDDDEDKGIDKQRVLVKRRRTELGDDDLVISLVDLAEFTRQVDAAGLSRCVSILESHGYLERFQVVGERVRGTRLLRPWVSERELELDLTDVNENRARQQKKLNAMLQFIRTERICRQQWIMEYFGEANARPCGRCDVCAAFPVESRSVADRTVMAHALEAVRETTEKVTQFYKWGGGDAVGIVGATKDQIIKLLAGSRAKEMADLGLDRLASYGKLRPRNTSKSKSERAGGGGNKKVAANNNAEAMRNVFLTLEKEGYVESRGDEEDQHVRHPRVVFLTPKGRQWLQERGLLRQQR</t>
    </r>
  </si>
  <si>
    <r>
      <t>MRRVGQLLHGGNRRSLTNATGGAAARS</t>
    </r>
    <r>
      <rPr>
        <sz val="8"/>
        <color theme="1"/>
        <rFont val="Arial"/>
        <family val="2"/>
      </rPr>
      <t>AGLRPQITPQSAIISIFSSSTLATKSLPQRRWNFLPALSIRHNHTSSGTPSAPSHSEPPPAGGFQEFGLHPKTVAALHTHFNIHQPSPIQSLALPAVLTGEDVVLGAETGSGKTLAYLLPVIHALSQQPPPRIEASNKYPSAIVLLPNKELCEQVLSVCKKVVPPILTVKAINGTELPAKRPDILLTTPNGLAKSLNDDMLHWVRHIIVDEADLMLSPVYHDQAAQILDFFKRETRRERKGKGKVATSASAELADELYGDKNVSIVRKRKVQFIFVAATIPLQDKSKSLSIYLQKHFKHVRQVYTHHFHRSLPNVALSFLPLPEEVEDRVQTLVDLLRSKSGLRVGEPHLSSHAELPHHQQQPRQDDDATPRQAQAGERQAKESDDERLVAAEVADNGERNREMAKPRPTLIFVNSTLAVDDLHEELVRRGVTSIVPFHREMPQGEADRNLRDFLAGKVDVMVSTNLASRGIDFVDVEHVVQFHFAQSLVDHIHRVGRTGRGGRSGEVTCFYREADMSMVEAIRQAEEQNVQMAIQYKPTPEKYKLHKRRVRSPPAATANA</t>
    </r>
  </si>
  <si>
    <t xml:space="preserve">DEAD-box ATP-dependent RNA helicase family protein </t>
  </si>
  <si>
    <t>ref|XP_004342228.1|</t>
  </si>
  <si>
    <t xml:space="preserve">translation initiation factor IF2, putative </t>
  </si>
  <si>
    <r>
      <t>MRRALAWGNTRPLSAASFHIPLQAASAGSSSAPMHLRRGISSSTFCSSERPFHHRTASSTRSMVSTSTGVGLAYTPRG</t>
    </r>
    <r>
      <rPr>
        <sz val="8"/>
        <color theme="1"/>
        <rFont val="Arial"/>
        <family val="2"/>
      </rPr>
      <t>SALCVVVALPSSSSALTSSSILTSMEAGGTRRLYATASEMEKSKMVRKRLAATRKRKLEELKERKAKPKEISIPSRATPKNLSAVTGLSTIDILKVAIKCGHEPRTVDDVLPPELVDILCEELYFVPRRSDLNEGTGMKLTRTIDEADMVPRPPIVAVMGHVNHGKTSLLDALRKTSVVDVEEGRITQRLSASMVQLSSGQKITFMDTPGHNAFAAMRQRGAAMTDMVILVVAADEGVMQQTEEAIEVTREANVPLLVAINKIEKEGANPSKVKRQLLQHGVILEEFGGDVQCVELSASTGKNLDELTDAILLQAEMLDLRADPNGPAESVVIESKIDKGRGVVGTVLVRQGQLKLNNFFVAGGTWGRVRGLTDWLGRSTTKADPSTPVEVIGFKTKILPDPGDDLVVVLGEEQAKQILDYRKERLHAKEALTDVVQASDPAARAAAAKQEMEKALNVVIKADIGGTLQAVESTISQFPQDEVKLRIIKSAVGDISTTDIGLAKDTGAVVFGFNVPPMNSVLELARVEKVDINNYSIIYQLADDIKKRLESMLAPREVEEEVGRGDVLSVFSVTMPNREQHNVAGL</t>
    </r>
    <r>
      <rPr>
        <sz val="8"/>
        <color rgb="FF000000"/>
        <rFont val="Arial"/>
        <family val="2"/>
      </rPr>
      <t>RVVRGALDSRLRVRLLRRNKDVNADEEYAALYDGPIESLKKFKDDVTLAKKGDECGLALPKWNDLRPGDIISCYRMKQVPRKFGDPK</t>
    </r>
  </si>
  <si>
    <r>
      <t>MATAAGKAAVELGVRQRVRVVGVTLLRSGWHQRPEVRSTLRALGLTKINR</t>
    </r>
    <r>
      <rPr>
        <sz val="8"/>
        <color theme="1"/>
        <rFont val="Arial"/>
        <family val="2"/>
      </rPr>
      <t>TIYHKNIQPIRGQLLKVKHLIAVHPLKEPESIV</t>
    </r>
  </si>
  <si>
    <t>N215</t>
  </si>
  <si>
    <t>Tom40</t>
  </si>
  <si>
    <t xml:space="preserve">translocase of outer mitochondrial membrane 40 </t>
  </si>
  <si>
    <r>
      <t>MDKLPSPPAAAPSALPSVPVMPPLPPLAGAGSPSEPIAPAETHKEAPPSFWRRVLDHGPLPYPGKFDDLSKESKGILDSR</t>
    </r>
    <r>
      <rPr>
        <b/>
        <sz val="8"/>
        <color rgb="FFFF0000"/>
        <rFont val="Arial"/>
        <family val="2"/>
      </rPr>
      <t>ENFDGFNFDVSR</t>
    </r>
    <r>
      <rPr>
        <sz val="8"/>
        <color theme="1"/>
        <rFont val="Arial"/>
        <family val="2"/>
      </rPr>
      <t>TITANFDMTHAIHFGSQTEPPSYNFMTR</t>
    </r>
    <r>
      <rPr>
        <b/>
        <sz val="8"/>
        <color rgb="FFFF0000"/>
        <rFont val="Arial"/>
        <family val="2"/>
      </rPr>
      <t>YFSPTGMFLDGKLSPGPMLLNGTVQGR</t>
    </r>
    <r>
      <rPr>
        <sz val="8"/>
        <color theme="1"/>
        <rFont val="Arial"/>
        <family val="2"/>
      </rPr>
      <t>IAFPLKTWYRTTPGGRSKPVSKLSLRLTGVVGKPSAKPIPPQFNMELDMKGSDYQAQFKWHNPGMYELSYAQSVHPNVALGLHGLFDSRMGRTELTAAGRVAWNGRKCIATASMASYGHLTSSYTQVMEDGRKSWSTDMQLIHLEDHGVWEAVYSAGYAYNLLQSRVRGRVDSNWCCSAILEEKVLDTVTLLICGDMNYAKDVYK</t>
    </r>
    <r>
      <rPr>
        <b/>
        <sz val="8"/>
        <color rgb="FFFF0000"/>
        <rFont val="Arial"/>
        <family val="2"/>
      </rPr>
      <t>VGFGFSFHL</t>
    </r>
  </si>
  <si>
    <t>N177</t>
  </si>
  <si>
    <t>Tom22 (putative)</t>
  </si>
  <si>
    <r>
      <t>MVRLNIEELKQPQKK</t>
    </r>
    <r>
      <rPr>
        <b/>
        <sz val="8"/>
        <color rgb="FFFF0000"/>
        <rFont val="Arial"/>
        <family val="2"/>
      </rPr>
      <t>GFFGSIGLPEPVR</t>
    </r>
    <r>
      <rPr>
        <sz val="8"/>
        <color theme="1"/>
        <rFont val="Arial"/>
        <family val="2"/>
      </rPr>
      <t>RVANTWSNGLYAASMYAQQGLGYVSSFAWIFATAAVVIYLPLLRAMDSDRETIRAIRAEMVQK</t>
    </r>
    <r>
      <rPr>
        <b/>
        <sz val="8"/>
        <color rgb="FFFF0000"/>
        <rFont val="Arial"/>
        <family val="2"/>
      </rPr>
      <t>TAGMVPGAAPRGPDLGNLDISGLDFK</t>
    </r>
    <r>
      <rPr>
        <sz val="8"/>
        <color theme="1"/>
        <rFont val="Arial"/>
        <family val="2"/>
      </rPr>
      <t>IQL</t>
    </r>
  </si>
  <si>
    <t>N682</t>
  </si>
  <si>
    <t>Tom7</t>
  </si>
  <si>
    <r>
      <t>M</t>
    </r>
    <r>
      <rPr>
        <b/>
        <sz val="8"/>
        <color rgb="FFFF0000"/>
        <rFont val="Arial"/>
        <family val="2"/>
      </rPr>
      <t>TLGGLDLEVMSAK</t>
    </r>
    <r>
      <rPr>
        <sz val="8"/>
        <color theme="1"/>
        <rFont val="Arial"/>
        <family val="2"/>
      </rPr>
      <t>AARLYDKAVVVARVGFHWGFIPFIIFLGVRSMRREQSWLSLLVPTPYLQA</t>
    </r>
  </si>
  <si>
    <t>Tom6</t>
  </si>
  <si>
    <t>Tom5</t>
  </si>
  <si>
    <t>Tom70</t>
  </si>
  <si>
    <t>Tom20</t>
  </si>
  <si>
    <t>N125</t>
  </si>
  <si>
    <t>outer membrane protein, OMP85 family</t>
  </si>
  <si>
    <t>Sam50 (Omp85 homolog)</t>
  </si>
  <si>
    <r>
      <t>MSYTDEDEPIDLGVRGEDAWRVRRVWVKGNRRTRPDVVAACVKPVLKAR</t>
    </r>
    <r>
      <rPr>
        <b/>
        <sz val="8"/>
        <color rgb="FFFF0000"/>
        <rFont val="Arial"/>
        <family val="2"/>
      </rPr>
      <t>TFDEVLAR</t>
    </r>
    <r>
      <rPr>
        <sz val="8"/>
        <color theme="1"/>
        <rFont val="Arial"/>
        <family val="2"/>
      </rPr>
      <t>VAEAAGELKGLGIFK</t>
    </r>
    <r>
      <rPr>
        <b/>
        <sz val="8"/>
        <color rgb="FFFF0000"/>
        <rFont val="Arial"/>
        <family val="2"/>
      </rPr>
      <t>SVNLVLDDLPDDVAAADPSACDLR</t>
    </r>
    <r>
      <rPr>
        <sz val="8"/>
        <color theme="1"/>
        <rFont val="Arial"/>
        <family val="2"/>
      </rPr>
      <t>VELVEHKLTRIEVKTSTTVGENEPDVQATVGLCNAFGRAETVSVSAQVGASNWREHWSSAFSLAFKRPVLGQGPGPR</t>
    </r>
    <r>
      <rPr>
        <b/>
        <sz val="8"/>
        <color rgb="FFFF0000"/>
        <rFont val="Arial"/>
        <family val="2"/>
      </rPr>
      <t>HIEADATR</t>
    </r>
    <r>
      <rPr>
        <sz val="8"/>
        <color theme="1"/>
        <rFont val="Arial"/>
        <family val="2"/>
      </rPr>
      <t>ASHR</t>
    </r>
    <r>
      <rPr>
        <b/>
        <sz val="8"/>
        <color rgb="FFFF0000"/>
        <rFont val="Arial"/>
        <family val="2"/>
      </rPr>
      <t>LPWCALTQTTHGLALRYSLPSHQVSYEASARHVIPESSAPLALR</t>
    </r>
    <r>
      <rPr>
        <sz val="8"/>
        <color theme="1"/>
        <rFont val="Arial"/>
        <family val="2"/>
      </rPr>
      <t>SHAGHSLKSAVK</t>
    </r>
    <r>
      <rPr>
        <b/>
        <sz val="8"/>
        <color rgb="FFFF0000"/>
        <rFont val="Arial"/>
        <family val="2"/>
      </rPr>
      <t>YVYAHDTRDDPLTPTTGHAFTSSTELAGLGGDVR</t>
    </r>
    <r>
      <rPr>
        <sz val="8"/>
        <color theme="1"/>
        <rFont val="Arial"/>
        <family val="2"/>
      </rPr>
      <t>FVK</t>
    </r>
    <r>
      <rPr>
        <b/>
        <sz val="8"/>
        <color rgb="FFFF0000"/>
        <rFont val="Arial"/>
        <family val="2"/>
      </rPr>
      <t>QEMAAQLNLPLGK</t>
    </r>
    <r>
      <rPr>
        <sz val="8"/>
        <color theme="1"/>
        <rFont val="Arial"/>
        <family val="2"/>
      </rPr>
      <t>TRCSFNVLAKAGYLHALDSGSRIVDR</t>
    </r>
    <r>
      <rPr>
        <b/>
        <sz val="8"/>
        <color rgb="FFFF0000"/>
        <rFont val="Arial"/>
        <family val="2"/>
      </rPr>
      <t>FFLGGPGSIRGFQYNAVGPSHQQR</t>
    </r>
    <r>
      <rPr>
        <sz val="8"/>
        <color theme="1"/>
        <rFont val="Arial"/>
        <family val="2"/>
      </rPr>
      <t>ALGGGAYWAGSLHLSFPLPLR</t>
    </r>
    <r>
      <rPr>
        <b/>
        <sz val="8"/>
        <color rgb="FFFF0000"/>
        <rFont val="Arial"/>
        <family val="2"/>
      </rPr>
      <t>DVPDFVSGHLFANAGNLR</t>
    </r>
    <r>
      <rPr>
        <sz val="8"/>
        <color theme="1"/>
        <rFont val="Arial"/>
        <family val="2"/>
      </rPr>
      <t>QPTPGR</t>
    </r>
    <r>
      <rPr>
        <b/>
        <sz val="8"/>
        <color rgb="FFFF0000"/>
        <rFont val="Arial"/>
        <family val="2"/>
      </rPr>
      <t>SVAANVQDLFSADDVRAAVGAGLVLR</t>
    </r>
    <r>
      <rPr>
        <sz val="8"/>
        <color theme="1"/>
        <rFont val="Arial"/>
        <family val="2"/>
      </rPr>
      <t>TMFGRVELNLSHPIRK</t>
    </r>
    <r>
      <rPr>
        <b/>
        <sz val="8"/>
        <color rgb="FFFF0000"/>
        <rFont val="Arial"/>
        <family val="2"/>
      </rPr>
      <t>AATDLVQPFQVGLSVR</t>
    </r>
    <r>
      <rPr>
        <sz val="8"/>
        <color theme="1"/>
        <rFont val="Arial"/>
        <family val="2"/>
      </rPr>
      <t>FL</t>
    </r>
  </si>
  <si>
    <t>N422</t>
  </si>
  <si>
    <t>Sam35</t>
  </si>
  <si>
    <r>
      <t>MHLSLLEEGSLPCLALLFILGAIGARAVFRFLREEPEPKTSDVIDR</t>
    </r>
    <r>
      <rPr>
        <b/>
        <sz val="8"/>
        <color rgb="FFFF0000"/>
        <rFont val="Arial"/>
        <family val="2"/>
      </rPr>
      <t>GDSSVTHIK</t>
    </r>
    <r>
      <rPr>
        <sz val="8"/>
        <color theme="1"/>
        <rFont val="Arial"/>
        <family val="2"/>
      </rPr>
      <t>LHTFKQPASAQTACSLSPFCEKLELFLRMAALDFK</t>
    </r>
    <r>
      <rPr>
        <b/>
        <sz val="8"/>
        <color rgb="FFFF0000"/>
        <rFont val="Arial"/>
        <family val="2"/>
      </rPr>
      <t>AIDGNVVTAPK</t>
    </r>
    <r>
      <rPr>
        <sz val="8"/>
        <color theme="1"/>
        <rFont val="Arial"/>
        <family val="2"/>
      </rPr>
      <t>AKLPMIEHGENLVPDSELAIR</t>
    </r>
    <r>
      <rPr>
        <b/>
        <sz val="8"/>
        <color rgb="FFFF0000"/>
        <rFont val="Arial"/>
        <family val="2"/>
      </rPr>
      <t>YLINTFGENK</t>
    </r>
    <r>
      <rPr>
        <sz val="8"/>
        <color theme="1"/>
        <rFont val="Arial"/>
        <family val="2"/>
      </rPr>
      <t>THLGRIRIKLTPEEQARSVLLTNVTNDSLYQLLLHARWVDLSVWNVVK</t>
    </r>
    <r>
      <rPr>
        <b/>
        <sz val="8"/>
        <color rgb="FFFF0000"/>
        <rFont val="Arial"/>
        <family val="2"/>
      </rPr>
      <t>GLYFGDLPLPFRLLIVPSIR</t>
    </r>
    <r>
      <rPr>
        <sz val="8"/>
        <color theme="1"/>
        <rFont val="Arial"/>
        <family val="2"/>
      </rPr>
      <t>RNMVGWLWGHGYSRYSQKDRVWLARREIDALATILGDHPYFNGDEPTPVDAAVFGILDNCIYGIGSVYGIRDHVQTKK</t>
    </r>
    <r>
      <rPr>
        <b/>
        <sz val="8"/>
        <color rgb="FFFF0000"/>
        <rFont val="Arial"/>
        <family val="2"/>
      </rPr>
      <t>NLVAFVEGIR</t>
    </r>
    <r>
      <rPr>
        <sz val="8"/>
        <color theme="1"/>
        <rFont val="Arial"/>
        <family val="2"/>
      </rPr>
      <t>QEFF</t>
    </r>
  </si>
  <si>
    <t>N385</t>
  </si>
  <si>
    <t>Sam37</t>
  </si>
  <si>
    <t xml:space="preserve">metaxin 1, putative </t>
  </si>
  <si>
    <r>
      <t>MASSSSSAAPAVLKLHQYGARWELPSFDPFCLSAQAYMRLAGVTFEEVPSNNPDVSPTSNLPLVQLGDDYVAGTNAIFTYVGNKTGKSLDSALNAEQK</t>
    </r>
    <r>
      <rPr>
        <b/>
        <sz val="8"/>
        <color rgb="FFFF0000"/>
        <rFont val="Arial"/>
        <family val="2"/>
      </rPr>
      <t>ATAAAFIHLIETKLHPTLLYNWWAEK</t>
    </r>
    <r>
      <rPr>
        <sz val="8"/>
        <color theme="1"/>
        <rFont val="Arial"/>
        <family val="2"/>
      </rPr>
      <t>QNMGQTLVLPHFNSMVFPLGYVLPRLKQR</t>
    </r>
    <r>
      <rPr>
        <b/>
        <sz val="8"/>
        <color rgb="FFFF0000"/>
        <rFont val="Arial"/>
        <family val="2"/>
      </rPr>
      <t>NVQSYLYTLNLTQDEK</t>
    </r>
    <r>
      <rPr>
        <sz val="8"/>
        <color theme="1"/>
        <rFont val="Arial"/>
        <family val="2"/>
      </rPr>
      <t>VYNDAEECYAALADFLGDKHFFFGDSLSSLDAVAFGHLAIHLVAPQSHKLRSRLLQHKNLEAFCKRVMTLYFGQDFPAIPAPPPATEDKDQKQEMSQHKKTGMYLLTGAGLLILLHYLTKQHQAAHQ</t>
    </r>
  </si>
  <si>
    <t>N619</t>
  </si>
  <si>
    <t>Mdm10</t>
  </si>
  <si>
    <t>hypothetical protein ACA1_067920</t>
  </si>
  <si>
    <r>
      <t>MDFEEAPEELPNNPGDYEGVDGRSTGIIDFDAMPGFGFRWGSQISSRFERSIRLMILPPFPTIGFSYSSRPMPSMHQAMEEAMAREMEALHDEEDAGEGQAEGEAESAAEAKPLLRPLDVAVLSKAGAEVTERPDNDDNTTSSEDEEEEEEEAEQKESGGHFMLSAEATFDGMVQGMYMQRFNKNWSTRHMILTSMEPGRSMLMSSLSYSGGSFTSKLSWSSERDRACFSHMQAITQRLSVGGEVGYAMKDKQPVGWSVGGRYVIRKEEGGKFAATHITATYNHLGRVKTTYTLPFSETVFASAR</t>
    </r>
    <r>
      <rPr>
        <b/>
        <sz val="8"/>
        <color rgb="FFFF0000"/>
        <rFont val="Arial"/>
        <family val="2"/>
      </rPr>
      <t>YTVNAFSFK</t>
    </r>
    <r>
      <rPr>
        <sz val="8"/>
        <color theme="1"/>
        <rFont val="Arial"/>
        <family val="2"/>
      </rPr>
      <t>SNMAVGVESWPSATMPLMTKAKWDTDKGFGVSLGAHLGLAALMFSASYGKDGPMVGLHFEL</t>
    </r>
  </si>
  <si>
    <t>Mdm12</t>
  </si>
  <si>
    <t>ref|XP_004340225.1|</t>
  </si>
  <si>
    <t xml:space="preserve">hypothetical protein ACA1_369480 </t>
  </si>
  <si>
    <t>MSFKIYWDRMGEEQAAKAMDYLNAFFSSAPKPEFIGDIAITALTLGDKAPEVRLIDVSDPPAHFSSLPTVNDAPSSLDSPATTARSVPAPPAVGSSTGATGTSSSSSSSSSSSSSSSTTTEEPEVKATDMDMMIKVFLEYSGTAKLTMRCLISLVNWPRPRTVCLPVTFTLSDFHFEGVVCAIHHANKVHFCFDKREGDDVGPLKSLKIEAQIGDSTQQVLKNLEKVENFIVGMLKKLIKDRLIFPNFITVLDQTNKAH</t>
  </si>
  <si>
    <t>N476</t>
  </si>
  <si>
    <t xml:space="preserve">histidine kinase family protein </t>
  </si>
  <si>
    <r>
      <t>MSFQIEWPTLDEITLEKIKAQITEVMNKGELPDAICDVMRVTDLDLGNIAPTLQFMDIPDVSEDGFEGHFKVAYAGNGSITLQTKVQVNPFAAKTVPSKRALRHLGGLIAHEPMVVPLRITISQVR</t>
    </r>
    <r>
      <rPr>
        <b/>
        <sz val="8"/>
        <color rgb="FFFF0000"/>
        <rFont val="Arial"/>
        <family val="2"/>
      </rPr>
      <t>IDGDLVLNIK</t>
    </r>
    <r>
      <rPr>
        <sz val="8"/>
        <color theme="1"/>
        <rFont val="Arial"/>
        <family val="2"/>
      </rPr>
      <t>KRAKAHDPRSDGSLILENTNTAVSAPAADSELSIPHIAAQFKVDPLQSVNISSSFDDFGSVKDYLQEQVEGSLR</t>
    </r>
    <r>
      <rPr>
        <b/>
        <sz val="8"/>
        <color rgb="FFFF0000"/>
        <rFont val="Arial"/>
        <family val="2"/>
      </rPr>
      <t>KLFVEDFPQIVSGINK</t>
    </r>
    <r>
      <rPr>
        <sz val="8"/>
        <color theme="1"/>
        <rFont val="Arial"/>
        <family val="2"/>
      </rPr>
      <t>QLETAAHAK</t>
    </r>
    <r>
      <rPr>
        <b/>
        <sz val="8"/>
        <color rgb="FFFF0000"/>
        <rFont val="Arial"/>
        <family val="2"/>
      </rPr>
      <t>HNTVVVLAPK</t>
    </r>
  </si>
  <si>
    <t>N617</t>
  </si>
  <si>
    <t>N668</t>
  </si>
  <si>
    <r>
      <t>MDIAPDAKKSEAAARNMVQLMNEMQMK</t>
    </r>
    <r>
      <rPr>
        <b/>
        <sz val="8"/>
        <color rgb="FFFF0000"/>
        <rFont val="Arial"/>
        <family val="2"/>
      </rPr>
      <t>SVLGMFNSMSER</t>
    </r>
    <r>
      <rPr>
        <sz val="8"/>
        <color theme="1"/>
        <rFont val="Arial"/>
        <family val="2"/>
      </rPr>
      <t>CFRLCMKNVDDDAPITTKEDSCIKNCTEKWQRYSQR</t>
    </r>
    <r>
      <rPr>
        <b/>
        <sz val="8"/>
        <color rgb="FFFF0000"/>
        <rFont val="Arial"/>
        <family val="2"/>
      </rPr>
      <t>VQLIFAEENTR</t>
    </r>
    <r>
      <rPr>
        <sz val="8"/>
        <color theme="1"/>
        <rFont val="Arial"/>
        <family val="2"/>
      </rPr>
      <t>ANTKADLMQDRPSSNLEGQD</t>
    </r>
  </si>
  <si>
    <t>N679</t>
  </si>
  <si>
    <t>0.0240</t>
  </si>
  <si>
    <t>Tim9 form 1</t>
  </si>
  <si>
    <t>Tim9 form 2</t>
  </si>
  <si>
    <t>Tim10/DDP family zinc finger superfamily protein</t>
  </si>
  <si>
    <r>
      <t>MQRGRMSK</t>
    </r>
    <r>
      <rPr>
        <b/>
        <sz val="8"/>
        <color rgb="FFFF0000"/>
        <rFont val="Arial"/>
        <family val="2"/>
      </rPr>
      <t>DDEASISQMMER</t>
    </r>
    <r>
      <rPr>
        <sz val="8"/>
        <color theme="1"/>
        <rFont val="Arial"/>
        <family val="2"/>
      </rPr>
      <t>MQMEDIITHYNRLADTCFTQCVGDFKSNALLQNEEVCVRRCVEKFTQFSTRFQRVFVDHQTAANKQRQ</t>
    </r>
  </si>
  <si>
    <t>Tim9 form 3</t>
  </si>
  <si>
    <t xml:space="preserve">Tim10/DDP family zinc finger superfamily protein </t>
  </si>
  <si>
    <t>N672</t>
  </si>
  <si>
    <t>Tim10 form 1</t>
  </si>
  <si>
    <r>
      <t>MSNEQYMTREQMLASAQQELVAFQDMYNRMQHQCWKKCVLRLGESELSVSEGLCADRCVKKYMEVHNRVGK</t>
    </r>
    <r>
      <rPr>
        <b/>
        <sz val="8"/>
        <color rgb="FFFF0000"/>
        <rFont val="Arial"/>
        <family val="2"/>
      </rPr>
      <t>VLQGLQQQQPQPQ</t>
    </r>
  </si>
  <si>
    <t>MNGQPMPSGMSEQEREDVLAASEFITIQMDLYNRVLGRCWDKCIAHYWDKDLTVGEGSCVDRCVVKYMTVQRTVAKRVLGIRAWTKREEERQKVIQKLRDNQMFGV</t>
  </si>
  <si>
    <t>Tim10 form 2</t>
  </si>
  <si>
    <t>N534</t>
  </si>
  <si>
    <t>Tim 8 form 1</t>
  </si>
  <si>
    <r>
      <t>MDHTTLAR</t>
    </r>
    <r>
      <rPr>
        <b/>
        <sz val="8"/>
        <color rgb="FFFF0000"/>
        <rFont val="Arial"/>
        <family val="2"/>
      </rPr>
      <t>NLQAIQVAVESQK</t>
    </r>
    <r>
      <rPr>
        <sz val="8"/>
        <color theme="1"/>
        <rFont val="Arial"/>
        <family val="2"/>
      </rPr>
      <t>QLMETTDFCWPICMRNARIGTELDRSQKVCFSNCVVRSIDAERMIAQRVLVAMKQSSTGEA</t>
    </r>
  </si>
  <si>
    <t>N543</t>
  </si>
  <si>
    <r>
      <t>MDDTTLRQRAAALQAEVMIQVSVLATTDDCWKVCMKGK</t>
    </r>
    <r>
      <rPr>
        <b/>
        <sz val="8"/>
        <color rgb="FFFF0000"/>
        <rFont val="Arial"/>
        <family val="2"/>
      </rPr>
      <t>TSFGTTLNK</t>
    </r>
    <r>
      <rPr>
        <sz val="8"/>
        <color theme="1"/>
        <rFont val="Arial"/>
        <family val="2"/>
      </rPr>
      <t>NEKECFHNCTMATVQSENFLTKR</t>
    </r>
    <r>
      <rPr>
        <b/>
        <sz val="8"/>
        <color rgb="FFFF0000"/>
        <rFont val="Arial"/>
        <family val="2"/>
      </rPr>
      <t>TAQHIEQQAR</t>
    </r>
    <r>
      <rPr>
        <sz val="8"/>
        <color theme="1"/>
        <rFont val="Arial"/>
        <family val="2"/>
      </rPr>
      <t>QSGH</t>
    </r>
  </si>
  <si>
    <t>Tim 8 form 2</t>
  </si>
  <si>
    <t>N343</t>
  </si>
  <si>
    <t>Tim13</t>
  </si>
  <si>
    <r>
      <t>MAQITDQQRADFYR</t>
    </r>
    <r>
      <rPr>
        <b/>
        <sz val="8"/>
        <color rgb="FFFF0000"/>
        <rFont val="Arial"/>
        <family val="2"/>
      </rPr>
      <t>KQEESVGQQLFQQMVQTTK</t>
    </r>
    <r>
      <rPr>
        <sz val="8"/>
        <color theme="1"/>
        <rFont val="Arial"/>
        <family val="2"/>
      </rPr>
      <t>NRCFKTCVTRPGAALSKDEQKCLINCVDRFFEAR</t>
    </r>
    <r>
      <rPr>
        <b/>
        <sz val="8"/>
        <color rgb="FFFF0000"/>
        <rFont val="Arial"/>
        <family val="2"/>
      </rPr>
      <t>AIVMHSYNK</t>
    </r>
    <r>
      <rPr>
        <sz val="8"/>
        <color theme="1"/>
        <rFont val="Arial"/>
        <family val="2"/>
      </rPr>
      <t>VYQSMMQQEGGSDEF</t>
    </r>
  </si>
  <si>
    <t>N639</t>
  </si>
  <si>
    <t>Erv1</t>
  </si>
  <si>
    <r>
      <t>MEQFKKIKEKLQKEGDQLVVGGADEEDCGACKPRAGGLYGSDMRRRFRSQQQAREQRSAQEQDGGTTSTDATATSAGTEEDASNENTTECYDSEGYWEKQDAPDVIELGQAGWTLLHSMAAYYPPKPSRQHQERMR</t>
    </r>
    <r>
      <rPr>
        <b/>
        <sz val="8"/>
        <color rgb="FFFF0000"/>
        <rFont val="Arial"/>
        <family val="2"/>
      </rPr>
      <t>SFLSLFPHLYPCK</t>
    </r>
    <r>
      <rPr>
        <sz val="8"/>
        <color theme="1"/>
        <rFont val="Arial"/>
        <family val="2"/>
      </rPr>
      <t>VCAKDFEETMDEIPPELESHDALSDWMCRAHNRVNQQLGKPLFPCERVRERWGPSNAFHTKEQDDS</t>
    </r>
  </si>
  <si>
    <t>Mia40</t>
  </si>
  <si>
    <t>MEGRDAASQGEPETARRQESQSPFPQAPPGTWQQKLDAFVEPFVIKYLWDPRFAENCAFRGVQTFVVGGAMGFVMGIFFSSLGGPSSMGMPDVEMKGGWKKQTAEHFKHMGRSGVSMMKAFAYVGALYATTECVVEKYRGKSDLMNPLIAGCISGGLLASRAGFTATAMGCGGFAAFSVGIDWLMMENH</t>
  </si>
  <si>
    <t>gb|AAT66174.1|</t>
  </si>
  <si>
    <t>translocase inner membrane protein</t>
  </si>
  <si>
    <t>Tim22</t>
  </si>
  <si>
    <t>Tim12</t>
  </si>
  <si>
    <t>Tim54</t>
  </si>
  <si>
    <t>Tim18</t>
  </si>
  <si>
    <t>N527</t>
  </si>
  <si>
    <t xml:space="preserve">Tim17/Tim22/Tim23 family protein </t>
  </si>
  <si>
    <t>N319</t>
  </si>
  <si>
    <t>translocase of inner mitochondrial membrane 17, putative</t>
  </si>
  <si>
    <t>N505</t>
  </si>
  <si>
    <t>TIM21 protein</t>
  </si>
  <si>
    <t>N426</t>
  </si>
  <si>
    <t>Tim50</t>
  </si>
  <si>
    <t>NLI interacting factor family phosphatase</t>
  </si>
  <si>
    <r>
      <t>MGDSSYADSSSMPDFDAFPEPKLDNIGIDVDSISYTNPMYGLSGPK</t>
    </r>
    <r>
      <rPr>
        <b/>
        <sz val="8"/>
        <color rgb="FFFF0000"/>
        <rFont val="Arial"/>
        <family val="2"/>
      </rPr>
      <t>GAEYIFADDNQAR</t>
    </r>
    <r>
      <rPr>
        <sz val="8"/>
        <color theme="1"/>
        <rFont val="Arial"/>
        <family val="2"/>
      </rPr>
      <t>KMSWADRSTWLWGGAWLTGGVIGTTWGGLKGLRDAERGLPWKLRLNACLNGAGRKGGRMANGLGVLVLLYSGVETATAAARQKQDGLNIVAGTTMAPLIYWSGAGLIRSMAFGALGGVVGFGLVLGHKYNVMGLRKILPADE</t>
    </r>
  </si>
  <si>
    <r>
      <t>MDAYRDPCPSRIVTDCGSAFAMGAIGGSLWHGVIMGWPQAPRGMR</t>
    </r>
    <r>
      <rPr>
        <b/>
        <sz val="8"/>
        <color rgb="FFFF0000"/>
        <rFont val="Arial"/>
        <family val="2"/>
      </rPr>
      <t>MSSAITALK</t>
    </r>
    <r>
      <rPr>
        <sz val="8"/>
        <color theme="1"/>
        <rFont val="Arial"/>
        <family val="2"/>
      </rPr>
      <t>TKAPSLGGSFAVWGGLYSSFDCTFAYLRGKEDFK</t>
    </r>
    <r>
      <rPr>
        <b/>
        <sz val="8"/>
        <color rgb="FFFF0000"/>
        <rFont val="Arial"/>
        <family val="2"/>
      </rPr>
      <t>NSIMSGAATGAVLAAR</t>
    </r>
    <r>
      <rPr>
        <sz val="8"/>
        <color theme="1"/>
        <rFont val="Arial"/>
        <family val="2"/>
      </rPr>
      <t>TGWKGSLK</t>
    </r>
    <r>
      <rPr>
        <b/>
        <sz val="8"/>
        <color rgb="FFFF0000"/>
        <rFont val="Arial"/>
        <family val="2"/>
      </rPr>
      <t>SGVVGGGLLALIEGIVFVISR</t>
    </r>
    <r>
      <rPr>
        <sz val="8"/>
        <color theme="1"/>
        <rFont val="Arial"/>
        <family val="2"/>
      </rPr>
      <t>QSPAQQQDFGYAPPPPPLEDVLDVEEK</t>
    </r>
    <r>
      <rPr>
        <b/>
        <sz val="8"/>
        <color rgb="FFFF0000"/>
        <rFont val="Arial"/>
        <family val="2"/>
      </rPr>
      <t>GGFFSSLTNLFSK</t>
    </r>
    <r>
      <rPr>
        <sz val="8"/>
        <color theme="1"/>
        <rFont val="Arial"/>
        <family val="2"/>
      </rPr>
      <t>KEESKPFEMEEETTMDDFGQETKEDDFGDLFQPPPATSW</t>
    </r>
  </si>
  <si>
    <r>
      <t>MQRSAVCTSGRALLGGRVSLATACTRPVGIVGRRGVWEGALYSRPQPQQQSLGRRRFATDSNGG</t>
    </r>
    <r>
      <rPr>
        <sz val="8"/>
        <color theme="1"/>
        <rFont val="Arial"/>
        <family val="2"/>
      </rPr>
      <t>QKEPPSGTK</t>
    </r>
    <r>
      <rPr>
        <b/>
        <sz val="8"/>
        <color rgb="FFFF0000"/>
        <rFont val="Arial"/>
        <family val="2"/>
      </rPr>
      <t>GGLQAAKPSGQGTAVTVAQK</t>
    </r>
    <r>
      <rPr>
        <sz val="8"/>
        <color theme="1"/>
        <rFont val="Arial"/>
        <family val="2"/>
      </rPr>
      <t>VVEGGKDAGYGLVILGGVVLLGAAAYQLFSAGFAPSSPQHVYSKASDLLRRDPEVQKLLGPNIKTYGEETSRRRRGLQSTK</t>
    </r>
    <r>
      <rPr>
        <b/>
        <sz val="8"/>
        <color rgb="FFFF0000"/>
        <rFont val="Arial"/>
        <family val="2"/>
      </rPr>
      <t>YFNAATQR</t>
    </r>
    <r>
      <rPr>
        <sz val="8"/>
        <color theme="1"/>
        <rFont val="Arial"/>
        <family val="2"/>
      </rPr>
      <t>DHVRVLFSAEGDVNAADVIADVTASGQFYLLTVEVPVTGEKLVYTNTGKFERR</t>
    </r>
  </si>
  <si>
    <r>
      <t>MRRIASGTPRSYAAMSGVWTSGAAAAASFSSQSLFKCATSSAAPLFTRSASLATPSTARLFARTTKPLGLAGRPLQQRFASTTAEGVQASGSGRARI</t>
    </r>
    <r>
      <rPr>
        <sz val="8"/>
        <color theme="1"/>
        <rFont val="Arial"/>
        <family val="2"/>
      </rPr>
      <t>TAIGVLIAAVGGVTGVVYAAEGGNQGEEAGLFANLKKKFTAQTNK</t>
    </r>
    <r>
      <rPr>
        <b/>
        <sz val="8"/>
        <color rgb="FFFF0000"/>
        <rFont val="Arial"/>
        <family val="2"/>
      </rPr>
      <t>LLNIDENKK</t>
    </r>
    <r>
      <rPr>
        <sz val="8"/>
        <color theme="1"/>
        <rFont val="Arial"/>
        <family val="2"/>
      </rPr>
      <t>ILPDAHPPPYGKPITVVISDDVLLVQEYQPLSGGMLTKKRPGVEFFLAQLSQDYELVIWSLQQVMSFGPVIEK</t>
    </r>
    <r>
      <rPr>
        <b/>
        <sz val="8"/>
        <color rgb="FFFF0000"/>
        <rFont val="Arial"/>
        <family val="2"/>
      </rPr>
      <t>LDPNHHAAHRVYVDATVVNAEGMNVK</t>
    </r>
    <r>
      <rPr>
        <sz val="8"/>
        <color theme="1"/>
        <rFont val="Arial"/>
        <family val="2"/>
      </rPr>
      <t>DLKFLNRPLDK</t>
    </r>
    <r>
      <rPr>
        <b/>
        <sz val="8"/>
        <color rgb="FFFF0000"/>
        <rFont val="Arial"/>
        <family val="2"/>
      </rPr>
      <t>TIVLDISPDHVVQK</t>
    </r>
    <r>
      <rPr>
        <sz val="8"/>
        <color theme="1"/>
        <rFont val="Arial"/>
        <family val="2"/>
      </rPr>
      <t>ENLIVAPKYDGRLEDVYLLEMLNFFRLLAASSK</t>
    </r>
    <r>
      <rPr>
        <b/>
        <sz val="8"/>
        <color rgb="FFFF0000"/>
        <rFont val="Arial"/>
        <family val="2"/>
      </rPr>
      <t>SQSGVPDVR</t>
    </r>
    <r>
      <rPr>
        <sz val="8"/>
        <color theme="1"/>
        <rFont val="Arial"/>
        <family val="2"/>
      </rPr>
      <t>NWVAAMNKKGPQYFKELYADAVKKAKDRAEEERKKR</t>
    </r>
    <r>
      <rPr>
        <b/>
        <sz val="8"/>
        <color rgb="FFFF0000"/>
        <rFont val="Arial"/>
        <family val="2"/>
      </rPr>
      <t>EEQLQMR</t>
    </r>
    <r>
      <rPr>
        <sz val="8"/>
        <color theme="1"/>
        <rFont val="Arial"/>
        <family val="2"/>
      </rPr>
      <t>DVGNTGRKW</t>
    </r>
  </si>
  <si>
    <t>Pam18</t>
  </si>
  <si>
    <t>N518</t>
  </si>
  <si>
    <t>Pam16</t>
  </si>
  <si>
    <t>Pam17</t>
  </si>
  <si>
    <t>N278</t>
  </si>
  <si>
    <t>Tim44</t>
  </si>
  <si>
    <t>N011</t>
  </si>
  <si>
    <t>Hsp70 form 1 (chapreone protein DnaK)</t>
  </si>
  <si>
    <t xml:space="preserve">chaperone protein DnaK, putative </t>
  </si>
  <si>
    <t>N049</t>
  </si>
  <si>
    <t>Hsp70 form 2 (chapreone protein DnaK)</t>
  </si>
  <si>
    <r>
      <t>MQRTTAQAAKTSQPKMGPGTIFLALGVGGAGLALAPRLVSSAAKHFSKGGSSGKGFATMGSMWKRS</t>
    </r>
    <r>
      <rPr>
        <sz val="8"/>
        <color theme="1"/>
        <rFont val="Arial"/>
        <family val="2"/>
      </rPr>
      <t>GGGASTGFKNFYKGGFESEMTRAEAALILGIRQSAPKEKIRLAHRRIMLLNHPDNGGSDYMASKINEAKDVLVKDLN</t>
    </r>
  </si>
  <si>
    <r>
      <t>MRAARAALGPSRSCYALGPYRGGALLLRPSYSNGIYGSAHVFTTRSEQGCRT</t>
    </r>
    <r>
      <rPr>
        <sz val="8"/>
        <color theme="1"/>
        <rFont val="Arial"/>
        <family val="2"/>
      </rPr>
      <t>RVSWAAVPTREERRTM</t>
    </r>
    <r>
      <rPr>
        <b/>
        <sz val="8"/>
        <color rgb="FFFF0000"/>
        <rFont val="Arial"/>
        <family val="2"/>
      </rPr>
      <t>SFWSEFVK</t>
    </r>
    <r>
      <rPr>
        <sz val="8"/>
        <color theme="1"/>
        <rFont val="Arial"/>
        <family val="2"/>
      </rPr>
      <t>SFKEQAENSKELNESMAELK</t>
    </r>
    <r>
      <rPr>
        <b/>
        <sz val="8"/>
        <color rgb="FFFF0000"/>
        <rFont val="Arial"/>
        <family val="2"/>
      </rPr>
      <t>KLQESESLK</t>
    </r>
    <r>
      <rPr>
        <sz val="8"/>
        <color theme="1"/>
        <rFont val="Arial"/>
        <family val="2"/>
      </rPr>
      <t>KTKESVEKLKDKSAEGLAQLKNLGEKAAATGGRVTAR</t>
    </r>
    <r>
      <rPr>
        <b/>
        <sz val="8"/>
        <color rgb="FFFF0000"/>
        <rFont val="Arial"/>
        <family val="2"/>
      </rPr>
      <t>VSDSVTSTLGDITQR</t>
    </r>
    <r>
      <rPr>
        <sz val="8"/>
        <color theme="1"/>
        <rFont val="Arial"/>
        <family val="2"/>
      </rPr>
      <t>VGMDEKLEKTKEGFEKVADSLNKARENIEKVGENIK</t>
    </r>
    <r>
      <rPr>
        <b/>
        <sz val="8"/>
        <color rgb="FFFF0000"/>
        <rFont val="Arial"/>
        <family val="2"/>
      </rPr>
      <t>TSAEESELVK</t>
    </r>
    <r>
      <rPr>
        <sz val="8"/>
        <color theme="1"/>
        <rFont val="Arial"/>
        <family val="2"/>
      </rPr>
      <t>KVK</t>
    </r>
    <r>
      <rPr>
        <b/>
        <sz val="8"/>
        <color rgb="FFFF0000"/>
        <rFont val="Arial"/>
        <family val="2"/>
      </rPr>
      <t>EKVPFGLLDGSDAAAGEGSGGEGAVAGAR</t>
    </r>
    <r>
      <rPr>
        <sz val="8"/>
        <color theme="1"/>
        <rFont val="Arial"/>
        <family val="2"/>
      </rPr>
      <t>SQLVVK</t>
    </r>
    <r>
      <rPr>
        <b/>
        <sz val="8"/>
        <color rgb="FFFF0000"/>
        <rFont val="Arial"/>
        <family val="2"/>
      </rPr>
      <t>TQEVQTAIEK</t>
    </r>
    <r>
      <rPr>
        <sz val="8"/>
        <color theme="1"/>
        <rFont val="Arial"/>
        <family val="2"/>
      </rPr>
      <t>RLQDARDRLRATGAFKKALALREK</t>
    </r>
    <r>
      <rPr>
        <b/>
        <sz val="8"/>
        <color rgb="FFFF0000"/>
        <rFont val="Arial"/>
        <family val="2"/>
      </rPr>
      <t>IVESDNPLIQRVLDLGDGITR</t>
    </r>
    <r>
      <rPr>
        <sz val="8"/>
        <color theme="1"/>
        <rFont val="Arial"/>
        <family val="2"/>
      </rPr>
      <t>TTSKLFSENDHAKTIKLIHELDPTFSPEKFKQK</t>
    </r>
    <r>
      <rPr>
        <b/>
        <sz val="8"/>
        <color rgb="FFFF0000"/>
        <rFont val="Arial"/>
        <family val="2"/>
      </rPr>
      <t>MASSFVPTLR</t>
    </r>
    <r>
      <rPr>
        <sz val="8"/>
        <color theme="1"/>
        <rFont val="Arial"/>
        <family val="2"/>
      </rPr>
      <t>SALLRGDPAPISALMSKR</t>
    </r>
    <r>
      <rPr>
        <b/>
        <sz val="8"/>
        <color rgb="FFFF0000"/>
        <rFont val="Arial"/>
        <family val="2"/>
      </rPr>
      <t>LAEHELEAYKEWDAHGYR</t>
    </r>
    <r>
      <rPr>
        <sz val="8"/>
        <color theme="1"/>
        <rFont val="Arial"/>
        <family val="2"/>
      </rPr>
      <t>SHSK</t>
    </r>
    <r>
      <rPr>
        <b/>
        <sz val="8"/>
        <color rgb="FFFF0000"/>
        <rFont val="Arial"/>
        <family val="2"/>
      </rPr>
      <t>LLNLDTVEILNAHTRDDGRPTLLIHFVSQENHCIR</t>
    </r>
    <r>
      <rPr>
        <sz val="8"/>
        <color theme="1"/>
        <rFont val="Arial"/>
        <family val="2"/>
      </rPr>
      <t>DSSGAVVEGAPDNIQDVEQTWAMQINSQGEWEVIEYMVVASRPSW</t>
    </r>
  </si>
  <si>
    <r>
      <t>MLRRVAATRRAPVSAASFLRSSWNAPAAARLY</t>
    </r>
    <r>
      <rPr>
        <sz val="8"/>
        <color theme="1"/>
        <rFont val="Arial"/>
        <family val="2"/>
      </rPr>
      <t>SAK</t>
    </r>
    <r>
      <rPr>
        <b/>
        <sz val="8"/>
        <color rgb="FFFF0000"/>
        <rFont val="Arial"/>
        <family val="2"/>
      </rPr>
      <t>SGDHIIGIDLGTTNSCVAIMEGSTPRVIENSEGERTTPSVVAFVK</t>
    </r>
    <r>
      <rPr>
        <sz val="8"/>
        <color theme="1"/>
        <rFont val="Arial"/>
        <family val="2"/>
      </rPr>
      <t>DDHGTNRLVGATAKR</t>
    </r>
    <r>
      <rPr>
        <b/>
        <sz val="8"/>
        <color rgb="FFFF0000"/>
        <rFont val="Arial"/>
        <family val="2"/>
      </rPr>
      <t>QAVTNPTNTFFAVKR</t>
    </r>
    <r>
      <rPr>
        <sz val="8"/>
        <color theme="1"/>
        <rFont val="Arial"/>
        <family val="2"/>
      </rPr>
      <t>LIGR</t>
    </r>
    <r>
      <rPr>
        <b/>
        <sz val="8"/>
        <color rgb="FFFF0000"/>
        <rFont val="Arial"/>
        <family val="2"/>
      </rPr>
      <t>DFNDPMTQK</t>
    </r>
    <r>
      <rPr>
        <sz val="8"/>
        <color theme="1"/>
        <rFont val="Arial"/>
        <family val="2"/>
      </rPr>
      <t>DLKMVPYKIVR</t>
    </r>
    <r>
      <rPr>
        <b/>
        <sz val="8"/>
        <color rgb="FFFF0000"/>
        <rFont val="Arial"/>
        <family val="2"/>
      </rPr>
      <t>HSNGDAWLEDSWGKKYSPSEISAFTLTKMKETAEGYLGTQVK</t>
    </r>
    <r>
      <rPr>
        <sz val="8"/>
        <color theme="1"/>
        <rFont val="Arial"/>
        <family val="2"/>
      </rPr>
      <t>K</t>
    </r>
    <r>
      <rPr>
        <b/>
        <sz val="8"/>
        <color rgb="FFFF0000"/>
        <rFont val="Arial"/>
        <family val="2"/>
      </rPr>
      <t>AVITVPAYFNDSQRQ</t>
    </r>
    <r>
      <rPr>
        <sz val="8"/>
        <color theme="1"/>
        <rFont val="Arial"/>
        <family val="2"/>
      </rPr>
      <t>ATKDAGKIAGLQVER</t>
    </r>
    <r>
      <rPr>
        <b/>
        <sz val="8"/>
        <color rgb="FFFF0000"/>
        <rFont val="Arial"/>
        <family val="2"/>
      </rPr>
      <t>IINEPTAAALAYGLTNK</t>
    </r>
    <r>
      <rPr>
        <sz val="8"/>
        <color theme="1"/>
        <rFont val="Arial"/>
        <family val="2"/>
      </rPr>
      <t>GGETVAVYDLGGGTFDISILEISKEGVFEVKATNGDTFLGGEDFDNTLMQHLVGEFK</t>
    </r>
    <r>
      <rPr>
        <b/>
        <sz val="8"/>
        <color rgb="FFFF0000"/>
        <rFont val="Arial"/>
        <family val="2"/>
      </rPr>
      <t>KAEGIDLSK</t>
    </r>
    <r>
      <rPr>
        <sz val="8"/>
        <color theme="1"/>
        <rFont val="Arial"/>
        <family val="2"/>
      </rPr>
      <t>DKLALQRLKEAAEKAKCELSSTVSTEINLPFITATAEGPKHLHIKLTR</t>
    </r>
    <r>
      <rPr>
        <b/>
        <sz val="8"/>
        <color rgb="FFFF0000"/>
        <rFont val="Arial"/>
        <family val="2"/>
      </rPr>
      <t>AQFESLVDPLVQR</t>
    </r>
    <r>
      <rPr>
        <sz val="8"/>
        <color theme="1"/>
        <rFont val="Arial"/>
        <family val="2"/>
      </rPr>
      <t>TIDPCKSCLK</t>
    </r>
    <r>
      <rPr>
        <b/>
        <sz val="8"/>
        <color rgb="FFFF0000"/>
        <rFont val="Arial"/>
        <family val="2"/>
      </rPr>
      <t>DAGLDKSDINNVLLVGGMTR</t>
    </r>
    <r>
      <rPr>
        <sz val="8"/>
        <color theme="1"/>
        <rFont val="Arial"/>
        <family val="2"/>
      </rPr>
      <t>MPKVQEVVKQFYGKQPSK</t>
    </r>
    <r>
      <rPr>
        <b/>
        <sz val="8"/>
        <color rgb="FFFF0000"/>
        <rFont val="Arial"/>
        <family val="2"/>
      </rPr>
      <t>GVNPDEAVAVGAAIQAGVLKGDVK</t>
    </r>
    <r>
      <rPr>
        <sz val="8"/>
        <color theme="1"/>
        <rFont val="Arial"/>
        <family val="2"/>
      </rPr>
      <t>QLLLLDVTPLSLGIETLGGVCTKLITRNTTIPTKK</t>
    </r>
    <r>
      <rPr>
        <b/>
        <sz val="8"/>
        <color rgb="FFFF0000"/>
        <rFont val="Arial"/>
        <family val="2"/>
      </rPr>
      <t>SQVFSTAADGQTEVEIK</t>
    </r>
    <r>
      <rPr>
        <sz val="8"/>
        <color theme="1"/>
        <rFont val="Arial"/>
        <family val="2"/>
      </rPr>
      <t>VLQGERHMANDNK</t>
    </r>
    <r>
      <rPr>
        <b/>
        <sz val="8"/>
        <color rgb="FFFF0000"/>
        <rFont val="Arial"/>
        <family val="2"/>
      </rPr>
      <t>TLGSFILSGIPPAPK</t>
    </r>
    <r>
      <rPr>
        <sz val="8"/>
        <color theme="1"/>
        <rFont val="Arial"/>
        <family val="2"/>
      </rPr>
      <t>GVPQVEVTFDIDANGIVNVSARDKATGKEQAIR</t>
    </r>
    <r>
      <rPr>
        <b/>
        <sz val="8"/>
        <color rgb="FFFF0000"/>
        <rFont val="Arial"/>
        <family val="2"/>
      </rPr>
      <t>IQSSGGLSESEIDR</t>
    </r>
    <r>
      <rPr>
        <sz val="8"/>
        <color theme="1"/>
        <rFont val="Arial"/>
        <family val="2"/>
      </rPr>
      <t>MVK</t>
    </r>
    <r>
      <rPr>
        <b/>
        <sz val="8"/>
        <color rgb="FFFF0000"/>
        <rFont val="Arial"/>
        <family val="2"/>
      </rPr>
      <t>DAETHEEEDR</t>
    </r>
    <r>
      <rPr>
        <sz val="8"/>
        <color theme="1"/>
        <rFont val="Arial"/>
        <family val="2"/>
      </rPr>
      <t>KRKDQTEAR</t>
    </r>
    <r>
      <rPr>
        <b/>
        <sz val="8"/>
        <color rgb="FFFF0000"/>
        <rFont val="Arial"/>
        <family val="2"/>
      </rPr>
      <t>NHAESVIYDIEKNLNEFKEHVDQTEAERLREQITELRKTLESADDHQAIK</t>
    </r>
    <r>
      <rPr>
        <sz val="8"/>
        <color theme="1"/>
        <rFont val="Arial"/>
        <family val="2"/>
      </rPr>
      <t>SGADSLQRESLKAFESAYKQKASSNDSGSSSSTENKEDDTPDADIKK</t>
    </r>
  </si>
  <si>
    <r>
      <t>MRATGRLNPMQGKMAFASLGGCRATAASSSASALFNRSAAMRSTFAGPVFSRRY</t>
    </r>
    <r>
      <rPr>
        <sz val="8"/>
        <color theme="1"/>
        <rFont val="Arial"/>
        <family val="2"/>
      </rPr>
      <t>TSTSDPLVMGIDLGTTNSCVAVIENGKPRVIDNVDTGYNTTPSMVAFTKDK</t>
    </r>
    <r>
      <rPr>
        <b/>
        <sz val="8"/>
        <color rgb="FFFF0000"/>
        <rFont val="Arial"/>
        <family val="2"/>
      </rPr>
      <t>ATGQQTMLVGDPAK</t>
    </r>
    <r>
      <rPr>
        <sz val="8"/>
        <color theme="1"/>
        <rFont val="Arial"/>
        <family val="2"/>
      </rPr>
      <t>RQCVLNPRGTVYGVKRLIGR</t>
    </r>
    <r>
      <rPr>
        <b/>
        <sz val="8"/>
        <color rgb="FFFF0000"/>
        <rFont val="Arial"/>
        <family val="2"/>
      </rPr>
      <t>RFDSEEVAK</t>
    </r>
    <r>
      <rPr>
        <sz val="8"/>
        <color theme="1"/>
        <rFont val="Arial"/>
        <family val="2"/>
      </rPr>
      <t>IKK</t>
    </r>
    <r>
      <rPr>
        <b/>
        <sz val="8"/>
        <color rgb="FFFF0000"/>
        <rFont val="Arial"/>
        <family val="2"/>
      </rPr>
      <t>HVPYEIVKAANNTGDAWVSVGGKSYSPSQIGAFILQK</t>
    </r>
    <r>
      <rPr>
        <sz val="8"/>
        <color theme="1"/>
        <rFont val="Arial"/>
        <family val="2"/>
      </rPr>
      <t>CKESAEKHVGQTISK</t>
    </r>
    <r>
      <rPr>
        <b/>
        <sz val="8"/>
        <color rgb="FFFF0000"/>
        <rFont val="Arial"/>
        <family val="2"/>
      </rPr>
      <t>AVITVPAYFNDSQR</t>
    </r>
    <r>
      <rPr>
        <sz val="8"/>
        <color theme="1"/>
        <rFont val="Arial"/>
        <family val="2"/>
      </rPr>
      <t>QATK</t>
    </r>
    <r>
      <rPr>
        <b/>
        <sz val="8"/>
        <color rgb="FFFF0000"/>
        <rFont val="Arial"/>
        <family val="2"/>
      </rPr>
      <t>DAGAIAGLDVLRIINEPTAASLAYGFSEENSKER</t>
    </r>
    <r>
      <rPr>
        <sz val="8"/>
        <color theme="1"/>
        <rFont val="Arial"/>
        <family val="2"/>
      </rPr>
      <t>QRLAVFDLGGGTFDISILEIGDGMCQVVSTNGDTFLGGEDFDETVLQYLMNEFKKK</t>
    </r>
    <r>
      <rPr>
        <b/>
        <sz val="8"/>
        <color rgb="FFFF0000"/>
        <rFont val="Arial"/>
        <family val="2"/>
      </rPr>
      <t>EGVDLSKDVFAIQR</t>
    </r>
    <r>
      <rPr>
        <sz val="8"/>
        <color theme="1"/>
        <rFont val="Arial"/>
        <family val="2"/>
      </rPr>
      <t>LREGAEKAKK</t>
    </r>
    <r>
      <rPr>
        <b/>
        <sz val="8"/>
        <color rgb="FFFF0000"/>
        <rFont val="Arial"/>
        <family val="2"/>
      </rPr>
      <t>ALDHMPNYEINLPFITRDKNFSYSLTKEKFNELIKPLVDR</t>
    </r>
    <r>
      <rPr>
        <sz val="8"/>
        <color theme="1"/>
        <rFont val="Arial"/>
        <family val="2"/>
      </rPr>
      <t>TIKPCQSALK</t>
    </r>
    <r>
      <rPr>
        <b/>
        <sz val="8"/>
        <color rgb="FFFF0000"/>
        <rFont val="Arial"/>
        <family val="2"/>
      </rPr>
      <t>DAGLDKVDNVILVGGMTR</t>
    </r>
    <r>
      <rPr>
        <sz val="8"/>
        <color theme="1"/>
        <rFont val="Arial"/>
        <family val="2"/>
      </rPr>
      <t>TPAVIEK</t>
    </r>
    <r>
      <rPr>
        <b/>
        <sz val="8"/>
        <color rgb="FFFF0000"/>
        <rFont val="Arial"/>
        <family val="2"/>
      </rPr>
      <t>VKEVFGLNPSKGVNPDEVVAMGAAIQGGVLSGK</t>
    </r>
    <r>
      <rPr>
        <sz val="8"/>
        <color theme="1"/>
        <rFont val="Arial"/>
        <family val="2"/>
      </rPr>
      <t>VNSLILLDVTPLSLGVSVKGDLFSRIIKRNSSIPCSNTQTYTTAADGQR</t>
    </r>
    <r>
      <rPr>
        <b/>
        <sz val="8"/>
        <color rgb="FFFF0000"/>
        <rFont val="Arial"/>
        <family val="2"/>
      </rPr>
      <t>QVVFDLLQGEREIASANHLLGQVTLPVMPAPK</t>
    </r>
    <r>
      <rPr>
        <sz val="8"/>
        <color theme="1"/>
        <rFont val="Arial"/>
        <family val="2"/>
      </rPr>
      <t>GIAKIDVTFNIDVNGIVHVTAKDPVLNK</t>
    </r>
    <r>
      <rPr>
        <b/>
        <sz val="8"/>
        <color rgb="FFFF0000"/>
        <rFont val="Arial"/>
        <family val="2"/>
      </rPr>
      <t>VATVQIQANSGLSQR</t>
    </r>
    <r>
      <rPr>
        <sz val="8"/>
        <color theme="1"/>
        <rFont val="Arial"/>
        <family val="2"/>
      </rPr>
      <t>DIDRMLKEAELQKERDQQIK</t>
    </r>
    <r>
      <rPr>
        <b/>
        <sz val="8"/>
        <color rgb="FFFF0000"/>
        <rFont val="Arial"/>
        <family val="2"/>
      </rPr>
      <t>ELAEVKNEAETLIRSAETDYLHNDVVPEEDKETIR</t>
    </r>
    <r>
      <rPr>
        <sz val="8"/>
        <color theme="1"/>
        <rFont val="Arial"/>
        <family val="2"/>
      </rPr>
      <t>QAVSQLQTAMDGNSDELK</t>
    </r>
    <r>
      <rPr>
        <b/>
        <sz val="8"/>
        <color rgb="FFFF0000"/>
        <rFont val="Arial"/>
        <family val="2"/>
      </rPr>
      <t>TIYASLKDTILNVGAK</t>
    </r>
    <r>
      <rPr>
        <sz val="8"/>
        <color theme="1"/>
        <rFont val="Arial"/>
        <family val="2"/>
      </rPr>
      <t>LYQQGGASSSSSNDGHNHDNNNQETKQ</t>
    </r>
  </si>
  <si>
    <t xml:space="preserve">SET domain-containing protein </t>
  </si>
  <si>
    <t xml:space="preserve">Tim44 family domain-containing protein </t>
  </si>
  <si>
    <t xml:space="preserve">membrane protein insertase, YidC/Oxa1 subfamily protein </t>
  </si>
  <si>
    <t>N274</t>
  </si>
  <si>
    <t>0.9580</t>
  </si>
  <si>
    <t>N294</t>
  </si>
  <si>
    <r>
      <t>MLARRGVNPRLVGLEGRAGSVSRYGIASSPAARHLAFPTRTFATTTRSSSSSSSSAPSLARRRLPSIISRG</t>
    </r>
    <r>
      <rPr>
        <sz val="8"/>
        <color theme="1"/>
        <rFont val="Arial"/>
        <family val="2"/>
      </rPr>
      <t>SVFSSTSSSSSISSSVSAAMLIRHERRCYATETVEEGATAAAEAATQTGAAVERGSDAMASFIAADPVTSLTPAALEVVERTTSSFPPINWLVDAMTFVHYTVPLSWAATAVCFTLAFRTMILPAVALTMQNSAKMRAVQPELEKIKAKYGPNVGKDVNVAMQYREEVRKMMAQSGVSMWKTMVPFLVQTPLFVSFFFTTRK</t>
    </r>
    <r>
      <rPr>
        <b/>
        <sz val="8"/>
        <color rgb="FFFF0000"/>
        <rFont val="Arial"/>
        <family val="2"/>
      </rPr>
      <t>LAEEEPGLR</t>
    </r>
    <r>
      <rPr>
        <sz val="8"/>
        <color theme="1"/>
        <rFont val="Arial"/>
        <family val="2"/>
      </rPr>
      <t>DASFLFFNDLSAADPYYIMPILTSLTMLATIELGSDGVGGQSNPALKNFLRLFSVLAIPATSSLPIFTHIYWFSSNLFSLCQLGLFKVPFIKKALGLPDYQGVSPMLGSSDPQPAKPEVTFQQKPRIIRTKNQK</t>
    </r>
  </si>
  <si>
    <r>
      <t>MQRIRAATKGPVVGRAFAGPSGSLLGAPGAFGSFSTALVVRRSTTGCTASSSSSLRLRRLHSPILPTALPSPPLVHLRHGGPCNYSLVSSPSSLSRLRCGELQPPGNVRSYTTPTTTTTPTIGSSSPAVAAADTAPPSTPTATTATPQKVGLGQKVMDTLRHFWAGSRLLAANVKAA</t>
    </r>
    <r>
      <rPr>
        <sz val="8"/>
        <color theme="1"/>
        <rFont val="Arial"/>
        <family val="2"/>
      </rPr>
      <t>SMLLRKKIAGQNLTRRERR</t>
    </r>
    <r>
      <rPr>
        <b/>
        <sz val="8"/>
        <color rgb="FFFF0000"/>
        <rFont val="Arial"/>
        <family val="2"/>
      </rPr>
      <t>LLTQTTVDLFR</t>
    </r>
    <r>
      <rPr>
        <sz val="8"/>
        <color theme="1"/>
        <rFont val="Arial"/>
        <family val="2"/>
      </rPr>
      <t>LVPFLAIVVIPFAELLLPVLLAVFPNMLPSTFEDKIKKEEARRKAVQLKLEMAK</t>
    </r>
    <r>
      <rPr>
        <b/>
        <sz val="8"/>
        <color rgb="FFFF0000"/>
        <rFont val="Arial"/>
        <family val="2"/>
      </rPr>
      <t>FLEDALYLR</t>
    </r>
    <r>
      <rPr>
        <sz val="8"/>
        <color theme="1"/>
        <rFont val="Arial"/>
        <family val="2"/>
      </rPr>
      <t>SLQISHDTPSAATFAEAMKKVKEGQSLETKEILGLSKLFEDKFTLEMLDRQQVVAMCKYMGLSRFGTTHYLRNQLRSKLHDIREDDDLIAQEAALDKFTEAEMKQATQVRGMDYKDFNTAKAQMEQWLLLSAQHVPPSLLILSR</t>
    </r>
    <r>
      <rPr>
        <b/>
        <sz val="8"/>
        <color rgb="FFFF0000"/>
        <rFont val="Arial"/>
        <family val="2"/>
      </rPr>
      <t>AFALTSAYSSLKPLEGQQVVTK</t>
    </r>
    <r>
      <rPr>
        <sz val="8"/>
        <color theme="1"/>
        <rFont val="Arial"/>
        <family val="2"/>
      </rPr>
      <t>K</t>
    </r>
    <r>
      <rPr>
        <b/>
        <sz val="8"/>
        <color rgb="FFFF0000"/>
        <rFont val="Arial"/>
        <family val="2"/>
      </rPr>
      <t>AETGEIALPK</t>
    </r>
    <r>
      <rPr>
        <sz val="8"/>
        <color theme="1"/>
        <rFont val="Arial"/>
        <family val="2"/>
      </rPr>
      <t>AMEEALHKTISALPDQLVADTKLTSATKTTQDMVSK</t>
    </r>
    <r>
      <rPr>
        <b/>
        <sz val="8"/>
        <color rgb="FFFF0000"/>
        <rFont val="Arial"/>
        <family val="2"/>
      </rPr>
      <t>LEVLQEQIQAIK</t>
    </r>
    <r>
      <rPr>
        <sz val="8"/>
        <color theme="1"/>
        <rFont val="Arial"/>
        <family val="2"/>
      </rPr>
      <t>TEEKEKKEKEREEKAKAPATEAEAKQATKKDAAGAYSAEQMK</t>
    </r>
    <r>
      <rPr>
        <b/>
        <sz val="8"/>
        <color rgb="FFFF0000"/>
        <rFont val="Arial"/>
        <family val="2"/>
      </rPr>
      <t>VVSEAVSLLFASAPSK</t>
    </r>
    <r>
      <rPr>
        <sz val="8"/>
        <color theme="1"/>
        <rFont val="Arial"/>
        <family val="2"/>
      </rPr>
      <t>IKREREALEQLKERKEERKEEREEELSAASASTDQPQHQPQPPPQDKVVHTLETKLEKMIAKLDKEMDKIDQRAHTLMSIIDTNQDGQISFEEFQEAVSHLKAKYSPEDITTMWRKLDTNNDGQVSLEQLEQLYSAGADEHHER</t>
    </r>
  </si>
  <si>
    <r>
      <t>MAARSRYLATTTYMATPSATIVGTPFVRMSQTSMLRLGATSRGISSSAVALALPRGTSGSCAFLLGPHAAASWRRSGRSSATVLQWPGAGSSAAAGRLRVSEAACARYY</t>
    </r>
    <r>
      <rPr>
        <sz val="8"/>
        <color theme="1"/>
        <rFont val="Arial"/>
        <family val="2"/>
      </rPr>
      <t>ATGGSLPDSNQSPKAVSAEDKEAVPKKTLVGRAVHSTKKVVTFIKEGIHHYWLGSKLLALNVRTAFNIAVRLKNGHTLTRRERQHMIRTTADLFRLVPFAVFVIVPFMEFLLPIALKIFPNMLPSTFQDTMKKEEDMRKQLLLKLKMASFLQDTLQEMAETGETHADIPKEEFLDFMKRVRGGGEVSGEEVLKFAKLFK</t>
    </r>
    <r>
      <rPr>
        <b/>
        <sz val="8"/>
        <color rgb="FFFF0000"/>
        <rFont val="Arial"/>
        <family val="2"/>
      </rPr>
      <t>DDFTIMNLSR</t>
    </r>
    <r>
      <rPr>
        <sz val="8"/>
        <color theme="1"/>
        <rFont val="Arial"/>
        <family val="2"/>
      </rPr>
      <t>AQLSSICKFLNLRPYGTDAFMRWQISRRVSKLREDDTMIAQEGVKSLTFEELQQACIARGMPATGLSKVALREQLEEWLDSSLNEQLPAVILILSRALSLTTASQKVDAALRETISTLPEDVVEEAELEMDLQKGTPSDRQLKLEVLRNTNEKLREELEEEAETFKEIEALESPGSVIPEEDAEHLRDVAEALSVLASPVSAERKALEQLEAREALLARAKTLKDQETATVVDAVVKAVKTRSDRSKERLGQQLEDLLDDLREELSETEQKLGDKMVLIDKDRDGVITTEEVALACSLLKDRPSDAEIRNVLRVLDADEDGVVALEDVQKIRQKLEELHLEEAPAEEKERK</t>
    </r>
  </si>
  <si>
    <t xml:space="preserve">EF hand domain-containing protein </t>
  </si>
  <si>
    <t xml:space="preserve">leucine zipper EF-hand-containing transmembrane protein 1, putative, partial </t>
  </si>
  <si>
    <t xml:space="preserve">LETM1-like protein </t>
  </si>
  <si>
    <t>Ylh47 (ribosome receptor)</t>
  </si>
  <si>
    <t>Imp1 (core peptidase)</t>
  </si>
  <si>
    <t>Mba1 (ribosome receptor)</t>
  </si>
  <si>
    <t>Oxa1 (core chaperone)</t>
  </si>
  <si>
    <t>Tim23 (core translocase)</t>
  </si>
  <si>
    <t>Tim17 (core translocase)</t>
  </si>
  <si>
    <t>Tim21 (core translocase)</t>
  </si>
  <si>
    <t>Imp2 (core peptidase)</t>
  </si>
  <si>
    <t>MESGGGSRLGAVLRTTIMVGAYYGVAYTFCNTVLKPSTTAGPSMHPTFNAAGDSVWVYRRIDPATDLRVGDIVHARTPTYCRLEGKQPGVLKRIKGLPGDTIKVTFYSPSKVGRTEAEEEADEVTIKVPAGHVWVEGDNPGQSTDSRMWGPLPLALIEGKVVSRLNPFSLQTLDAPGHIKRKWERQARDIADSRATGKRSGEEALRAIDRLIKSGSEASDNTLLVSDRHDADVNDTALAPPQDTVQGHERVVA</t>
  </si>
  <si>
    <t xml:space="preserve">signal peptidase I, putative </t>
  </si>
  <si>
    <t xml:space="preserve">IMP2 inner mitochondrial membrane protease family isoform 2, putative </t>
  </si>
  <si>
    <t>matrix processing peptidase beta subunit / Core1 / Qcr1 / Mas1</t>
  </si>
  <si>
    <t>matrix processing peptidase alpha subunit / Core2 / Qcr2 / Mas2</t>
  </si>
  <si>
    <t>Mas1</t>
  </si>
  <si>
    <t>[see entry N009, tab "B (Energy)"]</t>
  </si>
  <si>
    <t>[see entry N013, tab "B (Energy)"]</t>
  </si>
  <si>
    <t>Mas2 form 1</t>
  </si>
  <si>
    <t>Mas2 form 2</t>
  </si>
  <si>
    <t>N648</t>
  </si>
  <si>
    <t>ref|XP_004346023.1|</t>
  </si>
  <si>
    <r>
      <t>MKRITTTPVSRTLTPRLARSAWPQASTLLRSGTASRPLTTTTGAGLRSAMTAGAARRSVPLASGQRLARRAFSTSTSSP</t>
    </r>
    <r>
      <rPr>
        <sz val="8"/>
        <color theme="1"/>
        <rFont val="Arial"/>
        <family val="2"/>
      </rPr>
      <t>EREALQMVLDSMPKGSKRFWRALAGLGATAVVLATCQPWCVVPAGHVGILDFFGDVSDQSLSPGFHLKNPLAKCVVFSTQTQRVETTASVPSREGLTVQLEVSALYRLDPLKVQHIYKTVGRNYADVVLLPHFKSIIRELTSAHEAKGLYTAQVRTEISTFLTKQLNDVLRERGIIIDETPINGITMPQRLVHAIEEKLRAEQESERMSWVLQREEAEAKRKVIEAKGIADFQK</t>
    </r>
    <r>
      <rPr>
        <b/>
        <sz val="8"/>
        <color rgb="FFFF0000"/>
        <rFont val="Arial"/>
        <family val="2"/>
      </rPr>
      <t>IVTQGISEQLLR</t>
    </r>
    <r>
      <rPr>
        <sz val="8"/>
        <color theme="1"/>
        <rFont val="Arial"/>
        <family val="2"/>
      </rPr>
      <t>WKGIEATEKLATSSNAKMVVIGKSDGLPLVLAP</t>
    </r>
  </si>
  <si>
    <t>mitofilin</t>
  </si>
  <si>
    <r>
      <t>MLRRGFNGSRARAACRLPASSTHARVPAARQVTSRRLFANAGATP</t>
    </r>
    <r>
      <rPr>
        <sz val="8"/>
        <color theme="1"/>
        <rFont val="Arial"/>
        <family val="2"/>
      </rPr>
      <t>PPSSGGGGVAFGVLVGAAVGASAWTGYR</t>
    </r>
    <r>
      <rPr>
        <b/>
        <sz val="8"/>
        <color rgb="FFFF0000"/>
        <rFont val="Arial"/>
        <family val="2"/>
      </rPr>
      <t>YYTDPPFR</t>
    </r>
    <r>
      <rPr>
        <sz val="8"/>
        <color theme="1"/>
        <rFont val="Arial"/>
        <family val="2"/>
      </rPr>
      <t>ARLNDFWASLSSSTTSSPSQPTAAASPKPSVTHEEQQQQEEAGAPLLAAQVLLAAAEEATALDAQEEAVVALPDSLVVQQQREHQQQQEHQQQQQQQEEVEVEQMDPAATQSNDGEGEEETEQPAIIAAPAPLVVEVVGPEASHAHVATDGVAPEEAKAAVPAAVVALVTESFAASDAHQEAVAAVAHDDHHHHHHHDK</t>
    </r>
    <r>
      <rPr>
        <b/>
        <sz val="8"/>
        <color rgb="FFFF0000"/>
        <rFont val="Arial"/>
        <family val="2"/>
      </rPr>
      <t>ASPAEEQQQQQQQQQQDAANPAEPAGEQRDHEGEQQQQEQQQEQQQQEEQQEQRQEQPAAEGATRLQELQAIKEIIAIQAESCER</t>
    </r>
    <r>
      <rPr>
        <sz val="8"/>
        <color theme="1"/>
        <rFont val="Arial"/>
        <family val="2"/>
      </rPr>
      <t>QVREKVERLRQKYEHKMAALR</t>
    </r>
    <r>
      <rPr>
        <b/>
        <sz val="8"/>
        <color rgb="FFFF0000"/>
        <rFont val="Arial"/>
        <family val="2"/>
      </rPr>
      <t>QHMDEVVAEHVDVER</t>
    </r>
    <r>
      <rPr>
        <sz val="8"/>
        <color theme="1"/>
        <rFont val="Arial"/>
        <family val="2"/>
      </rPr>
      <t>QK</t>
    </r>
    <r>
      <rPr>
        <b/>
        <sz val="8"/>
        <color rgb="FFFF0000"/>
        <rFont val="Arial"/>
        <family val="2"/>
      </rPr>
      <t>ISDDYQNRLHQQLDTLQHQFVEER</t>
    </r>
    <r>
      <rPr>
        <sz val="8"/>
        <color theme="1"/>
        <rFont val="Arial"/>
        <family val="2"/>
      </rPr>
      <t>QR</t>
    </r>
    <r>
      <rPr>
        <b/>
        <sz val="8"/>
        <color rgb="FFFF0000"/>
        <rFont val="Arial"/>
        <family val="2"/>
      </rPr>
      <t>LYSEMEDVVAGLNAR</t>
    </r>
    <r>
      <rPr>
        <sz val="8"/>
        <color theme="1"/>
        <rFont val="Arial"/>
        <family val="2"/>
      </rPr>
      <t>FVELVREEK</t>
    </r>
    <r>
      <rPr>
        <b/>
        <sz val="8"/>
        <color rgb="FFFF0000"/>
        <rFont val="Arial"/>
        <family val="2"/>
      </rPr>
      <t>QLLNEQLEESTRLHAHTLAYLQTLVDDAQYR</t>
    </r>
    <r>
      <rPr>
        <sz val="8"/>
        <color theme="1"/>
        <rFont val="Arial"/>
        <family val="2"/>
      </rPr>
      <t>IRHLSEEREWWSWTERLASAVR</t>
    </r>
    <r>
      <rPr>
        <b/>
        <sz val="8"/>
        <color rgb="FFFF0000"/>
        <rFont val="Arial"/>
        <family val="2"/>
      </rPr>
      <t>ALESAALGPEGHLASFQAELDLVRSLAATRPLYKAVAHHIEAQASR</t>
    </r>
    <r>
      <rPr>
        <sz val="8"/>
        <color theme="1"/>
        <rFont val="Arial"/>
        <family val="2"/>
      </rPr>
      <t>GVYSVGRLR</t>
    </r>
    <r>
      <rPr>
        <b/>
        <sz val="8"/>
        <color rgb="FFFF0000"/>
        <rFont val="Arial"/>
        <family val="2"/>
      </rPr>
      <t>ERFEQVEK</t>
    </r>
    <r>
      <rPr>
        <sz val="8"/>
        <color theme="1"/>
        <rFont val="Arial"/>
        <family val="2"/>
      </rPr>
      <t>HVR</t>
    </r>
    <r>
      <rPr>
        <b/>
        <sz val="8"/>
        <color rgb="FFFF0000"/>
        <rFont val="Arial"/>
        <family val="2"/>
      </rPr>
      <t>VAAQVPEGGGLLR</t>
    </r>
    <r>
      <rPr>
        <sz val="8"/>
        <color theme="1"/>
        <rFont val="Arial"/>
        <family val="2"/>
      </rPr>
      <t>HAVAPLLAATVSLNPYHAPTPQELLLDSARR</t>
    </r>
    <r>
      <rPr>
        <b/>
        <sz val="8"/>
        <color rgb="FFFF0000"/>
        <rFont val="Arial"/>
        <family val="2"/>
      </rPr>
      <t>HLLDDDLLTALR</t>
    </r>
    <r>
      <rPr>
        <sz val="8"/>
        <color theme="1"/>
        <rFont val="Arial"/>
        <family val="2"/>
      </rPr>
      <t>DLEQLTGLAHELAHDWIEEARKRLVVEQAISVISADVTTLKPPTDL</t>
    </r>
  </si>
  <si>
    <t>N373</t>
  </si>
  <si>
    <t>mitofusin GTPase</t>
  </si>
  <si>
    <t>ref|XP_004334781.1|</t>
  </si>
  <si>
    <t>N444</t>
  </si>
  <si>
    <t>mitochondrial fission process protein</t>
  </si>
  <si>
    <t>ref|XP_004351633.1|</t>
  </si>
  <si>
    <t>mitochondrial protein 18 kDa, putative</t>
  </si>
  <si>
    <r>
      <t>MR</t>
    </r>
    <r>
      <rPr>
        <b/>
        <u/>
        <sz val="8"/>
        <color rgb="FFFF0000"/>
        <rFont val="Arial"/>
        <family val="2"/>
      </rPr>
      <t>RTTAATMAQGR</t>
    </r>
    <r>
      <rPr>
        <b/>
        <u/>
        <sz val="8"/>
        <color theme="1"/>
        <rFont val="Arial"/>
        <family val="2"/>
      </rPr>
      <t>VVTTATFSTSAWLRRCGSETTSALMPSTSSLGRSAASRGVASARLHYPRPRTSLFGDAPGSRGAAAISSSLAFNRHLLPAASSCRRRQ</t>
    </r>
    <r>
      <rPr>
        <sz val="8"/>
        <color theme="1"/>
        <rFont val="Arial"/>
        <family val="2"/>
      </rPr>
      <t>ATATEVSLQKQGEGKEGLRRVLNADQAALLQQEICLLEDVLAFLQK</t>
    </r>
    <r>
      <rPr>
        <b/>
        <sz val="8"/>
        <color rgb="FFFF0000"/>
        <rFont val="Arial"/>
        <family val="2"/>
      </rPr>
      <t>IGADQEDVELLK</t>
    </r>
    <r>
      <rPr>
        <sz val="8"/>
        <color theme="1"/>
        <rFont val="Arial"/>
        <family val="2"/>
      </rPr>
      <t>QTREQLEELFLLVVVGEFNAGKSAFLNAMLGKKYLKEGVIPTTSKITSIRHGETASSVLPTEEPDREVIYLPVDWLK</t>
    </r>
    <r>
      <rPr>
        <b/>
        <sz val="8"/>
        <color rgb="FFFF0000"/>
        <rFont val="Arial"/>
        <family val="2"/>
      </rPr>
      <t>DLNLVDTPGTNAILK</t>
    </r>
    <r>
      <rPr>
        <sz val="8"/>
        <color theme="1"/>
        <rFont val="Arial"/>
        <family val="2"/>
      </rPr>
      <t>YHQQITEHFVPRSDMVLFVTSSDRALSESEHQFLNRIRQWKKKVLVVLQKVDLLEDEAQLEELRSFVAKGMSQLLGIQPKIFPVSARLALKAKQLMAKENASAEEKAEAAALWEKSRWAELETYILKSLDAGERSKLKLKNPLGIAHNLLNKYKDVTESRLQVLAKDITSIEHIEEQLEEYRKEMKRDYEFQQNR</t>
    </r>
    <r>
      <rPr>
        <b/>
        <sz val="8"/>
        <color rgb="FFFF0000"/>
        <rFont val="Arial"/>
        <family val="2"/>
      </rPr>
      <t>IDNVLLELANR</t>
    </r>
    <r>
      <rPr>
        <sz val="8"/>
        <color theme="1"/>
        <rFont val="Arial"/>
        <family val="2"/>
      </rPr>
      <t>GDAFFDEHLSLSNIFALARSEKLRGEFERTVVAETAIQIERSVSDLIDWTVDKNSKQWRRVVDYALERAAHHAQSEGLIGKVESEFDYNRAKLLDTMGAGVRNVVASYDKTEEARQLANEVQTAIYSTAAIEVTALGVGSLVVASLLDFTGVLGAGALAISGLCVLPYKRAQVKRIFNEKIAGLRVNMRGVMHAHFDRELADNIRKIQGSVSPYTLYVKTEKEKLTKTKTRIEDTMKRVSNSIHSIDLAFQGESAEAPEEDLQ</t>
    </r>
  </si>
  <si>
    <r>
      <t>MDDPK</t>
    </r>
    <r>
      <rPr>
        <b/>
        <sz val="8"/>
        <color rgb="FFFF0000"/>
        <rFont val="Arial"/>
        <family val="2"/>
      </rPr>
      <t>ATELDVLR</t>
    </r>
    <r>
      <rPr>
        <sz val="8"/>
        <color theme="1"/>
        <rFont val="Arial"/>
        <family val="2"/>
      </rPr>
      <t>DTWAR</t>
    </r>
    <r>
      <rPr>
        <b/>
        <sz val="8"/>
        <color rgb="FFFF0000"/>
        <rFont val="Arial"/>
        <family val="2"/>
      </rPr>
      <t>YLGYANEVGEACR</t>
    </r>
    <r>
      <rPr>
        <sz val="8"/>
        <color theme="1"/>
        <rFont val="Arial"/>
        <family val="2"/>
      </rPr>
      <t>GVLPLSLVHASYGLVGLYVLADAIHKGRRASHRKHGSVAERRFDIVDNVADTLLWQTLASLLVPPLLINRTCKLTAFGLGK</t>
    </r>
    <r>
      <rPr>
        <b/>
        <sz val="8"/>
        <color rgb="FFFF0000"/>
        <rFont val="Arial"/>
        <family val="2"/>
      </rPr>
      <t>YFPPAAYPSLTPR</t>
    </r>
    <r>
      <rPr>
        <sz val="8"/>
        <color theme="1"/>
        <rFont val="Arial"/>
        <family val="2"/>
      </rPr>
      <t>RRALVQTAVGLAVIPFIVHPIDHGVHFALDHTSRVLSGIIRRKYFPVPSSSSPPLQTPQGSDNQQQHE</t>
    </r>
  </si>
  <si>
    <t xml:space="preserve">dynamin domain-containing protein </t>
  </si>
  <si>
    <t>[see entry N476, tab "E (Membrane)"</t>
  </si>
  <si>
    <t>[see entry N617, tab "E (Membrane)"</t>
  </si>
  <si>
    <t>[see entry N619, tab "E (Membrane)"</t>
  </si>
  <si>
    <t>Mmm1</t>
  </si>
  <si>
    <t>Gem1/MIRO_mitochondrial_rho_GTPase</t>
  </si>
  <si>
    <t>N598</t>
  </si>
  <si>
    <t>Ras subfamily protein</t>
  </si>
  <si>
    <t xml:space="preserve">  ref|XP_004356731.1|</t>
  </si>
  <si>
    <r>
      <t>MKDQVRIVLIGDDGAGKTSLIATLLADSFQEVVEQVVPELTIPPSVTNDRVSTHIIDTSSRFQHKMDQQLRTADVVCLCYAADSENVAERITHWLRHIRHTRQECRAPQVPVILVGNKIDLRGEDLTNPKLQEDMEPIMEEFKEVETCIECSAKSFLNVHEVFYFAQRAVLYPTAVLYDAGSRSLREECVAALKRIFKLCDKDR</t>
    </r>
    <r>
      <rPr>
        <b/>
        <sz val="8"/>
        <color rgb="FFFF0000"/>
        <rFont val="Arial"/>
        <family val="2"/>
      </rPr>
      <t>DGILSDDELNAFQAR</t>
    </r>
    <r>
      <rPr>
        <sz val="8"/>
        <color theme="1"/>
        <rFont val="Arial"/>
        <family val="2"/>
      </rPr>
      <t>CFGASLDPAELQGVKDVVRGNVENGLTEKGLTLTGFLFLHHLFIQKGRLETTWTVLRQFGYDDNLRVDVASLCHSLPAPPPSHVYELSQAGVAFFSSLHRAFDKGAGLALDDLDDLFSTAAPGLPALWTSGELDPATATQLNAAHISLRGWLALWSYTTVHDHKTTLEYLAWLGFESDPQLALALKPRREASALLCLVVGSPALTDAFLGDFLGKRDHEPSHATSTSITTTTRSPSSRLVALGSLPDISGTEKYVAMRKYGLEETEALRTRLHEASLVIVLYDSSDSRSLSNTAHAGAELNSLCRNRDTPILHLALHHTDGATVPDLSENGIHLEAFASYSTLLIKAHQLARREQEWQWLPTWPQAALLGAVAVLVGGILLYRHFKGSKQA</t>
    </r>
  </si>
  <si>
    <t>Transport</t>
  </si>
  <si>
    <t>N002</t>
  </si>
  <si>
    <t>eukaryotic porin protein</t>
  </si>
  <si>
    <t>N330</t>
  </si>
  <si>
    <t>porin 3 family protein</t>
  </si>
  <si>
    <r>
      <t>MGAEESRPRYTLVPPVFKRRRPLRFVEAHEREYDEAGKEVRRLLSDLYTTDSSVSGEFFASPEENVDCYAEIHHPYQSVGGNTIEGSALFTVR</t>
    </r>
    <r>
      <rPr>
        <b/>
        <sz val="8"/>
        <color rgb="FFFF0000"/>
        <rFont val="Arial"/>
        <family val="2"/>
      </rPr>
      <t>SEPMTVEGLLFSK</t>
    </r>
    <r>
      <rPr>
        <sz val="8"/>
        <color theme="1"/>
        <rFont val="Arial"/>
        <family val="2"/>
      </rPr>
      <t>NGGGASITLGYRTKDDSTTSYVAAEHMVNKPGGGSGTDLKAGIFYRYKYLSCGASVTSPLDLTLNAASQRGGLQALRQRVDGNVWAMFKQGTVALGTACQLVDGRPDALNGVICYR</t>
    </r>
    <r>
      <rPr>
        <b/>
        <sz val="8"/>
        <color rgb="FFFF0000"/>
        <rFont val="Arial"/>
        <family val="2"/>
      </rPr>
      <t>NQWTRPDEPCTELTIR</t>
    </r>
    <r>
      <rPr>
        <sz val="8"/>
        <color theme="1"/>
        <rFont val="Arial"/>
        <family val="2"/>
      </rPr>
      <t>TTQK</t>
    </r>
    <r>
      <rPr>
        <b/>
        <sz val="8"/>
        <color rgb="FFFF0000"/>
        <rFont val="Arial"/>
        <family val="2"/>
      </rPr>
      <t>IADGQSAPTFHGSYYQR</t>
    </r>
    <r>
      <rPr>
        <sz val="8"/>
        <color theme="1"/>
        <rFont val="Arial"/>
        <family val="2"/>
      </rPr>
      <t>MVTRRKVQNPFEEANVQFITNYVDLGVETTVAATGTKMAVGAAWQVNKNTLVKGK</t>
    </r>
    <r>
      <rPr>
        <b/>
        <sz val="8"/>
        <color rgb="FFFF0000"/>
        <rFont val="Arial"/>
        <family val="2"/>
      </rPr>
      <t>IGNSAFSFLVAAK</t>
    </r>
    <r>
      <rPr>
        <sz val="8"/>
        <color theme="1"/>
        <rFont val="Arial"/>
        <family val="2"/>
      </rPr>
      <t>SWWDPSATVALTVSKPFDGASRGTRIGLAFSIENWGGIGYHRPSDTYKRYVPMQMDR</t>
    </r>
    <r>
      <rPr>
        <b/>
        <sz val="8"/>
        <color rgb="FFFF0000"/>
        <rFont val="Arial"/>
        <family val="2"/>
      </rPr>
      <t>VSDETEPDTAEALLR</t>
    </r>
    <r>
      <rPr>
        <sz val="8"/>
        <color theme="1"/>
        <rFont val="Arial"/>
        <family val="2"/>
      </rPr>
      <t>RQKTAAN</t>
    </r>
  </si>
  <si>
    <t>N006</t>
  </si>
  <si>
    <t xml:space="preserve">adenine nucleotide translocator, putative </t>
  </si>
  <si>
    <t>N090</t>
  </si>
  <si>
    <t>MC family transporter: phosphate, putative</t>
  </si>
  <si>
    <t>N102</t>
  </si>
  <si>
    <t>AcMC1 (ADP/ATP translocator)</t>
  </si>
  <si>
    <t>AcMC2 (phosphate transporter)</t>
  </si>
  <si>
    <t>AcMC3 (phosphate transporter)</t>
  </si>
  <si>
    <t xml:space="preserve">mitochondrial phosphate transporter, putative </t>
  </si>
  <si>
    <t>N151</t>
  </si>
  <si>
    <t>AcMC4 (putative ornithine transporter)</t>
  </si>
  <si>
    <t>N189</t>
  </si>
  <si>
    <t>AcMC5 (ADP/ATP translocator)</t>
  </si>
  <si>
    <t xml:space="preserve">ADP/ATP carrier protein </t>
  </si>
  <si>
    <t>N196</t>
  </si>
  <si>
    <t>AcMC6 (2-oxodicarboxylate transporter)</t>
  </si>
  <si>
    <t>N200</t>
  </si>
  <si>
    <t>AcMC7 (putative citrate transporter)</t>
  </si>
  <si>
    <t xml:space="preserve">citrate transport family protein </t>
  </si>
  <si>
    <t>N206</t>
  </si>
  <si>
    <t>AcMC8 (calcium-binding carrier protein)</t>
  </si>
  <si>
    <t>N207</t>
  </si>
  <si>
    <t>AcMC9 (solute carrier 25 family protein)</t>
  </si>
  <si>
    <t xml:space="preserve">carrier superfamily protein </t>
  </si>
  <si>
    <t>N214</t>
  </si>
  <si>
    <t>AcMC10 (2-oxoglutarate transporter)</t>
  </si>
  <si>
    <t xml:space="preserve">oxoglutarate carrier, putative </t>
  </si>
  <si>
    <t>N229</t>
  </si>
  <si>
    <t>AcMC11 (solute carrier 25 family protein)</t>
  </si>
  <si>
    <t>N259</t>
  </si>
  <si>
    <t>AcMC12 (calcium-binding carrier protein)</t>
  </si>
  <si>
    <t>0.0340</t>
  </si>
  <si>
    <t>N291</t>
  </si>
  <si>
    <t xml:space="preserve">AcMC14 </t>
  </si>
  <si>
    <t>N310</t>
  </si>
  <si>
    <t>carrier superfamily protein</t>
  </si>
  <si>
    <t>N322</t>
  </si>
  <si>
    <t>0.0620</t>
  </si>
  <si>
    <t xml:space="preserve">calcium-binding mitochondrial carrier protein </t>
  </si>
  <si>
    <t xml:space="preserve">mitochondrial carrier protein </t>
  </si>
  <si>
    <r>
      <t>MGDLNK</t>
    </r>
    <r>
      <rPr>
        <b/>
        <sz val="8"/>
        <color rgb="FFFF0000"/>
        <rFont val="Arial"/>
        <family val="2"/>
      </rPr>
      <t>KNDLTSFLIDFLMGGVSAAVSK</t>
    </r>
    <r>
      <rPr>
        <sz val="8"/>
        <color theme="1"/>
        <rFont val="Arial"/>
        <family val="2"/>
      </rPr>
      <t>TAAAPIERVK</t>
    </r>
    <r>
      <rPr>
        <b/>
        <sz val="8"/>
        <color rgb="FFFF0000"/>
        <rFont val="Arial"/>
        <family val="2"/>
      </rPr>
      <t>LLIQNQDEMLK</t>
    </r>
    <r>
      <rPr>
        <sz val="8"/>
        <color theme="1"/>
        <rFont val="Arial"/>
        <family val="2"/>
      </rPr>
      <t>TGR</t>
    </r>
    <r>
      <rPr>
        <b/>
        <sz val="8"/>
        <color rgb="FFFF0000"/>
        <rFont val="Arial"/>
        <family val="2"/>
      </rPr>
      <t>LAEPYKGIGDCFKKVIAEEGFGSLWRGNLANVLRYFPTQALNFAFKDQFK</t>
    </r>
    <r>
      <rPr>
        <sz val="8"/>
        <color theme="1"/>
        <rFont val="Arial"/>
        <family val="2"/>
      </rPr>
      <t>RMFGYNK</t>
    </r>
    <r>
      <rPr>
        <b/>
        <sz val="8"/>
        <color rgb="FFFF0000"/>
        <rFont val="Arial"/>
        <family val="2"/>
      </rPr>
      <t>DRDGYWK</t>
    </r>
    <r>
      <rPr>
        <sz val="8"/>
        <color theme="1"/>
        <rFont val="Arial"/>
        <family val="2"/>
      </rPr>
      <t>WFAGNLASGGAAGASSLLFVYSLDYARTRLANDNKSAKKGGER</t>
    </r>
    <r>
      <rPr>
        <b/>
        <sz val="8"/>
        <color rgb="FFFF0000"/>
        <rFont val="Arial"/>
        <family val="2"/>
      </rPr>
      <t>QFNGLFDVYKKTLKSDGIVGLYRGFNISCVGIIVYR</t>
    </r>
    <r>
      <rPr>
        <sz val="8"/>
        <color theme="1"/>
        <rFont val="Arial"/>
        <family val="2"/>
      </rPr>
      <t>GLYFGLYDSLKPVLLTGSLSDSFFASFLLGWGITIGAGLASYPLDTVRRR</t>
    </r>
    <r>
      <rPr>
        <b/>
        <sz val="8"/>
        <color rgb="FFFF0000"/>
        <rFont val="Arial"/>
        <family val="2"/>
      </rPr>
      <t>MMMTSGEAVK</t>
    </r>
    <r>
      <rPr>
        <sz val="8"/>
        <color theme="1"/>
        <rFont val="Arial"/>
        <family val="2"/>
      </rPr>
      <t>YR</t>
    </r>
    <r>
      <rPr>
        <b/>
        <sz val="8"/>
        <color rgb="FFFF0000"/>
        <rFont val="Arial"/>
        <family val="2"/>
      </rPr>
      <t>SSAHAFSEIVK</t>
    </r>
    <r>
      <rPr>
        <sz val="8"/>
        <color theme="1"/>
        <rFont val="Arial"/>
        <family val="2"/>
      </rPr>
      <t>KEGVKSLFKGAGANILR</t>
    </r>
    <r>
      <rPr>
        <b/>
        <sz val="8"/>
        <color rgb="FFFF0000"/>
        <rFont val="Arial"/>
        <family val="2"/>
      </rPr>
      <t>AVAGAGVLAGYDKLQVLVFGK</t>
    </r>
    <r>
      <rPr>
        <sz val="8"/>
        <color theme="1"/>
        <rFont val="Arial"/>
        <family val="2"/>
      </rPr>
      <t>TYGAGGG</t>
    </r>
  </si>
  <si>
    <r>
      <t>MSQQQTAIPAPVVAHHAPVFDLMYYVK</t>
    </r>
    <r>
      <rPr>
        <b/>
        <sz val="8"/>
        <color rgb="FFFF0000"/>
        <rFont val="Arial"/>
        <family val="2"/>
      </rPr>
      <t>AAVAGGLCCSVTHGAVCPIDVVK</t>
    </r>
    <r>
      <rPr>
        <sz val="8"/>
        <color theme="1"/>
        <rFont val="Arial"/>
        <family val="2"/>
      </rPr>
      <t>TRMQLDPQKYNKGMISAFRQVVSTEGAGALATGLGATAAGYFVQGWFK</t>
    </r>
    <r>
      <rPr>
        <b/>
        <sz val="8"/>
        <color rgb="FFFF0000"/>
        <rFont val="Arial"/>
        <family val="2"/>
      </rPr>
      <t>FGGVEFFKVNIAHAVGER</t>
    </r>
    <r>
      <rPr>
        <sz val="8"/>
        <color theme="1"/>
        <rFont val="Arial"/>
        <family val="2"/>
      </rPr>
      <t>AAWENRTGIYLASSAMAEFIADLFLCPLEAIRIR</t>
    </r>
    <r>
      <rPr>
        <b/>
        <sz val="8"/>
        <color rgb="FFFF0000"/>
        <rFont val="Arial"/>
        <family val="2"/>
      </rPr>
      <t>SVSDSTFPK</t>
    </r>
    <r>
      <rPr>
        <sz val="8"/>
        <color theme="1"/>
        <rFont val="Arial"/>
        <family val="2"/>
      </rPr>
      <t>GLGAGAARMFSTDGLLGFYAGLGPILFKQIPYTMAKFAVQGKAAELIYKSANTSPDKATK</t>
    </r>
    <r>
      <rPr>
        <b/>
        <sz val="8"/>
        <color rgb="FFFF0000"/>
        <rFont val="Arial"/>
        <family val="2"/>
      </rPr>
      <t>GTNLSISLLSGVIAGVVAAIVSHPADTLLSK</t>
    </r>
    <r>
      <rPr>
        <sz val="8"/>
        <color theme="1"/>
        <rFont val="Arial"/>
        <family val="2"/>
      </rPr>
      <t>INKK</t>
    </r>
    <r>
      <rPr>
        <b/>
        <sz val="8"/>
        <color rgb="FFFF0000"/>
        <rFont val="Arial"/>
        <family val="2"/>
      </rPr>
      <t>GAGGSGSTTSR</t>
    </r>
    <r>
      <rPr>
        <sz val="8"/>
        <color theme="1"/>
        <rFont val="Arial"/>
        <family val="2"/>
      </rPr>
      <t>LFTIAREMGFAK</t>
    </r>
    <r>
      <rPr>
        <b/>
        <sz val="8"/>
        <color rgb="FFFF0000"/>
        <rFont val="Arial"/>
        <family val="2"/>
      </rPr>
      <t>LCLTGLPAR</t>
    </r>
    <r>
      <rPr>
        <sz val="8"/>
        <color theme="1"/>
        <rFont val="Arial"/>
        <family val="2"/>
      </rPr>
      <t>CIMIGTLTAGQFGIFDSVMAAIGAQK</t>
    </r>
    <r>
      <rPr>
        <b/>
        <sz val="8"/>
        <color rgb="FFFF0000"/>
        <rFont val="Arial"/>
        <family val="2"/>
      </rPr>
      <t>FHFHNPDEK</t>
    </r>
    <r>
      <rPr>
        <sz val="8"/>
        <color theme="1"/>
        <rFont val="Arial"/>
        <family val="2"/>
      </rPr>
      <t>H</t>
    </r>
  </si>
  <si>
    <r>
      <t>MSFWMDFLLGGLSAAVSKLGAGPVNRAK</t>
    </r>
    <r>
      <rPr>
        <b/>
        <sz val="8"/>
        <color rgb="FFFF0000"/>
        <rFont val="Arial"/>
        <family val="2"/>
      </rPr>
      <t>IVHQAQGELLR</t>
    </r>
    <r>
      <rPr>
        <sz val="8"/>
        <color theme="1"/>
        <rFont val="Arial"/>
        <family val="2"/>
      </rPr>
      <t>QGR</t>
    </r>
    <r>
      <rPr>
        <b/>
        <sz val="8"/>
        <color rgb="FFFF0000"/>
        <rFont val="Arial"/>
        <family val="2"/>
      </rPr>
      <t>LGRPYGGLADALAR</t>
    </r>
    <r>
      <rPr>
        <sz val="8"/>
        <color theme="1"/>
        <rFont val="Arial"/>
        <family val="2"/>
      </rPr>
      <t>TVR</t>
    </r>
    <r>
      <rPr>
        <b/>
        <sz val="8"/>
        <color rgb="FFFF0000"/>
        <rFont val="Arial"/>
        <family val="2"/>
      </rPr>
      <t>AEGPLSLWR</t>
    </r>
    <r>
      <rPr>
        <sz val="8"/>
        <color theme="1"/>
        <rFont val="Arial"/>
        <family val="2"/>
      </rPr>
      <t>GAMYDVISYFPTQALNFALKDSFKKLFPFDRRQHGYGLWFFGNIMSGGLAGATSLLIVTPLQLATTVLAADVLAPELGR</t>
    </r>
    <r>
      <rPr>
        <b/>
        <sz val="8"/>
        <color rgb="FFFF0000"/>
        <rFont val="Arial"/>
        <family val="2"/>
      </rPr>
      <t>TTYQYTGMADVISK</t>
    </r>
    <r>
      <rPr>
        <sz val="8"/>
        <color theme="1"/>
        <rFont val="Arial"/>
        <family val="2"/>
      </rPr>
      <t>TFQHSGPLGLFNGFGVSVAGIVLYRGAYFGLYDTLRPLVPQNNFLASFLVGWGVTIAAGLATYPLDTIRRRMMIAGATPMAYSSALECTLTIWR</t>
    </r>
    <r>
      <rPr>
        <b/>
        <sz val="8"/>
        <color rgb="FFFF0000"/>
        <rFont val="Arial"/>
        <family val="2"/>
      </rPr>
      <t>EEGVAGFFR</t>
    </r>
    <r>
      <rPr>
        <sz val="8"/>
        <color theme="1"/>
        <rFont val="Arial"/>
        <family val="2"/>
      </rPr>
      <t>GALSNIVRAIIGAMILVLYDQLQAALTAPPAPAPAPAPAANGDSE</t>
    </r>
  </si>
  <si>
    <r>
      <t>METQRAYSPVGASNLPFHKQVMAGALAGLCEVLCMYPLDVVKTR</t>
    </r>
    <r>
      <rPr>
        <b/>
        <sz val="8"/>
        <color rgb="FFFF0000"/>
        <rFont val="Arial"/>
        <family val="2"/>
      </rPr>
      <t>FQLQTAAEARYSSVLGTFR</t>
    </r>
    <r>
      <rPr>
        <sz val="8"/>
        <color theme="1"/>
        <rFont val="Arial"/>
        <family val="2"/>
      </rPr>
      <t>DIIKTEGFSKLYR</t>
    </r>
    <r>
      <rPr>
        <b/>
        <sz val="8"/>
        <color rgb="FFFF0000"/>
        <rFont val="Arial"/>
        <family val="2"/>
      </rPr>
      <t>GIASPIMAEAPK</t>
    </r>
    <r>
      <rPr>
        <sz val="8"/>
        <color theme="1"/>
        <rFont val="Arial"/>
        <family val="2"/>
      </rPr>
      <t>RAMKFSMNEQYKKLFTNASGQLSGPGHVAAGGCAGMTEALVNCPFELVKVRMQARSNAGLYKNTWHAAR</t>
    </r>
    <r>
      <rPr>
        <b/>
        <sz val="8"/>
        <color rgb="FFFF0000"/>
        <rFont val="Arial"/>
        <family val="2"/>
      </rPr>
      <t>SVIQTEGALTLYRGFGSMLWRNGVWNGAYFGIIQQVK</t>
    </r>
    <r>
      <rPr>
        <sz val="8"/>
        <color theme="1"/>
        <rFont val="Arial"/>
        <family val="2"/>
      </rPr>
      <t>R</t>
    </r>
    <r>
      <rPr>
        <b/>
        <sz val="8"/>
        <color rgb="FFFF0000"/>
        <rFont val="Arial"/>
        <family val="2"/>
      </rPr>
      <t>LLPVWSSER</t>
    </r>
    <r>
      <rPr>
        <sz val="8"/>
        <color theme="1"/>
        <rFont val="Arial"/>
        <family val="2"/>
      </rPr>
      <t>GQLATNFTAGTISGLIATMLNTPFDVVKSR</t>
    </r>
    <r>
      <rPr>
        <b/>
        <sz val="8"/>
        <color rgb="FFFF0000"/>
        <rFont val="Arial"/>
        <family val="2"/>
      </rPr>
      <t>IQNTLPGQPR</t>
    </r>
    <r>
      <rPr>
        <sz val="8"/>
        <color theme="1"/>
        <rFont val="Arial"/>
        <family val="2"/>
      </rPr>
      <t>R</t>
    </r>
    <r>
      <rPr>
        <b/>
        <sz val="8"/>
        <color rgb="FFFF0000"/>
        <rFont val="Arial"/>
        <family val="2"/>
      </rPr>
      <t>YTYTLPALATVAR</t>
    </r>
    <r>
      <rPr>
        <sz val="8"/>
        <color theme="1"/>
        <rFont val="Arial"/>
        <family val="2"/>
      </rPr>
      <t>EEGFAALYKGFVPKVLRLAPGGGIMLVAFDFFARIL</t>
    </r>
  </si>
  <si>
    <r>
      <t>MRKGLVVRRSSTVSSRLLGGGRQGG</t>
    </r>
    <r>
      <rPr>
        <sz val="8"/>
        <color theme="1"/>
        <rFont val="Arial"/>
        <family val="2"/>
      </rPr>
      <t>SASLLRLPRRSIITDNQPIRTHAQEEVASSNGSSGVIKRILAIGVGAGLVVTALTLPLADEITNREEKPLALLEKLFTKYASAERNGVKFMTRRDFIASMMPPDSELGPALALDTFRELFPTDDTLISFSEFVLFDALSSSTKK</t>
    </r>
    <r>
      <rPr>
        <b/>
        <sz val="8"/>
        <color rgb="FFFF0000"/>
        <rFont val="Arial"/>
        <family val="2"/>
      </rPr>
      <t>ALATSFQVFDTDSDGLLAK</t>
    </r>
    <r>
      <rPr>
        <sz val="8"/>
        <color theme="1"/>
        <rFont val="Arial"/>
        <family val="2"/>
      </rPr>
      <t>DEFRK</t>
    </r>
    <r>
      <rPr>
        <b/>
        <sz val="8"/>
        <color rgb="FFFF0000"/>
        <rFont val="Arial"/>
        <family val="2"/>
      </rPr>
      <t>VVASTGVGPRLMFDLDDPYWER</t>
    </r>
    <r>
      <rPr>
        <sz val="8"/>
        <color theme="1"/>
        <rFont val="Arial"/>
        <family val="2"/>
      </rPr>
      <t>YFGKDGKGK</t>
    </r>
    <r>
      <rPr>
        <b/>
        <sz val="8"/>
        <color rgb="FFFF0000"/>
        <rFont val="Arial"/>
        <family val="2"/>
      </rPr>
      <t>ISEAELGLIFGSLKEGILAQEFSR</t>
    </r>
    <r>
      <rPr>
        <sz val="8"/>
        <color theme="1"/>
        <rFont val="Arial"/>
        <family val="2"/>
      </rPr>
      <t>NSFESDKNAIPMEAFAR</t>
    </r>
    <r>
      <rPr>
        <b/>
        <sz val="8"/>
        <color rgb="FFFF0000"/>
        <rFont val="Arial"/>
        <family val="2"/>
      </rPr>
      <t>VLLVNVPSTR</t>
    </r>
    <r>
      <rPr>
        <sz val="8"/>
        <color theme="1"/>
        <rFont val="Arial"/>
        <family val="2"/>
      </rPr>
      <t>IPKRVVDNLKTVSAAFKDASVTFDRFR</t>
    </r>
    <r>
      <rPr>
        <b/>
        <sz val="8"/>
        <color rgb="FFFF0000"/>
        <rFont val="Arial"/>
        <family val="2"/>
      </rPr>
      <t>EFNIFIYR</t>
    </r>
    <r>
      <rPr>
        <sz val="8"/>
        <color theme="1"/>
        <rFont val="Arial"/>
        <family val="2"/>
      </rPr>
      <t>LSEFERALK</t>
    </r>
    <r>
      <rPr>
        <b/>
        <sz val="8"/>
        <color rgb="FFFF0000"/>
        <rFont val="Arial"/>
        <family val="2"/>
      </rPr>
      <t>MAMVANSGNITR</t>
    </r>
    <r>
      <rPr>
        <sz val="8"/>
        <color theme="1"/>
        <rFont val="Arial"/>
        <family val="2"/>
      </rPr>
      <t>DDFRRTARVSTGVELNPSEIELVFHLFEDQNKRGMLDCNAFLDIMEFRRARRLYDIQQLKVIKHAVNPGRAMVKAMESFAIGGFAGAIGATFVYPIDLVKTRMQNQRRTKGGIVPPGRVIYTSSWDCAAKVLKYEGFKGFYKGLGPQLIGVAPEKAIKLVVNDYLRSWFGQVQGAKPGEIYFPLEVLAGAGAGASQVIFTNPLEIVKIRLQVQGETPGAKKSAYQICKELGFTGLYRGASACFLR</t>
    </r>
    <r>
      <rPr>
        <b/>
        <sz val="8"/>
        <color rgb="FFFF0000"/>
        <rFont val="Arial"/>
        <family val="2"/>
      </rPr>
      <t>DIPFSGIYFPAYAK</t>
    </r>
    <r>
      <rPr>
        <sz val="8"/>
        <color theme="1"/>
        <rFont val="Arial"/>
        <family val="2"/>
      </rPr>
      <t>LKQSFRDEEGR</t>
    </r>
    <r>
      <rPr>
        <b/>
        <sz val="8"/>
        <color rgb="FFFF0000"/>
        <rFont val="Arial"/>
        <family val="2"/>
      </rPr>
      <t>LSNTNLLLAGSLAGVAAASTTTPADVIK</t>
    </r>
    <r>
      <rPr>
        <sz val="8"/>
        <color theme="1"/>
        <rFont val="Arial"/>
        <family val="2"/>
      </rPr>
      <t>TRLQVEARLGEAR</t>
    </r>
    <r>
      <rPr>
        <b/>
        <sz val="8"/>
        <color rgb="FFFF0000"/>
        <rFont val="Arial"/>
        <family val="2"/>
      </rPr>
      <t>YNGILDCFVQVLKSEGPTAFFK</t>
    </r>
    <r>
      <rPr>
        <sz val="8"/>
        <color theme="1"/>
        <rFont val="Arial"/>
        <family val="2"/>
      </rPr>
      <t>GVVPRVFRSSPQFGITLLSYEFLQDMFHPEDIVVSAPTNAPVAQDDIKPAPSVIHLSVAAAAKEEVEVK</t>
    </r>
  </si>
  <si>
    <r>
      <t>MHLSSAGIPFEK</t>
    </r>
    <r>
      <rPr>
        <b/>
        <sz val="8"/>
        <color rgb="FFFF0000"/>
        <rFont val="Arial"/>
        <family val="2"/>
      </rPr>
      <t>RPQLPAEPTVLAGFSADALTRTLLNGFYVVK</t>
    </r>
    <r>
      <rPr>
        <sz val="8"/>
        <color theme="1"/>
        <rFont val="Arial"/>
        <family val="2"/>
      </rPr>
      <t>TRLQVRRPR</t>
    </r>
    <r>
      <rPr>
        <b/>
        <sz val="8"/>
        <color rgb="FFFF0000"/>
        <rFont val="Arial"/>
        <family val="2"/>
      </rPr>
      <t>YHFCHAFVETQNLWREGIFGFLR</t>
    </r>
    <r>
      <rPr>
        <sz val="8"/>
        <color theme="1"/>
        <rFont val="Arial"/>
        <family val="2"/>
      </rPr>
      <t>GNAAGCLRAVPYSAAKYATHRAVEPLLKERLPAARAEWVANGLATAVAVAVTYPLNTLQTR</t>
    </r>
    <r>
      <rPr>
        <b/>
        <sz val="8"/>
        <color rgb="FFFF0000"/>
        <rFont val="Arial"/>
        <family val="2"/>
      </rPr>
      <t>IALLPLEQAR</t>
    </r>
    <r>
      <rPr>
        <sz val="8"/>
        <color theme="1"/>
        <rFont val="Arial"/>
        <family val="2"/>
      </rPr>
      <t>YAHIINELANSNGGLLDGLYAGILSVIPGQLAYQAGLHLADK</t>
    </r>
    <r>
      <rPr>
        <b/>
        <sz val="8"/>
        <color rgb="FFFF0000"/>
        <rFont val="Arial"/>
        <family val="2"/>
      </rPr>
      <t>LFLAVIGPTDESQHPTRAFVQSCLRATLANVLSYPFDTVCVR</t>
    </r>
    <r>
      <rPr>
        <sz val="8"/>
        <color theme="1"/>
        <rFont val="Arial"/>
        <family val="2"/>
      </rPr>
      <t>MQAGIFADKSVLHCIKSIYEEQGVGGFYQGVGVTLLKVLPFALFMYFAFHFSNQWFEKHGRDERFSSLHSYLHTYWR</t>
    </r>
    <r>
      <rPr>
        <b/>
        <sz val="8"/>
        <color rgb="FFFF0000"/>
        <rFont val="Arial"/>
        <family val="2"/>
      </rPr>
      <t>ALSTHLETGSLQWR</t>
    </r>
    <r>
      <rPr>
        <sz val="8"/>
        <color theme="1"/>
        <rFont val="Arial"/>
        <family val="2"/>
      </rPr>
      <t>SHAQKQFHHAE</t>
    </r>
  </si>
  <si>
    <r>
      <t>MATGERKAGKGMQFLFGGLSGMLATCVVQPLDLVKTR</t>
    </r>
    <r>
      <rPr>
        <b/>
        <sz val="8"/>
        <color rgb="FFFF0000"/>
        <rFont val="Arial"/>
        <family val="2"/>
      </rPr>
      <t>MQLSGEGGGAK</t>
    </r>
    <r>
      <rPr>
        <sz val="8"/>
        <color theme="1"/>
        <rFont val="Arial"/>
        <family val="2"/>
      </rPr>
      <t>AHKTSFHAMANIAR</t>
    </r>
    <r>
      <rPr>
        <b/>
        <sz val="8"/>
        <color rgb="FFFF0000"/>
        <rFont val="Arial"/>
        <family val="2"/>
      </rPr>
      <t>TEGPSSLYK</t>
    </r>
    <r>
      <rPr>
        <sz val="8"/>
        <color theme="1"/>
        <rFont val="Arial"/>
        <family val="2"/>
      </rPr>
      <t>GLSAGLLRQATYTTAR</t>
    </r>
    <r>
      <rPr>
        <b/>
        <sz val="8"/>
        <color rgb="FFFF0000"/>
        <rFont val="Arial"/>
        <family val="2"/>
      </rPr>
      <t>LGMYSIINDWLVARNNGNAAIPFYQKLVAGMMAGGFGAVIGTPAEVALIR</t>
    </r>
    <r>
      <rPr>
        <sz val="8"/>
        <color theme="1"/>
        <rFont val="Arial"/>
        <family val="2"/>
      </rPr>
      <t>MTSDGRLPPEQRRGYKNVFDALLRICREEGVLAMWRGCTPTVAR</t>
    </r>
    <r>
      <rPr>
        <b/>
        <sz val="8"/>
        <color rgb="FFFF0000"/>
        <rFont val="Arial"/>
        <family val="2"/>
      </rPr>
      <t>AMILNAAQLGTYTQAK</t>
    </r>
    <r>
      <rPr>
        <sz val="8"/>
        <color theme="1"/>
        <rFont val="Arial"/>
        <family val="2"/>
      </rPr>
      <t>QVLMKNLPLQDNVYTHFLASLASGFLATAVSIPVDITKTRIQTMKTINGVPEYSGVMDVLSKIVK</t>
    </r>
    <r>
      <rPr>
        <b/>
        <sz val="8"/>
        <color rgb="FFFF0000"/>
        <rFont val="Arial"/>
        <family val="2"/>
      </rPr>
      <t>TEGVTALWK</t>
    </r>
    <r>
      <rPr>
        <sz val="8"/>
        <color theme="1"/>
        <rFont val="Arial"/>
        <family val="2"/>
      </rPr>
      <t>GFTPYFLR</t>
    </r>
    <r>
      <rPr>
        <b/>
        <sz val="8"/>
        <color rgb="FFFF0000"/>
        <rFont val="Arial"/>
        <family val="2"/>
      </rPr>
      <t>LGPHTVLTFIALEQMNAAYNR</t>
    </r>
    <r>
      <rPr>
        <sz val="8"/>
        <color theme="1"/>
        <rFont val="Arial"/>
        <family val="2"/>
      </rPr>
      <t>FAM</t>
    </r>
  </si>
  <si>
    <r>
      <t>MSATATTNTTATEAATIDNGGVMSKVREVFAKLDANGDGHLTRDELHDGLK</t>
    </r>
    <r>
      <rPr>
        <b/>
        <sz val="8"/>
        <color rgb="FFFF0000"/>
        <rFont val="Arial"/>
        <family val="2"/>
      </rPr>
      <t>LLKLPATEADVDALLAR</t>
    </r>
    <r>
      <rPr>
        <sz val="8"/>
        <color theme="1"/>
        <rFont val="Arial"/>
        <family val="2"/>
      </rPr>
      <t>LDIDKDGNVSLLEFEAFAMAQSKLLRKVFDDLDADK</t>
    </r>
    <r>
      <rPr>
        <b/>
        <sz val="8"/>
        <color rgb="FFFF0000"/>
        <rFont val="Arial"/>
        <family val="2"/>
      </rPr>
      <t>SGTIDVEEVR</t>
    </r>
    <r>
      <rPr>
        <sz val="8"/>
        <color theme="1"/>
        <rFont val="Arial"/>
        <family val="2"/>
      </rPr>
      <t>GSLRRLGMKYDDGAVTKLIKRIDVDGNGKIDFNEWQTFLLLVPSATVDAIFRYWEDAMMAFDSEDGVILPPAHKPKTLMDSVAFLSSGAIAAMTSRTATAPLERIR</t>
    </r>
    <r>
      <rPr>
        <b/>
        <sz val="8"/>
        <color rgb="FFFF0000"/>
        <rFont val="Arial"/>
        <family val="2"/>
      </rPr>
      <t>TIYQVQSTKPSIDAISR</t>
    </r>
    <r>
      <rPr>
        <sz val="8"/>
        <color theme="1"/>
        <rFont val="Arial"/>
        <family val="2"/>
      </rPr>
      <t>QIYAESGVSGFWRGNGANLLKVAPEKAIKFWTYETIKATFGKKDADISPHERFIAGAGAGVFTHTLSFPLEVIKTR</t>
    </r>
    <r>
      <rPr>
        <b/>
        <sz val="8"/>
        <color rgb="FFFF0000"/>
        <rFont val="Arial"/>
        <family val="2"/>
      </rPr>
      <t>LAAAPNGTYTGITDVVR</t>
    </r>
    <r>
      <rPr>
        <sz val="8"/>
        <color theme="1"/>
        <rFont val="Arial"/>
        <family val="2"/>
      </rPr>
      <t>KIVTK</t>
    </r>
    <r>
      <rPr>
        <b/>
        <sz val="8"/>
        <color rgb="FFFF0000"/>
        <rFont val="Arial"/>
        <family val="2"/>
      </rPr>
      <t>EGPMAFFR</t>
    </r>
    <r>
      <rPr>
        <sz val="8"/>
        <color theme="1"/>
        <rFont val="Arial"/>
        <family val="2"/>
      </rPr>
      <t>GLTPSLLSTAPHSGIDLTVYEVLKREYTKRNEGKSPGVITLLGCASASSVAGLLACYPLHVAKTRMIMQSMHGAPQIYSGVWNVFTQTYSK</t>
    </r>
    <r>
      <rPr>
        <b/>
        <sz val="8"/>
        <color rgb="FFFF0000"/>
        <rFont val="Arial"/>
        <family val="2"/>
      </rPr>
      <t>EGFVGLYR</t>
    </r>
    <r>
      <rPr>
        <sz val="8"/>
        <color theme="1"/>
        <rFont val="Arial"/>
        <family val="2"/>
      </rPr>
      <t>GLVPSILKSVPSHCITFVTYEFLKKQFGVEKHSKH</t>
    </r>
  </si>
  <si>
    <r>
      <t>MAAAPQQEKEKAKVDVPPKGALMGAGSGLREGLFGFGCGVLYGMTSPLIGHPFDTVKTK</t>
    </r>
    <r>
      <rPr>
        <b/>
        <sz val="8"/>
        <color rgb="FFFF0000"/>
        <rFont val="Arial"/>
        <family val="2"/>
      </rPr>
      <t>MQAQEGYR</t>
    </r>
    <r>
      <rPr>
        <sz val="8"/>
        <color theme="1"/>
        <rFont val="Arial"/>
        <family val="2"/>
      </rPr>
      <t>TGGMMRTFATVIKNEGFFALYK</t>
    </r>
    <r>
      <rPr>
        <b/>
        <sz val="8"/>
        <color rgb="FFFF0000"/>
        <rFont val="Arial"/>
        <family val="2"/>
      </rPr>
      <t>GLLPPLIGSGIFR</t>
    </r>
    <r>
      <rPr>
        <sz val="8"/>
        <color theme="1"/>
        <rFont val="Arial"/>
        <family val="2"/>
      </rPr>
      <t>SVQFGVYNSSWAMLRDWSFGRK</t>
    </r>
    <r>
      <rPr>
        <b/>
        <sz val="8"/>
        <color rgb="FFFF0000"/>
        <rFont val="Arial"/>
        <family val="2"/>
      </rPr>
      <t>EIPGTGGLEVRVVAAGVVASTAR</t>
    </r>
    <r>
      <rPr>
        <sz val="8"/>
        <color theme="1"/>
        <rFont val="Arial"/>
        <family val="2"/>
      </rPr>
      <t>TVIETPLELIKVRRQMGQTWKFNELYRGFNVTWIRTCGLMCTFFILVDSGVRHLPNLINAPYVGPFLKGGLCSTISWWIIWPFETLK</t>
    </r>
    <r>
      <rPr>
        <b/>
        <sz val="8"/>
        <color rgb="FFFF0000"/>
        <rFont val="Arial"/>
        <family val="2"/>
      </rPr>
      <t>SQVQGNTPGPK</t>
    </r>
    <r>
      <rPr>
        <sz val="8"/>
        <color theme="1"/>
        <rFont val="Arial"/>
        <family val="2"/>
      </rPr>
      <t>GIFSR</t>
    </r>
    <r>
      <rPr>
        <b/>
        <sz val="8"/>
        <color rgb="FFFF0000"/>
        <rFont val="Arial"/>
        <family val="2"/>
      </rPr>
      <t>LAFVAQTGGLAGLFR</t>
    </r>
    <r>
      <rPr>
        <sz val="8"/>
        <color theme="1"/>
        <rFont val="Arial"/>
        <family val="2"/>
      </rPr>
      <t>GIVPGSTRSLLANGCSMIVFTQCQSLRHHFIGDEQPPEGESLPHAPLDADGNAIIEPAISPPASSTEK</t>
    </r>
  </si>
  <si>
    <r>
      <t>MNTAPAPAVDLRDLSRDNMSHLDNVPTPEFAVAGDEEGQQR</t>
    </r>
    <r>
      <rPr>
        <b/>
        <sz val="8"/>
        <color rgb="FFFF0000"/>
        <rFont val="Arial"/>
        <family val="2"/>
      </rPr>
      <t>AEEVGDEGEGGGGEATEKSNEAAAVQDIVSEQLAEDERRLQMQVASGGK</t>
    </r>
    <r>
      <rPr>
        <sz val="8"/>
        <color theme="1"/>
        <rFont val="Arial"/>
        <family val="2"/>
      </rPr>
      <t>AAPPVGKGRGGMLQQAFEAFLRHHQGNNRIDAGQLQSVLQEAGLEMDTEQAAAILKAANVSATGELDFEEFYSIFVGLKIFKHLDQNKTACIQEHDLIR</t>
    </r>
    <r>
      <rPr>
        <b/>
        <sz val="8"/>
        <color rgb="FFFF0000"/>
        <rFont val="Arial"/>
        <family val="2"/>
      </rPr>
      <t>TLENYGLPTDR</t>
    </r>
    <r>
      <rPr>
        <sz val="8"/>
        <color theme="1"/>
        <rFont val="Arial"/>
        <family val="2"/>
      </rPr>
      <t>SMAEKMIQMVGEDEEGYVSFPAFFRIYLDVHHQHHRNIDLLEHAVRYWYSGASKDTILAQNQNLTPLQDFIAGTLAGVAITLVGHPFDTIKVR</t>
    </r>
    <r>
      <rPr>
        <b/>
        <sz val="8"/>
        <color rgb="FFFF0000"/>
        <rFont val="Arial"/>
        <family val="2"/>
      </rPr>
      <t>LQTQQQAYGSAIQATLK</t>
    </r>
    <r>
      <rPr>
        <sz val="8"/>
        <color theme="1"/>
        <rFont val="Arial"/>
        <family val="2"/>
      </rPr>
      <t>TVREEGIRGLYKGMGSPMATIPLINAIVFAAYGQAKAYLQDPNAPDADLSIPQLALAGAWAGFVNAGVVTPVELIKIR</t>
    </r>
    <r>
      <rPr>
        <b/>
        <sz val="8"/>
        <color rgb="FFFF0000"/>
        <rFont val="Arial"/>
        <family val="2"/>
      </rPr>
      <t>LQNQTENTAAQFNLNLK</t>
    </r>
    <r>
      <rPr>
        <sz val="8"/>
        <color theme="1"/>
        <rFont val="Arial"/>
        <family val="2"/>
      </rPr>
      <t>ERLRSGLRSSLFERRIFYNGPIDCIVKIFKEKGFPGLWKGMSATVYREVPGYMGQFVVYEYIKQYLISRQGPECTVDDLHPLHLMLAGGMSGIGAWIASYPMDYVKTHIQSASDTEKYRKNKLLLDGGFFDCWRQMVKERGLASLWRGFGPCVARAFPANAAGFLGYEVIARLFRDQNAASTPTFATPS</t>
    </r>
  </si>
  <si>
    <t>AcMC15 (phosphate transporter)</t>
  </si>
  <si>
    <t>N386</t>
  </si>
  <si>
    <t>AcMC16</t>
  </si>
  <si>
    <t>N391</t>
  </si>
  <si>
    <t>AcMC17</t>
  </si>
  <si>
    <t>N425</t>
  </si>
  <si>
    <t>AcMC18 (2-oxoglutarate/malate transporter)</t>
  </si>
  <si>
    <t>0.0150</t>
  </si>
  <si>
    <t>N435</t>
  </si>
  <si>
    <t>AcMC19</t>
  </si>
  <si>
    <t>N453</t>
  </si>
  <si>
    <t>AcMC13 (putative carnitine-acylcarnitine transporter)</t>
  </si>
  <si>
    <t>AcMC20 (putative carnitine-acylcarnitine transporter)</t>
  </si>
  <si>
    <t>N497</t>
  </si>
  <si>
    <t>AcMC21</t>
  </si>
  <si>
    <t>N511</t>
  </si>
  <si>
    <t>AcMC22</t>
  </si>
  <si>
    <t>N523</t>
  </si>
  <si>
    <t>AcMC23 (probable folate transporter)</t>
  </si>
  <si>
    <t>N537</t>
  </si>
  <si>
    <t>N581</t>
  </si>
  <si>
    <t>AcMC25</t>
  </si>
  <si>
    <t>N607</t>
  </si>
  <si>
    <t>AcMC26</t>
  </si>
  <si>
    <t>0.0850</t>
  </si>
  <si>
    <t>N625</t>
  </si>
  <si>
    <t xml:space="preserve">carrier superfamily protein, partial </t>
  </si>
  <si>
    <r>
      <t>MVLSPSSMSQQQPPYNQQDLAQGSEGEDATAALMGVGTYFGLFALVIPARVVYDRTAASVGTSHLYRGFLATLR</t>
    </r>
    <r>
      <rPr>
        <b/>
        <sz val="8"/>
        <color rgb="FFFF0000"/>
        <rFont val="Arial"/>
        <family val="2"/>
      </rPr>
      <t>GGFSDLVGGYR</t>
    </r>
    <r>
      <rPr>
        <sz val="8"/>
        <color theme="1"/>
        <rFont val="Arial"/>
        <family val="2"/>
      </rPr>
      <t>QLWREDGLRMFAKWPALGFAIGVGAFAIQEGAQQACHR</t>
    </r>
    <r>
      <rPr>
        <b/>
        <sz val="8"/>
        <color rgb="FFFF0000"/>
        <rFont val="Arial"/>
        <family val="2"/>
      </rPr>
      <t>LLGVTQEDMEAR</t>
    </r>
    <r>
      <rPr>
        <sz val="8"/>
        <color theme="1"/>
        <rFont val="Arial"/>
        <family val="2"/>
      </rPr>
      <t>SHKWHLSKAMCLISTGVLLYPATILWTVHSTNR</t>
    </r>
    <r>
      <rPr>
        <b/>
        <sz val="8"/>
        <color rgb="FFFF0000"/>
        <rFont val="Arial"/>
        <family val="2"/>
      </rPr>
      <t>MPSWTVYLR</t>
    </r>
    <r>
      <rPr>
        <sz val="8"/>
        <color theme="1"/>
        <rFont val="Arial"/>
        <family val="2"/>
      </rPr>
      <t>DKVWKGKDYFYSAAPLSSLSFLVFFLSDIIRAKVLHWNKKTFFPELLASPPQTEDEVYDEEPTQQAALVGGAYRPLLHQITNLSLYTLSSMLSAMLTGPIDAVTARMIANPLLYGPLGILGTVKTIYR</t>
    </r>
    <r>
      <rPr>
        <b/>
        <sz val="8"/>
        <color rgb="FFFF0000"/>
        <rFont val="Arial"/>
        <family val="2"/>
      </rPr>
      <t>EEGVWAFFK</t>
    </r>
    <r>
      <rPr>
        <sz val="8"/>
        <color theme="1"/>
        <rFont val="Arial"/>
        <family val="2"/>
      </rPr>
      <t>GFVPNVVFLLGTYYAGISEEADTGKPPL</t>
    </r>
  </si>
  <si>
    <r>
      <t>MENTTGETTLKAPSETFLAHLLCGAGAGLISDAIVHPIDTCRTRLQVQRGVGSGLFYKNTADAFTKIVRQEGAKALYKGFTIVASFTVPAHALYFWGYETAKR</t>
    </r>
    <r>
      <rPr>
        <b/>
        <sz val="8"/>
        <color rgb="FFFF0000"/>
        <rFont val="Arial"/>
        <family val="2"/>
      </rPr>
      <t>TLQPSVPLEEK</t>
    </r>
    <r>
      <rPr>
        <sz val="8"/>
        <color theme="1"/>
        <rFont val="Arial"/>
        <family val="2"/>
      </rPr>
      <t>GALVHFVSGMFADLMGSFIWVPQDVVKQRLQVQK</t>
    </r>
    <r>
      <rPr>
        <b/>
        <sz val="8"/>
        <color rgb="FFFF0000"/>
        <rFont val="Arial"/>
        <family val="2"/>
      </rPr>
      <t>TSLASAAADTVK</t>
    </r>
    <r>
      <rPr>
        <sz val="8"/>
        <color theme="1"/>
        <rFont val="Arial"/>
        <family val="2"/>
      </rPr>
      <t>YKGSLHCIKTIIKEEGFLALWTGFLPALAVYCPFVGIYFMTYEQAKRVFQKTRGYASVDDLPLPYQLVGAASAGAIAAAVTSPLDIIKTR</t>
    </r>
    <r>
      <rPr>
        <b/>
        <sz val="8"/>
        <color rgb="FFFF0000"/>
        <rFont val="Arial"/>
        <family val="2"/>
      </rPr>
      <t>IQVGSDYK</t>
    </r>
    <r>
      <rPr>
        <sz val="8"/>
        <color theme="1"/>
        <rFont val="Arial"/>
        <family val="2"/>
      </rPr>
      <t>GAVDAARRIWTEEGPRAFTKGMGAR</t>
    </r>
    <r>
      <rPr>
        <b/>
        <sz val="8"/>
        <color rgb="FFFF0000"/>
        <rFont val="Arial"/>
        <family val="2"/>
      </rPr>
      <t>ILWIAPATTITMAAYEQLK</t>
    </r>
    <r>
      <rPr>
        <sz val="8"/>
        <color theme="1"/>
        <rFont val="Arial"/>
        <family val="2"/>
      </rPr>
      <t>HVVPF</t>
    </r>
  </si>
  <si>
    <r>
      <t>MSDAVKDFIAGTFGGMALVITGHPFDTLKVRLQTAPPGYFSSFGDCVKQTYTKEGAKGFYKGVGSPLVGVSAINSVLFWTWGRSQRLFQPDKSIPLTTSQLIGAGAITGLVVAFAEGPVDLIKSKMQVQYGAGGQYKNSFDCAR</t>
    </r>
    <r>
      <rPr>
        <b/>
        <sz val="8"/>
        <color rgb="FFFF0000"/>
        <rFont val="Arial"/>
        <family val="2"/>
      </rPr>
      <t>QLVSTYGIRGLYQGIVPTILR</t>
    </r>
    <r>
      <rPr>
        <sz val="8"/>
        <color theme="1"/>
        <rFont val="Arial"/>
        <family val="2"/>
      </rPr>
      <t>NIPANAAYFAGYEYMRRKFTGDDGGAGEKKLSAGAVLAAGAIGGVGYWVSSFPFDVVKSR</t>
    </r>
    <r>
      <rPr>
        <b/>
        <sz val="8"/>
        <color rgb="FFFF0000"/>
        <rFont val="Arial"/>
        <family val="2"/>
      </rPr>
      <t>IQTQPTDLSQR</t>
    </r>
    <r>
      <rPr>
        <sz val="8"/>
        <color theme="1"/>
        <rFont val="Arial"/>
        <family val="2"/>
      </rPr>
      <t>QYKSTWDAMVQLNKAEGWRGFWRGFTPCMLRACPANAACFFAYETARSLLG</t>
    </r>
  </si>
  <si>
    <r>
      <t>MVHQARTTEEHRGAPMPEPEQDAGLAVAAVGVMCGVMGKIVQDRSALSVLVRGNAHWR</t>
    </r>
    <r>
      <rPr>
        <b/>
        <sz val="8"/>
        <color rgb="FFFF0000"/>
        <rFont val="Arial"/>
        <family val="2"/>
      </rPr>
      <t>GLAAALVDDAVLAAQETK</t>
    </r>
    <r>
      <rPr>
        <sz val="8"/>
        <color theme="1"/>
        <rFont val="Arial"/>
        <family val="2"/>
      </rPr>
      <t>QLWREDGLLMLVKWPVLVVGTMVPFGIFGMATQPLFDQALGVGEEDIAEQTIRFHTSRVLNTTLLMLVVHPYNVLLASYVARNFPSWKVALVDRVVKGKDHFYSSWLASAAVGPVMCGFDFVRAKLLHWHKAALFPDFMPPRAGDDEEDIDSDEDDSEEELGEPSTARRVAYVASTALALVTTCSLGAVLLTPLETITMRMAAQPHVYGPLGTLGTMAAIYRQEGVWGFLHGLVPSIIFQCSLGLLAVESEANTGHVAL</t>
    </r>
  </si>
  <si>
    <r>
      <t>MDETNTTLRDLVQWTSPSITYLLHPLVVAGHRRSVTPYSGVSFVTGAVTGMVGWADEARLVRRQTGLFGHPAYWAWVGALEGVLDVLLTAASLSVEEVVCPPPVGGAAATKKPSPYVHNWQMALLAVSERLVWTFLTRPLRIASNRLHAQLPGPEGKYPLEGLLHVLR</t>
    </r>
    <r>
      <rPr>
        <b/>
        <sz val="8"/>
        <color rgb="FFFF0000"/>
        <rFont val="Arial"/>
        <family val="2"/>
      </rPr>
      <t>LLWAEDGLAVFTR</t>
    </r>
    <r>
      <rPr>
        <sz val="8"/>
        <color theme="1"/>
        <rFont val="Arial"/>
        <family val="2"/>
      </rPr>
      <t>SFGPAAAHEVVSSMAFSVYDAAAPFRSLALQNRISNRLVNGGLQSLSLAADECARALLVALLTRPLQTVVRR</t>
    </r>
    <r>
      <rPr>
        <b/>
        <sz val="8"/>
        <color rgb="FFFF0000"/>
        <rFont val="Arial"/>
        <family val="2"/>
      </rPr>
      <t>LDIQGCGLALWNAPYR</t>
    </r>
    <r>
      <rPr>
        <sz val="8"/>
        <color theme="1"/>
        <rFont val="Arial"/>
        <family val="2"/>
      </rPr>
      <t>GALDCITRIWNEEGVPGFYKGFVPELLTDLAPAGVLFLADLAISAIFEPSVLFGV</t>
    </r>
  </si>
  <si>
    <r>
      <t>MASTKQDDDASMGKGPGEGLPSSSSSAPSLPPIPTPSMPTSSVEDEGKQK</t>
    </r>
    <r>
      <rPr>
        <b/>
        <sz val="8"/>
        <color rgb="FFFF0000"/>
        <rFont val="Arial"/>
        <family val="2"/>
      </rPr>
      <t>NEVAGALAGVGR</t>
    </r>
    <r>
      <rPr>
        <sz val="8"/>
        <color theme="1"/>
        <rFont val="Arial"/>
        <family val="2"/>
      </rPr>
      <t>TLSRVLTRAVLGVGRGSIAGTLSGMAEETAGYPLDLVKTRMQAHGDHPTGAMGILRETLQKEGVRGLFKGLGPPFLASSITTATIFGSYAHAVDFLHERYGSRGEVRLAHVALAGAVAGFAQAFILCPVDVIKNRMQVGGFGHGGAAGPGNMEMVREVIATRGWRGLYLGMVPTLWRDVPGYAVFFASYEFLKRSFAALPFLRAAPGAAEGADDDPHGAGGLSPVAVILAGGVAGMAYHTATYPFDVVKTR</t>
    </r>
    <r>
      <rPr>
        <b/>
        <sz val="8"/>
        <color rgb="FFFF0000"/>
        <rFont val="Arial"/>
        <family val="2"/>
      </rPr>
      <t>IQIQSGSTPTYK</t>
    </r>
    <r>
      <rPr>
        <sz val="8"/>
        <color theme="1"/>
        <rFont val="Arial"/>
        <family val="2"/>
      </rPr>
      <t>STLDCFRILYRQGGAGALFKGYVPTVLRSFPANAVGFLVYELTLRFLP</t>
    </r>
  </si>
  <si>
    <r>
      <t>MATSTSASPPAAPPETQPKPQNAAPLISPWIKVLAGSLGGAMEAVLLQPLDVTKTR</t>
    </r>
    <r>
      <rPr>
        <b/>
        <sz val="8"/>
        <color rgb="FFFF0000"/>
        <rFont val="Arial"/>
        <family val="2"/>
      </rPr>
      <t>LQLDSNSR</t>
    </r>
    <r>
      <rPr>
        <sz val="8"/>
        <color theme="1"/>
        <rFont val="Arial"/>
        <family val="2"/>
      </rPr>
      <t>YRNSFLYCAKTIYKEEGAGALYKGLTPFVTHLTLKYALRMGSFTFFR</t>
    </r>
    <r>
      <rPr>
        <b/>
        <sz val="8"/>
        <color rgb="FFFF0000"/>
        <rFont val="Arial"/>
        <family val="2"/>
      </rPr>
      <t>GLLGSQATSPSGAPK</t>
    </r>
    <r>
      <rPr>
        <sz val="8"/>
        <color theme="1"/>
        <rFont val="Arial"/>
        <family val="2"/>
      </rPr>
      <t>KKPSEKMVMWNNFGSGLCAGVLEAFLIVTPFEVIKTRLQQQEGFHNRKYKNTVHAAVTILREEGVRALWKGVAPTALRNGSNQACNFMVVGIFNKWVWKKEEGKQIAVWKTMISGAIAGAMGPCLNCPLDVIKTRLMGQKIEPGQPPKYRGVMGTIGTIYKEEGLFALWKGLVPRLMRLAPGQAIMWTVVTRVTTYFEEQAQRRIEEEQRPSSRGGGSSSSSSSSSPSSSSSSSSSSPSITPAQPLPH</t>
    </r>
  </si>
  <si>
    <r>
      <t>MVQSSLSSHIDR</t>
    </r>
    <r>
      <rPr>
        <b/>
        <sz val="8"/>
        <color rgb="FFFF0000"/>
        <rFont val="Arial"/>
        <family val="2"/>
      </rPr>
      <t>NEHQRPIDESGWETTLR</t>
    </r>
    <r>
      <rPr>
        <sz val="8"/>
        <color theme="1"/>
        <rFont val="Arial"/>
        <family val="2"/>
      </rPr>
      <t>VVASLGSMASGWAVHGLGVLGYQWSVTPRPIVGQWLPATTFSAYWNLRKEAATHPALRYGAFSAAGLWAGAVKAISHMFLQEYVFAPLLHIATSDEELDESFEAYDPIAPIKQGDMYQRGGWTGPVCAMASAAGAILLSLPFLKAKFLLRTQSRRPDGSFKYTGLFQSIGVIWREQRWGLITNNLSAFISFGILYDVVGFLTDRYKLSTLIMKIKTREGVLHNLKHALALAIDDIIEAAIIVAFTMPVNVVLRRLEAQAGGVAPFSADGVVYAGVLDCVQQIFVREGLNGFYKGAMPELLERLLPRVFVDAAVDLGLNSFFGVPATYDNTEEHSHAD</t>
    </r>
  </si>
  <si>
    <r>
      <t>MSAEIEMPAVVAAATTSRPVSRAWQDLVSGIASGVSIVVAGHPLDTIKVRLQTQPMPKPGEAPQFKGVIDCAAKTIRHEGVRGLFKGMVSPLMGVPPIYAVVFGVYGSTKRLMGETADTPLAINKIALAGAITGLATVAFAAPAEAIKAR</t>
    </r>
    <r>
      <rPr>
        <b/>
        <sz val="8"/>
        <color rgb="FFFF0000"/>
        <rFont val="Arial"/>
        <family val="2"/>
      </rPr>
      <t>LQVQYSSAAGSAR</t>
    </r>
    <r>
      <rPr>
        <sz val="8"/>
        <color theme="1"/>
        <rFont val="Arial"/>
        <family val="2"/>
      </rPr>
      <t>YSGPVDCAKQMYRAGGIRGVFKGTAITAYRDVPGNAIYFGVYEMVKRCFIPAGGSARDVGPLPMMLAGGLAGTATWLTVYPLDIVKSRVQIDVTGKYAHGHRGLWQAYK</t>
    </r>
    <r>
      <rPr>
        <b/>
        <sz val="8"/>
        <color rgb="FFFF0000"/>
        <rFont val="Arial"/>
        <family val="2"/>
      </rPr>
      <t>EIVAESGSVR</t>
    </r>
    <r>
      <rPr>
        <sz val="8"/>
        <color theme="1"/>
        <rFont val="Arial"/>
        <family val="2"/>
      </rPr>
      <t>GLYRGITPALLRSFPANAACFLGYEMSMRLLHFLSPS</t>
    </r>
  </si>
  <si>
    <t>N314</t>
  </si>
  <si>
    <t>AcMC24 (putative carnitine-acylcarnitine transporter)</t>
  </si>
  <si>
    <t xml:space="preserve">citrin, putative </t>
  </si>
  <si>
    <t>AcMC27 (carnitine-acylcarnitine transporter)</t>
  </si>
  <si>
    <t xml:space="preserve">solute carrier family protein </t>
  </si>
  <si>
    <t>MAHTQHNAPAAATTTNVVRETDKKWLRGMLGGTSNAFAIILVSPLDVLKIRFQTQNALTKAGAPKTYDGILKGAVTIVSNEGVRGLFKGLSVSMLRELTFSSARMGLYEPIRNYLVGPGQKEIALGQKILAGLMSGAIAAAVFNPTDVLKVRFQADPARTSELRRYKSVVSAVVEIVRTEGLIAGLYKGVGTTVIRASLLTSAQMASYDESKHFLIDSLAFSDNFLTHFCASMFSGFMTSLVTNPVDVVRTRIMTEYASPGQPRTYSNPFTSLVRIFRAEGVLGLYKGFVPSYLRLGSASVVVFMLYEQLRRLAGIPTL</t>
  </si>
  <si>
    <t>MSSRQPGDRPKREEGPPHHALPPPSLTVTMLASATASMLSRIPCHPLDTVKAKLQVGAQGGLRGVLRHTLRTEGLRGLYRGFGAAFVGSGPAGCLYFTTYELAKKGLLSVGLVGQSPFLAHFGAGLLAELVSCALWVPIDVVKERMQVQSTLAAGKPSYAYTGDLHAAATILRTEGLRGLYRGYGATVLSFGPFSALYFVYYEQLKGLAEAFSASNDSSTSASTRRPPPEVSTTTPLSFGAVLACSATAASLAALCTNVLDMAKLRMQVERAGGERTFGYTNVFHGVARIVSDEGWRGIFRGAGARIAFQAPTTAIALAAFERLKVGYGRLAERVPAGRENK</t>
  </si>
  <si>
    <t xml:space="preserve">inorganic diphosphatase </t>
  </si>
  <si>
    <t>MPEGRRQTKMERRGVRLASIREERKIESWSQLWRTLLCGGIAGCVAKTTTAPLERVKILFQVATIHYPFKGVVPTLRRIVEREGFRGLYKGNVSSLVRIFPYAATQFAAFDIFKAALTPKDAGISGLANFLAGAGAGATAVAFTYPLDVTRARLAVQVEKRHYTGLVHAIQNMWRHEGGLKALYRGLQPTMFGILPYAGINFFTYDTLKWYYSKKLRIAANGDPPPPIPTTLRLAFGAVAGALGQTLTYPLDVVRRRMQIDGLMLEQTYSYKYLSTWHGLQTIAQKEGWRTLFRGLHINYIKVVPLVSVSFTINDLMRRWMGLKTEGGVER</t>
  </si>
  <si>
    <t>MSHSDEKSFSVARTLFTGTVSGIVCKFVEQPFDTIKVRVQAGTKVMSPSGAMVPEFNGPWDCFVKTLRREGFTALYKGLPSPMIGSAMEVASMFVVYNAAKEALMDPETHHVSLPRVCLAGSIAGVATATFLTPVELIKCRLQVQTGGEAGHAAAGAAARGATPPAASAMSAAAAGGAQQQLRYRGTMHCIMHTLKTEGIPGLWRGWWSTFFRELVGTALWFGTYETVCRTLAADAGDASDAPPLIQLLAGGCAGCIYWGVPYPMDTVKSRIQIKQATEQTSIFKMFVEVLKEEGVRGLYRGIGPTMMRAIPGSAVALFTYERSSRFLDWLKEEKPHLCPSFF</t>
  </si>
  <si>
    <r>
      <t>MSKPTEQKAPHKQQRVPLPAKLVVGAIAGVIGTTCIFPIDMVKTRLQNQKVGPSGERLYKGALDCFRQIVSKEGTRGLYRGLGPNLIGVTPEKALKLAVNERLREALEEEDGSITLPHEIMAGGGAGFCQVIATNPMEIVKIRMQVQGTLPPENRKPAAQIVKELGIRGLYKGTPVTLLR</t>
    </r>
    <r>
      <rPr>
        <b/>
        <sz val="8"/>
        <color rgb="FFFF0000"/>
        <rFont val="Arial"/>
        <family val="2"/>
      </rPr>
      <t>DVPFSFIFFPAYANLKAIFSDADGNIGLVRLFLSGAFAGATAAGLVTPADVVK</t>
    </r>
    <r>
      <rPr>
        <sz val="8"/>
        <color theme="1"/>
        <rFont val="Arial"/>
        <family val="2"/>
      </rPr>
      <t>TRVQVENSR</t>
    </r>
    <r>
      <rPr>
        <b/>
        <sz val="8"/>
        <color rgb="FFFF0000"/>
        <rFont val="Arial"/>
        <family val="2"/>
      </rPr>
      <t>YTSIPQCAATVLREEGIAAFWK</t>
    </r>
    <r>
      <rPr>
        <sz val="8"/>
        <color theme="1"/>
        <rFont val="Arial"/>
        <family val="2"/>
      </rPr>
      <t>GVVPRMAVQAPMFGIALMAFELQKKFILAHQNPQ</t>
    </r>
  </si>
  <si>
    <t>AcPPR13</t>
  </si>
  <si>
    <t>AcPPR17 (C-terminal DYW_deaminase domain-containing)</t>
  </si>
  <si>
    <t>EF-G</t>
  </si>
  <si>
    <t>MVQSSLSSHIDRNEHQRPIDESGWETTLRVVASLGSMASGWAVHGLGVLGYQWSVTPRPIVGQWLPATTFSAYWNLRKEAATHPALRYGAFSAAGLWAGAVKAISHMFLQEYVFAPLLHIATSDEELDESFEAYDPIAPIKQGDMYQRGGWTGPVCAMASAAGAILLSLPFLKAKFLLRTQSRRPDGSFKYTGLFQSIGVIWREQRWGLITNNLSAFISFGILYDVVGFLTDRYKLSTLIMKIKTREGVLHNLKHALALAIDDIIEAAIIVAFTMPVNVVLRRLEAQAGGVAPFSADGVVYAGVLDCVQQIFVREGLNGFYKGAMPELLERLLPRVFVDAAVDLGLNSFFGVPATYDNTEEHSHAD</t>
  </si>
  <si>
    <t>AcMC34</t>
  </si>
  <si>
    <t>MSSRQPGDRPKREEGPPHHALPPPSLTVTMLASATASMLSRIPCHPLDTVKAKLQVGAQGGLRGVLRHTLRTEGLRGLYRGFGAAFVGSGPAGCLYFTTYELAKKGLLSVGLVGQSPFLAHFGAGLLAELVSCALWVPIDVVKERMQVQSTLAAGKPSYAYTGDLHAAATILRTEGLRGLYRGYGATVLSFGPFSALYFVYYEQLKGLAEAFSASNDSSTSASTRRPPPEVSTTTPLSFGAVLACSATAASLAALCTNVLDMAKLRMQVERAGGERTFGYTNVFHGVARIVSDEGWRGIFRG</t>
  </si>
  <si>
    <t>AcMC35</t>
  </si>
  <si>
    <t>AcMC36</t>
  </si>
  <si>
    <t>AcMC37</t>
  </si>
  <si>
    <t>0.5440</t>
  </si>
  <si>
    <t>MESEINSAEGSVFVGDDIDWQSLDKSKFYVWSFAFFMGVRTLVYPPILIKTRLQVQQGRSQYRGTFDAFRKIFKLEGFRGFYKGFLTTSVGIIPGQFMYITVYEFVRHRIKSFFPTDSLRYDALRNFIGGGTASLASSLVSVPLDVISQLLMIQDGTVNKRKYSGGINAFCEILKTEGVRGLYRGYTASMMVYVPSSGIWWGTYASVKGKAAAFINEQGGLLRQLDVLVFGLCGILAGSTAVVVTNPMDVVKTRLQVLAYTNPSSPATSAEAAPPPPQQQTTTSSQRPPIASSTRSYQKISIWATAKQLLREEGWRALKKGITARMMSMAPVSFLMTITYEQAKRLSVKQ</t>
  </si>
  <si>
    <t>AcMC41</t>
  </si>
  <si>
    <t>MSTHKQSGQKAPFLAQTKAGEEGQASSRQATLPGERQKKVPLGAKLVVGGIAGMVGMTSVFPIDLVKTRLQNRWCESVSECVRRIRAEEGWRGFYRGLGACLCGVAPEKAVKLAVNEKLREHLAARDHDQITLAHEILAGAGAGMCQATVSNPAEIVKIRLQVQGSEPANGTKSAVGIVRELGFRGLYKGLPATLLRDVPFSFLFFPIYSNIRQAWLHQRGDAKGEVGLLPTLAAGAAAGAVAAAAVTPADVVKTRYQVEHSPYTSLHQCARAVWREGGPRTFFKGAVERMAIQAPLYGVALLAFELQKKWYLAHHQQQD</t>
  </si>
  <si>
    <t>mitochondrial glutamate carrier 1, putative</t>
  </si>
  <si>
    <t>MLVSIEESRSTFSDVGARADDEHEDHQETLEIEQCRHDVSACRCAKVVCWISFLLKPKKRVGDVAGTEPPQQNRTPTAKAAAWTMTSSAAEGEVWHKFLLGMVSCAAPLPVVNPIEVIKTRLQLQGELQEEKAKSGLSRIYGKERKYKGFMHGGVQILRDEGIAGLYKGIVPAALRECSYAAIRLALYDPIKTLLGENRADGVKDGGLPFWKKLVAGATAGSIGAAIATPTDVLKVRMQAEGARDKPRYKNTLEGFVTIARTEGIRGLYKGVVPTTQRACILSAAMMSSYDHSKHFILQKGWIKHDNLYAHICAGMMAGFSMAVVSTPIDVVKTRIMNRSAGGPAPYRGMFDCLVKTAQAEGVLGLYKGFVPTFLRLGPHTILAFTIYEELRKWAGIRPV</t>
  </si>
  <si>
    <t>MSDGGNGQDSGQASRERVRHFLAGTLAGAAGVFVGHPFDTVKVRLQTLPGAFKGPLQCFVQTLRREGVRGLYKGLSSPITGDSLTNCLVFGVYGLTRRAQLETDQTEEHFPLLSLTQIGLAGGAAGLIGGLIQSPVELIKIKLQVQTGTGAARLYSGPIDCIKKIVRADGLKGLTRGLGATWWRDIPGFGAYFVVYEGLRRQWADDPLRPDDVSPVKQLVAGGLGGIAAWGISYPIDVIKSRLQTNPEYKGMWDCAVKSYRADGHRVFFTGLGTTVVRSFPVNAVIFLVYEVLIKTIPA</t>
  </si>
  <si>
    <t>MSVTSTSATPTSTSTSSTSSTPSTPVAQVKMPAAHHHPPAWAHFVAGGTGAMVGGVLTSPLEVVKTRLQGTYNKEGLANTQHRFGTRTVRALTHLHAEGGVRALYRGMVPHLVGVVPARALYFGTFSWSKRELGKQLELDPHGMLLNWLGGVAAGVVTITLTSPVWVVKTRLQLQVGNGKGSVAPGTGVRQYRSAWHCVTSMMRHEGPRAFFAGMSASYVGISESSIQFMLYEKFKSLIKQRRVRQCEEAWQLELQRRRRAHTAAAPFDHDADPELVQLRELARSAAASSIGAWETLGISSTAKLVASVLTYPHEVARTRLREERAKELYGGFVNCVRVVWRNEGLAGLYGGLAPHLLRVVPNAAIMFLTYEAVLSLFDPSSSATR</t>
  </si>
  <si>
    <t xml:space="preserve">mitochondrial carrier protein Rim2p/Mrs12p, putative </t>
  </si>
  <si>
    <t>AcMC46</t>
  </si>
  <si>
    <t>MAAAREERQVVFGEGEGEEEAVQRRQQIRALFDEFDRDKRGRLTLSQFEQGLKREGLWHRIRDDAHLRRVWNATRLDPSDEAGMDFGEFYNIMVEHYQILPHAHLVEVFEDWLSFGEKLSNLPAEAVAGKSRNPWRYLVYGAVSGAVSRTVTAPLERLKILNQVQYLSKGAGPQYGGVWSALVAMGRNEGWRGYFKGNGVNILRIMPSSAARYYAYEALKRALHPENGQPTAGVRMLSGALAGIFATGSTYPLDLVRTRLAAQTASAKYKGLMDATRTIVKEEGVAGLYKGLWTSCLGVAPFVAINFTSYEMLRQWAIDARQGEKPSLFMNLSIGALAGTIAMSITYPSELLRRRMMLQGIGGAEREYKGITDAVVKIARNEGVAGFYRGIVPCYLKVVPSQAVSWGMLELCKKLAGE</t>
  </si>
  <si>
    <t>0.0220</t>
  </si>
  <si>
    <r>
      <t>MASSSSSSSSTSATTTTTTAAAAAAAAGGSASPSLLRAVVDVVGNQKWLIYGAISGGISRT</t>
    </r>
    <r>
      <rPr>
        <sz val="8"/>
        <color theme="1"/>
        <rFont val="Arial"/>
        <family val="2"/>
      </rPr>
      <t>ATAPLERLKVLNQVQHMDKSGPRYQGVLPALRKIWAEEGFRAYWKGNGTNVIRIMPSDAARFYSYDTFKKLISTPGEPITPMIRIMAGGLAGMVSTIATYPLDLVRTRLSVQTLPGRGAIYAARYRGMWHCLGSIFREEGFFALYKGMGVSILGVAPYVAINFASYETLKQLVKTDGSETHALEGLVMGGLSGTAAVTLTYPSDVLRRRMMMQGIGGASNMYNGLWDACVKIGREEGVAGFYRGLIPCYLKVVPAAAIGWACIETLQKVERDFLSSTN</t>
    </r>
  </si>
  <si>
    <t>mitochondrial ADP/ATP carrier protein (ISS), putative</t>
  </si>
  <si>
    <t>LETM1 and EF-hand domain-containing protein form 2 (“Mdm38”)</t>
  </si>
  <si>
    <t>N370</t>
  </si>
  <si>
    <t>DUF607 domain-containing protein (putative calcium uniporter MCU)</t>
  </si>
  <si>
    <r>
      <t>MRRLTRTTSAAAAVDGVVMRQCGRSGLGAARRLVLAPSPVSSSFSSSFALLSSPTGVLATPFRPLPPLLARRFSATTTTS</t>
    </r>
    <r>
      <rPr>
        <sz val="8"/>
        <color theme="1"/>
        <rFont val="Arial"/>
        <family val="2"/>
      </rPr>
      <t>TSSSSPSPSSPSPSSSSSSLSAVASSESWAERAKAGAKAMWAQYWGGTRQLWVDAGAARALRRRVRESMASGGVAADGSVALSRRETRFVRRVADDVRALVPFLAFFMLPFSAYALPVIVRFFPGFLPSTYHSSSYRVAQMQKRQKVKVEAARQLRDALSERLLATEGPSARERDLLLDFIHRAAAGEAIPLTQLRPLDRYFATHLKLLDLEPRRSSGASLGSWLGSTLWLCPAELRALCTFYGLSALPLPTFDHCANQLILHASRIQHDDKLLVQEGDRWPTELTDEELLEACDERGLPTDVTERDRLVAQINQWLAFRRPPPPVSAELTLFAPALATNTRAK</t>
    </r>
  </si>
  <si>
    <r>
      <t>MRKCPTTTTTTALGLRFARRSPSSGLLTARRLFPSSGAYRSQLRPAAVAGWRG</t>
    </r>
    <r>
      <rPr>
        <sz val="8"/>
        <color theme="1"/>
        <rFont val="Arial"/>
        <family val="2"/>
      </rPr>
      <t>MSTTGHGPAAPDTKDEQQPLGATTTPPPAIAPEAEAAPAAVAAAPKWQTLMAKAKELARGIKDGTVELYRNVKHTRRLRAVVRERGIDALTRREIRLMNRTREDLKALVPFLILEIVLPEATPFVVMLFPGILPSPYQRLIPQQKRKERERKRTVEALEQMRSELHALGGQRPINFTDSSLDDLVASLQRDESGLREKLEVASLPDGMVEAMTRYTSVWSRFRTQNGLRSSLQRKLDALRKDDELIAKEGGIDSLSEEEKEEAYYERRIGLAATSPASPAATVEPSSAVGPTDPDRERHLREWLHLSAAIRDCREQHRATVPDTSLLLLALRH</t>
    </r>
  </si>
  <si>
    <r>
      <t>MHRAATARTAASRLCGLATTSSMACAPSSALLRGFAASGALLRPSAAVRRLPSRRYAS</t>
    </r>
    <r>
      <rPr>
        <sz val="8"/>
        <color theme="1"/>
        <rFont val="Arial"/>
        <family val="2"/>
      </rPr>
      <t>IAEVK</t>
    </r>
    <r>
      <rPr>
        <b/>
        <sz val="8"/>
        <color rgb="FFFF0000"/>
        <rFont val="Arial"/>
        <family val="2"/>
      </rPr>
      <t>EPLEDVLR</t>
    </r>
    <r>
      <rPr>
        <sz val="8"/>
        <color theme="1"/>
        <rFont val="Arial"/>
        <family val="2"/>
      </rPr>
      <t>KAQYR</t>
    </r>
    <r>
      <rPr>
        <b/>
        <sz val="8"/>
        <color rgb="FFFF0000"/>
        <rFont val="Arial"/>
        <family val="2"/>
      </rPr>
      <t>QVTDALER</t>
    </r>
    <r>
      <rPr>
        <sz val="8"/>
        <color theme="1"/>
        <rFont val="Arial"/>
        <family val="2"/>
      </rPr>
      <t>DGSRVRVSLAEYLDLCKQYNVEEAEARELLKSLHKSGR</t>
    </r>
    <r>
      <rPr>
        <b/>
        <sz val="8"/>
        <color rgb="FFFF0000"/>
        <rFont val="Arial"/>
        <family val="2"/>
      </rPr>
      <t>VLHYENSPELAATVIVRPDALAASFVKLLDVQGEYTK</t>
    </r>
    <r>
      <rPr>
        <sz val="8"/>
        <color theme="1"/>
        <rFont val="Arial"/>
        <family val="2"/>
      </rPr>
      <t>GFVQAK</t>
    </r>
    <r>
      <rPr>
        <b/>
        <sz val="8"/>
        <color rgb="FFFF0000"/>
        <rFont val="Arial"/>
        <family val="2"/>
      </rPr>
      <t>QQELDALR</t>
    </r>
    <r>
      <rPr>
        <sz val="8"/>
        <color theme="1"/>
        <rFont val="Arial"/>
        <family val="2"/>
      </rPr>
      <t>QELQELEVTRQGLETKAYQRADNWIR</t>
    </r>
    <r>
      <rPr>
        <b/>
        <sz val="8"/>
        <color rgb="FFFF0000"/>
        <rFont val="Arial"/>
        <family val="2"/>
      </rPr>
      <t>LGLAYIVLQAGLVAR</t>
    </r>
    <r>
      <rPr>
        <sz val="8"/>
        <color theme="1"/>
        <rFont val="Arial"/>
        <family val="2"/>
      </rPr>
      <t>LTWWELSWDIMEPVTYMLTFTTGIGAMAYFTHTGTEYTYEALRRHLAEGRLKKLYRK</t>
    </r>
    <r>
      <rPr>
        <b/>
        <sz val="8"/>
        <color rgb="FFFF0000"/>
        <rFont val="Arial"/>
        <family val="2"/>
      </rPr>
      <t>HNFDINR</t>
    </r>
    <r>
      <rPr>
        <sz val="8"/>
        <color theme="1"/>
        <rFont val="Arial"/>
        <family val="2"/>
      </rPr>
      <t>YQELQR</t>
    </r>
    <r>
      <rPr>
        <b/>
        <sz val="8"/>
        <color rgb="FFFF0000"/>
        <rFont val="Arial"/>
        <family val="2"/>
      </rPr>
      <t>AVVQTEVELAAPEVHLLK</t>
    </r>
    <r>
      <rPr>
        <sz val="8"/>
        <color theme="1"/>
        <rFont val="Arial"/>
        <family val="2"/>
      </rPr>
      <t>FQTLALQ</t>
    </r>
  </si>
  <si>
    <t>Other Importers</t>
  </si>
  <si>
    <t>Other Transporters</t>
  </si>
  <si>
    <t>Pif1 DNA helicase</t>
  </si>
  <si>
    <t>ref|XP_004343985.1|</t>
  </si>
  <si>
    <t xml:space="preserve">zinc knuckle domain-containing protein </t>
  </si>
  <si>
    <t>putative Mdm38 form 1 (ribosome receptor; LETM1 and EF-hand domain-containing)</t>
  </si>
  <si>
    <t>putative Mdm38 form 2 (ribosome receptor; LETM1 and EF-hand domain-conaining)</t>
  </si>
  <si>
    <t>LETM1 and EF-hand domain-containing protein form 1 (“Mdm38/LetM homolog”)</t>
  </si>
  <si>
    <t xml:space="preserve">growth hormone-inducible transmembrane protein, putative </t>
  </si>
  <si>
    <r>
      <t>MRRTFAFCSSSPHFAKVASNGLALKRAARPLITLSPAATGCMRPPLTCTASSSSSSSSSFLLAHLKSSAIRPSSSSGRRQLFTATSNRTAAKTTSTTPLLASGGHRFGAATKTAIRSIRI</t>
    </r>
    <r>
      <rPr>
        <sz val="8"/>
        <color theme="1"/>
        <rFont val="Arial"/>
        <family val="2"/>
      </rPr>
      <t>EGRPPR</t>
    </r>
    <r>
      <rPr>
        <b/>
        <sz val="8"/>
        <color rgb="FFFF0000"/>
        <rFont val="Arial"/>
        <family val="2"/>
      </rPr>
      <t>SYNGLMGDVGVVAPR</t>
    </r>
    <r>
      <rPr>
        <sz val="8"/>
        <color theme="1"/>
        <rFont val="Arial"/>
        <family val="2"/>
      </rPr>
      <t>DNTAWLLIGGLAALGLGGIALAGYVNQETTTIPTHGDLTTHRLRATYGYMLGGLATTAASAAVLFRAGAAHRVVAMNPWLFMGASLLGTIGSLMVMQSLPPENTVARHLAWGVFNACNGLALSPVAMLGGAVVTKALVATGAVVGSLSLVAAAAPSESFLWMGGSLGVGLGVVIAASMGQMFFPASAFLTGITLYGGLGLFGMMMLYDTQRVMHKAKTDEVYDPMTQSIAIYLNTINIFVRMATIMANNQGNRRR</t>
    </r>
  </si>
  <si>
    <t>N496</t>
  </si>
  <si>
    <t>DNL zinc finger protein 1 ("possible Tim17")</t>
  </si>
  <si>
    <t xml:space="preserve">DNL zinc finger protein </t>
  </si>
  <si>
    <t>mitochondrial matrix protein Mmp37</t>
  </si>
  <si>
    <t>N586</t>
  </si>
  <si>
    <t>N554</t>
  </si>
  <si>
    <r>
      <t>MQRRVATVAKGELALLARSVPSSALLGIRQSTLASRVSASPLHGAATRPRPWSPSCFLRISARSLHASSTLQ</t>
    </r>
    <r>
      <rPr>
        <sz val="8"/>
        <color theme="1"/>
        <rFont val="Arial"/>
        <family val="2"/>
      </rPr>
      <t>RSAKSSMVEATSADDPTDSAEAK</t>
    </r>
    <r>
      <rPr>
        <b/>
        <sz val="8"/>
        <color rgb="FFFF0000"/>
        <rFont val="Arial"/>
        <family val="2"/>
      </rPr>
      <t>ETSAESAATPTTTTTLNIGR</t>
    </r>
    <r>
      <rPr>
        <sz val="8"/>
        <color theme="1"/>
        <rFont val="Arial"/>
        <family val="2"/>
      </rPr>
      <t>IQPKLELHYTCGVCELRSTKQFSRVAYEKGVVIIRCGGCESLHLISDNLGWFGEDKNIEEIMRKRGEAVERGRRDAGGNILLDNNNTNTAGDDTITTDLEHDGTQTVVEESEDCILITPTAAVR</t>
    </r>
  </si>
  <si>
    <r>
      <t>MAQREPAEWEVPLGLGEEDRQQLRRIIGAFPKLTFAAGYGSGVVPQADATKLTKKPMKDFIFAVEDSRRWHEANIATNGGHYSGVAWLGSSVVARLQEDVGASIYYNTHVQLLDETIKYGVISSKHLISDLVNWDTLYVSGRMQKPGSDEIMSANQANLESALSSALLLAPAQLPQRQLWETIAGLSYTGDFRMQFGENPNKVKNIVTDKNAEAFRLMYRHSCDKLQHLLR</t>
    </r>
    <r>
      <rPr>
        <b/>
        <sz val="8"/>
        <color rgb="FFFF0000"/>
        <rFont val="Arial"/>
        <family val="2"/>
      </rPr>
      <t>LEDDTVVQDTSR</t>
    </r>
    <r>
      <rPr>
        <sz val="8"/>
        <color theme="1"/>
        <rFont val="Arial"/>
        <family val="2"/>
      </rPr>
      <t>AARQDLLLRLPARLKANVERQTGQSLVDLSGAPVQTIASAVASGISTLVKSSSRSQSLKGILTAGLVKTIVYSANKIAKMRNATK</t>
    </r>
  </si>
  <si>
    <r>
      <t>MQSEGLPPVLDTSVDEEAEKTRLKKVDLAEVLERYSPYQAWCTFLRGFITGFGLRMGVSLALRALQLLRKKPSR</t>
    </r>
    <r>
      <rPr>
        <b/>
        <sz val="8"/>
        <color rgb="FFFF0000"/>
        <rFont val="Arial"/>
        <family val="2"/>
      </rPr>
      <t>LLSLADLVK</t>
    </r>
    <r>
      <rPr>
        <sz val="8"/>
        <color theme="1"/>
        <rFont val="Arial"/>
        <family val="2"/>
      </rPr>
      <t>DKKANQVKLDAVRLGLTIGGITGVHKLAYGLLARLRRTEDAWNSLISGALSGLPLLFQEKENRRTPALYLLTR</t>
    </r>
    <r>
      <rPr>
        <b/>
        <sz val="8"/>
        <color rgb="FFFF0000"/>
        <rFont val="Arial"/>
        <family val="2"/>
      </rPr>
      <t>LAQCIYNELK</t>
    </r>
    <r>
      <rPr>
        <sz val="8"/>
        <color theme="1"/>
        <rFont val="Arial"/>
        <family val="2"/>
      </rPr>
      <t>RRNMWHFWGSDWAHGDSLLFILTSAQIMYAYVMRPETLPPSYYKFIVRSGPIDECVLEGVRRSNRNKPIDVQTLVDYVTKLGTPATIAHAMGFLKSHPDGLLPVIPCSILHPRTSSCVGHNINTFLSTSKKTLPIYATLTFVPMIVLQFFKLLRNPVTLLSRGLLSSLRSTVFLASFCAMYQVIICMQRNFVSRDHRIVYLLAGLISSFSIFIEKKGRRSELALYTLPRAVDSIYMQMLDHKWMGSVPHGDLLLFCTAMSGLTYFYHNQTSVMSPTLLWVFKWLHKSKSD</t>
    </r>
  </si>
  <si>
    <t xml:space="preserve">mitochondrial matrix Mmp37 protein, putative </t>
  </si>
  <si>
    <t>N270</t>
  </si>
  <si>
    <t>N673</t>
  </si>
  <si>
    <t>mitochondrial carrier domain protein</t>
  </si>
  <si>
    <t>N652</t>
  </si>
  <si>
    <t>tricarboxylate carrier protein (sideroflexin)</t>
  </si>
  <si>
    <t>N364</t>
  </si>
  <si>
    <t xml:space="preserve"> UPF0041 domain-containing protein 1 (putative pyruvate transporter)</t>
  </si>
  <si>
    <t>N650</t>
  </si>
  <si>
    <t xml:space="preserve"> UPF0041 domain-containing protein 2 (putative pyruvate transporter)</t>
  </si>
  <si>
    <t>N587</t>
  </si>
  <si>
    <t>ABC transporter related, putative</t>
  </si>
  <si>
    <t>ABC transporter</t>
  </si>
  <si>
    <t xml:space="preserve">calcium-binding atopy-related autoantigen 1, putative </t>
  </si>
  <si>
    <t xml:space="preserve">sideroflexin 5, putative </t>
  </si>
  <si>
    <r>
      <t>MFVATRQRSASALAGRRLTTRAFSTASSSSRLFASNHSMV</t>
    </r>
    <r>
      <rPr>
        <sz val="8"/>
        <color theme="1"/>
        <rFont val="Arial"/>
        <family val="2"/>
      </rPr>
      <t>LATGAAVGVLASAYYLGSSPLLAVDETKGAPIDKDANWKEKWRARYNDKIKNWSTPEK</t>
    </r>
    <r>
      <rPr>
        <b/>
        <sz val="8"/>
        <color rgb="FFFF0000"/>
        <rFont val="Arial"/>
        <family val="2"/>
      </rPr>
      <t>IFNVFATVR</t>
    </r>
    <r>
      <rPr>
        <sz val="8"/>
        <color theme="1"/>
        <rFont val="Arial"/>
        <family val="2"/>
      </rPr>
      <t>KNGESFMTVEDFCDAILPADHRPPSEKGKIK</t>
    </r>
    <r>
      <rPr>
        <b/>
        <sz val="8"/>
        <color rgb="FFFF0000"/>
        <rFont val="Arial"/>
        <family val="2"/>
      </rPr>
      <t>RIPDFIR</t>
    </r>
    <r>
      <rPr>
        <sz val="8"/>
        <color theme="1"/>
        <rFont val="Arial"/>
        <family val="2"/>
      </rPr>
      <t>FADLDGDELISFGEYSFFTTLLSLPEEHLK</t>
    </r>
    <r>
      <rPr>
        <b/>
        <sz val="8"/>
        <color rgb="FFFF0000"/>
        <rFont val="Arial"/>
        <family val="2"/>
      </rPr>
      <t>VAFQMFDLDGSGAISK</t>
    </r>
    <r>
      <rPr>
        <sz val="8"/>
        <color theme="1"/>
        <rFont val="Arial"/>
        <family val="2"/>
      </rPr>
      <t>QEFRKVLRVLRK</t>
    </r>
    <r>
      <rPr>
        <b/>
        <sz val="8"/>
        <color rgb="FFFF0000"/>
        <rFont val="Arial"/>
        <family val="2"/>
      </rPr>
      <t>ESPLGSQQTTHK</t>
    </r>
    <r>
      <rPr>
        <sz val="8"/>
        <color theme="1"/>
        <rFont val="Arial"/>
        <family val="2"/>
      </rPr>
      <t>KEVEK</t>
    </r>
    <r>
      <rPr>
        <b/>
        <sz val="8"/>
        <color rgb="FFFF0000"/>
        <rFont val="Arial"/>
        <family val="2"/>
      </rPr>
      <t>SGIYAHFFGLDGK</t>
    </r>
    <r>
      <rPr>
        <sz val="8"/>
        <color theme="1"/>
        <rFont val="Arial"/>
        <family val="2"/>
      </rPr>
      <t>K</t>
    </r>
    <r>
      <rPr>
        <b/>
        <sz val="8"/>
        <color rgb="FFFF0000"/>
        <rFont val="Arial"/>
        <family val="2"/>
      </rPr>
      <t>ELTYTEFENFIK</t>
    </r>
    <r>
      <rPr>
        <sz val="8"/>
        <color theme="1"/>
        <rFont val="Arial"/>
        <family val="2"/>
      </rPr>
      <t>SLHQGVLQLEFDRYDSKGEGKITARAFGMSVIGYVDPK</t>
    </r>
    <r>
      <rPr>
        <b/>
        <sz val="8"/>
        <color rgb="FFFF0000"/>
        <rFont val="Arial"/>
        <family val="2"/>
      </rPr>
      <t>DLPSFLTR</t>
    </r>
    <r>
      <rPr>
        <sz val="8"/>
        <color theme="1"/>
        <rFont val="Arial"/>
        <family val="2"/>
      </rPr>
      <t>VESLDNR</t>
    </r>
    <r>
      <rPr>
        <b/>
        <sz val="8"/>
        <color rgb="FFFF0000"/>
        <rFont val="Arial"/>
        <family val="2"/>
      </rPr>
      <t>KGELSFEDFVNFNR</t>
    </r>
    <r>
      <rPr>
        <sz val="8"/>
        <color theme="1"/>
        <rFont val="Arial"/>
        <family val="2"/>
      </rPr>
      <t>ALK</t>
    </r>
    <r>
      <rPr>
        <b/>
        <sz val="8"/>
        <color rgb="FFFF0000"/>
        <rFont val="Arial"/>
        <family val="2"/>
      </rPr>
      <t>KLPEIGLAVK</t>
    </r>
    <r>
      <rPr>
        <sz val="8"/>
        <color theme="1"/>
        <rFont val="Arial"/>
        <family val="2"/>
      </rPr>
      <t>LYAQGGEINKKDFGRAVKAISGVDLKPVQIDVIYHVLDKDGNGKLDHNELVEVMAKRVEKGMAHHRDVGVAR</t>
    </r>
    <r>
      <rPr>
        <b/>
        <sz val="8"/>
        <color rgb="FFFF0000"/>
        <rFont val="Arial"/>
        <family val="2"/>
      </rPr>
      <t>FVNCLVTCCSR</t>
    </r>
    <r>
      <rPr>
        <sz val="8"/>
        <color theme="1"/>
        <rFont val="Arial"/>
        <family val="2"/>
      </rPr>
      <t>KAL</t>
    </r>
  </si>
  <si>
    <r>
      <t>MTRTAAAGSGAGGADASPRPFSDSLMTTLDMISPAFSVLALPLLMAYSNGWNAWVRAVNRPPAPPSVSAWDRVVGSPVKTWKEEAWRTSRNWTRFGLLMATDLLEICAVNYAGALLGVSVDTFHMTPAQLQLRDPESDISLTSALWGFTGAAVIGFPLSILGWQLHTDTWRGWGSLLPTSALGRQHWLALPAKIVDVVVFNVLFVRLVEAVRGKVGIVPQPLGWLTSDAENNREDPALYDEEREERSTARVILDRARLFAISSAAGSACSLVLVGLQVPAIIVWNRMLAEPGR</t>
    </r>
    <r>
      <rPr>
        <b/>
        <sz val="8"/>
        <color rgb="FFFF0000"/>
        <rFont val="Arial"/>
        <family val="2"/>
      </rPr>
      <t>FASVVACVR</t>
    </r>
    <r>
      <rPr>
        <sz val="8"/>
        <color theme="1"/>
        <rFont val="Arial"/>
        <family val="2"/>
      </rPr>
      <t>HIWASEGLAGFYRDLPLFALNLINIA</t>
    </r>
  </si>
  <si>
    <r>
      <t>MEGTTTTPSPAKSLRLDLTKPRYDQSTFYGRWRHFLDVTDPR</t>
    </r>
    <r>
      <rPr>
        <b/>
        <sz val="8"/>
        <color rgb="FFFF0000"/>
        <rFont val="Arial"/>
        <family val="2"/>
      </rPr>
      <t>TLLVSEDELSR</t>
    </r>
    <r>
      <rPr>
        <sz val="8"/>
        <color theme="1"/>
        <rFont val="Arial"/>
        <family val="2"/>
      </rPr>
      <t>ALTMIQDYRSGRRDFMEEDLWRAKKIKDAIVHGDTGEKIFAPFRLSAFVPMNIVICAAMLMPNPSMASQLFWQWFNQSYNVGVNHANRNASNQMSNSQIMLAYGGAVAVSCSLAAGLSQLVKKAPSLSPALRATLSRFVPFTAVATAGVVNVFLMRKNEMTEGIAVQDKDGNVVGKSQRAGLFALTQTSISRCLTTAMVMAVPPIIMAGAEKTLLKRYPKLHWPVNLGVITGMLFAALPIAIAVFPQNCSVSAKLLEPQFHNLKDAKGNPIDTLSYNKGL</t>
    </r>
  </si>
  <si>
    <r>
      <t>MSGSAWTKLEQRFFAKYHGVEGGVLLK</t>
    </r>
    <r>
      <rPr>
        <b/>
        <sz val="8"/>
        <color rgb="FFFF0000"/>
        <rFont val="Arial"/>
        <family val="2"/>
      </rPr>
      <t>GPFWQNLAQK</t>
    </r>
    <r>
      <rPr>
        <sz val="8"/>
        <color theme="1"/>
        <rFont val="Arial"/>
        <family val="2"/>
      </rPr>
      <t>YPVFGK</t>
    </r>
    <r>
      <rPr>
        <b/>
        <sz val="8"/>
        <color rgb="FFFF0000"/>
        <rFont val="Arial"/>
        <family val="2"/>
      </rPr>
      <t>VNNALWAAPAFK</t>
    </r>
    <r>
      <rPr>
        <sz val="8"/>
        <color theme="1"/>
        <rFont val="Arial"/>
        <family val="2"/>
      </rPr>
      <t>WGLAIVPLYGILEGKPAVKDLDLNQSLALSLTGLVWTYYGFLVVPRADLLIAVNVALLSVNGYNVYRKINYDKQMQAAQAHA</t>
    </r>
  </si>
  <si>
    <r>
      <t>MASNQVMSPARRK</t>
    </r>
    <r>
      <rPr>
        <sz val="8"/>
        <color theme="1"/>
        <rFont val="Arial"/>
        <family val="2"/>
      </rPr>
      <t>WTQFVGTVGALANWGIPLAAISNIYNQQDPKKIDPRMTSALVFYSFLFMRWSLAITPANYPLLVCHASNEVVQLVQLGR</t>
    </r>
    <r>
      <rPr>
        <b/>
        <sz val="8"/>
        <color rgb="FFFF0000"/>
        <rFont val="Arial"/>
        <family val="2"/>
      </rPr>
      <t>WANATWGGEK</t>
    </r>
    <r>
      <rPr>
        <sz val="8"/>
        <color theme="1"/>
        <rFont val="Arial"/>
        <family val="2"/>
      </rPr>
      <t>KDEVKAE</t>
    </r>
  </si>
  <si>
    <r>
      <t>MLRHQVRRSWSTGTGLASRSVAHTGAEGMQAARLFRSSSAKIASPSWPSAGNQHQACRLRTGLQSELRLSALTRRFFASPSYAD</t>
    </r>
    <r>
      <rPr>
        <sz val="8"/>
        <color theme="1"/>
        <rFont val="Arial"/>
        <family val="2"/>
      </rPr>
      <t>KMKARVKDQKVKETGKEANKAERLQKKGKGQKVGGR</t>
    </r>
    <r>
      <rPr>
        <b/>
        <sz val="8"/>
        <color rgb="FFFF0000"/>
        <rFont val="Arial"/>
        <family val="2"/>
      </rPr>
      <t>FVFSCEGLSK</t>
    </r>
    <r>
      <rPr>
        <sz val="8"/>
        <color theme="1"/>
        <rFont val="Arial"/>
        <family val="2"/>
      </rPr>
      <t>TLPDGRPLFTDLSFSLYERSK</t>
    </r>
    <r>
      <rPr>
        <b/>
        <sz val="8"/>
        <color rgb="FFFF0000"/>
        <rFont val="Arial"/>
        <family val="2"/>
      </rPr>
      <t>IGVLGPNGAGK</t>
    </r>
    <r>
      <rPr>
        <sz val="8"/>
        <color theme="1"/>
        <rFont val="Arial"/>
        <family val="2"/>
      </rPr>
      <t>SSLMKVIAGLDDDFDGRAHVHDGVKVGYLPQEPELDPTKDVRGNVLAGVQDKLDILEEYNEVCRKLEGEKEEDDDDDDSEDEDEEELLERKAELEAQVEQLGIKDLSWRIDRAMHALRCPEPTKQVHFLSGGERRRVALCRLLISEPDLLLLDEPTNHLDAESVAWLERFLSEYKGTVMAVTHDRYFLDNVAGWILEIDRGDCFVYEGNYSTWLTEHQKRIDLEQKKDVALSKQIDQELKWIQQTPKARQSKNKARVKAYEQLLEQARVKPFQPGTILIPPGPRLGRVVAEAERLRKQIEDRVLIDDFSFSLKPGAIVGVIGPNGAGK</t>
    </r>
    <r>
      <rPr>
        <b/>
        <sz val="8"/>
        <color rgb="FFFF0000"/>
        <rFont val="Arial"/>
        <family val="2"/>
      </rPr>
      <t>TTLLNILSGEDKDFEGDLK</t>
    </r>
    <r>
      <rPr>
        <sz val="8"/>
        <color theme="1"/>
        <rFont val="Arial"/>
        <family val="2"/>
      </rPr>
      <t>IGESVVPGYVTQHRQDLTEGNTIYEEISEGDDYIEISPNNTIHTRQYVAAFRFWNQQQEKTVDVLSGGERNRVHLAKLLKRGCNLLLMDEPTNDLDVHVLRNLEEAIEAFAGCAVVVTHDRWFLDRVCTDIIAFEGDGRVVYFEGSYGEYMDRREKLNGPTRHKFIKLK</t>
    </r>
  </si>
  <si>
    <r>
      <t>MATKSNNKLGKLLYSSLLRSGESWEREVLRGRLVLGEKNEIRRLKGTLPSTVGSHLR</t>
    </r>
    <r>
      <rPr>
        <b/>
        <sz val="8"/>
        <color rgb="FFFF0000"/>
        <rFont val="Arial"/>
        <family val="2"/>
      </rPr>
      <t>EDVALTGAVVPSLTR</t>
    </r>
    <r>
      <rPr>
        <sz val="8"/>
        <color theme="1"/>
        <rFont val="Arial"/>
        <family val="2"/>
      </rPr>
      <t>QLWRDLNRPSHDDAPRRHPSADDDFSDAFASLRVLNDRTAALQQLVYEPHSQCTTNGILIEVRSYPLPFRMDNNTTKYSRFEYRVEMTNLHPTKTFKLLSRHWLILDGDGQTEEVRGPGVVGLYPVLAPGQNFHYKSSSGWMATPYGTMHGSYQFVDEDTGDLVEATIAPFGLNAGAESQTTSAYPHKERAVF</t>
    </r>
  </si>
  <si>
    <t>N524</t>
  </si>
  <si>
    <t>BAX inhibitor (BI)-1-like family protein</t>
  </si>
  <si>
    <t>N421</t>
  </si>
  <si>
    <t>N412</t>
  </si>
  <si>
    <t>putative mitochondrial carrier</t>
  </si>
  <si>
    <t>putative sodium:alanine symporter</t>
  </si>
  <si>
    <r>
      <t>MRRTSLRTLAQPLARSSTLSSSALRCGSVSGSFLTSRGFASEPPAA</t>
    </r>
    <r>
      <rPr>
        <sz val="8"/>
        <color theme="1"/>
        <rFont val="Arial"/>
        <family val="2"/>
      </rPr>
      <t>TKLKPDQPHPSWNDYSQLLNNFMDKLVHKERMGYKWWVRPNPSAQTESPSNYHLWFDEDQFPEGKTVVAMASYAPDRLERTLTINWKTWEMTIAQK</t>
    </r>
    <r>
      <rPr>
        <b/>
        <sz val="8"/>
        <color rgb="FFFF0000"/>
        <rFont val="Arial"/>
        <family val="2"/>
      </rPr>
      <t>DLVDNTLSATR</t>
    </r>
    <r>
      <rPr>
        <sz val="8"/>
        <color theme="1"/>
        <rFont val="Arial"/>
        <family val="2"/>
      </rPr>
      <t>TIQIPPDWLLAMKKVRWPLLEQAKKNAQESVPAKLPLIRSKDLYTIAKQK</t>
    </r>
    <r>
      <rPr>
        <b/>
        <sz val="8"/>
        <color rgb="FFFF0000"/>
        <rFont val="Arial"/>
        <family val="2"/>
      </rPr>
      <t>FKDEEELAYLK</t>
    </r>
    <r>
      <rPr>
        <sz val="8"/>
        <color theme="1"/>
        <rFont val="Arial"/>
        <family val="2"/>
      </rPr>
      <t>EKLMAAHI</t>
    </r>
  </si>
  <si>
    <t>Fe-S Cluster Biosynthesis</t>
  </si>
  <si>
    <t>N366</t>
  </si>
  <si>
    <t>cysteine desulfurase IscS, putative</t>
  </si>
  <si>
    <t>N637</t>
  </si>
  <si>
    <t>Isa1 (Isca1)</t>
  </si>
  <si>
    <t>Nfs1 (IscS) (cysteine desulfurase)</t>
  </si>
  <si>
    <t>Isd11 form 1</t>
  </si>
  <si>
    <t>Isd11 form 2</t>
  </si>
  <si>
    <t>MASRPQALRVYRQLMRNGRQYNDYNMREYIQRRVRDEFKANKTMSDAEQIDKCLDKARHELEVVKRQAIISRLYNHGKLIIEV</t>
  </si>
  <si>
    <t xml:space="preserve">iron-sulfur assembly protein 1, putative </t>
  </si>
  <si>
    <t xml:space="preserve">iron-sulfur cluster assembly accessory subfamily protein </t>
  </si>
  <si>
    <r>
      <t>MKRNSSSITHRGALLRKGWPRAAPSAAPIRLSSGAARM</t>
    </r>
    <r>
      <rPr>
        <sz val="8"/>
        <color theme="1"/>
        <rFont val="Arial"/>
        <family val="2"/>
      </rPr>
      <t>ASSVPSATQGGRSVYLDMQATTPVDPRVLDAMLPVYTEAYGNPHSR</t>
    </r>
    <r>
      <rPr>
        <b/>
        <sz val="8"/>
        <color rgb="FFFF0000"/>
        <rFont val="Arial"/>
        <family val="2"/>
      </rPr>
      <t>THHYGWETQDLVEDAR</t>
    </r>
    <r>
      <rPr>
        <sz val="8"/>
        <color theme="1"/>
        <rFont val="Arial"/>
        <family val="2"/>
      </rPr>
      <t>EKVARLIGADAKEVVFTSGATESNNAAIKGVARFYGEKRKHIITTVTEHKCVLDSCRVLEAGEGFEVTYLPVEKNGVLDVAKLEAAMRPDTVLVSVMAVNNEIGVIQPVGEIGQLCRRRGVFFHCDAAQAVGKIPLDVNAMSIDLLSISGHKLYGPKGVGALYVRRKPRVRLHPIISGGGQERGLR</t>
    </r>
    <r>
      <rPr>
        <b/>
        <sz val="8"/>
        <color rgb="FFFF0000"/>
        <rFont val="Arial"/>
        <family val="2"/>
      </rPr>
      <t>SGTVPTPLVVGLGK</t>
    </r>
    <r>
      <rPr>
        <sz val="8"/>
        <color theme="1"/>
        <rFont val="Arial"/>
        <family val="2"/>
      </rPr>
      <t>ACEVALEEMERDGAWVKHLFHRLYDGIRAR</t>
    </r>
    <r>
      <rPr>
        <b/>
        <sz val="8"/>
        <color rgb="FFFF0000"/>
        <rFont val="Arial"/>
        <family val="2"/>
      </rPr>
      <t>VPEVYLNGDLER</t>
    </r>
    <r>
      <rPr>
        <sz val="8"/>
        <color theme="1"/>
        <rFont val="Arial"/>
        <family val="2"/>
      </rPr>
      <t>RYHGNLNISFAYVEGESLLMALKEVALSSGSACTSASLEPSYVLRALGVSEDMAHTSLRFGIGRFTTEREVDHAIELCAKHVDRLREMSPLWEMVKEGVDISKIQWTQH</t>
    </r>
  </si>
  <si>
    <r>
      <t>MLRTRTRAVFGSATLASHNGGSRM</t>
    </r>
    <r>
      <rPr>
        <sz val="8"/>
        <color theme="1"/>
        <rFont val="Arial"/>
        <family val="2"/>
      </rPr>
      <t>AGGAQRLYHERVIDHYENPRNVGSLDKNATDVGTGLVGAPACGDVMKLQIEVKDGKIVNAVFKTFGCGSAIASSSLATEWVKGKSLDEAKVIKNSQIAKHLALPPVKLHCSMLAEDAIKSAISDYEKKQKAKQEAQQ</t>
    </r>
  </si>
  <si>
    <r>
      <t>MSVAGTVRVVRKPLTSRFAAKAPITLTPAAVSRL</t>
    </r>
    <r>
      <rPr>
        <sz val="8"/>
        <color theme="1"/>
        <rFont val="Arial"/>
        <family val="2"/>
      </rPr>
      <t>HSLMGGSKDKYEGIRLDVKSRGCGGNSFTLDYAEKKERTDEVVEADAGVKVFVGSKALLHVIGTEMDYVEDDLQSGFVFNNPQAKSTCGCGESFTL</t>
    </r>
  </si>
  <si>
    <r>
      <t>MARTPTSAASFMRGYSALALPARTLHTSLPAALRSSAMNRVAVPSTSASSGPSCTTVPSLGRVRSRCVPSALSIGTRFVPASSTSRRG</t>
    </r>
    <r>
      <rPr>
        <sz val="8"/>
        <color theme="1"/>
        <rFont val="Arial"/>
        <family val="2"/>
      </rPr>
      <t>TASAAAPLQDLHPQTHPMAPSASTFDTTPVSLILDTASATR</t>
    </r>
    <r>
      <rPr>
        <b/>
        <sz val="8"/>
        <color rgb="FFFF0000"/>
        <rFont val="Arial"/>
        <family val="2"/>
      </rPr>
      <t>AVPSTQTILLSDR</t>
    </r>
    <r>
      <rPr>
        <sz val="8"/>
        <color theme="1"/>
        <rFont val="Arial"/>
        <family val="2"/>
      </rPr>
      <t>AKKKLRGLTSKREGGAILRVEVQSGGCSGFSYK</t>
    </r>
    <r>
      <rPr>
        <b/>
        <sz val="8"/>
        <color rgb="FFFF0000"/>
        <rFont val="Arial"/>
        <family val="2"/>
      </rPr>
      <t>FTVEDRPLTEEDILIEEEGAR</t>
    </r>
    <r>
      <rPr>
        <sz val="8"/>
        <color theme="1"/>
        <rFont val="Arial"/>
        <family val="2"/>
      </rPr>
      <t>VVVDDVSLPLINGATLDWDEKLIGSKFQMLANPHSAGECGCKYSFTPKD</t>
    </r>
  </si>
  <si>
    <t>N558</t>
  </si>
  <si>
    <t>Iba57</t>
  </si>
  <si>
    <r>
      <rPr>
        <b/>
        <u/>
        <sz val="8"/>
        <color theme="1"/>
        <rFont val="Arial"/>
        <family val="2"/>
      </rPr>
      <t>MARTPTSAASFMRGYSALALPARTLHTSLPAALRSSAMNRVVVPSTASGPSCTTMPSLRVRSRWAMSGRSAPSALSIGTRFVPASSTSRRG</t>
    </r>
    <r>
      <rPr>
        <sz val="8"/>
        <color theme="1"/>
        <rFont val="Arial"/>
        <family val="2"/>
      </rPr>
      <t>TASAAAPLQDLHPQTHPMAPSASTFDTTPVSLILDTASATR</t>
    </r>
    <r>
      <rPr>
        <b/>
        <sz val="8"/>
        <color rgb="FFFF0000"/>
        <rFont val="Arial"/>
        <family val="2"/>
      </rPr>
      <t>AVPSTQTILLSDR</t>
    </r>
    <r>
      <rPr>
        <sz val="8"/>
        <color theme="1"/>
        <rFont val="Arial"/>
        <family val="2"/>
      </rPr>
      <t>AKKKLRGLTSKREGGAILRVEVQSGGCSGFSYK</t>
    </r>
    <r>
      <rPr>
        <b/>
        <sz val="8"/>
        <color rgb="FFFF0000"/>
        <rFont val="Arial"/>
        <family val="2"/>
      </rPr>
      <t>FTVEDRPLTEEDILIEEEGAR</t>
    </r>
    <r>
      <rPr>
        <sz val="8"/>
        <color theme="1"/>
        <rFont val="Arial"/>
        <family val="2"/>
      </rPr>
      <t>VVVDDVSLPLINGATLDWDEKLIGSKFQMLANPHSAGECGCKYSFTPKD</t>
    </r>
  </si>
  <si>
    <t xml:space="preserve">glycine cleavage T-protein (aminomethyl transferase) domain-containing protein </t>
  </si>
  <si>
    <r>
      <t>MMSRAGRLRAWYRSTEVVRGAVVGKRGIHHAAPLWLVARE</t>
    </r>
    <r>
      <rPr>
        <sz val="8"/>
        <color theme="1"/>
        <rFont val="Arial"/>
        <family val="2"/>
      </rPr>
      <t>APPLEQPAPPPLGWWVGEVGGRAIVEVRGRDAARFLQGLTTNDLLAAAATSRAGREEGR</t>
    </r>
    <r>
      <rPr>
        <b/>
        <sz val="8"/>
        <color rgb="FFFF0000"/>
        <rFont val="Arial"/>
        <family val="2"/>
      </rPr>
      <t>YTAFLTPTGR</t>
    </r>
    <r>
      <rPr>
        <sz val="8"/>
        <color theme="1"/>
        <rFont val="Arial"/>
        <family val="2"/>
      </rPr>
      <t>LLADALVCQLPPGQQQQGQQEGEQTFLVECDARAAPGLVVHLRRYRLRAHVDITPPAQRPAADEWAVGAVLTRGHVQSSSSSSSSGGGSGEATPSPRDSLLQCLRSHAPSLPCFADPRTAAMGIRVYHRRSSSFAPPPGLAEASAKEYRLHRILHAVPEGIDELEPNVAVPLECNLDALNGVSYDKGCYLGQELTSRVHHTGVIRKRLMPVMCFSPEDEAREKELRVAERLLDFVHGRDQPSLERDHLLPSVLRSLPSLATTNIASDKTELFLVGADGTPERRQVGRLCGGVEAGLGFALLRLQHTTAVLTPSTTTAPFFLAKPLWPPPYPLP</t>
    </r>
  </si>
  <si>
    <t>Yah1 (ferredoxin)</t>
  </si>
  <si>
    <t>[see entry N419, tab "B (Energy)"]</t>
  </si>
  <si>
    <t>Arh1 (ferredoxin reductase)</t>
  </si>
  <si>
    <t>ferredoxin/adrenodoxin reductase</t>
  </si>
  <si>
    <r>
      <t>MKVWRRGIRTSMALRE</t>
    </r>
    <r>
      <rPr>
        <sz val="8"/>
        <color theme="1"/>
        <rFont val="Arial"/>
        <family val="2"/>
      </rPr>
      <t>VGGMGGVPTSRHLKVCVVGSGPGGFYAVEALQRMAEEAKAKGQAPEMALDVDIYERQAVPYGLVRFGVAPDHPEVKAVQHRYDAFMADPRLRFVGNVSIGSTNSISQSSSSGAAALSVEELLGAYDGVVLAAGAQRDRPLGIEGEDLPGVYSAREFVAWYNGDPAMRSRQFELSSSREAVVIGQGNVALDVARVLLHEPGQLASTDMPEYAVDALRRSQIDTVHIVGRRGPAQASFTNKEVREILNLPGVQCHFLPSGVLALNEASKAETAKERGKKRMIDLFAATEKKAGETKGEPKKNLYFHFLLSPLRFLANEKGHVSGIELARNELQGEAGNQKAVPTHEKETLECDVVFKSIGYKSEPLEGVPFDHHRGVVPNEHGRVVRPDGSTVPGLYVSGWMKRGPSGVIGTNRMDAEETVASMWADLAATRPGEKPGWRAIQDKLRERQVAYVDWKQWKAIEDEEHRRGQVLGKEREKFTSVPEMLDVAFKQ</t>
    </r>
  </si>
  <si>
    <t>N565</t>
  </si>
  <si>
    <t>Yfh1 (frataxin)</t>
  </si>
  <si>
    <t xml:space="preserve">iron donor protein CyaY, putative </t>
  </si>
  <si>
    <t>N269</t>
  </si>
  <si>
    <t>0.9980</t>
  </si>
  <si>
    <t>Nfu1</t>
  </si>
  <si>
    <t>N122</t>
  </si>
  <si>
    <t xml:space="preserve">glutaredoxin, putative </t>
  </si>
  <si>
    <t>Grx5 (glutaredoxin) form 1</t>
  </si>
  <si>
    <t>N533</t>
  </si>
  <si>
    <t>Grx5 (glutaredoxin) form 2</t>
  </si>
  <si>
    <t>[see entry N011, tab "F (Import, Transport)"]</t>
  </si>
  <si>
    <t>[see entry N049, tab "F (Import, Transport)"]</t>
  </si>
  <si>
    <t>Ssq1 (mtHsp70)</t>
  </si>
  <si>
    <r>
      <t>MQAALKRAFARTSPRFLPAASLARGRGGSTLWSTTTLTSSARGEGSWRW</t>
    </r>
    <r>
      <rPr>
        <sz val="8"/>
        <color theme="1"/>
        <rFont val="Arial"/>
        <family val="2"/>
      </rPr>
      <t>TAGGARSMFIQTENTPNPDSLK</t>
    </r>
    <r>
      <rPr>
        <b/>
        <sz val="8"/>
        <color rgb="FFFF0000"/>
        <rFont val="Arial"/>
        <family val="2"/>
      </rPr>
      <t>FVPDGNVVLESGTMDFPDAR</t>
    </r>
    <r>
      <rPr>
        <sz val="8"/>
        <color theme="1"/>
        <rFont val="Arial"/>
        <family val="2"/>
      </rPr>
      <t>SSLSSPLAK</t>
    </r>
    <r>
      <rPr>
        <b/>
        <sz val="8"/>
        <color rgb="FFFF0000"/>
        <rFont val="Arial"/>
        <family val="2"/>
      </rPr>
      <t>SLFTVTGVQRVFFGNDFITVTK</t>
    </r>
    <r>
      <rPr>
        <sz val="8"/>
        <color theme="1"/>
        <rFont val="Arial"/>
        <family val="2"/>
      </rPr>
      <t>KPDVEWHEIKAQIFANIMDFYASGESVVSEQQDTSNTTILPTDSETVAMIKELLEVR</t>
    </r>
    <r>
      <rPr>
        <b/>
        <sz val="8"/>
        <color rgb="FFFF0000"/>
        <rFont val="Arial"/>
        <family val="2"/>
      </rPr>
      <t>IRPSVQEDGGDIEYKGFDEEAGVVYLKMVGSCSGCPSSSVTLK</t>
    </r>
    <r>
      <rPr>
        <sz val="8"/>
        <color theme="1"/>
        <rFont val="Arial"/>
        <family val="2"/>
      </rPr>
      <t>SGIERMLMHWIK</t>
    </r>
    <r>
      <rPr>
        <b/>
        <sz val="8"/>
        <color rgb="FFFF0000"/>
        <rFont val="Arial"/>
        <family val="2"/>
      </rPr>
      <t>EVTGVVAVESDDELDR</t>
    </r>
    <r>
      <rPr>
        <sz val="8"/>
        <color theme="1"/>
        <rFont val="Arial"/>
        <family val="2"/>
      </rPr>
      <t>LTKQEFAKLEKKLGEEGKGDDTAKESTVA</t>
    </r>
  </si>
  <si>
    <r>
      <t>MQKATSSLAMRGAVRSTAQRRLFSTALNRSRSVVTSRAALLSLRS</t>
    </r>
    <r>
      <rPr>
        <sz val="8"/>
        <color theme="1"/>
        <rFont val="Arial"/>
        <family val="2"/>
      </rPr>
      <t>VSSPCSYAPIAPRQQRWYTTDDNK</t>
    </r>
    <r>
      <rPr>
        <b/>
        <sz val="8"/>
        <color rgb="FFFF0000"/>
        <rFont val="Arial"/>
        <family val="2"/>
      </rPr>
      <t>EVGSEVATDSVQDAIK</t>
    </r>
    <r>
      <rPr>
        <sz val="8"/>
        <color theme="1"/>
        <rFont val="Arial"/>
        <family val="2"/>
      </rPr>
      <t>K</t>
    </r>
    <r>
      <rPr>
        <b/>
        <sz val="8"/>
        <color rgb="FFFF0000"/>
        <rFont val="Arial"/>
        <family val="2"/>
      </rPr>
      <t>VVSEYPCVVFMKGTPDAPQCGFSNATIKALNTVGAHYEAFDVLQSAELR</t>
    </r>
    <r>
      <rPr>
        <sz val="8"/>
        <color theme="1"/>
        <rFont val="Arial"/>
        <family val="2"/>
      </rPr>
      <t>DGIKKFTDWPTIPQVFIGGEFVGGCDITLQHLR</t>
    </r>
    <r>
      <rPr>
        <b/>
        <sz val="8"/>
        <color rgb="FFFF0000"/>
        <rFont val="Arial"/>
        <family val="2"/>
      </rPr>
      <t>SGELTTLLEK</t>
    </r>
    <r>
      <rPr>
        <sz val="8"/>
        <color theme="1"/>
        <rFont val="Arial"/>
        <family val="2"/>
      </rPr>
      <t>AKALKSQQ</t>
    </r>
  </si>
  <si>
    <r>
      <t>MMSSATRRSAQYSFLLASARSSFAGRIVTASNRRS</t>
    </r>
    <r>
      <rPr>
        <sz val="8"/>
        <color theme="1"/>
        <rFont val="Arial"/>
        <family val="2"/>
      </rPr>
      <t>APLISTSSSAPSFISSISSSRRHLYSTEAESPAAAVETAPEAAAAEKESEITQQEEEVKQESLAEFLERIEKEDQAKIDAALKAFESGNAIDEHISSLLGMKKYKCVVFMYGDEHAPADGQGYAVIKQLQRDHALFKTFDLNKYPLLKEGLIKHKGSYVR</t>
    </r>
    <r>
      <rPr>
        <b/>
        <sz val="8"/>
        <color rgb="FFFF0000"/>
        <rFont val="Arial"/>
        <family val="2"/>
      </rPr>
      <t>GDEDIPQVYILGRPFGSLREVMDSVATGQLEAR</t>
    </r>
    <r>
      <rPr>
        <sz val="8"/>
        <color theme="1"/>
        <rFont val="Arial"/>
        <family val="2"/>
      </rPr>
      <t>LRLTRSQRHFYA</t>
    </r>
  </si>
  <si>
    <t>N645</t>
  </si>
  <si>
    <t>Jac1 (co-chaperone HscB)</t>
  </si>
  <si>
    <t xml:space="preserve">Fe-S protein assembly co-chaperone HscB, putative </t>
  </si>
  <si>
    <t>N149</t>
  </si>
  <si>
    <t>0.9570</t>
  </si>
  <si>
    <t>Mge1 (co-chaperone Grpe)</t>
  </si>
  <si>
    <t>N507</t>
  </si>
  <si>
    <t>Atm1</t>
  </si>
  <si>
    <r>
      <t>MQRIRTSKMAATASSPSFSSLLPSSLPILSPAQMPPCCLMRAIGGSGAGRSAPCLMGSREIGHWAPLNRAQCYSALTSKPSPLFSSSSILSSTSRRFIRVRT</t>
    </r>
    <r>
      <rPr>
        <sz val="8"/>
        <color theme="1"/>
        <rFont val="Arial"/>
        <family val="2"/>
      </rPr>
      <t>ASEADTASSTQHQPPSIEEDQASNCADCGHSTQQHQHQHQHTTAPGCGSDKFGSHPKCWSCDNFVKGIPLFCTCCQKVQPPSNYDFFELMGMPKRFAVDAGKLEKHYWALQRKLHPDNFHTATTRERNYSEGVSSIINEAYHTLKHPNRRAKYLMQLKGVPLDETTGTITDPDLLMEVMEIR</t>
    </r>
    <r>
      <rPr>
        <b/>
        <sz val="8"/>
        <color rgb="FFFF0000"/>
        <rFont val="Arial"/>
        <family val="2"/>
      </rPr>
      <t>MRLEDADDAELR</t>
    </r>
    <r>
      <rPr>
        <sz val="8"/>
        <color theme="1"/>
        <rFont val="Arial"/>
        <family val="2"/>
      </rPr>
      <t>ALERENKQRLDRCYEEVGHALDASDMDKCRDVAVRLQYFVKIEEEIKRRKKVE</t>
    </r>
  </si>
  <si>
    <r>
      <t>MRAAVRRLPNVASHSAASRGIFALNVPLRSRTLAIARPFSTEQNGE</t>
    </r>
    <r>
      <rPr>
        <sz val="8"/>
        <color theme="1"/>
        <rFont val="Arial"/>
        <family val="2"/>
      </rPr>
      <t>QKVEGEHPPAQQQAEGENKEQQQEQQDPQAAKIDELQNKVK</t>
    </r>
    <r>
      <rPr>
        <b/>
        <sz val="8"/>
        <color rgb="FFFF0000"/>
        <rFont val="Arial"/>
        <family val="2"/>
      </rPr>
      <t>DLEEQNKELNGNYLRSLADLDNMAR</t>
    </r>
    <r>
      <rPr>
        <sz val="8"/>
        <color theme="1"/>
        <rFont val="Arial"/>
        <family val="2"/>
      </rPr>
      <t>IGKTNVENAKLYSIK</t>
    </r>
    <r>
      <rPr>
        <b/>
        <sz val="8"/>
        <color rgb="FFFF0000"/>
        <rFont val="Arial"/>
        <family val="2"/>
      </rPr>
      <t>SFAEGMLEIADNLSRALESLPEEK</t>
    </r>
    <r>
      <rPr>
        <sz val="8"/>
        <color theme="1"/>
        <rFont val="Arial"/>
        <family val="2"/>
      </rPr>
      <t>RGLPDVK</t>
    </r>
    <r>
      <rPr>
        <b/>
        <sz val="8"/>
        <color rgb="FFFF0000"/>
        <rFont val="Arial"/>
        <family val="2"/>
      </rPr>
      <t>VLFEGVAMTERVLQQVFAR</t>
    </r>
    <r>
      <rPr>
        <sz val="8"/>
        <color theme="1"/>
        <rFont val="Arial"/>
        <family val="2"/>
      </rPr>
      <t>YGIK</t>
    </r>
    <r>
      <rPr>
        <b/>
        <sz val="8"/>
        <color rgb="FFFF0000"/>
        <rFont val="Arial"/>
        <family val="2"/>
      </rPr>
      <t>KFNPLNEK</t>
    </r>
    <r>
      <rPr>
        <sz val="8"/>
        <color theme="1"/>
        <rFont val="Arial"/>
        <family val="2"/>
      </rPr>
      <t>FDPTK</t>
    </r>
    <r>
      <rPr>
        <b/>
        <sz val="8"/>
        <color rgb="FFFF0000"/>
        <rFont val="Arial"/>
        <family val="2"/>
      </rPr>
      <t>SSALFEIQDPTKAPGTVAFVQAPGYTLHDR</t>
    </r>
    <r>
      <rPr>
        <sz val="8"/>
        <color theme="1"/>
        <rFont val="Arial"/>
        <family val="2"/>
      </rPr>
      <t>LLRAAQVGVVAQPPDEPSSSDQA</t>
    </r>
  </si>
  <si>
    <r>
      <t>MLRASGWRGVRSSVTASRGGTLAWRSGSGATAAISIASRGCSAPLRSTTLRYNPALTPSWGGCGLGGPARRM</t>
    </r>
    <r>
      <rPr>
        <sz val="8"/>
        <color theme="1"/>
        <rFont val="Arial"/>
        <family val="2"/>
      </rPr>
      <t>VATEAGGASKAAAEGVAAKPAAPPAGTTPAKAAGPTKLKGLPDSGSGWAIMKSLSGYLWPKDNPAIKRRVLAAVALLVGSK</t>
    </r>
    <r>
      <rPr>
        <b/>
        <sz val="8"/>
        <color rgb="FFFF0000"/>
        <rFont val="Arial"/>
        <family val="2"/>
      </rPr>
      <t>ILNVQVPFLFK</t>
    </r>
    <r>
      <rPr>
        <sz val="8"/>
        <color theme="1"/>
        <rFont val="Arial"/>
        <family val="2"/>
      </rPr>
      <t>EAVDLLNATTENVALVPIAILLAYGAARVGAAGFTELRNVVFSKVAQSSIRQVACNTFLHLLSLDLRFHLSRQTGGLARAIDRGTRGINFVLTSMVFNILPTILEIGLVCSILTYQYGAQFAALTAGTIGVYTAYTFGVTQWRTKFRKEMNAMESEASSKAIDSLINYETVKYFNNEKMEAERYDKYFAKYSAASLKTNSSLGMLNFGQNFIFSAAITTAMILTAQGISAGSYTIGDLVMVNGLLFQLSLPLNFLGTVYRELRQSFTDMETMFGLLSLNTDVKNEPGATDLRVSKGEISFEGVGFGYTPERTILNGATFNVPPGSKVAFVGTTGSGKSTIFRLLFRFYDPEQGRVLIDGQDIRHVTLESLRKAIAVIPQDTVLFNDTIFYNIAYGRPTATREEVLEAARLARIDDAIRQMPMGYETVVGERGLKLSGGEKQRIAIARALLKDAPILLCDEATSSIDTATER</t>
    </r>
    <r>
      <rPr>
        <b/>
        <sz val="8"/>
        <color rgb="FFFF0000"/>
        <rFont val="Arial"/>
        <family val="2"/>
      </rPr>
      <t>EVQQSLAQLTR</t>
    </r>
    <r>
      <rPr>
        <sz val="8"/>
        <color theme="1"/>
        <rFont val="Arial"/>
        <family val="2"/>
      </rPr>
      <t>GKTTLIIAHRLSTVVDADVVMVMKGGNVVESGSHHQLIARNGLYAAMWRHQLEAAHHGNPTTATAPNQPSTPA</t>
    </r>
  </si>
  <si>
    <t>ATP-binding cassette, sub-family B (MDR/TAP), member 7, putative</t>
  </si>
  <si>
    <t>[see entry N639, tab "F (Import, Transport)"]</t>
  </si>
  <si>
    <t>mitoferrin</t>
  </si>
  <si>
    <t>MEFLVDEALEEELQQSSDPRVHLIAGACAGLMEHCGMFPIDTVKTHQQLAGSRTSIAATIRTIVAKNGVTGLFRGLPVVVAGSAPVHGVAFSIYEFCKRLLGADQPGHHLLASSMSGVVATLAHDACLAPVDTLKQRLQFSARPYRGVWDCFGHILKSEGVSGFYRGYTTAAVMNLPHASIYYGAYESIKKLLKRATGKEYESNDPVTHMLAGAAGGCLAGGLTNPLDVGKTRLQVGTDAGKSYRGMVSTLRTIYREDGWAGFTKGIRPRMVFHSMSAAISWTTYEYIKHTLEPSFSSHSPPSSNKSGPS</t>
  </si>
  <si>
    <t>Glycine Cleavage System</t>
  </si>
  <si>
    <t>N133</t>
  </si>
  <si>
    <t>T-protein</t>
  </si>
  <si>
    <t xml:space="preserve">glycine cleavage system T protein </t>
  </si>
  <si>
    <t>P-protein</t>
  </si>
  <si>
    <t>glycine cleavage system P protein</t>
  </si>
  <si>
    <t>N042</t>
  </si>
  <si>
    <t>L-protein (dihydrolipoyl dehydrogenase)</t>
  </si>
  <si>
    <t>[see entry N021 tab "A (Pyr-TCA)"]</t>
  </si>
  <si>
    <t>N129</t>
  </si>
  <si>
    <t>H-protein</t>
  </si>
  <si>
    <t>glycine cleavage system H protein</t>
  </si>
  <si>
    <t>0.9730</t>
  </si>
  <si>
    <t>N170</t>
  </si>
  <si>
    <t>R-protein (regulatory)</t>
  </si>
  <si>
    <r>
      <t>MAMASMRRGGVRAAQNSMTTTRRAFLATDAAPLKR</t>
    </r>
    <r>
      <rPr>
        <b/>
        <sz val="8"/>
        <color rgb="FFFF0000"/>
        <rFont val="Arial"/>
        <family val="2"/>
      </rPr>
      <t>TALHADHVALGGR</t>
    </r>
    <r>
      <rPr>
        <sz val="8"/>
        <color theme="1"/>
        <rFont val="Arial"/>
        <family val="2"/>
      </rPr>
      <t>MVPFCGWDMPVQYK</t>
    </r>
    <r>
      <rPr>
        <b/>
        <sz val="8"/>
        <color rgb="FFFF0000"/>
        <rFont val="Arial"/>
        <family val="2"/>
      </rPr>
      <t>ESIIDTHTHTRTHAGLFDVSHMGQLK</t>
    </r>
    <r>
      <rPr>
        <sz val="8"/>
        <color theme="1"/>
        <rFont val="Arial"/>
        <family val="2"/>
      </rPr>
      <t>LHGRDRVEFMESLVVGDIKGLATDNAR</t>
    </r>
    <r>
      <rPr>
        <b/>
        <sz val="8"/>
        <color rgb="FFFF0000"/>
        <rFont val="Arial"/>
        <family val="2"/>
      </rPr>
      <t>LSLFTNEQGGIK</t>
    </r>
    <r>
      <rPr>
        <sz val="8"/>
        <color theme="1"/>
        <rFont val="Arial"/>
        <family val="2"/>
      </rPr>
      <t>DDTVITNGADWLYVVVNAGCADKDLAHIQEHLARFKASGKEVDLEILSPDYSLVALQGPEAAAVVGEHIAGGPESLRGLAFMSGR</t>
    </r>
    <r>
      <rPr>
        <b/>
        <sz val="8"/>
        <color rgb="FFFF0000"/>
        <rFont val="Arial"/>
        <family val="2"/>
      </rPr>
      <t>DTRFDSLPVR</t>
    </r>
    <r>
      <rPr>
        <sz val="8"/>
        <color theme="1"/>
        <rFont val="Arial"/>
        <family val="2"/>
      </rPr>
      <t>ITRCGYTGEDGFEISVPTSDAVTLWRTLLQHTGK</t>
    </r>
    <r>
      <rPr>
        <b/>
        <sz val="8"/>
        <color rgb="FFFF0000"/>
        <rFont val="Arial"/>
        <family val="2"/>
      </rPr>
      <t>VMPVGLAAR</t>
    </r>
    <r>
      <rPr>
        <sz val="8"/>
        <color theme="1"/>
        <rFont val="Arial"/>
        <family val="2"/>
      </rPr>
      <t>DSLRLEAGLCLYGNDITEETTPIEAGLAWTIGKRRR</t>
    </r>
    <r>
      <rPr>
        <b/>
        <sz val="8"/>
        <color rgb="FFFF0000"/>
        <rFont val="Arial"/>
        <family val="2"/>
      </rPr>
      <t>AEGGFPGADVILK</t>
    </r>
    <r>
      <rPr>
        <sz val="8"/>
        <color theme="1"/>
        <rFont val="Arial"/>
        <family val="2"/>
      </rPr>
      <t>QIKEGVTRKR</t>
    </r>
    <r>
      <rPr>
        <b/>
        <sz val="8"/>
        <color rgb="FFFF0000"/>
        <rFont val="Arial"/>
        <family val="2"/>
      </rPr>
      <t>VGFVLAEGIARAHATVHDEKGELLGEATSGGYGPSLK</t>
    </r>
    <r>
      <rPr>
        <sz val="8"/>
        <color theme="1"/>
        <rFont val="Arial"/>
        <family val="2"/>
      </rPr>
      <t>K</t>
    </r>
    <r>
      <rPr>
        <b/>
        <sz val="8"/>
        <color rgb="FFFF0000"/>
        <rFont val="Arial"/>
        <family val="2"/>
      </rPr>
      <t>AVGMTYLPTALAKNGTPIQVQVR</t>
    </r>
    <r>
      <rPr>
        <sz val="8"/>
        <color theme="1"/>
        <rFont val="Arial"/>
        <family val="2"/>
      </rPr>
      <t>KKFYPATVAAMPFHPTNYYKPTQ</t>
    </r>
  </si>
  <si>
    <r>
      <t>MKQSIRLAPSSARTVGRVAPLMRSRFLAAQGSRAVLYRS</t>
    </r>
    <r>
      <rPr>
        <sz val="8"/>
        <color theme="1"/>
        <rFont val="Arial"/>
        <family val="2"/>
      </rPr>
      <t>SSSK</t>
    </r>
    <r>
      <rPr>
        <b/>
        <sz val="8"/>
        <color rgb="FFFF0000"/>
        <rFont val="Arial"/>
        <family val="2"/>
      </rPr>
      <t>VFPPLDTFPRRHIGVTDASVQEMLSELQLKSIDELVHK</t>
    </r>
    <r>
      <rPr>
        <sz val="8"/>
        <color theme="1"/>
        <rFont val="Arial"/>
        <family val="2"/>
      </rPr>
      <t>TVPANILREPLNFKETGPR</t>
    </r>
    <r>
      <rPr>
        <b/>
        <sz val="8"/>
        <color rgb="FFFF0000"/>
        <rFont val="Arial"/>
        <family val="2"/>
      </rPr>
      <t>GESELLQEFR</t>
    </r>
    <r>
      <rPr>
        <sz val="8"/>
        <color theme="1"/>
        <rFont val="Arial"/>
        <family val="2"/>
      </rPr>
      <t>SNLQQKNKLLR</t>
    </r>
    <r>
      <rPr>
        <b/>
        <sz val="8"/>
        <color rgb="FFFF0000"/>
        <rFont val="Arial"/>
        <family val="2"/>
      </rPr>
      <t>SFIGMGYYGTITPAVIQRNMLENPGWYTPYTPYQAEIAQGR</t>
    </r>
    <r>
      <rPr>
        <sz val="8"/>
        <color theme="1"/>
        <rFont val="Arial"/>
        <family val="2"/>
      </rPr>
      <t>LESLLNYQTMVTDLTGMDIANASLLDEATAAAEAMAMCFAGTKKK</t>
    </r>
    <r>
      <rPr>
        <b/>
        <sz val="8"/>
        <color rgb="FFFF0000"/>
        <rFont val="Arial"/>
        <family val="2"/>
      </rPr>
      <t>GAQAGSFFISDDCHPQTIAVVK</t>
    </r>
    <r>
      <rPr>
        <sz val="8"/>
        <color theme="1"/>
        <rFont val="Arial"/>
        <family val="2"/>
      </rPr>
      <t>TR</t>
    </r>
    <r>
      <rPr>
        <b/>
        <sz val="8"/>
        <color rgb="FFFF0000"/>
        <rFont val="Arial"/>
        <family val="2"/>
      </rPr>
      <t>ATALGVNLIVGKPDTFDFKANEVVGAIVQYPTTDGRVVDYGDFVKR</t>
    </r>
    <r>
      <rPr>
        <sz val="8"/>
        <color theme="1"/>
        <rFont val="Arial"/>
        <family val="2"/>
      </rPr>
      <t>AHEHGVAVACGTDLLALSLLKPPGEFGVDIAFGSAQRFGVPMGYGGPHAAFLATADKYKRNMPGRIIGVSK</t>
    </r>
    <r>
      <rPr>
        <b/>
        <sz val="8"/>
        <color rgb="FFFF0000"/>
        <rFont val="Arial"/>
        <family val="2"/>
      </rPr>
      <t>DVTGEVALR</t>
    </r>
    <r>
      <rPr>
        <sz val="8"/>
        <color theme="1"/>
        <rFont val="Arial"/>
        <family val="2"/>
      </rPr>
      <t>MSLQTREQHIRREKATSNICTAQALLANMAAMYAVYHGPEGLKQIAQRVHTMTRVLAQGISQAGYQLQGNEFFDTLTVHAGEGGADAVVQAALEKGINIRKLDGSR</t>
    </r>
    <r>
      <rPr>
        <b/>
        <sz val="8"/>
        <color rgb="FFFF0000"/>
        <rFont val="Arial"/>
        <family val="2"/>
      </rPr>
      <t>VGVSLDETVSDK</t>
    </r>
    <r>
      <rPr>
        <sz val="8"/>
        <color theme="1"/>
        <rFont val="Arial"/>
        <family val="2"/>
      </rPr>
      <t>DLVDLLQAFTKAK</t>
    </r>
    <r>
      <rPr>
        <b/>
        <sz val="8"/>
        <color rgb="FFFF0000"/>
        <rFont val="Arial"/>
        <family val="2"/>
      </rPr>
      <t>TGKEGSVSLEQLLAAVQSGGSRALGDLSAHQRASGYLAHPIFNSYHTEHELLR</t>
    </r>
    <r>
      <rPr>
        <sz val="8"/>
        <color theme="1"/>
        <rFont val="Arial"/>
        <family val="2"/>
      </rPr>
      <t>YLFRLQSK</t>
    </r>
    <r>
      <rPr>
        <b/>
        <sz val="8"/>
        <color rgb="FFFF0000"/>
        <rFont val="Arial"/>
        <family val="2"/>
      </rPr>
      <t>DLGLNTSMIPLGSCTMK</t>
    </r>
    <r>
      <rPr>
        <sz val="8"/>
        <color theme="1"/>
        <rFont val="Arial"/>
        <family val="2"/>
      </rPr>
      <t>LNATSEMFPITWPEVSQLHPFVPLDQAQGSIEMHKELESLLSNITGFDAVSLQPNAGAQGEYAGLLCIKKYHETRGENQR</t>
    </r>
    <r>
      <rPr>
        <b/>
        <sz val="8"/>
        <color rgb="FFFF0000"/>
        <rFont val="Arial"/>
        <family val="2"/>
      </rPr>
      <t>DVCIIPTSAHGTNPATAVMAGMKVVIVPCDKDGNIDVAELR</t>
    </r>
    <r>
      <rPr>
        <sz val="8"/>
        <color theme="1"/>
        <rFont val="Arial"/>
        <family val="2"/>
      </rPr>
      <t>KKAEEHKDKLAALMVTYPSTHGVFEESIVDICNVIHANGGLVYMDGANMNAQVGLTSPGNIGADVCHLNLHK</t>
    </r>
    <r>
      <rPr>
        <b/>
        <sz val="8"/>
        <color rgb="FFFF0000"/>
        <rFont val="Arial"/>
        <family val="2"/>
      </rPr>
      <t>TFCIPHGGGGPGVGAIGVAKHLTPHLPNSPLVPVGGPK</t>
    </r>
    <r>
      <rPr>
        <sz val="8"/>
        <color theme="1"/>
        <rFont val="Arial"/>
        <family val="2"/>
      </rPr>
      <t>SIGAISAAPYGSSAILPIPYVYIKLMGAQGLR</t>
    </r>
    <r>
      <rPr>
        <b/>
        <sz val="8"/>
        <color rgb="FFFF0000"/>
        <rFont val="Arial"/>
        <family val="2"/>
      </rPr>
      <t>KATEVAILNANYMAAKLKDHYPIVYMGKQGMVAHEFILDIRPFKAATGVEAEDVAK</t>
    </r>
    <r>
      <rPr>
        <sz val="8"/>
        <color theme="1"/>
        <rFont val="Arial"/>
        <family val="2"/>
      </rPr>
      <t>RLMDYGFHAPTLSFPIAGTLMIEPTESESKEELDRFVTALIKIREEIK</t>
    </r>
    <r>
      <rPr>
        <b/>
        <sz val="8"/>
        <color rgb="FFFF0000"/>
        <rFont val="Arial"/>
        <family val="2"/>
      </rPr>
      <t>EIEEGKLPRDNNPLHHAPHTQK</t>
    </r>
    <r>
      <rPr>
        <sz val="8"/>
        <color theme="1"/>
        <rFont val="Arial"/>
        <family val="2"/>
      </rPr>
      <t>VVCGETWERPYTRER</t>
    </r>
    <r>
      <rPr>
        <b/>
        <sz val="8"/>
        <color rgb="FFFF0000"/>
        <rFont val="Arial"/>
        <family val="2"/>
      </rPr>
      <t>AAFPAPWTK</t>
    </r>
    <r>
      <rPr>
        <sz val="8"/>
        <color theme="1"/>
        <rFont val="Arial"/>
        <family val="2"/>
      </rPr>
      <t>VHKHWPAVSR</t>
    </r>
    <r>
      <rPr>
        <b/>
        <sz val="8"/>
        <color rgb="FFFF0000"/>
        <rFont val="Arial"/>
        <family val="2"/>
      </rPr>
      <t>IDNAYGDRNLICTCPSPEAYAEHQ</t>
    </r>
  </si>
  <si>
    <r>
      <t>MRRTATLLKTRPVSHQRLSTASAGLLKPSSAWAFLASRSY</t>
    </r>
    <r>
      <rPr>
        <sz val="8"/>
        <color theme="1"/>
        <rFont val="Arial"/>
        <family val="2"/>
      </rPr>
      <t>SSNVPTDLKYTKSHEWVRMTNGVATIGITDHAQEALGEVVFVDLPETGATYGQKESFGAVESVKTVSDIYAPVGGEVVEVNADLK</t>
    </r>
    <r>
      <rPr>
        <b/>
        <sz val="8"/>
        <color rgb="FFFF0000"/>
        <rFont val="Arial"/>
        <family val="2"/>
      </rPr>
      <t>DKGSVNINSDPYGNGWMVK</t>
    </r>
    <r>
      <rPr>
        <sz val="8"/>
        <color theme="1"/>
        <rFont val="Arial"/>
        <family val="2"/>
      </rPr>
      <t>LK</t>
    </r>
    <r>
      <rPr>
        <b/>
        <sz val="8"/>
        <color rgb="FFFF0000"/>
        <rFont val="Arial"/>
        <family val="2"/>
      </rPr>
      <t>VSNQAELNDLLDAK</t>
    </r>
    <r>
      <rPr>
        <sz val="8"/>
        <color theme="1"/>
        <rFont val="Arial"/>
        <family val="2"/>
      </rPr>
      <t>AYEEHCASEAH</t>
    </r>
  </si>
  <si>
    <r>
      <t>MRRTGRLASSSLRQLGAPRRFLYSTQSEPKQAR</t>
    </r>
    <r>
      <rPr>
        <b/>
        <u/>
        <sz val="8"/>
        <color rgb="FFFF0000"/>
        <rFont val="Arial"/>
        <family val="2"/>
      </rPr>
      <t>LVLTAAGPDRV</t>
    </r>
    <r>
      <rPr>
        <b/>
        <sz val="8"/>
        <color rgb="FFFF0000"/>
        <rFont val="Arial"/>
        <family val="2"/>
      </rPr>
      <t>GVTAAITKAVVDAQGDVDSGR</t>
    </r>
    <r>
      <rPr>
        <sz val="8"/>
        <color theme="1"/>
        <rFont val="Arial"/>
        <family val="2"/>
      </rPr>
      <t>LTSLGGDYCIHMLVSVPETQEQAFRKEAQAAVGK</t>
    </r>
    <r>
      <rPr>
        <b/>
        <sz val="8"/>
        <color rgb="FFFF0000"/>
        <rFont val="Arial"/>
        <family val="2"/>
      </rPr>
      <t>FGDWDLSIR</t>
    </r>
    <r>
      <rPr>
        <sz val="8"/>
        <color theme="1"/>
        <rFont val="Arial"/>
        <family val="2"/>
      </rPr>
      <t>KNTPRAAVGPSLRQRLVALSGEDKPGIMHAVSSFFADK</t>
    </r>
    <r>
      <rPr>
        <b/>
        <sz val="8"/>
        <color rgb="FFFF0000"/>
        <rFont val="Arial"/>
        <family val="2"/>
      </rPr>
      <t>GINILSMNVYNEPAPFASSR</t>
    </r>
    <r>
      <rPr>
        <sz val="8"/>
        <color theme="1"/>
        <rFont val="Arial"/>
        <family val="2"/>
      </rPr>
      <t>LFKLQALVQVPQGMSDDQLEEGIDAVGENEGVDMWLESSQQPSTPPAALHEAAPQSHRA</t>
    </r>
  </si>
  <si>
    <t>Branched Chain Amino Acid Degradation</t>
  </si>
  <si>
    <t>N115</t>
  </si>
  <si>
    <t>N243</t>
  </si>
  <si>
    <r>
      <t>MRRTISVASSSSFLVARSGRLAASASCRSLATSGVPQ</t>
    </r>
    <r>
      <rPr>
        <sz val="8"/>
        <color theme="1"/>
        <rFont val="Arial"/>
        <family val="2"/>
      </rPr>
      <t>PK</t>
    </r>
    <r>
      <rPr>
        <b/>
        <sz val="8"/>
        <color rgb="FFFF0000"/>
        <rFont val="Arial"/>
        <family val="2"/>
      </rPr>
      <t>QDVDWEAMGFNLTKTDFMYVANTPK</t>
    </r>
    <r>
      <rPr>
        <sz val="8"/>
        <color theme="1"/>
        <rFont val="Arial"/>
        <family val="2"/>
      </rPr>
      <t>GSDFSRGEIRKYGPLELEPAATVFSYGQSLFEGLKAFRTANNRIVIFRPTENCKRMNEGAAR</t>
    </r>
    <r>
      <rPr>
        <b/>
        <sz val="8"/>
        <color rgb="FFFF0000"/>
        <rFont val="Arial"/>
        <family val="2"/>
      </rPr>
      <t>FLMSPIPEDVFMDGIK</t>
    </r>
    <r>
      <rPr>
        <sz val="8"/>
        <color theme="1"/>
        <rFont val="Arial"/>
        <family val="2"/>
      </rPr>
      <t>ETVK</t>
    </r>
    <r>
      <rPr>
        <b/>
        <sz val="8"/>
        <color rgb="FFFF0000"/>
        <rFont val="Arial"/>
        <family val="2"/>
      </rPr>
      <t>ANAHYVPPFGK</t>
    </r>
    <r>
      <rPr>
        <sz val="8"/>
        <color theme="1"/>
        <rFont val="Arial"/>
        <family val="2"/>
      </rPr>
      <t>GALYLRPIVFGSGPALGVAPSPVFTFVIYASPVGNYFKGGIR</t>
    </r>
    <r>
      <rPr>
        <b/>
        <sz val="8"/>
        <color rgb="FFFF0000"/>
        <rFont val="Arial"/>
        <family val="2"/>
      </rPr>
      <t>GINLIASEDVHR</t>
    </r>
    <r>
      <rPr>
        <sz val="8"/>
        <color theme="1"/>
        <rFont val="Arial"/>
        <family val="2"/>
      </rPr>
      <t>AAPKGAGYVK</t>
    </r>
    <r>
      <rPr>
        <b/>
        <sz val="8"/>
        <color rgb="FFFF0000"/>
        <rFont val="Arial"/>
        <family val="2"/>
      </rPr>
      <t>AAGNYAPCFQIQQASK</t>
    </r>
    <r>
      <rPr>
        <sz val="8"/>
        <color theme="1"/>
        <rFont val="Arial"/>
        <family val="2"/>
      </rPr>
      <t>K</t>
    </r>
    <r>
      <rPr>
        <b/>
        <sz val="8"/>
        <color rgb="FFFF0000"/>
        <rFont val="Arial"/>
        <family val="2"/>
      </rPr>
      <t>AGYDEVLFLDAK</t>
    </r>
    <r>
      <rPr>
        <sz val="8"/>
        <color theme="1"/>
        <rFont val="Arial"/>
        <family val="2"/>
      </rPr>
      <t>EDKYVEEAGASNFFCVTPDDTIHTPSLR</t>
    </r>
    <r>
      <rPr>
        <b/>
        <sz val="8"/>
        <color rgb="FFFF0000"/>
        <rFont val="Arial"/>
        <family val="2"/>
      </rPr>
      <t>GTILPGVTR</t>
    </r>
    <r>
      <rPr>
        <sz val="8"/>
        <color theme="1"/>
        <rFont val="Arial"/>
        <family val="2"/>
      </rPr>
      <t>KSLIHLAREKGIK</t>
    </r>
    <r>
      <rPr>
        <b/>
        <sz val="8"/>
        <color rgb="FFFF0000"/>
        <rFont val="Arial"/>
        <family val="2"/>
      </rPr>
      <t>VNEGSVSIDTVCQAKEAFCSGTGASVTPVASVTYK</t>
    </r>
    <r>
      <rPr>
        <sz val="8"/>
        <color theme="1"/>
        <rFont val="Arial"/>
        <family val="2"/>
      </rPr>
      <t>GNK</t>
    </r>
    <r>
      <rPr>
        <b/>
        <sz val="8"/>
        <color rgb="FFFF0000"/>
        <rFont val="Arial"/>
        <family val="2"/>
      </rPr>
      <t>YLFNNGEVGK</t>
    </r>
    <r>
      <rPr>
        <sz val="8"/>
        <color theme="1"/>
        <rFont val="Arial"/>
        <family val="2"/>
      </rPr>
      <t>VT</t>
    </r>
  </si>
  <si>
    <r>
      <t>MRRRGIAHFTSAG</t>
    </r>
    <r>
      <rPr>
        <sz val="8"/>
        <color theme="1"/>
        <rFont val="Arial"/>
        <family val="2"/>
      </rPr>
      <t>IASRTTQIGARSFEGIRRGLYSTSAQLAELDHNKLVIDRTKAPKPKIPNEQLVFGTQFSDHMLTVEWDKEKGWDKPHIKPYQNLSLDPASSVFHYALECYEGMKAYKEANGKVRLFRPMENMKRFNRSCSR</t>
    </r>
    <r>
      <rPr>
        <b/>
        <sz val="8"/>
        <color rgb="FFFF0000"/>
        <rFont val="Arial"/>
        <family val="2"/>
      </rPr>
      <t>LVLPTIKEEELLECIK</t>
    </r>
    <r>
      <rPr>
        <sz val="8"/>
        <color theme="1"/>
        <rFont val="Arial"/>
        <family val="2"/>
      </rPr>
      <t>ELVRIDKDWVPQGKGYSLYLRPCMIATQNFLGVAPTGK</t>
    </r>
    <r>
      <rPr>
        <b/>
        <sz val="8"/>
        <color rgb="FFFF0000"/>
        <rFont val="Arial"/>
        <family val="2"/>
      </rPr>
      <t>ALCFVILSPVGPYYR</t>
    </r>
    <r>
      <rPr>
        <sz val="8"/>
        <color theme="1"/>
        <rFont val="Arial"/>
        <family val="2"/>
      </rPr>
      <t>SGWKPVRLIADTKFVRAWPGGTGNSK</t>
    </r>
    <r>
      <rPr>
        <b/>
        <sz val="8"/>
        <color rgb="FFFF0000"/>
        <rFont val="Arial"/>
        <family val="2"/>
      </rPr>
      <t>VGGNYGPTVLSQK</t>
    </r>
    <r>
      <rPr>
        <sz val="8"/>
        <color theme="1"/>
        <rFont val="Arial"/>
        <family val="2"/>
      </rPr>
      <t>EAEKMGYNQILWLYGPDHQVTEVGTMNMFVAFQHKNGEK</t>
    </r>
    <r>
      <rPr>
        <b/>
        <sz val="8"/>
        <color rgb="FFFF0000"/>
        <rFont val="Arial"/>
        <family val="2"/>
      </rPr>
      <t>ELVTAPATSEGVVLSGITR</t>
    </r>
    <r>
      <rPr>
        <sz val="8"/>
        <color theme="1"/>
        <rFont val="Arial"/>
        <family val="2"/>
      </rPr>
      <t>DSIIQLVKQLPGWRVTERPYTMKEIVDAHDEGRLIEAFGCGTAAVVSPIQAIGYNGKEISFPLGNSGQAGNLTQHLADTLAAIQYGEVPHDWSIVID</t>
    </r>
  </si>
  <si>
    <t>branched-chain amino acid aminotransferase form 1</t>
  </si>
  <si>
    <t>branched-chain amino acid aminotransferase form 2</t>
  </si>
  <si>
    <t>branched-chain amino acid aminotransferase</t>
  </si>
  <si>
    <t>0.9930</t>
  </si>
  <si>
    <t>N063</t>
  </si>
  <si>
    <t>isovaleryl-CoA dehydrogenase</t>
  </si>
  <si>
    <t xml:space="preserve">isovaleryl Coenzyme A dehydrogenase </t>
  </si>
  <si>
    <t>N187</t>
  </si>
  <si>
    <t>methylcrotonyl-CoA carboxylase beta subunit</t>
  </si>
  <si>
    <t>N120</t>
  </si>
  <si>
    <t>methylcrotonyl-CoA carboxylase alpha subunit</t>
  </si>
  <si>
    <t xml:space="preserve">acetyl-CoA carboxylase, biotin carboxylase subunit, putative </t>
  </si>
  <si>
    <t>N257</t>
  </si>
  <si>
    <t>enoyl-CoA hydratase/isomerase family domain-containing protein (putative methylglutaconyl-CoA hydratase)</t>
  </si>
  <si>
    <t xml:space="preserve">enoyl-CoA hydratase/isomerase family domain-containing protein </t>
  </si>
  <si>
    <r>
      <t>MRRTVQLSSRVLGSRTCTTSAASGAQLLRTASVARSYSVSANLR</t>
    </r>
    <r>
      <rPr>
        <b/>
        <u/>
        <sz val="8"/>
        <color rgb="FFFF0000"/>
        <rFont val="Arial"/>
        <family val="2"/>
      </rPr>
      <t>D</t>
    </r>
    <r>
      <rPr>
        <b/>
        <sz val="8"/>
        <color rgb="FFFF0000"/>
        <rFont val="Arial"/>
        <family val="2"/>
      </rPr>
      <t>TVAEGLFDDTQK</t>
    </r>
    <r>
      <rPr>
        <sz val="8"/>
        <color theme="1"/>
        <rFont val="Arial"/>
        <family val="2"/>
      </rPr>
      <t>ELK</t>
    </r>
    <r>
      <rPr>
        <b/>
        <sz val="8"/>
        <color rgb="FFFF0000"/>
        <rFont val="Arial"/>
        <family val="2"/>
      </rPr>
      <t>ETVHQFAQREIAPLAAELDRKNEFPMHLWR</t>
    </r>
    <r>
      <rPr>
        <sz val="8"/>
        <color theme="1"/>
        <rFont val="Arial"/>
        <family val="2"/>
      </rPr>
      <t>KLGEQSLLGITADPEYGGMGMGYTEHCIVMEELSRASGSVALSYGAHSNLCVNQISRNGNEAQKKKYLPK</t>
    </r>
    <r>
      <rPr>
        <b/>
        <sz val="8"/>
        <color rgb="FFFF0000"/>
        <rFont val="Arial"/>
        <family val="2"/>
      </rPr>
      <t>LITGEHVGALAMSEPGSGSDVVSMK</t>
    </r>
    <r>
      <rPr>
        <sz val="8"/>
        <color theme="1"/>
        <rFont val="Arial"/>
        <family val="2"/>
      </rPr>
      <t>LKAEKKGNKWVLNGNK</t>
    </r>
    <r>
      <rPr>
        <b/>
        <sz val="8"/>
        <color rgb="FFFF0000"/>
        <rFont val="Arial"/>
        <family val="2"/>
      </rPr>
      <t>FWITNGPDADVLVVYAK</t>
    </r>
    <r>
      <rPr>
        <sz val="8"/>
        <color theme="1"/>
        <rFont val="Arial"/>
        <family val="2"/>
      </rPr>
      <t>TDMAAGPK</t>
    </r>
    <r>
      <rPr>
        <b/>
        <sz val="8"/>
        <color rgb="FFFF0000"/>
        <rFont val="Arial"/>
        <family val="2"/>
      </rPr>
      <t>GITAFLVEKGFAGFSTAQK</t>
    </r>
    <r>
      <rPr>
        <sz val="8"/>
        <color theme="1"/>
        <rFont val="Arial"/>
        <family val="2"/>
      </rPr>
      <t>LDKLGMR</t>
    </r>
    <r>
      <rPr>
        <b/>
        <sz val="8"/>
        <color rgb="FFFF0000"/>
        <rFont val="Arial"/>
        <family val="2"/>
      </rPr>
      <t>GSNTCELIFENCEVPEENVLGQVGKGVYVLMSGLDYER</t>
    </r>
    <r>
      <rPr>
        <sz val="8"/>
        <color theme="1"/>
        <rFont val="Arial"/>
        <family val="2"/>
      </rPr>
      <t>LVLGAGPLGLMQASLDVVLPYVHDR</t>
    </r>
    <r>
      <rPr>
        <b/>
        <sz val="8"/>
        <color rgb="FFFF0000"/>
        <rFont val="Arial"/>
        <family val="2"/>
      </rPr>
      <t>TQFGQPIGTFQLMQGKLADMYTTTSACRSYVYTVAR</t>
    </r>
    <r>
      <rPr>
        <sz val="8"/>
        <color theme="1"/>
        <rFont val="Arial"/>
        <family val="2"/>
      </rPr>
      <t>ACDKGQADAK</t>
    </r>
    <r>
      <rPr>
        <b/>
        <sz val="8"/>
        <color rgb="FFFF0000"/>
        <rFont val="Arial"/>
        <family val="2"/>
      </rPr>
      <t>ECAGVILYAAEKATQVALDAIQALGGNGYINDYPTGR</t>
    </r>
    <r>
      <rPr>
        <sz val="8"/>
        <color theme="1"/>
        <rFont val="Arial"/>
        <family val="2"/>
      </rPr>
      <t>LLRDAK</t>
    </r>
    <r>
      <rPr>
        <b/>
        <sz val="8"/>
        <color rgb="FFFF0000"/>
        <rFont val="Arial"/>
        <family val="2"/>
      </rPr>
      <t>LYEIGAGTSEIR</t>
    </r>
    <r>
      <rPr>
        <sz val="8"/>
        <color theme="1"/>
        <rFont val="Arial"/>
        <family val="2"/>
      </rPr>
      <t>RMLIGRDLNKLYGVERK</t>
    </r>
  </si>
  <si>
    <r>
      <t>MYAARRTLGGNAAAAAVTCYGATSSRSVLLMLERRAATTGRF</t>
    </r>
    <r>
      <rPr>
        <sz val="8"/>
        <color theme="1"/>
        <rFont val="Arial"/>
        <family val="2"/>
      </rPr>
      <t>AVPLSSRAAYSSRPGLGKDGRMFDKVLIANRGEIACRVMRTCKRLGVKTVAVYSEADAKSMHVAMADEAYLIGPPPAKESYLKGDYIIEVAKKAGAQAIHPGYGFLSENSR</t>
    </r>
    <r>
      <rPr>
        <b/>
        <sz val="8"/>
        <color rgb="FFFF0000"/>
        <rFont val="Arial"/>
        <family val="2"/>
      </rPr>
      <t>FANLVEQSGLVFIGPPASAINSMGSK</t>
    </r>
    <r>
      <rPr>
        <sz val="8"/>
        <color theme="1"/>
        <rFont val="Arial"/>
        <family val="2"/>
      </rPr>
      <t>SESKK</t>
    </r>
    <r>
      <rPr>
        <b/>
        <sz val="8"/>
        <color rgb="FFFF0000"/>
        <rFont val="Arial"/>
        <family val="2"/>
      </rPr>
      <t>IMSNAAVPIIPGYHGEKQDVDYLMAEAEKIQYPVLIK</t>
    </r>
    <r>
      <rPr>
        <sz val="8"/>
        <color theme="1"/>
        <rFont val="Arial"/>
        <family val="2"/>
      </rPr>
      <t>AVMGGGGKGMR</t>
    </r>
    <r>
      <rPr>
        <b/>
        <sz val="8"/>
        <color rgb="FFFF0000"/>
        <rFont val="Arial"/>
        <family val="2"/>
      </rPr>
      <t>IVETKEDFVEALLSAK</t>
    </r>
    <r>
      <rPr>
        <sz val="8"/>
        <color theme="1"/>
        <rFont val="Arial"/>
        <family val="2"/>
      </rPr>
      <t>R</t>
    </r>
    <r>
      <rPr>
        <b/>
        <sz val="8"/>
        <color rgb="FFFF0000"/>
        <rFont val="Arial"/>
        <family val="2"/>
      </rPr>
      <t>EAMSSFGDENVLVEK</t>
    </r>
    <r>
      <rPr>
        <sz val="8"/>
        <color theme="1"/>
        <rFont val="Arial"/>
        <family val="2"/>
      </rPr>
      <t>YITKPR</t>
    </r>
    <r>
      <rPr>
        <b/>
        <sz val="8"/>
        <color rgb="FFFF0000"/>
        <rFont val="Arial"/>
        <family val="2"/>
      </rPr>
      <t>HIEFQVFADKYGNVVHLFER</t>
    </r>
    <r>
      <rPr>
        <sz val="8"/>
        <color theme="1"/>
        <rFont val="Arial"/>
        <family val="2"/>
      </rPr>
      <t>DCSVQRRHQK</t>
    </r>
    <r>
      <rPr>
        <b/>
        <sz val="8"/>
        <color rgb="FFFF0000"/>
        <rFont val="Arial"/>
        <family val="2"/>
      </rPr>
      <t>IIEEAPAPGMTEELR</t>
    </r>
    <r>
      <rPr>
        <sz val="8"/>
        <color theme="1"/>
        <rFont val="Arial"/>
        <family val="2"/>
      </rPr>
      <t>AR</t>
    </r>
    <r>
      <rPr>
        <b/>
        <sz val="8"/>
        <color rgb="FFFF0000"/>
        <rFont val="Arial"/>
        <family val="2"/>
      </rPr>
      <t>MGEAAVNAAK</t>
    </r>
    <r>
      <rPr>
        <sz val="8"/>
        <color theme="1"/>
        <rFont val="Arial"/>
        <family val="2"/>
      </rPr>
      <t>AVGYVGAGTVEFIMDSTTKGFYFMEMNTR</t>
    </r>
    <r>
      <rPr>
        <b/>
        <sz val="8"/>
        <color rgb="FFFF0000"/>
        <rFont val="Arial"/>
        <family val="2"/>
      </rPr>
      <t>LQVEHPISEMITGQDLVEWQLKVASGQHLPLTQDQLK</t>
    </r>
    <r>
      <rPr>
        <sz val="8"/>
        <color theme="1"/>
        <rFont val="Arial"/>
        <family val="2"/>
      </rPr>
      <t>INGHAFEARIYAENPR</t>
    </r>
    <r>
      <rPr>
        <b/>
        <sz val="8"/>
        <color rgb="FFFF0000"/>
        <rFont val="Arial"/>
        <family val="2"/>
      </rPr>
      <t>KGFLPGTGKLVHLSTPEPSSQVR</t>
    </r>
    <r>
      <rPr>
        <sz val="8"/>
        <color theme="1"/>
        <rFont val="Arial"/>
        <family val="2"/>
      </rPr>
      <t>IETGVR</t>
    </r>
    <r>
      <rPr>
        <b/>
        <sz val="8"/>
        <color rgb="FFFF0000"/>
        <rFont val="Arial"/>
        <family val="2"/>
      </rPr>
      <t>QGDQVSIFYDPMIAKLVVWDTDR</t>
    </r>
    <r>
      <rPr>
        <sz val="8"/>
        <color theme="1"/>
        <rFont val="Arial"/>
        <family val="2"/>
      </rPr>
      <t>TSALRRLNASLGHYQVVGLNTNIEFLGKLATHPSFIEGDVETGFIEHHR</t>
    </r>
    <r>
      <rPr>
        <b/>
        <sz val="8"/>
        <color rgb="FFFF0000"/>
        <rFont val="Arial"/>
        <family val="2"/>
      </rPr>
      <t>NELFPAISAPSEKVLALAALSVLSEER</t>
    </r>
    <r>
      <rPr>
        <sz val="8"/>
        <color theme="1"/>
        <rFont val="Arial"/>
        <family val="2"/>
      </rPr>
      <t>AANLKEAERNSADAHGAWSLPGWRLNEEQTRELRFVAQVGEEESAEFAVLATYRPDNTVSMKCKKVVAQEKGKKAHHHEEDSAEFTVTGQVGPTGEIK</t>
    </r>
    <r>
      <rPr>
        <b/>
        <sz val="8"/>
        <color rgb="FFFF0000"/>
        <rFont val="Arial"/>
        <family val="2"/>
      </rPr>
      <t>ASVGDETITDGR</t>
    </r>
    <r>
      <rPr>
        <sz val="8"/>
        <color theme="1"/>
        <rFont val="Arial"/>
        <family val="2"/>
      </rPr>
      <t>VVRHK</t>
    </r>
    <r>
      <rPr>
        <b/>
        <sz val="8"/>
        <color rgb="FFFF0000"/>
        <rFont val="Arial"/>
        <family val="2"/>
      </rPr>
      <t>NTLNVFLK</t>
    </r>
    <r>
      <rPr>
        <sz val="8"/>
        <color theme="1"/>
        <rFont val="Arial"/>
        <family val="2"/>
      </rPr>
      <t>GVHHEVNLALPK</t>
    </r>
    <r>
      <rPr>
        <b/>
        <sz val="8"/>
        <color rgb="FFFF0000"/>
        <rFont val="Arial"/>
        <family val="2"/>
      </rPr>
      <t>FLSAGTEGRKGGLTSPMPGKIVKLFVQPGEEVK</t>
    </r>
    <r>
      <rPr>
        <sz val="8"/>
        <color theme="1"/>
        <rFont val="Arial"/>
        <family val="2"/>
      </rPr>
      <t>KGQPLIVMEAMKMEHTIRSPADGKVKSVGVSVDQFVEQNVALVQVE</t>
    </r>
  </si>
  <si>
    <r>
      <t>MLQRGGLVMRRGGCAPTTLRCAATRFGRP</t>
    </r>
    <r>
      <rPr>
        <sz val="8"/>
        <color theme="1"/>
        <rFont val="Arial"/>
        <family val="2"/>
      </rPr>
      <t>TSIGFDGRAALPTVLVGREYHAER</t>
    </r>
    <r>
      <rPr>
        <b/>
        <sz val="8"/>
        <color rgb="FFFF0000"/>
        <rFont val="Arial"/>
        <family val="2"/>
      </rPr>
      <t>DFNVVDGSVEMSQDEWR</t>
    </r>
    <r>
      <rPr>
        <sz val="8"/>
        <color theme="1"/>
        <rFont val="Arial"/>
        <family val="2"/>
      </rPr>
      <t>ENGRVMLDLVNKLKHEVATVKAGGGESARNRHVAKGKLLPRDRILRLLDPSSPFLELSQLAGHGLYEDHVPAGGIITGIGRVQGQECMIVANDATVKGGTYYPITVKKHLR</t>
    </r>
    <r>
      <rPr>
        <b/>
        <sz val="8"/>
        <color rgb="FFFF0000"/>
        <rFont val="Arial"/>
        <family val="2"/>
      </rPr>
      <t>AQEVAQQNRLPCIYLVDSGGANLPRQDEVFPDKEHFGR</t>
    </r>
    <r>
      <rPr>
        <sz val="8"/>
        <color theme="1"/>
        <rFont val="Arial"/>
        <family val="2"/>
      </rPr>
      <t>IFYNQANMSAQGIPQVAVVLGSCTAGGAYVPAMADECVIVK</t>
    </r>
    <r>
      <rPr>
        <b/>
        <sz val="8"/>
        <color rgb="FFFF0000"/>
        <rFont val="Arial"/>
        <family val="2"/>
      </rPr>
      <t>GNGTIFLGGPPLVK</t>
    </r>
    <r>
      <rPr>
        <sz val="8"/>
        <color theme="1"/>
        <rFont val="Arial"/>
        <family val="2"/>
      </rPr>
      <t>AATGEVVTAEELGGADLHCQTSGVTDHYAHDEEHALALARRIVANLNPSHTKQRK</t>
    </r>
    <r>
      <rPr>
        <b/>
        <sz val="8"/>
        <color rgb="FFFF0000"/>
        <rFont val="Arial"/>
        <family val="2"/>
      </rPr>
      <t>ASWEPEPVIEPRYPQTDLYNLIPSDAR</t>
    </r>
    <r>
      <rPr>
        <sz val="8"/>
        <color theme="1"/>
        <rFont val="Arial"/>
        <family val="2"/>
      </rPr>
      <t>KPFDMRKILARVLDDSRFDEFK</t>
    </r>
    <r>
      <rPr>
        <b/>
        <sz val="8"/>
        <color rgb="FFFF0000"/>
        <rFont val="Arial"/>
        <family val="2"/>
      </rPr>
      <t>ALYGPTLVTGFGR</t>
    </r>
    <r>
      <rPr>
        <sz val="8"/>
        <color theme="1"/>
        <rFont val="Arial"/>
        <family val="2"/>
      </rPr>
      <t>IHGHPVGVVANNGILFSESAR</t>
    </r>
    <r>
      <rPr>
        <b/>
        <sz val="8"/>
        <color rgb="FFFF0000"/>
        <rFont val="Arial"/>
        <family val="2"/>
      </rPr>
      <t>KGAHFVELCAQR</t>
    </r>
    <r>
      <rPr>
        <sz val="8"/>
        <color theme="1"/>
        <rFont val="Arial"/>
        <family val="2"/>
      </rPr>
      <t>GVPLLFLQNITGFMVGRSYEAGGIAKDGAK</t>
    </r>
    <r>
      <rPr>
        <b/>
        <sz val="8"/>
        <color rgb="FFFF0000"/>
        <rFont val="Arial"/>
        <family val="2"/>
      </rPr>
      <t>MVTAVACAQVPK</t>
    </r>
    <r>
      <rPr>
        <sz val="8"/>
        <color theme="1"/>
        <rFont val="Arial"/>
        <family val="2"/>
      </rPr>
      <t>ITVVVGGSFGAGNYAMCGRAYNPR</t>
    </r>
    <r>
      <rPr>
        <b/>
        <sz val="8"/>
        <color rgb="FFFF0000"/>
        <rFont val="Arial"/>
        <family val="2"/>
      </rPr>
      <t>FMFMWPNSRISVMGGEQAASVLTQIK</t>
    </r>
    <r>
      <rPr>
        <sz val="8"/>
        <color theme="1"/>
        <rFont val="Arial"/>
        <family val="2"/>
      </rPr>
      <t>REAMVKSK</t>
    </r>
    <r>
      <rPr>
        <b/>
        <sz val="8"/>
        <color rgb="FFFF0000"/>
        <rFont val="Arial"/>
        <family val="2"/>
      </rPr>
      <t>SSHQWSAEEEEAFR</t>
    </r>
    <r>
      <rPr>
        <sz val="8"/>
        <color theme="1"/>
        <rFont val="Arial"/>
        <family val="2"/>
      </rPr>
      <t>QTMLAKYDKEGHPYYASAR</t>
    </r>
    <r>
      <rPr>
        <b/>
        <sz val="8"/>
        <color rgb="FFFF0000"/>
        <rFont val="Arial"/>
        <family val="2"/>
      </rPr>
      <t>LWDDGIIDPAETRNVLGLTLAACRNAPIPQTQFGVFR</t>
    </r>
    <r>
      <rPr>
        <sz val="8"/>
        <color theme="1"/>
        <rFont val="Arial"/>
        <family val="2"/>
      </rPr>
      <t>M</t>
    </r>
  </si>
  <si>
    <r>
      <t>MRRATLKVVAGRGAVPAGQAVRSCFGRRAFTTAAAST</t>
    </r>
    <r>
      <rPr>
        <sz val="8"/>
        <color theme="1"/>
        <rFont val="Arial"/>
        <family val="2"/>
      </rPr>
      <t>EVKQKYDFINVEDKGEVRWVSLNRPDTHNAFNELVIGEITDAFRTIQRDAAQEKFRAVVLTGNGKSFSAGADLNWMKKMASYTQKENELDSHKLFDMFNSIYACPMPVIGRINGNAIGGGSGLVSACDFAFSVNK</t>
    </r>
    <r>
      <rPr>
        <b/>
        <sz val="8"/>
        <color rgb="FFFF0000"/>
        <rFont val="Arial"/>
        <family val="2"/>
      </rPr>
      <t>AVFGFTEVKLGLIPAVISPFVMMK</t>
    </r>
    <r>
      <rPr>
        <sz val="8"/>
        <color theme="1"/>
        <rFont val="Arial"/>
        <family val="2"/>
      </rPr>
      <t>IGKGNCSRYFLTGER</t>
    </r>
    <r>
      <rPr>
        <b/>
        <sz val="8"/>
        <color rgb="FFFF0000"/>
        <rFont val="Arial"/>
        <family val="2"/>
      </rPr>
      <t>FYATEATRLGLIQGSFETVEELDKAVDSVLTEIK</t>
    </r>
    <r>
      <rPr>
        <sz val="8"/>
        <color theme="1"/>
        <rFont val="Arial"/>
        <family val="2"/>
      </rPr>
      <t>ANSPAAMRSCK</t>
    </r>
    <r>
      <rPr>
        <b/>
        <sz val="8"/>
        <color rgb="FFFF0000"/>
        <rFont val="Arial"/>
        <family val="2"/>
      </rPr>
      <t>QLINNVYHSLGSPKKGEGLSDVKEQLASEIAR</t>
    </r>
    <r>
      <rPr>
        <sz val="8"/>
        <color theme="1"/>
        <rFont val="Arial"/>
        <family val="2"/>
      </rPr>
      <t>IRVSK</t>
    </r>
    <r>
      <rPr>
        <b/>
        <sz val="8"/>
        <color rgb="FFFF0000"/>
        <rFont val="Arial"/>
        <family val="2"/>
      </rPr>
      <t>EGQEGLSAFLEK</t>
    </r>
    <r>
      <rPr>
        <sz val="8"/>
        <color theme="1"/>
        <rFont val="Arial"/>
        <family val="2"/>
      </rPr>
      <t>RKPSWIVS</t>
    </r>
  </si>
  <si>
    <t>N313</t>
  </si>
  <si>
    <t>hydroxymethyglutaryl-CoA (HMG) lyase</t>
  </si>
  <si>
    <t xml:space="preserve">HMGL family domain-containing protein </t>
  </si>
  <si>
    <r>
      <t>MKRTSVMASRRRLVPCLGSTYTTR</t>
    </r>
    <r>
      <rPr>
        <b/>
        <u/>
        <sz val="8"/>
        <color rgb="FFFF0000"/>
        <rFont val="Arial"/>
        <family val="2"/>
      </rPr>
      <t>GMMPAAQGAR</t>
    </r>
    <r>
      <rPr>
        <b/>
        <u/>
        <sz val="8"/>
        <color theme="1"/>
        <rFont val="Arial"/>
        <family val="2"/>
      </rPr>
      <t>FLSTSSSS</t>
    </r>
    <r>
      <rPr>
        <sz val="8"/>
        <color theme="1"/>
        <rFont val="Arial"/>
        <family val="2"/>
      </rPr>
      <t>SLEDEPR</t>
    </r>
    <r>
      <rPr>
        <sz val="8"/>
        <color rgb="FFFF0000"/>
        <rFont val="Arial"/>
        <family val="2"/>
      </rPr>
      <t>FSWFGPLPK</t>
    </r>
    <r>
      <rPr>
        <sz val="8"/>
        <color theme="1"/>
        <rFont val="Arial"/>
        <family val="2"/>
      </rPr>
      <t>KVKMYEVGPRDGLQNEKEVIPTEVKVELIERLSR</t>
    </r>
    <r>
      <rPr>
        <sz val="8"/>
        <color rgb="FFFF0000"/>
        <rFont val="Arial"/>
        <family val="2"/>
      </rPr>
      <t>TGLSVVEATSFVSPK</t>
    </r>
    <r>
      <rPr>
        <sz val="8"/>
        <color theme="1"/>
        <rFont val="Arial"/>
        <family val="2"/>
      </rPr>
      <t>KIPQMADSVEVMTSIKREPGVIYPVLVPNDKGYENAVKTGCSHIAVFTAASETFAQR</t>
    </r>
    <r>
      <rPr>
        <sz val="8"/>
        <color rgb="FFFF0000"/>
        <rFont val="Arial"/>
        <family val="2"/>
      </rPr>
      <t>NINSTIGDSLAR</t>
    </r>
    <r>
      <rPr>
        <sz val="8"/>
        <color theme="1"/>
        <rFont val="Arial"/>
        <family val="2"/>
      </rPr>
      <t>YRELCKKAAKDGLQVRGYLSCVLGCPYEGHISPKKVADVAAELHEMGCYEISLGDTIGVGTAGSTHRMLDEVLKRVPLEKVAVHYHDTYGQALANILTSLQFGVATIDASVSGLGGCPYAVGATGNVATEDVVFMLHGMGIETGVDLEGLVDAGDFISKQLRRPSHSRVAVALVQKKKDHMMRRARGLLDELSNGKFSAPTTKTTSTSTSTSTTSTSSTACV</t>
    </r>
  </si>
  <si>
    <t>Porphyrin (Heme) Biosynthesis</t>
  </si>
  <si>
    <t>N036</t>
  </si>
  <si>
    <t xml:space="preserve">coproporphyrinogen III oxidase, aerobic, putative </t>
  </si>
  <si>
    <t>coproporphyrinogen III oxidase</t>
  </si>
  <si>
    <t>N635</t>
  </si>
  <si>
    <t>protoporphyrinogen oxidase</t>
  </si>
  <si>
    <t>N666</t>
  </si>
  <si>
    <t>ferrochelatase</t>
  </si>
  <si>
    <r>
      <t>MAEKVHRVAVVGGGISGLAACRFVQKRLQDSCSSGSKR</t>
    </r>
    <r>
      <rPr>
        <b/>
        <sz val="8"/>
        <color rgb="FFFF0000"/>
        <rFont val="Arial"/>
        <family val="2"/>
      </rPr>
      <t>IILIEQGQR</t>
    </r>
    <r>
      <rPr>
        <sz val="8"/>
        <color theme="1"/>
        <rFont val="Arial"/>
        <family val="2"/>
      </rPr>
      <t>LGGWLHSLRTPEGFVFEAGPSSIRTVGSKGRATLRLVDELGLRQHVVPCSSLAIKNRYLYTNGSLLRLPNHPLKVLGSPLMRSAVFAFLREWTVPRSQQPDESIHSFFTRRFSPVVADTLTDALSIGIFGGRSQSLSIKSCFPFLHEYEQKYGSIGLGMLREMLASRSGQEKNEKNQNTKTTKNEAAAEEEEETDEGYLSPAVQEMQKMQVYSFREGVETLSRALEQKIREDEHTDILLNTAVERMDQERDGTMSLSLGHGMTVRAEKVISALPSHALAHCLRHHPTLEQDMLKIPFASLALVHLAYTEPLLPAGVEGFGYLVPAMEKQPILGVQFNSSAFPQQDPQPGCTRFTVMMRVEKGQENRTKDEWQAIALDSLQRHLRLPPAKTA</t>
    </r>
    <r>
      <rPr>
        <sz val="8"/>
        <color rgb="FF000000"/>
        <rFont val="Arial"/>
        <family val="2"/>
      </rPr>
      <t>ALASPARVNVSVDLNAIPQYVVGHAALVDSIRGALQRDFPSLHLVGNSWGGVGVNDCVENAWRTVHRLQL</t>
    </r>
  </si>
  <si>
    <r>
      <t>MRRCATASGLRGLRSLPRHESGS</t>
    </r>
    <r>
      <rPr>
        <sz val="8"/>
        <color theme="1"/>
        <rFont val="Arial"/>
        <family val="2"/>
      </rPr>
      <t>FLLRHASTDTPKPPTAVVMMNLGGPETLSDVRPFLQRLFSDQEIVQMPFPQKFQENVVGPWIAKRRSPRIEKQYAEIGGGSPIRKWTEAQARQMEKLLDQSSPATAPHKAYIAFRYASPLTHEALEQMKKDGVKRAVAFTQYPQWSCTTTGASLNELWRQLK</t>
    </r>
    <r>
      <rPr>
        <b/>
        <sz val="8"/>
        <color rgb="FFFF0000"/>
        <rFont val="Arial"/>
        <family val="2"/>
      </rPr>
      <t>KHDMENEFQWSVIDR</t>
    </r>
    <r>
      <rPr>
        <sz val="8"/>
        <color theme="1"/>
        <rFont val="Arial"/>
        <family val="2"/>
      </rPr>
      <t>WNTHPLFIESIAQKIRTSLETKFTSATDREKCIIVFSAHSLPHKVIDRGDAYPQEVGATVHKVMELLVDPAGLATSPEGRTQAPVRNRYLLSYQSQVGPVAWLGPQTVDVVGKLGKRGEKNVLVVPIAFTSDHVETLFEIDKEISHVAK</t>
    </r>
    <r>
      <rPr>
        <b/>
        <sz val="8"/>
        <color rgb="FFFF0000"/>
        <rFont val="Arial"/>
        <family val="2"/>
      </rPr>
      <t>ESGVTNFVR</t>
    </r>
    <r>
      <rPr>
        <sz val="8"/>
        <color theme="1"/>
        <rFont val="Arial"/>
        <family val="2"/>
      </rPr>
      <t>SESLNDDPRFARALADIVSQHLNTNELHSEQYTLRCPACVNPDCRNIVSPVRTYDHPQL</t>
    </r>
  </si>
  <si>
    <t>Ubiquinone Biosynthesis</t>
  </si>
  <si>
    <t>N293</t>
  </si>
  <si>
    <t>N427</t>
  </si>
  <si>
    <t>N210</t>
  </si>
  <si>
    <t>ubiquinone biosynthesis methyltransferase COQ5, putative</t>
  </si>
  <si>
    <t>N621</t>
  </si>
  <si>
    <t>Coq9</t>
  </si>
  <si>
    <t>coenzyme Q9, putative</t>
  </si>
  <si>
    <t>Coq1 (hexaprenyl pyrophosphate synthetase)</t>
  </si>
  <si>
    <t>polyprenyl synthetase superfamily protein</t>
  </si>
  <si>
    <t>Coq2 (para-hydroxybenzoate polyprenyl transferase)</t>
  </si>
  <si>
    <t>Coq4</t>
  </si>
  <si>
    <t>coenzyme Q4-like protein isoform 1, putative</t>
  </si>
  <si>
    <t>Coq8</t>
  </si>
  <si>
    <t>Coq10</t>
  </si>
  <si>
    <t>Coq7 (demethoxyubiquinone monooxygenase)</t>
  </si>
  <si>
    <t>0.2900</t>
  </si>
  <si>
    <t>MKRAAGTLSGSAPTHLGDFLRVTQGAYLVADQFAAQAAVNNRASMLGRAIFRSPPPAMRTTSADAATATAPQTGASAAEIATTQDVAASSSVLAPPVVVPIPPVAPAPTTATALPPHAVHSPVPPSAPAPSALAESTPAPQAAKLSGAGAKVEAQAPPLEEPLTKTAPPPRPTFDRIKYLQEQQQRIKENSKQRKVPSSQVGRLWHFGGLGVRMGMGTLGEAAMRTVGLGSSASAHPAVTPANAQRLTNTLGRMRGAALKLGQMLSIQDSALIPPELAEILDRVRYAADRMPDQQLEDVMNHELGHDWRSRVKEFDPVPIAAASIGQVHRGVLADGREVAIKVQYPGVADSISSDLNNLGSLLKMLGILPKGMYLENTLRVAQDELLWETDYHREAEATMKMKELLSDEEIFVVPTVIPEMSSKKVLTTELLDGQPIEHVVKDDQKTRDMVAESMLRLCLREIFEFRYMQTDPNWSNFLYNPETRKIGLLDFGACRDFNKSFTDEYMRVIYFAAKQDREGIIDASRKLKFLTGEEPPIMNEAHCSAVMILGEPFAKPGPFNFGAQNVTQRIHELIPTMLKYRLTPPPTETYSLHRKLSGAFLLCAKLQAQFACQPMFMDLYRKCGPQ</t>
  </si>
  <si>
    <t>ABC1 domain-containing protein</t>
  </si>
  <si>
    <t xml:space="preserve">coenzyme Q10, putative </t>
  </si>
  <si>
    <r>
      <t>MRKMASRSTMRRLGGRATATCATQCTVSGAARPSSLLYASPLPSMARRDLATATPAQ</t>
    </r>
    <r>
      <rPr>
        <sz val="8"/>
        <color theme="1"/>
        <rFont val="Arial"/>
        <family val="2"/>
      </rPr>
      <t>TPVEGLEKFVSKYQRQTFDLDAPHHDGSASSVVEGLLRRALPTALAGGAEAREDPMKVALRLVEKEVKSLNGSIQQQIEAVTERPLLAKVASYFFKLQGKRIRPVLVLLTAKAIAVHLNPALGAGLTPENADVPVSDRQFSLAEIMEMIHTASLMHDDIIDQAETRRGMPAAHKVWDSKKAVLAGDFLLARASVKIARLREHEVTELLSTMIADLVEGEFFQMRTNVEKEGKEMTQFDYYMRKTYLKTASLLEKCCSCAAILGEADRATINIAKAYGAHLGYAFQLVDDMLDFTGTSSDLGKPAAVDLSLGLATAPVLFAMEEFGELRALVERGFKEEGDVEKAFSLVQRSQGIARTHALAQEHCAKAVETIGQLAPSPYRDALARLTEKVLSRSS</t>
    </r>
  </si>
  <si>
    <r>
      <t>MKRAAGRSCASLMRP</t>
    </r>
    <r>
      <rPr>
        <sz val="8"/>
        <color theme="1"/>
        <rFont val="Arial"/>
        <family val="2"/>
      </rPr>
      <t>TTTTTMRAGNSLQRWRMRESCAEARNARVATVTTTTAVTAMPRPTCGHLLTTQRAVLLRRRQLSSSTTSRSFFPPSSSSPRSRTILPPPAAFSSPSSSSSLSLSSFLSPPAALRARCPPLCRELGTSSAGTPTTPPPTSLASTFSAAADSEEEPSSSTTTGWAALKQRLTPYGALARVEKPAGTWLLLWPGWWAIGMAAPPMWEHLALLGTFGVGAFLMRGAGCTINDILDRDFDARVERTKSRPIASGALTRKQAVAFLGLQLTAALGCLVTLNPLSIGVGAASLVLVGTYPLMKRITYWPQAFLGLTFNYGALLGWTAATGGFDPTVVLPLYASGICWTLVYDTIYAHQDKKDDIMVGVKSTALLFGDKTKRWLSGFAAGSASGLALAGYGAGMGLPYFASVAAAGAHLAWQVGTVNIHDPADCGRKFAASKWLGAVVFAGIELSNFLAVM</t>
    </r>
  </si>
  <si>
    <r>
      <t>MKRTLLLAGRCGSTATALPSCTRVCRTTAAAWRVPTRAAFQSVRS</t>
    </r>
    <r>
      <rPr>
        <sz val="8"/>
        <color theme="1"/>
        <rFont val="Arial"/>
        <family val="2"/>
      </rPr>
      <t>TATAHGSPQQQQGAATGGSTVDEEEVQRLSESARLRWWDPEGEMKPLHRMNPKRVAYLRTCLTKRLGLPPLAPQPFTGLR</t>
    </r>
    <r>
      <rPr>
        <b/>
        <sz val="8"/>
        <color rgb="FFFF0000"/>
        <rFont val="Arial"/>
        <family val="2"/>
      </rPr>
      <t>FLDVGCGPGLLTESLARLGGEVLGVDASAANIQTAIK</t>
    </r>
    <r>
      <rPr>
        <sz val="8"/>
        <color theme="1"/>
        <rFont val="Arial"/>
        <family val="2"/>
      </rPr>
      <t>HSSGDSSLSTLAYRHGTAEGLAAEGQQFDVVSSLEVIEHVNNPELFINSLSGLVKPGGSLFLSTINRTMKSYALAIVGAEYILGWVPPGTHQWNK</t>
    </r>
    <r>
      <rPr>
        <b/>
        <sz val="8"/>
        <color rgb="FFFF0000"/>
        <rFont val="Arial"/>
        <family val="2"/>
      </rPr>
      <t>FVQPTELGVLLQR</t>
    </r>
    <r>
      <rPr>
        <sz val="8"/>
        <color theme="1"/>
        <rFont val="Arial"/>
        <family val="2"/>
      </rPr>
      <t>AGMNLEELTGLAYQPWNGSWSFTTDTSVNYLLWATKPLAQ</t>
    </r>
  </si>
  <si>
    <r>
      <t>MCCRLCPRATALATSTSLRFASSSSSFSSNSASTAATPQRTAAPPPIIDASCNLYANHRP</t>
    </r>
    <r>
      <rPr>
        <sz val="8"/>
        <color theme="1"/>
        <rFont val="Arial"/>
        <family val="2"/>
      </rPr>
      <t>TSLFQKGLLAAGSALAAIINPERADMVATLGETTGPSALRALHARMAAHPVGLEILQTKPRITEDTLAFDRLLAMPEDTLGGAYARWMRGHEFTPDERPAVRFVDDAELAYVMQRYREVHDFWHVLTGVPTTVLGEIALKWFEMYQTGLPMTALSSVVGPLRLPVSEMRVLYSEYIPWAKRSATNATFLMNFYYERRLGDNLAAIRDELRLEPWHGQCETFFHHYMVLPFLG</t>
    </r>
  </si>
  <si>
    <r>
      <t>MRKASTTTVPMFAGMGAVNRTVSNASFCLLPSFSFASNGAKSAVIGSLLQRTY</t>
    </r>
    <r>
      <rPr>
        <sz val="8"/>
        <color theme="1"/>
        <rFont val="Arial"/>
        <family val="2"/>
      </rPr>
      <t>STSPSPAAASLHASPPPANAAPKQREEEEEVTHFGFKNVRAKEKASMVGEVFHR</t>
    </r>
    <r>
      <rPr>
        <b/>
        <sz val="8"/>
        <color rgb="FFFF0000"/>
        <rFont val="Arial"/>
        <family val="2"/>
      </rPr>
      <t>VASNYDLMNDVMSAGVHR</t>
    </r>
    <r>
      <rPr>
        <sz val="8"/>
        <color theme="1"/>
        <rFont val="Arial"/>
        <family val="2"/>
      </rPr>
      <t>YWKDR</t>
    </r>
    <r>
      <rPr>
        <b/>
        <sz val="8"/>
        <color rgb="FFFF0000"/>
        <rFont val="Arial"/>
        <family val="2"/>
      </rPr>
      <t>FVTTLNPLPGTRILDVAGGTGDIAFR</t>
    </r>
    <r>
      <rPr>
        <sz val="8"/>
        <color theme="1"/>
        <rFont val="Arial"/>
        <family val="2"/>
      </rPr>
      <t>CLDRMKSTSTFFSKAPGTGQRASSSVTVCDINPSMLAVGKERGIARGYTESTDPSVAWVVGDAEQLPIDDASMDAFTIAFGIRNCTHIDKVIKEAYRVLKKGGRFMCLEFSHLENHLMQQVYDTYSFQVIPVMGHVVAGDMDSYQYLVESIRRFPRQEVFADMIGQAGFRAVTFENLTFGVAAIHSGWKL</t>
    </r>
  </si>
  <si>
    <r>
      <t>MRAARGSVRAALWRRPGAGAAMVLHSAPHAASSPLRFMTTTRD</t>
    </r>
    <r>
      <rPr>
        <sz val="8"/>
        <color theme="1"/>
        <rFont val="Arial"/>
        <family val="2"/>
      </rPr>
      <t>DSDFDVVIIGGGMVGSALACALGSTPATGHLR</t>
    </r>
    <r>
      <rPr>
        <b/>
        <sz val="8"/>
        <color rgb="FFFF0000"/>
        <rFont val="Arial"/>
        <family val="2"/>
      </rPr>
      <t>VGLVETSVVAPLHPLPPTPDLRVVSVNPASARLLQAVGAWDAIVNAR</t>
    </r>
    <r>
      <rPr>
        <sz val="8"/>
        <color theme="1"/>
        <rFont val="Arial"/>
        <family val="2"/>
      </rPr>
      <t>VAPFYSMKVWDTSGKASISFRHNEVGMDYLGFLVENR</t>
    </r>
    <r>
      <rPr>
        <b/>
        <sz val="8"/>
        <color rgb="FFFF0000"/>
        <rFont val="Arial"/>
        <family val="2"/>
      </rPr>
      <t>VITSALFER</t>
    </r>
    <r>
      <rPr>
        <sz val="8"/>
        <color theme="1"/>
        <rFont val="Arial"/>
        <family val="2"/>
      </rPr>
      <t>MQQLPSVKLFSPMSVQRIELEENGKGDKHEVDWSSPQPTVGLHLKNGDKLRTK</t>
    </r>
    <r>
      <rPr>
        <b/>
        <sz val="8"/>
        <color rgb="FFFF0000"/>
        <rFont val="Arial"/>
        <family val="2"/>
      </rPr>
      <t>LLIGADGAQSIVR</t>
    </r>
    <r>
      <rPr>
        <sz val="8"/>
        <color theme="1"/>
        <rFont val="Arial"/>
        <family val="2"/>
      </rPr>
      <t>QTFNFGAVGWQYSQRGVVATVTLPPHMANMTTAWQR</t>
    </r>
    <r>
      <rPr>
        <b/>
        <sz val="8"/>
        <color rgb="FFFF0000"/>
        <rFont val="Arial"/>
        <family val="2"/>
      </rPr>
      <t>FLPTGPVALLPLWDR</t>
    </r>
    <r>
      <rPr>
        <sz val="8"/>
        <color theme="1"/>
        <rFont val="Arial"/>
        <family val="2"/>
      </rPr>
      <t>YASIVWSTNLPHADHLLGLDEKAFLEELNHAFHDPPAATTGPLAFIEDKLPFNPFAGADPQPPVLQEVVGKRAAFPLRIAHATDYIRPRVALIGDAAHTIHPLAGQGVNLGFADVASLTNSVIDAVHTGRDVGDVSVLKQYEEDRR</t>
    </r>
    <r>
      <rPr>
        <b/>
        <sz val="8"/>
        <color rgb="FFFF0000"/>
        <rFont val="Arial"/>
        <family val="2"/>
      </rPr>
      <t>VANAVMLTAVDGLK</t>
    </r>
    <r>
      <rPr>
        <sz val="8"/>
        <color theme="1"/>
        <rFont val="Arial"/>
        <family val="2"/>
      </rPr>
      <t>R</t>
    </r>
    <r>
      <rPr>
        <b/>
        <sz val="8"/>
        <color rgb="FFFF0000"/>
        <rFont val="Arial"/>
        <family val="2"/>
      </rPr>
      <t>VWGTSFLPLAALR</t>
    </r>
    <r>
      <rPr>
        <sz val="8"/>
        <color theme="1"/>
        <rFont val="Arial"/>
        <family val="2"/>
      </rPr>
      <t>NVGLKLTDSFSPLKKEMMKFAVGSFDTSAIGAHVPDTTST</t>
    </r>
  </si>
  <si>
    <r>
      <t>MQSRIVLRPQRLVSPGGIGRSPFFVGNLVSSSHTPATLPRGTAAISARW</t>
    </r>
    <r>
      <rPr>
        <sz val="8"/>
        <color theme="1"/>
        <rFont val="Arial"/>
        <family val="2"/>
      </rPr>
      <t>QSAQTSPSSEEAEAPGAPTADSDAAASHDAAAGSDGQERLRQRLYDQIIRVNQAGELGAQQIYAGQLFVMRGTTDEPILQHMADQEKEHLQKFDELMERYRVRPTVLTPLWRVAGFALGAGTALMGREAAMACTVAVETTVGEHYNDQLRTLHGHNMNSPKDQELRQTIRKFRDEELEHLDIGLKNDAEKAPLYGLLTKGIELGSKAAIWLSTRI</t>
    </r>
  </si>
  <si>
    <r>
      <t>MRRAVSGQMWRQGGASRSAYWRNAAKPLSVTDASAAVRIRGRGCVLRSSGRPFFARTTGLWRGLFTSAESH</t>
    </r>
    <r>
      <rPr>
        <sz val="8"/>
        <color theme="1"/>
        <rFont val="Arial"/>
        <family val="2"/>
      </rPr>
      <t>GEQYRQPEEEDAIFEDRDGGFSDAVR</t>
    </r>
    <r>
      <rPr>
        <b/>
        <sz val="8"/>
        <color rgb="FFFF0000"/>
        <rFont val="Arial"/>
        <family val="2"/>
      </rPr>
      <t>TQVLDVALAQVGK</t>
    </r>
    <r>
      <rPr>
        <sz val="8"/>
        <color theme="1"/>
        <rFont val="Arial"/>
        <family val="2"/>
      </rPr>
      <t>YGWTVEALSLAAAEQGLSNLAHGLFRRGPVELVEHFIAKCNARMLEELSALDMEHMTLKEKIRAAIHARLRQYAPHIATWPQAIAILAQPSNASTSFSLMFNTINDIIYVAGDSTIDFDWYTKRAVLAGVYTSTELFMLTDASDNFADTWAFLNRRLEDVVTLSKYKAECETLTSLALGYLNAVVQKQHAAPTGESPFHHSPPPHGTPPPPPPAGPAGPFTPSPHDDSIPPRA</t>
    </r>
  </si>
  <si>
    <r>
      <t>MHARGKVRTVGRATTRVPALRP</t>
    </r>
    <r>
      <rPr>
        <sz val="8"/>
        <color theme="1"/>
        <rFont val="Arial"/>
        <family val="2"/>
      </rPr>
      <t>SGVTGNAIAAQPLYPTSATRHFFNLGWPFSENASAADAGRAIEYKDERVLPYSADEVYDVVSDVAKYQDFLPWCTHSRVLFKTPTRMDAELGIGFKMLPGQSYVSQITMERPRSLKVVVTPDSSLFNHLINNWAFQDLSKDGKKSCRTFFDISFEFRSQLHKSMADAYFQEVAQNMIQVFNDRCAHVYRWGKQ</t>
    </r>
  </si>
  <si>
    <t>Coq5 (2-hexaprenyl-6-methoxy-1,4-benzoquinone methyltransferase)</t>
  </si>
  <si>
    <t>Coq6 (flavin-dependent monooxygenase)</t>
  </si>
  <si>
    <t>Coq3 (dihydroxyhexaprenylbenzoate O-methyltransferase)</t>
  </si>
  <si>
    <t>ubiquinone biosynthesis O-methyltransferase</t>
  </si>
  <si>
    <t>N141</t>
  </si>
  <si>
    <t>2-oxoisovalerate dehydrogenase alpha subunit</t>
  </si>
  <si>
    <t xml:space="preserve">branched-chain alpha-keto acid decarboxylase E1 beta subunit, putative </t>
  </si>
  <si>
    <r>
      <t>MMRLTRPTAFAASSSAAASSSLLPRFFASSVASSSRLFSK</t>
    </r>
    <r>
      <rPr>
        <b/>
        <u/>
        <sz val="8"/>
        <color rgb="FFFF0000"/>
        <rFont val="Arial"/>
        <family val="2"/>
      </rPr>
      <t>SAEPV</t>
    </r>
    <r>
      <rPr>
        <b/>
        <sz val="8"/>
        <color rgb="FFFF0000"/>
        <rFont val="Arial"/>
        <family val="2"/>
      </rPr>
      <t>ASSACTPLAPPDYTTGIQFIAHRETFPVYR</t>
    </r>
    <r>
      <rPr>
        <sz val="8"/>
        <color theme="1"/>
        <rFont val="Arial"/>
        <family val="2"/>
      </rPr>
      <t>IMDDEGEVLDAAQLPEVGQELTQKMYKNMVTLNVMDGVLYDAQRQGRISFYMTASGEEATHVGSASVLDPEDVIYAQYREAGVLMWRGFTIADFMNQCFSNELDMGKGRQMPVHYGSR</t>
    </r>
    <r>
      <rPr>
        <b/>
        <sz val="8"/>
        <color rgb="FFFF0000"/>
        <rFont val="Arial"/>
        <family val="2"/>
      </rPr>
      <t>RLNFQTISSPLGTQIPQAAGTGYALK</t>
    </r>
    <r>
      <rPr>
        <sz val="8"/>
        <color theme="1"/>
        <rFont val="Arial"/>
        <family val="2"/>
      </rPr>
      <t>LAGRSNVCICYFGEGAASEGDFHPALNFAATLR</t>
    </r>
    <r>
      <rPr>
        <b/>
        <sz val="8"/>
        <color rgb="FFFF0000"/>
        <rFont val="Arial"/>
        <family val="2"/>
      </rPr>
      <t>SPTIFFCR</t>
    </r>
    <r>
      <rPr>
        <sz val="8"/>
        <color theme="1"/>
        <rFont val="Arial"/>
        <family val="2"/>
      </rPr>
      <t>NNGYAISTPVK</t>
    </r>
    <r>
      <rPr>
        <b/>
        <sz val="8"/>
        <color rgb="FFFF0000"/>
        <rFont val="Arial"/>
        <family val="2"/>
      </rPr>
      <t>EQYAGDGIAGRGPGYGVATVR</t>
    </r>
    <r>
      <rPr>
        <sz val="8"/>
        <color theme="1"/>
        <rFont val="Arial"/>
        <family val="2"/>
      </rPr>
      <t>VDGNDVWAVYNVTKAARKIALEESRPVLIEAMTYR</t>
    </r>
    <r>
      <rPr>
        <b/>
        <sz val="8"/>
        <color rgb="FFFF0000"/>
        <rFont val="Arial"/>
        <family val="2"/>
      </rPr>
      <t>VGHHSTSDDSSAYRSKEEVQSWAQNNNPISR</t>
    </r>
    <r>
      <rPr>
        <sz val="8"/>
        <color theme="1"/>
        <rFont val="Arial"/>
        <family val="2"/>
      </rPr>
      <t>LRKFMEKRGWWSQEQEDEIRKAARKEVLEQLKLAEQRPKPHVDELFTDVYDSVPKHLQEQKAELEAMMRKYPDHYTAASH</t>
    </r>
  </si>
  <si>
    <t>dihydrolipoamide branched-chain transacylase E2 subunit</t>
  </si>
  <si>
    <t>N061</t>
  </si>
  <si>
    <t>N284</t>
  </si>
  <si>
    <t>N352</t>
  </si>
  <si>
    <t>N447</t>
  </si>
  <si>
    <t>N663</t>
  </si>
  <si>
    <t>Zn-dependent alcohol dehydrogenase</t>
  </si>
  <si>
    <t>alcohol dehydrogenase</t>
  </si>
  <si>
    <t>alcohol dehydrogenase, zinc-containing, putative</t>
  </si>
  <si>
    <t>alcohol dehydrogenase GroES-like domain-containing protein</t>
  </si>
  <si>
    <r>
      <t>MRRTVTSQHAVMSRAAGATGQVASRSLKCAMPALQQQPQRYLATSTSRPSIPTTMRA</t>
    </r>
    <r>
      <rPr>
        <sz val="8"/>
        <color theme="1"/>
        <rFont val="Arial"/>
        <family val="2"/>
      </rPr>
      <t>AVVEKFGAPLVIK</t>
    </r>
    <r>
      <rPr>
        <b/>
        <sz val="8"/>
        <color rgb="FFFF0000"/>
        <rFont val="Arial"/>
        <family val="2"/>
      </rPr>
      <t>NVPVPTPGKDEVLIK</t>
    </r>
    <r>
      <rPr>
        <sz val="8"/>
        <color theme="1"/>
        <rFont val="Arial"/>
        <family val="2"/>
      </rPr>
      <t>VHACGVCHTDLHAADGDWPVKPILPLIPGHEGVGEVVAVGSGVERLKVGDRVGVPWLHSACGYCEHCLGGWETLCHSQQNTGYSVHGAYAEYTVAPANYVGVLPDALSYVEAAPILCAGVTTYKGLKETGTRPGQWCVVFGAGGLGHVGLQYAK</t>
    </r>
    <r>
      <rPr>
        <b/>
        <sz val="8"/>
        <color rgb="FFFF0000"/>
        <rFont val="Arial"/>
        <family val="2"/>
      </rPr>
      <t>AMGFNTIAIDISDQALALAKELGADMTINAAKQDPGQVVWKEVGGAHGCLVTAVAPKAFQQAVSTVRRGGTVALVGLPPSTFPLDIFNVVLNR</t>
    </r>
    <r>
      <rPr>
        <sz val="8"/>
        <color theme="1"/>
        <rFont val="Arial"/>
        <family val="2"/>
      </rPr>
      <t>ITVRGSIVGTR</t>
    </r>
    <r>
      <rPr>
        <b/>
        <sz val="8"/>
        <color rgb="FFFF0000"/>
        <rFont val="Arial"/>
        <family val="2"/>
      </rPr>
      <t>LDLQECLDIAAR</t>
    </r>
    <r>
      <rPr>
        <sz val="8"/>
        <color theme="1"/>
        <rFont val="Arial"/>
        <family val="2"/>
      </rPr>
      <t>GKIR</t>
    </r>
    <r>
      <rPr>
        <b/>
        <sz val="8"/>
        <color rgb="FFFF0000"/>
        <rFont val="Arial"/>
        <family val="2"/>
      </rPr>
      <t>ARIETQPLDNINAIFEK</t>
    </r>
    <r>
      <rPr>
        <sz val="8"/>
        <color theme="1"/>
        <rFont val="Arial"/>
        <family val="2"/>
      </rPr>
      <t>MKKGKLEGRVVLSPL</t>
    </r>
  </si>
  <si>
    <r>
      <t>MKAATTKLATRSRPVTPMLSPALLTRCSVGPTCTSQSLLARRFSSDVKKT</t>
    </r>
    <r>
      <rPr>
        <sz val="8"/>
        <color theme="1"/>
        <rFont val="Arial"/>
        <family val="2"/>
      </rPr>
      <t>MK</t>
    </r>
    <r>
      <rPr>
        <b/>
        <sz val="8"/>
        <color rgb="FFFF0000"/>
        <rFont val="Arial"/>
        <family val="2"/>
      </rPr>
      <t>AAVVPQYDLEDSDEVHPASLIVR</t>
    </r>
    <r>
      <rPr>
        <sz val="8"/>
        <color theme="1"/>
        <rFont val="Arial"/>
        <family val="2"/>
      </rPr>
      <t>SDWPVPSLHDVESRHDEGDVLVQVAASSVNPIDSMLRRGYGR</t>
    </r>
    <r>
      <rPr>
        <b/>
        <sz val="8"/>
        <color rgb="FFFF0000"/>
        <rFont val="Arial"/>
        <family val="2"/>
      </rPr>
      <t>ALLEATAQGR</t>
    </r>
    <r>
      <rPr>
        <sz val="8"/>
        <color theme="1"/>
        <rFont val="Arial"/>
        <family val="2"/>
      </rPr>
      <t>SRLPFIPGFDVAGTVVDVGTGVWNWKKGDMVWGGAELFRNGAHAEYIAINQHALAPKPANLTMEEAGSLPFVALTSWR</t>
    </r>
    <r>
      <rPr>
        <b/>
        <sz val="8"/>
        <color rgb="FFFF0000"/>
        <rFont val="Arial"/>
        <family val="2"/>
      </rPr>
      <t>GLVDTAGLSSSTSK</t>
    </r>
    <r>
      <rPr>
        <sz val="8"/>
        <color theme="1"/>
        <rFont val="Arial"/>
        <family val="2"/>
      </rPr>
      <t>RIFINGGSGGIGVFSIQLLKSWGHYVVASCGERNVEKLTK</t>
    </r>
    <r>
      <rPr>
        <b/>
        <sz val="8"/>
        <color rgb="FFFF0000"/>
        <rFont val="Arial"/>
        <family val="2"/>
      </rPr>
      <t>LGCDQVLDYR</t>
    </r>
    <r>
      <rPr>
        <sz val="8"/>
        <color theme="1"/>
        <rFont val="Arial"/>
        <family val="2"/>
      </rPr>
      <t>SPQFQQFLDTPESVDVVLDTVGGAKSEARGLRVVKPGGHYLSLRGPLATMTDSGGLVGGLLGAATTIAQKKLAAFTQDRRHVHVDYVIYKPNGDALREVGKLVEMGRIKPDIDR</t>
    </r>
    <r>
      <rPr>
        <b/>
        <sz val="8"/>
        <color rgb="FFFF0000"/>
        <rFont val="Arial"/>
        <family val="2"/>
      </rPr>
      <t>VFDLGDIR</t>
    </r>
    <r>
      <rPr>
        <sz val="8"/>
        <color theme="1"/>
        <rFont val="Arial"/>
        <family val="2"/>
      </rPr>
      <t>EAHQYLEGGHARGKVVIKVM</t>
    </r>
  </si>
  <si>
    <r>
      <t>MRGVRLASFGEGDPHSR</t>
    </r>
    <r>
      <rPr>
        <b/>
        <sz val="8"/>
        <color rgb="FFFF0000"/>
        <rFont val="Arial"/>
        <family val="2"/>
      </rPr>
      <t>LEVRDDLLVPPLNPSTNDVLVRVEATSVNPIDLAMR</t>
    </r>
    <r>
      <rPr>
        <sz val="8"/>
        <color theme="1"/>
        <rFont val="Arial"/>
        <family val="2"/>
      </rPr>
      <t>KGYARKILFRARAKESPMTLGFDCVGTVVQTGKSAWSFKVGDRVWGSTSLFRDGCNAEYVLVEEPALAQAPANLTSVEAAALPTAAVAAWK</t>
    </r>
    <r>
      <rPr>
        <b/>
        <sz val="8"/>
        <color rgb="FFFF0000"/>
        <rFont val="Arial"/>
        <family val="2"/>
      </rPr>
      <t>ALVESGQLGPVGSPSPLNPSATTDR</t>
    </r>
    <r>
      <rPr>
        <sz val="8"/>
        <color theme="1"/>
        <rFont val="Arial"/>
        <family val="2"/>
      </rPr>
      <t>QRVFINGDSDGVGVIALQLLKHYGHHASAVCSAPNVPK</t>
    </r>
    <r>
      <rPr>
        <b/>
        <sz val="8"/>
        <color rgb="FFFF0000"/>
        <rFont val="Arial"/>
        <family val="2"/>
      </rPr>
      <t>FTQLIDAGGGEVIDHTR</t>
    </r>
    <r>
      <rPr>
        <sz val="8"/>
        <color theme="1"/>
        <rFont val="Arial"/>
        <family val="2"/>
      </rPr>
      <t>EPDWAARLAGEGKEYDVLLDTVGTDEAEAQCVKLLKRGGKYLSLRPLVLDLIHEHGPFMGAMKGWWSIVKKQVEMKKEKDVLVNYVTCGPDGKVLEQVRRLVEEGVIRPDVDRVFDDLAQLPEAHALLERGEARGKVVIK</t>
    </r>
    <r>
      <rPr>
        <b/>
        <sz val="8"/>
        <color rgb="FFFF0000"/>
        <rFont val="Arial"/>
        <family val="2"/>
      </rPr>
      <t>VQDPLTAAAAAH</t>
    </r>
  </si>
  <si>
    <r>
      <t>MQAVVVDHWLKGPEEIKVSVAAVPEPGDGEVLVDVAYAGANFYDILMVQGKYQFRPTFPFIPGTEFSGVIGKLGSGVSGWKVGQEVYGMTMLGAYAEKVVVPANKIRPVPKGMSLVDAAGFSMTYPTSYCALVYRANLLKGETLLVHAAAGGVGVAAVQIGKALGARVIGTVGSAEKVEVAKKGGCDEVINYKDEDFVEKVKELTDGRGADVIYDPVGGEVFDKSTKVIAWGGRLLVVGFAGGKIPSVQTNRVLLKNCSIVGVFWGSYEIHQPHKIEETFQALTEMYAKGHLKPVTCAVYPLVELPQALKHIGSRQSYGK</t>
    </r>
    <r>
      <rPr>
        <b/>
        <sz val="8"/>
        <color rgb="FFFF0000"/>
        <rFont val="Arial"/>
        <family val="2"/>
      </rPr>
      <t>VIVQTSSNR</t>
    </r>
    <r>
      <rPr>
        <sz val="8"/>
        <color theme="1"/>
        <rFont val="Arial"/>
        <family val="2"/>
      </rPr>
      <t>GTTAKL</t>
    </r>
  </si>
  <si>
    <t>N451</t>
  </si>
  <si>
    <t>N397</t>
  </si>
  <si>
    <t>N327</t>
  </si>
  <si>
    <t>glyoxylate reductase/hydroxypyruvate reductase</t>
  </si>
  <si>
    <t>3-hydroxybutyrate dehydrogenase</t>
  </si>
  <si>
    <t>erythronate-4-phosphate dehydrogenase domain-containing protein</t>
  </si>
  <si>
    <t>N119</t>
  </si>
  <si>
    <t>N166</t>
  </si>
  <si>
    <t>3-hydroxyisobutyrate dehydrogenase</t>
  </si>
  <si>
    <t>6-phosphogluconate dehydrogenase</t>
  </si>
  <si>
    <t>0.9290</t>
  </si>
  <si>
    <t>6-phosphogluconate dehydrogenase NAD-binding domain-containing protein</t>
  </si>
  <si>
    <r>
      <t>MKRTCSARRAAVVCRSTAAVAQGSSTRSLHSAQPTQSGHRAIPPHHVHG</t>
    </r>
    <r>
      <rPr>
        <sz val="8"/>
        <color theme="1"/>
        <rFont val="Arial"/>
        <family val="2"/>
      </rPr>
      <t>PTCPCSAAHNPQYFYRGLLGAEGAEARASLTRPGVRFARRTQSTPTTHARLSSSAATGGLSRSGPKESEADYAFEMAGSNIRFGVGATREVGLDLVDMGARHVCVFTDSTLK</t>
    </r>
    <r>
      <rPr>
        <b/>
        <sz val="8"/>
        <color rgb="FFFF0000"/>
        <rFont val="Arial"/>
        <family val="2"/>
      </rPr>
      <t>DLAPVITVLQSLQDAKVNFVLYDK</t>
    </r>
    <r>
      <rPr>
        <sz val="8"/>
        <color theme="1"/>
        <rFont val="Arial"/>
        <family val="2"/>
      </rPr>
      <t>VK</t>
    </r>
    <r>
      <rPr>
        <b/>
        <sz val="8"/>
        <color rgb="FFFF0000"/>
        <rFont val="Arial"/>
        <family val="2"/>
      </rPr>
      <t>VEPTDASFK</t>
    </r>
    <r>
      <rPr>
        <sz val="8"/>
        <color theme="1"/>
        <rFont val="Arial"/>
        <family val="2"/>
      </rPr>
      <t>HAIEFVTQTARKVTPTGHFDAFVAVGGGSVIDTCKAANLYATYPPEDFFDYVNPPVGKGKPPPGALKPLIAIPTTAGTGSEATGVAIFDHVERNSKAGIAHRRLKPTLGIVDPENTKSMPPQVAAASGFDVLCHALESYTAIPYDQRTPRPATPLLRPAYQGSNPIADVWSLKSLEMLAKYFVRSVENRDDTEARAQMALAATYAGIGFGSAGVHLCHGMSYPVSSLAHHMTYKPKDYNVDSPMIPHGMSVVLHAPAVFRFTASANPDRHKQVAALLGAKDIENVRDSDAGPVLADRIIELMKRLDIPNGLQALGFSSNDIDALVEGALPQHRVLKLAPVPTGQEELAKLFQQSMQIW</t>
    </r>
  </si>
  <si>
    <r>
      <t>MKTRASSTTRAWWAAARPAGPPQGMPSMARRFYGGAAAATAAKVVVTRALPDSTLEA</t>
    </r>
    <r>
      <rPr>
        <sz val="8"/>
        <color theme="1"/>
        <rFont val="Arial"/>
        <family val="2"/>
      </rPr>
      <t>LRAGGCAWEGR</t>
    </r>
    <r>
      <rPr>
        <b/>
        <sz val="8"/>
        <color rgb="FFFF0000"/>
        <rFont val="Arial"/>
        <family val="2"/>
      </rPr>
      <t>YWSEPETAIPR</t>
    </r>
    <r>
      <rPr>
        <sz val="8"/>
        <color theme="1"/>
        <rFont val="Arial"/>
        <family val="2"/>
      </rPr>
      <t>STLLSWLSPDTLGLYCLLTDKVDGEVLDRAPNLRVVSSMSVGVDHIDLAACKARGVHVGHTPGVLTDSTADLAVALTFATVR</t>
    </r>
    <r>
      <rPr>
        <b/>
        <sz val="8"/>
        <color rgb="FFFF0000"/>
        <rFont val="Arial"/>
        <family val="2"/>
      </rPr>
      <t>KIVPGVAAVK</t>
    </r>
    <r>
      <rPr>
        <sz val="8"/>
        <color theme="1"/>
        <rFont val="Arial"/>
        <family val="2"/>
      </rPr>
      <t>NGEWKTWSPFWMASPFDVSGSTVGVVGLGRIGAAFAKRMAHGFGCKILYSGSRPKPEEAEPLGATYVPLDELLQR</t>
    </r>
    <r>
      <rPr>
        <b/>
        <sz val="8"/>
        <color rgb="FFFF0000"/>
        <rFont val="Arial"/>
        <family val="2"/>
      </rPr>
      <t>SDIVSVHCPLTPETR</t>
    </r>
    <r>
      <rPr>
        <sz val="8"/>
        <color theme="1"/>
        <rFont val="Arial"/>
        <family val="2"/>
      </rPr>
      <t>GLFGKEAFARMR</t>
    </r>
    <r>
      <rPr>
        <b/>
        <sz val="8"/>
        <color rgb="FFFF0000"/>
        <rFont val="Arial"/>
        <family val="2"/>
      </rPr>
      <t>SSAVFINTSR</t>
    </r>
    <r>
      <rPr>
        <sz val="8"/>
        <color theme="1"/>
        <rFont val="Arial"/>
        <family val="2"/>
      </rPr>
      <t>GPVVDQEALYDALASNTIAAAGLDVTDPEPLPTSSPLLGLPNLVVVPHIASATYPTRMKMAMMAADNLVAGVQGKTLPFAVKL</t>
    </r>
  </si>
  <si>
    <r>
      <t>MKRTLAMMERSGLAAASTSGSRVTGTRAFATSSTPG</t>
    </r>
    <r>
      <rPr>
        <sz val="8"/>
        <color theme="1"/>
        <rFont val="Arial"/>
        <family val="2"/>
      </rPr>
      <t>LHLSLTGK</t>
    </r>
    <r>
      <rPr>
        <b/>
        <sz val="8"/>
        <color rgb="FFFF0000"/>
        <rFont val="Arial"/>
        <family val="2"/>
      </rPr>
      <t>TALVTGSTQGIGLGIAEELRKGGVALVVTGFGDAAEVER</t>
    </r>
    <r>
      <rPr>
        <sz val="8"/>
        <color theme="1"/>
        <rFont val="Arial"/>
        <family val="2"/>
      </rPr>
      <t>TRQR</t>
    </r>
    <r>
      <rPr>
        <b/>
        <sz val="8"/>
        <color rgb="FFFF0000"/>
        <rFont val="Arial"/>
        <family val="2"/>
      </rPr>
      <t>LADLIPGDDRVHYVPADLGK</t>
    </r>
    <r>
      <rPr>
        <sz val="8"/>
        <color theme="1"/>
        <rFont val="Arial"/>
        <family val="2"/>
      </rPr>
      <t>AEDVEHLIKESEKK</t>
    </r>
    <r>
      <rPr>
        <b/>
        <sz val="8"/>
        <color rgb="FFFF0000"/>
        <rFont val="Arial"/>
        <family val="2"/>
      </rPr>
      <t>LGGPIDIVVNNAGIQHLSPIEDFPVEK</t>
    </r>
    <r>
      <rPr>
        <sz val="8"/>
        <color theme="1"/>
        <rFont val="Arial"/>
        <family val="2"/>
      </rPr>
      <t>WNQIIEINLNSVFHTMRLTLPAMKERGYGR</t>
    </r>
    <r>
      <rPr>
        <b/>
        <sz val="8"/>
        <color rgb="FFFF0000"/>
        <rFont val="Arial"/>
        <family val="2"/>
      </rPr>
      <t>IINISSVHGLVGSK</t>
    </r>
    <r>
      <rPr>
        <sz val="8"/>
        <color theme="1"/>
        <rFont val="Arial"/>
        <family val="2"/>
      </rPr>
      <t>HKAAYVAAKHGVVGLTKVAALEYAGSGVTINCINPGWVLTDLVRKQIEAR</t>
    </r>
    <r>
      <rPr>
        <b/>
        <sz val="8"/>
        <color rgb="FFFF0000"/>
        <rFont val="Arial"/>
        <family val="2"/>
      </rPr>
      <t>AESLGVSYDEASR</t>
    </r>
    <r>
      <rPr>
        <sz val="8"/>
        <color theme="1"/>
        <rFont val="Arial"/>
        <family val="2"/>
      </rPr>
      <t>SLLAEKQPSETFATPSQIGQLAVFLSSDAASQITGISLPVDGGWTAQ</t>
    </r>
  </si>
  <si>
    <r>
      <t>MRRATRSFALRPTARQLWAGADSLTAHRGFVSVAKPE</t>
    </r>
    <r>
      <rPr>
        <sz val="8"/>
        <color theme="1"/>
        <rFont val="Arial"/>
        <family val="2"/>
      </rPr>
      <t>TTRVGWVGTGVMGGHMCGHLLSAGYQVTLYSRTAEKAQGLLGRGAKLAASPK</t>
    </r>
    <r>
      <rPr>
        <b/>
        <sz val="8"/>
        <color rgb="FFFF0000"/>
        <rFont val="Arial"/>
        <family val="2"/>
      </rPr>
      <t>EVAQQSDVVFTMVGFPHDVR</t>
    </r>
    <r>
      <rPr>
        <sz val="8"/>
        <color theme="1"/>
        <rFont val="Arial"/>
        <family val="2"/>
      </rPr>
      <t>SVILGSSGVLEGLCSDGVVVDMTTSEPSLALDIYNEAKKK</t>
    </r>
    <r>
      <rPr>
        <b/>
        <sz val="8"/>
        <color rgb="FFFF0000"/>
        <rFont val="Arial"/>
        <family val="2"/>
      </rPr>
      <t>GVHSIDAPVSGGDVGAK</t>
    </r>
    <r>
      <rPr>
        <sz val="8"/>
        <color theme="1"/>
        <rFont val="Arial"/>
        <family val="2"/>
      </rPr>
      <t>EARLSIMVGGDEEAVSAVKPLFDVMGKNIVHLGPASSGQHTKMVNQILIATTMVGMVEGLLYGHK</t>
    </r>
    <r>
      <rPr>
        <b/>
        <sz val="8"/>
        <color rgb="FFFF0000"/>
        <rFont val="Arial"/>
        <family val="2"/>
      </rPr>
      <t>AGLDLNQVIEAVGKGAAGSWSINNLGPR</t>
    </r>
    <r>
      <rPr>
        <sz val="8"/>
        <color theme="1"/>
        <rFont val="Arial"/>
        <family val="2"/>
      </rPr>
      <t>IVKR</t>
    </r>
    <r>
      <rPr>
        <b/>
        <sz val="8"/>
        <color rgb="FFFF0000"/>
        <rFont val="Arial"/>
        <family val="2"/>
      </rPr>
      <t>NFDPGFFVEHFIK</t>
    </r>
    <r>
      <rPr>
        <sz val="8"/>
        <color theme="1"/>
        <rFont val="Arial"/>
        <family val="2"/>
      </rPr>
      <t>DMGIALKEAERMK</t>
    </r>
    <r>
      <rPr>
        <b/>
        <sz val="8"/>
        <color rgb="FFFF0000"/>
        <rFont val="Arial"/>
        <family val="2"/>
      </rPr>
      <t>LSLPGLGLAHQLYVAVAAQGHGR</t>
    </r>
    <r>
      <rPr>
        <sz val="8"/>
        <color theme="1"/>
        <rFont val="Arial"/>
        <family val="2"/>
      </rPr>
      <t>KGTHALQLALEKLNNMDHDHSSPKSGLPKAL</t>
    </r>
  </si>
  <si>
    <t>N363</t>
  </si>
  <si>
    <t>N094</t>
  </si>
  <si>
    <t>N208</t>
  </si>
  <si>
    <t>N487</t>
  </si>
  <si>
    <t>N139</t>
  </si>
  <si>
    <t>L-threonine dehydrogenase</t>
  </si>
  <si>
    <t>3-hydroxybutyryl-CoA  dehydrogenase</t>
  </si>
  <si>
    <t>glycerol-3-phosphate  dehydrogenase</t>
  </si>
  <si>
    <t>L-gulonolactone  oxidase</t>
  </si>
  <si>
    <t>D-2-hydroxyglutarate  dehydrogenase</t>
  </si>
  <si>
    <t>3-hydroxyacyl-CoA dehydrogenase</t>
  </si>
  <si>
    <t>L-gulono-gamma-lactone oxidase</t>
  </si>
  <si>
    <r>
      <t>MRRTAVFGVTAQGGLSLGGKSGARSATALFRS</t>
    </r>
    <r>
      <rPr>
        <sz val="8"/>
        <color theme="1"/>
        <rFont val="Arial"/>
        <family val="2"/>
      </rPr>
      <t>SSPIAATSDRRTYSVEKKQPKVLITGALGQIGTELVPLLR</t>
    </r>
    <r>
      <rPr>
        <b/>
        <sz val="8"/>
        <color rgb="FFFF0000"/>
        <rFont val="Arial"/>
        <family val="2"/>
      </rPr>
      <t>QQYGAENVVASDVR</t>
    </r>
    <r>
      <rPr>
        <sz val="8"/>
        <color theme="1"/>
        <rFont val="Arial"/>
        <family val="2"/>
      </rPr>
      <t>KASGPVGDGGPFAYLDILNMADLERLVVEHKIDWLIHNASILSAAGER</t>
    </r>
    <r>
      <rPr>
        <b/>
        <sz val="8"/>
        <color rgb="FFFF0000"/>
        <rFont val="Arial"/>
        <family val="2"/>
      </rPr>
      <t>NPQLALEINVK</t>
    </r>
    <r>
      <rPr>
        <sz val="8"/>
        <color theme="1"/>
        <rFont val="Arial"/>
        <family val="2"/>
      </rPr>
      <t>GLTNALEAAKRHNLR</t>
    </r>
    <r>
      <rPr>
        <b/>
        <sz val="8"/>
        <color rgb="FFFF0000"/>
        <rFont val="Arial"/>
        <family val="2"/>
      </rPr>
      <t>IFAPSSIAAFGPSTPR</t>
    </r>
    <r>
      <rPr>
        <sz val="8"/>
        <color theme="1"/>
        <rFont val="Arial"/>
        <family val="2"/>
      </rPr>
      <t>DATPDLTIMRPTTVYGVSK</t>
    </r>
    <r>
      <rPr>
        <b/>
        <sz val="8"/>
        <color rgb="FFFF0000"/>
        <rFont val="Arial"/>
        <family val="2"/>
      </rPr>
      <t>LYAELLGDYYHR</t>
    </r>
    <r>
      <rPr>
        <sz val="8"/>
        <color theme="1"/>
        <rFont val="Arial"/>
        <family val="2"/>
      </rPr>
      <t>RWDVDFRSLRYPGVLSSVAPPGGGTTDYAVDIFYWALQKGEFKSFLNKDSALPMMYMPDCLK</t>
    </r>
    <r>
      <rPr>
        <b/>
        <sz val="8"/>
        <color rgb="FFFF0000"/>
        <rFont val="Arial"/>
        <family val="2"/>
      </rPr>
      <t>ATTMLLEAPTEALK</t>
    </r>
    <r>
      <rPr>
        <sz val="8"/>
        <color theme="1"/>
        <rFont val="Arial"/>
        <family val="2"/>
      </rPr>
      <t>QRTYNVTAISFTPEELAAAIKKRIPNFRITYEPDFRQAIADSWPASLDDSMARKDWGWKHDFDLEAMVDDMLAKLRIKLGIKQ</t>
    </r>
  </si>
  <si>
    <r>
      <t>MLRNTSRLARASPVACSAPSLRT</t>
    </r>
    <r>
      <rPr>
        <sz val="8"/>
        <color theme="1"/>
        <rFont val="Arial"/>
        <family val="2"/>
      </rPr>
      <t>SAGSARRLYTTDNSTHGVK</t>
    </r>
    <r>
      <rPr>
        <b/>
        <sz val="8"/>
        <color rgb="FFFF0000"/>
        <rFont val="Arial"/>
        <family val="2"/>
      </rPr>
      <t>TLGVVGAGQMGGGIAQVASQVAGVRVVLVDSQQAQLERALQTMDHFLAK</t>
    </r>
    <r>
      <rPr>
        <sz val="8"/>
        <color theme="1"/>
        <rFont val="Arial"/>
        <family val="2"/>
      </rPr>
      <t>NIAKGK</t>
    </r>
    <r>
      <rPr>
        <b/>
        <sz val="8"/>
        <color rgb="FFFF0000"/>
        <rFont val="Arial"/>
        <family val="2"/>
      </rPr>
      <t>ITEQAAQETK</t>
    </r>
    <r>
      <rPr>
        <sz val="8"/>
        <color theme="1"/>
        <rFont val="Arial"/>
        <family val="2"/>
      </rPr>
      <t>SR</t>
    </r>
    <r>
      <rPr>
        <b/>
        <sz val="8"/>
        <color rgb="FFFF0000"/>
        <rFont val="Arial"/>
        <family val="2"/>
      </rPr>
      <t>IAISTDVAKLQEADFIVEAASENVLIK</t>
    </r>
    <r>
      <rPr>
        <sz val="8"/>
        <color theme="1"/>
        <rFont val="Arial"/>
        <family val="2"/>
      </rPr>
      <t>EKIFKELAR</t>
    </r>
    <r>
      <rPr>
        <b/>
        <sz val="8"/>
        <color rgb="FFFF0000"/>
        <rFont val="Arial"/>
        <family val="2"/>
      </rPr>
      <t>VAKPEAILASNTSSISITKIGAFTPRPEK</t>
    </r>
    <r>
      <rPr>
        <sz val="8"/>
        <color theme="1"/>
        <rFont val="Arial"/>
        <family val="2"/>
      </rPr>
      <t>VVGMHFMNPVPIMQLVEIIPGLATSEHTLSTTLALAKAMGK</t>
    </r>
    <r>
      <rPr>
        <b/>
        <sz val="8"/>
        <color rgb="FFFF0000"/>
        <rFont val="Arial"/>
        <family val="2"/>
      </rPr>
      <t>TTAQSDDRPGFIANR</t>
    </r>
    <r>
      <rPr>
        <sz val="8"/>
        <color theme="1"/>
        <rFont val="Arial"/>
        <family val="2"/>
      </rPr>
      <t>LLCPYLNEAINALQDGLGSR</t>
    </r>
    <r>
      <rPr>
        <b/>
        <sz val="8"/>
        <color rgb="FFFF0000"/>
        <rFont val="Arial"/>
        <family val="2"/>
      </rPr>
      <t>EDIDTTLK</t>
    </r>
    <r>
      <rPr>
        <sz val="8"/>
        <color theme="1"/>
        <rFont val="Arial"/>
        <family val="2"/>
      </rPr>
      <t>LGCNMPMGPLTLADFIGLDTVLAIMR</t>
    </r>
    <r>
      <rPr>
        <b/>
        <sz val="8"/>
        <color rgb="FFFF0000"/>
        <rFont val="Arial"/>
        <family val="2"/>
      </rPr>
      <t>VLHSELGEDKFRPSPLLIKYVDAGWLGVK</t>
    </r>
    <r>
      <rPr>
        <sz val="8"/>
        <color theme="1"/>
        <rFont val="Arial"/>
        <family val="2"/>
      </rPr>
      <t>SGKGFYDYAKKQK</t>
    </r>
  </si>
  <si>
    <r>
      <t>MWRRLKRVTIYAGVGSAVAAGGLLLYASSPFTGVNASTSLTGPRK</t>
    </r>
    <r>
      <rPr>
        <sz val="8"/>
        <color theme="1"/>
        <rFont val="Arial"/>
        <family val="2"/>
      </rPr>
      <t>TTLIPDFPAPATTVPTRDEQLAKLQEGKEFDLLVVGGGATGAGIALDAATRGLNIALVEK</t>
    </r>
    <r>
      <rPr>
        <b/>
        <sz val="8"/>
        <color rgb="FFFF0000"/>
        <rFont val="Arial"/>
        <family val="2"/>
      </rPr>
      <t>YDFSSGTSSR</t>
    </r>
    <r>
      <rPr>
        <sz val="8"/>
        <color theme="1"/>
        <rFont val="Arial"/>
        <family val="2"/>
      </rPr>
      <t>STKLVHGGVRYLEKAIKNLDYEQYKMVREALHERATVLKVAPHLSYQMPIMLPIYKWWQVPYFWAGSK</t>
    </r>
    <r>
      <rPr>
        <b/>
        <sz val="8"/>
        <color rgb="FFFF0000"/>
        <rFont val="Arial"/>
        <family val="2"/>
      </rPr>
      <t>LYDVFAGSQRLESSYFLSK</t>
    </r>
    <r>
      <rPr>
        <sz val="8"/>
        <color theme="1"/>
        <rFont val="Arial"/>
        <family val="2"/>
      </rPr>
      <t>GKALEKFPMLRSDSLVGAMVYYDGAHNDSRTNIALALTAATYGATVANHVEVVSLIRAKVTDESGKEKEVVSGAVVRDTLSGKTWEVKAK</t>
    </r>
    <r>
      <rPr>
        <b/>
        <sz val="8"/>
        <color rgb="FFFF0000"/>
        <rFont val="Arial"/>
        <family val="2"/>
      </rPr>
      <t>GVINATGPFTDAVR</t>
    </r>
    <r>
      <rPr>
        <sz val="8"/>
        <color theme="1"/>
        <rFont val="Arial"/>
        <family val="2"/>
      </rPr>
      <t>KMDEGDKCENLVIPSAGVHIVLPDYYSPR</t>
    </r>
    <r>
      <rPr>
        <b/>
        <sz val="8"/>
        <color rgb="FFFF0000"/>
        <rFont val="Arial"/>
        <family val="2"/>
      </rPr>
      <t>DMGLLDPATSDGR</t>
    </r>
    <r>
      <rPr>
        <sz val="8"/>
        <color theme="1"/>
        <rFont val="Arial"/>
        <family val="2"/>
      </rPr>
      <t>VIFFLPWEGNTISGTTDTPTTLSDQPRPLEEEISFILK</t>
    </r>
    <r>
      <rPr>
        <b/>
        <sz val="8"/>
        <color rgb="FFFF0000"/>
        <rFont val="Arial"/>
        <family val="2"/>
      </rPr>
      <t>EVSNYLNQDVTVR</t>
    </r>
    <r>
      <rPr>
        <sz val="8"/>
        <color theme="1"/>
        <rFont val="Arial"/>
        <family val="2"/>
      </rPr>
      <t>RGDVLAAWSGIRPLVKDPTKLGKAGTQGLARNHIITISDSKLLTIAGGKWTTYREMAEEAVDKAIAEYGLKPRNICVTTDVYLLGARDWTPTMFIK</t>
    </r>
    <r>
      <rPr>
        <b/>
        <sz val="8"/>
        <color rgb="FFFF0000"/>
        <rFont val="Arial"/>
        <family val="2"/>
      </rPr>
      <t>LIQNYGIQREVAQHLASTYGDR</t>
    </r>
    <r>
      <rPr>
        <sz val="8"/>
        <color theme="1"/>
        <rFont val="Arial"/>
        <family val="2"/>
      </rPr>
      <t>AFEVAKVATPTGKRWPVLGRPLAEGYPYLEEEVR</t>
    </r>
    <r>
      <rPr>
        <b/>
        <sz val="8"/>
        <color rgb="FFFF0000"/>
        <rFont val="Arial"/>
        <family val="2"/>
      </rPr>
      <t>HAVHHEYACTAEDVLAR</t>
    </r>
    <r>
      <rPr>
        <sz val="8"/>
        <color theme="1"/>
        <rFont val="Arial"/>
        <family val="2"/>
      </rPr>
      <t>RYTR</t>
    </r>
    <r>
      <rPr>
        <b/>
        <sz val="8"/>
        <color rgb="FFFF0000"/>
        <rFont val="Arial"/>
        <family val="2"/>
      </rPr>
      <t>LAFLNANVALDVLPRVIDIMAEELR</t>
    </r>
    <r>
      <rPr>
        <sz val="8"/>
        <color theme="1"/>
        <rFont val="Arial"/>
        <family val="2"/>
      </rPr>
      <t>WDDARKKHEYENTKKFLR</t>
    </r>
    <r>
      <rPr>
        <b/>
        <sz val="8"/>
        <color rgb="FFFF0000"/>
        <rFont val="Arial"/>
        <family val="2"/>
      </rPr>
      <t>TMGLEDINSRGVFNNMDILHYR</t>
    </r>
    <r>
      <rPr>
        <sz val="8"/>
        <color theme="1"/>
        <rFont val="Arial"/>
        <family val="2"/>
      </rPr>
      <t>ECFDAIDTEHKGHISKQKLKEFVKSEKKDMRDTEIDARLDYIDENKDGVIEFNEFLELMAAIDTHEERDKYRRARSMERKIPTHRSAGGL</t>
    </r>
  </si>
  <si>
    <r>
      <t>MMMQQHEMDQAAPRTGHAHRSLQRLYIHCGHVVGERTISELAPVPTAASSITRIANYQWRNWAGIHTATPKYLYKPTSAREIVEVLATARAAKEHVKVVGYSNSPGDIAVTDGYMISLENYRRVLSVDRKTGLVKVEGGIK</t>
    </r>
    <r>
      <rPr>
        <b/>
        <sz val="8"/>
        <color rgb="FFFF0000"/>
        <rFont val="Arial"/>
        <family val="2"/>
      </rPr>
      <t>LQDLIDDAAR</t>
    </r>
    <r>
      <rPr>
        <sz val="8"/>
        <color theme="1"/>
        <rFont val="Arial"/>
        <family val="2"/>
      </rPr>
      <t>HGLAMSNLGSITWQSIAGALSTGTHGTGIKLGILATFVR</t>
    </r>
    <r>
      <rPr>
        <b/>
        <sz val="8"/>
        <color rgb="FFFF0000"/>
        <rFont val="Arial"/>
        <family val="2"/>
      </rPr>
      <t>ELELINAQGQVLR</t>
    </r>
    <r>
      <rPr>
        <sz val="8"/>
        <color theme="1"/>
        <rFont val="Arial"/>
        <family val="2"/>
      </rPr>
      <t>CSATERPELFNAARCGLGALGVISTVTIQLEPAYQLHAVEVPMTLEAVLSSLNTIIHSAEHARFWWVPHTNKCWVWQANRTKEKAAPPRFPAWQNLLHILVERKLYEFLLWLGTFFPRLVPYINKLYSRILFSKRRETIDRSDKQLTFDCLFQQHVSEWSIPVANTATAMLRLRDLIKDLDLKVHFSVEVRFTKADDIWLSPSYGRDSAWIGIIMYRPYGRDMPGTKVYFDAFEELMKELDGRPHWAKAFKMSEVEFRQTLPHWDDFKRVRAEMDPTSTFSNAYLDRLFPTQKQPTS</t>
    </r>
  </si>
  <si>
    <r>
      <t>MKALRATTSRSAFTCSGGVVPGTSLLTQRSGKSAATRIAIWSMHRPVAASTTVACSRRSY</t>
    </r>
    <r>
      <rPr>
        <sz val="8"/>
        <color theme="1"/>
        <rFont val="Arial"/>
        <family val="2"/>
      </rPr>
      <t>ASMEKPPRDARYAKLEERDVQHFR</t>
    </r>
    <r>
      <rPr>
        <b/>
        <sz val="8"/>
        <color rgb="FFFF0000"/>
        <rFont val="Arial"/>
        <family val="2"/>
      </rPr>
      <t>SIVADPQASVVTDPDALAPLNEDWLHK</t>
    </r>
    <r>
      <rPr>
        <sz val="8"/>
        <color theme="1"/>
        <rFont val="Arial"/>
        <family val="2"/>
      </rPr>
      <t>YRGYSKLGLQPRTVEEVAR</t>
    </r>
    <r>
      <rPr>
        <b/>
        <sz val="8"/>
        <color rgb="FFFF0000"/>
        <rFont val="Arial"/>
        <family val="2"/>
      </rPr>
      <t>ILKYCNER</t>
    </r>
    <r>
      <rPr>
        <sz val="8"/>
        <color theme="1"/>
        <rFont val="Arial"/>
        <family val="2"/>
      </rPr>
      <t>K</t>
    </r>
    <r>
      <rPr>
        <b/>
        <sz val="8"/>
        <color rgb="FFFF0000"/>
        <rFont val="Arial"/>
        <family val="2"/>
      </rPr>
      <t>LAVVPQGGNTGLVGGSVPVHDEIILSMSK</t>
    </r>
    <r>
      <rPr>
        <sz val="8"/>
        <color theme="1"/>
        <rFont val="Arial"/>
        <family val="2"/>
      </rPr>
      <t>MNKVLSFDPVSGVLTCEAGCVLQTLDEYLEEKGFTMPLDLGAK</t>
    </r>
    <r>
      <rPr>
        <b/>
        <sz val="8"/>
        <color rgb="FFFF0000"/>
        <rFont val="Arial"/>
        <family val="2"/>
      </rPr>
      <t>GSCHIGGNVATNAGGVR</t>
    </r>
    <r>
      <rPr>
        <sz val="8"/>
        <color theme="1"/>
        <rFont val="Arial"/>
        <family val="2"/>
      </rPr>
      <t>FLRYGSLHGNVLGLQVVLPDGTILDSLNGLRK</t>
    </r>
    <r>
      <rPr>
        <b/>
        <sz val="8"/>
        <color rgb="FFFF0000"/>
        <rFont val="Arial"/>
        <family val="2"/>
      </rPr>
      <t>DNTGYDLK</t>
    </r>
    <r>
      <rPr>
        <sz val="8"/>
        <color theme="1"/>
        <rFont val="Arial"/>
        <family val="2"/>
      </rPr>
      <t>QLFIGSEGSLGVITAVSLLTPARPK</t>
    </r>
    <r>
      <rPr>
        <b/>
        <sz val="8"/>
        <color rgb="FFFF0000"/>
        <rFont val="Arial"/>
        <family val="2"/>
      </rPr>
      <t>SVNVAVLSVPSFEAVQK</t>
    </r>
    <r>
      <rPr>
        <sz val="8"/>
        <color theme="1"/>
        <rFont val="Arial"/>
        <family val="2"/>
      </rPr>
      <t>AFVEVK</t>
    </r>
    <r>
      <rPr>
        <b/>
        <sz val="8"/>
        <color rgb="FFFF0000"/>
        <rFont val="Arial"/>
        <family val="2"/>
      </rPr>
      <t>QDLGEILSAFEFWDR</t>
    </r>
    <r>
      <rPr>
        <sz val="8"/>
        <color theme="1"/>
        <rFont val="Arial"/>
        <family val="2"/>
      </rPr>
      <t>QSMELEMQQLPHIRDPLSSPSPFYILVETHGSNEAHDTEKLNGFLER</t>
    </r>
    <r>
      <rPr>
        <b/>
        <sz val="8"/>
        <color rgb="FFFF0000"/>
        <rFont val="Arial"/>
        <family val="2"/>
      </rPr>
      <t>AMGEGLVTDGTVAQDTTQFR</t>
    </r>
    <r>
      <rPr>
        <sz val="8"/>
        <color theme="1"/>
        <rFont val="Arial"/>
        <family val="2"/>
      </rPr>
      <t>ALWQIR</t>
    </r>
    <r>
      <rPr>
        <b/>
        <sz val="8"/>
        <color rgb="FFFF0000"/>
        <rFont val="Arial"/>
        <family val="2"/>
      </rPr>
      <t>ESFAEAGSK</t>
    </r>
    <r>
      <rPr>
        <sz val="8"/>
        <color theme="1"/>
        <rFont val="Arial"/>
        <family val="2"/>
      </rPr>
      <t>AGFNYK</t>
    </r>
    <r>
      <rPr>
        <b/>
        <sz val="8"/>
        <color rgb="FFFF0000"/>
        <rFont val="Arial"/>
        <family val="2"/>
      </rPr>
      <t>YDLSIPINKMYDLATEVR</t>
    </r>
    <r>
      <rPr>
        <sz val="8"/>
        <color theme="1"/>
        <rFont val="Arial"/>
        <family val="2"/>
      </rPr>
      <t>ERLGDKAQTIAYGHVGDSNLHLNMVTPK</t>
    </r>
    <r>
      <rPr>
        <b/>
        <sz val="8"/>
        <color rgb="FFFF0000"/>
        <rFont val="Arial"/>
        <family val="2"/>
      </rPr>
      <t>YDAEVHGLIEPFVYEWTSK</t>
    </r>
    <r>
      <rPr>
        <sz val="8"/>
        <color theme="1"/>
        <rFont val="Arial"/>
        <family val="2"/>
      </rPr>
      <t>QGGSISAEHGLGLMKRDCLHYSKPEQAIRYMR</t>
    </r>
    <r>
      <rPr>
        <b/>
        <sz val="8"/>
        <color rgb="FFFF0000"/>
        <rFont val="Arial"/>
        <family val="2"/>
      </rPr>
      <t>VIKETFDPQLILNPYK</t>
    </r>
    <r>
      <rPr>
        <sz val="8"/>
        <color theme="1"/>
        <rFont val="Arial"/>
        <family val="2"/>
      </rPr>
      <t>VIPLQ</t>
    </r>
  </si>
  <si>
    <t>N082</t>
  </si>
  <si>
    <t>N085</t>
  </si>
  <si>
    <t>N504</t>
  </si>
  <si>
    <t>N109</t>
  </si>
  <si>
    <t>NAD+-dependent aldehyde dehydrogenase</t>
  </si>
  <si>
    <t>betaine aldehyde dehydrogenase</t>
  </si>
  <si>
    <t>aldehyde dehydrogenase</t>
  </si>
  <si>
    <r>
      <t>MKTTLASLRARSLPTGALSVRHFSASAASASRK</t>
    </r>
    <r>
      <rPr>
        <b/>
        <u/>
        <sz val="8"/>
        <color rgb="FFFF0000"/>
        <rFont val="Arial"/>
        <family val="2"/>
      </rPr>
      <t>LVMVNPAT</t>
    </r>
    <r>
      <rPr>
        <b/>
        <sz val="8"/>
        <color rgb="FFFF0000"/>
        <rFont val="Arial"/>
        <family val="2"/>
      </rPr>
      <t>EQQETFAHEADTR</t>
    </r>
    <r>
      <rPr>
        <sz val="8"/>
        <color theme="1"/>
        <rFont val="Arial"/>
        <family val="2"/>
      </rPr>
      <t>ESIQSK</t>
    </r>
    <r>
      <rPr>
        <b/>
        <sz val="8"/>
        <color rgb="FFFF0000"/>
        <rFont val="Arial"/>
        <family val="2"/>
      </rPr>
      <t>FNAALQAQKEWGRPENLEK</t>
    </r>
    <r>
      <rPr>
        <sz val="8"/>
        <color theme="1"/>
        <rFont val="Arial"/>
        <family val="2"/>
      </rPr>
      <t>RVATLKK</t>
    </r>
    <r>
      <rPr>
        <b/>
        <sz val="8"/>
        <color rgb="FFFF0000"/>
        <rFont val="Arial"/>
        <family val="2"/>
      </rPr>
      <t>FLELINDDANVQEGAR</t>
    </r>
    <r>
      <rPr>
        <sz val="8"/>
        <color theme="1"/>
        <rFont val="Arial"/>
        <family val="2"/>
      </rPr>
      <t>RLTQDMGKPISHAAGEVKATRAR</t>
    </r>
    <r>
      <rPr>
        <b/>
        <sz val="8"/>
        <color rgb="FFFF0000"/>
        <rFont val="Arial"/>
        <family val="2"/>
      </rPr>
      <t>VQFFLDNIHSVLQHEVVNQK</t>
    </r>
    <r>
      <rPr>
        <sz val="8"/>
        <color theme="1"/>
        <rFont val="Arial"/>
        <family val="2"/>
      </rPr>
      <t>DALVEKISREPLGVIANIAPWNYPWFVSCNVYAPALLTGNAILYKPSEFALRTGEFQMELLHKAGVPK</t>
    </r>
    <r>
      <rPr>
        <b/>
        <sz val="8"/>
        <color rgb="FFFF0000"/>
        <rFont val="Arial"/>
        <family val="2"/>
      </rPr>
      <t>EVIAPVYGAGDVGAELLRLPVNGVFFTGSVATGRKINEAVASR</t>
    </r>
    <r>
      <rPr>
        <sz val="8"/>
        <color theme="1"/>
        <rFont val="Arial"/>
        <family val="2"/>
      </rPr>
      <t>MIKVGLELGGK</t>
    </r>
    <r>
      <rPr>
        <b/>
        <sz val="8"/>
        <color rgb="FFFF0000"/>
        <rFont val="Arial"/>
        <family val="2"/>
      </rPr>
      <t>DATYVCEDANVK</t>
    </r>
    <r>
      <rPr>
        <sz val="8"/>
        <color theme="1"/>
        <rFont val="Arial"/>
        <family val="2"/>
      </rPr>
      <t>NAAASLADGAMFNAGQSCCSVERIYVQK</t>
    </r>
    <r>
      <rPr>
        <b/>
        <sz val="8"/>
        <color rgb="FFFF0000"/>
        <rFont val="Arial"/>
        <family val="2"/>
      </rPr>
      <t>EVYDEFVEEYVK</t>
    </r>
    <r>
      <rPr>
        <sz val="8"/>
        <color theme="1"/>
        <rFont val="Arial"/>
        <family val="2"/>
      </rPr>
      <t>TVKSFK</t>
    </r>
    <r>
      <rPr>
        <b/>
        <sz val="8"/>
        <color rgb="FFFF0000"/>
        <rFont val="Arial"/>
        <family val="2"/>
      </rPr>
      <t>VGDPMDSATYLGPLTRGSQLSFLEEQVKDAVAK</t>
    </r>
    <r>
      <rPr>
        <sz val="8"/>
        <color theme="1"/>
        <rFont val="Arial"/>
        <family val="2"/>
      </rPr>
      <t>GGKLLLGGKRASVAKGYFFEPTVIVDANHSMSLMK</t>
    </r>
    <r>
      <rPr>
        <b/>
        <sz val="8"/>
        <color rgb="FFFF0000"/>
        <rFont val="Arial"/>
        <family val="2"/>
      </rPr>
      <t>DESFGPIIGIQK</t>
    </r>
    <r>
      <rPr>
        <sz val="8"/>
        <color theme="1"/>
        <rFont val="Arial"/>
        <family val="2"/>
      </rPr>
      <t>VSSEKEAIELVNDSDLGLTGGVYTKDAERAKR</t>
    </r>
    <r>
      <rPr>
        <b/>
        <sz val="8"/>
        <color rgb="FFFF0000"/>
        <rFont val="Arial"/>
        <family val="2"/>
      </rPr>
      <t>VLGQYNTGTAYWNCCDR</t>
    </r>
    <r>
      <rPr>
        <sz val="8"/>
        <color theme="1"/>
        <rFont val="Arial"/>
        <family val="2"/>
      </rPr>
      <t>VAPALPWSGR</t>
    </r>
    <r>
      <rPr>
        <b/>
        <sz val="8"/>
        <color rgb="FFFF0000"/>
        <rFont val="Arial"/>
        <family val="2"/>
      </rPr>
      <t>NFSGLGATLGVEGIR</t>
    </r>
    <r>
      <rPr>
        <sz val="8"/>
        <color theme="1"/>
        <rFont val="Arial"/>
        <family val="2"/>
      </rPr>
      <t>TFTIPK</t>
    </r>
    <r>
      <rPr>
        <b/>
        <sz val="8"/>
        <color rgb="FFFF0000"/>
        <rFont val="Arial"/>
        <family val="2"/>
      </rPr>
      <t>AWHLVSPQ</t>
    </r>
  </si>
  <si>
    <r>
      <t>MDASSAAHTVTLNGKAISFPTR</t>
    </r>
    <r>
      <rPr>
        <b/>
        <sz val="8"/>
        <color rgb="FFFF0000"/>
        <rFont val="Arial"/>
        <family val="2"/>
      </rPr>
      <t>LFINNEFVESVSGK</t>
    </r>
    <r>
      <rPr>
        <sz val="8"/>
        <color theme="1"/>
        <rFont val="Arial"/>
        <family val="2"/>
      </rPr>
      <t>TFAAIDPATEQEICQLAEGDKEDVDRAVAAAR</t>
    </r>
    <r>
      <rPr>
        <b/>
        <sz val="8"/>
        <color rgb="FFFF0000"/>
        <rFont val="Arial"/>
        <family val="2"/>
      </rPr>
      <t>FAFEEGEWSELSSK</t>
    </r>
    <r>
      <rPr>
        <sz val="8"/>
        <color theme="1"/>
        <rFont val="Arial"/>
        <family val="2"/>
      </rPr>
      <t>QRGDLLYRLAELIDQEKEALALLESLDVGKPFFESFNFDLKQVVDTYRYFAGWADKIHGKSIDIPGNNVCYTRHEPLGVVGLIVPWNFPLQITAWKLAPALAAGNTVILKPAEQTSITALKLAELVKKAGFPAGVVNVITGFGPKAGAAIAAHMDIDKVSFTGSTFTGRKVMELSAASNLKPVGLELGGKSPIIVFDDVINMEKAITDSYYALFWNAGQCCSAGSRIFVHEKIYDEFVEKSVAMAKARIEQTGNPLLDTTMHGPQVSKLQFDKVMGYIETGKKEGARLLCGGARVGDKGYFIQPTVFADVEDNMTICREEIFGPVMAIIKFKDVHEVVRRANDSIYGLVAAVYTRDVEKAMFLSKKLKAGTVWVNTYNVITPQTPWGGFKQSGHGRDMSEYALAQYTAPKCVIIEYQTPKM</t>
    </r>
  </si>
  <si>
    <r>
      <t>MATMLRTSTSSSTSTSASRVLGIRSFATKSDR</t>
    </r>
    <r>
      <rPr>
        <b/>
        <u/>
        <sz val="8"/>
        <color rgb="FFFF0000"/>
        <rFont val="Arial"/>
        <family val="2"/>
      </rPr>
      <t>AAAPLALAQR</t>
    </r>
    <r>
      <rPr>
        <b/>
        <u/>
        <sz val="8"/>
        <color theme="1"/>
        <rFont val="Arial"/>
        <family val="2"/>
      </rPr>
      <t>L</t>
    </r>
    <r>
      <rPr>
        <sz val="8"/>
        <color theme="1"/>
        <rFont val="Arial"/>
        <family val="2"/>
      </rPr>
      <t>SGKHFIGGLRPAKSGAVFDVHNPATGETIGHAALGDEADINDAVTLASRAQKEWREQSVRARGALVAKCGEVLR</t>
    </r>
    <r>
      <rPr>
        <b/>
        <sz val="8"/>
        <color rgb="FFFF0000"/>
        <rFont val="Arial"/>
        <family val="2"/>
      </rPr>
      <t>AHVEELAQLTSLETGK</t>
    </r>
    <r>
      <rPr>
        <sz val="8"/>
        <color theme="1"/>
        <rFont val="Arial"/>
        <family val="2"/>
      </rPr>
      <t>AIRTESRVEAGLISDTFSFFGGLAPEIK</t>
    </r>
    <r>
      <rPr>
        <b/>
        <sz val="8"/>
        <color rgb="FFFF0000"/>
        <rFont val="Arial"/>
        <family val="2"/>
      </rPr>
      <t>GQTIPFNPSVLTYTSR</t>
    </r>
    <r>
      <rPr>
        <sz val="8"/>
        <color theme="1"/>
        <rFont val="Arial"/>
        <family val="2"/>
      </rPr>
      <t>EPVGVVGAIIPWNAPLLLFALK</t>
    </r>
    <r>
      <rPr>
        <b/>
        <sz val="8"/>
        <color rgb="FFFF0000"/>
        <rFont val="Arial"/>
        <family val="2"/>
      </rPr>
      <t>LAPALVAGNAVVLKSAEAAPFGVLRVTELLNQVLPSGLVSTVSGYGK</t>
    </r>
    <r>
      <rPr>
        <sz val="8"/>
        <color theme="1"/>
        <rFont val="Arial"/>
        <family val="2"/>
      </rPr>
      <t>QAGTPLVRHPLVKK</t>
    </r>
    <r>
      <rPr>
        <b/>
        <sz val="8"/>
        <color rgb="FFFF0000"/>
        <rFont val="Arial"/>
        <family val="2"/>
      </rPr>
      <t>VTFTGSVDTGR</t>
    </r>
    <r>
      <rPr>
        <sz val="8"/>
        <color theme="1"/>
        <rFont val="Arial"/>
        <family val="2"/>
      </rPr>
      <t>EIYKQAAEK</t>
    </r>
    <r>
      <rPr>
        <b/>
        <sz val="8"/>
        <color rgb="FFFF0000"/>
        <rFont val="Arial"/>
        <family val="2"/>
      </rPr>
      <t>LIPVTLELGGKSPMIVLEDANFEK</t>
    </r>
    <r>
      <rPr>
        <sz val="8"/>
        <color theme="1"/>
        <rFont val="Arial"/>
        <family val="2"/>
      </rPr>
      <t>AVNGAILSMRFTRQGQSCTAASRIYVHEAIHDKFVAALTEKINALKMGDPLDEATDIGTVISKPQLDKIQRYIALGK</t>
    </r>
    <r>
      <rPr>
        <b/>
        <sz val="8"/>
        <color rgb="FFFF0000"/>
        <rFont val="Arial"/>
        <family val="2"/>
      </rPr>
      <t>GEQGATAHECSALPTDASLSKGLYVRPVVFTGISNQSR</t>
    </r>
    <r>
      <rPr>
        <sz val="8"/>
        <color theme="1"/>
        <rFont val="Arial"/>
        <family val="2"/>
      </rPr>
      <t>VAR</t>
    </r>
    <r>
      <rPr>
        <b/>
        <sz val="8"/>
        <color rgb="FFFF0000"/>
        <rFont val="Arial"/>
        <family val="2"/>
      </rPr>
      <t>EEIFGPVTCVFK</t>
    </r>
    <r>
      <rPr>
        <sz val="8"/>
        <color theme="1"/>
        <rFont val="Arial"/>
        <family val="2"/>
      </rPr>
      <t>FNDFDAVLDEANSTEYGLSASVWTNDLQKALHATR</t>
    </r>
    <r>
      <rPr>
        <b/>
        <sz val="8"/>
        <color rgb="FFFF0000"/>
        <rFont val="Arial"/>
        <family val="2"/>
      </rPr>
      <t>KLEAGVVQVNQNAVVQPNLPVGGWK</t>
    </r>
    <r>
      <rPr>
        <sz val="8"/>
        <color theme="1"/>
        <rFont val="Arial"/>
        <family val="2"/>
      </rPr>
      <t>VSGLGREGSLETMLEHFTHSKTVAINFA</t>
    </r>
  </si>
  <si>
    <t>N023</t>
  </si>
  <si>
    <t>N236</t>
  </si>
  <si>
    <t>N510</t>
  </si>
  <si>
    <t>N226</t>
  </si>
  <si>
    <t>N174</t>
  </si>
  <si>
    <t>N503</t>
  </si>
  <si>
    <t>N203</t>
  </si>
  <si>
    <t>N372</t>
  </si>
  <si>
    <t>methylmalonatesemialdehyde dehydrogenase (acylating), putative</t>
  </si>
  <si>
    <t>glutamate-5-semialdehyde dehydrogenase</t>
  </si>
  <si>
    <t>dihydroorotate oxidase</t>
  </si>
  <si>
    <t>dihydroorotate dehydrogenase</t>
  </si>
  <si>
    <t>acyl-CoA dehydrogenase family member</t>
  </si>
  <si>
    <t>acyl-CoA dehydrogenase, C-terminal domain-containing protein</t>
  </si>
  <si>
    <r>
      <t>MQSIARLSARSAPRKAGSIARF</t>
    </r>
    <r>
      <rPr>
        <sz val="8"/>
        <color theme="1"/>
        <rFont val="Arial"/>
        <family val="2"/>
      </rPr>
      <t>HTSTAPLASTTK</t>
    </r>
    <r>
      <rPr>
        <b/>
        <sz val="8"/>
        <color rgb="FFFF0000"/>
        <rFont val="Arial"/>
        <family val="2"/>
      </rPr>
      <t>LFIDNEFVESKATEFVDVFDPATQELVTRVPMATKDEMQAASDSAKKAYAQWSETPISAR</t>
    </r>
    <r>
      <rPr>
        <sz val="8"/>
        <color theme="1"/>
        <rFont val="Arial"/>
        <family val="2"/>
      </rPr>
      <t>ARVMFK</t>
    </r>
    <r>
      <rPr>
        <b/>
        <sz val="8"/>
        <color rgb="FFFF0000"/>
        <rFont val="Arial"/>
        <family val="2"/>
      </rPr>
      <t>LQALISENMEEIAR</t>
    </r>
    <r>
      <rPr>
        <sz val="8"/>
        <color theme="1"/>
        <rFont val="Arial"/>
        <family val="2"/>
      </rPr>
      <t>CITKENGKTLVDARGDVFR</t>
    </r>
    <r>
      <rPr>
        <b/>
        <sz val="8"/>
        <color rgb="FFFF0000"/>
        <rFont val="Arial"/>
        <family val="2"/>
      </rPr>
      <t>GLEVVEHACSTGTVLMGETAENVGKNIDTYSYR</t>
    </r>
    <r>
      <rPr>
        <sz val="8"/>
        <color theme="1"/>
        <rFont val="Arial"/>
        <family val="2"/>
      </rPr>
      <t>QPLGVCAGITPFNFPAMIPLWMFPLAVTCGNTFLLKPSEK</t>
    </r>
    <r>
      <rPr>
        <b/>
        <sz val="8"/>
        <color rgb="FFFF0000"/>
        <rFont val="Arial"/>
        <family val="2"/>
      </rPr>
      <t>DPGASMIIAR</t>
    </r>
    <r>
      <rPr>
        <sz val="8"/>
        <color theme="1"/>
        <rFont val="Arial"/>
        <family val="2"/>
      </rPr>
      <t>LAREAGLPPGVLNVIHGAHDSVNFICDDPAIRSISFVGGDAAGRHIHSRGTSNGKRVQSNMAAKNHAAIMPDANK</t>
    </r>
    <r>
      <rPr>
        <b/>
        <sz val="8"/>
        <color rgb="FFFF0000"/>
        <rFont val="Arial"/>
        <family val="2"/>
      </rPr>
      <t>EATLNSLVGAAFGAAGQR</t>
    </r>
    <r>
      <rPr>
        <sz val="8"/>
        <color theme="1"/>
        <rFont val="Arial"/>
        <family val="2"/>
      </rPr>
      <t>CMALSTAVFIGESK</t>
    </r>
    <r>
      <rPr>
        <b/>
        <sz val="8"/>
        <color rgb="FFFF0000"/>
        <rFont val="Arial"/>
        <family val="2"/>
      </rPr>
      <t>EWIPELVER</t>
    </r>
    <r>
      <rPr>
        <sz val="8"/>
        <color theme="1"/>
        <rFont val="Arial"/>
        <family val="2"/>
      </rPr>
      <t>ARKLK</t>
    </r>
    <r>
      <rPr>
        <b/>
        <sz val="8"/>
        <color rgb="FFFF0000"/>
        <rFont val="Arial"/>
        <family val="2"/>
      </rPr>
      <t>LSSGFTPGADLGPLITK</t>
    </r>
    <r>
      <rPr>
        <sz val="8"/>
        <color theme="1"/>
        <rFont val="Arial"/>
        <family val="2"/>
      </rPr>
      <t>ESKDRVIR</t>
    </r>
    <r>
      <rPr>
        <b/>
        <sz val="8"/>
        <color rgb="FFFF0000"/>
        <rFont val="Arial"/>
        <family val="2"/>
      </rPr>
      <t>LIQSGVDQGAAIPLDGRNVSVPEFPK</t>
    </r>
    <r>
      <rPr>
        <sz val="8"/>
        <color theme="1"/>
        <rFont val="Arial"/>
        <family val="2"/>
      </rPr>
      <t>GNFVGPTVLTGVRPDMTCYKEEIFGPVLLCLTADTLEDAIQLINNNPYGNGTAIFTRSGAAARK</t>
    </r>
    <r>
      <rPr>
        <b/>
        <sz val="8"/>
        <color rgb="FFFF0000"/>
        <rFont val="Arial"/>
        <family val="2"/>
      </rPr>
      <t>YQHEIDVGQVGINIPIPVPLPFFSFTGSRGSFVGASHFYGKAGVHFYTQTKTITSLWKEEDLSQFGTNMPILSK</t>
    </r>
    <r>
      <rPr>
        <sz val="8"/>
        <color theme="1"/>
        <rFont val="Arial"/>
        <family val="2"/>
      </rPr>
      <t>H</t>
    </r>
  </si>
  <si>
    <r>
      <t>MSARREFQSKKRILIKAGTGVITDESGGVSLGR</t>
    </r>
    <r>
      <rPr>
        <b/>
        <sz val="8"/>
        <color rgb="FFFF0000"/>
        <rFont val="Arial"/>
        <family val="2"/>
      </rPr>
      <t>FGHLVEQVAELK</t>
    </r>
    <r>
      <rPr>
        <sz val="8"/>
        <color theme="1"/>
        <rFont val="Arial"/>
        <family val="2"/>
      </rPr>
      <t>KRGKEVIIVSSGAVAM</t>
    </r>
    <r>
      <rPr>
        <sz val="8"/>
        <color rgb="FF000000"/>
        <rFont val="Arial"/>
        <family val="2"/>
      </rPr>
      <t>GKQKLHESAAPPSHNPRACAAAGQSGLMALYETLFRQKDIWCSQILLTDEDFLNEER</t>
    </r>
    <r>
      <rPr>
        <sz val="8"/>
        <color theme="1"/>
        <rFont val="Arial"/>
        <family val="2"/>
      </rPr>
      <t>RSNFR</t>
    </r>
    <r>
      <rPr>
        <b/>
        <sz val="8"/>
        <color rgb="FFFF0000"/>
        <rFont val="Arial"/>
        <family val="2"/>
      </rPr>
      <t>ETVDELIRLGAVPILNENDVISSR</t>
    </r>
    <r>
      <rPr>
        <sz val="8"/>
        <color theme="1"/>
        <rFont val="Arial"/>
        <family val="2"/>
      </rPr>
      <t>KTPYTDSEKRIFWDNDSLAALVAGETNADLVILLSDVEGLYKEPPSASGKKGELIDTYQHDAKFTIGAGSRTGRGGMQAKIEAARYALSRGAFAVVIASGYTLNVITNIVAGAR</t>
    </r>
    <r>
      <rPr>
        <b/>
        <sz val="8"/>
        <color rgb="FFFF0000"/>
        <rFont val="Arial"/>
        <family val="2"/>
      </rPr>
      <t>IGTLFVEHPER</t>
    </r>
    <r>
      <rPr>
        <sz val="8"/>
        <color theme="1"/>
        <rFont val="Arial"/>
        <family val="2"/>
      </rPr>
      <t>ELATARQMASCSRK</t>
    </r>
    <r>
      <rPr>
        <b/>
        <sz val="8"/>
        <color rgb="FFFF0000"/>
        <rFont val="Arial"/>
        <family val="2"/>
      </rPr>
      <t>AAQALLALGPQR</t>
    </r>
    <r>
      <rPr>
        <sz val="8"/>
        <color theme="1"/>
        <rFont val="Arial"/>
        <family val="2"/>
      </rPr>
      <t>R</t>
    </r>
    <r>
      <rPr>
        <b/>
        <sz val="8"/>
        <color rgb="FFFF0000"/>
        <rFont val="Arial"/>
        <family val="2"/>
      </rPr>
      <t>QALLGAIATNLTAAK</t>
    </r>
    <r>
      <rPr>
        <sz val="8"/>
        <color theme="1"/>
        <rFont val="Arial"/>
        <family val="2"/>
      </rPr>
      <t>AQILEANQRDIANARENNLRPALAARLVLDDKKLHTLASGVR</t>
    </r>
    <r>
      <rPr>
        <b/>
        <sz val="8"/>
        <color rgb="FFFF0000"/>
        <rFont val="Arial"/>
        <family val="2"/>
      </rPr>
      <t>QIAAGEDPIGK</t>
    </r>
    <r>
      <rPr>
        <sz val="8"/>
        <color theme="1"/>
        <rFont val="Arial"/>
        <family val="2"/>
      </rPr>
      <t>VLKRRELADGLVLEEVRVPIGVLLVIFEARPDVLPQVAALAIRSGNGLILKGGKEALHTNTVLHGIITRTVEQFGVDPQLVGLVQTYEQIDELLQLKEIDLVIPR</t>
    </r>
    <r>
      <rPr>
        <b/>
        <sz val="8"/>
        <color rgb="FFFF0000"/>
        <rFont val="Arial"/>
        <family val="2"/>
      </rPr>
      <t>GSAELVSHIQHNTR</t>
    </r>
    <r>
      <rPr>
        <sz val="8"/>
        <color theme="1"/>
        <rFont val="Arial"/>
        <family val="2"/>
      </rPr>
      <t>IPVLGHSEGLCHVYVDQAADLDKATRIAVDSKTDYPAACNAAETLLLHRDLLADRRAHAVLDALARANVKLYAAPHAATHFPDLPRAQSLRTEYSDLGMTVEVVDSLEAAIAHVNEYGSGHTDAIITEDKEAAQK</t>
    </r>
    <r>
      <rPr>
        <b/>
        <sz val="8"/>
        <color rgb="FFFF0000"/>
        <rFont val="Arial"/>
        <family val="2"/>
      </rPr>
      <t>FSQFVNSACVFHNASTR</t>
    </r>
    <r>
      <rPr>
        <sz val="8"/>
        <color theme="1"/>
        <rFont val="Arial"/>
        <family val="2"/>
      </rPr>
      <t>FSDGYR</t>
    </r>
    <r>
      <rPr>
        <b/>
        <sz val="8"/>
        <color rgb="FFFF0000"/>
        <rFont val="Arial"/>
        <family val="2"/>
      </rPr>
      <t>FGLGAEVGISTSR</t>
    </r>
    <r>
      <rPr>
        <sz val="8"/>
        <color theme="1"/>
        <rFont val="Arial"/>
        <family val="2"/>
      </rPr>
      <t>IHAR</t>
    </r>
    <r>
      <rPr>
        <b/>
        <sz val="8"/>
        <color rgb="FFFF0000"/>
        <rFont val="Arial"/>
        <family val="2"/>
      </rPr>
      <t>GPVGIEGLLSSK</t>
    </r>
    <r>
      <rPr>
        <sz val="8"/>
        <color theme="1"/>
        <rFont val="Arial"/>
        <family val="2"/>
      </rPr>
      <t>WVLVSQTGGSVASDFSAGKRTFTHRDIYPPFAPQPASVFADFQPKL</t>
    </r>
  </si>
  <si>
    <r>
      <t>MMKRGSALGLAVAGAATGAGVWWGMRDAQSPLYPGLVMPFLTSRFLDPEVSHRLAVKSAALGLTPVDEWKDDPRLGVTVWGR</t>
    </r>
    <r>
      <rPr>
        <b/>
        <sz val="8"/>
        <color rgb="FFFF0000"/>
        <rFont val="Arial"/>
        <family val="2"/>
      </rPr>
      <t>HFEHPLGLAAGFDK</t>
    </r>
    <r>
      <rPr>
        <sz val="8"/>
        <color theme="1"/>
        <rFont val="Arial"/>
        <family val="2"/>
      </rPr>
      <t>NAEAMEGMLGMGFAFVEVGSVCLKPQPGNPKPRVFRLFDEKAIINRYGFNSDGVLAVAERLDQFRERQKRVIETAADSAKKRGLEKGVVGVNFGKNKDRVMGGTDGEGLGDDYVELMQRLSPYADYLVINISSPNTPNLRLLQSGSELQKILEQVMAEKKRAEAASKSATAYPPVLIKIAPDLTKAQAEDIAAAALKYKVDGIIVSNTTVSRPLRVHNEQEETIAKEAGGLSGRPLLEMSTQLLRDMYRLTEGR</t>
    </r>
    <r>
      <rPr>
        <b/>
        <sz val="8"/>
        <color rgb="FFFF0000"/>
        <rFont val="Arial"/>
        <family val="2"/>
      </rPr>
      <t>IPLIGVGGISSGK</t>
    </r>
    <r>
      <rPr>
        <sz val="8"/>
        <color theme="1"/>
        <rFont val="Arial"/>
        <family val="2"/>
      </rPr>
      <t>DAYDKIKAGASLVQLYTGLVYEGPGLVGRVKK</t>
    </r>
    <r>
      <rPr>
        <b/>
        <sz val="8"/>
        <color rgb="FFFF0000"/>
        <rFont val="Arial"/>
        <family val="2"/>
      </rPr>
      <t>ELVELLDR</t>
    </r>
    <r>
      <rPr>
        <sz val="8"/>
        <color theme="1"/>
        <rFont val="Arial"/>
        <family val="2"/>
      </rPr>
      <t>DGFRTIEEAVGHDHHKEVETK</t>
    </r>
  </si>
  <si>
    <r>
      <t>MKRSAIATATARSASAATVRRSTAVPLVLRSATRSAMVSAPRFSAISGAGQAHPGFAALSSILPRR</t>
    </r>
    <r>
      <rPr>
        <sz val="8"/>
        <color theme="1"/>
        <rFont val="Arial"/>
        <family val="2"/>
      </rPr>
      <t>CGYSTYIPDMSVGLSDEQR</t>
    </r>
    <r>
      <rPr>
        <b/>
        <sz val="8"/>
        <color rgb="FFFF0000"/>
        <rFont val="Arial"/>
        <family val="2"/>
      </rPr>
      <t>EIQQVALDFAR</t>
    </r>
    <r>
      <rPr>
        <sz val="8"/>
        <color theme="1"/>
        <rFont val="Arial"/>
        <family val="2"/>
      </rPr>
      <t>KEMLPHAEK</t>
    </r>
    <r>
      <rPr>
        <b/>
        <sz val="8"/>
        <color rgb="FFFF0000"/>
        <rFont val="Arial"/>
        <family val="2"/>
      </rPr>
      <t>WDEEEIFPEDTLR</t>
    </r>
    <r>
      <rPr>
        <sz val="8"/>
        <color theme="1"/>
        <rFont val="Arial"/>
        <family val="2"/>
      </rPr>
      <t>K</t>
    </r>
    <r>
      <rPr>
        <b/>
        <sz val="8"/>
        <color rgb="FFFF0000"/>
        <rFont val="Arial"/>
        <family val="2"/>
      </rPr>
      <t>LAELGFAGIYIKDDIGGSGLSR</t>
    </r>
    <r>
      <rPr>
        <sz val="8"/>
        <color theme="1"/>
        <rFont val="Arial"/>
        <family val="2"/>
      </rPr>
      <t>QDAAIVFEALSTACPSTTAYLSIHNMCAWVVDQYGNQEQREK</t>
    </r>
    <r>
      <rPr>
        <b/>
        <sz val="8"/>
        <color rgb="FFFF0000"/>
        <rFont val="Arial"/>
        <family val="2"/>
      </rPr>
      <t>YLPTLLSMEKFASYCLTEPGAGSDAAALK</t>
    </r>
    <r>
      <rPr>
        <sz val="8"/>
        <color theme="1"/>
        <rFont val="Arial"/>
        <family val="2"/>
      </rPr>
      <t>TTAAK</t>
    </r>
    <r>
      <rPr>
        <b/>
        <sz val="8"/>
        <color rgb="FFFF0000"/>
        <rFont val="Arial"/>
        <family val="2"/>
      </rPr>
      <t>DGNDYVLNGEK</t>
    </r>
    <r>
      <rPr>
        <sz val="8"/>
        <color theme="1"/>
        <rFont val="Arial"/>
        <family val="2"/>
      </rPr>
      <t>AFISGGGASDVYIVMARTGQSGPK</t>
    </r>
    <r>
      <rPr>
        <b/>
        <sz val="8"/>
        <color rgb="FFFF0000"/>
        <rFont val="Arial"/>
        <family val="2"/>
      </rPr>
      <t>GISCFVVDK</t>
    </r>
    <r>
      <rPr>
        <sz val="8"/>
        <color theme="1"/>
        <rFont val="Arial"/>
        <family val="2"/>
      </rPr>
      <t>NTPGLSFGKKEKK</t>
    </r>
    <r>
      <rPr>
        <b/>
        <sz val="8"/>
        <color rgb="FFFF0000"/>
        <rFont val="Arial"/>
        <family val="2"/>
      </rPr>
      <t>LGWNSQPTR</t>
    </r>
    <r>
      <rPr>
        <sz val="8"/>
        <color theme="1"/>
        <rFont val="Arial"/>
        <family val="2"/>
      </rPr>
      <t>AVIFENVR</t>
    </r>
    <r>
      <rPr>
        <b/>
        <sz val="8"/>
        <color rgb="FFFF0000"/>
        <rFont val="Arial"/>
        <family val="2"/>
      </rPr>
      <t>IPSTNLIGK</t>
    </r>
    <r>
      <rPr>
        <sz val="8"/>
        <color theme="1"/>
        <rFont val="Arial"/>
        <family val="2"/>
      </rPr>
      <t>EGEGFRIAMKALDGGRINIAACSVGAAQACFELARDHVQVRK</t>
    </r>
    <r>
      <rPr>
        <b/>
        <sz val="8"/>
        <color rgb="FFFF0000"/>
        <rFont val="Arial"/>
        <family val="2"/>
      </rPr>
      <t>AFGAPLSANQTIQFKLADMATSITASR</t>
    </r>
    <r>
      <rPr>
        <sz val="8"/>
        <color theme="1"/>
        <rFont val="Arial"/>
        <family val="2"/>
      </rPr>
      <t>QMIHLAARKIDSGAEDLTAYCAMAKRFATDEGFQVCNDALQLFGGYGYLKDYALNRYLRDVRVHQILEGTNEIMRLIVARQVLKDAPPA</t>
    </r>
  </si>
  <si>
    <r>
      <t>MYATEVHTSAVREAHVFDVERLTSFMAQQIPSFVPPLQVRQFKHGQSNPTFLLADGSGTKYVLRKKPPGKLLSSAHMVEREYMVMKALKQVNFPVPDLLAFTADSSVIGTPFYIMQFVTGRIFTDPSLPGLPPQERAALFKEFIRVMAFLHSVDYKKVGLGAYGKEGSYYARQVATWTRQYRASATEEVPAIESLITWLSRNVPEELPGDCTIVHGDMKFDNVIFHPTEPRIIAVLDWELSTLGHPLADVAYSCLPYSVDLPGNSLIDKDMSGIPSQAEYVKQYCQHTGRAFPIPKWHFYVAFSAFRLAGIAQGVYKRFLQGNASSTTAGVFGAVSKMCLEAAWSLVEAEESKLTTTGEANVRHGSPKKGVSTMEDIMAALPEPRWEPVSERSVALQKQLWR</t>
    </r>
    <r>
      <rPr>
        <b/>
        <sz val="8"/>
        <color rgb="FFFF0000"/>
        <rFont val="Arial"/>
        <family val="2"/>
      </rPr>
      <t>FLVDNVFPIER</t>
    </r>
    <r>
      <rPr>
        <sz val="8"/>
        <color theme="1"/>
        <rFont val="Arial"/>
        <family val="2"/>
      </rPr>
      <t>QVHDEVNQPGNRWKIPPVIERLKAKAQQAGLWNLFLPDRSNGGAGLSNSEYAPLAELMGYSPHLAPEIFNCNAPDTGNMELLAHFGTEQQKKQWLAPLLAGQIRSCFGMTEPAVASSDATNIECRITRDGEHYVINGRKWWITGAGDPRCKLCIVMGKTDPDTPNQYRQQSMVLVPMDAPGVKLVRPLTTFGYDDAPSGHCELLFENVR</t>
    </r>
    <r>
      <rPr>
        <b/>
        <sz val="8"/>
        <color rgb="FFFF0000"/>
        <rFont val="Arial"/>
        <family val="2"/>
      </rPr>
      <t>VPLTNILGGEGK</t>
    </r>
    <r>
      <rPr>
        <sz val="8"/>
        <color theme="1"/>
        <rFont val="Arial"/>
        <family val="2"/>
      </rPr>
      <t>GFEMAQARLGPGRIHHCMRMVGLAERVLHTMRVRVQERIAFGRPLAEHGIIQQNIAFSRIEIEQARLLTLKAAHMMDTVGNRHARKEIAMIKVVAPNMALKVIDRAIQAFGAAGLSEDFGLAAAFAGARSLRLADGPDEVHMMTIARLELQQHKGKALTQKGGATEAIKRYQTAIAETSGVLSVAEGQDLVEIYALFKQSSAGDNTTPQPNASDVRSYGKWMAWAGLKGMRQEEAQTKYADKIQELQRRKHATTKL</t>
    </r>
  </si>
  <si>
    <r>
      <t>MRRIGSSLISQRLVTAAITSTRASARA</t>
    </r>
    <r>
      <rPr>
        <sz val="8"/>
        <color theme="1"/>
        <rFont val="Arial"/>
        <family val="2"/>
      </rPr>
      <t>ATLRSTHSEASRPAVTTLSEDEEMLR</t>
    </r>
    <r>
      <rPr>
        <b/>
        <sz val="8"/>
        <color rgb="FFFF0000"/>
        <rFont val="Arial"/>
        <family val="2"/>
      </rPr>
      <t>SSVEQFAR</t>
    </r>
    <r>
      <rPr>
        <sz val="8"/>
        <color theme="1"/>
        <rFont val="Arial"/>
        <family val="2"/>
      </rPr>
      <t>ERIGPKVRSMDEK</t>
    </r>
    <r>
      <rPr>
        <b/>
        <sz val="8"/>
        <color rgb="FFFF0000"/>
        <rFont val="Arial"/>
        <family val="2"/>
      </rPr>
      <t>SELEPALVK</t>
    </r>
    <r>
      <rPr>
        <sz val="8"/>
        <color theme="1"/>
        <rFont val="Arial"/>
        <family val="2"/>
      </rPr>
      <t>ECFEQGLMGIEIPQQYGGGGMSFMSAILAIEEVAKVDGSVSVFMDVQNTLVNNAVIRWGTEKQKEQWLPRLAQDTVGSFCLSEWSCGSDAFALKATAKK</t>
    </r>
    <r>
      <rPr>
        <b/>
        <sz val="8"/>
        <color rgb="FFFF0000"/>
        <rFont val="Arial"/>
        <family val="2"/>
      </rPr>
      <t>DGDGYLLNGTK</t>
    </r>
    <r>
      <rPr>
        <sz val="8"/>
        <color theme="1"/>
        <rFont val="Arial"/>
        <family val="2"/>
      </rPr>
      <t>AWITNSK</t>
    </r>
    <r>
      <rPr>
        <b/>
        <sz val="8"/>
        <color rgb="FFFF0000"/>
        <rFont val="Arial"/>
        <family val="2"/>
      </rPr>
      <t>EAGLFLVMATVDPSAGHR</t>
    </r>
    <r>
      <rPr>
        <sz val="8"/>
        <color theme="1"/>
        <rFont val="Arial"/>
        <family val="2"/>
      </rPr>
      <t>GITTFLIDKNTPGISIGKKEDKLGIR</t>
    </r>
    <r>
      <rPr>
        <b/>
        <sz val="8"/>
        <color rgb="FFFF0000"/>
        <rFont val="Arial"/>
        <family val="2"/>
      </rPr>
      <t>ASSTCEVVLENCRVPASQVLGEVGK</t>
    </r>
    <r>
      <rPr>
        <sz val="8"/>
        <color theme="1"/>
        <rFont val="Arial"/>
        <family val="2"/>
      </rPr>
      <t>GYK</t>
    </r>
    <r>
      <rPr>
        <b/>
        <sz val="8"/>
        <color rgb="FFFF0000"/>
        <rFont val="Arial"/>
        <family val="2"/>
      </rPr>
      <t>IAIETLNEGR</t>
    </r>
    <r>
      <rPr>
        <sz val="8"/>
        <color theme="1"/>
        <rFont val="Arial"/>
        <family val="2"/>
      </rPr>
      <t>IGIGAQMLGVAEGCFDHTMKYINERKAFNSSIADFQGVQFQYASMYSDILAAKLMVYNAAR</t>
    </r>
    <r>
      <rPr>
        <b/>
        <sz val="8"/>
        <color rgb="FFFF0000"/>
        <rFont val="Arial"/>
        <family val="2"/>
      </rPr>
      <t>LKEAGQPFVIDAAIAK</t>
    </r>
    <r>
      <rPr>
        <sz val="8"/>
        <color theme="1"/>
        <rFont val="Arial"/>
        <family val="2"/>
      </rPr>
      <t>LRASEVAEKVASLCINLMGGVGFTKEFPVEKYFRDCK</t>
    </r>
    <r>
      <rPr>
        <b/>
        <sz val="8"/>
        <color rgb="FFFF0000"/>
        <rFont val="Arial"/>
        <family val="2"/>
      </rPr>
      <t>IGQIYEGTSNIQLQTIAKYIQQQYK</t>
    </r>
  </si>
  <si>
    <r>
      <t>MEDGGQGFLQDPPRLGNQYIEDTPLREVLQR</t>
    </r>
    <r>
      <rPr>
        <b/>
        <sz val="8"/>
        <color rgb="FFFF0000"/>
        <rFont val="Arial"/>
        <family val="2"/>
      </rPr>
      <t>LLPEDVLQSIEPDLQR</t>
    </r>
    <r>
      <rPr>
        <sz val="8"/>
        <color theme="1"/>
        <rFont val="Arial"/>
        <family val="2"/>
      </rPr>
      <t>FGWRVVEECTLHGKNIKQQPPVLVQYNAWGRRIDQIRIGEGWKR</t>
    </r>
    <r>
      <rPr>
        <b/>
        <sz val="8"/>
        <color rgb="FFFF0000"/>
        <rFont val="Arial"/>
        <family val="2"/>
      </rPr>
      <t>LNDVSAEEGLIAIGYER</t>
    </r>
    <r>
      <rPr>
        <sz val="8"/>
        <color theme="1"/>
        <rFont val="Arial"/>
        <family val="2"/>
      </rPr>
      <t>KQKEYSRVYQFAKMHLFGPYSAVYTCPLSMTDGATRLCEIMKPRVGDDSGTPYSIHDLFDHYTSKDPAKFWTSGQWMTEKPGGSDVGNTETIARPVPGDKLMYRLHGIK</t>
    </r>
    <r>
      <rPr>
        <b/>
        <sz val="8"/>
        <color rgb="FFFF0000"/>
        <rFont val="Arial"/>
        <family val="2"/>
      </rPr>
      <t>FFTSATLSETAFALAR</t>
    </r>
    <r>
      <rPr>
        <sz val="8"/>
        <color theme="1"/>
        <rFont val="Arial"/>
        <family val="2"/>
      </rPr>
      <t>VIDDKTGPTGVAGSR</t>
    </r>
    <r>
      <rPr>
        <b/>
        <sz val="8"/>
        <color rgb="FFFF0000"/>
        <rFont val="Arial"/>
        <family val="2"/>
      </rPr>
      <t>GLSLFYIQLR</t>
    </r>
    <r>
      <rPr>
        <sz val="8"/>
        <color theme="1"/>
        <rFont val="Arial"/>
        <family val="2"/>
      </rPr>
      <t>DDEGNLKNIKIRRLKEKLGTKSLPTAELELCGTPARLVGQVGRGVATIATLFNITRIYSASASVASMRKAIAVARDYAHRRHAFGKAIAELPLHVQTLAQQEVAYRGCLQLLFHTVLLEGKMETGRATKGENDLLRVLTTLGKLYTAKLSLATISECIEALGGNGYMEDATDLPELLREQQVNTIWEGTTNVLSMDILRILDREPNAFVEYRNHINRVVALPSLSAPLKDCADQVRQAVKALTDIVEAITHDMDTDKRHVFSQSIARDVSYAMAAAFIAALLIEHAAWPGGGEAGLTGAEDGVRTFAAQQWCARHLAGHVLALNDALNLAKLNRKKASYEATRKLGLDVDPNGNFRGMGDLCPVTGKYRASY</t>
    </r>
  </si>
  <si>
    <t>N121</t>
  </si>
  <si>
    <t>N161</t>
  </si>
  <si>
    <t>glutaryl-CoA dehydrogenase</t>
  </si>
  <si>
    <t>glutamate dehydrogenase</t>
  </si>
  <si>
    <t>glutamate/leucine/phenylalanine/valine dehydrogenase family protein</t>
  </si>
  <si>
    <r>
      <t>MRRATSVVAPVARRGISARINAIGARTFATGTEKV</t>
    </r>
    <r>
      <rPr>
        <sz val="8"/>
        <color theme="1"/>
        <rFont val="Arial"/>
        <family val="2"/>
      </rPr>
      <t>TFDWADPLNFEAQLTEEERAIR</t>
    </r>
    <r>
      <rPr>
        <b/>
        <sz val="8"/>
        <color rgb="FFFF0000"/>
        <rFont val="Arial"/>
        <family val="2"/>
      </rPr>
      <t>NQVADYCQEK</t>
    </r>
    <r>
      <rPr>
        <sz val="8"/>
        <color theme="1"/>
        <rFont val="Arial"/>
        <family val="2"/>
      </rPr>
      <t>LLPRVTLANRNEKFDREIFNEMGELGMLGATIDGYGCSGVNYVTYGLIAREVERVDSGYR</t>
    </r>
    <r>
      <rPr>
        <b/>
        <sz val="8"/>
        <color rgb="FFFF0000"/>
        <rFont val="Arial"/>
        <family val="2"/>
      </rPr>
      <t>SALSVQSSLVMYPIYAYGTEEQK</t>
    </r>
    <r>
      <rPr>
        <sz val="8"/>
        <color theme="1"/>
        <rFont val="Arial"/>
        <family val="2"/>
      </rPr>
      <t>QK</t>
    </r>
    <r>
      <rPr>
        <b/>
        <sz val="8"/>
        <color rgb="FFFF0000"/>
        <rFont val="Arial"/>
        <family val="2"/>
      </rPr>
      <t>YLPDLATGK</t>
    </r>
    <r>
      <rPr>
        <sz val="8"/>
        <color theme="1"/>
        <rFont val="Arial"/>
        <family val="2"/>
      </rPr>
      <t>K</t>
    </r>
    <r>
      <rPr>
        <b/>
        <sz val="8"/>
        <color rgb="FFFF0000"/>
        <rFont val="Arial"/>
        <family val="2"/>
      </rPr>
      <t>VGCFGLTEPNHGSDPGGMETR</t>
    </r>
    <r>
      <rPr>
        <sz val="8"/>
        <color theme="1"/>
        <rFont val="Arial"/>
        <family val="2"/>
      </rPr>
      <t>AR</t>
    </r>
    <r>
      <rPr>
        <b/>
        <sz val="8"/>
        <color rgb="FFFF0000"/>
        <rFont val="Arial"/>
        <family val="2"/>
      </rPr>
      <t>KDGDSYVLNGSKTWITNSPIADVFIVWAKDDENVIR</t>
    </r>
    <r>
      <rPr>
        <sz val="8"/>
        <color theme="1"/>
        <rFont val="Arial"/>
        <family val="2"/>
      </rPr>
      <t>GFILEKGMPGLEAPKIEGKFSLR</t>
    </r>
    <r>
      <rPr>
        <b/>
        <sz val="8"/>
        <color rgb="FFFF0000"/>
        <rFont val="Arial"/>
        <family val="2"/>
      </rPr>
      <t>ASETGMIMMENVRVPAANLLPGAAGLKGPFGCLNNAR</t>
    </r>
    <r>
      <rPr>
        <sz val="8"/>
        <color theme="1"/>
        <rFont val="Arial"/>
        <family val="2"/>
      </rPr>
      <t>YGISWGTLGAAEFCFHAARDYTMQR</t>
    </r>
    <r>
      <rPr>
        <b/>
        <sz val="8"/>
        <color rgb="FFFF0000"/>
        <rFont val="Arial"/>
        <family val="2"/>
      </rPr>
      <t>KQFGKPLAQMQLIQK</t>
    </r>
    <r>
      <rPr>
        <sz val="8"/>
        <color theme="1"/>
        <rFont val="Arial"/>
        <family val="2"/>
      </rPr>
      <t>DLAEMQTEIALALHSCLHLGRMKDAGKATPEMISMMKRNSCMKSIHIARTAR</t>
    </r>
    <r>
      <rPr>
        <b/>
        <sz val="8"/>
        <color rgb="FFFF0000"/>
        <rFont val="Arial"/>
        <family val="2"/>
      </rPr>
      <t>EMLGGNGISDEYHIIRHVMNLEAVNTYEGTNNVHALILGR</t>
    </r>
    <r>
      <rPr>
        <sz val="8"/>
        <color theme="1"/>
        <rFont val="Arial"/>
        <family val="2"/>
      </rPr>
      <t>AITGLQAFSS</t>
    </r>
  </si>
  <si>
    <r>
      <t>MRRATAALPYARSAAPMRSSALLACRPYSTTPATAARE</t>
    </r>
    <r>
      <rPr>
        <sz val="8"/>
        <color theme="1"/>
        <rFont val="Arial"/>
        <family val="2"/>
      </rPr>
      <t>MSFLESVLHNFNK</t>
    </r>
    <r>
      <rPr>
        <b/>
        <sz val="8"/>
        <color rgb="FFFF0000"/>
        <rFont val="Arial"/>
        <family val="2"/>
      </rPr>
      <t>AAALTGLSEPQIANIR</t>
    </r>
    <r>
      <rPr>
        <sz val="8"/>
        <color theme="1"/>
        <rFont val="Arial"/>
        <family val="2"/>
      </rPr>
      <t>KCAAVFRVKFPVRVNLNEK</t>
    </r>
    <r>
      <rPr>
        <b/>
        <sz val="8"/>
        <color rgb="FFFF0000"/>
        <rFont val="Arial"/>
        <family val="2"/>
      </rPr>
      <t>TGEYDTMIVEGFR</t>
    </r>
    <r>
      <rPr>
        <sz val="8"/>
        <color theme="1"/>
        <rFont val="Arial"/>
        <family val="2"/>
      </rPr>
      <t>VQHSHHRLPCKGGIRYSEHVDQEEVMALASLMTYK</t>
    </r>
    <r>
      <rPr>
        <b/>
        <sz val="8"/>
        <color rgb="FFFF0000"/>
        <rFont val="Arial"/>
        <family val="2"/>
      </rPr>
      <t>CAIVDVPFGGAK</t>
    </r>
    <r>
      <rPr>
        <sz val="8"/>
        <color theme="1"/>
        <rFont val="Arial"/>
        <family val="2"/>
      </rPr>
      <t>GGIKINPR</t>
    </r>
    <r>
      <rPr>
        <b/>
        <sz val="8"/>
        <color rgb="FFFF0000"/>
        <rFont val="Arial"/>
        <family val="2"/>
      </rPr>
      <t>ELGVSQIEAITRRYASELIK</t>
    </r>
    <r>
      <rPr>
        <sz val="8"/>
        <color theme="1"/>
        <rFont val="Arial"/>
        <family val="2"/>
      </rPr>
      <t>RNMLGPGMDVPAPDMGTGPREMAWIKDTYEAFHPQDVNSLACVTGKPISQGGIRGR</t>
    </r>
    <r>
      <rPr>
        <b/>
        <sz val="8"/>
        <color rgb="FFFF0000"/>
        <rFont val="Arial"/>
        <family val="2"/>
      </rPr>
      <t>TEATGLGVFFTVREAVNYEEDMK</t>
    </r>
    <r>
      <rPr>
        <sz val="8"/>
        <color theme="1"/>
        <rFont val="Arial"/>
        <family val="2"/>
      </rPr>
      <t>ALGLTTGLKGK</t>
    </r>
    <r>
      <rPr>
        <b/>
        <sz val="8"/>
        <color rgb="FFFF0000"/>
        <rFont val="Arial"/>
        <family val="2"/>
      </rPr>
      <t>RVVIQGFGNVGSYSAK</t>
    </r>
    <r>
      <rPr>
        <sz val="8"/>
        <color theme="1"/>
        <rFont val="Arial"/>
        <family val="2"/>
      </rPr>
      <t>FMHEAGAKIIAIGERDGGLYNKDGIDITALWNHIGEK</t>
    </r>
    <r>
      <rPr>
        <b/>
        <sz val="8"/>
        <color rgb="FFFF0000"/>
        <rFont val="Arial"/>
        <family val="2"/>
      </rPr>
      <t>KPFLSFPGAAVVK</t>
    </r>
    <r>
      <rPr>
        <sz val="8"/>
        <color theme="1"/>
        <rFont val="Arial"/>
        <family val="2"/>
      </rPr>
      <t>NPESLLEEECDILVPAALENQINATNALRIKAKIIAEAANGPVTATADEMLEKRGIIVIPDILCNAGGVTVSYFEWVKNLSHVRMGRLERRYDQRSKER</t>
    </r>
    <r>
      <rPr>
        <b/>
        <sz val="8"/>
        <color rgb="FFFF0000"/>
        <rFont val="Arial"/>
        <family val="2"/>
      </rPr>
      <t>LLEHFSNITGR</t>
    </r>
    <r>
      <rPr>
        <sz val="8"/>
        <color theme="1"/>
        <rFont val="Arial"/>
        <family val="2"/>
      </rPr>
      <t>KEDVPAGVVSGANEADLVHSGLEDTMIEGYANVRSVSKLKNCSMR</t>
    </r>
    <r>
      <rPr>
        <b/>
        <sz val="8"/>
        <color rgb="FFFF0000"/>
        <rFont val="Arial"/>
        <family val="2"/>
      </rPr>
      <t>TAAFVDAIRK</t>
    </r>
    <r>
      <rPr>
        <sz val="8"/>
        <color theme="1"/>
        <rFont val="Arial"/>
        <family val="2"/>
      </rPr>
      <t>VARSYAELGVFP</t>
    </r>
  </si>
  <si>
    <t>N246</t>
  </si>
  <si>
    <t>N264</t>
  </si>
  <si>
    <t>N349</t>
  </si>
  <si>
    <t>amine oxidase family protein</t>
  </si>
  <si>
    <t>amine oxidase, flavin-containing superfamily protein</t>
  </si>
  <si>
    <r>
      <t>MQHPVVIVGAGAAGLYAAHVLQK</t>
    </r>
    <r>
      <rPr>
        <b/>
        <sz val="8"/>
        <color rgb="FFFF0000"/>
        <rFont val="Arial"/>
        <family val="2"/>
      </rPr>
      <t>EHNIPVELVEAADYVGGR</t>
    </r>
    <r>
      <rPr>
        <sz val="8"/>
        <color theme="1"/>
        <rFont val="Arial"/>
        <family val="2"/>
      </rPr>
      <t>VKQDWKFSGNGRPIEIGGELVHGENNMLGKMVRELGLDTADVFSVFQVNTSRPEYEYFYLGRERKLFGLHSDDADLKHLYKLIGELEENPPKGDVSFMQWLVDHGLPYRMLGVADALYAKTWGTTVDK</t>
    </r>
    <r>
      <rPr>
        <b/>
        <sz val="8"/>
        <color rgb="FFFF0000"/>
        <rFont val="Arial"/>
        <family val="2"/>
      </rPr>
      <t>LSAVQFAVEQAAANEEEGEGNLQVKQSYAPVIQR</t>
    </r>
    <r>
      <rPr>
        <sz val="8"/>
        <color theme="1"/>
        <rFont val="Arial"/>
        <family val="2"/>
      </rPr>
      <t>LQKDLKIHLNWPVKK</t>
    </r>
    <r>
      <rPr>
        <b/>
        <sz val="8"/>
        <color rgb="FFFF0000"/>
        <rFont val="Arial"/>
        <family val="2"/>
      </rPr>
      <t>IDYTNPDAIK</t>
    </r>
    <r>
      <rPr>
        <sz val="8"/>
        <color theme="1"/>
        <rFont val="Arial"/>
        <family val="2"/>
      </rPr>
      <t>VTNARGETVLASQVIITVSLK</t>
    </r>
    <r>
      <rPr>
        <b/>
        <sz val="8"/>
        <color rgb="FFFF0000"/>
        <rFont val="Arial"/>
        <family val="2"/>
      </rPr>
      <t>VLQEGDIQFVPSLPQDK</t>
    </r>
    <r>
      <rPr>
        <sz val="8"/>
        <color theme="1"/>
        <rFont val="Arial"/>
        <family val="2"/>
      </rPr>
      <t>LRGIAGLRMDAGMKIFAKFNKIFWQEKHHLVICADTFVPQFWTYGK</t>
    </r>
    <r>
      <rPr>
        <b/>
        <sz val="8"/>
        <color rgb="FFFF0000"/>
        <rFont val="Arial"/>
        <family val="2"/>
      </rPr>
      <t>DVPIVTGFVTGDQAAAASALPPR</t>
    </r>
    <r>
      <rPr>
        <sz val="8"/>
        <color theme="1"/>
        <rFont val="Arial"/>
        <family val="2"/>
      </rPr>
      <t>QAADSFIKQLDAVYGTESNPRPATDAFVDFMIQDWTKQPYVRGSYSAPSVGGNGCREALAKPIGRSIFFGGEATSLSAAATIHGAMATGQRAAEDLLKARQQKVAKL</t>
    </r>
  </si>
  <si>
    <r>
      <t>MDAYDCIVVGAGLAGLQAATKLAERGHTVLVLEARDRVGGR</t>
    </r>
    <r>
      <rPr>
        <b/>
        <sz val="8"/>
        <color rgb="FFFF0000"/>
        <rFont val="Arial"/>
        <family val="2"/>
      </rPr>
      <t>TLNIQVGQDAWDGGAGWIGAQQPLVK</t>
    </r>
    <r>
      <rPr>
        <sz val="8"/>
        <color theme="1"/>
        <rFont val="Arial"/>
        <family val="2"/>
      </rPr>
      <t>GLCEQLGIATYPQYDEGKHILMINGK</t>
    </r>
    <r>
      <rPr>
        <b/>
        <sz val="8"/>
        <color rgb="FFFF0000"/>
        <rFont val="Arial"/>
        <family val="2"/>
      </rPr>
      <t>VSTYTGNISSLNR</t>
    </r>
    <r>
      <rPr>
        <sz val="8"/>
        <color theme="1"/>
        <rFont val="Arial"/>
        <family val="2"/>
      </rPr>
      <t>SDLGELEQVVQQWDELMLKVPLDKPYACANALEWDSMNLEVWERQNMKSEVAINLLNFIIRTVFAVEPSQVSFLFFLFFLRSGFGYNCLSDIRGGAQQER</t>
    </r>
    <r>
      <rPr>
        <b/>
        <sz val="8"/>
        <color rgb="FFFF0000"/>
        <rFont val="Arial"/>
        <family val="2"/>
      </rPr>
      <t>VVGGTQSISLALAQVLGSK</t>
    </r>
    <r>
      <rPr>
        <sz val="8"/>
        <color theme="1"/>
        <rFont val="Arial"/>
        <family val="2"/>
      </rPr>
      <t>ILLNAPVRKIEQWAGGVVVHSDLGVHRSKYVVVAVPPVVAGSIQHSPPLPAMRDQLTQRMPMGCVIKCYALYDRPFWREKGFSGEVLTTSSPLCLYYDATNYR</t>
    </r>
    <r>
      <rPr>
        <b/>
        <sz val="8"/>
        <color rgb="FFFF0000"/>
        <rFont val="Arial"/>
        <family val="2"/>
      </rPr>
      <t>GSAALVGFTAGDGAVNWSGR</t>
    </r>
    <r>
      <rPr>
        <sz val="8"/>
        <color theme="1"/>
        <rFont val="Arial"/>
        <family val="2"/>
      </rPr>
      <t>EAELK</t>
    </r>
    <r>
      <rPr>
        <b/>
        <sz val="8"/>
        <color rgb="FFFF0000"/>
        <rFont val="Arial"/>
        <family val="2"/>
      </rPr>
      <t>AAIIEQVVSLFGEEGR</t>
    </r>
    <r>
      <rPr>
        <sz val="8"/>
        <color theme="1"/>
        <rFont val="Arial"/>
        <family val="2"/>
      </rPr>
      <t>RPREVIIKDWMQEQPWSRGCYVGVMPSGMLSSFGKALREPVGRIHWAGTETAMEWIGYMEGALSSGLRAADEVVARLHTDPVPARL</t>
    </r>
  </si>
  <si>
    <r>
      <t>MDTAPLEQGSNWDVVIVGSGLSGLTAATRILQENKERK</t>
    </r>
    <r>
      <rPr>
        <b/>
        <sz val="8"/>
        <color rgb="FFFF0000"/>
        <rFont val="Arial"/>
        <family val="2"/>
      </rPr>
      <t>VLIVDAVDWFGGR</t>
    </r>
    <r>
      <rPr>
        <sz val="8"/>
        <color theme="1"/>
        <rFont val="Arial"/>
        <family val="2"/>
      </rPr>
      <t>TRSIELAKYDSK</t>
    </r>
    <r>
      <rPr>
        <b/>
        <sz val="8"/>
        <color rgb="FFFF0000"/>
        <rFont val="Arial"/>
        <family val="2"/>
      </rPr>
      <t>VSIGGTFALFEHNDTLQLAK</t>
    </r>
    <r>
      <rPr>
        <sz val="8"/>
        <color theme="1"/>
        <rFont val="Arial"/>
        <family val="2"/>
      </rPr>
      <t>EINCSPTETLK</t>
    </r>
    <r>
      <rPr>
        <b/>
        <sz val="8"/>
        <color rgb="FFFF0000"/>
        <rFont val="Arial"/>
        <family val="2"/>
      </rPr>
      <t>ISDVNFNQFSKALFDPSGLPLFFK</t>
    </r>
    <r>
      <rPr>
        <sz val="8"/>
        <color theme="1"/>
        <rFont val="Arial"/>
        <family val="2"/>
      </rPr>
      <t>LMYKGAKIVKEGKIDWSCKTAKELEK</t>
    </r>
    <r>
      <rPr>
        <b/>
        <sz val="8"/>
        <color rgb="FFFF0000"/>
        <rFont val="Arial"/>
        <family val="2"/>
      </rPr>
      <t>ISLEDWISK</t>
    </r>
    <r>
      <rPr>
        <sz val="8"/>
        <color theme="1"/>
        <rFont val="Arial"/>
        <family val="2"/>
      </rPr>
      <t>HWILNKFNPNFTREFFYLLETFPNLHGVSALVCAIALYVRFRGIPRNGIEIPPKVLRWEGGTGVFTQALVESLSHHENFRLKLNSPVEQIIQPAINAGANAGPYPVQVVVNDNHTGSVTVNAQYVVVATSPLAAAPANLGGTINYTPALEPGAAQLFSSMEATPTVSRQILVVYKNRWWKKQGGGMFIMPPYATHVNEMGVWGNVVDGSMKDERKAGIVRIFVDSR</t>
    </r>
    <r>
      <rPr>
        <b/>
        <sz val="8"/>
        <color rgb="FFFF0000"/>
        <rFont val="Arial"/>
        <family val="2"/>
      </rPr>
      <t>RLDGMSPKQVEQSTIDFLK</t>
    </r>
    <r>
      <rPr>
        <sz val="8"/>
        <color theme="1"/>
        <rFont val="Arial"/>
        <family val="2"/>
      </rPr>
      <t>HLFPKQHDLVEGYEEIIFHDWNTAKPTIPGVTFTYAPTNNGVLSKFGK</t>
    </r>
    <r>
      <rPr>
        <b/>
        <sz val="8"/>
        <color rgb="FFFF0000"/>
        <rFont val="Arial"/>
        <family val="2"/>
      </rPr>
      <t>YFTQPYGR</t>
    </r>
    <r>
      <rPr>
        <sz val="8"/>
        <color theme="1"/>
        <rFont val="Arial"/>
        <family val="2"/>
      </rPr>
      <t>IHWGGSER</t>
    </r>
    <r>
      <rPr>
        <b/>
        <sz val="8"/>
        <color rgb="FFFF0000"/>
        <rFont val="Arial"/>
        <family val="2"/>
      </rPr>
      <t>SVWGANWMEGAVERGNDVSEELMKMAGWVGPDYNVR</t>
    </r>
    <r>
      <rPr>
        <sz val="8"/>
        <color theme="1"/>
        <rFont val="Arial"/>
        <family val="2"/>
      </rPr>
      <t>KTAATLRVAKRAMPVAAMGAFAVETSAEEDDLEAEPDLEPIKLLPTPTSPLGLAESLQPDDGDKLDIHELYTRVSQVEKPRLLQENDVWISPQMCLDALRELEKAKLLKKKRAAEAEAEAEAEDEAEVASSSSSSSSSVPHPATSSSPLLAGVTPRPAHLPEGTTPFSSSSNEKPTVQQLQAVPTLRGEVPAFLLGLTVGVFVTMAAFRFAKGSSQ</t>
    </r>
  </si>
  <si>
    <t>N529</t>
  </si>
  <si>
    <t>N195</t>
  </si>
  <si>
    <t>N292</t>
  </si>
  <si>
    <t>N616</t>
  </si>
  <si>
    <t>N514</t>
  </si>
  <si>
    <t>FAD-dependent monooxygenase</t>
  </si>
  <si>
    <t>pyrroline-5-carboxylate reductase</t>
  </si>
  <si>
    <t>proline oxidase</t>
  </si>
  <si>
    <t>pyridoxamine 5'-phosphate oxidase-related protein</t>
  </si>
  <si>
    <t>pyrroline-5-carboxylate synthetase  [ gamma-glutamyl phosphate reductase (ProA)]</t>
  </si>
  <si>
    <t>N043</t>
  </si>
  <si>
    <t>N414</t>
  </si>
  <si>
    <t>NADPH-cytochrome P450 reductase</t>
  </si>
  <si>
    <t>NADPH cytochrome P450 reductase</t>
  </si>
  <si>
    <t>FAD-binding-domain-containing protein</t>
  </si>
  <si>
    <t>pyrroline5-carboxylate reductase</t>
  </si>
  <si>
    <t>saccharopine dehydrogenase Lys1, putative</t>
  </si>
  <si>
    <t>FAD-binding domain-containing protein</t>
  </si>
  <si>
    <r>
      <t>MRRGAQHASRSGLMRTVLAEGHSTRRALPVSCAATRRFLSSSPALAPSTRTLHLSPISSLPPLLRRYSNRP</t>
    </r>
    <r>
      <rPr>
        <sz val="8"/>
        <color theme="1"/>
        <rFont val="Arial"/>
        <family val="2"/>
      </rPr>
      <t>QSGQDDHQRLTVAELTRSLIESRKSGTLTTVQLYMAAEQPPLGGTLPLFGSLMPYILVDDAVPIVGLRPDEKHVRNLEHLDMASLVVYPLTPANINPSSFALPRVNLAGRLRK</t>
    </r>
    <r>
      <rPr>
        <b/>
        <sz val="8"/>
        <color rgb="FFFF0000"/>
        <rFont val="Arial"/>
        <family val="2"/>
      </rPr>
      <t>LDPADSNDAVTSVR</t>
    </r>
    <r>
      <rPr>
        <sz val="8"/>
        <color theme="1"/>
        <rFont val="Arial"/>
        <family val="2"/>
      </rPr>
      <t>RQYLVAHPGCQK</t>
    </r>
    <r>
      <rPr>
        <b/>
        <sz val="8"/>
        <color rgb="FFFF0000"/>
        <rFont val="Arial"/>
        <family val="2"/>
      </rPr>
      <t>IIDDLSFYK</t>
    </r>
    <r>
      <rPr>
        <sz val="8"/>
        <color theme="1"/>
        <rFont val="Arial"/>
        <family val="2"/>
      </rPr>
      <t>LEIEDTVYCSGGLQETTHVTADKYKATKPDVVMQSSRAILEWMNESKRAIYLKLFCQEYAQIEDVGEIFMFSVDRKGFDVMAWRQTNRNWVELRFPFPYEMKSVDDCRGGLLDSCSFLHDKYLKKVEGGDKFDIEEERRLEHERQRKQLEADEARRKELSEPEF</t>
    </r>
  </si>
  <si>
    <r>
      <t>MKMSRHAAVQQRGAALASLIVPRGGGLPAATMPTTSLLLRSY</t>
    </r>
    <r>
      <rPr>
        <sz val="8"/>
        <color theme="1"/>
        <rFont val="Arial"/>
        <family val="2"/>
      </rPr>
      <t>AAAATTTASSR</t>
    </r>
    <r>
      <rPr>
        <b/>
        <sz val="8"/>
        <color rgb="FFFF0000"/>
        <rFont val="Arial"/>
        <family val="2"/>
      </rPr>
      <t>GSLSSSGSSGTPPAADEGR</t>
    </r>
    <r>
      <rPr>
        <sz val="8"/>
        <color theme="1"/>
        <rFont val="Arial"/>
        <family val="2"/>
      </rPr>
      <t>AVAHVRRREGGPLR</t>
    </r>
    <r>
      <rPr>
        <b/>
        <sz val="8"/>
        <color rgb="FFFF0000"/>
        <rFont val="Arial"/>
        <family val="2"/>
      </rPr>
      <t>VLISGATVGGLTLAHCLR</t>
    </r>
    <r>
      <rPr>
        <sz val="8"/>
        <color theme="1"/>
        <rFont val="Arial"/>
        <family val="2"/>
      </rPr>
      <t>AR</t>
    </r>
    <r>
      <rPr>
        <b/>
        <sz val="8"/>
        <color rgb="FFFF0000"/>
        <rFont val="Arial"/>
        <family val="2"/>
      </rPr>
      <t>GIQAEVVEADSNYDR</t>
    </r>
    <r>
      <rPr>
        <sz val="8"/>
        <color theme="1"/>
        <rFont val="Arial"/>
        <family val="2"/>
      </rPr>
      <t>FVGR</t>
    </r>
    <r>
      <rPr>
        <b/>
        <sz val="8"/>
        <color rgb="FFFF0000"/>
        <rFont val="Arial"/>
        <family val="2"/>
      </rPr>
      <t>SAVVSGDALR</t>
    </r>
    <r>
      <rPr>
        <sz val="8"/>
        <color theme="1"/>
        <rFont val="Arial"/>
        <family val="2"/>
      </rPr>
      <t>VLQGLGLRSVLEREGTVLAKAVTGLYSGKSIHQQNFEPPTQDQGAGAVAIPAFALAELLAESWESRGGR</t>
    </r>
    <r>
      <rPr>
        <b/>
        <sz val="8"/>
        <color rgb="FFFF0000"/>
        <rFont val="Arial"/>
        <family val="2"/>
      </rPr>
      <t>INTSTAILTMR</t>
    </r>
    <r>
      <rPr>
        <sz val="8"/>
        <color theme="1"/>
        <rFont val="Arial"/>
        <family val="2"/>
      </rPr>
      <t>EVAGTGVRCSFRDAKMGSR</t>
    </r>
    <r>
      <rPr>
        <b/>
        <sz val="8"/>
        <color rgb="FFFF0000"/>
        <rFont val="Arial"/>
        <family val="2"/>
      </rPr>
      <t>DYDLIVLADGVNSGNTPEVLK</t>
    </r>
    <r>
      <rPr>
        <sz val="8"/>
        <color theme="1"/>
        <rFont val="Arial"/>
        <family val="2"/>
      </rPr>
      <t>EEIYQNPYMTATQVGAYGVWSTYLPRPFTIAPDQAVDVLGLGSR</t>
    </r>
    <r>
      <rPr>
        <b/>
        <sz val="8"/>
        <color rgb="FFFF0000"/>
        <rFont val="Arial"/>
        <family val="2"/>
      </rPr>
      <t>AGYVPMPEDLLYFWATHR</t>
    </r>
    <r>
      <rPr>
        <sz val="8"/>
        <color theme="1"/>
        <rFont val="Arial"/>
        <family val="2"/>
      </rPr>
      <t>ADMAPFLKGGAREAR</t>
    </r>
    <r>
      <rPr>
        <b/>
        <sz val="8"/>
        <color rgb="FFFF0000"/>
        <rFont val="Arial"/>
        <family val="2"/>
      </rPr>
      <t>EWPSVGGGFEK</t>
    </r>
    <r>
      <rPr>
        <sz val="8"/>
        <color theme="1"/>
        <rFont val="Arial"/>
        <family val="2"/>
      </rPr>
      <t>GFSMR</t>
    </r>
    <r>
      <rPr>
        <b/>
        <sz val="8"/>
        <color rgb="FFFF0000"/>
        <rFont val="Arial"/>
        <family val="2"/>
      </rPr>
      <t>TVVQQVEQSDR</t>
    </r>
    <r>
      <rPr>
        <sz val="8"/>
        <color theme="1"/>
        <rFont val="Arial"/>
        <family val="2"/>
      </rPr>
      <t>TCWVHYPRDMRIKQWTHRAGRVALLGSGAYSTAPLPLHEAALPIEDAAVLAHALATHPLPADALAAYAARRKPR</t>
    </r>
    <r>
      <rPr>
        <b/>
        <sz val="8"/>
        <color rgb="FFFF0000"/>
        <rFont val="Arial"/>
        <family val="2"/>
      </rPr>
      <t>VEAAQDWAWYLHTQATK</t>
    </r>
    <r>
      <rPr>
        <sz val="8"/>
        <color theme="1"/>
        <rFont val="Arial"/>
        <family val="2"/>
      </rPr>
      <t>TGRWQLALR</t>
    </r>
    <r>
      <rPr>
        <b/>
        <sz val="8"/>
        <color rgb="FFFF0000"/>
        <rFont val="Arial"/>
        <family val="2"/>
      </rPr>
      <t>NFWLTAGPGR</t>
    </r>
    <r>
      <rPr>
        <sz val="8"/>
        <color theme="1"/>
        <rFont val="Arial"/>
        <family val="2"/>
      </rPr>
      <t>LTFARR</t>
    </r>
    <r>
      <rPr>
        <b/>
        <sz val="8"/>
        <color rgb="FFFF0000"/>
        <rFont val="Arial"/>
        <family val="2"/>
      </rPr>
      <t>SSALARPLSSSSS</t>
    </r>
  </si>
  <si>
    <r>
      <t>MRSCRRAFVLQAQLSPLTATVPYPIYKRPLPEHLIYI</t>
    </r>
    <r>
      <rPr>
        <sz val="8"/>
        <color theme="1"/>
        <rFont val="Arial"/>
        <family val="2"/>
      </rPr>
      <t>GPNNTSSSTHQQPPARSNNKMSEPR</t>
    </r>
    <r>
      <rPr>
        <b/>
        <sz val="8"/>
        <color rgb="FFFF0000"/>
        <rFont val="Arial"/>
        <family val="2"/>
      </rPr>
      <t>IAFLGAGQMATALARGFIDANVTRPENIIASDAYEPQLPR</t>
    </r>
    <r>
      <rPr>
        <sz val="8"/>
        <color theme="1"/>
        <rFont val="Arial"/>
        <family val="2"/>
      </rPr>
      <t>FQKDTGGSTKTTKSNLEAVENSDVVILSVKPQVMSTLLKEIKDAVASSPHLIISIAAGITIDTITKQLGSDTRVVRVMPNTPCLVGK</t>
    </r>
    <r>
      <rPr>
        <b/>
        <sz val="8"/>
        <color rgb="FFFF0000"/>
        <rFont val="Arial"/>
        <family val="2"/>
      </rPr>
      <t>TAAAFSLGGK</t>
    </r>
    <r>
      <rPr>
        <sz val="8"/>
        <color theme="1"/>
        <rFont val="Arial"/>
        <family val="2"/>
      </rPr>
      <t>ATPEDGKLVAHLLSSVGLGTEVPERLLDAVTGLSGSGPAYVYQFIEALSDGGVAAGLPRDVAAK</t>
    </r>
    <r>
      <rPr>
        <b/>
        <sz val="8"/>
        <color rgb="FFFF0000"/>
        <rFont val="Arial"/>
        <family val="2"/>
      </rPr>
      <t>LAAQTVLGAAQMVVQTGEHPGVLK</t>
    </r>
    <r>
      <rPr>
        <sz val="8"/>
        <color theme="1"/>
        <rFont val="Arial"/>
        <family val="2"/>
      </rPr>
      <t>DKVASPGGTTIAGIHALENGRLR</t>
    </r>
    <r>
      <rPr>
        <b/>
        <sz val="8"/>
        <color rgb="FFFF0000"/>
        <rFont val="Arial"/>
        <family val="2"/>
      </rPr>
      <t>ATVMNAVLAATER</t>
    </r>
    <r>
      <rPr>
        <sz val="8"/>
        <color theme="1"/>
        <rFont val="Arial"/>
        <family val="2"/>
      </rPr>
      <t>SKELAKSE</t>
    </r>
  </si>
  <si>
    <r>
      <t>MQRAAAAGATSRLVVPLPHHARVFPTTSGACRRMLAISASTP</t>
    </r>
    <r>
      <rPr>
        <sz val="8"/>
        <color theme="1"/>
        <rFont val="Arial"/>
        <family val="2"/>
      </rPr>
      <t>SSSSSSSSSSNASTTTTTPEKHHFWLRAEAKKNERRSILLPEHVERLLQAGHHVTVERSRLRCAPDAEYQR</t>
    </r>
    <r>
      <rPr>
        <b/>
        <sz val="8"/>
        <color rgb="FFFF0000"/>
        <rFont val="Arial"/>
        <family val="2"/>
      </rPr>
      <t>LLKEPLVEEGSWK</t>
    </r>
    <r>
      <rPr>
        <sz val="8"/>
        <color theme="1"/>
        <rFont val="Arial"/>
        <family val="2"/>
      </rPr>
      <t>KAPRDAIILGLKELPEDDDPIKHKHVYFAHVFKGQNGAEKVLKRYAKGGGK</t>
    </r>
    <r>
      <rPr>
        <b/>
        <sz val="8"/>
        <color rgb="FFFF0000"/>
        <rFont val="Arial"/>
        <family val="2"/>
      </rPr>
      <t>LWDLEFLVDDK</t>
    </r>
    <r>
      <rPr>
        <sz val="8"/>
        <color theme="1"/>
        <rFont val="Arial"/>
        <family val="2"/>
      </rPr>
      <t>GARVAAFSGAAGKVGMGLAFAVWAHQKLTGRPYSLPPLNTPYDSFAHMAHQMRELLDQAKAKVGHDPSVIVVGSRGRSGKGAVSFSESVGIKPTEWGREQTAKGGPFPELLNYDILINAIYLLPEVRLPAFITKGMIDHTPDRKLSVFSDVSCDVTNPHSVFPIYDHLTSFVHPTECVAEQPTPLEVIAIDHLPSLVPRESSKEFGDLIVEHILQFDQTPVWSRALKLFDEKVQPFLPPSPRAAA</t>
    </r>
  </si>
  <si>
    <r>
      <t>MKMSIGSPATMWRSRTPFSISCINPTSTTLCRARYLASSSAPD</t>
    </r>
    <r>
      <rPr>
        <sz val="8"/>
        <color theme="1"/>
        <rFont val="Arial"/>
        <family val="2"/>
      </rPr>
      <t>NSSSSSPSSSSSSSSLKWLDFEDGEAAFKNRTTSELVRAWTVFHVCAWTPVVRRARR</t>
    </r>
    <r>
      <rPr>
        <b/>
        <sz val="8"/>
        <color rgb="FFFF0000"/>
        <rFont val="Arial"/>
        <family val="2"/>
      </rPr>
      <t>LLALAEAVVGAR</t>
    </r>
    <r>
      <rPr>
        <sz val="8"/>
        <color theme="1"/>
        <rFont val="Arial"/>
        <family val="2"/>
      </rPr>
      <t>AVTWVLRR</t>
    </r>
    <r>
      <rPr>
        <b/>
        <sz val="8"/>
        <color rgb="FFFF0000"/>
        <rFont val="Arial"/>
        <family val="2"/>
      </rPr>
      <t>TFFAHFCAGETQTELLPVIDR</t>
    </r>
    <r>
      <rPr>
        <sz val="8"/>
        <color theme="1"/>
        <rFont val="Arial"/>
        <family val="2"/>
      </rPr>
      <t>LRAAGVGAILDYAAEADLPPAPTTTNGNGAANAANAAKPQAQTQAQTADPFPYPSTPASPSGPPPPAEFFRPDKSLDRREGVVSARTYYYEDEAHCDANAEIFHSCINSAGMRPDGFAAIK</t>
    </r>
    <r>
      <rPr>
        <b/>
        <sz val="8"/>
        <color rgb="FFFF0000"/>
        <rFont val="Arial"/>
        <family val="2"/>
      </rPr>
      <t>VTALCPPVLLMR</t>
    </r>
    <r>
      <rPr>
        <sz val="8"/>
        <color theme="1"/>
        <rFont val="Arial"/>
        <family val="2"/>
      </rPr>
      <t>ISHILEESRRLFRSLSEEGGDPLGKSHASVPYLSRMISRPNFIKVLGMLNVSLSPAEQADLFAAMDVDKNGVVDYVEWLESVQPNDATLHPFFCANGGSGGESTLLPKLNPREAQQMDNMVDRLERLAERAAAQRVHLMVDAEQTYFQPAIDHMVLNLQKKFNRDFPAIYNTYQCYLTNTAGRVDIDLARAERHGYHFAAKLVRGAYMVQERKRAAKFGYKDPIFPVIQDTHENYHRVMDAILRANVSRGAQVMVATHNERSVRFAVEKMH</t>
    </r>
  </si>
  <si>
    <r>
      <t>MQRACRLSFRTHGGLPHSTHILPSTHSASGRLCQRHLHPSPKAL</t>
    </r>
    <r>
      <rPr>
        <sz val="8"/>
        <color theme="1"/>
        <rFont val="Arial"/>
        <family val="2"/>
      </rPr>
      <t>AEVKSMK</t>
    </r>
    <r>
      <rPr>
        <b/>
        <sz val="8"/>
        <color rgb="FFFF0000"/>
        <rFont val="Arial"/>
        <family val="2"/>
      </rPr>
      <t>VLWGSQTGTATGFADDLARELSAQGITATSMDLR</t>
    </r>
    <r>
      <rPr>
        <sz val="8"/>
        <color theme="1"/>
        <rFont val="Arial"/>
        <family val="2"/>
      </rPr>
      <t>KYNSKK</t>
    </r>
    <r>
      <rPr>
        <b/>
        <sz val="8"/>
        <color rgb="FFFF0000"/>
        <rFont val="Arial"/>
        <family val="2"/>
      </rPr>
      <t>LATEKEPLALVLACYGQGEPTDNAK</t>
    </r>
    <r>
      <rPr>
        <sz val="8"/>
        <color theme="1"/>
        <rFont val="Arial"/>
        <family val="2"/>
      </rPr>
      <t>QFYDFVMAKERKQGSLKDVR</t>
    </r>
    <r>
      <rPr>
        <b/>
        <sz val="8"/>
        <color rgb="FFFF0000"/>
        <rFont val="Arial"/>
        <family val="2"/>
      </rPr>
      <t>YTVFGLGQSKAYPACYQAVGR</t>
    </r>
    <r>
      <rPr>
        <sz val="8"/>
        <color theme="1"/>
        <rFont val="Arial"/>
        <family val="2"/>
      </rPr>
      <t>SVDKR</t>
    </r>
    <r>
      <rPr>
        <b/>
        <sz val="8"/>
        <color rgb="FFFF0000"/>
        <rFont val="Arial"/>
        <family val="2"/>
      </rPr>
      <t>LEELGAQR</t>
    </r>
    <r>
      <rPr>
        <sz val="8"/>
        <color theme="1"/>
        <rFont val="Arial"/>
        <family val="2"/>
      </rPr>
      <t>IFAR</t>
    </r>
    <r>
      <rPr>
        <b/>
        <sz val="8"/>
        <color rgb="FFFF0000"/>
        <rFont val="Arial"/>
        <family val="2"/>
      </rPr>
      <t>GEGDDSDDVEADFTAWK</t>
    </r>
    <r>
      <rPr>
        <sz val="8"/>
        <color theme="1"/>
        <rFont val="Arial"/>
        <family val="2"/>
      </rPr>
      <t>DK</t>
    </r>
    <r>
      <rPr>
        <b/>
        <sz val="8"/>
        <color rgb="FFFF0000"/>
        <rFont val="Arial"/>
        <family val="2"/>
      </rPr>
      <t>LLQSLTGAGGDGESADAANTTAAAAPAAAAPAAQPPK</t>
    </r>
    <r>
      <rPr>
        <sz val="8"/>
        <color theme="1"/>
        <rFont val="Arial"/>
        <family val="2"/>
      </rPr>
      <t>AEPEKPSVQIRVLDR</t>
    </r>
    <r>
      <rPr>
        <b/>
        <sz val="8"/>
        <color rgb="FFFF0000"/>
        <rFont val="Arial"/>
        <family val="2"/>
      </rPr>
      <t>SAAPASTYQRNPAEPISIVNPVEARIVENEELQSAASDR</t>
    </r>
    <r>
      <rPr>
        <sz val="8"/>
        <color theme="1"/>
        <rFont val="Arial"/>
        <family val="2"/>
      </rPr>
      <t>STRHLEIELSNTGITYQTGDYLGVFPVNDEQMVNDLLQSLNIDPDQVIALK</t>
    </r>
    <r>
      <rPr>
        <b/>
        <sz val="8"/>
        <color rgb="FFFF0000"/>
        <rFont val="Arial"/>
        <family val="2"/>
      </rPr>
      <t>SAADGAGEFSTPR</t>
    </r>
    <r>
      <rPr>
        <sz val="8"/>
        <color theme="1"/>
        <rFont val="Arial"/>
        <family val="2"/>
      </rPr>
      <t>TIKQHFLENVDLTGRPRKSLFAR</t>
    </r>
    <r>
      <rPr>
        <b/>
        <sz val="8"/>
        <color rgb="FFFF0000"/>
        <rFont val="Arial"/>
        <family val="2"/>
      </rPr>
      <t>LSAFAGDEATR</t>
    </r>
    <r>
      <rPr>
        <sz val="8"/>
        <color theme="1"/>
        <rFont val="Arial"/>
        <family val="2"/>
      </rPr>
      <t>AR</t>
    </r>
    <r>
      <rPr>
        <b/>
        <sz val="8"/>
        <color rgb="FFFF0000"/>
        <rFont val="Arial"/>
        <family val="2"/>
      </rPr>
      <t>LSSDDYAEFCVR</t>
    </r>
    <r>
      <rPr>
        <sz val="8"/>
        <color theme="1"/>
        <rFont val="Arial"/>
        <family val="2"/>
      </rPr>
      <t>EKRGLYHILKDNPSLR</t>
    </r>
    <r>
      <rPr>
        <b/>
        <sz val="8"/>
        <color rgb="FFFF0000"/>
        <rFont val="Arial"/>
        <family val="2"/>
      </rPr>
      <t>LGLDSLLSLAPPLLPRYYSIASSPK</t>
    </r>
    <r>
      <rPr>
        <sz val="8"/>
        <color theme="1"/>
        <rFont val="Arial"/>
        <family val="2"/>
      </rPr>
      <t>FKEGR</t>
    </r>
    <r>
      <rPr>
        <b/>
        <sz val="8"/>
        <color rgb="FFFF0000"/>
        <rFont val="Arial"/>
        <family val="2"/>
      </rPr>
      <t>MQLTVALAKTKAESGADHYGVCSRYICALKPGQTAR</t>
    </r>
    <r>
      <rPr>
        <sz val="8"/>
        <color theme="1"/>
        <rFont val="Arial"/>
        <family val="2"/>
      </rPr>
      <t>LFVKTSLFRLPKSPEVPIIMVAAGCGIAPFHGFMQERK</t>
    </r>
    <r>
      <rPr>
        <b/>
        <sz val="8"/>
        <color rgb="FFFF0000"/>
        <rFont val="Arial"/>
        <family val="2"/>
      </rPr>
      <t>LQCDQASLPYEK</t>
    </r>
    <r>
      <rPr>
        <sz val="8"/>
        <color theme="1"/>
        <rFont val="Arial"/>
        <family val="2"/>
      </rPr>
      <t>SK</t>
    </r>
    <r>
      <rPr>
        <b/>
        <sz val="8"/>
        <color rgb="FFFF0000"/>
        <rFont val="Arial"/>
        <family val="2"/>
      </rPr>
      <t>NVLYFGVYSKSKDFLYESELTGYER</t>
    </r>
    <r>
      <rPr>
        <sz val="8"/>
        <color theme="1"/>
        <rFont val="Arial"/>
        <family val="2"/>
      </rPr>
      <t>DGLLKLR</t>
    </r>
    <r>
      <rPr>
        <b/>
        <sz val="8"/>
        <color rgb="FFFF0000"/>
        <rFont val="Arial"/>
        <family val="2"/>
      </rPr>
      <t>MAFSEDHAPNQPPTFAQHR</t>
    </r>
    <r>
      <rPr>
        <sz val="8"/>
        <color theme="1"/>
        <rFont val="Arial"/>
        <family val="2"/>
      </rPr>
      <t>MMEDMPMLWQLIEKEQANTYVCGHTLLFDGVKEALQRTMTEVGRVPANEANDRIAQLQNSGRLQVDVY</t>
    </r>
  </si>
  <si>
    <r>
      <t>MFRSAKRRAHQLLTPPRLANAHSSRHLAPPNLQQQQQQRWYRAVPPAAAPVNLNVMFGSQTGTAMGFAQQLGKMARK</t>
    </r>
    <r>
      <rPr>
        <sz val="8"/>
        <color theme="1"/>
        <rFont val="Arial"/>
        <family val="2"/>
      </rPr>
      <t>KSIKARVVDLEEFEPADMLGKPSEVYVFVQATFGQGEGTDNAKGFFEWLKANEREDDKSRFSPLR</t>
    </r>
    <r>
      <rPr>
        <b/>
        <sz val="8"/>
        <color rgb="FFFF0000"/>
        <rFont val="Arial"/>
        <family val="2"/>
      </rPr>
      <t>FAVFGLGMSQTYPAR</t>
    </r>
    <r>
      <rPr>
        <sz val="8"/>
        <color theme="1"/>
        <rFont val="Arial"/>
        <family val="2"/>
      </rPr>
      <t>YQAAAKWVEKRMLELGAQEIVERGEGDDNGDIETNFEEWVDKLFPKLQELDDTSSASENKDVGAR</t>
    </r>
    <r>
      <rPr>
        <b/>
        <sz val="8"/>
        <color rgb="FFFF0000"/>
        <rFont val="Arial"/>
        <family val="2"/>
      </rPr>
      <t>TTTAAAVEEEK</t>
    </r>
    <r>
      <rPr>
        <sz val="8"/>
        <color theme="1"/>
        <rFont val="Arial"/>
        <family val="2"/>
      </rPr>
      <t>LFSLKVLPRTDVKQLAASRPFDPTRAVDIRNPYPAPLLTKVELHTQTSTRSCKHIELDISNAPNMRYMTGDYLGVFPRNHPELVTQYAERLGLPLDTVMDFNVKPDTKVTLPFATPCTLGTYLAHYADLSAPLKKAHLSSLLPFVARPAEKEQLESVIADNEVVKRMVDEEQILLDVMNR</t>
    </r>
    <r>
      <rPr>
        <b/>
        <sz val="8"/>
        <color rgb="FFFF0000"/>
        <rFont val="Arial"/>
        <family val="2"/>
      </rPr>
      <t>YASIDVPLGGFVELAPPLQPRYYSISSSDR</t>
    </r>
    <r>
      <rPr>
        <sz val="8"/>
        <color theme="1"/>
        <rFont val="Arial"/>
        <family val="2"/>
      </rPr>
      <t>VHPQHIHLTVGLTQHKTRADRLHR</t>
    </r>
    <r>
      <rPr>
        <b/>
        <sz val="8"/>
        <color rgb="FFFF0000"/>
        <rFont val="Arial"/>
        <family val="2"/>
      </rPr>
      <t>GVCSDYLCNR</t>
    </r>
    <r>
      <rPr>
        <sz val="8"/>
        <color theme="1"/>
        <rFont val="Arial"/>
        <family val="2"/>
      </rPr>
      <t>VEVGDRVPIFVKNSLFK</t>
    </r>
    <r>
      <rPr>
        <b/>
        <sz val="8"/>
        <color rgb="FFFF0000"/>
        <rFont val="Arial"/>
        <family val="2"/>
      </rPr>
      <t>LPDSSHPIVMIAAGTGLAPFR</t>
    </r>
    <r>
      <rPr>
        <sz val="8"/>
        <color theme="1"/>
        <rFont val="Arial"/>
        <family val="2"/>
      </rPr>
      <t>AFVQDRTYLHDHEGKMLGGTVLYFGCYHQDQDFLYRDELAKEIDRGNLQLVTAFSHAQEERVFVQHKLMQNADRIWHLIHHEDANLYVCGATQMAMGVEDALVSIVEKCGKMERPLAEQYIRTLKEKNHYQEDKFG</t>
    </r>
  </si>
  <si>
    <t>N283</t>
  </si>
  <si>
    <t>N490</t>
  </si>
  <si>
    <t>N416</t>
  </si>
  <si>
    <t>N326</t>
  </si>
  <si>
    <t>N112</t>
  </si>
  <si>
    <t>N296</t>
  </si>
  <si>
    <t>zeta crystallin homolog (putative quinone oxidoreductase)</t>
  </si>
  <si>
    <t>gamma-butyrobetaine hydroxylase</t>
  </si>
  <si>
    <t>dimethylaniline monooxygenase</t>
  </si>
  <si>
    <t>kynurenine 3-monooxygenase</t>
  </si>
  <si>
    <t>xanthine dehydrogenase</t>
  </si>
  <si>
    <t>adenosylcobalamin-dependent ribonucleoside-triphosphate reductase</t>
  </si>
  <si>
    <t>0.9280</t>
  </si>
  <si>
    <t>0.0140</t>
  </si>
  <si>
    <t>crystallin, zeta, putative</t>
  </si>
  <si>
    <t>gamma-butyrobetaine dioxygenase</t>
  </si>
  <si>
    <t>ribonucleosidetriphosphate reductase, adenosylcobalamin-dependent, putative</t>
  </si>
  <si>
    <r>
      <t>MRSTRTTTLTTLASSCSPYRLPLALHQRSAAQYFTGLHPHINTSYTTLTSNMRAIIVSKQGD</t>
    </r>
    <r>
      <rPr>
        <sz val="8"/>
        <color theme="1"/>
        <rFont val="Arial"/>
        <family val="2"/>
      </rPr>
      <t>PSVLELKHDLPLPTPAPGQVLVEVK</t>
    </r>
    <r>
      <rPr>
        <b/>
        <sz val="8"/>
        <color rgb="FFFF0000"/>
        <rFont val="Arial"/>
        <family val="2"/>
      </rPr>
      <t>AAGVNPVDTYIR</t>
    </r>
    <r>
      <rPr>
        <sz val="8"/>
        <color theme="1"/>
        <rFont val="Arial"/>
        <family val="2"/>
      </rPr>
      <t>SGGNGYNVSLPYTPGADGAGVVVDAPAPSAFKPGDRVYFASTLTGSYASHALAKESQLHPLPEK</t>
    </r>
    <r>
      <rPr>
        <b/>
        <sz val="8"/>
        <color rgb="FFFF0000"/>
        <rFont val="Arial"/>
        <family val="2"/>
      </rPr>
      <t>VSFGQGAAVNVPYSTAYR</t>
    </r>
    <r>
      <rPr>
        <sz val="8"/>
        <color theme="1"/>
        <rFont val="Arial"/>
        <family val="2"/>
      </rPr>
      <t>ALIIKGKARPGQTVLVHGASGGVGIAAVQIAASLGLRIIGTASTK</t>
    </r>
    <r>
      <rPr>
        <b/>
        <sz val="8"/>
        <color rgb="FFFF0000"/>
        <rFont val="Arial"/>
        <family val="2"/>
      </rPr>
      <t>EGQELVLR</t>
    </r>
    <r>
      <rPr>
        <sz val="8"/>
        <color theme="1"/>
        <rFont val="Arial"/>
        <family val="2"/>
      </rPr>
      <t>EGAHAVFNHRDEDYLQRIKESTRDGAGVDIVIEMLANVNLAKDLDVIKRGGSVVIVGSRGEINFAPRLIMAKEAIVTAVALAQSTPEELAEHHAFIGAGLANGTLRPVVDK</t>
    </r>
    <r>
      <rPr>
        <b/>
        <sz val="8"/>
        <color rgb="FFFF0000"/>
        <rFont val="Arial"/>
        <family val="2"/>
      </rPr>
      <t>EFALGDAPK</t>
    </r>
    <r>
      <rPr>
        <sz val="8"/>
        <color theme="1"/>
        <rFont val="Arial"/>
        <family val="2"/>
      </rPr>
      <t>AHEEVISGTHAGKIVLLP</t>
    </r>
  </si>
  <si>
    <r>
      <t>MRSCGTRGFVAAAGKRALHGSVTTSNLLRCRSALLSSSGRSGFPSLLRSTSVVQARR</t>
    </r>
    <r>
      <rPr>
        <sz val="8"/>
        <color theme="1"/>
        <rFont val="Arial"/>
        <family val="2"/>
      </rPr>
      <t>AAHAQPEAHARSAAAAVHAEDGRVEVQWRDGRTSPFHHTWLRHNCQCPKCLDSSSGQKLVSILDFPPRPVPR</t>
    </r>
    <r>
      <rPr>
        <b/>
        <sz val="8"/>
        <color rgb="FFFF0000"/>
        <rFont val="Arial"/>
        <family val="2"/>
      </rPr>
      <t>SVSLENGQVVVR</t>
    </r>
    <r>
      <rPr>
        <sz val="8"/>
        <color theme="1"/>
        <rFont val="Arial"/>
        <family val="2"/>
      </rPr>
      <t>WKDGHVSPFPQDFLRRYAYDQQSRHERRAMRRAAVPWTPEVLISESVALEIDYADLMNKDEAVWQWLQQLLKFGYCLIRGVPQQEGEVARVAQRMGQLRDTIYGLTWDVKSIENAANIAYSSLPIPPHMDLMYYEVPPGYQFLHCLINQAEGGANIFLDTMQVAKVLKERDEKAFRLLATTPATFHYQRSGHHLVQR</t>
    </r>
    <r>
      <rPr>
        <b/>
        <sz val="8"/>
        <color rgb="FFFF0000"/>
        <rFont val="Arial"/>
        <family val="2"/>
      </rPr>
      <t>RPIIELDQETGDASAFRYAPTFEGPLDIEGEKVEEYYAAYR</t>
    </r>
    <r>
      <rPr>
        <sz val="8"/>
        <color theme="1"/>
        <rFont val="Arial"/>
        <family val="2"/>
      </rPr>
      <t>ELVRIINQEPDLHLWRRPEEGDLVSFDNRRILHARTAFSNGNRHLQGAYVDWDAFLDRYRVLQSQFAPMAAIPQ</t>
    </r>
  </si>
  <si>
    <r>
      <t>MEVSVKERTHPAIAKLLAKGTKPR</t>
    </r>
    <r>
      <rPr>
        <b/>
        <sz val="8"/>
        <color rgb="FFFF0000"/>
        <rFont val="Arial"/>
        <family val="2"/>
      </rPr>
      <t>VCIVGGGWNGLYALK</t>
    </r>
    <r>
      <rPr>
        <sz val="8"/>
        <color theme="1"/>
        <rFont val="Arial"/>
        <family val="2"/>
      </rPr>
      <t>WFVEEGLDDVVLFEQTNSIGGVWVYTPDKPGGCFKGTRTTASKSYLHASDFPMPESFGHFPNHVEVLNFLKDYANHFNLHPYIKLQQTVHKAR</t>
    </r>
    <r>
      <rPr>
        <b/>
        <sz val="8"/>
        <color rgb="FFFF0000"/>
        <rFont val="Arial"/>
        <family val="2"/>
      </rPr>
      <t>KTEDGAQWK</t>
    </r>
    <r>
      <rPr>
        <sz val="8"/>
        <color theme="1"/>
        <rFont val="Arial"/>
        <family val="2"/>
      </rPr>
      <t>VVTVPTKEGHNDDEGNAKKEEHYFDILVCCSGQHQVPRSTHKDHPFNQFTGEMMHSHAYKKPTKAMKGKTVLVVGGGESASDVAAEVCEKAGRTILAIR</t>
    </r>
    <r>
      <rPr>
        <b/>
        <sz val="8"/>
        <color rgb="FFFF0000"/>
        <rFont val="Arial"/>
        <family val="2"/>
      </rPr>
      <t>SGTWFQDRTVGANQPADMVFTK</t>
    </r>
    <r>
      <rPr>
        <sz val="8"/>
        <color theme="1"/>
        <rFont val="Arial"/>
        <family val="2"/>
      </rPr>
      <t>HQRLLGFSDFQSWLVWIGRYTMIEMMWGKGGSGLKEWQPSCAYFHGFLNKSRDIVDKAALGKVVARRGVERIEGKRVWFTNESKPEDVDLIIFATGYLSNLPFLAPELDFTTQAYKLVFDPQDPTLCYVGTARPMIGSIPALGELQARWAVKVYTGQVALPSTDAMLTQLAADKIRHKRVFPADDHHLPQLVNHWEYSDEIASYFGAKPDLVRWFFRNPFKWWTIISAPWSAHIYRVEEPKAR</t>
    </r>
    <r>
      <rPr>
        <b/>
        <sz val="8"/>
        <color rgb="FFFF0000"/>
        <rFont val="Arial"/>
        <family val="2"/>
      </rPr>
      <t>DEAIANINRTWLPDHYSFNFFNK</t>
    </r>
    <r>
      <rPr>
        <sz val="8"/>
        <color theme="1"/>
        <rFont val="Arial"/>
        <family val="2"/>
      </rPr>
      <t>AMLAFDLWLVLNVVAVFCLLYVYLFLM</t>
    </r>
  </si>
  <si>
    <r>
      <t>MDSGTSTGAGENSGNENKSIIVVGAGLAGSLLAVYLAKRGYKVDVYERREDIRTAEIVEGRSINLALSTRGLTALEKAGMGHIGRQLGTPMYGRIIHAQEEDPKLQFQQYGVDPKQHLMSISRTVLNER</t>
    </r>
    <r>
      <rPr>
        <b/>
        <sz val="8"/>
        <color rgb="FFFF0000"/>
        <rFont val="Arial"/>
        <family val="2"/>
      </rPr>
      <t>LITAAEEYPLVK</t>
    </r>
    <r>
      <rPr>
        <sz val="8"/>
        <color theme="1"/>
        <rFont val="Arial"/>
        <family val="2"/>
      </rPr>
      <t>FHFKHRCLKTDFAKTSIQFLNEETGETVTATADVILGSDGAYSSVRAALQKTQYFNFSQYFLDHAYK</t>
    </r>
    <r>
      <rPr>
        <b/>
        <sz val="8"/>
        <color rgb="FFFF0000"/>
        <rFont val="Arial"/>
        <family val="2"/>
      </rPr>
      <t>ELTLSPAADGSYQLPSNGLHIWPR</t>
    </r>
    <r>
      <rPr>
        <sz val="8"/>
        <color theme="1"/>
        <rFont val="Arial"/>
        <family val="2"/>
      </rPr>
      <t>ENFMLIGLPNLDKSFTITLFMPVKMFESLQTKEDVRR</t>
    </r>
    <r>
      <rPr>
        <b/>
        <sz val="8"/>
        <color rgb="FFFF0000"/>
        <rFont val="Arial"/>
        <family val="2"/>
      </rPr>
      <t>FFSIYFPDALR</t>
    </r>
    <r>
      <rPr>
        <sz val="8"/>
        <color theme="1"/>
        <rFont val="Arial"/>
        <family val="2"/>
      </rPr>
      <t>LMPNVPDQYFANPTGSLVWIKCDPHHKDHVAILGDAAHAMVPFYGQGMNCCFEDVR</t>
    </r>
    <r>
      <rPr>
        <b/>
        <sz val="8"/>
        <color rgb="FFFF0000"/>
        <rFont val="Arial"/>
        <family val="2"/>
      </rPr>
      <t>VLDELLEK</t>
    </r>
    <r>
      <rPr>
        <sz val="8"/>
        <color theme="1"/>
        <rFont val="Arial"/>
        <family val="2"/>
      </rPr>
      <t>YNDDWDQVLPALTATRTKNTDAICQLSYRNYKEMSSHVSHADYLLRKKFDTMMNYFFPASWIPLYSMVTFSNIPYSEVIERSEWQDRVVGKIKTAAPVVALGAASLLALYFPRSRAFVRQALTNLADRL</t>
    </r>
  </si>
  <si>
    <r>
      <t>MMLRHGRRLPSSSSRAALLARNHVASSSTSLQRNGASSVMTRRS</t>
    </r>
    <r>
      <rPr>
        <sz val="8"/>
        <color theme="1"/>
        <rFont val="Arial"/>
        <family val="2"/>
      </rPr>
      <t>NASNTPSKPTQMSAAAAEEMLKTAR</t>
    </r>
    <r>
      <rPr>
        <b/>
        <sz val="8"/>
        <color rgb="FFFF0000"/>
        <rFont val="Arial"/>
        <family val="2"/>
      </rPr>
      <t>VPTSAPSSAPSGLPSASQSALK</t>
    </r>
    <r>
      <rPr>
        <sz val="8"/>
        <color theme="1"/>
        <rFont val="Arial"/>
        <family val="2"/>
      </rPr>
      <t>ETR</t>
    </r>
    <r>
      <rPr>
        <b/>
        <sz val="8"/>
        <color rgb="FFFF0000"/>
        <rFont val="Arial"/>
        <family val="2"/>
      </rPr>
      <t>HEVVFYINGK</t>
    </r>
    <r>
      <rPr>
        <sz val="8"/>
        <color theme="1"/>
        <rFont val="Arial"/>
        <family val="2"/>
      </rPr>
      <t>RHAPK</t>
    </r>
    <r>
      <rPr>
        <b/>
        <sz val="8"/>
        <color rgb="FFFF0000"/>
        <rFont val="Arial"/>
        <family val="2"/>
      </rPr>
      <t>SVEPDLTLIDYLR</t>
    </r>
    <r>
      <rPr>
        <sz val="8"/>
        <color theme="1"/>
        <rFont val="Arial"/>
        <family val="2"/>
      </rPr>
      <t>DQGLTGTK</t>
    </r>
    <r>
      <rPr>
        <b/>
        <sz val="8"/>
        <color rgb="FFFF0000"/>
        <rFont val="Arial"/>
        <family val="2"/>
      </rPr>
      <t>LACGEGGCGACTVTVAHWDQER</t>
    </r>
    <r>
      <rPr>
        <sz val="8"/>
        <color theme="1"/>
        <rFont val="Arial"/>
        <family val="2"/>
      </rPr>
      <t>GEVVHRALNSCLVPVCFVDGMEVTTVEGLGSTRSGKLHPVQDKMANLFGSQCGFCTPGFVMSIHSALQKFPAPSLHQLEK</t>
    </r>
    <r>
      <rPr>
        <b/>
        <sz val="8"/>
        <color rgb="FFFF0000"/>
        <rFont val="Arial"/>
        <family val="2"/>
      </rPr>
      <t>SIDGNLCR</t>
    </r>
    <r>
      <rPr>
        <sz val="8"/>
        <color theme="1"/>
        <rFont val="Arial"/>
        <family val="2"/>
      </rPr>
      <t>CTGYRPIVDALRSLEKEYKGKQSETLKKLHHFPQELIER</t>
    </r>
    <r>
      <rPr>
        <b/>
        <sz val="8"/>
        <color rgb="FFFF0000"/>
        <rFont val="Arial"/>
        <family val="2"/>
      </rPr>
      <t>STHPLAITGTR</t>
    </r>
    <r>
      <rPr>
        <sz val="8"/>
        <color theme="1"/>
        <rFont val="Arial"/>
        <family val="2"/>
      </rPr>
      <t>AAWFRPTTLEHLLELKATHHHAK</t>
    </r>
    <r>
      <rPr>
        <b/>
        <sz val="8"/>
        <color rgb="FFFF0000"/>
        <rFont val="Arial"/>
        <family val="2"/>
      </rPr>
      <t>IVVGNTEIGIEQR</t>
    </r>
    <r>
      <rPr>
        <sz val="8"/>
        <color theme="1"/>
        <rFont val="Arial"/>
        <family val="2"/>
      </rPr>
      <t>FGRKHYPILISAAHIPELNQVAFLDGGVEVGSAVPLTTLWESLEHTNTYLTKNDQGKDAFKSR</t>
    </r>
    <r>
      <rPr>
        <b/>
        <sz val="8"/>
        <color rgb="FFFF0000"/>
        <rFont val="Arial"/>
        <family val="2"/>
      </rPr>
      <t>SLAAITEQLQWFSGTSIR</t>
    </r>
    <r>
      <rPr>
        <sz val="8"/>
        <color theme="1"/>
        <rFont val="Arial"/>
        <family val="2"/>
      </rPr>
      <t>NGACLGGNIVTASPISDLNPVFVALNAQFRLKSMERGER</t>
    </r>
    <r>
      <rPr>
        <b/>
        <sz val="8"/>
        <color rgb="FFFF0000"/>
        <rFont val="Arial"/>
        <family val="2"/>
      </rPr>
      <t>VVNASDFFQPGYR</t>
    </r>
    <r>
      <rPr>
        <sz val="8"/>
        <color theme="1"/>
        <rFont val="Arial"/>
        <family val="2"/>
      </rPr>
      <t>KVDLHHDEVLTSVVIPYSHENQYVEAYKQARRREDDIAIVNAGFNVALDDSGRVTSAR</t>
    </r>
    <r>
      <rPr>
        <b/>
        <sz val="8"/>
        <color rgb="FFFF0000"/>
        <rFont val="Arial"/>
        <family val="2"/>
      </rPr>
      <t>LAFGGLAPFTLQAKETQAFLVGK</t>
    </r>
    <r>
      <rPr>
        <sz val="8"/>
        <color theme="1"/>
        <rFont val="Arial"/>
        <family val="2"/>
      </rPr>
      <t>QWNQDTFEKAVDVLRKEVTLKEGTPGGMEKYR</t>
    </r>
    <r>
      <rPr>
        <b/>
        <sz val="8"/>
        <color rgb="FFFF0000"/>
        <rFont val="Arial"/>
        <family val="2"/>
      </rPr>
      <t>TTLALSFFFKYYLAVAQK</t>
    </r>
    <r>
      <rPr>
        <sz val="8"/>
        <color theme="1"/>
        <rFont val="Arial"/>
        <family val="2"/>
      </rPr>
      <t>MKNGPVIPPSYLSALWPLTAESPKGK</t>
    </r>
    <r>
      <rPr>
        <b/>
        <sz val="8"/>
        <color rgb="FFFF0000"/>
        <rFont val="Arial"/>
        <family val="2"/>
      </rPr>
      <t>QVFAGSDQPVVGQSIVHASAERQVTGEAVYIDDMPR</t>
    </r>
    <r>
      <rPr>
        <sz val="8"/>
        <color theme="1"/>
        <rFont val="Arial"/>
        <family val="2"/>
      </rPr>
      <t>LQGELNGSLVVSQRPHAKLRKVDASK</t>
    </r>
    <r>
      <rPr>
        <b/>
        <sz val="8"/>
        <color rgb="FFFF0000"/>
        <rFont val="Arial"/>
        <family val="2"/>
      </rPr>
      <t>ALQVPGVIGFFSHK</t>
    </r>
    <r>
      <rPr>
        <sz val="8"/>
        <color theme="1"/>
        <rFont val="Arial"/>
        <family val="2"/>
      </rPr>
      <t>DIPGEKIIGDIVHDEEVFASEVVETVGQPIGIVAEDEVTAK</t>
    </r>
    <r>
      <rPr>
        <b/>
        <sz val="8"/>
        <color rgb="FFFF0000"/>
        <rFont val="Arial"/>
        <family val="2"/>
      </rPr>
      <t>HAAHLVEVEYEDLEPIFSIEEAVAKQSFFPLEK</t>
    </r>
    <r>
      <rPr>
        <sz val="8"/>
        <color theme="1"/>
        <rFont val="Arial"/>
        <family val="2"/>
      </rPr>
      <t>KIEKGNVAKGLAESKNVVEGRVRIGGQEHFYFEPQITIAQPLDTEMVLYASTQNANKTQK</t>
    </r>
    <r>
      <rPr>
        <b/>
        <sz val="8"/>
        <color rgb="FFFF0000"/>
        <rFont val="Arial"/>
        <family val="2"/>
      </rPr>
      <t>HAAAVLDMPENK</t>
    </r>
    <r>
      <rPr>
        <sz val="8"/>
        <color theme="1"/>
        <rFont val="Arial"/>
        <family val="2"/>
      </rPr>
      <t>VSCSLRRIGGGFGGKESSNIIYSCCAAVAAHHLNRPVRLLLGRDEDMEWTGKRHPFEGTYKAGYDNEGNITAVDVQLYNNGGYSHDLSWPVLER</t>
    </r>
    <r>
      <rPr>
        <b/>
        <sz val="8"/>
        <color rgb="FFFF0000"/>
        <rFont val="Arial"/>
        <family val="2"/>
      </rPr>
      <t>ALFHSDNVYNVPHFR</t>
    </r>
    <r>
      <rPr>
        <sz val="8"/>
        <color theme="1"/>
        <rFont val="Arial"/>
        <family val="2"/>
      </rPr>
      <t>VKGRVCK</t>
    </r>
    <r>
      <rPr>
        <b/>
        <sz val="8"/>
        <color rgb="FFFF0000"/>
        <rFont val="Arial"/>
        <family val="2"/>
      </rPr>
      <t>TNLPSNTAFR</t>
    </r>
    <r>
      <rPr>
        <sz val="8"/>
        <color theme="1"/>
        <rFont val="Arial"/>
        <family val="2"/>
      </rPr>
      <t>GFGGPQGMIVTEAWVEHIAHQLKMEPEDVRKK</t>
    </r>
    <r>
      <rPr>
        <b/>
        <sz val="8"/>
        <color rgb="FFFF0000"/>
        <rFont val="Arial"/>
        <family val="2"/>
      </rPr>
      <t>NMYLYEDK</t>
    </r>
    <r>
      <rPr>
        <sz val="8"/>
        <color theme="1"/>
        <rFont val="Arial"/>
        <family val="2"/>
      </rPr>
      <t>THFGQPINLK</t>
    </r>
    <r>
      <rPr>
        <b/>
        <sz val="8"/>
        <color rgb="FFFF0000"/>
        <rFont val="Arial"/>
        <family val="2"/>
      </rPr>
      <t>LHELWDQCEAQSDLR</t>
    </r>
    <r>
      <rPr>
        <sz val="8"/>
        <color theme="1"/>
        <rFont val="Arial"/>
        <family val="2"/>
      </rPr>
      <t>QRK</t>
    </r>
    <r>
      <rPr>
        <b/>
        <sz val="8"/>
        <color rgb="FFFF0000"/>
        <rFont val="Arial"/>
        <family val="2"/>
      </rPr>
      <t>KAIAEFNR</t>
    </r>
    <r>
      <rPr>
        <sz val="8"/>
        <color theme="1"/>
        <rFont val="Arial"/>
        <family val="2"/>
      </rPr>
      <t>ENRFRKRGISMIPTKFGISFTFTPLNQGSSLVNVYTDGTVLITHGGVEMGQGLHTK</t>
    </r>
    <r>
      <rPr>
        <b/>
        <sz val="8"/>
        <color rgb="FFFF0000"/>
        <rFont val="Arial"/>
        <family val="2"/>
      </rPr>
      <t>VMQVAANALGVGMK</t>
    </r>
    <r>
      <rPr>
        <sz val="8"/>
        <color theme="1"/>
        <rFont val="Arial"/>
        <family val="2"/>
      </rPr>
      <t>DVHVSETATDKIPNASATAASQGTDLYCMATFNACEILNERLAPFREKMPGASFK</t>
    </r>
    <r>
      <rPr>
        <b/>
        <sz val="8"/>
        <color rgb="FFFF0000"/>
        <rFont val="Arial"/>
        <family val="2"/>
      </rPr>
      <t>ELVQAAWFDRVNLSAQAFYK</t>
    </r>
    <r>
      <rPr>
        <sz val="8"/>
        <color theme="1"/>
        <rFont val="Arial"/>
        <family val="2"/>
      </rPr>
      <t>VPVSGFNFETGEGKPFCYFTSGVAATEVQIDTLTGDYRPLR</t>
    </r>
    <r>
      <rPr>
        <b/>
        <sz val="8"/>
        <color rgb="FFFF0000"/>
        <rFont val="Arial"/>
        <family val="2"/>
      </rPr>
      <t>TDIVMDVGK</t>
    </r>
    <r>
      <rPr>
        <sz val="8"/>
        <color theme="1"/>
        <rFont val="Arial"/>
        <family val="2"/>
      </rPr>
      <t>SINPAIDVGQIEGAFVQGAGWLTMEELVWGDKDHPWVRPGRLRTNGPGAYK</t>
    </r>
    <r>
      <rPr>
        <b/>
        <sz val="8"/>
        <color rgb="FFFF0000"/>
        <rFont val="Arial"/>
        <family val="2"/>
      </rPr>
      <t>IPSCDDIPREFNITLMKDSSNPSAIHSSR</t>
    </r>
    <r>
      <rPr>
        <sz val="8"/>
        <color theme="1"/>
        <rFont val="Arial"/>
        <family val="2"/>
      </rPr>
      <t>AIGEPPLFLGSSALFAIRNAIGAARKDEGLDNWLP</t>
    </r>
  </si>
  <si>
    <r>
      <t>MLRCSSAGAPGSVCLPGAASHTPRACFSRFVGGYVHSSRK</t>
    </r>
    <r>
      <rPr>
        <sz val="8"/>
        <color theme="1"/>
        <rFont val="Arial"/>
        <family val="2"/>
      </rPr>
      <t>ASLLGGQDRLVMLISSTSPTPSLRAHYSATAAPAVAKPAAATTKEQEELLEMDIHTFDQRASAPFRLSSKFVSKFKDK</t>
    </r>
    <r>
      <rPr>
        <b/>
        <sz val="8"/>
        <color rgb="FFFF0000"/>
        <rFont val="Arial"/>
        <family val="2"/>
      </rPr>
      <t>QPPFGFNGLGEFVYR</t>
    </r>
    <r>
      <rPr>
        <sz val="8"/>
        <color theme="1"/>
        <rFont val="Arial"/>
        <family val="2"/>
      </rPr>
      <t>RTYSRLKKDGSKEEWHETVERVVNGTYNMQKKWIETHQLGWNPWKAQKSAQEMYTRIYEMKFLPPGR</t>
    </r>
    <r>
      <rPr>
        <b/>
        <sz val="8"/>
        <color rgb="FFFF0000"/>
        <rFont val="Arial"/>
        <family val="2"/>
      </rPr>
      <t>GLWAMGSNITEER</t>
    </r>
    <r>
      <rPr>
        <sz val="8"/>
        <color theme="1"/>
        <rFont val="Arial"/>
        <family val="2"/>
      </rPr>
      <t>GLYAALNNCAFVSTEAMREDASKPFVFLMDASMLGVGVGFDTKGAGSMVVKGSRRDRTPELVKIPDSREGWVESVRLLLDSYFHGNPCPEFDYSLIRKAGEPIK</t>
    </r>
    <r>
      <rPr>
        <b/>
        <sz val="8"/>
        <color rgb="FFFF0000"/>
        <rFont val="Arial"/>
        <family val="2"/>
      </rPr>
      <t>GFGGVSSGPESLK</t>
    </r>
    <r>
      <rPr>
        <sz val="8"/>
        <color theme="1"/>
        <rFont val="Arial"/>
        <family val="2"/>
      </rPr>
      <t>ELHHTLREVLDKQVGEPISVTTIVDIMNLIGRCVVSGNVRRSAEIAFGDPHLEEYLDLK</t>
    </r>
    <r>
      <rPr>
        <b/>
        <sz val="8"/>
        <color rgb="FFFF0000"/>
        <rFont val="Arial"/>
        <family val="2"/>
      </rPr>
      <t>NYGVNPQR</t>
    </r>
    <r>
      <rPr>
        <sz val="8"/>
        <color theme="1"/>
        <rFont val="Arial"/>
        <family val="2"/>
      </rPr>
      <t>AAYGWTSNNSVLAHIGMDYDDICKRIAINGEPGIAWLDNMQAFSRMNGVVDNRDSRARGGNPCLEQTLEPYELCCLVETFPGKHESLEDFKRTLKFAYLYGKTVTLGKTHWPETNRVMLRNRRIGCSMSGIAQFISDRGLENLR</t>
    </r>
    <r>
      <rPr>
        <b/>
        <sz val="8"/>
        <color rgb="FFFF0000"/>
        <rFont val="Arial"/>
        <family val="2"/>
      </rPr>
      <t>VWCEEGYNTIR</t>
    </r>
    <r>
      <rPr>
        <sz val="8"/>
        <color theme="1"/>
        <rFont val="Arial"/>
        <family val="2"/>
      </rPr>
      <t>HYDDLYSDWLAIPKSIKVTSIKPSGTVSLLAGATPGMHYPISSQYIRRVR</t>
    </r>
    <r>
      <rPr>
        <b/>
        <sz val="8"/>
        <color rgb="FFFF0000"/>
        <rFont val="Arial"/>
        <family val="2"/>
      </rPr>
      <t>LSSNSDLLPALKEAGLKVEPAVGSESNTAVVEFPVSVGK</t>
    </r>
    <r>
      <rPr>
        <sz val="8"/>
        <color theme="1"/>
        <rFont val="Arial"/>
        <family val="2"/>
      </rPr>
      <t>GIRKANELSMWEQLALASFLQR</t>
    </r>
    <r>
      <rPr>
        <b/>
        <sz val="8"/>
        <color rgb="FFFF0000"/>
        <rFont val="Arial"/>
        <family val="2"/>
      </rPr>
      <t>HWADNQVSCTVTFDPETEASQLKHALDYYQYQLK</t>
    </r>
    <r>
      <rPr>
        <sz val="8"/>
        <color theme="1"/>
        <rFont val="Arial"/>
        <family val="2"/>
      </rPr>
      <t>GISFLPRSTGVYPQMPYEEIDEATYQEMLAHFKQPDFRR</t>
    </r>
    <r>
      <rPr>
        <b/>
        <sz val="8"/>
        <color rgb="FFFF0000"/>
        <rFont val="Arial"/>
        <family val="2"/>
      </rPr>
      <t>SEAPQEAYPEK</t>
    </r>
    <r>
      <rPr>
        <sz val="8"/>
        <color theme="1"/>
        <rFont val="Arial"/>
        <family val="2"/>
      </rPr>
      <t>FCDTDVCTIDEAATPAAAVGAKTDSQ</t>
    </r>
  </si>
  <si>
    <t>N039</t>
  </si>
  <si>
    <t>N266</t>
  </si>
  <si>
    <t>N281</t>
  </si>
  <si>
    <t>N381</t>
  </si>
  <si>
    <t>N556</t>
  </si>
  <si>
    <t>short chain dehydrogenase/reductase family protein</t>
  </si>
  <si>
    <t>short chain dehydrogenase family protein</t>
  </si>
  <si>
    <t>N552</t>
  </si>
  <si>
    <t>N384</t>
  </si>
  <si>
    <t>N041</t>
  </si>
  <si>
    <t>N044</t>
  </si>
  <si>
    <t>fatty acid beta-oxidation-related protein</t>
  </si>
  <si>
    <t>short chain dehydrogenase/reductase family</t>
  </si>
  <si>
    <t>shortchain dehydrogenase/reductase SDR, putative</t>
  </si>
  <si>
    <t>short chain dehydrogenase, putative</t>
  </si>
  <si>
    <t>oxidoreductase, short chain dehydrogenase/reductase superfamily protein</t>
  </si>
  <si>
    <t>FAD-dependent oxidoreductase</t>
  </si>
  <si>
    <t>aldo-keto oxidoreductase</t>
  </si>
  <si>
    <t>hybrid cluster protein (hydroxylamine reductase, putative)</t>
  </si>
  <si>
    <t>N045</t>
  </si>
  <si>
    <t>N423</t>
  </si>
  <si>
    <t>N114</t>
  </si>
  <si>
    <t>N646</t>
  </si>
  <si>
    <t>FAD-dependent pyridine nucleotide-disulphide oxidoreductase</t>
  </si>
  <si>
    <t>antibiotic biosynthesis monooxygenase</t>
  </si>
  <si>
    <t>D-amino acid dehydrogenase small subunit</t>
  </si>
  <si>
    <t>0.7870</t>
  </si>
  <si>
    <t>oxidoreductase, aldo/keto reductase superfamily protein</t>
  </si>
  <si>
    <t>hydroxylamine reductase</t>
  </si>
  <si>
    <t>isocitrate dehydrogenase LysB, putative</t>
  </si>
  <si>
    <t>FAD-dependent pyridine nucleotide-disulfide oxidoreductase domain-containing protein</t>
  </si>
  <si>
    <t>RhoGEF domain containing protein, partial</t>
  </si>
  <si>
    <t>antibiotic biosynthesis monooxygenase subfamily protein</t>
  </si>
  <si>
    <r>
      <t>MRRTIATHCNLAALPMRRGFASAVPAARRLEGK</t>
    </r>
    <r>
      <rPr>
        <b/>
        <u/>
        <sz val="8"/>
        <color rgb="FFFF0000"/>
        <rFont val="Arial"/>
        <family val="2"/>
      </rPr>
      <t>VAIITGAANGIGREASLIFAR</t>
    </r>
    <r>
      <rPr>
        <b/>
        <u/>
        <sz val="8"/>
        <color theme="1"/>
        <rFont val="Arial"/>
        <family val="2"/>
      </rPr>
      <t>Q</t>
    </r>
    <r>
      <rPr>
        <sz val="8"/>
        <color theme="1"/>
        <rFont val="Arial"/>
        <family val="2"/>
      </rPr>
      <t>GAK</t>
    </r>
    <r>
      <rPr>
        <b/>
        <sz val="8"/>
        <color rgb="FFFF0000"/>
        <rFont val="Arial"/>
        <family val="2"/>
      </rPr>
      <t>IVAVDLGDAR</t>
    </r>
    <r>
      <rPr>
        <sz val="8"/>
        <color theme="1"/>
        <rFont val="Arial"/>
        <family val="2"/>
      </rPr>
      <t>ETVEGVK</t>
    </r>
    <r>
      <rPr>
        <b/>
        <sz val="8"/>
        <color rgb="FFFF0000"/>
        <rFont val="Arial"/>
        <family val="2"/>
      </rPr>
      <t>AEGGEAVYVK</t>
    </r>
    <r>
      <rPr>
        <sz val="8"/>
        <color theme="1"/>
        <rFont val="Arial"/>
        <family val="2"/>
      </rPr>
      <t>ADVSK</t>
    </r>
    <r>
      <rPr>
        <b/>
        <sz val="8"/>
        <color rgb="FFFF0000"/>
        <rFont val="Arial"/>
        <family val="2"/>
      </rPr>
      <t>AGDCENMVQVAEK</t>
    </r>
    <r>
      <rPr>
        <sz val="8"/>
        <color theme="1"/>
        <rFont val="Arial"/>
        <family val="2"/>
      </rPr>
      <t>TFGK</t>
    </r>
    <r>
      <rPr>
        <b/>
        <sz val="8"/>
        <color rgb="FFFF0000"/>
        <rFont val="Arial"/>
        <family val="2"/>
      </rPr>
      <t>VNILFNNAGIMHGDDNGATDTEEKIWDLTMNVNAK</t>
    </r>
    <r>
      <rPr>
        <sz val="8"/>
        <color theme="1"/>
        <rFont val="Arial"/>
        <family val="2"/>
      </rPr>
      <t>GVFFGCKYGIPALRR</t>
    </r>
    <r>
      <rPr>
        <b/>
        <sz val="8"/>
        <color rgb="FFFF0000"/>
        <rFont val="Arial"/>
        <family val="2"/>
      </rPr>
      <t>AGGGSIINTASFVAILGAATSQIAYTASK</t>
    </r>
    <r>
      <rPr>
        <sz val="8"/>
        <color theme="1"/>
        <rFont val="Arial"/>
        <family val="2"/>
      </rPr>
      <t>GAVLSMSR</t>
    </r>
    <r>
      <rPr>
        <b/>
        <sz val="8"/>
        <color rgb="FFFF0000"/>
        <rFont val="Arial"/>
        <family val="2"/>
      </rPr>
      <t>ELAVIHARENIRVNALCPGPLKTELLMSFLNTDEKK</t>
    </r>
    <r>
      <rPr>
        <sz val="8"/>
        <color theme="1"/>
        <rFont val="Arial"/>
        <family val="2"/>
      </rPr>
      <t>QRRLVHVPMGRFGEAQEIAQSALFLASDESSYITGSTFLVDGGITAAYVTPQ</t>
    </r>
  </si>
  <si>
    <r>
      <t>MEIDKLFGVKGKVVLVTGGGRGIGFMISQGFVRNGATVYIASRSKKECDK</t>
    </r>
    <r>
      <rPr>
        <b/>
        <sz val="8"/>
        <color rgb="FFFF0000"/>
        <rFont val="Arial"/>
        <family val="2"/>
      </rPr>
      <t>AAEELTAAGPGKCVALSSANISTAEGR</t>
    </r>
    <r>
      <rPr>
        <sz val="8"/>
        <color theme="1"/>
        <rFont val="Arial"/>
        <family val="2"/>
      </rPr>
      <t>KKVVEELSSLEDHLDILVNNSGCTWGMPIEDFTESAWDKVMDLNVKALFFLTRDLLPLLQKKATAVDPAR</t>
    </r>
    <r>
      <rPr>
        <b/>
        <sz val="8"/>
        <color rgb="FFFF0000"/>
        <rFont val="Arial"/>
        <family val="2"/>
      </rPr>
      <t>VINLGSIDGIRIPTLETYPYSASK</t>
    </r>
    <r>
      <rPr>
        <sz val="8"/>
        <color theme="1"/>
        <rFont val="Arial"/>
        <family val="2"/>
      </rPr>
      <t>AAVHQLTRVLANRLASMNITVNAVAAGPFESKMMAETLRTFGELLKANVPRGRIGEPEDIAGACIFLGSR</t>
    </r>
    <r>
      <rPr>
        <b/>
        <sz val="8"/>
        <color rgb="FFFF0000"/>
        <rFont val="Arial"/>
        <family val="2"/>
      </rPr>
      <t>AGAFLTGAVIPLEGGILSAAR</t>
    </r>
    <r>
      <rPr>
        <sz val="8"/>
        <color theme="1"/>
        <rFont val="Arial"/>
        <family val="2"/>
      </rPr>
      <t>L</t>
    </r>
  </si>
  <si>
    <r>
      <t>MEKDSGVGEEEYTSYEPEDSVPRDDAVNGGFVPVIVITGASSGIGEAIALQYASSRACQLVLAARSRDKLKAVAIKCRKLGCEVAIIPTDVSKPKQCKFLIKETIRIFGRLDYLVLNAGVSMHIAFEELKDLEIFHKLIDTNYFGYVYTTHFALPFLRKSPQPK</t>
    </r>
    <r>
      <rPr>
        <b/>
        <sz val="8"/>
        <color rgb="FFFF0000"/>
        <rFont val="Arial"/>
        <family val="2"/>
      </rPr>
      <t>IVVIGSLSGETGVPLR</t>
    </r>
    <r>
      <rPr>
        <sz val="8"/>
        <color theme="1"/>
        <rFont val="Arial"/>
        <family val="2"/>
      </rPr>
      <t>TGYCGSK</t>
    </r>
    <r>
      <rPr>
        <b/>
        <sz val="8"/>
        <color rgb="FFFF0000"/>
        <rFont val="Arial"/>
        <family val="2"/>
      </rPr>
      <t>FAVNGFFEALR</t>
    </r>
    <r>
      <rPr>
        <sz val="8"/>
        <color theme="1"/>
        <rFont val="Arial"/>
        <family val="2"/>
      </rPr>
      <t>TELGPAVPITIVSPGYVDTEIRQNAYGPKDFNPASGGMMSPKRCAELIVEAADQRRRKVVLTLSGKLAYALRPFVPDIIDMLVKRKAHQKKKAAL</t>
    </r>
  </si>
  <si>
    <r>
      <t>MRRSCSSSALFPSKACGALLPPYGSARRGYGDVVRAAGLR</t>
    </r>
    <r>
      <rPr>
        <b/>
        <u/>
        <sz val="8"/>
        <color rgb="FFFF0000"/>
        <rFont val="Arial"/>
        <family val="2"/>
      </rPr>
      <t>GHATPEGTAAFHQR</t>
    </r>
    <r>
      <rPr>
        <b/>
        <u/>
        <sz val="8"/>
        <color theme="1"/>
        <rFont val="Arial"/>
        <family val="2"/>
      </rPr>
      <t>LGSKLPFRLVPRTQWSLAPFGFGGYRVSART</t>
    </r>
    <r>
      <rPr>
        <sz val="8"/>
        <color theme="1"/>
        <rFont val="Arial"/>
        <family val="2"/>
      </rPr>
      <t>SSHRSALKKAIRLGCNVVDTSSIYSDGDSELLFGQVVRELVDKEDIKREEVVIITKAGYLSEKAEHNRSSAPSYSDKDVDHVSPGLDYSLSPRVLEDQISASLERLGMERVDLLMLHNPEQLLEVHPHLGPAFYELVSKAFAHLEKEVQRGRIQYYGVSSNTLAVPSSSPDHVCVDK</t>
    </r>
    <r>
      <rPr>
        <b/>
        <sz val="8"/>
        <color rgb="FFFF0000"/>
        <rFont val="Arial"/>
        <family val="2"/>
      </rPr>
      <t>LVQAANSVSEK</t>
    </r>
    <r>
      <rPr>
        <sz val="8"/>
        <color theme="1"/>
        <rFont val="Arial"/>
        <family val="2"/>
      </rPr>
      <t>NALAAVQYPFNLIESEVLTEGVSAKAKAHGLIRFSNRPLNAVYEGKLQRIATFPSHDDKDLVQLLKEAFDYAIHLEKNYPGADKASLPPASDYAWAQILAHNQATLGTIDRWVNALESTILPSYEPAIARLEDHAQLRSWGDKYRVAIARLFERFTWVNEANASKNSEQLTLAADATWPELNERGMATLSQKALLAARSSDVADCVLVGMRRATYVREVLLNVGPSAAVDTASDPARYAQFAAELQKAKAGP</t>
    </r>
  </si>
  <si>
    <r>
      <t>MKRLQHSTARASAVLRTSSSAAAGVSSRRLVASGAQSLTTSTRATALTSRALPRIAGTRALHASAGLRA</t>
    </r>
    <r>
      <rPr>
        <sz val="8"/>
        <color theme="1"/>
        <rFont val="Arial"/>
        <family val="2"/>
      </rPr>
      <t>AAAANAAGAPDMFCFQCEQTRDNK</t>
    </r>
    <r>
      <rPr>
        <b/>
        <sz val="8"/>
        <color rgb="FFFF0000"/>
        <rFont val="Arial"/>
        <family val="2"/>
      </rPr>
      <t>GCMTVGVCGKTPEVASLQDLLIHATK</t>
    </r>
    <r>
      <rPr>
        <sz val="8"/>
        <color theme="1"/>
        <rFont val="Arial"/>
        <family val="2"/>
      </rPr>
      <t>GVSIYAKGARDLGGLSDR</t>
    </r>
    <r>
      <rPr>
        <b/>
        <sz val="8"/>
        <color rgb="FFFF0000"/>
        <rFont val="Arial"/>
        <family val="2"/>
      </rPr>
      <t>EVDNFVLRALFSTVTNVNFDSAR</t>
    </r>
    <r>
      <rPr>
        <sz val="8"/>
        <color theme="1"/>
        <rFont val="Arial"/>
        <family val="2"/>
      </rPr>
      <t>FNAFLKEAYDMKTRAKALYEKAKASASPAALAK</t>
    </r>
    <r>
      <rPr>
        <b/>
        <sz val="8"/>
        <color rgb="FFFF0000"/>
        <rFont val="Arial"/>
        <family val="2"/>
      </rPr>
      <t>AQAEEQQEDQWHPTAFKFHSGMSLEELEAEGHR</t>
    </r>
    <r>
      <rPr>
        <sz val="8"/>
        <color theme="1"/>
        <rFont val="Arial"/>
        <family val="2"/>
      </rPr>
      <t>VGVLQR</t>
    </r>
    <r>
      <rPr>
        <b/>
        <sz val="8"/>
        <color rgb="FFFF0000"/>
        <rFont val="Arial"/>
        <family val="2"/>
      </rPr>
      <t>REVYGPDLSGLQEMAMYGLK</t>
    </r>
    <r>
      <rPr>
        <sz val="8"/>
        <color theme="1"/>
        <rFont val="Arial"/>
        <family val="2"/>
      </rPr>
      <t>GMAAYAEHAFVLGQESDEVFAFCHEALARLSRKNEQTLEGLLQLCLDVGKVNVEVMR</t>
    </r>
    <r>
      <rPr>
        <b/>
        <sz val="8"/>
        <color rgb="FFFF0000"/>
        <rFont val="Arial"/>
        <family val="2"/>
      </rPr>
      <t>LLDLGATTR</t>
    </r>
    <r>
      <rPr>
        <sz val="8"/>
        <color theme="1"/>
        <rFont val="Arial"/>
        <family val="2"/>
      </rPr>
      <t>YGHPKPTPVRTTAVKGK</t>
    </r>
    <r>
      <rPr>
        <b/>
        <sz val="8"/>
        <color rgb="FFFF0000"/>
        <rFont val="Arial"/>
        <family val="2"/>
      </rPr>
      <t>CALISGHDLR</t>
    </r>
    <r>
      <rPr>
        <sz val="8"/>
        <color theme="1"/>
        <rFont val="Arial"/>
        <family val="2"/>
      </rPr>
      <t>DLEELLKQTEGKGINIYTHGEMLPAHGYPGLKEK</t>
    </r>
    <r>
      <rPr>
        <b/>
        <sz val="8"/>
        <color rgb="FFFF0000"/>
        <rFont val="Arial"/>
        <family val="2"/>
      </rPr>
      <t>YPHLVGNYGGAWQQQK</t>
    </r>
    <r>
      <rPr>
        <sz val="8"/>
        <color theme="1"/>
        <rFont val="Arial"/>
        <family val="2"/>
      </rPr>
      <t>IEFSSFPGPILMTTNCIIEPRKSYKNRIYTRSVVGWPGVTHIPDYDFSALVEQALAMDGFEEDEPEK</t>
    </r>
    <r>
      <rPr>
        <b/>
        <sz val="8"/>
        <color rgb="FFFF0000"/>
        <rFont val="Arial"/>
        <family val="2"/>
      </rPr>
      <t>NTTMTGFARNTVLSVADKVVDLVK</t>
    </r>
    <r>
      <rPr>
        <sz val="8"/>
        <color theme="1"/>
        <rFont val="Arial"/>
        <family val="2"/>
      </rPr>
      <t>SGAIK</t>
    </r>
    <r>
      <rPr>
        <b/>
        <sz val="8"/>
        <color rgb="FFFF0000"/>
        <rFont val="Arial"/>
        <family val="2"/>
      </rPr>
      <t>HFFLIGGCDGAEGER</t>
    </r>
    <r>
      <rPr>
        <sz val="8"/>
        <color theme="1"/>
        <rFont val="Arial"/>
        <family val="2"/>
      </rPr>
      <t>NYFKEMALNTPQDTMVLTLACGKYRFNK</t>
    </r>
    <r>
      <rPr>
        <b/>
        <sz val="8"/>
        <color rgb="FFFF0000"/>
        <rFont val="Arial"/>
        <family val="2"/>
      </rPr>
      <t>FFDQFGTIGGLPR</t>
    </r>
    <r>
      <rPr>
        <sz val="8"/>
        <color theme="1"/>
        <rFont val="Arial"/>
        <family val="2"/>
      </rPr>
      <t>MLDIGQCNDAYSAIQIASGLQQAFGLKDINQLPLSFVISWFEQK</t>
    </r>
    <r>
      <rPr>
        <b/>
        <sz val="8"/>
        <color rgb="FFFF0000"/>
        <rFont val="Arial"/>
        <family val="2"/>
      </rPr>
      <t>AVAVFLTLLHLGIK</t>
    </r>
    <r>
      <rPr>
        <sz val="8"/>
        <color theme="1"/>
        <rFont val="Arial"/>
        <family val="2"/>
      </rPr>
      <t>NVYLGPQLPAFATPAMLDILVKSYGVK</t>
    </r>
    <r>
      <rPr>
        <b/>
        <sz val="8"/>
        <color rgb="FFFF0000"/>
        <rFont val="Arial"/>
        <family val="2"/>
      </rPr>
      <t>QINNVQADMK</t>
    </r>
    <r>
      <rPr>
        <sz val="8"/>
        <color theme="1"/>
        <rFont val="Arial"/>
        <family val="2"/>
      </rPr>
      <t>AMLARP</t>
    </r>
  </si>
  <si>
    <r>
      <t>MNRCGARASLGLCRQRLASSPTAAARLY</t>
    </r>
    <r>
      <rPr>
        <sz val="8"/>
        <color theme="1"/>
        <rFont val="Arial"/>
        <family val="2"/>
      </rPr>
      <t>SSATVKIEKTGEPVK</t>
    </r>
    <r>
      <rPr>
        <b/>
        <sz val="8"/>
        <color rgb="FFFF0000"/>
        <rFont val="Arial"/>
        <family val="2"/>
      </rPr>
      <t>VALIPSDGVGKEVVPEAR</t>
    </r>
    <r>
      <rPr>
        <sz val="8"/>
        <color theme="1"/>
        <rFont val="Arial"/>
        <family val="2"/>
      </rPr>
      <t>RVLEAVEPHLPFAFSWVPLHAGWETFQQQGVSLPKETIEGLK</t>
    </r>
    <r>
      <rPr>
        <b/>
        <sz val="8"/>
        <color rgb="FFFF0000"/>
        <rFont val="Arial"/>
        <family val="2"/>
      </rPr>
      <t>GCDGALFGAVSSPSHKVEGYSSPIIGMRKALDLYANLRPVISAPIKTSRPDIDMLIVRENTECLYVK</t>
    </r>
    <r>
      <rPr>
        <sz val="8"/>
        <color theme="1"/>
        <rFont val="Arial"/>
        <family val="2"/>
      </rPr>
      <t>KER</t>
    </r>
    <r>
      <rPr>
        <b/>
        <sz val="8"/>
        <color rgb="FFFF0000"/>
        <rFont val="Arial"/>
        <family val="2"/>
      </rPr>
      <t>MENGPQGRVAIADRVISEYASTRIAQMAFSQAER</t>
    </r>
    <r>
      <rPr>
        <sz val="8"/>
        <color theme="1"/>
        <rFont val="Arial"/>
        <family val="2"/>
      </rPr>
      <t>RAAVRAGSKRPARVTVVHK</t>
    </r>
    <r>
      <rPr>
        <b/>
        <sz val="8"/>
        <color rgb="FFFF0000"/>
        <rFont val="Arial"/>
        <family val="2"/>
      </rPr>
      <t>SNVLSVTDGLFRECALEVAKKYPHIEVEEQLVDSMVYK</t>
    </r>
    <r>
      <rPr>
        <sz val="8"/>
        <color theme="1"/>
        <rFont val="Arial"/>
        <family val="2"/>
      </rPr>
      <t>MILDPQRYDVVVAPNLYGDILSDAAAALVGGLGLAPSANVSDSFALCEPVHGSAPDIAGK</t>
    </r>
    <r>
      <rPr>
        <b/>
        <sz val="8"/>
        <color rgb="FFFF0000"/>
        <rFont val="Arial"/>
        <family val="2"/>
      </rPr>
      <t>GIVNPLATIR</t>
    </r>
    <r>
      <rPr>
        <sz val="8"/>
        <color theme="1"/>
        <rFont val="Arial"/>
        <family val="2"/>
      </rPr>
      <t>AAALLLRHLR</t>
    </r>
    <r>
      <rPr>
        <b/>
        <sz val="8"/>
        <color rgb="FFFF0000"/>
        <rFont val="Arial"/>
        <family val="2"/>
      </rPr>
      <t>GPHADAAAQMGDVIEEAVNRALAAGPLTPDMGGKASTTQVTDAVIEHLK</t>
    </r>
    <r>
      <rPr>
        <sz val="8"/>
        <color theme="1"/>
        <rFont val="Arial"/>
        <family val="2"/>
      </rPr>
      <t>SLLLNKH</t>
    </r>
  </si>
  <si>
    <r>
      <t>MKTTQRSQLRLAARAPQGRVSGLRSASVLRR</t>
    </r>
    <r>
      <rPr>
        <sz val="8"/>
        <color theme="1"/>
        <rFont val="Arial"/>
        <family val="2"/>
      </rPr>
      <t>SVHSKAAHGSSPSVVQHDVVVVGGGAAGLSVSHQLRRAMK</t>
    </r>
    <r>
      <rPr>
        <b/>
        <sz val="8"/>
        <color rgb="FFFF0000"/>
        <rFont val="Arial"/>
        <family val="2"/>
      </rPr>
      <t>GLDVAIVEPSSKHYYQPGWTMVGGGVINKRETERNEADLIPAGAK</t>
    </r>
    <r>
      <rPr>
        <sz val="8"/>
        <color theme="1"/>
        <rFont val="Arial"/>
        <family val="2"/>
      </rPr>
      <t>WIK</t>
    </r>
    <r>
      <rPr>
        <b/>
        <sz val="8"/>
        <color rgb="FFFF0000"/>
        <rFont val="Arial"/>
        <family val="2"/>
      </rPr>
      <t>SAVDQFVPEENAVVTSDGQTVHYKYLVVCPGIQINWDNVK</t>
    </r>
    <r>
      <rPr>
        <sz val="8"/>
        <color theme="1"/>
        <rFont val="Arial"/>
        <family val="2"/>
      </rPr>
      <t>GLRDALGK</t>
    </r>
    <r>
      <rPr>
        <b/>
        <sz val="8"/>
        <color rgb="FFFF0000"/>
        <rFont val="Arial"/>
        <family val="2"/>
      </rPr>
      <t>KGVSSNYSYEYADK</t>
    </r>
    <r>
      <rPr>
        <sz val="8"/>
        <color theme="1"/>
        <rFont val="Arial"/>
        <family val="2"/>
      </rPr>
      <t>TWDHIK</t>
    </r>
    <r>
      <rPr>
        <b/>
        <sz val="8"/>
        <color rgb="FFFF0000"/>
        <rFont val="Arial"/>
        <family val="2"/>
      </rPr>
      <t>HFNGGNAIFTHPATPIK</t>
    </r>
    <r>
      <rPr>
        <sz val="8"/>
        <color theme="1"/>
        <rFont val="Arial"/>
        <family val="2"/>
      </rPr>
      <t>CGGAPQK</t>
    </r>
    <r>
      <rPr>
        <b/>
        <sz val="8"/>
        <color rgb="FFFF0000"/>
        <rFont val="Arial"/>
        <family val="2"/>
      </rPr>
      <t>IMYLAEENWR</t>
    </r>
    <r>
      <rPr>
        <sz val="8"/>
        <color theme="1"/>
        <rFont val="Arial"/>
        <family val="2"/>
      </rPr>
      <t>KR</t>
    </r>
    <r>
      <rPr>
        <b/>
        <sz val="8"/>
        <color rgb="FFFF0000"/>
        <rFont val="Arial"/>
        <family val="2"/>
      </rPr>
      <t>GVHADVSFYTGGPAIFASPYYGK</t>
    </r>
    <r>
      <rPr>
        <sz val="8"/>
        <color theme="1"/>
        <rFont val="Arial"/>
        <family val="2"/>
      </rPr>
      <t>VLTRICQERGIHTHFKHDLVEVR</t>
    </r>
    <r>
      <rPr>
        <b/>
        <sz val="8"/>
        <color rgb="FFFF0000"/>
        <rFont val="Arial"/>
        <family val="2"/>
      </rPr>
      <t>GANQEAVFK</t>
    </r>
    <r>
      <rPr>
        <sz val="8"/>
        <color theme="1"/>
        <rFont val="Arial"/>
        <family val="2"/>
      </rPr>
      <t>DLNTQELVTVPYDFMHVTPPMGPPSFVK</t>
    </r>
    <r>
      <rPr>
        <b/>
        <sz val="8"/>
        <color rgb="FFFF0000"/>
        <rFont val="Arial"/>
        <family val="2"/>
      </rPr>
      <t>SSPLADAGGWVDVDKHTLR</t>
    </r>
    <r>
      <rPr>
        <sz val="8"/>
        <color theme="1"/>
        <rFont val="Arial"/>
        <family val="2"/>
      </rPr>
      <t>HK</t>
    </r>
    <r>
      <rPr>
        <b/>
        <sz val="8"/>
        <color rgb="FFFF0000"/>
        <rFont val="Arial"/>
        <family val="2"/>
      </rPr>
      <t>KYANVFGLGDASNLPTSKTAAAVSSQAAVATANLLATIRDPNAALPESYTGYTSCPLVTGYGKLVLAEFDYSLQPCETFPVDQSK</t>
    </r>
    <r>
      <rPr>
        <sz val="8"/>
        <color theme="1"/>
        <rFont val="Arial"/>
        <family val="2"/>
      </rPr>
      <t>ERRSMYHLK</t>
    </r>
    <r>
      <rPr>
        <b/>
        <sz val="8"/>
        <color rgb="FFFF0000"/>
        <rFont val="Arial"/>
        <family val="2"/>
      </rPr>
      <t>KDVMPPMYWHGLIK</t>
    </r>
    <r>
      <rPr>
        <sz val="8"/>
        <color theme="1"/>
        <rFont val="Arial"/>
        <family val="2"/>
      </rPr>
      <t>GHWKGPRHHATTRLLK</t>
    </r>
    <r>
      <rPr>
        <b/>
        <sz val="8"/>
        <color rgb="FFFF0000"/>
        <rFont val="Arial"/>
        <family val="2"/>
      </rPr>
      <t>DLVNKPQQQQQS</t>
    </r>
  </si>
  <si>
    <r>
      <t>MRRVLGSVSREQQVVRS</t>
    </r>
    <r>
      <rPr>
        <sz val="8"/>
        <color theme="1"/>
        <rFont val="Arial"/>
        <family val="2"/>
      </rPr>
      <t>GVVATARSVRSYTTAAAASATVSGRKWDAIVVGGGHNGLVTAAYLAKAGKKVAVLERRHVVGGAAVTEELLPGYKFSRASYLCSLFRPQIFKDLKLKEKYGVKLYQR</t>
    </r>
    <r>
      <rPr>
        <b/>
        <sz val="8"/>
        <color rgb="FFFF0000"/>
        <rFont val="Arial"/>
        <family val="2"/>
      </rPr>
      <t>NPSSFTPLLDGR</t>
    </r>
    <r>
      <rPr>
        <sz val="8"/>
        <color theme="1"/>
        <rFont val="Arial"/>
        <family val="2"/>
      </rPr>
      <t>YLLMGGGTMEETQRAIAQFSKADAEAYPEYEAMLDK</t>
    </r>
    <r>
      <rPr>
        <b/>
        <sz val="8"/>
        <color rgb="FFFF0000"/>
        <rFont val="Arial"/>
        <family val="2"/>
      </rPr>
      <t>LVHFINPLIDEIPPNLGESPFSGSPK</t>
    </r>
    <r>
      <rPr>
        <sz val="8"/>
        <color theme="1"/>
        <rFont val="Arial"/>
        <family val="2"/>
      </rPr>
      <t>QVLDKLASLSRLGLRTAKLGKDIAPLYEIVTAPAAQILNKWFESEPLKSTLATDAIIGAMTSPQVPGSGYVLLHHVMGETDGIPGAWSYVEGGMGSISRAIASAAADEGVTIVTDAAVKSIIVSER</t>
    </r>
    <r>
      <rPr>
        <b/>
        <sz val="8"/>
        <color rgb="FFFF0000"/>
        <rFont val="Arial"/>
        <family val="2"/>
      </rPr>
      <t>GASGVELADGTK</t>
    </r>
    <r>
      <rPr>
        <sz val="8"/>
        <color theme="1"/>
        <rFont val="Arial"/>
        <family val="2"/>
      </rPr>
      <t>LESDLVISNATPEVTFHSLLSQESQARLPSSFRQQLK</t>
    </r>
    <r>
      <rPr>
        <b/>
        <sz val="8"/>
        <color rgb="FFFF0000"/>
        <rFont val="Arial"/>
        <family val="2"/>
      </rPr>
      <t>HYDYTSPVMKINIALNQIPNFTCLPNQAPGVAGPQHR</t>
    </r>
    <r>
      <rPr>
        <sz val="8"/>
        <color theme="1"/>
        <rFont val="Arial"/>
        <family val="2"/>
      </rPr>
      <t>CTIHLGAESMADIETAYQDALQGTPSRKPVIEMTIPSSLDPTLAPEGHHVASLFVQYAPYHIRGGTWDEKTKEEYADR</t>
    </r>
    <r>
      <rPr>
        <b/>
        <sz val="8"/>
        <color rgb="FFFF0000"/>
        <rFont val="Arial"/>
        <family val="2"/>
      </rPr>
      <t>VFSLIDQYAPGFK</t>
    </r>
    <r>
      <rPr>
        <sz val="8"/>
        <color theme="1"/>
        <rFont val="Arial"/>
        <family val="2"/>
      </rPr>
      <t>QSVIFKDILAPPDLERVFGLTGGNIFHGAMGLNQLFFMRPSSGFARYQTPIPGLYLCGSGAHPGGGVMGAAGKNCARAILNNA</t>
    </r>
  </si>
  <si>
    <r>
      <t>MARPGFVRTNIVRWVK</t>
    </r>
    <r>
      <rPr>
        <b/>
        <sz val="8"/>
        <color rgb="FFFF0000"/>
        <rFont val="Arial"/>
        <family val="2"/>
      </rPr>
      <t>EGSEASFLSQMR</t>
    </r>
    <r>
      <rPr>
        <sz val="8"/>
        <color theme="1"/>
        <rFont val="Arial"/>
        <family val="2"/>
      </rPr>
      <t>DLRR</t>
    </r>
    <r>
      <rPr>
        <b/>
        <sz val="8"/>
        <color rgb="FFFF0000"/>
        <rFont val="Arial"/>
        <family val="2"/>
      </rPr>
      <t>LALNADGFIGSEHLWSVEHK</t>
    </r>
    <r>
      <rPr>
        <sz val="8"/>
        <color theme="1"/>
        <rFont val="Arial"/>
        <family val="2"/>
      </rPr>
      <t>HK</t>
    </r>
    <r>
      <rPr>
        <b/>
        <sz val="8"/>
        <color rgb="FFFF0000"/>
        <rFont val="Arial"/>
        <family val="2"/>
      </rPr>
      <t>HLTTQTWTSLDAWHR</t>
    </r>
    <r>
      <rPr>
        <sz val="8"/>
        <color theme="1"/>
        <rFont val="Arial"/>
        <family val="2"/>
      </rPr>
      <t>FKSHPDRVHMVK</t>
    </r>
    <r>
      <rPr>
        <b/>
        <sz val="8"/>
        <color rgb="FFFF0000"/>
        <rFont val="Arial"/>
        <family val="2"/>
      </rPr>
      <t>KLQDHLTEEPLEDVYTPYVK</t>
    </r>
    <r>
      <rPr>
        <sz val="8"/>
        <color theme="1"/>
        <rFont val="Arial"/>
        <family val="2"/>
      </rPr>
      <t>ER</t>
    </r>
    <r>
      <rPr>
        <b/>
        <sz val="8"/>
        <color rgb="FFFF0000"/>
        <rFont val="Arial"/>
        <family val="2"/>
      </rPr>
      <t>FSIDLEALQSGR</t>
    </r>
    <r>
      <rPr>
        <sz val="8"/>
        <color theme="1"/>
        <rFont val="Arial"/>
        <family val="2"/>
      </rPr>
      <t>HGN</t>
    </r>
  </si>
  <si>
    <r>
      <t>MKAWSRGVAGARAKGATNSTTRPACWHHDATASALGLPLCRSSGVASPLPLHYSRPSTTPSSAVPRGRQSLPIPTGRRAFHHHTHHEGAAAKGPTVTKLVAGAGLLGALIGGTAAVALYAGDGGVLAAQQQLQTRPIASAAVASGPHKQPSPRP</t>
    </r>
    <r>
      <rPr>
        <sz val="8"/>
        <color theme="1"/>
        <rFont val="Arial"/>
        <family val="2"/>
      </rPr>
      <t>DGGGTGQVGLASAVAAEKEDRSGVVVEGRGRGGKERVAVLGAGVVGLATAYYLARTGRYEVVVIERQPGPAMETSFANGGQNCVSDFMPMTDGTLPRRVLAQQLLRLRFNMLSALGRGDQENRPPPYYLVRLKALFDPLVAWSLWLLLRRSSDEAAVNSGRGILHLALSSQQCLQQIREEEQLQYDRGSPAGILHLYRSDDQFEEAKREVEMLQRTFGTKVKPCAVWDADQCRTREPALRDSRASIVGGIWWEDNESGDCNMFTARLADTCRSKYGVTFLFDTGVSLLMRDPANPHRVRALLTDEGREVEVDRVVVCLGSYTPLLLRR</t>
    </r>
    <r>
      <rPr>
        <b/>
        <sz val="8"/>
        <color rgb="FFFF0000"/>
        <rFont val="Arial"/>
        <family val="2"/>
      </rPr>
      <t>SLDVWLPIFPVK</t>
    </r>
    <r>
      <rPr>
        <sz val="8"/>
        <color theme="1"/>
        <rFont val="Arial"/>
        <family val="2"/>
      </rPr>
      <t>GYSLTLRPDDAPLTSGGGHDAAPSLNIADIESKTYIARFGGILGDRLRVVGMGELCGYDQNVDPAK</t>
    </r>
    <r>
      <rPr>
        <b/>
        <sz val="8"/>
        <color rgb="FFFF0000"/>
        <rFont val="Arial"/>
        <family val="2"/>
      </rPr>
      <t>EGVTNLTAVVGQLFPR</t>
    </r>
    <r>
      <rPr>
        <sz val="8"/>
        <color theme="1"/>
        <rFont val="Arial"/>
        <family val="2"/>
      </rPr>
      <t>LPSSASREASLWACLRPMTPDSLPIIGPVGRMENVYVNSGHGSMGWTLACGSGKLTAALVAGTPTDLDPTPYAQARFS</t>
    </r>
  </si>
  <si>
    <t>N065</t>
  </si>
  <si>
    <t>N408</t>
  </si>
  <si>
    <t>serine hydroxymethyltransferase</t>
  </si>
  <si>
    <t>3-methyl-2-oxobutanoate hydroxymethyltransferase</t>
  </si>
  <si>
    <t>N142</t>
  </si>
  <si>
    <t>N242</t>
  </si>
  <si>
    <t>N387</t>
  </si>
  <si>
    <t>N437</t>
  </si>
  <si>
    <t>carnitine O-acetyltransferase</t>
  </si>
  <si>
    <t>carnitine O-acyltransferase</t>
  </si>
  <si>
    <t>N080</t>
  </si>
  <si>
    <t>N321</t>
  </si>
  <si>
    <t>N528</t>
  </si>
  <si>
    <t>N483</t>
  </si>
  <si>
    <t>acetyl-CoA acetyltransferase</t>
  </si>
  <si>
    <t>glycerol-3-phosphate O-acyltransferase</t>
  </si>
  <si>
    <t>3-ketoacyl-CoA thiolase</t>
  </si>
  <si>
    <t>MaoC domain protein dehydratase</t>
  </si>
  <si>
    <t>lysophosphatidylcholine acyltransferase</t>
  </si>
  <si>
    <t>choline/carnitine O-acyltransferase superfamily protein</t>
  </si>
  <si>
    <t>choline/carnitine O-acyltransferase superfamily protein, partial</t>
  </si>
  <si>
    <t>N434</t>
  </si>
  <si>
    <t>N413</t>
  </si>
  <si>
    <t>N655</t>
  </si>
  <si>
    <t>N660</t>
  </si>
  <si>
    <t>N145</t>
  </si>
  <si>
    <t>N218</t>
  </si>
  <si>
    <t>2-amino-3-ketobutyrate CoA ligase</t>
  </si>
  <si>
    <t>malonyl CoA-acyl carrier protein transacylase</t>
  </si>
  <si>
    <t>acyltransferase (possible long-chain-alcohol O-fatty-acyltransferase)</t>
  </si>
  <si>
    <t>3-oxoacyl-(acyl carrier protein) synthase II</t>
  </si>
  <si>
    <t>ATP citrate lyase beta subunit</t>
  </si>
  <si>
    <t>malate synthase/isocitrate lyase fusion protein  [malate synthase]</t>
  </si>
  <si>
    <t>acyltransferase domain-containing protein</t>
  </si>
  <si>
    <t>N455</t>
  </si>
  <si>
    <t>EF hand domain-containing protein</t>
  </si>
  <si>
    <t>MaoC-like dehydratase domain-containing protein</t>
  </si>
  <si>
    <r>
      <t>MRSVLARRGGVSAARGAVSAKSVGHTARRLVSSSTARPLSEVDPEV</t>
    </r>
    <r>
      <rPr>
        <sz val="8"/>
        <color theme="1"/>
        <rFont val="Arial"/>
        <family val="2"/>
      </rPr>
      <t>HSLIHEEYERQKYGIELIASENFTSR</t>
    </r>
    <r>
      <rPr>
        <b/>
        <sz val="8"/>
        <color rgb="FFFF0000"/>
        <rFont val="Arial"/>
        <family val="2"/>
      </rPr>
      <t>AVLEALGSVMTNKYSEGYPGARYYGGNEVIDKNER</t>
    </r>
    <r>
      <rPr>
        <sz val="8"/>
        <color theme="1"/>
        <rFont val="Arial"/>
        <family val="2"/>
      </rPr>
      <t>LCIQR</t>
    </r>
    <r>
      <rPr>
        <b/>
        <sz val="8"/>
        <color rgb="FFFF0000"/>
        <rFont val="Arial"/>
        <family val="2"/>
      </rPr>
      <t>ALDAFHLDSAKWGVNVQPYSGSPANFAAYTALLNPHDR</t>
    </r>
    <r>
      <rPr>
        <sz val="8"/>
        <color theme="1"/>
        <rFont val="Arial"/>
        <family val="2"/>
      </rPr>
      <t>IMGLDLPHGGHLTHGYMSPKKR</t>
    </r>
    <r>
      <rPr>
        <b/>
        <sz val="8"/>
        <color rgb="FFFF0000"/>
        <rFont val="Arial"/>
        <family val="2"/>
      </rPr>
      <t>ISATSIYFESMPYRLNESTGYVDYDELR</t>
    </r>
    <r>
      <rPr>
        <sz val="8"/>
        <color theme="1"/>
        <rFont val="Arial"/>
        <family val="2"/>
      </rPr>
      <t>R</t>
    </r>
    <r>
      <rPr>
        <b/>
        <sz val="8"/>
        <color rgb="FFFF0000"/>
        <rFont val="Arial"/>
        <family val="2"/>
      </rPr>
      <t>SALLFRPKIIIAGASAYPR</t>
    </r>
    <r>
      <rPr>
        <sz val="8"/>
        <color theme="1"/>
        <rFont val="Arial"/>
        <family val="2"/>
      </rPr>
      <t>NFDYARMRQICDEVGAYLMGDMAHISGLVAAQQVPSPFDHCDVVTSTTHKTLRGPRSGVIFFRRGVKSVDPK</t>
    </r>
    <r>
      <rPr>
        <b/>
        <sz val="8"/>
        <color rgb="FFFF0000"/>
        <rFont val="Arial"/>
        <family val="2"/>
      </rPr>
      <t>TSKETLYDLEERINFAVFPSLQGGPHNNTIAALAVSLKEAMSPEFVEYQVQVK</t>
    </r>
    <r>
      <rPr>
        <sz val="8"/>
        <color theme="1"/>
        <rFont val="Arial"/>
        <family val="2"/>
      </rPr>
      <t>KNCARLASSLQSKGYTLVSGGTDNHLLLLDLRPQGVDGSR</t>
    </r>
    <r>
      <rPr>
        <b/>
        <sz val="8"/>
        <color rgb="FFFF0000"/>
        <rFont val="Arial"/>
        <family val="2"/>
      </rPr>
      <t>TETVMEACNITVNK</t>
    </r>
    <r>
      <rPr>
        <sz val="8"/>
        <color theme="1"/>
        <rFont val="Arial"/>
        <family val="2"/>
      </rPr>
      <t>NTVPGDTRPMVPGGVR</t>
    </r>
    <r>
      <rPr>
        <b/>
        <sz val="8"/>
        <color rgb="FFFF0000"/>
        <rFont val="Arial"/>
        <family val="2"/>
      </rPr>
      <t>IGTPAMTTRGLKEAEFEVVSDFLHRSVQITQSLAK</t>
    </r>
    <r>
      <rPr>
        <sz val="8"/>
        <color theme="1"/>
        <rFont val="Arial"/>
        <family val="2"/>
      </rPr>
      <t>QGGGNLKAFKEQVEKEKSGGEIARLRKEVIDFSGSFPLPS</t>
    </r>
  </si>
  <si>
    <r>
      <t>MKRSMSQTAKASPMRSLLCRVSPATVAHTSSRSLTTTTSTTSISTSSSSVARVQDGSGRRGYSAHPRP</t>
    </r>
    <r>
      <rPr>
        <sz val="8"/>
        <color theme="1"/>
        <rFont val="Arial"/>
        <family val="2"/>
      </rPr>
      <t>TSTKDIGKR</t>
    </r>
    <r>
      <rPr>
        <b/>
        <sz val="8"/>
        <color rgb="FFFF0000"/>
        <rFont val="Arial"/>
        <family val="2"/>
      </rPr>
      <t>TTVLDLGEK</t>
    </r>
    <r>
      <rPr>
        <sz val="8"/>
        <color theme="1"/>
        <rFont val="Arial"/>
        <family val="2"/>
      </rPr>
      <t>YRKNIPLTMLTAKDFPSAVIIQQVGGIDLILVGDSLGMTTMGYESTIPVTMTDMLHHAKCVHRGNQTSFLVGDMPFGSYEPSSALAVENAMRLIKEANMNAIKLEGGKRMAARAKAIVEAGIPVMGHIGLTPQSIHSLGGFKVQGRTSGQATAILEDALALQDAGVFAMVLECIPDR</t>
    </r>
    <r>
      <rPr>
        <b/>
        <sz val="8"/>
        <color rgb="FFFF0000"/>
        <rFont val="Arial"/>
        <family val="2"/>
      </rPr>
      <t>VATFITQQLR</t>
    </r>
    <r>
      <rPr>
        <sz val="8"/>
        <color theme="1"/>
        <rFont val="Arial"/>
        <family val="2"/>
      </rPr>
      <t>VPTIGIGSGNGCSGQVLVWDDMVGQSDIQSFQPKFLKKYANVGEEMRKAVEDYRNDVVARKYPEDGTHTFAIKDDEFDAFTKKAQAQHQTSAEPLTT</t>
    </r>
  </si>
  <si>
    <r>
      <t>MMKRTALRFAGTTTATARPATVGLRHLQRARGLSSSVTSG</t>
    </r>
    <r>
      <rPr>
        <sz val="8"/>
        <color theme="1"/>
        <rFont val="Arial"/>
        <family val="2"/>
      </rPr>
      <t>EEAWAEHQKGLRRLPVPSLEETVAR</t>
    </r>
    <r>
      <rPr>
        <b/>
        <sz val="8"/>
        <color rgb="FFFF0000"/>
        <rFont val="Arial"/>
        <family val="2"/>
      </rPr>
      <t>YAEYVAPLVSEAEAAHARALAEEFAR</t>
    </r>
    <r>
      <rPr>
        <sz val="8"/>
        <color theme="1"/>
        <rFont val="Arial"/>
        <family val="2"/>
      </rPr>
      <t>GEGR</t>
    </r>
    <r>
      <rPr>
        <b/>
        <sz val="8"/>
        <color rgb="FFFF0000"/>
        <rFont val="Arial"/>
        <family val="2"/>
      </rPr>
      <t>ALQSELLALDR</t>
    </r>
    <r>
      <rPr>
        <sz val="8"/>
        <color theme="1"/>
        <rFont val="Arial"/>
        <family val="2"/>
      </rPr>
      <t>ESPTSWLEGWWDTMYLTIRDPLPVNVNPFFIMQDDPERRSQVAR</t>
    </r>
    <r>
      <rPr>
        <b/>
        <sz val="8"/>
        <color rgb="FFFF0000"/>
        <rFont val="Arial"/>
        <family val="2"/>
      </rPr>
      <t>AAGLANACAK</t>
    </r>
    <r>
      <rPr>
        <sz val="8"/>
        <color theme="1"/>
        <rFont val="Arial"/>
        <family val="2"/>
      </rPr>
      <t>FQRLVRTGQLKPDMEK</t>
    </r>
    <r>
      <rPr>
        <b/>
        <sz val="8"/>
        <color rgb="FFFF0000"/>
        <rFont val="Arial"/>
        <family val="2"/>
      </rPr>
      <t>TTPLDMSQYTK</t>
    </r>
    <r>
      <rPr>
        <sz val="8"/>
        <color theme="1"/>
        <rFont val="Arial"/>
        <family val="2"/>
      </rPr>
      <t>LFAAARIPRASR</t>
    </r>
    <r>
      <rPr>
        <b/>
        <sz val="8"/>
        <color rgb="FFFF0000"/>
        <rFont val="Arial"/>
        <family val="2"/>
      </rPr>
      <t>DEMVYHPDSR</t>
    </r>
    <r>
      <rPr>
        <sz val="8"/>
        <color theme="1"/>
        <rFont val="Arial"/>
        <family val="2"/>
      </rPr>
      <t>HMAVLSHNHFYTVEIITEDGSVVPEKDIQR</t>
    </r>
    <r>
      <rPr>
        <b/>
        <sz val="8"/>
        <color rgb="FFFF0000"/>
        <rFont val="Arial"/>
        <family val="2"/>
      </rPr>
      <t>QLQQILNESAPSGTREPGLGVLTADWR</t>
    </r>
    <r>
      <rPr>
        <sz val="8"/>
        <color theme="1"/>
        <rFont val="Arial"/>
        <family val="2"/>
      </rPr>
      <t>DSWASVR</t>
    </r>
    <r>
      <rPr>
        <b/>
        <sz val="8"/>
        <color rgb="FFFF0000"/>
        <rFont val="Arial"/>
        <family val="2"/>
      </rPr>
      <t>SELISSHGDNK</t>
    </r>
    <r>
      <rPr>
        <sz val="8"/>
        <color theme="1"/>
        <rFont val="Arial"/>
        <family val="2"/>
      </rPr>
      <t>HALEK</t>
    </r>
    <r>
      <rPr>
        <b/>
        <sz val="8"/>
        <color rgb="FFFF0000"/>
        <rFont val="Arial"/>
        <family val="2"/>
      </rPr>
      <t>IDSALFVLVLEPEAPAKGDDIAK</t>
    </r>
    <r>
      <rPr>
        <sz val="8"/>
        <color theme="1"/>
        <rFont val="Arial"/>
        <family val="2"/>
      </rPr>
      <t>VFLHGDMRQRWFDK</t>
    </r>
    <r>
      <rPr>
        <b/>
        <sz val="8"/>
        <color rgb="FFFF0000"/>
        <rFont val="Arial"/>
        <family val="2"/>
      </rPr>
      <t>LQVIVAANGKAGINLEHTPIDGHTGIRLPGEVPGLLQSQEGEANGPISARPQR</t>
    </r>
    <r>
      <rPr>
        <sz val="8"/>
        <color theme="1"/>
        <rFont val="Arial"/>
        <family val="2"/>
      </rPr>
      <t>LKWHLSPAVIKGLEK</t>
    </r>
    <r>
      <rPr>
        <b/>
        <sz val="8"/>
        <color rgb="FFFF0000"/>
        <rFont val="Arial"/>
        <family val="2"/>
      </rPr>
      <t>AEAVADELVSHTEIR</t>
    </r>
    <r>
      <rPr>
        <sz val="8"/>
        <color theme="1"/>
        <rFont val="Arial"/>
        <family val="2"/>
      </rPr>
      <t>SLEFNHFGKKYITSK</t>
    </r>
    <r>
      <rPr>
        <b/>
        <sz val="8"/>
        <color rgb="FFFF0000"/>
        <rFont val="Arial"/>
        <family val="2"/>
      </rPr>
      <t>KLSPDGFVQMAYQLAYHQLTGK</t>
    </r>
    <r>
      <rPr>
        <sz val="8"/>
        <color theme="1"/>
        <rFont val="Arial"/>
        <family val="2"/>
      </rPr>
      <t>TVSTYESCMTKQFLHGRTETLRSVTRESAAFTRAFATPGATPKEKEQALR</t>
    </r>
    <r>
      <rPr>
        <b/>
        <sz val="8"/>
        <color rgb="FFFF0000"/>
        <rFont val="Arial"/>
        <family val="2"/>
      </rPr>
      <t>LAVQAHGNR</t>
    </r>
    <r>
      <rPr>
        <sz val="8"/>
        <color theme="1"/>
        <rFont val="Arial"/>
        <family val="2"/>
      </rPr>
      <t>AKEAKEGFGVDRHLFGLKNLAYHKQQR</t>
    </r>
    <r>
      <rPr>
        <b/>
        <sz val="8"/>
        <color rgb="FFFF0000"/>
        <rFont val="Arial"/>
        <family val="2"/>
      </rPr>
      <t>LPGYTIPALFQDK</t>
    </r>
    <r>
      <rPr>
        <sz val="8"/>
        <color theme="1"/>
        <rFont val="Arial"/>
        <family val="2"/>
      </rPr>
      <t>AYRVLSASVLSTSNCGSDALTMFGFGPVVGDGLGLGYMIQNEK</t>
    </r>
    <r>
      <rPr>
        <b/>
        <sz val="8"/>
        <color rgb="FFFF0000"/>
        <rFont val="Arial"/>
        <family val="2"/>
      </rPr>
      <t>IPITVSSFQR</t>
    </r>
    <r>
      <rPr>
        <sz val="8"/>
        <color theme="1"/>
        <rFont val="Arial"/>
        <family val="2"/>
      </rPr>
      <t>QALPYARALEKSLLEMRDVLDASTTSTSA</t>
    </r>
  </si>
  <si>
    <r>
      <t>MEDKYRREVVPQGSRNVQPYPWLEVTTLPR</t>
    </r>
    <r>
      <rPr>
        <b/>
        <sz val="8"/>
        <color rgb="FFFF0000"/>
        <rFont val="Arial"/>
        <family val="2"/>
      </rPr>
      <t>LPIPTIEETARRYDEYLQPLLAEASPADLAR</t>
    </r>
    <r>
      <rPr>
        <sz val="8"/>
        <color theme="1"/>
        <rFont val="Arial"/>
        <family val="2"/>
      </rPr>
      <t>TRRFVADFVK</t>
    </r>
    <r>
      <rPr>
        <b/>
        <sz val="8"/>
        <color rgb="FFFF0000"/>
        <rFont val="Arial"/>
        <family val="2"/>
      </rPr>
      <t>HDAAGLQADLHNLAR</t>
    </r>
    <r>
      <rPr>
        <sz val="8"/>
        <color theme="1"/>
        <rFont val="Arial"/>
        <family val="2"/>
      </rPr>
      <t>VSPTSWLEGWWDTGYLEFR</t>
    </r>
    <r>
      <rPr>
        <b/>
        <sz val="8"/>
        <color rgb="FFFF0000"/>
        <rFont val="Arial"/>
        <family val="2"/>
      </rPr>
      <t>VPSFINVNPFFVFK</t>
    </r>
    <r>
      <rPr>
        <sz val="8"/>
        <color theme="1"/>
        <rFont val="Arial"/>
        <family val="2"/>
      </rPr>
      <t>ADPANPAQTAR</t>
    </r>
    <r>
      <rPr>
        <b/>
        <sz val="8"/>
        <color rgb="FFFF0000"/>
        <rFont val="Arial"/>
        <family val="2"/>
      </rPr>
      <t>AAQIVGSAVR</t>
    </r>
    <r>
      <rPr>
        <sz val="8"/>
        <color theme="1"/>
        <rFont val="Arial"/>
        <family val="2"/>
      </rPr>
      <t>FYKKVATKGGLTPDLERKTPLCMTQYGRVFATARIPLPGR</t>
    </r>
    <r>
      <rPr>
        <b/>
        <sz val="8"/>
        <color rgb="FFFF0000"/>
        <rFont val="Arial"/>
        <family val="2"/>
      </rPr>
      <t>DAVYSWTGVR</t>
    </r>
    <r>
      <rPr>
        <sz val="8"/>
        <color theme="1"/>
        <rFont val="Arial"/>
        <family val="2"/>
      </rPr>
      <t>HIVVLRKRQFFTLDVLTSAGEAVAESHIHAQLDAVVREADRPGTHQSFPIGALTAEDRDAWSAARAELVRAHPINVASLEVVDR</t>
    </r>
    <r>
      <rPr>
        <b/>
        <sz val="8"/>
        <color rgb="FFFF0000"/>
        <rFont val="Arial"/>
        <family val="2"/>
      </rPr>
      <t>ALFVLVLEDEAPADLDATAR</t>
    </r>
    <r>
      <rPr>
        <sz val="8"/>
        <color theme="1"/>
        <rFont val="Arial"/>
        <family val="2"/>
      </rPr>
      <t>LFLHGDVRNRWFDKLQFLVCANGVAGVNMEHSPIDGHTILRLLTEIHNEVLAR</t>
    </r>
    <r>
      <rPr>
        <b/>
        <sz val="8"/>
        <color rgb="FFFF0000"/>
        <rFont val="Arial"/>
        <family val="2"/>
      </rPr>
      <t>NGTILTEGPTAPAPRRLEWIVPASSPVADALEAAK</t>
    </r>
    <r>
      <rPr>
        <sz val="8"/>
        <color theme="1"/>
        <rFont val="Arial"/>
        <family val="2"/>
      </rPr>
      <t>VHAGELIAK</t>
    </r>
    <r>
      <rPr>
        <b/>
        <sz val="8"/>
        <color rgb="FFFF0000"/>
        <rFont val="Arial"/>
        <family val="2"/>
      </rPr>
      <t>TDTSVLIFK</t>
    </r>
    <r>
      <rPr>
        <sz val="8"/>
        <color theme="1"/>
        <rFont val="Arial"/>
        <family val="2"/>
      </rPr>
      <t>DFGQKRIVERKVSPDGFVQMAYQLAYYKLYKKTASTYESVQMKQYYHGRTECLRSVTNESVHFTKTFTCPKADNAKKEAALRQAIEAHGRRAKECKEGRGVDRHWLGLKSIARHKEQWYPGFVMPEMFSDPSYSKLFGSVLSTSNCGTRALDLFGFGPVMDDGFGLGYMIHPEAIHICVSNFHGQAAAFAAALRESLVQMLAILSTSTPAQARL</t>
    </r>
  </si>
  <si>
    <r>
      <t>MLRRSARASSQGLVAARGGGSTARTAALIRPHFVRG</t>
    </r>
    <r>
      <rPr>
        <sz val="8"/>
        <color theme="1"/>
        <rFont val="Arial"/>
        <family val="2"/>
      </rPr>
      <t>TSSSAAGKKTWR</t>
    </r>
    <r>
      <rPr>
        <b/>
        <sz val="8"/>
        <color rgb="FFFF0000"/>
        <rFont val="Arial"/>
        <family val="2"/>
      </rPr>
      <t>TFEYQSQLPSLPVPALEATVAK</t>
    </r>
    <r>
      <rPr>
        <sz val="8"/>
        <color theme="1"/>
        <rFont val="Arial"/>
        <family val="2"/>
      </rPr>
      <t>YVENAR</t>
    </r>
    <r>
      <rPr>
        <b/>
        <sz val="8"/>
        <color rgb="FFFF0000"/>
        <rFont val="Arial"/>
        <family val="2"/>
      </rPr>
      <t>LFLSPQELER</t>
    </r>
    <r>
      <rPr>
        <sz val="8"/>
        <color theme="1"/>
        <rFont val="Arial"/>
        <family val="2"/>
      </rPr>
      <t>TRQEAER</t>
    </r>
    <r>
      <rPr>
        <b/>
        <sz val="8"/>
        <color rgb="FFFF0000"/>
        <rFont val="Arial"/>
        <family val="2"/>
      </rPr>
      <t>FLQGPGPVLQQK</t>
    </r>
    <r>
      <rPr>
        <sz val="8"/>
        <color theme="1"/>
        <rFont val="Arial"/>
        <family val="2"/>
      </rPr>
      <t>LLERADLKKKENKSWLIDWWNSWAYMDYKDSVVINVSYAFNFVEPRLGRVSQTRRAAQLIHGAVLFEQQLHKYTPPLPDMGKDGPMCMNMYQLMFNTTRIPSAK</t>
    </r>
    <r>
      <rPr>
        <b/>
        <sz val="8"/>
        <color rgb="FFFF0000"/>
        <rFont val="Arial"/>
        <family val="2"/>
      </rPr>
      <t>TDHWATYHDDPEAR</t>
    </r>
    <r>
      <rPr>
        <sz val="8"/>
        <color theme="1"/>
        <rFont val="Arial"/>
        <family val="2"/>
      </rPr>
      <t>RKVLVAHKNRFFIVDVYDQSNQLLSVPELEMQLEKVKSLGSTKEEWAVGVLTSDNRVQWAEARDLLLRDQQNR</t>
    </r>
    <r>
      <rPr>
        <b/>
        <sz val="8"/>
        <color rgb="FFFF0000"/>
        <rFont val="Arial"/>
        <family val="2"/>
      </rPr>
      <t>ASLQQIEK</t>
    </r>
    <r>
      <rPr>
        <sz val="8"/>
        <color theme="1"/>
        <rFont val="Arial"/>
        <family val="2"/>
      </rPr>
      <t>TLFGVCLDEGAKSGLELER</t>
    </r>
    <r>
      <rPr>
        <b/>
        <sz val="8"/>
        <color rgb="FFFF0000"/>
        <rFont val="Arial"/>
        <family val="2"/>
      </rPr>
      <t>NFWHADGK</t>
    </r>
    <r>
      <rPr>
        <sz val="8"/>
        <color theme="1"/>
        <rFont val="Arial"/>
        <family val="2"/>
      </rPr>
      <t>NRFFDKSFQFIVMEDGLAGLNGEHSGVDGSPAWRMTNFVLDWEEEFQRNPEHAANKNRNSAALSPVEASFNITDDVKPYITNAEKRLAKAASEVDLQVKYFNKFGKDAIKSWKISPDAFCQMAMQLAVHSLTGEIYPTYESGQTRKFLWGRTETVR</t>
    </r>
    <r>
      <rPr>
        <b/>
        <sz val="8"/>
        <color rgb="FFFF0000"/>
        <rFont val="Arial"/>
        <family val="2"/>
      </rPr>
      <t>SVSAESVEFVK</t>
    </r>
    <r>
      <rPr>
        <sz val="8"/>
        <color theme="1"/>
        <rFont val="Arial"/>
        <family val="2"/>
      </rPr>
      <t>SMKRTDLKDSDKLELLRKACNRHTQTNQDACDGLGIDRHLLGLR</t>
    </r>
    <r>
      <rPr>
        <b/>
        <sz val="8"/>
        <color rgb="FFFF0000"/>
        <rFont val="Arial"/>
        <family val="2"/>
      </rPr>
      <t>LIAAEQGVEEPGLYKDPAYSR</t>
    </r>
    <r>
      <rPr>
        <sz val="8"/>
        <color theme="1"/>
        <rFont val="Arial"/>
        <family val="2"/>
      </rPr>
      <t>ISTWRLSTSQLTSPHFQVVFGPVAEDGIGCCYGILDNGLHFKASTALKCKTNATAFVNAVEDSLVQMAKICATGTTHASKAKL</t>
    </r>
  </si>
  <si>
    <r>
      <t>MRSTRGANLQRLAHKSTTAVTGARALLPAECRATATRT</t>
    </r>
    <r>
      <rPr>
        <sz val="8"/>
        <color theme="1"/>
        <rFont val="Arial"/>
        <family val="2"/>
      </rPr>
      <t>TPPPAPTYAYQDKLPSLPVPPLEETLAKYLRSLQPFEMLGIFSPEEMKRTRALAEEFKAAGGRGQRLQSKLVARSQQKRNWLEEWWLKYAYNIWRCPTPVNVSYYFLFDEKVQGPERPDVSQSLVASLCIKGVLDFKAVLDKQGVPAEMMRGTVPLDMSQYSKLFTTARYPQQGEDYIATFEPEPYVLVLSNKQFYVLDVLDKASNRALTVKELQAQIERILQASQESNDGLGVGILTGEDRDKWAKAR</t>
    </r>
    <r>
      <rPr>
        <b/>
        <sz val="8"/>
        <color rgb="FFFF0000"/>
        <rFont val="Arial"/>
        <family val="2"/>
      </rPr>
      <t>QELVSISATNAR</t>
    </r>
    <r>
      <rPr>
        <sz val="8"/>
        <color theme="1"/>
        <rFont val="Arial"/>
        <family val="2"/>
      </rPr>
      <t>NLDVIDKALFVLCLDEESPRDVDTAGHLCLVGNGENRWYDKIVQYIVFKNGRGGLNGEHTPIDAPTAGAMTDHMLRYLRRAQESSLPSEEQSVASDLRAPTK</t>
    </r>
    <r>
      <rPr>
        <b/>
        <sz val="8"/>
        <color rgb="FFFF0000"/>
        <rFont val="Arial"/>
        <family val="2"/>
      </rPr>
      <t>LQWTLSPSLRTAQEEAVESYGKVGQDVDFR</t>
    </r>
    <r>
      <rPr>
        <sz val="8"/>
        <color theme="1"/>
        <rFont val="Arial"/>
        <family val="2"/>
      </rPr>
      <t>LLHFRTYGADWIKEKAKLSPDSYVQMALQLAYYKLYHTGTATYETGQTRQFYHGRTETVRSFCAESVEWTKAMTDASAPKQKRIDLLRKAIEHHSKALMADATNARGVDRHLLGLKLVAMEDEEEKSLGMPELFKDRAYAESSTFRLSTSNMPGKLYISGFGPVAADGYGVCYGTRNDMLQFTITSLRSCPTTDSARMRETLHNTLVEMGALFADAGQAKL</t>
    </r>
  </si>
  <si>
    <r>
      <t>MRASRVVNASGIRSAVVVSAVR</t>
    </r>
    <r>
      <rPr>
        <b/>
        <u/>
        <sz val="8"/>
        <color rgb="FFFF0000"/>
        <rFont val="Arial"/>
        <family val="2"/>
      </rPr>
      <t>TPVGSFGGVLSTVSGPRLAAACITAALQRT</t>
    </r>
    <r>
      <rPr>
        <b/>
        <sz val="8"/>
        <color rgb="FFFF0000"/>
        <rFont val="Arial"/>
        <family val="2"/>
      </rPr>
      <t>QGGQVDAAEVTEAIMGNVISANVGQAPAR</t>
    </r>
    <r>
      <rPr>
        <sz val="8"/>
        <color theme="1"/>
        <rFont val="Arial"/>
        <family val="2"/>
      </rPr>
      <t>QAAILAGLK</t>
    </r>
    <r>
      <rPr>
        <b/>
        <sz val="8"/>
        <color rgb="FFFF0000"/>
        <rFont val="Arial"/>
        <family val="2"/>
      </rPr>
      <t>ESTVCTTVNK</t>
    </r>
    <r>
      <rPr>
        <sz val="8"/>
        <color theme="1"/>
        <rFont val="Arial"/>
        <family val="2"/>
      </rPr>
      <t>VCASGMKAIMYGAQSIMLGHHEVVITGGFESMSNVPYYLEKARTGYR</t>
    </r>
    <r>
      <rPr>
        <b/>
        <sz val="8"/>
        <color rgb="FFFF0000"/>
        <rFont val="Arial"/>
        <family val="2"/>
      </rPr>
      <t>YGHGQLIDGVLKDGLTDAYDGQHMGMCAEK</t>
    </r>
    <r>
      <rPr>
        <sz val="8"/>
        <color theme="1"/>
        <rFont val="Arial"/>
        <family val="2"/>
      </rPr>
      <t>CAKDHGFTR</t>
    </r>
    <r>
      <rPr>
        <b/>
        <sz val="8"/>
        <color rgb="FFFF0000"/>
        <rFont val="Arial"/>
        <family val="2"/>
      </rPr>
      <t>EHQDEYAVTAYR</t>
    </r>
    <r>
      <rPr>
        <sz val="8"/>
        <color theme="1"/>
        <rFont val="Arial"/>
        <family val="2"/>
      </rPr>
      <t>RAAEAWK</t>
    </r>
    <r>
      <rPr>
        <b/>
        <sz val="8"/>
        <color rgb="FFFF0000"/>
        <rFont val="Arial"/>
        <family val="2"/>
      </rPr>
      <t>QGWFNDEVVPVSVPGGR</t>
    </r>
    <r>
      <rPr>
        <sz val="8"/>
        <color theme="1"/>
        <rFont val="Arial"/>
        <family val="2"/>
      </rPr>
      <t>GKETVVAEDEEYKKVNFDKISSLKPAFHNEGTVTAANASSLNDGASAMLLMSEEKAK</t>
    </r>
    <r>
      <rPr>
        <b/>
        <sz val="8"/>
        <color rgb="FFFF0000"/>
        <rFont val="Arial"/>
        <family val="2"/>
      </rPr>
      <t>ALGLKPLARILGFADAEQAPIDFATSPSLAIPK</t>
    </r>
    <r>
      <rPr>
        <sz val="8"/>
        <color theme="1"/>
        <rFont val="Arial"/>
        <family val="2"/>
      </rPr>
      <t>ALKHAGVEAKDVDYWEINEAFSVVALANAKLLGISLDR</t>
    </r>
    <r>
      <rPr>
        <b/>
        <sz val="8"/>
        <color rgb="FFFF0000"/>
        <rFont val="Arial"/>
        <family val="2"/>
      </rPr>
      <t>LNVHGGGVSLGHPIGSSGARIAVSLTHILR</t>
    </r>
    <r>
      <rPr>
        <sz val="8"/>
        <color theme="1"/>
        <rFont val="Arial"/>
        <family val="2"/>
      </rPr>
      <t>QKGGR</t>
    </r>
    <r>
      <rPr>
        <b/>
        <sz val="8"/>
        <color rgb="FFFF0000"/>
        <rFont val="Arial"/>
        <family val="2"/>
      </rPr>
      <t>IGVASICNGGGGASAIVIEK</t>
    </r>
    <r>
      <rPr>
        <sz val="8"/>
        <color theme="1"/>
        <rFont val="Arial"/>
        <family val="2"/>
      </rPr>
      <t>L</t>
    </r>
  </si>
  <si>
    <r>
      <t>MADVTEASGGPHGHGEAEEQVQISNEEESTEAQNIEGEKGTAAVPVQEEEMLGQQR</t>
    </r>
    <r>
      <rPr>
        <b/>
        <sz val="8"/>
        <color rgb="FFFF0000"/>
        <rFont val="Arial"/>
        <family val="2"/>
      </rPr>
      <t>LNAAEYSHENLFR</t>
    </r>
    <r>
      <rPr>
        <sz val="8"/>
        <color theme="1"/>
        <rFont val="Arial"/>
        <family val="2"/>
      </rPr>
      <t>QRRIRSENFVVRR</t>
    </r>
    <r>
      <rPr>
        <b/>
        <sz val="8"/>
        <color rgb="FFFF0000"/>
        <rFont val="Arial"/>
        <family val="2"/>
      </rPr>
      <t>LVGNFFDLWK</t>
    </r>
    <r>
      <rPr>
        <sz val="8"/>
        <color theme="1"/>
        <rFont val="Arial"/>
        <family val="2"/>
      </rPr>
      <t>AYAGYQHLPGAHEPFPRTENIIKNAILKDERVIRATQKYAIEKKMSEEAAKRHVAEMIGNMIASFSSRITRSFEYVMTKILKRLFVSIHVDDQGLRMVKELEEKGVPVVLIPTHKSHIDYIVMSIICFHYNLPLPYIAAGDNLNIPIVGYLFRRAGAFFIRR</t>
    </r>
    <r>
      <rPr>
        <b/>
        <sz val="8"/>
        <color rgb="FFFF0000"/>
        <rFont val="Arial"/>
        <family val="2"/>
      </rPr>
      <t>EFAGDPLYSLLFR</t>
    </r>
    <r>
      <rPr>
        <sz val="8"/>
        <color theme="1"/>
        <rFont val="Arial"/>
        <family val="2"/>
      </rPr>
      <t>CYVEQILNESSVLEFFIEGGRSRSGKVLRPKMGMLSVITNTVLEGQVDDAMVVPVAISYDKVIEGEAYKKELLGGQK</t>
    </r>
    <r>
      <rPr>
        <b/>
        <sz val="8"/>
        <color rgb="FFFF0000"/>
        <rFont val="Arial"/>
        <family val="2"/>
      </rPr>
      <t>EPETVAGVIR</t>
    </r>
    <r>
      <rPr>
        <sz val="8"/>
        <color theme="1"/>
        <rFont val="Arial"/>
        <family val="2"/>
      </rPr>
      <t>AARLLKFKFGRVDVNIGDAISIKQFIANQYVRHQLR</t>
    </r>
    <r>
      <rPr>
        <b/>
        <sz val="8"/>
        <color rgb="FFFF0000"/>
        <rFont val="Arial"/>
        <family val="2"/>
      </rPr>
      <t>AETGPDDPAVR</t>
    </r>
    <r>
      <rPr>
        <sz val="8"/>
        <color theme="1"/>
        <rFont val="Arial"/>
        <family val="2"/>
      </rPr>
      <t>RLVSALAYRVLYECNKVTVARPTALVATALLTHTGRGLPITQLRNKVLQLRQMIVERGGFVASLKEDKISALR</t>
    </r>
    <r>
      <rPr>
        <b/>
        <sz val="8"/>
        <color rgb="FFFF0000"/>
        <rFont val="Arial"/>
        <family val="2"/>
      </rPr>
      <t>ITENALNVLDNLVEK</t>
    </r>
    <r>
      <rPr>
        <sz val="8"/>
        <color theme="1"/>
        <rFont val="Arial"/>
        <family val="2"/>
      </rPr>
      <t>HKQGTHETVYQPKQRLELTFYKNSIIHWFVLEGIVSAALYASIKPHIR</t>
    </r>
    <r>
      <rPr>
        <b/>
        <sz val="8"/>
        <color rgb="FFFF0000"/>
        <rFont val="Arial"/>
        <family val="2"/>
      </rPr>
      <t>VAQPEDISK</t>
    </r>
    <r>
      <rPr>
        <sz val="8"/>
        <color theme="1"/>
        <rFont val="Arial"/>
        <family val="2"/>
      </rPr>
      <t>FKVNKRDLLNDVRFVSQLLKLEFIYKPSPDIEVNFEQTLNQMQERGILKQEQVARTALPEEEQEDEESPTMVSIQASEDAQEMFLFLCSLFWPFIDSYWLVINAFKSLLPSIIMEKNSFLERVRVFSMAQYYSGELSFIEALSTEGLSNALEFFHEQRVIRLDRVSHSKVVTIKLRHQYHQGQGEKLEELIYNIGRFRRATFRGLAFTFKTKKEKKRINFPKSSAKL</t>
    </r>
  </si>
  <si>
    <r>
      <t>MKKALSRRTFVVGGRTLPFIGKGH</t>
    </r>
    <r>
      <rPr>
        <sz val="8"/>
        <color theme="1"/>
        <rFont val="Arial"/>
        <family val="2"/>
      </rPr>
      <t>PDFVWKKHPLFGKKENPSLEDYITQSVQAALKDTNTPASAIEKAWIGNFAGELFSSQGHLGAALAGASPEFRFLPAMRVEGACASGGLAFASAVEAIQAGTDVTLVCGAEVQNTVSAREGGDYLARASHYRSQR</t>
    </r>
    <r>
      <rPr>
        <b/>
        <sz val="8"/>
        <color rgb="FFFF0000"/>
        <rFont val="Arial"/>
        <family val="2"/>
      </rPr>
      <t>QLDDFTFPALFAQR</t>
    </r>
    <r>
      <rPr>
        <sz val="8"/>
        <color theme="1"/>
        <rFont val="Arial"/>
        <family val="2"/>
      </rPr>
      <t>MKHYCKTHNVGPKDFARVSVKAYANANKNPLAHMHAVKMDLDTASTASDKNPNFLANEDLKPHLRTSDCSQVSDGASAMVVVSEEGLRRLGKSPRDAIEVLAVQVAADNLYVDR</t>
    </r>
    <r>
      <rPr>
        <b/>
        <sz val="8"/>
        <color rgb="FFFF0000"/>
        <rFont val="Arial"/>
        <family val="2"/>
      </rPr>
      <t>DYDKFETTHAAAQR</t>
    </r>
    <r>
      <rPr>
        <sz val="8"/>
        <color theme="1"/>
        <rFont val="Arial"/>
        <family val="2"/>
      </rPr>
      <t>AFQSTGLTAKDIGVFEVHDCFSIAEVLMYEALGLADHGKGTHFAADGHTHIDGKFPVNTGGGLIGFGHPVGATGVKQVLEIYRQMKGQSGAYQIPNHESKLK</t>
    </r>
    <r>
      <rPr>
        <b/>
        <sz val="8"/>
        <color rgb="FFFF0000"/>
        <rFont val="Arial"/>
        <family val="2"/>
      </rPr>
      <t>LGLAANMGGSDKTAVVSLFAN</t>
    </r>
  </si>
  <si>
    <r>
      <t>MRGLAKGLRHAASAPFTRLAPTGFTASGISSGPTANGYRRGAVLPICWREALVGRGHLLRPLGQAALQRSGATRTYVSKAQQELRRRN</t>
    </r>
    <r>
      <rPr>
        <sz val="8"/>
        <color theme="1"/>
        <rFont val="Arial"/>
        <family val="2"/>
      </rPr>
      <t>PSAAANTPPPPPPGKEGPSFGERLVYIAAVASFFVVPAVVWYRHGDEIRAQLSSHKNAPAASSSAAGFDAASDQQDQHQQAQEQGLVSAADPSPAAVDGQQQQPEATSTVNPFIYDSPLTLYEKVKLTFGALVLLPIRVTLLVPALFLTYLLAKLSVVGLPRPVCERIVDGR</t>
    </r>
    <r>
      <rPr>
        <b/>
        <sz val="8"/>
        <color rgb="FFFF0000"/>
        <rFont val="Arial"/>
        <family val="2"/>
      </rPr>
      <t>TEVVVDNNAAGPIPAWR</t>
    </r>
    <r>
      <rPr>
        <sz val="8"/>
        <color theme="1"/>
        <rFont val="Arial"/>
        <family val="2"/>
      </rPr>
      <t>R</t>
    </r>
    <r>
      <rPr>
        <b/>
        <sz val="8"/>
        <color rgb="FFFF0000"/>
        <rFont val="Arial"/>
        <family val="2"/>
      </rPr>
      <t>VVFLNPCR</t>
    </r>
    <r>
      <rPr>
        <sz val="8"/>
        <color theme="1"/>
        <rFont val="Arial"/>
        <family val="2"/>
      </rPr>
      <t>LLVRYIMFLMGFHSISIKGTPASKREAPIVVANHVSFVDPFYLFIAYLPAFVAKKDVENLPVVGTVALALQCLLVDRRSTTSRKDTLDLICRRAGAVGHGSAAVEQKEQDGPATQPPEDEQHHHHHYWQQLLAHNSVALGFSR</t>
    </r>
    <r>
      <rPr>
        <b/>
        <sz val="8"/>
        <color rgb="FFFF0000"/>
        <rFont val="Arial"/>
        <family val="2"/>
      </rPr>
      <t>FLTYLSALPK</t>
    </r>
    <r>
      <rPr>
        <sz val="8"/>
        <color theme="1"/>
        <rFont val="Arial"/>
        <family val="2"/>
      </rPr>
      <t>VAYQRQFGEDDYAQVVIFPEGTTTNGKALITFHQGAFVPGVPLQPVLIKYPHRHFDPSFPVGISLARLMLSLLCQITNHLEIEFLDVYRPSDQEQKDPALYAHNVRNLMAEKLGVEVTEYTYEDALLMVEALALNMKPDRVNIPVQRVKKLYQEMTLKDLKQLLWRFRHIDR</t>
    </r>
    <r>
      <rPr>
        <b/>
        <sz val="8"/>
        <color rgb="FFFF0000"/>
        <rFont val="Arial"/>
        <family val="2"/>
      </rPr>
      <t>DGDGLISYAEFAHSLR</t>
    </r>
    <r>
      <rPr>
        <sz val="8"/>
        <color theme="1"/>
        <rFont val="Arial"/>
        <family val="2"/>
      </rPr>
      <t>LPEDSAYTRDLFSLLDTDETGAIDFRKFVVGMSSLNRKVNKQQIIELAFTAFDKEGRGFIEREQLRGLLHEVFPTIGEDQLDALFNAADADKDGLISREDFVR</t>
    </r>
    <r>
      <rPr>
        <b/>
        <sz val="8"/>
        <color rgb="FFFF0000"/>
        <rFont val="Arial"/>
        <family val="2"/>
      </rPr>
      <t>LAEEQPGYVGIMENATR</t>
    </r>
    <r>
      <rPr>
        <sz val="8"/>
        <color theme="1"/>
        <rFont val="Arial"/>
        <family val="2"/>
      </rPr>
      <t>NHHRIARDATASAIQ</t>
    </r>
  </si>
  <si>
    <r>
      <t>MRRVVSKCPVTLGQRAAAQGAIRLY</t>
    </r>
    <r>
      <rPr>
        <sz val="8"/>
        <color theme="1"/>
        <rFont val="Arial"/>
        <family val="2"/>
      </rPr>
      <t>AGK</t>
    </r>
    <r>
      <rPr>
        <b/>
        <sz val="8"/>
        <color rgb="FFFF0000"/>
        <rFont val="Arial"/>
        <family val="2"/>
      </rPr>
      <t>SSGASVYAATLQPR</t>
    </r>
    <r>
      <rPr>
        <sz val="8"/>
        <color theme="1"/>
        <rFont val="Arial"/>
        <family val="2"/>
      </rPr>
      <t>LDQALKEIEEAGLYKRER</t>
    </r>
    <r>
      <rPr>
        <b/>
        <sz val="8"/>
        <color rgb="FFFF0000"/>
        <rFont val="Arial"/>
        <family val="2"/>
      </rPr>
      <t>TIVTPQSSSISVK</t>
    </r>
    <r>
      <rPr>
        <sz val="8"/>
        <color theme="1"/>
        <rFont val="Arial"/>
        <family val="2"/>
      </rPr>
      <t>ERSEPVINFCANNYLGLADSQELIDVAKDHLDKFGLGLASVRFICGTQSIHKDLEKKIAEFHKTDDTILYTSCWDANGGIFETVLGEGDAVISDALNHASIIDGIRLCKAKRFRYK</t>
    </r>
    <r>
      <rPr>
        <b/>
        <sz val="8"/>
        <color rgb="FFFF0000"/>
        <rFont val="Arial"/>
        <family val="2"/>
      </rPr>
      <t>HLDMADLEEQLK</t>
    </r>
    <r>
      <rPr>
        <sz val="8"/>
        <color theme="1"/>
        <rFont val="Arial"/>
        <family val="2"/>
      </rPr>
      <t>KADGEGAKVRMIATDGAFSMDGDVAPLDKICALADKYNALVMVDESHATGFFGPTGRGVPEYFDVMDRIDVTNSTMGKALGGATGGYTTGRKAIVDLLRQRSRPYLFSNSLPPALVGATLRTFELLTTSTKLRDQLEANTARFRQGMKKAGFNVLGNDAHPICPVMLGDARLASKMAEEMLAHNIYVIGFSFPVVPKGEARIRVQLSAIHTPEQIDKAIAAFTAVGKKLNVIA</t>
    </r>
  </si>
  <si>
    <r>
      <t>MLRTRLGARLRLASWPALQPGGCARCFTSYDQPF</t>
    </r>
    <r>
      <rPr>
        <sz val="8"/>
        <color theme="1"/>
        <rFont val="Arial"/>
        <family val="2"/>
      </rPr>
      <t>IRVSRHTKDDADLQRRDREKHPRVKRAVVFPGQGTQYVGMGADLAKEFPEARR</t>
    </r>
    <r>
      <rPr>
        <b/>
        <sz val="8"/>
        <color rgb="FFFF0000"/>
        <rFont val="Arial"/>
        <family val="2"/>
      </rPr>
      <t>VFEEVDEALGFR</t>
    </r>
    <r>
      <rPr>
        <sz val="8"/>
        <color theme="1"/>
        <rFont val="Arial"/>
        <family val="2"/>
      </rPr>
      <t>LSQIMWDGAQQELTMTENAQPAILAHSLAVFRVLQKELGLSAPRGYASMLGYSLGEWSAICASGALPLWDTARLVHYRGR</t>
    </r>
    <r>
      <rPr>
        <b/>
        <sz val="8"/>
        <color rgb="FFFF0000"/>
        <rFont val="Arial"/>
        <family val="2"/>
      </rPr>
      <t>VMQEAVPLGEGAMVALMPIDVPTASAIAK</t>
    </r>
    <r>
      <rPr>
        <sz val="8"/>
        <color theme="1"/>
        <rFont val="Arial"/>
        <family val="2"/>
      </rPr>
      <t>KAAEETGGLTCQVANINSPKQIVLSGAAGAIDKAVEIAKREHKRIKLVQKLNVSAPFHCEMMRPAAQKLQDYMADSTNKVKFADPSVPIVSNVTARPITQAGELLDLEVK</t>
    </r>
    <r>
      <rPr>
        <b/>
        <sz val="8"/>
        <color rgb="FFFF0000"/>
        <rFont val="Arial"/>
        <family val="2"/>
      </rPr>
      <t>QVTDAVQWLDSIRLLAYPATAAASSEDVMR</t>
    </r>
    <r>
      <rPr>
        <sz val="8"/>
        <color theme="1"/>
        <rFont val="Arial"/>
        <family val="2"/>
      </rPr>
      <t>HAAGRPAWKEIEEEEKLWQWK</t>
    </r>
    <r>
      <rPr>
        <b/>
        <sz val="8"/>
        <color rgb="FFFF0000"/>
        <rFont val="Arial"/>
        <family val="2"/>
      </rPr>
      <t>GFDDFLELGPGK</t>
    </r>
    <r>
      <rPr>
        <sz val="8"/>
        <color theme="1"/>
        <rFont val="Arial"/>
        <family val="2"/>
      </rPr>
      <t>TLSGFVRQIGTELQATNVGTAQEVIDYCKHYRE</t>
    </r>
  </si>
  <si>
    <r>
      <t>MSKRRVVVTGLGVVTPLATGVQATWGRLINAECGIRR</t>
    </r>
    <r>
      <rPr>
        <b/>
        <sz val="8"/>
        <color rgb="FFFF0000"/>
        <rFont val="Arial"/>
        <family val="2"/>
      </rPr>
      <t>ITQFDVSDLPAK</t>
    </r>
    <r>
      <rPr>
        <sz val="8"/>
        <color theme="1"/>
        <rFont val="Arial"/>
        <family val="2"/>
      </rPr>
      <t>IAGNVLRGKDEHGEFELDKWVDKRDQAHTPAFIQFALSAARQALDDARWQPTTDAEKER</t>
    </r>
    <r>
      <rPr>
        <b/>
        <sz val="8"/>
        <color rgb="FFFF0000"/>
        <rFont val="Arial"/>
        <family val="2"/>
      </rPr>
      <t>TGVAVGSGIGTLDEIVSTANTLQTSGYR</t>
    </r>
    <r>
      <rPr>
        <sz val="8"/>
        <color theme="1"/>
        <rFont val="Arial"/>
        <family val="2"/>
      </rPr>
      <t>KVSPHFIPKILVNMAAGRISLAHGLRGPNHACITACATGANALGDASRFIQYGDADVMVAGGTEACIHPLALAGFSRMRALASKFNDEPEKASRPFDEKRDGFVMGEGAGIVVLEEYEHAKQRGAKIYCELAGYGLSADAHHITAPSPIGDGAYRAMTSALRHAGLGVESVDYINAHATSTPMGDEIENRAIKRLFGDHAYKLAVSSTKGAVGHLLGAAGAVESVFAILALHTNTAPPTINLTATGDSELDLNYVPLTAQQRTINVALNNSFGFGGTNACLAFTKLSC</t>
    </r>
  </si>
  <si>
    <r>
      <t>MQRARSVVRATGVWSGGAQWGPSSQLWVGTRRLFATSATGH</t>
    </r>
    <r>
      <rPr>
        <sz val="8"/>
        <color theme="1"/>
        <rFont val="Arial"/>
        <family val="2"/>
      </rPr>
      <t>GALRSWLFVPGRQDMLLKVLQKKGDMALPDVLVPDMEDSVPLAEKASAR</t>
    </r>
    <r>
      <rPr>
        <b/>
        <sz val="8"/>
        <color rgb="FFFF0000"/>
        <rFont val="Arial"/>
        <family val="2"/>
      </rPr>
      <t>QAIASLLPQLAQLGAHTK</t>
    </r>
    <r>
      <rPr>
        <sz val="8"/>
        <color theme="1"/>
        <rFont val="Arial"/>
        <family val="2"/>
      </rPr>
      <t>VLPRVNSLDTGLMEDDLQAVIAQGGLIFGVSVGKVGSAEDMR</t>
    </r>
    <r>
      <rPr>
        <b/>
        <sz val="8"/>
        <color rgb="FFFF0000"/>
        <rFont val="Arial"/>
        <family val="2"/>
      </rPr>
      <t>RIDEIVSALESK</t>
    </r>
    <r>
      <rPr>
        <sz val="8"/>
        <color theme="1"/>
        <rFont val="Arial"/>
        <family val="2"/>
      </rPr>
      <t>NGVRAGK</t>
    </r>
    <r>
      <rPr>
        <b/>
        <sz val="8"/>
        <color rgb="FFFF0000"/>
        <rFont val="Arial"/>
        <family val="2"/>
      </rPr>
      <t>IHIVPWLETAAGVVNAHEICK</t>
    </r>
    <r>
      <rPr>
        <sz val="8"/>
        <color theme="1"/>
        <rFont val="Arial"/>
        <family val="2"/>
      </rPr>
      <t>SSSRIIGVAYGGDDFLTDMGVQGASDQTPSGLVTYARSAISVAAR</t>
    </r>
    <r>
      <rPr>
        <b/>
        <sz val="8"/>
        <color rgb="FFFF0000"/>
        <rFont val="Arial"/>
        <family val="2"/>
      </rPr>
      <t>AANVLSLETPYVNFR</t>
    </r>
    <r>
      <rPr>
        <sz val="8"/>
        <color theme="1"/>
        <rFont val="Arial"/>
        <family val="2"/>
      </rPr>
      <t>SAEGLRAQATDVKRLGYRGMFAIHPNQVQTINECFSPSAQEIEYAK</t>
    </r>
    <r>
      <rPr>
        <b/>
        <sz val="8"/>
        <color rgb="FFFF0000"/>
        <rFont val="Arial"/>
        <family val="2"/>
      </rPr>
      <t>KVVAAYEEAER</t>
    </r>
    <r>
      <rPr>
        <sz val="8"/>
        <color theme="1"/>
        <rFont val="Arial"/>
        <family val="2"/>
      </rPr>
      <t>QGKGSTSVDGKMVDAPVVKRAYALLKTLPQP</t>
    </r>
  </si>
  <si>
    <r>
      <t>MLTARNSLLRGGGRSILSSSGLTVTSRALGSTLWRTY</t>
    </r>
    <r>
      <rPr>
        <sz val="8"/>
        <color theme="1"/>
        <rFont val="Arial"/>
        <family val="2"/>
      </rPr>
      <t>ARKTERDLSHDINR</t>
    </r>
    <r>
      <rPr>
        <b/>
        <sz val="8"/>
        <color rgb="FFFF0000"/>
        <rFont val="Arial"/>
        <family val="2"/>
      </rPr>
      <t>SLQTDGIEILAPVNEERASVLTPAALHFVASLSR</t>
    </r>
    <r>
      <rPr>
        <sz val="8"/>
        <color theme="1"/>
        <rFont val="Arial"/>
        <family val="2"/>
      </rPr>
      <t>QFEPTRQELLGSRERVQQELNAGKLPDFLEETRHVRESEWK</t>
    </r>
    <r>
      <rPr>
        <b/>
        <sz val="8"/>
        <color rgb="FFFF0000"/>
        <rFont val="Arial"/>
        <family val="2"/>
      </rPr>
      <t>VAPVPEAIQDRRVEITGPVDR</t>
    </r>
    <r>
      <rPr>
        <sz val="8"/>
        <color theme="1"/>
        <rFont val="Arial"/>
        <family val="2"/>
      </rPr>
      <t>KMIINALNSGASCFMADFEDSNSPTWTNNVDGQVNLRDAVNK</t>
    </r>
    <r>
      <rPr>
        <b/>
        <sz val="8"/>
        <color rgb="FFFF0000"/>
        <rFont val="Arial"/>
        <family val="2"/>
      </rPr>
      <t>VIGYTNEQGK</t>
    </r>
    <r>
      <rPr>
        <sz val="8"/>
        <color theme="1"/>
        <rFont val="Arial"/>
        <family val="2"/>
      </rPr>
      <t>SYQEQTATLFVRPRGWHLPERHMLVDGKPVSGSLFDFGLYFFHNAKTLARQQEGPFFYLPKLEHYHEAR</t>
    </r>
    <r>
      <rPr>
        <b/>
        <sz val="8"/>
        <color rgb="FFFF0000"/>
        <rFont val="Arial"/>
        <family val="2"/>
      </rPr>
      <t>LWNDVFNFSQDR</t>
    </r>
    <r>
      <rPr>
        <sz val="8"/>
        <color theme="1"/>
        <rFont val="Arial"/>
        <family val="2"/>
      </rPr>
      <t>MGLSRGSVKATVLIETILAAFQMDEILYELRDHSAGLNCGRWDYIFSFIKKFRERPDFVLPDRSEVTMTQPFMKAYVDRLIQTCHRRGAHAMGGMAAQIPIKNDPQANEEAMKKVREDKEREVK</t>
    </r>
    <r>
      <rPr>
        <b/>
        <sz val="8"/>
        <color rgb="FFFF0000"/>
        <rFont val="Arial"/>
        <family val="2"/>
      </rPr>
      <t>AGHDGTWVAHPGLVPVAK</t>
    </r>
    <r>
      <rPr>
        <sz val="8"/>
        <color theme="1"/>
        <rFont val="Arial"/>
        <family val="2"/>
      </rPr>
      <t>EIFDAHMK</t>
    </r>
    <r>
      <rPr>
        <b/>
        <sz val="8"/>
        <color rgb="FFFF0000"/>
        <rFont val="Arial"/>
        <family val="2"/>
      </rPr>
      <t>APNQINTPR</t>
    </r>
    <r>
      <rPr>
        <sz val="8"/>
        <color theme="1"/>
        <rFont val="Arial"/>
        <family val="2"/>
      </rPr>
      <t>RDEAKVAAADLLR</t>
    </r>
    <r>
      <rPr>
        <b/>
        <sz val="8"/>
        <color rgb="FFFF0000"/>
        <rFont val="Arial"/>
        <family val="2"/>
      </rPr>
      <t>VPQGNITEK</t>
    </r>
    <r>
      <rPr>
        <sz val="8"/>
        <color theme="1"/>
        <rFont val="Arial"/>
        <family val="2"/>
      </rPr>
      <t>GLRHNVSVGLQYLELRGQGCVPIFNLMEDAATAEISRMQVWSWLR</t>
    </r>
    <r>
      <rPr>
        <b/>
        <sz val="8"/>
        <color rgb="FFFF0000"/>
        <rFont val="Arial"/>
        <family val="2"/>
      </rPr>
      <t>HQAPVTWSDGK</t>
    </r>
    <r>
      <rPr>
        <sz val="8"/>
        <color theme="1"/>
        <rFont val="Arial"/>
        <family val="2"/>
      </rPr>
      <t>KKELSRDTLSK</t>
    </r>
    <r>
      <rPr>
        <b/>
        <sz val="8"/>
        <color rgb="FFFF0000"/>
        <rFont val="Arial"/>
        <family val="2"/>
      </rPr>
      <t>VLEEELGK</t>
    </r>
    <r>
      <rPr>
        <sz val="8"/>
        <color theme="1"/>
        <rFont val="Arial"/>
        <family val="2"/>
      </rPr>
      <t>VYKQIGKKAYDESKFKLASKLFIDMCTSSKPPEFLTSYAYPFIIDPSLTRHMVADGQLMNGQEESNFWLEVEDVRRWWQDERWADTVR</t>
    </r>
    <r>
      <rPr>
        <b/>
        <sz val="8"/>
        <color rgb="FFFF0000"/>
        <rFont val="Arial"/>
        <family val="2"/>
      </rPr>
      <t>HYSPEDVVR</t>
    </r>
    <r>
      <rPr>
        <sz val="8"/>
        <color theme="1"/>
        <rFont val="Arial"/>
        <family val="2"/>
      </rPr>
      <t>QR</t>
    </r>
    <r>
      <rPr>
        <b/>
        <sz val="8"/>
        <color rgb="FFFF0000"/>
        <rFont val="Arial"/>
        <family val="2"/>
      </rPr>
      <t>GTLQQDYASNQTAK</t>
    </r>
    <r>
      <rPr>
        <sz val="8"/>
        <color theme="1"/>
        <rFont val="Arial"/>
        <family val="2"/>
      </rPr>
      <t>KAWKLFSHLRETKGYSHTFGALDPVQVISMAPYLSTVYVSGWQCSSTASTSNDPGPDLADYPMDTVPNKVDHLFRAQVFHDRKQRHARFMMSREERNATPPVDYFRPIIADGDTGHGGNTAIMKLTKLFIERGAAGVHFEDQKPGTKKCGHLAGKVLVSTREHIDRLAAARLQADIMGTDTLVVSRTDAEEAATLLDSNVDERDHPYILGTPNGALPALNDLLTDAIAKGATKEDIQSLTEKWMEEAQLSTYHEAVANHLQNEKRDAASYLKEWEKARKLGHSKARELAKDLGVSLPWCWDKPRTREGYYR</t>
    </r>
    <r>
      <rPr>
        <b/>
        <sz val="8"/>
        <color rgb="FFFF0000"/>
        <rFont val="Arial"/>
        <family val="2"/>
      </rPr>
      <t>LQNGIPVSIDR</t>
    </r>
    <r>
      <rPr>
        <sz val="8"/>
        <color theme="1"/>
        <rFont val="Arial"/>
        <family val="2"/>
      </rPr>
      <t>AIAFRPYADLLWMETSVPHLKDAKEFAEGVKRVYPNAMLAYNLSPSFNWSAHGMTDSDIENYTKQLASYGFVWQFITVAGFHSDGLIATQLARDYAKRGMLAYVERIQRTEEREQIPTLTHQKWSGTQLIDAAVQTITGGAASTLSMGK</t>
    </r>
    <r>
      <rPr>
        <b/>
        <sz val="8"/>
        <color rgb="FFFF0000"/>
        <rFont val="Arial"/>
        <family val="2"/>
      </rPr>
      <t>GVTEVQFGK</t>
    </r>
    <r>
      <rPr>
        <sz val="8"/>
        <color theme="1"/>
        <rFont val="Arial"/>
        <family val="2"/>
      </rPr>
      <t>EKSE</t>
    </r>
  </si>
  <si>
    <t>2-amino-3-ketobutyrate coenzyme A ligase</t>
  </si>
  <si>
    <t>acyl-coenzyme A dehydrogenase family, member 10 isoform 7, putative</t>
  </si>
  <si>
    <t>[acyl-carrier protein] S-malonyltransferase</t>
  </si>
  <si>
    <t>beta-ketoacyl-acyl-carrier-protein synthase II, putative</t>
  </si>
  <si>
    <t>HpcH/HpaI aldolase/citrate lyase subfamily protein</t>
  </si>
  <si>
    <t>N062</t>
  </si>
  <si>
    <t>N415</t>
  </si>
  <si>
    <t>N486</t>
  </si>
  <si>
    <t>N204</t>
  </si>
  <si>
    <t>N254</t>
  </si>
  <si>
    <t>N233</t>
  </si>
  <si>
    <t>hydroxymethylglutaryl-CoA synthase</t>
  </si>
  <si>
    <t>cobalamin adenosyltransferase</t>
  </si>
  <si>
    <t>cysteine synthase</t>
  </si>
  <si>
    <t>alanine aminotransferase</t>
  </si>
  <si>
    <t>kynurenine-oxoglutarate transaminase</t>
  </si>
  <si>
    <t>N517</t>
  </si>
  <si>
    <t>N225</t>
  </si>
  <si>
    <t>N331</t>
  </si>
  <si>
    <t>N089</t>
  </si>
  <si>
    <t>N150</t>
  </si>
  <si>
    <t>ATP:cob(I)alamin adenosyltransferase</t>
  </si>
  <si>
    <t>kynurenine aminotransferase</t>
  </si>
  <si>
    <r>
      <t>MRRQSTLATLATATRRSATIAGVLRSVNATTTTTACGRGGIATMLATSPTTSARRG</t>
    </r>
    <r>
      <rPr>
        <sz val="8"/>
        <color theme="1"/>
        <rFont val="Arial"/>
        <family val="2"/>
      </rPr>
      <t>VATDFSHYPR</t>
    </r>
    <r>
      <rPr>
        <b/>
        <sz val="8"/>
        <color rgb="FFFF0000"/>
        <rFont val="Arial"/>
        <family val="2"/>
      </rPr>
      <t>DVGIVALDVYFPSTYVSQADLETHDGVAAGK</t>
    </r>
    <r>
      <rPr>
        <sz val="8"/>
        <color theme="1"/>
        <rFont val="Arial"/>
        <family val="2"/>
      </rPr>
      <t>YTVGLGQTSMAFTGDR</t>
    </r>
    <r>
      <rPr>
        <b/>
        <sz val="8"/>
        <color rgb="FFFF0000"/>
        <rFont val="Arial"/>
        <family val="2"/>
      </rPr>
      <t>EDINSICLTAVQSLLEK</t>
    </r>
    <r>
      <rPr>
        <sz val="8"/>
        <color theme="1"/>
        <rFont val="Arial"/>
        <family val="2"/>
      </rPr>
      <t>YNIDPK</t>
    </r>
    <r>
      <rPr>
        <b/>
        <sz val="8"/>
        <color rgb="FFFF0000"/>
        <rFont val="Arial"/>
        <family val="2"/>
      </rPr>
      <t>DVGRVEVGTETIVDK</t>
    </r>
    <r>
      <rPr>
        <sz val="8"/>
        <color theme="1"/>
        <rFont val="Arial"/>
        <family val="2"/>
      </rPr>
      <t>SKSVK</t>
    </r>
    <r>
      <rPr>
        <b/>
        <sz val="8"/>
        <color rgb="FFFF0000"/>
        <rFont val="Arial"/>
        <family val="2"/>
      </rPr>
      <t>STLMDLFQK</t>
    </r>
    <r>
      <rPr>
        <sz val="8"/>
        <color theme="1"/>
        <rFont val="Arial"/>
        <family val="2"/>
      </rPr>
      <t>AGNTDIEGVDTTNACYGGTNALFNAINWVESSYWDGRYAVVVAGDIAVYEAGPARPTGGAAAVAMLIGKGAPIVFERGIRSTFMENAWDFYKPVMGSEYPLVDGALSNTCYLR</t>
    </r>
    <r>
      <rPr>
        <b/>
        <sz val="8"/>
        <color rgb="FFFF0000"/>
        <rFont val="Arial"/>
        <family val="2"/>
      </rPr>
      <t>ALDQCFYTYAER</t>
    </r>
    <r>
      <rPr>
        <sz val="8"/>
        <color theme="1"/>
        <rFont val="Arial"/>
        <family val="2"/>
      </rPr>
      <t>FEKAHGK</t>
    </r>
    <r>
      <rPr>
        <b/>
        <sz val="8"/>
        <color rgb="FFFF0000"/>
        <rFont val="Arial"/>
        <family val="2"/>
      </rPr>
      <t>KLSLDADVDYALFHSPYTK</t>
    </r>
    <r>
      <rPr>
        <sz val="8"/>
        <color theme="1"/>
        <rFont val="Arial"/>
        <family val="2"/>
      </rPr>
      <t>LVQKSWAR</t>
    </r>
    <r>
      <rPr>
        <b/>
        <sz val="8"/>
        <color rgb="FFFF0000"/>
        <rFont val="Arial"/>
        <family val="2"/>
      </rPr>
      <t>MNYLEAVKNEAHALHESLK</t>
    </r>
    <r>
      <rPr>
        <sz val="8"/>
        <color theme="1"/>
        <rFont val="Arial"/>
        <family val="2"/>
      </rPr>
      <t>SQNK</t>
    </r>
    <r>
      <rPr>
        <b/>
        <sz val="8"/>
        <color rgb="FFFF0000"/>
        <rFont val="Arial"/>
        <family val="2"/>
      </rPr>
      <t>LQPETTYEDNNLMK</t>
    </r>
    <r>
      <rPr>
        <sz val="8"/>
        <color theme="1"/>
        <rFont val="Arial"/>
        <family val="2"/>
      </rPr>
      <t>EAIKYSDATYKSK</t>
    </r>
    <r>
      <rPr>
        <b/>
        <sz val="8"/>
        <color rgb="FFFF0000"/>
        <rFont val="Arial"/>
        <family val="2"/>
      </rPr>
      <t>VGPSLTLPK</t>
    </r>
    <r>
      <rPr>
        <sz val="8"/>
        <color theme="1"/>
        <rFont val="Arial"/>
        <family val="2"/>
      </rPr>
      <t>ELGNSYCGSLYTGLLSLVASHADAAATSEAEKR</t>
    </r>
    <r>
      <rPr>
        <b/>
        <sz val="8"/>
        <color rgb="FFFF0000"/>
        <rFont val="Arial"/>
        <family val="2"/>
      </rPr>
      <t>ALMFSYGSGLAASLFSVK</t>
    </r>
    <r>
      <rPr>
        <sz val="8"/>
        <color theme="1"/>
        <rFont val="Arial"/>
        <family val="2"/>
      </rPr>
      <t>LKSGLKK</t>
    </r>
    <r>
      <rPr>
        <b/>
        <sz val="8"/>
        <color rgb="FFFF0000"/>
        <rFont val="Arial"/>
        <family val="2"/>
      </rPr>
      <t>IADTSNFQAR</t>
    </r>
    <r>
      <rPr>
        <sz val="8"/>
        <color theme="1"/>
        <rFont val="Arial"/>
        <family val="2"/>
      </rPr>
      <t>LAQRK</t>
    </r>
    <r>
      <rPr>
        <b/>
        <sz val="8"/>
        <color rgb="FFFF0000"/>
        <rFont val="Arial"/>
        <family val="2"/>
      </rPr>
      <t>KVAPADFVEALK</t>
    </r>
    <r>
      <rPr>
        <sz val="8"/>
        <color theme="1"/>
        <rFont val="Arial"/>
        <family val="2"/>
      </rPr>
      <t>RRETATSDDVPKPFVPSDKVEDLFPGTFYLEQVDEKFRRTYARNQQ</t>
    </r>
  </si>
  <si>
    <r>
      <t>MNRTTALRNPIFNTCSASRRAASVTSSVARSQQLPSVIATRRDFSKITAKK</t>
    </r>
    <r>
      <rPr>
        <sz val="8"/>
        <color theme="1"/>
        <rFont val="Arial"/>
        <family val="2"/>
      </rPr>
      <t>HVSNVTNFKIIESTLR</t>
    </r>
    <r>
      <rPr>
        <b/>
        <sz val="8"/>
        <color rgb="FFFF0000"/>
        <rFont val="Arial"/>
        <family val="2"/>
      </rPr>
      <t>EGEQFANAFFTTDK</t>
    </r>
    <r>
      <rPr>
        <sz val="8"/>
        <color theme="1"/>
        <rFont val="Arial"/>
        <family val="2"/>
      </rPr>
      <t>KLEIATLLDDFGVEYIELTSPAASAQSLHDCQKVAALPLRKSKTLTHIRCTMEDAKLAIESGVDGIDLVFGTSSVLREFSHGK</t>
    </r>
    <r>
      <rPr>
        <b/>
        <sz val="8"/>
        <color rgb="FFFF0000"/>
        <rFont val="Arial"/>
        <family val="2"/>
      </rPr>
      <t>DIEYIIDQATK</t>
    </r>
    <r>
      <rPr>
        <sz val="8"/>
        <color theme="1"/>
        <rFont val="Arial"/>
        <family val="2"/>
      </rPr>
      <t>VINYVKDAGKEVRFSSEDSFRSDIVDLLKIYSSVNKLKVDRVGIADTVGVASPLQVMEMVKTIRGVVDCDIEFHAHNDTGCAIANSFVALEHGVTHIDTSILGIGER</t>
    </r>
    <r>
      <rPr>
        <b/>
        <sz val="8"/>
        <color rgb="FFFF0000"/>
        <rFont val="Arial"/>
        <family val="2"/>
      </rPr>
      <t>NGITPLGGFVAR</t>
    </r>
    <r>
      <rPr>
        <sz val="8"/>
        <color theme="1"/>
        <rFont val="Arial"/>
        <family val="2"/>
      </rPr>
      <t>MYSVDREYVKNKYNLKLLRELENLVADCVSVQVPFNNYITGYTAFTHKAGIHAKAILNNPETYEILSPEDFGMQRYVHIAHRLTGWNAVKSRAQQLNLELTDDEVKEVTRRIKQLADVKNQSMEDVDAVLRSFHSEVTKNEMSHHVGIALANGHTPNFFANP</t>
    </r>
  </si>
  <si>
    <r>
      <t>MKRFVAGTRVGRFSRPLFSNCRPVLCTSHAWADSRRGVKIYTK</t>
    </r>
    <r>
      <rPr>
        <b/>
        <sz val="8"/>
        <color rgb="FFFF0000"/>
        <rFont val="Arial"/>
        <family val="2"/>
      </rPr>
      <t>TGDGGESSLFTGER</t>
    </r>
    <r>
      <rPr>
        <sz val="8"/>
        <color theme="1"/>
        <rFont val="Arial"/>
        <family val="2"/>
      </rPr>
      <t>RAKEDVVFHALGTTDELNSFVGLAREYCEQSKNGLDEKLQMIQSLLLDIGANVATPRNAADADARLRRTEFSDVHVTTLEKWIDELDAELPPLKNFILPSGGLASSHLHVCRSVCRRAERLVTPLVKDGQASPAVGRYLNR</t>
    </r>
    <r>
      <rPr>
        <b/>
        <sz val="8"/>
        <color rgb="FFFF0000"/>
        <rFont val="Arial"/>
        <family val="2"/>
      </rPr>
      <t>LSDFLFVAAR</t>
    </r>
    <r>
      <rPr>
        <sz val="8"/>
        <color theme="1"/>
        <rFont val="Arial"/>
        <family val="2"/>
      </rPr>
      <t>HAAKAEGKEEVIYKKPKD</t>
    </r>
  </si>
  <si>
    <r>
      <t>MKHMTPRSLMPSRRAGSLRHTTSPSFSPATLLSLHRSSSFSRRWSTFNNGLVEGFPGAVGNTPLIKLR</t>
    </r>
    <r>
      <rPr>
        <b/>
        <u/>
        <sz val="8"/>
        <color rgb="FFFF0000"/>
        <rFont val="Arial"/>
        <family val="2"/>
      </rPr>
      <t>GLSEETGCE</t>
    </r>
    <r>
      <rPr>
        <b/>
        <sz val="8"/>
        <color rgb="FFFF0000"/>
        <rFont val="Arial"/>
        <family val="2"/>
      </rPr>
      <t>ILGK</t>
    </r>
    <r>
      <rPr>
        <sz val="8"/>
        <color theme="1"/>
        <rFont val="Arial"/>
        <family val="2"/>
      </rPr>
      <t>AEFMNPGGSVKDRAALYIVRDAEERGLLTKGGTVVEGTAGNTGIGLAHICKARGYKCKIFMPNTQSQEKIDLLRSLGAEVIPVPAVAYDNPANYNHQAR</t>
    </r>
    <r>
      <rPr>
        <b/>
        <sz val="8"/>
        <color rgb="FFFF0000"/>
        <rFont val="Arial"/>
        <family val="2"/>
      </rPr>
      <t>DFAQATPNCVWTDQFDNVANR</t>
    </r>
    <r>
      <rPr>
        <sz val="8"/>
        <color theme="1"/>
        <rFont val="Arial"/>
        <family val="2"/>
      </rPr>
      <t>YGHFSTTGPEIWFQTQHKVDAFTCSTGTGGTLAGVGLFLKQKKPSIK</t>
    </r>
    <r>
      <rPr>
        <b/>
        <sz val="8"/>
        <color rgb="FFFF0000"/>
        <rFont val="Arial"/>
        <family val="2"/>
      </rPr>
      <t>IILADPPGSVLYSYVK</t>
    </r>
    <r>
      <rPr>
        <sz val="8"/>
        <color theme="1"/>
        <rFont val="Arial"/>
        <family val="2"/>
      </rPr>
      <t>EGKLER</t>
    </r>
    <r>
      <rPr>
        <b/>
        <sz val="8"/>
        <color rgb="FFFF0000"/>
        <rFont val="Arial"/>
        <family val="2"/>
      </rPr>
      <t>EGSSITEGIGQGR</t>
    </r>
    <r>
      <rPr>
        <sz val="8"/>
        <color theme="1"/>
        <rFont val="Arial"/>
        <family val="2"/>
      </rPr>
      <t>ITKNLKDAPIDDAIQIPDEETMSMFFRLLDEEGLFVGASAALNVVAAVKVAKK</t>
    </r>
    <r>
      <rPr>
        <b/>
        <sz val="8"/>
        <color rgb="FFFF0000"/>
        <rFont val="Arial"/>
        <family val="2"/>
      </rPr>
      <t>LGPGHTVATVLCDGAQR</t>
    </r>
    <r>
      <rPr>
        <sz val="8"/>
        <color theme="1"/>
        <rFont val="Arial"/>
        <family val="2"/>
      </rPr>
      <t>YYSRLLNKKWLDEKKLLHTLPDKYLQFLH</t>
    </r>
  </si>
  <si>
    <r>
      <t>MRRAATTPQLPRTAALRMSLPGRAASPSASLLLGTSRRPLSTAPSASAAPSGPIRGR</t>
    </r>
    <r>
      <rPr>
        <b/>
        <u/>
        <sz val="8"/>
        <color rgb="FFFF0000"/>
        <rFont val="Arial"/>
        <family val="2"/>
      </rPr>
      <t>L</t>
    </r>
    <r>
      <rPr>
        <b/>
        <sz val="8"/>
        <color rgb="FFFF0000"/>
        <rFont val="Arial"/>
        <family val="2"/>
      </rPr>
      <t>TTASMNQAVVGAAYAVR</t>
    </r>
    <r>
      <rPr>
        <sz val="8"/>
        <color theme="1"/>
        <rFont val="Arial"/>
        <family val="2"/>
      </rPr>
      <t>GELVMKADQYQRVLADPAQRDTLPFK</t>
    </r>
    <r>
      <rPr>
        <b/>
        <sz val="8"/>
        <color rgb="FFFF0000"/>
        <rFont val="Arial"/>
        <family val="2"/>
      </rPr>
      <t>EIIYCNIGNPQQLQQKPITFFR</t>
    </r>
    <r>
      <rPr>
        <sz val="8"/>
        <color theme="1"/>
        <rFont val="Arial"/>
        <family val="2"/>
      </rPr>
      <t>QVLSCMEYPALLDHPAAAQIYPQDVLQRAR</t>
    </r>
    <r>
      <rPr>
        <b/>
        <sz val="8"/>
        <color rgb="FFFF0000"/>
        <rFont val="Arial"/>
        <family val="2"/>
      </rPr>
      <t>HLLANFSGGTGAYSHSK</t>
    </r>
    <r>
      <rPr>
        <sz val="8"/>
        <color theme="1"/>
        <rFont val="Arial"/>
        <family val="2"/>
      </rPr>
      <t>GERIVREHVAGFLQKRDGYAAEPEDIYLSDGASGSVSKALNILIHSRRDGVMIPIPQYPLYSATIPLLGGTQLNYYLDEENSWGLQVSELESLVEDAHKKNVNPRALVIINPGNPTGQCLAESNMQEVIDFCRRR</t>
    </r>
    <r>
      <rPr>
        <b/>
        <sz val="8"/>
        <color rgb="FFFF0000"/>
        <rFont val="Arial"/>
        <family val="2"/>
      </rPr>
      <t>GIVLLADEVYQTNAYTKPWLSFK</t>
    </r>
    <r>
      <rPr>
        <sz val="8"/>
        <color theme="1"/>
        <rFont val="Arial"/>
        <family val="2"/>
      </rPr>
      <t>KVLRDMGPK</t>
    </r>
    <r>
      <rPr>
        <b/>
        <sz val="8"/>
        <color rgb="FFFF0000"/>
        <rFont val="Arial"/>
        <family val="2"/>
      </rPr>
      <t>YKDVELISFHSVSK</t>
    </r>
    <r>
      <rPr>
        <sz val="8"/>
        <color theme="1"/>
        <rFont val="Arial"/>
        <family val="2"/>
      </rPr>
      <t>GVIGECGHRGGFMELVGIDEEVKQQFYKLASISLCPNLPGQVVVDLMVRPPVAGEPSYDLYHQETTGIFESLKRRALRLTEAFNKLEGVTCNEAEGAMYLFPRVRLPAKAVHEAVKQKKTPDSFYCLALLDQTGICVVPGSGFGQKDGTYHFRTTFLPPEDKIDAVAKSIAKFHHDFMQKYRD</t>
    </r>
  </si>
  <si>
    <r>
      <t>MRKCFVARSCLNSPVQGGLLKGGSLEAVSVLAPRLFAPLSSWASSSRQCRSY</t>
    </r>
    <r>
      <rPr>
        <sz val="8"/>
        <color theme="1"/>
        <rFont val="Arial"/>
        <family val="2"/>
      </rPr>
      <t>AVTVPPSEKFARAKRIETFGETVWSEFTPLAQKYQAVQLGQGFPDFPAPDFVLAAAQTAIHNNLNQYTRMQGHPRLVK</t>
    </r>
    <r>
      <rPr>
        <b/>
        <sz val="8"/>
        <color rgb="FFFF0000"/>
        <rFont val="Arial"/>
        <family val="2"/>
      </rPr>
      <t>ALANTYSPLFGR</t>
    </r>
    <r>
      <rPr>
        <sz val="8"/>
        <color theme="1"/>
        <rFont val="Arial"/>
        <family val="2"/>
      </rPr>
      <t>ELDPMNDILVTVGATEGIFAVISALVNPGEEVIMLEPFYDAYPTDTILNEGVPVYVPLRPPKVPKGTITSANDWK</t>
    </r>
    <r>
      <rPr>
        <b/>
        <sz val="8"/>
        <color rgb="FFFF0000"/>
        <rFont val="Arial"/>
        <family val="2"/>
      </rPr>
      <t>LDFDELESK</t>
    </r>
    <r>
      <rPr>
        <sz val="8"/>
        <color theme="1"/>
        <rFont val="Arial"/>
        <family val="2"/>
      </rPr>
      <t>ITPKSK</t>
    </r>
    <r>
      <rPr>
        <b/>
        <sz val="8"/>
        <color rgb="FFFF0000"/>
        <rFont val="Arial"/>
        <family val="2"/>
      </rPr>
      <t>ILIFNNPTNIPGK</t>
    </r>
    <r>
      <rPr>
        <sz val="8"/>
        <color theme="1"/>
        <rFont val="Arial"/>
        <family val="2"/>
      </rPr>
      <t>VWTREEMEEVARLAKKHNLIVLSDEVYEWMTYDDATHIRMASLPGMWERTITLGSAGKSFSVTGWKVGWAIAPPHFTTALGTIHQFDCFTHGTPLQEAIAVAFEQAEEKNYFPDLKQMYWRKRDKLVATLRDCGLAPVVPKGSYFVMADTSSIPSSVFMGKGKAEPGIGGDGPKEETRDYQFCRWLTR</t>
    </r>
    <r>
      <rPr>
        <b/>
        <sz val="8"/>
        <color rgb="FFFF0000"/>
        <rFont val="Arial"/>
        <family val="2"/>
      </rPr>
      <t>ELGVGAIPPSAFFSK</t>
    </r>
    <r>
      <rPr>
        <sz val="8"/>
        <color theme="1"/>
        <rFont val="Arial"/>
        <family val="2"/>
      </rPr>
      <t>ENAHIAENFVRFTFCK</t>
    </r>
    <r>
      <rPr>
        <b/>
        <sz val="8"/>
        <color rgb="FFFF0000"/>
        <rFont val="Arial"/>
        <family val="2"/>
      </rPr>
      <t>RDEVLDAAATK</t>
    </r>
    <r>
      <rPr>
        <sz val="8"/>
        <color theme="1"/>
        <rFont val="Arial"/>
        <family val="2"/>
      </rPr>
      <t>LHKLRDLSAQ</t>
    </r>
  </si>
  <si>
    <r>
      <t>MNTQAVRRVQVIGNHMAGAESIGALAANSANALRD</t>
    </r>
    <r>
      <rPr>
        <sz val="8"/>
        <color theme="1"/>
        <rFont val="Arial"/>
        <family val="2"/>
      </rPr>
      <t>EVKGRSAPQNRSFANVDEMKKAVGTEVGVSGWLEITQQRVNTFADATCDWQWIHTEPERAKKESPFGGPVAHGFLTLSLAPFLNAEAIPRLEGVK</t>
    </r>
    <r>
      <rPr>
        <b/>
        <sz val="8"/>
        <color rgb="FFFF0000"/>
        <rFont val="Arial"/>
        <family val="2"/>
      </rPr>
      <t>MGVNYGLNK</t>
    </r>
    <r>
      <rPr>
        <sz val="8"/>
        <color theme="1"/>
        <rFont val="Arial"/>
        <family val="2"/>
      </rPr>
      <t>VRFIAPVHVGASVRTRVTLKEVTDVPGGIQVIIEGTFEVKEKGKSEPSK</t>
    </r>
    <r>
      <rPr>
        <b/>
        <sz val="8"/>
        <color rgb="FFFF0000"/>
        <rFont val="Arial"/>
        <family val="2"/>
      </rPr>
      <t>KPVAIVEQIAR</t>
    </r>
    <r>
      <rPr>
        <sz val="8"/>
        <color theme="1"/>
        <rFont val="Arial"/>
        <family val="2"/>
      </rPr>
      <t>YYV</t>
    </r>
  </si>
  <si>
    <r>
      <rPr>
        <b/>
        <u/>
        <sz val="8"/>
        <color theme="1"/>
        <rFont val="Arial"/>
        <family val="2"/>
      </rPr>
      <t>MLKRQATVGRAFPIFVGGK</t>
    </r>
    <r>
      <rPr>
        <sz val="8"/>
        <color theme="1"/>
        <rFont val="Arial"/>
        <family val="2"/>
      </rPr>
      <t>PVTTATTLKVFDKYTK</t>
    </r>
    <r>
      <rPr>
        <b/>
        <sz val="8"/>
        <color rgb="FFFF0000"/>
        <rFont val="Arial"/>
        <family val="2"/>
      </rPr>
      <t>QVGYEVSLAGPQEIENALQLAHQAAPAMR</t>
    </r>
    <r>
      <rPr>
        <sz val="8"/>
        <color theme="1"/>
        <rFont val="Arial"/>
        <family val="2"/>
      </rPr>
      <t>ELPNYKRK</t>
    </r>
    <r>
      <rPr>
        <b/>
        <sz val="8"/>
        <color rgb="FFFF0000"/>
        <rFont val="Arial"/>
        <family val="2"/>
      </rPr>
      <t>EILLYCAAEIQRRQDELLHSLCVEAGKPLK</t>
    </r>
    <r>
      <rPr>
        <sz val="8"/>
        <color theme="1"/>
        <rFont val="Arial"/>
        <family val="2"/>
      </rPr>
      <t>DARAELGR</t>
    </r>
    <r>
      <rPr>
        <b/>
        <sz val="8"/>
        <color rgb="FFFF0000"/>
        <rFont val="Arial"/>
        <family val="2"/>
      </rPr>
      <t>AYDTFTIAAEEAIRQYGEFLPLDVSVRNPGFTGLVR</t>
    </r>
    <r>
      <rPr>
        <sz val="8"/>
        <color theme="1"/>
        <rFont val="Arial"/>
        <family val="2"/>
      </rPr>
      <t>RFPVGLISMITPFNFPINLVAHK</t>
    </r>
    <r>
      <rPr>
        <b/>
        <sz val="8"/>
        <color rgb="FFFF0000"/>
        <rFont val="Arial"/>
        <family val="2"/>
      </rPr>
      <t>VAPAIAAGCPFVLKPNDVTPVGALLVGDILSKAGLPDGAFSVLPCK</t>
    </r>
    <r>
      <rPr>
        <sz val="8"/>
        <color theme="1"/>
        <rFont val="Arial"/>
        <family val="2"/>
      </rPr>
      <t>LEDAKKLSTDPRIQVLSFTGSEQVGFALQRGAGRSK</t>
    </r>
    <r>
      <rPr>
        <b/>
        <sz val="8"/>
        <color rgb="FFFF0000"/>
        <rFont val="Arial"/>
        <family val="2"/>
      </rPr>
      <t>VLLELGGDAACVVDEGSDVDHVVSR</t>
    </r>
    <r>
      <rPr>
        <sz val="8"/>
        <color theme="1"/>
        <rFont val="Arial"/>
        <family val="2"/>
      </rPr>
      <t>IGFGAFYYAGQSCISVQRVYAHESIYEELKQKLVAHVKTLK</t>
    </r>
    <r>
      <rPr>
        <b/>
        <sz val="8"/>
        <color rgb="FFFF0000"/>
        <rFont val="Arial"/>
        <family val="2"/>
      </rPr>
      <t>KGDPFDEDTFVGPLISEDSAKRLESWVQEAK</t>
    </r>
    <r>
      <rPr>
        <sz val="8"/>
        <color theme="1"/>
        <rFont val="Arial"/>
        <family val="2"/>
      </rPr>
      <t>EKGGKVLAGGSR</t>
    </r>
    <r>
      <rPr>
        <b/>
        <sz val="8"/>
        <color rgb="FFFF0000"/>
        <rFont val="Arial"/>
        <family val="2"/>
      </rPr>
      <t>DGSVFDPTILEDVPDSAKLACEEAFGPICVLHKFSDFKEAIEQVNNSRFGLQAGVFTNEWK</t>
    </r>
    <r>
      <rPr>
        <sz val="8"/>
        <color theme="1"/>
        <rFont val="Arial"/>
        <family val="2"/>
      </rPr>
      <t>KAWYAYDK</t>
    </r>
    <r>
      <rPr>
        <b/>
        <sz val="8"/>
        <color rgb="FFFF0000"/>
        <rFont val="Arial"/>
        <family val="2"/>
      </rPr>
      <t>LEVGGVVINDIPSVR</t>
    </r>
    <r>
      <rPr>
        <sz val="8"/>
        <color theme="1"/>
        <rFont val="Arial"/>
        <family val="2"/>
      </rPr>
      <t>VDAQPYGGIKSSGVGREGLR</t>
    </r>
    <r>
      <rPr>
        <b/>
        <sz val="8"/>
        <color rgb="FFFF0000"/>
        <rFont val="Arial"/>
        <family val="2"/>
      </rPr>
      <t>YTIEEFTEPK</t>
    </r>
    <r>
      <rPr>
        <sz val="8"/>
        <color theme="1"/>
        <rFont val="Arial"/>
        <family val="2"/>
      </rPr>
      <t>ILLTKDLGKL</t>
    </r>
  </si>
  <si>
    <t>4-aminobutyrate aminotransferase</t>
  </si>
  <si>
    <t>glutamine-fructose-6-phosphate transaminase (isomerizing), putative</t>
  </si>
  <si>
    <t>glutamine-fructose-6-phosphate transaminase</t>
  </si>
  <si>
    <t>4-aminobutyrate transaminase</t>
  </si>
  <si>
    <t>L-lysine 6-transaminase</t>
  </si>
  <si>
    <t>alanine-glyoxylate transaminase</t>
  </si>
  <si>
    <t>aminotransferase, class V, putative</t>
  </si>
  <si>
    <r>
      <t>MSKSSAAVARRLGVLERHL</t>
    </r>
    <r>
      <rPr>
        <sz val="8"/>
        <color theme="1"/>
        <rFont val="Arial"/>
        <family val="2"/>
      </rPr>
      <t>KDSPSTFNALLNNDVCGIIAFVGSEPAAPVLIEGLKVLESRGYDSAGIATINPATHELAMSKYASVGKTNNAITLLEQHLGKHDAHVAGIAHTRWATHGARTDENAHPHLDQSGRIAVVHNGVIENSNELKKELQTQHGIHFRSETDTEVIAQLLGVYVNQGMSLLEAVKKTQDRLEGTWGLAILDKEHPDQILAVKNGSPLLVGIGEGKMFIASESAAFSRYTKEFIDLEDKEVAVLTAKGHSLDRSRIEHAPQEHIQISPAPWPHWTIKEIMEQPAAISRALNYGGR</t>
    </r>
    <r>
      <rPr>
        <b/>
        <sz val="8"/>
        <color rgb="FFFF0000"/>
        <rFont val="Arial"/>
        <family val="2"/>
      </rPr>
      <t>ILDESSTMLGGLDANR</t>
    </r>
    <r>
      <rPr>
        <sz val="8"/>
        <color theme="1"/>
        <rFont val="Arial"/>
        <family val="2"/>
      </rPr>
      <t>AVLSGVQHLVIAACGTSFYAGIAGAQYMRHLNAFKTVQVLDAAELTEEDMPKENGGLLVISQSGETKDVYTAMALAQQRDIPCFSVVNAVGSQIARHSACGVYLNAGREHAVASTKAFTCQVTVLALVAIWFSQVNAPQDKQKRRVMIEALHRLPTNVGMTLQSMRETIKKIAHKLFTMGPGGKIVEHMFILGKGAAHPVALEGSLKIKEISYIHAEGYPGGALKHGPYALIEKGTPIVLIVLNDKHAAKMKTVAEEVRARGAYTIVITNNAQMFEHELEASKGADFDLIKIPSNGPMTNLLSVLPFQLLAYELSVMRKENPDRPRNLAKAVTVD</t>
    </r>
  </si>
  <si>
    <r>
      <t>MRRISQQVAGASTVATGQRTASLALRLTAAQHVRLLSSPPSTP</t>
    </r>
    <r>
      <rPr>
        <sz val="8"/>
        <color theme="1"/>
        <rFont val="Arial"/>
        <family val="2"/>
      </rPr>
      <t>MPAFPGEATEPTIKTEVPGPASKAARAAMEQFQDVRTGHFFADYGKSLGNYVVDADGNVLLDVFSQIASLAVGYNNPVLLKAATSPEWGRFLVNRPALGIMPPADWGNTLHDTFMSVAPKGLHQVFTAMCGSCANECAYKAVFMNYMHKKRGGRAFNEEELNSSMQNLPPGSPELSILSFQGGFHGRLFGSLTTTCSKPIHK</t>
    </r>
    <r>
      <rPr>
        <b/>
        <sz val="8"/>
        <color rgb="FFFF0000"/>
        <rFont val="Arial"/>
        <family val="2"/>
      </rPr>
      <t>VDIPAFDWPK</t>
    </r>
    <r>
      <rPr>
        <sz val="8"/>
        <color theme="1"/>
        <rFont val="Arial"/>
        <family val="2"/>
      </rPr>
      <t>APFPKIKYPLDKYEAENRKEEDRCLEEVRRVIKTHKVPVAGLIVEPIQAEGGDNWASPYFFQGLRNITKENDVAFIVDEVQTGVCATGKFWAHEHWNLSSPPDIVTFSKKMQAAGYFHNIQYRPSEGYRNFNTWMGDPVRVLLMKSILGEIR</t>
    </r>
    <r>
      <rPr>
        <b/>
        <sz val="8"/>
        <color rgb="FFFF0000"/>
        <rFont val="Arial"/>
        <family val="2"/>
      </rPr>
      <t>DQHLLENVQITGK</t>
    </r>
    <r>
      <rPr>
        <sz val="8"/>
        <color theme="1"/>
        <rFont val="Arial"/>
        <family val="2"/>
      </rPr>
      <t>YLKEGLLELQDK</t>
    </r>
    <r>
      <rPr>
        <b/>
        <sz val="8"/>
        <color rgb="FFFF0000"/>
        <rFont val="Arial"/>
        <family val="2"/>
      </rPr>
      <t>HAALLSNVRGLGTFLAFDLPTAQSRDQLIHTLR</t>
    </r>
    <r>
      <rPr>
        <sz val="8"/>
        <color theme="1"/>
        <rFont val="Arial"/>
        <family val="2"/>
      </rPr>
      <t>QK</t>
    </r>
    <r>
      <rPr>
        <b/>
        <sz val="8"/>
        <color rgb="FFFF0000"/>
        <rFont val="Arial"/>
        <family val="2"/>
      </rPr>
      <t>GVESGGSGTASVR</t>
    </r>
    <r>
      <rPr>
        <sz val="8"/>
        <color theme="1"/>
        <rFont val="Arial"/>
        <family val="2"/>
      </rPr>
      <t>LRPQLVFGPR</t>
    </r>
    <r>
      <rPr>
        <b/>
        <sz val="8"/>
        <color rgb="FFFF0000"/>
        <rFont val="Arial"/>
        <family val="2"/>
      </rPr>
      <t>HAHQFLSILDDALK</t>
    </r>
    <r>
      <rPr>
        <sz val="8"/>
        <color theme="1"/>
        <rFont val="Arial"/>
        <family val="2"/>
      </rPr>
      <t>VHPKQ</t>
    </r>
  </si>
  <si>
    <r>
      <t>MQRALASSGASR</t>
    </r>
    <r>
      <rPr>
        <b/>
        <sz val="8"/>
        <color rgb="FFFF0000"/>
        <rFont val="Arial"/>
        <family val="2"/>
      </rPr>
      <t>ITDYEPFLSVTSK</t>
    </r>
    <r>
      <rPr>
        <sz val="8"/>
        <color theme="1"/>
        <rFont val="Arial"/>
        <family val="2"/>
      </rPr>
      <t>RRQPSPIR</t>
    </r>
    <r>
      <rPr>
        <b/>
        <sz val="8"/>
        <color rgb="FFFF0000"/>
        <rFont val="Arial"/>
        <family val="2"/>
      </rPr>
      <t>SLQPLLELPGMISLGGGMPNTSFFPIK</t>
    </r>
    <r>
      <rPr>
        <sz val="8"/>
        <color theme="1"/>
        <rFont val="Arial"/>
        <family val="2"/>
      </rPr>
      <t>GVDVHLTDGTTLPIQGVDMNAALQYSSSYGVTEFVEWLKDYQTREHHPPYASRKDWHVCVTNGSSDANAKAFEMLIDPDDYVLVENPTYSGSLAGLRPLGCR</t>
    </r>
    <r>
      <rPr>
        <b/>
        <sz val="8"/>
        <color rgb="FFFF0000"/>
        <rFont val="Arial"/>
        <family val="2"/>
      </rPr>
      <t>LVGVETDHSGLSPTHLRSLLDSWPVDRPKPKVLYVIPTGQNPSGATLPEER</t>
    </r>
    <r>
      <rPr>
        <sz val="8"/>
        <color theme="1"/>
        <rFont val="Arial"/>
        <family val="2"/>
      </rPr>
      <t>RREIYGIAQQHNLIILEDDPYFHLQLDKQQDDEPLK</t>
    </r>
    <r>
      <rPr>
        <b/>
        <sz val="8"/>
        <color rgb="FFFF0000"/>
        <rFont val="Arial"/>
        <family val="2"/>
      </rPr>
      <t>SFLSMDVDGR</t>
    </r>
    <r>
      <rPr>
        <sz val="8"/>
        <color theme="1"/>
        <rFont val="Arial"/>
        <family val="2"/>
      </rPr>
      <t>VVRFDSFSKIISSGFR</t>
    </r>
    <r>
      <rPr>
        <b/>
        <sz val="8"/>
        <color rgb="FFFF0000"/>
        <rFont val="Arial"/>
        <family val="2"/>
      </rPr>
      <t>IGWATGPAPLIER</t>
    </r>
    <r>
      <rPr>
        <sz val="8"/>
        <color theme="1"/>
        <rFont val="Arial"/>
        <family val="2"/>
      </rPr>
      <t>IQLHQQASTLHVSGLSQVVLLTLLKNWGEEGFKR</t>
    </r>
    <r>
      <rPr>
        <b/>
        <sz val="8"/>
        <color rgb="FFFF0000"/>
        <rFont val="Arial"/>
        <family val="2"/>
      </rPr>
      <t>HIAMVQEGYR</t>
    </r>
    <r>
      <rPr>
        <sz val="8"/>
        <color theme="1"/>
        <rFont val="Arial"/>
        <family val="2"/>
      </rPr>
      <t>QRRDLFCKLAEKHLTGLAEWHPPSAGMFVWFKALGVRSTEKMIKERALAQK</t>
    </r>
    <r>
      <rPr>
        <b/>
        <sz val="8"/>
        <color rgb="FFFF0000"/>
        <rFont val="Arial"/>
        <family val="2"/>
      </rPr>
      <t>VLLVPGVAFTPNGEESSFVRASFSTASPDDMDEALR</t>
    </r>
    <r>
      <rPr>
        <sz val="8"/>
        <color theme="1"/>
        <rFont val="Arial"/>
        <family val="2"/>
      </rPr>
      <t>R</t>
    </r>
    <r>
      <rPr>
        <b/>
        <sz val="8"/>
        <color rgb="FFFF0000"/>
        <rFont val="Arial"/>
        <family val="2"/>
      </rPr>
      <t>FAALLHEER</t>
    </r>
    <r>
      <rPr>
        <sz val="8"/>
        <color theme="1"/>
        <rFont val="Arial"/>
        <family val="2"/>
      </rPr>
      <t>NAHHQ</t>
    </r>
  </si>
  <si>
    <t>[see entry N015, tab "A (Pyr-TCA)"]</t>
  </si>
  <si>
    <t>[see entry N100, tab "A (Pyr-TCA)"]</t>
  </si>
  <si>
    <t>N058</t>
  </si>
  <si>
    <t>N334</t>
  </si>
  <si>
    <t>N448</t>
  </si>
  <si>
    <t>0.1850</t>
  </si>
  <si>
    <t>adenylate kinase</t>
  </si>
  <si>
    <t>adenylate kinase superfamily protein</t>
  </si>
  <si>
    <t>adenylate kinase 1, putative</t>
  </si>
  <si>
    <t>N217</t>
  </si>
  <si>
    <t>N461</t>
  </si>
  <si>
    <r>
      <t>MQSSKPLR</t>
    </r>
    <r>
      <rPr>
        <b/>
        <sz val="8"/>
        <color rgb="FFFF0000"/>
        <rFont val="Arial"/>
        <family val="2"/>
      </rPr>
      <t>FVFLGPPGSGKGTQADLLKKQHTVCHLSTGDMLRAAVAEGNEIGR</t>
    </r>
    <r>
      <rPr>
        <sz val="8"/>
        <color theme="1"/>
        <rFont val="Arial"/>
        <family val="2"/>
      </rPr>
      <t>QAK</t>
    </r>
    <r>
      <rPr>
        <b/>
        <sz val="8"/>
        <color rgb="FFFF0000"/>
        <rFont val="Arial"/>
        <family val="2"/>
      </rPr>
      <t>EVMAAGKLVSDEIMVNLIKDNLTKPECKDGFILDGFPRTVVQAEKLDEMLEK</t>
    </r>
    <r>
      <rPr>
        <sz val="8"/>
        <color theme="1"/>
        <rFont val="Arial"/>
        <family val="2"/>
      </rPr>
      <t>SNSK</t>
    </r>
    <r>
      <rPr>
        <b/>
        <sz val="8"/>
        <color rgb="FFFF0000"/>
        <rFont val="Arial"/>
        <family val="2"/>
      </rPr>
      <t>LTAALEFEIDDEIVLDR</t>
    </r>
    <r>
      <rPr>
        <sz val="8"/>
        <color theme="1"/>
        <rFont val="Arial"/>
        <family val="2"/>
      </rPr>
      <t>LGGRYVHPASGRSYHVKYAPPK</t>
    </r>
    <r>
      <rPr>
        <b/>
        <sz val="8"/>
        <color rgb="FFFF0000"/>
        <rFont val="Arial"/>
        <family val="2"/>
      </rPr>
      <t>VAGKDDITGEPLIQRSDDNPETIK</t>
    </r>
    <r>
      <rPr>
        <sz val="8"/>
        <color theme="1"/>
        <rFont val="Arial"/>
        <family val="2"/>
      </rPr>
      <t>RRLASFHK</t>
    </r>
    <r>
      <rPr>
        <b/>
        <sz val="8"/>
        <color rgb="FFFF0000"/>
        <rFont val="Arial"/>
        <family val="2"/>
      </rPr>
      <t>DTVPVAAYYK</t>
    </r>
    <r>
      <rPr>
        <sz val="8"/>
        <color theme="1"/>
        <rFont val="Arial"/>
        <family val="2"/>
      </rPr>
      <t>KQGILEKLDAKRKPQEVHARVQKIIETRL</t>
    </r>
  </si>
  <si>
    <r>
      <t>MYGRSAVAGRAGSIKIWRANCAQQFRFFTTNGSGS</t>
    </r>
    <r>
      <rPr>
        <sz val="8"/>
        <color theme="1"/>
        <rFont val="Arial"/>
        <family val="2"/>
      </rPr>
      <t>ASALR</t>
    </r>
    <r>
      <rPr>
        <b/>
        <sz val="8"/>
        <color rgb="FFFF0000"/>
        <rFont val="Arial"/>
        <family val="2"/>
      </rPr>
      <t>LIIIGPPGGGK</t>
    </r>
    <r>
      <rPr>
        <sz val="8"/>
        <color theme="1"/>
        <rFont val="Arial"/>
        <family val="2"/>
      </rPr>
      <t>GTQAER</t>
    </r>
    <r>
      <rPr>
        <b/>
        <sz val="8"/>
        <color rgb="FFFF0000"/>
        <rFont val="Arial"/>
        <family val="2"/>
      </rPr>
      <t>IERDYGLSQISTGQLLR</t>
    </r>
    <r>
      <rPr>
        <sz val="8"/>
        <color theme="1"/>
        <rFont val="Arial"/>
        <family val="2"/>
      </rPr>
      <t>AERDKK</t>
    </r>
    <r>
      <rPr>
        <b/>
        <sz val="8"/>
        <color rgb="FFFF0000"/>
        <rFont val="Arial"/>
        <family val="2"/>
      </rPr>
      <t>TPLGLVIEEK</t>
    </r>
    <r>
      <rPr>
        <sz val="8"/>
        <color theme="1"/>
        <rFont val="Arial"/>
        <family val="2"/>
      </rPr>
      <t>LTK</t>
    </r>
    <r>
      <rPr>
        <b/>
        <sz val="8"/>
        <color rgb="FFFF0000"/>
        <rFont val="Arial"/>
        <family val="2"/>
      </rPr>
      <t>GELVADDLMLDLVNNAVASHTNPK</t>
    </r>
    <r>
      <rPr>
        <sz val="8"/>
        <color theme="1"/>
        <rFont val="Arial"/>
        <family val="2"/>
      </rPr>
      <t>GWLLDGFPRTTAQAQMLKNLLDQIAKPITGVLYINVDKNVIAERLKDRYIHPGSGR</t>
    </r>
    <r>
      <rPr>
        <b/>
        <sz val="8"/>
        <color rgb="FFFF0000"/>
        <rFont val="Arial"/>
        <family val="2"/>
      </rPr>
      <t>TYNLQYNPPKVAGKDDVTGEPLVQR</t>
    </r>
    <r>
      <rPr>
        <sz val="8"/>
        <color theme="1"/>
        <rFont val="Arial"/>
        <family val="2"/>
      </rPr>
      <t>EDDKPETVLSRLTVYEEKTRPVLDYYAQTGLLHTIDSPNSDVGYERIKKLMDQLLRQ</t>
    </r>
  </si>
  <si>
    <r>
      <t>MRRNLPPFSISSCLSPPLRPPQAVLRRAQGAGSATRSCVGEQQQRFCTTRLTAGPPRAARGTTSWLSLQRPY</t>
    </r>
    <r>
      <rPr>
        <sz val="8"/>
        <color theme="1"/>
        <rFont val="Arial"/>
        <family val="2"/>
      </rPr>
      <t>SSTATAAAAGAKTVKDALSAVPSAPDMTGKPSATVTSPKDGKDKSDGEIKNSQLMFDSVWNKLKAKYTEERMVFPK</t>
    </r>
    <r>
      <rPr>
        <b/>
        <sz val="8"/>
        <color rgb="FFFF0000"/>
        <rFont val="Arial"/>
        <family val="2"/>
      </rPr>
      <t>EIIWLMGAPGSGKGTNTPFILEARGITASPVVLSDLLDSPEFR</t>
    </r>
    <r>
      <rPr>
        <sz val="8"/>
        <color theme="1"/>
        <rFont val="Arial"/>
        <family val="2"/>
      </rPr>
      <t>VIKAEGGMISDAQVTETLLETLLQDQYRVGALVDGFPRTEIQVDHVSLLYDRMLTLKRQNPQLYPRPVFRMSVLFVEERTSIERQLARGKRATIHNAKVKETGIGELAPERPTDMSEKAAAKRYAIFKQHFATLTTLQQRFPFHLINAQDSIEQV</t>
    </r>
  </si>
  <si>
    <t>nucleoside diphosphate kinase</t>
  </si>
  <si>
    <t>lipoyltransferase and lipoate-protein ligase/thymidylate kinase domain fusion protein</t>
  </si>
  <si>
    <t>N636</t>
  </si>
  <si>
    <t>N633</t>
  </si>
  <si>
    <t>lipoate-protein ligase A</t>
  </si>
  <si>
    <t>cardiolipin synthase</t>
  </si>
  <si>
    <t>N188</t>
  </si>
  <si>
    <t>N336</t>
  </si>
  <si>
    <t>N358</t>
  </si>
  <si>
    <t>N502</t>
  </si>
  <si>
    <t>rhodanese-related sulfurtransferase/oxidoreductase family protein</t>
  </si>
  <si>
    <t>lipoyltransferase and lipoateprotein ligase</t>
  </si>
  <si>
    <t>CDP-alcohol phosphatidyltransferase superfamily protein</t>
  </si>
  <si>
    <r>
      <t>MRTARWLPCQRPTALLSGHALGRATGGPSTAALVFPSAHNSSHQKRHTSIHRVR</t>
    </r>
    <r>
      <rPr>
        <b/>
        <u/>
        <sz val="8"/>
        <color rgb="FFFF0000"/>
        <rFont val="Arial"/>
        <family val="2"/>
      </rPr>
      <t>QGEQLSFALITPK</t>
    </r>
    <r>
      <rPr>
        <b/>
        <u/>
        <sz val="8"/>
        <color theme="1"/>
        <rFont val="Arial"/>
        <family val="2"/>
      </rPr>
      <t>SLAKSLTGGIIAR</t>
    </r>
    <r>
      <rPr>
        <b/>
        <u/>
        <sz val="8"/>
        <color rgb="FFFF0000"/>
        <rFont val="Arial"/>
        <family val="2"/>
      </rPr>
      <t>LLATPELQFVGAR</t>
    </r>
    <r>
      <rPr>
        <b/>
        <u/>
        <sz val="8"/>
        <color theme="1"/>
        <rFont val="Arial"/>
        <family val="2"/>
      </rPr>
      <t>MLRPSAKLT</t>
    </r>
    <r>
      <rPr>
        <sz val="8"/>
        <color theme="1"/>
        <rFont val="Arial"/>
        <family val="2"/>
      </rPr>
      <t>DEFFLEMQR</t>
    </r>
    <r>
      <rPr>
        <b/>
        <sz val="8"/>
        <color rgb="FFFF0000"/>
        <rFont val="Arial"/>
        <family val="2"/>
      </rPr>
      <t>AAHEDGVIDPYEDTFLK</t>
    </r>
    <r>
      <rPr>
        <sz val="8"/>
        <color theme="1"/>
        <rFont val="Arial"/>
        <family val="2"/>
      </rPr>
      <t>AYPTIFGEEELKESGVANHTMLLLFAGGAQTR</t>
    </r>
    <r>
      <rPr>
        <b/>
        <sz val="8"/>
        <color rgb="FFFF0000"/>
        <rFont val="Arial"/>
        <family val="2"/>
      </rPr>
      <t>QVLADVVGANVPNPNDFGK</t>
    </r>
    <r>
      <rPr>
        <sz val="8"/>
        <color theme="1"/>
        <rFont val="Arial"/>
        <family val="2"/>
      </rPr>
      <t>TIRGTYGDYFKDRTGKINLFQPAVVVPPSDESNRRCLEVLAKYLDSDHALRTINAEERNQPLGWAKQTGLVMIKPDNLERPSSLPGHIIDLFGTTGLQLIGARVFCMSVRRGMEFYGFLENVFVKKLKPNLEEAMKQR</t>
    </r>
    <r>
      <rPr>
        <b/>
        <sz val="8"/>
        <color rgb="FFFF0000"/>
        <rFont val="Arial"/>
        <family val="2"/>
      </rPr>
      <t>LASAFEYEVTDQDYAK</t>
    </r>
    <r>
      <rPr>
        <sz val="8"/>
        <color theme="1"/>
        <rFont val="Arial"/>
        <family val="2"/>
      </rPr>
      <t>MADVVINRHARCEVAKIIHYMTGVHPDDAKTDELFRKPGPAKCFALLYR</t>
    </r>
    <r>
      <rPr>
        <b/>
        <sz val="8"/>
        <color rgb="FFFF0000"/>
        <rFont val="Arial"/>
        <family val="2"/>
      </rPr>
      <t>GDNAIEIIR</t>
    </r>
    <r>
      <rPr>
        <sz val="8"/>
        <color theme="1"/>
        <rFont val="Arial"/>
        <family val="2"/>
      </rPr>
      <t>SKLGVTDPKKARAGTIR</t>
    </r>
    <r>
      <rPr>
        <b/>
        <sz val="8"/>
        <color rgb="FFFF0000"/>
        <rFont val="Arial"/>
        <family val="2"/>
      </rPr>
      <t>SDYGHDLMRNGAHASDSPEGALR</t>
    </r>
    <r>
      <rPr>
        <sz val="8"/>
        <color theme="1"/>
        <rFont val="Arial"/>
        <family val="2"/>
      </rPr>
      <t>ERRIVGLMGDEPSEEKAVILEWLHASSAPLSRQ</t>
    </r>
  </si>
  <si>
    <r>
      <t>MKFGKHLLSSALPAWLASYLDYKALKRAIKVQAQTGDTSLFDTLLSAEIKKADAFYKAREEDLLQLFSALIERPGSKRPSADEKTPLLTKGFSKSDVGADASGEAWRSMSREEVLQRLDEVEALATNLLKFSALNYTGVSKSLKKSFKKTGISSEDAWLPRLHQTHFFVSRKCDEVLTKTTLIRRELKEDDRVAAKKKIAQGGNGGSSSSSSAGAADEQAPSLWAFILGTFIHQIADNANKLVVPLVYLQITSVGVMSILTGVMTLLQTFGTLPAGRWSSMIGPKALIQWITLGRALLTTILAIVFFFFSTGALPSGLTLFLVTLITSADWFIRGAIDTARNVLPMAYSQNSKKMLDEINIRFFTVFELGALVGPVVQGIILALGWGLAVTLWVPVVFLVLNLVVNFWIPEADSSKYSFLQSKDKETEGEKKKKKPSLLESYVRGIKECIDPTIGLVFILVILLQLNKIRLVIPQIIAVELFNDDSYAAWIFSTYSLGGVIGSGVYALVKNTFTPAMNMVFASTGVLILAVSWWPALAQASIIPFLSHKDEWLLWVLLGAMLFSIVKQSARTSMQSIFQYALKDSKSAADIMALNR</t>
    </r>
    <r>
      <rPr>
        <b/>
        <sz val="8"/>
        <color rgb="FFFF0000"/>
        <rFont val="Arial"/>
        <family val="2"/>
      </rPr>
      <t>FGVNGLATGLR</t>
    </r>
    <r>
      <rPr>
        <sz val="8"/>
        <color theme="1"/>
        <rFont val="Arial"/>
        <family val="2"/>
      </rPr>
      <t>FALGIPFIFLSVTTAFLSISGGLAVIATVMFIGTYLLTKLPINNQNLKKDKDEKKEKDVDDSEDEDKKIKKLKKRKPSKKLNRKLSDEEIAQLVDIPKDTGVLIVFEGLDGAGKSTQVERLKSFMQGEGYVSLVTTWSKSAHHYDLIRQLKRQTPMRSILLTVVQAMDFQQMIKQDVIPALRAKKVVLCDRYFYTGIARGVARGLSKTWLRQLFTADVNLEPDLVLYHQCVAAVAVSRVLSRSNSNTAQLSDDSMTHRVIVTLKSEDGGDKSRDLSAARISVYEAGLDVANPDLDPYDNFVSFQTRVSGEYDAMIPEYRFKVVDGTQGRDEQESKVRSYVEPMLADLKKEVSRPFKTNLFDKNPKLDSGKKVKEYYLTKDGLHWYFRTMYFPMRNRLSELIDLSKAPRVFLHGNPHINNFARFPGGSAMIDFDRTCIGPYLWDLVRLMVSTAFKQAGEDEIGGTFLRLGVLQRLKSGYEWGLLHKDEPSAHPQRNEPFISEEAAPAPPAQPKPFAIPPGVKGNLAPPAPLVRARSASLVFGEGGHADPSFYLKRLEEMRKNHADLDDSLREMARTYLEVRS</t>
    </r>
  </si>
  <si>
    <r>
      <t>MKRATAAWRSGTRLHLRGGRVAAYGSTTNRAY</t>
    </r>
    <r>
      <rPr>
        <sz val="8"/>
        <color theme="1"/>
        <rFont val="Arial"/>
        <family val="2"/>
      </rPr>
      <t>ATDTSKVKVYVTSTTDPLFNIATEEWIFREGDPTK</t>
    </r>
    <r>
      <rPr>
        <b/>
        <sz val="8"/>
        <color rgb="FFFF0000"/>
        <rFont val="Arial"/>
        <family val="2"/>
      </rPr>
      <t>QTLYLWR</t>
    </r>
    <r>
      <rPr>
        <sz val="8"/>
        <color theme="1"/>
        <rFont val="Arial"/>
        <family val="2"/>
      </rPr>
      <t>NAPTVVIGRHQNPFKECHLSVMERENVVLARRYSGGGAVYQDLGNTNFTFLSNVGAFDKVRNSGILINALKKRFNITASASGRNDILVDGKKISGSAYKISNGRALHHGTMLINVDFASLGKILNPDKAKLKSKGVDSVQARVQNLKDLNPEVDHESMCDALVEEFYKTYEDRCEIEYLKHEMLASIPSLANTYATLQDWKWRFGETPAFEHSLEKRFTWGNIDLLINAKNGRITEVKIFSDSLYPQMIDDLTLALHGRTYDKQGVTEAIEATQSKMKEVDNVEANLEELKEWLVHAM</t>
    </r>
  </si>
  <si>
    <r>
      <t>MRRCCSIAASRPQVLRLGTSARTLTASSSSPGGLPAKQFRTGARGVHLPWQQSGAVRSGVIRLRSSVPLGGALAGRAWQPPATVLIRVY</t>
    </r>
    <r>
      <rPr>
        <sz val="8"/>
        <color theme="1"/>
        <rFont val="Arial"/>
        <family val="2"/>
      </rPr>
      <t>STPKSAAEDDDKASQGNVNPPTTATANVEATTSSTR</t>
    </r>
    <r>
      <rPr>
        <b/>
        <sz val="8"/>
        <color rgb="FFFF0000"/>
        <rFont val="Arial"/>
        <family val="2"/>
      </rPr>
      <t>VLTIPNILTVSR</t>
    </r>
    <r>
      <rPr>
        <sz val="8"/>
        <color theme="1"/>
        <rFont val="Arial"/>
        <family val="2"/>
      </rPr>
      <t>MIASPFIGYWIIQEEFALAMGWFLAASATDAVDGFIAKRFNQKSVVGSFLDPLADKLLMTIMVTTMAYK</t>
    </r>
    <r>
      <rPr>
        <b/>
        <sz val="8"/>
        <color rgb="FFFF0000"/>
        <rFont val="Arial"/>
        <family val="2"/>
      </rPr>
      <t>ALLPLPLVGLILLR</t>
    </r>
    <r>
      <rPr>
        <sz val="8"/>
        <color theme="1"/>
        <rFont val="Arial"/>
        <family val="2"/>
      </rPr>
      <t>DVSLLAGGVIRRYRSLPRPVTVSRFFSVSKVESIEIKPTVISKVNTVLQVGLVFLVLSAKGLDFTLDPMFMSGLEWSVAGTTLFSGLDYLNSNAMQRIKTFQDRLTKRDP</t>
    </r>
  </si>
  <si>
    <t>chloride transporter, chloride channel (ClC) subfamily protein</t>
  </si>
  <si>
    <t>rhodanese-like domain-containing protein</t>
  </si>
  <si>
    <t>rhodanese family protein</t>
  </si>
  <si>
    <r>
      <t>MWRRGTGSVLAGALGQRATTATASSWGAQRLMSSHTR</t>
    </r>
    <r>
      <rPr>
        <b/>
        <u/>
        <sz val="8"/>
        <color rgb="FFFF0000"/>
        <rFont val="Arial"/>
        <family val="2"/>
      </rPr>
      <t>T</t>
    </r>
    <r>
      <rPr>
        <b/>
        <sz val="8"/>
        <color rgb="FFFF0000"/>
        <rFont val="Arial"/>
        <family val="2"/>
      </rPr>
      <t>TPWVSVDELR</t>
    </r>
    <r>
      <rPr>
        <sz val="8"/>
        <color theme="1"/>
        <rFont val="Arial"/>
        <family val="2"/>
      </rPr>
      <t>RVLAEPKAHSKERVVLVDTRGAEAYDKGHLDGAVR</t>
    </r>
    <r>
      <rPr>
        <b/>
        <sz val="8"/>
        <color rgb="FFFF0000"/>
        <rFont val="Arial"/>
        <family val="2"/>
      </rPr>
      <t>IEECFTHLATSDPAGLASLEATFR</t>
    </r>
    <r>
      <rPr>
        <sz val="8"/>
        <color theme="1"/>
        <rFont val="Arial"/>
        <family val="2"/>
      </rPr>
      <t>DLFGRR</t>
    </r>
    <r>
      <rPr>
        <b/>
        <sz val="8"/>
        <color rgb="FFFF0000"/>
        <rFont val="Arial"/>
        <family val="2"/>
      </rPr>
      <t>AGITGAANERVVIYEEGLTSGFAQSCR</t>
    </r>
    <r>
      <rPr>
        <sz val="8"/>
        <color theme="1"/>
        <rFont val="Arial"/>
        <family val="2"/>
      </rPr>
      <t>GYFLLK</t>
    </r>
    <r>
      <rPr>
        <b/>
        <sz val="8"/>
        <color rgb="FFFF0000"/>
        <rFont val="Arial"/>
        <family val="2"/>
      </rPr>
      <t>WLGHPNVSVLQGGLAAWRNAGGELSQQAPQVTPAQLK</t>
    </r>
    <r>
      <rPr>
        <sz val="8"/>
        <color theme="1"/>
        <rFont val="Arial"/>
        <family val="2"/>
      </rPr>
      <t>TQVDASLMATKDDVLQALKDKSKDAVLLDVR</t>
    </r>
    <r>
      <rPr>
        <b/>
        <sz val="8"/>
        <color rgb="FFFF0000"/>
        <rFont val="Arial"/>
        <family val="2"/>
      </rPr>
      <t>DQDEWIGTSSSPYGK</t>
    </r>
    <r>
      <rPr>
        <sz val="8"/>
        <color theme="1"/>
        <rFont val="Arial"/>
        <family val="2"/>
      </rPr>
      <t>DFCPRKGRLPGAKWLEWYKLHDRKDGVAYTKPVDEVKATLTDMGIKPEQDVIVYCFKGSRASNTLMQLRHAGFK</t>
    </r>
    <r>
      <rPr>
        <b/>
        <sz val="8"/>
        <color rgb="FFFF0000"/>
        <rFont val="Arial"/>
        <family val="2"/>
      </rPr>
      <t>ATNYFGSWNEWSRDDSLPIESSLLSTPHA</t>
    </r>
  </si>
  <si>
    <r>
      <t>MRRGASVAIARCSVPVGRTLHSGTVLRSSALHLSAPHRRHIATTEENA</t>
    </r>
    <r>
      <rPr>
        <sz val="8"/>
        <color theme="1"/>
        <rFont val="Arial"/>
        <family val="2"/>
      </rPr>
      <t>GGRPANVVWDSDHSWKKKDARSLPSDQLVTRAQLK</t>
    </r>
    <r>
      <rPr>
        <b/>
        <sz val="8"/>
        <color rgb="FFFF0000"/>
        <rFont val="Arial"/>
        <family val="2"/>
      </rPr>
      <t>ALLANNSSGALLLDLR</t>
    </r>
    <r>
      <rPr>
        <sz val="8"/>
        <color theme="1"/>
        <rFont val="Arial"/>
        <family val="2"/>
      </rPr>
      <t>SVGECK</t>
    </r>
    <r>
      <rPr>
        <b/>
        <sz val="8"/>
        <color rgb="FFFF0000"/>
        <rFont val="Arial"/>
        <family val="2"/>
      </rPr>
      <t>VEPGIPGATNIPSEDLVR</t>
    </r>
    <r>
      <rPr>
        <sz val="8"/>
        <color theme="1"/>
        <rFont val="Arial"/>
        <family val="2"/>
      </rPr>
      <t>SVALDEGKWRARYGFAKPRPDTHLIIYTTPEQKAK</t>
    </r>
    <r>
      <rPr>
        <b/>
        <sz val="8"/>
        <color rgb="FFFF0000"/>
        <rFont val="Arial"/>
        <family val="2"/>
      </rPr>
      <t>AIETVDTLLQHGYGRVSVYEGGAR</t>
    </r>
    <r>
      <rPr>
        <sz val="8"/>
        <color theme="1"/>
        <rFont val="Arial"/>
        <family val="2"/>
      </rPr>
      <t>EWNKFENATC</t>
    </r>
  </si>
  <si>
    <r>
      <t>MQRSRLISRSSGSSLFQRRPACEHNVARLVTGGLGRRFLATSPAGD</t>
    </r>
    <r>
      <rPr>
        <sz val="8"/>
        <color theme="1"/>
        <rFont val="Arial"/>
        <family val="2"/>
      </rPr>
      <t>QAPAFGVLQATEAKSHLPDFDLLLDVR</t>
    </r>
    <r>
      <rPr>
        <b/>
        <sz val="8"/>
        <color rgb="FFFF0000"/>
        <rFont val="Arial"/>
        <family val="2"/>
      </rPr>
      <t>EPDEWAAGVIGTPK</t>
    </r>
    <r>
      <rPr>
        <sz val="8"/>
        <color theme="1"/>
        <rFont val="Arial"/>
        <family val="2"/>
      </rPr>
      <t>TITLGRVMR</t>
    </r>
    <r>
      <rPr>
        <b/>
        <sz val="8"/>
        <color rgb="FFFF0000"/>
        <rFont val="Arial"/>
        <family val="2"/>
      </rPr>
      <t>DVATDELQSLK</t>
    </r>
    <r>
      <rPr>
        <sz val="8"/>
        <color theme="1"/>
        <rFont val="Arial"/>
        <family val="2"/>
      </rPr>
      <t>GKKLLVYCRSGAR</t>
    </r>
    <r>
      <rPr>
        <b/>
        <sz val="8"/>
        <color rgb="FFFF0000"/>
        <rFont val="Arial"/>
        <family val="2"/>
      </rPr>
      <t>SALACGVLAKNGFQVTNLAGGFR</t>
    </r>
    <r>
      <rPr>
        <sz val="8"/>
        <color theme="1"/>
        <rFont val="Arial"/>
        <family val="2"/>
      </rPr>
      <t>GWREANSSSSDAPPNKA</t>
    </r>
  </si>
  <si>
    <r>
      <t>MMRRGIYCAAWAQHQARRCPFGRAVRTFASEANNS</t>
    </r>
    <r>
      <rPr>
        <sz val="8"/>
        <color theme="1"/>
        <rFont val="Arial"/>
        <family val="2"/>
      </rPr>
      <t>HGAVVSTEWVRANVDRIKVIDASWSLGKRSQHTVK</t>
    </r>
    <r>
      <rPr>
        <b/>
        <sz val="8"/>
        <color rgb="FFFF0000"/>
        <rFont val="Arial"/>
        <family val="2"/>
      </rPr>
      <t>LPGAIYFDIDEIADKR</t>
    </r>
    <r>
      <rPr>
        <sz val="8"/>
        <color theme="1"/>
        <rFont val="Arial"/>
        <family val="2"/>
      </rPr>
      <t>TWLPHMLPTTSMFAAKMEELGITNEDQLLVYDESDGQFVASARVWWTFRVFGHNDVKVLAGGLKNWPKGLQIQKTAADPKEHGLKFAVRKEPALVWSKYDMLDNLSPTNSDQSQIVDARSRERFYAQVDEPRADIPRGSIPDSMNVPFGSLFQTTHSEQGEPMHVLKSPSELQRIFEQAG</t>
    </r>
  </si>
  <si>
    <t>N474</t>
  </si>
  <si>
    <t>N516</t>
  </si>
  <si>
    <t>N539</t>
  </si>
  <si>
    <t>N659</t>
  </si>
  <si>
    <t>SAM-dependent methyltransferase</t>
  </si>
  <si>
    <r>
      <t>MARRALLKRMNAGPATTVLPALHPTLAARLFPNSDHSS</t>
    </r>
    <r>
      <rPr>
        <sz val="8"/>
        <color theme="1"/>
        <rFont val="Arial"/>
        <family val="2"/>
      </rPr>
      <t>PEQPPRRVWSLPENCVPQLQGSGTTAASRPPPQGFVAVTNPLTSTSAGPADDR</t>
    </r>
    <r>
      <rPr>
        <b/>
        <sz val="8"/>
        <color rgb="FFFF0000"/>
        <rFont val="Arial"/>
        <family val="2"/>
      </rPr>
      <t>AVLLVDPTLSPPIR</t>
    </r>
    <r>
      <rPr>
        <sz val="8"/>
        <color theme="1"/>
        <rFont val="Arial"/>
        <family val="2"/>
      </rPr>
      <t>VVGYGMSAVDEAYVEGALREALTYRRQLAGEGRLELDDARHTSAFR</t>
    </r>
    <r>
      <rPr>
        <b/>
        <sz val="8"/>
        <color rgb="FFFF0000"/>
        <rFont val="Arial"/>
        <family val="2"/>
      </rPr>
      <t>LVHELGDGLTALAIDVYGR</t>
    </r>
    <r>
      <rPr>
        <sz val="8"/>
        <color theme="1"/>
        <rFont val="Arial"/>
        <family val="2"/>
      </rPr>
      <t>YADVQTYSVHWDRFLPFIRDKLWSPEFLPFLRGITVRRRFRKKRPTARFYYNPAFFNDEQEDDVGAAAGDADDLDEEDDVEGFDDEELDGGGDDRERAQQQQLRAGDRSAEFR</t>
    </r>
    <r>
      <rPr>
        <b/>
        <sz val="8"/>
        <color rgb="FFFF0000"/>
        <rFont val="Arial"/>
        <family val="2"/>
      </rPr>
      <t>DVVVEEDGLK</t>
    </r>
    <r>
      <rPr>
        <sz val="8"/>
        <color theme="1"/>
        <rFont val="Arial"/>
        <family val="2"/>
      </rPr>
      <t>YHVDLRTSALSSGLFLDQRENRKWMLENVFTRPKMSLLNLFAHTGAWSVSAAVKAKALTTSVDHSAMCLDVAMANFRLNGIPLAFSADKSKSRGADKKGWQGGRKRGEGHEFVARDAFQELIALRAKSRKFDVVLLDPPALARTSALSGSVWSAKSDYGRLVKLAAPVVAPSGYIVAFNNTRSRSEEAWVREIMEKGLKDESGRWRRVTALGQAADFRWRAGDERVGKYLKGLVLQKV</t>
    </r>
  </si>
  <si>
    <r>
      <t>MWCRSQRVARVSRVVTPTATQAAVPSSCARGQRSLLSSAFGG</t>
    </r>
    <r>
      <rPr>
        <sz val="8"/>
        <color theme="1"/>
        <rFont val="Arial"/>
        <family val="2"/>
      </rPr>
      <t>EGGGAEEKGHAALVRKEFAKQAQRNYDNQAASSDAMLSWISGHLAGDLQPSLRVLDVAAGTGRMSRLVAPKVKEVIAVDLTEEMMAVGK</t>
    </r>
    <r>
      <rPr>
        <b/>
        <sz val="8"/>
        <color rgb="FFFF0000"/>
        <rFont val="Arial"/>
        <family val="2"/>
      </rPr>
      <t>EQAQTAGLNNIHWVVSK</t>
    </r>
    <r>
      <rPr>
        <sz val="8"/>
        <color theme="1"/>
        <rFont val="Arial"/>
        <family val="2"/>
      </rPr>
      <t>AQQMPFMDNAFDVVVSRLAVHHWDEPQSIVSEMARVCKPGGK</t>
    </r>
    <r>
      <rPr>
        <b/>
        <sz val="8"/>
        <color rgb="FFFF0000"/>
        <rFont val="Arial"/>
        <family val="2"/>
      </rPr>
      <t>VVLIDIVTPEDLTDAQGDR</t>
    </r>
    <r>
      <rPr>
        <sz val="8"/>
        <color theme="1"/>
        <rFont val="Arial"/>
        <family val="2"/>
      </rPr>
      <t>LNHLERLRDPSHVCFWRLSELFGFLKKARPALSVLPLVDRRDNQVFLDQWLELTNTPSASRKAITDALQAELDGGGQQKDTNSLVTGFRPDRSADGSLHFVHSYVLLSAQKQ</t>
    </r>
  </si>
  <si>
    <r>
      <t>MKAGASRGGGFGHLFTTQAASYAHFRPDYPASLYQRI</t>
    </r>
    <r>
      <rPr>
        <sz val="8"/>
        <color theme="1"/>
        <rFont val="Arial"/>
        <family val="2"/>
      </rPr>
      <t>WSFAGEGRGTGLAVDVGCGTGQATKVLATHFDRVVAFDPSPKQVEAATKIDNVEYRVGLAEALEGIEDESVDLLTTAQAAHWFQLEPFYRELDRVLKPKGCVAIWGYGLCRLPTPEADKLLSRYHTETLGPYWEKKR</t>
    </r>
    <r>
      <rPr>
        <b/>
        <sz val="8"/>
        <color rgb="FFFF0000"/>
        <rFont val="Arial"/>
        <family val="2"/>
      </rPr>
      <t>ALVDALYEHIQLPFAR</t>
    </r>
    <r>
      <rPr>
        <sz val="8"/>
        <color theme="1"/>
        <rFont val="Arial"/>
        <family val="2"/>
      </rPr>
      <t>THREVIENKKEVPFKHFVGYLGTWSSLKTFREKHPEGSDPVQDLCPQLFEALQLRSEEDVIHVTFPTVLILGQK</t>
    </r>
  </si>
  <si>
    <r>
      <t>MASRRQRTTIAAVARQ</t>
    </r>
    <r>
      <rPr>
        <sz val="8"/>
        <color theme="1"/>
        <rFont val="Arial"/>
        <family val="2"/>
      </rPr>
      <t>TSASTSWESAGRWYDGIVGKEGHHFHQQLVIPGVLRLLRLDSSPK</t>
    </r>
    <r>
      <rPr>
        <b/>
        <sz val="8"/>
        <color rgb="FFFF0000"/>
        <rFont val="Arial"/>
        <family val="2"/>
      </rPr>
      <t>VASSLLDLGCGQGVLGR</t>
    </r>
    <r>
      <rPr>
        <sz val="8"/>
        <color theme="1"/>
        <rFont val="Arial"/>
        <family val="2"/>
      </rPr>
      <t>QVPK</t>
    </r>
    <r>
      <rPr>
        <b/>
        <sz val="8"/>
        <color rgb="FFFF0000"/>
        <rFont val="Arial"/>
        <family val="2"/>
      </rPr>
      <t>GVEYVGVDASK</t>
    </r>
    <r>
      <rPr>
        <sz val="8"/>
        <color theme="1"/>
        <rFont val="Arial"/>
        <family val="2"/>
      </rPr>
      <t>FLVRKAQAYDTAPQHRYAVADVTRPYDVAPKSTGGGFSHAAFVLSLQNMRDQAAALRIAGERLGDQGRLVVVLNHPCFRVPRQSRWEVDPQNNAQYRRVDRYHSPLEVPIMVHPGVKKGGGATEPSSSAAAKSEGASPTTYSYHYPLDHYFRWLSDAGMAVELIEEWYSDKTSEGSQAKRENRARTEFPLFLAISSFKLQQATQ</t>
    </r>
  </si>
  <si>
    <t>N307</t>
  </si>
  <si>
    <t>N357</t>
  </si>
  <si>
    <t>histidine triad nucleotide-binding protein</t>
  </si>
  <si>
    <t>esterase/lipase/thioesterase family protein</t>
  </si>
  <si>
    <t>N382</t>
  </si>
  <si>
    <t>N354</t>
  </si>
  <si>
    <t>N553</t>
  </si>
  <si>
    <t>alpha/beta hydrolase domain-containing protein</t>
  </si>
  <si>
    <t>hydrolase, alpha/beta fold family</t>
  </si>
  <si>
    <t>lysophospholipaselike protein</t>
  </si>
  <si>
    <t>N480</t>
  </si>
  <si>
    <t>N068</t>
  </si>
  <si>
    <t>N127</t>
  </si>
  <si>
    <t>N134</t>
  </si>
  <si>
    <t>N240</t>
  </si>
  <si>
    <t>acyl-CoA thioesterase</t>
  </si>
  <si>
    <t>3-hydroxyisobutyryl-CoA hydrolase domain protein</t>
  </si>
  <si>
    <t>3-hydroxyisobutyryl-CoA hydrolase</t>
  </si>
  <si>
    <t>hydroxyacylglutathione hydrolase (glyoxylase II)</t>
  </si>
  <si>
    <t>5' nucleotidase domain-containing protein</t>
  </si>
  <si>
    <r>
      <t>MRRAIGVGRRLDVLSRQLICPSAAATSSSSTLLLTSSPASSTLAQRQFTSRPPVRM</t>
    </r>
    <r>
      <rPr>
        <sz val="8"/>
        <color theme="1"/>
        <rFont val="Arial"/>
        <family val="2"/>
      </rPr>
      <t>ASDGDKHGATAAALKVEPKDTIFAK</t>
    </r>
    <r>
      <rPr>
        <b/>
        <sz val="8"/>
        <color rgb="FFFF0000"/>
        <rFont val="Arial"/>
        <family val="2"/>
      </rPr>
      <t>IVDGTIPAK</t>
    </r>
    <r>
      <rPr>
        <sz val="8"/>
        <color theme="1"/>
        <rFont val="Arial"/>
        <family val="2"/>
      </rPr>
      <t>KVFEDDTTIAFHDIAPQAPTHILIIPK</t>
    </r>
    <r>
      <rPr>
        <b/>
        <sz val="8"/>
        <color rgb="FFFF0000"/>
        <rFont val="Arial"/>
        <family val="2"/>
      </rPr>
      <t>KPIGGIGDVK</t>
    </r>
    <r>
      <rPr>
        <sz val="8"/>
        <color theme="1"/>
        <rFont val="Arial"/>
        <family val="2"/>
      </rPr>
      <t>QDEEALVGHLMFVATQVAR</t>
    </r>
    <r>
      <rPr>
        <b/>
        <sz val="8"/>
        <color rgb="FFFF0000"/>
        <rFont val="Arial"/>
        <family val="2"/>
      </rPr>
      <t>EQGLGDDGYRLVINEGTNGQQSVR</t>
    </r>
    <r>
      <rPr>
        <sz val="8"/>
        <color theme="1"/>
        <rFont val="Arial"/>
        <family val="2"/>
      </rPr>
      <t>WLHIHLLGGRKLTWPPG</t>
    </r>
  </si>
  <si>
    <r>
      <t>MRRTPLRGALLFHNKSGSVSSLSSILAPSRILPTPAIHSASSCASSVRLVSQARLLATQANSK</t>
    </r>
    <r>
      <rPr>
        <sz val="8"/>
        <color theme="1"/>
        <rFont val="Arial"/>
        <family val="2"/>
      </rPr>
      <t>NLK</t>
    </r>
    <r>
      <rPr>
        <b/>
        <sz val="8"/>
        <color rgb="FFFF0000"/>
        <rFont val="Arial"/>
        <family val="2"/>
      </rPr>
      <t>ISNEENQIEK</t>
    </r>
    <r>
      <rPr>
        <sz val="8"/>
        <color theme="1"/>
        <rFont val="Arial"/>
        <family val="2"/>
      </rPr>
      <t>DWKQEAKELREELRLLKEAVRLLQREASSTNKPVRAKKSAAAAATHLEDAASPPSTLATELPPLPPATTTKVEVTVTDASVKEDRVNRDVKEMVKRALLALR</t>
    </r>
    <r>
      <rPr>
        <b/>
        <sz val="8"/>
        <color rgb="FFFF0000"/>
        <rFont val="Arial"/>
        <family val="2"/>
      </rPr>
      <t>GPADATVTPDAANSNWQAR</t>
    </r>
    <r>
      <rPr>
        <sz val="8"/>
        <color theme="1"/>
        <rFont val="Arial"/>
        <family val="2"/>
      </rPr>
      <t>LKKLMR</t>
    </r>
    <r>
      <rPr>
        <b/>
        <sz val="8"/>
        <color rgb="FFFF0000"/>
        <rFont val="Arial"/>
        <family val="2"/>
      </rPr>
      <t>QDDVAWVDR</t>
    </r>
    <r>
      <rPr>
        <sz val="8"/>
        <color theme="1"/>
        <rFont val="Arial"/>
        <family val="2"/>
      </rPr>
      <t>LLASNVAK</t>
    </r>
    <r>
      <rPr>
        <b/>
        <sz val="8"/>
        <color rgb="FFFF0000"/>
        <rFont val="Arial"/>
        <family val="2"/>
      </rPr>
      <t>RLPSETDWDR</t>
    </r>
    <r>
      <rPr>
        <sz val="8"/>
        <color theme="1"/>
        <rFont val="Arial"/>
        <family val="2"/>
      </rPr>
      <t>LLEQTKNLSKEVKEVKVKKWLAEHK</t>
    </r>
    <r>
      <rPr>
        <b/>
        <sz val="8"/>
        <color rgb="FFFF0000"/>
        <rFont val="Arial"/>
        <family val="2"/>
      </rPr>
      <t>AVAWLQTR</t>
    </r>
    <r>
      <rPr>
        <sz val="8"/>
        <color theme="1"/>
        <rFont val="Arial"/>
        <family val="2"/>
      </rPr>
      <t>LEKLNTVNPK</t>
    </r>
    <r>
      <rPr>
        <b/>
        <sz val="8"/>
        <color rgb="FFFF0000"/>
        <rFont val="Arial"/>
        <family val="2"/>
      </rPr>
      <t>VEWEQVLTR</t>
    </r>
    <r>
      <rPr>
        <sz val="8"/>
        <color theme="1"/>
        <rFont val="Arial"/>
        <family val="2"/>
      </rPr>
      <t>LKAIPPGILSLDHVRTLQQQSKTLDGDAQVNRKQLEWMAKVAARLAKNQAKRK</t>
    </r>
    <r>
      <rPr>
        <b/>
        <sz val="8"/>
        <color rgb="FFFF0000"/>
        <rFont val="Arial"/>
        <family val="2"/>
      </rPr>
      <t>VNLPEVPAPTKYPIVLAHGLGGDKPFLK</t>
    </r>
    <r>
      <rPr>
        <sz val="8"/>
        <color theme="1"/>
        <rFont val="Arial"/>
        <family val="2"/>
      </rPr>
      <t>CFMGIPEDLKPLGVPVYTPKVARYGTVFARAETLKEQIMQVLEETRAPKVNIIGHSMGGLDARHFISNLGGHEVTASLTTLGTPHRGSSYSDWIIAMTDAIGLERLFQAQILPFPMEGHHHVTPKFMKDVFNPQTPDHPDVAYFSMGGSKKIARTHPLFICQRILSK</t>
    </r>
    <r>
      <rPr>
        <b/>
        <sz val="8"/>
        <color rgb="FFFF0000"/>
        <rFont val="Arial"/>
        <family val="2"/>
      </rPr>
      <t>YEGLENDGLVSVESSK</t>
    </r>
    <r>
      <rPr>
        <sz val="8"/>
        <color theme="1"/>
        <rFont val="Arial"/>
        <family val="2"/>
      </rPr>
      <t>WGEYLETLDMDHAAMINWSYQYDARELYRRLVNLLRDKGF</t>
    </r>
  </si>
  <si>
    <r>
      <t>MSSRVVEYFLRFPHRQLARVVVCCEQVSMNKVAGFFVVLLAVVVGLVVLYPGAAQRALVTGLIKA</t>
    </r>
    <r>
      <rPr>
        <sz val="8"/>
        <color theme="1"/>
        <rFont val="Arial"/>
        <family val="2"/>
      </rPr>
      <t>DVLLLKHWYNVTSTER</t>
    </r>
    <r>
      <rPr>
        <b/>
        <sz val="8"/>
        <color rgb="FFFF0000"/>
        <rFont val="Arial"/>
        <family val="2"/>
      </rPr>
      <t>SLESIALEHLLR</t>
    </r>
    <r>
      <rPr>
        <sz val="8"/>
        <color theme="1"/>
        <rFont val="Arial"/>
        <family val="2"/>
      </rPr>
      <t>FQAYTLDVAATRSNLDAYGR</t>
    </r>
    <r>
      <rPr>
        <b/>
        <sz val="8"/>
        <color rgb="FFFF0000"/>
        <rFont val="Arial"/>
        <family val="2"/>
      </rPr>
      <t>LLPLGPGVVAER</t>
    </r>
    <r>
      <rPr>
        <sz val="8"/>
        <color theme="1"/>
        <rFont val="Arial"/>
        <family val="2"/>
      </rPr>
      <t>VNISRHDGTVLPAYWITPPGYNNKTILFYLHGGAYIAGSFTSHGGSVAELARRAGAK</t>
    </r>
    <r>
      <rPr>
        <b/>
        <sz val="8"/>
        <color rgb="FFFF0000"/>
        <rFont val="Arial"/>
        <family val="2"/>
      </rPr>
      <t>VLFVEYRLAPEHPFPAPVEDAITAYK</t>
    </r>
    <r>
      <rPr>
        <sz val="8"/>
        <color theme="1"/>
        <rFont val="Arial"/>
        <family val="2"/>
      </rPr>
      <t>WLVYDQKVAANRTVFVGDSAGGGLVLLALLALQDEDKGTIPAPAAAVTLSAVTDMSADRPSYLKNAESDTLVKEAFVTWAASQCTKTRPEDRAARKSHK</t>
    </r>
    <r>
      <rPr>
        <b/>
        <sz val="8"/>
        <color rgb="FFFF0000"/>
        <rFont val="Arial"/>
        <family val="2"/>
      </rPr>
      <t>VSPIFAAADK</t>
    </r>
    <r>
      <rPr>
        <sz val="8"/>
        <color theme="1"/>
        <rFont val="Arial"/>
        <family val="2"/>
      </rPr>
      <t>VAKLPPLYMSVGESEILHDDTAHFAGKALQAGGDVKLVAAPFMQHVFPYFYHFVPEADQELTQIANWVKKQQQKI</t>
    </r>
  </si>
  <si>
    <r>
      <t>MQRQMRNRLLRSSVVNFNATPLASHARILSRTLSSAVSEE</t>
    </r>
    <r>
      <rPr>
        <sz val="8"/>
        <color theme="1"/>
        <rFont val="Arial"/>
        <family val="2"/>
      </rPr>
      <t>HPYLHTTAK</t>
    </r>
    <r>
      <rPr>
        <b/>
        <sz val="8"/>
        <color rgb="FFFF0000"/>
        <rFont val="Arial"/>
        <family val="2"/>
      </rPr>
      <t>APPPEGTVVLHNTAVTSR</t>
    </r>
    <r>
      <rPr>
        <sz val="8"/>
        <color theme="1"/>
        <rFont val="Arial"/>
        <family val="2"/>
      </rPr>
      <t>APKAFSRPPLAIAHGLFGAGINWRSVAKKITPACNVNSLLLDLRNHGSSPHHPEHTYDAMIGDLHYLLTQRYGINTFSLMGHSMGGNMAMRMALKYPDLIDR</t>
    </r>
    <r>
      <rPr>
        <b/>
        <sz val="8"/>
        <color rgb="FFFF0000"/>
        <rFont val="Arial"/>
        <family val="2"/>
      </rPr>
      <t>LIIVDFAPTSYQSIEK</t>
    </r>
    <r>
      <rPr>
        <sz val="8"/>
        <color theme="1"/>
        <rFont val="Arial"/>
        <family val="2"/>
      </rPr>
      <t>YKDYIEIMQSIDLTAIKSRGDVDKIMAHTIHEPLLR</t>
    </r>
    <r>
      <rPr>
        <b/>
        <sz val="8"/>
        <color rgb="FFFF0000"/>
        <rFont val="Arial"/>
        <family val="2"/>
      </rPr>
      <t>AFLVSNLVHEADK</t>
    </r>
    <r>
      <rPr>
        <sz val="8"/>
        <color theme="1"/>
        <rFont val="Arial"/>
        <family val="2"/>
      </rPr>
      <t>SWRWRLNLDALKRFIGPIRSWDIQPQEGLQYK</t>
    </r>
    <r>
      <rPr>
        <b/>
        <sz val="8"/>
        <color rgb="FFFF0000"/>
        <rFont val="Arial"/>
        <family val="2"/>
      </rPr>
      <t>KPTLFVGGGK</t>
    </r>
    <r>
      <rPr>
        <sz val="8"/>
        <color theme="1"/>
        <rFont val="Arial"/>
        <family val="2"/>
      </rPr>
      <t>SQFIKPEYHEKIHAFFPNAKIEMIPDADHWVHFEKPNEFCHAVESFLHRTQQ</t>
    </r>
  </si>
  <si>
    <r>
      <t>MAEEGFFVNKRNQRIFTRAWLPPALEKTK</t>
    </r>
    <r>
      <rPr>
        <b/>
        <sz val="8"/>
        <color rgb="FFFF0000"/>
        <rFont val="Arial"/>
        <family val="2"/>
      </rPr>
      <t>ALVFLFHGLGEHSGR</t>
    </r>
    <r>
      <rPr>
        <sz val="8"/>
        <color theme="1"/>
        <rFont val="Arial"/>
        <family val="2"/>
      </rPr>
      <t>YNHVAAAFNARNYAVFALDHHGHGKSDGAPIFVERFEDFVEDALLFIDVVSARYPAHLPKFILGHSMGGAIAALTAKQRPKAWAGVVLSGAAIKRGADVNALTVHAAR</t>
    </r>
    <r>
      <rPr>
        <b/>
        <sz val="8"/>
        <color rgb="FFFF0000"/>
        <rFont val="Arial"/>
        <family val="2"/>
      </rPr>
      <t>FLSWATPTLGVK</t>
    </r>
    <r>
      <rPr>
        <sz val="8"/>
        <color theme="1"/>
        <rFont val="Arial"/>
        <family val="2"/>
      </rPr>
      <t>R</t>
    </r>
    <r>
      <rPr>
        <b/>
        <sz val="8"/>
        <color rgb="FFFF0000"/>
        <rFont val="Arial"/>
        <family val="2"/>
      </rPr>
      <t>IDPSTLSTDPAQVK</t>
    </r>
    <r>
      <rPr>
        <sz val="8"/>
        <color theme="1"/>
        <rFont val="Arial"/>
        <family val="2"/>
      </rPr>
      <t>AYEEDPLVYHGPVTARMGHELLKAADTIENDFSGFTFPFLACHALDDKLTHPDGSKELYERAPSPVKDLILYGGMRHEIFNERDGARVIADVLRWVEKRYAAVGHSREHGRVISAL</t>
    </r>
  </si>
  <si>
    <t>5' nucleotidase family protein</t>
  </si>
  <si>
    <r>
      <t>MRRNLSMNAAPLKLLRPRLCSSSSSLSLVARPRG</t>
    </r>
    <r>
      <rPr>
        <sz val="8"/>
        <color theme="1"/>
        <rFont val="Arial"/>
        <family val="2"/>
      </rPr>
      <t>VSYMSTTTTSTAKAKRPRDSLVERDLRFSTDPRLQEAFVNSSGKIRLGMVLEELDTLAARVGYAHVLGTPRVAQLEERRKEGLEVPTIVTAACDRIMLLNPISIDRDLKLRGMTTWVGKSSSEVRVEVSSVRKDPQGNDEATPHLVAYFVMVARRNGVNEAYPIPPLEPVSPVEKRHYDQGASNAARRKEAAATSLLIQPPKLDEIKIVHDMFARQMHQGQAQQDASEVPMASACHSSTQWTHPQNRNIHGNIFGGFLMRQAFELAHVTCGLFTGVMPTFLSMDDVSFLRPVHIGSVLALESQVVYTSTSTLDYESDQDRDQQSATGGAK</t>
    </r>
    <r>
      <rPr>
        <b/>
        <sz val="8"/>
        <color rgb="FFFF0000"/>
        <rFont val="Arial"/>
        <family val="2"/>
      </rPr>
      <t>QQQQGFPLVQVRVQANVGNFGTAFEPSNVFHFNFK</t>
    </r>
    <r>
      <rPr>
        <sz val="8"/>
        <color theme="1"/>
        <rFont val="Arial"/>
        <family val="2"/>
      </rPr>
      <t>AGANQRKVVPNAYSEAMAYLDGRRRMIREKTLRQDIASYLEGFGTAHVE</t>
    </r>
  </si>
  <si>
    <r>
      <t>MQRGAQGGRFAFVGGRGALGKTIGGGATHPALALRNMNNKTATAAYSSGSGSKEDR</t>
    </r>
    <r>
      <rPr>
        <b/>
        <sz val="8"/>
        <color rgb="FFFF0000"/>
        <rFont val="Arial"/>
        <family val="2"/>
      </rPr>
      <t>DWFDWSK</t>
    </r>
    <r>
      <rPr>
        <sz val="8"/>
        <color theme="1"/>
        <rFont val="Arial"/>
        <family val="2"/>
      </rPr>
      <t>YRTTSSK</t>
    </r>
    <r>
      <rPr>
        <b/>
        <sz val="8"/>
        <color rgb="FFFF0000"/>
        <rFont val="Arial"/>
        <family val="2"/>
      </rPr>
      <t>YDPFYQHITTDAR</t>
    </r>
    <r>
      <rPr>
        <sz val="8"/>
        <color theme="1"/>
        <rFont val="Arial"/>
        <family val="2"/>
      </rPr>
      <t>FGMSDVWTQGMDPPQPIFPVDVKGRSK</t>
    </r>
    <r>
      <rPr>
        <b/>
        <sz val="8"/>
        <color rgb="FFFF0000"/>
        <rFont val="Arial"/>
        <family val="2"/>
      </rPr>
      <t>AYLPEVLSR</t>
    </r>
    <r>
      <rPr>
        <sz val="8"/>
        <color theme="1"/>
        <rFont val="Arial"/>
        <family val="2"/>
      </rPr>
      <t>KHYYTKYAMLNRPQQLHALNLATIRHLTPVLKKWQAHKETTR</t>
    </r>
    <r>
      <rPr>
        <b/>
        <sz val="8"/>
        <color rgb="FFFF0000"/>
        <rFont val="Arial"/>
        <family val="2"/>
      </rPr>
      <t>AIVLTSSTPEHLSSGTDFVDLLQAVRSGNQEFPK</t>
    </r>
    <r>
      <rPr>
        <sz val="8"/>
        <color theme="1"/>
        <rFont val="Arial"/>
        <family val="2"/>
      </rPr>
      <t>TYFKELYQLIYYINSLDKPFLPIMNGVTMGSGASLGYSSNSFKITTEQTVFALPEVGMGFFPDAGASYLLPR</t>
    </r>
    <r>
      <rPr>
        <b/>
        <sz val="8"/>
        <color rgb="FFFF0000"/>
        <rFont val="Arial"/>
        <family val="2"/>
      </rPr>
      <t>LADHVGTFLALTGK</t>
    </r>
    <r>
      <rPr>
        <sz val="8"/>
        <color theme="1"/>
        <rFont val="Arial"/>
        <family val="2"/>
      </rPr>
      <t>R</t>
    </r>
    <r>
      <rPr>
        <b/>
        <sz val="8"/>
        <color rgb="FFFF0000"/>
        <rFont val="Arial"/>
        <family val="2"/>
      </rPr>
      <t>IRGWDVLWSGIATHLVPSDRIHIMYDQLDQLR</t>
    </r>
    <r>
      <rPr>
        <sz val="8"/>
        <color theme="1"/>
        <rFont val="Arial"/>
        <family val="2"/>
      </rPr>
      <t>DKFHSFDQIIHCVHSSAADKIEHPYLLKEKGYLDIIKRCFSQPTVPEIMKALSHEKHPWAKQVLQR</t>
    </r>
    <r>
      <rPr>
        <b/>
        <sz val="8"/>
        <color rgb="FFFF0000"/>
        <rFont val="Arial"/>
        <family val="2"/>
      </rPr>
      <t>LQEQCPLSLAVTLR</t>
    </r>
    <r>
      <rPr>
        <sz val="8"/>
        <color theme="1"/>
        <rFont val="Arial"/>
        <family val="2"/>
      </rPr>
      <t>SLQEGATKDMGAALRREYRIALRFMLSR</t>
    </r>
    <r>
      <rPr>
        <b/>
        <sz val="8"/>
        <color rgb="FFFF0000"/>
        <rFont val="Arial"/>
        <family val="2"/>
      </rPr>
      <t>DFAEGVTAR</t>
    </r>
    <r>
      <rPr>
        <sz val="8"/>
        <color theme="1"/>
        <rFont val="Arial"/>
        <family val="2"/>
      </rPr>
      <t>IVEKRQPNWTHK</t>
    </r>
    <r>
      <rPr>
        <b/>
        <sz val="8"/>
        <color rgb="FFFF0000"/>
        <rFont val="Arial"/>
        <family val="2"/>
      </rPr>
      <t>SVEDVHPDEVQAFFESLR</t>
    </r>
    <r>
      <rPr>
        <sz val="8"/>
        <color theme="1"/>
        <rFont val="Arial"/>
        <family val="2"/>
      </rPr>
      <t>EDELDIRSLDEER</t>
    </r>
    <r>
      <rPr>
        <b/>
        <sz val="8"/>
        <color rgb="FFFF0000"/>
        <rFont val="Arial"/>
        <family val="2"/>
      </rPr>
      <t>AEDSAIQQLLDK</t>
    </r>
    <r>
      <rPr>
        <sz val="8"/>
        <color theme="1"/>
        <rFont val="Arial"/>
        <family val="2"/>
      </rPr>
      <t>QRRFKKMMR</t>
    </r>
    <r>
      <rPr>
        <b/>
        <sz val="8"/>
        <color rgb="FFFF0000"/>
        <rFont val="Arial"/>
        <family val="2"/>
      </rPr>
      <t>RPWVQNEAKQYLAQELK</t>
    </r>
    <r>
      <rPr>
        <sz val="8"/>
        <color theme="1"/>
        <rFont val="Arial"/>
        <family val="2"/>
      </rPr>
      <t>SVQKELEAR</t>
    </r>
    <r>
      <rPr>
        <b/>
        <sz val="8"/>
        <color rgb="FFFF0000"/>
        <rFont val="Arial"/>
        <family val="2"/>
      </rPr>
      <t>QSQTAGQLAAETEK</t>
    </r>
    <r>
      <rPr>
        <sz val="8"/>
        <color theme="1"/>
        <rFont val="Arial"/>
        <family val="2"/>
      </rPr>
      <t>QREEYQKKIEEGRAR</t>
    </r>
    <r>
      <rPr>
        <b/>
        <sz val="8"/>
        <color rgb="FFFF0000"/>
        <rFont val="Arial"/>
        <family val="2"/>
      </rPr>
      <t>KGEALSFLQQLEDELVR</t>
    </r>
    <r>
      <rPr>
        <sz val="8"/>
        <color theme="1"/>
        <rFont val="Arial"/>
        <family val="2"/>
      </rPr>
      <t>RRNVEKEAVTK</t>
    </r>
    <r>
      <rPr>
        <b/>
        <sz val="8"/>
        <color rgb="FFFF0000"/>
        <rFont val="Arial"/>
        <family val="2"/>
      </rPr>
      <t>TTVDKLEWKRWEEDIK</t>
    </r>
    <r>
      <rPr>
        <sz val="8"/>
        <color theme="1"/>
        <rFont val="Arial"/>
        <family val="2"/>
      </rPr>
      <t>NVREAKGILTLDVNTEYDEQLPTAALQTVLVDGIAEALSGTEDLAK</t>
    </r>
    <r>
      <rPr>
        <b/>
        <sz val="8"/>
        <color rgb="FFFF0000"/>
        <rFont val="Arial"/>
        <family val="2"/>
      </rPr>
      <t>QVSLVAASLDTAGK</t>
    </r>
    <r>
      <rPr>
        <sz val="8"/>
        <color theme="1"/>
        <rFont val="Arial"/>
        <family val="2"/>
      </rPr>
      <t>SALELKEHLFR</t>
    </r>
    <r>
      <rPr>
        <b/>
        <sz val="8"/>
        <color rgb="FFFF0000"/>
        <rFont val="Arial"/>
        <family val="2"/>
      </rPr>
      <t>RTPEGVAEAEAEYERQYVEALQQDELR</t>
    </r>
    <r>
      <rPr>
        <sz val="8"/>
        <color theme="1"/>
        <rFont val="Arial"/>
        <family val="2"/>
      </rPr>
      <t>R</t>
    </r>
    <r>
      <rPr>
        <b/>
        <sz val="8"/>
        <color rgb="FFFF0000"/>
        <rFont val="Arial"/>
        <family val="2"/>
      </rPr>
      <t>TLREQMADIDIDAIRQAMNEDLGLLQPDERDQLDTLLSSTEIVSHAR</t>
    </r>
    <r>
      <rPr>
        <sz val="8"/>
        <color theme="1"/>
        <rFont val="Arial"/>
        <family val="2"/>
      </rPr>
      <t>QLHKQKQREQQQQQQQRPEAEAGATVEPALTLDDIAK</t>
    </r>
    <r>
      <rPr>
        <b/>
        <sz val="8"/>
        <color rgb="FFFF0000"/>
        <rFont val="Arial"/>
        <family val="2"/>
      </rPr>
      <t>LVLGGDHNDDAAR</t>
    </r>
    <r>
      <rPr>
        <sz val="8"/>
        <color theme="1"/>
        <rFont val="Arial"/>
        <family val="2"/>
      </rPr>
      <t>VAETR</t>
    </r>
    <r>
      <rPr>
        <b/>
        <sz val="8"/>
        <color rgb="FFFF0000"/>
        <rFont val="Arial"/>
        <family val="2"/>
      </rPr>
      <t>AKIESGELAVSEETYAAAVQLMR</t>
    </r>
    <r>
      <rPr>
        <sz val="8"/>
        <color theme="1"/>
        <rFont val="Arial"/>
        <family val="2"/>
      </rPr>
      <t>ER</t>
    </r>
    <r>
      <rPr>
        <b/>
        <sz val="8"/>
        <color rgb="FFFF0000"/>
        <rFont val="Arial"/>
        <family val="2"/>
      </rPr>
      <t>SLAAAEPSERATVEATFDTMHDEIVNVVK</t>
    </r>
    <r>
      <rPr>
        <sz val="8"/>
        <color theme="1"/>
        <rFont val="Arial"/>
        <family val="2"/>
      </rPr>
      <t>AKVAGQSR</t>
    </r>
    <r>
      <rPr>
        <b/>
        <sz val="8"/>
        <color rgb="FFFF0000"/>
        <rFont val="Arial"/>
        <family val="2"/>
      </rPr>
      <t>EQMVNALVGGEQGK</t>
    </r>
    <r>
      <rPr>
        <sz val="8"/>
        <color theme="1"/>
        <rFont val="Arial"/>
        <family val="2"/>
      </rPr>
      <t>SK</t>
    </r>
    <r>
      <rPr>
        <b/>
        <sz val="8"/>
        <color rgb="FFFF0000"/>
        <rFont val="Arial"/>
        <family val="2"/>
      </rPr>
      <t>LAQLMTQTAANLPHDSRVALTDPENQALILAEFQDFAKNLDSNASEGKVPLWK</t>
    </r>
    <r>
      <rPr>
        <sz val="8"/>
        <color theme="1"/>
        <rFont val="Arial"/>
        <family val="2"/>
      </rPr>
      <t>LEDKIANALARRDTEAAWPAEKRQELSRQIAQDRQLR</t>
    </r>
    <r>
      <rPr>
        <b/>
        <sz val="8"/>
        <color rgb="FFFF0000"/>
        <rFont val="Arial"/>
        <family val="2"/>
      </rPr>
      <t>DLHAFPGLRGDDDDGADALQQATGQPGSSSSSEDLDLGKLVDDAAYELEHGRPAPIPVKLMTEQQKDEFERNQSDMGLANYGK</t>
    </r>
    <r>
      <rPr>
        <sz val="8"/>
        <color theme="1"/>
        <rFont val="Arial"/>
        <family val="2"/>
      </rPr>
      <t>QFVYEKYADRIGHFKRIKERQDEFMSQVPDPISEPEQYRDWLVAVR</t>
    </r>
    <r>
      <rPr>
        <b/>
        <sz val="8"/>
        <color rgb="FFFF0000"/>
        <rFont val="Arial"/>
        <family val="2"/>
      </rPr>
      <t>LADLAMPALEDALGNWIDQQAKAGYNVKPIPEALR</t>
    </r>
    <r>
      <rPr>
        <sz val="8"/>
        <color theme="1"/>
        <rFont val="Arial"/>
        <family val="2"/>
      </rPr>
      <t>DDSVDGFVGTGSDDLEEVPTPTPAIFKLWKMATSPSAESDETDAPVPPVRRTDDASSQELLRSIKKSATASKSSSSPSSGSPSSSSSSTTPQ</t>
    </r>
  </si>
  <si>
    <r>
      <t>MKATLRVATSNVRSAGSTRVCSAASSFRSQRRCY</t>
    </r>
    <r>
      <rPr>
        <sz val="8"/>
        <color theme="1"/>
        <rFont val="Arial"/>
        <family val="2"/>
      </rPr>
      <t>SESAETEVLVQPLGK</t>
    </r>
    <r>
      <rPr>
        <b/>
        <sz val="8"/>
        <color rgb="FFFF0000"/>
        <rFont val="Arial"/>
        <family val="2"/>
      </rPr>
      <t>GQEVVLNRPK</t>
    </r>
    <r>
      <rPr>
        <sz val="8"/>
        <color theme="1"/>
        <rFont val="Arial"/>
        <family val="2"/>
      </rPr>
      <t>ALNALNLNMVHLLRPHYTHWEKDPHTAFVLMKGAGGK</t>
    </r>
    <r>
      <rPr>
        <b/>
        <sz val="8"/>
        <color rgb="FFFF0000"/>
        <rFont val="Arial"/>
        <family val="2"/>
      </rPr>
      <t>AFCAGGDIRAIYDEGIAAR</t>
    </r>
    <r>
      <rPr>
        <sz val="8"/>
        <color theme="1"/>
        <rFont val="Arial"/>
        <family val="2"/>
      </rPr>
      <t>QAGK</t>
    </r>
    <r>
      <rPr>
        <b/>
        <sz val="8"/>
        <color rgb="FFFF0000"/>
        <rFont val="Arial"/>
        <family val="2"/>
      </rPr>
      <t>NAGGDPASLGYR</t>
    </r>
    <r>
      <rPr>
        <sz val="8"/>
        <color theme="1"/>
        <rFont val="Arial"/>
        <family val="2"/>
      </rPr>
      <t>FFHDEYVLDYQIATHPKPQVAFLNGITMGGGVGLSMHNKYKVATEHTVFAMPETAIGFFCDGGGSHFLPR</t>
    </r>
    <r>
      <rPr>
        <b/>
        <sz val="8"/>
        <color rgb="FFFF0000"/>
        <rFont val="Arial"/>
        <family val="2"/>
      </rPr>
      <t>LSPGFEVGMYLALTGAR</t>
    </r>
    <r>
      <rPr>
        <sz val="8"/>
        <color theme="1"/>
        <rFont val="Arial"/>
        <family val="2"/>
      </rPr>
      <t>LKGYDLVRAGVATHYVPSSKTQVLEEKLKNAENEDHVR</t>
    </r>
    <r>
      <rPr>
        <b/>
        <sz val="8"/>
        <color rgb="FFFF0000"/>
        <rFont val="Arial"/>
        <family val="2"/>
      </rPr>
      <t>HTLAELNEHDTANDANSELIK</t>
    </r>
    <r>
      <rPr>
        <sz val="8"/>
        <color theme="1"/>
        <rFont val="Arial"/>
        <family val="2"/>
      </rPr>
      <t>HADAIHKCFGK</t>
    </r>
    <r>
      <rPr>
        <b/>
        <sz val="8"/>
        <color rgb="FFFF0000"/>
        <rFont val="Arial"/>
        <family val="2"/>
      </rPr>
      <t>ASVEDIIVALEREGSEWATHTR</t>
    </r>
    <r>
      <rPr>
        <sz val="8"/>
        <color theme="1"/>
        <rFont val="Arial"/>
        <family val="2"/>
      </rPr>
      <t>NALSKLSPTALKVVFRQLHHGKQLPLNKCFEMEFRMAQR</t>
    </r>
    <r>
      <rPr>
        <b/>
        <sz val="8"/>
        <color rgb="FFFF0000"/>
        <rFont val="Arial"/>
        <family val="2"/>
      </rPr>
      <t>FMAGHDFFEGVR</t>
    </r>
    <r>
      <rPr>
        <sz val="8"/>
        <color theme="1"/>
        <rFont val="Arial"/>
        <family val="2"/>
      </rPr>
      <t>SVLVDKDRNPQWKPARLEQIADSEVDSYFEPLADPSLELHLHPIEHHLQ</t>
    </r>
  </si>
  <si>
    <r>
      <t>MSTYR</t>
    </r>
    <r>
      <rPr>
        <b/>
        <sz val="8"/>
        <color rgb="FFFF0000"/>
        <rFont val="Arial"/>
        <family val="2"/>
      </rPr>
      <t>VVPVPVLSDNYAYLLIDER</t>
    </r>
    <r>
      <rPr>
        <sz val="8"/>
        <color theme="1"/>
        <rFont val="Arial"/>
        <family val="2"/>
      </rPr>
      <t>DK</t>
    </r>
    <r>
      <rPr>
        <b/>
        <sz val="8"/>
        <color rgb="FFFF0000"/>
        <rFont val="Arial"/>
        <family val="2"/>
      </rPr>
      <t>VAAAVDPVEPK</t>
    </r>
    <r>
      <rPr>
        <sz val="8"/>
        <color theme="1"/>
        <rFont val="Arial"/>
        <family val="2"/>
      </rPr>
      <t>KVLEAAEKEGVPIKAIYTTHHHWDHAGGNEELLK</t>
    </r>
    <r>
      <rPr>
        <b/>
        <sz val="8"/>
        <color rgb="FFFF0000"/>
        <rFont val="Arial"/>
        <family val="2"/>
      </rPr>
      <t>ALPAGTPVYGADDR</t>
    </r>
    <r>
      <rPr>
        <sz val="8"/>
        <color theme="1"/>
        <rFont val="Arial"/>
        <family val="2"/>
      </rPr>
      <t>IPGLTHK</t>
    </r>
    <r>
      <rPr>
        <b/>
        <sz val="8"/>
        <color rgb="FFFF0000"/>
        <rFont val="Arial"/>
        <family val="2"/>
      </rPr>
      <t>VANAEVLQLGSTGVK</t>
    </r>
    <r>
      <rPr>
        <sz val="8"/>
        <color theme="1"/>
        <rFont val="Arial"/>
        <family val="2"/>
      </rPr>
      <t>VLFTPCHTAGHVLFLAGSDHAPR</t>
    </r>
    <r>
      <rPr>
        <b/>
        <sz val="8"/>
        <color rgb="FFFF0000"/>
        <rFont val="Arial"/>
        <family val="2"/>
      </rPr>
      <t>ALFSGDTLFIGGCGR</t>
    </r>
    <r>
      <rPr>
        <sz val="8"/>
        <color theme="1"/>
        <rFont val="Arial"/>
        <family val="2"/>
      </rPr>
      <t>FFEGTAQQMYHALHDVCAQLPQDTQVWCGHEYTVKNLQFAQSVEKDNQELQAKLKWAEERRSQEPPLPTIPSTIHDELQCNPFMRVNRESVKR</t>
    </r>
    <r>
      <rPr>
        <b/>
        <sz val="8"/>
        <color rgb="FFFF0000"/>
        <rFont val="Arial"/>
        <family val="2"/>
      </rPr>
      <t>ALGLATEADPIEVMAK</t>
    </r>
    <r>
      <rPr>
        <sz val="8"/>
        <color theme="1"/>
        <rFont val="Arial"/>
        <family val="2"/>
      </rPr>
      <t>LRHMKDKW</t>
    </r>
  </si>
  <si>
    <r>
      <t>MRRALAGINRPQCIRSITTSRATSAFGGRRFATTTTSVRARTLTSSPSTSSGIFQGAHRCQSVQAPGHQLRTY</t>
    </r>
    <r>
      <rPr>
        <sz val="8"/>
        <color theme="1"/>
        <rFont val="Arial"/>
        <family val="2"/>
      </rPr>
      <t>AVR</t>
    </r>
    <r>
      <rPr>
        <b/>
        <sz val="8"/>
        <color rgb="FFFF0000"/>
        <rFont val="Arial"/>
        <family val="2"/>
      </rPr>
      <t>SSEFASSNAGDNGTPLPNGR</t>
    </r>
    <r>
      <rPr>
        <sz val="8"/>
        <color theme="1"/>
        <rFont val="Arial"/>
        <family val="2"/>
      </rPr>
      <t>LK</t>
    </r>
    <r>
      <rPr>
        <b/>
        <sz val="8"/>
        <color rgb="FFFF0000"/>
        <rFont val="Arial"/>
        <family val="2"/>
      </rPr>
      <t>TLCDELR</t>
    </r>
    <r>
      <rPr>
        <sz val="8"/>
        <color theme="1"/>
        <rFont val="Arial"/>
        <family val="2"/>
      </rPr>
      <t>GIRAAAKASKAQGGEGLHPDIVRLLVDFEEMTEMHKRYVK</t>
    </r>
    <r>
      <rPr>
        <b/>
        <sz val="8"/>
        <color rgb="FFFF0000"/>
        <rFont val="Arial"/>
        <family val="2"/>
      </rPr>
      <t>ELPLANPQDIFTNGEIR</t>
    </r>
    <r>
      <rPr>
        <sz val="8"/>
        <color theme="1"/>
        <rFont val="Arial"/>
        <family val="2"/>
      </rPr>
      <t>LDELDILGFDYDYTLASYTDKVSYFIYDKALQYLLR</t>
    </r>
    <r>
      <rPr>
        <b/>
        <sz val="8"/>
        <color rgb="FFFF0000"/>
        <rFont val="Arial"/>
        <family val="2"/>
      </rPr>
      <t>NHGYPQELK</t>
    </r>
    <r>
      <rPr>
        <sz val="8"/>
        <color theme="1"/>
        <rFont val="Arial"/>
        <family val="2"/>
      </rPr>
      <t>HK</t>
    </r>
    <r>
      <rPr>
        <b/>
        <sz val="8"/>
        <color rgb="FFFF0000"/>
        <rFont val="Arial"/>
        <family val="2"/>
      </rPr>
      <t>TFDPTFAIR</t>
    </r>
    <r>
      <rPr>
        <sz val="8"/>
        <color theme="1"/>
        <rFont val="Arial"/>
        <family val="2"/>
      </rPr>
      <t>GLHYDTKKGYMMK</t>
    </r>
    <r>
      <rPr>
        <b/>
        <sz val="8"/>
        <color rgb="FFFF0000"/>
        <rFont val="Arial"/>
        <family val="2"/>
      </rPr>
      <t>LDYLNLIQADTVHFGR</t>
    </r>
    <r>
      <rPr>
        <sz val="8"/>
        <color theme="1"/>
        <rFont val="Arial"/>
        <family val="2"/>
      </rPr>
      <t>TKLTEDRLYSAYPSLFISRQYMAENMRLLIDIFGQPEACLIADIIQYLADRK</t>
    </r>
    <r>
      <rPr>
        <b/>
        <sz val="8"/>
        <color rgb="FFFF0000"/>
        <rFont val="Arial"/>
        <family val="2"/>
      </rPr>
      <t>TEFDPAYVYEDVSK</t>
    </r>
    <r>
      <rPr>
        <sz val="8"/>
        <color theme="1"/>
        <rFont val="Arial"/>
        <family val="2"/>
      </rPr>
      <t>AIQHVHASRLLHTEIMNHLDVYLNANPALGETLWRVKEAGRQLFLATNSPFDFVNAGMEFLLQGHLPNGVKHWTEMFDLVMTSCRKPSFFLHNRPFRVYDPATGRVTWDRPNPKNYSGQVLVEGSLNQLIALTGWKGDRVLYFGDHIFHDLKEPSSVAGWKTGVIIR</t>
    </r>
    <r>
      <rPr>
        <b/>
        <sz val="8"/>
        <color rgb="FFFF0000"/>
        <rFont val="Arial"/>
        <family val="2"/>
      </rPr>
      <t>ELEKEVEIQNSSVYRSVLAELLEVER</t>
    </r>
    <r>
      <rPr>
        <sz val="8"/>
        <color theme="1"/>
        <rFont val="Arial"/>
        <family val="2"/>
      </rPr>
      <t>LMKKCMFISGEWSQEVVFALRQHRIRLRKDLK</t>
    </r>
    <r>
      <rPr>
        <b/>
        <sz val="8"/>
        <color rgb="FFFF0000"/>
        <rFont val="Arial"/>
        <family val="2"/>
      </rPr>
      <t>NCMNPTFGSAFR</t>
    </r>
    <r>
      <rPr>
        <sz val="8"/>
        <color theme="1"/>
        <rFont val="Arial"/>
        <family val="2"/>
      </rPr>
      <t>THKHASHFAYLLQRYCRVYTSK</t>
    </r>
    <r>
      <rPr>
        <b/>
        <sz val="8"/>
        <color rgb="FFFF0000"/>
        <rFont val="Arial"/>
        <family val="2"/>
      </rPr>
      <t>LENFLNYPTHYVFYPER</t>
    </r>
    <r>
      <rPr>
        <sz val="8"/>
        <color theme="1"/>
        <rFont val="Arial"/>
        <family val="2"/>
      </rPr>
      <t>TFLPHEAQIPPASLWKTICPPRGDHPAGDE</t>
    </r>
  </si>
  <si>
    <t>N390</t>
  </si>
  <si>
    <t>N060</t>
  </si>
  <si>
    <t>N632</t>
  </si>
  <si>
    <t>N337</t>
  </si>
  <si>
    <t>N371</t>
  </si>
  <si>
    <t>isochorismatase domain-containing protein</t>
  </si>
  <si>
    <t>beta-lactamase protein</t>
  </si>
  <si>
    <t>adenosine deaminase</t>
  </si>
  <si>
    <t>inorganic pyrophosphatase</t>
  </si>
  <si>
    <t>deoxyuridine 5'-triphosphate nucleotidohydrolase family</t>
  </si>
  <si>
    <t>N642</t>
  </si>
  <si>
    <t>N463</t>
  </si>
  <si>
    <t>N477</t>
  </si>
  <si>
    <t>N489</t>
  </si>
  <si>
    <t>N536</t>
  </si>
  <si>
    <t>3-hydroxyisobutyryl-CoA hydrolase, putative</t>
  </si>
  <si>
    <t>metallo-beta-lactamase domain-containing protein</t>
  </si>
  <si>
    <t>inorganic diphosphatase</t>
  </si>
  <si>
    <t>deoxyuridine 5'-triphosphate nucleotidohydrolase</t>
  </si>
  <si>
    <r>
      <t>MQQVRRLGKLQAHS</t>
    </r>
    <r>
      <rPr>
        <sz val="8"/>
        <color theme="1"/>
        <rFont val="Arial"/>
        <family val="2"/>
      </rPr>
      <t>SVLMVCDVQERFRSVITHMPSVLHVARTMVKAAPLLR</t>
    </r>
    <r>
      <rPr>
        <b/>
        <sz val="8"/>
        <color rgb="FFFF0000"/>
        <rFont val="Arial"/>
        <family val="2"/>
      </rPr>
      <t>VPVLVTEQNPK</t>
    </r>
    <r>
      <rPr>
        <sz val="8"/>
        <color theme="1"/>
        <rFont val="Arial"/>
        <family val="2"/>
      </rPr>
      <t>RLGR</t>
    </r>
    <r>
      <rPr>
        <b/>
        <sz val="8"/>
        <color rgb="FFFF0000"/>
        <rFont val="Arial"/>
        <family val="2"/>
      </rPr>
      <t>TASELGVDETEGVR</t>
    </r>
    <r>
      <rPr>
        <sz val="8"/>
        <color theme="1"/>
        <rFont val="Arial"/>
        <family val="2"/>
      </rPr>
      <t>VFEKLK</t>
    </r>
    <r>
      <rPr>
        <b/>
        <sz val="8"/>
        <color rgb="FFFF0000"/>
        <rFont val="Arial"/>
        <family val="2"/>
      </rPr>
      <t>FSMLTDEVR</t>
    </r>
    <r>
      <rPr>
        <sz val="8"/>
        <color theme="1"/>
        <rFont val="Arial"/>
        <family val="2"/>
      </rPr>
      <t>QTLERDHPERKDVLLLGIEAHVCVLQTVLDLLEGGYNVHVLADGTSSSRQADRLLALQRFSQAGAYVTTSESALFQLMQSAEHPSFKAISALVK</t>
    </r>
    <r>
      <rPr>
        <b/>
        <sz val="8"/>
        <color rgb="FFFF0000"/>
        <rFont val="Arial"/>
        <family val="2"/>
      </rPr>
      <t>EERPDSGLSR</t>
    </r>
    <r>
      <rPr>
        <sz val="8"/>
        <color theme="1"/>
        <rFont val="Arial"/>
        <family val="2"/>
      </rPr>
      <t>L</t>
    </r>
  </si>
  <si>
    <r>
      <t>MRRVLSAAATSTTTCRS</t>
    </r>
    <r>
      <rPr>
        <sz val="8"/>
        <color theme="1"/>
        <rFont val="Arial"/>
        <family val="2"/>
      </rPr>
      <t>ATHNSLLRLHLRPNLLRAGMATTTSNESHLLLELNGGEACKTYLIADRQRR</t>
    </r>
    <r>
      <rPr>
        <b/>
        <sz val="8"/>
        <color rgb="FFFF0000"/>
        <rFont val="Arial"/>
        <family val="2"/>
      </rPr>
      <t>KAALLDPLK</t>
    </r>
    <r>
      <rPr>
        <sz val="8"/>
        <color theme="1"/>
        <rFont val="Arial"/>
        <family val="2"/>
      </rPr>
      <t>QNIPKYLGVLAYHQLQLEYIFDSHSHADHFTAGFELAMLTEGKLAMHENAPAPKVKVHVRDGDVLRVGDIEVK</t>
    </r>
    <r>
      <rPr>
        <b/>
        <sz val="8"/>
        <color rgb="FFFF0000"/>
        <rFont val="Arial"/>
        <family val="2"/>
      </rPr>
      <t>VMHTPGHTPDSIALYLPR</t>
    </r>
    <r>
      <rPr>
        <sz val="8"/>
        <color theme="1"/>
        <rFont val="Arial"/>
        <family val="2"/>
      </rPr>
      <t>LGHLYSGDTLMIGGTGR</t>
    </r>
    <r>
      <rPr>
        <b/>
        <sz val="8"/>
        <color rgb="FFFF0000"/>
        <rFont val="Arial"/>
        <family val="2"/>
      </rPr>
      <t>TDFAGGDPGQSYDSIQRMFALPEDTVLWPGHDYRGNVSSTIGHEK</t>
    </r>
    <r>
      <rPr>
        <sz val="8"/>
        <color theme="1"/>
        <rFont val="Arial"/>
        <family val="2"/>
      </rPr>
      <t>RTNPRAGGGK</t>
    </r>
    <r>
      <rPr>
        <b/>
        <sz val="8"/>
        <color rgb="FFFF0000"/>
        <rFont val="Arial"/>
        <family val="2"/>
      </rPr>
      <t>TRDEYIHIMNNLGLPLPQK</t>
    </r>
    <r>
      <rPr>
        <sz val="8"/>
        <color theme="1"/>
        <rFont val="Arial"/>
        <family val="2"/>
      </rPr>
      <t>IMEALQCNVSASNDTAMK</t>
    </r>
    <r>
      <rPr>
        <b/>
        <sz val="8"/>
        <color rgb="FFFF0000"/>
        <rFont val="Arial"/>
        <family val="2"/>
      </rPr>
      <t>FPTIAELNEIR</t>
    </r>
    <r>
      <rPr>
        <sz val="8"/>
        <color theme="1"/>
        <rFont val="Arial"/>
        <family val="2"/>
      </rPr>
      <t>QLEPKLVRQLLAESDDKRPVVVDVRQPDEVDGELGHIPGSITLPLSELTK</t>
    </r>
    <r>
      <rPr>
        <b/>
        <sz val="8"/>
        <color rgb="FFFF0000"/>
        <rFont val="Arial"/>
        <family val="2"/>
      </rPr>
      <t>RYQELEQYK</t>
    </r>
    <r>
      <rPr>
        <sz val="8"/>
        <color theme="1"/>
        <rFont val="Arial"/>
        <family val="2"/>
      </rPr>
      <t>GRNIICVCRAGVR</t>
    </r>
    <r>
      <rPr>
        <b/>
        <sz val="8"/>
        <color rgb="FFFF0000"/>
        <rFont val="Arial"/>
        <family val="2"/>
      </rPr>
      <t>STTAAALLTGLGFPNIHNMR</t>
    </r>
    <r>
      <rPr>
        <sz val="8"/>
        <color theme="1"/>
        <rFont val="Arial"/>
        <family val="2"/>
      </rPr>
      <t>GGMLAWNQKESATA</t>
    </r>
  </si>
  <si>
    <r>
      <t>MRPARARLQTSFAPYNTSTSALSAGGSTTFQSSFPSARFTNSRASSAATTRL</t>
    </r>
    <r>
      <rPr>
        <sz val="8"/>
        <color theme="1"/>
        <rFont val="Arial"/>
        <family val="2"/>
      </rPr>
      <t>VAPPRFALCNKYANLDRIVRSYHASAAASHQPHQKMKRAVLNKHTPLSEDIIRKLPKAELHLHLDGSVRIGTIIELAEEQGVALPSTNYDELKDKIYVGEDCTSLVDYLRAFDITLSVLQKPYAITRVMYEVCEDAVADGVRYLEVRFSPILHTKEGMSLSQVMEAICEGQLMAEHNLPIFCRIIVCGMRQLDPKDTENLAEIAWRYKDKGVAGFDLAGPEYGFRSKTHKPAFDIAQRNFINVTLHAGEAAGPESIQDSVRWCGAHRIGHGVTLRQNPHLMHYIIDRRIPLECCITSNIQTRAIKTLEDHPIRQYFDAGAIVVPCTDNKTMSNCTLTGEYALFQKTHKFNVEEMLRLIDYGFSAAFMQATHKRRLRGEVLHSCLQILHDEGYDLDDIIGTSHYWHSIGVDLSHFAKSPAVRKQHGYWSGRVNPPITLDIVRALPKADLNCRIDGSVSIPLLWQELQAAKIDMKQRFGLPCSSLEDLRRIVLSPTHDEASWTRVKRIFNSVLQHPDQIKRATDDILRAAADENVRYIELVVRPRAHTHAEMTIAQVIDHMKEAADATVASLAAEGKPLQYGLVVYSSLAKDDPIDFLQAAQLTVQSQSKGVCGFGVLGTRDLQASEYEFFRGTFDYLKRNNANVNISAGRTDPSNVVKAIHEGGACRVSGAYQVHRSPDLMNYCANHSIPIELGLADR</t>
    </r>
    <r>
      <rPr>
        <b/>
        <sz val="8"/>
        <color rgb="FFFF0000"/>
        <rFont val="Arial"/>
        <family val="2"/>
      </rPr>
      <t>FSIYVSDVR</t>
    </r>
    <r>
      <rPr>
        <sz val="8"/>
        <color theme="1"/>
        <rFont val="Arial"/>
        <family val="2"/>
      </rPr>
      <t>TFAEVNVNDMVSTYNSDVRTFAGNPIRLFLDNLLPVAICSFKSSVSSKNRSEVLFDLVNECNLSIAELMKLLSCSFENNFQPYDVRQKMVAKAWEEASTYLSAHGYSSLYRQHYFPSLGKGMDSFSDA</t>
    </r>
  </si>
  <si>
    <r>
      <t>MLRATCGSRVLGRTAVTRCSVALHGRG</t>
    </r>
    <r>
      <rPr>
        <sz val="8"/>
        <color theme="1"/>
        <rFont val="Arial"/>
        <family val="2"/>
      </rPr>
      <t>PAMTTSVEAREVGTPDTPGYR</t>
    </r>
    <r>
      <rPr>
        <b/>
        <sz val="8"/>
        <color rgb="FFFF0000"/>
        <rFont val="Arial"/>
        <family val="2"/>
      </rPr>
      <t>VFFYNTEGK</t>
    </r>
    <r>
      <rPr>
        <sz val="8"/>
        <color theme="1"/>
        <rFont val="Arial"/>
        <family val="2"/>
      </rPr>
      <t>K</t>
    </r>
    <r>
      <rPr>
        <b/>
        <sz val="8"/>
        <color rgb="FFFF0000"/>
        <rFont val="Arial"/>
        <family val="2"/>
      </rPr>
      <t>ISPWHDIALTEPGTR</t>
    </r>
    <r>
      <rPr>
        <sz val="8"/>
        <color theme="1"/>
        <rFont val="Arial"/>
        <family val="2"/>
      </rPr>
      <t>IEQGVLRYVVEIPKGTDQKMEIATDEPWNPIKQDTRKDGALRYLKHGPVLCNYGAFPQTWEDPSAEAHPQVNLAGDNDPIDVIEIGSRVAQRGEVVKVKVLGAFALVDEGELDWK</t>
    </r>
    <r>
      <rPr>
        <b/>
        <sz val="8"/>
        <color rgb="FFFF0000"/>
        <rFont val="Arial"/>
        <family val="2"/>
      </rPr>
      <t>VLAIDVNDPKAASLNDVSEVEK</t>
    </r>
    <r>
      <rPr>
        <sz val="8"/>
        <color theme="1"/>
        <rFont val="Arial"/>
        <family val="2"/>
      </rPr>
      <t>QMPGTLGAVQEWYRVYKVAEGKQKNSYAFDDKALDRAFTLSVLQHGHESWRKLFTARSSPKFAFDSTSGAQ</t>
    </r>
  </si>
  <si>
    <r>
      <t>MSQQLVLRVKRLSPNAVLPFRA</t>
    </r>
    <r>
      <rPr>
        <sz val="8"/>
        <color theme="1"/>
        <rFont val="Arial"/>
        <family val="2"/>
      </rPr>
      <t>TVGAAGYDLCSSENCVVPGRGKALVSTDLAMAIPPDHYGRIAPRSSVSWKNHVDVGAGVIDADYRGHVKVCLFNHADADFTIQQGDK</t>
    </r>
    <r>
      <rPr>
        <b/>
        <sz val="8"/>
        <color rgb="FFFF0000"/>
        <rFont val="Arial"/>
        <family val="2"/>
      </rPr>
      <t>IAQLIVERISLPDVEEVDDIDATVRGEGGFGSTGVSSK</t>
    </r>
    <r>
      <rPr>
        <sz val="8"/>
        <color theme="1"/>
        <rFont val="Arial"/>
        <family val="2"/>
      </rPr>
      <t>H</t>
    </r>
  </si>
  <si>
    <t>0.9540</t>
  </si>
  <si>
    <t>Oxidoreductases (EC 1)</t>
  </si>
  <si>
    <t>Transferases (EC 2)</t>
  </si>
  <si>
    <t>Hydrolases (EC 3)</t>
  </si>
  <si>
    <t>Lyases (EC 4)</t>
  </si>
  <si>
    <t>hydrolase, carbon-nitrogen superfamily protein</t>
  </si>
  <si>
    <t>hydrolase, NUDIX</t>
  </si>
  <si>
    <t>NUDIX hydrolase</t>
  </si>
  <si>
    <t>thioesterase family protein</t>
  </si>
  <si>
    <r>
      <t>MQQRGLASFHQWCRKVVCVGRNY</t>
    </r>
    <r>
      <rPr>
        <sz val="8"/>
        <color theme="1"/>
        <rFont val="Arial"/>
        <family val="2"/>
      </rPr>
      <t>AEHAKELGNAVPQTPVLFLKPPSSLVTHGSPVELPAAAADDSHHEVELGLVIGKRGRDIPEAAAMDHIGGYALAIDMTARGLQNEAKNKGLPWSVAK</t>
    </r>
    <r>
      <rPr>
        <b/>
        <sz val="8"/>
        <color rgb="FFFF0000"/>
        <rFont val="Arial"/>
        <family val="2"/>
      </rPr>
      <t>GYDTFCPVSR</t>
    </r>
    <r>
      <rPr>
        <sz val="8"/>
        <color theme="1"/>
        <rFont val="Arial"/>
        <family val="2"/>
      </rPr>
      <t>FIAKEELPHPEDTTLWLKVDDELRQNGSTKDMIFSIPFLVSHISSIMTLEEGDLILTGTPSGVGPVKPGQRLTAGIEGISLDVSFPVLLRSRPSA</t>
    </r>
  </si>
  <si>
    <r>
      <t>MQRTLRVGTAAAVRLGASSGTCARTLHASAAVG</t>
    </r>
    <r>
      <rPr>
        <sz val="8"/>
        <color theme="1"/>
        <rFont val="Arial"/>
        <family val="2"/>
      </rPr>
      <t>QSAASTNPEAVQVALIQFHSASANPDENQAKAEGFVREAAR</t>
    </r>
    <r>
      <rPr>
        <b/>
        <sz val="8"/>
        <color rgb="FFFF0000"/>
        <rFont val="Arial"/>
        <family val="2"/>
      </rPr>
      <t>NGAQFILLPELYR</t>
    </r>
    <r>
      <rPr>
        <sz val="8"/>
        <color theme="1"/>
        <rFont val="Arial"/>
        <family val="2"/>
      </rPr>
      <t>TMLPREQMPQYAESIPDGPTSRRWAGLAKELGVWLLGGSMIEPVEGQPGK</t>
    </r>
    <r>
      <rPr>
        <b/>
        <sz val="8"/>
        <color rgb="FFFF0000"/>
        <rFont val="Arial"/>
        <family val="2"/>
      </rPr>
      <t>LYNTAVLFSDSGDLAAR</t>
    </r>
    <r>
      <rPr>
        <sz val="8"/>
        <color theme="1"/>
        <rFont val="Arial"/>
        <family val="2"/>
      </rPr>
      <t>YRKIHLFDVCVPGVVDFQESALISSGKETTTVASPFGKLGLSVCYDLRFPELFRHLAKQGMDILCLPAAFNYGTGQKHWLHLLKARAIENQCFVLAPNQVGEAPNKFKSWGHSLILDPWGDIVAEGGDGEEIVYGKLDLSLLGKYREALPSLKHIRKDIFHV</t>
    </r>
  </si>
  <si>
    <r>
      <t>MLARGRARLSLYSGRGGRSHFSTSSISFQPTAALWQRWSGLRV</t>
    </r>
    <r>
      <rPr>
        <sz val="8"/>
        <color theme="1"/>
        <rFont val="Arial"/>
        <family val="2"/>
      </rPr>
      <t>DGTEDPDPNDSDYESDGEEPNADAGADVQNRHHHHDEIVGFAINGLNRFHAHHLRRDDEWLRYALHESPNSRFLAFHKLRPMVEHR</t>
    </r>
    <r>
      <rPr>
        <b/>
        <sz val="8"/>
        <color rgb="FFFF0000"/>
        <rFont val="Arial"/>
        <family val="2"/>
      </rPr>
      <t>TPPTHLGPILAWQERGEVLPAITDAKSTVLLLGQSLR</t>
    </r>
    <r>
      <rPr>
        <sz val="8"/>
        <color theme="1"/>
        <rFont val="Arial"/>
        <family val="2"/>
      </rPr>
      <t>ETNSDRSIQEQLSDESNQINVFAFDLDPIVGDDEQEAQR</t>
    </r>
    <r>
      <rPr>
        <b/>
        <sz val="8"/>
        <color rgb="FFFF0000"/>
        <rFont val="Arial"/>
        <family val="2"/>
      </rPr>
      <t>YAAAHQTHLEVR</t>
    </r>
    <r>
      <rPr>
        <sz val="8"/>
        <color theme="1"/>
        <rFont val="Arial"/>
        <family val="2"/>
      </rPr>
      <t>TTFEEPRAIVPHLPPWEGGVVAQARSLLHWHKK</t>
    </r>
    <r>
      <rPr>
        <b/>
        <sz val="8"/>
        <color rgb="FFFF0000"/>
        <rFont val="Arial"/>
        <family val="2"/>
      </rPr>
      <t>NGFCAACGSTTK</t>
    </r>
    <r>
      <rPr>
        <sz val="8"/>
        <color theme="1"/>
        <rFont val="Arial"/>
        <family val="2"/>
      </rPr>
      <t>SVEAGYVRKCNDDKNASCGMDHYPRTDPCIITMVVSSNRDKCLLGRKSSWPAGRFSLLAGFMEPGETIEAAVLREVYEEAGLLLDYDKVAYKLSQPWPFPASLMIGCVATMHEAEIQRQKVSVDYHELDEARWFDVKEVAAMLARSTQEGAPEGELHLPPPLTISHHLVKLWLHERKTKRIK</t>
    </r>
  </si>
  <si>
    <r>
      <t>MRRASVLASVQGTHPWTSGGSRVVGARTLTTSAGAG</t>
    </r>
    <r>
      <rPr>
        <sz val="8"/>
        <color theme="1"/>
        <rFont val="Arial"/>
        <family val="2"/>
      </rPr>
      <t>SADRWKKNFKKVVPEGDSKERAVCQECGFINYHNPK</t>
    </r>
    <r>
      <rPr>
        <b/>
        <sz val="8"/>
        <color rgb="FFFF0000"/>
        <rFont val="Arial"/>
        <family val="2"/>
      </rPr>
      <t>IVAGVVALSSTGK</t>
    </r>
    <r>
      <rPr>
        <sz val="8"/>
        <color theme="1"/>
        <rFont val="Arial"/>
        <family val="2"/>
      </rPr>
      <t>VLLCKRAIEPKTGYWTLPAGYMEVGETVQAGAAREAREEANATVEAGSLLTMYDVPRIGQVHMYYRAKLLSDEVSAGEETLDVALVDLDEIPWDQLAFPTVRHTLEFFLKTGR</t>
    </r>
    <r>
      <rPr>
        <b/>
        <sz val="8"/>
        <color rgb="FFFF0000"/>
        <rFont val="Arial"/>
        <family val="2"/>
      </rPr>
      <t>HSADAIDFK</t>
    </r>
    <r>
      <rPr>
        <sz val="8"/>
        <color theme="1"/>
        <rFont val="Arial"/>
        <family val="2"/>
      </rPr>
      <t>SITEQLI</t>
    </r>
  </si>
  <si>
    <r>
      <t>MTSTPQHQDFYFVVEK</t>
    </r>
    <r>
      <rPr>
        <b/>
        <sz val="8"/>
        <color rgb="FFFF0000"/>
        <rFont val="Arial"/>
        <family val="2"/>
      </rPr>
      <t>IDVVPELR</t>
    </r>
    <r>
      <rPr>
        <sz val="8"/>
        <color theme="1"/>
        <rFont val="Arial"/>
        <family val="2"/>
      </rPr>
      <t>ERAQQYEKSIRDSNAK</t>
    </r>
    <r>
      <rPr>
        <b/>
        <sz val="8"/>
        <color rgb="FFFF0000"/>
        <rFont val="Arial"/>
        <family val="2"/>
      </rPr>
      <t>HVGQLLGIHYTK</t>
    </r>
    <r>
      <rPr>
        <sz val="8"/>
        <color theme="1"/>
        <rFont val="Arial"/>
        <family val="2"/>
      </rPr>
      <t>ITKDSVEATMPVTDRHHQVIGLLHGGLNAALAEDVASTAATLHVADMAKQFVVGSTITANHIRSVTSGFVTATATVQHKGRRQQVWQVTIRNEKGEVACVSYCTLVVLDKKSVIGSAQRNHQQQQQQGQGKAK</t>
    </r>
  </si>
  <si>
    <r>
      <t>MNALRRGSGAARAGSRGSGATAAAAVLGRSQVVRM</t>
    </r>
    <r>
      <rPr>
        <sz val="8"/>
        <color theme="1"/>
        <rFont val="Arial"/>
        <family val="2"/>
      </rPr>
      <t>SSTSSAAGGKKEHKARWPLSITREVNWGELDSFNHVNNVVHFRWFETLRCEQALKLGIDLSPTAGASLILAESNCRYLRPVMWPDTVTISTRTTAIGETSWTTEFQVESK</t>
    </r>
    <r>
      <rPr>
        <b/>
        <sz val="8"/>
        <color rgb="FFFF0000"/>
        <rFont val="Arial"/>
        <family val="2"/>
      </rPr>
      <t>EQEAVCAVGYSR</t>
    </r>
    <r>
      <rPr>
        <sz val="8"/>
        <color theme="1"/>
        <rFont val="Arial"/>
        <family val="2"/>
      </rPr>
      <t>LVYYDYKEGKK</t>
    </r>
    <r>
      <rPr>
        <b/>
        <sz val="8"/>
        <color rgb="FFFF0000"/>
        <rFont val="Arial"/>
        <family val="2"/>
      </rPr>
      <t>TPIPQDLR</t>
    </r>
    <r>
      <rPr>
        <sz val="8"/>
        <color theme="1"/>
        <rFont val="Arial"/>
        <family val="2"/>
      </rPr>
      <t>DR</t>
    </r>
    <r>
      <rPr>
        <b/>
        <sz val="8"/>
        <color rgb="FFFF0000"/>
        <rFont val="Arial"/>
        <family val="2"/>
      </rPr>
      <t>INRLEGTNF</t>
    </r>
  </si>
  <si>
    <t>N258</t>
  </si>
  <si>
    <t>N454</t>
  </si>
  <si>
    <t>N180</t>
  </si>
  <si>
    <t>N340</t>
  </si>
  <si>
    <t>fumarylacetoacetate hydrolase</t>
  </si>
  <si>
    <t>carbon-nitrogen hydrolase</t>
  </si>
  <si>
    <t>NUDIX family hydrolase</t>
  </si>
  <si>
    <t>thioesterase superfamily protein</t>
  </si>
  <si>
    <t>homoaconitase</t>
  </si>
  <si>
    <t>[ +, - ]</t>
  </si>
  <si>
    <t>[ +, + ]</t>
  </si>
  <si>
    <t>methylisocitrate lyase, putative</t>
  </si>
  <si>
    <t>carbonate dehydratase</t>
  </si>
  <si>
    <r>
      <t>MWRSGTRLAPSSSRCSLHQGWRPSLCGLPVWATSISATTRAARPLSHRVGGILITRGSLSKPAPSSTPFSFKRH</t>
    </r>
    <r>
      <rPr>
        <sz val="8"/>
        <color theme="1"/>
        <rFont val="Arial"/>
        <family val="2"/>
      </rPr>
      <t>SANK</t>
    </r>
    <r>
      <rPr>
        <b/>
        <sz val="8"/>
        <color rgb="FFFF0000"/>
        <rFont val="Arial"/>
        <family val="2"/>
      </rPr>
      <t>TGNENVEQIPK</t>
    </r>
    <r>
      <rPr>
        <sz val="8"/>
        <color theme="1"/>
        <rFont val="Arial"/>
        <family val="2"/>
      </rPr>
      <t>EPIRLNTLGKTPEAAAKPLRAAENGGKTKKGTTRRVIKYVLLGSAVGIGVATFAFLNQSEPATPRQMR</t>
    </r>
    <r>
      <rPr>
        <b/>
        <sz val="8"/>
        <color rgb="FFFF0000"/>
        <rFont val="Arial"/>
        <family val="2"/>
      </rPr>
      <t>FLTAIPSR</t>
    </r>
    <r>
      <rPr>
        <sz val="8"/>
        <color theme="1"/>
        <rFont val="Arial"/>
        <family val="2"/>
      </rPr>
      <t>AISALWGK</t>
    </r>
    <r>
      <rPr>
        <b/>
        <sz val="8"/>
        <color rgb="FFFF0000"/>
        <rFont val="Arial"/>
        <family val="2"/>
      </rPr>
      <t>ANDVELPLWLR</t>
    </r>
    <r>
      <rPr>
        <sz val="8"/>
        <color theme="1"/>
        <rFont val="Arial"/>
        <family val="2"/>
      </rPr>
      <t>TQLFLLWTWMYDCKLDEMRDPLESYK</t>
    </r>
    <r>
      <rPr>
        <b/>
        <sz val="8"/>
        <color rgb="FFFF0000"/>
        <rFont val="Arial"/>
        <family val="2"/>
      </rPr>
      <t>NLGEFFTR</t>
    </r>
    <r>
      <rPr>
        <sz val="8"/>
        <color theme="1"/>
        <rFont val="Arial"/>
        <family val="2"/>
      </rPr>
      <t>HLKEGVRPMGDGMVSPVDGR</t>
    </r>
    <r>
      <rPr>
        <b/>
        <sz val="8"/>
        <color rgb="FFFF0000"/>
        <rFont val="Arial"/>
        <family val="2"/>
      </rPr>
      <t>VLIFGEIK</t>
    </r>
    <r>
      <rPr>
        <sz val="8"/>
        <color theme="1"/>
        <rFont val="Arial"/>
        <family val="2"/>
      </rPr>
      <t>DAQVEQIK</t>
    </r>
    <r>
      <rPr>
        <b/>
        <sz val="8"/>
        <color rgb="FFFF0000"/>
        <rFont val="Arial"/>
        <family val="2"/>
      </rPr>
      <t>GLTYELESLLGDTK</t>
    </r>
    <r>
      <rPr>
        <sz val="8"/>
        <color theme="1"/>
        <rFont val="Arial"/>
        <family val="2"/>
      </rPr>
      <t>LHLKVQDKNEAQGRPDKKLYHVVIYLAPGDYHGIHTPVDMTVTHRR</t>
    </r>
    <r>
      <rPr>
        <b/>
        <sz val="8"/>
        <color rgb="FFFF0000"/>
        <rFont val="Arial"/>
        <family val="2"/>
      </rPr>
      <t>HFPGHLFPVAPTVVNLIK</t>
    </r>
    <r>
      <rPr>
        <sz val="8"/>
        <color theme="1"/>
        <rFont val="Arial"/>
        <family val="2"/>
      </rPr>
      <t>GLFALNERVALLGKWEHGFYSLIPVGATNVGSIALTIEEGFRTNLATHKVGR</t>
    </r>
    <r>
      <rPr>
        <b/>
        <sz val="8"/>
        <color rgb="FFFF0000"/>
        <rFont val="Arial"/>
        <family val="2"/>
      </rPr>
      <t>GDGNQNFYER</t>
    </r>
    <r>
      <rPr>
        <sz val="8"/>
        <color theme="1"/>
        <rFont val="Arial"/>
        <family val="2"/>
      </rPr>
      <t>IYAQPIKLAKGDEVAFFKLGSTVVLIFESPEFEWTIQPGQKIKLNETIGRVVSNKKN</t>
    </r>
  </si>
  <si>
    <r>
      <t>MWLRGVNGLGVEATAGWRLREAVRVGVASKGGAWGGVVPVVGAPNAYAALLAERAGLPLLYLSGSTLSASSFGLPDLGLTTLDEVVEDARRITRVSKLPLLVDADTGFGGVLNVARTIQELERVGAAGVHIEDQETQHKRCGHRPNKRVVTTGEMVDRLQAAVAARRDRSFVIMARTDSVASEGLDAALKRAQAYIDAGADMLFPEALTHIDHYKAFTSAFPDTPVLANLTEFGR</t>
    </r>
    <r>
      <rPr>
        <b/>
        <sz val="8"/>
        <color rgb="FFFF0000"/>
        <rFont val="Arial"/>
        <family val="2"/>
      </rPr>
      <t>TPLFTLEELSQAKVALALFPVSAFR</t>
    </r>
    <r>
      <rPr>
        <sz val="8"/>
        <color theme="1"/>
        <rFont val="Arial"/>
        <family val="2"/>
      </rPr>
      <t>AAARATQHVYETVAKDGSQSAAIPLMQTR</t>
    </r>
    <r>
      <rPr>
        <b/>
        <sz val="8"/>
        <color rgb="FFFF0000"/>
        <rFont val="Arial"/>
        <family val="2"/>
      </rPr>
      <t>EELYDVLGYDEYEK</t>
    </r>
    <r>
      <rPr>
        <sz val="8"/>
        <color theme="1"/>
        <rFont val="Arial"/>
        <family val="2"/>
      </rPr>
      <t>ALDALYPPPATPAAQAPAAAAPAAVASLASSGGIGTEGQSVEEAKAKEEKNEEKEEEEEEGEVLLVEENGEKKEEKVVSETAAPNNEDEKKEKKKEDEESEDEDEDDDTGVVITADSAAAIEEELASGKEIKLKD</t>
    </r>
  </si>
  <si>
    <r>
      <t>MRRGLASSISLRSSAIARGGVSVLPRMAASSPLHSTTSTCLCARCATATTLPQRSISTDDKLK</t>
    </r>
    <r>
      <rPr>
        <sz val="8"/>
        <color theme="1"/>
        <rFont val="Arial"/>
        <family val="2"/>
      </rPr>
      <t>DEMLRMR</t>
    </r>
    <r>
      <rPr>
        <b/>
        <sz val="8"/>
        <color rgb="FFFF0000"/>
        <rFont val="Arial"/>
        <family val="2"/>
      </rPr>
      <t>ESYNDLINGNK</t>
    </r>
    <r>
      <rPr>
        <sz val="8"/>
        <color theme="1"/>
        <rFont val="Arial"/>
        <family val="2"/>
      </rPr>
      <t>EWVAQQLEKDPDLFKR</t>
    </r>
    <r>
      <rPr>
        <b/>
        <sz val="8"/>
        <color rgb="FFFF0000"/>
        <rFont val="Arial"/>
        <family val="2"/>
      </rPr>
      <t>LSAGQSPQVLWIGCSDSRVPANVITGSDPGSIFVHRNIANTVVHTDMNLLSVLQYAVDVLQVK</t>
    </r>
    <r>
      <rPr>
        <sz val="8"/>
        <color theme="1"/>
        <rFont val="Arial"/>
        <family val="2"/>
      </rPr>
      <t>HVIVCGHYGCGGVIASMTNNQFGMVDNWLRNLKDEYMLHR</t>
    </r>
    <r>
      <rPr>
        <b/>
        <sz val="8"/>
        <color rgb="FFFF0000"/>
        <rFont val="Arial"/>
        <family val="2"/>
      </rPr>
      <t>EELESIPNDADR</t>
    </r>
    <r>
      <rPr>
        <sz val="8"/>
        <color theme="1"/>
        <rFont val="Arial"/>
        <family val="2"/>
      </rPr>
      <t>AKR</t>
    </r>
    <r>
      <rPr>
        <b/>
        <sz val="8"/>
        <color rgb="FFFF0000"/>
        <rFont val="Arial"/>
        <family val="2"/>
      </rPr>
      <t>MTELHVIEGVYNVCR</t>
    </r>
    <r>
      <rPr>
        <sz val="8"/>
        <color theme="1"/>
        <rFont val="Arial"/>
        <family val="2"/>
      </rPr>
      <t>TSIIKDAWERRKSANVFPHVHGWVYGIHDGFVRDLNVSVR</t>
    </r>
    <r>
      <rPr>
        <b/>
        <sz val="8"/>
        <color rgb="FFFF0000"/>
        <rFont val="Arial"/>
        <family val="2"/>
      </rPr>
      <t>GPDDVPLLVR</t>
    </r>
    <r>
      <rPr>
        <sz val="8"/>
        <color theme="1"/>
        <rFont val="Arial"/>
        <family val="2"/>
      </rPr>
      <t>KPVNPSKC</t>
    </r>
  </si>
  <si>
    <r>
      <t>MKRFLGSSAVSICGSVHASASVRGGTRCLASNFHTS</t>
    </r>
    <r>
      <rPr>
        <sz val="8"/>
        <color theme="1"/>
        <rFont val="Arial"/>
        <family val="2"/>
      </rPr>
      <t>AAAWQRPQNLVEKIVQKYAVDAGGREVQSLDFVTIRPRHVMTHDNTSAVIKKFKSIAASVKDREVRVANPRQPVFTLDHNIQDRSDANLNKYKQIQEFADK</t>
    </r>
    <r>
      <rPr>
        <b/>
        <sz val="8"/>
        <color rgb="FFFF0000"/>
        <rFont val="Arial"/>
        <family val="2"/>
      </rPr>
      <t>YGIDAYPAGR</t>
    </r>
    <r>
      <rPr>
        <sz val="8"/>
        <color theme="1"/>
        <rFont val="Arial"/>
        <family val="2"/>
      </rPr>
      <t>GIGHQVMCEEGYAFPGTMVVASDSHSNMYGGLGCLGTPIVRTDAAAIWATGATWWQIPPVAKVELRGQLPEYATGKDIIITLCGLFNKDEVLNHAVEFVGEGVGRLTIDDRLTIANMTTEWGALAGVFPIDDHTIGWLRERESYIASARGQRKPIASDVDGHGQHHPRINSRTIQELEENVLAADRSAFYAKELVLDLSTVRPHVSGPNHVKVMHSVDDMERRGIKVSKAYIVSCTNSR</t>
    </r>
    <r>
      <rPr>
        <b/>
        <sz val="8"/>
        <color rgb="FFFF0000"/>
        <rFont val="Arial"/>
        <family val="2"/>
      </rPr>
      <t>VQDLSAAANVLR</t>
    </r>
    <r>
      <rPr>
        <sz val="8"/>
        <color theme="1"/>
        <rFont val="Arial"/>
        <family val="2"/>
      </rPr>
      <t>GKKVAEGVELYIAAASSEVESDSAKRGDWQALIDAGAIPLPPGCGPCIGLGAGLLKAGEVGISATNRNFKGRMGSREADVYLASPEVVAASALAGIIK</t>
    </r>
    <r>
      <rPr>
        <b/>
        <sz val="8"/>
        <color rgb="FFFF0000"/>
        <rFont val="Arial"/>
        <family val="2"/>
      </rPr>
      <t>APGGPGANGLTAQGSVK</t>
    </r>
    <r>
      <rPr>
        <sz val="8"/>
        <color theme="1"/>
        <rFont val="Arial"/>
        <family val="2"/>
      </rPr>
      <t>VNSK</t>
    </r>
    <r>
      <rPr>
        <b/>
        <sz val="8"/>
        <color rgb="FFFF0000"/>
        <rFont val="Arial"/>
        <family val="2"/>
      </rPr>
      <t>DTQDSGEGETVAILPGFVEK</t>
    </r>
    <r>
      <rPr>
        <sz val="8"/>
        <color theme="1"/>
        <rFont val="Arial"/>
        <family val="2"/>
      </rPr>
      <t>LEGELVFCHQDNINTDGIYPGKYTYNEDISPQQQAEVSMENYDPAFTKKARKGDLLVSGYNFGTGSSREQAATCLKHYGISLVLAGSFSETYKRNAFNNGYLVIEVPELVDYLKQKAASDK</t>
    </r>
    <r>
      <rPr>
        <b/>
        <sz val="8"/>
        <color rgb="FFFF0000"/>
        <rFont val="Arial"/>
        <family val="2"/>
      </rPr>
      <t>GTNELTQR</t>
    </r>
    <r>
      <rPr>
        <sz val="8"/>
        <color theme="1"/>
        <rFont val="Arial"/>
        <family val="2"/>
      </rPr>
      <t>TGLKAVLDFK</t>
    </r>
    <r>
      <rPr>
        <b/>
        <sz val="8"/>
        <color rgb="FFFF0000"/>
        <rFont val="Arial"/>
        <family val="2"/>
      </rPr>
      <t>SSVLSVDGR</t>
    </r>
    <r>
      <rPr>
        <sz val="8"/>
        <color theme="1"/>
        <rFont val="Arial"/>
        <family val="2"/>
      </rPr>
      <t>KFAFPPVGAVAQEIVLAGGLEQWVEKKL</t>
    </r>
  </si>
  <si>
    <t>phosphatidylserine decarboxylase domain protein</t>
  </si>
  <si>
    <t>beta carbonic anhydrase (dehydratase)</t>
  </si>
  <si>
    <t>N048</t>
  </si>
  <si>
    <t>2-methylisocitrate lyase</t>
  </si>
  <si>
    <t>N320</t>
  </si>
  <si>
    <t>N478</t>
  </si>
  <si>
    <t>N662</t>
  </si>
  <si>
    <t>enoyl-CoA hydratase (crotonase)</t>
  </si>
  <si>
    <t>N317</t>
  </si>
  <si>
    <t>N481</t>
  </si>
  <si>
    <t>N459</t>
  </si>
  <si>
    <t>dihydrodipicolinate synthetase</t>
  </si>
  <si>
    <t>adenylosuccinate lyase</t>
  </si>
  <si>
    <t>0.9750</t>
  </si>
  <si>
    <t>enoyl-CoA hydratase/isomerase family domain-containing protein</t>
  </si>
  <si>
    <t>enoyl-CoA hydratase</t>
  </si>
  <si>
    <t>enoyl-CoA hydratase/isomerase, putative</t>
  </si>
  <si>
    <r>
      <t>MRRSTKIVTSAMRGSAMPARM</t>
    </r>
    <r>
      <rPr>
        <sz val="8"/>
        <color theme="1"/>
        <rFont val="Arial"/>
        <family val="2"/>
      </rPr>
      <t>QVMGASMRLYTTESAAPQYTNILVEK</t>
    </r>
    <r>
      <rPr>
        <b/>
        <sz val="8"/>
        <color rgb="FFFF0000"/>
        <rFont val="Arial"/>
        <family val="2"/>
      </rPr>
      <t>KEGGVGLITLNRPKALNALCDELIHELNDAARRFELDNEVGAIVLTGSKKAFAAGADIKEMSTKTYMDTYKNNMFSAWDNLTK</t>
    </r>
    <r>
      <rPr>
        <sz val="8"/>
        <color theme="1"/>
        <rFont val="Arial"/>
        <family val="2"/>
      </rPr>
      <t>IR</t>
    </r>
    <r>
      <rPr>
        <b/>
        <sz val="8"/>
        <color rgb="FFFF0000"/>
        <rFont val="Arial"/>
        <family val="2"/>
      </rPr>
      <t>KPIIAAVNGFALGGGCELAMMCDIILAGDK</t>
    </r>
    <r>
      <rPr>
        <sz val="8"/>
        <color theme="1"/>
        <rFont val="Arial"/>
        <family val="2"/>
      </rPr>
      <t>ARFGQPEIK</t>
    </r>
    <r>
      <rPr>
        <b/>
        <sz val="8"/>
        <color rgb="FFFF0000"/>
        <rFont val="Arial"/>
        <family val="2"/>
      </rPr>
      <t>LGTIPGVGGTQR</t>
    </r>
    <r>
      <rPr>
        <sz val="8"/>
        <color theme="1"/>
        <rFont val="Arial"/>
        <family val="2"/>
      </rPr>
      <t>LTRAVGKSK</t>
    </r>
    <r>
      <rPr>
        <b/>
        <sz val="8"/>
        <color rgb="FFFF0000"/>
        <rFont val="Arial"/>
        <family val="2"/>
      </rPr>
      <t>AMELILTGDFMNAEEAK</t>
    </r>
    <r>
      <rPr>
        <sz val="8"/>
        <color theme="1"/>
        <rFont val="Arial"/>
        <family val="2"/>
      </rPr>
      <t>QSGLVSR</t>
    </r>
    <r>
      <rPr>
        <b/>
        <sz val="8"/>
        <color rgb="FFFF0000"/>
        <rFont val="Arial"/>
        <family val="2"/>
      </rPr>
      <t>VVPEDELLTVALDMAKKVASYSQPIVSMAKECVNQAYESTLHEGVHFERRVFHSTFATNDQK</t>
    </r>
    <r>
      <rPr>
        <sz val="8"/>
        <color theme="1"/>
        <rFont val="Arial"/>
        <family val="2"/>
      </rPr>
      <t>EGMKAFIEKAQPAWTHS</t>
    </r>
  </si>
  <si>
    <r>
      <t>MQRASLRLRHARPSCASALARFY</t>
    </r>
    <r>
      <rPr>
        <sz val="8"/>
        <color theme="1"/>
        <rFont val="Arial"/>
        <family val="2"/>
      </rPr>
      <t>STAGSSANSEQLVRLEADHLPDGRPSGVYVMTLNRPDK</t>
    </r>
    <r>
      <rPr>
        <b/>
        <sz val="8"/>
        <color rgb="FFFF0000"/>
        <rFont val="Arial"/>
        <family val="2"/>
      </rPr>
      <t>FNALTEAVGEEFR</t>
    </r>
    <r>
      <rPr>
        <sz val="8"/>
        <color theme="1"/>
        <rFont val="Arial"/>
        <family val="2"/>
      </rPr>
      <t>AHVADLAAMPPRSLRSLVLTGAGPAFSAGGDLDFLWARTKTPAEDNTEIMLKFYKRFLSIRSLPVPVIAAINGPAVGAGFCLAMSSDLRIAAKDAKLSANFVKLGLHPGLGATHYMPR</t>
    </r>
    <r>
      <rPr>
        <b/>
        <sz val="8"/>
        <color rgb="FFFF0000"/>
        <rFont val="Arial"/>
        <family val="2"/>
      </rPr>
      <t>SLGPQVANRLLFTGETLTGDEAAR</t>
    </r>
    <r>
      <rPr>
        <sz val="8"/>
        <color theme="1"/>
        <rFont val="Arial"/>
        <family val="2"/>
      </rPr>
      <t>LGVVLEAVEKNQVLPHALNLAR</t>
    </r>
    <r>
      <rPr>
        <b/>
        <sz val="8"/>
        <color rgb="FFFF0000"/>
        <rFont val="Arial"/>
        <family val="2"/>
      </rPr>
      <t>TIALNSPSAVR</t>
    </r>
    <r>
      <rPr>
        <sz val="8"/>
        <color theme="1"/>
        <rFont val="Arial"/>
        <family val="2"/>
      </rPr>
      <t>LLVRTLR</t>
    </r>
    <r>
      <rPr>
        <b/>
        <sz val="8"/>
        <color rgb="FFFF0000"/>
        <rFont val="Arial"/>
        <family val="2"/>
      </rPr>
      <t>YDDDVQLER</t>
    </r>
    <r>
      <rPr>
        <sz val="8"/>
        <color theme="1"/>
        <rFont val="Arial"/>
        <family val="2"/>
      </rPr>
      <t>ALLREADGQAHSYASADLQEGLTAIKAKRPPTF</t>
    </r>
  </si>
  <si>
    <r>
      <t>MKATRLMGAGGRATAGRAATVAVTPCWGSGGHNQWRR</t>
    </r>
    <r>
      <rPr>
        <sz val="8"/>
        <color theme="1"/>
        <rFont val="Arial"/>
        <family val="2"/>
      </rPr>
      <t>SALATTATATTSRVSLEKSTSHQGVAFLTLTNARER</t>
    </r>
    <r>
      <rPr>
        <b/>
        <sz val="8"/>
        <color rgb="FFFF0000"/>
        <rFont val="Arial"/>
        <family val="2"/>
      </rPr>
      <t>NALSVEALEELK</t>
    </r>
    <r>
      <rPr>
        <sz val="8"/>
        <color theme="1"/>
        <rFont val="Arial"/>
        <family val="2"/>
      </rPr>
      <t>ATLADVESHRSFGDVRVVVLRAQGPVFSAGHNVKEMRGSERDPAYFARCFALCSEVMQAVRGLRVPVIAQVDGLATAAGAQLVASCDLVVASEDSHFATPGVK</t>
    </r>
    <r>
      <rPr>
        <b/>
        <sz val="8"/>
        <color rgb="FFFF0000"/>
        <rFont val="Arial"/>
        <family val="2"/>
      </rPr>
      <t>IGLFCTTPAVALGR</t>
    </r>
    <r>
      <rPr>
        <sz val="8"/>
        <color theme="1"/>
        <rFont val="Arial"/>
        <family val="2"/>
      </rPr>
      <t>AINSEKKMMEMLLTGEPITAQEAHTYGLVNKVVPK</t>
    </r>
    <r>
      <rPr>
        <b/>
        <sz val="8"/>
        <color rgb="FFFF0000"/>
        <rFont val="Arial"/>
        <family val="2"/>
      </rPr>
      <t>AQIEEATLELAK</t>
    </r>
    <r>
      <rPr>
        <sz val="8"/>
        <color theme="1"/>
        <rFont val="Arial"/>
        <family val="2"/>
      </rPr>
      <t>K</t>
    </r>
    <r>
      <rPr>
        <b/>
        <sz val="8"/>
        <color rgb="FFFF0000"/>
        <rFont val="Arial"/>
        <family val="2"/>
      </rPr>
      <t>IVSYSPSVIGLGK</t>
    </r>
    <r>
      <rPr>
        <sz val="8"/>
        <color theme="1"/>
        <rFont val="Arial"/>
        <family val="2"/>
      </rPr>
      <t>KAFYQQMAQPDISQAYKFAEGVMCANAVAEDAYEGMSAFVEKRKPTWKPTH</t>
    </r>
  </si>
  <si>
    <r>
      <t>MTSRDFGFGVSVREAEGAEGVFILHLKANENRFNPDFMVAIDRALSHVEKHEGPTALVTVGEGKFYSNGLDLDYVGSHTDQVESFMNQYMALLAHFLIAGVPTVAAVNGHCFAGGFLLALSHDYRIMREDRGFCCLNEVDIGLNLCPGMAAVARAKLERTIFRDSILNATRYTAPEGVK</t>
    </r>
    <r>
      <rPr>
        <b/>
        <sz val="8"/>
        <color rgb="FFFF0000"/>
        <rFont val="Arial"/>
        <family val="2"/>
      </rPr>
      <t>AGFIDAAVPDAEVLAR</t>
    </r>
    <r>
      <rPr>
        <sz val="8"/>
        <color theme="1"/>
        <rFont val="Arial"/>
        <family val="2"/>
      </rPr>
      <t>AVALAQKLAPRGANKTILSQLKQEMYIDAYDKLTTGGLGLAAGRFGGSKKKANL</t>
    </r>
  </si>
  <si>
    <t>dihydrodipicolinate synthetase, putative</t>
  </si>
  <si>
    <t>adenylosuccinate lyase 1, putative</t>
  </si>
  <si>
    <r>
      <t>MKLSHRLALTSSVRSCGFAAVRGFGSVTGGQ</t>
    </r>
    <r>
      <rPr>
        <sz val="8"/>
        <color theme="1"/>
        <rFont val="Arial"/>
        <family val="2"/>
      </rPr>
      <t>EPLFRGVFPPITTPFVEGTEDVDHAALAHNVQRYARKENGLSGLVVLGSNGEFPFLTSAERIEVLRTAK</t>
    </r>
    <r>
      <rPr>
        <b/>
        <sz val="8"/>
        <color rgb="FFFF0000"/>
        <rFont val="Arial"/>
        <family val="2"/>
      </rPr>
      <t>LEAAKAEQETGHK</t>
    </r>
    <r>
      <rPr>
        <sz val="8"/>
        <color theme="1"/>
        <rFont val="Arial"/>
        <family val="2"/>
      </rPr>
      <t>LRLIAGTGCVSTR</t>
    </r>
    <r>
      <rPr>
        <b/>
        <sz val="8"/>
        <color rgb="FFFF0000"/>
        <rFont val="Arial"/>
        <family val="2"/>
      </rPr>
      <t>ETIELTNAAK</t>
    </r>
    <r>
      <rPr>
        <sz val="8"/>
        <color theme="1"/>
        <rFont val="Arial"/>
        <family val="2"/>
      </rPr>
      <t>DLGYDAVMLVTPYYYTNTMQNNLQHHYTEVAKNVGGMPIILYNVPPMAGGVAFTVPLIR</t>
    </r>
    <r>
      <rPr>
        <b/>
        <sz val="8"/>
        <color rgb="FFFF0000"/>
        <rFont val="Arial"/>
        <family val="2"/>
      </rPr>
      <t>DLAEIPNIVGIKDTSGNIVQLTEIVQK</t>
    </r>
    <r>
      <rPr>
        <sz val="8"/>
        <color theme="1"/>
        <rFont val="Arial"/>
        <family val="2"/>
      </rPr>
      <t>VKLPLASKGKSFSVLAGSGSYFFPALTVGADGGVMALANIIPHVLSQLYKDFHAAEAQPHLLHQCQK</t>
    </r>
    <r>
      <rPr>
        <b/>
        <sz val="8"/>
        <color rgb="FFFF0000"/>
        <rFont val="Arial"/>
        <family val="2"/>
      </rPr>
      <t>VQHAVVELNQKITAEFGTPGMK</t>
    </r>
    <r>
      <rPr>
        <sz val="8"/>
        <color theme="1"/>
        <rFont val="Arial"/>
        <family val="2"/>
      </rPr>
      <t>RALDLSNVYRGGVPRRPLRSLSDER</t>
    </r>
    <r>
      <rPr>
        <b/>
        <sz val="8"/>
        <color rgb="FFFF0000"/>
        <rFont val="Arial"/>
        <family val="2"/>
      </rPr>
      <t>AQVLVSVLER</t>
    </r>
    <r>
      <rPr>
        <sz val="8"/>
        <color theme="1"/>
        <rFont val="Arial"/>
        <family val="2"/>
      </rPr>
      <t>TGKDLGHLGLKL</t>
    </r>
  </si>
  <si>
    <r>
      <t>MQRSTLRRLSQRRSTAQKRNQQNVKKKKMRRRVVSSCVPWLPTRPGLAECRAAGGGSHALTARHNSTSSQTKRF</t>
    </r>
    <r>
      <rPr>
        <sz val="8"/>
        <color theme="1"/>
        <rFont val="Arial"/>
        <family val="2"/>
      </rPr>
      <t>EGFIAATLTPMDSNAKPSLGRVKDYAQKLVSDGCSGVFVCGTSGESMSLTLDERKAALEAWVKNKGSLNVIAQVGTTSLEQTRDLAAHAESVGAAGIATMAPFFFKPPDVSTLVDFCASVTSAAPK</t>
    </r>
    <r>
      <rPr>
        <b/>
        <sz val="8"/>
        <color rgb="FFFF0000"/>
        <rFont val="Arial"/>
        <family val="2"/>
      </rPr>
      <t>TPFLYYHYPGITGVNLPVFDFFEK</t>
    </r>
    <r>
      <rPr>
        <sz val="8"/>
        <color theme="1"/>
        <rFont val="Arial"/>
        <family val="2"/>
      </rPr>
      <t>AHGVIPTLRGAK</t>
    </r>
    <r>
      <rPr>
        <b/>
        <sz val="8"/>
        <color rgb="FFFF0000"/>
        <rFont val="Arial"/>
        <family val="2"/>
      </rPr>
      <t>FTGTELGDYYR</t>
    </r>
    <r>
      <rPr>
        <sz val="8"/>
        <color theme="1"/>
        <rFont val="Arial"/>
        <family val="2"/>
      </rPr>
      <t>TLCFQGGRYDILMGFEYMHLPCLPLGSKGGISLSFSFCAPVYAKLFKAYHQNDLETARKLQLVIAEFMAALAQYGFVPASKLLMREWHGLDMGPCRLPLRALSPDEEKRFMALKVVQELHSLL</t>
    </r>
  </si>
  <si>
    <r>
      <t>MKRAGVVTKCAWPLGSASTMRSGLVGASSASRLLLRQAGGESLLLATARPLATSSHR</t>
    </r>
    <r>
      <rPr>
        <b/>
        <u/>
        <sz val="8"/>
        <color rgb="FFFF0000"/>
        <rFont val="Arial"/>
        <family val="2"/>
      </rPr>
      <t>D</t>
    </r>
    <r>
      <rPr>
        <b/>
        <sz val="8"/>
        <color rgb="FFFF0000"/>
        <rFont val="Arial"/>
        <family val="2"/>
      </rPr>
      <t>VFENPLVSR</t>
    </r>
    <r>
      <rPr>
        <sz val="8"/>
        <color theme="1"/>
        <rFont val="Arial"/>
        <family val="2"/>
      </rPr>
      <t>YASRAMSGNWSPQKKFSTWRRLWLALAEAQK</t>
    </r>
    <r>
      <rPr>
        <b/>
        <sz val="8"/>
        <color rgb="FFFF0000"/>
        <rFont val="Arial"/>
        <family val="2"/>
      </rPr>
      <t>ELGLPITEK</t>
    </r>
    <r>
      <rPr>
        <sz val="8"/>
        <color theme="1"/>
        <rFont val="Arial"/>
        <family val="2"/>
      </rPr>
      <t>QLAEMRAHLDDIDFAAAEKKEKEVRHDVMSHIHAFGTVCPTAMPIIHLGATSCYVTDNTDLIQLRDGLRIVQQHMLQLMQHLREVSLRYKDLPTLGFTHYQPAQLVTVGKRATLWLQDLLFDYEQLSERANRLPFLGVKGTTGTQASFLELFNGDHNKVRELDRRVTEMMGFNK</t>
    </r>
    <r>
      <rPr>
        <b/>
        <sz val="8"/>
        <color rgb="FFFF0000"/>
        <rFont val="Arial"/>
        <family val="2"/>
      </rPr>
      <t>SLGVSGQTYTRKIDYQVLSSLSAVAQSLNK</t>
    </r>
    <r>
      <rPr>
        <sz val="8"/>
        <color theme="1"/>
        <rFont val="Arial"/>
        <family val="2"/>
      </rPr>
      <t>MAVDIRLLMNLKEIEEPFESKQIGSSAMAYKRNPMRCERICGLARYVISLTDNAAHTHANQWFERTLDDSANRRLSLPEAFLATDVILRVACNVVDGLQVWPLVIKKHIDAELPFMATENILMAAVKAGGDRQALHESIREHSMEAGRLVK</t>
    </r>
    <r>
      <rPr>
        <b/>
        <sz val="8"/>
        <color rgb="FFFF0000"/>
        <rFont val="Arial"/>
        <family val="2"/>
      </rPr>
      <t>EQGLDNDLIER</t>
    </r>
    <r>
      <rPr>
        <sz val="8"/>
        <color theme="1"/>
        <rFont val="Arial"/>
        <family val="2"/>
      </rPr>
      <t>IRNDPHFAAVRHKIDDMLDPAKFVGRAPQQVEEFVRDEVDPVLARDAHLLRDFDHKTAAQLHV</t>
    </r>
  </si>
  <si>
    <r>
      <t>MSSRLRLVAPPTRR</t>
    </r>
    <r>
      <rPr>
        <sz val="8"/>
        <color theme="1"/>
        <rFont val="Arial"/>
        <family val="2"/>
      </rPr>
      <t>QVLGLYKEMVVASRSFK</t>
    </r>
    <r>
      <rPr>
        <b/>
        <sz val="8"/>
        <color rgb="FFFF0000"/>
        <rFont val="Arial"/>
        <family val="2"/>
      </rPr>
      <t>HSDPQWFLAR</t>
    </r>
    <r>
      <rPr>
        <sz val="8"/>
        <color theme="1"/>
        <rFont val="Arial"/>
        <family val="2"/>
      </rPr>
      <t>VRQEFYKTNREPAERIKWFEKGQQLIRNKECIL</t>
    </r>
  </si>
  <si>
    <t>[+ / - ]</t>
  </si>
  <si>
    <t>Isomerases (EC 5)</t>
  </si>
  <si>
    <t>N572</t>
  </si>
  <si>
    <t>N339</t>
  </si>
  <si>
    <t>alanine racemase-like protein</t>
  </si>
  <si>
    <t>mandelate racemase/muconate lactonizing enzyme family protein</t>
  </si>
  <si>
    <t>putative mandelate racemase/muconate lactonizing enzyme family protein</t>
  </si>
  <si>
    <t>N350</t>
  </si>
  <si>
    <t>N515</t>
  </si>
  <si>
    <t>N027</t>
  </si>
  <si>
    <t>N052</t>
  </si>
  <si>
    <t>N538</t>
  </si>
  <si>
    <t>methylmalonyl-CoA epimerase</t>
  </si>
  <si>
    <t>phosphoenolpyruvate phosphomutase</t>
  </si>
  <si>
    <t>methylmalonyl-CoA mutase</t>
  </si>
  <si>
    <t>chalcone-flavone isomerase family protein</t>
  </si>
  <si>
    <t>Ligases (EC 6)</t>
  </si>
  <si>
    <t>Mut protein</t>
  </si>
  <si>
    <r>
      <t>MKRATSVSRTLVGLNKQVTGPRAGTMPLLSSRHFSSTTPVQRE</t>
    </r>
    <r>
      <rPr>
        <sz val="8"/>
        <color theme="1"/>
        <rFont val="Arial"/>
        <family val="2"/>
      </rPr>
      <t>KPRVKELR</t>
    </r>
    <r>
      <rPr>
        <b/>
        <sz val="8"/>
        <color rgb="FFFF0000"/>
        <rFont val="Arial"/>
        <family val="2"/>
      </rPr>
      <t>AYVVQKDEAGADYHR</t>
    </r>
    <r>
      <rPr>
        <sz val="8"/>
        <color theme="1"/>
        <rFont val="Arial"/>
        <family val="2"/>
      </rPr>
      <t>QQSGHWIIDTPISNPMSVYPPYRKSRVSWGIDVLGTVIVEAELEDGTVGVGTSIGGEPACYLIENHFSR</t>
    </r>
    <r>
      <rPr>
        <b/>
        <sz val="8"/>
        <color rgb="FFFF0000"/>
        <rFont val="Arial"/>
        <family val="2"/>
      </rPr>
      <t>FVEGQDVR</t>
    </r>
    <r>
      <rPr>
        <sz val="8"/>
        <color theme="1"/>
        <rFont val="Arial"/>
        <family val="2"/>
      </rPr>
      <t>NVELMWDQMWRGSMPYGRKGLAIQALSAVDLALWDCLGKLWQEPIYNLLGGKTKEK</t>
    </r>
    <r>
      <rPr>
        <b/>
        <sz val="8"/>
        <color rgb="FFFF0000"/>
        <rFont val="Arial"/>
        <family val="2"/>
      </rPr>
      <t>LPVYATTSRPDLAK</t>
    </r>
    <r>
      <rPr>
        <sz val="8"/>
        <color theme="1"/>
        <rFont val="Arial"/>
        <family val="2"/>
      </rPr>
      <t>KMGFHAAK</t>
    </r>
    <r>
      <rPr>
        <b/>
        <sz val="8"/>
        <color rgb="FFFF0000"/>
        <rFont val="Arial"/>
        <family val="2"/>
      </rPr>
      <t>FPLPYSHAEGEEGMR</t>
    </r>
    <r>
      <rPr>
        <sz val="8"/>
        <color theme="1"/>
        <rFont val="Arial"/>
        <family val="2"/>
      </rPr>
      <t>KNIECVRKHRESVGPDFPLMIDCYMSLTVPYAIALAKAVEPYKIKWIEEFLPPDDYDGYSQVKK</t>
    </r>
    <r>
      <rPr>
        <b/>
        <sz val="8"/>
        <color rgb="FFFF0000"/>
        <rFont val="Arial"/>
        <family val="2"/>
      </rPr>
      <t>GKGEASCLLTTGEHEYTR</t>
    </r>
    <r>
      <rPr>
        <sz val="8"/>
        <color theme="1"/>
        <rFont val="Arial"/>
        <family val="2"/>
      </rPr>
      <t>YGFRELIERRCVDILQPDITWVGGLTEAKKIYSMAAAYDIPVIPHGSSVFSYHLQFAYANSPMAEILIMSPKADKVVPVFANLFTNEPLPDDQGYLQLDENK</t>
    </r>
    <r>
      <rPr>
        <b/>
        <sz val="8"/>
        <color rgb="FFFF0000"/>
        <rFont val="Arial"/>
        <family val="2"/>
      </rPr>
      <t>HGWGVDLNK</t>
    </r>
    <r>
      <rPr>
        <sz val="8"/>
        <color theme="1"/>
        <rFont val="Arial"/>
        <family val="2"/>
      </rPr>
      <t>DGLKLQRPYPRHQH</t>
    </r>
  </si>
  <si>
    <r>
      <t>MRRSSALARGFAPLRSNAPASALFTTRRTLTTSAGAS</t>
    </r>
    <r>
      <rPr>
        <sz val="8"/>
        <color theme="1"/>
        <rFont val="Arial"/>
        <family val="2"/>
      </rPr>
      <t>QLAVGVGK</t>
    </r>
    <r>
      <rPr>
        <b/>
        <sz val="8"/>
        <color rgb="FFFF0000"/>
        <rFont val="Arial"/>
        <family val="2"/>
      </rPr>
      <t>LNHVAIAVPDLEQATSLYR</t>
    </r>
    <r>
      <rPr>
        <sz val="8"/>
        <color theme="1"/>
        <rFont val="Arial"/>
        <family val="2"/>
      </rPr>
      <t>DVMGAKVSEPLALAEHGVTTVFIELGNTK</t>
    </r>
    <r>
      <rPr>
        <b/>
        <sz val="8"/>
        <color rgb="FFFF0000"/>
        <rFont val="Arial"/>
        <family val="2"/>
      </rPr>
      <t>LELLHPLGENSPIANFLK</t>
    </r>
    <r>
      <rPr>
        <sz val="8"/>
        <color theme="1"/>
        <rFont val="Arial"/>
        <family val="2"/>
      </rPr>
      <t>TKPSGGIHHICLEVK</t>
    </r>
    <r>
      <rPr>
        <b/>
        <sz val="8"/>
        <color rgb="FFFF0000"/>
        <rFont val="Arial"/>
        <family val="2"/>
      </rPr>
      <t>DIHAALEVLK</t>
    </r>
    <r>
      <rPr>
        <sz val="8"/>
        <color theme="1"/>
        <rFont val="Arial"/>
        <family val="2"/>
      </rPr>
      <t>AKGIRAIDQKPKIGAHGKPVVFCHPK</t>
    </r>
    <r>
      <rPr>
        <b/>
        <sz val="8"/>
        <color rgb="FFFF0000"/>
        <rFont val="Arial"/>
        <family val="2"/>
      </rPr>
      <t>DLNGVLVELEQV</t>
    </r>
  </si>
  <si>
    <r>
      <t>MKLHRCRLAGSLVLSCGRTAGVSTAWTLGHRA</t>
    </r>
    <r>
      <rPr>
        <sz val="8"/>
        <color theme="1"/>
        <rFont val="Arial"/>
        <family val="2"/>
      </rPr>
      <t>APLTTSAEYGGWAIEKRGSDEKAEVRVVRMASNPVNCINPAFLDQLDATLER</t>
    </r>
    <r>
      <rPr>
        <b/>
        <sz val="8"/>
        <color rgb="FFFF0000"/>
        <rFont val="Arial"/>
        <family val="2"/>
      </rPr>
      <t>LEGENASSQPSPVVFASASEK</t>
    </r>
    <r>
      <rPr>
        <sz val="8"/>
        <color theme="1"/>
        <rFont val="Arial"/>
        <family val="2"/>
      </rPr>
      <t>TYCAGLDLKTVLAMSRDELTHFIDRLNASYVRLLTLDCPTVAAVNGHAIAGGALLALSADYRVAAAPGKSWFGVNEVQLGIPFPCGPWAVMHHVALTHPRLYDLTRSGDLVSLDAAHHQFGLVDHLLPAGADLTEGSVDYARTKVAHHSLRAFVAVKQVLQRPIVERYDSERRAGDLDR</t>
    </r>
    <r>
      <rPr>
        <b/>
        <sz val="8"/>
        <color rgb="FFFF0000"/>
        <rFont val="Arial"/>
        <family val="2"/>
      </rPr>
      <t>TFVDIFFSDAAR</t>
    </r>
    <r>
      <rPr>
        <sz val="8"/>
        <color theme="1"/>
        <rFont val="Arial"/>
        <family val="2"/>
      </rPr>
      <t>GAIKKRLEGLKG</t>
    </r>
  </si>
  <si>
    <r>
      <t>MLARRSSSVAATSAVRLTSSTVTASGLVRPAASATAVISSRN</t>
    </r>
    <r>
      <rPr>
        <sz val="8"/>
        <color theme="1"/>
        <rFont val="Arial"/>
        <family val="2"/>
      </rPr>
      <t>ASTKSKAQQLR</t>
    </r>
    <r>
      <rPr>
        <b/>
        <sz val="8"/>
        <color rgb="FFFF0000"/>
        <rFont val="Arial"/>
        <family val="2"/>
      </rPr>
      <t>DMLTSNQLEYIMEAHNGLSAK</t>
    </r>
    <r>
      <rPr>
        <sz val="8"/>
        <color theme="1"/>
        <rFont val="Arial"/>
        <family val="2"/>
      </rPr>
      <t>IVEEAGFK</t>
    </r>
    <r>
      <rPr>
        <b/>
        <sz val="8"/>
        <color rgb="FFFF0000"/>
        <rFont val="Arial"/>
        <family val="2"/>
      </rPr>
      <t>GIWGSGLSISAQLGVR</t>
    </r>
    <r>
      <rPr>
        <sz val="8"/>
        <color theme="1"/>
        <rFont val="Arial"/>
        <family val="2"/>
      </rPr>
      <t>DSNEASYTQVLEVLEFMSDNTSIPILLDGDTGYGNFNNARRLIRKLEQR</t>
    </r>
    <r>
      <rPr>
        <b/>
        <sz val="8"/>
        <color rgb="FFFF0000"/>
        <rFont val="Arial"/>
        <family val="2"/>
      </rPr>
      <t>GVAGVCIEDKLFPKTNSLLEGVSQPLADIDEFCGK</t>
    </r>
    <r>
      <rPr>
        <sz val="8"/>
        <color theme="1"/>
        <rFont val="Arial"/>
        <family val="2"/>
      </rPr>
      <t>IQACK</t>
    </r>
    <r>
      <rPr>
        <b/>
        <sz val="8"/>
        <color rgb="FFFF0000"/>
        <rFont val="Arial"/>
        <family val="2"/>
      </rPr>
      <t>DAQKDDAFSVVARCESFIAGWGLDHMMQR</t>
    </r>
    <r>
      <rPr>
        <sz val="8"/>
        <color theme="1"/>
        <rFont val="Arial"/>
        <family val="2"/>
      </rPr>
      <t>AEAYSK</t>
    </r>
    <r>
      <rPr>
        <b/>
        <sz val="8"/>
        <color rgb="FFFF0000"/>
        <rFont val="Arial"/>
        <family val="2"/>
      </rPr>
      <t>AGADAILCHSKRSDSSEIQAFMK</t>
    </r>
    <r>
      <rPr>
        <sz val="8"/>
        <color theme="1"/>
        <rFont val="Arial"/>
        <family val="2"/>
      </rPr>
      <t>AWKER</t>
    </r>
    <r>
      <rPr>
        <b/>
        <sz val="8"/>
        <color rgb="FFFF0000"/>
        <rFont val="Arial"/>
        <family val="2"/>
      </rPr>
      <t>GNKTPVVIVPTK</t>
    </r>
    <r>
      <rPr>
        <sz val="8"/>
        <color theme="1"/>
        <rFont val="Arial"/>
        <family val="2"/>
      </rPr>
      <t>YYTTPSK</t>
    </r>
    <r>
      <rPr>
        <b/>
        <sz val="8"/>
        <color rgb="FFFF0000"/>
        <rFont val="Arial"/>
        <family val="2"/>
      </rPr>
      <t>DFQDWGVSLVIWANHNLRASVAAMQQTCKQIYADQSLINVEGKIAPVNEVFRLQNNAELKEAEK</t>
    </r>
    <r>
      <rPr>
        <sz val="8"/>
        <color theme="1"/>
        <rFont val="Arial"/>
        <family val="2"/>
      </rPr>
      <t>KYLPKKDKKN</t>
    </r>
  </si>
  <si>
    <r>
      <t>MLSLRRSARASTLVRTPAPLLALRSTGAPSTARHFSMSSRVLASTAENE</t>
    </r>
    <r>
      <rPr>
        <sz val="8"/>
        <color theme="1"/>
        <rFont val="Arial"/>
        <family val="2"/>
      </rPr>
      <t>AEWKKRATKELKGSPK</t>
    </r>
    <r>
      <rPr>
        <b/>
        <sz val="8"/>
        <color rgb="FFFF0000"/>
        <rFont val="Arial"/>
        <family val="2"/>
      </rPr>
      <t>HEGKDPLESLSFETPEGIRMKPLYTPTDVAGLDLTTNPYPGLFPYTRGPYATMYTNR</t>
    </r>
    <r>
      <rPr>
        <sz val="8"/>
        <color theme="1"/>
        <rFont val="Arial"/>
        <family val="2"/>
      </rPr>
      <t>AWTVR</t>
    </r>
    <r>
      <rPr>
        <b/>
        <sz val="8"/>
        <color rgb="FFFF0000"/>
        <rFont val="Arial"/>
        <family val="2"/>
      </rPr>
      <t>QYAGFSTAEESNK</t>
    </r>
    <r>
      <rPr>
        <sz val="8"/>
        <color theme="1"/>
        <rFont val="Arial"/>
        <family val="2"/>
      </rPr>
      <t>FYK</t>
    </r>
    <r>
      <rPr>
        <b/>
        <sz val="8"/>
        <color rgb="FFFF0000"/>
        <rFont val="Arial"/>
        <family val="2"/>
      </rPr>
      <t>QNLAAGQTGLSVAFDLATHRGYDSNHPRVKGDVGMAGVAIDTVEDMK</t>
    </r>
    <r>
      <rPr>
        <sz val="8"/>
        <color theme="1"/>
        <rFont val="Arial"/>
        <family val="2"/>
      </rPr>
      <t>VLFKDIPLDKVSVSMTMNGAVLPVLAMYIVAAEEQGVK</t>
    </r>
    <r>
      <rPr>
        <b/>
        <sz val="8"/>
        <color rgb="FFFF0000"/>
        <rFont val="Arial"/>
        <family val="2"/>
      </rPr>
      <t>QALLSGTIQNDILK</t>
    </r>
    <r>
      <rPr>
        <sz val="8"/>
        <color theme="1"/>
        <rFont val="Arial"/>
        <family val="2"/>
      </rPr>
      <t>EFMVRNTFIYPPKPSMR</t>
    </r>
    <r>
      <rPr>
        <b/>
        <sz val="8"/>
        <color rgb="FFFF0000"/>
        <rFont val="Arial"/>
        <family val="2"/>
      </rPr>
      <t>VVGEIMAYTSK</t>
    </r>
    <r>
      <rPr>
        <sz val="8"/>
        <color theme="1"/>
        <rFont val="Arial"/>
        <family val="2"/>
      </rPr>
      <t>NMPKYNSISISGYHIQEAGADASLELAYTIADGLEYVR</t>
    </r>
    <r>
      <rPr>
        <b/>
        <sz val="8"/>
        <color rgb="FFFF0000"/>
        <rFont val="Arial"/>
        <family val="2"/>
      </rPr>
      <t>TGMAQGLSVDNLAPR</t>
    </r>
    <r>
      <rPr>
        <sz val="8"/>
        <color theme="1"/>
        <rFont val="Arial"/>
        <family val="2"/>
      </rPr>
      <t>FSFFFGIGMNFYMEIAKLRAAR</t>
    </r>
    <r>
      <rPr>
        <b/>
        <sz val="8"/>
        <color rgb="FFFF0000"/>
        <rFont val="Arial"/>
        <family val="2"/>
      </rPr>
      <t>KVWSQLIK</t>
    </r>
    <r>
      <rPr>
        <sz val="8"/>
        <color theme="1"/>
        <rFont val="Arial"/>
        <family val="2"/>
      </rPr>
      <t>EKFSPKDERSLLVR</t>
    </r>
    <r>
      <rPr>
        <b/>
        <sz val="8"/>
        <color rgb="FFFF0000"/>
        <rFont val="Arial"/>
        <family val="2"/>
      </rPr>
      <t>THCQTSGWSLTEQDPYNNIIR</t>
    </r>
    <r>
      <rPr>
        <sz val="8"/>
        <color theme="1"/>
        <rFont val="Arial"/>
        <family val="2"/>
      </rPr>
      <t>TTVEAMAAVLGGTQSLHTNAYDEAVGLPTVTSARVARNTQLILRDESGIPK</t>
    </r>
    <r>
      <rPr>
        <b/>
        <sz val="8"/>
        <color rgb="FFFF0000"/>
        <rFont val="Arial"/>
        <family val="2"/>
      </rPr>
      <t>VIDPWGGSYMMEKLTDDLANTALDIINEVESMGGMSSAVEK</t>
    </r>
    <r>
      <rPr>
        <sz val="8"/>
        <color theme="1"/>
        <rFont val="Arial"/>
        <family val="2"/>
      </rPr>
      <t>GFPK</t>
    </r>
    <r>
      <rPr>
        <b/>
        <sz val="8"/>
        <color rgb="FFFF0000"/>
        <rFont val="Arial"/>
        <family val="2"/>
      </rPr>
      <t>LRIEQVAAK</t>
    </r>
    <r>
      <rPr>
        <sz val="8"/>
        <color theme="1"/>
        <rFont val="Arial"/>
        <family val="2"/>
      </rPr>
      <t>R</t>
    </r>
    <r>
      <rPr>
        <b/>
        <sz val="8"/>
        <color rgb="FFFF0000"/>
        <rFont val="Arial"/>
        <family val="2"/>
      </rPr>
      <t>QAAIDSGEQVIVGVNK</t>
    </r>
    <r>
      <rPr>
        <sz val="8"/>
        <color theme="1"/>
        <rFont val="Arial"/>
        <family val="2"/>
      </rPr>
      <t>FRLAKEEKMDVR</t>
    </r>
    <r>
      <rPr>
        <b/>
        <sz val="8"/>
        <color rgb="FFFF0000"/>
        <rFont val="Arial"/>
        <family val="2"/>
      </rPr>
      <t>QIDNTIVR</t>
    </r>
    <r>
      <rPr>
        <sz val="8"/>
        <color theme="1"/>
        <rFont val="Arial"/>
        <family val="2"/>
      </rPr>
      <t>EAQIK</t>
    </r>
    <r>
      <rPr>
        <b/>
        <sz val="8"/>
        <color rgb="FFFF0000"/>
        <rFont val="Arial"/>
        <family val="2"/>
      </rPr>
      <t>QLEQIFAGR</t>
    </r>
    <r>
      <rPr>
        <sz val="8"/>
        <color theme="1"/>
        <rFont val="Arial"/>
        <family val="2"/>
      </rPr>
      <t>DK</t>
    </r>
    <r>
      <rPr>
        <b/>
        <sz val="8"/>
        <color rgb="FFFF0000"/>
        <rFont val="Arial"/>
        <family val="2"/>
      </rPr>
      <t>AKAEQCLANLTKAAAGELSGNLLELAVEAAR</t>
    </r>
    <r>
      <rPr>
        <sz val="8"/>
        <color theme="1"/>
        <rFont val="Arial"/>
        <family val="2"/>
      </rPr>
      <t>AR</t>
    </r>
    <r>
      <rPr>
        <b/>
        <sz val="8"/>
        <color rgb="FFFF0000"/>
        <rFont val="Arial"/>
        <family val="2"/>
      </rPr>
      <t>CSVGEISDALEK</t>
    </r>
    <r>
      <rPr>
        <sz val="8"/>
        <color theme="1"/>
        <rFont val="Arial"/>
        <family val="2"/>
      </rPr>
      <t>VFGRFQLNDSLVSGVYAASHPQQDLIHR</t>
    </r>
    <r>
      <rPr>
        <b/>
        <sz val="8"/>
        <color rgb="FFFF0000"/>
        <rFont val="Arial"/>
        <family val="2"/>
      </rPr>
      <t>IQGLSEQFLKDEGR</t>
    </r>
    <r>
      <rPr>
        <sz val="8"/>
        <color theme="1"/>
        <rFont val="Arial"/>
        <family val="2"/>
      </rPr>
      <t>RPRILVAKMGQDGHDRGAKVIATGFADLGWDVDVGPLFQTPAEVARQAIDADVHAVGISSQAAGHK</t>
    </r>
    <r>
      <rPr>
        <b/>
        <sz val="8"/>
        <color rgb="FFFF0000"/>
        <rFont val="Arial"/>
        <family val="2"/>
      </rPr>
      <t>TLVPDLVAELK</t>
    </r>
    <r>
      <rPr>
        <sz val="8"/>
        <color theme="1"/>
        <rFont val="Arial"/>
        <family val="2"/>
      </rPr>
      <t>KQGAEDVVVVVGGVIPPDDYDFLYK</t>
    </r>
    <r>
      <rPr>
        <b/>
        <sz val="8"/>
        <color rgb="FFFF0000"/>
        <rFont val="Arial"/>
        <family val="2"/>
      </rPr>
      <t>SGVSCIFGPGTRIPDAAEQVISSIK</t>
    </r>
    <r>
      <rPr>
        <sz val="8"/>
        <color theme="1"/>
        <rFont val="Arial"/>
        <family val="2"/>
      </rPr>
      <t>KKHLKSAVTAQ</t>
    </r>
  </si>
  <si>
    <r>
      <t>MRRASSACTIGTGVGRRSLGYSSSAALRVANRPVGSAQRCLSNQLRSPVVRS</t>
    </r>
    <r>
      <rPr>
        <sz val="8"/>
        <color theme="1"/>
        <rFont val="Arial"/>
        <family val="2"/>
      </rPr>
      <t>TTSWGWGLASGVALAALASSCRSADESPLSPLATVLAATAAAGDVPADSVKEERSGFLFPKTLR</t>
    </r>
    <r>
      <rPr>
        <b/>
        <sz val="8"/>
        <color rgb="FFFF0000"/>
        <rFont val="Arial"/>
        <family val="2"/>
      </rPr>
      <t>LDDSTEGQVLAVGIR</t>
    </r>
    <r>
      <rPr>
        <sz val="8"/>
        <color theme="1"/>
        <rFont val="Arial"/>
        <family val="2"/>
      </rPr>
      <t>TMYVFFTTYAIALYADPKDVRSALSSFKEHSAEDLKK</t>
    </r>
    <r>
      <rPr>
        <b/>
        <sz val="8"/>
        <color rgb="FFFF0000"/>
        <rFont val="Arial"/>
        <family val="2"/>
      </rPr>
      <t>NQAVYDALR</t>
    </r>
    <r>
      <rPr>
        <sz val="8"/>
        <color theme="1"/>
        <rFont val="Arial"/>
        <family val="2"/>
      </rPr>
      <t>DGPFTKTIRLIPTGDTSGSHLRNGLVSAVAARMQDNKEEALKEFGNFFPAQLKKGMLIDFTWKKGGSLSVSVDGK</t>
    </r>
    <r>
      <rPr>
        <b/>
        <sz val="8"/>
        <color rgb="FFFF0000"/>
        <rFont val="Arial"/>
        <family val="2"/>
      </rPr>
      <t>EVGVVDSPALSRAFFEVYLGEK</t>
    </r>
    <r>
      <rPr>
        <sz val="8"/>
        <color theme="1"/>
        <rFont val="Arial"/>
        <family val="2"/>
      </rPr>
      <t>SKTPDVREKWAVALAEWLR</t>
    </r>
  </si>
  <si>
    <t>N392</t>
  </si>
  <si>
    <t>N651</t>
  </si>
  <si>
    <t>N315</t>
  </si>
  <si>
    <t>N234</t>
  </si>
  <si>
    <t>N584</t>
  </si>
  <si>
    <t>N182</t>
  </si>
  <si>
    <t>N190</t>
  </si>
  <si>
    <t>N131</t>
  </si>
  <si>
    <t>AMP-dependent synthetase/ligase-like protein</t>
  </si>
  <si>
    <t>acyl-CoA synthetase family member</t>
  </si>
  <si>
    <t>long chain fatty acyl CoA synthetase</t>
  </si>
  <si>
    <t>long chain fatty acyl-CoA synthetase</t>
  </si>
  <si>
    <t>glutamine synthetase</t>
  </si>
  <si>
    <t>pantothenate (vitamin B5) synthetase</t>
  </si>
  <si>
    <t>adenylosuccinate synthetase</t>
  </si>
  <si>
    <t>0.9790</t>
  </si>
  <si>
    <t>N268</t>
  </si>
  <si>
    <t>N388</t>
  </si>
  <si>
    <t>N443</t>
  </si>
  <si>
    <t>N464</t>
  </si>
  <si>
    <t>N512</t>
  </si>
  <si>
    <t>N614</t>
  </si>
  <si>
    <t>N647</t>
  </si>
  <si>
    <t>CHCH domain-containing protein</t>
  </si>
  <si>
    <t>acyl-CoA synthetase</t>
  </si>
  <si>
    <t>acyl-CoA synthetase, putative</t>
  </si>
  <si>
    <t>glutamate-ammonia ligase</t>
  </si>
  <si>
    <t>pantoate-beta-alanine ligase</t>
  </si>
  <si>
    <t>adenylosuccinate synthase</t>
  </si>
  <si>
    <r>
      <t>MASR</t>
    </r>
    <r>
      <rPr>
        <b/>
        <u/>
        <sz val="8"/>
        <color rgb="FFFF0000"/>
        <rFont val="Arial"/>
        <family val="2"/>
      </rPr>
      <t>GGSAAPSSSSVLPEWLR</t>
    </r>
    <r>
      <rPr>
        <b/>
        <u/>
        <sz val="8"/>
        <color theme="1"/>
        <rFont val="Arial"/>
        <family val="2"/>
      </rPr>
      <t>S</t>
    </r>
    <r>
      <rPr>
        <sz val="8"/>
        <color theme="1"/>
        <rFont val="Arial"/>
        <family val="2"/>
      </rPr>
      <t>VTAKQAALAGLGVSAALGYAYLNSMSPDLSKDFGTIMRLARVKRKVDSALKNKQTVADMFNAVLQAHPNKEAIVFVDKQDHLTRNTKVSNTKVSYTYAEVEAESNKVANWALSIGLKEKDVVALMMDNRPEFIFMWLGMTK</t>
    </r>
    <r>
      <rPr>
        <b/>
        <sz val="8"/>
        <color rgb="FFFF0000"/>
        <rFont val="Arial"/>
        <family val="2"/>
      </rPr>
      <t>IGVLTSLINTNLR</t>
    </r>
    <r>
      <rPr>
        <sz val="8"/>
        <color theme="1"/>
        <rFont val="Arial"/>
        <family val="2"/>
      </rPr>
      <t>GHVLRHSMAVCK</t>
    </r>
    <r>
      <rPr>
        <b/>
        <sz val="8"/>
        <color rgb="FFFF0000"/>
        <rFont val="Arial"/>
        <family val="2"/>
      </rPr>
      <t>ATHYFVGHEHMDVISR</t>
    </r>
    <r>
      <rPr>
        <sz val="8"/>
        <color theme="1"/>
        <rFont val="Arial"/>
        <family val="2"/>
      </rPr>
      <t>ELVSDLGGKWYSCGGPAPEGNLFDLDSLLAVSNNTTAIPRSFRANTSATDKLFYIYTSGTTGAPKAALVSHLKFLTAGLGFVDLMDVGENDRLYTALPLYHSAATLIGVSTTWNGMGTLILRRKFSANSFWEDIATHKATVFQYIGELCRYLLSHPPKPSDSQHQLRLAIGNGLRPDIWAEFQKRFNIPQIGEFYAATEGNVALLNSFNK</t>
    </r>
    <r>
      <rPr>
        <b/>
        <sz val="8"/>
        <color rgb="FFFF0000"/>
        <rFont val="Arial"/>
        <family val="2"/>
      </rPr>
      <t>VGAVGYLSPLIR</t>
    </r>
    <r>
      <rPr>
        <sz val="8"/>
        <color theme="1"/>
        <rFont val="Arial"/>
        <family val="2"/>
      </rPr>
      <t>MVHPGRLVKFDVESEMPVRDPKTGFCLECEQNEIGEMLGNIKPDDPLRQFLGYTDSSATEKKVLRDVFTKGDMWFRTGDLLRIDREGYVYFVDRIGDTFRWKGENVATTEVAEVITTGNVGVQECNVYGVKVPHKDGRAGMACIIPVDRATFDMAALYKLVRTELPLYAAPLFVRVTTAAMDVTGTFKHKKTELVEQGFNPHVITDDELYFRDDLKGAFVPLTKDLYQRITNNTTEAKL</t>
    </r>
  </si>
  <si>
    <r>
      <t>MRGRMATSAASSCRRA</t>
    </r>
    <r>
      <rPr>
        <sz val="8"/>
        <color theme="1"/>
        <rFont val="Arial"/>
        <family val="2"/>
      </rPr>
      <t>RARQWQAPGGTIPYGPIRGFHAGRACLAPYQKENPDALANLLPKAHEDHVPAKAEPDHLPLPIHPPARPHAITLISHVKGDRSIPLISKPIGAFFDEQVDLYGDKEALRVVHQDIRWSWNDLQRQVDAFSQGLLDLGFEKGDRLGIWLPNTAEWVVAEFATAK</t>
    </r>
    <r>
      <rPr>
        <b/>
        <sz val="8"/>
        <color rgb="FFFF0000"/>
        <rFont val="Arial"/>
        <family val="2"/>
      </rPr>
      <t>TGIILVNVNPAYR</t>
    </r>
    <r>
      <rPr>
        <sz val="8"/>
        <color theme="1"/>
        <rFont val="Arial"/>
        <family val="2"/>
      </rPr>
      <t>VYELEHSLNLVGCKGLIVTDKLKSSNYFELLHELLPELEHSAAGELNSTKVPTLKHLIQITDQHVKGMRRYVDVLSEKASSPDTRQNLKSLAQAQHVDDAINIQFTSGTTGLPK</t>
    </r>
    <r>
      <rPr>
        <b/>
        <sz val="8"/>
        <color rgb="FFFF0000"/>
        <rFont val="Arial"/>
        <family val="2"/>
      </rPr>
      <t>GATLTHLNILNNGFFAGER</t>
    </r>
    <r>
      <rPr>
        <sz val="8"/>
        <color theme="1"/>
        <rFont val="Arial"/>
        <family val="2"/>
      </rPr>
      <t>MGLTPDDTLCVPVPLYHCFGLVLGNLAAFTHGAKVVYPSPSYDPLKVLEAVQEEKCTGLHGVPTMFISELEHPRFKEFDLSSLRTGIMAGSPCPIEVMKRVVNEMHMKDVTITYGMTETSPGSFQTEGNSPLEKRVETVGRVHPHTECKIVDTEGRTVPVGHVGELCTKGYLVMKGYWNNPKKTEESIDAGGWMHTGDLAVFDEDGFCKIVGRSKDVIIRGGENVYPREIEEFLYTHPAIEDVQVIGVPNRKYGEKVCAWIKKKDNTKARAVTAEDIHAFCKDKIAHYKIPEYVVFKEEFPMTVTGKYMKHKMREQTIAELHLEKEVVATA</t>
    </r>
  </si>
  <si>
    <r>
      <t>MLRRATAITTTTGGASSFRRSSSAAVRRLAAALPPLRGLRALHSSPAALRAAPALLPRLGLVERAVGHRQR</t>
    </r>
    <r>
      <rPr>
        <b/>
        <u/>
        <sz val="8"/>
        <color rgb="FFFF0000"/>
        <rFont val="Arial"/>
        <family val="2"/>
      </rPr>
      <t>T</t>
    </r>
    <r>
      <rPr>
        <b/>
        <sz val="8"/>
        <color rgb="FFFF0000"/>
        <rFont val="Arial"/>
        <family val="2"/>
      </rPr>
      <t>AVVAPADAAVDSTANQR</t>
    </r>
    <r>
      <rPr>
        <sz val="8"/>
        <color theme="1"/>
        <rFont val="Arial"/>
        <family val="2"/>
      </rPr>
      <t>ERSYGR</t>
    </r>
    <r>
      <rPr>
        <b/>
        <sz val="8"/>
        <color rgb="FFFF0000"/>
        <rFont val="Arial"/>
        <family val="2"/>
      </rPr>
      <t>LLADATALAGHLR</t>
    </r>
    <r>
      <rPr>
        <sz val="8"/>
        <color theme="1"/>
        <rFont val="Arial"/>
        <family val="2"/>
      </rPr>
      <t>QLAGVAPEKDMKEGRVAFLCPADYSYVATQWGIWSAGGVAVPIGVHHPGPEVEYVISNSEASAVVIHPTFEQLVEPIARRLNVPVLTLAPQLFPARPAELEPSFFDVDLDRGAHIVYTSGTTGRPKGVYTTHRNVEAQVSALVDAWGWTPDDHILNVLPLHHVHGIIAVLTSALWSGAKCEMMSK</t>
    </r>
    <r>
      <rPr>
        <b/>
        <sz val="8"/>
        <color rgb="FFFF0000"/>
        <rFont val="Arial"/>
        <family val="2"/>
      </rPr>
      <t>FDASAVWR</t>
    </r>
    <r>
      <rPr>
        <sz val="8"/>
        <color theme="1"/>
        <rFont val="Arial"/>
        <family val="2"/>
      </rPr>
      <t>RFTDTTQPQLSLFMAVPTVYAKLIEAYDQMTPEQQRHATDACRHFRLMVSGSAALPETIMAR</t>
    </r>
    <r>
      <rPr>
        <b/>
        <sz val="8"/>
        <color rgb="FFFF0000"/>
        <rFont val="Arial"/>
        <family val="2"/>
      </rPr>
      <t>WQEISGHLLLER</t>
    </r>
    <r>
      <rPr>
        <sz val="8"/>
        <color theme="1"/>
        <rFont val="Arial"/>
        <family val="2"/>
      </rPr>
      <t>YGMTEFGMAISNPLHGQRRPGCVGTPLPGYKVRILPAAAEGQAAASAATTEHGVSGDLQVTGPAVFKEYWKNPEATAKEFTNDGWFK</t>
    </r>
    <r>
      <rPr>
        <b/>
        <sz val="8"/>
        <color rgb="FFFF0000"/>
        <rFont val="Arial"/>
        <family val="2"/>
      </rPr>
      <t>TGDIAEYVDESGVIR</t>
    </r>
    <r>
      <rPr>
        <sz val="8"/>
        <color theme="1"/>
        <rFont val="Arial"/>
        <family val="2"/>
      </rPr>
      <t>ILGRSSVDILKSGGYK</t>
    </r>
    <r>
      <rPr>
        <b/>
        <sz val="8"/>
        <color rgb="FFFF0000"/>
        <rFont val="Arial"/>
        <family val="2"/>
      </rPr>
      <t>ISALDVER</t>
    </r>
    <r>
      <rPr>
        <sz val="8"/>
        <color theme="1"/>
        <rFont val="Arial"/>
        <family val="2"/>
      </rPr>
      <t>VLLEHPAIAECAVVGLPDPSFGQTITAVVVLKQGEKELELGALKEWCQDRMSGYKVPRKLLALAQMPRNAMGKVNKKDLVKSIITTTATA</t>
    </r>
  </si>
  <si>
    <r>
      <t>MRAIRGAVAYFYWCFRQFLSPEARDRRSAATSSATAQTRTGPVLKWPQKRKMESLHDVWDEYGTAITATGLAVVGAAAAYHLLGSAKPAPTGPQSVMMPPEKKGESHVYRSIHSPDTLVETFVPETTTLYENFKR</t>
    </r>
    <r>
      <rPr>
        <b/>
        <sz val="8"/>
        <color rgb="FFFF0000"/>
        <rFont val="Arial"/>
        <family val="2"/>
      </rPr>
      <t>GFTLNPEGNCLGWR</t>
    </r>
    <r>
      <rPr>
        <sz val="8"/>
        <color theme="1"/>
        <rFont val="Arial"/>
        <family val="2"/>
      </rPr>
      <t>QGDGPYQWLSYRQVQDR</t>
    </r>
    <r>
      <rPr>
        <b/>
        <sz val="8"/>
        <color rgb="FFFF0000"/>
        <rFont val="Arial"/>
        <family val="2"/>
      </rPr>
      <t>FLALGAGLLELGFKPKDTVGIYSR</t>
    </r>
    <r>
      <rPr>
        <sz val="8"/>
        <color theme="1"/>
        <rFont val="Arial"/>
        <family val="2"/>
      </rPr>
      <t>NRPEWVITEQAANAFSMVVVPLYDTLGEEAVEHILRETSLK</t>
    </r>
    <r>
      <rPr>
        <b/>
        <sz val="8"/>
        <color rgb="FFFF0000"/>
        <rFont val="Arial"/>
        <family val="2"/>
      </rPr>
      <t>LVFCTNEK</t>
    </r>
    <r>
      <rPr>
        <sz val="8"/>
        <color theme="1"/>
        <rFont val="Arial"/>
        <family val="2"/>
      </rPr>
      <t>VQQLIRVLDKSDITHIVTFDSFDDEEAKSVLQER</t>
    </r>
    <r>
      <rPr>
        <b/>
        <sz val="8"/>
        <color rgb="FFFF0000"/>
        <rFont val="Arial"/>
        <family val="2"/>
      </rPr>
      <t>NISLHTIDELIELGK</t>
    </r>
    <r>
      <rPr>
        <sz val="8"/>
        <color theme="1"/>
        <rFont val="Arial"/>
        <family val="2"/>
      </rPr>
      <t>KNPAKPIPPSR</t>
    </r>
    <r>
      <rPr>
        <b/>
        <sz val="8"/>
        <color rgb="FFFF0000"/>
        <rFont val="Arial"/>
        <family val="2"/>
      </rPr>
      <t>DDLCTICYTSGTTGTPK</t>
    </r>
    <r>
      <rPr>
        <sz val="8"/>
        <color theme="1"/>
        <rFont val="Arial"/>
        <family val="2"/>
      </rPr>
      <t>GAMLSHGNFIANVAGVFVLKPDLVTSSDVVISYLPLAHVFERILQAAVFLQGASIGFYRGTVPELFDDIATLRPTVFPSVPRLFNRLYDKVMAQRATLTGVKKMLFERAWAAKVQLLKEGK</t>
    </r>
    <r>
      <rPr>
        <b/>
        <sz val="8"/>
        <color rgb="FFFF0000"/>
        <rFont val="Arial"/>
        <family val="2"/>
      </rPr>
      <t>VSSPLWDR</t>
    </r>
    <r>
      <rPr>
        <sz val="8"/>
        <color theme="1"/>
        <rFont val="Arial"/>
        <family val="2"/>
      </rPr>
      <t>LVFSKIAAKLGARVR</t>
    </r>
    <r>
      <rPr>
        <b/>
        <sz val="8"/>
        <color rgb="FFFF0000"/>
        <rFont val="Arial"/>
        <family val="2"/>
      </rPr>
      <t>LIISGSAPISADVK</t>
    </r>
    <r>
      <rPr>
        <sz val="8"/>
        <color theme="1"/>
        <rFont val="Arial"/>
        <family val="2"/>
      </rPr>
      <t>DFLRICFSAELLEGYGQTECCAAACATMPGDTTSGHVGAPLPNSELKLVDVPDMK</t>
    </r>
    <r>
      <rPr>
        <b/>
        <sz val="8"/>
        <color rgb="FFFF0000"/>
        <rFont val="Arial"/>
        <family val="2"/>
      </rPr>
      <t>YFATDKPNPR</t>
    </r>
    <r>
      <rPr>
        <sz val="8"/>
        <color theme="1"/>
        <rFont val="Arial"/>
        <family val="2"/>
      </rPr>
      <t>GEICFR</t>
    </r>
    <r>
      <rPr>
        <b/>
        <sz val="8"/>
        <color rgb="FFFF0000"/>
        <rFont val="Arial"/>
        <family val="2"/>
      </rPr>
      <t>GPAVFSGYYQNPEK</t>
    </r>
    <r>
      <rPr>
        <sz val="8"/>
        <color theme="1"/>
        <rFont val="Arial"/>
        <family val="2"/>
      </rPr>
      <t>TAEVLEDDGWLHSGDIGEMQPNGTLKIIDRKKDIFK</t>
    </r>
    <r>
      <rPr>
        <b/>
        <sz val="8"/>
        <color rgb="FFFF0000"/>
        <rFont val="Arial"/>
        <family val="2"/>
      </rPr>
      <t>LSQGEYIAPDKLESAYVK</t>
    </r>
    <r>
      <rPr>
        <sz val="8"/>
        <color theme="1"/>
        <rFont val="Arial"/>
        <family val="2"/>
      </rPr>
      <t>SPFVAQIFIYGSSLKASLVAVVVPDPEILLPWAKEK</t>
    </r>
    <r>
      <rPr>
        <b/>
        <sz val="8"/>
        <color rgb="FFFF0000"/>
        <rFont val="Arial"/>
        <family val="2"/>
      </rPr>
      <t>AIDGDLAELCR</t>
    </r>
    <r>
      <rPr>
        <sz val="8"/>
        <color theme="1"/>
        <rFont val="Arial"/>
        <family val="2"/>
      </rPr>
      <t>KDQVKKEIMASLKKAGEAAHLKGFER</t>
    </r>
    <r>
      <rPr>
        <b/>
        <sz val="8"/>
        <color rgb="FFFF0000"/>
        <rFont val="Arial"/>
        <family val="2"/>
      </rPr>
      <t>LADIHLEPEAFSSDNGLVTPTFK</t>
    </r>
    <r>
      <rPr>
        <sz val="8"/>
        <color theme="1"/>
        <rFont val="Arial"/>
        <family val="2"/>
      </rPr>
      <t>LKRPQLHEHYKEQIDAMLAKLD</t>
    </r>
  </si>
  <si>
    <r>
      <t>MMLTKRAARRLRCMEAHLSGATESMMTLERGLDERSLARADEALLSLAYVVADKPSTAEEAAASSSGKLLGQEMGALESLGERLRVYKTGAKMVTSVIKMGLDLHSALRRNPYTLADTWEDVSKQFVQNVALLFEDQSYTYGELNHAANRVANWGREDAQLKAGDVVALFMQNRPEFFITWLGMAKLGVTTALINTNLNGKPLEHVLKVSQARTLIIGPEQLDHFETTRQTLKTVDEGEWSVWVFQGREATAPNPLAWQWAKDMDVRLSAHDEYNTPSSLRAGVKMVDPLFLIYTSGTTGLPKPCKVSHKKVWGYMQLWYRFANLTSRDRIYVTLPAYHSNGGTLSLSAWMAGGAIVLRRKFSASAFWDDARKYRATGFIYIGELCRYLYAQPPSPKDNQHPIRFMIGNGLRGDIWDGFRKRFGIETILEFYGATEGNIGLLNYNGRAGACGQLPYFLRPAVPFRLIK</t>
    </r>
    <r>
      <rPr>
        <b/>
        <sz val="8"/>
        <color rgb="FFFF0000"/>
        <rFont val="Arial"/>
        <family val="2"/>
      </rPr>
      <t>YDVENDAHIR</t>
    </r>
    <r>
      <rPr>
        <sz val="8"/>
        <color theme="1"/>
        <rFont val="Arial"/>
        <family val="2"/>
      </rPr>
      <t>TADGFCIECPVGEVGEGIGRIDNDPNKMTGNFDGYTDPQATKKKILTDVFEKGDQWFRTGDLLAKDFLGYFYFVDRIGDTFRWKGENVATSEVEMVINSLPNIVEVTVYGVPIPGKDGRAGMAAIAPTPGTTLDVEQYLKVVTEQLPAYARPVFVRVMGEIDTTSTFKHNKAHLVKQGFDPEAITDAIYLVTYPGKHTASGSFTRLDRQLADAIAQGKHDI</t>
    </r>
  </si>
  <si>
    <r>
      <t>MRSAVLRRTQSHVIRGSATAHQLGQRGLATARPLQ</t>
    </r>
    <r>
      <rPr>
        <sz val="8"/>
        <color theme="1"/>
        <rFont val="Arial"/>
        <family val="2"/>
      </rPr>
      <t>GMLNYDEFKRAVEAEELDTVIVAFTDLTGRQLGKRYDAEYVLDHYHDFESHACDYLLTIGVDMNPLDGFKAANWQR</t>
    </r>
    <r>
      <rPr>
        <b/>
        <sz val="8"/>
        <color rgb="FFFF0000"/>
        <rFont val="Arial"/>
        <family val="2"/>
      </rPr>
      <t>GYGDFHLVPR</t>
    </r>
    <r>
      <rPr>
        <sz val="8"/>
        <color theme="1"/>
        <rFont val="Arial"/>
        <family val="2"/>
      </rPr>
      <t>MGSLRHAAWLDR</t>
    </r>
    <r>
      <rPr>
        <b/>
        <sz val="8"/>
        <color rgb="FFFF0000"/>
        <rFont val="Arial"/>
        <family val="2"/>
      </rPr>
      <t>TAYLVCDVADRDTHQLLTHAPR</t>
    </r>
    <r>
      <rPr>
        <sz val="8"/>
        <color theme="1"/>
        <rFont val="Arial"/>
        <family val="2"/>
      </rPr>
      <t>TVLSKQVEQAQKDGFGALCASELEYFIYNDTYETAFKKGYK</t>
    </r>
    <r>
      <rPr>
        <b/>
        <sz val="8"/>
        <color rgb="FFFF0000"/>
        <rFont val="Arial"/>
        <family val="2"/>
      </rPr>
      <t>NLQTAGWYSEDYHILQGTR</t>
    </r>
    <r>
      <rPr>
        <sz val="8"/>
        <color theme="1"/>
        <rFont val="Arial"/>
        <family val="2"/>
      </rPr>
      <t>TEDLQKAVRYYLKK</t>
    </r>
    <r>
      <rPr>
        <b/>
        <sz val="8"/>
        <color rgb="FFFF0000"/>
        <rFont val="Arial"/>
        <family val="2"/>
      </rPr>
      <t>SGIPVESSK</t>
    </r>
    <r>
      <rPr>
        <sz val="8"/>
        <color theme="1"/>
        <rFont val="Arial"/>
        <family val="2"/>
      </rPr>
      <t>GEFGRGQHELNVAYSDILTMADNHVLYKQCFKEVAEAQGKSVTFMAKPHHDEAGSSCHIHLNLTSAETGK</t>
    </r>
    <r>
      <rPr>
        <b/>
        <sz val="8"/>
        <color rgb="FFFF0000"/>
        <rFont val="Arial"/>
        <family val="2"/>
      </rPr>
      <t>NAFAGDKDLQGIK</t>
    </r>
    <r>
      <rPr>
        <sz val="8"/>
        <color theme="1"/>
        <rFont val="Arial"/>
        <family val="2"/>
      </rPr>
      <t>CSDTFR</t>
    </r>
    <r>
      <rPr>
        <b/>
        <sz val="8"/>
        <color rgb="FFFF0000"/>
        <rFont val="Arial"/>
        <family val="2"/>
      </rPr>
      <t>HFLGGWIK</t>
    </r>
    <r>
      <rPr>
        <sz val="8"/>
        <color theme="1"/>
        <rFont val="Arial"/>
        <family val="2"/>
      </rPr>
      <t>YTPEIMPFLAPTINSYKR</t>
    </r>
    <r>
      <rPr>
        <b/>
        <sz val="8"/>
        <color rgb="FFFF0000"/>
        <rFont val="Arial"/>
        <family val="2"/>
      </rPr>
      <t>YQTASWAPTSLAWSPDNR</t>
    </r>
    <r>
      <rPr>
        <sz val="8"/>
        <color theme="1"/>
        <rFont val="Arial"/>
        <family val="2"/>
      </rPr>
      <t>TAGFRIVGSGKSLRIECRIPGADVNPYLAFAGSLAAGLEGVR</t>
    </r>
    <r>
      <rPr>
        <b/>
        <sz val="8"/>
        <color rgb="FFFF0000"/>
        <rFont val="Arial"/>
        <family val="2"/>
      </rPr>
      <t>KGIEPPPMMSGDAYR</t>
    </r>
    <r>
      <rPr>
        <sz val="8"/>
        <color theme="1"/>
        <rFont val="Arial"/>
        <family val="2"/>
      </rPr>
      <t>APSTTK</t>
    </r>
    <r>
      <rPr>
        <b/>
        <sz val="8"/>
        <color rgb="FFFF0000"/>
        <rFont val="Arial"/>
        <family val="2"/>
      </rPr>
      <t>VPVTLNEAAHALEESK</t>
    </r>
    <r>
      <rPr>
        <sz val="8"/>
        <color theme="1"/>
        <rFont val="Arial"/>
        <family val="2"/>
      </rPr>
      <t>FARQAFGDDVVDHYAHYYKKEVEAFRKSVTDWEKQRYFEQI</t>
    </r>
  </si>
  <si>
    <r>
      <t>MQRRVKVVRE</t>
    </r>
    <r>
      <rPr>
        <sz val="8"/>
        <color theme="1"/>
        <rFont val="Arial"/>
        <family val="2"/>
      </rPr>
      <t>VAEVRALREAWRREGRRVGFVPTMGALHAGHISLISHALPHSDALFCSIFVNPTQFGVGEDFDKYPR</t>
    </r>
    <r>
      <rPr>
        <b/>
        <sz val="8"/>
        <color rgb="FFFF0000"/>
        <rFont val="Arial"/>
        <family val="2"/>
      </rPr>
      <t>DVAKDVLAIEQGLSAAAAAQGDGGRDVEAVVFAPSVR</t>
    </r>
    <r>
      <rPr>
        <sz val="8"/>
        <color theme="1"/>
        <rFont val="Arial"/>
        <family val="2"/>
      </rPr>
      <t>ELYGDRFSTRVDIGLMADTSEAHARPQFFSGVATVVSK</t>
    </r>
    <r>
      <rPr>
        <b/>
        <sz val="8"/>
        <color rgb="FFFF0000"/>
        <rFont val="Arial"/>
        <family val="2"/>
      </rPr>
      <t>LFNITQPHR</t>
    </r>
    <r>
      <rPr>
        <sz val="8"/>
        <color theme="1"/>
        <rFont val="Arial"/>
        <family val="2"/>
      </rPr>
      <t>AYFGQK</t>
    </r>
    <r>
      <rPr>
        <b/>
        <sz val="8"/>
        <color rgb="FFFF0000"/>
        <rFont val="Arial"/>
        <family val="2"/>
      </rPr>
      <t>DALQCVAVR</t>
    </r>
    <r>
      <rPr>
        <sz val="8"/>
        <color theme="1"/>
        <rFont val="Arial"/>
        <family val="2"/>
      </rPr>
      <t>RLVEDLNFGLEVVVCDTLREADGLAMSSR</t>
    </r>
    <r>
      <rPr>
        <b/>
        <sz val="8"/>
        <color rgb="FFFF0000"/>
        <rFont val="Arial"/>
        <family val="2"/>
      </rPr>
      <t>NVYLSAEER</t>
    </r>
    <r>
      <rPr>
        <sz val="8"/>
        <color theme="1"/>
        <rFont val="Arial"/>
        <family val="2"/>
      </rPr>
      <t>KRAPILYKALCAGRSRYLDGERSAQEIIKATKEALEKGEHWWAAGPPRPEVQYVSIADAGFGHELDYIDPK</t>
    </r>
    <r>
      <rPr>
        <b/>
        <sz val="8"/>
        <color rgb="FFFF0000"/>
        <rFont val="Arial"/>
        <family val="2"/>
      </rPr>
      <t>GPGAFLSTAVR</t>
    </r>
    <r>
      <rPr>
        <sz val="8"/>
        <color theme="1"/>
        <rFont val="Arial"/>
        <family val="2"/>
      </rPr>
      <t>LGSTRLIDNIVLPPL</t>
    </r>
  </si>
  <si>
    <r>
      <t>MRAFFGSTSPSAARCAVGQGSIRSFSLAANGTWSFAGRTAVLSRNLAARNYST</t>
    </r>
    <r>
      <rPr>
        <sz val="8"/>
        <color theme="1"/>
        <rFont val="Arial"/>
        <family val="2"/>
      </rPr>
      <t>ATSTTTTEEAAPAAAVATPAAEAVEKPK</t>
    </r>
    <r>
      <rPr>
        <b/>
        <sz val="8"/>
        <color rgb="FFFF0000"/>
        <rFont val="Arial"/>
        <family val="2"/>
      </rPr>
      <t>VEEPKPATPK</t>
    </r>
    <r>
      <rPr>
        <sz val="8"/>
        <color theme="1"/>
        <rFont val="Arial"/>
        <family val="2"/>
      </rPr>
      <t>VEKKGNISRVAAEQVIAVMGGQWGDEGKGK</t>
    </r>
    <r>
      <rPr>
        <b/>
        <sz val="8"/>
        <color rgb="FFFF0000"/>
        <rFont val="Arial"/>
        <family val="2"/>
      </rPr>
      <t>LVDVLGANFDIIARCAGGSNAGHTVIVEGK</t>
    </r>
    <r>
      <rPr>
        <sz val="8"/>
        <color theme="1"/>
        <rFont val="Arial"/>
        <family val="2"/>
      </rPr>
      <t>KYAFHLLPSGILHERPVCLIGNGTVVHVPTLLK</t>
    </r>
    <r>
      <rPr>
        <b/>
        <sz val="8"/>
        <color rgb="FFFF0000"/>
        <rFont val="Arial"/>
        <family val="2"/>
      </rPr>
      <t>ELTSLDEK</t>
    </r>
    <r>
      <rPr>
        <sz val="8"/>
        <color theme="1"/>
        <rFont val="Arial"/>
        <family val="2"/>
      </rPr>
      <t>GVNYKGRVKLSDR</t>
    </r>
    <r>
      <rPr>
        <b/>
        <sz val="8"/>
        <color rgb="FFFF0000"/>
        <rFont val="Arial"/>
        <family val="2"/>
      </rPr>
      <t>AHVVFDFHQQIDAFLEDAAK</t>
    </r>
    <r>
      <rPr>
        <sz val="8"/>
        <color theme="1"/>
        <rFont val="Arial"/>
        <family val="2"/>
      </rPr>
      <t>KGNKDGSIGTTR</t>
    </r>
    <r>
      <rPr>
        <b/>
        <sz val="8"/>
        <color rgb="FFFF0000"/>
        <rFont val="Arial"/>
        <family val="2"/>
      </rPr>
      <t>KGIGPAYGAK</t>
    </r>
    <r>
      <rPr>
        <sz val="8"/>
        <color theme="1"/>
        <rFont val="Arial"/>
        <family val="2"/>
      </rPr>
      <t>IGRVGIRVGDLR</t>
    </r>
    <r>
      <rPr>
        <b/>
        <sz val="8"/>
        <color rgb="FFFF0000"/>
        <rFont val="Arial"/>
        <family val="2"/>
      </rPr>
      <t>FPDTLPEK</t>
    </r>
    <r>
      <rPr>
        <sz val="8"/>
        <color theme="1"/>
        <rFont val="Arial"/>
        <family val="2"/>
      </rPr>
      <t>LTK</t>
    </r>
    <r>
      <rPr>
        <b/>
        <sz val="8"/>
        <color rgb="FFFF0000"/>
        <rFont val="Arial"/>
        <family val="2"/>
      </rPr>
      <t>LVEYYQRSFPLEVNLNHEIEAYK</t>
    </r>
    <r>
      <rPr>
        <sz val="8"/>
        <color theme="1"/>
        <rFont val="Arial"/>
        <family val="2"/>
      </rPr>
      <t>AFAHKLQPMIVDSVHYINKAYGEGKRIMVEGANATMLDIDFGTWPYVTSSNASIGGAVTGLGLAPSK</t>
    </r>
    <r>
      <rPr>
        <b/>
        <sz val="8"/>
        <color rgb="FFFF0000"/>
        <rFont val="Arial"/>
        <family val="2"/>
      </rPr>
      <t>IDGVIGIVK</t>
    </r>
    <r>
      <rPr>
        <sz val="8"/>
        <color theme="1"/>
        <rFont val="Arial"/>
        <family val="2"/>
      </rPr>
      <t>AYTTR</t>
    </r>
    <r>
      <rPr>
        <b/>
        <sz val="8"/>
        <color rgb="FFFF0000"/>
        <rFont val="Arial"/>
        <family val="2"/>
      </rPr>
      <t>VGAGPFPTELKDDLGESIR</t>
    </r>
    <r>
      <rPr>
        <sz val="8"/>
        <color theme="1"/>
        <rFont val="Arial"/>
        <family val="2"/>
      </rPr>
      <t>KIGHEFGTTTGRPRRCGWLDAFAIK</t>
    </r>
    <r>
      <rPr>
        <b/>
        <sz val="8"/>
        <color rgb="FFFF0000"/>
        <rFont val="Arial"/>
        <family val="2"/>
      </rPr>
      <t>YAHMINNFTLLNLTKLDVLSDLDEIKIATSYK</t>
    </r>
    <r>
      <rPr>
        <sz val="8"/>
        <color theme="1"/>
        <rFont val="Arial"/>
        <family val="2"/>
      </rPr>
      <t>YNGEHLASYPSNLEILDQVEVEYETLPGWKKDVSGVR</t>
    </r>
    <r>
      <rPr>
        <b/>
        <sz val="8"/>
        <color rgb="FFFF0000"/>
        <rFont val="Arial"/>
        <family val="2"/>
      </rPr>
      <t>YFEDLPAEAR</t>
    </r>
    <r>
      <rPr>
        <sz val="8"/>
        <color theme="1"/>
        <rFont val="Arial"/>
        <family val="2"/>
      </rPr>
      <t>KYVER</t>
    </r>
    <r>
      <rPr>
        <b/>
        <sz val="8"/>
        <color rgb="FFFF0000"/>
        <rFont val="Arial"/>
        <family val="2"/>
      </rPr>
      <t>VEQLVGCPIGWVGVGPGR</t>
    </r>
    <r>
      <rPr>
        <sz val="8"/>
        <color theme="1"/>
        <rFont val="Arial"/>
        <family val="2"/>
      </rPr>
      <t>EAMAIRKPK</t>
    </r>
  </si>
  <si>
    <t>MLQRATARNASLGSLRGGGNALGLTSFLHQRCPRLLVQTPVRLYAPQPRRRKPLSDQKLLVKKEKKILRKLTKEEEKRAADAFYSAHEAQEAAGATATSTSSSAESGRPRTKKKKRATGGDGDGAGEGATSAGSRFGRDQRLADSREALVERARQLARQSAARAGSGLAGARGQRRVEDLPQSNPWLLYANEMGDMIDFPGLELVGAVAGEVTPHRLDRGDCISAPEGSRLLTLSQRAPVGYQRDDQEAEVLSADPKTDRANMTKRDRTWPPEAVAVSLPAPYIATHYSSFNSLPGGQTLPLFFYTPVGWWKKGSDFLAARERMERAKRGEPDPEGEEAQSLEPDDSFDKAKESLKVMKDRGGFTSIRYMILPGLNDERKEVDELCRFIEETRIDMIQWRNIALDPEYYLTSIKYEPPASVVYAEKLGVKQLMETIRDKYPHVKHGYYNPCLDEKAHGYNLTAASPMCLGCPSLQKDRKDLLARYKRIPFVPTADEIVEVAVEHLAKAPHAIIAFGQSCEGEPLLQADLLCEVIAKIRQRTRRGTIHVNTNGTVTEAVARLRESGLDSLRVDVNSVRREYFNRYTRLNYEPVVERLRQAARERMERAKRGEPEPDPEGEEAQSLEPDDSFDKAKESLKVMKDRGGFTSIRYMILPGLNDERKEVDELCRFIEETRIDMIQWRNIALDPEYYLTSIKYEPPASVVYAEKLGVKQLMETIRDKYPHVKHGYYNPCLDEKAHGYNLTTASP</t>
  </si>
  <si>
    <t>N028</t>
  </si>
  <si>
    <t>orthinine aminotransferase</t>
  </si>
  <si>
    <r>
      <t>MQRSRITGATRLFGAPTRAALGARTFAASTQAK</t>
    </r>
    <r>
      <rPr>
        <sz val="8"/>
        <color theme="1"/>
        <rFont val="Arial"/>
        <family val="2"/>
      </rPr>
      <t>ELPQTLK</t>
    </r>
    <r>
      <rPr>
        <b/>
        <sz val="8"/>
        <color rgb="FFFF0000"/>
        <rFont val="Arial"/>
        <family val="2"/>
      </rPr>
      <t>TSEDYIAVEDRYGAHNYHPVPVVLSRGEGVHVWDVEGR</t>
    </r>
    <r>
      <rPr>
        <sz val="8"/>
        <color theme="1"/>
        <rFont val="Arial"/>
        <family val="2"/>
      </rPr>
      <t>R</t>
    </r>
    <r>
      <rPr>
        <b/>
        <sz val="8"/>
        <color rgb="FFFF0000"/>
        <rFont val="Arial"/>
        <family val="2"/>
      </rPr>
      <t>YLDFLSAYSAVNQGHCHPKIINALNEQAK</t>
    </r>
    <r>
      <rPr>
        <sz val="8"/>
        <color theme="1"/>
        <rFont val="Arial"/>
        <family val="2"/>
      </rPr>
      <t>KITLTSR</t>
    </r>
    <r>
      <rPr>
        <b/>
        <sz val="8"/>
        <color rgb="FFFF0000"/>
        <rFont val="Arial"/>
        <family val="2"/>
      </rPr>
      <t>AFHNDVLAPYTRFITSYFGYDRVLPMNTGVEAGETAIK</t>
    </r>
    <r>
      <rPr>
        <sz val="8"/>
        <color theme="1"/>
        <rFont val="Arial"/>
        <family val="2"/>
      </rPr>
      <t>LTRKWAYLKKKVPKNQAK</t>
    </r>
    <r>
      <rPr>
        <b/>
        <sz val="8"/>
        <color rgb="FFFF0000"/>
        <rFont val="Arial"/>
        <family val="2"/>
      </rPr>
      <t>VIFAANNFWGR</t>
    </r>
    <r>
      <rPr>
        <sz val="8"/>
        <color theme="1"/>
        <rFont val="Arial"/>
        <family val="2"/>
      </rPr>
      <t>TIAAASSSTDPSCYEDFGPFTPGFEIIPYNDLNALR</t>
    </r>
    <r>
      <rPr>
        <b/>
        <sz val="8"/>
        <color rgb="FFFF0000"/>
        <rFont val="Arial"/>
        <family val="2"/>
      </rPr>
      <t>EAVKDPNTAGFYIEPIQGEAGVVVPDEGYLR</t>
    </r>
    <r>
      <rPr>
        <sz val="8"/>
        <color theme="1"/>
        <rFont val="Arial"/>
        <family val="2"/>
      </rPr>
      <t>EAKR</t>
    </r>
    <r>
      <rPr>
        <b/>
        <sz val="8"/>
        <color rgb="FFFF0000"/>
        <rFont val="Arial"/>
        <family val="2"/>
      </rPr>
      <t>ICKEANVLFIADEIQTGLGR</t>
    </r>
    <r>
      <rPr>
        <sz val="8"/>
        <color theme="1"/>
        <rFont val="Arial"/>
        <family val="2"/>
      </rPr>
      <t>TGK</t>
    </r>
    <r>
      <rPr>
        <b/>
        <sz val="8"/>
        <color rgb="FFFF0000"/>
        <rFont val="Arial"/>
        <family val="2"/>
      </rPr>
      <t>MLACDHEGVRPDILVLGK</t>
    </r>
    <r>
      <rPr>
        <sz val="8"/>
        <color theme="1"/>
        <rFont val="Arial"/>
        <family val="2"/>
      </rPr>
      <t>ALSGGVLPRLCRSDR</t>
    </r>
  </si>
  <si>
    <t>CBS domain-containing protein</t>
  </si>
  <si>
    <t>4Fe-4S ferredoxin iron-sulfur binding domain-containing protein</t>
  </si>
  <si>
    <t>LAO/AO transport system ATPase</t>
  </si>
  <si>
    <t>radical SAM domain-containing protein</t>
  </si>
  <si>
    <t>START domain-containing protein</t>
  </si>
  <si>
    <r>
      <t>MRRMSRYQYVRDIMAKPVLTTTPDTALNVALGTMLQKRIHR</t>
    </r>
    <r>
      <rPr>
        <b/>
        <sz val="8"/>
        <color rgb="FFFF0000"/>
        <rFont val="Arial"/>
        <family val="2"/>
      </rPr>
      <t>LPVVDSSNPNKVVGIVTER</t>
    </r>
    <r>
      <rPr>
        <sz val="8"/>
        <color theme="1"/>
        <rFont val="Arial"/>
        <family val="2"/>
      </rPr>
      <t>NLR</t>
    </r>
    <r>
      <rPr>
        <b/>
        <sz val="8"/>
        <color rgb="FFFF0000"/>
        <rFont val="Arial"/>
        <family val="2"/>
      </rPr>
      <t>LAADSPFLEESAQEVLEHLAK</t>
    </r>
    <r>
      <rPr>
        <sz val="8"/>
        <color theme="1"/>
        <rFont val="Arial"/>
        <family val="2"/>
      </rPr>
      <t>HKVGEIMRSSVTTVTEDASIVEAAKMMR</t>
    </r>
    <r>
      <rPr>
        <b/>
        <sz val="8"/>
        <color rgb="FFFF0000"/>
        <rFont val="Arial"/>
        <family val="2"/>
      </rPr>
      <t>VSNVGGVPVLDKQGQLVGIITR</t>
    </r>
    <r>
      <rPr>
        <sz val="8"/>
        <color theme="1"/>
        <rFont val="Arial"/>
        <family val="2"/>
      </rPr>
      <t>TDMIDHLIR</t>
    </r>
    <r>
      <rPr>
        <b/>
        <sz val="8"/>
        <color rgb="FFFF0000"/>
        <rFont val="Arial"/>
        <family val="2"/>
      </rPr>
      <t>VLEPLDEGQRE</t>
    </r>
  </si>
  <si>
    <r>
      <t>MSSARFERSFSLK</t>
    </r>
    <r>
      <rPr>
        <b/>
        <sz val="8"/>
        <color rgb="FFFF0000"/>
        <rFont val="Arial"/>
        <family val="2"/>
      </rPr>
      <t>DIGALQYLRHLTQLLATVFANGK</t>
    </r>
    <r>
      <rPr>
        <sz val="8"/>
        <color theme="1"/>
        <rFont val="Arial"/>
        <family val="2"/>
      </rPr>
      <t>LLGLASTGLIVPYLHVTQSPWSTVHGAYESLEYTIAR</t>
    </r>
    <r>
      <rPr>
        <b/>
        <sz val="8"/>
        <color rgb="FFFF0000"/>
        <rFont val="Arial"/>
        <family val="2"/>
      </rPr>
      <t>GVFPLLVLGVIYLTAVTVGR</t>
    </r>
    <r>
      <rPr>
        <sz val="8"/>
        <color theme="1"/>
        <rFont val="Arial"/>
        <family val="2"/>
      </rPr>
      <t>LFCGWACPFGLVQDILSYLPFKKEK</t>
    </r>
    <r>
      <rPr>
        <b/>
        <sz val="8"/>
        <color rgb="FFFF0000"/>
        <rFont val="Arial"/>
        <family val="2"/>
      </rPr>
      <t>LSASTTSQLK</t>
    </r>
    <r>
      <rPr>
        <sz val="8"/>
        <color theme="1"/>
        <rFont val="Arial"/>
        <family val="2"/>
      </rPr>
      <t>DLKWAVLGFSLISVILVAWRRASAMGHEDPMGVFSDSPFSVISPAGTLFAYLPWLALWNTNVLLSAGLIAWIKLALCVAVLVPSVYIPRFFCR</t>
    </r>
    <r>
      <rPr>
        <b/>
        <sz val="8"/>
        <color rgb="FFFF0000"/>
        <rFont val="Arial"/>
        <family val="2"/>
      </rPr>
      <t>YLCPMGTLLEPLSSYK</t>
    </r>
    <r>
      <rPr>
        <sz val="8"/>
        <color theme="1"/>
        <rFont val="Arial"/>
        <family val="2"/>
      </rPr>
      <t>VLRIARSSKTPVQDANK</t>
    </r>
    <r>
      <rPr>
        <b/>
        <sz val="8"/>
        <color rgb="FFFF0000"/>
        <rFont val="Arial"/>
        <family val="2"/>
      </rPr>
      <t>VLGDVCPMGVQLEK</t>
    </r>
    <r>
      <rPr>
        <sz val="8"/>
        <color theme="1"/>
        <rFont val="Arial"/>
        <family val="2"/>
      </rPr>
      <t>EDYVSDHPSCIHCGK</t>
    </r>
    <r>
      <rPr>
        <b/>
        <sz val="8"/>
        <color rgb="FFFF0000"/>
        <rFont val="Arial"/>
        <family val="2"/>
      </rPr>
      <t>CVTEAPATFAQTLFEK</t>
    </r>
    <r>
      <rPr>
        <sz val="8"/>
        <color theme="1"/>
        <rFont val="Arial"/>
        <family val="2"/>
      </rPr>
      <t>SN</t>
    </r>
  </si>
  <si>
    <r>
      <t>MGRRGGSSRSSARPASKPTATAAPAKKAAPPATQQRA</t>
    </r>
    <r>
      <rPr>
        <sz val="8"/>
        <color theme="1"/>
        <rFont val="Arial"/>
        <family val="2"/>
      </rPr>
      <t>QPPATQQHAQTAPAMGGGGQSFLGGVAQMAAGYAVGHVASR</t>
    </r>
    <r>
      <rPr>
        <b/>
        <sz val="8"/>
        <color rgb="FFFF0000"/>
        <rFont val="Arial"/>
        <family val="2"/>
      </rPr>
      <t>AIENVIFGGHNATPEQIQK</t>
    </r>
    <r>
      <rPr>
        <sz val="8"/>
        <color theme="1"/>
        <rFont val="Arial"/>
        <family val="2"/>
      </rPr>
      <t>AEEQVQQGPCARPYDGFLKCLK</t>
    </r>
    <r>
      <rPr>
        <b/>
        <sz val="8"/>
        <color rgb="FFFF0000"/>
        <rFont val="Arial"/>
        <family val="2"/>
      </rPr>
      <t>KNEDDATECDWAYDMFK</t>
    </r>
    <r>
      <rPr>
        <sz val="8"/>
        <color theme="1"/>
        <rFont val="Arial"/>
        <family val="2"/>
      </rPr>
      <t>ECQTTNRANRDFGYGGESKEQSATY</t>
    </r>
  </si>
  <si>
    <r>
      <t>MSSTPISVEALTRLLRENVTKRHLVSGLGILASVGAGVYLTRKRVNQMEAEKEHR</t>
    </r>
    <r>
      <rPr>
        <b/>
        <sz val="8"/>
        <color rgb="FFFF0000"/>
        <rFont val="Arial"/>
        <family val="2"/>
      </rPr>
      <t>AQQDALEEATTGVVVK</t>
    </r>
    <r>
      <rPr>
        <sz val="8"/>
        <color theme="1"/>
        <rFont val="Arial"/>
        <family val="2"/>
      </rPr>
      <t>AKPQFNRQQFYKRLGRLLRIVLPSIYSKEAGILGMHTFFLFTRTLLSIYVAYIDGQIVRSIVGRSPFAFMWLLAKWLALSVPAVYTNSMIKYLEDKLAIAFRTRMSDHLYQKYMESETYYRVGNLDSRLTNADQCLTEDVSKFSSHLASLYSQLSKPMFDVVLMVVQLWVLITRQAGFMSGLPPLAGGVMCVWLTSKLLRRMSPPFGALVAKQAALEGQLRFVHSR</t>
    </r>
    <r>
      <rPr>
        <b/>
        <sz val="8"/>
        <color rgb="FFFF0000"/>
        <rFont val="Arial"/>
        <family val="2"/>
      </rPr>
      <t>LITNAEEIAFYR</t>
    </r>
    <r>
      <rPr>
        <sz val="8"/>
        <color theme="1"/>
        <rFont val="Arial"/>
        <family val="2"/>
      </rPr>
      <t>GHKIEHGVIARSYYALVKHMNLIFQQRVFYTMLEGFLMKYVWSAIGMNIIAFPTFLADYKQQKIEKATGTVEGLSSMGDR</t>
    </r>
    <r>
      <rPr>
        <b/>
        <sz val="8"/>
        <color rgb="FFFF0000"/>
        <rFont val="Arial"/>
        <family val="2"/>
      </rPr>
      <t>TQNYIVAR</t>
    </r>
    <r>
      <rPr>
        <sz val="8"/>
        <color theme="1"/>
        <rFont val="Arial"/>
        <family val="2"/>
      </rPr>
      <t>K</t>
    </r>
    <r>
      <rPr>
        <b/>
        <sz val="8"/>
        <color rgb="FFFF0000"/>
        <rFont val="Arial"/>
        <family val="2"/>
      </rPr>
      <t>LLLDSADAVER</t>
    </r>
    <r>
      <rPr>
        <sz val="8"/>
        <color theme="1"/>
        <rFont val="Arial"/>
        <family val="2"/>
      </rPr>
      <t>IMLAQKQISELDGYVTRVTDMLDVFEDMHDGKFVKTMINNVDDDDDGAKAKRIKGEPDGEDSDEDDAEEESTTVKEKRIRHHDNGPAEPLDLTKPQGVVQEADYIQFDKVPIVSPNGDVLVESLSFEVTPGRHLLITGPNGCGKSSLFRILGGLWPVYRGSVVKPSISDMFYIPQRPYLAIGSLRDQVIYPHTVQDMHSANITDKDLDDIMEWVNLTKVVVREGGWDAVSDWKDVLSGGEKQRVAMARLFYHRPKYAILDECTSAVSVDVEGKMYAHAQDLGITLLTVTHRPSLWQYHNYLLQFDGEGGWQFLPLNATARMGLKEEKMRLEAQLQGMPTMHKRLRELCNLLGEDSIALQQE</t>
    </r>
  </si>
  <si>
    <r>
      <t>MRATSAGAWRCRGSQWAVLPSRVGTGCKLPQQMCLRP</t>
    </r>
    <r>
      <rPr>
        <sz val="8"/>
        <color theme="1"/>
        <rFont val="Arial"/>
        <family val="2"/>
      </rPr>
      <t>AGLLLPGLANPLRRPYTTNSEEEERVSALAGRVMRGERR</t>
    </r>
    <r>
      <rPr>
        <b/>
        <sz val="8"/>
        <color rgb="FFFF0000"/>
        <rFont val="Arial"/>
        <family val="2"/>
      </rPr>
      <t>AVAQAVTLVESSR</t>
    </r>
    <r>
      <rPr>
        <sz val="8"/>
        <color theme="1"/>
        <rFont val="Arial"/>
        <family val="2"/>
      </rPr>
      <t>HRDRRTAEALLAR</t>
    </r>
    <r>
      <rPr>
        <b/>
        <sz val="8"/>
        <color rgb="FFFF0000"/>
        <rFont val="Arial"/>
        <family val="2"/>
      </rPr>
      <t>LAAATAAPTSSSSCLSRHPTTSTFR</t>
    </r>
    <r>
      <rPr>
        <sz val="8"/>
        <color theme="1"/>
        <rFont val="Arial"/>
        <family val="2"/>
      </rPr>
      <t>VGISGPPGVGKSTFIEALGMRLVEREHQLAVLAVDPSSARTGGSILGDKTRMLRLSNHPDAFVRPSPTRGTLGGVTRYMSETIAICEGAGYDTIIVETVGVGQSETAVEAMVDMFLLLVSPGGGDELQGIKKGVMELADLIVVNK</t>
    </r>
    <r>
      <rPr>
        <b/>
        <sz val="8"/>
        <color rgb="FFFF0000"/>
        <rFont val="Arial"/>
        <family val="2"/>
      </rPr>
      <t>ADGDLADAAR</t>
    </r>
    <r>
      <rPr>
        <sz val="8"/>
        <color theme="1"/>
        <rFont val="Arial"/>
        <family val="2"/>
      </rPr>
      <t>KTQFEYQSALKLIHPKSFDWMPRVMACSAATGKGVDDVIATFEEYRKTMMETGELWRRREEQKRQWLWRLIADELVDRFKQDPN</t>
    </r>
  </si>
  <si>
    <r>
      <t>MEEVETFEPCSDEHVKEILALDASAHSDWSAISAVTDEEGNTIEVFRQRMDTGLDKLKALVTTVHITADVVHEVLYNIETRVNWDHGGKDMQVVEKIDDELDVIYFWAKAPPTFTNREFLQSRLTRTLDDGTRVIIYRSVKHDKFPEKPKKFVRAYTKLSGYVIKPNPSGEGCR</t>
    </r>
    <r>
      <rPr>
        <b/>
        <sz val="8"/>
        <color rgb="FFFF0000"/>
        <rFont val="Arial"/>
        <family val="2"/>
      </rPr>
      <t>VTFLSQNDIK</t>
    </r>
    <r>
      <rPr>
        <sz val="8"/>
        <color theme="1"/>
        <rFont val="Arial"/>
        <family val="2"/>
      </rPr>
      <t>ASIPSWVVNLLASFFMKKWLNTLRDACNNQLKENAKAKE</t>
    </r>
  </si>
  <si>
    <t>[ -+ / +]</t>
  </si>
  <si>
    <t>(0.933)</t>
  </si>
  <si>
    <t>Pyruvate Dehydrogenase (PDH)</t>
  </si>
  <si>
    <t>Protein Folding</t>
  </si>
  <si>
    <t>Hsp10</t>
  </si>
  <si>
    <t>N093</t>
  </si>
  <si>
    <t>N137</t>
  </si>
  <si>
    <t>cyclophilin</t>
  </si>
  <si>
    <t>[see entry N149, tab "G (Metabolism)"]</t>
  </si>
  <si>
    <t>N156</t>
  </si>
  <si>
    <t>Hsp90</t>
  </si>
  <si>
    <t>N223</t>
  </si>
  <si>
    <t>N469</t>
  </si>
  <si>
    <t>DnaJ protein</t>
  </si>
  <si>
    <t>peptidylprolyl cis-trans isomerase</t>
  </si>
  <si>
    <t>TNF receptor-associated protein 1, putative [</t>
  </si>
  <si>
    <t>chaperone protein DnaJ, putative</t>
  </si>
  <si>
    <r>
      <t>MSK</t>
    </r>
    <r>
      <rPr>
        <b/>
        <u/>
        <sz val="8"/>
        <color rgb="FFFF0000"/>
        <rFont val="Arial"/>
        <family val="2"/>
      </rPr>
      <t>RLFPLSDR</t>
    </r>
    <r>
      <rPr>
        <b/>
        <u/>
        <sz val="8"/>
        <color theme="1"/>
        <rFont val="Arial"/>
        <family val="2"/>
      </rPr>
      <t>VL</t>
    </r>
    <r>
      <rPr>
        <sz val="8"/>
        <color theme="1"/>
        <rFont val="Arial"/>
        <family val="2"/>
      </rPr>
      <t>IRKAKPVER</t>
    </r>
    <r>
      <rPr>
        <b/>
        <sz val="8"/>
        <color rgb="FFFF0000"/>
        <rFont val="Arial"/>
        <family val="2"/>
      </rPr>
      <t>IGGIVLPESAQKRLNHGTVLAVGPGAR</t>
    </r>
    <r>
      <rPr>
        <sz val="8"/>
        <color theme="1"/>
        <rFont val="Arial"/>
        <family val="2"/>
      </rPr>
      <t>NR</t>
    </r>
    <r>
      <rPr>
        <b/>
        <sz val="8"/>
        <color rgb="FFFF0000"/>
        <rFont val="Arial"/>
        <family val="2"/>
      </rPr>
      <t>EGALIPTTLK</t>
    </r>
    <r>
      <rPr>
        <sz val="8"/>
        <color theme="1"/>
        <rFont val="Arial"/>
        <family val="2"/>
      </rPr>
      <t>EGDNVVLSEYGGTEVEIDGEELHLFR</t>
    </r>
    <r>
      <rPr>
        <b/>
        <sz val="8"/>
        <color rgb="FFFF0000"/>
        <rFont val="Arial"/>
        <family val="2"/>
      </rPr>
      <t>EDDILGILK</t>
    </r>
    <r>
      <rPr>
        <sz val="8"/>
        <color theme="1"/>
        <rFont val="Arial"/>
        <family val="2"/>
      </rPr>
      <t>K</t>
    </r>
  </si>
  <si>
    <r>
      <t>MWKRLFTTNAAPV</t>
    </r>
    <r>
      <rPr>
        <sz val="8"/>
        <color theme="1"/>
        <rFont val="Arial"/>
        <family val="2"/>
      </rPr>
      <t>TANPRVFFEVTRENKPLGR</t>
    </r>
    <r>
      <rPr>
        <b/>
        <sz val="8"/>
        <color rgb="FFFF0000"/>
        <rFont val="Arial"/>
        <family val="2"/>
      </rPr>
      <t>IVMELYK</t>
    </r>
    <r>
      <rPr>
        <sz val="8"/>
        <color theme="1"/>
        <rFont val="Arial"/>
        <family val="2"/>
      </rPr>
      <t>DKTPKTAENFRALCTGEK</t>
    </r>
    <r>
      <rPr>
        <b/>
        <sz val="8"/>
        <color rgb="FFFF0000"/>
        <rFont val="Arial"/>
        <family val="2"/>
      </rPr>
      <t>GVGSIGKPLHYK</t>
    </r>
    <r>
      <rPr>
        <sz val="8"/>
        <color theme="1"/>
        <rFont val="Arial"/>
        <family val="2"/>
      </rPr>
      <t>GSIFHR</t>
    </r>
    <r>
      <rPr>
        <b/>
        <sz val="8"/>
        <color rgb="FFFF0000"/>
        <rFont val="Arial"/>
        <family val="2"/>
      </rPr>
      <t>VIPNFMIQGGDFTNFNGTGGESIYGAKFADENFVMK</t>
    </r>
    <r>
      <rPr>
        <sz val="8"/>
        <color theme="1"/>
        <rFont val="Arial"/>
        <family val="2"/>
      </rPr>
      <t>HVEPGTLSMANAGR</t>
    </r>
    <r>
      <rPr>
        <b/>
        <sz val="8"/>
        <color rgb="FFFF0000"/>
        <rFont val="Arial"/>
        <family val="2"/>
      </rPr>
      <t>NTNGSQFFITTVPTPWLDGR</t>
    </r>
    <r>
      <rPr>
        <sz val="8"/>
        <color theme="1"/>
        <rFont val="Arial"/>
        <family val="2"/>
      </rPr>
      <t>HVVFGK</t>
    </r>
    <r>
      <rPr>
        <b/>
        <sz val="8"/>
        <color rgb="FFFF0000"/>
        <rFont val="Arial"/>
        <family val="2"/>
      </rPr>
      <t>VVEGMDVVQKIEAARRDSNDRPLEIIKISDCGELKQ</t>
    </r>
  </si>
  <si>
    <r>
      <t>MRSAAVKNSSRPHRAVLRAPAPAHHVPARPLAEVAGTHNKVVVVGRRSRSCVPSALQVNHTAGAKRAYRSTAIGMRA</t>
    </r>
    <r>
      <rPr>
        <sz val="8"/>
        <color theme="1"/>
        <rFont val="Arial"/>
        <family val="2"/>
      </rPr>
      <t>AGAR</t>
    </r>
    <r>
      <rPr>
        <b/>
        <sz val="8"/>
        <color rgb="FFFF0000"/>
        <rFont val="Arial"/>
        <family val="2"/>
      </rPr>
      <t>EPEEAELVRTAEAAATPESARAGGAVSEAEEGK</t>
    </r>
    <r>
      <rPr>
        <sz val="8"/>
        <color theme="1"/>
        <rFont val="Arial"/>
        <family val="2"/>
      </rPr>
      <t>ETLIEETETVSGQAETLPFQSETAKLLR</t>
    </r>
    <r>
      <rPr>
        <b/>
        <sz val="8"/>
        <color rgb="FFFF0000"/>
        <rFont val="Arial"/>
        <family val="2"/>
      </rPr>
      <t>IVAHSLYTDKEVFVRELISNASDASEK</t>
    </r>
    <r>
      <rPr>
        <sz val="8"/>
        <color theme="1"/>
        <rFont val="Arial"/>
        <family val="2"/>
      </rPr>
      <t>LRHLDVTGKEYDDKYLPLEIHIATDDKNKTITIQDFGIGMKKEELIK</t>
    </r>
    <r>
      <rPr>
        <b/>
        <sz val="8"/>
        <color rgb="FFFF0000"/>
        <rFont val="Arial"/>
        <family val="2"/>
      </rPr>
      <t>NLGTIAHSGTQEYLR</t>
    </r>
    <r>
      <rPr>
        <sz val="8"/>
        <color theme="1"/>
        <rFont val="Arial"/>
        <family val="2"/>
      </rPr>
      <t>QLEGKDASNIIGQFGVGFYSAFMVGNRVKVYSRSAAPGSKGYCWTSDGTGAYTIAEAEGVSRGTK</t>
    </r>
    <r>
      <rPr>
        <b/>
        <sz val="8"/>
        <color rgb="FFFF0000"/>
        <rFont val="Arial"/>
        <family val="2"/>
      </rPr>
      <t>IIIQLLEGQEHFAK</t>
    </r>
    <r>
      <rPr>
        <sz val="8"/>
        <color theme="1"/>
        <rFont val="Arial"/>
        <family val="2"/>
      </rPr>
      <t>KQTIDSIIKK</t>
    </r>
    <r>
      <rPr>
        <b/>
        <sz val="8"/>
        <color rgb="FFFF0000"/>
        <rFont val="Arial"/>
        <family val="2"/>
      </rPr>
      <t>YSNFVGFPIK</t>
    </r>
    <r>
      <rPr>
        <sz val="8"/>
        <color theme="1"/>
        <rFont val="Arial"/>
        <family val="2"/>
      </rPr>
      <t>LNGERVNTVRPLWTLPKQSISEEDHK</t>
    </r>
    <r>
      <rPr>
        <b/>
        <sz val="8"/>
        <color rgb="FFFF0000"/>
        <rFont val="Arial"/>
        <family val="2"/>
      </rPr>
      <t>QFYQFLAHSYDLPIYR</t>
    </r>
    <r>
      <rPr>
        <sz val="8"/>
        <color theme="1"/>
        <rFont val="Arial"/>
        <family val="2"/>
      </rPr>
      <t>LHFTSDAPFSIQSLFYVPEQHQEKYGMGR</t>
    </r>
    <r>
      <rPr>
        <b/>
        <sz val="8"/>
        <color rgb="FFFF0000"/>
        <rFont val="Arial"/>
        <family val="2"/>
      </rPr>
      <t>MDPGVSLFSR</t>
    </r>
    <r>
      <rPr>
        <sz val="8"/>
        <color theme="1"/>
        <rFont val="Arial"/>
        <family val="2"/>
      </rPr>
      <t>KVLVKPKMK</t>
    </r>
    <r>
      <rPr>
        <b/>
        <sz val="8"/>
        <color rgb="FFFF0000"/>
        <rFont val="Arial"/>
        <family val="2"/>
      </rPr>
      <t>ALVPDWLR</t>
    </r>
    <r>
      <rPr>
        <sz val="8"/>
        <color theme="1"/>
        <rFont val="Arial"/>
        <family val="2"/>
      </rPr>
      <t>FMKGVVDCEDVSLHLSR</t>
    </r>
    <r>
      <rPr>
        <b/>
        <sz val="8"/>
        <color rgb="FFFF0000"/>
        <rFont val="Arial"/>
        <family val="2"/>
      </rPr>
      <t>EHFQDSDLIKR</t>
    </r>
    <r>
      <rPr>
        <sz val="8"/>
        <color theme="1"/>
        <rFont val="Arial"/>
        <family val="2"/>
      </rPr>
      <t>LGNVVTGRLLK</t>
    </r>
    <r>
      <rPr>
        <b/>
        <sz val="8"/>
        <color rgb="FFFF0000"/>
        <rFont val="Arial"/>
        <family val="2"/>
      </rPr>
      <t>LFQDEAASDPDKYNAK</t>
    </r>
    <r>
      <rPr>
        <sz val="8"/>
        <color theme="1"/>
        <rFont val="Arial"/>
        <family val="2"/>
      </rPr>
      <t>FWKEYGSFIKEGICTDAKWKDELGGLLR</t>
    </r>
    <r>
      <rPr>
        <b/>
        <sz val="8"/>
        <color rgb="FFFF0000"/>
        <rFont val="Arial"/>
        <family val="2"/>
      </rPr>
      <t>CESSATGEGDVTSLEAYAK</t>
    </r>
    <r>
      <rPr>
        <sz val="8"/>
        <color theme="1"/>
        <rFont val="Arial"/>
        <family val="2"/>
      </rPr>
      <t>RMQDQQTAIYYLCVPSR</t>
    </r>
    <r>
      <rPr>
        <b/>
        <sz val="8"/>
        <color rgb="FFFF0000"/>
        <rFont val="Arial"/>
        <family val="2"/>
      </rPr>
      <t>TFAESSPYYEAFK</t>
    </r>
    <r>
      <rPr>
        <sz val="8"/>
        <color theme="1"/>
        <rFont val="Arial"/>
        <family val="2"/>
      </rPr>
      <t>QRGVEVLFLYTSMDDFVMQNLAEYAGKRILSIESAQLPAELARPASTTTGNNNNNDASSSPQAHAGELSLDPQEVEELAKWMKTTLLDRVSSVKETKR</t>
    </r>
    <r>
      <rPr>
        <b/>
        <sz val="8"/>
        <color rgb="FFFF0000"/>
        <rFont val="Arial"/>
        <family val="2"/>
      </rPr>
      <t>LVSSPAIIVDHESASFR</t>
    </r>
    <r>
      <rPr>
        <sz val="8"/>
        <color theme="1"/>
        <rFont val="Arial"/>
        <family val="2"/>
      </rPr>
      <t>RMMKFVDPSRAPKLPKQR</t>
    </r>
    <r>
      <rPr>
        <b/>
        <sz val="8"/>
        <color rgb="FFFF0000"/>
        <rFont val="Arial"/>
        <family val="2"/>
      </rPr>
      <t>LEINAAHPIITR</t>
    </r>
    <r>
      <rPr>
        <sz val="8"/>
        <color theme="1"/>
        <rFont val="Arial"/>
        <family val="2"/>
      </rPr>
      <t>LNSLRRREPSFAKAVAEQVFDNALIAAGLMDDPRSMLAR</t>
    </r>
    <r>
      <rPr>
        <b/>
        <sz val="8"/>
        <color rgb="FFFF0000"/>
        <rFont val="Arial"/>
        <family val="2"/>
      </rPr>
      <t>LNSILEAAAR</t>
    </r>
    <r>
      <rPr>
        <sz val="8"/>
        <color theme="1"/>
        <rFont val="Arial"/>
        <family val="2"/>
      </rPr>
      <t>NSDTTSTTSTSTA</t>
    </r>
  </si>
  <si>
    <r>
      <t>MKSFARRGAITTAGLGARSSIATTGNGSRPLLAPMTNGIITSSAAAAASYHSEGGSGRHPGFWGPDNPAYATTILCVRKGNSVVMVGDGQVTLGSTVVKPNARKVR</t>
    </r>
    <r>
      <rPr>
        <b/>
        <sz val="8"/>
        <color rgb="FFFF0000"/>
        <rFont val="Arial"/>
        <family val="2"/>
      </rPr>
      <t>QIRPGIVAGFAGATADAFTLFERLEEKIEEHQGQLLR</t>
    </r>
    <r>
      <rPr>
        <sz val="8"/>
        <color theme="1"/>
        <rFont val="Arial"/>
        <family val="2"/>
      </rPr>
      <t>SCVDLAKQWRTDKYLR</t>
    </r>
    <r>
      <rPr>
        <b/>
        <sz val="8"/>
        <color rgb="FFFF0000"/>
        <rFont val="Arial"/>
        <family val="2"/>
      </rPr>
      <t>RLEALMVVADK</t>
    </r>
    <r>
      <rPr>
        <sz val="8"/>
        <color theme="1"/>
        <rFont val="Arial"/>
        <family val="2"/>
      </rPr>
      <t>NISLTLTGTGDVIEPNDGIIAIGSGGTYALACAR</t>
    </r>
    <r>
      <rPr>
        <b/>
        <sz val="8"/>
        <color rgb="FFFF0000"/>
        <rFont val="Arial"/>
        <family val="2"/>
      </rPr>
      <t>GLIDLPDIDAETIALK</t>
    </r>
    <r>
      <rPr>
        <sz val="8"/>
        <color theme="1"/>
        <rFont val="Arial"/>
        <family val="2"/>
      </rPr>
      <t>SMKVAADLCIYTNHNFVVER</t>
    </r>
    <r>
      <rPr>
        <b/>
        <sz val="8"/>
        <color rgb="FFFF0000"/>
        <rFont val="Arial"/>
        <family val="2"/>
      </rPr>
      <t>ISIDADEAK</t>
    </r>
    <r>
      <rPr>
        <sz val="8"/>
        <color theme="1"/>
        <rFont val="Arial"/>
        <family val="2"/>
      </rPr>
      <t>EKGGSNILSAPDQHKEEP</t>
    </r>
  </si>
  <si>
    <r>
      <t>MRATKTASHVAAAKSIVHNQGANRSLASSLRSLNGSSSSSIIFTHSSCSNHTHCGIRN</t>
    </r>
    <r>
      <rPr>
        <sz val="8"/>
        <color theme="1"/>
        <rFont val="Arial"/>
        <family val="2"/>
      </rPr>
      <t>HSTVSSFTAGNKTAASSTPLSFIVSWKQASLRQFHATSSTRKEEDLYETLGVPRTASADEIKRQYYKLAMQYHPDRNKGDKKAEEKLQKINAAYTVLKDEDKRRQYDQFGSAAFDGSGGGGFEGFDPNDIPVDMR</t>
    </r>
    <r>
      <rPr>
        <b/>
        <sz val="8"/>
        <color rgb="FFFF0000"/>
        <rFont val="Arial"/>
        <family val="2"/>
      </rPr>
      <t>DIFEGIFSGFGGGGGR</t>
    </r>
    <r>
      <rPr>
        <sz val="8"/>
        <color theme="1"/>
        <rFont val="Arial"/>
        <family val="2"/>
      </rPr>
      <t>RAKTKGDDVEVPLRINFHEAVNGCEKDISYMGKLPCPTCHGSGAAAGSKAKKCPRCNGQGIEQIAHGFIPIATQCRQCGGEGTIISDPCGTCKGQGIISGNRKIQVK</t>
    </r>
    <r>
      <rPr>
        <b/>
        <sz val="8"/>
        <color rgb="FFFF0000"/>
        <rFont val="Arial"/>
        <family val="2"/>
      </rPr>
      <t>IPAGVDDGANIR</t>
    </r>
    <r>
      <rPr>
        <sz val="8"/>
        <color theme="1"/>
        <rFont val="Arial"/>
        <family val="2"/>
      </rPr>
      <t>LVGQGDAGMKGGKPGNLFLRVHVSPDKVFKR</t>
    </r>
    <r>
      <rPr>
        <b/>
        <sz val="8"/>
        <color rgb="FFFF0000"/>
        <rFont val="Arial"/>
        <family val="2"/>
      </rPr>
      <t>DGVNVHTDIPVTLAQAVLGGTVKVPTLSGAEVEIK</t>
    </r>
    <r>
      <rPr>
        <sz val="8"/>
        <color theme="1"/>
        <rFont val="Arial"/>
        <family val="2"/>
      </rPr>
      <t>VPPGTQPEEKRVLR</t>
    </r>
    <r>
      <rPr>
        <b/>
        <sz val="8"/>
        <color rgb="FFFF0000"/>
        <rFont val="Arial"/>
        <family val="2"/>
      </rPr>
      <t>NQGVSAVGQPGTK</t>
    </r>
    <r>
      <rPr>
        <sz val="8"/>
        <color theme="1"/>
        <rFont val="Arial"/>
        <family val="2"/>
      </rPr>
      <t>GHHYIHFKVEIPTKLTPKQKELMEEWQKEEEQSGGIADKLKGYFKS</t>
    </r>
  </si>
  <si>
    <t>ATP-dependent protease HslVU, peptidase subunit</t>
  </si>
  <si>
    <t>N566</t>
  </si>
  <si>
    <t>[see entry N645, tab "F (Import, Transport)"]</t>
  </si>
  <si>
    <t>N222</t>
  </si>
  <si>
    <t>Band 7 stomatin-like domain-containing protein</t>
  </si>
  <si>
    <t>ref|XP_004334549.1|</t>
  </si>
  <si>
    <r>
      <t>MRRACAQPSHYGALARCATGAIRSTSASSTLATRLRPLETRSLRLYAVGRYSRQR</t>
    </r>
    <r>
      <rPr>
        <b/>
        <u/>
        <sz val="8"/>
        <color rgb="FFFF0000"/>
        <rFont val="Arial"/>
        <family val="2"/>
      </rPr>
      <t>L</t>
    </r>
    <r>
      <rPr>
        <b/>
        <sz val="8"/>
        <color rgb="FFFF0000"/>
        <rFont val="Arial"/>
        <family val="2"/>
      </rPr>
      <t>PTNLGVLFVPQQEGWVVQR</t>
    </r>
    <r>
      <rPr>
        <sz val="8"/>
        <color theme="1"/>
        <rFont val="Arial"/>
        <family val="2"/>
      </rPr>
      <t>FGK</t>
    </r>
    <r>
      <rPr>
        <b/>
        <sz val="8"/>
        <color rgb="FFFF0000"/>
        <rFont val="Arial"/>
        <family val="2"/>
      </rPr>
      <t>YKEVLEPGLRFLIPFVDR</t>
    </r>
    <r>
      <rPr>
        <sz val="8"/>
        <color theme="1"/>
        <rFont val="Arial"/>
        <family val="2"/>
      </rPr>
      <t>VAYRHSLK</t>
    </r>
    <r>
      <rPr>
        <b/>
        <sz val="8"/>
        <color rgb="FFFF0000"/>
        <rFont val="Arial"/>
        <family val="2"/>
      </rPr>
      <t>MVTLEIPNQVGITK</t>
    </r>
    <r>
      <rPr>
        <sz val="8"/>
        <color theme="1"/>
        <rFont val="Arial"/>
        <family val="2"/>
      </rPr>
      <t>DNVNIEIDGILYYRIVDPYKASYNIDDPEFAIQQLAMSTMRVEVGKLDLEKIFEEREIMNR</t>
    </r>
    <r>
      <rPr>
        <b/>
        <sz val="8"/>
        <color rgb="FFFF0000"/>
        <rFont val="Arial"/>
        <family val="2"/>
      </rPr>
      <t>AIVNEINKSVDSWGLHCDR</t>
    </r>
    <r>
      <rPr>
        <sz val="8"/>
        <color theme="1"/>
        <rFont val="Arial"/>
        <family val="2"/>
      </rPr>
      <t>YEIRDIKPPVKAMR</t>
    </r>
    <r>
      <rPr>
        <b/>
        <sz val="8"/>
        <color rgb="FFFF0000"/>
        <rFont val="Arial"/>
        <family val="2"/>
      </rPr>
      <t>AMELQMIAER</t>
    </r>
    <r>
      <rPr>
        <sz val="8"/>
        <color theme="1"/>
        <rFont val="Arial"/>
        <family val="2"/>
      </rPr>
      <t>RRRQKVIRSEAERTAVVNRGEGQR</t>
    </r>
    <r>
      <rPr>
        <b/>
        <sz val="8"/>
        <color rgb="FFFF0000"/>
        <rFont val="Arial"/>
        <family val="2"/>
      </rPr>
      <t>TATILAAEAK</t>
    </r>
    <r>
      <rPr>
        <sz val="8"/>
        <color theme="1"/>
        <rFont val="Arial"/>
        <family val="2"/>
      </rPr>
      <t>KLEK</t>
    </r>
    <r>
      <rPr>
        <b/>
        <sz val="8"/>
        <color rgb="FFFF0000"/>
        <rFont val="Arial"/>
        <family val="2"/>
      </rPr>
      <t>QLYAEGEANAIR</t>
    </r>
    <r>
      <rPr>
        <sz val="8"/>
        <color theme="1"/>
        <rFont val="Arial"/>
        <family val="2"/>
      </rPr>
      <t>ARAEATAEGLERVAKALHQSK</t>
    </r>
    <r>
      <rPr>
        <b/>
        <sz val="8"/>
        <color rgb="FFFF0000"/>
        <rFont val="Arial"/>
        <family val="2"/>
      </rPr>
      <t>ASDAVSLVIAEQYVK</t>
    </r>
    <r>
      <rPr>
        <sz val="8"/>
        <color theme="1"/>
        <rFont val="Arial"/>
        <family val="2"/>
      </rPr>
      <t>AFGELAQKGNTLLLPTNAGDVSSMVAQALTIYQNISAAQQKRSGSSTSTNAAGSETGAQTEDNTPPSSDSSSFDLPFTPKQ</t>
    </r>
  </si>
  <si>
    <t>N245</t>
  </si>
  <si>
    <t>ATP-dependent metallopeptidase HflB subfamily protein</t>
  </si>
  <si>
    <r>
      <t>MLNVRRDMMRMGTRAAHGSGYAMPRTLSLLGRTSYSPSALSRLPRHPLLSSTSTQTTLYPPRVLGVRRGLTTPAGGPPPGGNLPYGWERWRNVAPNGQQTPKQSASGTGGSGAGSRQ</t>
    </r>
    <r>
      <rPr>
        <sz val="8"/>
        <color theme="1"/>
        <rFont val="Arial"/>
        <family val="2"/>
      </rPr>
      <t>QSGGGGGGGPERNEGGGGGGSWGPWANPREKGDKSDKSGGGGGGGGGGGAKPPLEPWTNSLALAAVGVIALPLLLAGLGAPTPTGSEISFQQLTNELLPEDKIAKLEVVNGNRVRVYLKDDATRDPRTGELQHTKAAYTITIGSVETFEKQLEEVQRLLEIDPHQFIPVTYTTLPDWGGMLANWLPPLLLVGFLVWMTRSSLKAAGGPLK</t>
    </r>
    <r>
      <rPr>
        <b/>
        <sz val="8"/>
        <color rgb="FFFF0000"/>
        <rFont val="Arial"/>
        <family val="2"/>
      </rPr>
      <t>GMFDAASNPAK</t>
    </r>
    <r>
      <rPr>
        <sz val="8"/>
        <color theme="1"/>
        <rFont val="Arial"/>
        <family val="2"/>
      </rPr>
      <t>LYNKETGVKLSFSDVAGLEEAKEEIMEFVSFLKFPEQYRALGAKIPK</t>
    </r>
    <r>
      <rPr>
        <b/>
        <sz val="8"/>
        <color rgb="FFFF0000"/>
        <rFont val="Arial"/>
        <family val="2"/>
      </rPr>
      <t>GALLVGPPGTGK</t>
    </r>
    <r>
      <rPr>
        <sz val="8"/>
        <color theme="1"/>
        <rFont val="Arial"/>
        <family val="2"/>
      </rPr>
      <t>TLLAKATAGEASVPFYSVSGSDFIEMYVGVGPARVRGLFEEARKNAPCIVFIDEIIDAVGRARGKGKFKGGGNDERENTLNQLLVEMDGFNSQAGIVVLAGTNRPDILDRALLRPGRFDRQIALDKPDVKSREAIFLVHLSKVSTEKPAPEIAPRLAQLTPGFSGADIANVCNEAALIAARHNK</t>
    </r>
    <r>
      <rPr>
        <b/>
        <sz val="8"/>
        <color rgb="FFFF0000"/>
        <rFont val="Arial"/>
        <family val="2"/>
      </rPr>
      <t>LAVDEQDFEAAIDR</t>
    </r>
    <r>
      <rPr>
        <sz val="8"/>
        <color theme="1"/>
        <rFont val="Arial"/>
        <family val="2"/>
      </rPr>
      <t>VIGGLEKKNKVLNPEEKRTVAYHEAGHAVAAWFLRHCDPLLKVSIVPR</t>
    </r>
    <r>
      <rPr>
        <b/>
        <sz val="8"/>
        <color rgb="FFFF0000"/>
        <rFont val="Arial"/>
        <family val="2"/>
      </rPr>
      <t>GQAALGYAQYLPKDTYLVTQEELFDR</t>
    </r>
    <r>
      <rPr>
        <sz val="8"/>
        <color theme="1"/>
        <rFont val="Arial"/>
        <family val="2"/>
      </rPr>
      <t>MCMALGGR</t>
    </r>
    <r>
      <rPr>
        <b/>
        <sz val="8"/>
        <color rgb="FFFF0000"/>
        <rFont val="Arial"/>
        <family val="2"/>
      </rPr>
      <t>IAEQLEFQK</t>
    </r>
    <r>
      <rPr>
        <sz val="8"/>
        <color theme="1"/>
        <rFont val="Arial"/>
        <family val="2"/>
      </rPr>
      <t>MSTGASDDLDKVTRMAYSQVIGYGMNER</t>
    </r>
    <r>
      <rPr>
        <b/>
        <sz val="8"/>
        <color rgb="FFFF0000"/>
        <rFont val="Arial"/>
        <family val="2"/>
      </rPr>
      <t>VGPIAFNPNEESSGRPYSENLAEIVDEEVR</t>
    </r>
    <r>
      <rPr>
        <sz val="8"/>
        <color theme="1"/>
        <rFont val="Arial"/>
        <family val="2"/>
      </rPr>
      <t>EMVKKAYATTRALLQDKYEGLK</t>
    </r>
    <r>
      <rPr>
        <b/>
        <sz val="8"/>
        <color rgb="FFFF0000"/>
        <rFont val="Arial"/>
        <family val="2"/>
      </rPr>
      <t>QVAELLLQK</t>
    </r>
    <r>
      <rPr>
        <sz val="8"/>
        <color theme="1"/>
        <rFont val="Arial"/>
        <family val="2"/>
      </rPr>
      <t>EKIRGEDLEAVLGPRPFKDTALEDIRHLLPAGYDEMEKAREKLFHDERERIQQREQELREAGGSSTPPSATQPQP</t>
    </r>
  </si>
  <si>
    <t>N143</t>
  </si>
  <si>
    <t>N159</t>
  </si>
  <si>
    <t>N160</t>
  </si>
  <si>
    <t>N178</t>
  </si>
  <si>
    <t>N181</t>
  </si>
  <si>
    <t>Lon protease</t>
  </si>
  <si>
    <t>N191</t>
  </si>
  <si>
    <t>N197</t>
  </si>
  <si>
    <t>N198</t>
  </si>
  <si>
    <t>N227</t>
  </si>
  <si>
    <t>N303</t>
  </si>
  <si>
    <t>0.8460</t>
  </si>
  <si>
    <t>N312</t>
  </si>
  <si>
    <t>N402</t>
  </si>
  <si>
    <t>ATPase with chaperone activity, putative</t>
  </si>
  <si>
    <t>pitrilysin metallopeptidase 1, putative</t>
  </si>
  <si>
    <t>ATPase, AAA domain-containing protein</t>
  </si>
  <si>
    <t>ATP-dependent protease La, putative</t>
  </si>
  <si>
    <r>
      <t>MRRAALGGTRSGSALSGLLSRRAPQQAGAVRRVLSSEPAASSRSSAMRTSAASRWPAALGTSTVLLHPPALVFPLCRGY</t>
    </r>
    <r>
      <rPr>
        <sz val="8"/>
        <color theme="1"/>
        <rFont val="Arial"/>
        <family val="2"/>
      </rPr>
      <t>ANGYTRGGQPIPPPYVNPDAAVPGDALKKYGKDITALAKEGKLDEVIGRDEEIRRTMQVLSRRTK</t>
    </r>
    <r>
      <rPr>
        <b/>
        <sz val="8"/>
        <color rgb="FFFF0000"/>
        <rFont val="Arial"/>
        <family val="2"/>
      </rPr>
      <t>NNPVLIGEPGVGKTAIVEGLATRIIHGDVPDSLK</t>
    </r>
    <r>
      <rPr>
        <sz val="8"/>
        <color theme="1"/>
        <rFont val="Arial"/>
        <family val="2"/>
      </rPr>
      <t>GKK</t>
    </r>
    <r>
      <rPr>
        <b/>
        <sz val="8"/>
        <color rgb="FFFF0000"/>
        <rFont val="Arial"/>
        <family val="2"/>
      </rPr>
      <t>VIGLDMGTLVAGAK</t>
    </r>
    <r>
      <rPr>
        <sz val="8"/>
        <color theme="1"/>
        <rFont val="Arial"/>
        <family val="2"/>
      </rPr>
      <t>FRGEFEERLKSVLKDVHDLKGEVILFIDEMHTLVGAGASEGSMDASNMLKPALAR</t>
    </r>
    <r>
      <rPr>
        <b/>
        <sz val="8"/>
        <color rgb="FFFF0000"/>
        <rFont val="Arial"/>
        <family val="2"/>
      </rPr>
      <t>GELHCVGATTLNEYR</t>
    </r>
    <r>
      <rPr>
        <sz val="8"/>
        <color theme="1"/>
        <rFont val="Arial"/>
        <family val="2"/>
      </rPr>
      <t>KYIEKDPALARRFQSVFVPEPTVQDTISILRGLKERYEVHHGVRITDGAIVCAAVYSHRYITDRFLPDK</t>
    </r>
    <r>
      <rPr>
        <b/>
        <sz val="8"/>
        <color rgb="FFFF0000"/>
        <rFont val="Arial"/>
        <family val="2"/>
      </rPr>
      <t>AIDLVDEAASR</t>
    </r>
    <r>
      <rPr>
        <sz val="8"/>
        <color theme="1"/>
        <rFont val="Arial"/>
        <family val="2"/>
      </rPr>
      <t>LR</t>
    </r>
    <r>
      <rPr>
        <b/>
        <sz val="8"/>
        <color rgb="FFFF0000"/>
        <rFont val="Arial"/>
        <family val="2"/>
      </rPr>
      <t>LQQESKPEQIEDLDR</t>
    </r>
    <r>
      <rPr>
        <sz val="8"/>
        <color theme="1"/>
        <rFont val="Arial"/>
        <family val="2"/>
      </rPr>
      <t>QIITLKIELEALRK</t>
    </r>
    <r>
      <rPr>
        <b/>
        <sz val="8"/>
        <color rgb="FFFF0000"/>
        <rFont val="Arial"/>
        <family val="2"/>
      </rPr>
      <t>ETDPASAER</t>
    </r>
    <r>
      <rPr>
        <sz val="8"/>
        <color theme="1"/>
        <rFont val="Arial"/>
        <family val="2"/>
      </rPr>
      <t>RQKVESEIARVEGKSQELTRAWQEERDKLHKIKNLKEQLKRAKLDLQRAERNGDLAR</t>
    </r>
    <r>
      <rPr>
        <b/>
        <sz val="8"/>
        <color rgb="FFFF0000"/>
        <rFont val="Arial"/>
        <family val="2"/>
      </rPr>
      <t>AGELAYGIIPTLER</t>
    </r>
    <r>
      <rPr>
        <sz val="8"/>
        <color theme="1"/>
        <rFont val="Arial"/>
        <family val="2"/>
      </rPr>
      <t>QLPKDQGAETTMLGEAVTDNDIALVVSRATGIPVHNLLMGEREKLLHMEQVLASR</t>
    </r>
    <r>
      <rPr>
        <b/>
        <sz val="8"/>
        <color rgb="FFFF0000"/>
        <rFont val="Arial"/>
        <family val="2"/>
      </rPr>
      <t>VKGQNDAVGAVSNAVR</t>
    </r>
    <r>
      <rPr>
        <sz val="8"/>
        <color theme="1"/>
        <rFont val="Arial"/>
        <family val="2"/>
      </rPr>
      <t>ISRAGLHSHSRPLGSFLFLGPTGVGKTELCKQLASFLFDSENAMVR</t>
    </r>
    <r>
      <rPr>
        <b/>
        <sz val="8"/>
        <color rgb="FFFF0000"/>
        <rFont val="Arial"/>
        <family val="2"/>
      </rPr>
      <t>IDMSEYMER</t>
    </r>
    <r>
      <rPr>
        <sz val="8"/>
        <color theme="1"/>
        <rFont val="Arial"/>
        <family val="2"/>
      </rPr>
      <t>FSVSR</t>
    </r>
    <r>
      <rPr>
        <b/>
        <sz val="8"/>
        <color rgb="FFFF0000"/>
        <rFont val="Arial"/>
        <family val="2"/>
      </rPr>
      <t>LIGAPPGYVGYEEGGTLTEAVR</t>
    </r>
    <r>
      <rPr>
        <sz val="8"/>
        <color theme="1"/>
        <rFont val="Arial"/>
        <family val="2"/>
      </rPr>
      <t>R</t>
    </r>
    <r>
      <rPr>
        <b/>
        <sz val="8"/>
        <color rgb="FFFF0000"/>
        <rFont val="Arial"/>
        <family val="2"/>
      </rPr>
      <t>RPYQIVLFDEFEK</t>
    </r>
    <r>
      <rPr>
        <sz val="8"/>
        <color theme="1"/>
        <rFont val="Arial"/>
        <family val="2"/>
      </rPr>
      <t>AHR</t>
    </r>
    <r>
      <rPr>
        <b/>
        <sz val="8"/>
        <color rgb="FFFF0000"/>
        <rFont val="Arial"/>
        <family val="2"/>
      </rPr>
      <t>AIHNILLQILDEGR</t>
    </r>
    <r>
      <rPr>
        <sz val="8"/>
        <color theme="1"/>
        <rFont val="Arial"/>
        <family val="2"/>
      </rPr>
      <t>LTDSQGRKVDFRNTIIIMTSNLGAEILADLPPGHSSSEARDAVMGAVR</t>
    </r>
    <r>
      <rPr>
        <b/>
        <sz val="8"/>
        <color rgb="FFFF0000"/>
        <rFont val="Arial"/>
        <family val="2"/>
      </rPr>
      <t>GAFTPELLNRIDEIVLFNR</t>
    </r>
    <r>
      <rPr>
        <sz val="8"/>
        <color theme="1"/>
        <rFont val="Arial"/>
        <family val="2"/>
      </rPr>
      <t>LSHEDMDSIVNIQLK</t>
    </r>
    <r>
      <rPr>
        <b/>
        <sz val="8"/>
        <color rgb="FFFF0000"/>
        <rFont val="Arial"/>
        <family val="2"/>
      </rPr>
      <t>DVSNLLADR</t>
    </r>
    <r>
      <rPr>
        <sz val="8"/>
        <color theme="1"/>
        <rFont val="Arial"/>
        <family val="2"/>
      </rPr>
      <t>R</t>
    </r>
    <r>
      <rPr>
        <b/>
        <sz val="8"/>
        <color rgb="FFFF0000"/>
        <rFont val="Arial"/>
        <family val="2"/>
      </rPr>
      <t>IQVELTPEAR</t>
    </r>
    <r>
      <rPr>
        <sz val="8"/>
        <color theme="1"/>
        <rFont val="Arial"/>
        <family val="2"/>
      </rPr>
      <t>EWLAERGYDPVYGARPLRRIIQK</t>
    </r>
    <r>
      <rPr>
        <b/>
        <sz val="8"/>
        <color rgb="FFFF0000"/>
        <rFont val="Arial"/>
        <family val="2"/>
      </rPr>
      <t>HILNPLSREMLKGDVLDGDLIR</t>
    </r>
    <r>
      <rPr>
        <sz val="8"/>
        <color theme="1"/>
        <rFont val="Arial"/>
        <family val="2"/>
      </rPr>
      <t>ISR</t>
    </r>
    <r>
      <rPr>
        <b/>
        <sz val="8"/>
        <color rgb="FFFF0000"/>
        <rFont val="Arial"/>
        <family val="2"/>
      </rPr>
      <t>KAVDPEEVLK</t>
    </r>
    <r>
      <rPr>
        <sz val="8"/>
        <color theme="1"/>
        <rFont val="Arial"/>
        <family val="2"/>
      </rPr>
      <t>NTAATDSWSSALEELDLEVVHTEQSTPEVHNAKPLLKAEFGVEDD</t>
    </r>
  </si>
  <si>
    <r>
      <t>MKKMRTRSSKASWTFGRAWSMWAARRPTSTPPRRTRRTRSPTASRTPSTRAGTSRSRAWTSWTPTTGKRV</t>
    </r>
    <r>
      <rPr>
        <sz val="8"/>
        <color theme="1"/>
        <rFont val="Arial"/>
        <family val="2"/>
      </rPr>
      <t>ETVSKVIIKDATLEGTLQSFDVTLTYDAESSK</t>
    </r>
    <r>
      <rPr>
        <b/>
        <sz val="8"/>
        <color rgb="FFFF0000"/>
        <rFont val="Arial"/>
        <family val="2"/>
      </rPr>
      <t>LAAIFPWLK</t>
    </r>
    <r>
      <rPr>
        <sz val="8"/>
        <color theme="1"/>
        <rFont val="Arial"/>
        <family val="2"/>
      </rPr>
      <t>KPPFCPLEALMMRLPILR</t>
    </r>
    <r>
      <rPr>
        <b/>
        <sz val="8"/>
        <color rgb="FFFF0000"/>
        <rFont val="Arial"/>
        <family val="2"/>
      </rPr>
      <t>NSTYGGAQMEELVK</t>
    </r>
    <r>
      <rPr>
        <sz val="8"/>
        <color theme="1"/>
        <rFont val="Arial"/>
        <family val="2"/>
      </rPr>
      <t>FLEKERPRMVRKIEAHLKKGLISYSGLWYLFSKGNRFYVDIGKGILVGSSAEYTRYMPAVGLCAPNFYVQGPIIKSDGVKFFRQNR</t>
    </r>
    <r>
      <rPr>
        <b/>
        <sz val="8"/>
        <color rgb="FFFF0000"/>
        <rFont val="Arial"/>
        <family val="2"/>
      </rPr>
      <t>AFDIPVFKGLMPISGLDVQPMTK</t>
    </r>
    <r>
      <rPr>
        <sz val="8"/>
        <color theme="1"/>
        <rFont val="Arial"/>
        <family val="2"/>
      </rPr>
      <t>QVLRILNKRGRVFQKVALKHHYMQYEKFMLKRGAFSDTWIKADGRVMVDISTFNRMNPEYTEFGSSAHDTSTQQQLQQLMAAQQR</t>
    </r>
    <r>
      <rPr>
        <b/>
        <sz val="8"/>
        <color rgb="FFFF0000"/>
        <rFont val="Arial"/>
        <family val="2"/>
      </rPr>
      <t>FTGDYTQTTLPVAGQK</t>
    </r>
    <r>
      <rPr>
        <sz val="8"/>
        <color theme="1"/>
        <rFont val="Arial"/>
        <family val="2"/>
      </rPr>
      <t>RISKAMR</t>
    </r>
    <r>
      <rPr>
        <b/>
        <sz val="8"/>
        <color rgb="FFFF0000"/>
        <rFont val="Arial"/>
        <family val="2"/>
      </rPr>
      <t>YQTWPYVAGFSFTAK</t>
    </r>
    <r>
      <rPr>
        <sz val="8"/>
        <color theme="1"/>
        <rFont val="Arial"/>
        <family val="2"/>
      </rPr>
      <t>RWGELLVESLSDIQFDDKAYDR</t>
    </r>
    <r>
      <rPr>
        <b/>
        <sz val="8"/>
        <color rgb="FFFF0000"/>
        <rFont val="Arial"/>
        <family val="2"/>
      </rPr>
      <t>LVLPEDKK</t>
    </r>
    <r>
      <rPr>
        <sz val="8"/>
        <color theme="1"/>
        <rFont val="Arial"/>
        <family val="2"/>
      </rPr>
      <t>ALVK</t>
    </r>
    <r>
      <rPr>
        <b/>
        <sz val="8"/>
        <color rgb="FFFF0000"/>
        <rFont val="Arial"/>
        <family val="2"/>
      </rPr>
      <t>ALVEDNKR</t>
    </r>
    <r>
      <rPr>
        <sz val="8"/>
        <color theme="1"/>
        <rFont val="Arial"/>
        <family val="2"/>
      </rPr>
      <t>VQEGR</t>
    </r>
    <r>
      <rPr>
        <b/>
        <sz val="8"/>
        <color rgb="FFFF0000"/>
        <rFont val="Arial"/>
        <family val="2"/>
      </rPr>
      <t>AGVSFSDVISGKGGGVIFLLHGSPGVGK</t>
    </r>
    <r>
      <rPr>
        <sz val="8"/>
        <color theme="1"/>
        <rFont val="Arial"/>
        <family val="2"/>
      </rPr>
      <t>TLTAEAIAEYLHYPLYSVSVGELGVTADHLESKLNDILELAGTWNAVVLIDEADIFLER</t>
    </r>
    <r>
      <rPr>
        <b/>
        <sz val="8"/>
        <color rgb="FFFF0000"/>
        <rFont val="Arial"/>
        <family val="2"/>
      </rPr>
      <t>RSDIDVLRNAMVGVFLRKLEYHQGVLFLTTNR</t>
    </r>
    <r>
      <rPr>
        <sz val="8"/>
        <color theme="1"/>
        <rFont val="Arial"/>
        <family val="2"/>
      </rPr>
      <t>VK</t>
    </r>
    <r>
      <rPr>
        <b/>
        <sz val="8"/>
        <color rgb="FFFF0000"/>
        <rFont val="Arial"/>
        <family val="2"/>
      </rPr>
      <t>AFDPAFNSR</t>
    </r>
    <r>
      <rPr>
        <sz val="8"/>
        <color theme="1"/>
        <rFont val="Arial"/>
        <family val="2"/>
      </rPr>
      <t>INVAIRYHDLTKEARGQVWRNLLGHMGDDESSDLDFDQLADIEINGREIRTVIRLALALARCEGVALNAEHIKR</t>
    </r>
    <r>
      <rPr>
        <b/>
        <sz val="8"/>
        <color rgb="FFFF0000"/>
        <rFont val="Arial"/>
        <family val="2"/>
      </rPr>
      <t>TVAISQQFGK</t>
    </r>
    <r>
      <rPr>
        <sz val="8"/>
        <color theme="1"/>
        <rFont val="Arial"/>
        <family val="2"/>
      </rPr>
      <t>DLNSVEDW</t>
    </r>
  </si>
  <si>
    <r>
      <t>MLKRAARLNAAVVGASSSSIPIMQRAAAARALRSSMREE</t>
    </r>
    <r>
      <rPr>
        <sz val="8"/>
        <color theme="1"/>
        <rFont val="Arial"/>
        <family val="2"/>
      </rPr>
      <t>ALCLSSTSVHGNGRTEADRLRFYSSENDTTTATVKSEEAAPPPVEEGKDEEQQEVAAPATPAEVER</t>
    </r>
    <r>
      <rPr>
        <b/>
        <sz val="8"/>
        <color rgb="FFFF0000"/>
        <rFont val="Arial"/>
        <family val="2"/>
      </rPr>
      <t>ALLPSEIVNELDKFIIGQAEAK</t>
    </r>
    <r>
      <rPr>
        <sz val="8"/>
        <color theme="1"/>
        <rFont val="Arial"/>
        <family val="2"/>
      </rPr>
      <t>KAVAIALRNRWRRR</t>
    </r>
    <r>
      <rPr>
        <b/>
        <sz val="8"/>
        <color rgb="FFFF0000"/>
        <rFont val="Arial"/>
        <family val="2"/>
      </rPr>
      <t>QLSPELATEIIPKNILMIGPTGVGK</t>
    </r>
    <r>
      <rPr>
        <sz val="8"/>
        <color theme="1"/>
        <rFont val="Arial"/>
        <family val="2"/>
      </rPr>
      <t>TEIARRLAKLAQAPFIKVEATKFTEVGFHGRDVDMIIR</t>
    </r>
    <r>
      <rPr>
        <b/>
        <sz val="8"/>
        <color rgb="FFFF0000"/>
        <rFont val="Arial"/>
        <family val="2"/>
      </rPr>
      <t>DLVDVAVHDFTMK</t>
    </r>
    <r>
      <rPr>
        <sz val="8"/>
        <color theme="1"/>
        <rFont val="Arial"/>
        <family val="2"/>
      </rPr>
      <t>AREQEKQR</t>
    </r>
    <r>
      <rPr>
        <b/>
        <sz val="8"/>
        <color rgb="FFFF0000"/>
        <rFont val="Arial"/>
        <family val="2"/>
      </rPr>
      <t>VKQEVEERLLDILAGAQAQER</t>
    </r>
    <r>
      <rPr>
        <sz val="8"/>
        <color theme="1"/>
        <rFont val="Arial"/>
        <family val="2"/>
      </rPr>
      <t>TKTMFRK</t>
    </r>
    <r>
      <rPr>
        <b/>
        <sz val="8"/>
        <color rgb="FFFF0000"/>
        <rFont val="Arial"/>
        <family val="2"/>
      </rPr>
      <t>MLQNGELEGK</t>
    </r>
    <r>
      <rPr>
        <sz val="8"/>
        <color theme="1"/>
        <rFont val="Arial"/>
        <family val="2"/>
      </rPr>
      <t>RVDFEVPQSTPATQMPFGSEMGAQGVFVQLDKIFGGAKKQKRKMTIAECRPYLEEQEAEK</t>
    </r>
    <r>
      <rPr>
        <b/>
        <sz val="8"/>
        <color rgb="FFFF0000"/>
        <rFont val="Arial"/>
        <family val="2"/>
      </rPr>
      <t>LINKDAIVKNALEAVQSNGIVFIDEIDK</t>
    </r>
    <r>
      <rPr>
        <sz val="8"/>
        <color theme="1"/>
        <rFont val="Arial"/>
        <family val="2"/>
      </rPr>
      <t>ICKDK</t>
    </r>
    <r>
      <rPr>
        <b/>
        <sz val="8"/>
        <color rgb="FFFF0000"/>
        <rFont val="Arial"/>
        <family val="2"/>
      </rPr>
      <t>NSYGADASSEGVQRDLLPLIEGTTISTK</t>
    </r>
    <r>
      <rPr>
        <sz val="8"/>
        <color theme="1"/>
        <rFont val="Arial"/>
        <family val="2"/>
      </rPr>
      <t>YGNVDTSKILFVASGAFHSCKPSDLLAELQGRLPIRVQLKPLKKGDYYRILTETK</t>
    </r>
    <r>
      <rPr>
        <b/>
        <sz val="8"/>
        <color rgb="FFFF0000"/>
        <rFont val="Arial"/>
        <family val="2"/>
      </rPr>
      <t>FNQIDQAKALLLTEGVELDFTDDAIHEITKLTAEVNETVENIGAR</t>
    </r>
    <r>
      <rPr>
        <sz val="8"/>
        <color theme="1"/>
        <rFont val="Arial"/>
        <family val="2"/>
      </rPr>
      <t>RLHTVMER</t>
    </r>
    <r>
      <rPr>
        <b/>
        <sz val="8"/>
        <color rgb="FFFF0000"/>
        <rFont val="Arial"/>
        <family val="2"/>
      </rPr>
      <t>ILEEVSYECTPGKVTIDVAEVRKHLSELLLK</t>
    </r>
    <r>
      <rPr>
        <sz val="8"/>
        <color theme="1"/>
        <rFont val="Arial"/>
        <family val="2"/>
      </rPr>
      <t>TDLSRYV</t>
    </r>
  </si>
  <si>
    <r>
      <t>MKRLLATTARGRSLSARAAAASAGIVDASRHALPTGAAATRLLRSRLSGSSGATRPQRRG</t>
    </r>
    <r>
      <rPr>
        <sz val="8"/>
        <color theme="1"/>
        <rFont val="Arial"/>
        <family val="2"/>
      </rPr>
      <t>WATQAAAPSTTSQSTSIDFTGLKRGEERERPALAAGDKLHGFRVLKVVPIPERNFMTYQLVHEKTGAR</t>
    </r>
    <r>
      <rPr>
        <b/>
        <sz val="8"/>
        <color rgb="FFFF0000"/>
        <rFont val="Arial"/>
        <family val="2"/>
      </rPr>
      <t>LFHVDCSDTNNVFCVTFK</t>
    </r>
    <r>
      <rPr>
        <sz val="8"/>
        <color theme="1"/>
        <rFont val="Arial"/>
        <family val="2"/>
      </rPr>
      <t>TVPTDSTGVAHILEHTTLCGSEKYPVRDPFFNMLKRSLNTYMNAYTAPDHTSYPFSTQNVKDYYNLLSVYLDATFFPKLEPFDFMQEGHRLEFEKIDDPSSALKFKGVVYNEMKGAMSEGDSIFYQALHSNLFSKTTYKNNSGGEPKAIPDLTYDQLIEFHRSHYHPSNAWFYTYGDLSLEHR</t>
    </r>
    <r>
      <rPr>
        <b/>
        <sz val="8"/>
        <color rgb="FFFF0000"/>
        <rFont val="Arial"/>
        <family val="2"/>
      </rPr>
      <t>LQQINENVLSRFSQIDPGTDLPDEVR</t>
    </r>
    <r>
      <rPr>
        <sz val="8"/>
        <color theme="1"/>
        <rFont val="Arial"/>
        <family val="2"/>
      </rPr>
      <t>LTQPKRVEAVYPPVAGSDPKRQEK</t>
    </r>
    <r>
      <rPr>
        <b/>
        <sz val="8"/>
        <color rgb="FFFF0000"/>
        <rFont val="Arial"/>
        <family val="2"/>
      </rPr>
      <t>FTVAWLTNK</t>
    </r>
    <r>
      <rPr>
        <sz val="8"/>
        <color theme="1"/>
        <rFont val="Arial"/>
        <family val="2"/>
      </rPr>
      <t>TTDPFENMSMNLLSR</t>
    </r>
    <r>
      <rPr>
        <b/>
        <sz val="8"/>
        <color rgb="FFFF0000"/>
        <rFont val="Arial"/>
        <family val="2"/>
      </rPr>
      <t>LLLNGPNAPMYK</t>
    </r>
    <r>
      <rPr>
        <sz val="8"/>
        <color theme="1"/>
        <rFont val="Arial"/>
        <family val="2"/>
      </rPr>
      <t>VLIDTNIGLDYAPSTGYDSGAR</t>
    </r>
    <r>
      <rPr>
        <b/>
        <sz val="8"/>
        <color rgb="FFFF0000"/>
        <rFont val="Arial"/>
        <family val="2"/>
      </rPr>
      <t>EAPFAIGLSGMNEK</t>
    </r>
    <r>
      <rPr>
        <sz val="8"/>
        <color theme="1"/>
        <rFont val="Arial"/>
        <family val="2"/>
      </rPr>
      <t>DVPKVEEGIMSTLK</t>
    </r>
    <r>
      <rPr>
        <b/>
        <sz val="8"/>
        <color rgb="FFFF0000"/>
        <rFont val="Arial"/>
        <family val="2"/>
      </rPr>
      <t>QVAAEGFPEERIQSVLHQIELSQK</t>
    </r>
    <r>
      <rPr>
        <sz val="8"/>
        <color theme="1"/>
        <rFont val="Arial"/>
        <family val="2"/>
      </rPr>
      <t>HVTTDFGMSVGHAINYTWIHGADPAEVLSVNKKIER</t>
    </r>
    <r>
      <rPr>
        <b/>
        <sz val="8"/>
        <color rgb="FFFF0000"/>
        <rFont val="Arial"/>
        <family val="2"/>
      </rPr>
      <t>LKQELEAGPYFQHK</t>
    </r>
    <r>
      <rPr>
        <sz val="8"/>
        <color theme="1"/>
        <rFont val="Arial"/>
        <family val="2"/>
      </rPr>
      <t>VKQYFLDNPHMVSLLMKPDEKYLEKLDKEEQARLEKIR</t>
    </r>
    <r>
      <rPr>
        <b/>
        <sz val="8"/>
        <color rgb="FFFF0000"/>
        <rFont val="Arial"/>
        <family val="2"/>
      </rPr>
      <t>ASLSQAEIDDIIAK</t>
    </r>
    <r>
      <rPr>
        <sz val="8"/>
        <color theme="1"/>
        <rFont val="Arial"/>
        <family val="2"/>
      </rPr>
      <t>AKFLKERQEQQQNVSILPTLHVSDVPREAPNKDTRFERKTIPLAHSAHQIPLLSVPQPTNGLTYFRGMASLNSLPSDLVPYVPLFCSAMASMGAGSMDYRQLAQK</t>
    </r>
    <r>
      <rPr>
        <b/>
        <sz val="8"/>
        <color rgb="FFFF0000"/>
        <rFont val="Arial"/>
        <family val="2"/>
      </rPr>
      <t>IESHTGGIEFSPVCSTHHSDLSK</t>
    </r>
    <r>
      <rPr>
        <sz val="8"/>
        <color theme="1"/>
        <rFont val="Arial"/>
        <family val="2"/>
      </rPr>
      <t>FR</t>
    </r>
    <r>
      <rPr>
        <b/>
        <sz val="8"/>
        <color rgb="FFFF0000"/>
        <rFont val="Arial"/>
        <family val="2"/>
      </rPr>
      <t>AGIYVSSFCLDRNLDHMFELLHTVLSAPR</t>
    </r>
    <r>
      <rPr>
        <sz val="8"/>
        <color theme="1"/>
        <rFont val="Arial"/>
        <family val="2"/>
      </rPr>
      <t>FEDVERLKSIIYGNTSDMQESLVESGHSYAR</t>
    </r>
    <r>
      <rPr>
        <b/>
        <sz val="8"/>
        <color rgb="FFFF0000"/>
        <rFont val="Arial"/>
        <family val="2"/>
      </rPr>
      <t>SLAASVFSR</t>
    </r>
    <r>
      <rPr>
        <sz val="8"/>
        <color theme="1"/>
        <rFont val="Arial"/>
        <family val="2"/>
      </rPr>
      <t>ASALHETWSGISQVTLMQQLAQSEDVSTVIPHLKAIAEHVLDASLMRCSIVGEEGSLPQAEQKLTHLLGGLK</t>
    </r>
    <r>
      <rPr>
        <b/>
        <sz val="8"/>
        <color rgb="FFFF0000"/>
        <rFont val="Arial"/>
        <family val="2"/>
      </rPr>
      <t>SSSSAQPTAAADYR</t>
    </r>
    <r>
      <rPr>
        <sz val="8"/>
        <color theme="1"/>
        <rFont val="Arial"/>
        <family val="2"/>
      </rPr>
      <t>ESEYAPLSRPHRLFVPIPAQVNFVSQILPTVPFTHPDFPKLK</t>
    </r>
    <r>
      <rPr>
        <b/>
        <sz val="8"/>
        <color rgb="FFFF0000"/>
        <rFont val="Arial"/>
        <family val="2"/>
      </rPr>
      <t>ALSSLVSSSYLHPEIR</t>
    </r>
    <r>
      <rPr>
        <sz val="8"/>
        <color theme="1"/>
        <rFont val="Arial"/>
        <family val="2"/>
      </rPr>
      <t>EKGGAYGSGAMSGEGLWSFYSFRDPNTTKTLDVFSSLREWMKKDGAFQDKDIDEAKLRLFSSIDHPVAPSRQGALEFTSGITWEMRQKNREGILDATRKDLIEMAEKYLVPATSSTSQDGGRYPSIAILGNTAHNPFTAEETLNLGLNNSNAGIIEEGDEGSDDDDSDNDEEHGQRA</t>
    </r>
  </si>
  <si>
    <r>
      <t>MKTCLGRLTPRPAAAQSHRYASSMLRGNASRLVGLRASAGARRPPLSTSSPLICGSHHGPAYRFGFVRAVHDQAGGNGRKNGGGGTNNRG</t>
    </r>
    <r>
      <rPr>
        <sz val="8"/>
        <color theme="1"/>
        <rFont val="Arial"/>
        <family val="2"/>
      </rPr>
      <t>VGAAATDK</t>
    </r>
    <r>
      <rPr>
        <b/>
        <sz val="8"/>
        <color rgb="FFFF0000"/>
        <rFont val="Arial"/>
        <family val="2"/>
      </rPr>
      <t>KPSLVLSQADTGAMLR</t>
    </r>
    <r>
      <rPr>
        <sz val="8"/>
        <color theme="1"/>
        <rFont val="Arial"/>
        <family val="2"/>
      </rPr>
      <t>NMATMPTPQTVYILPLTLNPVFGGTSYYALVDRRTLERMQDLQAK</t>
    </r>
    <r>
      <rPr>
        <b/>
        <sz val="8"/>
        <color rgb="FFFF0000"/>
        <rFont val="Arial"/>
        <family val="2"/>
      </rPr>
      <t>GDLFLGLFLQK</t>
    </r>
    <r>
      <rPr>
        <sz val="8"/>
        <color theme="1"/>
        <rFont val="Arial"/>
        <family val="2"/>
      </rPr>
      <t>DPNPNVKVADVSQLYQVGQLGCAIGAVQYTSNPDVHLLQITPLSRRIRIKAPVPGAERENDATLLAVEIEELIEGEYNRKDPVIRTNHEAIVSAIQQLHEHDPSSHYQKLLDEMDPDNPAEFVDLAAAVMTSEPEMQQAVLETTDVKQRQLKCLELLHKKLEMFKKQKDVRTENMEQEAKLEAAQKKLYLERKKKAIEKELKLDVEDSDKLIEDFKKKLETLQVPEEAMHVINEEMNKLTSLERSSSEYNITR</t>
    </r>
    <r>
      <rPr>
        <b/>
        <sz val="8"/>
        <color rgb="FFFF0000"/>
        <rFont val="Arial"/>
        <family val="2"/>
      </rPr>
      <t>TYLNWLTTLPWGLHSKENLNLSHAISVLNEDHFGLK</t>
    </r>
    <r>
      <rPr>
        <sz val="8"/>
        <color theme="1"/>
        <rFont val="Arial"/>
        <family val="2"/>
      </rPr>
      <t>DIKER</t>
    </r>
    <r>
      <rPr>
        <b/>
        <sz val="8"/>
        <color rgb="FFFF0000"/>
        <rFont val="Arial"/>
        <family val="2"/>
      </rPr>
      <t>ILEFIAVGNLK</t>
    </r>
    <r>
      <rPr>
        <sz val="8"/>
        <color theme="1"/>
        <rFont val="Arial"/>
        <family val="2"/>
      </rPr>
      <t>GSVQGK</t>
    </r>
    <r>
      <rPr>
        <b/>
        <sz val="8"/>
        <color rgb="FFFF0000"/>
        <rFont val="Arial"/>
        <family val="2"/>
      </rPr>
      <t>ILCFVGPPGVGK</t>
    </r>
    <r>
      <rPr>
        <sz val="8"/>
        <color theme="1"/>
        <rFont val="Arial"/>
        <family val="2"/>
      </rPr>
      <t>TSIGQSIARALDREFFR</t>
    </r>
    <r>
      <rPr>
        <b/>
        <sz val="8"/>
        <color rgb="FFFF0000"/>
        <rFont val="Arial"/>
        <family val="2"/>
      </rPr>
      <t>FSVGGMSDVSEIK</t>
    </r>
    <r>
      <rPr>
        <sz val="8"/>
        <color theme="1"/>
        <rFont val="Arial"/>
        <family val="2"/>
      </rPr>
      <t>GHRRTYVGAMPGKIVQSMKNLK</t>
    </r>
    <r>
      <rPr>
        <b/>
        <sz val="8"/>
        <color rgb="FFFF0000"/>
        <rFont val="Arial"/>
        <family val="2"/>
      </rPr>
      <t>SANPVILIDEIDK</t>
    </r>
    <r>
      <rPr>
        <sz val="8"/>
        <color theme="1"/>
        <rFont val="Arial"/>
        <family val="2"/>
      </rPr>
      <t>MGNSRQGDPASALLEVLDPEQNK</t>
    </r>
    <r>
      <rPr>
        <b/>
        <sz val="8"/>
        <color rgb="FFFF0000"/>
        <rFont val="Arial"/>
        <family val="2"/>
      </rPr>
      <t>TFLDHYLDVPFDLSK</t>
    </r>
    <r>
      <rPr>
        <sz val="8"/>
        <color theme="1"/>
        <rFont val="Arial"/>
        <family val="2"/>
      </rPr>
      <t>VLFVCTANVSDTIPGPLLDR</t>
    </r>
    <r>
      <rPr>
        <b/>
        <sz val="8"/>
        <color rgb="FFFF0000"/>
        <rFont val="Arial"/>
        <family val="2"/>
      </rPr>
      <t>MEVIQLSGYILEEK</t>
    </r>
    <r>
      <rPr>
        <sz val="8"/>
        <color theme="1"/>
        <rFont val="Arial"/>
        <family val="2"/>
      </rPr>
      <t>MNIAKKYLVPQIMK</t>
    </r>
    <r>
      <rPr>
        <b/>
        <sz val="8"/>
        <color rgb="FFFF0000"/>
        <rFont val="Arial"/>
        <family val="2"/>
      </rPr>
      <t>DSGLQPGQIAVNDSALHALIQSYAR</t>
    </r>
    <r>
      <rPr>
        <sz val="8"/>
        <color theme="1"/>
        <rFont val="Arial"/>
        <family val="2"/>
      </rPr>
      <t>EAGVRELYKHIEKIFRKVAYKVAKERK</t>
    </r>
    <r>
      <rPr>
        <b/>
        <sz val="8"/>
        <color rgb="FFFF0000"/>
        <rFont val="Arial"/>
        <family val="2"/>
      </rPr>
      <t>LATDATDATPAGGDGAEK</t>
    </r>
    <r>
      <rPr>
        <sz val="8"/>
        <color theme="1"/>
        <rFont val="Arial"/>
        <family val="2"/>
      </rPr>
      <t>TKKRSRKTKKPSKADEEEGKETK</t>
    </r>
    <r>
      <rPr>
        <b/>
        <sz val="8"/>
        <color rgb="FFFF0000"/>
        <rFont val="Arial"/>
        <family val="2"/>
      </rPr>
      <t>SEGESGDGQTQPVVITASNLTEFVGQPK</t>
    </r>
    <r>
      <rPr>
        <sz val="8"/>
        <color theme="1"/>
        <rFont val="Arial"/>
        <family val="2"/>
      </rPr>
      <t>FTSDRFYDVTPPGVVMGLAWTAMGGATLYIETVNDRPLYSALKRSQPAELEHAKEGDAEGDKDRGVKTFGGAGGAMRLLTTGQMGSVMQESTSIAFTFAR</t>
    </r>
    <r>
      <rPr>
        <b/>
        <sz val="8"/>
        <color rgb="FFFF0000"/>
        <rFont val="Arial"/>
        <family val="2"/>
      </rPr>
      <t>NFLEDVSPR</t>
    </r>
    <r>
      <rPr>
        <sz val="8"/>
        <color theme="1"/>
        <rFont val="Arial"/>
        <family val="2"/>
      </rPr>
      <t>NEFFDRAALHMHIPEGATPKDGPSAGCTMVTSLLSLATGRPVPPDIAMTGEITLTGKILTIGGVKEKTIAARRSGVKRLFFPDGNRKDWEELPDYIREGLEARFVKDYRQIYDVIFADPDPAASSTSTTTTSTTAIDGETTKKPRATRRRKPTDKETELL</t>
    </r>
  </si>
  <si>
    <r>
      <t>MLRSRSWLKHSATPSLLRTGGRGWAPQCRSGLSVAGALPSPRGANLPFSTTPLPALRCSRGPTGTSGSSLSVQTWRDRQWRNAAAAAPNGARRGFRT</t>
    </r>
    <r>
      <rPr>
        <sz val="8"/>
        <color theme="1"/>
        <rFont val="Arial"/>
        <family val="2"/>
      </rPr>
      <t>TAPAAAAAGDDNDDNENNKKKDEPEYREDSDDDDDDDDFSDGEQDGEDVMPPRDMPLQVMVK</t>
    </r>
    <r>
      <rPr>
        <b/>
        <sz val="8"/>
        <color rgb="FFFF0000"/>
        <rFont val="Arial"/>
        <family val="2"/>
      </rPr>
      <t>TVTTPEQVLVVPVIK</t>
    </r>
    <r>
      <rPr>
        <sz val="8"/>
        <color theme="1"/>
        <rFont val="Arial"/>
        <family val="2"/>
      </rPr>
      <t>TSIMPGTMGR</t>
    </r>
    <r>
      <rPr>
        <b/>
        <sz val="8"/>
        <color rgb="FFFF0000"/>
        <rFont val="Arial"/>
        <family val="2"/>
      </rPr>
      <t>ATVRDPEFLK</t>
    </r>
    <r>
      <rPr>
        <sz val="8"/>
        <color theme="1"/>
        <rFont val="Arial"/>
        <family val="2"/>
      </rPr>
      <t>ELQELRQKHPSPYIGLFIVKDAEEAKQKGVQITTLDQLHQTGVLGVLTNVVPMRPSQQKDGVVGVIQFLSVHKRIKIDETVSGTKRLVAKVSELQDKPYDPKDPQIR</t>
    </r>
    <r>
      <rPr>
        <b/>
        <sz val="8"/>
        <color rgb="FFFF0000"/>
        <rFont val="Arial"/>
        <family val="2"/>
      </rPr>
      <t>GFQAELEAIVHR</t>
    </r>
    <r>
      <rPr>
        <sz val="8"/>
        <color theme="1"/>
        <rFont val="Arial"/>
        <family val="2"/>
      </rPr>
      <t>IGAKGDVFARDNAAQLLLNFWTFHNPLNAAESADFVAGIITHIALDDAAMQAQQAVIEELDVSERLKKTLALTKR</t>
    </r>
    <r>
      <rPr>
        <b/>
        <sz val="8"/>
        <color rgb="FFFF0000"/>
        <rFont val="Arial"/>
        <family val="2"/>
      </rPr>
      <t>ELSLSDLTQKIKEDINAK</t>
    </r>
    <r>
      <rPr>
        <sz val="8"/>
        <color theme="1"/>
        <rFont val="Arial"/>
        <family val="2"/>
      </rPr>
      <t>MEERHRQMTLRDELKAIR</t>
    </r>
    <r>
      <rPr>
        <b/>
        <sz val="8"/>
        <color rgb="FFFF0000"/>
        <rFont val="Arial"/>
        <family val="2"/>
      </rPr>
      <t>TELGLEQPQTETLMAK</t>
    </r>
    <r>
      <rPr>
        <sz val="8"/>
        <color theme="1"/>
        <rFont val="Arial"/>
        <family val="2"/>
      </rPr>
      <t>FKERIKDKQVPEHAAKVINEEMEK</t>
    </r>
    <r>
      <rPr>
        <b/>
        <sz val="8"/>
        <color rgb="FFFF0000"/>
        <rFont val="Arial"/>
        <family val="2"/>
      </rPr>
      <t>FQHLSPSSTEYNVVR</t>
    </r>
    <r>
      <rPr>
        <sz val="8"/>
        <color theme="1"/>
        <rFont val="Arial"/>
        <family val="2"/>
      </rPr>
      <t>TYLDWLTTLPWDTLTKDNLDMHHAEK</t>
    </r>
    <r>
      <rPr>
        <b/>
        <sz val="8"/>
        <color rgb="FFFF0000"/>
        <rFont val="Arial"/>
        <family val="2"/>
      </rPr>
      <t>VLEDEHYGLK</t>
    </r>
    <r>
      <rPr>
        <sz val="8"/>
        <color theme="1"/>
        <rFont val="Arial"/>
        <family val="2"/>
      </rPr>
      <t>DVKERILEFIAVGALKGEVTGKIICLVGPPGVGKTSIGKSIANALQREFFRFSVGGMTDEAEIKGHRRTYVGAMPGKLLQALKRVKTSNPVVLLDEVDKVGTSSYKGDPSSALLEVLDPSQNTK</t>
    </r>
    <r>
      <rPr>
        <b/>
        <sz val="8"/>
        <color rgb="FFFF0000"/>
        <rFont val="Arial"/>
        <family val="2"/>
      </rPr>
      <t>FLDHYLDVSYDLSK</t>
    </r>
    <r>
      <rPr>
        <sz val="8"/>
        <color theme="1"/>
        <rFont val="Arial"/>
        <family val="2"/>
      </rPr>
      <t>VLFICTANVLHTIPRPLLDRMEVIR</t>
    </r>
    <r>
      <rPr>
        <b/>
        <sz val="8"/>
        <color rgb="FFFF0000"/>
        <rFont val="Arial"/>
        <family val="2"/>
      </rPr>
      <t>LSGYVEEEKVAIAER</t>
    </r>
    <r>
      <rPr>
        <sz val="8"/>
        <color theme="1"/>
        <rFont val="Arial"/>
        <family val="2"/>
      </rPr>
      <t>YLVPK</t>
    </r>
    <r>
      <rPr>
        <b/>
        <sz val="8"/>
        <color rgb="FFFF0000"/>
        <rFont val="Arial"/>
        <family val="2"/>
      </rPr>
      <t>AVSEAGLSEIK</t>
    </r>
    <r>
      <rPr>
        <sz val="8"/>
        <color theme="1"/>
        <rFont val="Arial"/>
        <family val="2"/>
      </rPr>
      <t>VNFEREALHKLIHSYAREAGVRNLQQQIDKIMRKVAHQVVVEQEKRQEGAVEGSDGKKGAKGGVRKGRGKKKSTQER</t>
    </r>
    <r>
      <rPr>
        <b/>
        <sz val="8"/>
        <color rgb="FFFF0000"/>
        <rFont val="Arial"/>
        <family val="2"/>
      </rPr>
      <t>ADESAQPGSSEALTLEK</t>
    </r>
    <r>
      <rPr>
        <sz val="8"/>
        <color theme="1"/>
        <rFont val="Arial"/>
        <family val="2"/>
      </rPr>
      <t>DQHGAIVIKPAGLGQFLGKPPFSNDRYYDTTPPGVVMGLAWTSMGGSTPYIETVVDKHQLLVRKEEKRKRREAKEKEKNKKTNDDVASSESPATASSEDDAEEEGGSGSGRLITTGQMGEVMQESCSIAYTCAKIFWNKLGQTHKQTATSTATSTTTTTSSSAKRAR</t>
    </r>
    <r>
      <rPr>
        <b/>
        <sz val="8"/>
        <color rgb="FFFF0000"/>
        <rFont val="Arial"/>
        <family val="2"/>
      </rPr>
      <t>SPQGATQGEDEGFDEGFFR</t>
    </r>
    <r>
      <rPr>
        <sz val="8"/>
        <color theme="1"/>
        <rFont val="Arial"/>
        <family val="2"/>
      </rPr>
      <t>DVTLHMHLPEGATPKDGPSAGIGMVSSLLSLGLGTALR</t>
    </r>
    <r>
      <rPr>
        <b/>
        <sz val="8"/>
        <color rgb="FFFF0000"/>
        <rFont val="Arial"/>
        <family val="2"/>
      </rPr>
      <t>QDVAMTGEITLTGK</t>
    </r>
    <r>
      <rPr>
        <sz val="8"/>
        <color theme="1"/>
        <rFont val="Arial"/>
        <family val="2"/>
      </rPr>
      <t>VLPVGGIKEKVIAARRAGVKTLVFPEGNRKDWDELEPFLREGLDAHFVDYYGDVFQVVFPDAPKEYHQALRRTSA</t>
    </r>
  </si>
  <si>
    <t>aminopeptidase N, putative</t>
  </si>
  <si>
    <t>peptidase family M1 protein</t>
  </si>
  <si>
    <t>leucine aminopeptidase 3, putative</t>
  </si>
  <si>
    <r>
      <t>MLRGYRAASPLYSGGATSMGLPRYLCSSHVGGSASFLARSGQQLRRLAQTQATPPPPPPPQGEVPPPTAGAQLKRVGEAGAKVFRVVRGIAILAAVG</t>
    </r>
    <r>
      <rPr>
        <sz val="8"/>
        <color theme="1"/>
        <rFont val="Arial"/>
        <family val="2"/>
      </rPr>
      <t>YGVLLYSAYK</t>
    </r>
    <r>
      <rPr>
        <b/>
        <sz val="8"/>
        <color rgb="FFFF0000"/>
        <rFont val="Arial"/>
        <family val="2"/>
      </rPr>
      <t>AAEAIPTDVVLK</t>
    </r>
    <r>
      <rPr>
        <sz val="8"/>
        <color theme="1"/>
        <rFont val="Arial"/>
        <family val="2"/>
      </rPr>
      <t>LNFERPFPDVSQTSQLFPVLTLQEVVDGLDAAAKDPRVR</t>
    </r>
    <r>
      <rPr>
        <b/>
        <sz val="8"/>
        <color rgb="FFFF0000"/>
        <rFont val="Arial"/>
        <family val="2"/>
      </rPr>
      <t>GIIATVGSEVMELPMAQVQELR</t>
    </r>
    <r>
      <rPr>
        <sz val="8"/>
        <color theme="1"/>
        <rFont val="Arial"/>
        <family val="2"/>
      </rPr>
      <t>DALKKFREAHKAAVCHSEGFGGNNTDYYLATAFDQIVMQPSGWLNLTGVAMSATFLRGLFEKLEIEPRLLQRHEYK</t>
    </r>
    <r>
      <rPr>
        <b/>
        <sz val="8"/>
        <color rgb="FFFF0000"/>
        <rFont val="Arial"/>
        <family val="2"/>
      </rPr>
      <t>SFANTFNEK</t>
    </r>
    <r>
      <rPr>
        <sz val="8"/>
        <color theme="1"/>
        <rFont val="Arial"/>
        <family val="2"/>
      </rPr>
      <t>GFTPAHK</t>
    </r>
    <r>
      <rPr>
        <b/>
        <sz val="8"/>
        <color rgb="FFFF0000"/>
        <rFont val="Arial"/>
        <family val="2"/>
      </rPr>
      <t>ESVDAMATSLHKQLLQDISDAR</t>
    </r>
    <r>
      <rPr>
        <sz val="8"/>
        <color theme="1"/>
        <rFont val="Arial"/>
        <family val="2"/>
      </rPr>
      <t>GIAPK</t>
    </r>
    <r>
      <rPr>
        <b/>
        <sz val="8"/>
        <color rgb="FFFF0000"/>
        <rFont val="Arial"/>
        <family val="2"/>
      </rPr>
      <t>KLQALMDQGPLLPR</t>
    </r>
    <r>
      <rPr>
        <sz val="8"/>
        <color theme="1"/>
        <rFont val="Arial"/>
        <family val="2"/>
      </rPr>
      <t>DAR</t>
    </r>
    <r>
      <rPr>
        <b/>
        <sz val="8"/>
        <color rgb="FFFF0000"/>
        <rFont val="Arial"/>
        <family val="2"/>
      </rPr>
      <t>DAGLIDEVAYRDKAYSLITGK</t>
    </r>
    <r>
      <rPr>
        <sz val="8"/>
        <color theme="1"/>
        <rFont val="Arial"/>
        <family val="2"/>
      </rPr>
      <t>VLDSLK</t>
    </r>
    <r>
      <rPr>
        <b/>
        <sz val="8"/>
        <color rgb="FFFF0000"/>
        <rFont val="Arial"/>
        <family val="2"/>
      </rPr>
      <t>HEQQGKPTPEVELAK</t>
    </r>
    <r>
      <rPr>
        <sz val="8"/>
        <color theme="1"/>
        <rFont val="Arial"/>
        <family val="2"/>
      </rPr>
      <t>AVLAVPAKKVKFMSFKKYVKKTKEEKELEKLKKKKETATLMAADTANFQALKQVYDKQEHPEQGDPETQKTSRRLARRAERGKTGVPK</t>
    </r>
    <r>
      <rPr>
        <b/>
        <sz val="8"/>
        <color rgb="FFFF0000"/>
        <rFont val="Arial"/>
        <family val="2"/>
      </rPr>
      <t>VAVIYATGEISSGHHEK</t>
    </r>
    <r>
      <rPr>
        <sz val="8"/>
        <color theme="1"/>
        <rFont val="Arial"/>
        <family val="2"/>
      </rPr>
      <t>TGVVASKTFSTILRTVVRDKDVKAIVLR</t>
    </r>
    <r>
      <rPr>
        <b/>
        <sz val="8"/>
        <color rgb="FFFF0000"/>
        <rFont val="Arial"/>
        <family val="2"/>
      </rPr>
      <t>VNSPGGSAVGSDTIWWETIR</t>
    </r>
    <r>
      <rPr>
        <sz val="8"/>
        <color theme="1"/>
        <rFont val="Arial"/>
        <family val="2"/>
      </rPr>
      <t>AKEAGLPLVVSMGDYAASGGYYISAAADR</t>
    </r>
    <r>
      <rPr>
        <b/>
        <sz val="8"/>
        <color rgb="FFFF0000"/>
        <rFont val="Arial"/>
        <family val="2"/>
      </rPr>
      <t>IIAQPGTITGSIGVIFGK</t>
    </r>
    <r>
      <rPr>
        <sz val="8"/>
        <color theme="1"/>
        <rFont val="Arial"/>
        <family val="2"/>
      </rPr>
      <t>MVLGKFLANKLGVTQESVEKGKHANIMSAYYDWKPSELELCNKLADESYKEFVTKVASGRGITYEEAHKIAKGRAWTGTEALEIGLVDELGGLSRAVEVAKELAGPLPPGVDYEVTVLPRPKGLRELLLKGSAVSESAEDEDEEPDSGSGLGGLMDESMAEWAAAARVVHFLSSIPALKPLMRQLESGMRASAGPQYRMNDVSVGAKESDLV</t>
    </r>
  </si>
  <si>
    <r>
      <t>MSATPSATPNLTSLLKLRSTGGRIGGQYWNVHRKLPLSLYRTITSSSQRS</t>
    </r>
    <r>
      <rPr>
        <sz val="8"/>
        <color theme="1"/>
        <rFont val="Arial"/>
        <family val="2"/>
      </rPr>
      <t>GSPLFSSPHARLPLAAETPHSVERFPALNGRRTFFSGAGSKRLEGLERQVESGR</t>
    </r>
    <r>
      <rPr>
        <b/>
        <sz val="8"/>
        <color rgb="FFFF0000"/>
        <rFont val="Arial"/>
        <family val="2"/>
      </rPr>
      <t>ASGTIWASYFR</t>
    </r>
    <r>
      <rPr>
        <sz val="8"/>
        <color theme="1"/>
        <rFont val="Arial"/>
        <family val="2"/>
      </rPr>
      <t>ELNKMDSPKEVIRQFERLEESAK</t>
    </r>
    <r>
      <rPr>
        <b/>
        <sz val="8"/>
        <color rgb="FFFF0000"/>
        <rFont val="Arial"/>
        <family val="2"/>
      </rPr>
      <t>TQEVVKEYLK</t>
    </r>
    <r>
      <rPr>
        <sz val="8"/>
        <color theme="1"/>
        <rFont val="Arial"/>
        <family val="2"/>
      </rPr>
      <t>ALVLTGR</t>
    </r>
    <r>
      <rPr>
        <b/>
        <sz val="8"/>
        <color rgb="FFFF0000"/>
        <rFont val="Arial"/>
        <family val="2"/>
      </rPr>
      <t>LEGANLGHLLSR</t>
    </r>
    <r>
      <rPr>
        <sz val="8"/>
        <color theme="1"/>
        <rFont val="Arial"/>
        <family val="2"/>
      </rPr>
      <t>GASGGAGGNAGR</t>
    </r>
    <r>
      <rPr>
        <b/>
        <sz val="8"/>
        <color rgb="FFFF0000"/>
        <rFont val="Arial"/>
        <family val="2"/>
      </rPr>
      <t>LTLVADSPIPITVTGGSLTGSAGGSTFSK</t>
    </r>
    <r>
      <rPr>
        <sz val="8"/>
        <color theme="1"/>
        <rFont val="Arial"/>
        <family val="2"/>
      </rPr>
      <t>IANVTGFMVSLAILYYLFTAMFK</t>
    </r>
    <r>
      <rPr>
        <b/>
        <sz val="8"/>
        <color rgb="FFFF0000"/>
        <rFont val="Arial"/>
        <family val="2"/>
      </rPr>
      <t>GGDSIMGVNTK</t>
    </r>
    <r>
      <rPr>
        <sz val="8"/>
        <color theme="1"/>
        <rFont val="Arial"/>
        <family val="2"/>
      </rPr>
      <t>VKFAQK</t>
    </r>
    <r>
      <rPr>
        <b/>
        <sz val="8"/>
        <color rgb="FFFF0000"/>
        <rFont val="Arial"/>
        <family val="2"/>
      </rPr>
      <t>SNITFEDVLGVDEAK</t>
    </r>
    <r>
      <rPr>
        <sz val="8"/>
        <color rgb="FFFF0000"/>
        <rFont val="Arial"/>
        <family val="2"/>
      </rPr>
      <t>SELQEVVQYLK</t>
    </r>
    <r>
      <rPr>
        <sz val="8"/>
        <color theme="1"/>
        <rFont val="Arial"/>
        <family val="2"/>
      </rPr>
      <t>DPQKYTKLGAKLPK</t>
    </r>
    <r>
      <rPr>
        <b/>
        <sz val="8"/>
        <color rgb="FFFF0000"/>
        <rFont val="Arial"/>
        <family val="2"/>
      </rPr>
      <t>GILLVGPPGTGK</t>
    </r>
    <r>
      <rPr>
        <sz val="8"/>
        <color theme="1"/>
        <rFont val="Arial"/>
        <family val="2"/>
      </rPr>
      <t>TLLAKAIAGEAGVPFLYCSGSEFDEVFVGVGPRRVRKLFEEAKK</t>
    </r>
    <r>
      <rPr>
        <b/>
        <sz val="8"/>
        <color rgb="FFFF0000"/>
        <rFont val="Arial"/>
        <family val="2"/>
      </rPr>
      <t>NAPAIIFIDELDSVGGSR</t>
    </r>
    <r>
      <rPr>
        <sz val="8"/>
        <color theme="1"/>
        <rFont val="Arial"/>
        <family val="2"/>
      </rPr>
      <t>NRDHHQVYTHTINQLLTEMDGFQENQGVIVLAATNFPDVLDPALTRPGRFDKQVEVPRPDVRGRKMILEHYLKKIVVAPDVNVDMIAR</t>
    </r>
    <r>
      <rPr>
        <b/>
        <sz val="8"/>
        <color rgb="FFFF0000"/>
        <rFont val="Arial"/>
        <family val="2"/>
      </rPr>
      <t>GTPGFTGAELANLVNIAATK</t>
    </r>
    <r>
      <rPr>
        <sz val="8"/>
        <color theme="1"/>
        <rFont val="Arial"/>
        <family val="2"/>
      </rPr>
      <t>AATKGMEAVTTACMDEARDDVMMGVQRKSMIMSDDEKKLTAYHEGGHALVAIYTEGAKPLHKATILPRGR</t>
    </r>
    <r>
      <rPr>
        <b/>
        <sz val="8"/>
        <color rgb="FFFF0000"/>
        <rFont val="Arial"/>
        <family val="2"/>
      </rPr>
      <t>ALGVTHFLPESDQLSLSR</t>
    </r>
    <r>
      <rPr>
        <sz val="8"/>
        <color theme="1"/>
        <rFont val="Arial"/>
        <family val="2"/>
      </rPr>
      <t>MQIMADVAVAMGGR</t>
    </r>
    <r>
      <rPr>
        <b/>
        <sz val="8"/>
        <color rgb="FFFF0000"/>
        <rFont val="Arial"/>
        <family val="2"/>
      </rPr>
      <t>AAEEVIFGPK</t>
    </r>
    <r>
      <rPr>
        <sz val="8"/>
        <color theme="1"/>
        <rFont val="Arial"/>
        <family val="2"/>
      </rPr>
      <t>MITTGASSDFKHATRLANAMVAQMGMSDKVGPIYRDERDLERASSETR</t>
    </r>
    <r>
      <rPr>
        <b/>
        <sz val="8"/>
        <color rgb="FFFF0000"/>
        <rFont val="Arial"/>
        <family val="2"/>
      </rPr>
      <t>QKIESEVEALLQGQYAVAK</t>
    </r>
    <r>
      <rPr>
        <sz val="8"/>
        <color theme="1"/>
        <rFont val="Arial"/>
        <family val="2"/>
      </rPr>
      <t>R</t>
    </r>
    <r>
      <rPr>
        <b/>
        <sz val="8"/>
        <color rgb="FFFF0000"/>
        <rFont val="Arial"/>
        <family val="2"/>
      </rPr>
      <t>ILTDHQDELHR</t>
    </r>
    <r>
      <rPr>
        <sz val="8"/>
        <color theme="1"/>
        <rFont val="Arial"/>
        <family val="2"/>
      </rPr>
      <t>LAQALLEHETLNKEEIMAVIKGKKLTNLFYQ</t>
    </r>
  </si>
  <si>
    <r>
      <t>MLRRRCSTSAQRCSAPLPQFRPVAWQASATLRPRQGFSAPLATTSVSSSAVPRAPLSQQPHYVRG</t>
    </r>
    <r>
      <rPr>
        <sz val="8"/>
        <color theme="1"/>
        <rFont val="Arial"/>
        <family val="2"/>
      </rPr>
      <t>HATTATATATATATATATATATAPAEQQSAELGLTWLADYRPPLYTVDDVHLTFGIEDAHTTVSSILHCRHNPKAGEMAPIVLDGGPPSDMK</t>
    </r>
    <r>
      <rPr>
        <b/>
        <sz val="8"/>
        <color rgb="FFFF0000"/>
        <rFont val="Arial"/>
        <family val="2"/>
      </rPr>
      <t>LLSVTLDRVPLQAGSDYK</t>
    </r>
    <r>
      <rPr>
        <sz val="8"/>
        <color theme="1"/>
        <rFont val="Arial"/>
        <family val="2"/>
      </rPr>
      <t>VDEASGRLHISKRPAQPAFTLEIATAIEPKKNTALEGFRRITYFFDRPDVLAK</t>
    </r>
    <r>
      <rPr>
        <b/>
        <sz val="8"/>
        <color rgb="FFFF0000"/>
        <rFont val="Arial"/>
        <family val="2"/>
      </rPr>
      <t>YTTTIVADK</t>
    </r>
    <r>
      <rPr>
        <sz val="8"/>
        <color theme="1"/>
        <rFont val="Arial"/>
        <family val="2"/>
      </rPr>
      <t>VKYPVLLSNGNLVAEGQTEGGKHWAKWEDPYPKPAYLFALVAGQLHYLEETYTTAASKRKVTLR</t>
    </r>
    <r>
      <rPr>
        <b/>
        <sz val="8"/>
        <color rgb="FFFF0000"/>
        <rFont val="Arial"/>
        <family val="2"/>
      </rPr>
      <t>IYTEEENVYK</t>
    </r>
    <r>
      <rPr>
        <sz val="8"/>
        <color theme="1"/>
        <rFont val="Arial"/>
        <family val="2"/>
      </rPr>
      <t>VGHAMASLRRAMKWDEDKYGLEYDLANMNIVAVNDFNMGAMENKGLNIFNSKYLVADSRTATDDDFMNVERVIGHEYFHNYTGNRVTLRDWFQLSLKEGLTVFRENQFMADHHSPAVQRINEVTTLRNSQFREDSGPMAHSVRPASYIDISNFYTTTIYEKGAEVVGMLHTLLGDDTFTRGVQTYLRENDGK</t>
    </r>
    <r>
      <rPr>
        <b/>
        <sz val="8"/>
        <color rgb="FFFF0000"/>
        <rFont val="Arial"/>
        <family val="2"/>
      </rPr>
      <t>AATVEDFVR</t>
    </r>
    <r>
      <rPr>
        <sz val="8"/>
        <color theme="1"/>
        <rFont val="Arial"/>
        <family val="2"/>
      </rPr>
      <t>AMETVSGRTLSQFYRWYDQAGTPEVKVAKESFDERARQYK</t>
    </r>
    <r>
      <rPr>
        <b/>
        <sz val="8"/>
        <color rgb="FFFF0000"/>
        <rFont val="Arial"/>
        <family val="2"/>
      </rPr>
      <t>LTLAQSPASTPGQPAESK</t>
    </r>
    <r>
      <rPr>
        <sz val="8"/>
        <color theme="1"/>
        <rFont val="Arial"/>
        <family val="2"/>
      </rPr>
      <t>RPFLIPVTVGLLGRDGQPIHSQLSDSDPELASHTLELSDVEQSFVFNNVASKPVLSVLRHFSAPVKLVHQQTKEDRLLLLR</t>
    </r>
    <r>
      <rPr>
        <b/>
        <sz val="8"/>
        <color rgb="FFFF0000"/>
        <rFont val="Arial"/>
        <family val="2"/>
      </rPr>
      <t>HDTDAFNR</t>
    </r>
    <r>
      <rPr>
        <sz val="8"/>
        <color theme="1"/>
        <rFont val="Arial"/>
        <family val="2"/>
      </rPr>
      <t>WESCQHLALDAALALVEQQATSPDVDPSQVDPQFVEALGSVLK</t>
    </r>
    <r>
      <rPr>
        <b/>
        <sz val="8"/>
        <color rgb="FFFF0000"/>
        <rFont val="Arial"/>
        <family val="2"/>
      </rPr>
      <t>SVLDSPGLNDNAFIAR</t>
    </r>
    <r>
      <rPr>
        <sz val="8"/>
        <color theme="1"/>
        <rFont val="Arial"/>
        <family val="2"/>
      </rPr>
      <t>LLSLPSESYIGQQMAVLDVVRVHKARKALKAVIGKEHRKHLERVYDKFHELVPIDFSDEPGRGKREVKNMALDYLMHGDLHEGRTDATSRCTQQFGDARNMTDKLAALTLLAHMPQTQREAVKALDKSLQE</t>
    </r>
  </si>
  <si>
    <r>
      <t>MQGKAKCLLWGAASFRSSLRAGAASSSAACIFTRS</t>
    </r>
    <r>
      <rPr>
        <sz val="8"/>
        <color theme="1"/>
        <rFont val="Arial"/>
        <family val="2"/>
      </rPr>
      <t>ATHRSPLLSHSLSPSGTKLIFVAPSTCGTTKTCYSTAAGDKQVDGVVVGIFEGGELTPAGQAIDKSTSGALTRRIKLSKKAAK</t>
    </r>
    <r>
      <rPr>
        <b/>
        <sz val="8"/>
        <color rgb="FFFF0000"/>
        <rFont val="Arial"/>
        <family val="2"/>
      </rPr>
      <t>GEVGSGEVFLDLGEDYPR</t>
    </r>
    <r>
      <rPr>
        <sz val="8"/>
        <color theme="1"/>
        <rFont val="Arial"/>
        <family val="2"/>
      </rPr>
      <t>VAVVGLGKHPRDVKLTSEQEDYREGQPKPSDAVRQGAARGARLLRDAGSKVIGVESFGQFTDLPSVQLAAEGALLGLHKFDELFSKKDDEPVDVQPWGVEADKQEEWNRGK</t>
    </r>
    <r>
      <rPr>
        <b/>
        <sz val="8"/>
        <color rgb="FFFF0000"/>
        <rFont val="Arial"/>
        <family val="2"/>
      </rPr>
      <t>IIATAQNFARVLTDTPANLMTPTIFSQK</t>
    </r>
    <r>
      <rPr>
        <sz val="8"/>
        <color theme="1"/>
        <rFont val="Arial"/>
        <family val="2"/>
      </rPr>
      <t>VEEKFASLPNKADVKIFAHDKAWAEEQGMGCFLGVTRGSEEPPK</t>
    </r>
    <r>
      <rPr>
        <b/>
        <sz val="8"/>
        <color rgb="FFFF0000"/>
        <rFont val="Arial"/>
        <family val="2"/>
      </rPr>
      <t>FLEIHYNPLGDEAQDVAPIIFVGK</t>
    </r>
    <r>
      <rPr>
        <sz val="8"/>
        <color theme="1"/>
        <rFont val="Arial"/>
        <family val="2"/>
      </rPr>
      <t>GVTFDSGGISIKPSEGMGMMRGDMGGAAAVVSTVWALASLQIKTKAICLTPLCENMPSGTATKPGDVLRAKNGK</t>
    </r>
    <r>
      <rPr>
        <b/>
        <sz val="8"/>
        <color rgb="FFFF0000"/>
        <rFont val="Arial"/>
        <family val="2"/>
      </rPr>
      <t>TVEVDNTDAEGR</t>
    </r>
    <r>
      <rPr>
        <sz val="8"/>
        <color theme="1"/>
        <rFont val="Arial"/>
        <family val="2"/>
      </rPr>
      <t>LILADALVYANSFKPAAVIDVATLTGAMVVALGAGATGVFTTSDKLWREMDEAGWKTDSRVWRMPLFSSYKRQIKSAYADLKNVGGRPAGSSTAALFLKEFVETPAWMHMDIAGVMHSDDRNAYTPKGMAGEPVRTLVQWVRDKVEKH</t>
    </r>
  </si>
  <si>
    <r>
      <t>MLRLRSGWSMAGRASCSAGQLGGGSRQLLSRNAALHSSYISTSAPQLASKSSAWRWSCVGQRI</t>
    </r>
    <r>
      <rPr>
        <sz val="8"/>
        <color theme="1"/>
        <rFont val="Arial"/>
        <family val="2"/>
      </rPr>
      <t>NTLGGRNTGLPTGGAKRRFSSRPENEGNNNPGGGGQRGGPEGEPPKVWNSPLFVASAVMGGLTLAMSTLLAFTSDGNEIDFNTFRTEYLENGKVR</t>
    </r>
    <r>
      <rPr>
        <b/>
        <sz val="8"/>
        <color rgb="FFFF0000"/>
        <rFont val="Arial"/>
        <family val="2"/>
      </rPr>
      <t>EIVIVNGER</t>
    </r>
    <r>
      <rPr>
        <sz val="8"/>
        <color theme="1"/>
        <rFont val="Arial"/>
        <family val="2"/>
      </rPr>
      <t>ARITLENEVRPTLYFNIGDLHNFERKLEEAQR</t>
    </r>
    <r>
      <rPr>
        <b/>
        <sz val="8"/>
        <color rgb="FFFF0000"/>
        <rFont val="Arial"/>
        <family val="2"/>
      </rPr>
      <t>NMGLDPFDFVSVR</t>
    </r>
    <r>
      <rPr>
        <sz val="8"/>
        <color theme="1"/>
        <rFont val="Arial"/>
        <family val="2"/>
      </rPr>
      <t>HVREENLAGDLLAVALPTLLLIGTLIWVSRK</t>
    </r>
    <r>
      <rPr>
        <b/>
        <sz val="8"/>
        <color rgb="FFFF0000"/>
        <rFont val="Arial"/>
        <family val="2"/>
      </rPr>
      <t>TASSMGGGLFSVGK</t>
    </r>
    <r>
      <rPr>
        <sz val="8"/>
        <color theme="1"/>
        <rFont val="Arial"/>
        <family val="2"/>
      </rPr>
      <t>HKATLFTKDMKVGTTFNDVAGCDEAKQEIMEFVAFLKNPDKYRQLGAKIPK</t>
    </r>
    <r>
      <rPr>
        <b/>
        <sz val="8"/>
        <color rgb="FFFF0000"/>
        <rFont val="Arial"/>
        <family val="2"/>
      </rPr>
      <t>GALLVGPPGTGK</t>
    </r>
    <r>
      <rPr>
        <sz val="8"/>
        <color theme="1"/>
        <rFont val="Arial"/>
        <family val="2"/>
      </rPr>
      <t>TLLARATAGEAGVPFFSISGSDFIEMFVGVGPSRVRDLLFAAARK</t>
    </r>
    <r>
      <rPr>
        <b/>
        <sz val="8"/>
        <color rgb="FFFF0000"/>
        <rFont val="Arial"/>
        <family val="2"/>
      </rPr>
      <t>NAPCIIFIDEIDAVGR</t>
    </r>
    <r>
      <rPr>
        <sz val="8"/>
        <color theme="1"/>
        <rFont val="Arial"/>
        <family val="2"/>
      </rPr>
      <t>ARSKSGYNDERENTLNQLLVEMDGFNPTLNIVVLAGTNRPDILDDALLRPGRFDRQVSVDLPDVKGRQAIFNVHLKPLK</t>
    </r>
    <r>
      <rPr>
        <b/>
        <sz val="8"/>
        <color rgb="FFFF0000"/>
        <rFont val="Arial"/>
        <family val="2"/>
      </rPr>
      <t>LAEELVGTIGDK</t>
    </r>
    <r>
      <rPr>
        <sz val="8"/>
        <color theme="1"/>
        <rFont val="Arial"/>
        <family val="2"/>
      </rPr>
      <t>LAVLTPGFSGADIANVCNEAALVAARHRKPAVELIDFEKAIERIIGGLEKKSRILSREERTRVAYHEAGHAICGWFLEHTDPLLKVSIVPRGVAALGYAQYLPKEQNIYTKEQLLDRMCMMLGGR</t>
    </r>
    <r>
      <rPr>
        <b/>
        <sz val="8"/>
        <color rgb="FFFF0000"/>
        <rFont val="Arial"/>
        <family val="2"/>
      </rPr>
      <t>AAESLIFGKITTGAQDDLQK</t>
    </r>
    <r>
      <rPr>
        <sz val="8"/>
        <color theme="1"/>
        <rFont val="Arial"/>
        <family val="2"/>
      </rPr>
      <t>VTK</t>
    </r>
    <r>
      <rPr>
        <b/>
        <sz val="8"/>
        <color rgb="FFFF0000"/>
        <rFont val="Arial"/>
        <family val="2"/>
      </rPr>
      <t>LAYSQVSR</t>
    </r>
    <r>
      <rPr>
        <sz val="8"/>
        <color theme="1"/>
        <rFont val="Arial"/>
        <family val="2"/>
      </rPr>
      <t>YGMSEEVGTISFAFAEGDGERPQVDKPYSQATARLIDDEVRSVIMNAYKRTEQLLREKQSQLESVAKLLLTKEVLSADDMISLLGQRPYGLPR</t>
    </r>
    <r>
      <rPr>
        <b/>
        <sz val="8"/>
        <color rgb="FFFF0000"/>
        <rFont val="Arial"/>
        <family val="2"/>
      </rPr>
      <t>KVDPNPEFK</t>
    </r>
    <r>
      <rPr>
        <sz val="8"/>
        <color theme="1"/>
        <rFont val="Arial"/>
        <family val="2"/>
      </rPr>
      <t>VEL</t>
    </r>
  </si>
  <si>
    <r>
      <t>MRQGFISTLARGWAEQGGHLRSSRTVKALGQSYGPLTRRDYSAAASSKMKINNNPAVSSSVRTKEVTKRAPRGLGKRKAEA</t>
    </r>
    <r>
      <rPr>
        <sz val="8"/>
        <color theme="1"/>
        <rFont val="Arial"/>
        <family val="2"/>
      </rPr>
      <t>EVLAAPQLIGSEMAGDK</t>
    </r>
    <r>
      <rPr>
        <b/>
        <sz val="8"/>
        <color rgb="FFFF0000"/>
        <rFont val="Arial"/>
        <family val="2"/>
      </rPr>
      <t>TTAASAPVPVATVGQNEALR</t>
    </r>
    <r>
      <rPr>
        <sz val="8"/>
        <color theme="1"/>
        <rFont val="Arial"/>
        <family val="2"/>
      </rPr>
      <t>SVVRLEVAAAEPDYSLPWQKGDPYYTSGSACVIESPPGKLR</t>
    </r>
    <r>
      <rPr>
        <b/>
        <sz val="8"/>
        <color rgb="FFFF0000"/>
        <rFont val="Arial"/>
        <family val="2"/>
      </rPr>
      <t>ILTAAHVVANNTFVR</t>
    </r>
    <r>
      <rPr>
        <sz val="8"/>
        <color theme="1"/>
        <rFont val="Arial"/>
        <family val="2"/>
      </rPr>
      <t>AQRQDTARFFSATVVAINQDCDLALLEVSNPKFFDGLKPLQFVDTPSLQNTVVVFGYPEGGESLCATRGVVSR</t>
    </r>
    <r>
      <rPr>
        <b/>
        <sz val="8"/>
        <color rgb="FFFF0000"/>
        <rFont val="Arial"/>
        <family val="2"/>
      </rPr>
      <t>LELQQYQIVR</t>
    </r>
    <r>
      <rPr>
        <sz val="8"/>
        <color theme="1"/>
        <rFont val="Arial"/>
        <family val="2"/>
      </rPr>
      <t>SFKDEGLKLLTLQIDAAINPGNSGGPVLDQENKIVGVVFQKMGGMWTESVGYVIPTEIIRHFLTDVENGRSPQFCSAGFEYQKTDNDSLRKWAKLKKGQTGVMVTKVDELSSAK</t>
    </r>
    <r>
      <rPr>
        <b/>
        <sz val="8"/>
        <color rgb="FFFF0000"/>
        <rFont val="Arial"/>
        <family val="2"/>
      </rPr>
      <t>SVIQPGDVITR</t>
    </r>
    <r>
      <rPr>
        <sz val="8"/>
        <color theme="1"/>
        <rFont val="Arial"/>
        <family val="2"/>
      </rPr>
      <t>VEGVEIGNDGTVSLSESKDKENLRLSFEYFVTKKFVGEKLSLTLVRNGEEHSVKVTAEPRKYLIPPHEEQHGVAVPNYFIHAGLVFIGLNENYVGHVDAEPIVGRYYYQNTKRFEDEQVVVMTKILQDQVNAGFSQEHAHQLLSLNGCDIRNLR</t>
    </r>
    <r>
      <rPr>
        <b/>
        <sz val="8"/>
        <color rgb="FFFF0000"/>
        <rFont val="Arial"/>
        <family val="2"/>
      </rPr>
      <t>HLIDEVER</t>
    </r>
    <r>
      <rPr>
        <sz val="8"/>
        <color theme="1"/>
        <rFont val="Arial"/>
        <family val="2"/>
      </rPr>
      <t>CAEPFLEFRFDSGERIVLATQPARKATERILRKYGIRSAKSSNFLPVKAKATTKKKTATKAQTSSPRMKKKKEKKNDSSTEKKEEELS</t>
    </r>
  </si>
  <si>
    <t>N466</t>
  </si>
  <si>
    <t>ClpB ATP-dependent protease</t>
  </si>
  <si>
    <t>AAA family ATPase</t>
  </si>
  <si>
    <t>signal peptide peptidase SppA</t>
  </si>
  <si>
    <t>aminopeptidase N</t>
  </si>
  <si>
    <t>leucine aminopeptidase</t>
  </si>
  <si>
    <t>N500</t>
  </si>
  <si>
    <t>N548</t>
  </si>
  <si>
    <t>N613</t>
  </si>
  <si>
    <t>N629</t>
  </si>
  <si>
    <t>N656</t>
  </si>
  <si>
    <t>N658</t>
  </si>
  <si>
    <r>
      <t>MLRHTKRSQLPAAVARDLFLSWRHT</t>
    </r>
    <r>
      <rPr>
        <sz val="8"/>
        <color theme="1"/>
        <rFont val="Arial"/>
        <family val="2"/>
      </rPr>
      <t>SAAKASFAGGQQSYATTPPTPPESQFAYGDGSFPSVFSQENGMFWVDRTGFIPLLEALKAKAVVSLRNRRMGKTLWIDTLAHYYDVAHKGRFKELFGHLEIGKAPTQLANTFHVLPLTFAGIKSHNFDDFRRSLNAALNQAAADFKERYNLSFELNDRDAAVTFQGLVDELKRKNEKLYVLIDEYDVSINK</t>
    </r>
    <r>
      <rPr>
        <b/>
        <sz val="8"/>
        <color rgb="FFFF0000"/>
        <rFont val="Arial"/>
        <family val="2"/>
      </rPr>
      <t>ALGDLPLVSALQVSEK</t>
    </r>
    <r>
      <rPr>
        <sz val="8"/>
        <color theme="1"/>
        <rFont val="Arial"/>
        <family val="2"/>
      </rPr>
      <t>GLLKSMENTYAEFFSRIKTACDRNVARCFVTGVTPLALNEFTSGFNIAEHITRDRRFASLYGFTEADVRNGLARLHRLQPEVVDRIVDSWRRDHNGYHFHPRQEVALYNPTRVLHGLRQLEQVLSFDPPLSTLRPEEAADFLLNEIQSDPNSMPAEATLEAIKSSPYASLVVAEALSSDDAELECAGGVANQFRLSHMHELNTGRTPLLSFMFYTGALTYARSPPKLKHSLRIPNNVARKEFTVELQR</t>
    </r>
    <r>
      <rPr>
        <b/>
        <sz val="8"/>
        <color rgb="FFFF0000"/>
        <rFont val="Arial"/>
        <family val="2"/>
      </rPr>
      <t>LLDIDEIGVQQLR</t>
    </r>
    <r>
      <rPr>
        <sz val="8"/>
        <color theme="1"/>
        <rFont val="Arial"/>
        <family val="2"/>
      </rPr>
      <t>GAIVKMVDGRQVEPFCRAVSRFLLRGLDGRDALGGEDPFAQAVYDAMLLARRPGDCVRKEYKVDPVARHSNTSGPALDVVYIGQQAVAPQKPQHYCFTLKNVKVQGLVLGQGVQSWEKQVEISRTIDNMGGDDEAVLDLPLAKGDNFRKPGSTVR</t>
    </r>
    <r>
      <rPr>
        <b/>
        <sz val="8"/>
        <color rgb="FFFF0000"/>
        <rFont val="Arial"/>
        <family val="2"/>
      </rPr>
      <t>TVLEEAIQEAR</t>
    </r>
    <r>
      <rPr>
        <sz val="8"/>
        <color theme="1"/>
        <rFont val="Arial"/>
        <family val="2"/>
      </rPr>
      <t>GKYVPALQAEVGEANVHCWALVRVGMTRIVCKKVLPVEQQQ</t>
    </r>
  </si>
  <si>
    <r>
      <t>MQRGRSVAARAFAGRARGAASSSAPSSCLSFSSAVGRRCRLVSAATPGGERRPFSSSSSSRMGLSDSLAGKRP</t>
    </r>
    <r>
      <rPr>
        <sz val="8"/>
        <color theme="1"/>
        <rFont val="Arial"/>
        <family val="2"/>
      </rPr>
      <t>RPMNYGQPHPSTHPHLVK</t>
    </r>
    <r>
      <rPr>
        <b/>
        <sz val="8"/>
        <color rgb="FFFF0000"/>
        <rFont val="Arial"/>
        <family val="2"/>
      </rPr>
      <t>EGEITPGITAK</t>
    </r>
    <r>
      <rPr>
        <sz val="8"/>
        <color theme="1"/>
        <rFont val="Arial"/>
        <family val="2"/>
      </rPr>
      <t>EYAQRRENLMARVPVGTVMIVPSHPEMMMSYDIPYSFRQQTDFYYLSGYQEPDALLVLAKRSDSEPIHFTMFLRPRDPAREIWDGPR</t>
    </r>
    <r>
      <rPr>
        <b/>
        <sz val="8"/>
        <color rgb="FFFF0000"/>
        <rFont val="Arial"/>
        <family val="2"/>
      </rPr>
      <t>SGVEGAVSFFGADEAHPIDR</t>
    </r>
    <r>
      <rPr>
        <sz val="8"/>
        <color theme="1"/>
        <rFont val="Arial"/>
        <family val="2"/>
      </rPr>
      <t>LAEKLKDLTDGVKNILYSPDVHLEFTHQIFALIPPEKIACPRNLLQTMRLIKSPAEIDVMRRSTEISGQAFREIMRATQPGITEGQLAALYEYECRKRGSQRLAYPPVFASGIHANTLHYVANDDIMQDGQMVLVDAGGEYNMFSSDITRTWPVNGKFTPAQLDLYNTVLDVQKKCIELCVSDGRMSPSALHQMSTQFITEGLKNLGLIKPGQTSGVSRFYPHSIGHWLGMDVHDVHDVSTRVPFKPGMMATVEPGIYVSDDPDIPAELRGMGVR</t>
    </r>
    <r>
      <rPr>
        <b/>
        <sz val="8"/>
        <color rgb="FFFF0000"/>
        <rFont val="Arial"/>
        <family val="2"/>
      </rPr>
      <t>IEDDVLITTGAPEILTAGAPK</t>
    </r>
    <r>
      <rPr>
        <sz val="8"/>
        <color theme="1"/>
        <rFont val="Arial"/>
        <family val="2"/>
      </rPr>
      <t>EAHDIEAVMRDRKPL</t>
    </r>
  </si>
  <si>
    <r>
      <t>MLRAMSKGRPRTCVRLCQQQPWQALGRRLFSADGKGF</t>
    </r>
    <r>
      <rPr>
        <sz val="8"/>
        <color theme="1"/>
        <rFont val="Arial"/>
        <family val="2"/>
      </rPr>
      <t>PNALR</t>
    </r>
    <r>
      <rPr>
        <b/>
        <sz val="8"/>
        <color rgb="FFFF0000"/>
        <rFont val="Arial"/>
        <family val="2"/>
      </rPr>
      <t>FDLSAAEIAK</t>
    </r>
    <r>
      <rPr>
        <sz val="8"/>
        <color theme="1"/>
        <rFont val="Arial"/>
        <family val="2"/>
      </rPr>
      <t>TSHEVMESYKKGYGRMVSVPSRERNFQNTLQGIADLDAYCSAVSESCVFPSYVSVDAQVRDAAGAANKALSELAIETAMREDIFKAFTEYYNHTMPQETLTPVQRRLIEKTMHDFKKNGLMLSPEKREQLKAMRKKMSDNAITFQKNLNEDTTAFYFSREELDGLPQDFLDGLEKVDGQEGGATKYKVSLRYPELLPVMRYANNAETRR</t>
    </r>
    <r>
      <rPr>
        <b/>
        <sz val="8"/>
        <color rgb="FFFF0000"/>
        <rFont val="Arial"/>
        <family val="2"/>
      </rPr>
      <t>KLDTANAAR</t>
    </r>
    <r>
      <rPr>
        <sz val="8"/>
        <color theme="1"/>
        <rFont val="Arial"/>
        <family val="2"/>
      </rPr>
      <t>SMRENTPLLEETLALRHEAALLLGYEDHASYVLEDRMAKNPAHVLDFINELSVKVEPLARREWEKMIALKKATVGGSDNVTIDSHDFTFYNQRILERDYQVDENLIKDYFPFETVTEGMLGVYQDILGLR</t>
    </r>
    <r>
      <rPr>
        <b/>
        <sz val="8"/>
        <color rgb="FFFF0000"/>
        <rFont val="Arial"/>
        <family val="2"/>
      </rPr>
      <t>FEELNDAHTWHR</t>
    </r>
    <r>
      <rPr>
        <sz val="8"/>
        <color theme="1"/>
        <rFont val="Arial"/>
        <family val="2"/>
      </rPr>
      <t>DVRMYAVYDRSTNAFMGQFYLDLWPREGKYPHAAVFPLVPSHHFPSGSSSDIPASFLAHLHPVTGNACSPFARVIMVPRKLTRR</t>
    </r>
  </si>
  <si>
    <r>
      <t>MLRRWQQTGELMRHTSTVQRCAHGFNAARCTRARQGVLTLARKRTSPFHTSSVVEARK</t>
    </r>
    <r>
      <rPr>
        <sz val="8"/>
        <color theme="1"/>
        <rFont val="Arial"/>
        <family val="2"/>
      </rPr>
      <t>ASPALPPLVPDDVQEVPIEEANWEESTNMLPLEPVIKVYSHVTSPNYVMPWQMKATSEK</t>
    </r>
    <r>
      <rPr>
        <b/>
        <sz val="8"/>
        <color rgb="FFFF0000"/>
        <rFont val="Arial"/>
        <family val="2"/>
      </rPr>
      <t>VGSAFALSGR</t>
    </r>
    <r>
      <rPr>
        <sz val="8"/>
        <color theme="1"/>
        <rFont val="Arial"/>
        <family val="2"/>
      </rPr>
      <t>RILTNAHVVADHTYIAVKKFSGTQKYPAKVLSVAHDCDLALLTVTEDDFWTDITPLELGDVPHLQDTVAVVGYPTGGDTISVTRGVVSRIEPQRYAHASGHLLAVQIDAAINPGNSGGPVLKDDKVVGVAFQSLVNAENMGFIIPVPIIKHFLKDIELHGKYTGFGAMGIQCQPMDNPQLRHFHKMARDITGVLVNHVEAVSKAKGVLQKDDVLLSIDGNR</t>
    </r>
    <r>
      <rPr>
        <b/>
        <sz val="8"/>
        <color rgb="FFFF0000"/>
        <rFont val="Arial"/>
        <family val="2"/>
      </rPr>
      <t>IANDGTVAFR</t>
    </r>
    <r>
      <rPr>
        <sz val="8"/>
        <color theme="1"/>
        <rFont val="Arial"/>
        <family val="2"/>
      </rPr>
      <t>KRERIFFDYVTSMKQVGEYCRLEILRNGEKQEVSVQLSPVQPLVPIHRFDQRPSFFIHGGLVFTPLTQPYLQEYGEDWYNSSPRKLCMKALTEYMEEPDQEVVILSAVLVHEINYGYQQMTNLQLLRFNDQKIKNLKQLAKLVAANKQPYLRFDFDEHVVIILEADAAKQAEEAILTRHRIPSPHSPDLFDKKEETDVV</t>
    </r>
  </si>
  <si>
    <r>
      <t>MLRAARSGAGTAAGTVVTRSSGCRAIPSSSSTTSVLGMRGGCGDSTPLAHLPLCSSSYSASSLATTSASSKLLSSIHRRHSSSLSSFNRIHGRPSHHHHGGGGGILSIASSSSSLSSTSSSAPCQYVITNLESRRHLSPWAWRT</t>
    </r>
    <r>
      <rPr>
        <sz val="8"/>
        <color theme="1"/>
        <rFont val="Arial"/>
        <family val="2"/>
      </rPr>
      <t>IIGGVFGMGYVSFHFFVRSVRAQKTWIKMRLLKPKHIPPSAGPYPPFDRPNEAAVLRNYLNHPPAGPCIFVGPDGSGKSHILEQAIENRKMVVYLDLQREPVINGEEILTQFINKISYILPPTKFIARIFLKDESKMVLSAEEINKAFHCFEQVLSDQKRMGWPNGIPVICINDFHFLGSSNDLNLRSKNIYEDKQILKFMDWCLFLTDNKLCHVVFVTSFSFCHLELDTHSAFRSRREVLKFGYASVSTVRHHFKKVNQLLTQHFKEPLTESEIKRLATFVGGQVK</t>
    </r>
    <r>
      <rPr>
        <b/>
        <sz val="8"/>
        <color rgb="FFFF0000"/>
        <rFont val="Arial"/>
        <family val="2"/>
      </rPr>
      <t>DLDTVITGLLR</t>
    </r>
    <r>
      <rPr>
        <sz val="8"/>
        <color theme="1"/>
        <rFont val="Arial"/>
        <family val="2"/>
      </rPr>
      <t>GYTPSQVIDYMISDSLQIVSDSLESCLRPVISADGEEQALEKDDAFEKYLRLWRMIELIAQNSIVSRSDLLRIVFQENVSELEAYESSGLVAYVHKKPISMSLSADIDAEDTVSSLARLAPEFMVSAGTPRLNMAFQILRKDEKAGAQKRSLEIKLKKKKLEKEEKELNETKKQLLEERKELVNETQSLLRYHQEFQSLFGEEEFTQRKADLLSGTRDITEKLRNVVRDQEEVKEGLRQLREEVKQLKKRSEKDVVGEYPALSP</t>
    </r>
  </si>
  <si>
    <r>
      <t>MRRLAWQQSSRLGSSAISRTPLQPRRALPALLSSAPSSLQSLSFRFSIAPGRHIRCY</t>
    </r>
    <r>
      <rPr>
        <sz val="8"/>
        <color theme="1"/>
        <rFont val="Arial"/>
        <family val="2"/>
      </rPr>
      <t>ADRSAAPDSSSSAPASPTTPPVQDGHHHEHGGPLRTYDRLVQEKKVNDDPSQRRALQHLQALHDQLVAEQKARHHLHHQQPASAASLHVPHHPPRQEPEPERAPWWKLASWFGSVDSEAAAATSPSSDSNAVKGVYMYGDVGCGKTFLMDMFYEGAPVPKKRRVHFNAFMLEVHSKIHKWREGKRRALEKKFEEDREGPDLPNFNLGVSASLGEEEWGDPIPPLARELAAQAPLLCFDEFQVTDVADAMILHRLFSLMFTHGLTVVVTSNRPPDDLYKGGLQRDRFLPFIDLIKRRCLVHDFGSGRDYRLRGNQNINIYQVEKPGVDVANNLETLFGELTHHVPAKSINISVGGRKLFVPRAERGVAFFSFSDLCKQALGAADYIAISQEFHTVIVSRIPKMEDRHREEAKR</t>
    </r>
    <r>
      <rPr>
        <b/>
        <sz val="8"/>
        <color rgb="FFFF0000"/>
        <rFont val="Arial"/>
        <family val="2"/>
      </rPr>
      <t>FITLIDELYNHK</t>
    </r>
    <r>
      <rPr>
        <sz val="8"/>
        <color theme="1"/>
        <rFont val="Arial"/>
        <family val="2"/>
      </rPr>
      <t>VKMICSAAAEPRQLFAGGVEKREWFDESTGKSVGTIWQGEEERFMFNRTVSRLIEMQSDDYLQSPHKKEV</t>
    </r>
  </si>
  <si>
    <r>
      <t>MKQQELQVVLLRSLISVATAAVGSLAIGYLLRRILAPKTSDA</t>
    </r>
    <r>
      <rPr>
        <sz val="8"/>
        <color theme="1"/>
        <rFont val="Arial"/>
        <family val="2"/>
      </rPr>
      <t>DVQSALKKLYEIERQRGREVKELTLTEHECELIKDVVSPSEIDVDFNSIGSLEDIKKSLREVLLLPINRPELFEGRRSKLLQPPK</t>
    </r>
    <r>
      <rPr>
        <b/>
        <sz val="8"/>
        <color rgb="FFFF0000"/>
        <rFont val="Arial"/>
        <family val="2"/>
      </rPr>
      <t>GILLYGPPGTGK</t>
    </r>
    <r>
      <rPr>
        <sz val="8"/>
        <color theme="1"/>
        <rFont val="Arial"/>
        <family val="2"/>
      </rPr>
      <t>TMMAKAIAKEGKLAFININLATILNKWYGESEKIVRSIFTLAHKLQPCVVFFDEMDCFFHNGASASGSQHSYHMQVESVFMTLWDGIVTDSKSRVIVIGATNRPYNLSAAILRRMPLQFLFDLPNKAQRAQILNVVLANEPLAPGFSIDALAQLTSGYSGSDLQELCKKAAVAPLRHFLEEEERRQTATATTTTTGSDTHGLRPMHMQDFIEAMKEVAPTGKKAKQYHNFAQKRERGGAKPDGDDDDNDEDEPSGASINMADVLQFWSAMMGGAAARGSSSSSSFTSASTAQEKKSSKPKIEEIDVDDEGVALLDEEEEGEYDERIEKWSKRFEGKDGARLLEQLCGLVDVDPSQPRPVVLKELAKHFLD</t>
    </r>
  </si>
  <si>
    <r>
      <t>MQRTTSRTAAPAIRQRLLSSAATATRPSSALTAGTTQTMTSSSSSSSSSARGLSVHLRPR</t>
    </r>
    <r>
      <rPr>
        <sz val="8"/>
        <color theme="1"/>
        <rFont val="Arial"/>
        <family val="2"/>
      </rPr>
      <t>HSHHHESFFDAFARDPFFRPLINELASTAKQVGRPAVPKEGPRPRPLHANVNVLETQQGFAIEAEMPGIRREDIRVEVCEGDRLVIRGEKRFEGHTANNTNTNTNTNVRGELKEAKEAAEPQQRYLTFERSYGTFER</t>
    </r>
    <r>
      <rPr>
        <b/>
        <sz val="8"/>
        <color rgb="FFFF0000"/>
        <rFont val="Arial"/>
        <family val="2"/>
      </rPr>
      <t>TFALPENVDASR</t>
    </r>
    <r>
      <rPr>
        <sz val="8"/>
        <color theme="1"/>
        <rFont val="Arial"/>
        <family val="2"/>
      </rPr>
      <t>IKASYTDGVLKVELPKAAKETPKSWTVEIN</t>
    </r>
  </si>
  <si>
    <t>AAA family ATPase-like protein</t>
  </si>
  <si>
    <t>Xaa-Pro aminopeptidase 3, putative</t>
  </si>
  <si>
    <t>peptidase family M3 protein</t>
  </si>
  <si>
    <t>DegP-type protease [</t>
  </si>
  <si>
    <t>AFG1-family ATPase</t>
  </si>
  <si>
    <t>ATPase</t>
  </si>
  <si>
    <t>ATP-dependent HslUV protease ATP-binding subunit HslU</t>
  </si>
  <si>
    <t>N570</t>
  </si>
  <si>
    <t>glycolate dehydrogenase</t>
  </si>
  <si>
    <t>ref|XP_004339661.1|</t>
  </si>
  <si>
    <r>
      <t>MMLRGRVLLRRPLHCAACLPPPATARLLAPSVPAAVRS</t>
    </r>
    <r>
      <rPr>
        <sz val="8"/>
        <color theme="1"/>
        <rFont val="Arial"/>
        <family val="2"/>
      </rPr>
      <t>WSTLSSP</t>
    </r>
    <r>
      <rPr>
        <sz val="8"/>
        <color rgb="FF000000"/>
        <rFont val="Arial"/>
        <family val="2"/>
      </rPr>
      <t>RSVHTEAHTAGKGCGPACSDPSHAHSSPRPTKS</t>
    </r>
    <r>
      <rPr>
        <sz val="8"/>
        <color theme="1"/>
        <rFont val="Arial"/>
        <family val="2"/>
      </rPr>
      <t>GGQQLPENYAALARELRKFLREDQVVSDPLR</t>
    </r>
    <r>
      <rPr>
        <b/>
        <sz val="8"/>
        <color rgb="FFFF0000"/>
        <rFont val="Arial"/>
        <family val="2"/>
      </rPr>
      <t>TLAYGTDASFYR</t>
    </r>
    <r>
      <rPr>
        <sz val="8"/>
        <color theme="1"/>
        <rFont val="Arial"/>
        <family val="2"/>
      </rPr>
      <t>LIPKLVVQV</t>
    </r>
    <r>
      <rPr>
        <sz val="8"/>
        <color rgb="FF000000"/>
        <rFont val="Arial"/>
        <family val="2"/>
      </rPr>
      <t>EREDEV</t>
    </r>
    <r>
      <rPr>
        <sz val="8"/>
        <color theme="1"/>
        <rFont val="Arial"/>
        <family val="2"/>
      </rPr>
      <t>VKALGLAER</t>
    </r>
    <r>
      <rPr>
        <b/>
        <sz val="8"/>
        <color rgb="FFFF0000"/>
        <rFont val="Arial"/>
        <family val="2"/>
      </rPr>
      <t>FGAPITFR</t>
    </r>
    <r>
      <rPr>
        <sz val="8"/>
        <color theme="1"/>
        <rFont val="Arial"/>
        <family val="2"/>
      </rPr>
      <t>AAGTSLSGQAITDSVLLRLVPSKWSHIDVLDPEGSRVR</t>
    </r>
    <r>
      <rPr>
        <b/>
        <sz val="8"/>
        <color rgb="FFFF0000"/>
        <rFont val="Arial"/>
        <family val="2"/>
      </rPr>
      <t>LQPGVIGGQANK</t>
    </r>
    <r>
      <rPr>
        <sz val="8"/>
        <color theme="1"/>
        <rFont val="Arial"/>
        <family val="2"/>
      </rPr>
      <t>VLG</t>
    </r>
    <r>
      <rPr>
        <sz val="8"/>
        <color rgb="FF000000"/>
        <rFont val="Arial"/>
        <family val="2"/>
      </rPr>
      <t>LYGRKIGPDPSSIESCMIGGITANNSSGMCCGTRQNTYNTIEDIRIVLADGTVLDTASQESRERFSQSHGHLLSELSAMAHHVQHSNPDLLARIKRKYSIKNTTGYSINALADFTDPFEILKHLIVGSEGTLAFISGVTMRTVPELPHKASSIMLFPDVITACEAVSALKLAPVDAVELMDRACLVSARDKLAQVGLSGEHGQDVAILLVETRADTTDELADRVEHVAKAVRPYRKVKEVQFTSDPRVFNLMWDVRRGIIPSAGAMRPVSTSVILEDVAVEVPRLAAMTMDLQDMFKRHRYDDAVIFGHALDGNLHLLFAQGFDSRPEQERYGAMMDELCAIVATKYGGSLKAEHGTGRNVAPFVEMEWGKDGYALMKDIKKAFDPHHLLNPGVLLNDDPQIHVKNLKPMPA</t>
    </r>
    <r>
      <rPr>
        <sz val="8"/>
        <color theme="1"/>
        <rFont val="Arial"/>
        <family val="2"/>
      </rPr>
      <t>AHSLVDQCIECGFCEKNCPSRELTLSPRQRIVIWREIQQLRRTKSDPARLAELEQQFRYAGDDTCAADGMCATACPVNINTGQLIKTLRATERSPWAQTVAQAAADHFALVNGMGRTALQAAHVGHRVVGARVMRALSDALHRVLPASPQWNPHLPRGGHAPSPPPPTATSKDQVVYFPSCANRVMGVSTSEKTEGRALPDVALSVLGKAGYDVI</t>
    </r>
    <r>
      <rPr>
        <sz val="8"/>
        <color rgb="FF000000"/>
        <rFont val="Arial"/>
        <family val="2"/>
      </rPr>
      <t>LPEGLAGLCCGMAFESRGFPHQARQKADELHAVLWRASDHGRLPVLFDMSPCALHAKTHKPTP</t>
    </r>
    <r>
      <rPr>
        <sz val="8"/>
        <color theme="1"/>
        <rFont val="Arial"/>
        <family val="2"/>
      </rPr>
      <t>DESLGLPEAKKQQK</t>
    </r>
    <r>
      <rPr>
        <b/>
        <sz val="8"/>
        <color rgb="FFFF0000"/>
        <rFont val="Arial"/>
        <family val="2"/>
      </rPr>
      <t>LEIFEPVEFTHDFLLSR</t>
    </r>
    <r>
      <rPr>
        <sz val="8"/>
        <color theme="1"/>
        <rFont val="Arial"/>
        <family val="2"/>
      </rPr>
      <t>LQWTPREEGLVYHTTCSSKRMAGVDQKFLSVLKQCTGEAPAKRLGSLLLDSAVPCCGMAGDRGLCFPELPRSALKKLRERVASHPPGCSEG</t>
    </r>
    <r>
      <rPr>
        <sz val="8"/>
        <color rgb="FF000000"/>
        <rFont val="Arial"/>
        <family val="2"/>
      </rPr>
      <t>VSNSRTCEVALSEHAGVPFRSVLYLVDRASSPLNPAAAPSTSAALHALLQRKAAAYAIDPSGPAPPASPTLPSACTQADATPTPTGLLRNYK</t>
    </r>
  </si>
  <si>
    <t>N003</t>
  </si>
  <si>
    <t>Hsp60</t>
  </si>
  <si>
    <t>D-lactate dehydrogenase (Fe-S)</t>
  </si>
  <si>
    <t>chaperonin GroL, putative</t>
  </si>
  <si>
    <r>
      <t>MLRTAAPHARVAVRGSSRSASSLRLY</t>
    </r>
    <r>
      <rPr>
        <sz val="8"/>
        <color theme="1"/>
        <rFont val="Arial"/>
        <family val="2"/>
      </rPr>
      <t>ASVAGKEIKFGSEARSLMLR</t>
    </r>
    <r>
      <rPr>
        <b/>
        <sz val="8"/>
        <color rgb="FFFF0000"/>
        <rFont val="Arial"/>
        <family val="2"/>
      </rPr>
      <t>GVDSLTDAVQTTLGPK</t>
    </r>
    <r>
      <rPr>
        <sz val="8"/>
        <color theme="1"/>
        <rFont val="Arial"/>
        <family val="2"/>
      </rPr>
      <t>GR</t>
    </r>
    <r>
      <rPr>
        <b/>
        <sz val="8"/>
        <color rgb="FFFF0000"/>
        <rFont val="Arial"/>
        <family val="2"/>
      </rPr>
      <t>NVVLEQSFGAPKITKDGVTVAK</t>
    </r>
    <r>
      <rPr>
        <sz val="8"/>
        <color theme="1"/>
        <rFont val="Arial"/>
        <family val="2"/>
      </rPr>
      <t>HIEFK</t>
    </r>
    <r>
      <rPr>
        <b/>
        <sz val="8"/>
        <color rgb="FFFF0000"/>
        <rFont val="Arial"/>
        <family val="2"/>
      </rPr>
      <t>DKYMNMGAQLVR</t>
    </r>
    <r>
      <rPr>
        <sz val="8"/>
        <color theme="1"/>
        <rFont val="Arial"/>
        <family val="2"/>
      </rPr>
      <t>GVASK</t>
    </r>
    <r>
      <rPr>
        <b/>
        <sz val="8"/>
        <color rgb="FFFF0000"/>
        <rFont val="Arial"/>
        <family val="2"/>
      </rPr>
      <t>ANDVAGDGTTTATVLAR</t>
    </r>
    <r>
      <rPr>
        <sz val="8"/>
        <color theme="1"/>
        <rFont val="Arial"/>
        <family val="2"/>
      </rPr>
      <t>AIFSEGTK</t>
    </r>
    <r>
      <rPr>
        <b/>
        <sz val="8"/>
        <color rgb="FFFF0000"/>
        <rFont val="Arial"/>
        <family val="2"/>
      </rPr>
      <t>VVAAGMNPMDVK</t>
    </r>
    <r>
      <rPr>
        <sz val="8"/>
        <color theme="1"/>
        <rFont val="Arial"/>
        <family val="2"/>
      </rPr>
      <t>R</t>
    </r>
    <r>
      <rPr>
        <b/>
        <sz val="8"/>
        <color rgb="FFFF0000"/>
        <rFont val="Arial"/>
        <family val="2"/>
      </rPr>
      <t>GVDQAVSIVVGELKK</t>
    </r>
    <r>
      <rPr>
        <sz val="8"/>
        <color theme="1"/>
        <rFont val="Arial"/>
        <family val="2"/>
      </rPr>
      <t>LAK</t>
    </r>
    <r>
      <rPr>
        <b/>
        <sz val="8"/>
        <color rgb="FFFF0000"/>
        <rFont val="Arial"/>
        <family val="2"/>
      </rPr>
      <t>KVTTTEEIRQVATLSANSDDSIGSLIATAMEKVGSQGVITVTDGKTLENEVEVIEGMKFDQGYISR</t>
    </r>
    <r>
      <rPr>
        <sz val="8"/>
        <color theme="1"/>
        <rFont val="Arial"/>
        <family val="2"/>
      </rPr>
      <t>YFVTDPKTQK</t>
    </r>
    <r>
      <rPr>
        <b/>
        <sz val="8"/>
        <color rgb="FFFF0000"/>
        <rFont val="Arial"/>
        <family val="2"/>
      </rPr>
      <t>CEYEDALFLLTDGKISSIHSLLPCLEEVSR</t>
    </r>
    <r>
      <rPr>
        <sz val="8"/>
        <color theme="1"/>
        <rFont val="Arial"/>
        <family val="2"/>
      </rPr>
      <t>EHKKLVIISDNVEGEALATLIINKMRGLPVVAVK</t>
    </r>
    <r>
      <rPr>
        <b/>
        <sz val="8"/>
        <color rgb="FFFF0000"/>
        <rFont val="Arial"/>
        <family val="2"/>
      </rPr>
      <t>APGFGDNRKNNLQDIAVLTGATVVSEEMGLK</t>
    </r>
    <r>
      <rPr>
        <sz val="8"/>
        <color theme="1"/>
        <rFont val="Arial"/>
        <family val="2"/>
      </rPr>
      <t>LENFERSWLGSSK</t>
    </r>
    <r>
      <rPr>
        <b/>
        <sz val="8"/>
        <color rgb="FFFF0000"/>
        <rFont val="Arial"/>
        <family val="2"/>
      </rPr>
      <t>KVIISSDDTIIMDGGGNSENIK</t>
    </r>
    <r>
      <rPr>
        <sz val="8"/>
        <color theme="1"/>
        <rFont val="Arial"/>
        <family val="2"/>
      </rPr>
      <t>ER</t>
    </r>
    <r>
      <rPr>
        <b/>
        <sz val="8"/>
        <color rgb="FFFF0000"/>
        <rFont val="Arial"/>
        <family val="2"/>
      </rPr>
      <t>CEQITEALQRTTSSYEQEK</t>
    </r>
    <r>
      <rPr>
        <sz val="8"/>
        <color theme="1"/>
        <rFont val="Arial"/>
        <family val="2"/>
      </rPr>
      <t>LRERLAKLSSGVAVLK</t>
    </r>
    <r>
      <rPr>
        <b/>
        <sz val="8"/>
        <color rgb="FFFF0000"/>
        <rFont val="Arial"/>
        <family val="2"/>
      </rPr>
      <t>VGGATEVEVSER</t>
    </r>
    <r>
      <rPr>
        <sz val="8"/>
        <color theme="1"/>
        <rFont val="Arial"/>
        <family val="2"/>
      </rPr>
      <t>K</t>
    </r>
    <r>
      <rPr>
        <b/>
        <sz val="8"/>
        <color rgb="FFFF0000"/>
        <rFont val="Arial"/>
        <family val="2"/>
      </rPr>
      <t>DRITDALSATRAAVEEGIVPGGGVALLHASKALEGVTGANADQTSGIQLVAR</t>
    </r>
    <r>
      <rPr>
        <sz val="8"/>
        <color theme="1"/>
        <rFont val="Arial"/>
        <family val="2"/>
      </rPr>
      <t>AIRIPARTIATNAGKEGGVIVEK</t>
    </r>
    <r>
      <rPr>
        <b/>
        <sz val="8"/>
        <color rgb="FFFF0000"/>
        <rFont val="Arial"/>
        <family val="2"/>
      </rPr>
      <t>ILQSTDAHWGYNAQTDEYGDMFK</t>
    </r>
    <r>
      <rPr>
        <sz val="8"/>
        <color theme="1"/>
        <rFont val="Arial"/>
        <family val="2"/>
      </rPr>
      <t>AGIIDPVKVVR</t>
    </r>
    <r>
      <rPr>
        <b/>
        <sz val="8"/>
        <color rgb="FFFF0000"/>
        <rFont val="Arial"/>
        <family val="2"/>
      </rPr>
      <t>TAIDAAASVSSLMTTTEAIVVELPK</t>
    </r>
    <r>
      <rPr>
        <sz val="8"/>
        <color theme="1"/>
        <rFont val="Arial"/>
        <family val="2"/>
      </rPr>
      <t>ESSMPAAPGMGGMGGMGGDMF</t>
    </r>
  </si>
  <si>
    <t>N004</t>
  </si>
  <si>
    <t>N064</t>
  </si>
  <si>
    <t>ref|XP_004368102.1|</t>
  </si>
  <si>
    <t>prohibitin PHB1, putative</t>
  </si>
  <si>
    <r>
      <t>MMQK</t>
    </r>
    <r>
      <rPr>
        <b/>
        <sz val="8"/>
        <color rgb="FFFF0000"/>
        <rFont val="Arial"/>
        <family val="2"/>
      </rPr>
      <t>LQALGPALNKVAIGAVSVGAVGYALNESMYTVDGGER</t>
    </r>
    <r>
      <rPr>
        <sz val="8"/>
        <color theme="1"/>
        <rFont val="Arial"/>
        <family val="2"/>
      </rPr>
      <t>AIIFDRLRNGTR</t>
    </r>
    <r>
      <rPr>
        <b/>
        <sz val="8"/>
        <color rgb="FFFF0000"/>
        <rFont val="Arial"/>
        <family val="2"/>
      </rPr>
      <t>DFIVKPGTHFLIPFLQFPIIYDTR</t>
    </r>
    <r>
      <rPr>
        <sz val="8"/>
        <color theme="1"/>
        <rFont val="Arial"/>
        <family val="2"/>
      </rPr>
      <t>TTPFNIKTETGSKDLQRVNITLRVLYRPDKK</t>
    </r>
    <r>
      <rPr>
        <b/>
        <sz val="8"/>
        <color rgb="FFFF0000"/>
        <rFont val="Arial"/>
        <family val="2"/>
      </rPr>
      <t>KLPYIYQRLGVDYSANVFNSVGNEVLKAVVAQYDATELISRRETISNQIR</t>
    </r>
    <r>
      <rPr>
        <sz val="8"/>
        <color theme="1"/>
        <rFont val="Arial"/>
        <family val="2"/>
      </rPr>
      <t>QRLVKRAGTFGLK</t>
    </r>
    <r>
      <rPr>
        <b/>
        <sz val="8"/>
        <color rgb="FFFF0000"/>
        <rFont val="Arial"/>
        <family val="2"/>
      </rPr>
      <t>LEDVSITHLTFSPEYVR</t>
    </r>
    <r>
      <rPr>
        <sz val="8"/>
        <color theme="1"/>
        <rFont val="Arial"/>
        <family val="2"/>
      </rPr>
      <t>AIEHK</t>
    </r>
    <r>
      <rPr>
        <b/>
        <sz val="8"/>
        <color rgb="FFFF0000"/>
        <rFont val="Arial"/>
        <family val="2"/>
      </rPr>
      <t>QVAQQLAEQAK</t>
    </r>
    <r>
      <rPr>
        <sz val="8"/>
        <color theme="1"/>
        <rFont val="Arial"/>
        <family val="2"/>
      </rPr>
      <t>FVVAKNEQEKLAK</t>
    </r>
    <r>
      <rPr>
        <b/>
        <sz val="8"/>
        <color rgb="FFFF0000"/>
        <rFont val="Arial"/>
        <family val="2"/>
      </rPr>
      <t>IIVAEGEAEAAALISKAMSGPGYIALR</t>
    </r>
    <r>
      <rPr>
        <sz val="8"/>
        <color theme="1"/>
        <rFont val="Arial"/>
        <family val="2"/>
      </rPr>
      <t>RIEASR</t>
    </r>
    <r>
      <rPr>
        <b/>
        <sz val="8"/>
        <color rgb="FFFF0000"/>
        <rFont val="Arial"/>
        <family val="2"/>
      </rPr>
      <t>DIAEELSR</t>
    </r>
    <r>
      <rPr>
        <sz val="8"/>
        <color theme="1"/>
        <rFont val="Arial"/>
        <family val="2"/>
      </rPr>
      <t>SR</t>
    </r>
    <r>
      <rPr>
        <b/>
        <sz val="8"/>
        <color rgb="FFFF0000"/>
        <rFont val="Arial"/>
        <family val="2"/>
      </rPr>
      <t>NIVYLPSGTNVLMNLPQVGQQ</t>
    </r>
  </si>
  <si>
    <t>N047</t>
  </si>
  <si>
    <t>ref|XP_004340024.1|</t>
  </si>
  <si>
    <t>prohibitin 2, putative</t>
  </si>
  <si>
    <t>0.3950</t>
  </si>
  <si>
    <t>N111</t>
  </si>
  <si>
    <t>inosine-5'-monophosphate dehydrogenase</t>
  </si>
  <si>
    <r>
      <t>MKRATSTVVGRTAATLNGRRAPYATIRE</t>
    </r>
    <r>
      <rPr>
        <sz val="8"/>
        <color theme="1"/>
        <rFont val="Arial"/>
        <family val="2"/>
      </rPr>
      <t>GSIR</t>
    </r>
    <r>
      <rPr>
        <b/>
        <sz val="8"/>
        <color rgb="FFFF0000"/>
        <rFont val="Arial"/>
        <family val="2"/>
      </rPr>
      <t>LGLTYDDVLLVPK</t>
    </r>
    <r>
      <rPr>
        <sz val="8"/>
        <color theme="1"/>
        <rFont val="Arial"/>
        <family val="2"/>
      </rPr>
      <t>RSPVRSRKAVSVKTKLSRNITLNNPLVSSNMDTVTEAEMAIAMAR</t>
    </r>
    <r>
      <rPr>
        <b/>
        <sz val="8"/>
        <color rgb="FFFF0000"/>
        <rFont val="Arial"/>
        <family val="2"/>
      </rPr>
      <t>NGGIGIIHR</t>
    </r>
    <r>
      <rPr>
        <sz val="8"/>
        <color theme="1"/>
        <rFont val="Arial"/>
        <family val="2"/>
      </rPr>
      <t>YLSVDEQAKEVEKVKR</t>
    </r>
    <r>
      <rPr>
        <b/>
        <sz val="8"/>
        <color rgb="FFFF0000"/>
        <rFont val="Arial"/>
        <family val="2"/>
      </rPr>
      <t>AEGYVIDHPYCIDPSATYK</t>
    </r>
    <r>
      <rPr>
        <sz val="8"/>
        <color theme="1"/>
        <rFont val="Arial"/>
        <family val="2"/>
      </rPr>
      <t>DLDEKMEEAGVSSILVVQEGKLMGVVTRR</t>
    </r>
    <r>
      <rPr>
        <b/>
        <sz val="8"/>
        <color rgb="FFFF0000"/>
        <rFont val="Arial"/>
        <family val="2"/>
      </rPr>
      <t>DVALIDDPNEPVSK</t>
    </r>
    <r>
      <rPr>
        <sz val="8"/>
        <color theme="1"/>
        <rFont val="Arial"/>
        <family val="2"/>
      </rPr>
      <t>IMTPR</t>
    </r>
    <r>
      <rPr>
        <b/>
        <sz val="8"/>
        <color rgb="FFFF0000"/>
        <rFont val="Arial"/>
        <family val="2"/>
      </rPr>
      <t>KELIVGRPGIGFEEAR</t>
    </r>
    <r>
      <rPr>
        <sz val="8"/>
        <color theme="1"/>
        <rFont val="Arial"/>
        <family val="2"/>
      </rPr>
      <t>DIVQANRIK</t>
    </r>
    <r>
      <rPr>
        <b/>
        <sz val="8"/>
        <color rgb="FFFF0000"/>
        <rFont val="Arial"/>
        <family val="2"/>
      </rPr>
      <t>ILPLVDEENR</t>
    </r>
    <r>
      <rPr>
        <sz val="8"/>
        <color theme="1"/>
        <rFont val="Arial"/>
        <family val="2"/>
      </rPr>
      <t>LKGLVTSKDILNQMR</t>
    </r>
    <r>
      <rPr>
        <b/>
        <sz val="8"/>
        <color rgb="FFFF0000"/>
        <rFont val="Arial"/>
        <family val="2"/>
      </rPr>
      <t>RPFASLDK</t>
    </r>
    <r>
      <rPr>
        <sz val="8"/>
        <color theme="1"/>
        <rFont val="Arial"/>
        <family val="2"/>
      </rPr>
      <t>RGQLLVGAAVGVKEGFLQRAERLIKSGANALVIDIAHGHSDLAIDALVALKKHFPTMDVIAGNVATAEGTR</t>
    </r>
    <r>
      <rPr>
        <b/>
        <sz val="8"/>
        <color rgb="FFFF0000"/>
        <rFont val="Arial"/>
        <family val="2"/>
      </rPr>
      <t>DLIDAGADGIKVGVGPGSICITR</t>
    </r>
    <r>
      <rPr>
        <sz val="8"/>
        <color theme="1"/>
        <rFont val="Arial"/>
        <family val="2"/>
      </rPr>
      <t>IVTGCGVPQLTAVMECAAVGR</t>
    </r>
    <r>
      <rPr>
        <b/>
        <sz val="8"/>
        <color rgb="FFFF0000"/>
        <rFont val="Arial"/>
        <family val="2"/>
      </rPr>
      <t>EMGVPIIADGGVK</t>
    </r>
    <r>
      <rPr>
        <sz val="8"/>
        <color theme="1"/>
        <rFont val="Arial"/>
        <family val="2"/>
      </rPr>
      <t>TSGDITKAIAGGASTVMLGSSLAGTDESPGQTLIKGGKKVKIIRGMAGYGANLSNKER</t>
    </r>
    <r>
      <rPr>
        <b/>
        <sz val="8"/>
        <color rgb="FFFF0000"/>
        <rFont val="Arial"/>
        <family val="2"/>
      </rPr>
      <t>QQLKDDVFEIVPEGVEGVVPYR</t>
    </r>
    <r>
      <rPr>
        <sz val="8"/>
        <color theme="1"/>
        <rFont val="Arial"/>
        <family val="2"/>
      </rPr>
      <t>GAVSGIIRQLVGGLCSGVSYCGAHDIEGMQANAEFIRITPAGR</t>
    </r>
    <r>
      <rPr>
        <b/>
        <sz val="8"/>
        <color rgb="FFFF0000"/>
        <rFont val="Arial"/>
        <family val="2"/>
      </rPr>
      <t>KESGSHDISEI</t>
    </r>
  </si>
  <si>
    <t>N046</t>
  </si>
  <si>
    <r>
      <t>MLRTVPLASSRVAGTTAHGLSAARALATLPKIK</t>
    </r>
    <r>
      <rPr>
        <sz val="8"/>
        <color theme="1"/>
        <rFont val="Arial"/>
        <family val="2"/>
      </rPr>
      <t>HTKLFIDNEWVSSSSGSTFQTVNPTNEEVLADIHEAGEADVERAVASARHAFDKGPWSKATCYDRSNLLNR</t>
    </r>
    <r>
      <rPr>
        <b/>
        <sz val="8"/>
        <color rgb="FFFF0000"/>
        <rFont val="Arial"/>
        <family val="2"/>
      </rPr>
      <t>LADLVELHR</t>
    </r>
    <r>
      <rPr>
        <sz val="8"/>
        <color theme="1"/>
        <rFont val="Arial"/>
        <family val="2"/>
      </rPr>
      <t>DELAALESADNGKPVHIANAADVGLTIQCLR</t>
    </r>
    <r>
      <rPr>
        <b/>
        <sz val="8"/>
        <color rgb="FFFF0000"/>
        <rFont val="Arial"/>
        <family val="2"/>
      </rPr>
      <t>YYAGWADK</t>
    </r>
    <r>
      <rPr>
        <sz val="8"/>
        <color theme="1"/>
        <rFont val="Arial"/>
        <family val="2"/>
      </rPr>
      <t>ISGK</t>
    </r>
    <r>
      <rPr>
        <b/>
        <sz val="8"/>
        <color rgb="FFFF0000"/>
        <rFont val="Arial"/>
        <family val="2"/>
      </rPr>
      <t>TIPTASNDYFTYTR</t>
    </r>
    <r>
      <rPr>
        <sz val="8"/>
        <color theme="1"/>
        <rFont val="Arial"/>
        <family val="2"/>
      </rPr>
      <t>KEPIGVAAQIIPWNFPLLMAAWK</t>
    </r>
    <r>
      <rPr>
        <b/>
        <sz val="8"/>
        <color rgb="FFFF0000"/>
        <rFont val="Arial"/>
        <family val="2"/>
      </rPr>
      <t>LAPVLATGCVSILKPAEQTPLTALR</t>
    </r>
    <r>
      <rPr>
        <sz val="8"/>
        <color theme="1"/>
        <rFont val="Arial"/>
        <family val="2"/>
      </rPr>
      <t>LAELIR</t>
    </r>
    <r>
      <rPr>
        <b/>
        <sz val="8"/>
        <color rgb="FFFF0000"/>
        <rFont val="Arial"/>
        <family val="2"/>
      </rPr>
      <t>EAGYPAGVVNVLPGQGNAGALLAK</t>
    </r>
    <r>
      <rPr>
        <sz val="8"/>
        <color theme="1"/>
        <rFont val="Arial"/>
        <family val="2"/>
      </rPr>
      <t>HNLVDK</t>
    </r>
    <r>
      <rPr>
        <b/>
        <sz val="8"/>
        <color rgb="FFFF0000"/>
        <rFont val="Arial"/>
        <family val="2"/>
      </rPr>
      <t>VAFTGSTEVGHKILAASAASNLKRVTLELGGKSPNIVLPDADLKEAIAGAHFGLFFNHGQVCTAGSR</t>
    </r>
    <r>
      <rPr>
        <sz val="8"/>
        <color theme="1"/>
        <rFont val="Arial"/>
        <family val="2"/>
      </rPr>
      <t>VFVHK</t>
    </r>
    <r>
      <rPr>
        <b/>
        <sz val="8"/>
        <color rgb="FFFF0000"/>
        <rFont val="Arial"/>
        <family val="2"/>
      </rPr>
      <t>KQYDEFVEK</t>
    </r>
    <r>
      <rPr>
        <sz val="8"/>
        <color theme="1"/>
        <rFont val="Arial"/>
        <family val="2"/>
      </rPr>
      <t>STELAKKRR</t>
    </r>
    <r>
      <rPr>
        <b/>
        <sz val="8"/>
        <color rgb="FFFF0000"/>
        <rFont val="Arial"/>
        <family val="2"/>
      </rPr>
      <t>VGNPLHAETEQGPQVSQEQMERILHFINIGQKEGASMTAGGAR</t>
    </r>
    <r>
      <rPr>
        <sz val="8"/>
        <color theme="1"/>
        <rFont val="Arial"/>
        <family val="2"/>
      </rPr>
      <t>VGDK</t>
    </r>
    <r>
      <rPr>
        <b/>
        <sz val="8"/>
        <color rgb="FFFF0000"/>
        <rFont val="Arial"/>
        <family val="2"/>
      </rPr>
      <t>GYFVAPTVFADVSDNMTIAREEIFGPVMSIMK</t>
    </r>
    <r>
      <rPr>
        <sz val="8"/>
        <color theme="1"/>
        <rFont val="Arial"/>
        <family val="2"/>
      </rPr>
      <t>YSELDEVIECANDSVYGLAAGVWTRDVGKAHYVASKLR</t>
    </r>
    <r>
      <rPr>
        <b/>
        <sz val="8"/>
        <color rgb="FFFF0000"/>
        <rFont val="Arial"/>
        <family val="2"/>
      </rPr>
      <t>AGTVWVNCFNVYDSAQPFGGFK</t>
    </r>
    <r>
      <rPr>
        <sz val="8"/>
        <color theme="1"/>
        <rFont val="Arial"/>
        <family val="2"/>
      </rPr>
      <t>RSGMGR</t>
    </r>
    <r>
      <rPr>
        <b/>
        <sz val="8"/>
        <color rgb="FFFF0000"/>
        <rFont val="Arial"/>
        <family val="2"/>
      </rPr>
      <t>ELGEEALANYLEHK</t>
    </r>
    <r>
      <rPr>
        <sz val="8"/>
        <color theme="1"/>
        <rFont val="Arial"/>
        <family val="2"/>
      </rPr>
      <t>SVTTKLF</t>
    </r>
  </si>
  <si>
    <t>N022</t>
  </si>
  <si>
    <t>L-alpha-aminoadipic semialdehyde dehydrogenase</t>
  </si>
  <si>
    <t>antiquitin, putative</t>
  </si>
  <si>
    <r>
      <t>MKRLSCASKQFVVPSRASLHLQGRRGLATGGSQY</t>
    </r>
    <r>
      <rPr>
        <sz val="8"/>
        <color theme="1"/>
        <rFont val="Arial"/>
        <family val="2"/>
      </rPr>
      <t>AKHARFLQSLGIEEGVNDGVCIDGKWSK</t>
    </r>
    <r>
      <rPr>
        <b/>
        <sz val="8"/>
        <color rgb="FFFF0000"/>
        <rFont val="Arial"/>
        <family val="2"/>
      </rPr>
      <t>GSGEVVDSVNPAYNETITRVATAGLKDYER</t>
    </r>
    <r>
      <rPr>
        <sz val="8"/>
        <color theme="1"/>
        <rFont val="Arial"/>
        <family val="2"/>
      </rPr>
      <t>AIEATKSVEK</t>
    </r>
    <r>
      <rPr>
        <b/>
        <sz val="8"/>
        <color rgb="FFFF0000"/>
        <rFont val="Arial"/>
        <family val="2"/>
      </rPr>
      <t>MWAEVPAPK</t>
    </r>
    <r>
      <rPr>
        <sz val="8"/>
        <color theme="1"/>
        <rFont val="Arial"/>
        <family val="2"/>
      </rPr>
      <t>RGEIVRQIGDELRK</t>
    </r>
    <r>
      <rPr>
        <b/>
        <sz val="8"/>
        <color rgb="FFFF0000"/>
        <rFont val="Arial"/>
        <family val="2"/>
      </rPr>
      <t>HLEDLGALVSLEVGK</t>
    </r>
    <r>
      <rPr>
        <sz val="8"/>
        <color theme="1"/>
        <rFont val="Arial"/>
        <family val="2"/>
      </rPr>
      <t>ITQEGIGEVQEFVDVCDYAVGLSRSFSGQIFPSERPNHYMLEQWNPIGTTGIITAFNFPVAVMGWNAALALVCGNPLIWK</t>
    </r>
    <r>
      <rPr>
        <b/>
        <sz val="8"/>
        <color rgb="FFFF0000"/>
        <rFont val="Arial"/>
        <family val="2"/>
      </rPr>
      <t>GAPSTNLCTLATQR</t>
    </r>
    <r>
      <rPr>
        <sz val="8"/>
        <color theme="1"/>
        <rFont val="Arial"/>
        <family val="2"/>
      </rPr>
      <t>IIQRVLERNGMPGSICVALTGGAEIGEAISKDPR</t>
    </r>
    <r>
      <rPr>
        <b/>
        <sz val="8"/>
        <color rgb="FFFF0000"/>
        <rFont val="Arial"/>
        <family val="2"/>
      </rPr>
      <t>VPLVSFTGSTQVGKIVATQVASR</t>
    </r>
    <r>
      <rPr>
        <sz val="8"/>
        <color theme="1"/>
        <rFont val="Arial"/>
        <family val="2"/>
      </rPr>
      <t>MGRSLLELGGNNAITVLDDADLTLAVR</t>
    </r>
    <r>
      <rPr>
        <b/>
        <sz val="8"/>
        <color rgb="FFFF0000"/>
        <rFont val="Arial"/>
        <family val="2"/>
      </rPr>
      <t>SILFAAVGTAGQR</t>
    </r>
    <r>
      <rPr>
        <sz val="8"/>
        <color theme="1"/>
        <rFont val="Arial"/>
        <family val="2"/>
      </rPr>
      <t>CTTARRLFLHEK</t>
    </r>
    <r>
      <rPr>
        <b/>
        <sz val="8"/>
        <color rgb="FFFF0000"/>
        <rFont val="Arial"/>
        <family val="2"/>
      </rPr>
      <t>IHDEFLGSLKAAYEQLGQK</t>
    </r>
    <r>
      <rPr>
        <sz val="8"/>
        <color theme="1"/>
        <rFont val="Arial"/>
        <family val="2"/>
      </rPr>
      <t>MGDPLEKNTLLGPLHRPSSVDLYKNAVAKAQEQGGKIITGGKVK</t>
    </r>
    <r>
      <rPr>
        <b/>
        <sz val="8"/>
        <color rgb="FFFF0000"/>
        <rFont val="Arial"/>
        <family val="2"/>
      </rPr>
      <t>TDRPGNFVEPTIVSIKHDAPIALHETFAPILYVSKVPDLDTAIRYNNEVAQGLSSSLFTTNQQNVFK</t>
    </r>
    <r>
      <rPr>
        <sz val="8"/>
        <color theme="1"/>
        <rFont val="Arial"/>
        <family val="2"/>
      </rPr>
      <t>WIGPSGSDCGIVNVNIPTNGAEIGGAFGGNKETGGGRESGSDSWKQYMR</t>
    </r>
    <r>
      <rPr>
        <b/>
        <sz val="8"/>
        <color rgb="FFFF0000"/>
        <rFont val="Arial"/>
        <family val="2"/>
      </rPr>
      <t>RSTCTINYGKELPLAQGIKFD</t>
    </r>
  </si>
  <si>
    <t>N117</t>
  </si>
  <si>
    <t>hydroxymethylglutaryl-CoA reductase</t>
  </si>
  <si>
    <t>hydroxymethylglutaryl CoA reductase</t>
  </si>
  <si>
    <r>
      <t>MRSSLRIARASAPSSFGSLRTTRLSLGGSLYTRTSALASARLY</t>
    </r>
    <r>
      <rPr>
        <sz val="8"/>
        <color theme="1"/>
        <rFont val="Arial"/>
        <family val="2"/>
      </rPr>
      <t>ADDASKAKKK</t>
    </r>
    <r>
      <rPr>
        <b/>
        <sz val="8"/>
        <color rgb="FFFF0000"/>
        <rFont val="Arial"/>
        <family val="2"/>
      </rPr>
      <t>IDLTDKSDEEIIELVTAGK</t>
    </r>
    <r>
      <rPr>
        <sz val="8"/>
        <color theme="1"/>
        <rFont val="Arial"/>
        <family val="2"/>
      </rPr>
      <t>LHSHK</t>
    </r>
    <r>
      <rPr>
        <b/>
        <sz val="8"/>
        <color rgb="FFFF0000"/>
        <rFont val="Arial"/>
        <family val="2"/>
      </rPr>
      <t>LEEYLPGNLER</t>
    </r>
    <r>
      <rPr>
        <sz val="8"/>
        <color theme="1"/>
        <rFont val="Arial"/>
        <family val="2"/>
      </rPr>
      <t>AVRIRRLGLEAHVQAK</t>
    </r>
    <r>
      <rPr>
        <b/>
        <sz val="8"/>
        <color rgb="FFFF0000"/>
        <rFont val="Arial"/>
        <family val="2"/>
      </rPr>
      <t>SDHKPDLSK</t>
    </r>
    <r>
      <rPr>
        <sz val="8"/>
        <color theme="1"/>
        <rFont val="Arial"/>
        <family val="2"/>
      </rPr>
      <t>LPYQSYNYDSVYGACCENVVGYVPIPLGMAGPLLVNGKLVHIPMATTEGCLVASTHRGCK</t>
    </r>
    <r>
      <rPr>
        <b/>
        <sz val="8"/>
        <color rgb="FFFF0000"/>
        <rFont val="Arial"/>
        <family val="2"/>
      </rPr>
      <t>AITESGGATSVVIADGMTR</t>
    </r>
    <r>
      <rPr>
        <sz val="8"/>
        <color theme="1"/>
        <rFont val="Arial"/>
        <family val="2"/>
      </rPr>
      <t>GPAVRLPSAK</t>
    </r>
    <r>
      <rPr>
        <b/>
        <sz val="8"/>
        <color rgb="FFFF0000"/>
        <rFont val="Arial"/>
        <family val="2"/>
      </rPr>
      <t>RASEVIAWVKNTDNFYLLASAFNSTSR</t>
    </r>
    <r>
      <rPr>
        <sz val="8"/>
        <color theme="1"/>
        <rFont val="Arial"/>
        <family val="2"/>
      </rPr>
      <t>FARLNSIKTGIAGRTLFLRFK</t>
    </r>
    <r>
      <rPr>
        <b/>
        <sz val="8"/>
        <color rgb="FFFF0000"/>
        <rFont val="Arial"/>
        <family val="2"/>
      </rPr>
      <t>SATGDAMGMNMISK</t>
    </r>
    <r>
      <rPr>
        <sz val="8"/>
        <color theme="1"/>
        <rFont val="Arial"/>
        <family val="2"/>
      </rPr>
      <t>GVEKALDVITDYFPDLEILSLSGNYCTDK</t>
    </r>
    <r>
      <rPr>
        <b/>
        <sz val="8"/>
        <color rgb="FFFF0000"/>
        <rFont val="Arial"/>
        <family val="2"/>
      </rPr>
      <t>KPSAINWLEGR</t>
    </r>
    <r>
      <rPr>
        <sz val="8"/>
        <color theme="1"/>
        <rFont val="Arial"/>
        <family val="2"/>
      </rPr>
      <t>GK</t>
    </r>
    <r>
      <rPr>
        <b/>
        <sz val="8"/>
        <color rgb="FFFF0000"/>
        <rFont val="Arial"/>
        <family val="2"/>
      </rPr>
      <t>SVVAEAIIEER</t>
    </r>
    <r>
      <rPr>
        <sz val="8"/>
        <color theme="1"/>
        <rFont val="Arial"/>
        <family val="2"/>
      </rPr>
      <t>IVKEVLK</t>
    </r>
    <r>
      <rPr>
        <b/>
        <sz val="8"/>
        <color rgb="FFFF0000"/>
        <rFont val="Arial"/>
        <family val="2"/>
      </rPr>
      <t>TTVQSLVDLNIQK</t>
    </r>
    <r>
      <rPr>
        <sz val="8"/>
        <color theme="1"/>
        <rFont val="Arial"/>
        <family val="2"/>
      </rPr>
      <t>NLVGSAVAGSIGGNNAHASNIVSAMFLATGQDPAQNVESSNCMTLMEVAPNGKDLFISCTMPSIEVGTIGGGTHLGPQSTCLDIMGVK</t>
    </r>
    <r>
      <rPr>
        <b/>
        <sz val="8"/>
        <color rgb="FFFF0000"/>
        <rFont val="Arial"/>
        <family val="2"/>
      </rPr>
      <t>GSNLTNPGANAR</t>
    </r>
    <r>
      <rPr>
        <sz val="8"/>
        <color theme="1"/>
        <rFont val="Arial"/>
        <family val="2"/>
      </rPr>
      <t>ALAEAICAAVMAGELSLMSALAAGHLVRSHMAHNRKKDPQVSEPHK</t>
    </r>
    <r>
      <rPr>
        <b/>
        <sz val="8"/>
        <color rgb="FFFF0000"/>
        <rFont val="Arial"/>
        <family val="2"/>
      </rPr>
      <t>LPDFTNTPSENDSPK</t>
    </r>
    <r>
      <rPr>
        <sz val="8"/>
        <color theme="1"/>
        <rFont val="Arial"/>
        <family val="2"/>
      </rPr>
      <t>EEK</t>
    </r>
    <r>
      <rPr>
        <b/>
        <sz val="8"/>
        <color rgb="FFFF0000"/>
        <rFont val="Arial"/>
        <family val="2"/>
      </rPr>
      <t>FGACVVGDKK</t>
    </r>
  </si>
  <si>
    <t>N031</t>
  </si>
  <si>
    <t>trans-2-enoyl-CoA reductase (NADPH)</t>
  </si>
  <si>
    <t>oxidoreductase, zinc-binding dehydrogenase, putative</t>
  </si>
  <si>
    <r>
      <t>MKRTFTITGVAPRTLTRSLQANPVVLSARLFATLPSEA</t>
    </r>
    <r>
      <rPr>
        <sz val="8"/>
        <color theme="1"/>
        <rFont val="Arial"/>
        <family val="2"/>
      </rPr>
      <t>KVIK</t>
    </r>
    <r>
      <rPr>
        <b/>
        <sz val="8"/>
        <color rgb="FFFF0000"/>
        <rFont val="Arial"/>
        <family val="2"/>
      </rPr>
      <t>YHATGQPEK</t>
    </r>
    <r>
      <rPr>
        <sz val="8"/>
        <color theme="1"/>
        <rFont val="Arial"/>
        <family val="2"/>
      </rPr>
      <t>VLKLETEKLPQVGDNDVLVGFLAAPINPADLNMVEGVYPIGPK</t>
    </r>
    <r>
      <rPr>
        <b/>
        <sz val="8"/>
        <color rgb="FFFF0000"/>
        <rFont val="Arial"/>
        <family val="2"/>
      </rPr>
      <t>APAVGGNEGVAEVLAVGSK</t>
    </r>
    <r>
      <rPr>
        <sz val="8"/>
        <color theme="1"/>
        <rFont val="Arial"/>
        <family val="2"/>
      </rPr>
      <t>VK</t>
    </r>
    <r>
      <rPr>
        <b/>
        <sz val="8"/>
        <color rgb="FFFF0000"/>
        <rFont val="Arial"/>
        <family val="2"/>
      </rPr>
      <t>GIAVDDWVIPAKPGFGTWRTHAVAPESSLLK</t>
    </r>
    <r>
      <rPr>
        <sz val="8"/>
        <color theme="1"/>
        <rFont val="Arial"/>
        <family val="2"/>
      </rPr>
      <t>VKK</t>
    </r>
    <r>
      <rPr>
        <b/>
        <sz val="8"/>
        <color rgb="FFFF0000"/>
        <rFont val="Arial"/>
        <family val="2"/>
      </rPr>
      <t>DIKPEYAAAIAVNPCTAYRLLNDFADLKPGDVIIQNGANSAVGQAVIQLAAQR</t>
    </r>
    <r>
      <rPr>
        <sz val="8"/>
        <color theme="1"/>
        <rFont val="Arial"/>
        <family val="2"/>
      </rPr>
      <t>EVKTINIIR</t>
    </r>
    <r>
      <rPr>
        <b/>
        <sz val="8"/>
        <color rgb="FFFF0000"/>
        <rFont val="Arial"/>
        <family val="2"/>
      </rPr>
      <t>DRPDLGDTVER</t>
    </r>
    <r>
      <rPr>
        <sz val="8"/>
        <color theme="1"/>
        <rFont val="Arial"/>
        <family val="2"/>
      </rPr>
      <t>MK</t>
    </r>
    <r>
      <rPr>
        <b/>
        <sz val="8"/>
        <color rgb="FFFF0000"/>
        <rFont val="Arial"/>
        <family val="2"/>
      </rPr>
      <t>SYGAYMVVTEDK</t>
    </r>
    <r>
      <rPr>
        <sz val="8"/>
        <color theme="1"/>
        <rFont val="Arial"/>
        <family val="2"/>
      </rPr>
      <t>LGTPAFHR</t>
    </r>
    <r>
      <rPr>
        <b/>
        <sz val="8"/>
        <color rgb="FFFF0000"/>
        <rFont val="Arial"/>
        <family val="2"/>
      </rPr>
      <t>LISDLPKPKLGLNCVGGTSATEIARVLEKDSTLVTYGGMSRKPVQVPTSLLIFR</t>
    </r>
    <r>
      <rPr>
        <sz val="8"/>
        <color theme="1"/>
        <rFont val="Arial"/>
        <family val="2"/>
      </rPr>
      <t>NIQLRGFWLSR</t>
    </r>
    <r>
      <rPr>
        <b/>
        <sz val="8"/>
        <color rgb="FFFF0000"/>
        <rFont val="Arial"/>
        <family val="2"/>
      </rPr>
      <t>WVEEHSAEERLAMINTCWDLVK</t>
    </r>
    <r>
      <rPr>
        <sz val="8"/>
        <color theme="1"/>
        <rFont val="Arial"/>
        <family val="2"/>
      </rPr>
      <t>SKRLR</t>
    </r>
    <r>
      <rPr>
        <b/>
        <sz val="8"/>
        <color rgb="FFFF0000"/>
        <rFont val="Arial"/>
        <family val="2"/>
      </rPr>
      <t>MWAERYPLEDFAAALNR</t>
    </r>
    <r>
      <rPr>
        <sz val="8"/>
        <color theme="1"/>
        <rFont val="Arial"/>
        <family val="2"/>
      </rPr>
      <t>TTQAQRNR</t>
    </r>
    <r>
      <rPr>
        <b/>
        <sz val="8"/>
        <color rgb="FFFF0000"/>
        <rFont val="Arial"/>
        <family val="2"/>
      </rPr>
      <t>KAILVMKP</t>
    </r>
  </si>
  <si>
    <t>N148</t>
  </si>
  <si>
    <t>saccharopine dehydrogenase, partial</t>
  </si>
  <si>
    <r>
      <t>MFMRRLTRVSTSSAAPTGRTASALRGQVPCRRLLATSPDGD</t>
    </r>
    <r>
      <rPr>
        <sz val="8"/>
        <color theme="1"/>
        <rFont val="Arial"/>
        <family val="2"/>
      </rPr>
      <t>GIGALKAELKAAEDRVATLKEAIVSHKDPAKKSILVLGAGR</t>
    </r>
    <r>
      <rPr>
        <b/>
        <sz val="8"/>
        <color rgb="FFFF0000"/>
        <rFont val="Arial"/>
        <family val="2"/>
      </rPr>
      <t>SSSFLINYLLQNAAR</t>
    </r>
    <r>
      <rPr>
        <sz val="8"/>
        <color theme="1"/>
        <rFont val="Arial"/>
        <family val="2"/>
      </rPr>
      <t>ERWAVK</t>
    </r>
    <r>
      <rPr>
        <b/>
        <sz val="8"/>
        <color rgb="FFFF0000"/>
        <rFont val="Arial"/>
        <family val="2"/>
      </rPr>
      <t>VGDEDEHTAR</t>
    </r>
    <r>
      <rPr>
        <sz val="8"/>
        <color theme="1"/>
        <rFont val="Arial"/>
        <family val="2"/>
      </rPr>
      <t>RKVQDHPDGTAFRFNINDTRQREEEIRRADVVVSLLPAFMHPVVAAECVKQGAHMVTASYSAALAPFDEQARRAGVTILMECGLDPGIDHMSAMEVIDAIKR</t>
    </r>
    <r>
      <rPr>
        <b/>
        <sz val="8"/>
        <color rgb="FFFF0000"/>
        <rFont val="Arial"/>
        <family val="2"/>
      </rPr>
      <t>DGGQLTAFRSYTGGLVAPESDDNPWGYK</t>
    </r>
    <r>
      <rPr>
        <sz val="8"/>
        <color theme="1"/>
        <rFont val="Arial"/>
        <family val="2"/>
      </rPr>
      <t>FSWNPR</t>
    </r>
    <r>
      <rPr>
        <b/>
        <sz val="8"/>
        <color rgb="FFFF0000"/>
        <rFont val="Arial"/>
        <family val="2"/>
      </rPr>
      <t>NVVVAGQGVCQYLQQGEYKYVPYHQLFR</t>
    </r>
    <r>
      <rPr>
        <sz val="8"/>
        <color theme="1"/>
        <rFont val="Arial"/>
        <family val="2"/>
      </rPr>
      <t>RTDEIR</t>
    </r>
    <r>
      <rPr>
        <b/>
        <sz val="8"/>
        <color rgb="FFFF0000"/>
        <rFont val="Arial"/>
        <family val="2"/>
      </rPr>
      <t>VPGHGTFEGYPNR</t>
    </r>
    <r>
      <rPr>
        <sz val="8"/>
        <color theme="1"/>
        <rFont val="Arial"/>
        <family val="2"/>
      </rPr>
      <t>DSLSYR</t>
    </r>
    <r>
      <rPr>
        <b/>
        <sz val="8"/>
        <color rgb="FFFF0000"/>
        <rFont val="Arial"/>
        <family val="2"/>
      </rPr>
      <t>TIYGIPDCPTVLR</t>
    </r>
    <r>
      <rPr>
        <sz val="8"/>
        <color theme="1"/>
        <rFont val="Arial"/>
        <family val="2"/>
      </rPr>
      <t>GTLRKPGYCSAWNVFVQLGMTDDTYTIENADSLTYRDFLNSFLPYRPHDTVELK</t>
    </r>
    <r>
      <rPr>
        <b/>
        <sz val="8"/>
        <color rgb="FFFF0000"/>
        <rFont val="Arial"/>
        <family val="2"/>
      </rPr>
      <t>LAHYLGLDINSPEMQK</t>
    </r>
    <r>
      <rPr>
        <sz val="8"/>
        <color theme="1"/>
        <rFont val="Arial"/>
        <family val="2"/>
      </rPr>
      <t>IKWLGMFGEQKISLK</t>
    </r>
    <r>
      <rPr>
        <b/>
        <sz val="8"/>
        <color rgb="FFFF0000"/>
        <rFont val="Arial"/>
        <family val="2"/>
      </rPr>
      <t>SATPAQVLQQILEK</t>
    </r>
    <r>
      <rPr>
        <sz val="8"/>
        <color theme="1"/>
        <rFont val="Arial"/>
        <family val="2"/>
      </rPr>
      <t>KWALQEGEKDMIVMYHHFVYTNKNGELKETKSSLVVKGDGTDTGTAMAK</t>
    </r>
    <r>
      <rPr>
        <b/>
        <sz val="8"/>
        <color rgb="FFFF0000"/>
        <rFont val="Arial"/>
        <family val="2"/>
      </rPr>
      <t>TVGLPLAVATR</t>
    </r>
    <r>
      <rPr>
        <sz val="8"/>
        <color theme="1"/>
        <rFont val="Arial"/>
        <family val="2"/>
      </rPr>
      <t>MVATEQVKGK</t>
    </r>
    <r>
      <rPr>
        <b/>
        <sz val="8"/>
        <color rgb="FFFF0000"/>
        <rFont val="Arial"/>
        <family val="2"/>
      </rPr>
      <t>TGVHVPTTPDLYEPILR</t>
    </r>
    <r>
      <rPr>
        <sz val="8"/>
        <color theme="1"/>
        <rFont val="Arial"/>
        <family val="2"/>
      </rPr>
      <t>ELEKDHGIIFSHQHDTVHQA</t>
    </r>
  </si>
  <si>
    <t>N116</t>
  </si>
  <si>
    <t>1-pyrroline-5-carboxylate dehydrogenase</t>
  </si>
  <si>
    <r>
      <t>MRRIATRSHLV</t>
    </r>
    <r>
      <rPr>
        <sz val="8"/>
        <color theme="1"/>
        <rFont val="Arial"/>
        <family val="2"/>
      </rPr>
      <t>TPQQMASLAPLGARSMHAGGSLNIPKPTNEPNSINNEAQRNATLAKVAELRKGK</t>
    </r>
    <r>
      <rPr>
        <b/>
        <sz val="8"/>
        <color rgb="FFFF0000"/>
        <rFont val="Arial"/>
        <family val="2"/>
      </rPr>
      <t>LDVPLIINGK</t>
    </r>
    <r>
      <rPr>
        <sz val="8"/>
        <color theme="1"/>
        <rFont val="Arial"/>
        <family val="2"/>
      </rPr>
      <t>EVRTGNTGEIRPPHDHQHLLGVYHKAGEKEVK</t>
    </r>
    <r>
      <rPr>
        <b/>
        <sz val="8"/>
        <color rgb="FFFF0000"/>
        <rFont val="Arial"/>
        <family val="2"/>
      </rPr>
      <t>EAIEGSLAAHK</t>
    </r>
    <r>
      <rPr>
        <sz val="8"/>
        <color theme="1"/>
        <rFont val="Arial"/>
        <family val="2"/>
      </rPr>
      <t>HWRNLAPEHRLGIFMKMASLLATK</t>
    </r>
    <r>
      <rPr>
        <b/>
        <sz val="8"/>
        <color rgb="FFFF0000"/>
        <rFont val="Arial"/>
        <family val="2"/>
      </rPr>
      <t>YRPLLAASTTLGQGK</t>
    </r>
    <r>
      <rPr>
        <sz val="8"/>
        <color theme="1"/>
        <rFont val="Arial"/>
        <family val="2"/>
      </rPr>
      <t>NLFQTEIDTPCEAIDFLNFNAHYAEQIYNEQPASEYVDPYGRGSVRAWNRVEYRPLEGFTYAVTPFNFTAIALNLATAPAMLGNTVVWKPSDHAILSNYYLTQLYK</t>
    </r>
    <r>
      <rPr>
        <b/>
        <sz val="8"/>
        <color rgb="FFFF0000"/>
        <rFont val="Arial"/>
        <family val="2"/>
      </rPr>
      <t>EAGVPDGVINFIPGDPQLVTK</t>
    </r>
    <r>
      <rPr>
        <sz val="8"/>
        <color theme="1"/>
        <rFont val="Arial"/>
        <family val="2"/>
      </rPr>
      <t>VVLENPK</t>
    </r>
    <r>
      <rPr>
        <b/>
        <sz val="8"/>
        <color rgb="FFFF0000"/>
        <rFont val="Arial"/>
        <family val="2"/>
      </rPr>
      <t>LSAIHYTGSTDVFR</t>
    </r>
    <r>
      <rPr>
        <sz val="8"/>
        <color theme="1"/>
        <rFont val="Arial"/>
        <family val="2"/>
      </rPr>
      <t>LLWKGLGDNIDRYANYPRLVGETGGK</t>
    </r>
    <r>
      <rPr>
        <b/>
        <sz val="8"/>
        <color rgb="FFFF0000"/>
        <rFont val="Arial"/>
        <family val="2"/>
      </rPr>
      <t>NFVFVHQSADKDAVVTALLRGAYEFSGQK</t>
    </r>
    <r>
      <rPr>
        <sz val="8"/>
        <color theme="1"/>
        <rFont val="Arial"/>
        <family val="2"/>
      </rPr>
      <t>CSAASR</t>
    </r>
    <r>
      <rPr>
        <b/>
        <sz val="8"/>
        <color rgb="FFFF0000"/>
        <rFont val="Arial"/>
        <family val="2"/>
      </rPr>
      <t>AYVPASMWK</t>
    </r>
    <r>
      <rPr>
        <sz val="8"/>
        <color theme="1"/>
        <rFont val="Arial"/>
        <family val="2"/>
      </rPr>
      <t>ELKGKLVEGIKSFK</t>
    </r>
    <r>
      <rPr>
        <b/>
        <sz val="8"/>
        <color rgb="FFFF0000"/>
        <rFont val="Arial"/>
        <family val="2"/>
      </rPr>
      <t>VGNPEELDTMVGPVIHK</t>
    </r>
    <r>
      <rPr>
        <sz val="8"/>
        <color theme="1"/>
        <rFont val="Arial"/>
        <family val="2"/>
      </rPr>
      <t>ASFERCKSFIQTAK</t>
    </r>
    <r>
      <rPr>
        <b/>
        <sz val="8"/>
        <color rgb="FFFF0000"/>
        <rFont val="Arial"/>
        <family val="2"/>
      </rPr>
      <t>SDSNTYTIHAGGVCDDSKGYFVHPTLVETKDPHGVLMEK</t>
    </r>
    <r>
      <rPr>
        <sz val="8"/>
        <color theme="1"/>
        <rFont val="Arial"/>
        <family val="2"/>
      </rPr>
      <t>EIFGPILTVYVFPDEQIEDTLHMAEK</t>
    </r>
    <r>
      <rPr>
        <b/>
        <sz val="8"/>
        <color rgb="FFFF0000"/>
        <rFont val="Arial"/>
        <family val="2"/>
      </rPr>
      <t>STYGLTGSIFANDR</t>
    </r>
    <r>
      <rPr>
        <sz val="8"/>
        <color theme="1"/>
        <rFont val="Arial"/>
        <family val="2"/>
      </rPr>
      <t>YFVKKAMDVLEYGCGNLYINDKPTGAVVGQQPFGGSRASGTNDKAGGKHNLLRFVNVRSIK</t>
    </r>
    <r>
      <rPr>
        <b/>
        <sz val="8"/>
        <color rgb="FFFF0000"/>
        <rFont val="Arial"/>
        <family val="2"/>
      </rPr>
      <t>ENFVPDTNPFYPYMSAPK</t>
    </r>
    <r>
      <rPr>
        <sz val="8"/>
        <color theme="1"/>
        <rFont val="Arial"/>
        <family val="2"/>
      </rPr>
      <t>H</t>
    </r>
  </si>
  <si>
    <t>N016</t>
  </si>
  <si>
    <t>aspartate aminotransferase</t>
  </si>
  <si>
    <r>
      <t>MRSCPQRRLLTLGFPSVSRTLGGRSSAVLVQRGY</t>
    </r>
    <r>
      <rPr>
        <sz val="8"/>
        <color theme="1"/>
        <rFont val="Arial"/>
        <family val="2"/>
      </rPr>
      <t>ASSVWSHVPK</t>
    </r>
    <r>
      <rPr>
        <b/>
        <sz val="8"/>
        <color rgb="FFFF0000"/>
        <rFont val="Arial"/>
        <family val="2"/>
      </rPr>
      <t>GPEDPILGVTLAFNKDTSPKKMNLGVGAYRDDNNKPYILPTVR</t>
    </r>
    <r>
      <rPr>
        <sz val="8"/>
        <color theme="1"/>
        <rFont val="Arial"/>
        <family val="2"/>
      </rPr>
      <t>QATSDLQKR</t>
    </r>
    <r>
      <rPr>
        <b/>
        <sz val="8"/>
        <color rgb="FFFF0000"/>
        <rFont val="Arial"/>
        <family val="2"/>
      </rPr>
      <t>LDEGKEDHEYLGIVGDPSFNK</t>
    </r>
    <r>
      <rPr>
        <sz val="8"/>
        <color theme="1"/>
        <rFont val="Arial"/>
        <family val="2"/>
      </rPr>
      <t>AAIK</t>
    </r>
    <r>
      <rPr>
        <b/>
        <sz val="8"/>
        <color rgb="FFFF0000"/>
        <rFont val="Arial"/>
        <family val="2"/>
      </rPr>
      <t>LALGENSQHITDK</t>
    </r>
    <r>
      <rPr>
        <sz val="8"/>
        <color theme="1"/>
        <rFont val="Arial"/>
        <family val="2"/>
      </rPr>
      <t>K</t>
    </r>
    <r>
      <rPr>
        <b/>
        <sz val="8"/>
        <color rgb="FFFF0000"/>
        <rFont val="Arial"/>
        <family val="2"/>
      </rPr>
      <t>VVTVQALSGTGALRIAGDFLNR</t>
    </r>
    <r>
      <rPr>
        <sz val="8"/>
        <color theme="1"/>
        <rFont val="Arial"/>
        <family val="2"/>
      </rPr>
      <t>FYTHNK</t>
    </r>
    <r>
      <rPr>
        <b/>
        <sz val="8"/>
        <color rgb="FFFF0000"/>
        <rFont val="Arial"/>
        <family val="2"/>
      </rPr>
      <t>QIFVPTPTWANHIPLFTDAGLEVK</t>
    </r>
    <r>
      <rPr>
        <sz val="8"/>
        <color theme="1"/>
        <rFont val="Arial"/>
        <family val="2"/>
      </rPr>
      <t>YYRYYDKAANGLDWK</t>
    </r>
    <r>
      <rPr>
        <b/>
        <sz val="8"/>
        <color rgb="FFFF0000"/>
        <rFont val="Arial"/>
        <family val="2"/>
      </rPr>
      <t>GLIDDINSAPNKSIILLHACAHNPTGQDPK</t>
    </r>
    <r>
      <rPr>
        <sz val="8"/>
        <color theme="1"/>
        <rFont val="Arial"/>
        <family val="2"/>
      </rPr>
      <t>LDQWKELEKHIKTK</t>
    </r>
    <r>
      <rPr>
        <b/>
        <sz val="8"/>
        <color rgb="FFFF0000"/>
        <rFont val="Arial"/>
        <family val="2"/>
      </rPr>
      <t>EHLVVFDSAYQGFASGDPEKDAAAVRYFVEQGHNIVLCQSFAKNFGLYGQRIGAVSFLTSTPEEAINVESQLK</t>
    </r>
    <r>
      <rPr>
        <sz val="8"/>
        <color theme="1"/>
        <rFont val="Arial"/>
        <family val="2"/>
      </rPr>
      <t>ILVRPMYSNPPKQGAK</t>
    </r>
    <r>
      <rPr>
        <b/>
        <sz val="8"/>
        <color rgb="FFFF0000"/>
        <rFont val="Arial"/>
        <family val="2"/>
      </rPr>
      <t>IVSAILNNSELATEWRK</t>
    </r>
    <r>
      <rPr>
        <sz val="8"/>
        <color theme="1"/>
        <rFont val="Arial"/>
        <family val="2"/>
      </rPr>
      <t>EVKGMADRIITMRDRLVHGLKEAGSTR</t>
    </r>
    <r>
      <rPr>
        <b/>
        <sz val="8"/>
        <color rgb="FFFF0000"/>
        <rFont val="Arial"/>
        <family val="2"/>
      </rPr>
      <t>DWTHITDQIGMFCFSGLSPEQVDRLANEFHIYMTK</t>
    </r>
    <r>
      <rPr>
        <sz val="8"/>
        <color theme="1"/>
        <rFont val="Arial"/>
        <family val="2"/>
      </rPr>
      <t>NGR</t>
    </r>
    <r>
      <rPr>
        <b/>
        <sz val="8"/>
        <color rgb="FFFF0000"/>
        <rFont val="Arial"/>
        <family val="2"/>
      </rPr>
      <t>ISMAGVTSHNVDYLAKAIHEVTKQ</t>
    </r>
  </si>
  <si>
    <t>N020</t>
  </si>
  <si>
    <r>
      <t>MFKRAATRTTSGSVSSAAVQQRLFASSSSARA</t>
    </r>
    <r>
      <rPr>
        <sz val="8"/>
        <color theme="1"/>
        <rFont val="Arial"/>
        <family val="2"/>
      </rPr>
      <t>ASSLWAHLDVAPLDSNHATNAAFEADQSPLKVNLGRGVYKDDNGK</t>
    </r>
    <r>
      <rPr>
        <b/>
        <sz val="8"/>
        <color rgb="FFFF0000"/>
        <rFont val="Arial"/>
        <family val="2"/>
      </rPr>
      <t>NWVLPSVR</t>
    </r>
    <r>
      <rPr>
        <sz val="8"/>
        <color theme="1"/>
        <rFont val="Arial"/>
        <family val="2"/>
      </rPr>
      <t>MAEEKIFAEK</t>
    </r>
    <r>
      <rPr>
        <b/>
        <sz val="8"/>
        <color rgb="FFFF0000"/>
        <rFont val="Arial"/>
        <family val="2"/>
      </rPr>
      <t>AGHDYLPFKGWDVFCK</t>
    </r>
    <r>
      <rPr>
        <sz val="8"/>
        <color theme="1"/>
        <rFont val="Arial"/>
        <family val="2"/>
      </rPr>
      <t>R</t>
    </r>
    <r>
      <rPr>
        <b/>
        <sz val="8"/>
        <color rgb="FFFF0000"/>
        <rFont val="Arial"/>
        <family val="2"/>
      </rPr>
      <t>TSEFAFGETNPLLK</t>
    </r>
    <r>
      <rPr>
        <sz val="8"/>
        <color theme="1"/>
        <rFont val="Arial"/>
        <family val="2"/>
      </rPr>
      <t>DKR</t>
    </r>
    <r>
      <rPr>
        <b/>
        <sz val="8"/>
        <color rgb="FFFF0000"/>
        <rFont val="Arial"/>
        <family val="2"/>
      </rPr>
      <t>VATVQAISGTGALR</t>
    </r>
    <r>
      <rPr>
        <sz val="8"/>
        <color theme="1"/>
        <rFont val="Arial"/>
        <family val="2"/>
      </rPr>
      <t>VGAEFLSRFLPPTHK</t>
    </r>
    <r>
      <rPr>
        <b/>
        <sz val="8"/>
        <color rgb="FFFF0000"/>
        <rFont val="Arial"/>
        <family val="2"/>
      </rPr>
      <t>GVSVYVADPTYVNHLPIFKLNGFEIKR</t>
    </r>
    <r>
      <rPr>
        <sz val="8"/>
        <color theme="1"/>
        <rFont val="Arial"/>
        <family val="2"/>
      </rPr>
      <t>YR</t>
    </r>
    <r>
      <rPr>
        <b/>
        <sz val="8"/>
        <color rgb="FFFF0000"/>
        <rFont val="Arial"/>
        <family val="2"/>
      </rPr>
      <t>YYDPNTNGLDLK</t>
    </r>
    <r>
      <rPr>
        <sz val="8"/>
        <color theme="1"/>
        <rFont val="Arial"/>
        <family val="2"/>
      </rPr>
      <t>GFVEDLQNAPEGSVILLHACAHNPTGVDPSFEQWKLVSDACKERR</t>
    </r>
    <r>
      <rPr>
        <b/>
        <sz val="8"/>
        <color rgb="FFFF0000"/>
        <rFont val="Arial"/>
        <family val="2"/>
      </rPr>
      <t>HVVFFDCAYQGFASGDIDR</t>
    </r>
    <r>
      <rPr>
        <sz val="8"/>
        <color theme="1"/>
        <rFont val="Arial"/>
        <family val="2"/>
      </rPr>
      <t>DGAAFR</t>
    </r>
    <r>
      <rPr>
        <b/>
        <sz val="8"/>
        <color rgb="FFFF0000"/>
        <rFont val="Arial"/>
        <family val="2"/>
      </rPr>
      <t>YFAQEGHQVLVAQSYAKNMGLYGQRVGALNIVTSDAKETEAVMSQLNQVIRPMYSNPPAYGARIVGTILSDPTLR</t>
    </r>
    <r>
      <rPr>
        <sz val="8"/>
        <color theme="1"/>
        <rFont val="Arial"/>
        <family val="2"/>
      </rPr>
      <t>AQWQKDVKTMADRIIGSR</t>
    </r>
    <r>
      <rPr>
        <b/>
        <sz val="8"/>
        <color rgb="FFFF0000"/>
        <rFont val="Arial"/>
        <family val="2"/>
      </rPr>
      <t>QALVDNLEGLGSK</t>
    </r>
    <r>
      <rPr>
        <sz val="8"/>
        <color theme="1"/>
        <rFont val="Arial"/>
        <family val="2"/>
      </rPr>
      <t>KSWK</t>
    </r>
    <r>
      <rPr>
        <b/>
        <sz val="8"/>
        <color rgb="FFFF0000"/>
        <rFont val="Arial"/>
        <family val="2"/>
      </rPr>
      <t>HITNQIGMFAYSGLTPPQVQTLRTLHVYMNLDGRMSVSGVNSHNVEYLAQAMHK</t>
    </r>
    <r>
      <rPr>
        <sz val="8"/>
        <color theme="1"/>
        <rFont val="Arial"/>
        <family val="2"/>
      </rPr>
      <t>ATSQ</t>
    </r>
  </si>
  <si>
    <t>N101</t>
  </si>
  <si>
    <t>0.0870</t>
  </si>
  <si>
    <r>
      <t>MSRYESSKK</t>
    </r>
    <r>
      <rPr>
        <b/>
        <sz val="8"/>
        <color rgb="FFFF0000"/>
        <rFont val="Arial"/>
        <family val="2"/>
      </rPr>
      <t>LLSPVWGHLSESIVERASGSFIYTTCGK</t>
    </r>
    <r>
      <rPr>
        <sz val="8"/>
        <color theme="1"/>
        <rFont val="Arial"/>
        <family val="2"/>
      </rPr>
      <t>K</t>
    </r>
    <r>
      <rPr>
        <b/>
        <sz val="8"/>
        <color rgb="FFFF0000"/>
        <rFont val="Arial"/>
        <family val="2"/>
      </rPr>
      <t>LLDFSTGIGVVNTGHCHPRVVAAAQEQVGK</t>
    </r>
    <r>
      <rPr>
        <sz val="8"/>
        <color theme="1"/>
        <rFont val="Arial"/>
        <family val="2"/>
      </rPr>
      <t>LIHGQLNIVYHKPVLELVEELKPVVPEGLDTFFFSNSGAEAVEASIKLARHATK</t>
    </r>
    <r>
      <rPr>
        <b/>
        <sz val="8"/>
        <color rgb="FFFF0000"/>
        <rFont val="Arial"/>
        <family val="2"/>
      </rPr>
      <t>KQNIITFVNSFHGRTVGTMSLGNSK</t>
    </r>
    <r>
      <rPr>
        <sz val="8"/>
        <color theme="1"/>
        <rFont val="Arial"/>
        <family val="2"/>
      </rPr>
      <t>IVYKNQYGPLMPGVHVAPYAYCHRCPCKQQRKSAEDCCNQPLLAVEMLLR</t>
    </r>
    <r>
      <rPr>
        <b/>
        <sz val="8"/>
        <color rgb="FFFF0000"/>
        <rFont val="Arial"/>
        <family val="2"/>
      </rPr>
      <t>QQTGPADTAAILLEPVQGEGGYVQPPK</t>
    </r>
    <r>
      <rPr>
        <sz val="8"/>
        <color theme="1"/>
        <rFont val="Arial"/>
        <family val="2"/>
      </rPr>
      <t>SFMQGLRKICDK</t>
    </r>
    <r>
      <rPr>
        <b/>
        <sz val="8"/>
        <color rgb="FFFF0000"/>
        <rFont val="Arial"/>
        <family val="2"/>
      </rPr>
      <t>HGILLIYDEVQTGFGR</t>
    </r>
    <r>
      <rPr>
        <sz val="8"/>
        <color theme="1"/>
        <rFont val="Arial"/>
        <family val="2"/>
      </rPr>
      <t>TGK</t>
    </r>
    <r>
      <rPr>
        <b/>
        <sz val="8"/>
        <color rgb="FFFF0000"/>
        <rFont val="Arial"/>
        <family val="2"/>
      </rPr>
      <t>YFAAELSGVKPDILVFAKAIASGFPLSGLVASK</t>
    </r>
    <r>
      <rPr>
        <sz val="8"/>
        <color theme="1"/>
        <rFont val="Arial"/>
        <family val="2"/>
      </rPr>
      <t>ETHKHWQQGSHGGTYGANAVACAAAVATQRVIKEEKLVENAAARGEQLTKLLLQLK</t>
    </r>
    <r>
      <rPr>
        <b/>
        <sz val="8"/>
        <color rgb="FFFF0000"/>
        <rFont val="Arial"/>
        <family val="2"/>
      </rPr>
      <t>DKYPQISDVRGPGLMIGVEFYDER</t>
    </r>
    <r>
      <rPr>
        <sz val="8"/>
        <color theme="1"/>
        <rFont val="Arial"/>
        <family val="2"/>
      </rPr>
      <t>DNAYPFPGHDSKHTVK</t>
    </r>
    <r>
      <rPr>
        <b/>
        <sz val="8"/>
        <color rgb="FFFF0000"/>
        <rFont val="Arial"/>
        <family val="2"/>
      </rPr>
      <t>YGFTGALTK</t>
    </r>
    <r>
      <rPr>
        <sz val="8"/>
        <color theme="1"/>
        <rFont val="Arial"/>
        <family val="2"/>
      </rPr>
      <t>KCLDHGMLILNTGAHETLRFIPPLTVSAEEIELGVELFEKGLKDTLKELAN</t>
    </r>
  </si>
  <si>
    <t>N106</t>
  </si>
  <si>
    <t>alanine-glyoxylate aminotransferase</t>
  </si>
  <si>
    <r>
      <t>MMRASVRRCQPQRVASLTATSAQLSARGLNVSAQAA</t>
    </r>
    <r>
      <rPr>
        <sz val="8"/>
        <color theme="1"/>
        <rFont val="Arial"/>
        <family val="2"/>
      </rPr>
      <t>LTTKANR</t>
    </r>
    <r>
      <rPr>
        <b/>
        <sz val="8"/>
        <color rgb="FFFF0000"/>
        <rFont val="Arial"/>
        <family val="2"/>
      </rPr>
      <t>LEMPPTDFKPMPYTGPSFDEVK</t>
    </r>
    <r>
      <rPr>
        <sz val="8"/>
        <color theme="1"/>
        <rFont val="Arial"/>
        <family val="2"/>
      </rPr>
      <t>ALR</t>
    </r>
    <r>
      <rPr>
        <b/>
        <sz val="8"/>
        <color rgb="FFFF0000"/>
        <rFont val="Arial"/>
        <family val="2"/>
      </rPr>
      <t>AQHMPSAIFAFYKNPIMLVEGK</t>
    </r>
    <r>
      <rPr>
        <sz val="8"/>
        <color theme="1"/>
        <rFont val="Arial"/>
        <family val="2"/>
      </rPr>
      <t>MQYMWDEKGRRYLDLFGGIVTVSVGHCHPR</t>
    </r>
    <r>
      <rPr>
        <b/>
        <sz val="8"/>
        <color rgb="FFFF0000"/>
        <rFont val="Arial"/>
        <family val="2"/>
      </rPr>
      <t>VTEAGVAQLKKLQHSTTIYYNPEVALFAK</t>
    </r>
    <r>
      <rPr>
        <sz val="8"/>
        <color theme="1"/>
        <rFont val="Arial"/>
        <family val="2"/>
      </rPr>
      <t>ELADR</t>
    </r>
    <r>
      <rPr>
        <b/>
        <sz val="8"/>
        <color rgb="FFFF0000"/>
        <rFont val="Arial"/>
        <family val="2"/>
      </rPr>
      <t>LPSQLSVVYFVNSGSEANDLAMLMARAATGNFDFVALR</t>
    </r>
    <r>
      <rPr>
        <sz val="8"/>
        <color theme="1"/>
        <rFont val="Arial"/>
        <family val="2"/>
      </rPr>
      <t>NGYHGMSMNTMGLTALHTWKYNQPQGFGIHHAVCPNTYR</t>
    </r>
    <r>
      <rPr>
        <b/>
        <sz val="8"/>
        <color rgb="FFFF0000"/>
        <rFont val="Arial"/>
        <family val="2"/>
      </rPr>
      <t>GPYGPDEPDVAQKYASDVADIIR</t>
    </r>
    <r>
      <rPr>
        <sz val="8"/>
        <color theme="1"/>
        <rFont val="Arial"/>
        <family val="2"/>
      </rPr>
      <t>SSTSGRVAGWISETIQGVGGTVVLPDGYLKEVYKTVRGAGGVCIADEVQTGFARLGSHYWGFQTQNVIPDIVTMAKGIGNGAPLAAVATTPEIAETLKQRVHFNTYGGNPVSCAMGRAVLKVVDEEGIQHKALSHGAYFTRGLNELKRRYPIIGEVRGKGLMLGVELVKDQTTKEPATAETADIFERAKDMGLLIGKGGLYGNVFRIKPPMCITKHDIDFSLEVLDQAFKDSAKAM</t>
    </r>
  </si>
  <si>
    <t>N017</t>
  </si>
  <si>
    <t>nucleoside-diphosphate kinase</t>
  </si>
  <si>
    <t>nucleoside diphosphate kinase 1, putative</t>
  </si>
  <si>
    <r>
      <t>MRRATSISARTATVARPAARSASRLQLSQVATRTFVSGTAQATSSSART</t>
    </r>
    <r>
      <rPr>
        <sz val="8"/>
        <color theme="1"/>
        <rFont val="Arial"/>
        <family val="2"/>
      </rPr>
      <t>GAMLIGAAAFAGASYYSFASVKADDKVPHTGLPGTRFER</t>
    </r>
    <r>
      <rPr>
        <b/>
        <sz val="8"/>
        <color rgb="FFFF0000"/>
        <rFont val="Arial"/>
        <family val="2"/>
      </rPr>
      <t>TFIAIKPDGVQRGIVGEIIQRFEK</t>
    </r>
    <r>
      <rPr>
        <sz val="8"/>
        <color theme="1"/>
        <rFont val="Arial"/>
        <family val="2"/>
      </rPr>
      <t>KGYKLVGLKVVKPTK</t>
    </r>
    <r>
      <rPr>
        <b/>
        <sz val="8"/>
        <color rgb="FFFF0000"/>
        <rFont val="Arial"/>
        <family val="2"/>
      </rPr>
      <t>QFAEQHYADLSKKPFFPSLVNYFSSGPVVAMVFEGR</t>
    </r>
    <r>
      <rPr>
        <sz val="8"/>
        <color theme="1"/>
        <rFont val="Arial"/>
        <family val="2"/>
      </rPr>
      <t>NAIVNGR</t>
    </r>
    <r>
      <rPr>
        <b/>
        <sz val="8"/>
        <color rgb="FFFF0000"/>
        <rFont val="Arial"/>
        <family val="2"/>
      </rPr>
      <t>KIVGATNPADAEAGSVRGDLCIDIGRNIIHGSDGPESAKDEISLWFKEGELANWESENAK</t>
    </r>
    <r>
      <rPr>
        <sz val="8"/>
        <color theme="1"/>
        <rFont val="Arial"/>
        <family val="2"/>
      </rPr>
      <t>WVYEKL</t>
    </r>
  </si>
  <si>
    <t>N183</t>
  </si>
  <si>
    <r>
      <t>MQRRLISSSASGAFGSRSLFNRSYASWIRH</t>
    </r>
    <r>
      <rPr>
        <sz val="8"/>
        <color theme="1"/>
        <rFont val="Arial"/>
        <family val="2"/>
      </rPr>
      <t>RPDQAFHATRR</t>
    </r>
    <r>
      <rPr>
        <b/>
        <sz val="8"/>
        <color rgb="FFFF0000"/>
        <rFont val="Arial"/>
        <family val="2"/>
      </rPr>
      <t>GYFPQFVDVR</t>
    </r>
    <r>
      <rPr>
        <sz val="8"/>
        <color theme="1"/>
        <rFont val="Arial"/>
        <family val="2"/>
      </rPr>
      <t>EEDEHFKER</t>
    </r>
    <r>
      <rPr>
        <b/>
        <sz val="8"/>
        <color rgb="FFFF0000"/>
        <rFont val="Arial"/>
        <family val="2"/>
      </rPr>
      <t>LTGTLNVPLTK</t>
    </r>
    <r>
      <rPr>
        <sz val="8"/>
        <color theme="1"/>
        <rFont val="Arial"/>
        <family val="2"/>
      </rPr>
      <t>LKAETK</t>
    </r>
    <r>
      <rPr>
        <b/>
        <sz val="8"/>
        <color rgb="FFFF0000"/>
        <rFont val="Arial"/>
        <family val="2"/>
      </rPr>
      <t>DADTADKLAYLDRSRPVYVHCDGGERAEEGATLFCNLGFTDVKLLEGGVFEISRDSGLIIERE</t>
    </r>
  </si>
  <si>
    <t>N232</t>
  </si>
  <si>
    <t>acetoacetate decarboxylase</t>
  </si>
  <si>
    <r>
      <t>MLRRSHSAARSVLSGAPCVLATSGTRCLASSTLNG</t>
    </r>
    <r>
      <rPr>
        <sz val="8"/>
        <color theme="1"/>
        <rFont val="Arial"/>
        <family val="2"/>
      </rPr>
      <t>GLTREQILALPSMPAISPSYPMGPYRFVNREYFIVTYETDMDSLRRVIPEPLEPISNQVLYEWIAMPDSSGFGSYQESGTVVPCLYEGKPVNYTVQMFLNDEPPIACGREIWGFPKKYAEAELR</t>
    </r>
    <r>
      <rPr>
        <b/>
        <sz val="8"/>
        <color rgb="FFFF0000"/>
        <rFont val="Arial"/>
        <family val="2"/>
      </rPr>
      <t>VEKDTLTGILTYGGR</t>
    </r>
    <r>
      <rPr>
        <sz val="8"/>
        <color theme="1"/>
        <rFont val="Arial"/>
        <family val="2"/>
      </rPr>
      <t>RAAMGTMAYKYNRLDKTTATNSLSKLNCNLKIIPGYDFKPQIAQLVAYNLQDIEVMEAWEGPARLHLIPHVNAPAADLPVRKIVGGKHIR</t>
    </r>
    <r>
      <rPr>
        <b/>
        <sz val="8"/>
        <color rgb="FFFF0000"/>
        <rFont val="Arial"/>
        <family val="2"/>
      </rPr>
      <t>ANLTLPHGFVLHDYISER</t>
    </r>
    <r>
      <rPr>
        <sz val="8"/>
        <color theme="1"/>
        <rFont val="Arial"/>
        <family val="2"/>
      </rPr>
      <t>KK</t>
    </r>
    <r>
      <rPr>
        <b/>
        <sz val="8"/>
        <color rgb="FFFF0000"/>
        <rFont val="Arial"/>
        <family val="2"/>
      </rPr>
      <t>SEANFYMNGNPLAAAAEK</t>
    </r>
    <r>
      <rPr>
        <sz val="8"/>
        <color theme="1"/>
        <rFont val="Arial"/>
        <family val="2"/>
      </rPr>
      <t>AKATEKEKAKVAPQDDKAGLTREKVLNLPSMPAICPSYPAAPSQMSNREYMIISYKTDPEAVRRWVPELLQPDDNVHLSWVK</t>
    </r>
    <r>
      <rPr>
        <b/>
        <sz val="8"/>
        <color rgb="FFFF0000"/>
        <rFont val="Arial"/>
        <family val="2"/>
      </rPr>
      <t>TESSGYGVYQK</t>
    </r>
    <r>
      <rPr>
        <sz val="8"/>
        <color theme="1"/>
        <rFont val="Arial"/>
        <family val="2"/>
      </rPr>
      <t>MTASVGCKYNGEDCTFPLMAIVNCSSAITAGREVHGQPQK</t>
    </r>
    <r>
      <rPr>
        <b/>
        <sz val="8"/>
        <color rgb="FFFF0000"/>
        <rFont val="Arial"/>
        <family val="2"/>
      </rPr>
      <t>FGFPSLTVDKDTLYGETKYGQQEVATGSMVYK</t>
    </r>
    <r>
      <rPr>
        <sz val="8"/>
        <color theme="1"/>
        <rFont val="Arial"/>
        <family val="2"/>
      </rPr>
      <t>HHR</t>
    </r>
    <r>
      <rPr>
        <b/>
        <sz val="8"/>
        <color rgb="FFFF0000"/>
        <rFont val="Arial"/>
        <family val="2"/>
      </rPr>
      <t>LDLSQAYK</t>
    </r>
    <r>
      <rPr>
        <sz val="8"/>
        <color theme="1"/>
        <rFont val="Arial"/>
        <family val="2"/>
      </rPr>
      <t>FFEKPEINLK</t>
    </r>
    <r>
      <rPr>
        <b/>
        <sz val="8"/>
        <color rgb="FFFF0000"/>
        <rFont val="Arial"/>
        <family val="2"/>
      </rPr>
      <t>VIPSVTGEAEIAQLISLLPK</t>
    </r>
    <r>
      <rPr>
        <sz val="8"/>
        <color theme="1"/>
        <rFont val="Arial"/>
        <family val="2"/>
      </rPr>
      <t>DVKIKDAWRGPARLNIIPHVNAPLADLPVVEGTCEGHYIVVEDMVLPEGTLIHDYTLDAGKEDHQQQSEPAEASAAAPQPGTGDASDSASQEERFRRRMERFLQMPTIVQ</t>
    </r>
  </si>
  <si>
    <t>N088</t>
  </si>
  <si>
    <t>phosphoenolpyruvate carboxykinase, ATP</t>
  </si>
  <si>
    <r>
      <t>MMLRSSVRGGRAVASGACVKATEVMGSSLVSARTLATAAAPAAAATAPSTQPR</t>
    </r>
    <r>
      <rPr>
        <b/>
        <u/>
        <sz val="8"/>
        <color rgb="FFFF0000"/>
        <rFont val="Arial"/>
        <family val="2"/>
      </rPr>
      <t>S</t>
    </r>
    <r>
      <rPr>
        <b/>
        <sz val="8"/>
        <color rgb="FFFF0000"/>
        <rFont val="Arial"/>
        <family val="2"/>
      </rPr>
      <t>SALFDYR</t>
    </r>
    <r>
      <rPr>
        <sz val="8"/>
        <color theme="1"/>
        <rFont val="Arial"/>
        <family val="2"/>
      </rPr>
      <t>RLKNRKGWKK</t>
    </r>
    <r>
      <rPr>
        <b/>
        <sz val="8"/>
        <color rgb="FFFF0000"/>
        <rFont val="Arial"/>
        <family val="2"/>
      </rPr>
      <t>VVPDEDLDFVVFPR</t>
    </r>
    <r>
      <rPr>
        <sz val="8"/>
        <color theme="1"/>
        <rFont val="Arial"/>
        <family val="2"/>
      </rPr>
      <t>ERLGK</t>
    </r>
    <r>
      <rPr>
        <b/>
        <sz val="8"/>
        <color rgb="FFFF0000"/>
        <rFont val="Arial"/>
        <family val="2"/>
      </rPr>
      <t>TYELNWTICK</t>
    </r>
    <r>
      <rPr>
        <sz val="8"/>
        <color theme="1"/>
        <rFont val="Arial"/>
        <family val="2"/>
      </rPr>
      <t>YAVIPNK</t>
    </r>
    <r>
      <rPr>
        <b/>
        <sz val="8"/>
        <color rgb="FFFF0000"/>
        <rFont val="Arial"/>
        <family val="2"/>
      </rPr>
      <t>DGEAFHNLHSRGLQMLSNAAADK</t>
    </r>
    <r>
      <rPr>
        <sz val="8"/>
        <color theme="1"/>
        <rFont val="Arial"/>
        <family val="2"/>
      </rPr>
      <t>NKALHVTVPEEEYAFSHYFVLPSPPPAPAEGQAAPVDLMFVPENASVVNDGVAKNVSKEVRRFLSEGR</t>
    </r>
    <r>
      <rPr>
        <b/>
        <sz val="8"/>
        <color rgb="FFFF0000"/>
        <rFont val="Arial"/>
        <family val="2"/>
      </rPr>
      <t>YLFVHDGAVGSHSAAEEK</t>
    </r>
    <r>
      <rPr>
        <sz val="8"/>
        <color theme="1"/>
        <rFont val="Arial"/>
        <family val="2"/>
      </rPr>
      <t>VR</t>
    </r>
    <r>
      <rPr>
        <b/>
        <sz val="8"/>
        <color rgb="FFFF0000"/>
        <rFont val="Arial"/>
        <family val="2"/>
      </rPr>
      <t>FIVSSATTALLLK</t>
    </r>
    <r>
      <rPr>
        <sz val="8"/>
        <color theme="1"/>
        <rFont val="Arial"/>
        <family val="2"/>
      </rPr>
      <t>HLIPKQPTVNIQDFEESITVFVAPELK</t>
    </r>
    <r>
      <rPr>
        <b/>
        <sz val="8"/>
        <color rgb="FFFF0000"/>
        <rFont val="Arial"/>
        <family val="2"/>
      </rPr>
      <t>ATAEALGVSSDR</t>
    </r>
    <r>
      <rPr>
        <sz val="8"/>
        <color theme="1"/>
        <rFont val="Arial"/>
        <family val="2"/>
      </rPr>
      <t>FTLVNFK</t>
    </r>
    <r>
      <rPr>
        <b/>
        <sz val="8"/>
        <color rgb="FFFF0000"/>
        <rFont val="Arial"/>
        <family val="2"/>
      </rPr>
      <t>TNQVFVAGTNAPEAVQQAVSSLATYLLGKKGALPLQCDSALTK</t>
    </r>
    <r>
      <rPr>
        <sz val="8"/>
        <color theme="1"/>
        <rFont val="Arial"/>
        <family val="2"/>
      </rPr>
      <t>DGK</t>
    </r>
    <r>
      <rPr>
        <b/>
        <sz val="8"/>
        <color rgb="FFFF0000"/>
        <rFont val="Arial"/>
        <family val="2"/>
      </rPr>
      <t>SVLFFGPGLLQQKPRNDLFGAHGHFWTNEGVSRMYDGASVANPDASLALNRGDLVFHATK</t>
    </r>
    <r>
      <rPr>
        <sz val="8"/>
        <color theme="1"/>
        <rFont val="Arial"/>
        <family val="2"/>
      </rPr>
      <t>GGKTTKTSLSVPLSLQGHQAPHPSAIVFVSPNSAAGLTKISAEEAAK</t>
    </r>
    <r>
      <rPr>
        <b/>
        <sz val="8"/>
        <color rgb="FFFF0000"/>
        <rFont val="Arial"/>
        <family val="2"/>
      </rPr>
      <t>HYLASFQYPVAVKPELLK</t>
    </r>
    <r>
      <rPr>
        <sz val="8"/>
        <color theme="1"/>
        <rFont val="Arial"/>
        <family val="2"/>
      </rPr>
      <t>QR</t>
    </r>
    <r>
      <rPr>
        <b/>
        <sz val="8"/>
        <color rgb="FFFF0000"/>
        <rFont val="Arial"/>
        <family val="2"/>
      </rPr>
      <t>FAYLLSNKNVTAYQVGAK</t>
    </r>
    <r>
      <rPr>
        <sz val="8"/>
        <color theme="1"/>
        <rFont val="Arial"/>
        <family val="2"/>
      </rPr>
      <t>SGK</t>
    </r>
    <r>
      <rPr>
        <b/>
        <sz val="8"/>
        <color rgb="FFFF0000"/>
        <rFont val="Arial"/>
        <family val="2"/>
      </rPr>
      <t>VNVDEINAQLHTALKQ</t>
    </r>
  </si>
  <si>
    <t>N165</t>
  </si>
  <si>
    <t>4-carboxymuconolactone decarboxylase domain protein</t>
  </si>
  <si>
    <t>0.9940</t>
  </si>
  <si>
    <r>
      <t>MLRQGSRSVIRGGAVNRGAWGLLSVSSRLPRATAVLSSSSTPAISSPRRQ</t>
    </r>
    <r>
      <rPr>
        <sz val="8"/>
        <color theme="1"/>
        <rFont val="Arial"/>
        <family val="2"/>
      </rPr>
      <t>ASATTPPAEPPVVVNRSARKRYVR</t>
    </r>
    <r>
      <rPr>
        <b/>
        <sz val="8"/>
        <color rgb="FFFF0000"/>
        <rFont val="Arial"/>
        <family val="2"/>
      </rPr>
      <t>HPWNDSESMLSDDLRILTYLAGNTAAGNLSAVGR</t>
    </r>
    <r>
      <rPr>
        <sz val="8"/>
        <color theme="1"/>
        <rFont val="Arial"/>
        <family val="2"/>
      </rPr>
      <t>DWCYLDPAK</t>
    </r>
    <r>
      <rPr>
        <b/>
        <sz val="8"/>
        <color rgb="FFFF0000"/>
        <rFont val="Arial"/>
        <family val="2"/>
      </rPr>
      <t>HAAGMDVILQTLVFAGVPKILNALQTVSELGVDNR</t>
    </r>
    <r>
      <rPr>
        <sz val="8"/>
        <color theme="1"/>
        <rFont val="Arial"/>
        <family val="2"/>
      </rPr>
      <t>QILEPTFPEGEEFKEPVSYGEFVERGEAEMHLAFCHKYPRLRERMAELHPALDRWMVDTVWGRLRSRTGLAAKERQLCALAALAGNIVWPQFK</t>
    </r>
    <r>
      <rPr>
        <b/>
        <sz val="8"/>
        <color rgb="FFFF0000"/>
        <rFont val="Arial"/>
        <family val="2"/>
      </rPr>
      <t>SSIIVALNSGCTLEEVRSVLDQTEK</t>
    </r>
    <r>
      <rPr>
        <sz val="8"/>
        <color theme="1"/>
        <rFont val="Arial"/>
        <family val="2"/>
      </rPr>
      <t>VWGTSAQIMVDALWTDLNKKSLHSWQDGSCESTLHNHGGSHIPASTPIPTSNHVKYATSGKHPFMYLNRMEDAIPQHLR</t>
    </r>
    <r>
      <rPr>
        <b/>
        <sz val="8"/>
        <color rgb="FFFF0000"/>
        <rFont val="Arial"/>
        <family val="2"/>
      </rPr>
      <t>VLALLAAHTASGNLTR</t>
    </r>
    <r>
      <rPr>
        <sz val="8"/>
        <color theme="1"/>
        <rFont val="Arial"/>
        <family val="2"/>
      </rPr>
      <t>VGVDWSYLGEEHHEAGLEIILQTTIFGGFQK</t>
    </r>
    <r>
      <rPr>
        <b/>
        <sz val="8"/>
        <color rgb="FFFF0000"/>
        <rFont val="Arial"/>
        <family val="2"/>
      </rPr>
      <t>AINALQVVHNIGVSPTAINYAAEEVPEDR</t>
    </r>
    <r>
      <rPr>
        <sz val="8"/>
        <color theme="1"/>
        <rFont val="Arial"/>
        <family val="2"/>
      </rPr>
      <t>RANVKRGTELLKLIYQKQYPRLREKMRWMHADVEK</t>
    </r>
    <r>
      <rPr>
        <b/>
        <sz val="8"/>
        <color rgb="FFFF0000"/>
        <rFont val="Arial"/>
        <family val="2"/>
      </rPr>
      <t>VIVEWAYGR</t>
    </r>
    <r>
      <rPr>
        <sz val="8"/>
        <color theme="1"/>
        <rFont val="Arial"/>
        <family val="2"/>
      </rPr>
      <t>VLARPSPVLAPKDRELCALACLSGQIVFPQLHSHILGALNAGARLEEIRAIFDQTEYVWGKDEQIMVDGFWLDFAQRYSYHKQMAAAKKKDAAAKATARPESGPSSGAAKNDAGSVFTG</t>
    </r>
  </si>
  <si>
    <r>
      <t>MLRSGFRQGGAATAWGLRTSSRVASTSPAMLYPQAVRRWLASSSSSI</t>
    </r>
    <r>
      <rPr>
        <sz val="8"/>
        <color theme="1"/>
        <rFont val="Arial"/>
        <family val="2"/>
      </rPr>
      <t>EASTSNK</t>
    </r>
    <r>
      <rPr>
        <b/>
        <sz val="8"/>
        <color rgb="FFFF0000"/>
        <rFont val="Arial"/>
        <family val="2"/>
      </rPr>
      <t>KLIEWLK</t>
    </r>
    <r>
      <rPr>
        <sz val="8"/>
        <color theme="1"/>
        <rFont val="Arial"/>
        <family val="2"/>
      </rPr>
      <t>TQQK</t>
    </r>
    <r>
      <rPr>
        <b/>
        <sz val="8"/>
        <color rgb="FFFF0000"/>
        <rFont val="Arial"/>
        <family val="2"/>
      </rPr>
      <t>LLQPSAVHICDGSVEEDER</t>
    </r>
    <r>
      <rPr>
        <sz val="8"/>
        <color theme="1"/>
        <rFont val="Arial"/>
        <family val="2"/>
      </rPr>
      <t>LKSELVKSGTLIKLNEAK</t>
    </r>
    <r>
      <rPr>
        <b/>
        <sz val="8"/>
        <color rgb="FFFF0000"/>
        <rFont val="Arial"/>
        <family val="2"/>
      </rPr>
      <t>RPNSYLAR</t>
    </r>
    <r>
      <rPr>
        <sz val="8"/>
        <color theme="1"/>
        <rFont val="Arial"/>
        <family val="2"/>
      </rPr>
      <t>SDPGDVARVEGR</t>
    </r>
    <r>
      <rPr>
        <b/>
        <sz val="8"/>
        <color rgb="FFFF0000"/>
        <rFont val="Arial"/>
        <family val="2"/>
      </rPr>
      <t>TYICSTNKADAGPTNNWVDPK</t>
    </r>
    <r>
      <rPr>
        <sz val="8"/>
        <color theme="1"/>
        <rFont val="Arial"/>
        <family val="2"/>
      </rPr>
      <t>EMRATLNGKFAGAMKGR</t>
    </r>
    <r>
      <rPr>
        <b/>
        <sz val="8"/>
        <color rgb="FFFF0000"/>
        <rFont val="Arial"/>
        <family val="2"/>
      </rPr>
      <t>TMYVVPFSMGPVGSPLSKIGVEITDSPYVVANMR</t>
    </r>
    <r>
      <rPr>
        <sz val="8"/>
        <color theme="1"/>
        <rFont val="Arial"/>
        <family val="2"/>
      </rPr>
      <t>IMTRMGK</t>
    </r>
    <r>
      <rPr>
        <b/>
        <sz val="8"/>
        <color rgb="FFFF0000"/>
        <rFont val="Arial"/>
        <family val="2"/>
      </rPr>
      <t>QVFDALGSDGDFVPCVHSVGAPLQPGQKDVPWPCNPDKYIVHYPETREIWSYGSGYGGNALLGK</t>
    </r>
    <r>
      <rPr>
        <sz val="8"/>
        <color theme="1"/>
        <rFont val="Arial"/>
        <family val="2"/>
      </rPr>
      <t>KCFALR</t>
    </r>
    <r>
      <rPr>
        <b/>
        <sz val="8"/>
        <color rgb="FFFF0000"/>
        <rFont val="Arial"/>
        <family val="2"/>
      </rPr>
      <t>IASVQARDEGWLAEHMLILGITNPEGK</t>
    </r>
    <r>
      <rPr>
        <sz val="8"/>
        <color theme="1"/>
        <rFont val="Arial"/>
        <family val="2"/>
      </rPr>
      <t>KK</t>
    </r>
    <r>
      <rPr>
        <b/>
        <sz val="8"/>
        <color rgb="FFFF0000"/>
        <rFont val="Arial"/>
        <family val="2"/>
      </rPr>
      <t>YIAAAFPSACGKTNLAMMNPTLPGWKIETVGDDIAWMR</t>
    </r>
    <r>
      <rPr>
        <sz val="8"/>
        <color theme="1"/>
        <rFont val="Arial"/>
        <family val="2"/>
      </rPr>
      <t>FGKDGRLYAINPENGFFGVAPGTSMSSNPNAMATTVKNALFTNCALTDDNDVWWESMTDK</t>
    </r>
    <r>
      <rPr>
        <b/>
        <sz val="8"/>
        <color rgb="FFFF0000"/>
        <rFont val="Arial"/>
        <family val="2"/>
      </rPr>
      <t>LPAHLISWKGKDWTPESKEPAAHPNARFTTPADQCPVLDSKWEDPQGVPISAILFGGR</t>
    </r>
    <r>
      <rPr>
        <sz val="8"/>
        <color theme="1"/>
        <rFont val="Arial"/>
        <family val="2"/>
      </rPr>
      <t>RR</t>
    </r>
    <r>
      <rPr>
        <b/>
        <sz val="8"/>
        <color rgb="FFFF0000"/>
        <rFont val="Arial"/>
        <family val="2"/>
      </rPr>
      <t>TVVPLVYQAFDWEHGTYIGSSIGSEVTAAAEGK</t>
    </r>
    <r>
      <rPr>
        <sz val="8"/>
        <color theme="1"/>
        <rFont val="Arial"/>
        <family val="2"/>
      </rPr>
      <t>RGEMRHDPFAMLPFCGYNMADYMQHWLNVGSRSAADKLPK</t>
    </r>
    <r>
      <rPr>
        <b/>
        <sz val="8"/>
        <color rgb="FFFF0000"/>
        <rFont val="Arial"/>
        <family val="2"/>
      </rPr>
      <t>IFFVNWFR</t>
    </r>
    <r>
      <rPr>
        <sz val="8"/>
        <color theme="1"/>
        <rFont val="Arial"/>
        <family val="2"/>
      </rPr>
      <t>R</t>
    </r>
    <r>
      <rPr>
        <b/>
        <sz val="8"/>
        <color rgb="FFFF0000"/>
        <rFont val="Arial"/>
        <family val="2"/>
      </rPr>
      <t>GADGSFLWPGYGENSR</t>
    </r>
    <r>
      <rPr>
        <sz val="8"/>
        <color theme="1"/>
        <rFont val="Arial"/>
        <family val="2"/>
      </rPr>
      <t>VLK</t>
    </r>
    <r>
      <rPr>
        <b/>
        <sz val="8"/>
        <color rgb="FFFF0000"/>
        <rFont val="Arial"/>
        <family val="2"/>
      </rPr>
      <t>WIFDQTDNK</t>
    </r>
    <r>
      <rPr>
        <sz val="8"/>
        <color theme="1"/>
        <rFont val="Arial"/>
        <family val="2"/>
      </rPr>
      <t>SGNAK</t>
    </r>
    <r>
      <rPr>
        <b/>
        <sz val="8"/>
        <color rgb="FFFF0000"/>
        <rFont val="Arial"/>
        <family val="2"/>
      </rPr>
      <t>ETPIGYIPKEGALDTSGLDVSPEAIKQLFEVNPSDWKEEVQEMRRYTEQFGDRLPAGLK</t>
    </r>
    <r>
      <rPr>
        <sz val="8"/>
        <color theme="1"/>
        <rFont val="Arial"/>
        <family val="2"/>
      </rPr>
      <t>KQMDALEKRLA</t>
    </r>
  </si>
  <si>
    <t>ref|XP_004336465.1|</t>
  </si>
  <si>
    <t>N033</t>
  </si>
  <si>
    <t>fatty acid-CoA ligase</t>
  </si>
  <si>
    <r>
      <t>MLQRSSSLLRSAPASRA</t>
    </r>
    <r>
      <rPr>
        <sz val="8"/>
        <color theme="1"/>
        <rFont val="Arial"/>
        <family val="2"/>
      </rPr>
      <t>ASLVSGAQCYATK</t>
    </r>
    <r>
      <rPr>
        <b/>
        <sz val="8"/>
        <color rgb="FFFF0000"/>
        <rFont val="Arial"/>
        <family val="2"/>
      </rPr>
      <t>AGEAAPLLNKTVGELLSDQK</t>
    </r>
    <r>
      <rPr>
        <sz val="8"/>
        <color theme="1"/>
        <rFont val="Arial"/>
        <family val="2"/>
      </rPr>
      <t>AKYEHK</t>
    </r>
    <r>
      <rPr>
        <b/>
        <sz val="8"/>
        <color rgb="FFFF0000"/>
        <rFont val="Arial"/>
        <family val="2"/>
      </rPr>
      <t>DVLVVSHQDIKWTHVELDK</t>
    </r>
    <r>
      <rPr>
        <sz val="8"/>
        <color theme="1"/>
        <rFont val="Arial"/>
        <family val="2"/>
      </rPr>
      <t>YVR</t>
    </r>
    <r>
      <rPr>
        <b/>
        <sz val="8"/>
        <color rgb="FFFF0000"/>
        <rFont val="Arial"/>
        <family val="2"/>
      </rPr>
      <t>GWGNGLPEAR</t>
    </r>
    <r>
      <rPr>
        <sz val="8"/>
        <color theme="1"/>
        <rFont val="Arial"/>
        <family val="2"/>
      </rPr>
      <t>VTR</t>
    </r>
    <r>
      <rPr>
        <b/>
        <sz val="8"/>
        <color rgb="FFFF0000"/>
        <rFont val="Arial"/>
        <family val="2"/>
      </rPr>
      <t>KPAPATPDRVLSFLANDAENIVTQLGTATAGRIVVPASPETTASPAEVDAALK</t>
    </r>
    <r>
      <rPr>
        <sz val="8"/>
        <color theme="1"/>
        <rFont val="Arial"/>
        <family val="2"/>
      </rPr>
      <t>TLQARMVIVPARFEDR</t>
    </r>
    <r>
      <rPr>
        <b/>
        <sz val="8"/>
        <color rgb="FFFF0000"/>
        <rFont val="Arial"/>
        <family val="2"/>
      </rPr>
      <t>NNIDALNALDEEIPTWPLGVALNLKK</t>
    </r>
    <r>
      <rPr>
        <sz val="8"/>
        <color theme="1"/>
        <rFont val="Arial"/>
        <family val="2"/>
      </rPr>
      <t>YPNLK</t>
    </r>
    <r>
      <rPr>
        <b/>
        <sz val="8"/>
        <color rgb="FFFF0000"/>
        <rFont val="Arial"/>
        <family val="2"/>
      </rPr>
      <t>HVVNTGEQFYR</t>
    </r>
    <r>
      <rPr>
        <sz val="8"/>
        <color theme="1"/>
        <rFont val="Arial"/>
        <family val="2"/>
      </rPr>
      <t>GHTMWRDLMVYNPTPSNLPAAGSVSPSEAVLGYLSGGQTAMFSHSAVVNSGALFGSVVGLTSSDRICVASPLHTGHGLQAIVAAIAHGAVAVVPSLVFEADQVLASLAR</t>
    </r>
    <r>
      <rPr>
        <b/>
        <sz val="8"/>
        <color rgb="FFFF0000"/>
        <rFont val="Arial"/>
        <family val="2"/>
      </rPr>
      <t>DVCTVLQVSPQQLKAVLDSPVLAK</t>
    </r>
    <r>
      <rPr>
        <sz val="8"/>
        <color theme="1"/>
        <rFont val="Arial"/>
        <family val="2"/>
      </rPr>
      <t>HDLAALQK</t>
    </r>
    <r>
      <rPr>
        <b/>
        <sz val="8"/>
        <color rgb="FFFF0000"/>
        <rFont val="Arial"/>
        <family val="2"/>
      </rPr>
      <t>LVIVGSAHESSAEVAQLVER</t>
    </r>
    <r>
      <rPr>
        <sz val="8"/>
        <color theme="1"/>
        <rFont val="Arial"/>
        <family val="2"/>
      </rPr>
      <t>ATSALKVK</t>
    </r>
    <r>
      <rPr>
        <b/>
        <sz val="8"/>
        <color rgb="FFFF0000"/>
        <rFont val="Arial"/>
        <family val="2"/>
      </rPr>
      <t>EVVVAHTAPNVAGVLFAGSATQNASSPAAGR</t>
    </r>
    <r>
      <rPr>
        <sz val="8"/>
        <color theme="1"/>
        <rFont val="Arial"/>
        <family val="2"/>
      </rPr>
      <t>LLPHVEAKLVDGGKAVKPGASGKLYVR</t>
    </r>
    <r>
      <rPr>
        <b/>
        <sz val="8"/>
        <color rgb="FFFF0000"/>
        <rFont val="Arial"/>
        <family val="2"/>
      </rPr>
      <t>GFNVTQGYWGAEK</t>
    </r>
    <r>
      <rPr>
        <sz val="8"/>
        <color theme="1"/>
        <rFont val="Arial"/>
        <family val="2"/>
      </rPr>
      <t>AAVDKEGWLDTGLQASASADGLYTIKH</t>
    </r>
  </si>
  <si>
    <t>N072</t>
  </si>
  <si>
    <t>acetyl-CoA carboxylase</t>
  </si>
  <si>
    <t>acetyl-CoA carboxylase, carboxyltransferase component, putative</t>
  </si>
  <si>
    <r>
      <t>MRRALQCTTSTMTMTAAAGWRGGAAARMLHSSGARA</t>
    </r>
    <r>
      <rPr>
        <sz val="8"/>
        <color theme="1"/>
        <rFont val="Arial"/>
        <family val="2"/>
      </rPr>
      <t>ALAASAEQRVETK</t>
    </r>
    <r>
      <rPr>
        <b/>
        <sz val="8"/>
        <color rgb="FFFF0000"/>
        <rFont val="Arial"/>
        <family val="2"/>
      </rPr>
      <t>RAEALVGGGLPR</t>
    </r>
    <r>
      <rPr>
        <sz val="8"/>
        <color theme="1"/>
        <rFont val="Arial"/>
        <family val="2"/>
      </rPr>
      <t>IAAQHKKGKLTARER</t>
    </r>
    <r>
      <rPr>
        <b/>
        <sz val="8"/>
        <color rgb="FFFF0000"/>
        <rFont val="Arial"/>
        <family val="2"/>
      </rPr>
      <t>LELLLDPSSFREESMFVEHRSTDPAIVNQKYPGDGVVTGR</t>
    </r>
    <r>
      <rPr>
        <sz val="8"/>
        <color theme="1"/>
        <rFont val="Arial"/>
        <family val="2"/>
      </rPr>
      <t>GTINGR</t>
    </r>
    <r>
      <rPr>
        <b/>
        <sz val="8"/>
        <color rgb="FFFF0000"/>
        <rFont val="Arial"/>
        <family val="2"/>
      </rPr>
      <t>LVYVFSQDFTVFGGSLSETHAEK</t>
    </r>
    <r>
      <rPr>
        <sz val="8"/>
        <color theme="1"/>
        <rFont val="Arial"/>
        <family val="2"/>
      </rPr>
      <t>ICKVMDQAMK</t>
    </r>
    <r>
      <rPr>
        <b/>
        <sz val="8"/>
        <color rgb="FFFF0000"/>
        <rFont val="Arial"/>
        <family val="2"/>
      </rPr>
      <t>VGAPVIGLNDSGGARIQEGVASLGGYAEVFQR</t>
    </r>
    <r>
      <rPr>
        <sz val="8"/>
        <color theme="1"/>
        <rFont val="Arial"/>
        <family val="2"/>
      </rPr>
      <t>NVLASGVVPQISLIMGPCAGGAVYSPAITDFTFMVKDTSYMFVTGPEVVK</t>
    </r>
    <r>
      <rPr>
        <b/>
        <sz val="8"/>
        <color rgb="FFFF0000"/>
        <rFont val="Arial"/>
        <family val="2"/>
      </rPr>
      <t>TVTHEDITHEGLGGAR</t>
    </r>
    <r>
      <rPr>
        <sz val="8"/>
        <color theme="1"/>
        <rFont val="Arial"/>
        <family val="2"/>
      </rPr>
      <t>THTSK</t>
    </r>
    <r>
      <rPr>
        <b/>
        <sz val="8"/>
        <color rgb="FFFF0000"/>
        <rFont val="Arial"/>
        <family val="2"/>
      </rPr>
      <t>SGVAHGSFTNDVEALSMLRQFVDFLPLSNK</t>
    </r>
    <r>
      <rPr>
        <sz val="8"/>
        <color theme="1"/>
        <rFont val="Arial"/>
        <family val="2"/>
      </rPr>
      <t>HEVPVRYTEDTRERCEESLDVLVPPDPNHPYDMHEVIDK</t>
    </r>
    <r>
      <rPr>
        <b/>
        <sz val="8"/>
        <color rgb="FFFF0000"/>
        <rFont val="Arial"/>
        <family val="2"/>
      </rPr>
      <t>IVDDANFFEIMPDYAR</t>
    </r>
    <r>
      <rPr>
        <sz val="8"/>
        <color theme="1"/>
        <rFont val="Arial"/>
        <family val="2"/>
      </rPr>
      <t>NLIVGFARFEGRTVGVVGNNPVELAGCLDINASTKGARFVRFCDAFNIPIVTLVDVPGFLPGTAQEYGGIIRHGAK</t>
    </r>
    <r>
      <rPr>
        <b/>
        <sz val="8"/>
        <color rgb="FFFF0000"/>
        <rFont val="Arial"/>
        <family val="2"/>
      </rPr>
      <t>LLYAYAEATVPK</t>
    </r>
    <r>
      <rPr>
        <sz val="8"/>
        <color theme="1"/>
        <rFont val="Arial"/>
        <family val="2"/>
      </rPr>
      <t>ITFITRK</t>
    </r>
    <r>
      <rPr>
        <b/>
        <sz val="8"/>
        <color rgb="FFFF0000"/>
        <rFont val="Arial"/>
        <family val="2"/>
      </rPr>
      <t>AYGGAYDVMSSK</t>
    </r>
    <r>
      <rPr>
        <sz val="8"/>
        <color theme="1"/>
        <rFont val="Arial"/>
        <family val="2"/>
      </rPr>
      <t>HLRGDANYAWPR</t>
    </r>
    <r>
      <rPr>
        <b/>
        <sz val="8"/>
        <color rgb="FFFF0000"/>
        <rFont val="Arial"/>
        <family val="2"/>
      </rPr>
      <t>AEIAVMGSKGAVEVLYR</t>
    </r>
    <r>
      <rPr>
        <sz val="8"/>
        <color theme="1"/>
        <rFont val="Arial"/>
        <family val="2"/>
      </rPr>
      <t>GKAGVDMVKLEAEYR</t>
    </r>
    <r>
      <rPr>
        <b/>
        <sz val="8"/>
        <color rgb="FFFF0000"/>
        <rFont val="Arial"/>
        <family val="2"/>
      </rPr>
      <t>DKFANPLAAASRGFIDDVVSPR</t>
    </r>
    <r>
      <rPr>
        <sz val="8"/>
        <color theme="1"/>
        <rFont val="Arial"/>
        <family val="2"/>
      </rPr>
      <t>LTRR</t>
    </r>
    <r>
      <rPr>
        <b/>
        <sz val="8"/>
        <color rgb="FFFF0000"/>
        <rFont val="Arial"/>
        <family val="2"/>
      </rPr>
      <t>IICEDLEVLR</t>
    </r>
    <r>
      <rPr>
        <sz val="8"/>
        <color theme="1"/>
        <rFont val="Arial"/>
        <family val="2"/>
      </rPr>
      <t>NKQLDNPWKKHGNIPL</t>
    </r>
  </si>
  <si>
    <t>N035</t>
  </si>
  <si>
    <t>propionyl-CoA carboxylase alpha subunit</t>
  </si>
  <si>
    <t>carbamoylphosphate synthase L chain, ATP-binding, putative</t>
  </si>
  <si>
    <r>
      <t>MLRRAARCSTSASHVELLPKMGVRAFHRSLAPRQAEK</t>
    </r>
    <r>
      <rPr>
        <sz val="8"/>
        <color theme="1"/>
        <rFont val="Arial"/>
        <family val="2"/>
      </rPr>
      <t>LFDKVLVANRGEIACRVMRTCKRLGIK</t>
    </r>
    <r>
      <rPr>
        <b/>
        <sz val="8"/>
        <color rgb="FFFF0000"/>
        <rFont val="Arial"/>
        <family val="2"/>
      </rPr>
      <t>TVAVYSEPDAQATHVRMADEAICVGPAASAQSYLR</t>
    </r>
    <r>
      <rPr>
        <sz val="8"/>
        <color theme="1"/>
        <rFont val="Arial"/>
        <family val="2"/>
      </rPr>
      <t>VDRILEAVK</t>
    </r>
    <r>
      <rPr>
        <b/>
        <sz val="8"/>
        <color rgb="FFFF0000"/>
        <rFont val="Arial"/>
        <family val="2"/>
      </rPr>
      <t>STGAQAVHPGYGFLSENEVFAKALEENGVQFVGPPSSAIR</t>
    </r>
    <r>
      <rPr>
        <sz val="8"/>
        <color theme="1"/>
        <rFont val="Arial"/>
        <family val="2"/>
      </rPr>
      <t>AMGDKIESKKLAKAAR</t>
    </r>
    <r>
      <rPr>
        <b/>
        <sz val="8"/>
        <color rgb="FFFF0000"/>
        <rFont val="Arial"/>
        <family val="2"/>
      </rPr>
      <t>VNTIPGFLGEVNSDEEVLKIAGEIGYPVMIK</t>
    </r>
    <r>
      <rPr>
        <sz val="8"/>
        <color theme="1"/>
        <rFont val="Arial"/>
        <family val="2"/>
      </rPr>
      <t>ASAGGGGKGMR</t>
    </r>
    <r>
      <rPr>
        <b/>
        <sz val="8"/>
        <color rgb="FFFF0000"/>
        <rFont val="Arial"/>
        <family val="2"/>
      </rPr>
      <t>IAWNDEEALSGFR</t>
    </r>
    <r>
      <rPr>
        <sz val="8"/>
        <color theme="1"/>
        <rFont val="Arial"/>
        <family val="2"/>
      </rPr>
      <t>LSKAEAKAAFGDDRMLIEKFIDNPRHIEIQILADTHGNVLYLNERECSIQRRNQK</t>
    </r>
    <r>
      <rPr>
        <b/>
        <sz val="8"/>
        <color rgb="FFFF0000"/>
        <rFont val="Arial"/>
        <family val="2"/>
      </rPr>
      <t>VIEEAPSPLLDPATRRAMGEQAVALSRAVGYASAGTVEFLSDQHKNFYFLEMNTRLQVEHPITEKITGVDIVEEMLR</t>
    </r>
    <r>
      <rPr>
        <sz val="8"/>
        <color theme="1"/>
        <rFont val="Arial"/>
        <family val="2"/>
      </rPr>
      <t>VAAGHKLKLRQEEVPLNGWAMECR</t>
    </r>
    <r>
      <rPr>
        <b/>
        <sz val="8"/>
        <color rgb="FFFF0000"/>
        <rFont val="Arial"/>
        <family val="2"/>
      </rPr>
      <t>VYAEDPYRNFLPSIGR</t>
    </r>
    <r>
      <rPr>
        <sz val="8"/>
        <color theme="1"/>
        <rFont val="Arial"/>
        <family val="2"/>
      </rPr>
      <t>LR</t>
    </r>
    <r>
      <rPr>
        <b/>
        <sz val="8"/>
        <color rgb="FFFF0000"/>
        <rFont val="Arial"/>
        <family val="2"/>
      </rPr>
      <t>TYKEPHAADGSIRVDAGVYEGGEVSVFYDPLISKLVTWGPTR</t>
    </r>
    <r>
      <rPr>
        <sz val="8"/>
        <color theme="1"/>
        <rFont val="Arial"/>
        <family val="2"/>
      </rPr>
      <t>DECIK</t>
    </r>
    <r>
      <rPr>
        <b/>
        <sz val="8"/>
        <color rgb="FFFF0000"/>
        <rFont val="Arial"/>
        <family val="2"/>
      </rPr>
      <t>SMSYALDTYQIEGVNHNVPFLR</t>
    </r>
    <r>
      <rPr>
        <sz val="8"/>
        <color theme="1"/>
        <rFont val="Arial"/>
        <family val="2"/>
      </rPr>
      <t>SVMENQRFQSGK</t>
    </r>
    <r>
      <rPr>
        <b/>
        <sz val="8"/>
        <color rgb="FFFF0000"/>
        <rFont val="Arial"/>
        <family val="2"/>
      </rPr>
      <t>LSTNFIPEEYPEGFKGHPVTPADIDELIASAAAIHLSR</t>
    </r>
    <r>
      <rPr>
        <sz val="8"/>
        <color theme="1"/>
        <rFont val="Arial"/>
        <family val="2"/>
      </rPr>
      <t>SRRDATISQQLHARPFTSENMDLVVTVEGKNYPITLVQEPTASPAAGASTHPAIPSLEETDECEVVIKQDDGQERRVK</t>
    </r>
    <r>
      <rPr>
        <b/>
        <sz val="8"/>
        <color rgb="FFFF0000"/>
        <rFont val="Arial"/>
        <family val="2"/>
      </rPr>
      <t>VNYQWQLDSPIFSAIVDGKDVTMQLAQALPVGYR</t>
    </r>
    <r>
      <rPr>
        <sz val="8"/>
        <color theme="1"/>
        <rFont val="Arial"/>
        <family val="2"/>
      </rPr>
      <t>LVHLGTKFDVLVRTPR</t>
    </r>
    <r>
      <rPr>
        <b/>
        <sz val="8"/>
        <color rgb="FFFF0000"/>
        <rFont val="Arial"/>
        <family val="2"/>
      </rPr>
      <t>QAELAVLMPKPVVQDFSSTVRSPMPGLVISMR</t>
    </r>
    <r>
      <rPr>
        <sz val="8"/>
        <color theme="1"/>
        <rFont val="Arial"/>
        <family val="2"/>
      </rPr>
      <t>VKKGDKVTVGQEVAVVEAMKMQNVLRAERDGEIEDVMVTPGANVGVDEVLITFKKADAAKEESKKQ</t>
    </r>
  </si>
  <si>
    <t>N256</t>
  </si>
  <si>
    <t>carnitine/acylcarnitine translocase, putative</t>
  </si>
  <si>
    <t>AcMC29 (carnitine-acylcarnitine carrier protein)</t>
  </si>
  <si>
    <t xml:space="preserve">AcMC30 </t>
  </si>
  <si>
    <t xml:space="preserve">AcMC32  </t>
  </si>
  <si>
    <t>AcMC33 (similar to Graves disease carrier protein)</t>
  </si>
  <si>
    <t xml:space="preserve">AcMC38  </t>
  </si>
  <si>
    <t>AcMC39 (ADP/ATP translocator)</t>
  </si>
  <si>
    <t>AcMC40 (similar to solute carrier family 25, member 44)</t>
  </si>
  <si>
    <t xml:space="preserve">AcMC42  </t>
  </si>
  <si>
    <t>AcMC43 (calcium-binding carrier protein)</t>
  </si>
  <si>
    <t>AcMC44 (carnitine-acylcarnitine transporter)</t>
  </si>
  <si>
    <t>AcMC45 (calcium-binding carrier protein)</t>
  </si>
  <si>
    <t>AcMC47</t>
  </si>
  <si>
    <t>AcMC28 (glutamate transporter)</t>
  </si>
  <si>
    <t>N298</t>
  </si>
  <si>
    <t>thioredoxin domain-containing protein</t>
  </si>
  <si>
    <r>
      <t>MRRSLSSSARSASVRRAASSCASSQPLRAYTLQRNGRNLISSICARSSSSSPLLPVLAPSAGRRFY</t>
    </r>
    <r>
      <rPr>
        <sz val="8"/>
        <color theme="1"/>
        <rFont val="Arial"/>
        <family val="2"/>
      </rPr>
      <t>ATAENGASSDSAPVTAPQPTVSPIISIQTPEEYQKLVLDVSK</t>
    </r>
    <r>
      <rPr>
        <b/>
        <sz val="8"/>
        <color rgb="FFFF0000"/>
        <rFont val="Arial"/>
        <family val="2"/>
      </rPr>
      <t>TRPIIVDCYADWCKPCKDLTPVIEAVIK</t>
    </r>
    <r>
      <rPr>
        <sz val="8"/>
        <color theme="1"/>
        <rFont val="Arial"/>
        <family val="2"/>
      </rPr>
      <t>SREGKVTLAKVDIDKVSEVAVQLSVSSIPAVFAIYKKETISKFVGLK</t>
    </r>
    <r>
      <rPr>
        <b/>
        <sz val="8"/>
        <color rgb="FFFF0000"/>
        <rFont val="Arial"/>
        <family val="2"/>
      </rPr>
      <t>SKAELEDFVDAVLK</t>
    </r>
    <r>
      <rPr>
        <sz val="8"/>
        <color theme="1"/>
        <rFont val="Arial"/>
        <family val="2"/>
      </rPr>
      <t>KTTQS</t>
    </r>
  </si>
  <si>
    <t>N040</t>
  </si>
  <si>
    <r>
      <t>MQQDPSVPTTASSAVSSSVSNNRLLVGLGVGALAIAGAVGLAFWLGGQPKIKRKRA</t>
    </r>
    <r>
      <rPr>
        <sz val="8"/>
        <color theme="1"/>
        <rFont val="Arial"/>
        <family val="2"/>
      </rPr>
      <t>AAKKAGAAAGAKGAAKAKVGPGGKKPMVRADDAKITLEKAAKMTIEEIQDGLEQAEREGDKASQINILFLLASSLLQQEQLEKQHIEAAVQYYNIALQFAEEINSEMLGPILLELAVLSFNFKNYPQAMALFEQGLRNFIETPEEEVEATNTKHILSLFVMLTECYFNTKQHQRGIEFLLDYLKRTEGRKEHAELFPSLMLSVGEFTYALKDYPACIDYLEQGLARAEGTDLPPDLAMLYNYYLAWGNVKAERNEQAVKYLERYLDAAKVAKAPVESTLESIMSLVICYK</t>
    </r>
    <r>
      <rPr>
        <b/>
        <sz val="8"/>
        <color rgb="FFFF0000"/>
        <rFont val="Arial"/>
        <family val="2"/>
      </rPr>
      <t>EQGQLDAAVK</t>
    </r>
    <r>
      <rPr>
        <sz val="8"/>
        <color theme="1"/>
        <rFont val="Arial"/>
        <family val="2"/>
      </rPr>
      <t>TVDRALQALKQIDEAEHPLLCLKQFYFLGLYCLNKLEQLDRARDLLERAYQLAKSNSTLSK</t>
    </r>
    <r>
      <rPr>
        <b/>
        <sz val="8"/>
        <color rgb="FFFF0000"/>
        <rFont val="Arial"/>
        <family val="2"/>
      </rPr>
      <t>EMPWGTIAIDLAEAYHK</t>
    </r>
    <r>
      <rPr>
        <sz val="8"/>
        <color theme="1"/>
        <rFont val="Arial"/>
        <family val="2"/>
      </rPr>
      <t>LKMRQEALK</t>
    </r>
    <r>
      <rPr>
        <b/>
        <sz val="8"/>
        <color rgb="FFFF0000"/>
        <rFont val="Arial"/>
        <family val="2"/>
      </rPr>
      <t>MIETGLTALR</t>
    </r>
    <r>
      <rPr>
        <sz val="8"/>
        <color theme="1"/>
        <rFont val="Arial"/>
        <family val="2"/>
      </rPr>
      <t>ERDTSLVPPALIRQAKIYSEMGDKATAVR</t>
    </r>
    <r>
      <rPr>
        <b/>
        <sz val="8"/>
        <color rgb="FFFF0000"/>
        <rFont val="Arial"/>
        <family val="2"/>
      </rPr>
      <t>ALEEALQVAEELK</t>
    </r>
    <r>
      <rPr>
        <sz val="8"/>
        <color theme="1"/>
        <rFont val="Arial"/>
        <family val="2"/>
      </rPr>
      <t>KK</t>
    </r>
    <r>
      <rPr>
        <b/>
        <sz val="8"/>
        <color rgb="FFFF0000"/>
        <rFont val="Arial"/>
        <family val="2"/>
      </rPr>
      <t>ESATVGDAELGSGWLCR</t>
    </r>
    <r>
      <rPr>
        <sz val="8"/>
        <color theme="1"/>
        <rFont val="Arial"/>
        <family val="2"/>
      </rPr>
      <t>FLRFQLGK</t>
    </r>
    <r>
      <rPr>
        <b/>
        <sz val="8"/>
        <color rgb="FFFF0000"/>
        <rFont val="Arial"/>
        <family val="2"/>
      </rPr>
      <t>MYTLMGQLSK</t>
    </r>
    <r>
      <rPr>
        <sz val="8"/>
        <color theme="1"/>
        <rFont val="Arial"/>
        <family val="2"/>
      </rPr>
      <t>ADALLTEAFNSFVGTTDLEIR</t>
    </r>
    <r>
      <rPr>
        <b/>
        <sz val="8"/>
        <color rgb="FFFF0000"/>
        <rFont val="Arial"/>
        <family val="2"/>
      </rPr>
      <t>TVVLATIASNLVQAGQK</t>
    </r>
    <r>
      <rPr>
        <sz val="8"/>
        <color theme="1"/>
        <rFont val="Arial"/>
        <family val="2"/>
      </rPr>
      <t>EAGLK</t>
    </r>
    <r>
      <rPr>
        <b/>
        <sz val="8"/>
        <color rgb="FFFF0000"/>
        <rFont val="Arial"/>
        <family val="2"/>
      </rPr>
      <t>KIQEVLDVLATPTTQK</t>
    </r>
    <r>
      <rPr>
        <sz val="8"/>
        <color theme="1"/>
        <rFont val="Arial"/>
        <family val="2"/>
      </rPr>
      <t>LNQGDIR</t>
    </r>
    <r>
      <rPr>
        <b/>
        <sz val="8"/>
        <color rgb="FFFF0000"/>
        <rFont val="Arial"/>
        <family val="2"/>
      </rPr>
      <t>TELGECYLFLGDYAKAKQELESALEQFAK</t>
    </r>
    <r>
      <rPr>
        <sz val="8"/>
        <color theme="1"/>
        <rFont val="Arial"/>
        <family val="2"/>
      </rPr>
      <t>EKNEK</t>
    </r>
    <r>
      <rPr>
        <b/>
        <sz val="8"/>
        <color rgb="FFFF0000"/>
        <rFont val="Arial"/>
        <family val="2"/>
      </rPr>
      <t>SELLVLVRLAAIHDWLGEVDRALECLALAEK</t>
    </r>
    <r>
      <rPr>
        <sz val="8"/>
        <color theme="1"/>
        <rFont val="Arial"/>
        <family val="2"/>
      </rPr>
      <t>AKER</t>
    </r>
    <r>
      <rPr>
        <b/>
        <sz val="8"/>
        <color rgb="FFFF0000"/>
        <rFont val="Arial"/>
        <family val="2"/>
      </rPr>
      <t>DSSVIHLGSVGAGYALHHLTVGDIAK</t>
    </r>
    <r>
      <rPr>
        <sz val="8"/>
        <color theme="1"/>
        <rFont val="Arial"/>
        <family val="2"/>
      </rPr>
      <t>AQAQADQAAAYVDPACCGATPLNVLAFNGLLAETNFWSNR</t>
    </r>
    <r>
      <rPr>
        <b/>
        <sz val="8"/>
        <color rgb="FFFF0000"/>
        <rFont val="Arial"/>
        <family val="2"/>
      </rPr>
      <t>MEASIQHFQRCLQHIATFPYARENIVSILNVQTRLAALSLYTENRDQDANALAMLGQLLPLARTRGSLHHVAQLLALTGLAK</t>
    </r>
    <r>
      <rPr>
        <sz val="8"/>
        <color theme="1"/>
        <rFont val="Arial"/>
        <family val="2"/>
      </rPr>
      <t>AR</t>
    </r>
    <r>
      <rPr>
        <b/>
        <sz val="8"/>
        <color rgb="FFFF0000"/>
        <rFont val="Arial"/>
        <family val="2"/>
      </rPr>
      <t>ALDNAEAEAAALFAEALSVAEETADRR</t>
    </r>
    <r>
      <rPr>
        <sz val="8"/>
        <color theme="1"/>
        <rFont val="Arial"/>
        <family val="2"/>
      </rPr>
      <t>TLAFVSRLAGAFYTRHAAADKADEGRK</t>
    </r>
    <r>
      <rPr>
        <b/>
        <sz val="8"/>
        <color rgb="FFFF0000"/>
        <rFont val="Arial"/>
        <family val="2"/>
      </rPr>
      <t>HLDQALALARQLGDQLLEAVVLRDLAIVAVNEQTGSDEDK</t>
    </r>
    <r>
      <rPr>
        <sz val="8"/>
        <color theme="1"/>
        <rFont val="Arial"/>
        <family val="2"/>
      </rPr>
      <t>GRTWK</t>
    </r>
    <r>
      <rPr>
        <b/>
        <sz val="8"/>
        <color rgb="FFFF0000"/>
        <rFont val="Arial"/>
        <family val="2"/>
      </rPr>
      <t>EATADALAIAER</t>
    </r>
    <r>
      <rPr>
        <sz val="8"/>
        <color theme="1"/>
        <rFont val="Arial"/>
        <family val="2"/>
      </rPr>
      <t>TGNAYLANLLAHLPGQAPAAASLPLEPLVVEQQTTTETAPAAPVEAVEEAKPEEK</t>
    </r>
    <r>
      <rPr>
        <b/>
        <sz val="8"/>
        <color rgb="FFFF0000"/>
        <rFont val="Arial"/>
        <family val="2"/>
      </rPr>
      <t>LPEVVAELTPTQTEEEDTKSSAEVVQEANEEEAKAEAEEK</t>
    </r>
    <r>
      <rPr>
        <sz val="8"/>
        <color theme="1"/>
        <rFont val="Arial"/>
        <family val="2"/>
      </rPr>
      <t>EEAKQQEEQEQESRTEEESDTK</t>
    </r>
    <r>
      <rPr>
        <b/>
        <sz val="8"/>
        <color rgb="FFFF0000"/>
        <rFont val="Arial"/>
        <family val="2"/>
      </rPr>
      <t>TNAEVLQEANEEEANAEVEEKEEEATPAQTEEESETKSFAEVVAEAEEKVTIEDVAEEEHDE</t>
    </r>
  </si>
  <si>
    <t>N128</t>
  </si>
  <si>
    <t>MAPEG domain-containing protein</t>
  </si>
  <si>
    <t>N140</t>
  </si>
  <si>
    <t>hypoxia-induced protein region protein, putative</t>
  </si>
  <si>
    <r>
      <t>MSK</t>
    </r>
    <r>
      <rPr>
        <b/>
        <sz val="8"/>
        <color rgb="FFFF0000"/>
        <rFont val="Arial"/>
        <family val="2"/>
      </rPr>
      <t>KHDDLPDQGGSLDYRGNYVPFYPNPEENLNLWER</t>
    </r>
    <r>
      <rPr>
        <sz val="8"/>
        <color theme="1"/>
        <rFont val="Arial"/>
        <family val="2"/>
      </rPr>
      <t>VMRYPWVALGAFSTAGILGAGLWTLKTGNSALGQKLMRARVAAQFTTVVLLLGASGVITLNSLNSDKPKPK</t>
    </r>
    <r>
      <rPr>
        <b/>
        <sz val="8"/>
        <color rgb="FFFF0000"/>
        <rFont val="Arial"/>
        <family val="2"/>
      </rPr>
      <t>AVAAPISSSSSSTSETH</t>
    </r>
  </si>
  <si>
    <t>N300</t>
  </si>
  <si>
    <t>ref|XP_004335456.1|</t>
  </si>
  <si>
    <t>hypothetical protein ACA1_244930</t>
  </si>
  <si>
    <r>
      <t>MRRASAQTWLASARSQPPLSQISTRIGARSAAILTGAAGSSSRSASLLSTVATATRPNLHTPFTTAASATLRRLGLNGLAQPLRAGLRSKLPGGRRSY</t>
    </r>
    <r>
      <rPr>
        <sz val="8"/>
        <color theme="1"/>
        <rFont val="Arial"/>
        <family val="2"/>
      </rPr>
      <t>STEVPAAAETAK</t>
    </r>
    <r>
      <rPr>
        <b/>
        <sz val="8"/>
        <color rgb="FFFF0000"/>
        <rFont val="Arial"/>
        <family val="2"/>
      </rPr>
      <t>VAETPASLDALRAEFYEFQK</t>
    </r>
    <r>
      <rPr>
        <sz val="8"/>
        <color theme="1"/>
        <rFont val="Arial"/>
        <family val="2"/>
      </rPr>
      <t>R</t>
    </r>
    <r>
      <rPr>
        <b/>
        <sz val="8"/>
        <color rgb="FFFF0000"/>
        <rFont val="Arial"/>
        <family val="2"/>
      </rPr>
      <t>TLNWNIGGVSVPKAVLWLVFFQFLGLAPYSFALERNESVVFVR</t>
    </r>
    <r>
      <rPr>
        <sz val="8"/>
        <color theme="1"/>
        <rFont val="Arial"/>
        <family val="2"/>
      </rPr>
      <t>EYMEKVQSMAESSGLPLGDDHNQHMPSFTRGLTGWERTALHSVASVATLSVIAFLWARRRTRR</t>
    </r>
    <r>
      <rPr>
        <b/>
        <sz val="8"/>
        <color rgb="FFFF0000"/>
        <rFont val="Arial"/>
        <family val="2"/>
      </rPr>
      <t>SFNSFILSRALGEPTGTYPITMENVVR</t>
    </r>
    <r>
      <rPr>
        <sz val="8"/>
        <color theme="1"/>
        <rFont val="Arial"/>
        <family val="2"/>
      </rPr>
      <t>KGDALKIKGEGLKSVRSDVVRLAGLKAVQASVGLLLASTASSYAFTTWVDGKVRDGVIRFRRSDVLQGETALSLVLLFNFLVSWAVLVYQPYTIFPFVISNVLMSYLRFTDSTYKHVTLPSKETPVVTEHK</t>
    </r>
    <r>
      <rPr>
        <b/>
        <sz val="8"/>
        <color rgb="FFFF0000"/>
        <rFont val="Arial"/>
        <family val="2"/>
      </rPr>
      <t>AVEEVDGGKEYITLTEK</t>
    </r>
    <r>
      <rPr>
        <sz val="8"/>
        <color theme="1"/>
        <rFont val="Arial"/>
        <family val="2"/>
      </rPr>
      <t>KSGSGCTRTETR</t>
    </r>
    <r>
      <rPr>
        <b/>
        <sz val="8"/>
        <color rgb="FFFF0000"/>
        <rFont val="Arial"/>
        <family val="2"/>
      </rPr>
      <t>VFVPDAAEAGGNAQR</t>
    </r>
    <r>
      <rPr>
        <sz val="8"/>
        <color theme="1"/>
        <rFont val="Arial"/>
        <family val="2"/>
      </rPr>
      <t>TLDITTKTEGDADTQR</t>
    </r>
    <r>
      <rPr>
        <b/>
        <sz val="8"/>
        <color rgb="FFFF0000"/>
        <rFont val="Arial"/>
        <family val="2"/>
      </rPr>
      <t>SLDTTTKTDA</t>
    </r>
  </si>
  <si>
    <t>N078</t>
  </si>
  <si>
    <t>0.9120</t>
  </si>
  <si>
    <r>
      <t>MATLLRLSPLKPLRHLR</t>
    </r>
    <r>
      <rPr>
        <b/>
        <u/>
        <sz val="8"/>
        <color rgb="FFFF0000"/>
        <rFont val="Arial"/>
        <family val="2"/>
      </rPr>
      <t>N</t>
    </r>
    <r>
      <rPr>
        <b/>
        <sz val="8"/>
        <color rgb="FFFF0000"/>
        <rFont val="Arial"/>
        <family val="2"/>
      </rPr>
      <t>GTPLGAAFDLR</t>
    </r>
    <r>
      <rPr>
        <sz val="8"/>
        <color theme="1"/>
        <rFont val="Arial"/>
        <family val="2"/>
      </rPr>
      <t>ATSRLINGPTEFAQVLDDAPHAAEAGHALPSTAPGALPSLQLTSRTSVGVTRGPRVHVFSRRQFE</t>
    </r>
  </si>
  <si>
    <t>N038</t>
  </si>
  <si>
    <t>cyst-specific protein, putative</t>
  </si>
  <si>
    <r>
      <t>MSNPKETTQQR</t>
    </r>
    <r>
      <rPr>
        <b/>
        <sz val="8"/>
        <color rgb="FFFF0000"/>
        <rFont val="Arial"/>
        <family val="2"/>
      </rPr>
      <t>AHVVALDGSEDADKAFVWALR</t>
    </r>
    <r>
      <rPr>
        <sz val="8"/>
        <color theme="1"/>
        <rFont val="Arial"/>
        <family val="2"/>
      </rPr>
      <t>NLPKNDKLVLVHGIHTQPLENPHMDWMDQATTLSREERARLAKERHK</t>
    </r>
    <r>
      <rPr>
        <b/>
        <sz val="8"/>
        <color rgb="FFFF0000"/>
        <rFont val="Arial"/>
        <family val="2"/>
      </rPr>
      <t>ALFSHYEK</t>
    </r>
    <r>
      <rPr>
        <sz val="8"/>
        <color theme="1"/>
        <rFont val="Arial"/>
        <family val="2"/>
      </rPr>
      <t>RCK</t>
    </r>
    <r>
      <rPr>
        <b/>
        <sz val="8"/>
        <color rgb="FFFF0000"/>
        <rFont val="Arial"/>
        <family val="2"/>
      </rPr>
      <t>EADRVCTFETIK</t>
    </r>
    <r>
      <rPr>
        <sz val="8"/>
        <color theme="1"/>
        <rFont val="Arial"/>
        <family val="2"/>
      </rPr>
      <t>FR</t>
    </r>
    <r>
      <rPr>
        <b/>
        <sz val="8"/>
        <color rgb="FFFF0000"/>
        <rFont val="Arial"/>
        <family val="2"/>
      </rPr>
      <t>SNGELANNICQVAEEDRASTVIAGSRGLGLYDRVMLGSVSTALLNR</t>
    </r>
    <r>
      <rPr>
        <sz val="8"/>
        <color theme="1"/>
        <rFont val="Arial"/>
        <family val="2"/>
      </rPr>
      <t>CRCSVLIARDSS</t>
    </r>
  </si>
  <si>
    <t>N053</t>
  </si>
  <si>
    <t>hypothetical protein ACA1_217160</t>
  </si>
  <si>
    <t>ref|XP_004337167.1|</t>
  </si>
  <si>
    <r>
      <t>MADERRQALTRIIGER</t>
    </r>
    <r>
      <rPr>
        <b/>
        <sz val="8"/>
        <color rgb="FFFF0000"/>
        <rFont val="Arial"/>
        <family val="2"/>
      </rPr>
      <t>LSNCFGLGNAADQCVAVKGENDEECLQLESLRLHCFAELLCPQQAQRAVTCLQTRRNPSLCQDDIK</t>
    </r>
    <r>
      <rPr>
        <sz val="8"/>
        <color theme="1"/>
        <rFont val="Arial"/>
        <family val="2"/>
      </rPr>
      <t>ALR</t>
    </r>
    <r>
      <rPr>
        <b/>
        <sz val="8"/>
        <color rgb="FFFF0000"/>
        <rFont val="Arial"/>
        <family val="2"/>
      </rPr>
      <t>ACTGPAFDHFVDRYPQHSLVDR</t>
    </r>
    <r>
      <rPr>
        <sz val="8"/>
        <color theme="1"/>
        <rFont val="Arial"/>
        <family val="2"/>
      </rPr>
      <t>TEKACAGPSDK</t>
    </r>
    <r>
      <rPr>
        <b/>
        <sz val="8"/>
        <color rgb="FFFF0000"/>
        <rFont val="Arial"/>
        <family val="2"/>
      </rPr>
      <t>LTSCIEANKGDASK</t>
    </r>
    <r>
      <rPr>
        <sz val="8"/>
        <color theme="1"/>
        <rFont val="Arial"/>
        <family val="2"/>
      </rPr>
      <t>CQVELK</t>
    </r>
    <r>
      <rPr>
        <b/>
        <sz val="8"/>
        <color rgb="FFFF0000"/>
        <rFont val="Arial"/>
        <family val="2"/>
      </rPr>
      <t>EVDLCVGSVICPAEGR</t>
    </r>
    <r>
      <rPr>
        <sz val="8"/>
        <color theme="1"/>
        <rFont val="Arial"/>
        <family val="2"/>
      </rPr>
      <t>TLGECLR</t>
    </r>
    <r>
      <rPr>
        <b/>
        <sz val="8"/>
        <color rgb="FFFF0000"/>
        <rFont val="Arial"/>
        <family val="2"/>
      </rPr>
      <t>NGTEDSCASQRQAFSACVAEGR</t>
    </r>
    <r>
      <rPr>
        <sz val="8"/>
        <color theme="1"/>
        <rFont val="Arial"/>
        <family val="2"/>
      </rPr>
      <t>LK</t>
    </r>
    <r>
      <rPr>
        <b/>
        <sz val="8"/>
        <color rgb="FFFF0000"/>
        <rFont val="Arial"/>
        <family val="2"/>
      </rPr>
      <t>FWEELGIPVNEFAAK</t>
    </r>
    <r>
      <rPr>
        <sz val="8"/>
        <color theme="1"/>
        <rFont val="Arial"/>
        <family val="2"/>
      </rPr>
      <t>Q</t>
    </r>
  </si>
  <si>
    <t>N103</t>
  </si>
  <si>
    <t>N104</t>
  </si>
  <si>
    <t>hypothetical protein ACA1_234780</t>
  </si>
  <si>
    <t>ref|XP_004341074.1|</t>
  </si>
  <si>
    <t>N110</t>
  </si>
  <si>
    <t>N130</t>
  </si>
  <si>
    <t>N155</t>
  </si>
  <si>
    <t>N157</t>
  </si>
  <si>
    <t>N169</t>
  </si>
  <si>
    <t>hypothetical protein ACA1_310820</t>
  </si>
  <si>
    <t>ref|XP_004338266.1|</t>
  </si>
  <si>
    <t>N184</t>
  </si>
  <si>
    <t>amoebozoan-specific protein (no putative conserved domains)</t>
  </si>
  <si>
    <t>N213</t>
  </si>
  <si>
    <t>hypothetical protein ACA1_325310</t>
  </si>
  <si>
    <t>ref|XP_004336927.1|</t>
  </si>
  <si>
    <t>N244</t>
  </si>
  <si>
    <t>hypothetical protein ACA1_290460</t>
  </si>
  <si>
    <t>ref|XP_004368027.1|</t>
  </si>
  <si>
    <t>N250</t>
  </si>
  <si>
    <t>hypothetical protein ACA1_287790</t>
  </si>
  <si>
    <t>ref|XP_004367833.1|</t>
  </si>
  <si>
    <t>N253</t>
  </si>
  <si>
    <t>histidine kinase</t>
  </si>
  <si>
    <t>response regulator receiver domain containing protein</t>
  </si>
  <si>
    <r>
      <t>MRRSSGRLLSGAQTRLGGAVVSAPRQATTAAHVGWRRLASGPAQP</t>
    </r>
    <r>
      <rPr>
        <sz val="8"/>
        <color theme="1"/>
        <rFont val="Arial"/>
        <family val="2"/>
      </rPr>
      <t>LVPPFTEQTARAK</t>
    </r>
    <r>
      <rPr>
        <b/>
        <sz val="8"/>
        <color rgb="FFFF0000"/>
        <rFont val="Arial"/>
        <family val="2"/>
      </rPr>
      <t>VQAAENLWNTK</t>
    </r>
    <r>
      <rPr>
        <sz val="8"/>
        <color theme="1"/>
        <rFont val="Arial"/>
        <family val="2"/>
      </rPr>
      <t>DPSK</t>
    </r>
    <r>
      <rPr>
        <b/>
        <sz val="8"/>
        <color rgb="FFFF0000"/>
        <rFont val="Arial"/>
        <family val="2"/>
      </rPr>
      <t>VALAYTEDSVWR</t>
    </r>
    <r>
      <rPr>
        <sz val="8"/>
        <color theme="1"/>
        <rFont val="Arial"/>
        <family val="2"/>
      </rPr>
      <t>NRDRFLQGRAAIRAFLEEKWAKEHDYRLRK</t>
    </r>
    <r>
      <rPr>
        <b/>
        <sz val="8"/>
        <color rgb="FFFF0000"/>
        <rFont val="Arial"/>
        <family val="2"/>
      </rPr>
      <t>ELFCFAGDR</t>
    </r>
    <r>
      <rPr>
        <sz val="8"/>
        <color theme="1"/>
        <rFont val="Arial"/>
        <family val="2"/>
      </rPr>
      <t>IAVEFNYEYRDDNGRWWR</t>
    </r>
    <r>
      <rPr>
        <b/>
        <sz val="8"/>
        <color rgb="FFFF0000"/>
        <rFont val="Arial"/>
        <family val="2"/>
      </rPr>
      <t>AYGLEHWTFDER</t>
    </r>
    <r>
      <rPr>
        <sz val="8"/>
        <color theme="1"/>
        <rFont val="Arial"/>
        <family val="2"/>
      </rPr>
      <t>GLMHTR</t>
    </r>
    <r>
      <rPr>
        <b/>
        <sz val="8"/>
        <color rgb="FFFF0000"/>
        <rFont val="Arial"/>
        <family val="2"/>
      </rPr>
      <t>QASINDVPIEEK</t>
    </r>
    <r>
      <rPr>
        <sz val="8"/>
        <color theme="1"/>
        <rFont val="Arial"/>
        <family val="2"/>
      </rPr>
      <t>DRIVQ</t>
    </r>
  </si>
  <si>
    <t>N252</t>
  </si>
  <si>
    <t>N261</t>
  </si>
  <si>
    <t>hypothetical protein ACA1_189610</t>
  </si>
  <si>
    <t>ref|XP_004333308.1|</t>
  </si>
  <si>
    <t>N262</t>
  </si>
  <si>
    <t>universal stress domain-containing protein</t>
  </si>
  <si>
    <t>N265</t>
  </si>
  <si>
    <t>ref|XP 004341987.1|</t>
  </si>
  <si>
    <t>ref|XP 004339472.1|</t>
  </si>
  <si>
    <t xml:space="preserve">hypothetical protein ACA1 089820 </t>
  </si>
  <si>
    <t>ref|XP 004351540.1|</t>
  </si>
  <si>
    <t>ref|XP 004367565.1|</t>
  </si>
  <si>
    <t>hypothetical protein ACA1 252540</t>
  </si>
  <si>
    <t>ref|XP 004367672.1|</t>
  </si>
  <si>
    <t>ref|XP 004344721.1|</t>
  </si>
  <si>
    <t>hypothetical protein ACA1 279600</t>
  </si>
  <si>
    <t>ref|XP 004339411.1|</t>
  </si>
  <si>
    <t>ref|XP 004334531.1|</t>
  </si>
  <si>
    <t>hypothetical protein ACA1 028530</t>
  </si>
  <si>
    <t>hypothetical protein ACA1 104240</t>
  </si>
  <si>
    <t xml:space="preserve">hypothetical protein ACA1 174160 </t>
  </si>
  <si>
    <t xml:space="preserve">hypothetical protein ACA1 076210 </t>
  </si>
  <si>
    <t>N275</t>
  </si>
  <si>
    <t>IGR protein motif protein</t>
  </si>
  <si>
    <t>N277</t>
  </si>
  <si>
    <t>N279</t>
  </si>
  <si>
    <t>hypothetical protein ACA1_369900</t>
  </si>
  <si>
    <t>ref|XP_004340267.1|</t>
  </si>
  <si>
    <t>N295</t>
  </si>
  <si>
    <t>hypothetical protein ACA1_174800</t>
  </si>
  <si>
    <t>ref|XP_004356718.1|</t>
  </si>
  <si>
    <t>armadillo/beta-catenin family repeat-containing protein</t>
  </si>
  <si>
    <t>N297</t>
  </si>
  <si>
    <t>hypothetical protein ACA1_237430</t>
  </si>
  <si>
    <t>N311</t>
  </si>
  <si>
    <t>ref|XP_004341157.1|</t>
  </si>
  <si>
    <t>N318</t>
  </si>
  <si>
    <t>N-terminal homology to plant B12D (Zea mays) protein</t>
  </si>
  <si>
    <t>tetratricopeptide repeat domain-containing protein</t>
  </si>
  <si>
    <r>
      <t>MSLPTIEELEDLTSQCLAR</t>
    </r>
    <r>
      <rPr>
        <b/>
        <sz val="8"/>
        <color rgb="FFFF0000"/>
        <rFont val="Arial"/>
        <family val="2"/>
      </rPr>
      <t>TFSDQQVQAIISHSRQLASFGVTDYVDREDLR</t>
    </r>
    <r>
      <rPr>
        <sz val="8"/>
        <color theme="1"/>
        <rFont val="Arial"/>
        <family val="2"/>
      </rPr>
      <t>KIFKDEKDKKDKKKDKKKDKKDKKKKKGKKDKKKDKKKKKSKKDKKKSKKDKKKDKKHKKKDKKDKKKYKEGYK</t>
    </r>
    <r>
      <rPr>
        <b/>
        <sz val="8"/>
        <color rgb="FFFF0000"/>
        <rFont val="Arial"/>
        <family val="2"/>
      </rPr>
      <t>EQPWRPAEWSLSKEASAEGKEYDFDEDETR</t>
    </r>
    <r>
      <rPr>
        <sz val="8"/>
        <color theme="1"/>
        <rFont val="Arial"/>
        <family val="2"/>
      </rPr>
      <t>YVRTRLQEVREKLLHRREASVSNFAPCMLLYTEGSEPDVKETK</t>
    </r>
    <r>
      <rPr>
        <b/>
        <sz val="8"/>
        <color rgb="FFFF0000"/>
        <rFont val="Arial"/>
        <family val="2"/>
      </rPr>
      <t>LDAQCTLLR</t>
    </r>
    <r>
      <rPr>
        <sz val="8"/>
        <color theme="1"/>
        <rFont val="Arial"/>
        <family val="2"/>
      </rPr>
      <t>KASTHALK</t>
    </r>
    <r>
      <rPr>
        <b/>
        <sz val="8"/>
        <color rgb="FFFF0000"/>
        <rFont val="Arial"/>
        <family val="2"/>
      </rPr>
      <t>SEQCWSQYLAKMDECLHHR</t>
    </r>
    <r>
      <rPr>
        <sz val="8"/>
        <color theme="1"/>
        <rFont val="Arial"/>
        <family val="2"/>
      </rPr>
      <t>TGEYCLRAFRPLER</t>
    </r>
    <r>
      <rPr>
        <b/>
        <sz val="8"/>
        <color rgb="FFFF0000"/>
        <rFont val="Arial"/>
        <family val="2"/>
      </rPr>
      <t>QCAQSGWR</t>
    </r>
    <r>
      <rPr>
        <sz val="8"/>
        <color theme="1"/>
        <rFont val="Arial"/>
        <family val="2"/>
      </rPr>
      <t>SVNDLRKLTRLRSKEEVDLQ</t>
    </r>
  </si>
  <si>
    <r>
      <t>MATNDERFDFEAVLSTQAK</t>
    </r>
    <r>
      <rPr>
        <b/>
        <sz val="8"/>
        <color rgb="FFFF0000"/>
        <rFont val="Arial"/>
        <family val="2"/>
      </rPr>
      <t>DWACASDLQNLTR</t>
    </r>
    <r>
      <rPr>
        <sz val="8"/>
        <color theme="1"/>
        <rFont val="Arial"/>
        <family val="2"/>
      </rPr>
      <t>CFNNR</t>
    </r>
    <r>
      <rPr>
        <b/>
        <sz val="8"/>
        <color rgb="FFFF0000"/>
        <rFont val="Arial"/>
        <family val="2"/>
      </rPr>
      <t>NLAACQGFMDAFDRCTAQAPFPRKPAAADDGDDDDDDEEMAGGPVSKVAIALAPQVFIGDAPR</t>
    </r>
    <r>
      <rPr>
        <sz val="8"/>
        <color theme="1"/>
        <rFont val="Arial"/>
        <family val="2"/>
      </rPr>
      <t>RK</t>
    </r>
    <r>
      <rPr>
        <b/>
        <sz val="8"/>
        <color rgb="FFFF0000"/>
        <rFont val="Arial"/>
        <family val="2"/>
      </rPr>
      <t>TWLSTTLER</t>
    </r>
    <r>
      <rPr>
        <sz val="8"/>
        <color theme="1"/>
        <rFont val="Arial"/>
        <family val="2"/>
      </rPr>
      <t>LMPK</t>
    </r>
    <r>
      <rPr>
        <b/>
        <sz val="8"/>
        <color rgb="FFFF0000"/>
        <rFont val="Arial"/>
        <family val="2"/>
      </rPr>
      <t>IFTEGGDDDDDDGDDGKGK</t>
    </r>
    <r>
      <rPr>
        <sz val="8"/>
        <color theme="1"/>
        <rFont val="Arial"/>
        <family val="2"/>
      </rPr>
      <t>DKDDKNDD</t>
    </r>
  </si>
  <si>
    <r>
      <t>MRRAATSAWRRQANPPHGGSGGGGGRMVR</t>
    </r>
    <r>
      <rPr>
        <b/>
        <u/>
        <sz val="8"/>
        <color rgb="FFFF0000"/>
        <rFont val="Arial"/>
        <family val="2"/>
      </rPr>
      <t>Y</t>
    </r>
    <r>
      <rPr>
        <b/>
        <sz val="8"/>
        <color rgb="FFFF0000"/>
        <rFont val="Arial"/>
        <family val="2"/>
      </rPr>
      <t>AVGLPIAFKLGLDLGNLVSPLQSHYLEDEK</t>
    </r>
    <r>
      <rPr>
        <sz val="8"/>
        <color theme="1"/>
        <rFont val="Arial"/>
        <family val="2"/>
      </rPr>
      <t>EK</t>
    </r>
    <r>
      <rPr>
        <b/>
        <sz val="8"/>
        <color rgb="FFFF0000"/>
        <rFont val="Arial"/>
        <family val="2"/>
      </rPr>
      <t>KTDVWNAVGSDLVEQVKTSTPLQAQLGSEPASRVQVSDVLSLSK</t>
    </r>
    <r>
      <rPr>
        <sz val="8"/>
        <color theme="1"/>
        <rFont val="Arial"/>
        <family val="2"/>
      </rPr>
      <t>SHLKWQFFTHCSPDDSKEESLWDMVTNNR</t>
    </r>
    <r>
      <rPr>
        <b/>
        <sz val="8"/>
        <color rgb="FFFF0000"/>
        <rFont val="Arial"/>
        <family val="2"/>
      </rPr>
      <t>VVMATEELQLQVPLK</t>
    </r>
    <r>
      <rPr>
        <sz val="8"/>
        <color theme="1"/>
        <rFont val="Arial"/>
        <family val="2"/>
      </rPr>
      <t>TR</t>
    </r>
    <r>
      <rPr>
        <b/>
        <sz val="8"/>
        <color rgb="FFFF0000"/>
        <rFont val="Arial"/>
        <family val="2"/>
      </rPr>
      <t>SKGASDLSLVVDTHNDGR</t>
    </r>
    <r>
      <rPr>
        <sz val="8"/>
        <color theme="1"/>
        <rFont val="Arial"/>
        <family val="2"/>
      </rPr>
      <t>GWKVDNAWVETQGEGAVCVPLTPPRHA</t>
    </r>
  </si>
  <si>
    <r>
      <t>MKSTRGTWGLLRSSRPTPASAAAETLRVPFPRRTYALSTDGR</t>
    </r>
    <r>
      <rPr>
        <b/>
        <u/>
        <sz val="8"/>
        <color rgb="FFFF0000"/>
        <rFont val="Arial"/>
        <family val="2"/>
      </rPr>
      <t>NITSSSSLLR</t>
    </r>
    <r>
      <rPr>
        <b/>
        <u/>
        <sz val="8"/>
        <color theme="1"/>
        <rFont val="Arial"/>
        <family val="2"/>
      </rPr>
      <t>V</t>
    </r>
    <r>
      <rPr>
        <sz val="8"/>
        <color theme="1"/>
        <rFont val="Arial"/>
        <family val="2"/>
      </rPr>
      <t>GSSLRKTYLRAEDAKELEQRYLKWITPAGK</t>
    </r>
    <r>
      <rPr>
        <b/>
        <sz val="8"/>
        <color rgb="FFFF0000"/>
        <rFont val="Arial"/>
        <family val="2"/>
      </rPr>
      <t>DPWEYNR</t>
    </r>
    <r>
      <rPr>
        <sz val="8"/>
        <color theme="1"/>
        <rFont val="Arial"/>
        <family val="2"/>
      </rPr>
      <t>HLLPSWKGLMGDANVAFSAIKTPERLLTTFLTHMTYPSELGHNPRINTDPSGIFSHKR</t>
    </r>
    <r>
      <rPr>
        <b/>
        <sz val="8"/>
        <color rgb="FFFF0000"/>
        <rFont val="Arial"/>
        <family val="2"/>
      </rPr>
      <t>LYHWADENIFGLPPVAVVR</t>
    </r>
    <r>
      <rPr>
        <sz val="8"/>
        <color theme="1"/>
        <rFont val="Arial"/>
        <family val="2"/>
      </rPr>
      <t>LSYRNTLRQREILVAEVHWWRRILRVIKMEKVYLR</t>
    </r>
    <r>
      <rPr>
        <b/>
        <sz val="8"/>
        <color rgb="FFFF0000"/>
        <rFont val="Arial"/>
        <family val="2"/>
      </rPr>
      <t>DGQDSVDHILGEVSEDDYELR</t>
    </r>
    <r>
      <rPr>
        <sz val="8"/>
        <color theme="1"/>
        <rFont val="Arial"/>
        <family val="2"/>
      </rPr>
      <t>KEAAEYVIPPRWLHEFKKLRWPEPPSVEELRFPDLDAEEPPPKTLLPYNTEPFPHPQASMLGRPFR</t>
    </r>
    <r>
      <rPr>
        <b/>
        <sz val="8"/>
        <color rgb="FFFF0000"/>
        <rFont val="Arial"/>
        <family val="2"/>
      </rPr>
      <t>ADETEAELESLDTRLDPSDETAADLAVGNIFVKVENEEDATAALPR</t>
    </r>
    <r>
      <rPr>
        <sz val="8"/>
        <color theme="1"/>
        <rFont val="Arial"/>
        <family val="2"/>
      </rPr>
      <t>S</t>
    </r>
  </si>
  <si>
    <r>
      <t>MLLNRTSNAAKNRNNFSKMMISMGQRY</t>
    </r>
    <r>
      <rPr>
        <sz val="8"/>
        <color theme="1"/>
        <rFont val="Arial"/>
        <family val="2"/>
      </rPr>
      <t>PTLRGARHLHHQEASFDHHLAISASRSSSSTAAAAPHLVHSTRLRTLATTVFIRGIATRSGKDSMAQMK</t>
    </r>
    <r>
      <rPr>
        <b/>
        <sz val="8"/>
        <color rgb="FFFF0000"/>
        <rFont val="Arial"/>
        <family val="2"/>
      </rPr>
      <t>AEADPLPLGEFKK</t>
    </r>
    <r>
      <rPr>
        <sz val="8"/>
        <color theme="1"/>
        <rFont val="Arial"/>
        <family val="2"/>
      </rPr>
      <t>EVTKLIDQEVK</t>
    </r>
    <r>
      <rPr>
        <b/>
        <sz val="8"/>
        <color rgb="FFFF0000"/>
        <rFont val="Arial"/>
        <family val="2"/>
      </rPr>
      <t>ESSSALDPAAEYLAELNYKLFVSDGVATLK</t>
    </r>
    <r>
      <rPr>
        <sz val="8"/>
        <color theme="1"/>
        <rFont val="Arial"/>
        <family val="2"/>
      </rPr>
      <t>RTQGKQVVELSFAVEEEDEEGENEEGEEKEEEESEEEDEEETAEGFQAQDINPLMGVQDLYIPTEVKITIVDKMDKEVSSMSLACSAFESR</t>
    </r>
    <r>
      <rPr>
        <b/>
        <sz val="8"/>
        <color rgb="FFFF0000"/>
        <rFont val="Arial"/>
        <family val="2"/>
      </rPr>
      <t>FFIDTLYSADGKNSVHFEQLSDGLQEKIYDYLESLK</t>
    </r>
    <r>
      <rPr>
        <sz val="8"/>
        <color theme="1"/>
        <rFont val="Arial"/>
        <family val="2"/>
      </rPr>
      <t>LDHR</t>
    </r>
    <r>
      <rPr>
        <b/>
        <sz val="8"/>
        <color rgb="FFFF0000"/>
        <rFont val="Arial"/>
        <family val="2"/>
      </rPr>
      <t>LGTFIFEYTR</t>
    </r>
    <r>
      <rPr>
        <sz val="8"/>
        <color theme="1"/>
        <rFont val="Arial"/>
        <family val="2"/>
      </rPr>
      <t>NYHAHK</t>
    </r>
    <r>
      <rPr>
        <b/>
        <sz val="8"/>
        <color rgb="FFFF0000"/>
        <rFont val="Arial"/>
        <family val="2"/>
      </rPr>
      <t>SAQVLSDLK</t>
    </r>
    <r>
      <rPr>
        <sz val="8"/>
        <color theme="1"/>
        <rFont val="Arial"/>
        <family val="2"/>
      </rPr>
      <t>QFVSHLRDE</t>
    </r>
  </si>
  <si>
    <r>
      <t>MYFPAPDDVPPSPFRTPGFTTHFPRLTSLAR</t>
    </r>
    <r>
      <rPr>
        <b/>
        <sz val="8"/>
        <color rgb="FFFF0000"/>
        <rFont val="Arial"/>
        <family val="2"/>
      </rPr>
      <t>NLLSDEGYDLPFHFRLGHANVSSSPAYPLSK</t>
    </r>
    <r>
      <rPr>
        <sz val="8"/>
        <color rgb="FF000000"/>
        <rFont val="Arial"/>
        <family val="2"/>
      </rPr>
      <t>TELLMRKRGKNSARLVFSHTTPTNSRLVFGMNGVGQLEGELFSSFAAGAAEEEEATAAGVDEPASHVEDGRGVRWGYDAGFEAVNNCPAPSYIDFFWEHSYHISTNNYLRGGFVVGG</t>
    </r>
    <r>
      <rPr>
        <sz val="8"/>
        <color theme="1"/>
        <rFont val="Arial"/>
        <family val="2"/>
      </rPr>
      <t>MLPGSMLPFAFDAGGVDLGATLQAVR</t>
    </r>
    <r>
      <rPr>
        <b/>
        <sz val="8"/>
        <color rgb="FFFF0000"/>
        <rFont val="Arial"/>
        <family val="2"/>
      </rPr>
      <t>GPWALGMDCQVR</t>
    </r>
    <r>
      <rPr>
        <sz val="8"/>
        <color theme="1"/>
        <rFont val="Arial"/>
        <family val="2"/>
      </rPr>
      <t>TMWLDLTGGRCFLNSVVAYQKPTFALTMNMHGFGER</t>
    </r>
    <r>
      <rPr>
        <b/>
        <sz val="8"/>
        <color rgb="FFFF0000"/>
        <rFont val="Arial"/>
        <family val="2"/>
      </rPr>
      <t>FIASAVANPVGLYR</t>
    </r>
    <r>
      <rPr>
        <sz val="8"/>
        <color theme="1"/>
        <rFont val="Arial"/>
        <family val="2"/>
      </rPr>
      <t>ALCKTNTAKDEDLYNCTWLAGVEADTAQRNGVFSTR</t>
    </r>
    <r>
      <rPr>
        <b/>
        <sz val="8"/>
        <color rgb="FFFF0000"/>
        <rFont val="Arial"/>
        <family val="2"/>
      </rPr>
      <t>CLSFALTR</t>
    </r>
    <r>
      <rPr>
        <sz val="8"/>
        <color theme="1"/>
        <rFont val="Arial"/>
        <family val="2"/>
      </rPr>
      <t>RNTSPYPFSAPHTTKTTEAEVFKVDEPLLRDGENK</t>
    </r>
    <r>
      <rPr>
        <b/>
        <sz val="8"/>
        <color rgb="FFFF0000"/>
        <rFont val="Arial"/>
        <family val="2"/>
      </rPr>
      <t>IKFDILNLGVGNNAYR</t>
    </r>
    <r>
      <rPr>
        <sz val="8"/>
        <color theme="1"/>
        <rFont val="Arial"/>
        <family val="2"/>
      </rPr>
      <t>LSVHSSSLVRLYRNTHVK</t>
    </r>
    <r>
      <rPr>
        <b/>
        <sz val="8"/>
        <color rgb="FFFF0000"/>
        <rFont val="Arial"/>
        <family val="2"/>
      </rPr>
      <t>LSSSLQADVLPFDPNTAR</t>
    </r>
    <r>
      <rPr>
        <sz val="8"/>
        <color theme="1"/>
        <rFont val="Arial"/>
        <family val="2"/>
      </rPr>
      <t>IGLSLVFVV</t>
    </r>
  </si>
  <si>
    <r>
      <t>MEKR</t>
    </r>
    <r>
      <rPr>
        <b/>
        <sz val="8"/>
        <color rgb="FFFF0000"/>
        <rFont val="Arial"/>
        <family val="2"/>
      </rPr>
      <t>NLYSLCEAHFEGFK</t>
    </r>
    <r>
      <rPr>
        <sz val="8"/>
        <color theme="1"/>
        <rFont val="Arial"/>
        <family val="2"/>
      </rPr>
      <t>ER</t>
    </r>
    <r>
      <rPr>
        <b/>
        <sz val="8"/>
        <color rgb="FFFF0000"/>
        <rFont val="Arial"/>
        <family val="2"/>
      </rPr>
      <t>CLTYDGDPALKPR</t>
    </r>
    <r>
      <rPr>
        <sz val="8"/>
        <color theme="1"/>
        <rFont val="Arial"/>
        <family val="2"/>
      </rPr>
      <t>ECQGTYDFLSECVGVATISCCEKEAADFRTACDAVEAGADGGRPWENTQPCYENTRRLVRCMTGTYGIKER</t>
    </r>
    <r>
      <rPr>
        <b/>
        <sz val="8"/>
        <color rgb="FFFF0000"/>
        <rFont val="Arial"/>
        <family val="2"/>
      </rPr>
      <t>IDLQNAEDR</t>
    </r>
    <r>
      <rPr>
        <sz val="8"/>
        <color theme="1"/>
        <rFont val="Arial"/>
        <family val="2"/>
      </rPr>
      <t>DLDRRARELEKEAARVEALQRNHNPRS</t>
    </r>
  </si>
  <si>
    <r>
      <t>MRRFSSSIVASGRIASSSALVRTAVLGQGRL</t>
    </r>
    <r>
      <rPr>
        <sz val="8"/>
        <color theme="1"/>
        <rFont val="Arial"/>
        <family val="2"/>
      </rPr>
      <t>AATYATKKR</t>
    </r>
    <r>
      <rPr>
        <b/>
        <sz val="8"/>
        <color rgb="FFFF0000"/>
        <rFont val="Arial"/>
        <family val="2"/>
      </rPr>
      <t>NAETELHSYFEKEVELLDQDEEAKTQDQELQKRLDDWAK</t>
    </r>
    <r>
      <rPr>
        <sz val="8"/>
        <color theme="1"/>
        <rFont val="Arial"/>
        <family val="2"/>
      </rPr>
      <t>R</t>
    </r>
    <r>
      <rPr>
        <b/>
        <sz val="8"/>
        <color rgb="FFFF0000"/>
        <rFont val="Arial"/>
        <family val="2"/>
      </rPr>
      <t>FHFNVNMGATEIVATKKDAALNADVTVK</t>
    </r>
    <r>
      <rPr>
        <sz val="8"/>
        <color theme="1"/>
        <rFont val="Arial"/>
        <family val="2"/>
      </rPr>
      <t>IDPNIEEADNYGDEEDAEDEEGEEGEDAEEAEKAEGEEGDEEEGDEEEEEPEADGFGSVHFTVEVKKPEQTMLLYGVVSESAVTVTEVALQAADGTEKSAYDAQR</t>
    </r>
    <r>
      <rPr>
        <b/>
        <sz val="8"/>
        <color rgb="FFFF0000"/>
        <rFont val="Arial"/>
        <family val="2"/>
      </rPr>
      <t>LDDEGQEKFR</t>
    </r>
    <r>
      <rPr>
        <sz val="8"/>
        <color theme="1"/>
        <rFont val="Arial"/>
        <family val="2"/>
      </rPr>
      <t>LYLSSLGVNDSFVPAAYAAAHLHDEHAYHKWVKDVMAFTKQ</t>
    </r>
  </si>
  <si>
    <r>
      <t>MMRRATLALREQGSGCMLMGISRLPAVSSPFTSGSRSLSTSADDL</t>
    </r>
    <r>
      <rPr>
        <sz val="8"/>
        <color theme="1"/>
        <rFont val="Arial"/>
        <family val="2"/>
      </rPr>
      <t>LHLFKQAASKSAPSAPAAPAQQPRPVSAGRGRMPTSAATTSSGNWAQQLANQLDDRAIESPASHPAAKPLYQGQDEKKRKFRPAR</t>
    </r>
    <r>
      <rPr>
        <b/>
        <sz val="8"/>
        <color rgb="FFFF0000"/>
        <rFont val="Arial"/>
        <family val="2"/>
      </rPr>
      <t>HAFDPSAPRGGSMEDVASPLSR</t>
    </r>
    <r>
      <rPr>
        <sz val="8"/>
        <color theme="1"/>
        <rFont val="Arial"/>
        <family val="2"/>
      </rPr>
      <t>GGRGRRMR</t>
    </r>
    <r>
      <rPr>
        <b/>
        <sz val="8"/>
        <color rgb="FFFF0000"/>
        <rFont val="Arial"/>
        <family val="2"/>
      </rPr>
      <t>GGVSLGFDDARFQDAAEEGEDDDFDMR</t>
    </r>
    <r>
      <rPr>
        <sz val="8"/>
        <color theme="1"/>
        <rFont val="Arial"/>
        <family val="2"/>
      </rPr>
      <t>MVLREEKDDAKDLVSLSSAMDEGGDDDWEAMAAEINAWGKK</t>
    </r>
    <r>
      <rPr>
        <b/>
        <sz val="8"/>
        <color rgb="FFFF0000"/>
        <rFont val="Arial"/>
        <family val="2"/>
      </rPr>
      <t>LQNSLRPHIEVLNK</t>
    </r>
    <r>
      <rPr>
        <sz val="8"/>
        <color theme="1"/>
        <rFont val="Arial"/>
        <family val="2"/>
      </rPr>
      <t>HTKTRRMRRQKYRAFLERCLARREAKRGGAPKPAGWPWPKERDLVYNTDLFVPLNLELKGIEEEGEDLHALLTQQMEDAARAIGHNASWPLEEKRKLMLGLKRFYEQAVR</t>
    </r>
    <r>
      <rPr>
        <b/>
        <sz val="8"/>
        <color rgb="FFFF0000"/>
        <rFont val="Arial"/>
        <family val="2"/>
      </rPr>
      <t>SGPGSYDLFADHRHALDDDDFIGGGGGPSSSE</t>
    </r>
  </si>
  <si>
    <r>
      <t>MRRAACAFRPAPTHSLCTAVLSSPAVGRTLATVTRNA</t>
    </r>
    <r>
      <rPr>
        <sz val="8"/>
        <color theme="1"/>
        <rFont val="Arial"/>
        <family val="2"/>
      </rPr>
      <t>RPK</t>
    </r>
    <r>
      <rPr>
        <b/>
        <sz val="8"/>
        <color rgb="FFFF0000"/>
        <rFont val="Arial"/>
        <family val="2"/>
      </rPr>
      <t>FVFPADGLPLYTANR</t>
    </r>
    <r>
      <rPr>
        <sz val="8"/>
        <color theme="1"/>
        <rFont val="Arial"/>
        <family val="2"/>
      </rPr>
      <t>RGEFLIQAGVAVISCMAYGTYALTQYEAKK</t>
    </r>
    <r>
      <rPr>
        <b/>
        <sz val="8"/>
        <color rgb="FFFF0000"/>
        <rFont val="Arial"/>
        <family val="2"/>
      </rPr>
      <t>QTGEFVGSSDTVTK</t>
    </r>
    <r>
      <rPr>
        <sz val="8"/>
        <color theme="1"/>
        <rFont val="Arial"/>
        <family val="2"/>
      </rPr>
      <t>VAIGLGAFCVVTTPLFTWASTRRAVRRLWAVPR</t>
    </r>
    <r>
      <rPr>
        <b/>
        <sz val="8"/>
        <color rgb="FFFF0000"/>
        <rFont val="Arial"/>
        <family val="2"/>
      </rPr>
      <t>SANTNVASALR</t>
    </r>
    <r>
      <rPr>
        <sz val="8"/>
        <color theme="1"/>
        <rFont val="Arial"/>
        <family val="2"/>
      </rPr>
      <t>VETHSFFGGPGK</t>
    </r>
    <r>
      <rPr>
        <b/>
        <sz val="8"/>
        <color rgb="FFFF0000"/>
        <rFont val="Arial"/>
        <family val="2"/>
      </rPr>
      <t>TTDVQISEIVPVGHINPAER</t>
    </r>
    <r>
      <rPr>
        <sz val="8"/>
        <color theme="1"/>
        <rFont val="Arial"/>
        <family val="2"/>
      </rPr>
      <t>LVRFQLRDNKLFVMTR</t>
    </r>
    <r>
      <rPr>
        <b/>
        <sz val="8"/>
        <color rgb="FFFF0000"/>
        <rFont val="Arial"/>
        <family val="2"/>
      </rPr>
      <t>DRGEFHNEEALQRLLNNKPVTFS</t>
    </r>
  </si>
  <si>
    <r>
      <t>MATNEPKEEEEEERGVERRRKEEENESSGIIPLTSSHGRPIERPLDRDEEDEDEAERRAAEKHWERTLDRLK</t>
    </r>
    <r>
      <rPr>
        <b/>
        <sz val="8"/>
        <color rgb="FFFF0000"/>
        <rFont val="Arial"/>
        <family val="2"/>
      </rPr>
      <t>SELVPVTHVVAIDGSPNSDR</t>
    </r>
    <r>
      <rPr>
        <sz val="8"/>
        <color theme="1"/>
        <rFont val="Arial"/>
        <family val="2"/>
      </rPr>
      <t>AFSWAVRSLPRHDR</t>
    </r>
    <r>
      <rPr>
        <b/>
        <sz val="8"/>
        <color rgb="FFFF0000"/>
        <rFont val="Arial"/>
        <family val="2"/>
      </rPr>
      <t>LLLVYGTR</t>
    </r>
    <r>
      <rPr>
        <sz val="8"/>
        <color theme="1"/>
        <rFont val="Arial"/>
        <family val="2"/>
      </rPr>
      <t>KVPMPGLEVTLLERRSADEQRRKQRRKAR</t>
    </r>
    <r>
      <rPr>
        <b/>
        <sz val="8"/>
        <color rgb="FFFF0000"/>
        <rFont val="Arial"/>
        <family val="2"/>
      </rPr>
      <t>TLAQHYAHR</t>
    </r>
    <r>
      <rPr>
        <sz val="8"/>
        <color theme="1"/>
        <rFont val="Arial"/>
        <family val="2"/>
      </rPr>
      <t>CEDAGRECYFER</t>
    </r>
    <r>
      <rPr>
        <b/>
        <sz val="8"/>
        <color rgb="FFFF0000"/>
        <rFont val="Arial"/>
        <family val="2"/>
      </rPr>
      <t>LEYWGSGDLAGQICRAADVNGAHTVVAGSR</t>
    </r>
    <r>
      <rPr>
        <sz val="8"/>
        <color theme="1"/>
        <rFont val="Arial"/>
        <family val="2"/>
      </rPr>
      <t>GLGPMQRWMLGSVSTALLHQCHSTVVIARDAPEPEREIQPDPSHRL</t>
    </r>
  </si>
  <si>
    <r>
      <t>MSEPSPVAQTASGEIDWKKILGIGAAVVVGGAVLFYFLGGSDRRSNLK</t>
    </r>
    <r>
      <rPr>
        <b/>
        <sz val="8"/>
        <color rgb="FFFF0000"/>
        <rFont val="Arial"/>
        <family val="2"/>
      </rPr>
      <t>EAEQKFDEAAAKKEEEDWETAEK</t>
    </r>
    <r>
      <rPr>
        <sz val="8"/>
        <color theme="1"/>
        <rFont val="Arial"/>
        <family val="2"/>
      </rPr>
      <t>LYHEALTILRR</t>
    </r>
    <r>
      <rPr>
        <b/>
        <sz val="8"/>
        <color rgb="FFFF0000"/>
        <rFont val="Arial"/>
        <family val="2"/>
      </rPr>
      <t>HLDKNDENIAEVYRELATCALNK</t>
    </r>
    <r>
      <rPr>
        <sz val="8"/>
        <color theme="1"/>
        <rFont val="Arial"/>
        <family val="2"/>
      </rPr>
      <t>MELDKAEQYSRDCLRIKEHNHGHDSALICDSLVNLAGILAALK</t>
    </r>
    <r>
      <rPr>
        <b/>
        <sz val="8"/>
        <color rgb="FFFF0000"/>
        <rFont val="Arial"/>
        <family val="2"/>
      </rPr>
      <t>AADALEYAEK</t>
    </r>
    <r>
      <rPr>
        <sz val="8"/>
        <color theme="1"/>
        <rFont val="Arial"/>
        <family val="2"/>
      </rPr>
      <t>ALR</t>
    </r>
    <r>
      <rPr>
        <b/>
        <sz val="8"/>
        <color rgb="FFFF0000"/>
        <rFont val="Arial"/>
        <family val="2"/>
      </rPr>
      <t>IYELPAEDERDYAGLSHALR</t>
    </r>
    <r>
      <rPr>
        <sz val="8"/>
        <color theme="1"/>
        <rFont val="Arial"/>
        <family val="2"/>
      </rPr>
      <t>TKAAIMMSNKK</t>
    </r>
    <r>
      <rPr>
        <b/>
        <sz val="8"/>
        <color rgb="FFFF0000"/>
        <rFont val="Arial"/>
        <family val="2"/>
      </rPr>
      <t>LPEAQEAAIR</t>
    </r>
    <r>
      <rPr>
        <sz val="8"/>
        <color theme="1"/>
        <rFont val="Arial"/>
        <family val="2"/>
      </rPr>
      <t>ALECFEKVSSK</t>
    </r>
    <r>
      <rPr>
        <b/>
        <sz val="8"/>
        <color rgb="FFFF0000"/>
        <rFont val="Arial"/>
        <family val="2"/>
      </rPr>
      <t>GDAHSHYRDAMEGHLLLAK</t>
    </r>
    <r>
      <rPr>
        <sz val="8"/>
        <color theme="1"/>
        <rFont val="Arial"/>
        <family val="2"/>
      </rPr>
      <t>IYMKQDNREAAEGVYKGLVQR</t>
    </r>
    <r>
      <rPr>
        <b/>
        <sz val="8"/>
        <color rgb="FFFF0000"/>
        <rFont val="Arial"/>
        <family val="2"/>
      </rPr>
      <t>AKDTLGPVDTFVAYSLRNLGDFYEERNDVEQAEAAYK</t>
    </r>
    <r>
      <rPr>
        <sz val="8"/>
        <color theme="1"/>
        <rFont val="Arial"/>
        <family val="2"/>
      </rPr>
      <t>EALEVVREKHGEDDSNVFAFLNYLAHFYWDHNR</t>
    </r>
    <r>
      <rPr>
        <b/>
        <sz val="8"/>
        <color rgb="FFFF0000"/>
        <rFont val="Arial"/>
        <family val="2"/>
      </rPr>
      <t>DSDAQDVFTK</t>
    </r>
    <r>
      <rPr>
        <sz val="8"/>
        <color theme="1"/>
        <rFont val="Arial"/>
        <family val="2"/>
      </rPr>
      <t>LRTMKCLPSPTNSRCLVTR</t>
    </r>
    <r>
      <rPr>
        <b/>
        <sz val="8"/>
        <color rgb="FFFF0000"/>
        <rFont val="Arial"/>
        <family val="2"/>
      </rPr>
      <t>LFAFTFTR</t>
    </r>
    <r>
      <rPr>
        <sz val="8"/>
        <color theme="1"/>
        <rFont val="Arial"/>
        <family val="2"/>
      </rPr>
      <t>AR</t>
    </r>
    <r>
      <rPr>
        <b/>
        <sz val="8"/>
        <color rgb="FFFF0000"/>
        <rFont val="Arial"/>
        <family val="2"/>
      </rPr>
      <t>NDPHAIEPVYVGELLPTPK</t>
    </r>
    <r>
      <rPr>
        <sz val="8"/>
        <color theme="1"/>
        <rFont val="Arial"/>
        <family val="2"/>
      </rPr>
      <t>LPERAFLEVIYENPEDPSNPIRQER</t>
    </r>
    <r>
      <rPr>
        <b/>
        <sz val="8"/>
        <color rgb="FFFF0000"/>
        <rFont val="Arial"/>
        <family val="2"/>
      </rPr>
      <t>ELTEDDRETIVLLSPTVK</t>
    </r>
    <r>
      <rPr>
        <sz val="8"/>
        <color theme="1"/>
        <rFont val="Arial"/>
        <family val="2"/>
      </rPr>
      <t>GVKPQMYEIAIHVYKDRSKTEK</t>
    </r>
    <r>
      <rPr>
        <b/>
        <sz val="8"/>
        <color rgb="FFFF0000"/>
        <rFont val="Arial"/>
        <family val="2"/>
      </rPr>
      <t>VGEHHQMCQSVFDTDR</t>
    </r>
    <r>
      <rPr>
        <sz val="8"/>
        <color theme="1"/>
        <rFont val="Arial"/>
        <family val="2"/>
      </rPr>
      <t>IKTEEDLMLQIPKDRLI</t>
    </r>
  </si>
  <si>
    <r>
      <t>MKRTVAACRVNGVAYNLPQSRSLVRLASQPTRSSSLLIAQQPRLLASSAFPASVRFTSRRGY</t>
    </r>
    <r>
      <rPr>
        <sz val="8"/>
        <color theme="1"/>
        <rFont val="Arial"/>
        <family val="2"/>
      </rPr>
      <t>SAQAAPQDFSEEEKEIAKLRQQGAK</t>
    </r>
    <r>
      <rPr>
        <b/>
        <sz val="8"/>
        <color rgb="FFFF0000"/>
        <rFont val="Arial"/>
        <family val="2"/>
      </rPr>
      <t>SPAAQSSVNQRRIEELFNSANGYVSEEK</t>
    </r>
    <r>
      <rPr>
        <sz val="8"/>
        <color theme="1"/>
        <rFont val="Arial"/>
        <family val="2"/>
      </rPr>
      <t>WTQAEDKLSTILDLQSSAKADDTLLGR</t>
    </r>
    <r>
      <rPr>
        <b/>
        <sz val="8"/>
        <color rgb="FFFF0000"/>
        <rFont val="Arial"/>
        <family val="2"/>
      </rPr>
      <t>VLINLAFVEQNIGK</t>
    </r>
    <r>
      <rPr>
        <sz val="8"/>
        <color theme="1"/>
        <rFont val="Arial"/>
        <family val="2"/>
      </rPr>
      <t>REKAEK</t>
    </r>
    <r>
      <rPr>
        <b/>
        <sz val="8"/>
        <color rgb="FFFF0000"/>
        <rFont val="Arial"/>
        <family val="2"/>
      </rPr>
      <t>HYEEGIAALK</t>
    </r>
    <r>
      <rPr>
        <sz val="8"/>
        <color theme="1"/>
        <rFont val="Arial"/>
        <family val="2"/>
      </rPr>
      <t>KTLGEDHHEVAR</t>
    </r>
    <r>
      <rPr>
        <b/>
        <sz val="8"/>
        <color rgb="FFFF0000"/>
        <rFont val="Arial"/>
        <family val="2"/>
      </rPr>
      <t>GLLNYAEVLAFLSKVEQAEAVSR</t>
    </r>
    <r>
      <rPr>
        <sz val="8"/>
        <color theme="1"/>
        <rFont val="Arial"/>
        <family val="2"/>
      </rPr>
      <t>QAIPIFEKNYGPKSELVGALLSNLGGYLCAQKKLEEAEPVLKR</t>
    </r>
    <r>
      <rPr>
        <b/>
        <sz val="8"/>
        <color rgb="FFFF0000"/>
        <rFont val="Arial"/>
        <family val="2"/>
      </rPr>
      <t>ALEVLDSALGCDNEYTSACLGNYAR</t>
    </r>
    <r>
      <rPr>
        <sz val="8"/>
        <color theme="1"/>
        <rFont val="Arial"/>
        <family val="2"/>
      </rPr>
      <t>LLK</t>
    </r>
    <r>
      <rPr>
        <b/>
        <sz val="8"/>
        <color rgb="FFFF0000"/>
        <rFont val="Arial"/>
        <family val="2"/>
      </rPr>
      <t>DLDRNDQLNELK</t>
    </r>
    <r>
      <rPr>
        <sz val="8"/>
        <color theme="1"/>
        <rFont val="Arial"/>
        <family val="2"/>
      </rPr>
      <t>AKYSSNAATFTATEALEKDVNDPEMKAMVDQFKGLADSRAFNPEGLFKPDAFHKDELKKFITQWESKHKEKLDPALIPAVLEELEAMPREEIDKMCADALKELAESKRGGPAVDPSRLNAIADEIDDEALAEEEGDEGDDSSSSDSDDEEGEDEDDEIMER</t>
    </r>
    <r>
      <rPr>
        <b/>
        <sz val="8"/>
        <color rgb="FFFF0000"/>
        <rFont val="Arial"/>
        <family val="2"/>
      </rPr>
      <t>LDQGDEDEGDLWR</t>
    </r>
    <r>
      <rPr>
        <sz val="8"/>
        <color theme="1"/>
        <rFont val="Arial"/>
        <family val="2"/>
      </rPr>
      <t>ATEAHEREAAKNIEIDMSHIELTDDKKQQ</t>
    </r>
  </si>
  <si>
    <r>
      <t>MRSSTSRAARLTALPSIGTSSASSSAPSATALFLHHQRRTYAAKANARK</t>
    </r>
    <r>
      <rPr>
        <sz val="8"/>
        <color theme="1"/>
        <rFont val="Arial"/>
        <family val="2"/>
      </rPr>
      <t>CGEFKKDMFGHHTIK</t>
    </r>
    <r>
      <rPr>
        <b/>
        <sz val="8"/>
        <color rgb="FFFF0000"/>
        <rFont val="Arial"/>
        <family val="2"/>
      </rPr>
      <t>VDDGHLLVLPSTR</t>
    </r>
    <r>
      <rPr>
        <sz val="8"/>
        <color theme="1"/>
        <rFont val="Arial"/>
        <family val="2"/>
      </rPr>
      <t>TLNPFARPSVYKVDTTKDEWHWEEK</t>
    </r>
    <r>
      <rPr>
        <b/>
        <sz val="8"/>
        <color rgb="FFFF0000"/>
        <rFont val="Arial"/>
        <family val="2"/>
      </rPr>
      <t>SVSAPFPQTGPRGHLFGQQLIVAGTLTTLGPLK</t>
    </r>
    <r>
      <rPr>
        <sz val="8"/>
        <color theme="1"/>
        <rFont val="Arial"/>
        <family val="2"/>
      </rPr>
      <t>RKGMVTLDMKDFTTSR</t>
    </r>
    <r>
      <rPr>
        <b/>
        <sz val="8"/>
        <color rgb="FFFF0000"/>
        <rFont val="Arial"/>
        <family val="2"/>
      </rPr>
      <t>VTMLDPASQK</t>
    </r>
    <r>
      <rPr>
        <sz val="8"/>
        <color theme="1"/>
        <rFont val="Arial"/>
        <family val="2"/>
      </rPr>
      <t>ATK</t>
    </r>
    <r>
      <rPr>
        <b/>
        <sz val="8"/>
        <color rgb="FFFF0000"/>
        <rFont val="Arial"/>
        <family val="2"/>
      </rPr>
      <t>TVNMTNFVSEATHNPDKVWFFGENYLNAKNENASCEVMVWNKGNNTLYSATANTLPIVGDGPK</t>
    </r>
    <r>
      <rPr>
        <sz val="8"/>
        <color theme="1"/>
        <rFont val="Arial"/>
        <family val="2"/>
      </rPr>
      <t>EK</t>
    </r>
    <r>
      <rPr>
        <b/>
        <sz val="8"/>
        <color rgb="FFFF0000"/>
        <rFont val="Arial"/>
        <family val="2"/>
      </rPr>
      <t>KELAVAAVGK</t>
    </r>
    <r>
      <rPr>
        <sz val="8"/>
        <color theme="1"/>
        <rFont val="Arial"/>
        <family val="2"/>
      </rPr>
      <t>DK</t>
    </r>
    <r>
      <rPr>
        <b/>
        <sz val="8"/>
        <color rgb="FFFF0000"/>
        <rFont val="Arial"/>
        <family val="2"/>
      </rPr>
      <t>IYVISPDINSTKLETYVLDTER</t>
    </r>
    <r>
      <rPr>
        <sz val="8"/>
        <color theme="1"/>
        <rFont val="Arial"/>
        <family val="2"/>
      </rPr>
      <t>LEWSLVKTKGDKPVNPR</t>
    </r>
    <r>
      <rPr>
        <b/>
        <sz val="8"/>
        <color rgb="FFFF0000"/>
        <rFont val="Arial"/>
        <family val="2"/>
      </rPr>
      <t>AGFSITASGDKLVFLGYDMSLSDK</t>
    </r>
    <r>
      <rPr>
        <sz val="8"/>
        <color theme="1"/>
        <rFont val="Arial"/>
        <family val="2"/>
      </rPr>
      <t>LMEVYVLDTDTSTWEK</t>
    </r>
    <r>
      <rPr>
        <b/>
        <sz val="8"/>
        <color rgb="FFFF0000"/>
        <rFont val="Arial"/>
        <family val="2"/>
      </rPr>
      <t>VEVTGDEISPRFGHTTTHLGGNQYAVIGGKGYGYFSTSVK</t>
    </r>
    <r>
      <rPr>
        <sz val="8"/>
        <color theme="1"/>
        <rFont val="Arial"/>
        <family val="2"/>
      </rPr>
      <t>DFFKLQLDF</t>
    </r>
  </si>
  <si>
    <r>
      <t>MDTRAVAVPTSVVVSTQASSSSSSSSSWWPLSTKGWLIVGGAVVSGLVLYLLRRRT</t>
    </r>
    <r>
      <rPr>
        <sz val="8"/>
        <color theme="1"/>
        <rFont val="Arial"/>
        <family val="2"/>
      </rPr>
      <t>RAANAWQSPPGEYDDILKSLR</t>
    </r>
    <r>
      <rPr>
        <b/>
        <sz val="8"/>
        <color rgb="FFFF0000"/>
        <rFont val="Arial"/>
        <family val="2"/>
      </rPr>
      <t>SSEPQQTVALK</t>
    </r>
    <r>
      <rPr>
        <sz val="8"/>
        <color theme="1"/>
        <rFont val="Arial"/>
        <family val="2"/>
      </rPr>
      <t>QLYEYSRYPKKHDSIRQTGVLEILLQILAQHPDNDVLLLHLTR</t>
    </r>
    <r>
      <rPr>
        <b/>
        <sz val="8"/>
        <color rgb="FFFF0000"/>
        <rFont val="Arial"/>
        <family val="2"/>
      </rPr>
      <t>VVANLAINEENR</t>
    </r>
    <r>
      <rPr>
        <sz val="8"/>
        <color theme="1"/>
        <rFont val="Arial"/>
        <family val="2"/>
      </rPr>
      <t>LVLGRASTVSDLFYLLEHTEDRIKEHILRCLLNLSLEDVIEDVIRETGGLKQLTEMFASPHTSPSVLFQTTR</t>
    </r>
    <r>
      <rPr>
        <b/>
        <sz val="8"/>
        <color rgb="FFFF0000"/>
        <rFont val="Arial"/>
        <family val="2"/>
      </rPr>
      <t>VLINLVHNANNRALTTQEGLVQQAVQRLTASATVENIDFCLR</t>
    </r>
    <r>
      <rPr>
        <sz val="8"/>
        <color theme="1"/>
        <rFont val="Arial"/>
        <family val="2"/>
      </rPr>
      <t>LLNLVGLFAVDCAPEVLAQIATK</t>
    </r>
    <r>
      <rPr>
        <b/>
        <sz val="8"/>
        <color rgb="FFFF0000"/>
        <rFont val="Arial"/>
        <family val="2"/>
      </rPr>
      <t>ETAEAFNNLLSLSQSVDHVSTVLQATLK</t>
    </r>
    <r>
      <rPr>
        <sz val="8"/>
        <color theme="1"/>
        <rFont val="Arial"/>
        <family val="2"/>
      </rPr>
      <t>ILARKHTQPQEVQPFIDALIEK</t>
    </r>
    <r>
      <rPr>
        <b/>
        <sz val="8"/>
        <color rgb="FFFF0000"/>
        <rFont val="Arial"/>
        <family val="2"/>
      </rPr>
      <t>TGPQPSGLEHVVAFYKNSDGPVLELARHVLADLAENNEKATSAINEIDPALLSLGSSPSTTDSADER</t>
    </r>
    <r>
      <rPr>
        <sz val="8"/>
        <color theme="1"/>
        <rFont val="Arial"/>
        <family val="2"/>
      </rPr>
      <t>AS</t>
    </r>
  </si>
  <si>
    <r>
      <t>MAKHSGSRRATLLSLAMSAGWVDIARLLIAEVKRRDKRKLKTFVTQRAADGTQLLHSACYFGSVECVDLLLSLRDDVTGEPLIDADGPDSDGVPPIFYASLSSAACIAR</t>
    </r>
    <r>
      <rPr>
        <b/>
        <sz val="8"/>
        <color rgb="FFFF0000"/>
        <rFont val="Arial"/>
        <family val="2"/>
      </rPr>
      <t>LLEEGAPPTVNSGK</t>
    </r>
    <r>
      <rPr>
        <sz val="8"/>
        <color theme="1"/>
        <rFont val="Arial"/>
        <family val="2"/>
      </rPr>
      <t>TVLHMCANTGNVPAVEMLLQGWKENKWGLRDKLDLNAEDPNAAGSTPLHAAIFSTSALAHK</t>
    </r>
    <r>
      <rPr>
        <b/>
        <sz val="8"/>
        <color rgb="FFFF0000"/>
        <rFont val="Arial"/>
        <family val="2"/>
      </rPr>
      <t>NVAALLDAGVDPK</t>
    </r>
    <r>
      <rPr>
        <sz val="8"/>
        <color theme="1"/>
        <rFont val="Arial"/>
        <family val="2"/>
      </rPr>
      <t>KRLHNDDGSLLLHAARSGTAK</t>
    </r>
    <r>
      <rPr>
        <b/>
        <sz val="8"/>
        <color rgb="FFFF0000"/>
        <rFont val="Arial"/>
        <family val="2"/>
      </rPr>
      <t>AVEELLLRNFDVEEADSFGSTPLTAALAR</t>
    </r>
    <r>
      <rPr>
        <sz val="8"/>
        <color theme="1"/>
        <rFont val="Arial"/>
        <family val="2"/>
      </rPr>
      <t>QYPTLATSGQQVLLRLLEAGAKVKWGATPLVDVECYINTGSPEENMK</t>
    </r>
    <r>
      <rPr>
        <b/>
        <sz val="8"/>
        <color rgb="FFFF0000"/>
        <rFont val="Arial"/>
        <family val="2"/>
      </rPr>
      <t>SGHTATYYDAGR</t>
    </r>
    <r>
      <rPr>
        <sz val="8"/>
        <color theme="1"/>
        <rFont val="Arial"/>
        <family val="2"/>
      </rPr>
      <t>SAYQVVVGGHFNGVHPPGIYFLSTHYRAWDATYFDNNVFVNRRGHTCTLVGDTIVLFGGLRYAPLPR</t>
    </r>
    <r>
      <rPr>
        <b/>
        <sz val="8"/>
        <color rgb="FFFF0000"/>
        <rFont val="Arial"/>
        <family val="2"/>
      </rPr>
      <t>THFNDVYFISAVNGRVTKPLILGEAPLAR</t>
    </r>
    <r>
      <rPr>
        <sz val="8"/>
        <color theme="1"/>
        <rFont val="Arial"/>
        <family val="2"/>
      </rPr>
      <t>ESHTATLVGRKIYFMYGCSATAFMDDIVVLDMDSLEWSRPSVTSLKRPSMRFGHTATLVNDHEIWLYGGINRVVNVAGRTHLVSTDPDWHVFDTHTLQWR</t>
    </r>
    <r>
      <rPr>
        <b/>
        <sz val="8"/>
        <color rgb="FFFF0000"/>
        <rFont val="Arial"/>
        <family val="2"/>
      </rPr>
      <t>TINASVAVPASGK</t>
    </r>
    <r>
      <rPr>
        <sz val="8"/>
        <color theme="1"/>
        <rFont val="Arial"/>
        <family val="2"/>
      </rPr>
      <t>GSPAKLPTPRANHTATLVGEEIYVFGGDAVRREHLEIVLRFIYTDVIDVDNIPGFPPSGTHCAAPPFVRDLIDAAKLYAAERLGQFVARLLRQSMPFHRDTADYEPR</t>
    </r>
    <r>
      <rPr>
        <b/>
        <sz val="8"/>
        <color rgb="FFFF0000"/>
        <rFont val="Arial"/>
        <family val="2"/>
      </rPr>
      <t>SLLAFLNNIEYSDVR</t>
    </r>
    <r>
      <rPr>
        <sz val="8"/>
        <color theme="1"/>
        <rFont val="Arial"/>
        <family val="2"/>
      </rPr>
      <t>LVCEGKIINAHKAILSRCPYFDAMLRMSSSSFFGSESDESEDDVEELVITDTSHDILQVILRYLYELADENPVGEGAFVTEETAVEVLITAEKYGLDTLKLWCEKLIVEVMEEQNIPYFLQLGDTYHAPHLRR</t>
    </r>
    <r>
      <rPr>
        <b/>
        <sz val="8"/>
        <color rgb="FFFF0000"/>
        <rFont val="Arial"/>
        <family val="2"/>
      </rPr>
      <t>YCLSALSAQYDHIDAVLRAAPGSAGGVEEQIESDELRAEVLGIVHER</t>
    </r>
    <r>
      <rPr>
        <sz val="8"/>
        <color theme="1"/>
        <rFont val="Arial"/>
        <family val="2"/>
      </rPr>
      <t>RRKR</t>
    </r>
    <r>
      <rPr>
        <b/>
        <sz val="8"/>
        <color rgb="FFFF0000"/>
        <rFont val="Arial"/>
        <family val="2"/>
      </rPr>
      <t>NALLADYEDVNDKVYFNTVLPTLADSR</t>
    </r>
    <r>
      <rPr>
        <sz val="8"/>
        <color theme="1"/>
        <rFont val="Arial"/>
        <family val="2"/>
      </rPr>
      <t>QPLGRASAVFGVMVGVAAAWAFLGGI</t>
    </r>
  </si>
  <si>
    <r>
      <t>MRAALVKRSTSRLHPLTRGPCASSLRWFGTAKKET</t>
    </r>
    <r>
      <rPr>
        <sz val="8"/>
        <color theme="1"/>
        <rFont val="Arial"/>
        <family val="2"/>
      </rPr>
      <t>AK</t>
    </r>
    <r>
      <rPr>
        <b/>
        <sz val="8"/>
        <color rgb="FFFF0000"/>
        <rFont val="Arial"/>
        <family val="2"/>
      </rPr>
      <t>ATTAHASTPLEASNLPDPR</t>
    </r>
    <r>
      <rPr>
        <sz val="8"/>
        <color theme="1"/>
        <rFont val="Arial"/>
        <family val="2"/>
      </rPr>
      <t>AFAQEK</t>
    </r>
    <r>
      <rPr>
        <b/>
        <sz val="8"/>
        <color rgb="FFFF0000"/>
        <rFont val="Arial"/>
        <family val="2"/>
      </rPr>
      <t>AFWATQEPLK</t>
    </r>
    <r>
      <rPr>
        <sz val="8"/>
        <color theme="1"/>
        <rFont val="Arial"/>
        <family val="2"/>
      </rPr>
      <t>QKRLQAK</t>
    </r>
    <r>
      <rPr>
        <b/>
        <sz val="8"/>
        <color rgb="FFFF0000"/>
        <rFont val="Arial"/>
        <family val="2"/>
      </rPr>
      <t>EKGEPHFVFLEGSGGAGK</t>
    </r>
    <r>
      <rPr>
        <sz val="8"/>
        <color theme="1"/>
        <rFont val="Arial"/>
        <family val="2"/>
      </rPr>
      <t>KDLLWRLNKMGHEVVFHPYLTFLLDSQYPYTPTR</t>
    </r>
    <r>
      <rPr>
        <b/>
        <sz val="8"/>
        <color rgb="FFFF0000"/>
        <rFont val="Arial"/>
        <family val="2"/>
      </rPr>
      <t>DHDILQVR</t>
    </r>
    <r>
      <rPr>
        <sz val="8"/>
        <color theme="1"/>
        <rFont val="Arial"/>
        <family val="2"/>
      </rPr>
      <t>WGNK</t>
    </r>
    <r>
      <rPr>
        <b/>
        <sz val="8"/>
        <color rgb="FFFF0000"/>
        <rFont val="Arial"/>
        <family val="2"/>
      </rPr>
      <t>IINALENIASLSK</t>
    </r>
    <r>
      <rPr>
        <sz val="8"/>
        <color theme="1"/>
        <rFont val="Arial"/>
        <family val="2"/>
      </rPr>
      <t>TGKAYK</t>
    </r>
    <r>
      <rPr>
        <b/>
        <sz val="8"/>
        <color rgb="FFFF0000"/>
        <rFont val="Arial"/>
        <family val="2"/>
      </rPr>
      <t>SNLVFVHR</t>
    </r>
    <r>
      <rPr>
        <sz val="8"/>
        <color theme="1"/>
        <rFont val="Arial"/>
        <family val="2"/>
      </rPr>
      <t>SPISSYHYARDRNPDEAALYLSLMRQITTAFSSSVVLCKADPLRVQERLGERLMVPPEKEKALRR</t>
    </r>
    <r>
      <rPr>
        <b/>
        <sz val="8"/>
        <color rgb="FFFF0000"/>
        <rFont val="Arial"/>
        <family val="2"/>
      </rPr>
      <t>ELGESTDLDVIQR</t>
    </r>
    <r>
      <rPr>
        <sz val="8"/>
        <color theme="1"/>
        <rFont val="Arial"/>
        <family val="2"/>
      </rPr>
      <t>EIDAYER</t>
    </r>
    <r>
      <rPr>
        <b/>
        <sz val="8"/>
        <color rgb="FFFF0000"/>
        <rFont val="Arial"/>
        <family val="2"/>
      </rPr>
      <t>LLLTPPSTEREHHGIGATVVHTTSSK</t>
    </r>
    <r>
      <rPr>
        <sz val="8"/>
        <color theme="1"/>
        <rFont val="Arial"/>
        <family val="2"/>
      </rPr>
      <t>QATAQILKTYGVEMNWVWEDLKKTSSPPAH</t>
    </r>
  </si>
  <si>
    <r>
      <t>MRRAATLHRA</t>
    </r>
    <r>
      <rPr>
        <sz val="8"/>
        <color theme="1"/>
        <rFont val="Arial"/>
        <family val="2"/>
      </rPr>
      <t>TPGAAAFSSRISFPSSSVLAATSSARIQLGTSSNAIAPSHPLVIIGARGLRLRKGREDWYNEQEGKPHPGAEYPWGVRR</t>
    </r>
    <r>
      <rPr>
        <b/>
        <sz val="8"/>
        <color rgb="FFFF0000"/>
        <rFont val="Arial"/>
        <family val="2"/>
      </rPr>
      <t>IYPESWIR</t>
    </r>
    <r>
      <rPr>
        <sz val="8"/>
        <color theme="1"/>
        <rFont val="Arial"/>
        <family val="2"/>
      </rPr>
      <t>EPR</t>
    </r>
    <r>
      <rPr>
        <b/>
        <sz val="8"/>
        <color rgb="FFFF0000"/>
        <rFont val="Arial"/>
        <family val="2"/>
      </rPr>
      <t>GSLFPLVPEPR</t>
    </r>
    <r>
      <rPr>
        <sz val="8"/>
        <color theme="1"/>
        <rFont val="Arial"/>
        <family val="2"/>
      </rPr>
      <t>KGETVESFFQKIKLTDHASK</t>
    </r>
    <r>
      <rPr>
        <b/>
        <sz val="8"/>
        <color rgb="FFFF0000"/>
        <rFont val="Arial"/>
        <family val="2"/>
      </rPr>
      <t>FSSWEELFTTK</t>
    </r>
    <r>
      <rPr>
        <sz val="8"/>
        <color theme="1"/>
        <rFont val="Arial"/>
        <family val="2"/>
      </rPr>
      <t>TRAMRAKGIKKSKDRR</t>
    </r>
    <r>
      <rPr>
        <b/>
        <sz val="8"/>
        <color rgb="FFFF0000"/>
        <rFont val="Arial"/>
        <family val="2"/>
      </rPr>
      <t>LILSWVEK</t>
    </r>
    <r>
      <rPr>
        <sz val="8"/>
        <color theme="1"/>
        <rFont val="Arial"/>
        <family val="2"/>
      </rPr>
      <t>YRQGVDPGTSK</t>
    </r>
    <r>
      <rPr>
        <b/>
        <sz val="8"/>
        <color rgb="FFFF0000"/>
        <rFont val="Arial"/>
        <family val="2"/>
      </rPr>
      <t>YLLYYPK</t>
    </r>
    <r>
      <rPr>
        <sz val="8"/>
        <color theme="1"/>
        <rFont val="Arial"/>
        <family val="2"/>
      </rPr>
      <t>GSW</t>
    </r>
  </si>
  <si>
    <r>
      <t>MSDIEYQAPHSLRAAEAEAAAEQPNLSSSHSDSSGSTSSSSSSPTAPRRQRRASSLSTSAPSGPAASMQASGERRISRRERLSGRGFMPPASGGGGGFDEELDDYEDGDVGTTDVLLYLARRIACEFGANLAFNLPLRLVSLRQAARPLGHPQHSLAHEVK</t>
    </r>
    <r>
      <rPr>
        <b/>
        <sz val="8"/>
        <color rgb="FFFF0000"/>
        <rFont val="Arial"/>
        <family val="2"/>
      </rPr>
      <t>SLISPSSSSADSWK</t>
    </r>
    <r>
      <rPr>
        <sz val="8"/>
        <color theme="1"/>
        <rFont val="Arial"/>
        <family val="2"/>
      </rPr>
      <t>YVLGTSAFIGMSEVVAGLFSGGVSMYFDSGHIPTVDEWHEHEKPTIYGVSRKQLAVFAGKLLTGVFFYPFFAVAPILLATHR</t>
    </r>
    <r>
      <rPr>
        <b/>
        <sz val="8"/>
        <color rgb="FFFF0000"/>
        <rFont val="Arial"/>
        <family val="2"/>
      </rPr>
      <t>WPGTGQFFR</t>
    </r>
    <r>
      <rPr>
        <sz val="8"/>
        <color theme="1"/>
        <rFont val="Arial"/>
        <family val="2"/>
      </rPr>
      <t>DLAYNRNGFWNALALNVAKYSIIDLAPFLETKLYHYLQLVPEEDEENEDEWEAENSSLFSAKRFIKYGLSFTSTALACLLYVPLDVLTTQMVVYPTQYSGVVDCARKVWAAEGLKGLYRGCWANLLSEQELLFI</t>
    </r>
  </si>
  <si>
    <t>N328</t>
  </si>
  <si>
    <t>N323</t>
  </si>
  <si>
    <t>hypothetical protein ACA1_110260</t>
  </si>
  <si>
    <t>ref|XP_004357169.1|</t>
  </si>
  <si>
    <t>hypothetical protein ACA1_262770</t>
  </si>
  <si>
    <t>ref|XP_004341284.1|</t>
  </si>
  <si>
    <t>N332</t>
  </si>
  <si>
    <t>myristoyl-CoA:protein N-myristoyltransferase, C-terminal domain-containing protein</t>
  </si>
  <si>
    <t>ref|XP_004340274.1|</t>
  </si>
  <si>
    <t>N333</t>
  </si>
  <si>
    <t>uncharacterized conserved protein</t>
  </si>
  <si>
    <t>N342</t>
  </si>
  <si>
    <t>hypothetical protein ACA1_289370</t>
  </si>
  <si>
    <t>ef|XP_004367959.1|</t>
  </si>
  <si>
    <t>RNase PH-like 3'-5' exoribonuclease superfamily member</t>
  </si>
  <si>
    <t>N345</t>
  </si>
  <si>
    <t>hypothetical protein ACA1_228670</t>
  </si>
  <si>
    <t>ref|XP_004346541.1|</t>
  </si>
  <si>
    <t>N355</t>
  </si>
  <si>
    <t>hypothetical protein ACA1_133160</t>
  </si>
  <si>
    <t>ref|XP_004341914.1|</t>
  </si>
  <si>
    <t>N361</t>
  </si>
  <si>
    <t>uncharacterized</t>
  </si>
  <si>
    <t>ref|XP_004338707.1|</t>
  </si>
  <si>
    <t>uncharacterized (possible novel CI subunit)</t>
  </si>
  <si>
    <t>N365</t>
  </si>
  <si>
    <r>
      <t>MKANARGLAQRVCGSSHTRLVSTGGQALRSAARS</t>
    </r>
    <r>
      <rPr>
        <sz val="8"/>
        <color theme="1"/>
        <rFont val="Arial"/>
        <family val="2"/>
      </rPr>
      <t>KADKPLRPKFDVLTSHKSVFEYTLGCTLGLAGGYIIWGQELKKKADAIRELKEALKPEIVEVDPLQRLDQSHSDSQVYTVVLTGGPCGGK</t>
    </r>
    <r>
      <rPr>
        <b/>
        <sz val="8"/>
        <color rgb="FFFF0000"/>
        <rFont val="Arial"/>
        <family val="2"/>
      </rPr>
      <t>STALATLTK</t>
    </r>
    <r>
      <rPr>
        <sz val="8"/>
        <color theme="1"/>
        <rFont val="Arial"/>
        <family val="2"/>
      </rPr>
      <t>HLRAQGYEVYSVPEIPTLVFTAGVPTISSMNEEQLLAFEKQILTTQIQLEESMKKIASAMDKPTVILLDRAALDISAYLPYSFWKK</t>
    </r>
    <r>
      <rPr>
        <b/>
        <sz val="8"/>
        <color rgb="FFFF0000"/>
        <rFont val="Arial"/>
        <family val="2"/>
      </rPr>
      <t>LLQDLDITEK</t>
    </r>
    <r>
      <rPr>
        <sz val="8"/>
        <color theme="1"/>
        <rFont val="Arial"/>
        <family val="2"/>
      </rPr>
      <t>QLRER</t>
    </r>
    <r>
      <rPr>
        <b/>
        <sz val="8"/>
        <color rgb="FFFF0000"/>
        <rFont val="Arial"/>
        <family val="2"/>
      </rPr>
      <t>YTAVVHLVTAANGAESYYTTANNAARTEGIEQAR</t>
    </r>
    <r>
      <rPr>
        <sz val="8"/>
        <color theme="1"/>
        <rFont val="Arial"/>
        <family val="2"/>
      </rPr>
      <t>ELDDKVKHAWIAHTR</t>
    </r>
    <r>
      <rPr>
        <b/>
        <sz val="8"/>
        <color rgb="FFFF0000"/>
        <rFont val="Arial"/>
        <family val="2"/>
      </rPr>
      <t>TFVADNTTDFPGK</t>
    </r>
    <r>
      <rPr>
        <sz val="8"/>
        <color theme="1"/>
        <rFont val="Arial"/>
        <family val="2"/>
      </rPr>
      <t>MQR</t>
    </r>
    <r>
      <rPr>
        <b/>
        <sz val="8"/>
        <color rgb="FFFF0000"/>
        <rFont val="Arial"/>
        <family val="2"/>
      </rPr>
      <t>VCSFLDDVLTSQHK</t>
    </r>
    <r>
      <rPr>
        <sz val="8"/>
        <color theme="1"/>
        <rFont val="Arial"/>
        <family val="2"/>
      </rPr>
      <t>AAPTKETPEVK</t>
    </r>
  </si>
  <si>
    <t>N368</t>
  </si>
  <si>
    <t>hypothetical protein ACA1_004860</t>
  </si>
  <si>
    <t>ref|XP_004336140.1|</t>
  </si>
  <si>
    <t>hypothetical protein ACA1_208340</t>
  </si>
  <si>
    <t>ref|XP_004339972.1|</t>
  </si>
  <si>
    <t>N375</t>
  </si>
  <si>
    <t>hypothetical protein ACA1_266210</t>
  </si>
  <si>
    <t>ref|XP_004341480.1|</t>
  </si>
  <si>
    <t>N389</t>
  </si>
  <si>
    <t>hypothetical protein ACA1_193110</t>
  </si>
  <si>
    <t>ref|XP_004336521.1|</t>
  </si>
  <si>
    <t>hypothetical protein ACA1_300500</t>
  </si>
  <si>
    <t>ref|XP_004340475.1|</t>
  </si>
  <si>
    <t>N394</t>
  </si>
  <si>
    <r>
      <t>MAEKRAQKTKKDGDGNYEEDLDTYFVDRLRFLNQRDHTTQHLKQRFKERNGR</t>
    </r>
    <r>
      <rPr>
        <b/>
        <sz val="8"/>
        <color rgb="FFFF0000"/>
        <rFont val="Arial"/>
        <family val="2"/>
      </rPr>
      <t>LEAQEETGDADKATTTQR</t>
    </r>
    <r>
      <rPr>
        <sz val="8"/>
        <color theme="1"/>
        <rFont val="Arial"/>
        <family val="2"/>
      </rPr>
      <t>QVVDDEGLAVVCVDGSPAADEALRFTLAQMPHAR</t>
    </r>
    <r>
      <rPr>
        <b/>
        <sz val="8"/>
        <color rgb="FFFF0000"/>
        <rFont val="Arial"/>
        <family val="2"/>
      </rPr>
      <t>SLVLAHGIR</t>
    </r>
    <r>
      <rPr>
        <sz val="8"/>
        <color theme="1"/>
        <rFont val="Arial"/>
        <family val="2"/>
      </rPr>
      <t>VSLTSSSSSSSGSTHAPFGEDEETEALHQALERRYLKMCRDAGRHCMVKHFTYTTRGGFGHAVCYLADKK</t>
    </r>
    <r>
      <rPr>
        <b/>
        <sz val="8"/>
        <color rgb="FFFF0000"/>
        <rFont val="Arial"/>
        <family val="2"/>
      </rPr>
      <t>DAAAVVIGQR</t>
    </r>
    <r>
      <rPr>
        <sz val="8"/>
        <color theme="1"/>
        <rFont val="Arial"/>
        <family val="2"/>
      </rPr>
      <t>HPRPLLGASGTAVMK</t>
    </r>
    <r>
      <rPr>
        <b/>
        <sz val="8"/>
        <color rgb="FFFF0000"/>
        <rFont val="Arial"/>
        <family val="2"/>
      </rPr>
      <t>YCGQRPVILVPESR</t>
    </r>
    <r>
      <rPr>
        <sz val="8"/>
        <color theme="1"/>
        <rFont val="Arial"/>
        <family val="2"/>
      </rPr>
      <t>ASVATDREKEKPTAVGHH</t>
    </r>
  </si>
  <si>
    <r>
      <t>MQAATGKGGPRIR</t>
    </r>
    <r>
      <rPr>
        <b/>
        <u/>
        <sz val="8"/>
        <color rgb="FFFF0000"/>
        <rFont val="Arial"/>
        <family val="2"/>
      </rPr>
      <t>LLVVPVLR</t>
    </r>
    <r>
      <rPr>
        <b/>
        <u/>
        <sz val="8"/>
        <color theme="1"/>
        <rFont val="Arial"/>
        <family val="2"/>
      </rPr>
      <t>D</t>
    </r>
    <r>
      <rPr>
        <sz val="8"/>
        <color theme="1"/>
        <rFont val="Arial"/>
        <family val="2"/>
      </rPr>
      <t>RWVFSVPHHAEALASHDTSSPVSGWGPKGLQRKGAELLGRAKDSFDRLPREGLKGRLKAGVDALNRRLDPSESMLKCLTAAHR</t>
    </r>
    <r>
      <rPr>
        <b/>
        <sz val="8"/>
        <color rgb="FFFF0000"/>
        <rFont val="Arial"/>
        <family val="2"/>
      </rPr>
      <t>TVAPAADEAVTTR</t>
    </r>
    <r>
      <rPr>
        <sz val="8"/>
        <color theme="1"/>
        <rFont val="Arial"/>
        <family val="2"/>
      </rPr>
      <t>GVANDEGNQPEGLTEAER</t>
    </r>
    <r>
      <rPr>
        <b/>
        <sz val="8"/>
        <color rgb="FFFF0000"/>
        <rFont val="Arial"/>
        <family val="2"/>
      </rPr>
      <t>ELQLEVVYPAK</t>
    </r>
    <r>
      <rPr>
        <sz val="8"/>
        <color theme="1"/>
        <rFont val="Arial"/>
        <family val="2"/>
      </rPr>
      <t>LSGEQVR</t>
    </r>
    <r>
      <rPr>
        <b/>
        <sz val="8"/>
        <color rgb="FFFF0000"/>
        <rFont val="Arial"/>
        <family val="2"/>
      </rPr>
      <t>ATLSQLVAAR</t>
    </r>
    <r>
      <rPr>
        <sz val="8"/>
        <color theme="1"/>
        <rFont val="Arial"/>
        <family val="2"/>
      </rPr>
      <t>TKRHQNLAYGSTAMLPVSLAMGLLPGPNVFLAWNVYRLYSHVQALRGGK</t>
    </r>
    <r>
      <rPr>
        <b/>
        <sz val="8"/>
        <color rgb="FFFF0000"/>
        <rFont val="Arial"/>
        <family val="2"/>
      </rPr>
      <t>LFLDLSSR</t>
    </r>
    <r>
      <rPr>
        <sz val="8"/>
        <color theme="1"/>
        <rFont val="Arial"/>
        <family val="2"/>
      </rPr>
      <t>NR</t>
    </r>
    <r>
      <rPr>
        <b/>
        <sz val="8"/>
        <color rgb="FFFF0000"/>
        <rFont val="Arial"/>
        <family val="2"/>
      </rPr>
      <t>ISYSPSHELEEIVR</t>
    </r>
    <r>
      <rPr>
        <sz val="8"/>
        <color theme="1"/>
        <rFont val="Arial"/>
        <family val="2"/>
      </rPr>
      <t>TEERHEEPLSQAQIEELSATYGLR</t>
    </r>
    <r>
      <rPr>
        <b/>
        <sz val="8"/>
        <color rgb="FFFF0000"/>
        <rFont val="Arial"/>
        <family val="2"/>
      </rPr>
      <t>TLLEDVER</t>
    </r>
    <r>
      <rPr>
        <sz val="8"/>
        <color theme="1"/>
        <rFont val="Arial"/>
        <family val="2"/>
      </rPr>
      <t>LRIVGVAQRQDSGKEPTGK</t>
    </r>
  </si>
  <si>
    <r>
      <t>MSNVEVGAVAAAAAGGVPVIAQAEAEAVAVEAADEALLEEEEAANSKR</t>
    </r>
    <r>
      <rPr>
        <b/>
        <sz val="8"/>
        <color rgb="FFFF0000"/>
        <rFont val="Arial"/>
        <family val="2"/>
      </rPr>
      <t>VGEDEAGVAR</t>
    </r>
    <r>
      <rPr>
        <sz val="8"/>
        <color theme="1"/>
        <rFont val="Arial"/>
        <family val="2"/>
      </rPr>
      <t>TMRRWTASGCGEVHWERSCGAHFLRSFARNFAVGSGVK</t>
    </r>
    <r>
      <rPr>
        <b/>
        <sz val="8"/>
        <color rgb="FFFF0000"/>
        <rFont val="Arial"/>
        <family val="2"/>
      </rPr>
      <t>TLLNLVGFLLR</t>
    </r>
    <r>
      <rPr>
        <sz val="8"/>
        <color theme="1"/>
        <rFont val="Arial"/>
        <family val="2"/>
      </rPr>
      <t>KRRKGKGVPKRLVPKLVKLVDLRWGFFLGSLAAVWKAVSCLSRRAIIAHAGADPCDLAQVRALQPRFAAADLVAGAATGLSLICVRPEDRRTLAIYSLVRSMEFFFAFLGRQQILPAWLLRFSSHLDVLLMCATAGQVLYCYAFEQDTLAPSYRNFLNVHGGKDPRVRGFIK</t>
    </r>
    <r>
      <rPr>
        <b/>
        <sz val="8"/>
        <color rgb="FFFF0000"/>
        <rFont val="Arial"/>
        <family val="2"/>
      </rPr>
      <t>HTHFGLPLELDHLK</t>
    </r>
    <r>
      <rPr>
        <sz val="8"/>
        <color theme="1"/>
        <rFont val="Arial"/>
        <family val="2"/>
      </rPr>
      <t>SFSRER</t>
    </r>
    <r>
      <rPr>
        <b/>
        <sz val="8"/>
        <color rgb="FFFF0000"/>
        <rFont val="Arial"/>
        <family val="2"/>
      </rPr>
      <t>KIDPEVAR</t>
    </r>
    <r>
      <rPr>
        <sz val="8"/>
        <color theme="1"/>
        <rFont val="Arial"/>
        <family val="2"/>
      </rPr>
      <t>QNLLNFNICTVLHPHETCVQHFFTFAWAGFKRALPLYAPLHIVTTLVVLLAKLTSKVKESVKR</t>
    </r>
    <r>
      <rPr>
        <b/>
        <sz val="8"/>
        <color rgb="FFFF0000"/>
        <rFont val="Arial"/>
        <family val="2"/>
      </rPr>
      <t>AGSFSNLSR</t>
    </r>
    <r>
      <rPr>
        <sz val="8"/>
        <color theme="1"/>
        <rFont val="Arial"/>
        <family val="2"/>
      </rPr>
      <t>SFSIDDFIEATDAQQQTHDGAHAPVPAQPPARKEPLQAALDKAQAFAARMLKVLTKRRILR</t>
    </r>
    <r>
      <rPr>
        <b/>
        <sz val="8"/>
        <color rgb="FFFF0000"/>
        <rFont val="Arial"/>
        <family val="2"/>
      </rPr>
      <t>VTSFTLALVRRVIFNIVR</t>
    </r>
    <r>
      <rPr>
        <sz val="8"/>
        <color theme="1"/>
        <rFont val="Arial"/>
        <family val="2"/>
      </rPr>
      <t>SSVFLGVYCSAAWLAACFAHNMSGVKGPFWVRLHLMFSGLACLLEAKSRRIELAMYCIPQALNSAVNEAIKYNKLPRWLVNLRHLDVLFFCLASAVTVFCYKNDPKSIRPSFYFLMKWLWA</t>
    </r>
  </si>
  <si>
    <r>
      <t>MNR</t>
    </r>
    <r>
      <rPr>
        <b/>
        <u/>
        <sz val="8"/>
        <color rgb="FFFF0000"/>
        <rFont val="Arial"/>
        <family val="2"/>
      </rPr>
      <t>VIASEGLGSVAARATGPNWQR</t>
    </r>
    <r>
      <rPr>
        <b/>
        <u/>
        <sz val="8"/>
        <color theme="1"/>
        <rFont val="Arial"/>
        <family val="2"/>
      </rPr>
      <t>WNIPIALAARPQLINGSWRKPLISRRHLAKLRNEH</t>
    </r>
    <r>
      <rPr>
        <sz val="8"/>
        <color theme="1"/>
        <rFont val="Arial"/>
        <family val="2"/>
      </rPr>
      <t>LENGRPWEEPAANYSVTKVRNPDKPLYKGHKRLRPETIAKRQKMIETKMKEIPAVEKAQKKIRDEYKQRPLKGLELFYVKPARKEVAKIKAKCR</t>
    </r>
    <r>
      <rPr>
        <b/>
        <sz val="8"/>
        <color rgb="FFFF0000"/>
        <rFont val="Arial"/>
        <family val="2"/>
      </rPr>
      <t>GGSGGSAQPEAD</t>
    </r>
  </si>
  <si>
    <t>N395</t>
  </si>
  <si>
    <t>hypothetical protein ACA1_107540</t>
  </si>
  <si>
    <t>ref|XP_004336346.1|</t>
  </si>
  <si>
    <t>ferredoxin, putative</t>
  </si>
  <si>
    <t>N396</t>
  </si>
  <si>
    <t>N398</t>
  </si>
  <si>
    <t>hypothetical protein ACA1_199750</t>
  </si>
  <si>
    <t>ref|XP_004341783.1|</t>
  </si>
  <si>
    <t>N407</t>
  </si>
  <si>
    <t>N409</t>
  </si>
  <si>
    <t>N410</t>
  </si>
  <si>
    <t>N411</t>
  </si>
  <si>
    <t>ref|XP 004333155.1|</t>
  </si>
  <si>
    <t>ref|XP 004341696.1|</t>
  </si>
  <si>
    <t>ref|XP 004351627.1|</t>
  </si>
  <si>
    <t>ref|XP 004338297.1|</t>
  </si>
  <si>
    <t>hypothetical protein ACA1 202670</t>
  </si>
  <si>
    <t>ref|XP 004349595.1|</t>
  </si>
  <si>
    <t>ref|XP 004342185.1|</t>
  </si>
  <si>
    <t>ref|XP 004353578.1|</t>
  </si>
  <si>
    <t>hypothetical protein ACA1 144420</t>
  </si>
  <si>
    <t>ref|XP 004333857.1|</t>
  </si>
  <si>
    <t>hypothetical protein ACA1 272950, partial</t>
  </si>
  <si>
    <t>ref|XP 004352640.1|</t>
  </si>
  <si>
    <t>hypothetical protein ACA1 043770, partial</t>
  </si>
  <si>
    <t>ref|XP 004352848.1|</t>
  </si>
  <si>
    <t>hypothetical protein ACA1 069040</t>
  </si>
  <si>
    <t>ref|XP 004344841.1|</t>
  </si>
  <si>
    <t>ref|XP 004346008.1|</t>
  </si>
  <si>
    <t>hypothetical protein ACA1 184100</t>
  </si>
  <si>
    <t>ref|XP 004356472.1|</t>
  </si>
  <si>
    <t>hypothetical protein ACA1 171460</t>
  </si>
  <si>
    <t>N418</t>
  </si>
  <si>
    <t>N420</t>
  </si>
  <si>
    <t>hypothetical protein ACA1_364650</t>
  </si>
  <si>
    <t>ref|XP_004335950.1|</t>
  </si>
  <si>
    <t>hypothetical protein ACA1_010930</t>
  </si>
  <si>
    <t>ref|XP_004352638.1|</t>
  </si>
  <si>
    <t>N428</t>
  </si>
  <si>
    <t>transmembrane protein 53-like protein</t>
  </si>
  <si>
    <t>integral membrane proteinlike, putative</t>
  </si>
  <si>
    <t>ref|XP_004333670.1|</t>
  </si>
  <si>
    <r>
      <t>MRSKARALTLHVASRTTAAGFLRC</t>
    </r>
    <r>
      <rPr>
        <sz val="8"/>
        <color theme="1"/>
        <rFont val="Arial"/>
        <family val="2"/>
      </rPr>
      <t>ASSWTSPAWQRDGFSFLPAQAEKVGQKPRPLVLTLGWLGANERHLGKYSSWYSSQGYDTLSFISPATSILFPQFGRKHAAQLLDYAIDLSEQTKDGKQEKRPILFHVFSNNGLYFYANVLQQVARSSQYERVLHSTLGCVFDSTPSHLSVEIFTKGFGGALLGAMGITNDGRPAYDHWLVSPIIR</t>
    </r>
    <r>
      <rPr>
        <b/>
        <sz val="8"/>
        <color rgb="FFFF0000"/>
        <rFont val="Arial"/>
        <family val="2"/>
      </rPr>
      <t>ALFSVALAPPFLRNNVSSLLESYVR</t>
    </r>
    <r>
      <rPr>
        <sz val="8"/>
        <color theme="1"/>
        <rFont val="Arial"/>
        <family val="2"/>
      </rPr>
      <t>FQPKCPQLFLYSKGDELIPYTDIELAIRATNDLGIPATGKCWEDSPHVSHFRMHPEEYREAVAQFVEGATERWHHHGQHTAIVQQQPAPLSHAGLDKVVEEWKRLIIHF</t>
    </r>
  </si>
  <si>
    <r>
      <t>MDDKTKIVQLTALAGAGAVLLGAYYLGTRHATAPAATSSSAAAETCECGLTVAQGGCAPASSSSASLYNSQLLGTVKKYEKHFIICSGTEPDEWGAK</t>
    </r>
    <r>
      <rPr>
        <b/>
        <sz val="8"/>
        <color rgb="FFFF0000"/>
        <rFont val="Arial"/>
        <family val="2"/>
      </rPr>
      <t>IDKDEGSFAQLAK</t>
    </r>
    <r>
      <rPr>
        <sz val="8"/>
        <color theme="1"/>
        <rFont val="Arial"/>
        <family val="2"/>
      </rPr>
      <t>QAISARKAELTFKFKLTNSDERSK</t>
    </r>
    <r>
      <rPr>
        <b/>
        <sz val="8"/>
        <color rgb="FFFF0000"/>
        <rFont val="Arial"/>
        <family val="2"/>
      </rPr>
      <t>GSEGTDLIVFPER</t>
    </r>
    <r>
      <rPr>
        <sz val="8"/>
        <color theme="1"/>
        <rFont val="Arial"/>
        <family val="2"/>
      </rPr>
      <t>IRYLGVTAETMPFIVEDHLVNGHVSERVKHEPFESELVLVCCHNNRDTRCGAEGPIIVSAFDRLLAARGLGEDKVMVRSSSHLGGHK</t>
    </r>
    <r>
      <rPr>
        <b/>
        <sz val="8"/>
        <color rgb="FFFF0000"/>
        <rFont val="Arial"/>
        <family val="2"/>
      </rPr>
      <t>YAGVVVVYPR</t>
    </r>
    <r>
      <rPr>
        <sz val="8"/>
        <color theme="1"/>
        <rFont val="Arial"/>
        <family val="2"/>
      </rPr>
      <t>GDWFGFITEQQVEK</t>
    </r>
    <r>
      <rPr>
        <b/>
        <sz val="8"/>
        <color rgb="FFFF0000"/>
        <rFont val="Arial"/>
        <family val="2"/>
      </rPr>
      <t>LLDNYIEHGSMVPEHWR</t>
    </r>
    <r>
      <rPr>
        <sz val="8"/>
        <color theme="1"/>
        <rFont val="Arial"/>
        <family val="2"/>
      </rPr>
      <t>GRMGIDKQEAKDLADSVTLAVETSS</t>
    </r>
  </si>
  <si>
    <r>
      <t>MKRAANAATRGPFLTARQGFGRFPSTLTPSPFFRAQRAACSSSLATSQQAGHRHILSSIRCAGRGNGAMAFPSFRRNWHSSASPLFASTTSSVGDAESQRTPEEEKEERAEEDAEMGREDQHHTPPPRQSMESSNGGTAKRASKKKAARR</t>
    </r>
    <r>
      <rPr>
        <b/>
        <u/>
        <sz val="8"/>
        <color rgb="FFFF0000"/>
        <rFont val="Arial"/>
        <family val="2"/>
      </rPr>
      <t>A</t>
    </r>
    <r>
      <rPr>
        <b/>
        <sz val="8"/>
        <color rgb="FFFF0000"/>
        <rFont val="Arial"/>
        <family val="2"/>
      </rPr>
      <t>TSTAIDEEQDPEGAR</t>
    </r>
    <r>
      <rPr>
        <sz val="8"/>
        <color theme="1"/>
        <rFont val="Arial"/>
        <family val="2"/>
      </rPr>
      <t>QQQEEEEVRRLQQLRLERAEMGRDQRDEDNRPRAREERKKCLAYCTADAYVLHKLYRALR</t>
    </r>
    <r>
      <rPr>
        <b/>
        <sz val="8"/>
        <color rgb="FFFF0000"/>
        <rFont val="Arial"/>
        <family val="2"/>
      </rPr>
      <t>ADDVIASEWK</t>
    </r>
    <r>
      <rPr>
        <sz val="8"/>
        <color theme="1"/>
        <rFont val="Arial"/>
        <family val="2"/>
      </rPr>
      <t>ISYIRRDRKYIRLRCLDDSEIYIFPFGSFVCWDVDDADFIRVRQLIRACERGERTELYEDFDFVYGSDTAVDPEDDELILKEDDSTAKWPVSFALAQSIKLDYFEKEVK</t>
    </r>
    <r>
      <rPr>
        <b/>
        <sz val="8"/>
        <color rgb="FFFF0000"/>
        <rFont val="Arial"/>
        <family val="2"/>
      </rPr>
      <t>DTFQEMQALSHYLAR</t>
    </r>
    <r>
      <rPr>
        <sz val="8"/>
        <color theme="1"/>
        <rFont val="Arial"/>
        <family val="2"/>
      </rPr>
      <t>NGSIPLGPKKIVQEMGKIMELLVNVNLGETDFVSDIPDEFWEDTESANTWK</t>
    </r>
    <r>
      <rPr>
        <b/>
        <sz val="8"/>
        <color rgb="FFFF0000"/>
        <rFont val="Arial"/>
        <family val="2"/>
      </rPr>
      <t>IFNSHLGVK</t>
    </r>
    <r>
      <rPr>
        <sz val="8"/>
        <color theme="1"/>
        <rFont val="Arial"/>
        <family val="2"/>
      </rPr>
      <t>NRAKVLDSQLKMFNDFYSMLSSEVHVKKSTRLEWAIIFLISIEVVFGVADHSDWLASFIP</t>
    </r>
  </si>
  <si>
    <r>
      <t>MGDR</t>
    </r>
    <r>
      <rPr>
        <b/>
        <sz val="8"/>
        <color rgb="FFFF0000"/>
        <rFont val="Arial"/>
        <family val="2"/>
      </rPr>
      <t>VPSEFLVAK</t>
    </r>
    <r>
      <rPr>
        <sz val="8"/>
        <color theme="1"/>
        <rFont val="Arial"/>
        <family val="2"/>
      </rPr>
      <t>R</t>
    </r>
    <r>
      <rPr>
        <b/>
        <sz val="8"/>
        <color rgb="FFFF0000"/>
        <rFont val="Arial"/>
        <family val="2"/>
      </rPr>
      <t>WDYCSEAILR</t>
    </r>
    <r>
      <rPr>
        <sz val="8"/>
        <color theme="1"/>
        <rFont val="Arial"/>
        <family val="2"/>
      </rPr>
      <t>STGYGALFGSLSLFLFGKRWMRLVGIGASAGAGFGLGVSECRASFNR</t>
    </r>
    <r>
      <rPr>
        <b/>
        <sz val="8"/>
        <color rgb="FFFF0000"/>
        <rFont val="Arial"/>
        <family val="2"/>
      </rPr>
      <t>ATNYDPDR</t>
    </r>
    <r>
      <rPr>
        <sz val="8"/>
        <color theme="1"/>
        <rFont val="Arial"/>
        <family val="2"/>
      </rPr>
      <t>ILVVPHGTKVQADGTPRH</t>
    </r>
  </si>
  <si>
    <r>
      <t>MEELSSRYPAKYDVQLMALADFFESKFGKASLGPAKLLDEKSFARKLEIPYAYLDDAVAEALQTWLATVPPTVMAEFTQFLLNEVFSAEKNHKTSGIGLRMLLAAIARGFPDVVRGAVDHASFVQK</t>
    </r>
    <r>
      <rPr>
        <b/>
        <sz val="8"/>
        <color rgb="FFFF0000"/>
        <rFont val="Arial"/>
        <family val="2"/>
      </rPr>
      <t>YLGDSPATYPKHEPNVLSEDTALLR</t>
    </r>
    <r>
      <rPr>
        <sz val="8"/>
        <color theme="1"/>
        <rFont val="Arial"/>
        <family val="2"/>
      </rPr>
      <t>ANFVPVLVWYFGQTIEDHPALAFDLWAEFLLPFLLISAPETIRTLVLDYFHLLFTDVGGKVKRADPVVTARALERLAAYRENVSENQLKKGAINPIYLAIENAIVWRNSSSVHNYLNVYLRRAASANKHVRDEAQKKVLRALAVDKESYQTWDSLYPRYVIQSTQVILFLTDKWDKYVLTQDK</t>
    </r>
    <r>
      <rPr>
        <b/>
        <sz val="8"/>
        <color rgb="FFFF0000"/>
        <rFont val="Arial"/>
        <family val="2"/>
      </rPr>
      <t>GTIQASDVAETVHNFLYTNEK</t>
    </r>
    <r>
      <rPr>
        <sz val="8"/>
        <color theme="1"/>
        <rFont val="Arial"/>
        <family val="2"/>
      </rPr>
      <t>LAESHYRLTTRVKKGAKAKKEAKADQADVEASTAACRELLRRTGAKVSATASSRPTSRSRAQHAAAASSRASSASSSSSGFLGTLVYLLLFVALVAAIAVLYLR</t>
    </r>
    <r>
      <rPr>
        <b/>
        <sz val="8"/>
        <color rgb="FFFF0000"/>
        <rFont val="Arial"/>
        <family val="2"/>
      </rPr>
      <t>QTQPETYEELLR</t>
    </r>
    <r>
      <rPr>
        <sz val="8"/>
        <color theme="1"/>
        <rFont val="Arial"/>
        <family val="2"/>
      </rPr>
      <t>TGLAYYREGQAHATVLTAQASAKAQDLLAQAYELKAKYMAQAQPLLAQASAKAQELLAQAHELKAKYMPATASPAAAVAGKA</t>
    </r>
  </si>
  <si>
    <r>
      <t>MRRGLVVQRFGGSSGSTGSLFAASAASSCGRRQLVLTGPALTRSFRT</t>
    </r>
    <r>
      <rPr>
        <sz val="8"/>
        <color theme="1"/>
        <rFont val="Arial"/>
        <family val="2"/>
      </rPr>
      <t>TPCSAAPEDLEDDKDGVEINAEDVEGEEYVSNSNESQADKKRRSKEAR</t>
    </r>
    <r>
      <rPr>
        <b/>
        <sz val="8"/>
        <color rgb="FFFF0000"/>
        <rFont val="Arial"/>
        <family val="2"/>
      </rPr>
      <t>YAAENAELDFLAKALIWDYR</t>
    </r>
    <r>
      <rPr>
        <sz val="8"/>
        <color theme="1"/>
        <rFont val="Arial"/>
        <family val="2"/>
      </rPr>
      <t>GQHAPRPMLAEETKEELYRLHKEDPKRWDLENLSLYFGLRKDRVQAILTFMGMRDVAVRNGEVLNGGVVELLEQEFGVVGRLADKRVLDEER</t>
    </r>
    <r>
      <rPr>
        <b/>
        <sz val="8"/>
        <color rgb="FFFF0000"/>
        <rFont val="Arial"/>
        <family val="2"/>
      </rPr>
      <t>AGGRPGSGLPLEEDAIDNDAR</t>
    </r>
    <r>
      <rPr>
        <sz val="8"/>
        <color theme="1"/>
        <rFont val="Arial"/>
        <family val="2"/>
      </rPr>
      <t>LLDHARAVRLARAPRGAPLKELPPQPPKAADGSQVPEAKPHVLR</t>
    </r>
    <r>
      <rPr>
        <b/>
        <sz val="8"/>
        <color rgb="FFFF0000"/>
        <rFont val="Arial"/>
        <family val="2"/>
      </rPr>
      <t>RPTPTEPR</t>
    </r>
    <r>
      <rPr>
        <sz val="8"/>
        <color theme="1"/>
        <rFont val="Arial"/>
        <family val="2"/>
      </rPr>
      <t>SFKGTIFMERDSRRPPWGRRRRYNDATR</t>
    </r>
    <r>
      <rPr>
        <b/>
        <sz val="8"/>
        <color rgb="FFFF0000"/>
        <rFont val="Arial"/>
        <family val="2"/>
      </rPr>
      <t>IMYISEPDGTLRTPTWDER</t>
    </r>
    <r>
      <rPr>
        <sz val="8"/>
        <color theme="1"/>
        <rFont val="Arial"/>
        <family val="2"/>
      </rPr>
      <t>RLLTSADKHIPTTARYAVGENRFFKDDN</t>
    </r>
  </si>
  <si>
    <r>
      <t>MMKRVGVCGSAAERF</t>
    </r>
    <r>
      <rPr>
        <sz val="8"/>
        <color theme="1"/>
        <rFont val="Arial"/>
        <family val="2"/>
      </rPr>
      <t>GARGGFVAAGAARSLFSNSRGAISSSSRFYTTTTLAEGGSRTPWIPGNPPTLEQASEGAEWTR</t>
    </r>
    <r>
      <rPr>
        <b/>
        <sz val="8"/>
        <color rgb="FFFF0000"/>
        <rFont val="Arial"/>
        <family val="2"/>
      </rPr>
      <t>ETIYQVMYPGHVEVADEIAR</t>
    </r>
    <r>
      <rPr>
        <sz val="8"/>
        <color theme="1"/>
        <rFont val="Arial"/>
        <family val="2"/>
      </rPr>
      <t>GVSLRSVVQGLFKKAVREGGLPPRQEERVWSKWHAALERLEHER</t>
    </r>
    <r>
      <rPr>
        <b/>
        <sz val="8"/>
        <color rgb="FFFF0000"/>
        <rFont val="Arial"/>
        <family val="2"/>
      </rPr>
      <t>GVTTLADLAGLNR</t>
    </r>
    <r>
      <rPr>
        <sz val="8"/>
        <color theme="1"/>
        <rFont val="Arial"/>
        <family val="2"/>
      </rPr>
      <t>VAWWRTRVPHALR</t>
    </r>
    <r>
      <rPr>
        <b/>
        <sz val="8"/>
        <color rgb="FFFF0000"/>
        <rFont val="Arial"/>
        <family val="2"/>
      </rPr>
      <t>TALNTYVYHHRLPAAVLPSSSSSSTASSA</t>
    </r>
  </si>
  <si>
    <r>
      <t>MRRVASTRSLARASCLRRS</t>
    </r>
    <r>
      <rPr>
        <sz val="8"/>
        <color theme="1"/>
        <rFont val="Arial"/>
        <family val="2"/>
      </rPr>
      <t>HSLLPKTCYLSTTGCVLARLALVGVKQQRYSEELHSNHGISVGDQLAGPHQRDPHEYLKQLSTKWSWPPPSAKLKAPPTATHFLYRAQDRMDSVEALWR</t>
    </r>
    <r>
      <rPr>
        <b/>
        <sz val="8"/>
        <color rgb="FFFF0000"/>
        <rFont val="Arial"/>
        <family val="2"/>
      </rPr>
      <t>GVVQPSWQAYR</t>
    </r>
    <r>
      <rPr>
        <sz val="8"/>
        <color theme="1"/>
        <rFont val="Arial"/>
        <family val="2"/>
      </rPr>
      <t>SGYFDDKKAWSTGFIHGASGVGKTRFNLEFLALLADYLTSDASKAYR</t>
    </r>
    <r>
      <rPr>
        <b/>
        <sz val="8"/>
        <color rgb="FFFF0000"/>
        <rFont val="Arial"/>
        <family val="2"/>
      </rPr>
      <t>SPDDEVESLHAALK</t>
    </r>
    <r>
      <rPr>
        <sz val="8"/>
        <color theme="1"/>
        <rFont val="Arial"/>
        <family val="2"/>
      </rPr>
      <t>NSKTVVLDIRHNGLALKVDETEWPPEVILGLRLAHNYWWPHVPYSEVYDAFRWQVREDPTLWGTFSLGRVLFAIRQHKAAPTRDDPSPRIPSMLHIAIDEIQSVFDTMAPYGGGSSVR</t>
    </r>
    <r>
      <rPr>
        <b/>
        <sz val="8"/>
        <color rgb="FFFF0000"/>
        <rFont val="Arial"/>
        <family val="2"/>
      </rPr>
      <t>SAPEPLSTALNRALQGAISQSQGLYVLGTLSGTAAR</t>
    </r>
    <r>
      <rPr>
        <sz val="8"/>
        <color theme="1"/>
        <rFont val="Arial"/>
        <family val="2"/>
      </rPr>
      <t>HATEVLHATDATSTGVLLSPLSAKTVRQIVASFQFRFEPQPGQPEMVSGQEWLEKGGKPFERLLTTIGGNARALECLERVLKTQGSPSKPLR</t>
    </r>
    <r>
      <rPr>
        <b/>
        <sz val="8"/>
        <color rgb="FFFF0000"/>
        <rFont val="Arial"/>
        <family val="2"/>
      </rPr>
      <t>LNQITTELTK</t>
    </r>
    <r>
      <rPr>
        <sz val="8"/>
        <color theme="1"/>
        <rFont val="Arial"/>
        <family val="2"/>
      </rPr>
      <t>EVR</t>
    </r>
    <r>
      <rPr>
        <b/>
        <sz val="8"/>
        <color rgb="FFFF0000"/>
        <rFont val="Arial"/>
        <family val="2"/>
      </rPr>
      <t>NTFNIESWGR</t>
    </r>
    <r>
      <rPr>
        <sz val="8"/>
        <color theme="1"/>
        <rFont val="Arial"/>
        <family val="2"/>
      </rPr>
      <t>K</t>
    </r>
    <r>
      <rPr>
        <b/>
        <sz val="8"/>
        <color rgb="FFFF0000"/>
        <rFont val="Arial"/>
        <family val="2"/>
      </rPr>
      <t>GSGQFGLLLALAGIPVTR</t>
    </r>
    <r>
      <rPr>
        <sz val="8"/>
        <color theme="1"/>
        <rFont val="Arial"/>
        <family val="2"/>
      </rPr>
      <t>ESVVAFEEPSTPQQPPRPITVAELEKIGVVHLRPPPPSDPGQPDSWVNTWDVQELAVMEVPFVLAKAALDLAVKSKRHQRHQLHQLLKEASR</t>
    </r>
    <r>
      <rPr>
        <b/>
        <sz val="8"/>
        <color rgb="FFFF0000"/>
        <rFont val="Arial"/>
        <family val="2"/>
      </rPr>
      <t>LLADFYPTAASFEK</t>
    </r>
    <r>
      <rPr>
        <sz val="8"/>
        <color theme="1"/>
        <rFont val="Arial"/>
        <family val="2"/>
      </rPr>
      <t>LALEHRVLR</t>
    </r>
    <r>
      <rPr>
        <b/>
        <sz val="8"/>
        <color rgb="FFFF0000"/>
        <rFont val="Arial"/>
        <family val="2"/>
      </rPr>
      <t>HNVASEWAR</t>
    </r>
    <r>
      <rPr>
        <sz val="8"/>
        <color theme="1"/>
        <rFont val="Arial"/>
        <family val="2"/>
      </rPr>
      <t>RQGLTYVDAADLFCGTICHPSLTELSFVPAATVRHVSEPAGAGVWWRAAKGGGPQASKEVPPTSVILEDGTTVELGSTSPYALLLSGSNAVDGVLNEQLSHTPPKNVRVYIDTK</t>
    </r>
    <r>
      <rPr>
        <b/>
        <sz val="8"/>
        <color rgb="FFFF0000"/>
        <rFont val="Arial"/>
        <family val="2"/>
      </rPr>
      <t>HTQIGAPADDALSYSDDIK</t>
    </r>
    <r>
      <rPr>
        <sz val="8"/>
        <color theme="1"/>
        <rFont val="Arial"/>
        <family val="2"/>
      </rPr>
      <t>ALISKRRYLAEQFPEEEHIMVITSNKRAQQPGGKPHTAATLLRVPTAGRNETTSVDPRTCIITVTDDSLAWAMSPTLAHFLVLE</t>
    </r>
  </si>
  <si>
    <r>
      <t>MRRASFLRSTPSSFIPVGSRRIGAAQQLPSVATGPLRSISSSTSAALPLLTKRSSLPLSRQSARW</t>
    </r>
    <r>
      <rPr>
        <sz val="8"/>
        <color theme="1"/>
        <rFont val="Arial"/>
        <family val="2"/>
      </rPr>
      <t>MATQGDASSADSSKKEEQHDNDQQQKEQKEKQDDERKEEDQKKEDWEKSRGGGYKQEVNTFQK</t>
    </r>
    <r>
      <rPr>
        <b/>
        <sz val="8"/>
        <color rgb="FFFF0000"/>
        <rFont val="Arial"/>
        <family val="2"/>
      </rPr>
      <t>LLAVGIPVTAIVLGVK</t>
    </r>
    <r>
      <rPr>
        <sz val="8"/>
        <color theme="1"/>
        <rFont val="Arial"/>
        <family val="2"/>
      </rPr>
      <t>VLLDMQATGAEDDTLQVDMNVIMGHVFQNTVYNVLDSKR</t>
    </r>
    <r>
      <rPr>
        <b/>
        <sz val="8"/>
        <color rgb="FFFF0000"/>
        <rFont val="Arial"/>
        <family val="2"/>
      </rPr>
      <t>LVGLLGDPLLVEPSK</t>
    </r>
    <r>
      <rPr>
        <sz val="8"/>
        <color theme="1"/>
        <rFont val="Arial"/>
        <family val="2"/>
      </rPr>
      <t>AKFSFTKDSAWVCYPLYAPQGHVCTVTVDLLRIDPKGKDVKTKKPHMWYVAQVEVDLNNGKKVLMSTRMSDGLR</t>
    </r>
    <r>
      <rPr>
        <b/>
        <sz val="8"/>
        <color rgb="FFFF0000"/>
        <rFont val="Arial"/>
        <family val="2"/>
      </rPr>
      <t>QPFNVLTLFAK</t>
    </r>
    <r>
      <rPr>
        <sz val="8"/>
        <color theme="1"/>
        <rFont val="Arial"/>
        <family val="2"/>
      </rPr>
      <t>LYHDLK</t>
    </r>
    <r>
      <rPr>
        <b/>
        <sz val="8"/>
        <color rgb="FFFF0000"/>
        <rFont val="Arial"/>
        <family val="2"/>
      </rPr>
      <t>KQEQEFLQQQAAAALNQGPAPQ</t>
    </r>
  </si>
  <si>
    <r>
      <t>MRRIVYSASAATRAGSPFHGSTLCRLNFDSHRSLSTSLVLQ</t>
    </r>
    <r>
      <rPr>
        <sz val="8"/>
        <color theme="1"/>
        <rFont val="Arial"/>
        <family val="2"/>
      </rPr>
      <t>AAKAGSAVEATKETKVKKAKQEK</t>
    </r>
    <r>
      <rPr>
        <b/>
        <sz val="8"/>
        <color rgb="FFFF0000"/>
        <rFont val="Arial"/>
        <family val="2"/>
      </rPr>
      <t>TNAESTLVTK</t>
    </r>
    <r>
      <rPr>
        <sz val="8"/>
        <color theme="1"/>
        <rFont val="Arial"/>
        <family val="2"/>
      </rPr>
      <t>QKEKKEKVAKAKETKPKKAKK</t>
    </r>
    <r>
      <rPr>
        <b/>
        <sz val="8"/>
        <color rgb="FFFF0000"/>
        <rFont val="Arial"/>
        <family val="2"/>
      </rPr>
      <t>ETNAAVSAIEQAATGEEVAR</t>
    </r>
    <r>
      <rPr>
        <sz val="8"/>
        <color theme="1"/>
        <rFont val="Arial"/>
        <family val="2"/>
      </rPr>
      <t>FLHGVEREGHVSAALAHAGMPQEDQMQLKGFVDALEKIGKTRPADKPWGVFK</t>
    </r>
    <r>
      <rPr>
        <b/>
        <sz val="8"/>
        <color rgb="FFFF0000"/>
        <rFont val="Arial"/>
        <family val="2"/>
      </rPr>
      <t>IQDDGQVEPLGLFR</t>
    </r>
    <r>
      <rPr>
        <sz val="8"/>
        <color theme="1"/>
        <rFont val="Arial"/>
        <family val="2"/>
      </rPr>
      <t>TEQEANVAFGDDQEPATKPKKEKKEKSADGENQKSRKEKRDEKKAKEKVKKEEKAKKAEDKKLAKVAAKETKADKPKSTKKGSKKAETASGKEEELK</t>
    </r>
  </si>
  <si>
    <r>
      <t>MEQPDIKSGEGANDVVSSVLSESLYRGLTASVDPYFGFLASLGAVGWAAVRTGAWRTVQTGGPWAWAWAGSAWLGAV</t>
    </r>
    <r>
      <rPr>
        <sz val="8"/>
        <color theme="1"/>
        <rFont val="Arial"/>
        <family val="2"/>
      </rPr>
      <t>GATWALTRTVR</t>
    </r>
    <r>
      <rPr>
        <b/>
        <sz val="8"/>
        <color rgb="FFFF0000"/>
        <rFont val="Arial"/>
        <family val="2"/>
      </rPr>
      <t>GIEEAQKLDYFLQSGALVPTAALR</t>
    </r>
    <r>
      <rPr>
        <sz val="8"/>
        <color theme="1"/>
        <rFont val="Arial"/>
        <family val="2"/>
      </rPr>
      <t>DFIDAMRPRPLWNVAVWTSFVASVGSLAVWTYRLPAGCTERSLVGVSAAFLVFATAHLAR</t>
    </r>
    <r>
      <rPr>
        <b/>
        <sz val="8"/>
        <color rgb="FFFF0000"/>
        <rFont val="Arial"/>
        <family val="2"/>
      </rPr>
      <t>FAADQSDAEQWTLFR</t>
    </r>
    <r>
      <rPr>
        <sz val="8"/>
        <color theme="1"/>
        <rFont val="Arial"/>
        <family val="2"/>
      </rPr>
      <t>LPSRRAGSSTAGDN</t>
    </r>
  </si>
  <si>
    <r>
      <t>MRRMARPAPARFLLAGPPLPTRGATSLLSAPSARSLSASLASKWPVRASGTRRFFVSSTIIHRQARD</t>
    </r>
    <r>
      <rPr>
        <sz val="8"/>
        <color theme="1"/>
        <rFont val="Arial"/>
        <family val="2"/>
      </rPr>
      <t>NVVDAEPVQPNPGQSSPPR</t>
    </r>
    <r>
      <rPr>
        <b/>
        <sz val="8"/>
        <color rgb="FFFF0000"/>
        <rFont val="Arial"/>
        <family val="2"/>
      </rPr>
      <t>SELPQQQIDEQFDR</t>
    </r>
    <r>
      <rPr>
        <sz val="8"/>
        <color theme="1"/>
        <rFont val="Arial"/>
        <family val="2"/>
      </rPr>
      <t>VYEKLFNKKRPARGERDSHDAANPFTQDWRERLFDIMFSNAGNLFMMTVVASLFFQIMREQGEHKEYKRLTTARLDDAQHALRVCQAQVHQAADAR</t>
    </r>
    <r>
      <rPr>
        <b/>
        <sz val="8"/>
        <color rgb="FFFF0000"/>
        <rFont val="Arial"/>
        <family val="2"/>
      </rPr>
      <t>RQELASALER</t>
    </r>
    <r>
      <rPr>
        <sz val="8"/>
        <color theme="1"/>
        <rFont val="Arial"/>
        <family val="2"/>
      </rPr>
      <t>TNTAVPPEEVKRLVDQLLTSLVADIDASLTTDESKATTQTEASSDSALVDTNTPATSSTAVATTAEGHQAGYHKVV</t>
    </r>
  </si>
  <si>
    <r>
      <t>MSDSVVAVPPSSSSSSSASTQGVQTR</t>
    </r>
    <r>
      <rPr>
        <b/>
        <u/>
        <sz val="8"/>
        <color rgb="FFFF0000"/>
        <rFont val="Arial"/>
        <family val="2"/>
      </rPr>
      <t>LSTSGAVVPIR</t>
    </r>
    <r>
      <rPr>
        <b/>
        <u/>
        <sz val="8"/>
        <color theme="1"/>
        <rFont val="Arial"/>
        <family val="2"/>
      </rPr>
      <t>QLGFISRFTKSIKKYLLQPFVVGFAVALGMSFGYSAYDAIVHRV</t>
    </r>
    <r>
      <rPr>
        <sz val="8"/>
        <color theme="1"/>
        <rFont val="Arial"/>
        <family val="2"/>
      </rPr>
      <t>ATFWKS</t>
    </r>
  </si>
  <si>
    <r>
      <t>MWASDVDFEASLLQQGDAATDLVEHMTWRTRRFPGLHLPNRAALAREWAVARGTSTRLLVTTLRDPDFFANTPAQTAAASGAWVPWLSFVHSQPEAALGVMGDGMR</t>
    </r>
    <r>
      <rPr>
        <b/>
        <sz val="8"/>
        <color rgb="FFFF0000"/>
        <rFont val="Arial"/>
        <family val="2"/>
      </rPr>
      <t>AQVVGALDVVPGVR</t>
    </r>
    <r>
      <rPr>
        <sz val="8"/>
        <color theme="1"/>
        <rFont val="Arial"/>
        <family val="2"/>
      </rPr>
      <t>LSTNFGVIPASANDPRGSLLNKGIGLIPKTESELECYAIDGLQLSLTHATASLEGVDYVVNATVSVNPMALARRFAAASKLETPKRAFLERWQLEARITRIKPLNQPALGLPSLAVQYSHPLGPAPGDGRRVPRLVLTAKAQALNTLRLSVTYDPVDILAALDEGASQGKPAVTGVCASGVLSVSPSARAMQCLGTLRYYGDGYRATATAGWAVDPRQPSAAWTGTLSWVQRARNTSVGAFVSGGR</t>
    </r>
    <r>
      <rPr>
        <b/>
        <sz val="8"/>
        <color rgb="FFFF0000"/>
        <rFont val="Arial"/>
        <family val="2"/>
      </rPr>
      <t>FNDQLVTPR</t>
    </r>
    <r>
      <rPr>
        <sz val="8"/>
        <color theme="1"/>
        <rFont val="Arial"/>
        <family val="2"/>
      </rPr>
      <t>FGITLTHHI</t>
    </r>
  </si>
  <si>
    <r>
      <t>MKLARSQFTVTPRR</t>
    </r>
    <r>
      <rPr>
        <sz val="8"/>
        <color theme="1"/>
        <rFont val="Arial"/>
        <family val="2"/>
      </rPr>
      <t>AGLVLATSGGAAMLGSRFSLPSVHAHEKDVAVDEEQPEAVAVAAEAEESPVVSQQQWEEVWEEEKGTFLRPYITSVR</t>
    </r>
    <r>
      <rPr>
        <b/>
        <sz val="8"/>
        <color rgb="FFFF0000"/>
        <rFont val="Arial"/>
        <family val="2"/>
      </rPr>
      <t>IAAQETLADACGQWK</t>
    </r>
    <r>
      <rPr>
        <sz val="8"/>
        <color theme="1"/>
        <rFont val="Arial"/>
        <family val="2"/>
      </rPr>
      <t>SFKEKTDFDHKWGTTKHYATR</t>
    </r>
    <r>
      <rPr>
        <b/>
        <sz val="8"/>
        <color rgb="FFFF0000"/>
        <rFont val="Arial"/>
        <family val="2"/>
      </rPr>
      <t>YYWLLTGQK</t>
    </r>
    <r>
      <rPr>
        <sz val="8"/>
        <color theme="1"/>
        <rFont val="Arial"/>
        <family val="2"/>
      </rPr>
      <t>LGPEIAFAATTGVLTLVATRKVLRLPFR</t>
    </r>
    <r>
      <rPr>
        <b/>
        <sz val="8"/>
        <color rgb="FFFF0000"/>
        <rFont val="Arial"/>
        <family val="2"/>
      </rPr>
      <t>LALLSGGVATAALLPPYEKTVPYLVHQYETFEWAKVADKFDPVAIK</t>
    </r>
    <r>
      <rPr>
        <sz val="8"/>
        <color theme="1"/>
        <rFont val="Arial"/>
        <family val="2"/>
      </rPr>
      <t>DAAIDELKASLPPFGLGKSTKKNVEKELLEEKKEQHVDDVAEEAPKKEESHAVVHHQPAADKKACCHDNNGDKQEHKSENHHHHHKSERHHHDEEKEVLDVEPLSDKEAEDVL</t>
    </r>
  </si>
  <si>
    <r>
      <t>MQRATNAALRKGVMPLHSRLKIATGRQLWESGLLP</t>
    </r>
    <r>
      <rPr>
        <sz val="8"/>
        <color theme="1"/>
        <rFont val="Arial"/>
        <family val="2"/>
      </rPr>
      <t>PLPTLRPLFLHLPPNVPSGLGWVDENAMEHRFTMFVQTAVGKMMLDHAPHHCTVHLPAVLPFELPHVKAKVAEKEYATVEEDIAKYKCREVHWK</t>
    </r>
    <r>
      <rPr>
        <b/>
        <sz val="8"/>
        <color rgb="FFFF0000"/>
        <rFont val="Arial"/>
        <family val="2"/>
      </rPr>
      <t>DFVWPLWQLSR</t>
    </r>
    <r>
      <rPr>
        <sz val="8"/>
        <color theme="1"/>
        <rFont val="Arial"/>
        <family val="2"/>
      </rPr>
      <t>LHEMAHLDPEAEPLPLSPLSFRETVCGR</t>
    </r>
    <r>
      <rPr>
        <b/>
        <sz val="8"/>
        <color rgb="FFFF0000"/>
        <rFont val="Arial"/>
        <family val="2"/>
      </rPr>
      <t>DTHEFLHHVEAAVQAQLLR</t>
    </r>
    <r>
      <rPr>
        <sz val="8"/>
        <color theme="1"/>
        <rFont val="Arial"/>
        <family val="2"/>
      </rPr>
      <t>LPRDKELTHEKAVHGKTSNHLSPEKMQRGIAAEKAAAKDLWLYPQLGTDLCPATAEFVIDDTVLNVSATTDPRRHWEKGLTELFAYAALARQQGMAVGEVGLFYPFSRHLVHVPIHDWDHRPLFDRVLSSPDVEVGPAPDDLYRAVDSR</t>
    </r>
  </si>
  <si>
    <r>
      <t>MNSSSRMTSLAFRTSTRSQLVGARLLPATTAQR</t>
    </r>
    <r>
      <rPr>
        <sz val="8"/>
        <color theme="1"/>
        <rFont val="Arial"/>
        <family val="2"/>
      </rPr>
      <t>TLFQGAGSEQKTEKKPLLDEDWKDLMVVDYGTGATSSVPPTAIEETR</t>
    </r>
    <r>
      <rPr>
        <b/>
        <sz val="8"/>
        <color rgb="FFFF0000"/>
        <rFont val="Arial"/>
        <family val="2"/>
      </rPr>
      <t>HHPAAFESSSELR</t>
    </r>
    <r>
      <rPr>
        <sz val="8"/>
        <color theme="1"/>
        <rFont val="Arial"/>
        <family val="2"/>
      </rPr>
      <t>IFQHWSSGLVREVEDPLL</t>
    </r>
  </si>
  <si>
    <r>
      <t>MKRLARTSTAGAIAPSALHTVGRHSVSPASRHLLLQSHGSSSIGPMGQMTSRGFRA</t>
    </r>
    <r>
      <rPr>
        <sz val="8"/>
        <color theme="1"/>
        <rFont val="Arial"/>
        <family val="2"/>
      </rPr>
      <t>TPSTNNDIREALNAAFSFRPTPQSLEASTLLAKNNEVPAEIDFDLHLPLLKSALSQHKKADVIRLMQDLARANAPARAFILQRVERYTKQMEEQMTQAQQKAASSSNAAKISANAKNIDVQQPPSDKEAKEGSPAPSDKMSLQEAVLHGQLSARELEGVLRDLHRDITLSPADEQQIKDEAR</t>
    </r>
    <r>
      <rPr>
        <b/>
        <sz val="8"/>
        <color rgb="FFFF0000"/>
        <rFont val="Arial"/>
        <family val="2"/>
      </rPr>
      <t>ALWEAGTAAVLAVDQSLPK</t>
    </r>
    <r>
      <rPr>
        <sz val="8"/>
        <color theme="1"/>
        <rFont val="Arial"/>
        <family val="2"/>
      </rPr>
      <t>HFTAMVIDAFPWADLLLADEVTK</t>
    </r>
    <r>
      <rPr>
        <b/>
        <sz val="8"/>
        <color rgb="FFFF0000"/>
        <rFont val="Arial"/>
        <family val="2"/>
      </rPr>
      <t>LVIESPVSK</t>
    </r>
    <r>
      <rPr>
        <sz val="8"/>
        <color theme="1"/>
        <rFont val="Arial"/>
        <family val="2"/>
      </rPr>
      <t>AAARIRATEVLARQENIKKNMSWISR</t>
    </r>
    <r>
      <rPr>
        <b/>
        <sz val="8"/>
        <color rgb="FFFF0000"/>
        <rFont val="Arial"/>
        <family val="2"/>
      </rPr>
      <t>LILPSIAPSK</t>
    </r>
    <r>
      <rPr>
        <sz val="8"/>
        <color theme="1"/>
        <rFont val="Arial"/>
        <family val="2"/>
      </rPr>
      <t>IKKGQTPHVYDAALDAYIHNDFDKLLSTPSGEKLTEATFRHVVQK</t>
    </r>
    <r>
      <rPr>
        <b/>
        <sz val="8"/>
        <color rgb="FFFF0000"/>
        <rFont val="Arial"/>
        <family val="2"/>
      </rPr>
      <t>FEDAPENIAR</t>
    </r>
    <r>
      <rPr>
        <sz val="8"/>
        <color theme="1"/>
        <rFont val="Arial"/>
        <family val="2"/>
      </rPr>
      <t>TIAATLHDTFVGHFIARTMASGIDYYSPKSFAKKLLTPMKPLNPYFAQRKRELDSTASASASASASA</t>
    </r>
  </si>
  <si>
    <t>N429</t>
  </si>
  <si>
    <t>ref|XP_004335979.1|</t>
  </si>
  <si>
    <t>N430</t>
  </si>
  <si>
    <t>0.8500</t>
  </si>
  <si>
    <t>hypothetical protein ACA1_150030</t>
  </si>
  <si>
    <t>ref|XP_004351590.1|</t>
  </si>
  <si>
    <t>N431</t>
  </si>
  <si>
    <t>N432</t>
  </si>
  <si>
    <t>hypothetical protein ACA1_217140</t>
  </si>
  <si>
    <t>ref|XP_004337165.1|</t>
  </si>
  <si>
    <t>N433</t>
  </si>
  <si>
    <t>hypothetical protein ACA1_347680, partial</t>
  </si>
  <si>
    <t>ref|XP_004335291.1|</t>
  </si>
  <si>
    <t>N440</t>
  </si>
  <si>
    <t>ref|XP 004337196.1|</t>
  </si>
  <si>
    <t>hypothetical protein ACA1 217760</t>
  </si>
  <si>
    <t>ref|XP 004341353.1|</t>
  </si>
  <si>
    <t>hypothetical protein ACA1 264410</t>
  </si>
  <si>
    <t>hypothetical protein ACA1_365340</t>
  </si>
  <si>
    <t>N446</t>
  </si>
  <si>
    <t>N450</t>
  </si>
  <si>
    <t>0.0180</t>
  </si>
  <si>
    <r>
      <t>MLRRSIAPVTGAGIQPATSSSCLVARTASAFVSSGSSQGQPILFKRNIQKYWSKEARQFKGKRPVKVMSIKRAARLAAR</t>
    </r>
    <r>
      <rPr>
        <b/>
        <u/>
        <sz val="8"/>
        <color rgb="FFFF0000"/>
        <rFont val="Arial"/>
        <family val="2"/>
      </rPr>
      <t>R</t>
    </r>
    <r>
      <rPr>
        <b/>
        <sz val="8"/>
        <color rgb="FFFF0000"/>
        <rFont val="Arial"/>
        <family val="2"/>
      </rPr>
      <t>AAEEAEAAHLDSK</t>
    </r>
    <r>
      <rPr>
        <sz val="8"/>
        <color theme="1"/>
        <rFont val="Arial"/>
        <family val="2"/>
      </rPr>
      <t>YGTRCTSAFLAERVRWNEDYEGPVISTPTEEPKKTKR</t>
    </r>
    <r>
      <rPr>
        <b/>
        <sz val="8"/>
        <color rgb="FFFF0000"/>
        <rFont val="Arial"/>
        <family val="2"/>
      </rPr>
      <t>EVPIATGAQEEKPSFFAR</t>
    </r>
    <r>
      <rPr>
        <sz val="8"/>
        <color theme="1"/>
        <rFont val="Arial"/>
        <family val="2"/>
      </rPr>
      <t>LFGRS</t>
    </r>
  </si>
  <si>
    <r>
      <t>MSPASKMNMVK</t>
    </r>
    <r>
      <rPr>
        <b/>
        <u/>
        <sz val="8"/>
        <color rgb="FFFF0000"/>
        <rFont val="Arial"/>
        <family val="2"/>
      </rPr>
      <t>KGVVATPIGEAGQGFSTAQK</t>
    </r>
    <r>
      <rPr>
        <b/>
        <u/>
        <sz val="8"/>
        <color theme="1"/>
        <rFont val="Arial"/>
        <family val="2"/>
      </rPr>
      <t>VLRMSGALRQNWRGVHPLQPERQMQPSRARLLLRQ</t>
    </r>
    <r>
      <rPr>
        <sz val="8"/>
        <color theme="1"/>
        <rFont val="Arial"/>
        <family val="2"/>
      </rPr>
      <t>RTNFRIWKTWAGKTKQLALSPRIYGSVTTVIVPTWTHTAHPVDESYGHDASNETFYPYKSTVKGTRHRDEKTVLGIINDQ</t>
    </r>
  </si>
  <si>
    <r>
      <t>MEGGGNQNEACAGLFAHADSVCGTATATTTNDALAPACREATARALSCLRAKSTFMGPRARVVLECVAEHRR</t>
    </r>
    <r>
      <rPr>
        <b/>
        <sz val="8"/>
        <color rgb="FFFF0000"/>
        <rFont val="Arial"/>
        <family val="2"/>
      </rPr>
      <t>DPSPCNGLR</t>
    </r>
    <r>
      <rPr>
        <sz val="8"/>
        <color theme="1"/>
        <rFont val="Arial"/>
        <family val="2"/>
      </rPr>
      <t>EDFERDTTHIREQAKLDEGWQKRMVELCEGPFTRLHKCHALMAAQGGEQRLAEVCEEPLDEMSACIQRVACPARLSAVRACLQSSGGR</t>
    </r>
    <r>
      <rPr>
        <b/>
        <sz val="8"/>
        <color rgb="FFFF0000"/>
        <rFont val="Arial"/>
        <family val="2"/>
      </rPr>
      <t>EEVCEVEVDRWVGCTLNTAVESLR</t>
    </r>
    <r>
      <rPr>
        <sz val="8"/>
        <color theme="1"/>
        <rFont val="Arial"/>
        <family val="2"/>
      </rPr>
      <t>GLSGSRA</t>
    </r>
  </si>
  <si>
    <r>
      <t>MKARSSLLATVRCASGAGGRLPAPRLSATTLGAGHLRSGRTATATLARCSLRPSHQPWQLSSVLLPRRDFTASAAPS</t>
    </r>
    <r>
      <rPr>
        <sz val="8"/>
        <color theme="1"/>
        <rFont val="Arial"/>
        <family val="2"/>
      </rPr>
      <t>SGQPEGEATSPALIKETSELFYQQLFVAKDEKAAFHLYKILNSLTRNRAFAVEFGQREGGRAIDQLFRLFREAATTHYSQEK</t>
    </r>
    <r>
      <rPr>
        <b/>
        <sz val="8"/>
        <color rgb="FFFF0000"/>
        <rFont val="Arial"/>
        <family val="2"/>
      </rPr>
      <t>ILAVLTNLAR</t>
    </r>
    <r>
      <rPr>
        <sz val="8"/>
        <color theme="1"/>
        <rFont val="Arial"/>
        <family val="2"/>
      </rPr>
      <t>HDATQRRAIAVSGAEPLRQALVCKTTLR</t>
    </r>
    <r>
      <rPr>
        <b/>
        <sz val="8"/>
        <color rgb="FFFF0000"/>
        <rFont val="Arial"/>
        <family val="2"/>
      </rPr>
      <t>GVVAQAVQLLNVTLQSK</t>
    </r>
    <r>
      <rPr>
        <sz val="8"/>
        <color theme="1"/>
        <rFont val="Arial"/>
        <family val="2"/>
      </rPr>
      <t>AELPSSLFEGYVPATMDLMVDFADKPELQLDLIHLLGLLSTDCAFEDYKKLSPLGAAMLIRNMQAYIFEPQSDSFIARQMTETLQALHRILSRRPAGGEHSEEESK</t>
    </r>
    <r>
      <rPr>
        <b/>
        <sz val="8"/>
        <color rgb="FFFF0000"/>
        <rFont val="Arial"/>
        <family val="2"/>
      </rPr>
      <t>LAQAFQNTFLEHDSK</t>
    </r>
    <r>
      <rPr>
        <sz val="8"/>
        <color theme="1"/>
        <rFont val="Arial"/>
        <family val="2"/>
      </rPr>
      <t>AR</t>
    </r>
    <r>
      <rPr>
        <b/>
        <sz val="8"/>
        <color rgb="FFFF0000"/>
        <rFont val="Arial"/>
        <family val="2"/>
      </rPr>
      <t>YAVLNGLNCVVLLTK</t>
    </r>
    <r>
      <rPr>
        <sz val="8"/>
        <color theme="1"/>
        <rFont val="Arial"/>
        <family val="2"/>
      </rPr>
      <t>STNPTVSSLATEVVELLGRDNPGVFAEVAKIRSSQE</t>
    </r>
  </si>
  <si>
    <r>
      <t>MQRQGTKIVAGIAVGRGAARLGRVAATASVLSSRATFHGYAQSTTTRSAGWKLARTAPFSGPAGLLLHRRCLASSATPS</t>
    </r>
    <r>
      <rPr>
        <sz val="8"/>
        <color theme="1"/>
        <rFont val="Arial"/>
        <family val="2"/>
      </rPr>
      <t>RGDNKQKKAEVEEEDTEEEETDDDEDDEEEDEDTEEETDDEEEEEDEDEDEEKSK</t>
    </r>
    <r>
      <rPr>
        <b/>
        <sz val="8"/>
        <color rgb="FFFF0000"/>
        <rFont val="Arial"/>
        <family val="2"/>
      </rPr>
      <t>GAPAPAGVSQAELAK</t>
    </r>
    <r>
      <rPr>
        <sz val="8"/>
        <color theme="1"/>
        <rFont val="Arial"/>
        <family val="2"/>
      </rPr>
      <t>QRKEAKDLKRLERKERQQKKKDIRKEQLQRRREQDAKKKEKEELKSREGARKKEKKEAVVSDIDWEEDLEAGTTAAAQAAKKSNKKTSKKRQKDAAFVPAVNPNLFNPE</t>
    </r>
  </si>
  <si>
    <r>
      <t>MNRSTASLARCAFSPRGTRSSAVPLLRTVQRGLATDDQGQ</t>
    </r>
    <r>
      <rPr>
        <sz val="8"/>
        <color theme="1"/>
        <rFont val="Arial"/>
        <family val="2"/>
      </rPr>
      <t>PLGGGMFDHLQEIEVVGNSLSK</t>
    </r>
    <r>
      <rPr>
        <b/>
        <sz val="8"/>
        <color rgb="FFFF0000"/>
        <rFont val="Arial"/>
        <family val="2"/>
      </rPr>
      <t>SGGIVEVTAR</t>
    </r>
    <r>
      <rPr>
        <sz val="8"/>
        <color theme="1"/>
        <rFont val="Arial"/>
        <family val="2"/>
      </rPr>
      <t>GGGTEVVK</t>
    </r>
    <r>
      <rPr>
        <b/>
        <sz val="8"/>
        <color rgb="FFFF0000"/>
        <rFont val="Arial"/>
        <family val="2"/>
      </rPr>
      <t>AQIDPILAGDAALLSK</t>
    </r>
    <r>
      <rPr>
        <sz val="8"/>
        <color theme="1"/>
        <rFont val="Arial"/>
        <family val="2"/>
      </rPr>
      <t>LLTQAAQDAYDQVQYEVKRKLVEVSMRDRRKQQMKERDQMAIDLEAFKEK</t>
    </r>
  </si>
  <si>
    <t>N452</t>
  </si>
  <si>
    <t>0.2350</t>
  </si>
  <si>
    <t>BolA-like protein</t>
  </si>
  <si>
    <t>N458</t>
  </si>
  <si>
    <t>hypothetical protein ACA1_031590</t>
  </si>
  <si>
    <t>ref|XP_004337974.1|</t>
  </si>
  <si>
    <t>N465</t>
  </si>
  <si>
    <t>uncharacterized conserved bacterial protein</t>
  </si>
  <si>
    <t>N468</t>
  </si>
  <si>
    <t>N470</t>
  </si>
  <si>
    <t>NIPSNAP family protein</t>
  </si>
  <si>
    <t>N472</t>
  </si>
  <si>
    <t>ref|XP 004344862.1|</t>
  </si>
  <si>
    <t>ref|XP 004337409.1|</t>
  </si>
  <si>
    <t>hypothetical protein ACA1 275700</t>
  </si>
  <si>
    <t>ref|XP 004334694.1|</t>
  </si>
  <si>
    <t>regulator of chromosome condensation (RCC1) repeat domain containing protein</t>
  </si>
  <si>
    <t>N473</t>
  </si>
  <si>
    <t>hypothetical protein ACA1_267890</t>
  </si>
  <si>
    <t>ref|XP_004341574.1|</t>
  </si>
  <si>
    <t>N479</t>
  </si>
  <si>
    <t>hypothetical protein ACA1_373610</t>
  </si>
  <si>
    <t>ref|XP_004334310.1|</t>
  </si>
  <si>
    <t>N488</t>
  </si>
  <si>
    <r>
      <t>MQAYVVEDEGAKEQSSFSIPPLQGLQNRTASLPSQSTNTRVSNHAVKEPEKRDWNEEFQKLLEFPTNTPQEAAERAMAIKSFADGFVKTARPIAQTIIRERSQPVHTQTYKPVPDGKAATYNVDGMTFQFPTGSDGYPSTAEEDLKKEGHYMKSLIALLSSGVDRVALPMTCLVQHLGFALRVSSSAPFGQADLVYGAEEGEDFKDTSPTGRAIVTNICSVFNIKPQIIEAGGATREVYIPGVRVYLGKDGRYYFASLENLLPQMLEHGAVLHRQYIQRLPSPLSVGDKEAIRAAGKQLEEVNLEAFAAKLSDREFTLTLAQLFDELHKEGINMCFLGRLRSKVTSKRISRLLLEKAVTRTVNKHLHEKLRATGDTTPQTVLVEYFDLVFRPSEESTALWEGEIRQRLETKFPGVLSSGERASESGWKLRANVNMRDLFVSLSQRNGIQWKEGTAERVLENGATESLADAFVAAESTVKRFEVAFGETLHALGRYDDSELVHKERIAQREATGDPILTAAAVFHLACFYKANERYGDAEEQFKKMVSLAEKVRPPTTSAAGGLSSPRGGTAASSRGQVHVATALLHLVDFYFFCGRFNDAEPVLQRAMDIRQKNLGSAPLDYALCLEKVARMYRVMGKYTESERMAKRSLQIYMESLGVDYPAIEQRNTAAFVHFLEGNCAAAEEGFKNSLAASERSYGSSHLCVAQSLADLAIFYCKVKKYNEAEALFKRAITIREEVLGENNTRMAASLQQLAYLYTALGRYSEATDLYNRSLAILQSCLDSSHPDITDALNKLAWLQLKCGNIKKADEIYGKLSEDNENSLGKEPPTIVRTLWELSELYQALGKYDQAEEVIKRALIIKQNTPGQSVTDIAEWLNNLAELHYRKGNYGESLLLQQRSLDINIKTFGHNHVQVAEGLHNMGNLSYRQGDYETAEELYKRSVAIKEHILGRQHPDIAEYMHTLAYLYTTQGKYEEAKGLYEKAFTILLQTFGMDHPLMALNLNNLAWIHFKQAQYGKAEELYSQSLAIREKTFGKRHPDVARSMHDLAELYHEQGKYKQAEKLVHKALVIREQLLGPDHSDVARSLTTLAKLHFSLGSYTEAKREHKRALKITTQLLGPNHIKVGQSLHDLAKVYYRRGTYQRAEELFQRALQIREAALGTNHPDVAQTRASLAYLFTTLGK</t>
    </r>
    <r>
      <rPr>
        <b/>
        <sz val="8"/>
        <color rgb="FFFF0000"/>
        <rFont val="Arial"/>
        <family val="2"/>
      </rPr>
      <t>FNEAEEYYK</t>
    </r>
    <r>
      <rPr>
        <sz val="8"/>
        <color theme="1"/>
        <rFont val="Arial"/>
        <family val="2"/>
      </rPr>
      <t>NALSIMESCFGSDHPEVAQSYNALAWIYYRQARYQESEELYRRSLDIRSRYLGEHHPDTARSFHDLAMICLAQSKYTEAEDLNERALAIREKVFGKTHVEIAYSMHNIAELYFARSRYAKAKGLYKQSMRMLEIVLGEDHIKVAVPMAGLAKVHYKLGEYQQAKPLYQKGLAIQEKTIGKNHPNCAASLNDLAYLYATRGHYRKAKKYYQRSLAILQSSYGGTNHPEIALGLSSLAWVYYKRGKYNRAHLLYKQSYKMRIAAMGPEHPLVARSLHEIAELYQKIGKYEEAETLNKRALSIRMKAHGTSHPDVARSLFNTGVLCYYQGKYKQSEELHLGALRNLEKAYGQNNPK</t>
    </r>
    <r>
      <rPr>
        <b/>
        <sz val="8"/>
        <color rgb="FFFF0000"/>
        <rFont val="Arial"/>
        <family val="2"/>
      </rPr>
      <t>VAQCLDELAK</t>
    </r>
    <r>
      <rPr>
        <sz val="8"/>
        <color theme="1"/>
        <rFont val="Arial"/>
        <family val="2"/>
      </rPr>
      <t>TWAKMGKHDDSKVYLQRALTIRESCLGGRHPDCAESLHHLAYLAATQGKYAESEQYYTKALEILKGTFATEDHPEIATTQADLAWVYFRQGKYKEAEELYVQSLKVRQTALGDSHPDVARGLHDLAELYQKLGRYEEAEPLHQKALNIRESIFGRLHADTARSLNTLAVLYQLRGMDEESEKLQLRSIEVLKEVFGESHSKLAKGYADLAALYARKADYERAETLYQQALDMRAQTLGPTHPDYAQNLLELAELYTKQGQYERAIPLYEKVIEIWEDKLGKDHPDLVTALESYHACRRGQSRGPTPEKGSRDWSSLFLMASQRTHQPTASLAISLCRLLFGGTTAQKP</t>
    </r>
  </si>
  <si>
    <t>N493</t>
  </si>
  <si>
    <t>N494</t>
  </si>
  <si>
    <t>hypothetical protein ACA1_265410</t>
  </si>
  <si>
    <t>ref|XP_004341421.1|</t>
  </si>
  <si>
    <t>N495</t>
  </si>
  <si>
    <t>hypothetical protein ACA1_088710</t>
  </si>
  <si>
    <t>ref|XP_004338639.1|</t>
  </si>
  <si>
    <t>N498</t>
  </si>
  <si>
    <r>
      <t>MSVPLVITAVENEEKQRAKEESRNLPEHIVAVDGSEHSERAFEWACDQLPK</t>
    </r>
    <r>
      <rPr>
        <b/>
        <sz val="8"/>
        <color rgb="FFFF0000"/>
        <rFont val="Arial"/>
        <family val="2"/>
      </rPr>
      <t>DHTLVLVHGVHKPEFRVEAMPDSEGK</t>
    </r>
    <r>
      <rPr>
        <sz val="8"/>
        <color theme="1"/>
        <rFont val="Arial"/>
        <family val="2"/>
      </rPr>
      <t>WMEKQRRK</t>
    </r>
    <r>
      <rPr>
        <b/>
        <sz val="8"/>
        <color rgb="FFFF0000"/>
        <rFont val="Arial"/>
        <family val="2"/>
      </rPr>
      <t>AFEDYEFMQSAR</t>
    </r>
    <r>
      <rPr>
        <sz val="8"/>
        <color theme="1"/>
        <rFont val="Arial"/>
        <family val="2"/>
      </rPr>
      <t>TMHRYARLCRQHERKCEWMTVPYR</t>
    </r>
    <r>
      <rPr>
        <b/>
        <sz val="8"/>
        <color rgb="FFFF0000"/>
        <rFont val="Arial"/>
        <family val="2"/>
      </rPr>
      <t>SATELSDNICSAAQR</t>
    </r>
    <r>
      <rPr>
        <sz val="8"/>
        <color theme="1"/>
        <rFont val="Arial"/>
        <family val="2"/>
      </rPr>
      <t>R</t>
    </r>
    <r>
      <rPr>
        <b/>
        <sz val="8"/>
        <color rgb="FFFF0000"/>
        <rFont val="Arial"/>
        <family val="2"/>
      </rPr>
      <t>GISNIVCGSR</t>
    </r>
    <r>
      <rPr>
        <sz val="8"/>
        <color theme="1"/>
        <rFont val="Arial"/>
        <family val="2"/>
      </rPr>
      <t>GLGTLER</t>
    </r>
    <r>
      <rPr>
        <b/>
        <sz val="8"/>
        <color rgb="FFFF0000"/>
        <rFont val="Arial"/>
        <family val="2"/>
      </rPr>
      <t>ALLGSTSSGLVHNCPANVTVVR</t>
    </r>
    <r>
      <rPr>
        <sz val="8"/>
        <color theme="1"/>
        <rFont val="Arial"/>
        <family val="2"/>
      </rPr>
      <t>D</t>
    </r>
  </si>
  <si>
    <t>N499</t>
  </si>
  <si>
    <t>N513</t>
  </si>
  <si>
    <t>hypothetical protein ACA1_094540</t>
  </si>
  <si>
    <t>ref|XP_004334887.1|</t>
  </si>
  <si>
    <t>GRAM domain-containing protein</t>
  </si>
  <si>
    <t>N521</t>
  </si>
  <si>
    <t>N525</t>
  </si>
  <si>
    <t>N530</t>
  </si>
  <si>
    <t>N531</t>
  </si>
  <si>
    <t>hypothetical protein ACA1_369040</t>
  </si>
  <si>
    <t>ref|XP_004340192.1|</t>
  </si>
  <si>
    <t>N532</t>
  </si>
  <si>
    <t>N540</t>
  </si>
  <si>
    <t>ref|XP_004337853.1|</t>
  </si>
  <si>
    <t>hypothetical protein ACA1_187230</t>
  </si>
  <si>
    <t xml:space="preserve">hypothetical protein ACA1_187260 </t>
  </si>
  <si>
    <t>ref|XP_004337851.1|</t>
  </si>
  <si>
    <t>N542</t>
  </si>
  <si>
    <t>hypothetical protein ACA1_366330</t>
  </si>
  <si>
    <t>ref|XP_004336034.1|</t>
  </si>
  <si>
    <t>N547</t>
  </si>
  <si>
    <t>N549</t>
  </si>
  <si>
    <t>N559</t>
  </si>
  <si>
    <t>hypothetical protein ACA1_264790</t>
  </si>
  <si>
    <t>ref|XP_004341390.1|</t>
  </si>
  <si>
    <t>N551</t>
  </si>
  <si>
    <t>hypothetical protein ACA1_283270</t>
  </si>
  <si>
    <t>ref|XP_004344873.1|</t>
  </si>
  <si>
    <t>N562</t>
  </si>
  <si>
    <t>ref|XP 004340693.1|</t>
  </si>
  <si>
    <t>ref|XP 004352845.1|</t>
  </si>
  <si>
    <t>ref|XP 004344946.1|</t>
  </si>
  <si>
    <t>ref|XP 004345946.1|</t>
  </si>
  <si>
    <t>hypothetical protein ACA1 183360</t>
  </si>
  <si>
    <t>ref|XP 004338288.1|</t>
  </si>
  <si>
    <t>ref|XP 004349602.1|</t>
  </si>
  <si>
    <t>hypothetical protein ACA1 142040</t>
  </si>
  <si>
    <t>ref|XP 004352698.1|</t>
  </si>
  <si>
    <t>hypothetical protein ACA1 357720</t>
  </si>
  <si>
    <t>ref|XP 004337250.1|</t>
  </si>
  <si>
    <t>hypothetical protein ACA1 219630</t>
  </si>
  <si>
    <t>0.9200</t>
  </si>
  <si>
    <t>N564</t>
  </si>
  <si>
    <t>hypothetical protein ACA1_180650</t>
  </si>
  <si>
    <t>ref|XP_004332866.1|</t>
  </si>
  <si>
    <t>N571</t>
  </si>
  <si>
    <r>
      <t>MDPPRLDGKDDDRAERAEVVIMKLQVKDPGPKDFVCVDGTLGADRAVKWAVANLPKDHRLVMVHGIYAPITGWTADSLMLEHQTVEDKYAPMCEAAGRKCSFFSFPYLTKGTFGDTVCKLAR</t>
    </r>
    <r>
      <rPr>
        <b/>
        <sz val="8"/>
        <color rgb="FFFF0000"/>
        <rFont val="Arial"/>
        <family val="2"/>
      </rPr>
      <t>YNSVNSVITGR</t>
    </r>
    <r>
      <rPr>
        <sz val="8"/>
        <color theme="1"/>
        <rFont val="Arial"/>
        <family val="2"/>
      </rPr>
      <t>RSELSPLRRQFVGSSSMALLSRCEVPVTVVTDAWAEGDLFNEDNSSSESLER</t>
    </r>
  </si>
  <si>
    <t>N574</t>
  </si>
  <si>
    <t>N577</t>
  </si>
  <si>
    <t>hypothetical protein ACA1_078490</t>
  </si>
  <si>
    <t>ref|XP_004337801.1|</t>
  </si>
  <si>
    <t>MEEEKRIKAQWGPVWKRTAGATAVGMVVGAAVARRRLRLALEAGPAQEIAASTLLAAAASKPPSTIIFTSALAGGLTAGTTTGLFLVSRELLRVDMQWEGMVPSLYAGMATGALLGAATGGPYPALLGMSTLGGLAAVGEGGVALWNRWYNKKRQQIFQQRLIEKRQTLLRQRAQAAQSELEHIDQQLETIAYHLNAQKEKEEAAHESVMSWMSLKVPSWFPIQPVTEETQKKKQEAEALEKELMDRYYAQRELEYQQQLQRQRGVTPSFPPAETKEVSNAQ</t>
  </si>
  <si>
    <r>
      <t>MR</t>
    </r>
    <r>
      <rPr>
        <b/>
        <sz val="8"/>
        <color rgb="FFFF0000"/>
        <rFont val="Arial"/>
        <family val="2"/>
      </rPr>
      <t>TGILGDSTSLER</t>
    </r>
    <r>
      <rPr>
        <sz val="8"/>
        <color theme="1"/>
        <rFont val="Arial"/>
        <family val="2"/>
      </rPr>
      <t>LVGVPKQLQVLRHDGHINWVETAAMAAAEGGHHRHGAVFTSTLLDNNRELLRVASGAASTEEGDHLDLDLIVFSFAAADRCSLEDRNFK</t>
    </r>
    <r>
      <rPr>
        <b/>
        <sz val="8"/>
        <color rgb="FFFF0000"/>
        <rFont val="Arial"/>
        <family val="2"/>
      </rPr>
      <t>AAFQWADAYFR</t>
    </r>
    <r>
      <rPr>
        <sz val="8"/>
        <color theme="1"/>
        <rFont val="Arial"/>
        <family val="2"/>
      </rPr>
      <t>ARNKPAQVGVLLVDYAVNKPAGPARADDDRIIGLVAGDPYLEALMRARRIVRWNATTPALDDHDHHDGLPDLSDDLARVLADFCRRPVVSLQAASGSSLRGGSGGARAGGDRFVNGLLVCSLAVLVALLVLHLSPSLQALAAGALLPESAAELTRLRLENGAQEAMTVGLQKDNELLKEINARQKKHNDELTKDVTDLKHRNTRLQAQVDQLTAAQLAATQTLTDRTLVISSLCQGCCQGETAVGGSMCRLCSSAPAA</t>
    </r>
  </si>
  <si>
    <r>
      <t>MMRRSMAAGLPLVAVPWGAHVAWRTTTSAKGALLVGFVAGTAIPAGSAMTRVARVVGGQRRHYAQMGAQFAPGPKSFSEMRSAAVSIKRRYMRL</t>
    </r>
    <r>
      <rPr>
        <sz val="8"/>
        <color theme="1"/>
        <rFont val="Arial"/>
        <family val="2"/>
      </rPr>
      <t>AVYLSVGFFFVVFPVSTLAAQAWEQRNWPTLQAK</t>
    </r>
    <r>
      <rPr>
        <b/>
        <sz val="8"/>
        <color rgb="FFFF0000"/>
        <rFont val="Arial"/>
        <family val="2"/>
      </rPr>
      <t>IVEVVPIEGTNK</t>
    </r>
    <r>
      <rPr>
        <sz val="8"/>
        <color theme="1"/>
        <rFont val="Arial"/>
        <family val="2"/>
      </rPr>
      <t>RRVTYRYKVLGRVVEK</t>
    </r>
    <r>
      <rPr>
        <b/>
        <sz val="8"/>
        <color rgb="FFFF0000"/>
        <rFont val="Arial"/>
        <family val="2"/>
      </rPr>
      <t>TQVNWNVPWWDRINNTQLDFK</t>
    </r>
    <r>
      <rPr>
        <sz val="8"/>
        <color theme="1"/>
        <rFont val="Arial"/>
        <family val="2"/>
      </rPr>
      <t>VGDFVTIYHHPHNVMLSIFKPGNFAHPNFGR</t>
    </r>
    <r>
      <rPr>
        <b/>
        <sz val="8"/>
        <color rgb="FFFF0000"/>
        <rFont val="Arial"/>
        <family val="2"/>
      </rPr>
      <t>LKGEVIEDTTKPAR</t>
    </r>
    <r>
      <rPr>
        <sz val="8"/>
        <color theme="1"/>
        <rFont val="Arial"/>
        <family val="2"/>
      </rPr>
      <t>RTLPQVGPH</t>
    </r>
  </si>
  <si>
    <r>
      <t>MRRWALAASRTGFGGSGIGGAGSARNWLASSTLPQAFRWSVLRGVHTQSAGVGRGLVGRVRPRRNLSTQAPKE</t>
    </r>
    <r>
      <rPr>
        <sz val="8"/>
        <color theme="1"/>
        <rFont val="Arial"/>
        <family val="2"/>
      </rPr>
      <t>EPNPSTLPPPAEEPITHTVESLTESYYAFQDSVLNIQIMGNSVPRFWVGLVAFGLFGLGKDLLSLGVADQIEHRPDLTTEQKLQLSALAGDKEDFVLTQLPTAVSMSDPFTLLTLPLLSSLFAASVGIWWGRFRIKKLFDKFVFMETK</t>
    </r>
    <r>
      <rPr>
        <b/>
        <sz val="8"/>
        <color rgb="FFFF0000"/>
        <rFont val="Arial"/>
        <family val="2"/>
      </rPr>
      <t>KGHVAPPEVIDGAR</t>
    </r>
    <r>
      <rPr>
        <sz val="8"/>
        <color theme="1"/>
        <rFont val="Arial"/>
        <family val="2"/>
      </rPr>
      <t>KGIITRGSTATAVGTMALTTTYISFYAIITRVWFRDYVEQMNEWKWTVPAGKEGELQRKLPSDLELKAFSAASFVYFVFIQLLVLKFTPFVILPSLTALFPLTAVLAQSPVFLRMQDKTK</t>
    </r>
    <r>
      <rPr>
        <b/>
        <sz val="8"/>
        <color rgb="FFFF0000"/>
        <rFont val="Arial"/>
        <family val="2"/>
      </rPr>
      <t>GKLETLEAK</t>
    </r>
    <r>
      <rPr>
        <sz val="8"/>
        <color theme="1"/>
        <rFont val="Arial"/>
        <family val="2"/>
      </rPr>
      <t>GVFGKLPSGEGKELDFDGEGADEGAYGLH</t>
    </r>
    <r>
      <rPr>
        <sz val="8"/>
        <color rgb="FF000000"/>
        <rFont val="Arial"/>
        <family val="2"/>
      </rPr>
      <t>SADHDDDDLGSRPAAGDGSLSTKPNNVFDKTAGATRVRAIVSRRKREQSADGAAGGGDEEHGKENQWGDVVLEDEQNQQQ</t>
    </r>
  </si>
  <si>
    <r>
      <t>MQRAVGLRSQFLVAKNSTAALPLWARRSFVSEAHIQ</t>
    </r>
    <r>
      <rPr>
        <sz val="8"/>
        <color theme="1"/>
        <rFont val="Arial"/>
        <family val="2"/>
      </rPr>
      <t>AELEAARRVKALEEKNARDR</t>
    </r>
    <r>
      <rPr>
        <b/>
        <sz val="8"/>
        <color rgb="FFFF0000"/>
        <rFont val="Arial"/>
        <family val="2"/>
      </rPr>
      <t>ATMLSTTPAPPQGK</t>
    </r>
    <r>
      <rPr>
        <sz val="8"/>
        <color theme="1"/>
        <rFont val="Arial"/>
        <family val="2"/>
      </rPr>
      <t>R</t>
    </r>
    <r>
      <rPr>
        <b/>
        <sz val="8"/>
        <color rgb="FFFF0000"/>
        <rFont val="Arial"/>
        <family val="2"/>
      </rPr>
      <t>SDEAPGQPAR</t>
    </r>
    <r>
      <rPr>
        <sz val="8"/>
        <color theme="1"/>
        <rFont val="Arial"/>
        <family val="2"/>
      </rPr>
      <t>LPSAENNHQPARPSAQ</t>
    </r>
  </si>
  <si>
    <r>
      <t>MLRQRRTLITSRPVALASLLGRPSAAGARALVRHGQAFSTNRSTAFSSSRWRSPLLLAAVTAMSAGAAFGLHRH</t>
    </r>
    <r>
      <rPr>
        <sz val="8"/>
        <color theme="1"/>
        <rFont val="Arial"/>
        <family val="2"/>
      </rPr>
      <t>RSAFALQPQPGTEAEEYEDEGYQRLLMGLMDSARDDGEDGEGDLADAIVFEPEEEVKEEEKEKDEEELLPASRVLGAGRAK</t>
    </r>
    <r>
      <rPr>
        <b/>
        <sz val="8"/>
        <color rgb="FFFF0000"/>
        <rFont val="Arial"/>
        <family val="2"/>
      </rPr>
      <t>IANEEAEAR</t>
    </r>
    <r>
      <rPr>
        <sz val="8"/>
        <color theme="1"/>
        <rFont val="Arial"/>
        <family val="2"/>
      </rPr>
      <t>RQQLEAHLHEHIRSWAKFEKVCSQGGGDDGEEGEEQDKPHVGAKVALRYPPWMQPGESNEVAQFTILGASPHGQKDGVVDMLTMLTTTPPVHRMRDLYEFHRGIRDEIGKQARIVKPRMRWLVAGRPALGFVTAFTGWGKTLVSTYVVTAYNKTGYVLVFNTIHDGEAPLPQCFARHQEESDEAFEYILRTVTFRPAPPPSPSASLPSSSFFLSAYEKTK</t>
    </r>
  </si>
  <si>
    <r>
      <t>MQMLRRNVRGGMSPTWAAASRGLHVHASTPLLARRREYDEEALREAAAALSVEGLASNEEELRLARAAVGAHDDASEETNGHGVAARRQR</t>
    </r>
    <r>
      <rPr>
        <b/>
        <sz val="8"/>
        <color rgb="FFFF0000"/>
        <rFont val="Arial"/>
        <family val="2"/>
      </rPr>
      <t>ETGAGPVVEEGEEVGHLK</t>
    </r>
    <r>
      <rPr>
        <sz val="8"/>
        <color theme="1"/>
        <rFont val="Arial"/>
        <family val="2"/>
      </rPr>
      <t>WLAGEEFVLR</t>
    </r>
    <r>
      <rPr>
        <b/>
        <sz val="8"/>
        <color rgb="FFFF0000"/>
        <rFont val="Arial"/>
        <family val="2"/>
      </rPr>
      <t>EIQPGQLAYVRILKPGITPLMAFGQK</t>
    </r>
    <r>
      <rPr>
        <sz val="8"/>
        <color theme="1"/>
        <rFont val="Arial"/>
        <family val="2"/>
      </rPr>
      <t>RGNKRKRFAYKGHVSPYFRLSPKSPLWKLVIAEKDLIEEGRRARLEYERTMWPKSK</t>
    </r>
    <r>
      <rPr>
        <b/>
        <sz val="8"/>
        <color rgb="FFFF0000"/>
        <rFont val="Arial"/>
        <family val="2"/>
      </rPr>
      <t>KKPQNWGENV</t>
    </r>
  </si>
  <si>
    <r>
      <t>MARASAGLRRLVAAPVAL</t>
    </r>
    <r>
      <rPr>
        <sz val="8"/>
        <color theme="1"/>
        <rFont val="Arial"/>
        <family val="2"/>
      </rPr>
      <t>TAGRSMLATGIAVQAAERTPTAQALHK</t>
    </r>
    <r>
      <rPr>
        <b/>
        <sz val="8"/>
        <color rgb="FFFF0000"/>
        <rFont val="Arial"/>
        <family val="2"/>
      </rPr>
      <t>HDAVLAQPLR</t>
    </r>
    <r>
      <rPr>
        <sz val="8"/>
        <color theme="1"/>
        <rFont val="Arial"/>
        <family val="2"/>
      </rPr>
      <t>EVEEKKDDAQRALAEAKRKEAEGRPPEWYVILMGFAGALVGYVTAVALKFVGRYVFYFAAAETTALLALTATGAITRQTAIEVAKYTMPPFTWALKTAIDLARGQFSRVFSASSLALRFFFVLSFGLTLRYSRTGPKPSWK</t>
    </r>
  </si>
  <si>
    <r>
      <t>MLRASTIARCPQGKSGGRGLFWKKPSWNATRKANFKERAR</t>
    </r>
    <r>
      <rPr>
        <b/>
        <sz val="8"/>
        <color rgb="FFFF0000"/>
        <rFont val="Arial"/>
        <family val="2"/>
      </rPr>
      <t>QVESVEYFLR</t>
    </r>
    <r>
      <rPr>
        <sz val="8"/>
        <color theme="1"/>
        <rFont val="Arial"/>
        <family val="2"/>
      </rPr>
      <t>KHNNNDHHKGMPKRK</t>
    </r>
    <r>
      <rPr>
        <b/>
        <sz val="8"/>
        <color rgb="FFFF0000"/>
        <rFont val="Arial"/>
        <family val="2"/>
      </rPr>
      <t>LYEEYTADELPWYDR</t>
    </r>
    <r>
      <rPr>
        <sz val="8"/>
        <color theme="1"/>
        <rFont val="Arial"/>
        <family val="2"/>
      </rPr>
      <t>SLKVQRPEIGEGFHLPTSRALRHQLRPK</t>
    </r>
    <r>
      <rPr>
        <b/>
        <sz val="8"/>
        <color rgb="FFFF0000"/>
        <rFont val="Arial"/>
        <family val="2"/>
      </rPr>
      <t>YSPDLFLSEPK</t>
    </r>
    <r>
      <rPr>
        <sz val="8"/>
        <color theme="1"/>
        <rFont val="Arial"/>
        <family val="2"/>
      </rPr>
      <t>ESD</t>
    </r>
  </si>
  <si>
    <r>
      <t>MQRSVLGGLRPFSPLRGTVAYSSSLRSSTPLALTQRRFY</t>
    </r>
    <r>
      <rPr>
        <sz val="8"/>
        <color theme="1"/>
        <rFont val="Arial"/>
        <family val="2"/>
      </rPr>
      <t>AEEAAVTPQEGEAAPVKKEKKKKEKKEKKAAK</t>
    </r>
    <r>
      <rPr>
        <b/>
        <sz val="8"/>
        <color rgb="FFFF0000"/>
        <rFont val="Arial"/>
        <family val="2"/>
      </rPr>
      <t>AEAEDETLTAGGQK</t>
    </r>
    <r>
      <rPr>
        <sz val="8"/>
        <color theme="1"/>
        <rFont val="Arial"/>
        <family val="2"/>
      </rPr>
      <t>LHVKRKLCRTPPKKK</t>
    </r>
    <r>
      <rPr>
        <b/>
        <sz val="8"/>
        <color rgb="FFFF0000"/>
        <rFont val="Arial"/>
        <family val="2"/>
      </rPr>
      <t>VWTIIGEGR</t>
    </r>
    <r>
      <rPr>
        <sz val="8"/>
        <color theme="1"/>
        <rFont val="Arial"/>
        <family val="2"/>
      </rPr>
      <t>LLEFEFQNDDLLDHPTFVTPYPYGDEDEDADEVAEAFANRGKKGQQDRGDSDE</t>
    </r>
  </si>
  <si>
    <r>
      <t>MRLRPARCVRRLPPPRWLEVTVSGLTRPRRTRAARTVWTGCSTR</t>
    </r>
    <r>
      <rPr>
        <b/>
        <u/>
        <sz val="8"/>
        <color rgb="FFFF0000"/>
        <rFont val="Arial"/>
        <family val="2"/>
      </rPr>
      <t>FPSSTRP</t>
    </r>
    <r>
      <rPr>
        <b/>
        <sz val="8"/>
        <color rgb="FFFF0000"/>
        <rFont val="Arial"/>
        <family val="2"/>
      </rPr>
      <t>CSGPTNPAAWARNSWLISSKR</t>
    </r>
    <r>
      <rPr>
        <sz val="8"/>
        <color theme="1"/>
        <rFont val="Arial"/>
        <family val="2"/>
      </rPr>
      <t>FC</t>
    </r>
  </si>
  <si>
    <r>
      <t>MRCTLRTSQRFGHVSGRKNITCVVAFRRLHTSPLAC</t>
    </r>
    <r>
      <rPr>
        <sz val="8"/>
        <color theme="1"/>
        <rFont val="Arial"/>
        <family val="2"/>
      </rPr>
      <t>TGHKEASDVSPADAPATAEEPHQHQHHQHVASSREQRRERRRELLEAAKQELEWRVFIASRKSHESTTSATPPPPPSAVTIEPGPAPPVADAAASPTTKSGTTANDEEEHPERKREDLGRRMMRRRLRRVARESRDHR</t>
    </r>
    <r>
      <rPr>
        <b/>
        <sz val="8"/>
        <color rgb="FFFF0000"/>
        <rFont val="Arial"/>
        <family val="2"/>
      </rPr>
      <t>LPENVWGAFR</t>
    </r>
    <r>
      <rPr>
        <sz val="8"/>
        <color theme="1"/>
        <rFont val="Arial"/>
        <family val="2"/>
      </rPr>
      <t>QFEVLLAEPTRSLEEVQKAVDEWYGRLPFRPNFRAELDMSKALHTYVPFWHFACNTACQYQGRARIGRRFAAKYGEKTSGTLSTAFPVLICAEEPTPK</t>
    </r>
    <r>
      <rPr>
        <b/>
        <sz val="8"/>
        <color rgb="FFFF0000"/>
        <rFont val="Arial"/>
        <family val="2"/>
      </rPr>
      <t>RKPVLASIDDLK</t>
    </r>
    <r>
      <rPr>
        <sz val="8"/>
        <color theme="1"/>
        <rFont val="Arial"/>
        <family val="2"/>
      </rPr>
      <t>WHEVSAEGRLVSLTARSESSLKEVLDAHLRPTDRVMDLTLQPQAAWQREGRKRLEEVERELSERAIIESERARGVLRPNNDADGEAWEVDLDYVARTDQEREQGMGRVSLVLVPVYELHYRWHGFEYHLCVRDGDHAVGSPQPDSGERPLPLIEGARPYSYAKISLAGLAGLGVGLASYWMITH</t>
    </r>
  </si>
  <si>
    <r>
      <t>MSSTKKTTAASAAADKKSKVVVFKVKDLENMPRKRLVSLAKRVGEK</t>
    </r>
    <r>
      <rPr>
        <b/>
        <sz val="8"/>
        <color rgb="FFFF0000"/>
        <rFont val="Arial"/>
        <family val="2"/>
      </rPr>
      <t>ANQNSAALVEALTKYHNEHQSEIEEK</t>
    </r>
    <r>
      <rPr>
        <sz val="8"/>
        <color theme="1"/>
        <rFont val="Arial"/>
        <family val="2"/>
      </rPr>
      <t>LKELSSKPKASKKRDMTKDLSTRIHYKDRVSDS</t>
    </r>
  </si>
  <si>
    <r>
      <t>MRSSVRNAAAARWASAPARFSSSLRLYRSSSLASAHTILRSTSSRTY</t>
    </r>
    <r>
      <rPr>
        <sz val="8"/>
        <color theme="1"/>
        <rFont val="Arial"/>
        <family val="2"/>
      </rPr>
      <t>SSSSVPPRPGHDQDLQPPPGAK</t>
    </r>
    <r>
      <rPr>
        <b/>
        <sz val="8"/>
        <color rgb="FFFF0000"/>
        <rFont val="Arial"/>
        <family val="2"/>
      </rPr>
      <t>EGDIDYTEYLAK</t>
    </r>
    <r>
      <rPr>
        <sz val="8"/>
        <color theme="1"/>
        <rFont val="Arial"/>
        <family val="2"/>
      </rPr>
      <t>MDRLEKPKGGLPRANKIAALLTGIPMLLILYHMLFPTPIEKNEWFQLEKEHRDRMVRAMEEANANANSKK</t>
    </r>
  </si>
  <si>
    <r>
      <t>MIYLLSTCQRKNMTRKYKRKKFFVLLSRTMLDDLLPLVVEGLLALISLGCLGLLAIQPFKNPPPISLRYVALVGLLPVAVTAGLMAASRYDMRYAAASLLTFYTSAVAETTGALALAVALYSEVHRNSNISPQWYALPTGSSPLALISNYVPSSYIQLAIFTVLGAYLLSAARELPDKADSLR</t>
    </r>
    <r>
      <rPr>
        <b/>
        <sz val="8"/>
        <color rgb="FFFF0000"/>
        <rFont val="Arial"/>
        <family val="2"/>
      </rPr>
      <t>LSAFAFLGAAASR</t>
    </r>
    <r>
      <rPr>
        <sz val="8"/>
        <color theme="1"/>
        <rFont val="Arial"/>
        <family val="2"/>
      </rPr>
      <t>VVLDRFDFLLDAVNSNLLGVVGVQLSSYLVYEFMMVVAVFFLFLHLLKTYQGTSIKLKGK</t>
    </r>
  </si>
  <si>
    <r>
      <t>MAARRPPR</t>
    </r>
    <r>
      <rPr>
        <b/>
        <sz val="8"/>
        <color rgb="FFFF0000"/>
        <rFont val="Arial"/>
        <family val="2"/>
      </rPr>
      <t>GFEELFVRFPFFTPFRVVGWGTLALINAGLAESK</t>
    </r>
    <r>
      <rPr>
        <sz val="8"/>
        <color theme="1"/>
        <rFont val="Arial"/>
        <family val="2"/>
      </rPr>
      <t>GRSRLFWGGVSLGAGPLATAYIVFTPSHKHDHS</t>
    </r>
  </si>
  <si>
    <r>
      <t>MGAASSRPHEEAEDWEDHFQHEYEQPTAANWAEDEEEEASVSVHLGPRLVRRLQQRQSGGAAARRPQQQQREKQEQQQRFDEAALELDVDEALPPPLSEEELDSIAFSTPLPLLLGDDDVEEEVR</t>
    </r>
    <r>
      <rPr>
        <b/>
        <sz val="8"/>
        <color rgb="FFFF0000"/>
        <rFont val="Arial"/>
        <family val="2"/>
      </rPr>
      <t>HGAGEASTSVVVPAR</t>
    </r>
    <r>
      <rPr>
        <sz val="8"/>
        <color theme="1"/>
        <rFont val="Arial"/>
        <family val="2"/>
      </rPr>
      <t>R</t>
    </r>
    <r>
      <rPr>
        <b/>
        <sz val="8"/>
        <color rgb="FFFF0000"/>
        <rFont val="Arial"/>
        <family val="2"/>
      </rPr>
      <t>AGGVSQADREFAQQEVAEVR</t>
    </r>
    <r>
      <rPr>
        <sz val="8"/>
        <color theme="1"/>
        <rFont val="Arial"/>
        <family val="2"/>
      </rPr>
      <t>QRFRAEQEKISATEVEQLHKLRGLLDAMTRHRRASEDSCEAERSACLECYAKETDDPLACAAKARAFKQCATAPVRKGAPV</t>
    </r>
  </si>
  <si>
    <r>
      <t>MRRTSSIALGRGSPLMASASRSFASATPPS</t>
    </r>
    <r>
      <rPr>
        <sz val="8"/>
        <color theme="1"/>
        <rFont val="Arial"/>
        <family val="2"/>
      </rPr>
      <t>QAIWQSLTNARHSIVTSK</t>
    </r>
    <r>
      <rPr>
        <b/>
        <sz val="8"/>
        <color rgb="FFFF0000"/>
        <rFont val="Arial"/>
        <family val="2"/>
      </rPr>
      <t>KTEATTTPVEDPHVHELRVLTINPGHLKEFVQVSEK</t>
    </r>
    <r>
      <rPr>
        <sz val="8"/>
        <color theme="1"/>
        <rFont val="Arial"/>
        <family val="2"/>
      </rPr>
      <t>ALAHKTKEGAKLIGYFNVTLGECTNEVMQIWQWESYKHR</t>
    </r>
    <r>
      <rPr>
        <b/>
        <sz val="8"/>
        <color rgb="FFFF0000"/>
        <rFont val="Arial"/>
        <family val="2"/>
      </rPr>
      <t>EQATENLANNPAWEEYTK</t>
    </r>
    <r>
      <rPr>
        <sz val="8"/>
        <color theme="1"/>
        <rFont val="Arial"/>
        <family val="2"/>
      </rPr>
      <t>TVKPMLQHQKYSIILQFPFWPLNYSQTKGGIYELRTYR</t>
    </r>
    <r>
      <rPr>
        <b/>
        <sz val="8"/>
        <color rgb="FFFF0000"/>
        <rFont val="Arial"/>
        <family val="2"/>
      </rPr>
      <t>LIPGAVWVWGDYWEQGLK</t>
    </r>
    <r>
      <rPr>
        <sz val="8"/>
        <color theme="1"/>
        <rFont val="Arial"/>
        <family val="2"/>
      </rPr>
      <t>HRSKYVQPVAAWYTEIGHLNTVHHLWR</t>
    </r>
    <r>
      <rPr>
        <b/>
        <sz val="8"/>
        <color rgb="FFFF0000"/>
        <rFont val="Arial"/>
        <family val="2"/>
      </rPr>
      <t>YDDMDQR</t>
    </r>
    <r>
      <rPr>
        <sz val="8"/>
        <color theme="1"/>
        <rFont val="Arial"/>
        <family val="2"/>
      </rPr>
      <t>RQLREAVWDEPGWSEIVELTHPLIQTMDSR</t>
    </r>
    <r>
      <rPr>
        <b/>
        <sz val="8"/>
        <color rgb="FFFF0000"/>
        <rFont val="Arial"/>
        <family val="2"/>
      </rPr>
      <t>ILTPTDFSPLQ</t>
    </r>
  </si>
  <si>
    <r>
      <t>MKRVAHGATGRMLMPGRT</t>
    </r>
    <r>
      <rPr>
        <sz val="8"/>
        <color theme="1"/>
        <rFont val="Arial"/>
        <family val="2"/>
      </rPr>
      <t>ATAAKLCTPPASSSMCLVEKRRYSIQPERVPKPGQGVYTCGTGRNAQLGVGDLEDYQLPVPVQELPVGASYIDAAAGWTQNFLLTTRHELYYWGSSGVYALLPMRRDKRIYYPTLCEPAQSLGIVKIRTGRQHGIALSKNGEVYIWGNSEFGQTGLGNKEAQHLPIRMEFFRDKSIVDVSCGLDHSAAVSKDGRVWTWGYGIDGQLGHNGTEDELKPKELTVIRGEGISRVTCGTDFTGLLNETEGR</t>
    </r>
    <r>
      <rPr>
        <b/>
        <sz val="8"/>
        <color rgb="FFFF0000"/>
        <rFont val="Arial"/>
        <family val="2"/>
      </rPr>
      <t>LFTFGNGEAGQLGHGERGLCLEPSVVPLDNVK</t>
    </r>
    <r>
      <rPr>
        <sz val="8"/>
        <color theme="1"/>
        <rFont val="Arial"/>
        <family val="2"/>
      </rPr>
      <t>EVAAGGAHMLALTKDGQAWSWGWGEDGRLGHGATEDFLKPEPIPTLGPAVGVVSVSAGGGHSLALTESGQVYGWGFNASGR</t>
    </r>
    <r>
      <rPr>
        <b/>
        <sz val="8"/>
        <color rgb="FFFF0000"/>
        <rFont val="Arial"/>
        <family val="2"/>
      </rPr>
      <t>LGLGNESSVMTPTLIK</t>
    </r>
    <r>
      <rPr>
        <sz val="8"/>
        <color theme="1"/>
        <rFont val="Arial"/>
        <family val="2"/>
      </rPr>
      <t>ALADKRVLRAICGLDHSLFITQA</t>
    </r>
  </si>
  <si>
    <r>
      <t>MRRSSSAFTSWGGGAIRSAASSSFSSATLASSSGSRFISSTSSPSSLSTLLKAQRSSASPSSSLLNRSLATRPSMGGRLPFASAEANPSAARTGSIYGSVNATSLLAPLSVAATRV</t>
    </r>
    <r>
      <rPr>
        <sz val="8"/>
        <color theme="1"/>
        <rFont val="Arial"/>
        <family val="2"/>
      </rPr>
      <t>AGLATSSSK</t>
    </r>
    <r>
      <rPr>
        <b/>
        <sz val="8"/>
        <color rgb="FFFF0000"/>
        <rFont val="Arial"/>
        <family val="2"/>
      </rPr>
      <t>VESEEADEPSSR</t>
    </r>
    <r>
      <rPr>
        <sz val="8"/>
        <color theme="1"/>
        <rFont val="Arial"/>
        <family val="2"/>
      </rPr>
      <t>SRPSATASPPPDAQAALPSSAEAEAKPKLGKIRTFLKKYGAVGVVTYFGLYGATLASFYGAYSSGLLFAGDVVGLIEFLHLGDFFDESLLTPK</t>
    </r>
    <r>
      <rPr>
        <b/>
        <sz val="8"/>
        <color rgb="FFFF0000"/>
        <rFont val="Arial"/>
        <family val="2"/>
      </rPr>
      <t>VGNFALAWVSTK</t>
    </r>
    <r>
      <rPr>
        <sz val="8"/>
        <color theme="1"/>
        <rFont val="Arial"/>
        <family val="2"/>
      </rPr>
      <t>FTEPLR</t>
    </r>
    <r>
      <rPr>
        <b/>
        <sz val="8"/>
        <color rgb="FFFF0000"/>
        <rFont val="Arial"/>
        <family val="2"/>
      </rPr>
      <t>FAITLGITPSISR</t>
    </r>
    <r>
      <rPr>
        <sz val="8"/>
        <color theme="1"/>
        <rFont val="Arial"/>
        <family val="2"/>
      </rPr>
      <t>WWTGHHQHKLEAKREREEQQQKKEEEEENANSSTKH</t>
    </r>
  </si>
  <si>
    <r>
      <t>MSTRKGSPK</t>
    </r>
    <r>
      <rPr>
        <b/>
        <sz val="8"/>
        <color rgb="FFFF0000"/>
        <rFont val="Arial"/>
        <family val="2"/>
      </rPr>
      <t>ISAFQDNFK</t>
    </r>
    <r>
      <rPr>
        <sz val="8"/>
        <color theme="1"/>
        <rFont val="Arial"/>
        <family val="2"/>
      </rPr>
      <t>NKKLHATFK</t>
    </r>
    <r>
      <rPr>
        <b/>
        <sz val="8"/>
        <color rgb="FFFF0000"/>
        <rFont val="Arial"/>
        <family val="2"/>
      </rPr>
      <t>LPDGDNFIRDFPCAFTETEEGLGDVNGR</t>
    </r>
    <r>
      <rPr>
        <sz val="8"/>
        <color theme="1"/>
        <rFont val="Arial"/>
        <family val="2"/>
      </rPr>
      <t>MFVTSGHLCFDANSMGKKIQKILPWTDIKALNTTNDEQLLVTVGDEQLAFPKFGARLEEAFECIKEQWEQPHDQEETENGGASEEADASADANDANAAAPAGEAETVNQASGEAEGEDHHDDHDEHHDEHDGEKKGSRRSRRRRKNRGKKGPHGDEHHDDHEAAAAHKKAEEEAALKKKQEEEEAEKKKKEDEEAAAQKKAEEEAEAERKRQQQEEEEAEKKRKEEEEAAAAQKKAEEEAEAERRRQQQQEEEEAAAAAQKKAEEEAEAERKRQEEEEAERKRKQAEAEAAEAERVEKERREAEEAERKRREEEAAEAERQRLEAERLEKERQEAEERAKREEEERLRLEEEERQRQAELERQQREAEEKLRQEEEARKAREEAERVRQEAEEQARREEEERLKREEEERKRREEEERARAEEAEKKRREEEETERKRVEEERVRAEEEAKRHEEEQQKRIEEEQRAKAEAEERARREEEERLAREAEEERRREEEERARAEEEQRVKAEAEERARKELEERLAHEEEERRKRDEAERARAEEEQRVKAEAEERERRAKEELLAREAEEERKRDEAERQRLEEEQLARQAAEERERREKEEQLVREAEERRKREEEEKERQEEEARVKQEQEERERREAELKREEAEEKQRRAEEQAELEAQKQAEIEAEAARAVERARQIEIEAEVVQVQVTTATTIATTATSTPRSVPSSTVEEAGGAWNTWVGVAAAVGVVAAAAVAAAIFMRNPRQK</t>
    </r>
  </si>
  <si>
    <r>
      <t>MAGTSWGLRRSSSAAGRL</t>
    </r>
    <r>
      <rPr>
        <sz val="8"/>
        <color theme="1"/>
        <rFont val="Arial"/>
        <family val="2"/>
      </rPr>
      <t>TTSPRRCYTPGSATPADEAEQDKALREGVLRGFDQMHSLERMEVEGKATLPDSQSGVSLILQGSGKILQVK</t>
    </r>
    <r>
      <rPr>
        <b/>
        <sz val="8"/>
        <color rgb="FFFF0000"/>
        <rFont val="Arial"/>
        <family val="2"/>
      </rPr>
      <t>VDQEVADNVENVEKLFVAASQNAR</t>
    </r>
    <r>
      <rPr>
        <sz val="8"/>
        <color theme="1"/>
        <rFont val="Arial"/>
        <family val="2"/>
      </rPr>
      <t>QKIADRINSLLAASHQ</t>
    </r>
  </si>
  <si>
    <r>
      <t>MELKEEDLIPCEDFNFFEARLTALRK</t>
    </r>
    <r>
      <rPr>
        <b/>
        <sz val="8"/>
        <color rgb="FFFF0000"/>
        <rFont val="Arial"/>
        <family val="2"/>
      </rPr>
      <t>SDDLISIELNKIDVNSQAECGNIWK</t>
    </r>
    <r>
      <rPr>
        <sz val="8"/>
        <color theme="1"/>
        <rFont val="Arial"/>
        <family val="2"/>
      </rPr>
      <t>K</t>
    </r>
    <r>
      <rPr>
        <b/>
        <sz val="8"/>
        <color rgb="FFFF0000"/>
        <rFont val="Arial"/>
        <family val="2"/>
      </rPr>
      <t>LTAGYELR</t>
    </r>
    <r>
      <rPr>
        <sz val="8"/>
        <color theme="1"/>
        <rFont val="Arial"/>
        <family val="2"/>
      </rPr>
      <t>DRSIHRCVEAAMSSVAALRAEVKANPDDTDLELDLLREQDKLSNIKSELTVEQIVKNRSLMLFKDKCHSFKEARSYRAAAREVAKDVVGPTKRK</t>
    </r>
  </si>
  <si>
    <r>
      <t>MAKVAAGPTRS</t>
    </r>
    <r>
      <rPr>
        <sz val="8"/>
        <color theme="1"/>
        <rFont val="Arial"/>
        <family val="2"/>
      </rPr>
      <t>EVRGLLRSLLREANEQMIPVSNNPLWRDSIMGAFRSASPSPAEAWNGFR</t>
    </r>
    <r>
      <rPr>
        <b/>
        <sz val="8"/>
        <color rgb="FFFF0000"/>
        <rFont val="Arial"/>
        <family val="2"/>
      </rPr>
      <t>VGQAYLTLLESSR</t>
    </r>
    <r>
      <rPr>
        <sz val="8"/>
        <color theme="1"/>
        <rFont val="Arial"/>
        <family val="2"/>
      </rPr>
      <t>VEKDMFERYGLTPRPDDTRARLHRNAARVGLRLPQWLDEKEASRS</t>
    </r>
  </si>
  <si>
    <r>
      <t>MQRTKAYATMYSTRHIKSAAHLARPSFLCRF</t>
    </r>
    <r>
      <rPr>
        <sz val="8"/>
        <color theme="1"/>
        <rFont val="Arial"/>
        <family val="2"/>
      </rPr>
      <t>ASSSSSPKATPSATHAAKAEPKSKFMSNDDKSLEELQAELDKINQEIEAFNAQEGKTADDEYEYKNPKTGEIGGPRGPEPTR</t>
    </r>
    <r>
      <rPr>
        <b/>
        <sz val="8"/>
        <color rgb="FFFF0000"/>
        <rFont val="Arial"/>
        <family val="2"/>
      </rPr>
      <t>YGDYAYAGR</t>
    </r>
    <r>
      <rPr>
        <sz val="8"/>
        <color theme="1"/>
        <rFont val="Arial"/>
        <family val="2"/>
      </rPr>
      <t>VTDF</t>
    </r>
  </si>
  <si>
    <r>
      <t>MSLK</t>
    </r>
    <r>
      <rPr>
        <b/>
        <sz val="8"/>
        <color rgb="FFFF0000"/>
        <rFont val="Arial"/>
        <family val="2"/>
      </rPr>
      <t>FEPSEAQMESCR</t>
    </r>
    <r>
      <rPr>
        <sz val="8"/>
        <color theme="1"/>
        <rFont val="Arial"/>
        <family val="2"/>
      </rPr>
      <t>QQFLQEGGKALAKWGGAATLFTSAMSLWPAYRNLFNWRGQIFCVMGAGIAGFWIRGEQAVLRCHHARDAQR</t>
    </r>
    <r>
      <rPr>
        <b/>
        <sz val="8"/>
        <color rgb="FFFF0000"/>
        <rFont val="Arial"/>
        <family val="2"/>
      </rPr>
      <t>LKDIYEGR</t>
    </r>
    <r>
      <rPr>
        <sz val="8"/>
        <color theme="1"/>
        <rFont val="Arial"/>
        <family val="2"/>
      </rPr>
      <t>TMG</t>
    </r>
  </si>
  <si>
    <t xml:space="preserve">uncharacterized </t>
  </si>
  <si>
    <t>N578</t>
  </si>
  <si>
    <t>0.0200</t>
  </si>
  <si>
    <t>hypothetical protein ACA1_320970</t>
  </si>
  <si>
    <t>ref|XP_004336593.1|</t>
  </si>
  <si>
    <t>N579</t>
  </si>
  <si>
    <t>0.0120</t>
  </si>
  <si>
    <t>MYND finger domain-containing protein</t>
  </si>
  <si>
    <t>N580</t>
  </si>
  <si>
    <t>ref|XP 004339406.1|</t>
  </si>
  <si>
    <t>hypothetical protein ACA1 061310</t>
  </si>
  <si>
    <t>ref|XP 004353487.1|</t>
  </si>
  <si>
    <t>hypothetical protein ACA1 075380</t>
  </si>
  <si>
    <t>ref|XP 004340523.1|</t>
  </si>
  <si>
    <t>N589</t>
  </si>
  <si>
    <t>N590</t>
  </si>
  <si>
    <t>hypothetical protein ACA1_287950</t>
  </si>
  <si>
    <t>ref|XP_004367849.1|</t>
  </si>
  <si>
    <t>N591</t>
  </si>
  <si>
    <t>anaphase-promoting complex subunit 10-like family protein, putative</t>
  </si>
  <si>
    <t>ref|XP_004348598.1|</t>
  </si>
  <si>
    <t>N594</t>
  </si>
  <si>
    <t>0.0320</t>
  </si>
  <si>
    <t>O-linked GlcNAc transferase-like protein</t>
  </si>
  <si>
    <r>
      <t>MASTEEVDVGMEATAARLRGSSSKDVAAVRSLLKTLRNKNIRRPDLVLEFAPILLKSASQLGNEAWTVQEQLFVAALDSNDLPLANEVLARLTAKFPGSARVRRLTAMKLEAEGEFEEAISIYNSLLIDDPADTATMKRRVCIWKARKETRPRAIEELNDYLKIFMADTTAWQELGDLYLDEQQYEFAAFCYEELILAEPLNHHYINRYAEILYTTGDYATARKYFAHSLELNRDSNNRALFGLALACKALASKKGGAKPK</t>
    </r>
    <r>
      <rPr>
        <b/>
        <sz val="8"/>
        <color rgb="FFFF0000"/>
        <rFont val="Arial"/>
        <family val="2"/>
      </rPr>
      <t>DNGELATLAAGK</t>
    </r>
    <r>
      <rPr>
        <sz val="8"/>
        <color theme="1"/>
        <rFont val="Arial"/>
        <family val="2"/>
      </rPr>
      <t>LRASYKAAAPEHLPVVDAVLAKLQ</t>
    </r>
  </si>
  <si>
    <t>flagellar-associated protein</t>
  </si>
  <si>
    <t>N597</t>
  </si>
  <si>
    <r>
      <t>MKSMNKK</t>
    </r>
    <r>
      <rPr>
        <b/>
        <u/>
        <sz val="8"/>
        <color rgb="FFFF0000"/>
        <rFont val="Arial"/>
        <family val="2"/>
      </rPr>
      <t>ATTSTMSSFVK</t>
    </r>
    <r>
      <rPr>
        <b/>
        <u/>
        <sz val="8"/>
        <color theme="1"/>
        <rFont val="Arial"/>
        <family val="2"/>
      </rPr>
      <t>KFVPPEVYPLLVPVTFACGFGTYIGYR</t>
    </r>
    <r>
      <rPr>
        <b/>
        <u/>
        <sz val="8"/>
        <color rgb="FFFF0000"/>
        <rFont val="Arial"/>
        <family val="2"/>
      </rPr>
      <t>TLVGAPDVH</t>
    </r>
    <r>
      <rPr>
        <b/>
        <sz val="8"/>
        <color rgb="FFFF0000"/>
        <rFont val="Arial"/>
        <family val="2"/>
      </rPr>
      <t>VFGR</t>
    </r>
    <r>
      <rPr>
        <sz val="8"/>
        <color theme="1"/>
        <rFont val="Arial"/>
        <family val="2"/>
      </rPr>
      <t>QPRFESGHHR</t>
    </r>
    <r>
      <rPr>
        <b/>
        <sz val="8"/>
        <color rgb="FFFF0000"/>
        <rFont val="Arial"/>
        <family val="2"/>
      </rPr>
      <t>SDPHFAGIHSK</t>
    </r>
    <r>
      <rPr>
        <sz val="8"/>
        <color theme="1"/>
        <rFont val="Arial"/>
        <family val="2"/>
      </rPr>
      <t>ASRFDPHPELGQAEANFHSSYASSDSNNSY</t>
    </r>
  </si>
  <si>
    <t>N599</t>
  </si>
  <si>
    <r>
      <t>MTKYMVAVDGSEHSNKAYAIAAK</t>
    </r>
    <r>
      <rPr>
        <b/>
        <sz val="8"/>
        <color rgb="FFFF0000"/>
        <rFont val="Arial"/>
        <family val="2"/>
      </rPr>
      <t>LLTNKDEVIFVTVGQK</t>
    </r>
    <r>
      <rPr>
        <sz val="8"/>
        <color theme="1"/>
        <rFont val="Arial"/>
        <family val="2"/>
      </rPr>
      <t>GK</t>
    </r>
    <r>
      <rPr>
        <b/>
        <sz val="8"/>
        <color rgb="FFFF0000"/>
        <rFont val="Arial"/>
        <family val="2"/>
      </rPr>
      <t>GAAAQDLLETWTK</t>
    </r>
    <r>
      <rPr>
        <sz val="8"/>
        <color theme="1"/>
        <rFont val="Arial"/>
        <family val="2"/>
      </rPr>
      <t>KAEADGFTAKPLFLESADPRDAICNAVTEHGIDILVVGTRGLGTIKRMLLGSVSNYCVQHASCDVIVAK</t>
    </r>
  </si>
  <si>
    <t>N601</t>
  </si>
  <si>
    <t>ref|XP 004333954.1|</t>
  </si>
  <si>
    <t>ref|XP 004344132.1|</t>
  </si>
  <si>
    <t>ref|XP 004340191.1|</t>
  </si>
  <si>
    <t>hypothetical protein ACA1 369030</t>
  </si>
  <si>
    <t>ref|XP 004339572.1|</t>
  </si>
  <si>
    <t>N603</t>
  </si>
  <si>
    <t>uncharacterized conserved protein (SET domain-containing)</t>
  </si>
  <si>
    <t>N609</t>
  </si>
  <si>
    <t>N611</t>
  </si>
  <si>
    <t>hypothetical protein ACA1_217270</t>
  </si>
  <si>
    <t>ref|XP_004337177.1|</t>
  </si>
  <si>
    <t>N612</t>
  </si>
  <si>
    <t>N622</t>
  </si>
  <si>
    <r>
      <t>MSARISLMGADDEDHLHGTAPDHADDGEGEYDEDEDEEEITLSQYLVELVWKDKRTRYQLWNCGKVIVLFGVTVWAMR</t>
    </r>
    <r>
      <rPr>
        <b/>
        <sz val="8"/>
        <color rgb="FFFF0000"/>
        <rFont val="Arial"/>
        <family val="2"/>
      </rPr>
      <t>RFPHFQDPER</t>
    </r>
    <r>
      <rPr>
        <sz val="8"/>
        <color theme="1"/>
        <rFont val="Arial"/>
        <family val="2"/>
      </rPr>
      <t>LDQK</t>
    </r>
    <r>
      <rPr>
        <b/>
        <sz val="8"/>
        <color rgb="FFFF0000"/>
        <rFont val="Arial"/>
        <family val="2"/>
      </rPr>
      <t>VVEYMDHQQR</t>
    </r>
    <r>
      <rPr>
        <sz val="8"/>
        <color theme="1"/>
        <rFont val="Arial"/>
        <family val="2"/>
      </rPr>
      <t>MMMGGM</t>
    </r>
  </si>
  <si>
    <r>
      <t>MGSEGPSAVQKGAETLKRWTANSLYFVQGFAKKAAQASKEVAAEIKAKESTKASGADHMKRGADLFETKPASGAGTAGTNWKSFAEGLGGAGAK</t>
    </r>
    <r>
      <rPr>
        <b/>
        <sz val="8"/>
        <color rgb="FFFF0000"/>
        <rFont val="Arial"/>
        <family val="2"/>
      </rPr>
      <t>IPGYSLGLLK</t>
    </r>
    <r>
      <rPr>
        <sz val="8"/>
        <color theme="1"/>
        <rFont val="Arial"/>
        <family val="2"/>
      </rPr>
      <t>NAITSVGGVILPGWSMRRIGWVAGAGFVVGFFVGKKFGGVHVHLTTPALPPGYTLPPATQLAATSTAAAAPAATA</t>
    </r>
  </si>
  <si>
    <r>
      <t>MLWRRFRTLTPLISPC</t>
    </r>
    <r>
      <rPr>
        <sz val="8"/>
        <color theme="1"/>
        <rFont val="Arial"/>
        <family val="2"/>
      </rPr>
      <t>SPSFVESNKLRSNKRSAKDFSRPFSSFFGFIHSFIYVLFEVMVHQAHAAAGYWGAPEPEPEQDGSLASLVVSVAGVGCGVLAKIVQSRSIIQSARGNAHYR</t>
    </r>
    <r>
      <rPr>
        <b/>
        <sz val="8"/>
        <color rgb="FFFF0000"/>
        <rFont val="Arial"/>
        <family val="2"/>
      </rPr>
      <t>GLAAALVGDASLATQEAR</t>
    </r>
    <r>
      <rPr>
        <sz val="8"/>
        <color theme="1"/>
        <rFont val="Arial"/>
        <family val="2"/>
      </rPr>
      <t>QLWREDGLLMFVKWPALMIGTTVPFIFFSMGVQPLLDQALGVSEEDIEERSSSFHISRMLNSALVMLAIHPLSTLLACYIAGTLPSWKVALVDRVVKRKDHFYSSWLASAAIGPVTHIADVVRANALHWHKATFFPDFMPPRGSDDHGDDDNIGSEGENEAEEDEEEEPSTARRMAYGASTALVLVLLCSARTLLN</t>
    </r>
  </si>
  <si>
    <r>
      <t>MSLVMNPSGGGNDSSYGVGGTYYGGELVQSTGDAQRGGRNADQDSGDEFMTEMAKIRQNQAAESAPATGKYKQKLEEARRATVDEPDNGYKYPGYKARRRESLSADETPVVSAPADPPSGDVFSQVRTRRQEDLLKAARTRKKTKEKKKAFGDQIK</t>
    </r>
    <r>
      <rPr>
        <b/>
        <sz val="8"/>
        <color rgb="FFFF0000"/>
        <rFont val="Arial"/>
        <family val="2"/>
      </rPr>
      <t>GVLAYLPFR</t>
    </r>
    <r>
      <rPr>
        <sz val="8"/>
        <color theme="1"/>
        <rFont val="Arial"/>
        <family val="2"/>
      </rPr>
      <t>TSHLSGFDG</t>
    </r>
  </si>
  <si>
    <r>
      <t>MMRAGVRGGCLRGGLSASSTTTASSMLLAARSAVAAGAQREY</t>
    </r>
    <r>
      <rPr>
        <sz val="8"/>
        <color theme="1"/>
        <rFont val="Arial"/>
        <family val="2"/>
      </rPr>
      <t>AVHIFSPLPLPNAEKPVPPVVERDNKAIFNVFDVPVFYTYQTTPRWRESPAMAHRRAERRRMTEVRKR</t>
    </r>
    <r>
      <rPr>
        <b/>
        <sz val="8"/>
        <color rgb="FFFF0000"/>
        <rFont val="Arial"/>
        <family val="2"/>
      </rPr>
      <t>ATVYCNIELEK</t>
    </r>
    <r>
      <rPr>
        <sz val="8"/>
        <color theme="1"/>
        <rFont val="Arial"/>
        <family val="2"/>
      </rPr>
      <t>ERERFRQEREQMERWKALRLKKRREEWREKMVVREKVESQERAERAKLAAQNLQVHAEKSKLKEEAKREWLLCIKEELHKFDVADLPHLMSLKNYKYDTYESQEWYTKDN</t>
    </r>
  </si>
  <si>
    <r>
      <t>MRRVRPAMRS</t>
    </r>
    <r>
      <rPr>
        <sz val="8"/>
        <color theme="1"/>
        <rFont val="Arial"/>
        <family val="2"/>
      </rPr>
      <t>ATGHLAAAAPLVLTSRRTYGVLYRTHKGEKSERAAPGTTAANSSSSSNNGNSGEAGKKDKTGDTFQESAGVLVTTRGVIAHHEIVREVGIIVGSSVSSR</t>
    </r>
    <r>
      <rPr>
        <b/>
        <sz val="8"/>
        <color rgb="FFFF0000"/>
        <rFont val="Arial"/>
        <family val="2"/>
      </rPr>
      <t>HVGLDLLAR</t>
    </r>
    <r>
      <rPr>
        <sz val="8"/>
        <color theme="1"/>
        <rFont val="Arial"/>
        <family val="2"/>
      </rPr>
      <t>VKGVFGGSVVAYAEMMVDSSAEATHNLMREASRRGANAVLRVRYETAVSSDPAVWSSTFSYTLAYGTAVVVRPVKGAKEATSWRDHHSDDDDTDDDDD</t>
    </r>
  </si>
  <si>
    <r>
      <t>MKSRKVALAGVLGWSSTGAPVRRGASVLLLRSFSTSSPAP</t>
    </r>
    <r>
      <rPr>
        <sz val="8"/>
        <color theme="1"/>
        <rFont val="Arial"/>
        <family val="2"/>
      </rPr>
      <t>LTAAGPKDEQIRRNRENK</t>
    </r>
    <r>
      <rPr>
        <b/>
        <sz val="8"/>
        <color rgb="FFFF0000"/>
        <rFont val="Arial"/>
        <family val="2"/>
      </rPr>
      <t>SLQFVFIEGEAATGK</t>
    </r>
    <r>
      <rPr>
        <sz val="8"/>
        <color theme="1"/>
        <rFont val="Arial"/>
        <family val="2"/>
      </rPr>
      <t>STICELLKRQGYTVQFEGFVELCKENSRYSPQGSVVSIKWVSSMFTAMERLLHQFDEKQAEIKGGVVFFDRSFLTPYVYTRGSLNNLYVCDAMKEIKEVFPCTTVLCK</t>
    </r>
    <r>
      <rPr>
        <b/>
        <sz val="8"/>
        <color rgb="FFFF0000"/>
        <rFont val="Arial"/>
        <family val="2"/>
      </rPr>
      <t>TALATIEDR</t>
    </r>
    <r>
      <rPr>
        <sz val="8"/>
        <color theme="1"/>
        <rFont val="Arial"/>
        <family val="2"/>
      </rPr>
      <t>LLQRYQQGDAQAKDIRKNLGELDHAYIQKVHNKYAELEQDGWFDHVLDTSAPGPQVVENLLSTLRQAAIINSHDTHISSH</t>
    </r>
  </si>
  <si>
    <r>
      <t>MRRAVRLNAFAFRQFDDPAFSGTKLMGFDKQAFEDHINQLFNMGSATLVDGYAPFCKHLFVPNFTGAKVGAVTITDSNKHLLRSGYVARRASELPVLTRWFEAKDVEVPTAK</t>
    </r>
    <r>
      <rPr>
        <b/>
        <sz val="8"/>
        <color rgb="FFFF0000"/>
        <rFont val="Arial"/>
        <family val="2"/>
      </rPr>
      <t>YLDIILYSR</t>
    </r>
    <r>
      <rPr>
        <sz val="8"/>
        <color theme="1"/>
        <rFont val="Arial"/>
        <family val="2"/>
      </rPr>
      <t>AQIEEEDAALPSDQKEAAKDYEWGIVSVKAQDEDYETPMTPITAMRNSLGREEGGSGAPLDREAYLKAVAYWDTHAAVQ</t>
    </r>
  </si>
  <si>
    <r>
      <t>MAAQVCKEWNRLCSDDIIWREIYRRKWRKVDALMSLKYQTRVRASWQELYIERARIEKAYFHNPNVPDELKNDELAQANFLFTEAKEIRYAATTQVGDDQLRKLAYAIVLLAISGEKFESLSLVDPANNDVFWSWGSALSTQGMWTIQLLQSTPGLALAQHADWLYAFGCENSERALDLAPRDQDGLRKHVLYADYCAELGTKPGGEGNAYLAKARVYYRRAIERAHAVQHKRIVKTTDGVSTFEIDTFQDVATIARAHSGIAIACLSAAEK</t>
    </r>
    <r>
      <rPr>
        <b/>
        <sz val="8"/>
        <color rgb="FFFF0000"/>
        <rFont val="Arial"/>
        <family val="2"/>
      </rPr>
      <t>LYESVVSSR</t>
    </r>
    <r>
      <rPr>
        <sz val="8"/>
        <color theme="1"/>
        <rFont val="Arial"/>
        <family val="2"/>
      </rPr>
      <t>AEREHKANQRTNEGNADDEACDEEEKENGEAGDEQNEVAQMLELLLEGRERLMACVKIEPDQRDYLLSLCSVLTLLGEMTDDSDESEMYFSEGVTNFERALTIADDGNADAQNEYGILLSKRAQRILKQLRR</t>
    </r>
    <r>
      <rPr>
        <b/>
        <sz val="8"/>
        <color rgb="FFFF0000"/>
        <rFont val="Arial"/>
        <family val="2"/>
      </rPr>
      <t>EGFDPAAVNHTPAAR</t>
    </r>
    <r>
      <rPr>
        <sz val="8"/>
        <color theme="1"/>
        <rFont val="Arial"/>
        <family val="2"/>
      </rPr>
      <t>AEPESDTSSADSSAQPEGELPIETEEEKEAARRAARCAELVARANR</t>
    </r>
    <r>
      <rPr>
        <b/>
        <sz val="8"/>
        <color rgb="FFFF0000"/>
        <rFont val="Arial"/>
        <family val="2"/>
      </rPr>
      <t>YFDAAEAK</t>
    </r>
    <r>
      <rPr>
        <sz val="8"/>
        <color theme="1"/>
        <rFont val="Arial"/>
        <family val="2"/>
      </rPr>
      <t>FVELYETSVWFGTINLACLAALRGREEETRRWLQVCRDQHDLAPEHLDDHDFDAYRDRAWFGELRAELAEQRLAQQREEEAQREAELRQQAEEMAAVADAVDGHAEA</t>
    </r>
  </si>
  <si>
    <r>
      <t>MMPGGDDPYGGGERWAPPEFPRLRWAMGIVGGLTLAAFVYHSLTAASRYRHQQAQKERETRFMGFLHHEEANKRLVNGDLAGAVKHYSKAARFALRGEPGDDVAAAAAAAAGVDPAFIVPDFDAPGAEGWALSLLQRAAAHWSTGDANSCARDCLAVLRVLPRQAASPVDESETISPPTPEASEASEAQPEAGAGVAAVMTEAGPPEQGGEEEKVSKEEEEKRALEKEARMRKDRLERITARATELLGRALAASGQPLAALLALQRCTQARSKRREAALVQFQHLKESLQNALAAENGQSHWPVKVVVGHEGGARGVLVATEEIAEGGEILVEEPFLAAPWSAQDLVQKVYCVHCLRRLAQPDVDGAPNKGIASAPVVAEARSGYCSSVCEAAAWLLHDHRPSSRPAQPAGPSSDQTGAEERTSLYLLAKRVLACLAYGEREPMLQPLWTTFDAAIRSLPTSEAEAKGVGHEHAELQAFVESLRNDVAQQSEQQAGPSTSETGWDASSLVSQLRGGALPVMEQQQQTEGCRGVGLYLLGSHVGRSSPTAEPNAR</t>
    </r>
    <r>
      <rPr>
        <b/>
        <sz val="8"/>
        <color rgb="FFFF0000"/>
        <rFont val="Arial"/>
        <family val="2"/>
      </rPr>
      <t>VVFSDADSTLR</t>
    </r>
    <r>
      <rPr>
        <sz val="8"/>
        <color theme="1"/>
        <rFont val="Arial"/>
        <family val="2"/>
      </rPr>
      <t>LVALRPIPANEAVVISSSASSPALASSA</t>
    </r>
  </si>
  <si>
    <r>
      <t>MQNAAGAGRRAFGPRWFAKLGLIS</t>
    </r>
    <r>
      <rPr>
        <sz val="8"/>
        <color theme="1"/>
        <rFont val="Arial"/>
        <family val="2"/>
      </rPr>
      <t>FAAGGLLEFAMIKSGFYEAVVATSSAPDWQNSWQEVGAEVQRQLREKRERGDIPEPTRVER</t>
    </r>
    <r>
      <rPr>
        <b/>
        <sz val="8"/>
        <color rgb="FFFF0000"/>
        <rFont val="Arial"/>
        <family val="2"/>
      </rPr>
      <t>VLQQLEAR</t>
    </r>
    <r>
      <rPr>
        <sz val="8"/>
        <color theme="1"/>
        <rFont val="Arial"/>
        <family val="2"/>
      </rPr>
      <t>YQQQLNQDQPPSAPSSSTSTSTQEQKESETIKWSSRRRY</t>
    </r>
  </si>
  <si>
    <r>
      <t>MDVRTAAGQLAANFFVATPARVLFERAARDRPFIRAFIKSRIADASRITGIRGESSQHSFFTPFTSILSVLTGGGEDATNGLLHVAHASLWTISVPFIQSSIIESAK</t>
    </r>
    <r>
      <rPr>
        <b/>
        <sz val="8"/>
        <color rgb="FFFF0000"/>
        <rFont val="Arial"/>
        <family val="2"/>
      </rPr>
      <t>DLLFGGYTLYGR</t>
    </r>
    <r>
      <rPr>
        <sz val="8"/>
        <color theme="1"/>
        <rFont val="Arial"/>
        <family val="2"/>
      </rPr>
      <t>VREALNPDFRPSLYAEIMRPVTFAAKTVAYAASFPFFLCAYGVRNNKPEHWNKIPASFLPSRKKAIPAMTLPLFVLIAHLNAHLLAAGGLRDLFFRLRVRLLPSTVTHDQALSPLAQQFLHHVEDLALCLAAGAITVPLEVLLCTMLATRAGLASSVSAIWKEKGLSGFFSGFGWYLLAQYLTTW</t>
    </r>
  </si>
  <si>
    <t>N638</t>
  </si>
  <si>
    <t>0.0460</t>
  </si>
  <si>
    <t>N641</t>
  </si>
  <si>
    <t>hypothetical protein ACA1_159020</t>
  </si>
  <si>
    <t>ref|XP_004348564.1|</t>
  </si>
  <si>
    <t>ref|XP 004367924.1|</t>
  </si>
  <si>
    <t>ref|XP 004333744.1|</t>
  </si>
  <si>
    <t>hypothetical protein ACA1 261510</t>
  </si>
  <si>
    <t>ref|XP 004353191.1|</t>
  </si>
  <si>
    <t>hypothetical protein ACA1 072970</t>
  </si>
  <si>
    <t>MORN repeat-containing protein</t>
  </si>
  <si>
    <t>N644</t>
  </si>
  <si>
    <t>N649</t>
  </si>
  <si>
    <t>N657</t>
  </si>
  <si>
    <t>ref|XP 004334679.1|</t>
  </si>
  <si>
    <t>ref|XP 004367891.1|</t>
  </si>
  <si>
    <t>hypothetical protein ACA1 288570</t>
  </si>
  <si>
    <t>protozoan/cyanobacterial globin family subfamily protein</t>
  </si>
  <si>
    <t>N664</t>
  </si>
  <si>
    <t>0.0520</t>
  </si>
  <si>
    <t>hypothetical protein ACA1_224920</t>
  </si>
  <si>
    <t>ref|XP_004338104.1|</t>
  </si>
  <si>
    <t>putative DNA helicase</t>
  </si>
  <si>
    <t>N667</t>
  </si>
  <si>
    <t>transmembrane protein 14C-like protein</t>
  </si>
  <si>
    <t>transmembrane proteins 14c protein</t>
  </si>
  <si>
    <t>ref|XP_004336177.1|</t>
  </si>
  <si>
    <r>
      <t>MSNKADSRRAAAVSEALPTFGVGAVVALMGIRGFTATKSIPSLLAGLGFGTLFGVGGYLIQDPATSASGRTIALATSLTLAGVMGSRFARTRKLYPAGVLAAVGAGSSAWHGYSVFVR</t>
    </r>
    <r>
      <rPr>
        <b/>
        <sz val="8"/>
        <color rgb="FFFF0000"/>
        <rFont val="Arial"/>
        <family val="2"/>
      </rPr>
      <t>VEHQVADALHSAK</t>
    </r>
    <r>
      <rPr>
        <sz val="8"/>
        <color theme="1"/>
        <rFont val="Arial"/>
        <family val="2"/>
      </rPr>
      <t>ETGKHEVEKIERKLSGKD</t>
    </r>
  </si>
  <si>
    <t>N669</t>
  </si>
  <si>
    <t>ref|XP 004344072.1|</t>
  </si>
  <si>
    <t>N670</t>
  </si>
  <si>
    <t>hypothetical protein ACA1_099250</t>
  </si>
  <si>
    <t>ref|XP_004343658.1|</t>
  </si>
  <si>
    <t>N674</t>
  </si>
  <si>
    <t>hypothetical protein ACA1_251540</t>
  </si>
  <si>
    <t>ref|XP_004367528.1|</t>
  </si>
  <si>
    <t>N675</t>
  </si>
  <si>
    <t>ref|XP 004340756.1|</t>
  </si>
  <si>
    <t>hypothetical protein ACA1 395410 (aa 1-243)</t>
  </si>
  <si>
    <t>ref|XP 004340752.1|</t>
  </si>
  <si>
    <t>hypothetical protein ACA1 395260 (aa 369-502)</t>
  </si>
  <si>
    <r>
      <t>MQARPQRSGVRPNSPPQPPRP</t>
    </r>
    <r>
      <rPr>
        <sz val="8"/>
        <color theme="1"/>
        <rFont val="Arial"/>
        <family val="2"/>
      </rPr>
      <t>GPSQAVINGAALEDRVARILKRLGKWNVRRNIIMRDRYGNTSEIDLSYGLFFRRYVECKNMPRIDLEHVAKFKEVLNLNKISPSR</t>
    </r>
    <r>
      <rPr>
        <b/>
        <sz val="8"/>
        <color rgb="FFFF0000"/>
        <rFont val="Arial"/>
        <family val="2"/>
      </rPr>
      <t>GLFVTTGYYGPR</t>
    </r>
    <r>
      <rPr>
        <sz val="8"/>
        <color theme="1"/>
        <rFont val="Arial"/>
        <family val="2"/>
      </rPr>
      <t>AITIGIKTINGSELRTWEERAMWVARLRRLVWAGCAVGAGWLAYTTYGPMHRWKDVDRALARFETDARRQVDKWKRTAREYWPW</t>
    </r>
  </si>
  <si>
    <t>N680</t>
  </si>
  <si>
    <r>
      <t>MMRRSSSTLPFRQLLRSNSPALRPATGVVDGSRRLLHNRGGQPAGKLISTSCTPRP</t>
    </r>
    <r>
      <rPr>
        <sz val="8"/>
        <color theme="1"/>
        <rFont val="Arial"/>
        <family val="2"/>
      </rPr>
      <t>VGVVAVIPHLALDDCHHLTHSTSCVVQLRGGFRRALASQVPPEADERANKPKKVNIDVDEMFATPEDSGQHWLQMTINDDWERAPEGPDMTEPADLNLAK</t>
    </r>
    <r>
      <rPr>
        <b/>
        <sz val="8"/>
        <color rgb="FFFF0000"/>
        <rFont val="Arial"/>
        <family val="2"/>
      </rPr>
      <t>YLGTLDER</t>
    </r>
    <r>
      <rPr>
        <sz val="8"/>
        <color theme="1"/>
        <rFont val="Arial"/>
        <family val="2"/>
      </rPr>
      <t>GLPTGRGKLFSQDNQEGISIYYFGEFKNGKFHGRGRSVNIEHIELTKEERNMLPKNVYQWTGKEKLLQLGTVYEGNWEEGKMHGKGRLTSRDGSVYEGDFSMGQRTGLAKMISDEGYYFYTGEFEDGAYHGKGTLRSKAGDQFEGEFERGMMRQGKGKMVLEEGFIYEGEIFDGAPSGYGKQYHPNKKEGYEGHFNDGEYQGRGKLLTPDGSFVEGTFDKGMLDGPATHFDANGNATPMVFKRGVPQQA</t>
    </r>
  </si>
  <si>
    <r>
      <t>MSASSSSTSSADEQTIYDAIGGSK</t>
    </r>
    <r>
      <rPr>
        <b/>
        <sz val="8"/>
        <color rgb="FFFF0000"/>
        <rFont val="Arial"/>
        <family val="2"/>
      </rPr>
      <t>AMELAVDVFYTK</t>
    </r>
    <r>
      <rPr>
        <sz val="8"/>
        <color theme="1"/>
        <rFont val="Arial"/>
        <family val="2"/>
      </rPr>
      <t>VLADQRVQSFFEGINMDRQRRMQVHFLTFALGGPYKYNGRAMRLAHRRLVERQGLNDSHFDVILELLSGTLRELAVDERHIEQVVAKCESIRDDVLCREPAKPMEDEPKTMEVEEKEVKWERVAGLVVVAAALLVYLLLASSQ</t>
    </r>
  </si>
  <si>
    <r>
      <t>MRRATVVVTRSRTLGTSATSFSAGWGRLPRATSSTAAPLVPLRLQPSSAAQHVRRWSGGVLSSAAEVRVGQGSTTGRARSWVVACGVNIARGVVGVTAFASTPRS</t>
    </r>
    <r>
      <rPr>
        <sz val="8"/>
        <color theme="1"/>
        <rFont val="Arial"/>
        <family val="2"/>
      </rPr>
      <t>PSSLVVRDGFVCTPDGKHAYLDQTKPVVVRRPTLWQRARYVVAKVMAAVLSAIGALYPASWLFFVQYKEVDIFTDSWDWLNATPALIAGPLVLFVAAAYMWYRGCGTYFTVPELATFRDRALLSEYSEIVDEHGLGQATKFVTPRELRIKLFKQARDKGILSCLKDASVVEWMNTGMLLPDEAQPVSQIQRSLQDAHRR</t>
    </r>
    <r>
      <rPr>
        <b/>
        <sz val="8"/>
        <color rgb="FFFF0000"/>
        <rFont val="Arial"/>
        <family val="2"/>
      </rPr>
      <t>LKIETSALEQELAELTGK</t>
    </r>
    <r>
      <rPr>
        <sz val="8"/>
        <color theme="1"/>
        <rFont val="Arial"/>
        <family val="2"/>
      </rPr>
      <t>AATKRNRLIADAELSYAACAEAKLVELYSRNYRDRIASARKERDNKIAR</t>
    </r>
    <r>
      <rPr>
        <b/>
        <sz val="8"/>
        <color rgb="FFFF0000"/>
        <rFont val="Arial"/>
        <family val="2"/>
      </rPr>
      <t>LNNTANVSPTQR</t>
    </r>
    <r>
      <rPr>
        <sz val="8"/>
        <color theme="1"/>
        <rFont val="Arial"/>
        <family val="2"/>
      </rPr>
      <t>NAEKAEIERECDRIEEVEARLYQEQMRSNLPNLEKRARERDDAILSAREEFETHTQAVRIEKQIDLRLKRSQDTFAQQVAKLQREWDNLADSTLEKNTARTPDSVPFVVPLVPFVAPTQ</t>
    </r>
  </si>
  <si>
    <r>
      <t>MERTDEEVTTPTMSASTTTTTSGEAEIPDYWQRVDSPFSKSTIFAYAGGMLAFGAVCGAAAALVIGQRPPKPSAAKTTTKAGTALCLTGALAVRWVVYTSMGVSTVEEFADKMRRWAPEKAKKVGLVPSRESAYWTQKKLEEEGGAGEEGRR</t>
    </r>
    <r>
      <rPr>
        <b/>
        <sz val="8"/>
        <color rgb="FFFF0000"/>
        <rFont val="Arial"/>
        <family val="2"/>
      </rPr>
      <t>AIGVFEQWFGVK</t>
    </r>
    <r>
      <rPr>
        <sz val="8"/>
        <color theme="1"/>
        <rFont val="Arial"/>
        <family val="2"/>
      </rPr>
      <t>FDEGD</t>
    </r>
  </si>
  <si>
    <r>
      <t>MRLPPFTNIVYVGLAGSVVGGFVGMYFAEQFMREAREREDAK</t>
    </r>
    <r>
      <rPr>
        <b/>
        <sz val="8"/>
        <color rgb="FFFF0000"/>
        <rFont val="Arial"/>
        <family val="2"/>
      </rPr>
      <t>LWAEIEQDR</t>
    </r>
    <r>
      <rPr>
        <sz val="8"/>
        <color theme="1"/>
        <rFont val="Arial"/>
        <family val="2"/>
      </rPr>
      <t>KRAAAQRAAATNPTRSLPSEQQ</t>
    </r>
  </si>
  <si>
    <r>
      <t>MFAPSRRLALSRPSSVASTSFGRF</t>
    </r>
    <r>
      <rPr>
        <sz val="8"/>
        <color theme="1"/>
        <rFont val="Arial"/>
        <family val="2"/>
      </rPr>
      <t>PTFASSSTSSFTLPALGTRTYVTNVKRIARREKRRLAEKALVKAEAEK</t>
    </r>
    <r>
      <rPr>
        <b/>
        <sz val="8"/>
        <color rgb="FFFF0000"/>
        <rFont val="Arial"/>
        <family val="2"/>
      </rPr>
      <t>QATEAAVAATK</t>
    </r>
    <r>
      <rPr>
        <sz val="8"/>
        <color theme="1"/>
        <rFont val="Arial"/>
        <family val="2"/>
      </rPr>
      <t>QQVDAVMEEAANLAHADSSAQQQAGKGNLDRDIVKEMDGNVRMKPRHSPLSAA</t>
    </r>
  </si>
  <si>
    <r>
      <t>MKKGDAMEVEEEVSMVDDRATDLTNR</t>
    </r>
    <r>
      <rPr>
        <b/>
        <sz val="8"/>
        <color rgb="FFFF0000"/>
        <rFont val="Arial"/>
        <family val="2"/>
      </rPr>
      <t>EAEDEGEER</t>
    </r>
    <r>
      <rPr>
        <sz val="8"/>
        <color theme="1"/>
        <rFont val="Arial"/>
        <family val="2"/>
      </rPr>
      <t>SSPVLEGDGEALSHGGLVRHRVSGATETEDSVFDAEVDEISGGQKRFIF</t>
    </r>
  </si>
  <si>
    <r>
      <t>MSFFFSSSKHKKDADEASADRPATASSPRSTSSSAGSSR</t>
    </r>
    <r>
      <rPr>
        <b/>
        <sz val="8"/>
        <color rgb="FFFF0000"/>
        <rFont val="Arial"/>
        <family val="2"/>
      </rPr>
      <t>GEGSEVTPVTSFRGGGGGAGAVGAVDGLGGGR</t>
    </r>
    <r>
      <rPr>
        <sz val="8"/>
        <color theme="1"/>
        <rFont val="Arial"/>
        <family val="2"/>
      </rPr>
      <t>HTAGIATGGEENLIVQLLVRQHEENRRWQEALLQSLDSLTKALLVSSSVARQPEPGVESEREDERKSASREKKKRKPDSLHVVIYSSSMTEHKQAQTLSEHLIAQVPGLDIELCTAYSARPADVAIVLKRSEARIDMPEDSFLRQASQSTRFGNAISVKALQSNDPATAPYSPKPSLVAEYSSGIGLKLENPTKAVVSLTFNFPLTSDKDPKPFLLRCKQNDENFGGLVDLLRKAPR</t>
    </r>
  </si>
  <si>
    <r>
      <t>MYSQRLLGSRSTAVPSLARTLPWAQTTGLRA</t>
    </r>
    <r>
      <rPr>
        <sz val="8"/>
        <color theme="1"/>
        <rFont val="Arial"/>
        <family val="2"/>
      </rPr>
      <t>GANGATPLAIFPSAQLEAQRETRRIPIMQKWRAGAIKTRDQVHKKAERTKRNQERCEYQRVKLHLK</t>
    </r>
    <r>
      <rPr>
        <b/>
        <sz val="8"/>
        <color rgb="FFFF0000"/>
        <rFont val="Arial"/>
        <family val="2"/>
      </rPr>
      <t>QGTLYEYIEGK</t>
    </r>
    <r>
      <rPr>
        <sz val="8"/>
        <color theme="1"/>
        <rFont val="Arial"/>
        <family val="2"/>
      </rPr>
      <t>TADEETKRKWFHQHFGHVQPKSRLAEEVTTGSSSEGASSPPPQQQSFVDLDAESVRVSQ</t>
    </r>
  </si>
  <si>
    <t>N077</t>
  </si>
  <si>
    <t>peroxiredoxin2F, mitochondrial, putative</t>
  </si>
  <si>
    <t>N087</t>
  </si>
  <si>
    <t>BadF/BadG/BcrA/BcrD ATPase superfamily protein</t>
  </si>
  <si>
    <t>ref|XP 004348543.1|</t>
  </si>
  <si>
    <t>ref|XP 004348504.1|</t>
  </si>
  <si>
    <t xml:space="preserve">hypothetical protein ACA1 374210 </t>
  </si>
  <si>
    <t>ref|XP 004356448.1|</t>
  </si>
  <si>
    <t>ref|XP 004341789.1|</t>
  </si>
  <si>
    <t>ref|XP 004368155.1|</t>
  </si>
  <si>
    <t>ref|XP 004368248.1|</t>
  </si>
  <si>
    <t xml:space="preserve"> ref|XP 004343939.1|</t>
  </si>
  <si>
    <t xml:space="preserve"> ref|XP 004339223.1|</t>
  </si>
  <si>
    <t>ref|XP 004341380.1|</t>
  </si>
  <si>
    <t>ref|XP 004342362.1|</t>
  </si>
  <si>
    <t>ref|XP 004340347.1|</t>
  </si>
  <si>
    <t>ref|XP 004341721.1|</t>
  </si>
  <si>
    <t>ref|XP 004338734.1|</t>
  </si>
  <si>
    <t xml:space="preserve">hypothetical protein ACA1 090190 </t>
  </si>
  <si>
    <t>ref|XP 004338733.1|</t>
  </si>
  <si>
    <t>ref|XP 004344767.1|</t>
  </si>
  <si>
    <t>ref|XP 004335014.1|</t>
  </si>
  <si>
    <t>ref|XP 004341875.1|</t>
  </si>
  <si>
    <t>ref|XP 004336431.1|</t>
  </si>
  <si>
    <t>ref|XP 004340566.1|</t>
  </si>
  <si>
    <t>ref|XP 004340587.1|</t>
  </si>
  <si>
    <t>ref|XP 004347150.1|</t>
  </si>
  <si>
    <t>ref|XP 004353548.1|</t>
  </si>
  <si>
    <t>ref|XP 004339684.1|</t>
  </si>
  <si>
    <t>ref|XP 004352778.1|</t>
  </si>
  <si>
    <t>ref|XP 004334105.1|</t>
  </si>
  <si>
    <t>ref|XP 004339561.1|</t>
  </si>
  <si>
    <t>ref|XP 004351611.1|</t>
  </si>
  <si>
    <t>ref|XP 004347130.1|</t>
  </si>
  <si>
    <t>ref|XP 004339826.1|</t>
  </si>
  <si>
    <t>ref|XP 004348669.1|</t>
  </si>
  <si>
    <t>ref|XP 004336118.1|</t>
  </si>
  <si>
    <t>ref|XP 004334930.1|</t>
  </si>
  <si>
    <t>ref|XP 004335918.1|</t>
  </si>
  <si>
    <t>ref|XP 004340778.1|</t>
  </si>
  <si>
    <t>ref|XP 004344754.1|</t>
  </si>
  <si>
    <t>ref|XP 004352707.1|</t>
  </si>
  <si>
    <t>ref|XP 004353678.1|</t>
  </si>
  <si>
    <t>methylmalonate-semialdehyde dehydrogenase</t>
  </si>
  <si>
    <t>ref|XP 004333784.1|</t>
  </si>
  <si>
    <t>ref|XP 004337569.1|</t>
  </si>
  <si>
    <t>ref|XP 004357153.1|</t>
  </si>
  <si>
    <t>ref|XP 004352955.1|</t>
  </si>
  <si>
    <t>ref|XP 004339460.1|</t>
  </si>
  <si>
    <t>ref|XP 004345814.1|</t>
  </si>
  <si>
    <t>ref|XP 004347110.1|</t>
  </si>
  <si>
    <t>ref|XP 004345985.1|</t>
  </si>
  <si>
    <t>ref|XP 004353727.1|</t>
  </si>
  <si>
    <t>ref|XP 004352481.1|</t>
  </si>
  <si>
    <t>ref|XP 004351623.1|</t>
  </si>
  <si>
    <t>ref|XP 004335086.1|</t>
  </si>
  <si>
    <t>ref|XP 004334567.1|</t>
  </si>
  <si>
    <t>hypothetical protein ACA1 329500</t>
  </si>
  <si>
    <t>ref|XP 004357164.1|</t>
  </si>
  <si>
    <t>ref|XP 004342330.1|</t>
  </si>
  <si>
    <t>ref|XP 004351695.1|</t>
  </si>
  <si>
    <t>ref|XP 004335127.1|</t>
  </si>
  <si>
    <t>ref|XP 004338070.1|</t>
  </si>
  <si>
    <t>ref|XP 004351075.1|</t>
  </si>
  <si>
    <t>ref|XP 004342369.1|</t>
  </si>
  <si>
    <t>ref|XP 004349577.1|</t>
  </si>
  <si>
    <t>ref|XP 004340602.1|</t>
  </si>
  <si>
    <t>ref|XP 004353155.1|</t>
  </si>
  <si>
    <t>ref|XP 004340568.1|</t>
  </si>
  <si>
    <t>ref|XP 004354021.1|</t>
  </si>
  <si>
    <t>ref|XP 004340997.1|</t>
  </si>
  <si>
    <t>ref|XP 004345945.1|</t>
  </si>
  <si>
    <t>ref|XP 004338019.1|</t>
  </si>
  <si>
    <t>ref|XP 004368042.1|</t>
  </si>
  <si>
    <t>ref|XP 004335949.1|</t>
  </si>
  <si>
    <t>ref|XP 004339341.1|</t>
  </si>
  <si>
    <t>ref|XP 004339560.1|</t>
  </si>
  <si>
    <t>ref|XP 004342370.1|</t>
  </si>
  <si>
    <t>ref|XP 004367678.1|</t>
  </si>
  <si>
    <t>ref|XP 004339415.1|</t>
  </si>
  <si>
    <t>ref|XP 004334665.1|</t>
  </si>
  <si>
    <t>ref|XP 004352083.1|</t>
  </si>
  <si>
    <t>ref|XP 004340935.1|</t>
  </si>
  <si>
    <t>ref|XP 004353675.1|</t>
  </si>
  <si>
    <t>ref|XP 004353715.1|</t>
  </si>
  <si>
    <t>ref|XP 004353103.1|</t>
  </si>
  <si>
    <t>ref|XP 004334224.1|</t>
  </si>
  <si>
    <t>ref|XP 004353680.1|</t>
  </si>
  <si>
    <t>ref|XP 004340156.1|</t>
  </si>
  <si>
    <t>ref|XP 004333558.1|</t>
  </si>
  <si>
    <t>ref|XP 004337361.1|</t>
  </si>
  <si>
    <t>ref|XP 004352537.1|</t>
  </si>
  <si>
    <t>ref|XP 004333276.1|</t>
  </si>
  <si>
    <t>ref|XP 004335523.1|</t>
  </si>
  <si>
    <t>hypothetical protein ACA1 247140</t>
  </si>
  <si>
    <t>ref|XP 004337322.1|</t>
  </si>
  <si>
    <t>ref|XP 004335586.1|</t>
  </si>
  <si>
    <t>ref|XP 004333041.1|</t>
  </si>
  <si>
    <t>ref|XP 004337884.1|</t>
  </si>
  <si>
    <t>ref|XP 004353402.1|</t>
  </si>
  <si>
    <t>ref|XP 004337429.1|</t>
  </si>
  <si>
    <t>ref|XP 004358080.1|</t>
  </si>
  <si>
    <t>ref|XP 004342401.1|</t>
  </si>
  <si>
    <t>ref|XP 004342060.1|</t>
  </si>
  <si>
    <t>ref|XP 004339348.1|</t>
  </si>
  <si>
    <t>ref|XP 004335794.1|</t>
  </si>
  <si>
    <t>ref|XP 004337959.1|</t>
  </si>
  <si>
    <t>ref|XP 004367702.1|</t>
  </si>
  <si>
    <t>hypothetical protein ACA1 255670</t>
  </si>
  <si>
    <t>ref|XP 004353177.1|</t>
  </si>
  <si>
    <t>ref|XP 004340944.1|</t>
  </si>
  <si>
    <t>BadF/BadG/BcrA/BcrD ATPase family member (putative N-acetylglucosamine kinase)</t>
  </si>
  <si>
    <t>ref|XP 004340577.1|</t>
  </si>
  <si>
    <t>ref|XP 004336791.1|</t>
  </si>
  <si>
    <t>ref|XP 004348469.1|</t>
  </si>
  <si>
    <t>ref|XP 004341584.1|</t>
  </si>
  <si>
    <t>ref|XP 004337223.1|</t>
  </si>
  <si>
    <t>ref|XP 004356680.1|</t>
  </si>
  <si>
    <t>ref|XP 004342301.1|</t>
  </si>
  <si>
    <t>ref|XP 004356580.1|</t>
  </si>
  <si>
    <t>ref|XP 004336677.1|</t>
  </si>
  <si>
    <t>ref|XP 004333302.1|</t>
  </si>
  <si>
    <t>ref|XP 004332897.1|</t>
  </si>
  <si>
    <t>ref|XP 004341355.1|</t>
  </si>
  <si>
    <t>ref|XP 004353544.1|</t>
  </si>
  <si>
    <t>hypothetical protein ACA1 144070</t>
  </si>
  <si>
    <t>ref|XP 004338523.1|</t>
  </si>
  <si>
    <t>ref|XP 004339177.1|</t>
  </si>
  <si>
    <t>ref|XP 004344025.1|</t>
  </si>
  <si>
    <t>ref|XP 004342294.1|</t>
  </si>
  <si>
    <t>ref|XP 004341085.1|</t>
  </si>
  <si>
    <t>ref|XP 004345846.1|</t>
  </si>
  <si>
    <t>ref|XP 004339745.1|</t>
  </si>
  <si>
    <t>ref|XP 004367529.1|</t>
  </si>
  <si>
    <t>ref|XP 004334180.1|</t>
  </si>
  <si>
    <t>ref|XP 004340647.1|</t>
  </si>
  <si>
    <t>ref|XP 004336837.1|</t>
  </si>
  <si>
    <t>ref|XP 004336765.1|</t>
  </si>
  <si>
    <t>ref|XP 004336282.1|</t>
  </si>
  <si>
    <t>ref|XP 004341548.1|</t>
  </si>
  <si>
    <t>hypothetical protein ACA1 267210</t>
  </si>
  <si>
    <t>ref|XP 004333335.1|</t>
  </si>
  <si>
    <t>ref|XP 004353588.1|</t>
  </si>
  <si>
    <t>ref|XP 004353448.1|</t>
  </si>
  <si>
    <t>ref|XP 004341998.1|</t>
  </si>
  <si>
    <t>ref|XP 004353071.1|</t>
  </si>
  <si>
    <t>ref|XP 004356625.1|</t>
  </si>
  <si>
    <t>ref|XP 004337607.1|</t>
  </si>
  <si>
    <t>ref|XP 004339438.1|</t>
  </si>
  <si>
    <t>ref|XP 004367908.1|</t>
  </si>
  <si>
    <t>ref|XP 004337202.1|</t>
  </si>
  <si>
    <t>ref|XP 004347771.1|</t>
  </si>
  <si>
    <t>ref|XP 004334120.1|</t>
  </si>
  <si>
    <t>ref|XP 004345873.1|</t>
  </si>
  <si>
    <t>ref|XP 004356746.1|</t>
  </si>
  <si>
    <t>ref|XP 004340124.1|</t>
  </si>
  <si>
    <t>ref|XP 004339337.1|</t>
  </si>
  <si>
    <t>ref|XP 004367465.1|</t>
  </si>
  <si>
    <t>hypothetical protein ACA1 195220</t>
  </si>
  <si>
    <t>ref|XP 004340982.1|</t>
  </si>
  <si>
    <t>ref|XP 004335838.1|</t>
  </si>
  <si>
    <t>ref|XP 004340899.1|</t>
  </si>
  <si>
    <t>ref|XP 004337827.1|</t>
  </si>
  <si>
    <t>ref|XP 004353171.1|</t>
  </si>
  <si>
    <t>ref|XP 004368039.1|</t>
  </si>
  <si>
    <t>ref|XP 004336422.1|</t>
  </si>
  <si>
    <t>ref|XP 004345874.1|</t>
  </si>
  <si>
    <t>ref|XP 004336707.1|</t>
  </si>
  <si>
    <t>ref|XP 004336708.1|</t>
  </si>
  <si>
    <t>ref|XP 004367467.1|</t>
  </si>
  <si>
    <t>ref|XP 004337209.1|</t>
  </si>
  <si>
    <t>ref|XP 004339349.1|</t>
  </si>
  <si>
    <t>ref|XP 004353418.1|</t>
  </si>
  <si>
    <t>ref|XP 004333248.1|</t>
  </si>
  <si>
    <t>ref|XP 004341796.1|</t>
  </si>
  <si>
    <t>ref|XP 004337272.1|</t>
  </si>
  <si>
    <t>ref|XP 004351686.1|</t>
  </si>
  <si>
    <r>
      <t>MRRTSLIRSSVSRAVSCQAVGARTTATALRAHSAPLASTNSSCARRALGTAARSG</t>
    </r>
    <r>
      <rPr>
        <sz val="8"/>
        <color theme="1"/>
        <rFont val="Arial"/>
        <family val="2"/>
      </rPr>
      <t>GQRTGFAGSSSSFLVGAAAAVGVALGAILYYDEQNQVVYAVQKDGTVKR</t>
    </r>
    <r>
      <rPr>
        <b/>
        <sz val="8"/>
        <color rgb="FFFF0000"/>
        <rFont val="Arial"/>
        <family val="2"/>
      </rPr>
      <t>YFLGVDGGGSKTNVTCIDEEKKVVGEGTSGCTNFNSVGQEK</t>
    </r>
    <r>
      <rPr>
        <sz val="8"/>
        <color theme="1"/>
        <rFont val="Arial"/>
        <family val="2"/>
      </rPr>
      <t>ASQHLREAILSALKAAGVPEDQVAGICLSMSGVDRPADKQLMRSWITPILPKARIDVHNDAVAALVSGTDGNLFGLVVISGTGTITYGVNKEGETTR</t>
    </r>
    <r>
      <rPr>
        <b/>
        <sz val="8"/>
        <color rgb="FFFF0000"/>
        <rFont val="Arial"/>
        <family val="2"/>
      </rPr>
      <t>AAGWGPMLGDRGSGYQIGYEILTAVVR</t>
    </r>
    <r>
      <rPr>
        <sz val="8"/>
        <color theme="1"/>
        <rFont val="Arial"/>
        <family val="2"/>
      </rPr>
      <t>ALDGR</t>
    </r>
    <r>
      <rPr>
        <b/>
        <sz val="8"/>
        <color rgb="FFFF0000"/>
        <rFont val="Arial"/>
        <family val="2"/>
      </rPr>
      <t>GPATSLVEAVLTK</t>
    </r>
    <r>
      <rPr>
        <sz val="8"/>
        <color theme="1"/>
        <rFont val="Arial"/>
        <family val="2"/>
      </rPr>
      <t>LNLSK</t>
    </r>
    <r>
      <rPr>
        <b/>
        <sz val="8"/>
        <color rgb="FFFF0000"/>
        <rFont val="Arial"/>
        <family val="2"/>
      </rPr>
      <t>GEELIPWAYSSVAWERYAQLAPLAAIAAR</t>
    </r>
    <r>
      <rPr>
        <sz val="8"/>
        <color theme="1"/>
        <rFont val="Arial"/>
        <family val="2"/>
      </rPr>
      <t>NGDK</t>
    </r>
    <r>
      <rPr>
        <b/>
        <sz val="8"/>
        <color rgb="FFFF0000"/>
        <rFont val="Arial"/>
        <family val="2"/>
      </rPr>
      <t>VAEQILEGQAQDLVVSIQAVAK</t>
    </r>
    <r>
      <rPr>
        <sz val="8"/>
        <color theme="1"/>
        <rFont val="Arial"/>
        <family val="2"/>
      </rPr>
      <t>RLHIENQPFPLVLAGGNFTHEGSYLTALLKKK</t>
    </r>
    <r>
      <rPr>
        <b/>
        <sz val="8"/>
        <color rgb="FFFF0000"/>
        <rFont val="Arial"/>
        <family val="2"/>
      </rPr>
      <t>VNQQLPQVTVLLPTLKPEYAAALLAR</t>
    </r>
    <r>
      <rPr>
        <sz val="8"/>
        <color theme="1"/>
        <rFont val="Arial"/>
        <family val="2"/>
      </rPr>
      <t>NNATAKH</t>
    </r>
  </si>
  <si>
    <t>[see entry N122, tab "G (Metabolism)"]</t>
  </si>
  <si>
    <r>
      <t>MNRTASVSRTAFTVAARQTTVRGSQALFARSY</t>
    </r>
    <r>
      <rPr>
        <sz val="8"/>
        <color theme="1"/>
        <rFont val="Arial"/>
        <family val="2"/>
      </rPr>
      <t>AVGQNLLEGQANLK</t>
    </r>
    <r>
      <rPr>
        <b/>
        <sz val="8"/>
        <color rgb="FFFF0000"/>
        <rFont val="Arial"/>
        <family val="2"/>
      </rPr>
      <t>AVDGKDLSLTDLFK</t>
    </r>
    <r>
      <rPr>
        <sz val="8"/>
        <color theme="1"/>
        <rFont val="Arial"/>
        <family val="2"/>
      </rPr>
      <t>GK</t>
    </r>
    <r>
      <rPr>
        <b/>
        <sz val="8"/>
        <color rgb="FFFF0000"/>
        <rFont val="Arial"/>
        <family val="2"/>
      </rPr>
      <t>KVVVFGLPGAFTPVCTSRHVPGYVDSADKFK</t>
    </r>
    <r>
      <rPr>
        <sz val="8"/>
        <color theme="1"/>
        <rFont val="Arial"/>
        <family val="2"/>
      </rPr>
      <t>AK</t>
    </r>
    <r>
      <rPr>
        <b/>
        <sz val="8"/>
        <color rgb="FFFF0000"/>
        <rFont val="Arial"/>
        <family val="2"/>
      </rPr>
      <t>GVDNVVCVSVNDPFVMK</t>
    </r>
    <r>
      <rPr>
        <sz val="8"/>
        <color theme="1"/>
        <rFont val="Arial"/>
        <family val="2"/>
      </rPr>
      <t>AWGESLK</t>
    </r>
    <r>
      <rPr>
        <b/>
        <sz val="8"/>
        <color rgb="FFFF0000"/>
        <rFont val="Arial"/>
        <family val="2"/>
      </rPr>
      <t>ANNITLVADWDSSFTKLVDKELDLSAAGLGKR</t>
    </r>
    <r>
      <rPr>
        <sz val="8"/>
        <color theme="1"/>
        <rFont val="Arial"/>
        <family val="2"/>
      </rPr>
      <t>CR</t>
    </r>
    <r>
      <rPr>
        <b/>
        <sz val="8"/>
        <color rgb="FFFF0000"/>
        <rFont val="Arial"/>
        <family val="2"/>
      </rPr>
      <t>RYSLIVDNGK</t>
    </r>
    <r>
      <rPr>
        <sz val="8"/>
        <color theme="1"/>
        <rFont val="Arial"/>
        <family val="2"/>
      </rPr>
      <t>IVKENIENAPNDLQVTSAEAVLAQL</t>
    </r>
  </si>
  <si>
    <t>ref|XP 004338942.1|</t>
  </si>
  <si>
    <t>N193</t>
  </si>
  <si>
    <t>peroxiredoxin B7 (PRX) family protein, typical 2-Cys PRX subfamily</t>
  </si>
  <si>
    <t>peroxiredoxin 2, putative</t>
  </si>
  <si>
    <r>
      <t>MSTHAVIGKPAPDFDEEAVLGQDFTRVKLSDFNGKYLVLFFYPLDFTFVCPTEILAFSDRADEFRK</t>
    </r>
    <r>
      <rPr>
        <b/>
        <sz val="8"/>
        <color rgb="FFFF0000"/>
        <rFont val="Arial"/>
        <family val="2"/>
      </rPr>
      <t>INTEVVGVSVDSKYSHLAWINTPRKQGGLGGALKIPLVADLTK</t>
    </r>
    <r>
      <rPr>
        <sz val="8"/>
        <color theme="1"/>
        <rFont val="Arial"/>
        <family val="2"/>
      </rPr>
      <t>SISR</t>
    </r>
    <r>
      <rPr>
        <b/>
        <sz val="8"/>
        <color rgb="FFFF0000"/>
        <rFont val="Arial"/>
        <family val="2"/>
      </rPr>
      <t>KYNVLMEEAGHTYR</t>
    </r>
    <r>
      <rPr>
        <sz val="8"/>
        <color theme="1"/>
        <rFont val="Arial"/>
        <family val="2"/>
      </rPr>
      <t>GLFIINPK</t>
    </r>
    <r>
      <rPr>
        <b/>
        <sz val="8"/>
        <color rgb="FFFF0000"/>
        <rFont val="Arial"/>
        <family val="2"/>
      </rPr>
      <t>GVLVQATLNDAPVGR</t>
    </r>
    <r>
      <rPr>
        <sz val="8"/>
        <color theme="1"/>
        <rFont val="Arial"/>
        <family val="2"/>
      </rPr>
      <t>SVDETLRLVQAFQYVDEHGEVCPVNWTPGSATMKADPK</t>
    </r>
    <r>
      <rPr>
        <b/>
        <sz val="8"/>
        <color rgb="FFFF0000"/>
        <rFont val="Arial"/>
        <family val="2"/>
      </rPr>
      <t>ESLAYFEK</t>
    </r>
    <r>
      <rPr>
        <sz val="8"/>
        <color theme="1"/>
        <rFont val="Arial"/>
        <family val="2"/>
      </rPr>
      <t>VNQ</t>
    </r>
  </si>
  <si>
    <t>peroxiredoxin (PRX) family protein, bacterioferritin comigratory protein (BCP) subfamily</t>
  </si>
  <si>
    <t>N376</t>
  </si>
  <si>
    <t>0.0490</t>
  </si>
  <si>
    <t>bacterioferritin comigratory protein</t>
  </si>
  <si>
    <t>antioxidant, AhpC/TSA superfamily protein</t>
  </si>
  <si>
    <t>N640</t>
  </si>
  <si>
    <t>[see entry N533, tab "G (Metabolism)"]</t>
  </si>
  <si>
    <t>thioredoxin (TRX) family protein</t>
  </si>
  <si>
    <t>N239</t>
  </si>
  <si>
    <t>thioredoxin (TRX) family protein (possible protein disulfide isomerase)</t>
  </si>
  <si>
    <t>N338</t>
  </si>
  <si>
    <t>thioredoxin</t>
  </si>
  <si>
    <t>thioredoxin domain containing protein</t>
  </si>
  <si>
    <t>N091</t>
  </si>
  <si>
    <t>iron/manganese superoxide dismutase</t>
  </si>
  <si>
    <t>manganese and iron superoxide dismutase</t>
  </si>
  <si>
    <t>N335</t>
  </si>
  <si>
    <t>copper/zinc superoxide dismutase</t>
  </si>
  <si>
    <t>N438</t>
  </si>
  <si>
    <t>N347</t>
  </si>
  <si>
    <t>glutathione-disulfide reductase</t>
  </si>
  <si>
    <t>N653</t>
  </si>
  <si>
    <t>N535</t>
  </si>
  <si>
    <t>peroxidase</t>
  </si>
  <si>
    <r>
      <t>MSLGDVAPSFALESDEGQVVHLHDFRGRSVVLFFYPGDFTSVCTKEAEHFRDSIDAFSAKGAVVLGVSKDPVESHRKFKKEHK</t>
    </r>
    <r>
      <rPr>
        <b/>
        <sz val="8"/>
        <color rgb="FFFF0000"/>
        <rFont val="Arial"/>
        <family val="2"/>
      </rPr>
      <t>LPFTLLSDLTGK</t>
    </r>
    <r>
      <rPr>
        <sz val="8"/>
        <color theme="1"/>
        <rFont val="Arial"/>
        <family val="2"/>
      </rPr>
      <t>VHRKYR</t>
    </r>
    <r>
      <rPr>
        <b/>
        <sz val="8"/>
        <color rgb="FFFF0000"/>
        <rFont val="Arial"/>
        <family val="2"/>
      </rPr>
      <t>VAGSLGGLLK</t>
    </r>
    <r>
      <rPr>
        <sz val="8"/>
        <color theme="1"/>
        <rFont val="Arial"/>
        <family val="2"/>
      </rPr>
      <t>GRKTFVIDKEGIIVHIFESALNWKMHVSEALAHC</t>
    </r>
  </si>
  <si>
    <r>
      <t>MADHAHSAEELAPYTEEENKIYFIRESDWTQCPAYLFGQEDYLGIGVVVIQEWWGVNHQIIDVAKHVADKGFRTLVPDLYRGKCAIDNENAGHLMDGLNWPAAVQDIKGAVQYLKATGSRKVAVIGFCMGGALSLASAALVPEIDAAVPYYGIPPAQLADVSTIRVPILGHFAELDTYAGFSDPQAARDLTEKLKSANVDSQIVMHKGVGHGFVNPIHGAPQSVIDESWEQTFAFIRKK</t>
    </r>
    <r>
      <rPr>
        <b/>
        <sz val="8"/>
        <color rgb="FFFF0000"/>
        <rFont val="Arial"/>
        <family val="2"/>
      </rPr>
      <t>LNVASVGFPAPHFEEEAVVGQDFK</t>
    </r>
    <r>
      <rPr>
        <sz val="8"/>
        <color theme="1"/>
        <rFont val="Arial"/>
        <family val="2"/>
      </rPr>
      <t>TLKLSDYKGKYLVLFFYPLDFTFVCPTELLAFSDRIKEFQALNTEVVGASVDSKYAHLAWLNTPRKAGGLGGALNYPLIADLRQKMARDYDVLIEGEGHTLRGLFIINPQGVVVQITKNDSPVGRNVDEVLRLVQAFQYVDEHGEVCPVNWTPGAATMKPDPKASLSYFEKVN</t>
    </r>
  </si>
  <si>
    <r>
      <t>MRAALCRSSMRSTARRGATSVATELAGAHRPALPLFAGTVSLPILQSSSQRLGRGVVLARPYASGAVKQTPLAAKSVWLPLGSVLVASTLGGMALSRRRVLAQEQSAD</t>
    </r>
    <r>
      <rPr>
        <sz val="8"/>
        <color theme="1"/>
        <rFont val="Arial"/>
        <family val="2"/>
      </rPr>
      <t>SNADNAEKKPQDETNEGPQSNKEDFVHYLLERPILLLLLDREDVDEK</t>
    </r>
    <r>
      <rPr>
        <b/>
        <sz val="8"/>
        <color rgb="FFFF0000"/>
        <rFont val="Arial"/>
        <family val="2"/>
      </rPr>
      <t>MDANLEEILADEELKAMHLLDYQFFSEDR</t>
    </r>
    <r>
      <rPr>
        <sz val="8"/>
        <color theme="1"/>
        <rFont val="Arial"/>
        <family val="2"/>
      </rPr>
      <t>KKFPPNAIGLVYNYNTETK</t>
    </r>
    <r>
      <rPr>
        <b/>
        <sz val="8"/>
        <color rgb="FFFF0000"/>
        <rFont val="Arial"/>
        <family val="2"/>
      </rPr>
      <t>QVETYVYPADR</t>
    </r>
    <r>
      <rPr>
        <sz val="8"/>
        <color theme="1"/>
        <rFont val="Arial"/>
        <family val="2"/>
      </rPr>
      <t>ELTAENIKQFLADIKEHKLDDLRLHPSEPRPAEDKHPQVKDLKVVTKESFQDLVLNSDKDVLVYVHLPSQSVPTDLQVLANAYAGEDDIVITECSSFLNELDPTYFGDTPIEGIKLFRKGHKNEPVTYHGK</t>
    </r>
    <r>
      <rPr>
        <b/>
        <sz val="8"/>
        <color rgb="FFFF0000"/>
        <rFont val="Arial"/>
        <family val="2"/>
      </rPr>
      <t>GDLLDVVAFIEQQR</t>
    </r>
    <r>
      <rPr>
        <sz val="8"/>
        <color theme="1"/>
        <rFont val="Arial"/>
        <family val="2"/>
      </rPr>
      <t>GTRGDVAYRHLRKADTTRLLRDLEK</t>
    </r>
    <r>
      <rPr>
        <b/>
        <sz val="8"/>
        <color rgb="FFFF0000"/>
        <rFont val="Arial"/>
        <family val="2"/>
      </rPr>
      <t>TLGDYYMHTLAYK</t>
    </r>
    <r>
      <rPr>
        <sz val="8"/>
        <color theme="1"/>
        <rFont val="Arial"/>
        <family val="2"/>
      </rPr>
      <t>EFVPTSDKAKDLFNKLFDMYDQLNTNEDPFKRSVAALKQQLKDELKSLERAGMRNIKIVDKDKYKEELEEARNKGKVVVFFWRKGCWPCKKLNPMIGQLSQDFPEVTFLK</t>
    </r>
    <r>
      <rPr>
        <b/>
        <sz val="8"/>
        <color rgb="FFFF0000"/>
        <rFont val="Arial"/>
        <family val="2"/>
      </rPr>
      <t>VDADAEGLNATPAFWVYEAKKADDDTNANEEVKPSQLSGMKLITQFHPLAR</t>
    </r>
    <r>
      <rPr>
        <sz val="8"/>
        <color theme="1"/>
        <rFont val="Arial"/>
        <family val="2"/>
      </rPr>
      <t>QRGLPGYAKWLPPAERSKLEEPVTEETQSKHEEKEQKNDDNDGETKKDHEEVR</t>
    </r>
    <r>
      <rPr>
        <b/>
        <sz val="8"/>
        <color rgb="FFFF0000"/>
        <rFont val="Arial"/>
        <family val="2"/>
      </rPr>
      <t>APTDEEVTTK</t>
    </r>
    <r>
      <rPr>
        <sz val="8"/>
        <color theme="1"/>
        <rFont val="Arial"/>
        <family val="2"/>
      </rPr>
      <t>NESEQHEEDAKPSTLL</t>
    </r>
  </si>
  <si>
    <r>
      <t>MRRVAAISHKGGNGPLLARSIRSSGVPLARRGNASAADSTSQLLRSSRSVVPARAFNQWRGLATQTQPP</t>
    </r>
    <r>
      <rPr>
        <sz val="8"/>
        <color theme="1"/>
        <rFont val="Arial"/>
        <family val="2"/>
      </rPr>
      <t>PTASSFAQKKTNSPPQQK</t>
    </r>
    <r>
      <rPr>
        <b/>
        <sz val="8"/>
        <color rgb="FFFF0000"/>
        <rFont val="Arial"/>
        <family val="2"/>
      </rPr>
      <t>SSSAADSNIYEVNEANFLKEAIEASDKR</t>
    </r>
    <r>
      <rPr>
        <sz val="8"/>
        <color theme="1"/>
        <rFont val="Arial"/>
        <family val="2"/>
      </rPr>
      <t>VVLIDCYADWCAPCKQLAPLLEAAVRNSGGRLALAK</t>
    </r>
    <r>
      <rPr>
        <b/>
        <sz val="8"/>
        <color rgb="FFFF0000"/>
        <rFont val="Arial"/>
        <family val="2"/>
      </rPr>
      <t>LNVDNNPTLSR</t>
    </r>
    <r>
      <rPr>
        <sz val="8"/>
        <color theme="1"/>
        <rFont val="Arial"/>
        <family val="2"/>
      </rPr>
      <t>QMQVTSLPTVMALSGRKVVDSFVGLLKPAELTKFVEGLLQDFAPAAPAEEAETGGNLLEEAEAELAKGDVNQAAAKFSQALEK</t>
    </r>
    <r>
      <rPr>
        <b/>
        <sz val="8"/>
        <color rgb="FFFF0000"/>
        <rFont val="Arial"/>
        <family val="2"/>
      </rPr>
      <t>DKECTHLVYAGLAR</t>
    </r>
    <r>
      <rPr>
        <sz val="8"/>
        <color theme="1"/>
        <rFont val="Arial"/>
        <family val="2"/>
      </rPr>
      <t>CALAENNLQAAQHLVKELKDKYKAKLNDPAVGKAIAAVELRAELADKSGGSAQDLEAKVTEWRAKLQADANDHQARYDLAHALFSTGQTEEALDQILDLIKRDK</t>
    </r>
    <r>
      <rPr>
        <b/>
        <sz val="8"/>
        <color rgb="FFFF0000"/>
        <rFont val="Arial"/>
        <family val="2"/>
      </rPr>
      <t>HWNDEAAR</t>
    </r>
    <r>
      <rPr>
        <sz val="8"/>
        <color theme="1"/>
        <rFont val="Arial"/>
        <family val="2"/>
      </rPr>
      <t>KLMLK</t>
    </r>
    <r>
      <rPr>
        <b/>
        <sz val="8"/>
        <color rgb="FFFF0000"/>
        <rFont val="Arial"/>
        <family val="2"/>
      </rPr>
      <t>IFSALGPNNELTTK</t>
    </r>
    <r>
      <rPr>
        <sz val="8"/>
        <color theme="1"/>
        <rFont val="Arial"/>
        <family val="2"/>
      </rPr>
      <t>ARKRFASIWFC</t>
    </r>
  </si>
  <si>
    <r>
      <t>MRRTAATRAVQTTTSFTRT</t>
    </r>
    <r>
      <rPr>
        <sz val="8"/>
        <color theme="1"/>
        <rFont val="Arial"/>
        <family val="2"/>
      </rPr>
      <t>AAGARSLFTLNDPPYLK</t>
    </r>
    <r>
      <rPr>
        <b/>
        <sz val="8"/>
        <color rgb="FFFF0000"/>
        <rFont val="Arial"/>
        <family val="2"/>
      </rPr>
      <t>TGLTPAISANTLNFHFNGHHK</t>
    </r>
    <r>
      <rPr>
        <sz val="8"/>
        <color theme="1"/>
        <rFont val="Arial"/>
        <family val="2"/>
      </rPr>
      <t>AYLNKTNDLIKGTPLENK</t>
    </r>
    <r>
      <rPr>
        <b/>
        <sz val="8"/>
        <color rgb="FFFF0000"/>
        <rFont val="Arial"/>
        <family val="2"/>
      </rPr>
      <t>SLEDVILVAK</t>
    </r>
    <r>
      <rPr>
        <sz val="8"/>
        <color theme="1"/>
        <rFont val="Arial"/>
        <family val="2"/>
      </rPr>
      <t>TTNNAALFNNSAQLWNHSFYWDCMAPVGETGEISAELEQLIK</t>
    </r>
    <r>
      <rPr>
        <b/>
        <sz val="8"/>
        <color rgb="FFFF0000"/>
        <rFont val="Arial"/>
        <family val="2"/>
      </rPr>
      <t>ESFGSVAEFK</t>
    </r>
    <r>
      <rPr>
        <sz val="8"/>
        <color theme="1"/>
        <rFont val="Arial"/>
        <family val="2"/>
      </rPr>
      <t>NKFTDSAVANFGSGWTWLVNINGK</t>
    </r>
    <r>
      <rPr>
        <b/>
        <sz val="8"/>
        <color rgb="FFFF0000"/>
        <rFont val="Arial"/>
        <family val="2"/>
      </rPr>
      <t>LEIQNTSNAESPVTLR</t>
    </r>
    <r>
      <rPr>
        <sz val="8"/>
        <color theme="1"/>
        <rFont val="Arial"/>
        <family val="2"/>
      </rPr>
      <t>VKPLLTLDVWEHAYYLDHQNR</t>
    </r>
    <r>
      <rPr>
        <b/>
        <sz val="8"/>
        <color rgb="FFFF0000"/>
        <rFont val="Arial"/>
        <family val="2"/>
      </rPr>
      <t>RPEYINKWWDVVNWNFVNK</t>
    </r>
    <r>
      <rPr>
        <sz val="8"/>
        <color theme="1"/>
        <rFont val="Arial"/>
        <family val="2"/>
      </rPr>
      <t>QLKQ</t>
    </r>
  </si>
  <si>
    <r>
      <t>MMKRASATRPLLASTALRFGASSPSSSALVGGAAKWRVLSSSSSMQ</t>
    </r>
    <r>
      <rPr>
        <sz val="8"/>
        <color theme="1"/>
        <rFont val="Arial"/>
        <family val="2"/>
      </rPr>
      <t>RRSIHKLPELNWLDQPAALNTCFSEEAFKQHLKKHHMVHLQATNK</t>
    </r>
    <r>
      <rPr>
        <b/>
        <sz val="8"/>
        <color rgb="FFFF0000"/>
        <rFont val="Arial"/>
        <family val="2"/>
      </rPr>
      <t>LIEGTDMETLSLEELIVK</t>
    </r>
    <r>
      <rPr>
        <sz val="8"/>
        <color theme="1"/>
        <rFont val="Arial"/>
        <family val="2"/>
      </rPr>
      <t>ASKNKSKTVLLNHAAEAWNHNFFWQCMSPTPSAPSPTLINSFELHFGGLEQFKEK</t>
    </r>
    <r>
      <rPr>
        <b/>
        <sz val="8"/>
        <color rgb="FFFF0000"/>
        <rFont val="Arial"/>
        <family val="2"/>
      </rPr>
      <t>FEQFATVHLGSGWTWLVDR</t>
    </r>
    <r>
      <rPr>
        <sz val="8"/>
        <color theme="1"/>
        <rFont val="Arial"/>
        <family val="2"/>
      </rPr>
      <t>DGHMEVINTSNSGTVITDPQYTPLLVLDLWEHSYFLDYRESR</t>
    </r>
    <r>
      <rPr>
        <b/>
        <sz val="8"/>
        <color rgb="FFFF0000"/>
        <rFont val="Arial"/>
        <family val="2"/>
      </rPr>
      <t>KDYLAQWWK</t>
    </r>
    <r>
      <rPr>
        <sz val="8"/>
        <color theme="1"/>
        <rFont val="Arial"/>
        <family val="2"/>
      </rPr>
      <t>VVNWKFVAGQLKEAESKNTWMQSSTSAQALKPYPAS</t>
    </r>
  </si>
  <si>
    <r>
      <t>MKRFNFDLFVIGAGSGGVRASR</t>
    </r>
    <r>
      <rPr>
        <b/>
        <u/>
        <sz val="8"/>
        <color rgb="FFFF0000"/>
        <rFont val="Arial"/>
        <family val="2"/>
      </rPr>
      <t>I</t>
    </r>
    <r>
      <rPr>
        <b/>
        <sz val="8"/>
        <color rgb="FFFF0000"/>
        <rFont val="Arial"/>
        <family val="2"/>
      </rPr>
      <t>AAGQYGAR</t>
    </r>
    <r>
      <rPr>
        <sz val="8"/>
        <color theme="1"/>
        <rFont val="Arial"/>
        <family val="2"/>
      </rPr>
      <t>VGICEESRVGGTCVIRGCVPKKLLVYASHYPEEFRDARSYGYSFPGVDGKEEDTAWAFDWGRMMASKNRELNRLEGVYRNLLTKANVDLMEGRGVLLDPHTVQIGGSGGKTVTAERILVAAGGWPQLPQIPGIEHTITSNEALELESLPKQVAIIGAGFIACEFAGIFHGSGTDVTIIHR</t>
    </r>
    <r>
      <rPr>
        <b/>
        <sz val="8"/>
        <color rgb="FFFF0000"/>
        <rFont val="Arial"/>
        <family val="2"/>
      </rPr>
      <t>GPVLLSGWDEDVQK</t>
    </r>
    <r>
      <rPr>
        <sz val="8"/>
        <color theme="1"/>
        <rFont val="Arial"/>
        <family val="2"/>
      </rPr>
      <t>TVTSLHRERGIKLASQSGVAKIEKDPRTGKLRVFTFDSKTKAEGPVVEADVVLSATGRAPK</t>
    </r>
    <r>
      <rPr>
        <b/>
        <sz val="8"/>
        <color rgb="FFFF0000"/>
        <rFont val="Arial"/>
        <family val="2"/>
      </rPr>
      <t>VEGLGLENAGVK</t>
    </r>
    <r>
      <rPr>
        <sz val="8"/>
        <color theme="1"/>
        <rFont val="Arial"/>
        <family val="2"/>
      </rPr>
      <t>VNEKGAVMVDEWSRTSVPHIYAVGDVTDR</t>
    </r>
    <r>
      <rPr>
        <b/>
        <sz val="8"/>
        <color rgb="FFFF0000"/>
        <rFont val="Arial"/>
        <family val="2"/>
      </rPr>
      <t>VNLTPVALAEGHAFADTVFGK</t>
    </r>
    <r>
      <rPr>
        <sz val="8"/>
        <color theme="1"/>
        <rFont val="Arial"/>
        <family val="2"/>
      </rPr>
      <t>KPRQCDYR</t>
    </r>
    <r>
      <rPr>
        <b/>
        <sz val="8"/>
        <color rgb="FFFF0000"/>
        <rFont val="Arial"/>
        <family val="2"/>
      </rPr>
      <t>HLPWAVFSQPPASAVGLTEQQAR</t>
    </r>
    <r>
      <rPr>
        <sz val="8"/>
        <color theme="1"/>
        <rFont val="Arial"/>
        <family val="2"/>
      </rPr>
      <t>KELGDDGVDVYVSSFSPLKHTITKRTTDRVMMKLVVDRKSDVVLGCHMVGPDAPEIIQGLAVALKCGARKAQFDATIGIHPTSAEEFVTMRTKRT</t>
    </r>
  </si>
  <si>
    <r>
      <t>MRAVRRTWPTASSTCVASGRVRGTPTALLRTGQKRWLASTPPRG</t>
    </r>
    <r>
      <rPr>
        <sz val="8"/>
        <color theme="1"/>
        <rFont val="Arial"/>
        <family val="2"/>
      </rPr>
      <t>GSSPSMSPPVRRFLIMGSIVVAVGAANAWYRSSKKADAPSEASKPAAAITPSEPQR</t>
    </r>
    <r>
      <rPr>
        <b/>
        <sz val="8"/>
        <color rgb="FFFF0000"/>
        <rFont val="Arial"/>
        <family val="2"/>
      </rPr>
      <t>ALPFTAADIR</t>
    </r>
    <r>
      <rPr>
        <sz val="8"/>
        <color theme="1"/>
        <rFont val="Arial"/>
        <family val="2"/>
      </rPr>
      <t>FLPENKNDLNIVLYQYSYQPSSAQVRSYLDLRKLKYKAVEVNPLTKNHLPCPPDQRKAKQIPLVHINNREISVAVHTILFLELYLNRNNPFQPSREESARVADLMYHIDQNLMQLVQADRYATLRSASRTLRPLRQASNLSVWERVSAPPMAALSLWWQWRHARRLLRGVYGDDLRLALVRELDAYCDLLGDR</t>
    </r>
    <r>
      <rPr>
        <b/>
        <sz val="8"/>
        <color rgb="FFFF0000"/>
        <rFont val="Arial"/>
        <family val="2"/>
      </rPr>
      <t>EFFNGAEPGLVDVHLFGVLR</t>
    </r>
    <r>
      <rPr>
        <sz val="8"/>
        <color theme="1"/>
        <rFont val="Arial"/>
        <family val="2"/>
      </rPr>
      <t>SVADEATGHYALAHAHSRLPAWYQRMQRLTAHDDDQPTTTTTTTKS</t>
    </r>
  </si>
  <si>
    <r>
      <t>MHHGHHHHHHAVTISTESKVHLKSHHGK</t>
    </r>
    <r>
      <rPr>
        <b/>
        <sz val="8"/>
        <color rgb="FFFF0000"/>
        <rFont val="Arial"/>
        <family val="2"/>
      </rPr>
      <t>FLCAEPSGK</t>
    </r>
    <r>
      <rPr>
        <sz val="8"/>
        <color theme="1"/>
        <rFont val="Arial"/>
        <family val="2"/>
      </rPr>
      <t>VVADRSDCKEWETWTMRTTNGRATFQSAHGK</t>
    </r>
    <r>
      <rPr>
        <b/>
        <sz val="8"/>
        <color rgb="FFFF0000"/>
        <rFont val="Arial"/>
        <family val="2"/>
      </rPr>
      <t>YLCAEPSGK</t>
    </r>
    <r>
      <rPr>
        <sz val="8"/>
        <color theme="1"/>
        <rFont val="Arial"/>
        <family val="2"/>
      </rPr>
      <t>LVADRSSPSDWEHFHVVHQGAHTALRSHHGKYVCAEQNHHVVANRDALGPWEQWQVVPAGSHCHPSPPQHHHHQHSSESKVHLKSHHGR</t>
    </r>
    <r>
      <rPr>
        <b/>
        <sz val="8"/>
        <color rgb="FFFF0000"/>
        <rFont val="Arial"/>
        <family val="2"/>
      </rPr>
      <t>FLCAEPSGK</t>
    </r>
    <r>
      <rPr>
        <sz val="8"/>
        <color theme="1"/>
        <rFont val="Arial"/>
        <family val="2"/>
      </rPr>
      <t>VVADRSDCKEWETWTMRTTNGRATFQSAHGK</t>
    </r>
    <r>
      <rPr>
        <b/>
        <sz val="8"/>
        <color rgb="FFFF0000"/>
        <rFont val="Arial"/>
        <family val="2"/>
      </rPr>
      <t>YLCAEPSGK</t>
    </r>
    <r>
      <rPr>
        <sz val="8"/>
        <color theme="1"/>
        <rFont val="Arial"/>
        <family val="2"/>
      </rPr>
      <t>LVADR</t>
    </r>
    <r>
      <rPr>
        <b/>
        <sz val="8"/>
        <color rgb="FFFF0000"/>
        <rFont val="Arial"/>
        <family val="2"/>
      </rPr>
      <t>SSPSDWEHFHVEHHGSQVALR</t>
    </r>
    <r>
      <rPr>
        <sz val="8"/>
        <color theme="1"/>
        <rFont val="Arial"/>
        <family val="2"/>
      </rPr>
      <t>THHGKYVCAEQDHRAVADRSSASAWEQWHIVPVATYQIPHYAPPPQYPPAFGGGFPPAPSSGYPPQQGYPQYPQSPMGGYPPQQGYPAGLNPPGQYPPGHY</t>
    </r>
  </si>
  <si>
    <t>N456</t>
  </si>
  <si>
    <t>ras-related protein Rab32</t>
  </si>
  <si>
    <t>Ras-related protein Rab-32, putative</t>
  </si>
  <si>
    <t>N482</t>
  </si>
  <si>
    <t>ref|XP 004333640.1|</t>
  </si>
  <si>
    <t>ref|XP 004337186.1|</t>
  </si>
  <si>
    <t>dienelactone hydrolase/peroxiredoxin (PRX) family protein, typical 2-Cys PRX subfamily</t>
  </si>
  <si>
    <t>ref|XP 004340588.1|</t>
  </si>
  <si>
    <t>ref|XP 004351513.1|</t>
  </si>
  <si>
    <t>ref|XP 004341438.1|</t>
  </si>
  <si>
    <t>ref|XP 004333065.1|</t>
  </si>
  <si>
    <t>thioredoxin (TRX)-like/glutathione S-transferase (GST C) family protein</t>
  </si>
  <si>
    <t>ref|XP 004337214.1|</t>
  </si>
  <si>
    <t>hypothetical protein ACA1 218450</t>
  </si>
  <si>
    <t>ref|XP 004356727.1|</t>
  </si>
  <si>
    <t>calcium-dependent serine-threonine phosphatase (calcineurin) regulatory subunit B</t>
  </si>
  <si>
    <t>deoxyribosephosphate aldolase</t>
  </si>
  <si>
    <t>ref|XP 004368284.1|</t>
  </si>
  <si>
    <t>N593</t>
  </si>
  <si>
    <t>mitogen-activated protein kinase kinase kinase</t>
  </si>
  <si>
    <t>N630</t>
  </si>
  <si>
    <t>AarF domain-containing protein kinase 1</t>
  </si>
  <si>
    <t>Regulation</t>
  </si>
  <si>
    <t>N665</t>
  </si>
  <si>
    <t>ref|XP 004340081.1|</t>
  </si>
  <si>
    <t>ref|XP 004341786.1|</t>
  </si>
  <si>
    <t>hypothetical protein ACA1 199780, partial</t>
  </si>
  <si>
    <t>dual specificity protein phosphatase family protein</t>
  </si>
  <si>
    <t>dual specificity phosphatase, catalytic domain-containing protein</t>
  </si>
  <si>
    <t>N677</t>
  </si>
  <si>
    <t>ref|XP 004346549.1|</t>
  </si>
  <si>
    <t>putative serine/threonine protein kinase</t>
  </si>
  <si>
    <t>protein kinase</t>
  </si>
  <si>
    <r>
      <t>MSHGHGGK</t>
    </r>
    <r>
      <rPr>
        <b/>
        <sz val="8"/>
        <color rgb="FFFF0000"/>
        <rFont val="Arial"/>
        <family val="2"/>
      </rPr>
      <t>AAEGPATEYLYK</t>
    </r>
    <r>
      <rPr>
        <sz val="8"/>
        <color theme="1"/>
        <rFont val="Arial"/>
        <family val="2"/>
      </rPr>
      <t>ILVVGDIGTGKTAIIRRCVENQFSESYK</t>
    </r>
    <r>
      <rPr>
        <b/>
        <sz val="8"/>
        <color rgb="FFFF0000"/>
        <rFont val="Arial"/>
        <family val="2"/>
      </rPr>
      <t>TTIGVDFALK</t>
    </r>
    <r>
      <rPr>
        <sz val="8"/>
        <color theme="1"/>
        <rFont val="Arial"/>
        <family val="2"/>
      </rPr>
      <t>TIQRSNATIHLQLWDIAGQERYGNLTRVYYK</t>
    </r>
    <r>
      <rPr>
        <b/>
        <sz val="8"/>
        <color rgb="FFFF0000"/>
        <rFont val="Arial"/>
        <family val="2"/>
      </rPr>
      <t>EAVGAFVVFDLTR</t>
    </r>
    <r>
      <rPr>
        <sz val="8"/>
        <color theme="1"/>
        <rFont val="Arial"/>
        <family val="2"/>
      </rPr>
      <t>NSSFEAVKRWKEDIDNKVRLPNGDPLPVVLLANKCDLVKTPLSEEVMNDYCKENGFLAWFATSAKENINIDEAVNFLVENIIVHGSNDAIKGPGPDALKVGGERGGAPDSNACGC</t>
    </r>
  </si>
  <si>
    <r>
      <t>MGNDVGRISAKDFEGVEDFTEAELHKLHRRFQKLDKDGSGSISADEFLSIPELAGNPLLSRIIAIFDTNKDEEIEFTEFVKALSTFTNRDNLEGKLRFTFQVYDIDNDGFISNGELFQVLKMMVGSNLTDAQLQNIVDK</t>
    </r>
    <r>
      <rPr>
        <b/>
        <sz val="8"/>
        <color rgb="FFFF0000"/>
        <rFont val="Arial"/>
        <family val="2"/>
      </rPr>
      <t>TILEADEDK</t>
    </r>
    <r>
      <rPr>
        <sz val="8"/>
        <color theme="1"/>
        <rFont val="Arial"/>
        <family val="2"/>
      </rPr>
      <t>DGKISYEEFVKLITNTEELGAKLTITL</t>
    </r>
  </si>
  <si>
    <r>
      <t>MDVRSRTRREEGEEEVDRTTATATPPQFSYRRPPVARRGDQWWRSWWFVVGVAALVVALGWWLLVLKWEWYCFAWASWADPALHDARACRAVQPPCLERGRLLTAAYGFRSVYEGRLNISRLKEEGLESSPLLMLASSSGEDGSSKSASTRGQMMKVVVKELKDPKSCGDVKAHFREVAIERRLRHPSIVPYVVSCSISPRYTLVSEYMEGGTLSVGITPNMASRTYLSIMLDLAKGLEYLHYGVESGYTLIHDDLNPEQILLNANRTR</t>
    </r>
    <r>
      <rPr>
        <b/>
        <sz val="8"/>
        <color rgb="FFFF0000"/>
        <rFont val="Arial"/>
        <family val="2"/>
      </rPr>
      <t>GYITDFNLASWIR</t>
    </r>
    <r>
      <rPr>
        <sz val="8"/>
        <color theme="1"/>
        <rFont val="Arial"/>
        <family val="2"/>
      </rPr>
      <t>SGERWGVRRYWWPKGGSWKWFAPEKLRQHYYWEAADIWSYGVLFYQTLVRANNQPDEWAATVIRPFYEERILNAAVDGWRPSKPHFRSDRVVLDKAWGLVEECWRYDPYARPNATRLVASLEDLLRQLPKSR</t>
    </r>
  </si>
  <si>
    <r>
      <t>MWRAKASSWLCAGGVRCVALTSGIAAGGSLSLLRGAPGAAGRLRSSAPLLGRPAHTAAAATAPLPKEGGARWGRVLAVTATAA</t>
    </r>
    <r>
      <rPr>
        <sz val="8"/>
        <color theme="1"/>
        <rFont val="Arial"/>
        <family val="2"/>
      </rPr>
      <t>VVGGWSWGHHRPNHDDDDDDGVQLPAYVDRATRFTRAAATAVVIALDYKWSLRGLEGEERQRRLHLVHERSADRLLRLFQQNKGIYVKAGQHISSLDYILPYEFVFAMTPLHNQAPTCPWEDTVRVFREEFDSHPDIMFAEFEREPVAAASLAQVHRARTHDGREVAVKVQFPQLRERCEGDVSTIAFLVDAMRKIFPDFDFQWLVGEFRLNLPLELDFAHEAKNAEKTARLFREFPDVTIPRIHWDKTTSRILTMDFIHGVKLDDKEGIARMGLSTHKVAELLTTVFSKQIFLDGFVHCDPHPGNVLIRR</t>
    </r>
    <r>
      <rPr>
        <b/>
        <sz val="8"/>
        <color rgb="FFFF0000"/>
        <rFont val="Arial"/>
        <family val="2"/>
      </rPr>
      <t>LRPHDPSSDDPELVLLDHGLYR</t>
    </r>
    <r>
      <rPr>
        <sz val="8"/>
        <color theme="1"/>
        <rFont val="Arial"/>
        <family val="2"/>
      </rPr>
      <t>ELDDEFRINYCNLWVAIIHADEAKIKDYARILCGPDASYQLFACMLTARAWESVKELDRPITQEEKRHLMSDAADRFKEINDILATVPSQLLLLLKTNDLLRALNRDLGHPVNTYSITAKYCVKAVLAHSLEMDPSWRHRVWVRWEAVAWAVQIKATELVLRLLSFFSHLFGRFYQ</t>
    </r>
  </si>
  <si>
    <r>
      <t>MSEHVRPKHYRKEPLGWAPQFMALWISRVLFYPTLIYNVTLYYLWPTKFRNWWDRVDDSIILGALPFYWHVPLLYNQGVRGVVNTCDEYAGPVQTYARYGIEQLRVPIVDYFPPTLEDVKVALRFIRK</t>
    </r>
    <r>
      <rPr>
        <b/>
        <sz val="8"/>
        <color rgb="FFFF0000"/>
        <rFont val="Arial"/>
        <family val="2"/>
      </rPr>
      <t>HTNNGDSVYVHCK</t>
    </r>
    <r>
      <rPr>
        <sz val="8"/>
        <color theme="1"/>
        <rFont val="Arial"/>
        <family val="2"/>
      </rPr>
      <t>AGRGRSTTIVLCYLIERYPGVKPVEAQTHLNKKRPQVSPNVWKRQVVFDFWDTVPQDEDASGTPVTIPEPGTSTSTSTAITSADGGADDNKKDQ</t>
    </r>
  </si>
  <si>
    <t>ref|XP_0043xxxxx.1|</t>
  </si>
  <si>
    <t>[ + ]</t>
  </si>
  <si>
    <t>[ (+) ]</t>
  </si>
  <si>
    <t>B</t>
  </si>
  <si>
    <t>voltage-dependent ion channel (VDAC)</t>
  </si>
  <si>
    <t>ref|XP_004334943.1|</t>
  </si>
  <si>
    <t>ref|XP_004349636.1|</t>
  </si>
  <si>
    <t>ref|XP_004352811.1|</t>
  </si>
  <si>
    <t>ref|XP_004338493.1|</t>
  </si>
  <si>
    <t>ref|XP_004353662.1|</t>
  </si>
  <si>
    <t>ref|XP_004368256.1|</t>
  </si>
  <si>
    <t>ref|XP_004345970.1|</t>
  </si>
  <si>
    <t>ref|XP_004344048.1|</t>
  </si>
  <si>
    <t>ref|XP_004342237.1|</t>
  </si>
  <si>
    <t>ref|XP_004353705.1|</t>
  </si>
  <si>
    <t>ref|XP_004341587.1|</t>
  </si>
  <si>
    <t>ref|XP_004344869.1|</t>
  </si>
  <si>
    <t>ref|XP_004368306.1|</t>
  </si>
  <si>
    <t>ref|XP_004338432.1|</t>
  </si>
  <si>
    <t>ref|XP_004336044.1|</t>
  </si>
  <si>
    <t>ref|XP_004336877.1|</t>
  </si>
  <si>
    <t>ref|XP_004353625.1|</t>
  </si>
  <si>
    <t>ref|XP_004354063.1|</t>
  </si>
  <si>
    <t>ref|XP_004352450.1|</t>
  </si>
  <si>
    <t>ApaG, putative</t>
  </si>
  <si>
    <t>ref|XP 004339150.1|</t>
  </si>
  <si>
    <t>hypothetical protein ACA1 057930</t>
  </si>
  <si>
    <t>ref|XP 004335340.1|</t>
  </si>
  <si>
    <t>ref|XP 004332989.1|</t>
  </si>
  <si>
    <t>ref|XP 004335967.1|</t>
  </si>
  <si>
    <t>hypothetical protein ACA1 365020</t>
  </si>
  <si>
    <t>ref|XP_004340821.1|</t>
  </si>
  <si>
    <t>ref|XP_004368142.1|</t>
  </si>
  <si>
    <t>ref|XP_004334975.1|</t>
  </si>
  <si>
    <t>ref|XP_004344651.1|</t>
  </si>
  <si>
    <t>ref|XP_004339693.1|</t>
  </si>
  <si>
    <t>ref|XP_004367899.1|</t>
  </si>
  <si>
    <t>ref|XP_004339653.1|</t>
  </si>
  <si>
    <t>ref|XP_004340945.1|</t>
  </si>
  <si>
    <t>ref|XP_004337417.1|</t>
  </si>
  <si>
    <t>ref|XP_004341569.1|</t>
  </si>
  <si>
    <t>ref|XP_004346497.1|</t>
  </si>
  <si>
    <t>ref|XP_004336903.1|</t>
  </si>
  <si>
    <t>ref|XP_004342159.1|</t>
  </si>
  <si>
    <t>ref|XP_004338953.1|</t>
  </si>
  <si>
    <t>ref|XP_004353623.1|</t>
  </si>
  <si>
    <t>ref|XP_004336583.1|</t>
  </si>
  <si>
    <t>ref|XP_004337279.1|</t>
  </si>
  <si>
    <t>ref|XP_004337215.1|</t>
  </si>
  <si>
    <t>ref|XP_004336493.1|</t>
  </si>
  <si>
    <t>ref|XP_004368305.1|</t>
  </si>
  <si>
    <t>ref|XP_004333657.1|</t>
  </si>
  <si>
    <t>ref|XP_004353750.1|</t>
  </si>
  <si>
    <t>ref|XP_004338837.1|</t>
  </si>
  <si>
    <t>ref|XP_004341929.1|</t>
  </si>
  <si>
    <t>ref|XP_004339844.1|</t>
  </si>
  <si>
    <t>ref|XP_004340214.1|</t>
  </si>
  <si>
    <t>ref|XP_004345900.1|</t>
  </si>
  <si>
    <t>ref|XP_004341812.1|</t>
  </si>
  <si>
    <t>ref|XP_004349661.1|</t>
  </si>
  <si>
    <t>ref|XP_004341337.1|</t>
  </si>
  <si>
    <t>ref|XP_004340380.1|</t>
  </si>
  <si>
    <t>ref|XP_004339122.1|</t>
  </si>
  <si>
    <t>ref|XP_004367486.1|</t>
  </si>
  <si>
    <t>ref|XP_004352847.1|</t>
  </si>
  <si>
    <t>ref|XP_004368325.1|</t>
  </si>
  <si>
    <t>ref|XP_004338597.1|</t>
  </si>
  <si>
    <t>ref|XP_004356972.1|</t>
  </si>
  <si>
    <t>ref|XP_004341565.1|</t>
  </si>
  <si>
    <t>ref|XP_004340951.1|</t>
  </si>
  <si>
    <t>ref|XP_004358063.1|</t>
  </si>
  <si>
    <t>ref|XP_004339960.1|</t>
  </si>
  <si>
    <t>ref|XP_004353460.1|</t>
  </si>
  <si>
    <t>ref|XP_004336352.1|</t>
  </si>
  <si>
    <t>ref|XP_004341296.1|</t>
  </si>
  <si>
    <t>ref|XP_004336690.1|</t>
  </si>
  <si>
    <t>ref|XP_004340336.1|</t>
  </si>
  <si>
    <t>ref|XP_004367812.1|</t>
  </si>
  <si>
    <t>ref|XP_004334908.1|</t>
  </si>
  <si>
    <t>ref|XP_004353580.1|</t>
  </si>
  <si>
    <t>ref|XP_004356446.1|</t>
  </si>
  <si>
    <t>ref|XP_004353508.1|</t>
  </si>
  <si>
    <t>ref|XP_004333029.1|</t>
  </si>
  <si>
    <t>ref|XP_004340817.1|</t>
  </si>
  <si>
    <t>ref|XP_004334389.1|</t>
  </si>
  <si>
    <t>ref|XP_004335347.1|</t>
  </si>
  <si>
    <t>ref|XP_004353149.1|</t>
  </si>
  <si>
    <t>ref|XP_004354041.1|</t>
  </si>
  <si>
    <t>ref|XP_004334489.1|</t>
  </si>
  <si>
    <t>ref|XP_004345816.1|</t>
  </si>
  <si>
    <t>ref|XP_004340114.1|</t>
  </si>
  <si>
    <t>ref|XP_004334015.1|</t>
  </si>
  <si>
    <t>ref|XP_004334675.1|</t>
  </si>
  <si>
    <r>
      <t>MRRISASSRVLGMSAAAGGRFAPRTASVLTTTTRRSY</t>
    </r>
    <r>
      <rPr>
        <sz val="8"/>
        <color theme="1"/>
        <rFont val="Arial"/>
        <family val="2"/>
      </rPr>
      <t>ATDDAQREAHEKAVKEGK</t>
    </r>
    <r>
      <rPr>
        <b/>
        <sz val="8"/>
        <color rgb="FFFF0000"/>
        <rFont val="Arial"/>
        <family val="2"/>
      </rPr>
      <t>LIFTLACPHETLINAEPVR</t>
    </r>
    <r>
      <rPr>
        <sz val="8"/>
        <color theme="1"/>
        <rFont val="Arial"/>
        <family val="2"/>
      </rPr>
      <t>IATVPSATGDMGILAHHVPTIAQLKPGVVK</t>
    </r>
    <r>
      <rPr>
        <b/>
        <sz val="8"/>
        <color rgb="FFFF0000"/>
        <rFont val="Arial"/>
        <family val="2"/>
      </rPr>
      <t>VTKFDESGATR</t>
    </r>
    <r>
      <rPr>
        <sz val="8"/>
        <color theme="1"/>
        <rFont val="Arial"/>
        <family val="2"/>
      </rPr>
      <t>DADYFISGGFVTVYPDSHCNVNVVEAFPLDQLDPEKAK</t>
    </r>
    <r>
      <rPr>
        <b/>
        <sz val="8"/>
        <color rgb="FFFF0000"/>
        <rFont val="Arial"/>
        <family val="2"/>
      </rPr>
      <t>KGLEDFTKELASASDAEAKTVATIGVEVYK</t>
    </r>
    <r>
      <rPr>
        <sz val="8"/>
        <color theme="1"/>
        <rFont val="Arial"/>
        <family val="2"/>
      </rPr>
      <t>AMCSALKV</t>
    </r>
  </si>
  <si>
    <t>ref|XP_004340113.1|</t>
  </si>
  <si>
    <t>ref|XP_004336599.1|</t>
  </si>
  <si>
    <t>ref|XP_004338429.1|</t>
  </si>
  <si>
    <t>ref|XP_004339951.1|</t>
  </si>
  <si>
    <t>ref|XP_004334763.1|</t>
  </si>
  <si>
    <t>ref|XP_004340109.1|</t>
  </si>
  <si>
    <t>ref|XP_004344044.1|</t>
  </si>
  <si>
    <t>ref|XP_004353410.1|</t>
  </si>
  <si>
    <t>ref|XP_004353411.1|</t>
  </si>
  <si>
    <t>ref|XP_004347249.1|</t>
  </si>
  <si>
    <t>ref|XP_004336447.1|</t>
  </si>
  <si>
    <t>ref|XP_004334522.1|</t>
  </si>
  <si>
    <r>
      <t>MKQHCSQRIASLRGGGRDAFARLATTTASSLASGNGGVRASTLVQARRHLSLRLAPTTTSRTSSATATTMTTRGRWCQGGALAWSRA</t>
    </r>
    <r>
      <rPr>
        <sz val="8"/>
        <color theme="1"/>
        <rFont val="Arial"/>
        <family val="2"/>
      </rPr>
      <t>NTTSAAMTDGEPKQTQEEK</t>
    </r>
    <r>
      <rPr>
        <b/>
        <sz val="8"/>
        <color rgb="FFFF0000"/>
        <rFont val="Arial"/>
        <family val="2"/>
      </rPr>
      <t>KAAASNPSIAAQQTVER</t>
    </r>
    <r>
      <rPr>
        <sz val="8"/>
        <color theme="1"/>
        <rFont val="Arial"/>
        <family val="2"/>
      </rPr>
      <t>AQQQSGKSTRVAYTLPHPIWQNEYVDAVEINHTPPENLTDKLALNTVRLMR</t>
    </r>
    <r>
      <rPr>
        <b/>
        <sz val="8"/>
        <color rgb="FFFF0000"/>
        <rFont val="Arial"/>
        <family val="2"/>
      </rPr>
      <t>FNFDWMSGYSWGKLTEADWLR</t>
    </r>
    <r>
      <rPr>
        <sz val="8"/>
        <color theme="1"/>
        <rFont val="Arial"/>
        <family val="2"/>
      </rPr>
      <t>R</t>
    </r>
    <r>
      <rPr>
        <b/>
        <sz val="8"/>
        <color rgb="FFFF0000"/>
        <rFont val="Arial"/>
        <family val="2"/>
      </rPr>
      <t>IIFLETVAGVPGSVAAILR</t>
    </r>
    <r>
      <rPr>
        <sz val="8"/>
        <color theme="1"/>
        <rFont val="Arial"/>
        <family val="2"/>
      </rPr>
      <t>HLHSLRRLKR</t>
    </r>
    <r>
      <rPr>
        <b/>
        <sz val="8"/>
        <color rgb="FFFF0000"/>
        <rFont val="Arial"/>
        <family val="2"/>
      </rPr>
      <t>DHGWIHTLLEEAENERMHLLTGLK</t>
    </r>
    <r>
      <rPr>
        <sz val="8"/>
        <color theme="1"/>
        <rFont val="Arial"/>
        <family val="2"/>
      </rPr>
      <t>LKQPGKIFRTAVWVTQGIFFNFFFAAYLVSPRFCHR</t>
    </r>
    <r>
      <rPr>
        <b/>
        <sz val="8"/>
        <color rgb="FFFF0000"/>
        <rFont val="Arial"/>
        <family val="2"/>
      </rPr>
      <t>FVGYLEEEAVRTYTHLLHDLDAGK</t>
    </r>
    <r>
      <rPr>
        <sz val="8"/>
        <color theme="1"/>
        <rFont val="Arial"/>
        <family val="2"/>
      </rPr>
      <t>LPEWKDTPAPEIARQYWKMGDDAKWRDVVALIRADEAHHR</t>
    </r>
    <r>
      <rPr>
        <b/>
        <sz val="8"/>
        <color rgb="FFFF0000"/>
        <rFont val="Arial"/>
        <family val="2"/>
      </rPr>
      <t>EVNHTFANLQLEQDNPFPPGH</t>
    </r>
  </si>
  <si>
    <t>ref|XP_004337248.1|</t>
  </si>
  <si>
    <t>ref|XP_004352703.1|</t>
  </si>
  <si>
    <t>ref|XP_004344717.1|</t>
  </si>
  <si>
    <t>ref|XP_004336994.1|</t>
  </si>
  <si>
    <t>ref|XP_004334577.1|</t>
  </si>
  <si>
    <t>ref|XP_004341752.1|</t>
  </si>
  <si>
    <t>ref|XP_004343976.1|</t>
  </si>
  <si>
    <t>N211</t>
  </si>
  <si>
    <r>
      <t>MRRIASTNTRSFARASTFTSTTLSSSSSSAASLSLPLHRRFASSEDNK</t>
    </r>
    <r>
      <rPr>
        <sz val="8"/>
        <color theme="1"/>
        <rFont val="Arial"/>
        <family val="2"/>
      </rPr>
      <t>QQKQDDQQSSGSGFLTTLVVAAAFAAGGYHWYK</t>
    </r>
    <r>
      <rPr>
        <b/>
        <sz val="8"/>
        <color rgb="FFFF0000"/>
        <rFont val="Arial"/>
        <family val="2"/>
      </rPr>
      <t>EVVGEPFEER</t>
    </r>
    <r>
      <rPr>
        <sz val="8"/>
        <color theme="1"/>
        <rFont val="Arial"/>
        <family val="2"/>
      </rPr>
      <t>KK</t>
    </r>
    <r>
      <rPr>
        <b/>
        <sz val="8"/>
        <color rgb="FFFF0000"/>
        <rFont val="Arial"/>
        <family val="2"/>
      </rPr>
      <t>VAPVAAVAQEGK</t>
    </r>
    <r>
      <rPr>
        <sz val="8"/>
        <color theme="1"/>
        <rFont val="Arial"/>
        <family val="2"/>
      </rPr>
      <t>K</t>
    </r>
    <r>
      <rPr>
        <b/>
        <sz val="8"/>
        <color rgb="FFFF0000"/>
        <rFont val="Arial"/>
        <family val="2"/>
      </rPr>
      <t>EAEAAEVKPLPPVSLNKDEFREFELVEVEDLTPNTR</t>
    </r>
    <r>
      <rPr>
        <sz val="8"/>
        <color theme="1"/>
        <rFont val="Arial"/>
        <family val="2"/>
      </rPr>
      <t>RLRFALPSR</t>
    </r>
    <r>
      <rPr>
        <b/>
        <sz val="8"/>
        <color rgb="FFFF0000"/>
        <rFont val="Arial"/>
        <family val="2"/>
      </rPr>
      <t>DHVLGLPVASCVVTK</t>
    </r>
    <r>
      <rPr>
        <sz val="8"/>
        <color theme="1"/>
        <rFont val="Arial"/>
        <family val="2"/>
      </rPr>
      <t>ANIGENGKPVIRPYTPVTNDKSDK</t>
    </r>
    <r>
      <rPr>
        <b/>
        <sz val="8"/>
        <color rgb="FFFF0000"/>
        <rFont val="Arial"/>
        <family val="2"/>
      </rPr>
      <t>GYFDFVIK</t>
    </r>
    <r>
      <rPr>
        <sz val="8"/>
        <color theme="1"/>
        <rFont val="Arial"/>
        <family val="2"/>
      </rPr>
      <t>DYPTGVMSSHIYHLKKGEKLQVKGPIPKLAYSKNMKKHLGMLAGGTGITPMLQVLEEVLSEDDDKTHVSLVFANNTEQDIILKDRLDALAKKHPNRLEVHYVVAQPADAASWK</t>
    </r>
    <r>
      <rPr>
        <b/>
        <sz val="8"/>
        <color rgb="FFFF0000"/>
        <rFont val="Arial"/>
        <family val="2"/>
      </rPr>
      <t>GHTGFINADIIK</t>
    </r>
    <r>
      <rPr>
        <sz val="8"/>
        <color theme="1"/>
        <rFont val="Arial"/>
        <family val="2"/>
      </rPr>
      <t>KHIPGPAEDVMVYVCGPPPFYKALSGSK</t>
    </r>
    <r>
      <rPr>
        <b/>
        <sz val="8"/>
        <color rgb="FFFF0000"/>
        <rFont val="Arial"/>
        <family val="2"/>
      </rPr>
      <t>APDYSQGELDGVLK</t>
    </r>
    <r>
      <rPr>
        <sz val="8"/>
        <color theme="1"/>
        <rFont val="Arial"/>
        <family val="2"/>
      </rPr>
      <t>DLGYIKEQVFKF</t>
    </r>
  </si>
  <si>
    <t>ref|XP_004337883.1|</t>
  </si>
  <si>
    <t>ref|XP_004339229.1|</t>
  </si>
  <si>
    <t>ref|XP_004353646.1|</t>
  </si>
  <si>
    <t>ref|XP_004338649.1|</t>
  </si>
  <si>
    <t>ref|XP_004356751.1|</t>
  </si>
  <si>
    <t>rhomboid family protease</t>
  </si>
  <si>
    <r>
      <t>MRRIGSLRTSPFCAPCLASRALPLRSTLLSRPAFGPKEISSGLPPRCTPKAAPQPRVSAIVAARSFSWTAHPLHGRPQTNSGLQSLSNTTSSSASSKASGRTSWLTCQPRTPTTPLSSHNNSASTSMWARRY</t>
    </r>
    <r>
      <rPr>
        <sz val="8"/>
        <color theme="1"/>
        <rFont val="Arial"/>
        <family val="2"/>
      </rPr>
      <t>QVWSRDQYEYRGVDVINVLLGINALVFGGWWLAPPRFMRENFVSTLRNLREGRVWTLITPAFSHQSPMHLLFNSMAMWVLGKEVMFVLGPSRTLLLYLAAGVVSCVCHLAYVNEIKPRIMASTPRQYQLYKMVGAEQGALGMSGSVMGISILYAAFFPSAILLLYGVVPVRAPILVGGFIAADLLFAFSAPESSISHAGHLGGALYGLLYALYLRRRFGRR</t>
    </r>
  </si>
  <si>
    <t>ref|XP 004341145.1|</t>
  </si>
  <si>
    <t>ref|XP 004344035.1|</t>
  </si>
  <si>
    <t>ref|XP 004368065.1|</t>
  </si>
  <si>
    <t>ref|XP 004338977.1|</t>
  </si>
  <si>
    <t>ref|XP 004353109.1|</t>
  </si>
  <si>
    <t>ref|XP 004358300.1|</t>
  </si>
  <si>
    <t>ref|XP 004337725.1|</t>
  </si>
  <si>
    <t>hypothetical protein ACA1 378620</t>
  </si>
  <si>
    <t>ref|XP 004368310.1|</t>
  </si>
  <si>
    <t>hypothetical protein ACA1 296530</t>
  </si>
  <si>
    <t>ref|XP 004335236.1|</t>
  </si>
  <si>
    <t>hypothetical protein ACA1 100600</t>
  </si>
  <si>
    <t>ref|XP 004340807.1|</t>
  </si>
  <si>
    <t>ref|XP 004352111.1|</t>
  </si>
  <si>
    <t>ref|XP 004338831.1|</t>
  </si>
  <si>
    <t>ref|XP 004336329.1|</t>
  </si>
  <si>
    <t>ref|XP 004345950.1|</t>
  </si>
  <si>
    <t>ref|XP 004340262.1|</t>
  </si>
  <si>
    <t>ref|XP 004338694.1|</t>
  </si>
  <si>
    <t>ref|XP 004333461.1|</t>
  </si>
  <si>
    <t>ref|XP 004333459.1|</t>
  </si>
  <si>
    <t>ref|XP 004340204.1|</t>
  </si>
  <si>
    <t>ref|XP 004337718.1|</t>
  </si>
  <si>
    <t>ref|XP 004339549.1|</t>
  </si>
  <si>
    <t>ref|XP 004344572.1|</t>
  </si>
  <si>
    <t>mitochondrial metalloendopeptidase, putative</t>
  </si>
  <si>
    <r>
      <t>MHRLKCAQRAAVGPTLGLGHRHSSSTATLALRPLVSSLLRGCITSNAPPPATATMSQQSITKRFILATTRRTLPALPTAALPGLRAANHKIANRGAILNCTFVGSHGTLPSALIQRRH</t>
    </r>
    <r>
      <rPr>
        <sz val="8"/>
        <color theme="1"/>
        <rFont val="Arial"/>
        <family val="2"/>
      </rPr>
      <t>KSGYFHKFHHLKMRTFWSQVQKEVKKRPKRLAFAVGLLLAIPLGGYGYWQYYQDIVPHSGRRRMMDVSREEEQRMGLASFHLLKQQYKDQILPENHELVLAVKRIGRRIIEQTDLQGLHWEFLVIQSDEMNAFVLPGGKVCVFTGILSVTQDEYGLATVLGHEVGHVVARHGAEKWSKMRWERALGWLTAILIAREEPGWLINQFLTLFLALPFSRKFEHEADFIGLMLMAEAGYDPTNAVDLWIRFSAASPSMLKYLSTHPPNADRIVLLKRWMPQALDQYHKHTRPQATAVIV</t>
    </r>
  </si>
  <si>
    <t>Mdm31</t>
  </si>
  <si>
    <t>ref|XP_004368110.1|</t>
  </si>
  <si>
    <t>mitochondrion biogenesis protein (Mdm31), putative</t>
  </si>
  <si>
    <r>
      <t>MWRRAHNAPLAPGLCGARSGTTTFPSLHTYNRFPLRARHSSQSLKISLSPATIEPISTHPRHHLSSSTLHVPSITSTSTAAAKSRLQSTSIRSSLSPRWPSAARLVPTLRSGPSRFLTASQLSRG</t>
    </r>
    <r>
      <rPr>
        <sz val="8"/>
        <color theme="1"/>
        <rFont val="Arial"/>
        <family val="2"/>
      </rPr>
      <t>GSTGSCRLYTEQLQNRTEKIERIVGEQQPKRRFKLTTDLKIALFSYFVMGTTTWLLVGTTTLVSVILWAANTLQFQGYIAKTLSDTLTRETGIQITFESAIVPRWKNGHIRLNKVRVVREEEEALRKNYASMDLTIQQIDVKLSLWWFLEGNGLLKEMILKGVRGHVDRRRLVWTVEPAGEQAAEAKKKEGSEDEDTMTNETVKPHSPNEAFVPQSVGAFCFSKLTISDLYITLYNANPKRPLPVSIYSYKSAHLVRSTWLLHDLLYAEYVHGSFDDCLFTLNKPHLHNHPYRRLMINEDMDEDRDADEKWKFVECKLQGLNIDHLAENTTGPLNWITSGFIDINVHLLLPPFANTLPPAPNPSNPNARAEPRLLSQLPGINMDFKLVLTNLSASVPLSTPHMSYVNSALIQPIVLYLNTNYTELPLTFRSVIPQGRFWNAWYPGDCGFWDALSEGAGAAIEKAVSEQTTTPNIWKLIGLLNDGVRRGLLYYWRFHVLVFLGFSPE</t>
    </r>
  </si>
  <si>
    <t>MSMDQLIPVINKLQDVFNALGTDAIDLPQIVVVGSQSSGKSSVLENIVGRDFLPRGQGIVTRRPLVLQLINLPTDPKKKKNVDDDDDSALKEWGEFLHKPNEIFYDFNQIREEIVRETDRMSGKNKGISHMPINLKIYSPHVLNLTLVDLPGITKVPVGDQPADIEIQIRTMVLQYIERPNAVILAVTAANTDLSNSDALQIAAVADPDGQRTIGVLTKIDLMDAGTDAMDMLLNRVIPLRLGYIGVINRSQQDIIKKKPIRAALKAEAEYFTTHPLYRSVASRCGTPFLSKTLNKILMNHIKECLPELKAKINKMAGEAQAELLTYGDPLYDGKSSQGALLLQVITKFSTDYKNAVEGKSTDLSLSELCGGARINYIFNDIFARCLGRINPNDDMTMNDIRTAIRNATGPRAALFVPEAAFELLVRRQIQRLEDPSLQCVDLVYDELQRIIAQLESKELLRFANLRERVVEVVNGLLQKCRSPTKAMISNMIAVELAYINTNHPDFVGGGGAITQVFERMAVTHAQEQQMMMQQQQAMLAQQQQQQMQGQPGQPSQPVPQPQPVPQSQSKATRTPAPMMPQGQGDINGQPGSNGFFNMFFGGQAPPGGQAQGAQAPRSAAPPSTPMPATPGAPAPRMAPPSASASRSGSGMSRTTSVDKKVKKTTASGGKSEKLDQVPATIRAISAPTDKEKFETELIQSLLVSYFDIVRKNIQDLVPKSIMHFLVNQAKDSIQNELVANLYKEDYFDNLLEESSAVASRRTAAKGMLDVLTKAQLILNEVRESSI</t>
  </si>
  <si>
    <t xml:space="preserve"> ref|XP_004368323.1|</t>
  </si>
  <si>
    <t>mitochondrial fission protein 1 (Fis1)</t>
  </si>
  <si>
    <t>MEDDREYDKQTTEEIKEDIRQQMKSEESIDFRLDLERLEREYKEECRQHGSAGAKKFPYAVLLIRSNNRQQVEFGVRLLHEELREEIEDGGRANLYYLALGYFRLGDYVAARKSAEALLQLEPHNRQARAMKALLDEQITKDGLVGMGLVGGATLLAAGALTAGVFLIRALAKK</t>
  </si>
  <si>
    <t>ref|XP_004337326.1|</t>
  </si>
  <si>
    <t>carbamoylphosphate synthase, large subunit, partial</t>
  </si>
  <si>
    <r>
      <t>MSIRS</t>
    </r>
    <r>
      <rPr>
        <b/>
        <u/>
        <sz val="8"/>
        <color theme="1"/>
        <rFont val="Arial"/>
        <family val="2"/>
      </rPr>
      <t>FGVGKGRLAARTAAAAAGRSSTLAPSSLLREVGRVPLRALSTRREDV</t>
    </r>
    <r>
      <rPr>
        <sz val="8"/>
        <color theme="1"/>
        <rFont val="Arial"/>
        <family val="2"/>
      </rPr>
      <t>EREDAYLVLSDGTFFRGKSFGARAPVAGEIVFNTGMVGYPESMTDPSYRGQILTCTYPLIGNYGVPNPATRDELGLAKFFESEHIQVAGLVVQEVSSTYSHWNAHFSLQEWLRGEGIPAIEGIDTRAVTKKIRSEGAVPAKIVFDRDIPLQNIYERNLVAEVSIKEPKVYGNGPLKIIAVDCGMKHNIIRSLVGKGTTVKVVPWNYDYTKELQEEYHGLFISNGPGDPSKLTATIEHLRQAMDVGKPIFGICLGNQLLAHAAGGRTYKLPFGNRGQNQPVVDQITDLAYITPQNHGFAVDPTSLPHNWKPYFTNATDGSNEGILCTNKPFSSVQFHPEAKGGPYDTAFLFDKFLGQVKDFADNKTVSLSANLRASHPIKKVVVLGSGGLQIGQAGEFDYSGSQAIKAFKEEGVKTVLINPNIATVQTAKGLADSVYFLPVTPYFVEQVIKKESPDGIALSFGGQTALNCGVHLYHTKVLEKYGVKVMGTPVKSIIDTEDRELFAQRLNEINIPSAPSVACDTLGQAHAAANNIGFPVIVRSAYSLGGLGSGFANNPAELESIVVKALGSSPQVLVEKSMKGWKEVEYEVVRDSKGNAITVCNMENFDPMGIHTGESIVVAPSQTMSNEEYHKLRSAAIKVVSHLGIVGECNIQYSLDPKSENYAVIEVNARLSRSSALASKATGYPLAYIAAKLALGAELPDLKNAVTKETTACFEPSLDYLVVKMPRWDLSKFSRVDWRIGSSMKSVGEVMSIARCFEEGLQKAIRMVDVGNKGFEAKKWVTASDEALHQELTEPTSQRIFALSAALRRGFTVQQLHDLTKIDHWFLDKLNRLHNTEKTVRAYKKDTLPVELLRDAKEQGFSDVQLGEFLGCGHMEVRELRKANGVVPAVKQIDTLAAEFPAKTNYLYTTYNGTHSDTQQEGGAVMVLGSGVYRIGSSVEFDYGAVECIRELRRLGKKTIMVNYNPETVSTDYDESDKLYFEELTLERVLDIYDREKPAGVVVSVGGQQPQNIALALHKAGVKILGTSPLSIDAAEDRSQFSALLDRIHVKQPEWNQLSSFAEAKAFARKVGYPCLVRPSYVLSGAAMKIVNNDQQMEEFLAAAVDVSPDYPVVISKFVTGAREVECDAVANKGTLVNWAISEHIEDAGVHSGDATSVLPAISIPDNIQAQIKSISEKITRELQVSGPVNIQYLVKGDEVLVIECNLRASRSFPFVSKVLGIDFLRTATRIFMGEDVPVDPRCHNKVPHYGVKAPMFSFQRLLGADPILGVEMASTGEVACFGKTPEEAFLKAVLSSNFKWPERKTALFANITPEFALQAKDLHRAGYTFLATPESADLLAREGVPVTTVPLQGDSGSAMAHVQNKDVDFVVTFPNHTDDEFYPLRRKTVDFGVSLVTDPKVAGMVARSLAQIHDLAGLTPAAHETYLRNTL</t>
    </r>
  </si>
  <si>
    <t>selenoprotein O (SELO) family protein</t>
  </si>
  <si>
    <r>
      <t>MRGGGQRLLASTTPSTARTYAARFTHQHRPSPALRRVGQCVLQLRG</t>
    </r>
    <r>
      <rPr>
        <sz val="8"/>
        <color theme="1"/>
        <rFont val="Arial"/>
        <family val="2"/>
      </rPr>
      <t>RSMEPMESSPAMRRQGTATSAAGASHQSTASDGPKRTLETLQFDNLALRTLPIDPVLENFPRKVPNACFSRVMPTPVKDPFTVAASLPALALIDLDPAETERPEFAQYLSGNKVLPGAEPAAHCYCGHQFGYFSGQLGDGATMYLGEVVNSKGERWEIQFKGAGKTPYSRTADGRKVLRSSLREFLCSEAMHYLGVPTTRAGSVVSSDTHVVRDIFYNGNPKKERATIILRIAPSFLRFGSFEIFKPRDPETQREGPSVKNVKLLFKLLDYTVETFYPDIWRSTTDPEVRYLSFYQEVVRRTARLVAEWQSVGFCHGVLNTDNMSILGLTIDYGPYGFLDFYDPDFICNGSDDGGRYSYKNQPEMCHWNCKKLAEALAMAIPLTDSERELERIYWPEYNKHYNQKMRNKLGLLQKEEEGDEQLVKSFFDAMHESGADFTNSFRGLARVALPSPSETIAEKDEAEDEALAYLLQQVCSAAFMSKRDGPSIPMETLQMMISVAQQNPMMLQMFGMTPQKLIREINKLKKQEERGSGAGNVDSAKRENDTLIWKAWLKKYRERLQREVSGASDDEIRELNERRVQTMNRNNPKFALRNYIAQNAIEKAENGDFSETERLLTRALYHPYDEQNDTELSEKFAYDAIPPQWAAELCVT</t>
    </r>
  </si>
  <si>
    <t>AMP-binding enzyme domain containing protein</t>
  </si>
  <si>
    <t>acyl-CoA thioester hydrolase</t>
  </si>
  <si>
    <r>
      <t>MKRAARRLQGLRVTGIADGTRWTTTKSRSLFHSSAVARE</t>
    </r>
    <r>
      <rPr>
        <sz val="8"/>
        <color theme="1"/>
        <rFont val="Arial"/>
        <family val="2"/>
      </rPr>
      <t>AAEEPLLNRFTTHSTRTRVTSQLWERRMKAEEEQLKRFEVATDVSVHGLEGTERPSFLIDKTPCDSAIEVVLPFSTDLALREQYINFYGNLRMGKILEDLDACAGNVAHAHADDSNPKTRPLTIVTASVDRIDLLDKLLPDRDMRMTGFVTYVGRSSMEIRVEVESKDPATDRFYPLIIATFTMVATFEGKAAPVNRLVPQTEREKQLFDLGEKNKLVRKELAKASLFTQPPTPDEQKLLHTLFMDRIAGKQVSGTPMCASRIQSVLLCQPQERNRHNKIFGGFLMQKAHELAWTNAHTFTGVRPWFLALDQVSFHKPVNIGSIIFFNSEVVYTQSKAVGVRVIAEVLNPVERTRDKTNSFHFTFTCPEGHGDAPLPAVIP</t>
    </r>
  </si>
  <si>
    <r>
      <t>MRRTVVSTLFAPRRLSAVGGAR</t>
    </r>
    <r>
      <rPr>
        <sz val="8"/>
        <color theme="1"/>
        <rFont val="Arial"/>
        <family val="2"/>
      </rPr>
      <t>RLLNATGAAVDDLEQRQLESFRIFNDHSGKFRVAVVNRCNMDCFFCHNEGMDNPRRSAAPLGAADPLSGGGG</t>
    </r>
    <r>
      <rPr>
        <b/>
        <sz val="8"/>
        <color rgb="FF0070C0"/>
        <rFont val="Arial"/>
        <family val="2"/>
      </rPr>
      <t>HQPAA</t>
    </r>
    <r>
      <rPr>
        <sz val="8"/>
        <color theme="1"/>
        <rFont val="Arial"/>
        <family val="2"/>
      </rPr>
      <t>AVNGAAAKKRDPLKRKGPSVLSTEQLLGIMNAFTRLGGKQINVTGGEPLAHPEINAILRGIDKRNTRVVLNSNVLLAQRLLKEPKIDNVDAIYASLHTTSPQDFREKLGTAASAARSVMDNMVLLKRHGYRVQINYSLGDYNKAEFARVLDFAVAQGIDLKAIALIRPNDDPQFYGGEWINPQWVERVVDEQHGL</t>
    </r>
  </si>
  <si>
    <r>
      <t>MRRNLSMNAAPLKLLRPRLCSSSSSLSLVARPRG</t>
    </r>
    <r>
      <rPr>
        <sz val="8"/>
        <color theme="1"/>
        <rFont val="Arial"/>
        <family val="2"/>
      </rPr>
      <t>VSYMSTTTTSTAKAKRPRDSLVERDLRFSTDPRLQEAFVNSSGKIRLGMVLEELDTLAARVGYAHALGTPRVAQLEERRKEGLEVPTIVTAACDRIMLLNPISIDRDLKLRGMTTWVGKSSSEVRVEVSSVRKDPQGNDEATPHLVAYFVMVARRNGVNEAYPIPPLEPVSPAEKRHYDQGASNAARRKEAAATSLLIQPPKLDEIKIVHDMFARQMHQGQAQQDASEVPMASACHSSTQWTHPQNRNIHGNIFGGFLMRQAFELAHVTCGLFTGVMPTFLSMDDVSFLRPVHIGSVLALESQVVYTSTSTLDYESDQDRDQQSATGGAKQQQQGFPLVQVRVQANVGNFGTAFEPSNVFHFNFKAGANQRKVVPNAYSEAMAYLDGRRRMIREKTLRQDIASYLEGFGTAHVE</t>
    </r>
  </si>
  <si>
    <r>
      <t>MKANARGLAQRVCGSSHTRLVSTGGQALRSAARS</t>
    </r>
    <r>
      <rPr>
        <sz val="8"/>
        <color theme="1"/>
        <rFont val="Arial"/>
        <family val="2"/>
      </rPr>
      <t>KADKPLRPKFDVLTSHKSVFEYTLGCTLGLAGGYIIWGQELKKKADAIRELKEALKPEIVEVDPLQRLDQSHSDSQVYTVVLTGGPCGGKSTALATLTKHLRAQGYEVYSVPEIPTLVFTAGVPTISSMNEEQLLAFEKQILTTQIQLEESMKKIASAMDKPTVILLDRAALDISAYLPYSFWKKLLQDLDITEKQLRERYTAVVHLVTAANGAESYYTTANNAARTEGIEQARELDDKVKHAWIAHTRTFVADNTTDFPGKMQRVCSFLDDVLTSQHKAAPTKETPEVK</t>
    </r>
  </si>
  <si>
    <t>Oma1 zinc metallopeptidase homolog</t>
  </si>
  <si>
    <t>ATP-binding cassette, sub-family D (ALD), member 1, putative</t>
  </si>
  <si>
    <r>
      <t>MSRLLKARGGASLPALHYSAALPSLWRGVPRVGRAAPSLCSRRLTTTNSGA</t>
    </r>
    <r>
      <rPr>
        <sz val="8"/>
        <color theme="1"/>
        <rFont val="Arial"/>
        <family val="2"/>
      </rPr>
      <t>ASHSSVAGSKGTPWKFVLFSDLHVSAATIDRCIATLGLIRDLSREERAPVVFLGDFWHHRHSLQVRHVDRLLQEFQQWSDEGVRATLIPGNHDQVSVDGLVHGISMFGLFPNISIATRPIYDASNRLAFLPWREDSAEQQRQFVHVSELEPLVDSSSSEQTPGWTIFAHAEVGGAVANGGHIASGRISRAQIEQVARACYVGHYHKRQLIGDRIWYVGSPFEQNFGEMNEPHGVAVVSSESIVPRFVNFEQMPKHWKFSFPADFQFNAAENGAVEQPTSAMRPFELVRPHDIVEVSSSHEGMRTEAFERAMAELTEKEVLLRRIVKRKTDGGGVDRAAHTVPASDSTTTPNVAAEGYSSQMLDHFVQEYIDITKKEVDHPDRSALVDFARTALSEVAHQPNTIRPIGKVVSFKSLSVEDFCAIKGRADLDFTTTGMALLRGPMGVGKTSLGDALTWCLYGNTTPRKPGTAAASLRGDEVIHDDAKEVSVTLHLEVDGKPLSVSRSKRKGAGAKVKIEGIEEPEGVRDQQMLVNNIVGLDFDMWRMCVYLGQGAVSNFVTDADKRRKELLSRTLNLGACTLAQKTAKDQKKKLEMEMEKTKIELAKAMAAHETWTKIDYDEQARAWVEENRKAVESAEAKATELQQQLDNVKTMEGKEEKEWMDKKQSVQVAINQMNKVINDVAAKHQTTISLLSKRLGQLQAEQLASAKEKKKMEDEIHRRHPHSSPAQNQETTTAAVDTCNTCGQPISSEIKDRLVADLRQKVAERESLVARLAEELKAVDAEMAAEKRDYAERRQAGEKDLDQLHRQSTECAEKLTIAANMRNNRKNVERALSEAAAQMKKLNTARNPFEEQKAEKDTKVRTLLQSMAHIKSTMDSTDQQLRVAEFWDTGFGPKGIPVTALSAVLHELEDYANHFLSILLQGKINCTLSMEGDDLQIDFHEFDQVSGKLRSRSFTQLSGGQRRCAELAFSPFALSEMVFNRSGVRIPFLIVDEMTTHLDPATKPLVCEVLRRLGKETVLVIDHDPSVQGEFDRILDLARDPHTGRLLIAPESADAGTDAAVAAVAL</t>
    </r>
  </si>
  <si>
    <t xml:space="preserve">putative dual specificity protein kinase </t>
  </si>
  <si>
    <r>
      <t>MLSRNARQRSTSSASTSPSPSPFSSAPSSPATRARGKTTDSIPSTTSSTSALIPRA</t>
    </r>
    <r>
      <rPr>
        <sz val="8"/>
        <color theme="1"/>
        <rFont val="Arial"/>
        <family val="2"/>
      </rPr>
      <t>AVYVSEKEVVGDDSLGDAWKANVKGLPEVVAQRLVIHDTQEDAFYEELQQSVSELAHPGLLPVVGASKELANDEDGTIDYLLVSKKYDITADQLLKQKREESPSLEVRIGWALSIAQALRFLYDKTEDYFHGQVNLRHVHLDLKTQEAFLACWAFRSYRSVRRGRPPTLSDYHWKAPEVLVKEKRRGSLSNDEGDEDDDTSAMDAQAADVYSFGILLWELCSLKQAFTDYKSLGALIEGVSIRQHRPAIAEEWPESLGSLAQGCWDSNVEARPKFSDLACRLQGILLETSISDPLAREFWGTCFSGKNEVELEVFQQSFYEFLGLPEPNKKNDVKCSCLLAILKELHEQNKEIVTIKTFSDMTHWFGPLEKGWRVIDRINELCAKPWFFGRISGKEAEEAVCKADKGAFLFRFSTSKPGSYAITVHSRRGGAKHFRVYHEPGLNYLIGKTECKSLDEIIFKFKADLNLLGPCPGSPFLELFKQDNFLKNRYDSWETEDDDQEGDLW</t>
    </r>
  </si>
  <si>
    <r>
      <t>MKRVAARWQMTSAMRLRPASHGCLLRSTSLTAPGGTLRCSFPASILSSSTRRYSRR</t>
    </r>
    <r>
      <rPr>
        <sz val="8"/>
        <color theme="1"/>
        <rFont val="Arial"/>
        <family val="2"/>
      </rPr>
      <t>GSKEDHMKGVPSLDDLEQRWEREIQRTGGLPPTEEQQQTAAAQNRPGMRFDMDSSSLTYDDSGTANGLFTSEHITYVGQVDRSGCPHGMGRFTDDEQHIEYLGEWRAGHWHGWGKLVQANGDVLEGQWDRGVFSGEGRLSQTEGGIYDGQWQYNRPCGEGRYVLPDGTVYSGIWGRERDFADPFESEKPTSSTAGSPRSAIAGADGSEEMGAPEAEIGIGTIRYPNRAYYDGEWRNLRPHGTGKLRLDDGSEYKGEFEDGLFHGKGRLRYANKGEYEGEWRNGRKQGQGRMLHPDGKVEIGHWKRDRLVEPAQDKETYVDATQSWLMPDRHKPASVRGVPDAEVIGPSEPRGKWAGRYSGTGKKPFGDIYADDMD</t>
    </r>
  </si>
  <si>
    <t xml:space="preserve">     Pyruvate Dehydrogenase-Associated Proteins</t>
  </si>
  <si>
    <t xml:space="preserve">     Other PDH Metabolism Proteins</t>
  </si>
  <si>
    <t xml:space="preserve">          CI Accessory Proteins [eukaryote-specific]</t>
  </si>
  <si>
    <r>
      <t xml:space="preserve">          CI Core Proteins [identified in α-proteobacterial (</t>
    </r>
    <r>
      <rPr>
        <b/>
        <i/>
        <sz val="10"/>
        <rFont val="Arial"/>
        <family val="2"/>
      </rPr>
      <t>Paracoccus denitrificans</t>
    </r>
    <r>
      <rPr>
        <b/>
        <sz val="10"/>
        <rFont val="Arial"/>
        <family val="2"/>
      </rPr>
      <t>) CI]</t>
    </r>
  </si>
  <si>
    <t xml:space="preserve">          CI Assembly Proteins</t>
  </si>
  <si>
    <t xml:space="preserve">     Complex II (CII):  succinate:ubiquinone oxidoreductase (succinate dehydrogenase; SDH)</t>
  </si>
  <si>
    <t xml:space="preserve">          CII Core Proteins</t>
  </si>
  <si>
    <t xml:space="preserve">          CII Assembly Proteins</t>
  </si>
  <si>
    <t xml:space="preserve">          CIII Core Proteins</t>
  </si>
  <si>
    <t xml:space="preserve">          CIII Assembly Proteins</t>
  </si>
  <si>
    <t xml:space="preserve">          CIV Core Proteins</t>
  </si>
  <si>
    <t xml:space="preserve">          CIV Assembly Proteins</t>
  </si>
  <si>
    <r>
      <t xml:space="preserve">     Complex V (CV):  F</t>
    </r>
    <r>
      <rPr>
        <b/>
        <vertAlign val="subscript"/>
        <sz val="11"/>
        <rFont val="Arial"/>
        <family val="2"/>
      </rPr>
      <t>1</t>
    </r>
    <r>
      <rPr>
        <b/>
        <sz val="11"/>
        <rFont val="Arial"/>
        <family val="2"/>
      </rPr>
      <t>F</t>
    </r>
    <r>
      <rPr>
        <b/>
        <vertAlign val="subscript"/>
        <sz val="11"/>
        <rFont val="Arial"/>
        <family val="2"/>
      </rPr>
      <t>o</t>
    </r>
    <r>
      <rPr>
        <b/>
        <sz val="11"/>
        <rFont val="Arial"/>
        <family val="2"/>
      </rPr>
      <t xml:space="preserve"> ATP synthase</t>
    </r>
  </si>
  <si>
    <t xml:space="preserve">          CV Core Proteins</t>
  </si>
  <si>
    <t xml:space="preserve">          CV-Associated Proteins</t>
  </si>
  <si>
    <r>
      <t xml:space="preserve">Electron Transport Chain (ETC)     </t>
    </r>
    <r>
      <rPr>
        <b/>
        <sz val="10"/>
        <rFont val="Arial"/>
        <family val="2"/>
      </rPr>
      <t>[See Ref. 1]</t>
    </r>
  </si>
  <si>
    <r>
      <t xml:space="preserve">Branched Respiratory Chain     </t>
    </r>
    <r>
      <rPr>
        <b/>
        <sz val="10"/>
        <rFont val="Arial"/>
        <family val="2"/>
      </rPr>
      <t>[See Ref. 1]</t>
    </r>
  </si>
  <si>
    <r>
      <t xml:space="preserve">Anaerobic Energy Pathway    </t>
    </r>
    <r>
      <rPr>
        <b/>
        <sz val="10"/>
        <rFont val="Arial"/>
        <family val="2"/>
      </rPr>
      <t xml:space="preserve"> [See Ref. 2]</t>
    </r>
  </si>
  <si>
    <t>ref|XP_004340452.1|</t>
  </si>
  <si>
    <t>ref|XP_004336062.1|</t>
  </si>
  <si>
    <t>ref|XP_004352491.1|</t>
  </si>
  <si>
    <t>ref|XP_004340035.1|</t>
  </si>
  <si>
    <t>ref|XP_004334075.1|</t>
  </si>
  <si>
    <t>ref|XP_004367773.1|</t>
  </si>
  <si>
    <t>ref|XP_004367767.1|</t>
  </si>
  <si>
    <t>ref|XP_004347250.1|</t>
  </si>
  <si>
    <t>ref|XP_004336270.1|</t>
  </si>
  <si>
    <t>dimethyladenosine transferase 1, mitochondrial, partial</t>
  </si>
  <si>
    <t>ref|XP_004339526.1|</t>
  </si>
  <si>
    <t>ref|XP_004353466.1|</t>
  </si>
  <si>
    <t>ref|XP_004340175.1|</t>
  </si>
  <si>
    <t>ref|XP_004339860.1|</t>
  </si>
  <si>
    <t>ref|XP_004336649.1|</t>
  </si>
  <si>
    <t>ref|XP_004341453.1|</t>
  </si>
  <si>
    <t>ref|XP_004344610.1|</t>
  </si>
  <si>
    <t>ref|XP_004337805.1|</t>
  </si>
  <si>
    <t>ref|XP_004367606.1|</t>
  </si>
  <si>
    <t>ref|XP_004334717.1|</t>
  </si>
  <si>
    <t>ref|XP_004338216.1|</t>
  </si>
  <si>
    <t>ref|XP_004337753.1|</t>
  </si>
  <si>
    <t>ref|XP_004341780.1|</t>
  </si>
  <si>
    <t>ref|XP_004353732.1|</t>
  </si>
  <si>
    <t>ref|XP_004341063.1|</t>
  </si>
  <si>
    <t>dynamin family protein</t>
  </si>
  <si>
    <t>dynamin domain-containing protein</t>
  </si>
  <si>
    <r>
      <t>MRRTTAATMAQGRVVTTATFSTSAWLRRCGSETTSALMPSTSSLGRSAASRGVASARLHYPRPRTSLFGDAPGSRGAAAISSSLAFNRHLLPAASSCRRRQ</t>
    </r>
    <r>
      <rPr>
        <sz val="8"/>
        <color theme="1"/>
        <rFont val="Arial"/>
        <family val="2"/>
      </rPr>
      <t>ATATEVSLQKQGEGKEGLRRVLNADQAALLQQEICLLEDVLAFLQKIGADQEDVELLKQTREQLEELFLLVVVGEFNAGKSAFLNAMLGKKYLKEGVIPTTSKITSIRHGETASSVLPTEEPDREVIYLPVDWLKDLNLVDTPGTNAILKYHQQITEHFVPRSDMVLFVTSSDRALSESEHQFLNRIRQWKKKVLVVLQKVDLLEDEAQLEELRSFVAKGMSQLLGIQPKIFPVSARLALKAKQLMAKENASAEEKAEAAALWEKSRWAELETYILKSLDAGERSKLKLKNPLGIAHNLLNKYKDVTESRLQVLAKDITSIEHIEEQLEEYRKEMKRDYEFQQNRIDNVLLELANRGDAFFDEHLSLSNIFALARSEKLRGEFERTVVAETAIQIERSVSDLIDWTVDKNSKQWRRVVDYALERAAHHAQSEGLIGKVESEFDYNRAKLLDTMGAGVRNVVASYDKTEEARQLANEVQTAIYSTAAIEVTALGVGSLVVASLLDFTGVLGAGALAISGLCVLPYKRAQVKRIFNEKIAGLRVNMRGVMHAHFDRELADNIRKIQGSVSPYTLYVKTEKEKLTKTKTRIEDTMKRVSNSIHSIDLAFQGESAEAPEEDLQ</t>
    </r>
  </si>
  <si>
    <t>(A)  PYRUVATE METABOLISM AND TCA CYCLE ENZYMES</t>
  </si>
  <si>
    <t>(B)  ENERGY</t>
  </si>
  <si>
    <t>(C)  DNA AND RNA METABOLISM</t>
  </si>
  <si>
    <r>
      <t>MFKRSATATPSSPLPATPTSPRGSSATPSFRE</t>
    </r>
    <r>
      <rPr>
        <sz val="8"/>
        <color theme="1"/>
        <rFont val="Arial"/>
        <family val="2"/>
      </rPr>
      <t>VATVQAAAPLIPYDSSFQNENEKANLLLKRTLVWDKLIDAVYPWVKQMQKVEANSAKSYAKLTPLIQFQDEVAAGTGDLAKSLDSLREFSTSVMSYHEQFSKYLKEQTLPKLDALQSEIKKHGKQMNKKIEKAGIKLKKCEEEAVAAMLAHQKICQEMKTTPNLTTVDPWLTEYRVKGKLAVLVAEHNEYKQRMLEVTEKIVGMDEQVARTIQDAFLQLAKWRAKQLTSLKADVDELGVAMARIMPEADFQQYSNKTGLARHIEHWKQPGGVQAIDYPFRDTELAKVVRAGTLQRQGKVMKSRWHSAQCLLTHSAFLHCFDNYEAAQKDTENPLFSIDLKQCTIQLTSDEQASANCFEITSGNKDRWFIKASDEETMVDWMIAMRKVKADMQALANPPFSPEIVQQFSPVLASAAPPLPAKPSSSTYDATPAPPTPASPPLTGEEEEDFYNSALSSSAGGDVYQGGYLHESGDYYAQEDYHGGGDDDHQNYGGGGDGNNDQAW</t>
    </r>
  </si>
  <si>
    <t>ferroxidase</t>
  </si>
  <si>
    <r>
      <t>MLAPLARCGAACARFPLFRPFVRFYKDHTAQVRFVVLTALMVVFVLALLAVVITITNLDPKGKTTSRS</t>
    </r>
    <r>
      <rPr>
        <sz val="8"/>
        <color theme="1"/>
        <rFont val="Arial"/>
        <family val="2"/>
      </rPr>
      <t>GTVRTYYIAAEEVMWDYAPSGINQITGEPFDSVAQIYTASGPQRIGTVYKKAIYREYTDGSFDTPKPIAPQHAHVGILGPIIYAESTDEIRVVFKNNASIPLSILAEGVTYITDIYMPTGNASVTSASSVLPGDQHTYVWRARSGPTSDSDPSSSIWSYYSQADPNNPFAGLVGAIVITFPGNLVQKVDAKTGITYNALNDMDQEIFALFATFDENLSPYNASNFEQFLGPDSGVDPSNAAFLESNRKYSINGYLWGNLPVNVSVTINAKTRWYLIALNGRSDTHRPFWPGRMGDLTFSEASSIFTLDAITLFPGEEKILDMRATATGRTVLMCQVAQNVRAGMNMAYTIVP</t>
    </r>
  </si>
  <si>
    <t>ceruloplasmin precursor (ferroxidase), putative</t>
  </si>
  <si>
    <t xml:space="preserve">   ISC Assembly </t>
  </si>
  <si>
    <t xml:space="preserve">   ISC Export</t>
  </si>
  <si>
    <r>
      <t xml:space="preserve">   Fe</t>
    </r>
    <r>
      <rPr>
        <b/>
        <vertAlign val="superscript"/>
        <sz val="11"/>
        <rFont val="Arial"/>
        <family val="2"/>
      </rPr>
      <t>2+</t>
    </r>
    <r>
      <rPr>
        <b/>
        <sz val="11"/>
        <rFont val="Arial"/>
        <family val="2"/>
      </rPr>
      <t xml:space="preserve"> Import</t>
    </r>
  </si>
  <si>
    <t>(D)  TRANSLATION, RIBOSOME</t>
  </si>
  <si>
    <t xml:space="preserve">   Initiation Factors</t>
  </si>
  <si>
    <t xml:space="preserve">   Elongation Factors</t>
  </si>
  <si>
    <t xml:space="preserve">   Translational GTPases</t>
  </si>
  <si>
    <t xml:space="preserve">   Translation Release/Recycling Factors</t>
  </si>
  <si>
    <t xml:space="preserve">   Small Subunit Ribosomal Proteins</t>
  </si>
  <si>
    <t xml:space="preserve">   Aminoacyl-tRNA Synthetases</t>
  </si>
  <si>
    <t xml:space="preserve">   Large Subunit Ribosomal Proteins</t>
  </si>
  <si>
    <t>ref|XP_004336955.1|</t>
  </si>
  <si>
    <t>ref|XP_004351554.1|</t>
  </si>
  <si>
    <t>ref|XP_004334345.1|</t>
  </si>
  <si>
    <t>ref|XP_004337176.1|</t>
  </si>
  <si>
    <t>ref|XP_004353049.1|</t>
  </si>
  <si>
    <t>ref|XP_004352530.1|</t>
  </si>
  <si>
    <t>ref|XP_004354073.1|</t>
  </si>
  <si>
    <t>ref|XP_004340155.1|</t>
  </si>
  <si>
    <t>ref|XP_004340271.1|</t>
  </si>
  <si>
    <t>ref|XP_004336693.1|</t>
  </si>
  <si>
    <t>ref|XP_004345983.1|</t>
  </si>
  <si>
    <t>ref|XP_004333082.1|</t>
  </si>
  <si>
    <t>ref|XP_004334849.1|</t>
  </si>
  <si>
    <t>ref|XP_004337893.1|</t>
  </si>
  <si>
    <t>phenylalanine-tRNA ligase</t>
  </si>
  <si>
    <t>ref|XP_004339855.1|</t>
  </si>
  <si>
    <t>ref|XP_004335617.1|</t>
  </si>
  <si>
    <t>ref|XP_004347778.1|</t>
  </si>
  <si>
    <t>ref|XP_004341301.1|</t>
  </si>
  <si>
    <t>ref|XP_004340294.1|</t>
  </si>
  <si>
    <t>ref|XP_004353515.1|</t>
  </si>
  <si>
    <t>ref|XP_004335573.1|</t>
  </si>
  <si>
    <t>ref|XP_004353509.1|</t>
  </si>
  <si>
    <t>ref|XP_004356485.1|</t>
  </si>
  <si>
    <t>ref|XP_004337058.1|</t>
  </si>
  <si>
    <t>ref|XP_004345998.1|</t>
  </si>
  <si>
    <t>ref|NP_042547.1|</t>
  </si>
  <si>
    <t>ref|NP_042546.1|</t>
  </si>
  <si>
    <t>ref|NP_042551.1|</t>
  </si>
  <si>
    <t>ref|XP_004353429.1|</t>
  </si>
  <si>
    <t>ref|NP_042554.1|</t>
  </si>
  <si>
    <t>ref|XP_004337224.1|</t>
  </si>
  <si>
    <t>ref|NP_042543.1|</t>
  </si>
  <si>
    <t>ref|XP_004336470.1|</t>
  </si>
  <si>
    <t>ref|NP_042550.1|</t>
  </si>
  <si>
    <t>ref|XP_004339233.1|</t>
  </si>
  <si>
    <t>ref|NP_042549.1|</t>
  </si>
  <si>
    <t>ref|XP_004347755.1|</t>
  </si>
  <si>
    <t>ref|XP_004345853.1|</t>
  </si>
  <si>
    <t>ref|XP_004340184.1|</t>
  </si>
  <si>
    <t>ref|XP_004353527.1|</t>
  </si>
  <si>
    <t>ref|XP_004334942.1|</t>
  </si>
  <si>
    <t>ref|XP_004368261.1|</t>
  </si>
  <si>
    <t>ref|XP_004335112.1|</t>
  </si>
  <si>
    <t>ref|XP_004358255.1|</t>
  </si>
  <si>
    <t>ref|XP_004338458.1|</t>
  </si>
  <si>
    <t>ref|XP_004336856.1|</t>
  </si>
  <si>
    <t>ref|XP_004341522.1|</t>
  </si>
  <si>
    <t>ref|XP_004346639.1|</t>
  </si>
  <si>
    <t>ref|XP_004351571.1|</t>
  </si>
  <si>
    <t>ref|XP_004332850.1|</t>
  </si>
  <si>
    <t>ref|XP_004339914.1|</t>
  </si>
  <si>
    <t>ref|XP_004348673.1|</t>
  </si>
  <si>
    <t>ref|XP_004344624.1|</t>
  </si>
  <si>
    <t>(E)  MEMBRANE STRUCTURE AND FUNCTION</t>
  </si>
  <si>
    <r>
      <t xml:space="preserve">ERMES (Endoplasmic Reticulum-Mitochondria Encounter Structure)     </t>
    </r>
    <r>
      <rPr>
        <b/>
        <sz val="10"/>
        <rFont val="Arial"/>
        <family val="2"/>
      </rPr>
      <t>[See Ref. 3]</t>
    </r>
  </si>
  <si>
    <t>ref|XP_004342510.1|</t>
  </si>
  <si>
    <t>ref|XP_004340163.1|</t>
  </si>
  <si>
    <t>ref|XP_004352736.1|</t>
  </si>
  <si>
    <t>ref|XP 004342315.1|</t>
  </si>
  <si>
    <t>peptidase, S54 (rhomboid) subfamily protein</t>
  </si>
  <si>
    <t>ref|XP_004336116.1|</t>
  </si>
  <si>
    <r>
      <t>MKRFVRHSTGCAPVRWCLRGDSIPTRSLASANRFTSPLYPAFPITNSASTLSIFKRGFTQTTETVPPLKAGWRARW</t>
    </r>
    <r>
      <rPr>
        <sz val="8"/>
        <color theme="1"/>
        <rFont val="Arial"/>
        <family val="2"/>
      </rPr>
      <t>SGIGGKGAYALATGLTCAALLTRRDEEDGPKLSRKELAPGDIPSRIEDDEVWGLDRLKRHWANLKLSDAQKTLVPLIALNTMVFLAWRIPSPRVQLFMMKHFTCSPTNMMARRYHTVLTSAFSHSGLMHFFFNMTALWTIAPDVVEILGKEKFALVYLNGAVVASLASAAWQRRRGTSLPSLGASGALMAVLWVFVSAFPDSELALIFLPFVPFKAINMAFAIAAFDVMGALRGWKALDHAAHLGGAVVGAAYFYGLRAMDALEKWDNYGSTILPGGHIYEGQFRGGKMHGKGKVTFAKQGSRSVVYMGEFRNGQFDGYGVLADERSVIYDGHFKHGKFHGKGLLHANDGSVYRGDWVAGKREGQGVCWLEGKEDGLIYKGHYKNDRYFGSGILQRGPNIIFVGEFEDNGDGRWRATGTLYPPGGQRPTKVVWLENESPVEAA</t>
    </r>
  </si>
  <si>
    <t xml:space="preserve">phosphoglycerate mutase family protein </t>
  </si>
  <si>
    <t>phosphoglycerate mutase family domain-containing protein</t>
  </si>
  <si>
    <r>
      <t>MLRHSWRSSHASLSLPFLSSFPSSSSSSLQSLPHLRHYINPHRRW</t>
    </r>
    <r>
      <rPr>
        <sz val="8"/>
        <color theme="1"/>
        <rFont val="Arial"/>
        <family val="2"/>
      </rPr>
      <t>TASFRATIKLVRHGESMANTGHLSHLEVGDFLIPLTARGRKQARQAGTRVGPAFIDDCLIFCSPYRRAQQTLEEILRGGGVQEDYLQQGAGAQDDVDDLDSSNDEEDGSSSEEDEERAGDNPPRPYRIREDPRLREVDHGYEDLQAQEAKRERHGWFYYRFNGGESPADCYDRTSIFMESLIRQVERKAERENKPVKVLIVSHGLTIRCFVMRYLHLKVADFDTIANPHNCDVITLGLKDDLTKEFGKDSWLFSTGRWAVHGLKKRDD</t>
    </r>
  </si>
  <si>
    <t>(F)  IMPORT, TRANSPORT</t>
  </si>
  <si>
    <t xml:space="preserve">   TOM Complex</t>
  </si>
  <si>
    <t xml:space="preserve">   SAM Complex</t>
  </si>
  <si>
    <t xml:space="preserve">   Tiny Tims</t>
  </si>
  <si>
    <t xml:space="preserve">   Disulfide Relay</t>
  </si>
  <si>
    <t xml:space="preserve">   TIM22 Complex</t>
  </si>
  <si>
    <t xml:space="preserve">   TIM23 Complex</t>
  </si>
  <si>
    <t xml:space="preserve">   OXA Complex</t>
  </si>
  <si>
    <t xml:space="preserve">   IMP Complex</t>
  </si>
  <si>
    <t xml:space="preserve">   MPP Complex</t>
  </si>
  <si>
    <t xml:space="preserve">   Porins</t>
  </si>
  <si>
    <t xml:space="preserve">   Mitochondrial Carrier Family Proteins (MCs)</t>
  </si>
  <si>
    <t>mitochondrial 2-oxodicarboxylate carrier 1, putative</t>
  </si>
  <si>
    <r>
      <t>MATQQKPIKLYSLEYFAACGLGGILSCGLTHTAVTPIDLVK</t>
    </r>
    <r>
      <rPr>
        <b/>
        <sz val="8"/>
        <color rgb="FFFF0000"/>
        <rFont val="Arial"/>
        <family val="2"/>
      </rPr>
      <t>CNAQANPEHFK</t>
    </r>
    <r>
      <rPr>
        <sz val="8"/>
        <color theme="1"/>
        <rFont val="Arial"/>
        <family val="2"/>
      </rPr>
      <t>NTVQGFR</t>
    </r>
    <r>
      <rPr>
        <b/>
        <sz val="8"/>
        <color rgb="FFFF0000"/>
        <rFont val="Arial"/>
        <family val="2"/>
      </rPr>
      <t>AIYSGSLTSIGFGSGVSGLLKGWGPTLWGYSLQGLFKFGLYEVFKHYFAEAVGPENAFK</t>
    </r>
    <r>
      <rPr>
        <sz val="8"/>
        <color theme="1"/>
        <rFont val="Arial"/>
        <family val="2"/>
      </rPr>
      <t>YRDLVYMGASASAEFFADIALCPFEAIKVR</t>
    </r>
    <r>
      <rPr>
        <b/>
        <sz val="8"/>
        <color rgb="FFFF0000"/>
        <rFont val="Arial"/>
        <family val="2"/>
      </rPr>
      <t>IQTSPSFAR</t>
    </r>
    <r>
      <rPr>
        <sz val="8"/>
        <color theme="1"/>
        <rFont val="Arial"/>
        <family val="2"/>
      </rPr>
      <t>GIIDGLPKFIK</t>
    </r>
    <r>
      <rPr>
        <b/>
        <sz val="8"/>
        <color rgb="FFFF0000"/>
        <rFont val="Arial"/>
        <family val="2"/>
      </rPr>
      <t>AEGFGNLYAGLGPLWAR</t>
    </r>
    <r>
      <rPr>
        <sz val="8"/>
        <color theme="1"/>
        <rFont val="Arial"/>
        <family val="2"/>
      </rPr>
      <t>QIPYTIIKFVAFER</t>
    </r>
    <r>
      <rPr>
        <b/>
        <sz val="8"/>
        <color rgb="FFFF0000"/>
        <rFont val="Arial"/>
        <family val="2"/>
      </rPr>
      <t>ICEAIYAMLPK</t>
    </r>
    <r>
      <rPr>
        <sz val="8"/>
        <color theme="1"/>
        <rFont val="Arial"/>
        <family val="2"/>
      </rPr>
      <t>KKEDMSKTEQMGVIFAAGYTAGIICGAVSHPADTMVSKINK</t>
    </r>
    <r>
      <rPr>
        <b/>
        <sz val="8"/>
        <color rgb="FFFF0000"/>
        <rFont val="Arial"/>
        <family val="2"/>
      </rPr>
      <t>IKSSGSLGEK</t>
    </r>
    <r>
      <rPr>
        <sz val="8"/>
        <color theme="1"/>
        <rFont val="Arial"/>
        <family val="2"/>
      </rPr>
      <t>MK</t>
    </r>
    <r>
      <rPr>
        <b/>
        <sz val="8"/>
        <color rgb="FFFF0000"/>
        <rFont val="Arial"/>
        <family val="2"/>
      </rPr>
      <t>LIYSGTPEAPGIGFAGLWK</t>
    </r>
    <r>
      <rPr>
        <sz val="8"/>
        <color theme="1"/>
        <rFont val="Arial"/>
        <family val="2"/>
      </rPr>
      <t>GFGPRVVMIGTLTGLQWFIYGAFK</t>
    </r>
    <r>
      <rPr>
        <b/>
        <sz val="8"/>
        <color rgb="FFFF0000"/>
        <rFont val="Arial"/>
        <family val="2"/>
      </rPr>
      <t>AYVGLPTPGASAPAGDKK</t>
    </r>
    <r>
      <rPr>
        <sz val="8"/>
        <color theme="1"/>
        <rFont val="Arial"/>
        <family val="2"/>
      </rPr>
      <t>H</t>
    </r>
  </si>
  <si>
    <t>ref|XP 004334610.1|</t>
  </si>
  <si>
    <t>SIR2 superfamily member (putative sirtuin)</t>
  </si>
  <si>
    <t>ref|XP_004341055.1|</t>
  </si>
  <si>
    <t>sirtuin, putative</t>
  </si>
  <si>
    <r>
      <t>MKMMRKATGGTGLSHHLLKPSRTARTLGTSLMREAAAVGLLPRS</t>
    </r>
    <r>
      <rPr>
        <sz val="8"/>
        <color theme="1"/>
        <rFont val="Arial"/>
        <family val="2"/>
      </rPr>
      <t>RALHTPATDEREAEEALLHFVASRRNLLVITGAGISTESGLPDYRGPQGSYAKGHKPTLYRDFVTSPSVRQRYWARNMLGWESFSRVQPNPAHLALARMQREGVFQHLVTQNVDRLHQRAGSHGVVELHGHNWAVRYDPSHVDEKGGGWWWLVLHPLPPTVKARNGCLGCGHEEDRAHFQARLLAANPDWLPEAKAAASSPVVAGTPAPVAPSSVPVSAAFFASSSVSAEEAGGIRPDGDANVPFHDHSQFCVPSCTACHVGVVVETRGRLLRRERSKGSCGRGHEPHPVL</t>
    </r>
  </si>
  <si>
    <r>
      <t>M</t>
    </r>
    <r>
      <rPr>
        <b/>
        <u/>
        <sz val="8"/>
        <color theme="1"/>
        <rFont val="Arial"/>
        <family val="2"/>
      </rPr>
      <t>KKLAGCTKPNLANRLRLHLGLRANVGSGCASTARKRM</t>
    </r>
    <r>
      <rPr>
        <sz val="8"/>
        <color theme="1"/>
        <rFont val="Arial"/>
        <family val="2"/>
      </rPr>
      <t>ESTNPTSQELGEGSGTGSAGLQLQRAVFINEPSTYVHQRLMLAFQKRKDWRIVESAADEALDVQWDVYENVDWDRVLKGRLMANFYCFRKGLTRKAQLAFYLKKYCSKRPSSPLVPCVPKTVILDINPEQVDWCLVDAREAFEEEKERTGKTGLWILKPSLGDKAAGIIILNNLKKLKETVMKDKDLVEWVLQKYVEKPLLVNKKKFHLRVHVLAVGRLKVYVHEDVIALIAMDDYIIPEKPKEPDAPVAEPTESVQEEEPKEGASGLSKKAQKNARKRANRKKNQRERRKADEEDMPELSLYGHITNSCLQRDHPGFDEDATVRLLSELVKELGEEAVKTIWERVKVNVKETFAAFRGEFSAFMPLPNCFELFGFDFLVDENLNPIILEVNCGPDMKNTGSRLDHAVVSFLDDTLAAAVDPYFDPELAKQREATEKEMESQIGRLHLVYADATSFPAWGMPNMSFKDY</t>
    </r>
  </si>
  <si>
    <t>ref|XP 004337172.1|</t>
  </si>
  <si>
    <t>ref|XP 004334927.1|</t>
  </si>
  <si>
    <t>hypothetical protein ACA1 095640</t>
  </si>
  <si>
    <t>ref|XP 004340925.1|</t>
  </si>
  <si>
    <t>hypothetical protein ACA1 037000</t>
  </si>
  <si>
    <t>ref|XP 004341043.1|</t>
  </si>
  <si>
    <t>ref|XP 004340153.1|</t>
  </si>
  <si>
    <t xml:space="preserve">hypothetical protein ACA1 368550 </t>
  </si>
  <si>
    <t>ref|XP 004337900.1|</t>
  </si>
  <si>
    <t>ref|XP 004340603.1|</t>
  </si>
  <si>
    <t>ref|XP 004340763.1|</t>
  </si>
  <si>
    <t>ref|XP 004339376.1|</t>
  </si>
  <si>
    <t>ref|XP 004336134.1|</t>
  </si>
  <si>
    <t>ref|XP 004337193.1|</t>
  </si>
  <si>
    <t>ref|XP 004349600.1|</t>
  </si>
  <si>
    <t xml:space="preserve">hypothetical protein ACA1 142020 </t>
  </si>
  <si>
    <t>ref|XP 004349576.1|</t>
  </si>
  <si>
    <t>ref|XP 004367724.1|</t>
  </si>
  <si>
    <t>ref|XP 004356608.1|</t>
  </si>
  <si>
    <t>ref|XP 004336406.1|</t>
  </si>
  <si>
    <t>ref|XP 004347782.1|</t>
  </si>
  <si>
    <t>ref|XP 004340873.1|</t>
  </si>
  <si>
    <t>ref|XP 004344840.1|</t>
  </si>
  <si>
    <t>ref|XP 004368030.1|</t>
  </si>
  <si>
    <t>ref|XP 004348518.1|</t>
  </si>
  <si>
    <t>ref|XP 004339232.1|</t>
  </si>
  <si>
    <t>ref|XP 004344684.1|</t>
  </si>
  <si>
    <t>ref|XP 004333315.1|</t>
  </si>
  <si>
    <t>ref|XP 004339035.1|</t>
  </si>
  <si>
    <t>ref|XP 004338132.1|</t>
  </si>
  <si>
    <t>ref|XP 004339114.1|</t>
  </si>
  <si>
    <t>ref|XP 004335219.1|</t>
  </si>
  <si>
    <t>ref|XP 004367827.1|</t>
  </si>
  <si>
    <t>ref|XP 004336285.1|</t>
  </si>
  <si>
    <t>ref|XP 004338121.1|</t>
  </si>
  <si>
    <t xml:space="preserve">hypothetical protein ACA1 025540 </t>
  </si>
  <si>
    <t>ref|XP 004338972.1|</t>
  </si>
  <si>
    <t>ref|XP 004344643.1|</t>
  </si>
  <si>
    <t>ref|XP 004356622.1|</t>
  </si>
  <si>
    <t>ref|XP 004337570.1|</t>
  </si>
  <si>
    <t xml:space="preserve">hypothetical protein ACA1 164060 </t>
  </si>
  <si>
    <t>ref|XP 004354014.1|</t>
  </si>
  <si>
    <t>ref|XP 004339227.1|</t>
  </si>
  <si>
    <t>ref|XP 004341712.1|</t>
  </si>
  <si>
    <t>ref|XP 004341141.1|</t>
  </si>
  <si>
    <t>ref|XP 004350025.1|</t>
  </si>
  <si>
    <t>ref|XP 004344906.1|</t>
  </si>
  <si>
    <t>ref|XP 004352740.1|</t>
  </si>
  <si>
    <t>ref|XP 004346566.1|</t>
  </si>
  <si>
    <t>ref|XP 004348726.1|</t>
  </si>
  <si>
    <t>ref|XP 004340476.1|</t>
  </si>
  <si>
    <t>ref|XP 004336520.1|</t>
  </si>
  <si>
    <t>ref|XP 004356607.1|</t>
  </si>
  <si>
    <t>ref|XP 004352664.1|</t>
  </si>
  <si>
    <t>ref|XP 004333906.1|</t>
  </si>
  <si>
    <t>ref|XP 004335603.1|</t>
  </si>
  <si>
    <t>ref|XP 004333947.1|</t>
  </si>
  <si>
    <t xml:space="preserve">hypothetical protein ACA1 399830 </t>
  </si>
  <si>
    <t>ref|XP 004346053.1|</t>
  </si>
  <si>
    <t xml:space="preserve">hypothetical protein ACA1 328060 </t>
  </si>
  <si>
    <t>ref|XP 004348599.1|</t>
  </si>
  <si>
    <t xml:space="preserve">hypothetical protein ACA1 159990 </t>
  </si>
  <si>
    <t>ref|XP 004341311.1|</t>
  </si>
  <si>
    <t xml:space="preserve">hypothetical protein ACA1 263960 </t>
  </si>
  <si>
    <t>ref|XP 004356623.1|</t>
  </si>
  <si>
    <t>ref|XP 004332909.1|</t>
  </si>
  <si>
    <t>ref|XP 004342002.1|</t>
  </si>
  <si>
    <t xml:space="preserve">hypothetical protein ACA1 007000 </t>
  </si>
  <si>
    <t>ref|XP 004338255.1|</t>
  </si>
  <si>
    <t xml:space="preserve">hypothetical protein ACA1 336950 </t>
  </si>
  <si>
    <t>ref|XP 004337339.1|</t>
  </si>
  <si>
    <t xml:space="preserve"> ref|XP 004352934.1|</t>
  </si>
  <si>
    <t>ref|XP 004340152.1|</t>
  </si>
  <si>
    <t>ref|XP 004368227.1|</t>
  </si>
  <si>
    <t>AcMC31 (similar to solute carrier family 25)</t>
  </si>
  <si>
    <t>ref|XP 004336780.1|</t>
  </si>
  <si>
    <t>ref|XP 004336818.1|</t>
  </si>
  <si>
    <t>ref|XP 004333929.1|</t>
  </si>
  <si>
    <t xml:space="preserve"> ref|XP 004338255.1|</t>
  </si>
  <si>
    <t>ref|XP 004339053.1|</t>
  </si>
  <si>
    <t>ref|XP 004346550.1|</t>
  </si>
  <si>
    <t>ref|XP 004337440.1|</t>
  </si>
  <si>
    <t>ref|XP 004353082.1|</t>
  </si>
  <si>
    <t>ref|XP 004344612.1|</t>
  </si>
  <si>
    <t>ref|XP 004353185.1|</t>
  </si>
  <si>
    <t>ref|XP 004335033.1|</t>
  </si>
  <si>
    <t>ref|XP 004367594.1|</t>
  </si>
  <si>
    <t>ref|XP 004347766.1|</t>
  </si>
  <si>
    <t>ref|XP 004335035.1|</t>
  </si>
  <si>
    <t>ref|XP 004353098.1|</t>
  </si>
  <si>
    <t>ref|XP 004341820.1|</t>
  </si>
  <si>
    <t>ref|XP 004368262.1|</t>
  </si>
  <si>
    <t>ref|XP 004353023.1|</t>
  </si>
  <si>
    <t xml:space="preserve"> ref|XP 004352448.1|</t>
  </si>
  <si>
    <t xml:space="preserve">hypothetical protein ACA1 359740 </t>
  </si>
  <si>
    <t>EF-hand calcium-binding protein (putative MICU1 homolog)</t>
  </si>
  <si>
    <t>ref|XP 004341831.1|</t>
  </si>
  <si>
    <t>ref|XP 004334899.1|</t>
  </si>
  <si>
    <t>ref|XP 004338777.1|</t>
  </si>
  <si>
    <t xml:space="preserve">hypothetical protein ACA1 382330 </t>
  </si>
  <si>
    <t>ref|XP 004338776.1|</t>
  </si>
  <si>
    <t xml:space="preserve">hypothetical protein ACA1 382310 </t>
  </si>
  <si>
    <t>ref|XP 004368150.1|</t>
  </si>
  <si>
    <t>ref|XP 004367591.1|</t>
  </si>
  <si>
    <t xml:space="preserve">hypothetical protein ACA1 253110 </t>
  </si>
  <si>
    <t>ref|XP 004341855.1|</t>
  </si>
  <si>
    <t xml:space="preserve">hypothetical protein ACA1 201180 </t>
  </si>
  <si>
    <t>transmembrane amino acid transporter protein (possible sodium-coupled neutral amino acid transporter)</t>
  </si>
  <si>
    <t>ref|XP_004347786.1|</t>
  </si>
  <si>
    <t>transmembrane amino acid transporter, putative</t>
  </si>
  <si>
    <r>
      <t>MRLSSSPAPSSTSSSPLLPPPPRF</t>
    </r>
    <r>
      <rPr>
        <sz val="8"/>
        <color theme="1"/>
        <rFont val="Arial"/>
        <family val="2"/>
      </rPr>
      <t>SSSHIPQTRASYSNGAYHEFSAGRQPPNYDTFSGAAPHDELAGGAGRAQAAMTSPYYITQRPRVKKKAKAAKLSSSMTSLPLVDMSGSIAPSAGQTLQPPKMTSSSSSSDLISDYMMTIPESGMAESPKPGRTRSSSASSSSIAYPGAEKPSQAHIDIDLEKKGSDPSGGQLPYDDEASSKKGGEDTAVLVYPSWAYNPVGRIVYAGWQFVKEHFGEGSVGSSIFVLLSATLGAGTLAFPFAFKECGWALAIFLMAVCGLAAFYSIYLLVLCSIITGRNSYEELAHSVFGRATEIVVDISIIIFTWGSTVAYMVIIGDTLPPLMELFGAGDTIMAERWFLLVFSTIFIIFPLTLLSRINSLRHTSLLGFAATAYLLVAVIADTSRRIADHGLDSDRVSAANFSSRIFVGLPIIFYGFSSHVNIFSIYRELKTPTLAKATQVIAGNIIIAFLVYGTLGLFGYLAFLEKTDGNILENYAPENIAIQLGALAMTISVVFYIPLNTHPCRITIDWMITSLSKELAKVDITVRYVVETIIMDALALLIAIAVPNVVVVFGLLGATATSLCCYVMPGLLYVKAANLPWASKEAFLPLCLVTGGTLCGIISTVVIIFDMFEDPGQLE</t>
    </r>
  </si>
  <si>
    <t>ref|XP 004335369.1|</t>
  </si>
  <si>
    <t>thioredoxin-like superfamily member (putative glutaredoxin:arsenate oxidoreductase (arsenate reductase))</t>
  </si>
  <si>
    <t>ref|XP 004353154.1|</t>
  </si>
  <si>
    <t>ref|XP 004338069.1|</t>
  </si>
  <si>
    <t>hypothetical protein ACA1 224350</t>
  </si>
  <si>
    <t>ref|XP 004356799.1|</t>
  </si>
  <si>
    <t>TTL (tubulin tyrosine ligase) superfamily member (putative alpha-tubulin:L-tyrosine ligase (ADP-forming))</t>
  </si>
  <si>
    <t>ref|XP 004348699.1|</t>
  </si>
  <si>
    <t>hypothetical protein ACA1 126460</t>
  </si>
  <si>
    <t>ref|XP 004345877.1|</t>
  </si>
  <si>
    <t>ref|XP 004338016.1|</t>
  </si>
  <si>
    <t>ref|XP 004333133.1|</t>
  </si>
  <si>
    <t>ArsC subfamily protein</t>
  </si>
  <si>
    <r>
      <t>MLRPVISRKACAAWPSTLQLGGRIAPASSLSARSSSNLRLITRPSAFSASSSVIGATARRFKSSSSTPKRPSPSTSSSSSSASGSKTTNHAKSSSTRNKMGPAAAAASKSSTRF</t>
    </r>
    <r>
      <rPr>
        <sz val="8"/>
        <color theme="1"/>
        <rFont val="Arial"/>
        <family val="2"/>
      </rPr>
      <t>ATPPSATSASFDEMPLFPPNLAAGGAPTRKMGRPTIYHYPRSKSSYGAIRLLEACSLKPIIIDITVDPLLPRDVERFMAELGIDDPRDFMRTSDPLYAELNLHDPALGRDALIQAIIDHPRLMRRPIVELPFREQGQRRRALVIAQPPQKLFGVIFNESEEEALGLATPRPLEETEADRW</t>
    </r>
  </si>
  <si>
    <t>ref|XP_004335521.1|</t>
  </si>
  <si>
    <r>
      <t>MLRCSLRVPCRGTWQERATLPFSCGRSLPAPARVRLCPPLRTSHPFSSTPRPHHLLIFTRRL</t>
    </r>
    <r>
      <rPr>
        <sz val="8"/>
        <color theme="1"/>
        <rFont val="Arial"/>
        <family val="2"/>
      </rPr>
      <t>HGLDEASVGQRPSRVTIGDVSLPLPSGGPRTPAFVPLLPSSLGWMMETQEVLQVLRWMMQKDQLAQDMLLLGPPGELRRRIALRFCEVAQREYEFISLSRDTTEADLKQRREIVGNSVRFVDQAAVRAAIEGRVLILEGIEKAERNILPLLNNLLENREMALEDGRFLMNAKRYDKLLETHTEAEMHRLGLIRVDPNFRVISLSLPVPRYAGNPLDPPLRSRFQAYSVPPLSLSSRIDTLSREAPSLSADTVKLLASAAEAFRHADTESFSELLAKPIEFTEEGLVSAARLLERFPHTATQDVLRRVYPSRWVAKDAAQADAIESAFKKLGVDMKSERAKGYAIASVRHEAPRHKLVTLTRESGREEAKVRVPSGPLPSVAPDSGAFVVTSHGGVLLQHMLEDHAIGRDMCIIGPKGSGKSTLVKQFAAMLGYETEHMMLFRDMSTRDLLQRRATKKIDRAKQAEALSQSSSARHREGLGLVASATDELVREESRIMGNNDALAESLREGEDSESMWELSPLIRAAVNGRIAILDNIDRLPVGALSVLQSLIHERQVSLHDGTRLVSSETYGRLLSEHGLTQAELTANRVYAIHPAFRIIATGDLPSASHAYITQEVMSLFHFHHLPSLDNPVELERFLDRVALRRDGVDSVDNASSPARLDRAREQLAGLVRFNEALKQNKHLQIALSTRQLIRAGRRIANAERPATALDTRDVVHGLLLFDFLPAATKATVTKLLFKSLGGREPFSSHHAKEYAQECEKGNYDYLFSVGTFHDEARNAKALEGQSPSPSPFSPTGASSLAVEAPAAKAHPVHLIPDIDFFAIPSHVSLLQEMYKDYALGEHLLLIGPQGVGKNKLTDKFLQTLHLPRQYIQLHRDTTVSSLTLQPSLERGKIVWTDSPLVKAVKEGHVLVVDEADKAPPEVVVVLKSLVDGEMTLADGRRIVQSAHIAQQGSSSAPNEAEAVVAMHPNFRLIVLANKPGWPFLGNDFFRECGDLFSCHAIDNPDVASEMALLRAYAPS</t>
    </r>
    <r>
      <rPr>
        <b/>
        <sz val="8"/>
        <color rgb="FF0070C0"/>
        <rFont val="Arial"/>
        <family val="2"/>
      </rPr>
      <t>VPTETLSRLTRAFSHLRQLVDEGHLSYPYSSREAIAIARHLERFPGEPFEEALRNVFAFDVW</t>
    </r>
    <r>
      <rPr>
        <sz val="8"/>
        <color theme="1"/>
        <rFont val="Arial"/>
        <family val="2"/>
      </rPr>
      <t>SDSTVRESIVAAFKRSGFRVSNTFMQPPVELFEASQAGAGAGATAASGRRRPLRLNYEYDNDRQATKPKHGKVDPANSPHVGGNTWAGGSGGADTAGLGGKGGPYRLDSGHPVHQISDEEKRKVSKEVLEAAKAMAQEALQKKLQEIEMSEEDAVLYEDYAYAVKGQVSQLRTMLQGLQSKSKERQWLRRQTHGGELDEAQLVEAMAGEGAIFKRRGEELPPLGFSAGLKPKRIHFVMDVSGSMYRFNGFDGRLDRMLEAAVLVMESFTGFENRFKYSIGGHSGDSPNIPLVDTVKQPQNRRQRLAVLR</t>
    </r>
    <r>
      <rPr>
        <sz val="8"/>
        <color rgb="FF000000"/>
        <rFont val="Arial"/>
        <family val="2"/>
      </rPr>
      <t>RMAAHSQFCSSGDYTLTATELAIRELEKEEADEHFVIVVSDANLRRYGISPRT</t>
    </r>
    <r>
      <rPr>
        <sz val="8"/>
        <color theme="1"/>
        <rFont val="Arial"/>
        <family val="2"/>
      </rPr>
      <t>LGKILMREPKVQAHCIFIASLADEAERIAEEIPPGLAYVCLDSKGLPLALNKILTSKIIT</t>
    </r>
  </si>
  <si>
    <t>ATPase family associated with various cellular activities (AAA) domain-containing protein</t>
  </si>
  <si>
    <t>Xaa-Pro dipeptidase</t>
  </si>
  <si>
    <t>ref|XP_004339260.1|</t>
  </si>
  <si>
    <t>peptidase D, putative</t>
  </si>
  <si>
    <r>
      <t>MRRCGTSATPLARPVLWLWPRASALSGRAVTLYNLTRGTALGSGCFTSAPAARKPHLLASRNKTRNY</t>
    </r>
    <r>
      <rPr>
        <sz val="8"/>
        <color theme="1"/>
        <rFont val="Arial"/>
        <family val="2"/>
      </rPr>
      <t>STMQKGTSYSLGLETHPVPMAMFRENRERLIARFEKSAEGTPEGSVVLLRGGKAKMRHETDHEHLFRQESFFHWTFGVADPDCFGAIDLKRRRAILFIPRLPAEYAVWMGKIASCEDYTARYEVEETYYVDEIDAVLSKLNTKIIYTLHGLNSDSGNYAKPATFPGIEKYRVDNGRLWPEMVECRVIKTPMELDVLRYVCRVSSEAHVAVMKQCKPGMMEYQLEALFQHEVYSRGGCRHVAYTCICGSGHHGSILHYGHAGAPNDKQLADGDLMLLDMGGEYQCYGADITCSYPANGRFTEKQKVVYNTVLAAQQAVFAAMKPGVAWMDMHALAYRTTLQELARHGLVKGDVDAMMDADLGAVFMPHGLGHFLGIDTHDVGGYSTGAERSTRPGFRSLRANRSLEAGMVLTVEPGVYFIDPLLDKAIADDKQKQFINVDKVNEFRGIGGVRLEDDVIVTADGIENMTKCPRTVEEIEAIMAEGRKSH</t>
    </r>
  </si>
  <si>
    <t>lipoyl synthase</t>
  </si>
  <si>
    <r>
      <t>MQSSRARLLAGARHISTRASPIGAAGARTLECGGHFGRRS</t>
    </r>
    <r>
      <rPr>
        <sz val="8"/>
        <color theme="1"/>
        <rFont val="Arial"/>
        <family val="2"/>
      </rPr>
      <t>VATTREQLRDELQSQANASEATLDHFVKLASTPAKPSTASSSSSAASFPFPLSSSAPPSSSSSCSSSAPAEEKPTKKREGKLPPWLKTKIAGSGDGRYYALKEQLKGLKLATVCQEAKCPNIGECWGGGKDHTATATIMIMGDTCTRGCRFCAVHTSRTPPALDPTEPLNTAEAVAKWGVGYIVITTVDRDDLKDFGVNHFAETVQLVKEKTPSILVECLTGDFRGDLSLVEIMANSGLDVFAHNIETVESMQRWVRDYRAGYKQSLSVLEHAKKARPSLYTKSSIMLGFGEKDDEIRQAMRDLRSAGVDFLTLGQYLQPTRKHMKVHEYVTPEKFDQWREEGEGLGFKYVASGPLVRSSYKAGEYFIKNLLNQQRTQQHSQPQEQQR</t>
    </r>
  </si>
  <si>
    <t>phytanoyl-CoA dioxygenase (PhyH) superfamily protein</t>
  </si>
  <si>
    <r>
      <t>MRRTTAALSLQGHRRGLGSCRAGGFVRRLATSLSPS</t>
    </r>
    <r>
      <rPr>
        <sz val="8"/>
        <color theme="1"/>
        <rFont val="Arial"/>
        <family val="2"/>
      </rPr>
      <t>SAFFTPEQKAQFQDDGFLVVDRLIDPSLAEAIKNRFPLLFRGEFDTGVYPDEWHWREGMGRDDVTREIVNSWKSDYTIASAVLSERLGRLAAELAGWMGTRVGQDDIWWKPPGTKAVSFHQDAPYFDFLNPRRELITCWIALDDTSRTAGTLEYVRGSHKWPQESKMLQNAFFTAQDYRASLDHTAKHLGLPRPEVVPVEVPAGGAAFHSGPTWHGSGPNTDKTRVRRSLAIHFLPSHATFQPTGVGYIYGRYKKWGSVEMEETFFPITYRHDGYRSPFLASYCSTTL</t>
    </r>
  </si>
  <si>
    <r>
      <t>MRLTRATARGWSAPVPRLSLSRSGWSVGLKTWAAASSSRGSPQARHLLDSSIVE</t>
    </r>
    <r>
      <rPr>
        <sz val="8"/>
        <color theme="1"/>
        <rFont val="Arial"/>
        <family val="2"/>
      </rPr>
      <t>HFGIFGNPLLSAEQSVQAEPALVLGHVMRAGLALFSTGLPYTSPHVQDPLSAARKAVNRLGASEVEKAHVEALDKWVAKESMHEAVGVWEDILSRHPRDELAVKFAHDAYFFLGKAPEMKQSLDRVLGEWERSANNEHMFGYLLGMSAFSLEENLCYEQAERRAKAALAINPRDTWSIHALAHVHEMQGKQEEGINFLTEEMANWKWCTGLACHLWWHMTLHYVEKGKHQQALQIFDHHIAPLMKSSGAMLDLVDAASLLQRIEFDGGSVGDRWKQVAELFAPHQNDHVLAYNDVHHAVALLGAGDKEGYARLMSSLNGFAQGGNEQQAKIGNRKMTAEVAEPLCKAFAAYRDKDYEKATSLLLPLVADPEATPLVHSFVGIGGSNAQRDLFAQLFLWSLGQSNPQGDRKHLLDVLAYHRSEAKGGSSPLTQRMIHRLLIAPFTDDDDITSLSRVRG</t>
    </r>
  </si>
  <si>
    <t>N-acetyltransferase superfamily member</t>
  </si>
  <si>
    <t>acetyltransferase</t>
  </si>
  <si>
    <r>
      <t>MRSSTWSKSATRHTLPTFLLASQSRQSTLLVSRSARAFSPAAPTAFISCASTSATPLSLLRSRPAQLRGFHSTHVQSRRPLGPAATRLIYTELSTSKTFSALTTMLRRS</t>
    </r>
    <r>
      <rPr>
        <sz val="8"/>
        <color theme="1"/>
        <rFont val="Arial"/>
        <family val="2"/>
      </rPr>
      <t>SGNKADSPTKGQLQQFWERWIAERPQHPRWSTAWWWDMFIIFTVFGITGSSTMFFVRPFITKFLKLEGSMKEGPWSYRLISVAIIMPMYSLILMCIATIFGRHAYFKKVVMRMWGRFLPSRWMKTIEGKKENLGNATTFALPAAAIRPVELPGDLAAVRSLFREYAEGLGIDLGFQDFEAELAALPGKYEVPAGRL</t>
    </r>
    <r>
      <rPr>
        <b/>
        <sz val="8"/>
        <color rgb="FF0070C0"/>
        <rFont val="Arial"/>
        <family val="2"/>
      </rPr>
      <t>LLAWRGGEAVGCVALRPLSG</t>
    </r>
    <r>
      <rPr>
        <sz val="8"/>
        <color theme="1"/>
        <rFont val="Arial"/>
        <family val="2"/>
      </rPr>
      <t>SDAGACCEMKRLYVRPHVRGEQLGRRLAERICQEAREAGYSHIRLDTLPTMTTAVKLYTALGFTPTAPYVFNPIPGAMFLEREL</t>
    </r>
  </si>
  <si>
    <r>
      <t>MRRPISTCRVGSTVCLFPSAARPSPASSSALRLQFQSRSLGTSSPLE</t>
    </r>
    <r>
      <rPr>
        <sz val="8"/>
        <color theme="1"/>
        <rFont val="Arial"/>
        <family val="2"/>
      </rPr>
      <t>MENPEFNIEPTAEECAEVVRRLNGIQQEVTEVSQRLGLKQEPRLVAVSKTKPAALVRACFEAGHIHFGENYVQELVTKSKQLPEGIKWRFIGHLQSNKCKQVLSVPNLDCVETVDSVKLATALDKAAAAVGRTTPLSILVQINTSGEESKSGADPEKVVDVVKEIREKCSRLHFAGLMTIGRFDEHPEPDFRKLVECRKKVCDELGLPVEQVELSMGMSHDFKIAIEEGSTNVRVGSSIFGARVYHK</t>
    </r>
  </si>
  <si>
    <t>ref|XP_004356813.1|</t>
  </si>
  <si>
    <r>
      <t>MRRTRIVVAGTTLRRPQVTSLAAVRASASTRLLLRSSTATPTRFYLRTWSRV</t>
    </r>
    <r>
      <rPr>
        <sz val="8"/>
        <color theme="1"/>
        <rFont val="Arial"/>
        <family val="2"/>
      </rPr>
      <t>QAPEKGEQGGNHRTGQVANNAIAELQRIEGELARIKESDQADKVAGEATQIVTRLETLGKELKITVIEDEGQQIELPENEDEKKLFTKLKAEGLYLCGDALLCLGRHQEALSYLDRVIEMRPNHIDALLARGEVYMDLGDDKSAMRDFNEVRFWDPNNPDALFYAASLLRKTMKKIAGDKQDLDNYFPPATPGGGDEATQSSQPEHKEQDSDLATK</t>
    </r>
  </si>
  <si>
    <t>DnaJ domain-containing protein</t>
  </si>
  <si>
    <t>ref|XP_004367982.1|</t>
  </si>
  <si>
    <r>
      <t>MKRAQRPVRAWSMQHSRIPARQPSSPLLAGRVRL</t>
    </r>
    <r>
      <rPr>
        <sz val="8"/>
        <color theme="1"/>
        <rFont val="Arial"/>
        <family val="2"/>
      </rPr>
      <t>TAEARVEGGGSASTFTATLVLKRGYKPLNPYAVDFRLSPTDALNAFDKFHKQSWLSPLMTTLKTSSDVRPVFLPFWVFEASVKGTVSGEVGHRVLRPEYNIRTKRMEMRASMQWQPTNRHKMPLIKFHNNQPEMQVLASYAHKQEYAEAIKGQYIDAAKRMTSAMMEGPQGEKREVEPFEMFPSVARERLITDLKSYILHDGSEYLRILYSADDVRSVTIDFDFIGDIKPFPVYLPSYVVEYSYMGHNFRALVNGVNGQVGGEHHYSSFKVGGLTALGAIAGAAALGLDFLNIPSFISIGLASVVAGVAARYYPFYAAWRKEQRRVAEEALQKRQAHFSWESDSFWRDYGEHQRQQRDKEREEELRWQKSRQQQQHQRQQYQRTSYDREPPRTRPQSVDPKGYYRLLELSGKEGTATEEEVKTAFRRLAMKYHPDMQKTEQEKKKNSEIFKRVVTAYQVLRDKTKRSNYDRYGTE</t>
    </r>
  </si>
  <si>
    <t>Hsp20/alpha crystallin family protein</t>
  </si>
  <si>
    <t>ref|XP_004345990.1|</t>
  </si>
  <si>
    <t>nucleoside diphosphate, putative</t>
  </si>
  <si>
    <t>ref|XP_004336332.1|</t>
  </si>
  <si>
    <r>
      <t>MRASNATRAHPRSARGGLRTHATSASQSLKRAATVLVVAPTLRS</t>
    </r>
    <r>
      <rPr>
        <sz val="8"/>
        <color theme="1"/>
        <rFont val="Arial"/>
        <family val="2"/>
      </rPr>
      <t>SATHQDDYRVLMVKRAAKSRFMAGAHVFPGGILEDGDSDPRWRDIVPSGKEIDAGELAWRLAGVREVFEECGLLISRPPLSSSPPEAKKWRERSAQDSTHFLRMFTDRESDDNAGLRHHIPDTEALVPWAHWVTPLEEKWRYDTRFYLSVLPQPYDHAQTDAREVTHLDWFAPTEALRAFDEGTISLPPPTWFMLKELTNYPSLASLREATTRGRDLTPVQPSLVPTDEGLVIAMSGDRLHWAS</t>
    </r>
    <r>
      <rPr>
        <sz val="8"/>
        <color rgb="FF222222"/>
        <rFont val="Arial"/>
        <family val="2"/>
      </rPr>
      <t>RGSVAARGFNRMLVPLPSPRQAEAGPGRQSYALIVDPNPPLSASL</t>
    </r>
  </si>
  <si>
    <t>tetrahydrofolate dehydrogenase/cyclohydrolase, NAD(P)binding domain-containing protein</t>
  </si>
  <si>
    <t>methenyltetrahydrofolate cyclohydrolase</t>
  </si>
  <si>
    <r>
      <t>MKRSAACTSAPGAQARLLLQRRQQWSVHRALACTSSIHVGPNPATFSAWNAATLRTRRY</t>
    </r>
    <r>
      <rPr>
        <sz val="8"/>
        <color theme="1"/>
        <rFont val="Arial"/>
        <family val="2"/>
      </rPr>
      <t>TTASSVSDVARIIDGRKLADEILDEIRAEMKQSPPKRPPHLVMVCVAPNHAIKSYMKMKQQACQAVGFTSSVVELEAETSQDALSRKINQHTTDASVDGVIVQLPLPEHINPQMAIGAIGAAKDVDGLHPTNVGASVLGFKGGFLPCTPAGVLQALQRSRISLEGQHVVVVGRSKLVGLPLANMLIGGRDSAKGGRKGPTVTVVHSGTVDIHVHTRMADIVIVAAGHAGLITADSVKQGVVLVDVGINNVPDSSRKSGYRLVGDCTDEAYRKASRYTPVPGGIGPMTVAMLMRNTWEAAKRHEGLARPSPL</t>
    </r>
  </si>
  <si>
    <t>bifunctional protein FolC subfamily protein</t>
  </si>
  <si>
    <t>folylpolyglutamate synthase, putative</t>
  </si>
  <si>
    <t>5,10-methylenetetrahydrofolate dehydrogenase/cyclohydrolase (FolD)</t>
  </si>
  <si>
    <t>ref|XP 004357479.1|</t>
  </si>
  <si>
    <t>ref|XP 004335354.1|</t>
  </si>
  <si>
    <t>ref|XP 004344597.1|</t>
  </si>
  <si>
    <t>ref|XP 004367795.1|</t>
  </si>
  <si>
    <t>ref|XP 004336258.1|</t>
  </si>
  <si>
    <t>ref|XP 004344202.1|</t>
  </si>
  <si>
    <t>alanine racemase (PLPDE III superfamily member)</t>
  </si>
  <si>
    <t>PLPDE III YBL036c euk domain-containing protein (possible alanine racemase)</t>
  </si>
  <si>
    <t>ref|XP 004367613.1|</t>
  </si>
  <si>
    <t>hypothetical protein ACA1 253440</t>
  </si>
  <si>
    <t>dihydrofolate:folylpolyglutamate synthetase (bifunctional protein FolC subfamily protein)</t>
  </si>
  <si>
    <t>ref|XP 004336121.1|</t>
  </si>
  <si>
    <t>ref|XP 004337517.1|</t>
  </si>
  <si>
    <r>
      <t>MRSAWRNLVSRLATLRLSRIAAAGLHRGHSSPALLPGSSQRTVSRE</t>
    </r>
    <r>
      <rPr>
        <sz val="8"/>
        <color theme="1"/>
        <rFont val="Arial"/>
        <family val="2"/>
      </rPr>
      <t>MSDTATATTATTDRAADNELQFTLVGDTMLGRLVDQFFPTHIETASEDSLHASFWKQRHADIAEKYQSMGHKFVWGNTLDFFLNSDVNIINLETSITTNTEKDPKEFNYQMHPDNVKALLEARVHYCSLANNHTLDFKVKGMFDTMKHLTDAGLAWAGVGKNRDEAYRPALLRIKDTNIACYSFSDHYQRWAAGPNRPGINYLDPEQCTDADIQKLKDNIDALRADIQRKGEDLDVVVLSYHWGSNYSWRPPKEFQRLAHRVIDECGVTLIHGHSAHHVQGIEVYHGIPIIYGCGDFVDDYAVDSAYRNNLGFVYRLRWDKLNKQWTDFRLHPTKIAFFSVSTRMWPSERQWLVDKVTVLSQEMGTQVSLIPPSEPEADESEAFLRVALPT</t>
    </r>
  </si>
  <si>
    <r>
      <t>MRRSCLGWGRPRQ</t>
    </r>
    <r>
      <rPr>
        <sz val="8"/>
        <color theme="1"/>
        <rFont val="Arial"/>
        <family val="2"/>
      </rPr>
      <t>AASPALHLYDAFRFGHRGYRQLLTDRSFDGAVTALGSLVSNAQAMEAWARERRTNREVDLRHEMLTLLRRLELDVDRLSCVHVAGTKGKGSTCAFAESILRRGYGLRTGLFTSPHLVDVRERIRLDGKPLERDVFARYFWDTWDRLHATTQGNETPEMPAYFRFLTLMSLNVFIREEVDVALVEVGVGGRTDATNVVQPDACGISSLGYDHQKVLGDTLTEIAYEKAGIFKTGVSAYTVPQTDEAMQSLVKQAAIKKVDLSVVPPIEAWGKHCTLGLLGEFQKNNASLAVALCRQWLRNNAERLPPHIDRQELAPFLRSTGPSSELPA</t>
    </r>
    <r>
      <rPr>
        <b/>
        <sz val="8"/>
        <color rgb="FF0070C0"/>
        <rFont val="Arial"/>
        <family val="2"/>
      </rPr>
      <t>QLLRLPTGPGDAEENSHNRGEDELWLHLDGAHTEESMEACARWFIDSSSRDQDDADSSS</t>
    </r>
  </si>
  <si>
    <t>homoserine O-acetyltransferase</t>
  </si>
  <si>
    <t>ref|XP_004340953.1|</t>
  </si>
  <si>
    <r>
      <t>MRRRLVVGAASTWAAGLPQGAAATFRAARVRPFTRCLATKVEKATIFATSKGRKVRRIQRPFTLELGGT</t>
    </r>
    <r>
      <rPr>
        <sz val="8"/>
        <color theme="1"/>
        <rFont val="Arial"/>
        <family val="2"/>
      </rPr>
      <t>LPELEIVYEEWGNAHNPVVLLFPSLSVGSHARSSVDDPTAGWWEAMLGPSKGISTEKFRVICPAGLGSPFGSTSPLSINPATGKAYNGTFPQITPRDMARAHMALLESLSVHKAHALVGASLGGCVALSFASEYPDFVDNLCVISCTGKSTPGSVALRHIQRQAVLRDPNYCNGNYREQGVNPSNGMAVARQLGMVTYRTREEFNQRFSWDAAGPYHLGDAINFEVESYLQNKAGSFVDNYDPNSYLLLSKCTDLMDLGRGHKNFSEGLLRINSKVMIMGVDSDFLIPPSEQQYMHHLLQAHGKDVRLRTCGSIYGHDAFLLDMGWFLPHIRDFLEHDHQRHHHHSHPAFVHPN</t>
    </r>
  </si>
  <si>
    <t>homoserine kinase</t>
  </si>
  <si>
    <t>homoserine kinase, putative</t>
  </si>
  <si>
    <t>ref|XP_004333549.1|</t>
  </si>
  <si>
    <r>
      <t>MCSTWRASWRRARRRASAPLSPSPFDRRSLPPIFMMVTIDQQTSNLCCFSRGSFTRL</t>
    </r>
    <r>
      <rPr>
        <sz val="8"/>
        <color theme="1"/>
        <rFont val="Arial"/>
        <family val="2"/>
      </rPr>
      <t>QAEQKDKLATKMEDAPVYTLLTREQVEELIHTHYDLGRVVEYKKLSGGLANSNYRVDTTTGSYLLKICDEKDRQSLQVQVAALNAVRAVHFPTCLPHPLKGAEGYVLCQNNDQLRAIVYDFLRGGPGTIEGVTERMMAQLGTAVATLHTLSPVDNLPPFPMGVAAIDPFLEEVKGTPFEHHEFVRYLREQLNAFRGVIADPTLPQGMMHGDIFPDNVMFDGEELVGIVDFEEVCHGPLLVDVGMTILGCCYPRDNKLDEGLMQAFVTAYDAKRPMSVQEKAQLPQFIQYAALTIAFWRFRQFNVRTQDELRKDRHQEMVQRIAHITHTFLAAPPLLPAPTHLS</t>
    </r>
  </si>
  <si>
    <t>(G)  METABOLISM</t>
  </si>
  <si>
    <t>ref|XP_004344047.1|</t>
  </si>
  <si>
    <t>ref|XP_004353638.1|</t>
  </si>
  <si>
    <t>ref|XP_004340868.1|</t>
  </si>
  <si>
    <t>ref|XP_004337241.1|</t>
  </si>
  <si>
    <t>ref|XP_004348697.1|</t>
  </si>
  <si>
    <t>ref|XP_004334367.1|</t>
  </si>
  <si>
    <t>ref|XP_004339140.1|</t>
  </si>
  <si>
    <t>ref|XP_004368277.1|</t>
  </si>
  <si>
    <t>ref|XP_004351581.1|</t>
  </si>
  <si>
    <t>ref|XP_004356599.1|</t>
  </si>
  <si>
    <t>ref|XP_004338300.1|</t>
  </si>
  <si>
    <t>ref|XP_004339718.1|</t>
  </si>
  <si>
    <t>ref|XP_004367557.1|</t>
  </si>
  <si>
    <t>ref|XP_004345854.1|</t>
  </si>
  <si>
    <t>ref|XP_004335737.1|</t>
  </si>
  <si>
    <t>ref|XP_004342230.1|</t>
  </si>
  <si>
    <t>Protein Processing and Degradation</t>
  </si>
  <si>
    <t>(J)  OTHER</t>
  </si>
  <si>
    <t>(K)  UNIQUE</t>
  </si>
  <si>
    <t>RecF/RecN/SMC domain-containing protein</t>
  </si>
  <si>
    <r>
      <t xml:space="preserve">ATP-binding cassette (ABC) sub-family D member 2-like protein </t>
    </r>
    <r>
      <rPr>
        <b/>
        <sz val="10"/>
        <color theme="1"/>
        <rFont val="Arial"/>
        <family val="2"/>
      </rPr>
      <t>[ABC_membrane_2, ABCD_peroxisomal_ALDP]</t>
    </r>
  </si>
  <si>
    <r>
      <t xml:space="preserve">methylmalonic aciduria type A protein (probable G-protein chaperone) </t>
    </r>
    <r>
      <rPr>
        <b/>
        <sz val="10"/>
        <color theme="1"/>
        <rFont val="Arial"/>
        <family val="2"/>
      </rPr>
      <t>[ArgK-like]</t>
    </r>
  </si>
  <si>
    <r>
      <t xml:space="preserve">CHCH domain-containing protein </t>
    </r>
    <r>
      <rPr>
        <b/>
        <sz val="10"/>
        <color theme="1"/>
        <rFont val="Arial"/>
        <family val="2"/>
      </rPr>
      <t xml:space="preserve"> [DUF2076, CHCH]</t>
    </r>
  </si>
  <si>
    <r>
      <t xml:space="preserve">ATP-binding cassette (ABC) family protein </t>
    </r>
    <r>
      <rPr>
        <b/>
        <sz val="10"/>
        <color theme="1"/>
        <rFont val="Arial"/>
        <family val="2"/>
      </rPr>
      <t>[MPP_superfamily, ABC_ATPase]</t>
    </r>
  </si>
  <si>
    <r>
      <t xml:space="preserve">polyglutamate biosynthesis protein </t>
    </r>
    <r>
      <rPr>
        <b/>
        <sz val="10"/>
        <color theme="1"/>
        <rFont val="Arial"/>
        <family val="2"/>
      </rPr>
      <t>[MPP_CapA]</t>
    </r>
  </si>
  <si>
    <r>
      <t xml:space="preserve">selenoprotein O (SELO) family protein </t>
    </r>
    <r>
      <rPr>
        <b/>
        <sz val="10"/>
        <color theme="1"/>
        <rFont val="Arial"/>
        <family val="2"/>
      </rPr>
      <t>[PRK00029]</t>
    </r>
  </si>
  <si>
    <r>
      <t>universal stress protein family member</t>
    </r>
    <r>
      <rPr>
        <b/>
        <sz val="10"/>
        <color theme="1"/>
        <rFont val="Arial"/>
        <family val="2"/>
      </rPr>
      <t xml:space="preserve"> [USP_like]</t>
    </r>
  </si>
  <si>
    <r>
      <t xml:space="preserve">tetratricopeptide repeat (TPR) domain-containing protein </t>
    </r>
    <r>
      <rPr>
        <b/>
        <sz val="10"/>
        <color theme="1"/>
        <rFont val="Arial"/>
        <family val="2"/>
      </rPr>
      <t>[TPR]</t>
    </r>
  </si>
  <si>
    <r>
      <t xml:space="preserve">MAPEG (membrane-associated proteins in eicosanoid and glutathione metabolism) family protein </t>
    </r>
    <r>
      <rPr>
        <b/>
        <sz val="10"/>
        <color theme="1"/>
        <rFont val="Arial"/>
        <family val="2"/>
      </rPr>
      <t>[MAPEG]</t>
    </r>
  </si>
  <si>
    <r>
      <t>galactose oxidase/kelch repeat domain-containing protein</t>
    </r>
    <r>
      <rPr>
        <b/>
        <sz val="10"/>
        <color theme="1"/>
        <rFont val="Arial"/>
        <family val="2"/>
      </rPr>
      <t xml:space="preserve"> [Kelch_3]</t>
    </r>
  </si>
  <si>
    <t>BTB/POZ domain-containing protein</t>
  </si>
  <si>
    <r>
      <t xml:space="preserve">BTB/POZ domain-containing protein </t>
    </r>
    <r>
      <rPr>
        <b/>
        <sz val="10"/>
        <color theme="1"/>
        <rFont val="Arial"/>
        <family val="2"/>
      </rPr>
      <t>[ANK, BTB]</t>
    </r>
  </si>
  <si>
    <r>
      <t xml:space="preserve">putative RING-H2 finger protein </t>
    </r>
    <r>
      <rPr>
        <b/>
        <sz val="10"/>
        <color theme="1"/>
        <rFont val="Arial"/>
        <family val="2"/>
      </rPr>
      <t>[HIG_1_N]</t>
    </r>
  </si>
  <si>
    <r>
      <t xml:space="preserve">armadillo repeat-containing kinesin-like protein </t>
    </r>
    <r>
      <rPr>
        <b/>
        <sz val="10"/>
        <color theme="1"/>
        <rFont val="Arial"/>
        <family val="2"/>
      </rPr>
      <t>[ARM]</t>
    </r>
  </si>
  <si>
    <r>
      <t xml:space="preserve">amoebozoan-specific protein </t>
    </r>
    <r>
      <rPr>
        <b/>
        <sz val="10"/>
        <color theme="1"/>
        <rFont val="Arial"/>
        <family val="2"/>
      </rPr>
      <t>[Mrr-cat]</t>
    </r>
  </si>
  <si>
    <r>
      <t xml:space="preserve">N-terminal homology to plant B12D (Zea mays) protein </t>
    </r>
    <r>
      <rPr>
        <b/>
        <sz val="10"/>
        <color theme="1"/>
        <rFont val="Arial"/>
        <family val="2"/>
      </rPr>
      <t>[B12D]</t>
    </r>
  </si>
  <si>
    <r>
      <t xml:space="preserve">C-terminal IGR domain-containing protein </t>
    </r>
    <r>
      <rPr>
        <b/>
        <sz val="10"/>
        <color theme="1"/>
        <rFont val="Arial"/>
        <family val="2"/>
      </rPr>
      <t>[IGR]</t>
    </r>
  </si>
  <si>
    <r>
      <t xml:space="preserve">N-terminal MRP-L20 domain-containing protein </t>
    </r>
    <r>
      <rPr>
        <b/>
        <sz val="10"/>
        <color theme="1"/>
        <rFont val="Arial"/>
        <family val="2"/>
      </rPr>
      <t>[MRP-L20]</t>
    </r>
  </si>
  <si>
    <r>
      <t xml:space="preserve">N-terminal MRP-S25 domain-containing protein </t>
    </r>
    <r>
      <rPr>
        <b/>
        <sz val="10"/>
        <color theme="1"/>
        <rFont val="Arial"/>
        <family val="2"/>
      </rPr>
      <t>[MRP-S25]</t>
    </r>
  </si>
  <si>
    <r>
      <t xml:space="preserve">C-terminal mitochondrial carrier homology </t>
    </r>
    <r>
      <rPr>
        <b/>
        <sz val="10"/>
        <color theme="1"/>
        <rFont val="Arial"/>
        <family val="2"/>
      </rPr>
      <t>[Mito_carr]</t>
    </r>
  </si>
  <si>
    <r>
      <t xml:space="preserve">uncharacterized conserved protein (mitochondrial K+-H+ exchange-related) </t>
    </r>
    <r>
      <rPr>
        <b/>
        <sz val="10"/>
        <color theme="1"/>
        <rFont val="Arial"/>
        <family val="2"/>
      </rPr>
      <t>[Mit_KHE1]</t>
    </r>
  </si>
  <si>
    <r>
      <t xml:space="preserve">sucrase/ferredoxin-like family protein, putative </t>
    </r>
    <r>
      <rPr>
        <b/>
        <sz val="10"/>
        <color theme="1"/>
        <rFont val="Arial"/>
        <family val="2"/>
      </rPr>
      <t>[TRX_Fd_Sucrase]</t>
    </r>
  </si>
  <si>
    <r>
      <t xml:space="preserve">uncharacterized conserved protein (DUF155 superfamily) </t>
    </r>
    <r>
      <rPr>
        <b/>
        <sz val="10"/>
        <color theme="1"/>
        <rFont val="Arial"/>
        <family val="2"/>
      </rPr>
      <t>[DUF155]</t>
    </r>
  </si>
  <si>
    <r>
      <t xml:space="preserve">uncharacterized conserved protein (DUF543 superfamily) </t>
    </r>
    <r>
      <rPr>
        <b/>
        <sz val="10"/>
        <color theme="1"/>
        <rFont val="Arial"/>
        <family val="2"/>
      </rPr>
      <t>[DUF453]</t>
    </r>
  </si>
  <si>
    <r>
      <t xml:space="preserve">uncharacterized conserved protein (possible transmembrane protein) </t>
    </r>
    <r>
      <rPr>
        <b/>
        <sz val="10"/>
        <color theme="1"/>
        <rFont val="Arial"/>
        <family val="2"/>
      </rPr>
      <t>[DUF2359]</t>
    </r>
  </si>
  <si>
    <r>
      <t>terpene utilization protein AtuA, putative (DUF1446 multi-domain)</t>
    </r>
    <r>
      <rPr>
        <b/>
        <sz val="10"/>
        <color theme="1"/>
        <rFont val="Arial"/>
        <family val="2"/>
      </rPr>
      <t xml:space="preserve"> [DUF1446]</t>
    </r>
  </si>
  <si>
    <r>
      <t xml:space="preserve">BolA-like family protein </t>
    </r>
    <r>
      <rPr>
        <b/>
        <sz val="10"/>
        <color theme="1"/>
        <rFont val="Arial"/>
        <family val="2"/>
      </rPr>
      <t>[BolA]</t>
    </r>
  </si>
  <si>
    <r>
      <t xml:space="preserve">NIPSNAP domain-containing protein </t>
    </r>
    <r>
      <rPr>
        <b/>
        <sz val="10"/>
        <color theme="1"/>
        <rFont val="Arial"/>
        <family val="2"/>
      </rPr>
      <t>[NIPSNAP]</t>
    </r>
  </si>
  <si>
    <r>
      <t xml:space="preserve">regulator of chromosome condensation (RCC1) repeat domain-containing protein </t>
    </r>
    <r>
      <rPr>
        <b/>
        <sz val="10"/>
        <color theme="1"/>
        <rFont val="Arial"/>
        <family val="2"/>
      </rPr>
      <t>[RCC1]</t>
    </r>
  </si>
  <si>
    <r>
      <t xml:space="preserve">uncharacterized conserved protein </t>
    </r>
    <r>
      <rPr>
        <b/>
        <sz val="10"/>
        <color theme="1"/>
        <rFont val="Arial"/>
        <family val="2"/>
      </rPr>
      <t>[DUF1279]</t>
    </r>
  </si>
  <si>
    <r>
      <t xml:space="preserve">uncharacterized conserved protein, N-terminal pleckstrin homology (PH) domain </t>
    </r>
    <r>
      <rPr>
        <b/>
        <sz val="10"/>
        <color theme="1"/>
        <rFont val="Arial"/>
        <family val="2"/>
      </rPr>
      <t>[PH-like]</t>
    </r>
  </si>
  <si>
    <r>
      <t xml:space="preserve">uncharacterized conserved protein, C-terminal pleckstrin homology (PH) domain </t>
    </r>
    <r>
      <rPr>
        <b/>
        <sz val="10"/>
        <color theme="1"/>
        <rFont val="Arial"/>
        <family val="2"/>
      </rPr>
      <t>[PH]</t>
    </r>
  </si>
  <si>
    <r>
      <t xml:space="preserve">uncharacterized protein affecting Mg2+/Co2+ transport (DUF525 superfamily member) </t>
    </r>
    <r>
      <rPr>
        <b/>
        <sz val="10"/>
        <color theme="1"/>
        <rFont val="Arial"/>
        <family val="2"/>
      </rPr>
      <t>[DUF525]</t>
    </r>
  </si>
  <si>
    <r>
      <t xml:space="preserve">uncharacterized conserved protein (YbaB/EbfC DNA-binding superfamily) </t>
    </r>
    <r>
      <rPr>
        <b/>
        <sz val="10"/>
        <color theme="1"/>
        <rFont val="Arial"/>
        <family val="2"/>
      </rPr>
      <t>[Yba_DNA_bd]</t>
    </r>
  </si>
  <si>
    <r>
      <t xml:space="preserve">fascin domain-containing protein (possible peroxidase) </t>
    </r>
    <r>
      <rPr>
        <b/>
        <sz val="10"/>
        <color theme="1"/>
        <rFont val="Arial"/>
        <family val="2"/>
      </rPr>
      <t>[Fascin]</t>
    </r>
  </si>
  <si>
    <r>
      <t xml:space="preserve">coiled-coil domain-containing protein </t>
    </r>
    <r>
      <rPr>
        <b/>
        <sz val="10"/>
        <color theme="1"/>
        <rFont val="Arial"/>
        <family val="2"/>
      </rPr>
      <t>[Cid2]</t>
    </r>
  </si>
  <si>
    <r>
      <t xml:space="preserve">uncharacterized conserved protein (C-terminal DUF1674 homology) </t>
    </r>
    <r>
      <rPr>
        <b/>
        <sz val="10"/>
        <color theme="1"/>
        <rFont val="Arial"/>
        <family val="2"/>
      </rPr>
      <t>[DUF1674]</t>
    </r>
  </si>
  <si>
    <r>
      <t xml:space="preserve">MYND finger domain-containing protein </t>
    </r>
    <r>
      <rPr>
        <b/>
        <sz val="10"/>
        <color theme="1"/>
        <rFont val="Arial"/>
        <family val="2"/>
      </rPr>
      <t>[zf-MYND]</t>
    </r>
  </si>
  <si>
    <r>
      <t xml:space="preserve">uncharacterized conserved protein (nucleoside/nucleotide kinase (NK) superfamily; thymidylate kinase domain) </t>
    </r>
    <r>
      <rPr>
        <b/>
        <sz val="10"/>
        <color theme="1"/>
        <rFont val="Arial"/>
        <family val="2"/>
      </rPr>
      <t>[NK]</t>
    </r>
  </si>
  <si>
    <r>
      <t xml:space="preserve">uncharacterized highly conserved protein (DUF3228 homology) </t>
    </r>
    <r>
      <rPr>
        <b/>
        <sz val="10"/>
        <color theme="1"/>
        <rFont val="Arial"/>
        <family val="2"/>
      </rPr>
      <t>[DUF3228]</t>
    </r>
  </si>
  <si>
    <r>
      <t xml:space="preserve">uncharacterized conserved protein (N-terminal F-box-like domain) </t>
    </r>
    <r>
      <rPr>
        <b/>
        <sz val="10"/>
        <color theme="1"/>
        <rFont val="Arial"/>
        <family val="2"/>
      </rPr>
      <t>[F-box]</t>
    </r>
  </si>
  <si>
    <r>
      <t xml:space="preserve">MORN repeat-containing protein (possible 2-isopropylmalate synthase) </t>
    </r>
    <r>
      <rPr>
        <b/>
        <sz val="10"/>
        <color theme="1"/>
        <rFont val="Arial"/>
        <family val="2"/>
      </rPr>
      <t>[MORN]</t>
    </r>
  </si>
  <si>
    <r>
      <t xml:space="preserve">MORN repeat-containing protein (possible 2-isopropylmalate synthase) </t>
    </r>
    <r>
      <rPr>
        <b/>
        <sz val="10"/>
        <color theme="1"/>
        <rFont val="Arial"/>
        <family val="2"/>
      </rPr>
      <t>[COG4642]</t>
    </r>
  </si>
  <si>
    <r>
      <t xml:space="preserve">globin-like superfamily member (specific hit Trunc globin) </t>
    </r>
    <r>
      <rPr>
        <b/>
        <sz val="10"/>
        <color theme="1"/>
        <rFont val="Arial"/>
        <family val="2"/>
      </rPr>
      <t>[Trunc_globin]</t>
    </r>
  </si>
  <si>
    <r>
      <t>uncharacterized conserved protein (C-terminal Smc multi-domain)</t>
    </r>
    <r>
      <rPr>
        <b/>
        <sz val="10"/>
        <color theme="1"/>
        <rFont val="Arial"/>
        <family val="2"/>
      </rPr>
      <t xml:space="preserve"> [Smc]</t>
    </r>
  </si>
  <si>
    <t xml:space="preserve">   [Specific Hit]</t>
  </si>
  <si>
    <t xml:space="preserve">   [Superfamily Hit]</t>
  </si>
  <si>
    <t xml:space="preserve">   [Multi-domain Hit]</t>
  </si>
  <si>
    <t>Putative Conserved Domain Absent</t>
  </si>
  <si>
    <t>Putative Conserved Domain Present</t>
  </si>
  <si>
    <t>N592</t>
  </si>
  <si>
    <r>
      <t xml:space="preserve">Leger MM, Gawryluk RMR, Gray MW, Roger AM (2013) Evidence for a hydrogenosomal-type ATP generation pathway in </t>
    </r>
    <r>
      <rPr>
        <i/>
        <sz val="10"/>
        <color theme="1"/>
        <rFont val="Arial"/>
        <family val="2"/>
      </rPr>
      <t>Acanthamoeba castellanii</t>
    </r>
    <r>
      <rPr>
        <sz val="10"/>
        <color theme="1"/>
        <rFont val="Arial"/>
        <family val="2"/>
      </rPr>
      <t xml:space="preserve">. </t>
    </r>
    <r>
      <rPr>
        <i/>
        <sz val="10"/>
        <color theme="1"/>
        <rFont val="Arial"/>
        <family val="2"/>
      </rPr>
      <t xml:space="preserve">PLoS One </t>
    </r>
    <r>
      <rPr>
        <sz val="10"/>
        <color theme="1"/>
        <rFont val="Arial"/>
        <family val="2"/>
      </rPr>
      <t>8: e69532</t>
    </r>
  </si>
  <si>
    <r>
      <t xml:space="preserve">Wideman JG, Gawryluk RMR, Gray MW, Dacks JB (2013) The ancient and widespread nature of the ER-Mitochondria Encounter Structure. </t>
    </r>
    <r>
      <rPr>
        <i/>
        <sz val="10"/>
        <color theme="1"/>
        <rFont val="Arial"/>
        <family val="2"/>
      </rPr>
      <t>Mol Biol Evol</t>
    </r>
    <r>
      <rPr>
        <sz val="10"/>
        <color theme="1"/>
        <rFont val="Arial"/>
        <family val="2"/>
      </rPr>
      <t xml:space="preserve"> 30: 2044-2049</t>
    </r>
  </si>
  <si>
    <t xml:space="preserve">     Complex I (CI):  NADH:ubiquinone oxidoreductase (NADH dehydrogenase)</t>
  </si>
  <si>
    <r>
      <t xml:space="preserve">     Complex III (CIII):  ubiquinol:cytochrome </t>
    </r>
    <r>
      <rPr>
        <b/>
        <i/>
        <sz val="11"/>
        <rFont val="Arial"/>
        <family val="2"/>
      </rPr>
      <t>c</t>
    </r>
    <r>
      <rPr>
        <b/>
        <sz val="11"/>
        <rFont val="Arial"/>
        <family val="2"/>
      </rPr>
      <t xml:space="preserve"> oxidoreductase</t>
    </r>
  </si>
  <si>
    <r>
      <t xml:space="preserve">     Complex IV (CIV):  cytochrome </t>
    </r>
    <r>
      <rPr>
        <b/>
        <i/>
        <sz val="11"/>
        <rFont val="Arial"/>
        <family val="2"/>
      </rPr>
      <t>c</t>
    </r>
    <r>
      <rPr>
        <b/>
        <sz val="11"/>
        <rFont val="Arial"/>
        <family val="2"/>
      </rPr>
      <t>:O</t>
    </r>
    <r>
      <rPr>
        <b/>
        <vertAlign val="subscript"/>
        <sz val="11"/>
        <rFont val="Arial"/>
        <family val="2"/>
      </rPr>
      <t>2</t>
    </r>
    <r>
      <rPr>
        <b/>
        <sz val="11"/>
        <rFont val="Arial"/>
        <family val="2"/>
      </rPr>
      <t xml:space="preserve"> oxidoreductase</t>
    </r>
  </si>
  <si>
    <t>Protein Import</t>
  </si>
  <si>
    <t xml:space="preserve">        Presequence Translocase</t>
  </si>
  <si>
    <t xml:space="preserve">        Presequence Translocase-Assisted Motor (PAM Complex)</t>
  </si>
  <si>
    <t>"</t>
  </si>
  <si>
    <t>[NOTE: MS/MS data do not distinguish between Isa isoforms 1 and 2]</t>
  </si>
  <si>
    <t>(H)  PROTEIN FOLDING, PROCESSING &amp; DEGRADATION</t>
  </si>
  <si>
    <t>(I)  ROS METABOLISM, REGULATION</t>
  </si>
  <si>
    <t>Reactive Oxygen Species (ROS) Metabolism</t>
  </si>
  <si>
    <r>
      <t xml:space="preserve">(specific to </t>
    </r>
    <r>
      <rPr>
        <b/>
        <i/>
        <sz val="11"/>
        <color theme="1"/>
        <rFont val="Arial"/>
        <family val="2"/>
      </rPr>
      <t>Acanthamoeba castellanii</t>
    </r>
    <r>
      <rPr>
        <b/>
        <sz val="11"/>
        <color theme="1"/>
        <rFont val="Arial"/>
        <family val="2"/>
      </rPr>
      <t>: no evident homologs in other organisms)</t>
    </r>
  </si>
  <si>
    <t>Thg1-like protein 2 (TLP2)</t>
  </si>
  <si>
    <t>gb|AFS33774.1|</t>
  </si>
  <si>
    <t>Thg1-like protein 2</t>
  </si>
  <si>
    <t>ref|XP_004353212.1|</t>
  </si>
  <si>
    <t>hypothetical protein ACA1_073280</t>
  </si>
  <si>
    <r>
      <t>MKGSRAVRLRLVAGAGGSAGRCSPSAAALLSTVRRSLSSGAQWD</t>
    </r>
    <r>
      <rPr>
        <sz val="8"/>
        <color theme="1"/>
        <rFont val="Arial"/>
        <family val="2"/>
      </rPr>
      <t>GQDRTSSRSDASDVAIRMKSYEQEYSLILDSLRPYCLRIDGHRFSKFTKPFRKPYDPRISVAMERTALDLMEYFKARAAYTFSDEITLALLPTLTNPPPFRGKIAKLISIASGYASARFNHHISSQEYHPHEEAGDKAHRGIAHFDARAFSLPSDEECLENLLWRSADCMRNSVNNLGRAYYSARQLDRKSNGAVLRLLRHEHNVEWNDYPDHFKHGTLIKKRLAERQGINPQTKESVLVVRGEYVKASVTVLREAPGDESGVAKFLMAKYANQIDTPVEHPAAVQDPAQSAELSELAERLTQRFTPFDYEPVKAYS</t>
    </r>
  </si>
  <si>
    <t>B001</t>
  </si>
  <si>
    <t>B003</t>
  </si>
  <si>
    <t>B004*</t>
  </si>
  <si>
    <t>B005*</t>
  </si>
  <si>
    <t>B006</t>
  </si>
  <si>
    <t>B007</t>
  </si>
  <si>
    <t>B008</t>
  </si>
  <si>
    <t>B009</t>
  </si>
  <si>
    <t>B010</t>
  </si>
  <si>
    <t>B011</t>
  </si>
  <si>
    <t>B012</t>
  </si>
  <si>
    <t>B013</t>
  </si>
  <si>
    <t>B014</t>
  </si>
  <si>
    <t>B015</t>
  </si>
  <si>
    <t>B016</t>
  </si>
  <si>
    <t>B017</t>
  </si>
  <si>
    <t>B018</t>
  </si>
  <si>
    <t>B019</t>
  </si>
  <si>
    <t>B020</t>
  </si>
  <si>
    <t>B021</t>
  </si>
  <si>
    <t>B022</t>
  </si>
  <si>
    <t>B023</t>
  </si>
  <si>
    <t>B024</t>
  </si>
  <si>
    <t>B025</t>
  </si>
  <si>
    <t>B026</t>
  </si>
  <si>
    <t>B027</t>
  </si>
  <si>
    <t>B028</t>
  </si>
  <si>
    <t>B029</t>
  </si>
  <si>
    <t>B030</t>
  </si>
  <si>
    <t>B031</t>
  </si>
  <si>
    <t>B032</t>
  </si>
  <si>
    <t>B033</t>
  </si>
  <si>
    <t>B034</t>
  </si>
  <si>
    <t>B035</t>
  </si>
  <si>
    <t>B036</t>
  </si>
  <si>
    <t>B037</t>
  </si>
  <si>
    <t>B038</t>
  </si>
  <si>
    <t>B039</t>
  </si>
  <si>
    <t>B040</t>
  </si>
  <si>
    <t>B041</t>
  </si>
  <si>
    <t>B042</t>
  </si>
  <si>
    <t>B043</t>
  </si>
  <si>
    <t>B044</t>
  </si>
  <si>
    <t>B045</t>
  </si>
  <si>
    <t>B046</t>
  </si>
  <si>
    <t>B047</t>
  </si>
  <si>
    <t>B048</t>
  </si>
  <si>
    <t>B049</t>
  </si>
  <si>
    <t>B050</t>
  </si>
  <si>
    <t>B051</t>
  </si>
  <si>
    <t>B052</t>
  </si>
  <si>
    <t>non-mitochondrial?</t>
  </si>
  <si>
    <t>B053</t>
  </si>
  <si>
    <t>B054</t>
  </si>
  <si>
    <t>B056</t>
  </si>
  <si>
    <t>B057</t>
  </si>
  <si>
    <t>B058</t>
  </si>
  <si>
    <t>B059</t>
  </si>
  <si>
    <t>B060</t>
  </si>
  <si>
    <t>B061</t>
  </si>
  <si>
    <t>B062</t>
  </si>
  <si>
    <t>B063</t>
  </si>
  <si>
    <t>B064</t>
  </si>
  <si>
    <t>B055</t>
  </si>
  <si>
    <t>B065</t>
  </si>
  <si>
    <t>B066*</t>
  </si>
  <si>
    <t>B067</t>
  </si>
  <si>
    <t>B068</t>
  </si>
  <si>
    <t>B069*</t>
  </si>
  <si>
    <t>B070</t>
  </si>
  <si>
    <t>B071</t>
  </si>
  <si>
    <t>B072</t>
  </si>
  <si>
    <t>B073</t>
  </si>
  <si>
    <t>B074</t>
  </si>
  <si>
    <t>B075</t>
  </si>
  <si>
    <t>B076</t>
  </si>
  <si>
    <t>B077</t>
  </si>
  <si>
    <t>B078</t>
  </si>
  <si>
    <t>B079</t>
  </si>
  <si>
    <t>B080</t>
  </si>
  <si>
    <t>B081</t>
  </si>
  <si>
    <t>B082</t>
  </si>
  <si>
    <t>B083</t>
  </si>
  <si>
    <t>B084</t>
  </si>
  <si>
    <t>B085</t>
  </si>
  <si>
    <t>B086</t>
  </si>
  <si>
    <t>B087</t>
  </si>
  <si>
    <t>B088</t>
  </si>
  <si>
    <t>B089</t>
  </si>
  <si>
    <t>B090</t>
  </si>
  <si>
    <t>B091</t>
  </si>
  <si>
    <t>B092</t>
  </si>
  <si>
    <t>B093</t>
  </si>
  <si>
    <t>B094</t>
  </si>
  <si>
    <t>B095</t>
  </si>
  <si>
    <t>B096</t>
  </si>
  <si>
    <t>B097</t>
  </si>
  <si>
    <t>B098</t>
  </si>
  <si>
    <t>B099</t>
  </si>
  <si>
    <t>B100</t>
  </si>
  <si>
    <t>B101</t>
  </si>
  <si>
    <t>B102</t>
  </si>
  <si>
    <t>B103</t>
  </si>
  <si>
    <t>B104</t>
  </si>
  <si>
    <t>B105</t>
  </si>
  <si>
    <t>B106</t>
  </si>
  <si>
    <t>B107</t>
  </si>
  <si>
    <t>B108</t>
  </si>
  <si>
    <t>B109</t>
  </si>
  <si>
    <t>B110</t>
  </si>
  <si>
    <t>B111</t>
  </si>
  <si>
    <t>B112</t>
  </si>
  <si>
    <t>B113</t>
  </si>
  <si>
    <t>B114</t>
  </si>
  <si>
    <t>B115</t>
  </si>
  <si>
    <t>B116</t>
  </si>
  <si>
    <t>B117</t>
  </si>
  <si>
    <t>B118</t>
  </si>
  <si>
    <t>B119</t>
  </si>
  <si>
    <t>B120</t>
  </si>
  <si>
    <t>B121</t>
  </si>
  <si>
    <t>B122</t>
  </si>
  <si>
    <t>B123</t>
  </si>
  <si>
    <t>B124</t>
  </si>
  <si>
    <t>B125</t>
  </si>
  <si>
    <t>B126</t>
  </si>
  <si>
    <t>B127</t>
  </si>
  <si>
    <t>B128</t>
  </si>
  <si>
    <t>B129</t>
  </si>
  <si>
    <t>B130</t>
  </si>
  <si>
    <t>B131</t>
  </si>
  <si>
    <t>B132</t>
  </si>
  <si>
    <t>B133</t>
  </si>
  <si>
    <t>B134</t>
  </si>
  <si>
    <t>B135</t>
  </si>
  <si>
    <t>B136</t>
  </si>
  <si>
    <t>B137</t>
  </si>
  <si>
    <t>B138</t>
  </si>
  <si>
    <t>B139</t>
  </si>
  <si>
    <t>B140</t>
  </si>
  <si>
    <t>B141</t>
  </si>
  <si>
    <t>B142</t>
  </si>
  <si>
    <t>B143</t>
  </si>
  <si>
    <t>B144</t>
  </si>
  <si>
    <t>B145</t>
  </si>
  <si>
    <t>B146</t>
  </si>
  <si>
    <t>B147</t>
  </si>
  <si>
    <t>B148</t>
  </si>
  <si>
    <t>B149</t>
  </si>
  <si>
    <t>B150</t>
  </si>
  <si>
    <t>B151</t>
  </si>
  <si>
    <t>B152</t>
  </si>
  <si>
    <t>B153</t>
  </si>
  <si>
    <t>B154</t>
  </si>
  <si>
    <t>B155</t>
  </si>
  <si>
    <t>B156</t>
  </si>
  <si>
    <t>ORF83</t>
  </si>
  <si>
    <t>MFKFVRDFFENKQSFNIKTFAIWLNSSIKNRAIFVYSMATFSILVRYVYIPFTTIIGYLILLRFTRHFFPTVVLQFAYSFLVF</t>
  </si>
  <si>
    <t>ORF115</t>
  </si>
  <si>
    <t>hypothetical protein Orf83</t>
  </si>
  <si>
    <t>hypothetical protein Orf115</t>
  </si>
  <si>
    <t>MNGAGNVISESTTGSGLGKKILDKASRVASNSFNYVTDSKNTFTIIRGLVLAGGVIASADYASAEGSHRTTYVTRAFEVHENGTCSPDPDTRLKAAALRRRGLIYLIVVNQKPAV</t>
  </si>
  <si>
    <t>ref|NP_042539.1|</t>
  </si>
  <si>
    <t>ref|NP_042540.1|</t>
  </si>
  <si>
    <t>hypothetical protein Orf349</t>
  </si>
  <si>
    <t>ORF349</t>
  </si>
  <si>
    <t>MISPIILISVPVITIISLATAYFFAPDIDPALTLLYPDIPVRRIWPMVFDENRDELSPYELRCFLSNVHRTELGHFTCNVKYPILAINSFDDVALFTKNYVAACGKSINVNPEGQFSFSWPTTYHNDKNSVHVFSFTGIREILTEGDLTEEDQIVVDWFNSWAKDNPWWTYLFVSPDDPGNSDGSPSCIKITYFTHQVYTPEPGGVGCDGLVYDTTRLRAQYPEPVMYSTADVLNQPPFTVSKEGLFPRLCLIELLKSAIPDYHIGVIHSYSTFYTTLVHPVNNLPPQDFISVHLEGAGSYKDFNPGPLSSSAGNPADSISSVFPKILIFVACATTLALCTYLGYNYIG</t>
  </si>
  <si>
    <t>ref|NP_042563.1|</t>
  </si>
  <si>
    <t>ref|NP_042524.1|</t>
  </si>
  <si>
    <t>MKIDKNWIVGFVDGEGCFYIGINKSVDSKLGYQVLPEFRVVQHKRDIKVLYAIKDFFGHGSVVCNKSNGSEIYEYRVRKFETLHDVILPFFESNGLLTSKKFNFLAFRDVILIMKRREHLTESGLSKIIDIKSRMNRSSIHY</t>
  </si>
  <si>
    <t>ORF142 (rRNA large subunit intron 1 orf)</t>
  </si>
  <si>
    <t>rnl I1-encoded Orf142 (putative LAGLIDADG homing endonuclease)</t>
  </si>
  <si>
    <t>MQKNQFKKLNNEQLAYLAGFVEADGCFLVQIIPGLQYRYKHTIRISIVFYQKKDKHWYFLQLKNLIGLGSIRFRNDGMLEYSITGLSLVNKFLEMLFPYLILKKNLAVLIFRIIKGLNDVKNEAGFLEVCKLVDEVADHTYSKKRKNTSLTVKNSLLLPVETEE</t>
  </si>
  <si>
    <t>ORF164 (rRNA large subunit intron 3 orf)</t>
  </si>
  <si>
    <t>rnl I3-encoded Orf164 (putative LAGLIDADG homing endonuclease)</t>
  </si>
  <si>
    <t>ref|NP_042526.1|</t>
  </si>
  <si>
    <t>ORF168 (rRNA large subunit intron 2 orf)</t>
  </si>
  <si>
    <t>rnl I2-encoded Orf168 (putative LAGLIDADG homing endonuclease)</t>
  </si>
  <si>
    <t>ref|NP_042525.1|</t>
  </si>
  <si>
    <t>MKNLDLKQEKALIDPFWISGFVDGEGCFCISFNLKERLTLGIEVRPSFSISQTRDKEGLNLRCLQDFLNFFDCGFIRFSKRDNTWKYECRDLSDIRSKVLPHFEKFTLRTKKLRDFELFKDVVNSVASKQHLNEVGLKRIIDISYQINMGKRKLTKDELLSKINLKNL</t>
  </si>
  <si>
    <t>B157*</t>
  </si>
  <si>
    <t>B158*</t>
  </si>
  <si>
    <t>B159*</t>
  </si>
  <si>
    <t>B160*</t>
  </si>
  <si>
    <t>B161*</t>
  </si>
  <si>
    <t>B162*</t>
  </si>
  <si>
    <t>B163</t>
  </si>
  <si>
    <t>(A)</t>
  </si>
  <si>
    <t>(B)</t>
  </si>
  <si>
    <t xml:space="preserve">Electron Transport Chain (ETC) </t>
  </si>
  <si>
    <t>Branched Respiratory Chain</t>
  </si>
  <si>
    <t>Anaerobic Energy Pathway</t>
  </si>
  <si>
    <r>
      <t xml:space="preserve">     Complex III (CIII):  ubiquinol:cytochrome </t>
    </r>
    <r>
      <rPr>
        <i/>
        <sz val="11"/>
        <rFont val="Arial"/>
        <family val="2"/>
      </rPr>
      <t>c</t>
    </r>
    <r>
      <rPr>
        <sz val="11"/>
        <rFont val="Arial"/>
        <family val="2"/>
      </rPr>
      <t xml:space="preserve"> oxidoreductase</t>
    </r>
  </si>
  <si>
    <r>
      <t xml:space="preserve">     Complex IV (CIV):  cytochrome </t>
    </r>
    <r>
      <rPr>
        <i/>
        <sz val="11"/>
        <rFont val="Arial"/>
        <family val="2"/>
      </rPr>
      <t>c</t>
    </r>
    <r>
      <rPr>
        <sz val="11"/>
        <rFont val="Arial"/>
        <family val="2"/>
      </rPr>
      <t>:O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 xml:space="preserve"> oxidoreductase</t>
    </r>
  </si>
  <si>
    <r>
      <t xml:space="preserve">     Complex V (CV):  F</t>
    </r>
    <r>
      <rPr>
        <vertAlign val="subscript"/>
        <sz val="11"/>
        <rFont val="Arial"/>
        <family val="2"/>
      </rPr>
      <t>1</t>
    </r>
    <r>
      <rPr>
        <sz val="11"/>
        <rFont val="Arial"/>
        <family val="2"/>
      </rPr>
      <t>F</t>
    </r>
    <r>
      <rPr>
        <vertAlign val="subscript"/>
        <sz val="11"/>
        <rFont val="Arial"/>
        <family val="2"/>
      </rPr>
      <t>o</t>
    </r>
    <r>
      <rPr>
        <sz val="11"/>
        <rFont val="Arial"/>
        <family val="2"/>
      </rPr>
      <t xml:space="preserve"> ATP synthase</t>
    </r>
  </si>
  <si>
    <t>(C)</t>
  </si>
  <si>
    <t>DNA Metabolism</t>
  </si>
  <si>
    <t>RNA Metabolism</t>
  </si>
  <si>
    <t>(D)</t>
  </si>
  <si>
    <t>(E)</t>
  </si>
  <si>
    <t>Membrane</t>
  </si>
  <si>
    <t>ERMES</t>
  </si>
  <si>
    <t>(F)</t>
  </si>
  <si>
    <t>(G)</t>
  </si>
  <si>
    <t>(H)</t>
  </si>
  <si>
    <t>(I)</t>
  </si>
  <si>
    <t>(J)</t>
  </si>
  <si>
    <t>Unique</t>
  </si>
  <si>
    <t>Total</t>
  </si>
  <si>
    <t>B*</t>
  </si>
  <si>
    <t>(K)</t>
  </si>
  <si>
    <t>PYRUVATE METABOLISM AND TCA CYCLE ENZYMES</t>
  </si>
  <si>
    <t>ENERGY</t>
  </si>
  <si>
    <t>DNA AND RNA METABOLISM</t>
  </si>
  <si>
    <t>TRANSLATION, RIBOSOME</t>
  </si>
  <si>
    <t>MEMBRANE STRUCTURE AND FUNCTION</t>
  </si>
  <si>
    <t>IMPORT, TRANSPORT</t>
  </si>
  <si>
    <t>METABOLISM</t>
  </si>
  <si>
    <t>PROTEIN FOLDING, PROCESSING &amp; DEGRADATION</t>
  </si>
  <si>
    <t>ROS METABOLISM, REGULATION</t>
  </si>
  <si>
    <t>OTHER</t>
  </si>
  <si>
    <t>UNIQUE</t>
  </si>
  <si>
    <t>Description</t>
  </si>
  <si>
    <t>M025</t>
  </si>
  <si>
    <t>M013</t>
  </si>
  <si>
    <t>M022</t>
  </si>
  <si>
    <t>M019</t>
  </si>
  <si>
    <t>M017</t>
  </si>
  <si>
    <t>M003</t>
  </si>
  <si>
    <t>M006</t>
  </si>
  <si>
    <t>M005</t>
  </si>
  <si>
    <t>M011</t>
  </si>
  <si>
    <t>M002</t>
  </si>
  <si>
    <t>M004</t>
  </si>
  <si>
    <t>M001</t>
  </si>
  <si>
    <t>M031</t>
  </si>
  <si>
    <t>M007</t>
  </si>
  <si>
    <t>M009</t>
  </si>
  <si>
    <t>M008</t>
  </si>
  <si>
    <t>M024</t>
  </si>
  <si>
    <t>M032</t>
  </si>
  <si>
    <t>M014</t>
  </si>
  <si>
    <t>M030</t>
  </si>
  <si>
    <t>M016</t>
  </si>
  <si>
    <t>M023</t>
  </si>
  <si>
    <t>M021</t>
  </si>
  <si>
    <t>M029</t>
  </si>
  <si>
    <t>M026</t>
  </si>
  <si>
    <t>M020</t>
  </si>
  <si>
    <t>M015</t>
  </si>
  <si>
    <t>M018</t>
  </si>
  <si>
    <t>M010</t>
  </si>
  <si>
    <t>M012</t>
  </si>
  <si>
    <t>M028</t>
  </si>
  <si>
    <r>
      <t>MWRAGGQGPRLACRSHHHHGGGGGARLMCGDVLPAEHRRRGSGGALLRFAATSTRTTPATATATLRRGQWAASLVVRRAITGRPGAAGVLAEDMEGAVGAVGRLLASPHARDQEAG</t>
    </r>
    <r>
      <rPr>
        <sz val="8"/>
        <color theme="1"/>
        <rFont val="Arial"/>
        <family val="2"/>
      </rPr>
      <t>R</t>
    </r>
    <r>
      <rPr>
        <b/>
        <sz val="8"/>
        <color rgb="FFFF0000"/>
        <rFont val="Arial"/>
        <family val="2"/>
      </rPr>
      <t>TLATDLLAR</t>
    </r>
    <r>
      <rPr>
        <sz val="8"/>
        <color theme="1"/>
        <rFont val="Arial"/>
        <family val="2"/>
      </rPr>
      <t>QPLPPGGGAPSALLASARCSPSVLQAIATNSPAEALALLKRMERSGQEVSVEAVNGLVRGCLDGGNAVAARQLFEALRQHLLGRGTTPDSATYALGIEAVGRSAKLPEVRALIDEVLQRSVPLDGKLLASMLTALAHKEAYDDALRLRRQLQTAHPHLASPPHAQDVQRGLISASAVKGDLRTCLEAAHELQRLMR</t>
    </r>
    <r>
      <rPr>
        <b/>
        <sz val="8"/>
        <color rgb="FFFF0000"/>
        <rFont val="Arial"/>
        <family val="2"/>
      </rPr>
      <t>APPDLNTLTTILQCYSR</t>
    </r>
    <r>
      <rPr>
        <sz val="8"/>
        <color theme="1"/>
        <rFont val="Arial"/>
        <family val="2"/>
      </rPr>
      <t>SSLFEQEHSMLLRYLASLRSLDPAHQKEKEAHGQLRASGTEASPPTTITTGGGGGR</t>
    </r>
    <r>
      <rPr>
        <b/>
        <sz val="8"/>
        <color rgb="FFFF0000"/>
        <rFont val="Arial"/>
        <family val="2"/>
      </rPr>
      <t>AEGASWQDVVHR</t>
    </r>
    <r>
      <rPr>
        <sz val="8"/>
        <color theme="1"/>
        <rFont val="Arial"/>
        <family val="2"/>
      </rPr>
      <t>ALARGPASK</t>
    </r>
    <r>
      <rPr>
        <b/>
        <sz val="8"/>
        <color rgb="FFFF0000"/>
        <rFont val="Arial"/>
        <family val="2"/>
      </rPr>
      <t>AGAPSSSDPGDGALHLLEEILRSEGSFLGEQLTLRQFNPAIYALVR</t>
    </r>
    <r>
      <rPr>
        <sz val="8"/>
        <color theme="1"/>
        <rFont val="Arial"/>
        <family val="2"/>
      </rPr>
      <t>LGQVDRALTLVEDIQTHGLQPDIATHNTILKGFALRGDAVGAVRYYNAMLRKGVKPTTKTFEALLRAQSEVVAR</t>
    </r>
    <r>
      <rPr>
        <b/>
        <sz val="8"/>
        <color rgb="FFFF0000"/>
        <rFont val="Arial"/>
        <family val="2"/>
      </rPr>
      <t>EVGSLQPAALVTAQLYNFDESNVLR</t>
    </r>
    <r>
      <rPr>
        <sz val="8"/>
        <color theme="1"/>
        <rFont val="Arial"/>
        <family val="2"/>
      </rPr>
      <t>AASPGHIQDAYSQLLLEMQAHGVKPKAQFLSSLVYGMCLTGLVEAALPLVVSALQQGDAEESGRGGGGGGGRGVGGAWLRQERADVKLFNQLLLGISLQPQPSLDMTAQVLEMMEGAGVMPNQHTYTTLINVYANFTQHTAFPRGPPWLSPRNTPELREAGREALMKALSVYFSMRRQHLREQAASPSSSAR</t>
    </r>
    <r>
      <rPr>
        <b/>
        <sz val="8"/>
        <color rgb="FFFF0000"/>
        <rFont val="Arial"/>
        <family val="2"/>
      </rPr>
      <t>GVPTATFNSLVK</t>
    </r>
    <r>
      <rPr>
        <sz val="8"/>
        <color theme="1"/>
        <rFont val="Arial"/>
        <family val="2"/>
      </rPr>
      <t>LVGTEDLLDVSCHDIDHLHDELLLLAAHHDAPAPPPPPRAKQQR</t>
    </r>
    <r>
      <rPr>
        <b/>
        <sz val="8"/>
        <color rgb="FFFF0000"/>
        <rFont val="Arial"/>
        <family val="2"/>
      </rPr>
      <t>GQQQQQQDEAEAWTR</t>
    </r>
    <r>
      <rPr>
        <sz val="8"/>
        <color theme="1"/>
        <rFont val="Arial"/>
        <family val="2"/>
      </rPr>
      <t>LPLAELQKR</t>
    </r>
    <r>
      <rPr>
        <b/>
        <sz val="8"/>
        <color rgb="FFFF0000"/>
        <rFont val="Arial"/>
        <family val="2"/>
      </rPr>
      <t>YAERPLPLPAYLPAER</t>
    </r>
    <r>
      <rPr>
        <sz val="8"/>
        <color theme="1"/>
        <rFont val="Arial"/>
        <family val="2"/>
      </rPr>
      <t>TASQMTPLELLAWR</t>
    </r>
    <r>
      <rPr>
        <b/>
        <sz val="8"/>
        <color rgb="FFFF0000"/>
        <rFont val="Arial"/>
        <family val="2"/>
      </rPr>
      <t>DLAANGASPDR</t>
    </r>
    <r>
      <rPr>
        <sz val="8"/>
        <color theme="1"/>
        <rFont val="Arial"/>
        <family val="2"/>
      </rPr>
      <t>VTYNHLIFHLTASGRLPHAEHYLRFLLLLHHHHHHHHSPPPTHENPSSAASSSSSGPAAQAADGGGGRPDFLGRQLNPKYSSYLIKQRNDRRAQFAKLLAKTPPSAAVGTVHHEQQQRQQEEEAQESTDVFGFDEAPGVEAGAHHHPLFLRTLWRVGEEYLRTHRFDDFVECYRLARQSYPVSATKCFGFLLRAWRTPGSPDLVPDASAENALRQALRKHAMADPEAASPPSSAPINALFQ</t>
    </r>
  </si>
  <si>
    <r>
      <t>MRSCQMRRAAVRQLPSGSPFPSTPPTTTATRAIRPPAASAGCPTTQLSTTTSTRLPLSSRQRSSNVVMCVTTRPPQRFGALGAVRW</t>
    </r>
    <r>
      <rPr>
        <sz val="8"/>
        <color theme="1"/>
        <rFont val="Arial"/>
        <family val="2"/>
      </rPr>
      <t>SSHSTTTDESKVKRRAILASGLPFARYAEELTALEQLPSVPANSLSTIISEYAAAGKHEMILARLRPLVPRLRGGAGAFGLIIKALQDVRGSVE</t>
    </r>
    <r>
      <rPr>
        <b/>
        <sz val="8"/>
        <color rgb="FF0070C0"/>
        <rFont val="Arial"/>
        <family val="2"/>
      </rPr>
      <t>VAFAVMHQAATRPARSK</t>
    </r>
    <r>
      <rPr>
        <sz val="8"/>
        <color theme="1"/>
        <rFont val="Arial"/>
        <family val="2"/>
      </rPr>
      <t>TDKATAPDARAYHCLIGVCARQGDYTDALRVGQLMDDNRVAFTSGTYDCLINACARSLTDKLDSALVGVDSVAGANNVDTGARRHPGLDAAFALLDDMRQQRGLEPDRRIYCSLMRVCLSYGDVARMRRTFDDMRQRAGIAPDIYAFNFLMQGCAVERDLGAAMRVLADMKLARVAPVTITYNMILNLCAETAAAAASESADSVDSAGTQSVDSLAAAEQVLARMEQSRLAPPDQVTFNTLLKACANA</t>
    </r>
    <r>
      <rPr>
        <b/>
        <sz val="8"/>
        <color rgb="FF0070C0"/>
        <rFont val="Arial"/>
        <family val="2"/>
      </rPr>
      <t>AASRSAAGAAAVGGFVEALDKATAYVAAMKARDIDPDVYTYNTLLQVCSHCPRPWKRTTVDDADTGDD</t>
    </r>
    <r>
      <rPr>
        <sz val="8"/>
        <color theme="1"/>
        <rFont val="Arial"/>
        <family val="2"/>
      </rPr>
      <t>AAAAEHGQAAAAARVDKVVEEVMREMNERGVRPDGATVTLLISHFGAREDPARAFAVLSDMKRANIKPYLPSFTALITACRHYSDPAMAEQMALTALDELKTAGLTPTAAVMNAFMAVTPQRAPKVLAMMRDHNIEPTESTWNQLIYSVAWRLKSESDKNESGNENETSWRGRELELLEEAFASADRLQSSGSGPASVAYGYLLEACLYAAQRISARRESTTGTGVDADEDVSGGQAVLSADDRAELR</t>
    </r>
    <r>
      <rPr>
        <b/>
        <sz val="8"/>
        <color rgb="FF0070C0"/>
        <rFont val="Arial"/>
        <family val="2"/>
      </rPr>
      <t>RVAQLADRCWRDMLAHQPTAITREACAVRMRLCLRSASRLDPADAAEARAGLQGAIEAYGEMRRR</t>
    </r>
    <r>
      <rPr>
        <b/>
        <sz val="8"/>
        <color rgb="FFFF0000"/>
        <rFont val="Arial"/>
        <family val="2"/>
      </rPr>
      <t>GFLPSPLTYGALAR</t>
    </r>
    <r>
      <rPr>
        <b/>
        <sz val="8"/>
        <color rgb="FF0070C0"/>
        <rFont val="Arial"/>
        <family val="2"/>
      </rPr>
      <t>TCARHGAFERVTQLVEDMRAQGVQPSTATLGATAQALTSSRSAGAAAALAALRDLVLPKSTAAPTST</t>
    </r>
  </si>
  <si>
    <t>Nxxx</t>
  </si>
  <si>
    <t>Mxxx</t>
  </si>
  <si>
    <t>Bxxx</t>
  </si>
  <si>
    <t>Bxxx*</t>
  </si>
  <si>
    <t>nuclear</t>
  </si>
  <si>
    <t>mitochondrial</t>
  </si>
  <si>
    <t>This assembly is less complete than that submitted by the Baylor College of Medicine in March 2011 (BioProject PRJNA20303).</t>
  </si>
  <si>
    <r>
      <t xml:space="preserve">Accordingly, as indicated, a number of protein sequences identified here by MS/MS are not represented in the Clarke </t>
    </r>
    <r>
      <rPr>
        <i/>
        <sz val="10"/>
        <color theme="1"/>
        <rFont val="Arial"/>
        <family val="2"/>
      </rPr>
      <t xml:space="preserve">et al. </t>
    </r>
    <r>
      <rPr>
        <sz val="10"/>
        <color theme="1"/>
        <rFont val="Arial"/>
        <family val="2"/>
      </rPr>
      <t xml:space="preserve">assembly, </t>
    </r>
  </si>
  <si>
    <r>
      <t xml:space="preserve">GenBank annotation enclosed in </t>
    </r>
    <r>
      <rPr>
        <b/>
        <sz val="10"/>
        <rFont val="Arial"/>
        <family val="2"/>
      </rPr>
      <t>[square brackets]</t>
    </r>
    <r>
      <rPr>
        <sz val="10"/>
        <rFont val="Arial"/>
        <family val="2"/>
      </rPr>
      <t>: annotation likely refers to spurious N- or C-terminal extension in an artifactual chimeric sequence.</t>
    </r>
  </si>
  <si>
    <r>
      <t xml:space="preserve">Sequence lacking confirming RNAseq data is shown in </t>
    </r>
    <r>
      <rPr>
        <b/>
        <sz val="10"/>
        <color rgb="FF0070C0"/>
        <rFont val="Arial"/>
        <family val="2"/>
      </rPr>
      <t>bold blue</t>
    </r>
    <r>
      <rPr>
        <sz val="10"/>
        <color theme="1"/>
        <rFont val="Arial"/>
        <family val="2"/>
      </rPr>
      <t>.</t>
    </r>
  </si>
  <si>
    <r>
      <t xml:space="preserve">Gawryluk RMR, Chisholm KA, Pinto DM, Gray MW (2012) Composition of the mitochondrial electron transport chain in </t>
    </r>
    <r>
      <rPr>
        <i/>
        <sz val="10"/>
        <color theme="1"/>
        <rFont val="Arial"/>
        <family val="2"/>
      </rPr>
      <t>Acanthamoeba castellanii</t>
    </r>
    <r>
      <rPr>
        <sz val="10"/>
        <color theme="1"/>
        <rFont val="Arial"/>
        <family val="2"/>
      </rPr>
      <t xml:space="preserve">: Structural and evolutionary insights. </t>
    </r>
    <r>
      <rPr>
        <i/>
        <sz val="10"/>
        <color theme="1"/>
        <rFont val="Arial"/>
        <family val="2"/>
      </rPr>
      <t>Biochim Biophys Acta</t>
    </r>
    <r>
      <rPr>
        <sz val="10"/>
        <color theme="1"/>
        <rFont val="Arial"/>
        <family val="2"/>
      </rPr>
      <t xml:space="preserve"> 1817: 2027-2037</t>
    </r>
  </si>
  <si>
    <r>
      <t xml:space="preserve">Clarke M </t>
    </r>
    <r>
      <rPr>
        <i/>
        <sz val="10"/>
        <color theme="1"/>
        <rFont val="Arial"/>
        <family val="2"/>
      </rPr>
      <t>et al.</t>
    </r>
    <r>
      <rPr>
        <sz val="10"/>
        <color theme="1"/>
        <rFont val="Arial"/>
        <family val="2"/>
      </rPr>
      <t xml:space="preserve">(2013) Genome of </t>
    </r>
    <r>
      <rPr>
        <i/>
        <sz val="10"/>
        <color theme="1"/>
        <rFont val="Arial"/>
        <family val="2"/>
      </rPr>
      <t>Acanthamoeba castellanii</t>
    </r>
    <r>
      <rPr>
        <sz val="10"/>
        <color theme="1"/>
        <rFont val="Arial"/>
        <family val="2"/>
      </rPr>
      <t xml:space="preserve"> highlights extensive lateral gene transfer and early evolution of tyrosine kinase signaling. </t>
    </r>
    <r>
      <rPr>
        <i/>
        <sz val="10"/>
        <color theme="1"/>
        <rFont val="Arial"/>
        <family val="2"/>
      </rPr>
      <t>Genome Biol</t>
    </r>
    <r>
      <rPr>
        <sz val="10"/>
        <color theme="1"/>
        <rFont val="Arial"/>
        <family val="2"/>
      </rPr>
      <t>14: R11</t>
    </r>
  </si>
  <si>
    <t>REFERENCES</t>
  </si>
  <si>
    <t>KEY</t>
  </si>
  <si>
    <t>(some differences reflect minor allelic variation; however, most differences represent incorrect assignment of 5' and/or 3' intron splice junctions in genome-predicted protein sequences, and/or 5' and/or 3' termini)</t>
  </si>
  <si>
    <t>Supplemental Table S2</t>
  </si>
  <si>
    <r>
      <t xml:space="preserve">Most GenBank entries are protein sequences predicted by Clarke M </t>
    </r>
    <r>
      <rPr>
        <i/>
        <sz val="10"/>
        <color theme="1"/>
        <rFont val="Arial"/>
        <family val="2"/>
      </rPr>
      <t>et al.</t>
    </r>
    <r>
      <rPr>
        <sz val="10"/>
        <color theme="1"/>
        <rFont val="Arial"/>
        <family val="2"/>
      </rPr>
      <t xml:space="preserve"> (2013) [Ref. 4, below]  from assembled genomic scaffolds (BioProject PRJNA66753).  </t>
    </r>
  </si>
  <si>
    <t>AcAtpN3 [putative novel CV subunit; '24711' in Table 3, Ref. 1]*</t>
  </si>
  <si>
    <t>N154</t>
  </si>
  <si>
    <t>N519</t>
  </si>
  <si>
    <t>N628</t>
  </si>
  <si>
    <t>N380</t>
  </si>
  <si>
    <t>N623</t>
  </si>
  <si>
    <t>N546</t>
  </si>
  <si>
    <r>
      <rPr>
        <b/>
        <i/>
        <sz val="12"/>
        <color theme="1"/>
        <rFont val="Arial"/>
        <family val="2"/>
      </rPr>
      <t>Acanthamoeba castellanii</t>
    </r>
    <r>
      <rPr>
        <b/>
        <sz val="12"/>
        <color theme="1"/>
        <rFont val="Arial"/>
        <family val="2"/>
      </rPr>
      <t xml:space="preserve"> Mitochondrial Proteome: Comprehensive Compilation of Protein Sequences and Related Data</t>
    </r>
  </si>
  <si>
    <t>nuclear genome-encoded protein identified by MS/MS (see Supplemental File S3)</t>
  </si>
  <si>
    <t>mitochondrial genome-encoded protein identified by MS/MS (see Supplemental File S1)</t>
  </si>
  <si>
    <t>novel mitochondrial genome-encoded protein identified by MS/MS (see Supplemental File S1)</t>
  </si>
  <si>
    <t>phosphoenolpyruvate carboxykinase, GTP</t>
  </si>
  <si>
    <r>
      <t>S-adenosylmethionine-dependent tRNA m</t>
    </r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A methyltransferase, putative</t>
    </r>
  </si>
  <si>
    <t>B165</t>
  </si>
  <si>
    <t>B166</t>
  </si>
  <si>
    <t>peptide chain release factor C12orf65 homolog</t>
  </si>
  <si>
    <t>B167</t>
  </si>
  <si>
    <t>B168</t>
  </si>
  <si>
    <t>B169</t>
  </si>
  <si>
    <t>B170</t>
  </si>
  <si>
    <t>B172</t>
  </si>
  <si>
    <t>B173</t>
  </si>
  <si>
    <t>Obg/CgtA</t>
  </si>
  <si>
    <t>TypA/BipA</t>
  </si>
  <si>
    <t>GUF1/LepA/EF4</t>
  </si>
  <si>
    <t>EngA/Der</t>
  </si>
  <si>
    <t>EngB/YsxC form 1</t>
  </si>
  <si>
    <t>EngB/YsxC form 2</t>
  </si>
  <si>
    <t>ref|XP_004338945.1|</t>
  </si>
  <si>
    <t xml:space="preserve">Obg family GTPase CgtA, putative </t>
  </si>
  <si>
    <r>
      <t>MVMRTSHRWGGVGVQTLLQGTRAQRATVLLMGRSTAEAAKGMGLPRLY</t>
    </r>
    <r>
      <rPr>
        <sz val="8"/>
        <color theme="1"/>
        <rFont val="Arial"/>
        <family val="2"/>
      </rPr>
      <t>ASGYPTASTRRGEDPVWLRPDKPTTESKKKQHDNKNRFIDRIRVRVKAGDGGNGCVAFFRDNRVTEGPPEGGDGGPGGDVIVMATSEERNLGNVGGSVRAESGRPGGSNMHGKTGELFTIKVPVGTVVKQLPLQRDTGEEVVVLADLEKDGDSITVAKGGKGGKGNRHFKSSTHRSPKFAQDGEAGEEKMVELELKLLAQIGLVGFPNAGKSTMLNAISRARSKIASYAFTTLFPMLGVVEFDDYTRMTVADLPGIIDGAHENRGLGLAFLRHIERTKVLCYVLDFSGKGTDQAVEQYEALRFELECYQPGMTSRPSVVAANKMDLPNSQANFDYFQAYLKDKGIQTPSFAVSAETGQGLEELLLTLRRQVLSSPLQKPQQQPTSTTTPSISAQ</t>
    </r>
  </si>
  <si>
    <t>ref|XP_004349630.1|</t>
  </si>
  <si>
    <t xml:space="preserve">peptidyl-tRNA hydrolase domain-containing protein </t>
  </si>
  <si>
    <r>
      <rPr>
        <b/>
        <u/>
        <sz val="8"/>
        <rFont val="Arial"/>
        <family val="2"/>
      </rPr>
      <t>MRRLTRLPGGGAWLRPGVPDYRST</t>
    </r>
    <r>
      <rPr>
        <b/>
        <u/>
        <sz val="8"/>
        <color theme="1"/>
        <rFont val="Arial"/>
        <family val="2"/>
      </rPr>
      <t>MYHSSTWLPSCSRLGRLGRA</t>
    </r>
    <r>
      <rPr>
        <sz val="8"/>
        <color theme="1"/>
        <rFont val="Arial"/>
        <family val="2"/>
      </rPr>
      <t>WASSSSSSSSGSSPSFSEEREREVDDEGEEDDSGWFGERGQQREKPQAPAAKPRSLFEKTRQVAESELEEKFIKGGGPGGQKINKTNSCVYLKHLPTGLEVKCQEQRERGRNRVIARRILHEKLMQLYFPEDSKTFKRQEKIRRRKQRMGRRYGRNETLLPVSTTTTDSDDGDDVAYEPSTDGPRQTTTSAAAADIAQSSSAGQDGAGEVVVEKKTKRRRTVDPASLPDFVWKQLGIRRSSVVECTEFDPEDFSTDGEEEEEDEDEDEDEDEDGDEAGDNAQPRPAEKPMTDF</t>
    </r>
    <r>
      <rPr>
        <b/>
        <sz val="8"/>
        <color rgb="FF0070C0"/>
        <rFont val="Arial"/>
        <family val="2"/>
      </rPr>
      <t>VLEQLGIKPDQGKK</t>
    </r>
  </si>
  <si>
    <t>Arg</t>
  </si>
  <si>
    <t>arginine-tRNA ligase</t>
  </si>
  <si>
    <r>
      <t>MRRWRGVVTGSRWPGALTSPARGHSALITLPLPAAKPLSALPVAAGRQSIFFIASTTITRQ</t>
    </r>
    <r>
      <rPr>
        <sz val="8"/>
        <color theme="1"/>
        <rFont val="Arial"/>
        <family val="2"/>
      </rPr>
      <t>RTPQRLAHMRCTFHTTSDGSTRSLQHIMEASQHTADPFYKFKWAIAEQVASLTDMKPEQALSAVEIPKKEGVADFALCVAKLNRYTKLKGKPQDVAVEWAGKFTATPLLTSAKADGPYINYVVDKIPLAEEVLKIVYGSNDQWGNSADGNGRTIVVEYSSPNIAKPFHFGHLRSTMIGNFLRNLYKALGYNVVGINYLGDWGKQYGLLAVGFSKYGSEEELVKNPIRHLYDVYVQINKEADDNEEVGKVIHDQARSYFRKMEDGDPDALALWKRFRDLSIDEYKLLYKRLNVEFDVYSGESMFSEGMVEAVNLMQEKGLLQEDNGALVCDLTKYKLGKIVIKKSDGTTLYITRDIAAAIWRHRTYGFEKMFYVVGSQQNLHFQQLFKILDLMGFDWAKKCNHINFGMITGMSTRKGTAKFLSDILEAAQEQMLDRMKANEAKMSEITDPEKTADVVGVSAVVVQDFSAKRVKDYGFNLERATAAEGDTGPYLQYAHARLSSMERKNDVKISDAINFQLLNDKEALDLMMKLARLPEVVRRTSEENEPCTLVTYLMDLCHSISAAHRVLWVMGREQDVAEARMLLFWAARKTLENGLKILGLAPLQRM</t>
    </r>
  </si>
  <si>
    <t>Cys</t>
  </si>
  <si>
    <t>ref|XP_004357171.1|</t>
  </si>
  <si>
    <t>cysteine-tRNA ligase</t>
  </si>
  <si>
    <r>
      <t>MARRGGASILSSYGWGSRACSQLSTDGPLQALLTSSRRRFSSSLPNSPASSWTRP</t>
    </r>
    <r>
      <rPr>
        <sz val="8"/>
        <color theme="1"/>
        <rFont val="Arial"/>
        <family val="2"/>
      </rPr>
      <t>HGKETGVRIWNSLTSSEVPLISTSATNTLSWYTCGPTVYDVSHLGHARTYVTVDIILRALREYFGVHAWHVLNITDVDDKIIKRSNEAGVPALELSQKFEREFFRDLTALGVEPPSTVLRVSEHIDEVVQFIRKLESDGVAYATPSGVYFDTLRFSGSHSFKMAPAFEDGLEESGDEVGSRDKRNVRDFALWKAAKEGEPSWASPWGAGRPGWHIECSAMCSSLFGSHLDVHAGGIDLKFPHHCNEVAQCEAFHGSQQWGNYFIHVGHLHIAGLKMSKSLKNFVSIQDYLKKYTGRQFRIFCLLHGYGKPVDYSEEHMQHSVLPVEKRLDDFLALTYARMRQAGASRDVNNLKWGEAEKALQQDVLTCEHKVKESLARNIDTEDALTSVLDLVTRGHAYLQASSAPRTELLASLSRAVSRPLRVFGVLPQAGGEGGDGAAESKEAEILDTLARFRHQVRKTAISSANVKKDVLSLCDQLRDKDLPAVGFRLEDDPKAGSLWKRAPGGGGVQ</t>
    </r>
  </si>
  <si>
    <t>Glu</t>
  </si>
  <si>
    <t>Gly</t>
  </si>
  <si>
    <t>ref|XP_004335218.1|</t>
  </si>
  <si>
    <t>glycine-tRNA ligase</t>
  </si>
  <si>
    <r>
      <t>MRRLSPRSSSPLPLMSFLRHTNRRQTGACILHLSTASTPSLQERVVSLCKRRGFVFPNSEI</t>
    </r>
    <r>
      <rPr>
        <sz val="8"/>
        <color theme="1"/>
        <rFont val="Arial"/>
        <family val="2"/>
      </rPr>
      <t>YGGLTGSFDFGPLGAQLKKNIRDLWWRDFVQHRKDCVGIDTPIIINTEVWKAAGHIENFHDLLVECKVCHQRFRADKLVEEHGVEGAGTLSATQLEHTIKERDLKPSQCTQKAKPCTYTDVRAFNLMFKTSVGATTVGNDVYLRPETAQGIFVNFQQVYNSMRRRLPFGIGQFGKSFRNEVSPGNFLFRQREFEQMELEYFCDPAEADQWFGYWVDYCHAWLLKYGIKPENLHLRQHDPKELAHYAKATTDIEYRFPFGWGEIWGIANRGDFDLQQHMKHSQKDLRHKDIVTGKVTMPYVIEPAVGLDRILLAFLTDAYDEETNVPTAKDKAKPGEAEGDTRVVLRLHEDLAPYKFAVLPLMKKEQLASAAKDVYDALVTKAATDYDDTATIGKRYRRQDEIGTPFCITIDFDTLQDKTVTLRWRDSMKQRRVAIAQLLDRCHDPQWLRQQEQAGEDDETVGAFLR</t>
    </r>
  </si>
  <si>
    <t>His</t>
  </si>
  <si>
    <t xml:space="preserve">ref|XP_004355012.1| </t>
  </si>
  <si>
    <t>histidine-tRNA ligase</t>
  </si>
  <si>
    <r>
      <t>MKMWRGGRLVCTSGAWSGVAAYAVGWSGCHGGAALAGPLWLQRRY</t>
    </r>
    <r>
      <rPr>
        <sz val="8"/>
        <color theme="1"/>
        <rFont val="Arial"/>
        <family val="2"/>
      </rPr>
      <t>VSSAAAVATGPVGGAPRGTHDIEGGELAAHRFIVDTARRVASRYAFEEVQTPMFETTQVFQRSLGGDSDVVMKEMYTFDDKGGNSLTLRPEGTAGVVRAFVSKKDFGDLPRRYFYSGPMFRYERPQKGRLRQFHQVGVENLGPSTPDTVAEVIQAAASFLSSLRLDSSAKLEVNSLGDAESRERYRTALREYLSTQRTFLSADSVLRLDRGSELRVLDSKDASDQQVVRAAECPVLVDYLSEQSRDHFQQVCGLLTQLDLSFVVNPRLVRGLDYYGQTVFEFVGQPGPQLGPQQATLLAGGVYDSLVSTFGGPAISGVGWAAGVERLALVLDRTLVPTPPRPLYVLLVATDDLAPADDTISHLNKPAPAPALVGYAMRVSEQLRRDGFVVVQKVDGSEGSGGKLRKWMKKAVKANAAAAVFVGADELAANAVTLKLLDTGDQRTVALPQLADALHQHRPSAPTFL</t>
    </r>
  </si>
  <si>
    <t>Met</t>
  </si>
  <si>
    <t>ref|XP_004353175.1|</t>
  </si>
  <si>
    <t>ref|XP_004339525.1|</t>
  </si>
  <si>
    <t>methionine-tRNA ligase</t>
  </si>
  <si>
    <t>0.9840</t>
  </si>
  <si>
    <r>
      <t>MRKATSRYAAVLAPSPSSSTGYALRWAAPSSLPLSPSPAITPLSRLNGLIRFRSGARVPSSSSWLRTCEPSRGAVAACIHYRSLQTSTSASSNKPVMVTTPIFYVNGSPHIGHLYSALVADALARWHRMLGASTLFV</t>
    </r>
    <r>
      <rPr>
        <sz val="8"/>
        <color theme="1"/>
        <rFont val="Arial"/>
        <family val="2"/>
      </rPr>
      <t>TGTDEHGLKIQEAAKGKGKTPAQFCDEVSEEFRSLMVQADISNDQFIRTTEERHKKAVHALWKLLEDRGYIYKGKYEGWYCVSDEAFLTPVQVADGVDKQGNPCKVSLESGHVVEWVVEENYKFKLSAFQKPLLRWLENTDQGGSVIPRVRANELFGLLRERELQDLSISRIGSRIKWGIPVPSDDGHTIYVWLDALTNYLTAAGFPWDGEASAAMSVPPSSAWPADYHIIGKDIIRFHTIYWIAFLMAAELPLPKKIVAHAHWTVNRHKMSKSLGNVVTPNEIIGKYGLDPVRYFLLRDGGMVDDGDFSHETLVSKLNNDLADTLGNLFARLTAPSLNPAGLVPACGDLTADDQAFVDRMQRLPDRVSEHYTNVEFGPGISAIFEILYDANKYLQDNEPWKLRKTDPRRCETVLYVALEAARLSALLLQPIMPRSAAKMLDMLGVAADERSAQALTYGRQPGAKLVKEILFTKVK</t>
    </r>
  </si>
  <si>
    <t xml:space="preserve">B171 </t>
  </si>
  <si>
    <t>Lys</t>
  </si>
  <si>
    <t>lysine-tRNA ligase</t>
  </si>
  <si>
    <r>
      <t>MRMSRTRGLSPMVPMHMWMPSSLGRSASAQLRTTTAHLPQQSVFSASTPLGLLLNRRPALHHQSRHFSAPASVP</t>
    </r>
    <r>
      <rPr>
        <sz val="8"/>
        <color theme="1"/>
        <rFont val="Arial"/>
        <family val="2"/>
      </rPr>
      <t>PQGGSVATEATGGALYTETRRQALRSAAEVLGTPAYPHYTAARRHTLPEVVARFGGLQPSQSMEEVSVQVTGRLMSKRRSGQKLVFYDLEGQGGHLQLMALANKHQPTPGGKLSAEEEFRFVHHDLLRRGDLVVVDGYPTRTKSGELSIVPRSVQLASPCLHQLPEPNSFTNPESRQRKRHVDLLVNGHVKNTFMLRSKVIKFIRSFLDQRDFLEVETPVLCSMVGGANALPFATRSEALDAPLFLRIAPELHLKQLVVGGLERVYEIGKCFRNEGIDATHNPEFTTCEFYMAWANYQDLLTLTETMLYDLAREVGGSPKVTLDVAGRGEVEIDFTPPFRVISIPDRLREAVHPLPLPDLNSHDSAPALLEICKQLGVDAPAPHTTARLVDKLIGHFIEPDLMQPTFLVDHPHIMSPLAKQHPTKEGMTARFELFVAGKEVCNSYTELNDPTEQRARFQAQAEARKLGDGEAQMVDEPFCEALEYGLPPTAGWGIGIDRLVMFLSRTHHIRDVQLFSVVKENKVGKKEADDGAATSAVPPSPASS</t>
    </r>
  </si>
  <si>
    <t>Tyr</t>
  </si>
  <si>
    <t xml:space="preserve">ref|XP_004334902.1| </t>
  </si>
  <si>
    <t>tyrosine-tRNA ligase</t>
  </si>
  <si>
    <t>0.8890</t>
  </si>
  <si>
    <r>
      <t>MKRLGLCGHARSGALRWRR</t>
    </r>
    <r>
      <rPr>
        <sz val="8"/>
        <color theme="1"/>
        <rFont val="Arial"/>
        <family val="2"/>
      </rPr>
      <t>SSHASNPFSLCNVGSAVQPLASSSCSGRQFHDVVKSLEERGFIYQTTFSSAAPAGASPTSAAAGEGKGSVYVGFDPTAESLHVGNLLGLLALLHFQRAGHRPIALVGGATGRIGDPSGRATERALLDEATLERNVRGIESCLRQLDTEGGPAFEIVNNFDWYRGMNVLSFLRDVGKHFRLGTMLAKESVRSRMDRDDNEGMSFTEFSYQVLQGYDFLNLYRTEGCRLQLGGSDQWGNITAGCDLIRKVEGVEAHGVTIPLLTTSTGEEVGKSAGNAAVWLCPTRTSHYEFYQYFRNTRDADLRRFLKLFTLLPLPRIEEIAQAHDLRPEEHAGQKVLAEEVTRLVRGEQGLHTALKATRVMFGDEPVDSLPPSELLAVLKDVPSVTLPRSSVVGQPLSGLMVACRATASKGEARRLVKGGGVYVNSKRVPNDDYQVGPDDVLGDALCVLRVGKKSYFLVKLTPQ</t>
    </r>
  </si>
  <si>
    <t>Shy1/Surf1</t>
  </si>
  <si>
    <t>SPFH domain-/Band 7 domain-containing protein</t>
  </si>
  <si>
    <t>SPFH domain/Band 7 family protein</t>
  </si>
  <si>
    <t>Mdm34/Mmm2</t>
  </si>
  <si>
    <t>Tim17/Tim22/Tim23/Pmp24 family protein</t>
  </si>
  <si>
    <t>Mmm2/Mdm34</t>
  </si>
  <si>
    <t xml:space="preserve">Erv1/Alr family protein </t>
  </si>
  <si>
    <t>Isu1/Isu2</t>
  </si>
  <si>
    <r>
      <t>MMMTTTAPSTATVAARRLQRL</t>
    </r>
    <r>
      <rPr>
        <sz val="8"/>
        <color theme="1"/>
        <rFont val="Arial"/>
        <family val="2"/>
      </rPr>
      <t>EAHLQISDVDLCPSDTAASGDKK</t>
    </r>
    <r>
      <rPr>
        <b/>
        <sz val="8"/>
        <color rgb="FFFF0000"/>
        <rFont val="Arial"/>
        <family val="2"/>
      </rPr>
      <t>ETVTITDNR</t>
    </r>
    <r>
      <rPr>
        <sz val="8"/>
        <color theme="1"/>
        <rFont val="Arial"/>
        <family val="2"/>
      </rPr>
      <t>TGK</t>
    </r>
    <r>
      <rPr>
        <b/>
        <sz val="8"/>
        <color rgb="FFFF0000"/>
        <rFont val="Arial"/>
        <family val="2"/>
      </rPr>
      <t>TIEVPIKNGTIAALNLK</t>
    </r>
    <r>
      <rPr>
        <sz val="8"/>
        <color theme="1"/>
        <rFont val="Arial"/>
        <family val="2"/>
      </rPr>
      <t>DLGLR</t>
    </r>
    <r>
      <rPr>
        <b/>
        <sz val="8"/>
        <color rgb="FFFF0000"/>
        <rFont val="Arial"/>
        <family val="2"/>
      </rPr>
      <t>AYDPGYLNTASATSR</t>
    </r>
    <r>
      <rPr>
        <sz val="8"/>
        <color theme="1"/>
        <rFont val="Arial"/>
        <family val="2"/>
      </rPr>
      <t>ISYIDGDKGILR</t>
    </r>
    <r>
      <rPr>
        <b/>
        <sz val="8"/>
        <color rgb="FFFF0000"/>
        <rFont val="Arial"/>
        <family val="2"/>
      </rPr>
      <t>YRGYPIEELAEK</t>
    </r>
    <r>
      <rPr>
        <sz val="8"/>
        <color theme="1"/>
        <rFont val="Arial"/>
        <family val="2"/>
      </rPr>
      <t>STFLEVAYLLVKGDLPNKQQYEEWTSRIMNHTYIHQNLISLLQTFRYDAHPMGMVVSSLAALSTFYPEANAALSGSGVFDDLQTRNKQIYRIVGK</t>
    </r>
    <r>
      <rPr>
        <b/>
        <sz val="8"/>
        <color rgb="FFFF0000"/>
        <rFont val="Arial"/>
        <family val="2"/>
      </rPr>
      <t>LPTIAACAYR</t>
    </r>
    <r>
      <rPr>
        <sz val="8"/>
        <color theme="1"/>
        <rFont val="Arial"/>
        <family val="2"/>
      </rPr>
      <t>HRMGRPYNEPVNHLSYVENFLYMLDHLQEKDYRPHPKLVRALEVLFILHADHEMNCSTAAMRHITSSLADPFTAVAGAAGALFGPLHGGANEAVLRMLESIGAKENVSKFLEEVKGRKKKLMGFGHRIYKNYDPRAAIIKKTAYEVFEVCGR</t>
    </r>
    <r>
      <rPr>
        <b/>
        <sz val="8"/>
        <color rgb="FFFF0000"/>
        <rFont val="Arial"/>
        <family val="2"/>
      </rPr>
      <t>EPLIEVAIELERQALADEYFVSR</t>
    </r>
    <r>
      <rPr>
        <sz val="8"/>
        <color theme="1"/>
        <rFont val="Arial"/>
        <family val="2"/>
      </rPr>
      <t>KLYPNVDFYSGLIYKAMGFPTDIFPVLFTIPRAVGWLAHWVELLDDPENKIVRPRQVYLGHDLRHYPSMEERSAAKVTTSKDYISQNSRRRIVSLQAHKQAHHH</t>
    </r>
  </si>
  <si>
    <t>*Cox1 and Cox2 counted as separate proteins</t>
  </si>
  <si>
    <t>S1</t>
  </si>
  <si>
    <t>S23</t>
  </si>
  <si>
    <t>S33</t>
  </si>
  <si>
    <t>S35</t>
  </si>
  <si>
    <t>S33/S27</t>
  </si>
  <si>
    <t>Ppe1</t>
  </si>
  <si>
    <t>Mrp10</t>
  </si>
  <si>
    <t>L12/L7</t>
  </si>
  <si>
    <t>L12</t>
  </si>
  <si>
    <t>L29</t>
  </si>
  <si>
    <t>L53/L44</t>
  </si>
  <si>
    <t>L54/L37</t>
  </si>
  <si>
    <t>L53</t>
  </si>
  <si>
    <t>L54</t>
  </si>
  <si>
    <t>L43/L51</t>
  </si>
  <si>
    <t>L43</t>
  </si>
  <si>
    <t>L29/L47</t>
  </si>
  <si>
    <t>N684</t>
  </si>
  <si>
    <t>B174</t>
  </si>
  <si>
    <t>ref|XP_004335791.1|</t>
  </si>
  <si>
    <t xml:space="preserve">hypothetical protein ACA1_076210 </t>
  </si>
  <si>
    <r>
      <t>MVHAGKGGGRMFVNAARIN</t>
    </r>
    <r>
      <rPr>
        <sz val="8"/>
        <color theme="1"/>
        <rFont val="Arial"/>
        <family val="2"/>
      </rPr>
      <t>GRKSNFSLLEYIQSEVRAGESPVPPWMPATLISPPPTIPNVPHPGPLTYPEDKLRQVWFDRHPEARKIKLKTVYVGEHRYWQHPATSFVHRQSKLIKKGYSEQDAYDVVEAEDKKAARYRELERLMAIEQAKELGFDDLETARDLLAPPDLTQARERMLEELIDVLKAKGVPNVVPELLPKGMKWRDVLAFVHKYPQHAHFFSLGFMATHAIETMNPEIADAYNWIYGGEVLLDDDSVPLEEQEELNAFLDEEGFETVEDGDELDQQDLREQERLTSEAVAQYEPVVAGASLVEEGLFFDEDEGEDEDESEAAREEEHDEEQRIAMVKKEGEQFKAILKRIEKIYRPEQFPTTADTPWADLVNLLALRPQAPDVKLAQDAEQKLRKANQVKRPSGGSSRPQSQQPNKPTKGKEVELQ</t>
    </r>
  </si>
  <si>
    <r>
      <t xml:space="preserve">C-terminal MRP-S28 domain-containing protein  </t>
    </r>
    <r>
      <rPr>
        <b/>
        <sz val="10"/>
        <color theme="1"/>
        <rFont val="Arial"/>
        <family val="2"/>
      </rPr>
      <t>[MRP-28]</t>
    </r>
  </si>
  <si>
    <t>B175</t>
  </si>
  <si>
    <t>Ppe1 (YmS2)</t>
  </si>
  <si>
    <t>ref|XP_004341653.1|</t>
  </si>
  <si>
    <t>hydrolase, alpha/beta fold domain-containing protein</t>
  </si>
  <si>
    <t>0.1070</t>
  </si>
  <si>
    <t>MQRELFKGKGAMGPPAPKQASAGTSGSPSQDDAEISSDKWAADLGWDRFFASCQDVAIPNTNDVFRVYFSGPDEGPLFVLLHGGGHSALSWAATVGALQQTARVLAFDFRGHGHTHTSDDSDLSIETLTSDVITLIRTLYSASPSSPIILVGHSLGGSVAIHTAISGQIKELSGLIVLDVVEGTAMASLNYMDTYLAKVPSSFPTLEQAIQWTVRSGSVHNLDSARVSVPPRLVRDESTGHYAWRTNLNLTKHYWEGWYQGLSKKFLSCPAAKVLVLAGTDRLDTELMIGQMQGKFRVVVLADCGHCIQEDNPDKTAEILLDLKKRYDIIHSKNNTIPRLHE</t>
  </si>
  <si>
    <t>translation inhibitor protein (YjgF_YER057c_UK114 family member; endoribonuclease)</t>
  </si>
  <si>
    <t>mitochondrial assembly-of-ribosomal-large-subunit protein (C7orf30/IOJAP homolog)</t>
  </si>
  <si>
    <t>Sdh1 (SdhA)</t>
  </si>
  <si>
    <t>Sdh2-1 (SdhB-1)</t>
  </si>
  <si>
    <t>Sdh3 (SdhC)</t>
  </si>
  <si>
    <t>Sdh4 (SdhD)</t>
  </si>
  <si>
    <t>B176</t>
  </si>
  <si>
    <t>putative SDH assembly factor 2 (COG2938, Sdh5 superfamily)</t>
  </si>
  <si>
    <t>ref|XP_004347184.1|</t>
  </si>
  <si>
    <t>TPR repeat region protein, partial</t>
  </si>
  <si>
    <t>0.9390</t>
  </si>
  <si>
    <r>
      <t>MRRSSVASAHIISAVRFAPVSRGLILPTSARLLSTSSASS</t>
    </r>
    <r>
      <rPr>
        <sz val="8"/>
        <rFont val="Arial"/>
        <family val="2"/>
      </rPr>
      <t>SSSPNFTNQLPTYDDVKYSQLDSRRKRLLFRSKERGMLETDLILGSFAIQNLEAMNETQLAQFEQILDCIDPDLFLYLTKKVETPAELDNEVMHAIQKHTFNNPLNYDSTANRKLN</t>
    </r>
  </si>
  <si>
    <t>B177</t>
  </si>
  <si>
    <t>ref|XP_004333222.1|</t>
  </si>
  <si>
    <t>complex 1 protein (lyr family) protein</t>
  </si>
  <si>
    <t>MASMAQRLGTHSVHSVEALRLYREILRTLRRFDDRATRIYYYNYARTHFMQHQEEEDEERVQEIIERGKNDLRWLKAKYGLDDQEKEEDY</t>
  </si>
  <si>
    <t>B178</t>
  </si>
  <si>
    <t>ref|XP_004341071.1|</t>
  </si>
  <si>
    <t>LYR motif-containing protein 1, putative</t>
  </si>
  <si>
    <r>
      <t>MKRSAAMMGGASSRA</t>
    </r>
    <r>
      <rPr>
        <sz val="8"/>
        <rFont val="Arial"/>
        <family val="2"/>
      </rPr>
      <t>AVRDLYKRVVRLGNTWEARNPAQTPKEREYILEEARTLFHQHMYETDPQEVQRLLQEAEGRVEIAEHYGIPYQRTSNLPPGTSADDYRRGQISFGEAPRYHTPSHPLFDD</t>
    </r>
  </si>
  <si>
    <t>B179</t>
  </si>
  <si>
    <t>ref|XP_004334091.1|</t>
  </si>
  <si>
    <r>
      <t>MSRVGVSAKAART</t>
    </r>
    <r>
      <rPr>
        <sz val="8"/>
        <rFont val="Arial"/>
        <family val="2"/>
      </rPr>
      <t>EALRLYRDVLRACRLFDTTRNEQGQLMSDVLRTSARKEFEGAREERDPETVARMIITGRDCVMQIHDMVAKKQHELMTGEKEPPATQ</t>
    </r>
  </si>
  <si>
    <r>
      <t xml:space="preserve">Complex1 LYR 1 domain-containing protein </t>
    </r>
    <r>
      <rPr>
        <b/>
        <sz val="10"/>
        <rFont val="Arial"/>
        <family val="2"/>
      </rPr>
      <t>[ComplexI_LYR_1]</t>
    </r>
  </si>
  <si>
    <r>
      <t xml:space="preserve">lipid-binding START domain-containing protein/phosphatidylcholine transfer protein, putative </t>
    </r>
    <r>
      <rPr>
        <b/>
        <sz val="10"/>
        <color theme="1"/>
        <rFont val="Arial"/>
        <family val="2"/>
      </rPr>
      <t>(START]</t>
    </r>
  </si>
  <si>
    <r>
      <t>MRLRTAFRHAASSAAPACSSSSRLSSSILLSSSRRPLLGSRIRPFTSTTATPSTKPSALRRVVTRG</t>
    </r>
    <r>
      <rPr>
        <sz val="8"/>
        <rFont val="Arial"/>
        <family val="2"/>
      </rPr>
      <t>GAMAAGVVTGGIAYYAFMSEDVHASVQKEEEEEEVAAAGELVDGLPEYTKADVKKHNSISTGIWVIYKNGVYDITQFVESHPGGNKILLAAGSTIEPFWALYGVHKSNQVYKMLEEHRIGNLAKADREAAANAPVGEGPYAHDPERLPVLIVRSAQPFNGETPGELLPASFNTPNNLFYVRNHLPVPVIDSKEYQLEVAIEGTEKKIQLSLDDLKEKFTQYTVTAAIQCTGNRRNEMKSVKDVKGLDWDKGAIGNATWTGVRLRDVLAYAGLADDGGDLEHVHFEGLDRDMVQTYGVSIPMAKAIDPRGDVILAFEMNGEPLPRDHGYPVRVVVPGITGARSVKWVGKILASKEESTSHWQQKDYKSFSPSADWDKVDWSSAPAIHDTPVQSAICEPKEGAILPEGEEEITAKGFAYAGGGRAIIRVDLSADGGKTWHTAKLLQDPKQKQQYNRMWAWTLWEANVPVPVEAKESDTVELICKATDSSYNDQPESAAPIWNLRGVLMHSWHRVTLRKEESLDSDAPQQ</t>
    </r>
  </si>
  <si>
    <t>B180</t>
  </si>
  <si>
    <t>sulfite oxidase</t>
  </si>
  <si>
    <t>B181</t>
  </si>
  <si>
    <r>
      <t>MHRRLLVAAPRGGRAAAAAPNAASAGGGAAPLARHSGASGFPPRRCLATTTASS</t>
    </r>
    <r>
      <rPr>
        <sz val="8"/>
        <rFont val="Arial"/>
        <family val="2"/>
      </rPr>
      <t>SRLKHHPAGWEVVVGLELHAQILSQSKLFSGARAQFGGASNAQVALFDAAYPGTLPALNEECVRQAVRVGLALGGQVNLRSRFDRKHYFYCDMPSGYQITQNTHPIVTGGHLTIFPFDESRRRSIALHRVQLEQDSGKSYHDQHPLNTLVDLNRAGFALLEIISQPDLCSGEEAVEYLQKMQMLLHCVGASDPRLMDKSSLRCDVNVSVNRVGGPRGTRCEVKNVNSLKQIQRAIEYETERQIELLEGGGVIEQETRYFDPHLDRTVRLRSKEDEVDYRYFPEPDLPPLVIEEGLVEQIRAELPELPDDKCRRLVADYDLPLYDAQVLVDTYGATHFFEQAVREGRRQGSQSSSSEEPKKREEEEEEEAKGSTKLHRMMASWVTSELFGRLASAGKSVEESPVTPGQVSSIVGLIHAGTISRATGKQVLDLMALGDSRLAPDIVQAKGWQLTHDASALEQLVLQVVGTYPNDVARYRSGEVKLKRFFVGEVMKASKGRADPKTINQLLEQHLAADHHPQ</t>
    </r>
  </si>
  <si>
    <t>B182</t>
  </si>
  <si>
    <t>tRNA modification GTPase TrmE</t>
  </si>
  <si>
    <t>ref|XP_004342247.1|</t>
  </si>
  <si>
    <t>tRNA modification GTPase TrmE, putative</t>
  </si>
  <si>
    <r>
      <t>MRAVRGRAAPSSYCASSLCARDARPKGPHLRLAHRTNLAPLLTSMRACSTSGLVPPRRCGLSPVSLRSLLHFSPSSSSSLRGSRHYSGGFHYGGQSGESIFALGTSPAGKSGVAVVRISGERAGAAVRQLTRAQELPPPRL</t>
    </r>
    <r>
      <rPr>
        <sz val="8"/>
        <rFont val="Arial"/>
        <family val="2"/>
      </rPr>
      <t>ASLRKLYHRDELLDEGLVLWFPGPRSFTGEDMAELHIHGSHAAITAVLNALGKLPGMRSAEPGEFTKRAFQNGKMDLTEAEGLADLIDAETEAQRKQALRQMGGALGRLCNEWREELIKCIAHVEAVIDFGEDEHIDHEVAAAVQPRIKRLHDMIALHLSDSHRGERMRSGASLAIVGPPNAGKSSLLNLLARRKAAIVSSIPGTTRDVIEVSLDLAGYPLTIADTAGIRHSEDEIEKEGVALARERFASSDIKICLFDGTTYPSLEPDLLSLVDTSTLVVLNKKDLLTSAPASVRLADGTQRRVITISCKNYEGLEDLTKALESQVKSFFESGAAPDGAVVTRARHREHLERSLQHLRTYLDMAEEASASREARMSIDMAAEELRRGLAELGRITGRVDLDEILDVIFSDFCIGK</t>
    </r>
  </si>
  <si>
    <t>B183</t>
  </si>
  <si>
    <t>alanyl-tRNA editing protein Aarsd1</t>
  </si>
  <si>
    <t>ref|XP_004339093.1|</t>
  </si>
  <si>
    <t>alany-ltRNA synthetase, putative</t>
  </si>
  <si>
    <r>
      <t>MLPTTARASRRTFFAPFTSTSRRRFATLMTTS</t>
    </r>
    <r>
      <rPr>
        <sz val="8"/>
        <rFont val="Arial"/>
        <family val="2"/>
      </rPr>
      <t>ASSHVDPLVLACQRDSYTRELQTRVKAHQPTEGGVLVEFEDSILFPEGGGQPSDAGTVDGVPVGQVFRHADGRVLHALPSVPADPSKVVLSVDWGRRFDHMQQHTAQHLISALAMSRFNADTASWSLGKELCTIDFNVPKISQEDLGRLEELVNEEIRQAKPVRCHEVRTDEDKAALPEAVRSRGLPTNLGVIRLIEISGVDMNTCCGTHVSNLSELQMIKFVGTEPKKGMVRVSFLAGNRLSRAVSTWSEREKKLNITLQCAATEHVAAATRINNDIKALTQQKRKLMKDLAVFVGQSAVKEGHKLVDVHRDDVDMSFLQTTAKAAQDAARAAASELVLFLSFSEGEGGQFILQGPQALVAETGKQVAELLQGKGGGRGNTFQGRAGSFKRRNEVVELLRAQLRSSS</t>
    </r>
  </si>
  <si>
    <t>B184</t>
  </si>
  <si>
    <t>SpoU class RNA methyltransferase</t>
  </si>
  <si>
    <t>ref|XP_004338338.1|</t>
  </si>
  <si>
    <t>RNA methyltransferase, TrmH superfamily protein</t>
  </si>
  <si>
    <t>0.7640</t>
  </si>
  <si>
    <r>
      <t>MKRTATIALLRPRADRV</t>
    </r>
    <r>
      <rPr>
        <sz val="8"/>
        <rFont val="Arial"/>
        <family val="2"/>
      </rPr>
      <t>WASARQTMCGTSKSGWWTTTRSVFTHAPPADEAEGSLEMQRHKPPVPLLRPREVVVACVPLKSNVNVSAIARTCSCLQVRQLVCCGTAKLLNKVARDAVLLQDSAKDNKSGDAEGSASSGSWFKVVNTLRHPLLRFKEEGYEVVGLEQTAASTSLYDFRFARKTVLVIGSENKGIPPDILAVCDRVVEIPLNGPPHSLNVASAAAIGLYEYCRQHPS</t>
    </r>
  </si>
  <si>
    <t>B185</t>
  </si>
  <si>
    <t>ribonuclease T2 superfamily protein</t>
  </si>
  <si>
    <t>ref|XP_004333567.1|</t>
  </si>
  <si>
    <t>ribonuclease, T2 family</t>
  </si>
  <si>
    <r>
      <t>MKV</t>
    </r>
    <r>
      <rPr>
        <b/>
        <u/>
        <sz val="8"/>
        <rFont val="Arial"/>
        <family val="2"/>
      </rPr>
      <t>SLFVLSRVGPRS</t>
    </r>
    <r>
      <rPr>
        <sz val="8"/>
        <rFont val="Arial"/>
        <family val="2"/>
      </rPr>
      <t>SASASSTSGPPLSVTPSDSPKPPDCVLFSSPSPHHFHHLHQAPSIRPSYRSFSRRKHTTKKQTLGDMKVVGLAVALVAVLVVMSCLAPNSGAEAQSTSWDFLLLVQQWGPGVCATSRGKQCVIPSYVRYWTLHGMWPNNFDGSYPANCPDSESFNMQRLEPIRKSLTAYWPTLYPSNTLESFWEHEFEKHGTCAASDPTLATELAYFNATLTARATFDISVAFSKAGIQPSSNKAYSIDTISKAIQSAYGGVPLVQCSRESSRARGPEALTSIGFCISSSLTIIDCPTNIIHKEGCHNYDDGVYFLPF</t>
    </r>
  </si>
  <si>
    <t>B186</t>
  </si>
  <si>
    <t>uracil-DNA glycosylase</t>
  </si>
  <si>
    <t>ref|XP_004346503.1|</t>
  </si>
  <si>
    <r>
      <t>MRARTLGVTQRTSFGSLPLLSVHCARPTSHLLIARKFISTRAGTSHRLGHLIITPRNSTTGLWHCNMSTPQKKQASLLAFFGSRGSSSSSPSSDAAPSSSSTTSSASSPAKRKLPSSFSSG</t>
    </r>
    <r>
      <rPr>
        <sz val="8"/>
        <rFont val="Arial"/>
        <family val="2"/>
      </rPr>
      <t>ELSSPSTAEPPKKQTRPTELQPQVKHLIAGLHEPAWRRVLANEFTEGYFVQLAKFLEQERQTKTIYPPPEHVFSQLNLCPFDEVKVVILGQDPYHGPGQAHGLAFSVALGVTPPPSLKNIFKELENDPEVDFTKPDHGNLEKWARQGVLLLNAVLTVEARKPNSHKDKGWERFTDAIIKAVNDKREGVVFMLWGKYAQDKGKIISKRKHHVLTSAHPSPFAAHNFFGNKHFSTANNLLKQRTLTGESKKPIEWQLDPKDVERENQRRWLEEREAEWTHEEQEEEEKGSSDHDQPSPAPQEEDDEKDSGEEEEDEAA</t>
    </r>
  </si>
  <si>
    <t>B187</t>
  </si>
  <si>
    <t>DNA-3-methyladenine glycosylase</t>
  </si>
  <si>
    <r>
      <t>MKQQAKLTTFLRTAASPLRNKTAACSPNRSLAASTKST</t>
    </r>
    <r>
      <rPr>
        <sz val="8"/>
        <rFont val="Arial"/>
        <family val="2"/>
      </rPr>
      <t>EEDIPWPEIDLTSDPTSTSSTTATTPTSPYAPLKRKPDSTSSAGTQKIELQLPSPKRAKKETLPLLESKQPDSLEDIEEFEEVPEKMKEPMPDFTDEELIAISEQIERGKSAGAPSQACTTSSTSSSSSPSPQHPFFARGGRGKRWGKEFYEHDCETLAKMLLGQVLVRVTSDKQRLAGRIVETEAYLGGEDKGAHSYGGKITNKNKSMFEPPGTAYIYKIYVTNFCFNVSSLGAGAAVLVRALEPVEGLARMRTNRMAGKISGAPMRDADLTSGPGKTCQALELNLAEDGLDLVTSEELWIEEGRKIDERNIVAGPRINIDYAEEWKDKPLRFHVKGNPHVSKPAFSNNKSPFRGGKKV</t>
    </r>
  </si>
  <si>
    <t>B188</t>
  </si>
  <si>
    <r>
      <t>MRRAVRGLAPTRSTNLLGLEALQRCTTRG</t>
    </r>
    <r>
      <rPr>
        <sz val="8"/>
        <rFont val="Arial"/>
        <family val="2"/>
      </rPr>
      <t>TALRFNKASTTANESAARPGCGVGRSEDMERLRAAQAKMEKVVAEKPQGEAWDTLWKDKVTPWEAKKPAPPLVELLETTRHVSDTAKVLVPGCGSAHDVVALAGKARYVVGLDISETAAQIARKNLEEHGLSEDKAVIRVADFFTFGEGPFDVIYDYTFLAALPPSMRQDWASGTNRLLAKNGKLITLIFPLGEFEGGPPYAMSYSLVEGLLKPFGFEAIESGPAKVSHAARQGREWVAVWQKKQAAGRL</t>
    </r>
  </si>
  <si>
    <r>
      <t>S-adenosyl-L-methionine-dependent methyltransferase superfamily protein</t>
    </r>
    <r>
      <rPr>
        <b/>
        <sz val="10"/>
        <rFont val="Arial"/>
        <family val="2"/>
      </rPr>
      <t xml:space="preserve"> [AdoMet_Mtases superfamily]</t>
    </r>
  </si>
  <si>
    <t>DNA ligase, NAD-dependent</t>
  </si>
  <si>
    <t>NAD-dependent DNA ligase OB-fold domain-containing protein</t>
  </si>
  <si>
    <r>
      <t>MLRRSGGSWLANAFPFVRGRG</t>
    </r>
    <r>
      <rPr>
        <sz val="8"/>
        <rFont val="Arial"/>
        <family val="2"/>
      </rPr>
      <t>APVREVLQKGSDRLQIASSSQFIARAGNRGRFGPIFIQSRHVKTTTPRPRKQRKTKVDQSKSEGAAAESSDVRAQMEELARRIETANRSYYAASADQQLSDPGQDGLSDAEYDALFDELKRLEERFPQVAAAIFTADRPSPTQQVGYRPLTEESGLLEHATPMLSLANTYDPQELAQFDTRVRKLISAAPASPDVQKPIEYVAELKYDGVAVSLHYHDGKLVRALSRGDGRVGEDITGKVKRLTSGVPMRVDVSSLPTKNFEVRGELVMSKEQFASLNAAQRELGEREYSNPRNLVAGVLNRKQDTDLGLRKKPFNLICYTLMSLSDEGEAGLPPSHQARLEWLDRRGFTIDSRATLCGDLASMVKFVGEWDNTELRDAFPYLIDGVVVKVNAIAQQQALGANNRAPKWAVAYKFGASKAVTQLLDIVYQVGRSGKVTPVAELHPVHLMGSLISRATLHNTAYVEHLALKKGDMVTVEKAADVIPKVSGVVAKNDNNDNGGVDELTKAPRCPCERRVALVREDIDLHCREPSCPEVAVAKIVHFASKQAMDIEGLGEGLVRDLFRQGLLRSAVDIYSLLDDDDNDAGDVSKRAALGERKGWGEKKIANLLRSVEQSRHSRDLSSFLFALGIPHLGKHTAQLLADHFKSFESLMAATEEDLRGMHGVGDIISSSVAHFLHDPKNREDLQRLYAICKPKENMERSRARAARANGEEKPPTCSVSFTGTLSGMARHEASAAAVSALGAVVKPSVTRGLTMLVCGDKPSPAKVKKARELGVEIVSEEQFRALLLRQRPSPEPPQ</t>
    </r>
  </si>
  <si>
    <t>B189</t>
  </si>
  <si>
    <t>TatD-related DNAse</t>
  </si>
  <si>
    <t>ref|XP_004336843.1|</t>
  </si>
  <si>
    <t>tatD-related DNase, putative</t>
  </si>
  <si>
    <r>
      <t>MRRVRCSPRVHIFLPQRCLSRPTLLN</t>
    </r>
    <r>
      <rPr>
        <sz val="8"/>
        <rFont val="Arial"/>
        <family val="2"/>
      </rPr>
      <t>CEYSTKSRFVKKMEPRFLFDTHSHAHDDLAHLDDIPELDVDKVALMGTSQNDWGVVERLHRAKPDKVLAAFGVHPYFAHRLAEGWLEELREKLVANPRAIVGEIGLDKAAITPDTARNEYDAQTTAFTAQFDLAVELQRPISFHCVRAFGHVMTLFRQHALRYDQLMRSGEEDKARGTLPPAIIMHSFAGTVGGMESLLSNKGRKGNIQERLYFSFSKIVNMRAPKTIDVIKAVPEDRLLIESDQHSPAHGEEDLSRVCEIVAEARGWSVEQTARITHANATRVFSFIA</t>
    </r>
  </si>
  <si>
    <t>B190</t>
  </si>
  <si>
    <t>hypothetical protein ACA1_343290</t>
  </si>
  <si>
    <r>
      <t>MKRTLHVARTSVLPISSRGASCGAKMLATRATAPAEKKPRAKRT</t>
    </r>
    <r>
      <rPr>
        <sz val="8"/>
        <rFont val="Arial"/>
        <family val="2"/>
      </rPr>
      <t>SASLPKQAAGHHQVVSTALAPAAIGPYSQAVVATGPFLFVSGCIGLHPQTMDFTGADVSTQTEQVMQNMGAILEAGGSSFAEVVKCTILLTDMQHFATVNDIYAKYFPRDPPARATFATNGLPKGALVEIECIASLAQKTTRTRKAGTTSGRGKAKQEP</t>
    </r>
  </si>
  <si>
    <t>B191</t>
  </si>
  <si>
    <t>pseudouridine synthase, RsuA/RluD family protein</t>
  </si>
  <si>
    <t>ref|XP_004339492.1|</t>
  </si>
  <si>
    <t>RNA pseudouridine synthase, putative</t>
  </si>
  <si>
    <r>
      <t>MRAAVNGRRRLPIAAGTTTYARATGVPHIWQRGFNGAPARQSSVHSIPLFVSLNHLSHRSIATSAPPFTRK</t>
    </r>
    <r>
      <rPr>
        <sz val="8"/>
        <rFont val="Arial"/>
        <family val="2"/>
      </rPr>
      <t>GAKPLPVADDGEEDEDGESAGWRSDDEGEDDHAPLANSLQSADEKRRRLLNSKRRDINKKGVTYQGDIGPVTAGAGVQLNADDDGEEDLVMVDGQGDHYEDDDGTEGEEALELDAADDEEDDEEEAGDEQGVPTGDRPKPKTRDRRRVVPEGDADMRLDRWLKLQLPHLPNSLFQKLLRKRKIRVVGAAEQVVDEEGDAPTSSKRTAKLDGKRQLQVGDVITYPAYLDTLKLDAKPRIKREMNPLSEEDTKLAQSWVIYKDSRLIALNKPPGLPVQGGSDVGDNHLGRFLSALKFDKEEVPRLVHRLDKECSGVLIMGRSRADAAHFTSLFKNKHVTKQSGRLAVPLKELGQGMGVAANMQDEGAKMAVTRYETRADATNEVSFVELWPWTGRKHQLRVHCAEVLKAPILGDDKYGSREAFDRFELMLDNIDNLHLHCRSLEIPHPIKENQRLRIVAAPPTYFRRTMDTFEFSEHDAPLPPARVTSTAGLKKKAQKEAKKAEREAQNRNKKARSAEAAAAKGKQKKKESKPKKLHIK</t>
    </r>
  </si>
  <si>
    <t>B192</t>
  </si>
  <si>
    <t>tRNA pseudouridine synthase, TruB-like</t>
  </si>
  <si>
    <t>ref|XP_004352868.1|</t>
  </si>
  <si>
    <t>tRNA pseudouridine synthase B, putative</t>
  </si>
  <si>
    <r>
      <t>MMRRRAVMARGMRRA</t>
    </r>
    <r>
      <rPr>
        <sz val="8"/>
        <rFont val="Arial"/>
        <family val="2"/>
      </rPr>
      <t>ASEASFTGGLCAVYKPAGSSSFAIVARVRDILKRAEGLRPRDPADVRPRTRVPQPKVGHGGTLDPFATGVLVLGVGDGCRLLQQYLVGPKEYVATGQLGVETDTLDTEGKEVLHRPCDHITKEMMEKTIEQFVGNIWQAPPAYSALRVNGVRAYKLARSGQEVDIPPRQVFVHSLTLVDFSPPFFTIRVKTDGGLYVRTLVKDIGHKLDSCAYTTALERTQHGPFTLDMALREHQWTADALHQAIAKWRAANPTPTA</t>
    </r>
  </si>
  <si>
    <t>B193</t>
  </si>
  <si>
    <t>8-oxoguanine DNA glycosylase family protein (HhH-GPD domain-containg protein, base excision DNA repair protein)</t>
  </si>
  <si>
    <t>ref|XP_004342096.1|</t>
  </si>
  <si>
    <t>base excision DNA repair protein, HhHGPD subfamily protein</t>
  </si>
  <si>
    <r>
      <t>MTLLLRVSSRVPSRHRLYSTICLSSSSSGVASRASPPLRFFSAAAAPLRS</t>
    </r>
    <r>
      <rPr>
        <sz val="8"/>
        <rFont val="Arial"/>
        <family val="2"/>
      </rPr>
      <t>TANQHHRTSLFSSAASTMEGEHVAVKAEVQEEEQLMPDSQESTSWHRLQLDSPDELRLHLSLPSGQSFRWSTCLVDGREVWAGVIKQTAYFLHQPLDDPALVLFRYLNSSDADRESGVEVEAKRQELEDYFQLGMRMEDAWNRWTAQREKDPPIVAHFRDACLRFRGLRTLRTDPVECLFSFICSQNNNIARITQMVNALCTRYGDKIGEAVVQRTSDTKAETRAFYAFPTLETLAG</t>
    </r>
    <r>
      <rPr>
        <b/>
        <sz val="8"/>
        <color rgb="FF0070C0"/>
        <rFont val="Arial"/>
        <family val="2"/>
      </rPr>
      <t>VPERALRDMSFGYRAKYIPTAAQQVLDKDDPELGAGR</t>
    </r>
    <r>
      <rPr>
        <sz val="8"/>
        <rFont val="Arial"/>
        <family val="2"/>
      </rPr>
      <t>DWLYGLRERAVSRERAQKELTSLLGVGKKVADCVCLVSLDKLDAIPVDTHVRQIAQRFMPSLKRKANSSLTDALYGEISSFFKDHFGANCGWAHSLLFAAELPIFRLPKRKAAKKEEDEENENENENESDNESEAAVKVAKREKKAKREAAAAATVTTTTRRRSSRLSGKRALAVVEEEEEKEVLVVKREKKEGENGETPITSRRKKRRASVE</t>
    </r>
  </si>
  <si>
    <t>B194</t>
  </si>
  <si>
    <t>tRNA nucleotidyltransferase, putative (polyA polymerase domain)</t>
  </si>
  <si>
    <t>ref|XP_004334672.1|</t>
  </si>
  <si>
    <t>tRNA nucleotidyltransferase/poly(A) polymerase family domain containing protein</t>
  </si>
  <si>
    <r>
      <t>MLRSGRWRSVPAAWYPGCLPPTLSGRAASLATTANARRWAAAFNERFCLIRRCTPLTCASASPPPSFVMPRRLAYSTTRSSSLPLRL</t>
    </r>
    <r>
      <rPr>
        <sz val="8"/>
        <rFont val="Arial"/>
        <family val="2"/>
      </rPr>
      <t>PGKSIAVSDEERRIFEYLVDVVKASNLNSELRVAGGWVRDKLLAAGGAAPASAPKQQEKVDLDIALNNMMGQEFARWISRYNKHHNLPTSKIGIVRINPAKSKHLETAVVSIFGHSVDLVNLRTESYRPGSRIPTAVGLGSPKQDSSRRDFTINALYYNIREDRIEDYTGHGLADLEAGLLRTPDEPLATLLDDPLRVLRGVRFKAMLAFRFVPELAEAMQRPEVHEALRAKVSRQRVGLELNKMLRLDTEKALDALEQIAALDLHDVIFPLPPYLPSSAGQDVDVVGSSPQGQPPQRRPLQDATGEEVIVGSWSPDLKQTALRCLREHFRLVNEAPKGTELVQALPSVSGGMPVGNGLALASAFLMPALLNNIGASDSSMAHATGAGDVDDVEPNGGRGEDELSYLENNRIRGHTEAVFKLGLALSSEQASCVAGVLIATKRLLPLIEKLAAEVESGSESLPRVLHNNRVELGNWMRSIEQTTGGHAWETAARLAFVARTHLLGLPPSPGIDDGNAFVQAMKDSGLVSLSGIPPLLSGREIMEILQVKPSPFVGEVKAKLISWQLANLDQSTKDAAIAYVKTLKPSSSS</t>
    </r>
  </si>
  <si>
    <t>B195</t>
  </si>
  <si>
    <t>[ - /-]</t>
  </si>
  <si>
    <t>SAP domain-containing protein (putative DNA/RNA binding protein)</t>
  </si>
  <si>
    <t>ref|XP_004357182.1|</t>
  </si>
  <si>
    <t>SAP domain-containing protein</t>
  </si>
  <si>
    <r>
      <t>MYKRSTQSPRAQSLHSRRRR</t>
    </r>
    <r>
      <rPr>
        <sz val="8"/>
        <rFont val="Arial"/>
        <family val="2"/>
      </rPr>
      <t>PPLVRPERATRLRFRTQESLEEIHYIVHAPPAYHYSLDGFADEEVEENWEAEELTVPELRAALSKRRLLTSGRKMDLVERLSGAL</t>
    </r>
    <r>
      <rPr>
        <b/>
        <sz val="8"/>
        <color rgb="FF0070C0"/>
        <rFont val="Arial"/>
        <family val="2"/>
      </rPr>
      <t>QRERTER</t>
    </r>
    <r>
      <rPr>
        <sz val="8"/>
        <rFont val="Arial"/>
        <family val="2"/>
      </rPr>
      <t>RQDAGTAKRRKLDDILSAQQDEMEDRLEAYNLAAPPNTTFTSTTSTTTSTTTTTATTDDDADRDANNDTTTSSSSTTNFSFFFNSLEAESSSPPRPSSSSSSAELSSSSSSANGHGGPSRKRKMPEEENGEQEEKEKGKEKEKGKEEKEAGEAVVSGSRFTWGAKEETDGGEDGLVSKLTRFLELVPSSSPSRA</t>
    </r>
    <r>
      <rPr>
        <b/>
        <sz val="8"/>
        <color rgb="FF0070C0"/>
        <rFont val="Arial"/>
        <family val="2"/>
      </rPr>
      <t>AATAQRKPELLPEDLLPAAAACSSPVIIAAAAAASTPPTAP</t>
    </r>
    <r>
      <rPr>
        <sz val="8"/>
        <rFont val="Arial"/>
        <family val="2"/>
      </rPr>
      <t>ALPISSPPASPMRRPLKGVLKRREVKAPEDMTAGELKEHLIAYGVAGAALKQKKAALVALLHKTIQQHSKKASA</t>
    </r>
  </si>
  <si>
    <t>B196</t>
  </si>
  <si>
    <t>AcPPR25</t>
  </si>
  <si>
    <t>ref|XP_004353086.1|</t>
  </si>
  <si>
    <r>
      <t>MKRTQSLVARLANRGVAASPCCPMLLRSNRIALSSQRAFGQKELTR</t>
    </r>
    <r>
      <rPr>
        <sz val="8"/>
        <rFont val="Arial"/>
        <family val="2"/>
      </rPr>
      <t>YITEYVPPTEMLVDLDEEAERYYAPAPPELDPHGSELQTSLDGGHAAQLAFERSLPPKSKASNSVVFHAQYTEEFVDLDEDLDLPPRLAPNQPVTALQ</t>
    </r>
    <r>
      <rPr>
        <b/>
        <sz val="8"/>
        <color rgb="FF0070C0"/>
        <rFont val="Arial"/>
        <family val="2"/>
      </rPr>
      <t>VARLLRRFANTQHTRS</t>
    </r>
    <r>
      <rPr>
        <sz val="8"/>
        <rFont val="Arial"/>
        <family val="2"/>
      </rPr>
      <t>PAQNEELLGQVVALLDRIVVRAGVPIPPPSRSSTTTTSTTADEPELNERYAEHVVLRSNLPAGNKVINWRQLIEALAEVGKVDAALGLFESLEPRFRIIPNITLFLSVWKLCKDYHRTDKTLGYMDYFFSCRARSVGSDDWVSAATFNYILSAVRDVKVTLRVVDKMKKEKVELDAGSYEQIIFNMIKQGQINTALDYVKLMKSSGLQPTLNIYASLFNGLLHHPADPYYTNKGFRMVKGPRSEDDPPSDMSEHHHYSFSLMLKLFDDLKTLHKPNSEIYSQLLRACAQMGEYEKAFELFEELKQTCPVHFSHIGSLIAACGTNWQADRALELFWTMRDRHRVDPSPACLNALLVALVRSGRYDLLEPTMDRAYEAYQLCVWPKTVGYIIRSAVQLEDLEFSRGFLEMVAEKWPRTVDTKKVQGPVAVLEAKLAARHAAKEHHQVA</t>
    </r>
  </si>
  <si>
    <t>B197</t>
  </si>
  <si>
    <t>AcPPR26</t>
  </si>
  <si>
    <t>ref|XP_004356546.1|</t>
  </si>
  <si>
    <r>
      <t>MMKAANRFSSRLNPLPRLSSPPMVPTSRGLGQFYANRSAIHLKSRFCTSAARHPSLHLTTHTSRHGLHRLTVRRFADVWTSP</t>
    </r>
    <r>
      <rPr>
        <sz val="8"/>
        <rFont val="Arial"/>
        <family val="2"/>
      </rPr>
      <t>LIEEDFYVPEHERIAVTTMPPATHPTPAALDTPRSPAPQIPVKKSKARLAPSDLTTVEKANYYMKEALKDETPGEVVHLWKLMKRNNLIPNRDSYKLLVRAFAMEGQADEPLQLINEMDENNIQPDLDIYNGLLNCLAEAKQGSSFGIASILLYGVRHGLTPNATSQHLLVLAYVNAGDFRRGWRQVEVMKEKGIQPSAEVFHALLSSSMLRALPRNTIQVVEEMVRLGIKLRKNDVQQVLDICLRNEQLDDLQNFIKHMEASNTPISEKQLTPILVFAGRRANPEFTLQLKEKYVHAGCTRHAAHTAYESLIRSQANAIRFPEAFKTLAEMHKEGLRLRSHASRALVEAMSRDCRVIDDVYVHVEQLQSSEDVEVDPDVMRTYLNLIIEACSQTQQFSKAFDTFAALESFGLKPDVQSFHAVLKGICSVPGHLAAVTQVYDQLAKNDLRPTAETFHHVISAFLVNNELQNGLELLGVARDLEVNVGYDTCAMIVRKMARVQHTELLERAQQAMESLGYRPDPALESYLSRPRSMPVDLDTLRQRRPY</t>
    </r>
  </si>
  <si>
    <t>B198</t>
  </si>
  <si>
    <t>AcPPR27</t>
  </si>
  <si>
    <r>
      <t>MRNNWKRGPILYAGSQRPGPSGQSSGSLLFALPSTASSSSSPLSCLLPRRLHSPSHLAQNQPHVRSNRP</t>
    </r>
    <r>
      <rPr>
        <sz val="8"/>
        <rFont val="Arial"/>
        <family val="2"/>
      </rPr>
      <t>SPSPKPAPKPSSSSSSSSAAAAPYVHDERPSTNTRRGERNPNHHRRRT</t>
    </r>
    <r>
      <rPr>
        <b/>
        <sz val="8"/>
        <color rgb="FF0070C0"/>
        <rFont val="Arial"/>
        <family val="2"/>
      </rPr>
      <t>TASAQHAASASVSARSTDSASVEQLKETFNRLRQRLSADAGGSGK</t>
    </r>
    <r>
      <rPr>
        <sz val="8"/>
        <rFont val="Arial"/>
        <family val="2"/>
      </rPr>
      <t>QQPWLLWDVVAAIKQLGGAMQRLKVRSGKLGGIELDVDVFPLVWRLEIDQLHRLNGLMSALSTLPGAGRVMQDIIENLYAQNSPVKPDVRVYGKLIARYARSRQTEQAFAALDLMRAHGLHPNLRVITALLPVCTMATV</t>
    </r>
    <r>
      <rPr>
        <b/>
        <sz val="8"/>
        <color rgb="FF0070C0"/>
        <rFont val="Arial"/>
        <family val="2"/>
      </rPr>
      <t>EPVFDQIRRHDLRPDR</t>
    </r>
    <r>
      <rPr>
        <sz val="8"/>
        <rFont val="Arial"/>
        <family val="2"/>
      </rPr>
      <t>VFLVGTLELYARSHATDKLLELLRVMEPEFKVAPDVHIFNVALQGCVNAEDLAAGWRVREMMREFKVAPDRASVVQLIALCS</t>
    </r>
    <r>
      <rPr>
        <b/>
        <sz val="8"/>
        <color rgb="FF0070C0"/>
        <rFont val="Arial"/>
        <family val="2"/>
      </rPr>
      <t>QKQLRWDQQRQAWGRAERQRPHPYARPDPQQELMDRWLGDVFADMRRHRIVPDQTIFTALMGFNSPDIERAWGLFQIMLDAGVEANEVAYNVLLKRCRDLAECDRGLALWETMRASGVPPSATTFALLLQLCGRMPDAVEGAARAQRVWDSMVHEHGRQPDHGHLGALLYACGRTGD</t>
    </r>
    <r>
      <rPr>
        <sz val="8"/>
        <rFont val="Arial"/>
        <family val="2"/>
      </rPr>
      <t>VDAALALLDDVKLRHGVAPIEDTFTSLLDGLTAHNNNNNSNDNDDDNEVDGDGESEERDRQYEACLRVMRRAEAEGVTPRMQKVKYTFKMSMRRDRFDEAEWLLGCMRRKGLPDAAHQSFAASLASAKAAASVGLVTM</t>
    </r>
  </si>
  <si>
    <t>B199</t>
  </si>
  <si>
    <t>AcPPR28</t>
  </si>
  <si>
    <r>
      <t>MANLCGKIAARDAGRLLPICARSASPLPTCFRSRSVACSSSMRSSSSSAPSAWARPLLPFSRS</t>
    </r>
    <r>
      <rPr>
        <sz val="8"/>
        <rFont val="Arial"/>
        <family val="2"/>
      </rPr>
      <t>SASAPYTTVSAAEEAPALSPEATAPAEEADDMVEAMDTETRPRRYPRSPAYVLAVQWEKGKITDAQFADGLTEQLIELEMSTQYRLPFAQVAMLIQQACRTSDDICKHLLPRCLALLSRMGPAPLINYNRLISFLAKKGDLQATLMVYKRMREHKVVPDRLTLSALLGACSKGGNVDAAFRLFKSLIEQGIIPNTTNYNGLIGACSKNKKLDLGLSTYAEMRARGLPPDFHTFNVLIELTTGCDRAELAARFFEEMVTEHAEMVDNASARLLAHVIRECAKAGKLDDALRVFDLACTRTRLKPDLIALSSLVNACGLAGDLDRARKVFKDMESVYRVTPNIVTYGGLIRALATQNRLEEAIQIHKDMVGRGIAPNSTTYQCLLTGAAQDGRVDLALATLQEMEQKGIPFNPTTLPFFINTLVGNNQSARTQAAKEMDKSDMLATTEVPVDRHRLSQALEMADTFDKKYNLWLDRASLHTLLRACVQTEQWPQAKQLVARAHQRRVNVDAPLLALIKAH</t>
    </r>
  </si>
  <si>
    <t>B200</t>
  </si>
  <si>
    <t>AcPPR29</t>
  </si>
  <si>
    <t>ref|XP_004338192.1|</t>
  </si>
  <si>
    <r>
      <t>MWARLRPLQQRRLLFTRSSPGGSTSSAAASAGRLISSLPPPPAAAGGGGSV</t>
    </r>
    <r>
      <rPr>
        <b/>
        <u/>
        <sz val="8"/>
        <color rgb="FF0070C0"/>
        <rFont val="Arial"/>
        <family val="2"/>
      </rPr>
      <t>SRRQGIALVAGGGGGGSRG</t>
    </r>
    <r>
      <rPr>
        <b/>
        <u/>
        <sz val="8"/>
        <rFont val="Arial"/>
        <family val="2"/>
      </rPr>
      <t>GGSRGGGGGRGKERQQQQQGKVPTATRSGQLTQQQRQ</t>
    </r>
    <r>
      <rPr>
        <sz val="8"/>
        <rFont val="Arial"/>
        <family val="2"/>
      </rPr>
      <t>GGGGGGGGGGEWPPAAAAAAGSSSHGLVDAKADADRFFDILMLPSQSPMVSKKEELKLAEVDEDKLFRRHVRTAKRYNLLIRAQAERMGLAPIERTFENMLRHGIVPNVEIYTSMVVACAKNKDPHAAERYLARMTEEGLEPNIWTYTALAQAYTRAGQLQDAFQVLERLKEASIRPNVVIYTSLIHGCLLADNVDRAWDTFDHMRQREAIEPDEVTFTLMITACAQKGQVERARNVMEEMQLLQLSPTEVTYNAQIDACAQRRDYYAEAFLNLERMKAAGFRPDEVTYSALLHASSRNGDVKMAEIVFKSMNDSGMLVAKPEATRFWNSLLSAYASAQPHADSLTRTTTIATAARIIHTMKQIGQQADRYTANTLLSLYAHAHRIRSVEALFDVAFLPPRPLSAASAAPVVVASQGAATAVVDHSAGQSPPGPVSDSDDMGRRGDGGDLWAFGERFTPDVVTYTCLVQLYADTRRPDKALHAWQLMKESGVEPNMRTYEYMVRCLARSGYLNSAMKTLREMREKGFVPSHHVVTLLMQRTQAYPELRDEVRRLTGLPVPVKVDEKSILALRLRRAGRSDHNPFASPGRRSPPLHYPL</t>
    </r>
  </si>
  <si>
    <t>N685</t>
  </si>
  <si>
    <r>
      <t xml:space="preserve">Macro_domain-containing_protein_[Appr-1"-p_(ADP-ribose-1"-monophosphate)_processing_activity]  </t>
    </r>
    <r>
      <rPr>
        <b/>
        <sz val="10"/>
        <color theme="1"/>
        <rFont val="Arial"/>
        <family val="2"/>
      </rPr>
      <t>[Macro_Af1521_BAL_like]</t>
    </r>
  </si>
  <si>
    <t>ref|XP_004368107.1|</t>
  </si>
  <si>
    <t>macro domain-containing protein</t>
  </si>
  <si>
    <r>
      <t>MRRATWGASNRAAAAGGGARMTHLVSNPVRL</t>
    </r>
    <r>
      <rPr>
        <sz val="8"/>
        <color theme="1"/>
        <rFont val="Arial"/>
        <family val="2"/>
      </rPr>
      <t>AVGLLLVQMTLLAGVAAFATSPVSTIAQATLPTGHTISVR</t>
    </r>
    <r>
      <rPr>
        <b/>
        <sz val="8"/>
        <color rgb="FFFF0000"/>
        <rFont val="Arial"/>
        <family val="2"/>
      </rPr>
      <t>HGDITSEDSDVIVNAANR</t>
    </r>
    <r>
      <rPr>
        <sz val="8"/>
        <color theme="1"/>
        <rFont val="Arial"/>
        <family val="2"/>
      </rPr>
      <t>HLRHGGGVAGAISRKGGPAIQAESNDWVARHGALNDGNVAVTSAGNLPARYVVHAVGPVWHGGGDQEETKLEKAVLNSLKKAEELQAR</t>
    </r>
    <r>
      <rPr>
        <b/>
        <sz val="8"/>
        <color rgb="FFFF0000"/>
        <rFont val="Arial"/>
        <family val="2"/>
      </rPr>
      <t>SVALPAISSGIFGFPK</t>
    </r>
    <r>
      <rPr>
        <sz val="8"/>
        <color theme="1"/>
        <rFont val="Arial"/>
        <family val="2"/>
      </rPr>
      <t>ERCAEIMVQTTTDFYHQQKPTRLKDVR</t>
    </r>
    <r>
      <rPr>
        <b/>
        <sz val="8"/>
        <color rgb="FFFF0000"/>
        <rFont val="Arial"/>
        <family val="2"/>
      </rPr>
      <t>LTNFDAETVGIFK</t>
    </r>
    <r>
      <rPr>
        <sz val="8"/>
        <color theme="1"/>
        <rFont val="Arial"/>
        <family val="2"/>
      </rPr>
      <t>RKLTEKFPAARVHSEL</t>
    </r>
  </si>
  <si>
    <t>B201</t>
  </si>
  <si>
    <t xml:space="preserve">serine/threonine phosphoprotein phosphatase 2C superfamily member </t>
  </si>
  <si>
    <t>ref|XP_004336930.1|</t>
  </si>
  <si>
    <t>hypothetical protein ACA1_050880, partial</t>
  </si>
  <si>
    <r>
      <t>MKRVSSWRVGLPRATALGAGRHTTAAPLRMTTLPPRPQFRCGTASRFFASRIESS</t>
    </r>
    <r>
      <rPr>
        <sz val="8"/>
        <rFont val="Arial"/>
        <family val="2"/>
      </rPr>
      <t>APEARASADGAAPSTPPVERLGLLSGSALHERATFGGRDVALLADTYGAIGVFDAVGGWHGAGGSEFARLLERHVQRSLASIDLVKQEIMTSTTKSEDDTDDVEEAEQADDDLDDILYKPGSEEERFKEESDAMEEELQGVYSQVQARKSSSTAAARKRLLTRYSVEQLLPSEILMRARNELLDKNMTGVSTALLLILSEKHEDQDWEKVLQMGSPTWKIEEKGTWLHTATMGDPCFMVIRNGKRFYRSTPSYAQFNEPNHFSGSVITFAMDPSIKHNSVKLLKGDIIVVGTNGLFDNVWDDEIVEVVNRTIENTKVDEETAAAYPLEGMIDPEIIAEALVKQATANSTNLEKKSPFAEYAEKEGYIYIGGREDDVTAVVSYVVPQKN</t>
    </r>
  </si>
  <si>
    <t>B202</t>
  </si>
  <si>
    <t>ABC1 superfamily member, aminoglycoside 3'-phosphotransferase (APH) choline kinase (ChoK) family protein</t>
  </si>
  <si>
    <t>ref|XP_004345911.1|</t>
  </si>
  <si>
    <t>aarF domain-containing kinase 5, putative</t>
  </si>
  <si>
    <r>
      <t>MRQSCAALRVRPGGPALRTAAGSALRPWSRPTGFPLPPLATRAHNAATVLRQWPRPRRFFTTSATSP</t>
    </r>
    <r>
      <rPr>
        <sz val="8"/>
        <rFont val="Arial"/>
        <family val="2"/>
      </rPr>
      <t>PPPATGRTRKVLVATAGTGLVLGTAALGGLWHVAKGKYPRLEELSWSERGEHLARFMRTAWTGLVVSLDYKTLARYEYGTPEYAAARSKIHQRTADRLLWLCRANAGVYVKAGQHLASMNHVLPREYTDTLTVLQDQAPSRPFAVIEKAFIEQLGAPPSHFFSFLEEQPIAAASLAQVHRGWLADGTQVAVKVQYPDFERLTWGDLFSIEAAAQAIAWFFPDFQFSWVVGEFEKNLEMEMDFVNEAKNAERIAHNFAHNKQIYVPKIYWNMTRRKVLCMEFIHGAKITDVPKLDQMGINKREVAQLLHELFCEQIFVHGFIHSDPHPGNILIRHLPSSPTHPQLVLLDHGLYRTLDEQFRLDYCHLWKAIFTGNREAVEKYSRRMGAGEHHEIFSVILTFRPLDTGKTGPALVKDSEMSVAQVRLIRSQMRERNFQTVLSELLENMDRQLLLVLRTNNLIRSIIKDLEEGGSVDRFLVMARYAIRGLYHRHDNSLSLPRRLRGVVESTKFEARLQILSLVIHLYQWWTRVVSWFYSFPASPVPVLDS</t>
    </r>
  </si>
  <si>
    <t>B203</t>
  </si>
  <si>
    <t>ABC1 superfamily member, putative ubiquinone biosynthesis protein UbiB</t>
  </si>
  <si>
    <t>ref|XP_004336317.1|</t>
  </si>
  <si>
    <t>ubiquinone biosynthesis protein AarF family protein, putative</t>
  </si>
  <si>
    <r>
      <t>MRRAFGAACRRISTTRPLNARGGACYAKGLLGRCKTTTPRSTTTSPATGAGRHAGPPRSCRTSNNGSSGGRDPSAGVATTSSAAASSRTTRLLALAGAGL</t>
    </r>
    <r>
      <rPr>
        <sz val="8"/>
        <rFont val="Arial"/>
        <family val="2"/>
      </rPr>
      <t>NGVVDWQQLAGVVDAGPLRPPNPRATCAWPHTAPPLSSTPSLRLCSPALFSDDVATSRLGRLLSKLWHGVLLGLRAAELCVRFAPLVVLYPVCVYVLPTWAEDLWYRLLTWSLRHSGPCFIKLGQWLSTRRDLLPEHLCHRLAGLRSQAPAHAMRHTRRVFRKAFGRDIGQIFSQFPTTPIASGAVAQVYRATLKAPIDGVSEVAVKVRHPHVREHITRDLALLQGLVCVIEWVWDAPWLQLGANVQNFASRMSAQCNLAVEAGNLVHFKQNFRDARSIRFPTPVEGFYHPLVLVESFEPGIHVERFTREDIAPDVRKTIASVGMDAFLKMMLVDNFVHADLHPGNILVDDGRDAGSSPQVVLLDVGLITQLSEKDRDNFLKLFSAVVAGDAALVGHLITDGQDHLTPQVVQQFTEEVGRLMAKVKLTRLDEVPLSEIFFEMLSIARRNKVILEANFTTLIIGTVVIEGLGRQLDPDLNLLQRAVPLLVKDRAIRDAYIKARLSARLPSLFRPTSV</t>
    </r>
  </si>
  <si>
    <t>B204</t>
  </si>
  <si>
    <t>ref|XP_004341926.1|</t>
  </si>
  <si>
    <t>hypothetical protein ACA1_133390</t>
  </si>
  <si>
    <r>
      <t>MGVRGLSAFMRQYGGRASASPTDIRLLALAAIKRSGQARS</t>
    </r>
    <r>
      <rPr>
        <sz val="8"/>
        <rFont val="Arial"/>
        <family val="2"/>
      </rPr>
      <t>TVCVDGNSLLYYLYEDAGLNWLLGGQYAEFEQKVEEWLDAFESCGIGLVFFFDGLVDPLKRATSLERRSRDAKYATSVLHSLQERANTDGPPRVLLPILAAAAFVGTLQRRGVEMRFSNFEADRDIACYCTTHPECIGAVSQDSDFLIFDMGEACYVPLDSLQIKQASKPGKWTITCQTFRVDLTASMFNFDKKWMPIFASLVGNDYTREDTRLIKLYRQMNIIAGDNVGQIIRKIAKFLSRFRAEEKELDVYMYLMKYIRKEDRNHLHQVLKRSVNVYTITSEAPPTDVQVGHGGLAFKHDSGMNEALALEFRQGRLATQHMSVLADGEYWAGVSVVDHTLFDPGEIYLQLRATMYRALLGHQLEQSKASKKLQPGEQESGQPQSAGASAGSGKAQQQKKQPTKGGGPTLCVSELMQTQRSYRKRSTVTLKPGDAGCQMPPIADLRSMAESDRLHIFLSSMRADDLLAADLPTGLLLPCAVLRYLLVEQNDSATLDGGGERLGRAEPLLYEWELNTYLLHLVRLQHKQPTAVKAAAWDWKMQGADRKRFVCLVGLLQTGLLHALL</t>
    </r>
    <r>
      <rPr>
        <b/>
        <sz val="8"/>
        <color rgb="FF0070C0"/>
        <rFont val="Arial"/>
        <family val="2"/>
      </rPr>
      <t>LHQLCGHPLGLQLPPPSHYYDGFAFLREY</t>
    </r>
    <r>
      <rPr>
        <sz val="8"/>
        <rFont val="Arial"/>
        <family val="2"/>
      </rPr>
      <t>CHRWDARRAERRLRGGAPSTPRQPRDEEQERERERTEEANKQDDDDAREELKLKEQVVEKEENDDKESDSTVLKAREAIVAGLRPHPDSAKQNERAGPSLFKPETTKQTNKKRRRKENNGGSGAREKEKEKERRDQDHGEEEGSDDQDADRLATHNSFALLG</t>
    </r>
  </si>
  <si>
    <r>
      <t xml:space="preserve">XPG I 2 domain-containing protein (putative constitutive coactivator of peroxisome proliferator-activated receptor gamma-like protein) </t>
    </r>
    <r>
      <rPr>
        <b/>
        <sz val="10"/>
        <rFont val="Arial"/>
        <family val="2"/>
      </rPr>
      <t xml:space="preserve"> [XPG I 2]</t>
    </r>
  </si>
  <si>
    <t>B205</t>
  </si>
  <si>
    <t>glutathione peroxidase</t>
  </si>
  <si>
    <t>ref|XP_004335999.1|</t>
  </si>
  <si>
    <t>glutathione peroxidase Hyr1, putative</t>
  </si>
  <si>
    <r>
      <t>MRRGAKRVVLRHHQELRFTTTTTPTSSQLFFSSFRTASTCVKLSASRLHLARTATASSPHLHNSSTSALITRPHARRFSSTSTDM</t>
    </r>
    <r>
      <rPr>
        <sz val="8"/>
        <rFont val="Arial"/>
        <family val="2"/>
      </rPr>
      <t>STAKSLHELTAEDNQGQTFDFSQLKGKVVLIVNVASKCGFTPQYKELQALYEKYKDQGLEIVGFPCNQFGSQEPGSDAEIQEFCQKNYGVSFPIMKKIHVNGDEVHPVYAFLKSSKSGLLGLSRIKWNFEKFLVDSEGVVEERYSSLTKPESLESTIEKLLHK</t>
    </r>
  </si>
  <si>
    <t>B206</t>
  </si>
  <si>
    <t>glutaredoxin</t>
  </si>
  <si>
    <r>
      <t>MRRTAQMVRLGCRGTNVATSSTVLRGAASVRTLNSRASSLGARRGFASGVTPK</t>
    </r>
    <r>
      <rPr>
        <sz val="8"/>
        <rFont val="Arial"/>
        <family val="2"/>
      </rPr>
      <t>VVEVYTTAWCPFCDRIRALLNSKGVQYKEIDVTSVAGAKDEMEKRTNGRRTVPQLFIDGEYIGDCDGTHKLDAQGLLDAKLGLKERSTA</t>
    </r>
  </si>
  <si>
    <t>B207</t>
  </si>
  <si>
    <t>ref|XP_004344023.1|</t>
  </si>
  <si>
    <t>DSBA family thioredoxin domain-containing protein</t>
  </si>
  <si>
    <r>
      <t>MWHCRSLAVVLSSRTAASCASRSLSSVSTGG</t>
    </r>
    <r>
      <rPr>
        <sz val="8"/>
        <rFont val="Arial"/>
        <family val="2"/>
      </rPr>
      <t>GEHQPPPAAAAASSSGGAPPPVEVRFYFDYRSPFAYLAKDLVYGIEDHYPPDAVHVRWLPFAFPVEEGFGLPGSRSRYHLNKVKYAYVDARQWANERDPPLVIKGPQRVFDSTRANAAGLFAQSLGRPVFRAYTDRVYREFFERRLDIEQAEAIRCVLQDAVARHAGDHSQAAAGWESRYAA</t>
    </r>
    <r>
      <rPr>
        <b/>
        <sz val="8"/>
        <color rgb="FF0070C0"/>
        <rFont val="Arial"/>
        <family val="2"/>
      </rPr>
      <t>FVGDDEQQQEEGG</t>
    </r>
    <r>
      <rPr>
        <sz val="8"/>
        <rFont val="Arial"/>
        <family val="2"/>
      </rPr>
      <t>GGAARGQLAEIREAAEEEGVFGVPSFVVGGHLFFGADRFHWVRRRLDALLAARHTPGTTQPTTSSST</t>
    </r>
  </si>
  <si>
    <t>B208</t>
  </si>
  <si>
    <t>PAS domain-containing protein</t>
  </si>
  <si>
    <t>ref|XP_004341578.1|</t>
  </si>
  <si>
    <t>SAM domain (Sterile alpha motif) domain-containing protein</t>
  </si>
  <si>
    <r>
      <t>MAVNCSQVLPRRLSGRLFLIVIRL</t>
    </r>
    <r>
      <rPr>
        <sz val="8"/>
        <rFont val="Arial"/>
        <family val="2"/>
      </rPr>
      <t>QPQPPATMGNGVSNEEFERQGKLLGVKSVPGKPSQKFKPLSIKRMKEIQKQIIFEYPYLTNVFESILVTDNELPDCPIVWANDQFERMTLYPKEDIIGRNCRFLQGNYTDPATVGKIRAAVKGGESLDVEILNYRRDGTAFWNRFRILPVHKKGKKEGPVSHFIAIQKDVTLLKDFASRETSTWSPPEVAMWLQANVLGQFGRAFVVQGITGARLLEMEREDLFAKVGMEMTKKEKAQIWQLVSELQQNGQEVVQHTAKKMKEKAGHPDYHAPTHDDVSDEVPDFWNMEQTQGDYMMPVKCYVEGYEPVIFLIKRLITYKELNKKIERTFGRPMDISFVEDDEENQVKEDDDVEAAILLAEGGTVCLKVA</t>
    </r>
    <r>
      <rPr>
        <b/>
        <sz val="8"/>
        <color rgb="FF0070C0"/>
        <rFont val="Arial"/>
        <family val="2"/>
      </rPr>
      <t>RPRKKKSVVSKAKAKMLDALPVAVLLTDAFGEVMFANQSALLMVGESSRAALVKRMTNIKDLVTGEDIAKIENIHLSSREGEGYSVELARGQKKVTLFATKDDKGRLVFTLLKKRYELFKDRKQE</t>
    </r>
  </si>
  <si>
    <t>B209</t>
  </si>
  <si>
    <t>ref|XP_004348486.1|</t>
  </si>
  <si>
    <t>NmrA-like family protein</t>
  </si>
  <si>
    <r>
      <t>MRIAVTGATGNTGAAVVRALAQTGRHH</t>
    </r>
    <r>
      <rPr>
        <sz val="8"/>
        <rFont val="Arial"/>
        <family val="2"/>
      </rPr>
      <t>VLAITRDPQGKAAQQLAELPGVVPVTLEDAFTEPVDRIYLASAVTRDQFLVETDVIIAARKAGVEYIVKLSTVDAWMEVYSDIFYARSHLAVECFLERGDIPFTCLRANLFHTSVGIDLDAVPKTNQFRTFLHGASVATIDPDDVGRAAAALLSLEDPSRHYSKKYMLTGPEDVNDQSIGEALREVLQADVTFGGTLTVDEFTTGSPINPKSLLPPITFFRQGKGDRAHTVASPEMLALAPPKGTFKEFITRYYAKN</t>
    </r>
  </si>
  <si>
    <t>B210</t>
  </si>
  <si>
    <t>acyl-CoA dehydrogenase domain-containing protein</t>
  </si>
  <si>
    <t>ref|XP_004335375.1|</t>
  </si>
  <si>
    <r>
      <t>MTSHSSTALLSKRLAVLHGHLAAARTSDARL</t>
    </r>
    <r>
      <rPr>
        <sz val="8"/>
        <rFont val="Arial"/>
        <family val="2"/>
      </rPr>
      <t>AVVPTAGAAVAVPPSDFLGFEELLGPEERQWRDKARAFAQNHVAPIIDKYYEKAEFPFELLPKLKELGIMGGTIKGYGCPGMSFMSAAMVVLELARVNSEFAGFFIIVTYLVMLSIEQCGSEEQKQKWLPRLASVDAVGSFGLTEPGAGSDASGLQTTAKKVAGGWRLNGQKRWIGNATFADVIIIWARNEETGEVNGFLVEKGTKGLRTEKIENKMCFRCVQNADIYLEDCVVPESARFPNADSFLKGTAGILSASRIFVGWLPVGLAMGSYDAALKHLKERQQFGSPLAAFQLMQEKLVRMLANAQAMYLMSWRLSELFVKHGQVTRGQSSLVKAHNTLKGRECVALAREVLGGNGIIYDNVVARHFLDMEAAYTYEGTYEVNALVCGREITGIAAFKAPKNK</t>
    </r>
  </si>
  <si>
    <t>B211</t>
  </si>
  <si>
    <t>phosphatidylethanolamine-binding (PEBP) domain-containing protein</t>
  </si>
  <si>
    <r>
      <t>MRRFARPPSSSTSSTTLRLALRP</t>
    </r>
    <r>
      <rPr>
        <sz val="8"/>
        <rFont val="Arial"/>
        <family val="2"/>
      </rPr>
      <t>AAAYTTTTSKPLDFGKDPSKSRPMSSSYQDVLSSHPPKKLHVRWPDLPDMMQEGQELRPDQSARMPTVCWDGDENDFHTLAMVDPDAPSRDDPKFGEWRHWLVTNIPGSQVNKGTVLAPYMGPGPPPGTGHHRYVFVVFKQKDQIPHETMNNEGKGRANFKIEQWAHKHGMTEPLAASYFIAKHH</t>
    </r>
  </si>
  <si>
    <t>B212</t>
  </si>
  <si>
    <t>triacylglycerol lipase</t>
  </si>
  <si>
    <t>ref|XP_004344576.1|</t>
  </si>
  <si>
    <r>
      <t>MKTTKQPFARALFRRHQPTRLFIRHRPAVLAGTVSLLSVHRCIHSSIAPC</t>
    </r>
    <r>
      <rPr>
        <sz val="8"/>
        <rFont val="Arial"/>
        <family val="2"/>
      </rPr>
      <t>SPREKEIKHAKNLPEGEQPAAGHRNREDKEETIPPPPSTGEEQPVDPRYPFLLCHGLLGFDTLKVVPSLIEVDYWRGGIAQTLRRRRRPEEGAQGGVFISRVPSTGHVHERALCIKKQVAQILDPPLASKVPGAGLDEGDWKRKRPEKVNLVGHSMGGMDCRYAVSMLGIAEGVSSVTTIGTPHQGSPVANWAKDVLFDKLRLEGLFRFLFNDTAAIHCLTTDYLKDEFNKMVVDQPGVKYYSFGGHRDRAQIPLFWHFTYDMIRKLEGENDGLVSVKSCAWGEYIETLEADHLEMINWHCRKYTAPFTRTPYKPFNALNFYDRLASFLAQRGH</t>
    </r>
  </si>
  <si>
    <t>B213</t>
  </si>
  <si>
    <t>ref|XP_004334392.1|</t>
  </si>
  <si>
    <r>
      <t>MQHFTRWLVPTVSRTSSTGARLLSTTAAGSEPQSGRA</t>
    </r>
    <r>
      <rPr>
        <sz val="8"/>
        <rFont val="Arial"/>
        <family val="2"/>
      </rPr>
      <t>HTLVPRLPIVLCPGLIFWNQLDLKGVGRVEYWGGVASHLRHRGATVVEAVVPGTGHIRERAAELRRHVDAFLAAHPDVKKVNLVAFSMGGLDARSMIHHLQGHEVVESLTTIATPHRGSSLAKRFIDQGYDRHLARLGIGAEAFR</t>
    </r>
    <r>
      <rPr>
        <b/>
        <sz val="8"/>
        <color rgb="FF0070C0"/>
        <rFont val="Arial"/>
        <family val="2"/>
      </rPr>
      <t>CLTPQFVQGLNEATPDHPDVRYYSYAGFKPRNAMSGWGRWAYDRVHEREGANDGFVGVQGAVWGRFLG</t>
    </r>
    <r>
      <rPr>
        <sz val="8"/>
        <rFont val="Arial"/>
        <family val="2"/>
      </rPr>
      <t>TVSAAHLELIDWRLGVRRAHRFRVLPDFYDQVLHNLAQLGH</t>
    </r>
  </si>
  <si>
    <t>B214</t>
  </si>
  <si>
    <t>ref|XP_004335095.1|</t>
  </si>
  <si>
    <r>
      <t>MTSASVALSCRL</t>
    </r>
    <r>
      <rPr>
        <b/>
        <sz val="8"/>
        <color rgb="FF0070C0"/>
        <rFont val="Arial"/>
        <family val="2"/>
      </rPr>
      <t>RSSCSLSGL</t>
    </r>
    <r>
      <rPr>
        <sz val="8"/>
        <rFont val="Arial"/>
        <family val="2"/>
      </rPr>
      <t>TQRKMEERSCAETPTLRPMALRDVQAAWSIQVIAYSDPSLHETADHYERRLAAYPQGCWVAELKEDDSAEPVLVGYLVSYPSRLDDPPALSSHEWAVPHPADAYFIHEVTVDPRRQGLGLGRLLSAKATECARTSGLGPAAQYVALVSVQGSSPFWHRHGGYLPYDFDVNRLHTSLPSASSSQADGPCLFDETTAHKLKTKLIQSYGPGALMMLTAMPQHQ</t>
    </r>
  </si>
  <si>
    <t>B215</t>
  </si>
  <si>
    <t>ref|XP_004332905.1|</t>
  </si>
  <si>
    <r>
      <t>MRRSSQVLLRATTTGRATSRLLVVPHRTA</t>
    </r>
    <r>
      <rPr>
        <sz val="8"/>
        <rFont val="Arial"/>
        <family val="2"/>
      </rPr>
      <t>MSSSSSSAKKQHQVVHLPKEHKFAITFEDGDQALLEYEEREGGKVWDFVHTFTPPAKRGQGLAAQVVNGAMEHVKREGKVKVVASCWYVRDDFLPRHPEYADCLLADHSAAKM</t>
    </r>
  </si>
  <si>
    <t>B216</t>
  </si>
  <si>
    <t>N-acyltransferase superfamily protein</t>
  </si>
  <si>
    <t>ref|XP_004368302.1|</t>
  </si>
  <si>
    <t>acetyltransferase, GNAT superfamily protein</t>
  </si>
  <si>
    <r>
      <t>MPTTAWTASSRVTLQNSKARSASPQAERAPRRTVFSRP</t>
    </r>
    <r>
      <rPr>
        <sz val="8"/>
        <rFont val="Arial"/>
        <family val="2"/>
      </rPr>
      <t>SPGETPTVVLPKMEPRRTERRFAVRSYVPADRDRVLQLFVEGMQENIETSPPDVRLVIEDSERRFIEWSLHDDLADIDAVYMACTTSPRSHFWVLVECIEGSEGEQGKREVIQGMVGLYRVDDDYAKVRRMSIASAVRRQGLARRLLDHIIDYASKEGFRRVILSTGQYMSAANALYTTYGFIKTKEEPDEVGTMENHYEYCLVPHA</t>
    </r>
  </si>
  <si>
    <t>B217</t>
  </si>
  <si>
    <t>GNAT superfamily N-acetyltransferase</t>
  </si>
  <si>
    <t>ref|XP_004338960.1|</t>
  </si>
  <si>
    <r>
      <t>MLLRKSQSVTCFRFGRHARTSSLMSLVPSAVAAATQVRSNDGGQRQQRS</t>
    </r>
    <r>
      <rPr>
        <sz val="8"/>
        <rFont val="Arial"/>
        <family val="2"/>
      </rPr>
      <t>ATTSSCSTSAPETAATRHVTIRDARRADARFLSQVMLQASRSHLDKGVYDIYFPTFSDDERLALLADMADCSPDAGSVCCWDGFLVAEVNGTPAAALAGYGSDTKSTQGYLDTMWDALKRRGWTRDQFERMLEKREAIDSVTTKDSRRLWVVDWVTTLPEFRKLGLISKLLHLILQRGKERGYKLAEVSVFLGNDPAILAYKKKGFEEYQSIASPVWQRVINCPGIMRLVKPLNDNDPGAAPTQPSAESRL</t>
    </r>
  </si>
  <si>
    <t>B218</t>
  </si>
  <si>
    <r>
      <t>MQSPSRGLHLRRKMRRCVAPCARIAPLRWRLHLSGLRMISSTSGRG</t>
    </r>
    <r>
      <rPr>
        <sz val="8"/>
        <rFont val="Arial"/>
        <family val="2"/>
      </rPr>
      <t>APQVSYDPKEGTGIIQPKAGRKHTATVLFMHGLGDTAMGWMDAMHFLYERLAQEGHPTRFVLPTAKTRRITINGGMKMPGWYDITGLDERAKEDFDGIEQSYDTVSRILRSEMEDEGIPPNKIFLGGFSQGAAMSLYSCYFKQEQTLGGVIALSGYLPFAYRAEQLVQKQNKTPLLMCHGLDDGVVLYPWAKGSFDQLKKCGVEGEFKTYPDLAHSASEAELDDVLTFIRQRLQS</t>
    </r>
  </si>
  <si>
    <t>B219</t>
  </si>
  <si>
    <t>guanylate kinase</t>
  </si>
  <si>
    <t>ref|XP_004351643.1|</t>
  </si>
  <si>
    <r>
      <t>MNLPFWFVRLFMLARVRPIVFAGPSGAGKSTLIKKLMTEFPSAFGFSVSHTTRKIRPSEVDG</t>
    </r>
    <r>
      <rPr>
        <sz val="8"/>
        <rFont val="Arial"/>
        <family val="2"/>
      </rPr>
      <t>VNYHFVEREAMEKEIAEGKFIENAVYSGNMYGTSIKAVQDVVDSGKVCLLDIDLQGVLLVKKTDLNPYYVFISPPSMEELERRLRGRGDTEEDAMQQRLETAKKEMAYRDQEGLWDYVLINESLEDAYAKLRAFITERYPL</t>
    </r>
  </si>
  <si>
    <t>B220</t>
  </si>
  <si>
    <t>flavin reductase domain-containing protein</t>
  </si>
  <si>
    <t>ref|XP_004335917.1|</t>
  </si>
  <si>
    <t>hypothetical protein ACA1_364300</t>
  </si>
  <si>
    <r>
      <t>MFSRPTFHRNTTARHLVAVPLVLSSAARNTHPPHLLLPRTARG</t>
    </r>
    <r>
      <rPr>
        <sz val="8"/>
        <rFont val="Arial"/>
        <family val="2"/>
      </rPr>
      <t>HTTSVSTQKKMSHHPPFKQVEAARPDFEEEPFAYTKTPAPEWVPGQGSNQLPWPVDAPFKHIDPAHEQPGLVYKLIIGGITPRPIAFVSSQDEHGKQNLAPFSYFAPCGHNPPMVVFSCSSPGPDKQKDTCNNVKTTKEFVVNIISEAFIEAANYTSIDAPADLSEWDLAGLTREPSQVVKPPRVKESAFSMECVLEHYYDMKDDEGRVTGTSLFGRVKLFHVREDVLQPNYVIDQAKLQSMSRLGGISYGRTTKGLELARPVWSPVESQRKEVEQALLPVNNPGSTKADAPPS</t>
    </r>
  </si>
  <si>
    <t>B221</t>
  </si>
  <si>
    <t>3-dehydroquinate dehydratase</t>
  </si>
  <si>
    <r>
      <t>MRRVGLLRTSLLVHSSAATLAPAPAPTSTRWHRPSSLIQINTNSSKRM</t>
    </r>
    <r>
      <rPr>
        <sz val="8"/>
        <rFont val="Arial"/>
        <family val="2"/>
      </rPr>
      <t>ATTVTKEEEERQARANKWAQEGTQPEGRSKRKVLVVHGAGLCMRGKAQIEKFGTLTLADYERHILHYAEQHHLDIEFFQSNSEGSVIDRLYAAHDDGDVDGAIINPGGFTKGYRALGLACGQVCYPVVEVHISNTAAGGTISEVTPNCKATVQGFGIYGYNMALAGLASFLLPNNTKP</t>
    </r>
  </si>
  <si>
    <t>B289</t>
  </si>
  <si>
    <t>hypothetical protein (no PCD)</t>
  </si>
  <si>
    <t>ref|XP_004336774.1|</t>
  </si>
  <si>
    <t>hypothetical protein ACA1_391190</t>
  </si>
  <si>
    <t>0.9590</t>
  </si>
  <si>
    <r>
      <t>MKRAIVASARSGVPTSALRVRSRIQWNRIDLVQMRNGWRTHNCSRRPYSTNPAPAEASPSTSSTSTASTLPPPLPPRRP</t>
    </r>
    <r>
      <rPr>
        <sz val="8"/>
        <rFont val="Arial"/>
        <family val="2"/>
      </rPr>
      <t>RVELKRTDETVEIVFRKKTFYMIVTSVAAFAFLYSTDFTAWLYHALHKDELEAHWAGRLYDESYQLLLKRSKRRLLEERNFLAASEDRDALSRTDLRVVKVEPKHSFLTWRYSIAKDGSVNHTFKLWKFDVQIDIDYALKVRTAHVGNMRARGLLGIEDMHLLAAEVVPRAAQPPPILLTKREKPLSFDLGVTAYPPHLSLPDKWGVAKQ</t>
    </r>
  </si>
  <si>
    <t>B290</t>
  </si>
  <si>
    <t>ref|XP_004336912.1|</t>
  </si>
  <si>
    <t>hypothetical protein ACA1_325140</t>
  </si>
  <si>
    <r>
      <t>MQRARAVIAPSKGQAIRSALGASSSHALPARQFAIIATRSSSRLIQRSLLSSPSSSLLPLRFHVSLRHFHASRHIQQSAAAP</t>
    </r>
    <r>
      <rPr>
        <sz val="8"/>
        <rFont val="Arial"/>
        <family val="2"/>
      </rPr>
      <t>EAVEEKVMDGTDPDQVARAILSHLRDAAPQGDAAKRNARLRSLLRDLKLGEGVGRALLAVSRDLGLRRTGRLLPLLYSSQEKGSINRLTYLLLTLAHGHIQQGDKEPKDLTKALGLLTNGVVETWEAEDVAKLLRVIPRSSYFSLAEGKEYQPGSIEWSPRELGGLVGQLKHERAERRDLEFFMDILVKLLTSPEREGGWGREKSVAPAEATSDSPATTTQRKDLPKSSKPTVAYDLDYVPKVVGPALAPFFDYWGNQDYATVIQCLITAFSQHAVATYGQQTLTKEQYHDFCMEMMAQTAISSKPTVGMLHYMINDITSGWEEHDVDALSTRLEARMKPHSFFRRWFRKLFNQPTPN</t>
    </r>
  </si>
  <si>
    <t>B291</t>
  </si>
  <si>
    <t>ref|XP_004344578.1|</t>
  </si>
  <si>
    <t>hypothetical protein ACA1_277540</t>
  </si>
  <si>
    <r>
      <t>MKAAVGRSGGVVSMRCTARGSPWTALPLASTAALVGAQVRAKHYISYRL</t>
    </r>
    <r>
      <rPr>
        <sz val="8"/>
        <rFont val="Arial"/>
        <family val="2"/>
      </rPr>
      <t>EGEDDPYRHLRRCKSPSKKKQSRQQPQHDEELLMGEAKEEASSSSLASFLFGPTTQHDEEVNRSPVEAATSQRDA</t>
    </r>
    <r>
      <rPr>
        <b/>
        <sz val="8"/>
        <color rgb="FF0070C0"/>
        <rFont val="Arial"/>
        <family val="2"/>
      </rPr>
      <t>EVASGLGAGGGVVHRSKGAMPSRRPSVEGGVGGQLTGG</t>
    </r>
    <r>
      <rPr>
        <sz val="8"/>
        <rFont val="Arial"/>
        <family val="2"/>
      </rPr>
      <t>AAGQGPQPQTPRERGGGGEDRGSAESRAMMADRPRVEGEDHEPVFWVPQAVKETGKKVLERVGGAAASVGHTAKQLWVGALKRVSAQPDHHHGLVDKAKDVGKGTVHVVDTGYEKTIEKAADKMLEALDASLKSAKARGFPPGLTVTTIASVMGAQLMMAYTTKEEDVKTESGRKDANITRPKQQSRKTAQPRQRKESEKSKKGSGHLAQEQR</t>
    </r>
  </si>
  <si>
    <t>B292</t>
  </si>
  <si>
    <r>
      <t>MRRVASTRSLARASCLRRS</t>
    </r>
    <r>
      <rPr>
        <sz val="8"/>
        <rFont val="Arial"/>
        <family val="2"/>
      </rPr>
      <t>HSLLPKTCYLSTTGCVLARSALVGVKQQRYSEELHSNHGISVGDQLAGPHQRDPHEYLKQLSTKWSWPPPSAKLKAPPTATHFLYRAQDRMDSVEALWRGVVQPSWQAYRSGYFDDKKAWSTGFIHGASGVGKTRFNLEFLALLADYLTSDASKAYRSPDDEVESLHAALKNSKTVVLDIRHNGLALKVDETEWPPEVILGLRLAHNYWWPHVPYSEVYDAFRWQVREDPTLWGTFSLGRVLFAIRQHKAAPTRDDPSPRIPSMLHIAIDEIQSVFDTMAPYGGGSSVRSAPEPLSTALNRALQGAISQSQGLYVLGTLSGTAARHATEVLHATDATSTGVLLSPLSAKTVRQIVASFQFRFEPQPGQPEMVSGQEWLEKGGKPFERLLTTIGGNARALECLERVLKTQGSPSKPLRLNQITTELTKEVRNTFNIESWGRKGSGQFGLLLALAGIPVTRESVVAFEEPSTPQQPPRPITVAELEKIGVVHLRPPPPSDPGQPDSWVNTWDVQELAVMEVPFVLAKAALDLAVKSKRHQRHQLHQLLKEASRLLADFYPTAASFEKLALEHRVLRHNVASEWARRQGLTYVDAADLFCGTICHPSLTELSFVPAATVRHVSEPAGAGVWWRAAKGGGPQASKEVPPTSVILEDGTTVELGSTSPYALLLSGSNAVDGVLNEQLSHTPPKNVRVYIDTKHTQIGAPADDALSYSDDIKALISKRRYLAEQFPEEEHIMVITSNKRAQQPGGKPHTAATLLRVPTAGRNETTSVDPRTCIITVTDDSLAWAMSPTLAHFLVLE</t>
    </r>
  </si>
  <si>
    <t>B293</t>
  </si>
  <si>
    <t>B294</t>
  </si>
  <si>
    <t>B295</t>
  </si>
  <si>
    <t>B296</t>
  </si>
  <si>
    <t>B297</t>
  </si>
  <si>
    <t>B298</t>
  </si>
  <si>
    <t>B299</t>
  </si>
  <si>
    <t>hypothetical protein (RNA recognition motif (RRM) superfamily)</t>
  </si>
  <si>
    <t>B300</t>
  </si>
  <si>
    <t xml:space="preserve">  ref|XP_004367677.1|</t>
  </si>
  <si>
    <t>hypothetical protein ACA1_255200</t>
  </si>
  <si>
    <r>
      <t>MKRAGLLCRPFSAKNALRSTAFASPRWNLSGSPQSGGLLTSSSSFSAPPLPANIFSSSLLPGTAPHRSTCFSRFASTLRTYSLPAYRRLLSSATSTTAATRLGHGRTTSARLVAATTRRYVTLNELQRGGKLHLVYTGPNPATIRT</t>
    </r>
    <r>
      <rPr>
        <sz val="8"/>
        <rFont val="Arial"/>
        <family val="2"/>
      </rPr>
      <t>PAAPRPYRRVFLRDVLLLCTALIIAPFCSHLVSYASGMDKASFERVMLWWLKYREKGPTPPHTGYTIVDGQELQKVLETKLGRPYTMEILESRLDDKINALADNMDGVELLIISGKKTFGGWSVPYLTVGIHARIRWTETVKIVGPNGIAHLNVTLRTISNPEKRDLSTQLLKSKRVLIEKVELAFADNSSYVLSEASFGRQKRFTAAKLNKD</t>
    </r>
  </si>
  <si>
    <t>ref|XP_004354535.1|</t>
  </si>
  <si>
    <t xml:space="preserve">hypothetical protein ACA1_085710 </t>
  </si>
  <si>
    <t>ref|XP_004356554.1|</t>
  </si>
  <si>
    <t>hypothetical protein ACA1_172800</t>
  </si>
  <si>
    <r>
      <t>MKKVISLPSSPAALRRFSPSSSHSPSSSTRSSSTHNNKTTSPALRRP</t>
    </r>
    <r>
      <rPr>
        <sz val="8"/>
        <rFont val="Arial"/>
        <family val="2"/>
      </rPr>
      <t>SPNSHHHHKPNNKKSANKKKLSLSIKLAASSDSEWGRTDDEGDDDDSTTTWGSSDEDEWESSFDPLWVVDADELELHRRWTDQNGITTAGQPAGVIKGKPLRRSPLATNSTVSTSLSLPASEHHPTAQHLDV</t>
    </r>
    <r>
      <rPr>
        <b/>
        <sz val="8"/>
        <color rgb="FF0070C0"/>
        <rFont val="Arial"/>
        <family val="2"/>
      </rPr>
      <t>GAGACADVSTSRPPSPSTTATATGHQISYAQLQSAANAASSAAARHSPSSSPRKPVDVPAG</t>
    </r>
    <r>
      <rPr>
        <sz val="8"/>
        <rFont val="Arial"/>
        <family val="2"/>
      </rPr>
      <t>SLLPALDLDRVVSSPVSLGSSMSRRNTIATPREARGDASSAAAVVSQWKVGKISPRGDDDVKSEATPAQKNESEEATVAKWSPRRSELQISFERFEARLALKKQQSAVIGVKTPESNEQPQPQRDQGKTANSKRSGSKRKMKKNVRSLNKEETDAKRKKKRSEAETRRTYRRSQGSPPMLLRSAAAAVESDSDSSEVAGYLAECGGSETESEEEKRAKASSAPVSPHSSSSSSMSSLAVIASLALRSGGGFPLNRSRSSEVQAKARRTISKEDKKRDDANNVGAGAISTDHLPAIATATPLPPNNNINSSSVNKASSNHTHDSSATDNAELTWKTIWQDPHEGETEGAVTLTSSSSSSTPPLTSSLSANEASTRKAL</t>
    </r>
    <r>
      <rPr>
        <b/>
        <sz val="8"/>
        <color rgb="FF0070C0"/>
        <rFont val="Arial"/>
        <family val="2"/>
      </rPr>
      <t>KRGLEGRSASLPPVPSRPPLAPPSSPSLPPHIEPLPFPPFATSPPASLNPLASPPAPAPSSSVASPSLRHRC</t>
    </r>
    <r>
      <rPr>
        <sz val="8"/>
        <rFont val="Arial"/>
        <family val="2"/>
      </rPr>
      <t>RAESSGAPQQLMLVPPPLLPHVYQKQQQQQLLHHHPHRSLERVRTVVLSPSLATRQPLRLQQQRQAGLSVVSLGCSSRAAAESGEINTSSFLRSQSEEISARSFDDDFDNGDDDSGGVDQVDDGLHERRQVTSWRGRSGGEWRNRSRESGFHHQSDDLATRRARIERARSFGGAKADADHCDSGDDDDDDLLLFVSDDDDDSVFVDDEVDGGEEEEHLIEAELTSFLKRTRSGSHKPLRDFSGSLEGRRSPLTVRLVPHHHHHHHHPHASMTPTTRDACGDELTITDGGLESGESHTAGGASRDSGHELPCRSPWGITIE</t>
    </r>
  </si>
  <si>
    <t>ref|XP_004345365.1|</t>
  </si>
  <si>
    <t>hypothetical protein ACA1_024400</t>
  </si>
  <si>
    <r>
      <t>MQRVPTASLARSSSMGNLATSSSRA</t>
    </r>
    <r>
      <rPr>
        <sz val="8"/>
        <rFont val="Arial"/>
        <family val="2"/>
      </rPr>
      <t>ASLLASQQRSSFSTFLGAVNTNTLGFLREKLITHDQPQRDRKRAAGKKSEGVGLAPVSRDLYRNIFFNSNERSALRHVELTPDYIRLEFSEPNEEYRKHADLLFASEAERRAQGVPNWLVPVELQNNEHCGGGATILLDKNSVYDSLSHEGARRRSSRHVARH</t>
    </r>
  </si>
  <si>
    <t>ref|XP_004341432.1|</t>
  </si>
  <si>
    <t>hypothetical protein ACA1_265520</t>
  </si>
  <si>
    <t>0.9990</t>
  </si>
  <si>
    <r>
      <t>MLLRSLRRGSTVAYRSASPCGRLASGSRHLHATTSTARGLSRSAKCG</t>
    </r>
    <r>
      <rPr>
        <sz val="9"/>
        <rFont val="Arial"/>
        <family val="2"/>
      </rPr>
      <t>WVAAGTVVGAGLGKELLAKARAEEAGDETTGSVSLDSSASADSPPINPTFPMYRTRGDVLYWVQYYYRHPEADLLKLAVESLLKERMKPEDGWLMAGLVAGIMKNRPESLSHFAVHDIYNVLQDFRQALLVGLWLGGSHGKEHLQKLVDEVTDEATKQTINNLLTTPPPDPLLAEMDIVNANMNLHVLLGVFYATGDTAVVDKMIDLCRDWSVEVLTKGGREGAARFYVAKTVREKLALLCQEHEVARCAESCPRPRADRPPRECCAASSAARW</t>
    </r>
  </si>
  <si>
    <t>ref|XP_004341794.1|</t>
  </si>
  <si>
    <t>hypothetical protein ACA1_199980</t>
  </si>
  <si>
    <r>
      <t>MQRRGTMLAAASWGRGGSALPSGRLAFLASSFRRPLTTSTDVS</t>
    </r>
    <r>
      <rPr>
        <sz val="8"/>
        <rFont val="Arial"/>
        <family val="2"/>
      </rPr>
      <t>FENVSLHSALLQVAQVKGLTASALESWNRASRLVLEPAGLNTVGDLLSLPAQDVDEDLLTNNDSAAQRAKHLRELALPKGVLRALVHMRAGHHDEALRGLATALAKRQPPVSPFAEADETPAETPEDETSPQAAQ</t>
    </r>
  </si>
  <si>
    <t>ref|XP_004367575.1|</t>
  </si>
  <si>
    <t>hypothetical protein ACA1_252740</t>
  </si>
  <si>
    <r>
      <t>MKRTAAVRTLMVHQLRL</t>
    </r>
    <r>
      <rPr>
        <sz val="8"/>
        <rFont val="Arial"/>
        <family val="2"/>
      </rPr>
      <t>GTPNTRLSFSGSRIARDRLLSTSAEEAVVPTPSLVLNRFLERDAAQRQWQVGLLAVPKFSVAVLAGVAVSGGLAAMQNHTERTRPIVLRGSATAAYGIKNDPFTYLGLWGIGICTAAAVGSLYGFLRMGRRFGKWSQQQPNEWLPIMPAARALLAKRTFARTGLGTAGFLAGVFAVDRAMDRVLLSAYTSEAQNNLFTQKNLPPTSTVDAYILSTHVGYLLVATLLLSFTPHIVLPSLIAAAFAAVANFKVYMLASQRNRRLAAAGVVRGGPFPPADATTTTREAATSSQDTTSSQST</t>
    </r>
  </si>
  <si>
    <t>ref|XP_004367574.1|</t>
  </si>
  <si>
    <t xml:space="preserve">hypothetical protein ACA1_252630 </t>
  </si>
  <si>
    <t>ref|XP_004342379.1|</t>
  </si>
  <si>
    <t>hypothetical protein ACA1_013000</t>
  </si>
  <si>
    <r>
      <t>MRRISSSAQLFSSSPARLAPGSVRHYGVQPMSVKTMGLLPRG</t>
    </r>
    <r>
      <rPr>
        <sz val="8"/>
        <rFont val="Arial"/>
        <family val="2"/>
      </rPr>
      <t>QGFLFQKEEGATSCVQQLNRIYILDKELRDLLRTEARMKPQEVAQSTQASSAEAAPLSSSTLVSTSPASKKAPRSRSARSAQSNKPIREPRASRKAVGSPSS</t>
    </r>
  </si>
  <si>
    <t>ref|XP_004353563.1|</t>
  </si>
  <si>
    <t>hypothetical protein ACA1_144260</t>
  </si>
  <si>
    <r>
      <t>MAKWCAQAVFGRKLGPGRTALSQHIGSSRSFLFTLRLPHRPVTSSPSRSFTTTTTMQSSFSLPRLAASRLSTPAATPTHRAKTVVPLVGGACLGLGLWTNNSSQPLSLPHLRSAVATSRRQLSGLFLSD</t>
    </r>
    <r>
      <rPr>
        <sz val="8"/>
        <rFont val="Arial"/>
        <family val="2"/>
      </rPr>
      <t>DLHQSIGVNILE</t>
    </r>
  </si>
  <si>
    <t>B302</t>
  </si>
  <si>
    <t>hypothetical protein (RNase PH superfamily protein)</t>
  </si>
  <si>
    <r>
      <t>MRRASFLRSTPSSFIPVGSRRIGAAQQLPSVATGPLRSISSSTSAALPLLTKRSSLPLSRQSARW</t>
    </r>
    <r>
      <rPr>
        <sz val="8"/>
        <rFont val="Arial"/>
        <family val="2"/>
      </rPr>
      <t>MATQGDASSADSSKKEQQQHDNDQQQTKNEQQNEKEKQDDERKEEDQKKEDWEKSRGGGYKQEVNTFQKLLAVGIPVTAIVLGVKVLLDMQATGAEDDTLQVDMNVIMGHVFQNTVYNVLDSKRLVGLLGDPLLVEPSKAKFSFTKDSAWVCYPLYAPQGHVCTVTVDLLRIDPKGKDVKTKKPHMWYVAQVEVDLNNGKKVLMSTRMSDGLRQPFNVLTLFAKLYHDLKKQEQEFLQQQAAAALNQGPAPQ</t>
    </r>
  </si>
  <si>
    <t>B303</t>
  </si>
  <si>
    <t>ref|XP_004356674.1|</t>
  </si>
  <si>
    <t>hypothetical protein ACA1_174350</t>
  </si>
  <si>
    <r>
      <t>MRRATRVMNAGLGGQQAARLLGGCRSAS</t>
    </r>
    <r>
      <rPr>
        <sz val="8"/>
        <rFont val="Arial"/>
        <family val="2"/>
      </rPr>
      <t>IWRSDKTKDSIVSDPVQDLNPQSTREKRFADEDTRPISTLSQDTAAGVAPRMDQREGDSSYGKDDIRSTKEKMKNMDGTSFNKETGLDKDIKDERNRQGVSLEQDTPLYKEGAEYSDASATDVRK</t>
    </r>
  </si>
  <si>
    <t>B304</t>
  </si>
  <si>
    <t>hypothetical protein (Tim44 superfamily protein)</t>
  </si>
  <si>
    <t>ref|XP_004341274.1|</t>
  </si>
  <si>
    <t>hypothetical protein ACA1_262370</t>
  </si>
  <si>
    <r>
      <t>MMRRSCSSSAALRRVALPLPSTLGGMTRPLPMAPARCLITSSCLHNSRPCLVGTAARRSY</t>
    </r>
    <r>
      <rPr>
        <sz val="8"/>
        <rFont val="Arial"/>
        <family val="2"/>
      </rPr>
      <t>SSTAPPPSSTPPQDNKPQNDNNSEAPSSSTAEEAKDQSRPASYTPPTEPGTQQPPPEQPSQQPEPINLFTAAAGVPTGVRVAVLPQRRWRWPLFTPLKVNFMLNWLEKKDPSFNRDEFLEGAKGAFAGMMEKFPPDRPERFREVLDPALYRAMLDSSEAYQQSPLRIAARLEKLESAEIVNVHILADAEQEELPEDEEELKQQPETVHIEVKFDCVEQLTTQVEVEGKPAQVISKDVFPRSHEWVFEGTFRPGSSPLWKLAMI</t>
    </r>
  </si>
  <si>
    <t>B305</t>
  </si>
  <si>
    <t>ref|XP_004353374.1|</t>
  </si>
  <si>
    <t>hypothetical protein ACA1_123350</t>
  </si>
  <si>
    <r>
      <t>MRRVNALGGVQSWSAARSGFAISRGASSPSFLQWPHPNSSMLSSDAFGVGMSVRYASTTVKGRAGAKLRTRKETTTGVVAKRQ</t>
    </r>
    <r>
      <rPr>
        <sz val="8"/>
        <rFont val="Arial"/>
        <family val="2"/>
      </rPr>
      <t>RVQKANAAATAEEREDYSTTTTSTTTTTASAGRAAGTKKARKSKAKTQPQEDAKQEYDKAQLGEEPSTPPLVVYPQTLVPSSVLDMISTPQQGKTSNGGPASLQLNAIFIWPKAVRAMLVDQKRIQKQKLLLQARHAEEAKIVQPAAALDAAAATATATAASGTHDQSGQEGTNQ</t>
    </r>
  </si>
  <si>
    <t>B306</t>
  </si>
  <si>
    <t>ref|XP_004352996.1|</t>
  </si>
  <si>
    <t>hypothetical protein ACA1_070890</t>
  </si>
  <si>
    <r>
      <t>MSSLFRRGVVRGSPLPRSSCFSPARCPSAVALRWTAAPTTTSTFWRSRQPRQLVTPTTSSVRPHFVGAAAGTRR</t>
    </r>
    <r>
      <rPr>
        <sz val="8"/>
        <rFont val="Arial"/>
        <family val="2"/>
      </rPr>
      <t>HPHSASGQPERQQEKKEREDFVRSYLHLLAQEAFFFDDETWQVLGVHHVPGSDRVHVEAIPEDAEYIGFPAFKFVFSFDPALGKLRGGNDDQTVPGSDEAKLVKRLRELEAARGLTVTCVGCYAFSKGNNKFFLLSPGLAEEETIEEECEPLFYHGAAAPAAET</t>
    </r>
  </si>
  <si>
    <t>B307</t>
  </si>
  <si>
    <t>ref|XP_004341250.1|</t>
  </si>
  <si>
    <t>hypothetical protein ACA1_031980</t>
  </si>
  <si>
    <r>
      <t>MRSRQRHLKSFAVVTAYQCRSASGLRWY</t>
    </r>
    <r>
      <rPr>
        <sz val="8"/>
        <rFont val="Arial"/>
        <family val="2"/>
      </rPr>
      <t>SSAPPQQSPKTRRVLFGLETDASTLLWGGGLLVLGLGSIYGTYYKMQRDERREQRRLERKETRDKIVGTVLDKFGNKTTNASAKSQHAAAETAATQEEEEEDDKRRSATPPTEKKEESVEGQHKAKEGVREKLRSLRHSKRPSSEE</t>
    </r>
  </si>
  <si>
    <t>B308</t>
  </si>
  <si>
    <t>ref|XP_004335361.1|</t>
  </si>
  <si>
    <t>hypothetical protein ACA1_239950</t>
  </si>
  <si>
    <r>
      <t>MSYRPSARLMFRASPFRA</t>
    </r>
    <r>
      <rPr>
        <sz val="8"/>
        <rFont val="Arial"/>
        <family val="2"/>
      </rPr>
      <t>GGHGHGAHSLHAPPKPRMQLVEAEQVFDRPFLNILGVSAGAAFVFYHLIAIPFFKGSDKPAAQKLAQNKH</t>
    </r>
  </si>
  <si>
    <t>ref|XP_004357489.1|</t>
  </si>
  <si>
    <t>B309</t>
  </si>
  <si>
    <t>ref|XP_004337552.1|</t>
  </si>
  <si>
    <t>hypothetical protein ACA1_163870</t>
  </si>
  <si>
    <r>
      <t>MTIWKTCSPRCSRTAASSARR</t>
    </r>
    <r>
      <rPr>
        <sz val="8"/>
        <rFont val="Arial"/>
        <family val="2"/>
      </rPr>
      <t>GALTGSVFDRPKEPSHHESWTSTTTNECDSRCAKRAIRFSISDDRQPRGRCRRRRKRPTKNVKRTNQRINEAVTAPTLMVAWQSPIRDTHILKPRKEDT</t>
    </r>
    <r>
      <rPr>
        <b/>
        <sz val="8"/>
        <color rgb="FF0070C0"/>
        <rFont val="Arial"/>
        <family val="2"/>
      </rPr>
      <t>TAKCRPAELRRKEQGKRD</t>
    </r>
  </si>
  <si>
    <t>B310</t>
  </si>
  <si>
    <t>protein kinase domain-containing protein</t>
  </si>
  <si>
    <t>ref|XP_004334898.1|</t>
  </si>
  <si>
    <r>
      <t>MKRSAPSSSSSASSRTASASSQRPRL</t>
    </r>
    <r>
      <rPr>
        <sz val="8"/>
        <rFont val="Arial"/>
        <family val="2"/>
      </rPr>
      <t>PPSPERETVYEGTKYVRAYSASLVKIDGREYSFEEIRAARHAYVEHASIDHRDAEAIKSREFTRKRWRESELEKQRQSAKMAEERRQLDEQRRSMEEMKREIEETKRRLDEQVKAAAAAEEEA</t>
    </r>
    <r>
      <rPr>
        <b/>
        <sz val="8"/>
        <color rgb="FF0070C0"/>
        <rFont val="Arial"/>
        <family val="2"/>
      </rPr>
      <t>RRARLLRPRVLPLFADGADDGAPRDETTSLTAALRGGFLQDAAPSRESLAGVGGGRHAHGDAPPTPTVTMNTRAAMANV</t>
    </r>
    <r>
      <rPr>
        <sz val="8"/>
        <rFont val="Arial"/>
        <family val="2"/>
      </rPr>
      <t>MSMFSGDFDDDTRALGDATLSSIPIEDRENAAPARSRGASGRSAAAKSAQTPGAVAPARKGLGLAVQPTKKTNREVLQEELAAKENRQAAANVPRFEPAHNKRTYGDAVREVIAARNQGEEPDEITSNLSWDDTGLLPAGALAQAPSAGGFQIYEDEQGSPVPLKQQGAGALRPPKLDFAVFDDGAQEGDGADTTSLLTLPVLQKPQAASFAIFSDFDDNPPASSTAQATGGGKRQPADERLGQVKQKASVVDPWLLSEEKRLLQLLGDKVTRYPNFFDCRPEKAPGRNILKVPRGRRVSSVAEPQLELPEVCIEVEERVGEGAFATVFKVDIIECSFIDLEGGETNAALKVLNEPSLWEWYIHHQILERIPRNLHHNFVRFHSIHMYSDKALTLMQFSDGTLQDAMNCFHKMNKRMDEPLIIYYTLEMLKIIEILHGAGIIHGDIKPDNFLIKNNPGVELDDWGSGSAGWDGKGLVLIDYGRSIDTRLYPEGTVFNSGNHVEGFKCTEMTEGRPWTYQADLFGICGVVHCLLHGNFIDVIRDPRTKDLMPKMPFKRYHQADLWRPLFRDFLNITDCNNIPDVSQHRRRFEEHLKKNPPKAKTIKTLLARQNILMFERDKKQK</t>
    </r>
  </si>
  <si>
    <t>B311</t>
  </si>
  <si>
    <t>ref|XP_004337204.1|</t>
  </si>
  <si>
    <t>hypothetical protein ACA1_218140</t>
  </si>
  <si>
    <t>0.9270</t>
  </si>
  <si>
    <r>
      <t>MSSVVKRATRSLSFRAMRN</t>
    </r>
    <r>
      <rPr>
        <sz val="8"/>
        <rFont val="Arial"/>
        <family val="2"/>
      </rPr>
      <t>KNENKLDRSTSISASDSDNEDTTTTANSNSSSPSSPIPSPSSSSSKTSKHKKTKSKSKIKSPRSPPSPSSASGAPATSCTTIPSPRSATSARQSVTMMMMVPSPASSPGCLSSSSSTEIVAVNNSAGTRSREHLQEESRGRINSIALSPRRAALDVDADDTGSTTIIKSKSAESEAVAEERKRRESECESGEAVSRKKGRGRANSTPAPRPRIVPGL</t>
    </r>
    <r>
      <rPr>
        <b/>
        <sz val="8"/>
        <color rgb="FF0070C0"/>
        <rFont val="Arial"/>
        <family val="2"/>
      </rPr>
      <t>TGLHALAHNAPSPSPSPPSTSTSPSP</t>
    </r>
    <r>
      <rPr>
        <sz val="8"/>
        <rFont val="Arial"/>
        <family val="2"/>
      </rPr>
      <t>RSPKVLGSSKSSSAAASQGRKSGGSGGKLKQSKSARVPKSARGEGWSFTSARATGIASSSPASSSLSSTPSASSSLSSSSSRLGSSSSRRAASESSSPVVEVVFAKSDATAWVRKHHITAEEARDHNTLVALMPSSMRRNIPMGDVLGAGDQWTIDGTDVEAADESSAAAASKENESEDKAKSESEDGERMKAYGSGEVHVFKRPAVAGLAIPS</t>
    </r>
    <r>
      <rPr>
        <b/>
        <sz val="8"/>
        <color rgb="FF0070C0"/>
        <rFont val="Arial"/>
        <family val="2"/>
      </rPr>
      <t>AREQPASALRTYRDE</t>
    </r>
    <r>
      <rPr>
        <sz val="8"/>
        <rFont val="Arial"/>
        <family val="2"/>
      </rPr>
      <t>KEKEKEKAGGSTIIRRGMAAMASPRTWLGKKDDKDGMLAGSPPSGSPESHSPKNGERRKGWWDKKEKEKDKENEKGLEDCKKEGKWRSRSKRLMRKKPDADAVEPSGDKIAAAPRTGLADGGDDDEGHNKSTATTTAGDESSSAQPVE</t>
    </r>
    <r>
      <rPr>
        <b/>
        <sz val="8"/>
        <color rgb="FF0070C0"/>
        <rFont val="Arial"/>
        <family val="2"/>
      </rPr>
      <t>DEEQPSEGEDEEDIRGEDDDAVAVIHGVDSATAAPAAAATR</t>
    </r>
    <r>
      <rPr>
        <sz val="8"/>
        <rFont val="Arial"/>
        <family val="2"/>
      </rPr>
      <t>SSDQLDQAVGGEPNNAAAPAPEAAAAKKKPAAGQERRPSVVATKTVKMAMEEELLSRVKERAPDSGSASALGNGTSGGGADDDDEEEDELFFSEANEAVVIQLPQKAE</t>
    </r>
  </si>
  <si>
    <t>B312</t>
  </si>
  <si>
    <t>B313</t>
  </si>
  <si>
    <t>ref|XP_004340562.1|</t>
  </si>
  <si>
    <t>hypothetical protein ACA1_045660</t>
  </si>
  <si>
    <r>
      <t>MSLARRLRQLAGPQAAHNRGAQHKTSLANDQVVVRV</t>
    </r>
    <r>
      <rPr>
        <sz val="8"/>
        <rFont val="Arial"/>
        <family val="2"/>
      </rPr>
      <t>QGQSGKITFWIPERSDKKYTLTFDSLCEGNDCVNTFASQQFAFSTPATVRFHNISAKLVSFDSTLATKKQSGVKLTADLYVFLETGNYTVGDQTFYAVENAFKWSVNISGWVFANAANKLELGMGLLHPSYKASWDAANYTLSYPGEDAVIQFAKTATHDGKTEEAVAVTTKVKGSNVDIVMAFSSAESSIWYDPQVTVATGAASSASSFLFSLGAHLL</t>
    </r>
    <r>
      <rPr>
        <b/>
        <sz val="8"/>
        <color rgb="FF0070C0"/>
        <rFont val="Arial"/>
        <family val="2"/>
      </rPr>
      <t>SLLS</t>
    </r>
  </si>
  <si>
    <t>B314</t>
  </si>
  <si>
    <t>ref|XP_004356698.1|</t>
  </si>
  <si>
    <t>hypothetical protein ACA1_174590</t>
  </si>
  <si>
    <r>
      <t>MRRTATR</t>
    </r>
    <r>
      <rPr>
        <b/>
        <u/>
        <sz val="8"/>
        <rFont val="Arial"/>
        <family val="2"/>
      </rPr>
      <t>AMGMAGGLMPRRVASLGACRS</t>
    </r>
    <r>
      <rPr>
        <sz val="8"/>
        <rFont val="Arial"/>
        <family val="2"/>
      </rPr>
      <t>VSNMGTANKDSISRAGSYNDDPQAKLANDIFATDVGNKGLTDDTGTPIGSLAHDKSGGYDPNLDQREGQQPMGDEVLKRATEKMAKENPMSQGRESAMEKDIRDAPRAGPGVENPNKQNPRDNDVKSGVQ</t>
    </r>
  </si>
  <si>
    <t>B315</t>
  </si>
  <si>
    <t>ref|XP_004333986.1|</t>
  </si>
  <si>
    <t>hypothetical protein ACA1_400510</t>
  </si>
  <si>
    <r>
      <t>MQRASTITIALQRRSTAALLSSVSCRALAPASRRY</t>
    </r>
    <r>
      <rPr>
        <sz val="8"/>
        <rFont val="Arial"/>
        <family val="2"/>
      </rPr>
      <t>ADLGGQLNKEYENYIRKERALQRELEGSDKHNVQDQAKDGERLTSPEGAESEKPLNPGGRQFGEPQPPEKVTDPKEHDLPLF</t>
    </r>
  </si>
  <si>
    <t>B316</t>
  </si>
  <si>
    <t>ref|XP_004333987.1|</t>
  </si>
  <si>
    <t>hypothetical protein ACA1_400520</t>
  </si>
  <si>
    <r>
      <t>MQRAANITQRQATRALMPAQRTLLARPY</t>
    </r>
    <r>
      <rPr>
        <sz val="8"/>
        <rFont val="Arial"/>
        <family val="2"/>
      </rPr>
      <t>AILGGQLNKEYEASQREEKSNQQQQQQQELEGAEGVLPDDAAGPEVIEDWKAMHEPVSGKGRLHPGIVQPEDLVKKDPKMHELPIF</t>
    </r>
  </si>
  <si>
    <t>B317</t>
  </si>
  <si>
    <t>ref|XP_004339657.1|</t>
  </si>
  <si>
    <t>hypothetical protein ACA1_064280</t>
  </si>
  <si>
    <r>
      <t>MYRTPTRTLGRVANTSTLAPFHLRALAAAAGTS</t>
    </r>
    <r>
      <rPr>
        <sz val="8"/>
        <rFont val="Arial"/>
        <family val="2"/>
      </rPr>
      <t>SAKSSSSHHAQHLGRRGHKEHGRKRPAKDEDDDSDREDEEDINKLAGADDAKTPDELVVGDLREQMAENVGLDGDHEIGREGGEGRLHALHDAEQDALERRGYGGEEVPYTASATDDPDDRSEQVDIGRSA</t>
    </r>
  </si>
  <si>
    <t>B318</t>
  </si>
  <si>
    <t>ref|XP_004336841.1|</t>
  </si>
  <si>
    <t>hypothetical protein ACA1_129530</t>
  </si>
  <si>
    <r>
      <t>MEKGGSRVRVGHSSMVSRICTLALLQPPRSRMQQISGAQHLQSSLLCHDFLWVGLWWRP</t>
    </r>
    <r>
      <rPr>
        <sz val="8"/>
        <rFont val="Arial"/>
        <family val="2"/>
      </rPr>
      <t>SPLVPSPFTLCGTSCGSQHPRALRLRYRHRR</t>
    </r>
  </si>
  <si>
    <t>B319</t>
  </si>
  <si>
    <t>ref|XP_004356832.1|</t>
  </si>
  <si>
    <t>hypothetical protein ACA1_176100</t>
  </si>
  <si>
    <r>
      <t>MKQLRSTTPLNSPTAARRLVASSSPTSCSLTPLARRDHSAPSFVASSTTRMSSTSATQAVKHESAVVVSALLRGLAAPRSLD</t>
    </r>
    <r>
      <rPr>
        <sz val="8"/>
        <rFont val="Arial"/>
        <family val="2"/>
      </rPr>
      <t>LHRNIFLNPNRESSLKHVELTDDSIRLEFSKATAEYKRHAELMFLTEEEKEERGVEEWLVPLRLKNLTFCGGGATIELDRRKVIQFLARPRLHEEVAAASHDPSEHLHARASMH</t>
    </r>
  </si>
  <si>
    <t>B320</t>
  </si>
  <si>
    <t>ref|XP_004348523.1|</t>
  </si>
  <si>
    <t>hypothetical protein ACA1_158190</t>
  </si>
  <si>
    <r>
      <t>MKRVGARSLPLPATAVAYFPCASRTGSVARLHLLRPLVGHRSGC</t>
    </r>
    <r>
      <rPr>
        <sz val="8"/>
        <rFont val="Arial"/>
        <family val="2"/>
      </rPr>
      <t>ALPPNGSDACLSSWRGGQWRGEEGGTTQNSSSPAAPGVGWRNRGRTAAQQCWAVARRYTGPPSSLLLAAAAAPELCLRRSPAVPLLQPVASTPTALLLARRRSLATSTGPLRRHQQQPAAASNDTLDTDEDEALTSDDEEDDGEDNDDDEAEENEDAHADVEDVYEDLVEEDEDEDEEDLDDEDDEEEDLDDDEAEWDDEEAAEDEEDDWEDDEDDEEEWEDDDEDDDEEGNEEEWEDEEEEKEDDAENYRREVPPARKGAAGDRRP</t>
    </r>
  </si>
  <si>
    <t>B321</t>
  </si>
  <si>
    <t>ref|XP_004335588.1|</t>
  </si>
  <si>
    <t>hypothetical protein ACA1_359140</t>
  </si>
  <si>
    <r>
      <t>MSRITAARRS</t>
    </r>
    <r>
      <rPr>
        <sz val="8"/>
        <rFont val="Arial"/>
        <family val="2"/>
      </rPr>
      <t>KSFAPAHFNAFIKKERPSWTAQYALPTQDEENHSVDDTNKHRKMGNRATDLARLRDESTNLQARIERFKVVAHEAAAKAQMINSGALTLRARHAPSISAIT</t>
    </r>
    <r>
      <rPr>
        <b/>
        <sz val="8"/>
        <color rgb="FF0070C0"/>
        <rFont val="Arial"/>
        <family val="2"/>
      </rPr>
      <t>RPPPRHRACWPSSVSYRCTSTSAQRARRQLSPVVAPPAPPTPSPHPASLTKTESKHTLSLGDFLATIPGEHRANTLRKRKAA</t>
    </r>
    <r>
      <rPr>
        <sz val="8"/>
        <rFont val="Arial"/>
        <family val="2"/>
      </rPr>
      <t>PPASPPARGEEEESVAKEEAEAILSSPVLKRRLQDALLAQIEADRETTSVTISITISSTSAAGETDSSRPEETASEANEEEGEEEEVVVAAVEEVVVLERNTRAHKSVDKHVDEGMLKRKDIVVRKKKKADLRDEEEEDDEDEDEAKRKGKKRKTASSFLASIIHPKKKMKKSKRARKERECVADEAKANEKKVNMAAAIIEQEKHDQRVAYIKRKIEERYGVVRREAKRSGKRVRIQE</t>
    </r>
    <r>
      <rPr>
        <b/>
        <sz val="8"/>
        <color rgb="FF0070C0"/>
        <rFont val="Arial"/>
        <family val="2"/>
      </rPr>
      <t>PNAAVVAVPQPPSSEGKQTGEAREKVVCNETTSAVEGGGR</t>
    </r>
    <r>
      <rPr>
        <sz val="8"/>
        <rFont val="Arial"/>
        <family val="2"/>
      </rPr>
      <t>RRRAVTVEEVTSEMASAIAGARQPLIKQRGVILLDKENLGNVADVGETKKEMVTKNNKTKTDTDTDDTKKRKTKKATRNISSSSASLTSSSASASSSGSAILVSSAGGRGVDVPRRPLQPRN</t>
    </r>
  </si>
  <si>
    <t>B322</t>
  </si>
  <si>
    <t>ref|XP_004333904.1|</t>
  </si>
  <si>
    <t>hypothetical protein ACA1_274560</t>
  </si>
  <si>
    <t>MSLAGSSSSVTCLPPLRSALGQGLSPPTAHHLPSFSSSFSGMVKRERMNVESSKILEEDDALPLLMSMAQIQTKAALDASRLPTISSILPSLPATFGSSTSTHFSQMAPSTPPIDRTSSSSPVPQSSPPSPSTLSPGLFGSYSLISTSSASSTSFGHATSSATPVPSATSSHHHQQQAYVSATNSLMELSDIISSSTQKLPVPISPAATSVKPERSDDSESDNGADVDNGEYVDSDGLATTGSDSPVSSRTRRVTRSQQKQIDRLRSEIELERERARELEQTLQFALRERSDLLAGKQKQQQQLSGPSFVNVLSAASADGSPQVVFVDLPRTPHSAPPAATSSESSAEAEPRPLSVGRSRSAPMLPPIASIPALSPYLSRKRGSLPSPFGAAASPLPGSPSTSPLRAPAGAESAYVGARGASSRRRKSVDRDDTDEDYDPASSAATKKIKRTRSMSEAAGRRLPGVGSTRRRRSESQYQAGSRSAYGGDDDHDHGHVAAAFMAMRAKAIEERYARESRLMDVVEGADQEDDNDDGDDYAEYRQQQEQKHQQQQPSRVATRRDSVLDFIKDHPHASFWLKARN</t>
  </si>
  <si>
    <t>B323</t>
  </si>
  <si>
    <t>ref|XP_004356604.1|</t>
  </si>
  <si>
    <t>hypothetical protein ACA1_173320</t>
  </si>
  <si>
    <r>
      <t>MRRTLSSTPSQYAAATVLARTSCAHTCTGGFAASGLVFTRDFSRIRCAG</t>
    </r>
    <r>
      <rPr>
        <sz val="8"/>
        <rFont val="Arial"/>
        <family val="2"/>
      </rPr>
      <t>DNGKYQKDRRVKRLKNWTRKQERRQAERQAAAHRLGTDDIEWYEGEYYPRAELEVFMEERRQALRAATARILPESDSAPATAQ</t>
    </r>
  </si>
  <si>
    <t>ref|XP_004356704.1|</t>
  </si>
  <si>
    <t>hypothetical protein ACA1_174660</t>
  </si>
  <si>
    <r>
      <t>MRAGGCNRLSSLKGPPALRFLHSTPPLRL</t>
    </r>
    <r>
      <rPr>
        <sz val="8"/>
        <rFont val="Arial"/>
        <family val="2"/>
      </rPr>
      <t>KTDMSASADPFLRGRVARFEHAGKAFVLVGTHHGLPRASSIAVERVLEAERPDTIVAESTYSRFKLPPYDTRACEFAFTSQWALKHNVRLVQGNPVHRSIQGLHRPFHEVRWG</t>
    </r>
    <r>
      <rPr>
        <b/>
        <sz val="8"/>
        <color rgb="FF0070C0"/>
        <rFont val="Arial"/>
        <family val="2"/>
      </rPr>
      <t>GIPAEEQSGAYVRPPPAGHANTDVTSSMSMSTSLWSAGARWLLGASVPLYSAAVVPLLRLGD</t>
    </r>
    <r>
      <rPr>
        <sz val="8"/>
        <rFont val="Arial"/>
        <family val="2"/>
      </rPr>
      <t>LASRGTHRLLEWDDRNYFLHHHPLEYKVYMSSVEREMFFIKALREAPGTKVVGVFGMLHLAGIMAMWEEYGKAPYRLWQTTEHEGKDVT</t>
    </r>
    <r>
      <rPr>
        <b/>
        <sz val="8"/>
        <color rgb="FF0070C0"/>
        <rFont val="Arial"/>
        <family val="2"/>
      </rPr>
      <t>RALATAYMPAVAAHWQAHIQALQKQNKKM</t>
    </r>
  </si>
  <si>
    <t>B273</t>
  </si>
  <si>
    <t>ref|XP_004367611.1|</t>
  </si>
  <si>
    <t>hypothetical protein ACA1_253410</t>
  </si>
  <si>
    <r>
      <t>MQRRALSRSVCLVRPRQ</t>
    </r>
    <r>
      <rPr>
        <sz val="8"/>
        <rFont val="Arial"/>
        <family val="2"/>
      </rPr>
      <t>ATISLGVRNLNINTNAASASPVSTLNTLIETTKDSKEGFKTAADHVKDANIKKNFQEYAQQREQFSKELQDQVKKLGGTPETSGSTLGAIHRGWVNFVDASKDQSLPQEALGLVQKQHAKVQESLNY</t>
    </r>
    <r>
      <rPr>
        <b/>
        <sz val="8"/>
        <color rgb="FF0070C0"/>
        <rFont val="Arial"/>
        <family val="2"/>
      </rPr>
      <t>AKDLYNKL</t>
    </r>
  </si>
  <si>
    <t>B274</t>
  </si>
  <si>
    <t>MVRRCVGRTSVLAGLLGAAGHGLAGARVQNLLSHAEGRGRHLDQLVVGDVGDGLLQGENARRREANVLVLEQGAHVGEGLGLDRVDVHVALLRVLADDHAHVDRGAGSDEHGAALLQALERVGGRGAVRVGEEHALAHVLDDALVRDERVEQVVQHHGAAAQLVELLPEADQRTRRTHEDEPRLVAVRLHLHQLALAQAESLEDDAAELGGHVDGDLLLGLEELALLLLEEDLGRGHADLEALTPHVLNQHRQLQLAPALHLERTLSASVTDLESDVALKLSVETLTKKRRCQLGALASGQRRVVHAENDRQHGRIDGVGGERMDYRWRTDRVRHGAGAEAGDADDVAALAPLDGGALEAAAAEHLEHLGLLQLLGLARQPVQLVTRRHASRTHPPDQNSAQVHVVFHGGHQHGEGRIRIRERRRHLLDDGLEELGHVGPGGGAVLDGPSLARRGVEGDVVQLLIRRVQRDEQVEELAFDLVRSDGVAVHLVEDDDGLEAVAEGLGEHELGLGHGTLRAVDQHHHAVHHAQHSLHLASEIAVAGSVNDVDGVVLVLDGRLLGHDRDTTLLLQRVRVHDAFAAAKGRGAALGEELVDEGRLAVVDVGDDGDVPELLVAHAFAQVLGALGLGRQP</t>
  </si>
  <si>
    <t>B275</t>
  </si>
  <si>
    <t>ref|XP_004333690.1|</t>
  </si>
  <si>
    <t>hypothetical protein ACA1_260830</t>
  </si>
  <si>
    <r>
      <t>MIVTLQNRLSMRR</t>
    </r>
    <r>
      <rPr>
        <sz val="8"/>
        <rFont val="Arial"/>
        <family val="2"/>
      </rPr>
      <t>AGLAMSRSSKKKAATATTPQMAGPGVGGTASGLPQCIGTTKEGNVKLTVHVKPNAKISAVTDMSSEAIGVALAAPPRDGEANAELVDFMAGVLEARKKQVELVSGSKSRDKVLLVTAMTPEQVHEKLRRHLDIADE</t>
    </r>
  </si>
  <si>
    <t>B276</t>
  </si>
  <si>
    <t>ref|XP_004340657.1|</t>
  </si>
  <si>
    <t>phosphoribosyltransferase</t>
  </si>
  <si>
    <r>
      <t>MIRRTHTLVRPSGRLLRLTTAQATERL</t>
    </r>
    <r>
      <rPr>
        <sz val="8"/>
        <rFont val="Arial"/>
        <family val="2"/>
      </rPr>
      <t>NTTLRHHYYSVQQEKKMADEVKVEAAPGIFLSGNLNIPPGAKGIVVFAHGSGSGRFSPRNRYVARVMQEGGLGTFLFDLLTPKEEEIDDVTRELRFNIPFLADRMVTVTKWLRGTDATKDLNVGYFGASTG</t>
    </r>
    <r>
      <rPr>
        <b/>
        <sz val="8"/>
        <color rgb="FF0070C0"/>
        <rFont val="Arial"/>
        <family val="2"/>
      </rPr>
      <t>GGAAIVAAARLKGDPQVQAVVSRGGRP</t>
    </r>
    <r>
      <rPr>
        <sz val="8"/>
        <rFont val="Arial"/>
        <family val="2"/>
      </rPr>
      <t>DLAGKSLRDCIVPTLLLVGGWDGPVIDMNKDALDKLAAPVKELRIIPGATHLFEEPGKLEEVARQARDWFKKYLDTPQAPSASEER</t>
    </r>
  </si>
  <si>
    <t>B277</t>
  </si>
  <si>
    <t>ref|XP_004341030.1|</t>
  </si>
  <si>
    <t>hypothetical protein ACA1_234040</t>
  </si>
  <si>
    <r>
      <t>MKLNQMAAARSSAGHRWSGFSSRLPAPFVSSQIGTRG</t>
    </r>
    <r>
      <rPr>
        <sz val="8"/>
        <rFont val="Arial"/>
        <family val="2"/>
      </rPr>
      <t>ATRPYFVSASPHATATDETERGEKAKKPSRRTTRVARPQDGEEADDSSHLAEGKQHATQNKVWRSAELGLGVVTRERCLLTAERSAEWVLGLDINTNSTGFTVLHAPTGEMAECGVIETKAIPDLFDKVTFLRRRLAAIHAAKKGDDKEATTWVVGIEDFLKSFGGAQWRTSDIMKLACLNSLVSYECWHLFFCHHQEHSPPTLEFGEADDEFALQHLPPENDDEANEDDEASYMTFGTRRPFKVHPSQARTYFGIRKRSAEDKIKDLGFHRVKNLFPSDHPWIIKKTGRLSEKNYDVVDSFMVAHYTRKMAVESALYSDPHLFAEFEAAWLLKNSAAVETLRPRHTNNHQPPADVDVVSKRAASAERRKQKGVERRAEKEWKEEVDRRARAAFKKAISA</t>
    </r>
    <r>
      <rPr>
        <b/>
        <sz val="8"/>
        <color rgb="FF0070C0"/>
        <rFont val="Arial"/>
        <family val="2"/>
      </rPr>
      <t>AAEAALPAPSTLVRV</t>
    </r>
  </si>
  <si>
    <t>B278</t>
  </si>
  <si>
    <t>ref|XP_004342343.1|</t>
  </si>
  <si>
    <t>hypothetical protein ACA1_117060</t>
  </si>
  <si>
    <r>
      <t>MRRWMAPCVGGRASLHMCHLPTRQSLRCPDRWSILPVPLIATASSVAVMLPRIMPTGRAAGYARQ</t>
    </r>
    <r>
      <rPr>
        <sz val="8"/>
        <rFont val="Arial"/>
        <family val="2"/>
      </rPr>
      <t>RATKQVPKIVKAKGPAVKTNKDEDQSAAAALKEWKFTGWVSTKRDIKAAVDECVQNIRPKFGDVKPDVCFVFSSHQSDDKLRRIPALVKNALKPRALFGSSSFGVFGAGGAMPQGQEVANKQALSIVAATMPDVEIYPFHVRTPSLPSFPPDFDWATHTLPKRKNGGAAEDDEISSALFVITDGFDFREDELLQRLDFAFPSCPKFGGLASSRNVRLFVNDKAYPDGAAGLLVHGKFRLDQIKAESFRPIGRSYTVSEVTPYSEKEFETFLTSVGAEGAGEGGDDDGERDDTKPSFAYASDDDDDDDEESDDDDEVEDLSSVIHAISGRTVHDVVQELASDLSSRDKSRFLSGQFLVGVDPRVPSSSETKPRPPSVFVARNVKEMEVDSESNEGGYLTLYENVPQGKHIQFCLKDRNKGLADLRAQLARLDPPVPAAVAASPAPPAPFCPLTLERTSEVGMLGFSSIGRSLYAKDAAAQIELAHEGVFPLAGRTPLDSVADQLVADMHANADTSEVQSFIEGELAPSVDRPAATAASGNFAAAPTTAVEGRHDDDDDWVEQLEETTTTTTPTQQQQKTERKNEDDDDIVSYSQKAKKKPQQPEESASSRQQLEEFFDDEEDSEERRMMLKKKKVEEEEEEEEEEEDSSATDASVIAERFGSRVTFGGMFCKGEFFTTNTRQEHENEESKNNIDDDERSTLLHGYINSIAVIMPPKSYHQLRKEK</t>
    </r>
  </si>
  <si>
    <t>B279</t>
  </si>
  <si>
    <t>ref|XP_004336436.1|</t>
  </si>
  <si>
    <t>hypothetical protein ACA1_381100</t>
  </si>
  <si>
    <r>
      <t>MKRASILRPRFVFSNATSRNRL</t>
    </r>
    <r>
      <rPr>
        <sz val="8"/>
        <rFont val="Arial"/>
        <family val="2"/>
      </rPr>
      <t>PAQALLYSTTAAPVNAREERLQDRSVPKAPLWLGAAGLIPFVSCAAGVAAGGVDLTLLSLSVTPDQLVHLQAVYGVNILSFMGGVHWGLAMANYQRPPSAKASVVPTTPSETKEQDMPSSTGGNREEWRYGLSVVPSLVGFGALGLFPSSPSVQLAALMAGFASVYAGDLTAASHQMVPRWYLKLRTPLTLIVLLSLGVSYAHLPPQQ</t>
    </r>
  </si>
  <si>
    <t>B280</t>
  </si>
  <si>
    <r>
      <t>MKRVPSALSLPSRAGRPIALLHARSLVTTSTSPPPASSSSSASSSSSSCCAKKSSSPTSSNPPTPPAPAPAPTSLAFWQSPPHWRRAGVNTLRCLVGCSLGD</t>
    </r>
    <r>
      <rPr>
        <sz val="8"/>
        <rFont val="Arial"/>
        <family val="2"/>
      </rPr>
      <t>LSTLFALTAAFPALPVHVTMPAAMVAGITTSVSLETVLLKRSESALLRDISWREAFKMATKMSMVSMLAMEATENMVDLYLTGGVMDFSSPLFWASMGVSMAAGFVVPLPYNYFMLRRFGKSCH</t>
    </r>
  </si>
  <si>
    <t>B281</t>
  </si>
  <si>
    <t>ref|XP_004337152.1|</t>
  </si>
  <si>
    <t>hypothetical protein ACA1_216410</t>
  </si>
  <si>
    <r>
      <t>MILRSGRPPVLLAPVAVGPRRTPRGSGLLTSHLRRSLVSLAQEG</t>
    </r>
    <r>
      <rPr>
        <sz val="8"/>
        <rFont val="Arial"/>
        <family val="2"/>
      </rPr>
      <t>MAAPPLTPPPRPVEGECCGSGCANCVWVTYWEQCEDYERRRKALQRLQQSGSGKLDHHQHHQH</t>
    </r>
  </si>
  <si>
    <r>
      <t>MRRGLVVQRFGGSSGSTGSLFAASAASSCGRRQLVLTGPALTRSFRT</t>
    </r>
    <r>
      <rPr>
        <sz val="8"/>
        <rFont val="Arial"/>
        <family val="2"/>
      </rPr>
      <t>TPCSAAPEDLEDDKDGVEINAEDVEGEEYVSNSNESQADKKRRSKEARYAAENAELDFLAKALIWDYRGQHAPRPMLAEETKEELYRLHKEDPKRWDLENLSLYFGLRKDRVQAILTFMGMRDVAVRNGEVLNGGVVELLEQEFGVVGRLADK</t>
    </r>
    <r>
      <rPr>
        <sz val="10"/>
        <rFont val="Courier New"/>
        <family val="3"/>
      </rPr>
      <t>RVLDEERAGGRPGSGLPLEEDAIDNDARLLDHARAVRLARAPRGAPLKELPPQPPKAADGSQVPEAKPHVLRRPTPTEPRSFKGTIFMERDSRRPPWGRRRRYNDATRIMYISEPDGTLRTPTWDERRLLTSADKHIPTTARYAVGENRFFKDDN</t>
    </r>
  </si>
  <si>
    <t>ref|XP_004353695.1|</t>
  </si>
  <si>
    <t>phospho2-dehydro-3-deoxyheptonate aldolase</t>
  </si>
  <si>
    <r>
      <t>MLCFIIISMRV</t>
    </r>
    <r>
      <rPr>
        <b/>
        <u/>
        <sz val="8"/>
        <rFont val="Arial"/>
        <family val="2"/>
      </rPr>
      <t>ARHCPSPRGIGSQWVGG</t>
    </r>
    <r>
      <rPr>
        <sz val="8"/>
        <rFont val="Arial"/>
        <family val="2"/>
      </rPr>
      <t>AVHASRGLRGVHHHHHHGAAGPATTTPSSSSTTAPDRVAVTAAAPPREYFYWVDLRGHLYCIDKDATTLPRQNDPAFLRDGRFLNFFWRQLQLNTPTSPGRARHGAVYPYVSPCGRELNYVRAADRPIAFHSLQTLPSGESVLLYAHDLSVPFDPAELCMRDNGRLYHPSPVGLGLLRSALASELSGCIEGDEEEEEE</t>
    </r>
    <r>
      <rPr>
        <b/>
        <sz val="8"/>
        <color rgb="FF0070C0"/>
        <rFont val="Arial"/>
        <family val="2"/>
      </rPr>
      <t>DRFVFGWRGRRTPIRRIVDDDHTTIDADHQ</t>
    </r>
  </si>
  <si>
    <r>
      <t>MRV</t>
    </r>
    <r>
      <rPr>
        <b/>
        <u/>
        <sz val="8"/>
        <rFont val="Arial"/>
        <family val="2"/>
      </rPr>
      <t>ARHCPSPRGMGSQWAGGAVHASRGLRGVHHHHRHYGAAGPATTTPSRS</t>
    </r>
    <r>
      <rPr>
        <sz val="8"/>
        <rFont val="Arial"/>
        <family val="2"/>
      </rPr>
      <t>STTAPDRVGVTAGAPSREYFYWVDLRGHLYCIDKDATTLPRQNDPAFLRDGRFLNFFWRQLQLNTPTSPGRARHGAVYPYVSPCGRELNYVRAADRPIAFHSLQTLPSGESVLLYAHDLSVPFDPAELCMRDNGRLYHPSPVGLGLLRSALASELSGCIEGDE</t>
    </r>
    <r>
      <rPr>
        <b/>
        <sz val="8"/>
        <color rgb="FF0070C0"/>
        <rFont val="Arial"/>
        <family val="2"/>
      </rPr>
      <t>EGREEDRFVFGWRGRRVPIRRIVDDDHTTIDADHQ</t>
    </r>
  </si>
  <si>
    <t>B284</t>
  </si>
  <si>
    <t>ref|XP_004356701.1|</t>
  </si>
  <si>
    <t>late embryogenesis abundant protein</t>
  </si>
  <si>
    <r>
      <t>MRAALRLNVSMVPSRATAPALHYAASTTTATRVPPLLLDSSRMQLHSLLQRPSSAATWATSRRTPRLSSHRRGY</t>
    </r>
    <r>
      <rPr>
        <sz val="8"/>
        <rFont val="Arial"/>
        <family val="2"/>
      </rPr>
      <t>ANVLAERRKELEKLAALFSEARDEIENARESAGTTYFNEDFAEAKSCATNALDYYNQLLKELQPEEAIKLKEEQNPKMEQLKMELSMLEELAAD</t>
    </r>
  </si>
  <si>
    <t>B285</t>
  </si>
  <si>
    <t>ref|XP_004343334.1|</t>
  </si>
  <si>
    <t>hypothetical protein ACA1_105260</t>
  </si>
  <si>
    <r>
      <t>MQRTYPMITAAVQRRTTAALVSSCRTLAPAARHY</t>
    </r>
    <r>
      <rPr>
        <sz val="8"/>
        <rFont val="Arial"/>
        <family val="2"/>
      </rPr>
      <t>AEGPQTSTEKDFKEGGEKYDRQARGEPSMISGHAQYVKGAVEQTLGSMIGSESLKKAGQEDKEAGVTEMKAAYHGQDDWMSPELEKKLGKVIGCEGMAEIGDEKLRKKHDQ</t>
    </r>
  </si>
  <si>
    <t>B286</t>
  </si>
  <si>
    <t>ref|XP_004339219.1|</t>
  </si>
  <si>
    <t>hypothetical protein ACA1_058720</t>
  </si>
  <si>
    <t>MFRKRSPKWCQARTKFSTRLIHHPRQDKMAALPADYSRNGAPPIYDRYKLAKERPKFRGCWTAAVADPTVRSFVPVASTAVPKAAPNPVPSSVMKPRPAAVPRAAPAPKPEPKLVEVPTSGVRLKILDRCRDLRSFITDDGTCTDKYGRVIGYINFNEWTVGGPDESFWGSLLEEQILDKDDKQIGEVDFGRAWVRDQVGNTVCEMENTGECKGHDCSFIGQFEGFTFHDLKAVALYLIIVDPLMYNTVAG</t>
  </si>
  <si>
    <t>B287</t>
  </si>
  <si>
    <t>ref|XP_004336443.1|</t>
  </si>
  <si>
    <t>hypothetical protein ACA1_381270</t>
  </si>
  <si>
    <r>
      <t>MYAGRRNMMASGLRG</t>
    </r>
    <r>
      <rPr>
        <sz val="8"/>
        <rFont val="Arial"/>
        <family val="2"/>
      </rPr>
      <t>RPTLALAATVGRPQYPMMAMSARTFISHDPPIAEPDDPERSMREAEKQKRINLEGKAVSDVPDAPGWNDRLASDSEANVKADRSELEDVHEMQEFTIKTIEQREEIEQEVEKEIEMSGLANDAVKAFAQESKEFPAGP</t>
    </r>
  </si>
  <si>
    <t>B288</t>
  </si>
  <si>
    <t>ref|XP_004334253.1|</t>
  </si>
  <si>
    <t>hypothetical protein ACA1_026970</t>
  </si>
  <si>
    <r>
      <t>MMRRGYATLRASGQANGTLCRRLSWSQVVD</t>
    </r>
    <r>
      <rPr>
        <sz val="8"/>
        <rFont val="Arial"/>
        <family val="2"/>
      </rPr>
      <t>IVRERAFDRFGRLPEEQALYHRRMKEMREEFASVGDYVLHHKFKYPFDIQANLHQGKKFVIPPPADVENDRYVWVLNDFPYALGDEIDHYLLWSLRPFPEPKIESIIRDHVDSRAIDCVYFTNPPVLRSVPNVSHVHIMTHPLSPPHLEI</t>
    </r>
  </si>
  <si>
    <t>conserved hypothetical protein (bacterial homologs)</t>
  </si>
  <si>
    <r>
      <t xml:space="preserve">DsbA family thioredoxin domain-containing protein </t>
    </r>
    <r>
      <rPr>
        <b/>
        <sz val="10"/>
        <rFont val="Arial"/>
        <family val="2"/>
      </rPr>
      <t>[Thioredoxin-like]</t>
    </r>
  </si>
  <si>
    <r>
      <t xml:space="preserve">NABD Rossman superfamily member (NmrA-like family protein) </t>
    </r>
    <r>
      <rPr>
        <b/>
        <sz val="10"/>
        <rFont val="Arial"/>
        <family val="2"/>
      </rPr>
      <t>[NADB_Rossmann]</t>
    </r>
  </si>
  <si>
    <r>
      <t xml:space="preserve">acyl-CoA dehydrogenase domain-containing protein </t>
    </r>
    <r>
      <rPr>
        <b/>
        <sz val="10"/>
        <rFont val="Arial"/>
        <family val="2"/>
      </rPr>
      <t>[ACAD]</t>
    </r>
  </si>
  <si>
    <r>
      <t xml:space="preserve">conserved hypothetical DUF2383 domain-containing protein (putative aldehyde dehydrogenase) </t>
    </r>
    <r>
      <rPr>
        <b/>
        <sz val="10"/>
        <rFont val="Arial"/>
        <family val="2"/>
      </rPr>
      <t>[DUF2383]</t>
    </r>
  </si>
  <si>
    <r>
      <t>conserved DUF167 domain-containing protein (putative UPF0235 protein C15orf40 homolog)</t>
    </r>
    <r>
      <rPr>
        <b/>
        <sz val="10"/>
        <rFont val="Arial"/>
        <family val="2"/>
      </rPr>
      <t xml:space="preserve"> [DUF167]</t>
    </r>
  </si>
  <si>
    <r>
      <t xml:space="preserve">conserved hypothetical alpha/beta hydrolase family protein (Abhydrolase_5 domain-containing protein) </t>
    </r>
    <r>
      <rPr>
        <b/>
        <sz val="10"/>
        <rFont val="Arial"/>
        <family val="2"/>
      </rPr>
      <t>[Abhydrolase_5]</t>
    </r>
  </si>
  <si>
    <t>conserved hypothetical protein (protist homologs)</t>
  </si>
  <si>
    <r>
      <t xml:space="preserve">conserved hypothetical FIST domain-containing protein (cyanobacterial homologs) </t>
    </r>
    <r>
      <rPr>
        <b/>
        <sz val="10"/>
        <rFont val="Arial"/>
        <family val="2"/>
      </rPr>
      <t>[FIST]</t>
    </r>
  </si>
  <si>
    <r>
      <t xml:space="preserve">conserved hypothetical DUF3429 domain-containing protein (possible membrane protein) </t>
    </r>
    <r>
      <rPr>
        <b/>
        <sz val="10"/>
        <rFont val="Arial"/>
        <family val="2"/>
      </rPr>
      <t>[DUF3429]</t>
    </r>
  </si>
  <si>
    <r>
      <t xml:space="preserve">conserved hypothetical DUF4396 domain-containing protein </t>
    </r>
    <r>
      <rPr>
        <b/>
        <sz val="10"/>
        <rFont val="Arial"/>
        <family val="2"/>
      </rPr>
      <t>[DUF4396]</t>
    </r>
  </si>
  <si>
    <r>
      <t xml:space="preserve">conserved hypothetical Oxidored-like domain-dontaining protein (oxidoreductase-like protein) </t>
    </r>
    <r>
      <rPr>
        <b/>
        <sz val="10"/>
        <rFont val="Arial"/>
        <family val="2"/>
      </rPr>
      <t>[Oxidored-like]</t>
    </r>
  </si>
  <si>
    <t xml:space="preserve">conserved hypothetical protein </t>
  </si>
  <si>
    <t xml:space="preserve">weakly conserved hypothetical protein </t>
  </si>
  <si>
    <t>conserved hypothetical protein</t>
  </si>
  <si>
    <r>
      <t xml:space="preserve">conserved hypothetical protein (DUF3605) </t>
    </r>
    <r>
      <rPr>
        <b/>
        <sz val="10"/>
        <rFont val="Arial"/>
        <family val="2"/>
      </rPr>
      <t>[DUF3605]</t>
    </r>
  </si>
  <si>
    <r>
      <t xml:space="preserve">Nudix_Hydrolase domain-containing protein </t>
    </r>
    <r>
      <rPr>
        <b/>
        <sz val="10"/>
        <color theme="1"/>
        <rFont val="Arial"/>
        <family val="2"/>
      </rPr>
      <t>[Nudix_Hydrolase]</t>
    </r>
  </si>
  <si>
    <t>B222</t>
  </si>
  <si>
    <t>hypoxanthine phosphoribosyltransferase</t>
  </si>
  <si>
    <t>ref|XP_004337059.1|</t>
  </si>
  <si>
    <t>hypoxanthine-guanine phosphoribosyltransferase</t>
  </si>
  <si>
    <r>
      <t>METPFAPTNLHRIVLSISAARPRLIFLSRISLHHKMARARS</t>
    </r>
    <r>
      <rPr>
        <sz val="8"/>
        <rFont val="Arial"/>
        <family val="2"/>
      </rPr>
      <t>GSFSEQMMDMEEVLVSEGAIEARVRQLAEQINKEYKGKSIVVIGILKGSVMFMTDLVKRLHVDAKIEFMAVSSYGSSTVSSGAVKIVMDTRTSIEGQHVVVVEDIVDSGYTMRYLKNLLLSRKPASLEICVLLEKPSRLKVAPEELGIKYIGFEIPDKWVVGYGMDYDERYRCLPFIGVLKRSVYDSTFVVEAEATNSQ</t>
    </r>
  </si>
  <si>
    <t>B223</t>
  </si>
  <si>
    <t>rhodanese homology domain (RHOD)-containing protein</t>
  </si>
  <si>
    <t>ref|XP_004334320.1|</t>
  </si>
  <si>
    <t>hypothetical protein ACA1_373710</t>
  </si>
  <si>
    <r>
      <t>MRRIGSASVRQSSRGGVVPLAHQQCGTHRRW</t>
    </r>
    <r>
      <rPr>
        <sz val="8"/>
        <rFont val="Arial"/>
        <family val="2"/>
      </rPr>
      <t>SSSVPGIISKEELQLKLATNPDGFHLLDVRQAYELESLPAIHPRARLIPLQELPGALEMSEDQWEDTYDFPKPQPTEEVVCYCKSGMRSEMACNFLRQKGFTRVANYQGSALDWWSS</t>
    </r>
  </si>
  <si>
    <t>B224</t>
  </si>
  <si>
    <t>NUDIX domain-containing protein (NTP pyrophosphohydrolase)</t>
  </si>
  <si>
    <t>ref|XP_004334706.1|</t>
  </si>
  <si>
    <t>hydrolase, NUDIX domain-containing protein</t>
  </si>
  <si>
    <r>
      <t>MRRGGPVLDRFVRPVALRRVSASSSASILRRRSFQARSKHPSMTSPETVLLYYCALRGISTSPPAGHFSTSSAPPPTPPSPATQPPSSSPQRSPARG</t>
    </r>
    <r>
      <rPr>
        <sz val="8"/>
        <rFont val="Arial"/>
        <family val="2"/>
      </rPr>
      <t>GVPVNPSYLGIHLKEDEERSFKAAGILPIAFFTSPPPGGLVGPPPKAAKQGEAKPGDESEDEDGGGGGGADEKSSTAPSAAATKGGVPVPYVLLGCETRRKQVKTDEVYINLFGGKREDSDGSAAETAWREFWEETGRLLPDQAQPFLDHCRDGADRRRVLWFAPGKYVLFLYHLPYPAPEWTTKLAEQYRQLETREEGSEMDSLHWVSLPALLKAVGRRAPADRAVYGADDGRPYPVFRFSADIVVHLSRYFQSVVKGQAHAVPPLDSTTSPARRSPYRAPHGPPHGSSAGGQSPARSYHTTPPRSTVKHQRSPHTAKPTPATYSAPLSARAKPFYPKSPCPTQFVAVTANPND</t>
    </r>
  </si>
  <si>
    <t>B225</t>
  </si>
  <si>
    <t>NADPH-dependent FMN reductase domain-containing protein</t>
  </si>
  <si>
    <t>ref|XP_004334280.1|</t>
  </si>
  <si>
    <t>chromate reductase</t>
  </si>
  <si>
    <r>
      <t>MASRKSLKILGISGSLRHGSSNSGLIRS</t>
    </r>
    <r>
      <rPr>
        <sz val="8"/>
        <rFont val="Arial"/>
        <family val="2"/>
      </rPr>
      <t>AAASAARLNQSTQDYHINFQIYQRLKDIPLYDGDVEAKAMPESVVHFCQAIAEADALLIATPEYNYSVSGVLKNAIDWASRPYRRTPLTGKPVAILGAGGVSGTSRAQYHLRQVLLDVAMPVLPKPEVMVNFFAPGKFDATTGELLDKQVKGEIERQLRALAVWTATLRGWTPTM</t>
    </r>
  </si>
  <si>
    <t>B226</t>
  </si>
  <si>
    <t>ref|XP_004336257.1|</t>
  </si>
  <si>
    <r>
      <t>MRRVVWLKTSRAHFGLRTQRSILPSCRTMTSLAPSFNTRLASVRP</t>
    </r>
    <r>
      <rPr>
        <sz val="8"/>
        <color theme="1"/>
        <rFont val="Arial"/>
        <family val="2"/>
      </rPr>
      <t>APAAVGDGVDSIQTPALILDKGALLANLRRLPALVRESSSSSVRIRPHFKAHKCGAIAKLQMEEGEASGFCFQKVSEMEPLIRFFEEDSADSGK</t>
    </r>
    <r>
      <rPr>
        <b/>
        <sz val="8"/>
        <color rgb="FFFF0000"/>
        <rFont val="Arial"/>
        <family val="2"/>
      </rPr>
      <t>LLDLLVTNEVVER</t>
    </r>
    <r>
      <rPr>
        <sz val="8"/>
        <color theme="1"/>
        <rFont val="Arial"/>
        <family val="2"/>
      </rPr>
      <t>SKLRRLCELASHPSVKRVGVAVDDAGVLQVLMDEARAASGGSSAASRVGVVIEIDVGQQRCGIDIASQQGEETFVALARRLIAAHRDPSGHVSFIGLQAYHGGNQHVRAAADRERTVQHVAALARKALDLLRANDCLPEGEFLVSGGGTGSFPYEIASGVYNEIQPGSYALMDRDYCLNKNAEDRTESPFKNSMFILSTVISTASAGRGWVTLDAGLKAYAVDSGLPVVWQNDELDCEQAGDEHTKLIPRTPGNLAALAHFKVGDRVWLVPGHCDPTSNLYDWMVAVQEDKVTDVWAVSARGPGM</t>
    </r>
  </si>
  <si>
    <t>B227</t>
  </si>
  <si>
    <t>sulfite oxidase (SO) family molybdopterin-binding domain-containing protein</t>
  </si>
  <si>
    <t>ref|XP_004336155.1|</t>
  </si>
  <si>
    <t>oxidoreductase molybdopterin binding domain-containing protein</t>
  </si>
  <si>
    <r>
      <t>MPTLRRSPLRATKPGYHQTAIKAFPTQQSSNTPHTQPNAKERTRKMEKAKTVSKEVRKDVKQMTFPYHTDKTDDFTSEEVNLANRCHGLHLEGLDLALTPAGMHYLLIHFDIPTGPATAESTYRLKLRGLVDRPLELSMADIRRRPRVSIPVTMECAGNGRINMKKRYWTHVPWQNEALGTAVWTGTPLKDLLEEAGLQDKAIELLFTGLDKGLQGGEMQYYQRCLTIDDATREEVILAYEMNGQPLLPQHGAPLRLIVPGWYGMTNVKWLDSIEAISTPFDGYQMQAYMFTQYPGDPQGKRMRHLKVRSLMVPPGVPDFFTRVRLVEEGNVKLKGRAWAGPLAVKQVLVSVDGG</t>
    </r>
    <r>
      <rPr>
        <b/>
        <sz val="8"/>
        <color rgb="FF0070C0"/>
        <rFont val="Arial"/>
        <family val="2"/>
      </rPr>
      <t>VTWAEATL</t>
    </r>
    <r>
      <rPr>
        <sz val="8"/>
        <rFont val="Arial"/>
        <family val="2"/>
      </rPr>
      <t xml:space="preserve">AAKAVGKFAWIAWSFEWRNARAGAKHFLMTKAIDELGNVQDNAEEWNYYAMGATVPQSVPVVVVSSPEWRITGKPLPNPPRHPKL </t>
    </r>
  </si>
  <si>
    <t>B228</t>
  </si>
  <si>
    <t>FAD-dependent oxidoreductase domain-containing protein</t>
  </si>
  <si>
    <t>ref|XP_004341636.1|</t>
  </si>
  <si>
    <r>
      <t>MHRRLGTRLAGRGWTTRQVVGSRV</t>
    </r>
    <r>
      <rPr>
        <sz val="8"/>
        <rFont val="Arial"/>
        <family val="2"/>
      </rPr>
      <t>AVAHFSTASQVSSQAPDLPERAKTVIIGGGCIGCGIAYSLVKAGEKDVVVLEKEPALANVTTAQAAGLVGQVRDNLERVKLAMWSVQTFSDLQQDPDYNPNWRQVGSLRVAYTKERQEEFNKMLNVCEKAGLHVETLSPKAAQKMWPGMNFEKATSILWCPTDGYLQPCDLAFSYQHQSRSMNGAKFVTDAWVEDIELSPEGTHVKAVKTNRGTIKCDTVINAAGAHAYHIAKLVGLELPIVPVRHEYFITEPTVPPTITPNLPVMRIPDATLYLRPDVNGLLLGGWEPNGLSLDPRSYPITQKPPAIAEDWPVLSTLGEELAPTYPQVNELGIRAVFSGWPTFTPDGRFIIGPTKKVRGFIMAGGCNAHGVSGSAGIGHHVVESMFEKDPSPYVRSLSPDRFTDGSWDWDKAEKQARHIYETYYHIRKT</t>
    </r>
  </si>
  <si>
    <t>B229</t>
  </si>
  <si>
    <t>histidine phosphatase domain-containing protein</t>
  </si>
  <si>
    <t>ref|XP_004337412.1|</t>
  </si>
  <si>
    <r>
      <t>MSTCTLPART</t>
    </r>
    <r>
      <rPr>
        <sz val="8"/>
        <rFont val="Arial"/>
        <family val="2"/>
      </rPr>
      <t>TSSSGATYGRSMNMADVKVVHFIRHGEAEHNVAARRHGCQEYRNWAYLDAPLTEKGRGQAREAQKVVLAQMKPQVVLVSPLTRTLQTAEEVFQPLMDSSEGKPRFEVCEGVRERIGHHPCDKRRTVSELKPQFPQFSFDAILDEDDCLWSEAREPTEDILQRAKAFLEVLRQRSENCIGVVSHSAFLTAMFVVLTTECGLRSDGPDGPPDITSASSPDAVANGGPMNGESKPYFANGEVKTVVILPHSS</t>
    </r>
  </si>
  <si>
    <t>B230</t>
  </si>
  <si>
    <t>NUDIX hydrolase superfamily protein</t>
  </si>
  <si>
    <t>ref|XP_004346633.1|</t>
  </si>
  <si>
    <r>
      <t>MRVRALASNTRTRAYAPSLPCRTSHHHLRLQSTTFVTALFNARPMSSTTKQRK</t>
    </r>
    <r>
      <rPr>
        <sz val="8"/>
        <rFont val="Arial"/>
        <family val="2"/>
      </rPr>
      <t>SPSLAADIAVMREREGKRELLMIKRGGRTFHGCLAFPGGFVEYGEEPKHAALRELQEETSLVGTDPQLVGVYGDPARD</t>
    </r>
    <r>
      <rPr>
        <sz val="10"/>
        <rFont val="Courier New"/>
        <family val="3"/>
      </rPr>
      <t>PRGHTVSTFYYVTVK</t>
    </r>
    <r>
      <rPr>
        <sz val="8"/>
        <rFont val="Arial"/>
        <family val="2"/>
      </rPr>
      <t>DFSTMKAGDDAAHADFYDVEELKGQTDKMAFDHALLLHDLLEFVKKHNIDIPRA</t>
    </r>
  </si>
  <si>
    <t>B231</t>
  </si>
  <si>
    <t>argininosuccinate lyase</t>
  </si>
  <si>
    <t>ref|XP_004345878.1|</t>
  </si>
  <si>
    <t>argininosuccinate lyase, putative</t>
  </si>
  <si>
    <r>
      <t>MRRATASCVRALPRTSAAASGLRM</t>
    </r>
    <r>
      <rPr>
        <sz val="8"/>
        <rFont val="Arial"/>
        <family val="2"/>
      </rPr>
      <t>AGARTLHTTQPVEMDMEKKSTKMWGGRFSKDIDSSILAWTESITVDSHLVAEDLWGSMAHVAMLGSQGIIPAN</t>
    </r>
    <r>
      <rPr>
        <b/>
        <sz val="8"/>
        <color rgb="FF0070C0"/>
        <rFont val="Arial"/>
        <family val="2"/>
      </rPr>
      <t>NAAAILDTLYKLQQDWIEGRWQWIPSQEDVHMNAEKMVIDALGMDVGGRMHTCRSRNDQVVLDSKLYARRRLLELRSRVVDAVEALLKKAEAHKDDVMVSYTHVQHAQPVSVAYWLTHYAGVLLRDLQRLKAAYDTTDQNPLGSGAIAG</t>
    </r>
    <r>
      <rPr>
        <sz val="8"/>
        <rFont val="Arial"/>
        <family val="2"/>
      </rPr>
      <t>TSFPIDRQLTTDLMGFQEVHLHGMDATSSRDFMLESLSAATILQVTMSRLAEEFILWSSYEFRTLTLDDGFAMGSSMMPQKKNPGA</t>
    </r>
    <r>
      <rPr>
        <b/>
        <sz val="8"/>
        <color rgb="FF0070C0"/>
        <rFont val="Arial"/>
        <family val="2"/>
      </rPr>
      <t>L</t>
    </r>
    <r>
      <rPr>
        <sz val="8"/>
        <rFont val="Arial"/>
        <family val="2"/>
      </rPr>
      <t>ELLRGRGGRAIGYLTAACTMMKGLPSGYNRDFHEDKELLVATMELMNKAVQVVPPLINSTTINLKRMEELSWGNFANATELANYLVAKHDVPFRRAHDIVGNENFSNTQFCFEHLKKWDIKAPESEVLAVLNPTHVMKTYTSLGATSPSSVSHIIDTYTAKLGEHRHVLQTDQTRVKRAYDASRSLASEAAKVVHNKDDLVKLIQKYRPTSH</t>
    </r>
  </si>
  <si>
    <t>B232</t>
  </si>
  <si>
    <t>ref|XP_004344728.1|</t>
  </si>
  <si>
    <t>molybdenum cofactor biosynthesis protein A, putative, partial</t>
  </si>
  <si>
    <r>
      <t>MNGRRGSGLACINSGKVLRR</t>
    </r>
    <r>
      <rPr>
        <sz val="8"/>
        <rFont val="Arial"/>
        <family val="2"/>
      </rPr>
      <t>ASERGARRLFSAEAAALRVQKQEPSSVLSATTQPATAPQADSILADNFNRHHNYLRISLTERCNLRCVYCMPEEGIDLQPNDKILTKDEIVRVARLFVDAGVDKIRFTGGEPLVRKDLEDIVSEVGALPLRALAMTTNAITLARKLPKLHKMGLNQLNISLDTLDSEKFTQITRRKGWEKVMEAIDMAVDYGYSPLKINCVVMRGVNDNEIVDFVKMTRDKPIQVRFIEYMPFDGNRWNDQKFLSYKEMIEIIKRDFGNEFLRLPDPTPNETAKTWSIPGFAGSVGFITSMSDHFCGSCNRLRITADGNLKVCLFGSSEVSLRDAMRVGYATDAELSRMINAAVKRKKEHHGAAESSDGGSGLTHVDAKTNTPTMVDVSAKQVTKRTALARSYVRLPSAVLGALSGNEIASPKGPVFATAIVAGTMGVKKTSELIPFCHPLPIEGCKFTIKMEEDASPPAKKKKEGEESRRVVIDCEVSLHHKTGVEMEALTGASVAALTIYDMCKALSHDIVIEETRLITKTGGKSDYDSVNLAASSSTRSGATNTNSSQPTPKRKARAPTPPKA</t>
    </r>
  </si>
  <si>
    <r>
      <t xml:space="preserve">CBS-domain-containing membrane protein </t>
    </r>
    <r>
      <rPr>
        <b/>
        <sz val="10"/>
        <color theme="1"/>
        <rFont val="Arial"/>
        <family val="2"/>
      </rPr>
      <t>[CBS_pair_ACT_assoc2]</t>
    </r>
  </si>
  <si>
    <r>
      <t xml:space="preserve">4Fe-4S ferredoxin iron-sulfur-binding domain-containing protein </t>
    </r>
    <r>
      <rPr>
        <b/>
        <sz val="10"/>
        <color theme="1"/>
        <rFont val="Arial"/>
        <family val="2"/>
      </rPr>
      <t>[Fe4_5]</t>
    </r>
  </si>
  <si>
    <r>
      <t xml:space="preserve">radical SAM domain-containing protein </t>
    </r>
    <r>
      <rPr>
        <b/>
        <sz val="10"/>
        <color theme="1"/>
        <rFont val="Arial"/>
        <family val="2"/>
      </rPr>
      <t>[Radical_SAM]</t>
    </r>
  </si>
  <si>
    <r>
      <t xml:space="preserve">molybdenum cofactor biosynthesis protein 1 (MoaA) </t>
    </r>
    <r>
      <rPr>
        <b/>
        <sz val="10"/>
        <rFont val="Arial"/>
        <family val="2"/>
      </rPr>
      <t>[Radical_SAM, Mob_synth_C, MoaC_PE]</t>
    </r>
    <r>
      <rPr>
        <sz val="10"/>
        <rFont val="Arial"/>
        <family val="2"/>
      </rPr>
      <t xml:space="preserve">  </t>
    </r>
  </si>
  <si>
    <t>B233</t>
  </si>
  <si>
    <t>pterin-4-alpha-carbinolamine dehydratase</t>
  </si>
  <si>
    <t>ref|XP_004353663.1|</t>
  </si>
  <si>
    <r>
      <t>MRSSAGVGAFQRKLGLVGASSGAVATKTITLHLRP</t>
    </r>
    <r>
      <rPr>
        <sz val="8"/>
        <rFont val="Arial"/>
        <family val="2"/>
      </rPr>
      <t>RSKKMSTTAGLSREKLEGEERERRLREEVPFWQQVMCRDAIQRTFTFKDFKEAWRFMNLTAEKAEEMDHHPEWFNVYNRVEVTLATHTCKGVSEYDVVLAKAMDQFALQAAAETLEAEEQKNKQ</t>
    </r>
  </si>
  <si>
    <t>B234</t>
  </si>
  <si>
    <t>thiamine biosynthetic bifunctional enzyme (thiamine monophosphate synthase (TMP synthase)/4-methyl-5-beta-hydroxyethylthiazole (Thz) kinase)</t>
  </si>
  <si>
    <t>ref|XP_004339451.1|</t>
  </si>
  <si>
    <t>thiamine-phosphate pyrophosphorylase</t>
  </si>
  <si>
    <r>
      <t>MKSLQRACTRCAVHRGGVRRAFSTATTSRR</t>
    </r>
    <r>
      <rPr>
        <sz val="8"/>
        <rFont val="Arial"/>
        <family val="2"/>
      </rPr>
      <t>ASLNYSLYLITDSGALTRGRPLEELVEQAIRGGVTMVQVREKKASTRDFIEQASRIKSVTHRHGVPLIINDRLDVALAVGADGIHVGQDDMAATTARALLKQSSSPARKMLLGVTATNEAQARAAELAGADYLGTSAVFPTDTKKDGGAGYVIGLDAVQRICRATSLPVVAVGGINATNAHQIVAHGAAGVGVVSAIVGADCPRTAAAGLAAVVDSALPKYSQELAAKAAEAFERVRERRPLVQNVTNYVVMNDTANATLQAGGSPVMAHENGEMTEHAQAVVLNMGTLDDHWLRQMKAIGQVANAIGVPIVFDPVGAGATHYRTGAALQLLDELRVSVLRGNPGELAALHVALCSIERSLASELLVRGVDSPGYLPDSESIIRSLARTKRTIVAMTGKQDLVSDGERLLQVHNNHILLGQLTGTGCMVTSLIGAFVGALPTTEQTHAVAERRQHVLEATAAALAYFCHAAERAGARTIAEGLGPGSFHTALLDELFLLTPHELEQHARIVDMRHAS</t>
    </r>
  </si>
  <si>
    <t>B235</t>
  </si>
  <si>
    <t>aspartate carbamoyltransferase</t>
  </si>
  <si>
    <t>ref|XP_004367994.1|</t>
  </si>
  <si>
    <r>
      <t>MRSVSSSRIALSSAPLQRLGLRT</t>
    </r>
    <r>
      <rPr>
        <sz val="8"/>
        <rFont val="Arial"/>
        <family val="2"/>
      </rPr>
      <t>VSTHSAQLIDMSKTRPLAGGDVISAKQFDKSSIEYVFKVAAGLKKEVERNGGVDLLKHRVLANVFMEPSTRTASSFHAAMLRLGGAVVPINELTSSAQKGETLEDTVRTMENYADVLVLRHPKVGSAATAAHYARIPVINAGDGQGEHPTQALLDLFLIHQERGSIDGASITLLGDLKYGRTVHSLSVMLALFPGIKINLVSPPNLAMPAEVVAEVKAKGITVTETADLDAVLSTTDVLYQTRVQKERFASLEEYEKSKGAYIITPATLSPAKKSLLLLHPFPRVDEITPDVDQDPRAMYFKQPQYGMYMRMALLASVLGKEGPVL</t>
    </r>
  </si>
  <si>
    <t>B236</t>
  </si>
  <si>
    <t>malate/L-lactate dehydrogenase domain-containing protein</t>
  </si>
  <si>
    <t>ref|XP_004357185.1|</t>
  </si>
  <si>
    <r>
      <t>MRGRLAQGIVRPRAASPGLLLRASSSSIPFAPSSSSRPY</t>
    </r>
    <r>
      <rPr>
        <sz val="8"/>
        <rFont val="Arial"/>
        <family val="2"/>
      </rPr>
      <t>STTKNRDFERVEAHELRAFVDRCMRAVDCTPEHAATVADILVAADLRGVHSHGVNRLEMYVGEVRNGEVDPRVRPEVTSETPAIACVDGRNGLGMVVGRYCMELAMEKAQTMGVGWVVARGSNHYGIAGYYAMMAAERGLVGMSYTNTSPISFPTRSAQHVLGTNPIAVAAPSTDPKDPFVLDMATTTVALGKVEIRDREERQCPPGWGADKAGRPSTDPKEVLGGGGLLYLGGEEETGGYKGYGLAMMVELFSAILSGADYAAKIPPWRCGRGRAANLGQCFVALNPALFAGGFNERMGDLMHQMRSLPHVDPALPVLVPGDLEKVMEEKYKKEGIAFHVNLVDALQRLAADLRVDPLPLRE</t>
    </r>
  </si>
  <si>
    <t>malate/L-lactate dehydrogenase</t>
  </si>
  <si>
    <t>B237</t>
  </si>
  <si>
    <t>glycerol-3-phosphate dehydrogenase</t>
  </si>
  <si>
    <t>ref|XP_004336178.1|</t>
  </si>
  <si>
    <t>glycerol-3-phosphate dehydrogenase, putative</t>
  </si>
  <si>
    <r>
      <t>MRRSATGTNSLRVVGLGRCTFPRAPKKTSSSSAVLRFLPLNSSAFIFSPVARFIPSRPTAS</t>
    </r>
    <r>
      <rPr>
        <sz val="8"/>
        <rFont val="Arial"/>
        <family val="2"/>
      </rPr>
      <t>PAPPSSSTSSSSANPERIPDAHLQHHIPHHHSPHQPHPNTPHHPRGSHHHHPHPSSFWHVLKMEGGKEAMEQADIVVFGGGSFATALAYVLSKNHHTVTLLTRNEAVAQSINEQHRNPKYLSAFTLPPNVRASTRAEDVVPQARYIVHAVPVQASREYLQRLAPLIAPDTPIISSSKGLHTESLRYMSDIVPEALGRNQPMAFISGPSFAKELMQDVPTAVVVASVDSVTRERVQRLFASPSFRVYTTDDVVGVEIGGALKNVFAIAAGMSEGLGLGTNTLAALVTRGCSEMTRLAVKMGARPDTVSGLSGIGDLMLTCFGSLSRNRTVGKRLGSGESLESILATMEEVAEGVATTPAACKLAEQYGLDLPIIKAVAAILRGDLQAREAVLHLMTLPLSDEKTW</t>
    </r>
  </si>
  <si>
    <t>B238</t>
  </si>
  <si>
    <t>ref|XP_004336800.1|</t>
  </si>
  <si>
    <t>CobW/P47K C-terminal domain-containing protein</t>
  </si>
  <si>
    <r>
      <t>MRASSGGGRAKGFVPVAVVTGFYGSGKTSLLHRL</t>
    </r>
    <r>
      <rPr>
        <sz val="8"/>
        <rFont val="Arial"/>
        <family val="2"/>
      </rPr>
      <t>AAKLVAPSSSPLSIALLLHSLSEESVEAGWVRGRLRNVPRGRLAVEEVTGCGPDLPQRFIEALSRLARSDLYDYIFVELLGDQNPLHLAHLLTLSDARGTPLSDFLQLDAIVCVVDASRLITDAKSRLDVVRAQLAAAQVVVLNKTDLVSSQELRKVETAMRLVAHNSTDELDARVYHAVHADLAPTLLTNTGLFSYNRVMTLPSWPQQLWVPEQCMNAFVYRAQRPFQPDRLWKVASSSISHLKAVVRAKGLVWLVSRPDRWGYWSQNPQSIDISGGDAWSISSGKDKRQEILFVGGQDLDKEAISRLLDACLLKDTEATPERMATVHDPFPAWEPLSSSDSASASASTPTHTPAGAPSTRPSSTDSAALPASRQSAPSPQSPSPASMGSGGQPMARRHHANAAMEAKAKAKKAEMKDFAGALRDAAKQVVADCRALAEFVEHQSTTSLTADEDSETFNEPEEGDGEVEAQVLQLAKNLAMAATTLDQEITSHITAHPQNFGSLKEKKFLGLLQQVKDAVLSLIKASKHVVSNPRDWMTKQKVTNSLRDVGVSIKELVALADNMHTPQSVAAVVSA</t>
    </r>
  </si>
  <si>
    <r>
      <t xml:space="preserve">cobalamin synthesis protein CobW </t>
    </r>
    <r>
      <rPr>
        <b/>
        <sz val="10"/>
        <rFont val="Arial"/>
        <family val="2"/>
      </rPr>
      <t>[CobW_C]</t>
    </r>
  </si>
  <si>
    <t>ref|XP_004353066.1|</t>
  </si>
  <si>
    <r>
      <t>MHARAVVSRTLLDRAHVVLSPATRASLTPQHMFIGSGGRRTAHIASPVRGALSHVRVLDLSRVLAGPWATQ</t>
    </r>
    <r>
      <rPr>
        <sz val="8"/>
        <rFont val="Arial"/>
        <family val="2"/>
      </rPr>
      <t>TLADFGADVIKVERPQQGDDTRGWGPPFIKDKEGNNTKQSAYFLSANRGKRAITCDITRPEGQELIRQLAAKCDVVVENFKAGGLAKYGLDYASLKQVNPSIIYCSITGFGQTGPRKDQAGYDFLLQGMSGLMSITGDPQGHPMKVGVAIVDIMTGLYATSSILAALLERDAQSEGKREGQHIDLSLFDVSVAFLANQASNYLVSGKAPQRMGNYHPNIAPYQSFEASDGYFILAVGNDSQFAKFCATAGKPELAADPRFITNAKRVENRKALESEITELTKRRTQQDWIGALKEVGVPCGQVNDIAQAFSDPQLHHRNMFLHLDHPASGADAPVPLMNSPIHMSRTPPECRLPPPALGEHTDEVLRELLSMRDAQIQALRDRSVL</t>
    </r>
  </si>
  <si>
    <t>CaiB domain-containing protein (predicted acyl-CoA transferases/carnitine dehydratase)</t>
  </si>
  <si>
    <t>B239</t>
  </si>
  <si>
    <t>ref|XP_004340577.1|</t>
  </si>
  <si>
    <r>
      <t>MRRTSLIRSSVSRAVSCQAVGARTTATALRAHSAPLASTNSSCARRALGTAARSG</t>
    </r>
    <r>
      <rPr>
        <sz val="8"/>
        <rFont val="Arial"/>
        <family val="2"/>
      </rPr>
      <t>GQRTGFAGSSSSFLVGAAAAVGVALGAILYYDEQNQVVYAVQKDGTVKRYFLGVDGGGSKTNVTCIDEEKKVVGEGTSGCTNFNSVGQEKASQHLREAILSALKAAGVPEDQVAGICLSMSGVDRPADKQLMRSWITPILPKARIDVHNDAVAALVSGTDGNLFGLVVISGTGTITYGVNKEGETTRAAGWGPMLGDRGSGYQIGYEILTAVVRALDGRGPATSLVEAVLTKLNLSKGEELIPWAYSSVAWERYAQLAPLAAIAARNGDKVAEQILEGQAQDLVVSIQAVAKRLHIENQPFPLVLAGGNFTHEGSYLTALLKKKVNQQLPQVTVLLPTLKPEYAAALLARNNATAKH</t>
    </r>
  </si>
  <si>
    <r>
      <t xml:space="preserve">Nucleotide-Binding Domain of the sugar kinase/HSP70/actin superfamily homolog </t>
    </r>
    <r>
      <rPr>
        <b/>
        <sz val="10"/>
        <rFont val="Arial"/>
        <family val="2"/>
      </rPr>
      <t>[NDB_sugar-kinase_HSP70_actin]</t>
    </r>
  </si>
  <si>
    <t>B240</t>
  </si>
  <si>
    <t>alpha-ketoglutarate-dependent dioxygenase alkB homolog</t>
  </si>
  <si>
    <t>ref|XP_004353158.1|</t>
  </si>
  <si>
    <t>alkylated DNA repair protein alkb 7 family protein</t>
  </si>
  <si>
    <r>
      <t>MRRHCGVRSALALRAHSTKSVARPHYLQSSRLFSGGSNQG</t>
    </r>
    <r>
      <rPr>
        <sz val="8"/>
        <rFont val="Arial"/>
        <family val="2"/>
      </rPr>
      <t>GSVLDDSCVEYINDAHQIAGLTVLPGFLAADEQDEMVRELEAVFKGKRYSFAEHWDQVIIGYRECERALFKFSPKNQHTIERLTDAIGSEVKLFPHVHVLDIHEDGEMKPHVDSVKFSGGVVAGLSLLSPCVFELHHEKSPARVHLLLEPGTFYIMQGDARYEWAHGIRKGAVSFKGRDITRTRRLSVMLRDFKEDDILQDHHMATTHNAPPTPPRQY</t>
    </r>
  </si>
  <si>
    <t>B241</t>
  </si>
  <si>
    <t>putative Co/Zn/Cd cation transporter</t>
  </si>
  <si>
    <t>ref|XP_004335643.1|</t>
  </si>
  <si>
    <t>cation efflux family superfamily protein</t>
  </si>
  <si>
    <r>
      <t>MKRLARPQCQAAGMRGRAVGSSPSYLTGNTARSFSLRILAPMGPPSSKSQRFTSLPAPTLSRCSPSSHRSSSLSLRTPSAPPTSLLPSTQARF</t>
    </r>
    <r>
      <rPr>
        <sz val="8"/>
        <rFont val="Arial"/>
        <family val="2"/>
      </rPr>
      <t>HGGVSDGGGGGPPRHHKPDHHGKEGSSAFSLAALWRKISGQEEAEDQKRKEEEEKEVDYRKEAEDVQEQNKQMRVITWVGLGLNILLGTGKAIAGTMGNSQALVADAVHSFTDGISDIVTLWAIHMMQLPHNAQYPYGHGKFETMGTFLVAVTLVATGVGIGGHAVDSLMNMSTEVPSNLALYGALGSILFKEALYHATVRIGKRAGSELLIANAWHHRTDAISSVVALFGVAGAQYGVAWLDPVAGLAVGVMIVKMGVEMGMKSVRELTDASIEHDMLNYMEKLIRNVEGVVEARKIRARKMGTYSIVDVKIQVDHLLSVSAAHQVAKRVRLTLLDAVPQVNDVMVHVDPEPPQSQTLQTLMRPQSEIYQDVVAKVDLFPEVYLSYMCCHYYNMRLTVEVDLLFGDETISLKQAQELAKKIQKEVLAIKDVHHADIMVNLTLQSANKEREWNNWIKQQRMMRARMEEEGGKGLGDLKLPLSPPSLPSFPAIREAEYPQGRPGHMWK</t>
    </r>
  </si>
  <si>
    <t>B242</t>
  </si>
  <si>
    <t>putative Co/Zn/Cd efflux system component</t>
  </si>
  <si>
    <t>ref|XP_004336329.1|</t>
  </si>
  <si>
    <r>
      <t>MTMSSTFLRPYRVPRQLHKNPKNAATKTRK</t>
    </r>
    <r>
      <rPr>
        <sz val="8"/>
        <rFont val="Arial"/>
        <family val="2"/>
      </rPr>
      <t>SARRRIQLDCVTHILMEDGLSSPKGRGPVSLLTWPALLLVAAKCGRALTAHTSYQFVGGAGQVPVVVWTCLLLFAASLFYVLRQPWKDGKKRLRTKLWARIGFNAGLYALELVLWHHCLSLYGPVRTLLVVDYGDVLLAPLFNPRQGSSSGGGASSGKRGSRMQGSLLVLLAYVLLFAFDAPVSGFAEEWGLVDKLYGAGVVAAAIAVAFARKRYHRKLAVQVGSAKRLTALSVMMGAAILVPFALYAYAFQATTGQEGEGGSASININSSGGSSEGSSSGFGLWVAVGLAAALFVVGDSWAEHVVRSRLPSPALATKLGLAGAVACATVAGWLWPPTSLSLVTFAVAALVMFGAHMRFQGEQETSVQHSMFAAEGADEGLPTEAFSGSHGGGQLWPFFKNTLREILANSESRSIFLFLVINLAFMGVEVAYGYWTNSLGLISDGFHMLFDCTALFIGLYASVISKWKPNQMFTYGYGRVEVVSGFVNGIFLVFIALFVLLESVERFVEPPKIETDKLLLVSSLGLLVNLIGVFAFAHGHAHGGHGHSHGGDGGHTKKKKKHKKGKHGHSHGHGDHGHAHGHDDHGHAHGHHDDHHDDHHDHDDHDDHHDHDDHHGHSHKQKKKKHSFSASKSVLGKLVEPFADFFHRLWHEGLTDNLSGIWLHVMADTLGSVGVIFSSFCIMNFGWTIADPICSFCIALTILISVIPLLKQCSVTLALRSPAHLQKDIDKAVLKITRLEGVMGVRDVHVWKLAGDTVVATLHVQVQNHVDEQKIIKAVKGFFADTVENLTVQVEKDRFYDLQTRLQKQPLSLPSSALPMAAPAPFTPQPAPVLAPYITNASRSHSVGSLAASASSPPTSSSFFSADPAADEGHRHHHDYHHHDHHHDHPHHDHHHDQHIDITVDKSL</t>
    </r>
  </si>
  <si>
    <t>B243</t>
  </si>
  <si>
    <t>putative permease (sulfite exporter TauE/SafE superfamily member)</t>
  </si>
  <si>
    <t>ref|XP_004353218.1|</t>
  </si>
  <si>
    <t>permease, putative</t>
  </si>
  <si>
    <r>
      <t>MKRTTLRLLPQRTQLPGGSRRLGAWGIGAGVHSVRPQRPPRSPTTTLRSGYGALRPTRRFVGTKYSQEGAGAATPQAPPPTGWQLHRT</t>
    </r>
    <r>
      <rPr>
        <sz val="8"/>
        <rFont val="Arial"/>
        <family val="2"/>
      </rPr>
      <t>GGLIGSAMGFFGGLVGQGGGVVGIPLMTSLGRLTQHQAHGTSLVAVASTGLAGALAYWQAGGAEEGVDTLAALMLAGSASLFAGVGARLSRRVSSPNLKKYMGAFMVAASVSVAVKAYSDYPDHRGSLTSTVASAASATTVASPVLSMSDKAALLTPAHIATIGAIGAVTGFASGFLGIGGGLVMVPLLTLCTSMHQSQVLGTSLLAMVIPAAVGSWTHLRLGNVFVPIVPSMVAGTLVGGYLGGKLSTNLTQTQQRAIVSITIFTLALRMLRK</t>
    </r>
  </si>
  <si>
    <t>B244</t>
  </si>
  <si>
    <t>CorA-like divalent cation transporter superfamily protein (inner mitochondrial membrane Mg2+ transporters Mfm1p- and Mrs2p-like family protein)</t>
  </si>
  <si>
    <t>ref|XP_004337149.1|</t>
  </si>
  <si>
    <t>mitochondrial inner membrane magnesium transporter lpe10, putative</t>
  </si>
  <si>
    <r>
      <t>MWRRVPMCRLLGNTNNGTAAAGHLLAVAQPLVRRVGLPLRGHVPATSRSFASIGASA</t>
    </r>
    <r>
      <rPr>
        <sz val="8"/>
        <rFont val="Arial"/>
        <family val="2"/>
      </rPr>
      <t>AWDRPGGQESDQQADETLSVPQYGGREELDRTNLVRAITVDEAGSFREVSLTKADLSRELRVQKRDLRAVDVSFPNQLACFLVRDGVILINLEAFKAIVKHNSLILFTTETARGTVLQQFCPFLQYRLTREVGAHVGGGFEFRVVEAVLTVLCDTLYERYGELKARIDHLLFGLEQATNGQDDYLPFLADLSHHNKTLNSFQKRVHEVRGALHQVLESDEDLAAMYLSVQAATGHRRRTDQHEEAEILIENYVAQLDDILSEVAELQSSIDVSEEYFRLTLDSQRNKIMKMNLLLTLGTFSTACAGVVTGVFGMNLQNFLETSESAFLVTTGGLTISMAASFASIYTYFRLKKML</t>
    </r>
  </si>
  <si>
    <t>B245</t>
  </si>
  <si>
    <t>ref|XP_004337335.1|</t>
  </si>
  <si>
    <t>hypothetical protein ACA1_221030</t>
  </si>
  <si>
    <r>
      <t>MQRARCFHPSASAASMWPCSLRRVSAGAALVDRGYGCSPTTNQSCNHPHLRLY</t>
    </r>
    <r>
      <rPr>
        <sz val="8"/>
        <rFont val="Arial"/>
        <family val="2"/>
      </rPr>
      <t>AASPQVERHAQVEEATVVTRAEEGGQLPANARHVEAKSPALEGEVTTDTPRQPKSAFFSAGLADLAKEMQTLLGDIKKATKYALWFGDRSNSASYLRNARSMPDDEHKPVFRRTFLNAAVEYLPITRRTPLSVREKEASAMRAMRAREDVNNYKKPMEERLEDIQRPKSLAEWGGFVEARIREDMDNFQGSSVNLMELCNQPEYNNPYLDSTTRIMYRIMKKNDFLPYWLQLDKDIKHELNELRRELADLKQQWRRESMMAGRDTSLLGAGLRFEDSRTWKNDATQARLAKKVKKLNGQILNFNLAAPHMNFQKFFIDLNQEVAALE</t>
    </r>
  </si>
  <si>
    <r>
      <t xml:space="preserve">DUF1992 domain-containing protein (putative DnaJ-like protein subfamily C) </t>
    </r>
    <r>
      <rPr>
        <b/>
        <sz val="10"/>
        <rFont val="Arial"/>
        <family val="2"/>
      </rPr>
      <t>[DUF1992]</t>
    </r>
  </si>
  <si>
    <t>B246</t>
  </si>
  <si>
    <t>ref|XP_004344214.1|</t>
  </si>
  <si>
    <t>chaperone protein DnaK, putative</t>
  </si>
  <si>
    <r>
      <t>MRSTRRWNLMQSNMVFPLGRA</t>
    </r>
    <r>
      <rPr>
        <sz val="8"/>
        <rFont val="Arial"/>
        <family val="2"/>
      </rPr>
      <t>AAAGSTSTLFAGRLQRPFISHHHHTRSPNVVLGVDMGTTKTCAAVLVNKGKPLWVDNADVVARLPSMVAFSQDPATGESTVLVGDQAKRQRDSNPRGTIFGFMPLLGGRHDSEEVAKLKQRVPYDIVKAPNGSGDAWVAIGGQAHSPAQIATFIIEKCKQSAEKHMGHPITEAIFAVPTYLNIDEATTTQIKEAARVAGLNVFRFVHGHVAALMGTAFWHMNYGKPQRVAVFELGGGACSVSFFEMTDFGLCELTSSSSDAFLGGEDFDATVLQYLMDELKKRKNEAVDLSLLDVAAIRQLREGAERAKKALDSVPTTEIDLPAAVTGDKHLTARLTRDHFNQLTKPLVDRTATLCELALKAAGPKKVDQVLLVGGMTRTPAVVEKVKEVFGLNPMEVPNPDEVAAVGVAIQGNVLQC</t>
    </r>
  </si>
  <si>
    <t>Hsp70 form 3 (chaperone protein DnaK)</t>
  </si>
  <si>
    <t>[see entry B246, tab "F (Import, Transport)"]</t>
  </si>
  <si>
    <t>B247</t>
  </si>
  <si>
    <t>ref|XP_004341340.1|</t>
  </si>
  <si>
    <r>
      <t>MLARGGVTQPALQRMRLGVMSGGSSLPRLGTNSVVCGRNASIPLTPANRIHLASTAKQAGRLATVLHATARSCKVPQQIIFPIFANRGY</t>
    </r>
    <r>
      <rPr>
        <sz val="8"/>
        <rFont val="Arial"/>
        <family val="2"/>
      </rPr>
      <t>ATSTQDDINQRQRTARFHTFEARMMAEEGKWQQAIEEYNRAIDAVASDPVPLIERAEAHMALQDFDACIADSQKALKMLRGSNDAEQRATCHVQIGLAYLAMEKYESARDAFQASLKEQKDEEVESLWKRASIMAQMKFVARSTPAPDTDKEFYAKLTEGHAISVRSSRDPKTEETRGRGVFADKDFQEGEIVFVEEPLVSIADSIHEKLSHCEHCLRPLVDVEFLADDELSAEIKGRLTPDLMQQITSKLGAELPPIDQTECVKHCGWNYCSTECRDKAWHDHHEDSPLCSTASLSASNALSEHLDAFPHTQGAKQGGKELTLLMVKLLNKLSLERRHHKVKPDTIFNEDLDRLTYMAYISEAPLVLPEHEKERYQLMRTLFPSLGELLTEKNYMRLLSTINLNTMTVELHQLGVKVVGDVIERPHDNHDDHDHEHGPDCGHH</t>
    </r>
  </si>
  <si>
    <t>B248</t>
  </si>
  <si>
    <r>
      <t>MRRATVNQHLRQLPIKSLHPVRRVLSVAPSAIARSSGNRNATGTLLTSFTRCRALHTTPAQLRASLKYPPVGRGLRRT</t>
    </r>
    <r>
      <rPr>
        <sz val="8"/>
        <rFont val="Arial"/>
        <family val="2"/>
      </rPr>
      <t>ATAAPDKEAGTASDDDDNDLERELDEFDPEELFEDEDITNRPQQRDTTVGSADAAIMKEISDFNLSGEQYHRLGMWDEAEQAFRDTLALVDENLGSHHPTAAVVLNNLAMVYRQKGDLEEAERLLHQALNLRRAHFGQSHPRVALILDHLGSIYRQQKRTEEALEVFRQSLAIIEECDARKRTPDGTVAVLAAKVEGDADSQQDDDGVVVPVAPQEADGEATSGAGGGDDEDWEDLINLGTAQNNLGLVYYQVEDYAKAEVLFASAVTKAKQREREREEMERRGEAGEEQVKAQRIAHPLASTSTVIQKNLAQCLFKQGKLEQSERELKDVLDHLREEVGLREHDEPVIDVFRHLARVYSAMGKTDESTFYADKVARNEERKKAAAGAVPQ</t>
    </r>
  </si>
  <si>
    <t>B249</t>
  </si>
  <si>
    <t>ref|XP_004337319.1|</t>
  </si>
  <si>
    <t>tetratricopeptide repeat-containing protein</t>
  </si>
  <si>
    <r>
      <t>MKQMRSMRSLCRLGVTRNQALTSALPLTTRSPCLGRLLTTHSPSS</t>
    </r>
    <r>
      <rPr>
        <b/>
        <sz val="8"/>
        <color rgb="FF0070C0"/>
        <rFont val="Arial"/>
        <family val="2"/>
      </rPr>
      <t>SAPNSSSTSSSASERSSTGDSSTAGGAQPDGAAPELEKAEALLLAGQREEAGGRWAAALQTYDQVAAQHPDLPSAHTARAHLLARAGRPE</t>
    </r>
    <r>
      <rPr>
        <sz val="8"/>
        <rFont val="Arial"/>
        <family val="2"/>
      </rPr>
      <t>EALAAYREVLRCVPGHPHTCVAVARCLLALGKPDEAMSQLSNVLDAHPRNVAALGERGDLYLRRGQVREAAEDYKAIITMEERSAGAWLGLAKVRTLKGHMKTARKALDLSLRFATEAWDRIQKQQEQEQEQPQPVQGETAATGAASTAEAGASPQEVDPIKVQQAQRRLRDLVAAHSFKGVYL</t>
    </r>
    <r>
      <rPr>
        <b/>
        <sz val="8"/>
        <color rgb="FF0070C0"/>
        <rFont val="Arial"/>
        <family val="2"/>
      </rPr>
      <t>QAAGDMAHALEALDHAIHLAEI</t>
    </r>
    <r>
      <rPr>
        <sz val="8"/>
        <rFont val="Arial"/>
        <family val="2"/>
      </rPr>
      <t>ALPTTTAAELKETDDSPSLDAAMLGEDRALLSDLYCKRAASTFAAERYDDCLRDCDLALRHSAGGNHLVRLLRGQCYLFGGRFADAIADLQLYLQAEEKARLATGSPGQHPAAEVQRQQVQEAIAHCQRALAGKT</t>
    </r>
  </si>
  <si>
    <t>B250</t>
  </si>
  <si>
    <t>ref|XP_004344698.1|</t>
  </si>
  <si>
    <r>
      <t>MKRLTPRDLPRSCWRNSAAVPLVAAARGQATALRCQLPRASAWDCVRSSSTTCWGVSAGRVASSSAGIRPKNSHQRRHY</t>
    </r>
    <r>
      <rPr>
        <sz val="8"/>
        <rFont val="Arial"/>
        <family val="2"/>
      </rPr>
      <t>AAGSSAGQPDASQGVADAAPLSPAAKASLENASKLMEKASVKFEAEDYAGALTLYHDVLKLREGALGAAHPDVGEAYHLVGETLWTLGKYKEAEAALNRSLAIMRNHLGPKHKAVGSILKNIAECRQAYLNDDETKIAPAKRAKVLEQTLPLMVEATEIAQAHATGAEDDDYLDAVYALGEVYIQLERYAEALPCFEKTLPSFLKNAASDSMDTLLCWRNMSACYRALGDVKKWEEAEAKVAEIENHWKNETGSEMHDLASMRETMMAMGLEKELSQFDDTYQELLTDEDKAKLKRKPTDKQPAKPS</t>
    </r>
  </si>
  <si>
    <r>
      <t>MRRCTVGIPCRLPIYGQNATRLQASSRPVLPSVSFSSAASRSSLHRLLPLSPATSPCLSSSTASRWHRPIAGRRVYT</t>
    </r>
    <r>
      <rPr>
        <sz val="8"/>
        <rFont val="Arial"/>
        <family val="2"/>
      </rPr>
      <t>NDATPSTEVGRLTPAAAAELRHQLEARAEAGDAEAQFRLGVLHCFGTGGGGGCSNHKQASSEQDSPVIDKDSLDFLIGPGYVVPKTDGENTRITNWKQWLKVERRKLKASQDTSDETKQPETAGVGPNYALAAKWFHQSARQGHPLAQHFFAMQLMRGMGVEQDVEEAMKWLTMAATSGNSLSHYELGQMYYDGSLVPKDEAKANEYFVQAADLDNPNAQFWMGYCYHQGLHVEGSVEKGLEYLEKAAGHKHPGALYYLGMMYRSGEGVPKDAEKMLAYLTSSAAEGEAEASFCLGDIYYNGSDAVEVDYPKALQHYREAARKGHANAMCCEGVMHFHGLGTEQSDEKAFYAYQAAALQNHPHACRNLAYMYHHGRGCAKSEANAEYFLKLANQLESQQS</t>
    </r>
  </si>
  <si>
    <t>B262</t>
  </si>
  <si>
    <t>0.9860</t>
  </si>
  <si>
    <r>
      <t xml:space="preserve">tetratricopeptide repeat (TPR) domain-containing protein (Sel1-like repeat-containing TPR subfamily protein) </t>
    </r>
    <r>
      <rPr>
        <b/>
        <sz val="10"/>
        <rFont val="Arial"/>
        <family val="2"/>
      </rPr>
      <t>[Sel1]</t>
    </r>
  </si>
  <si>
    <r>
      <t xml:space="preserve">StaR like domain-containing protein (tetratricopeptide repeat protein 38-like) </t>
    </r>
    <r>
      <rPr>
        <b/>
        <sz val="10"/>
        <color theme="1"/>
        <rFont val="Arial"/>
        <family val="2"/>
      </rPr>
      <t>[Star like]</t>
    </r>
  </si>
  <si>
    <r>
      <t xml:space="preserve">YqeY superfamily protein </t>
    </r>
    <r>
      <rPr>
        <b/>
        <sz val="10"/>
        <color theme="1"/>
        <rFont val="Arial"/>
        <family val="2"/>
      </rPr>
      <t>[YqeY]</t>
    </r>
  </si>
  <si>
    <r>
      <t xml:space="preserve">uncharacterized conserved  protein (YbjQ_1 superfamily, putative‑heavy-metal-binding) </t>
    </r>
    <r>
      <rPr>
        <b/>
        <sz val="10"/>
        <color theme="1"/>
        <rFont val="Arial"/>
        <family val="2"/>
      </rPr>
      <t>[YbjQ_1]</t>
    </r>
  </si>
  <si>
    <t>B251</t>
  </si>
  <si>
    <t>ref|XP_004342194.1|</t>
  </si>
  <si>
    <t>ACN9 family protein</t>
  </si>
  <si>
    <r>
      <t>MNSSASLLRSPGHRRGVRGLYRAILRTHRRRLPQNMRDLGDAFVSQ</t>
    </r>
    <r>
      <rPr>
        <sz val="8"/>
        <rFont val="Arial"/>
        <family val="2"/>
      </rPr>
      <t>EFRLHMDVKDGQVVAAFLARWREYLTTLRSSDVEQKEGAPLDEDAVAALSDEQRQQLHRLRTTLLEDKEKD</t>
    </r>
  </si>
  <si>
    <r>
      <t>Complex1 LYR 1 domain-containing protein (possible acetate non-utilizing homolog ACN9)</t>
    </r>
    <r>
      <rPr>
        <b/>
        <sz val="10"/>
        <rFont val="Arial"/>
        <family val="2"/>
      </rPr>
      <t xml:space="preserve"> [ComplexI_LYR_1]</t>
    </r>
  </si>
  <si>
    <t>B252</t>
  </si>
  <si>
    <t>ref|XP_004341477.1|</t>
  </si>
  <si>
    <t>ankyrin, putative</t>
  </si>
  <si>
    <r>
      <t>MRLRTATSAGSRFPVNRACSPSSSLSLFLNRTYTSASPNGSLAASIRALHFSNLHHSSTIRAWPSTAAQQRGIAARASSMIHRRSFATYQEQT</t>
    </r>
    <r>
      <rPr>
        <sz val="8"/>
        <rFont val="Arial"/>
        <family val="2"/>
      </rPr>
      <t>EQERKQKRKSKPKSKDPWWKQNDNDFNKGQKAFAGDSIEMAVRDQNIKLLEKIMSQNADFAQRKDSILMVAALYRGKKLMETLLRRGEDPNYKNALFCTPLHYCCSHDFPRGVSLLLSYDADVEAHDEEGLTPLHQAALANSVECAKLLVEHGARITSEDKDGDHPIHTAARLGSGDFVTYLLEKGADVNSKNFKGESPLHLAVTSDEAKMAMLLLEKGASVGSRDSEGLTPLHRAAQSSDDKGCISMLIKAGADINDTLVAGISPLHFTAFSGNLDGMGKLVDAGALMEEKTHEGWNALMISAQEGHLGCLSFLMKSGAQLNNRNDEGLSALHLAVAGGHAACATLLLKKGADVNIKENNRLTPLHLAAQSEKDDATLAQLLIENGADVSASTPEDGITALHAAIDHENVQIALLLLESGADPNQAEANGTTPLHLALQAELPEVVEALCQLGADVNAKDASGKTTLELARDIEVGSAEVTKLLKRYGAK</t>
    </r>
  </si>
  <si>
    <t>B253</t>
  </si>
  <si>
    <t>ref|XP_004340419.1|</t>
  </si>
  <si>
    <t>NHL repeat-containing protein, partial</t>
  </si>
  <si>
    <r>
      <t>MKAFRKALPQRP</t>
    </r>
    <r>
      <rPr>
        <sz val="8"/>
        <rFont val="Arial"/>
        <family val="2"/>
      </rPr>
      <t>AAPLPPSPSIGATKPAPPAKTSPKPPVVSAAMTSSSNKCVECEKDQAVKYCQQCDAHLCSGCDRTVHASRVASAHVRVDVNAGALASSSSSLVAKVQVDKATAAKWAAEAYTRLEEIKSLEADLSSCEQAAKEALDKYFDELGRAVTNRKQELVAELVAWKSDRQAAMTELKQKAAQVAEGRQSGPVPPLERGQGIAFIPGSEGGTAIRSSGKWFQGPLGSGGEMKPPARDYASIQGPKYILGYGRGDAPGHNITPCDIAVHPGTGEIYQVDLGNHRVQVWSSDGDHIRTFGRDEESSKSMHFPKAITFDLDGNLAVADGRDRVTVWTTDGELLRRVEGTPAMEKGVETITGLTLQAGTGNYVVVDSRNRRVQIWRPDGAFVSSFSGDIKDPRDIAVDPFTGNFLIADFYGHKVTVWSPKGQFREFRGTLRGDKEPFKPSSVDLDAAGNILVVDQGNHHVQVWSREFELLCAFGTPGYQQPDHLWDPNFVTVAPNGDVIVSVCAANRCLVF</t>
    </r>
  </si>
  <si>
    <r>
      <t xml:space="preserve">ankyrin repeat protein </t>
    </r>
    <r>
      <rPr>
        <b/>
        <sz val="10"/>
        <rFont val="Arial"/>
        <family val="2"/>
      </rPr>
      <t>[ANK]</t>
    </r>
  </si>
  <si>
    <r>
      <t xml:space="preserve">B-Box-type zinc finger and WD domain-containing protein </t>
    </r>
    <r>
      <rPr>
        <b/>
        <sz val="10"/>
        <rFont val="Arial"/>
        <family val="2"/>
      </rPr>
      <t>[BBOX]</t>
    </r>
  </si>
  <si>
    <t>B254</t>
  </si>
  <si>
    <t>F-box domain-containing protein</t>
  </si>
  <si>
    <t>ref|XP_004337514.1|</t>
  </si>
  <si>
    <r>
      <t>MISRLFGRRSSQA</t>
    </r>
    <r>
      <rPr>
        <sz val="8"/>
        <rFont val="Arial"/>
        <family val="2"/>
      </rPr>
      <t>PSSSAAVPPPPPPPLGGAQTHEEHQMVRAFGPAPPQPLFPWQFHANAAKLVEVRQRRRDQAEEAKRKRREEAAKAGQPLPAEEVDVLHPASIPPEDGTCLLDLLPREILLYILQDVGEETLAADCPLVSQQFNDLAHDEQLWKHRFLVDIGRQPPNFQPPSKYSNAKWHRQPVTSKEEYYHKVWKWYENYGGSIYEMRQVRFPVRVQDWLGASPHANSRLALLGAIAAFDRRQLRRVRTIDKSAPRLGY</t>
    </r>
  </si>
  <si>
    <r>
      <t xml:space="preserve">F-box domain-containing protein </t>
    </r>
    <r>
      <rPr>
        <b/>
        <sz val="10"/>
        <rFont val="Arial"/>
        <family val="2"/>
      </rPr>
      <t>[F-box-like]</t>
    </r>
  </si>
  <si>
    <t>B255</t>
  </si>
  <si>
    <t>ref|XP_004338357.1|</t>
  </si>
  <si>
    <t>hypothetical protein ACA1_203990</t>
  </si>
  <si>
    <r>
      <t>MYTRGRVLAASSSFAYNSSGVRL</t>
    </r>
    <r>
      <rPr>
        <sz val="8"/>
        <rFont val="Arial"/>
        <family val="2"/>
      </rPr>
      <t>GTSASSRRLLHICATETVPGRTSAGDLGMVFGHTVRSRNIVGNTWAQVQTIWGGEIGGDTRLLQEARKEATARMEEAAQELGADAIVRVQYQCMSGHVTEVMCYGSAVRLAPASSKAA</t>
    </r>
  </si>
  <si>
    <r>
      <t xml:space="preserve">Ybjq_1 domain-containing protein (heavy metal binding) </t>
    </r>
    <r>
      <rPr>
        <b/>
        <sz val="10"/>
        <rFont val="Arial"/>
        <family val="2"/>
      </rPr>
      <t>[Ybjq_1]</t>
    </r>
  </si>
  <si>
    <t>B256</t>
  </si>
  <si>
    <t>ref|XP_004348524.1|</t>
  </si>
  <si>
    <t>YCII-related domain-containing protein</t>
  </si>
  <si>
    <r>
      <t>MYLPRRLLPSFSSVCGRSHLPGAAALVVGAGRL</t>
    </r>
    <r>
      <rPr>
        <sz val="8"/>
        <rFont val="Arial"/>
        <family val="2"/>
      </rPr>
      <t>QPTTQYSSSANESTFLLLYEYVEDMTVRRTSYRAAHLALAQFHKEQGKVVMGGAFADAAGAAYVFKVPRREDVEEFVRADPYFEHGLVSHYSIKEWHLTS</t>
    </r>
  </si>
  <si>
    <r>
      <t xml:space="preserve">YCII-related protein </t>
    </r>
    <r>
      <rPr>
        <b/>
        <sz val="10"/>
        <rFont val="Arial"/>
        <family val="2"/>
      </rPr>
      <t>[YCII]</t>
    </r>
  </si>
  <si>
    <t>B257</t>
  </si>
  <si>
    <t>ref|XP_004367970.1|</t>
  </si>
  <si>
    <t>hypothetical protein ACA1_289680</t>
  </si>
  <si>
    <r>
      <t>MSKVARRLASCVGRSSLVAAHTARPFSSLAQAE</t>
    </r>
    <r>
      <rPr>
        <sz val="8"/>
        <rFont val="Arial"/>
        <family val="2"/>
      </rPr>
      <t>NGQSAQVPRVENVELERFEMDYMKAEQPVVLTQAIDHWPALRLWADLDHLRRRATTDAAEPSDEVVVPIEQGSTYLDPEMEHRHVSFTSYLDNLEKAERGTDTASTGGRSQGAAVGYLAQFRLFDAIPSLQQDFEIPAFCRLGRGDYYGTHAWLGPQGTVSPLHKDPYHNCLAQVVGSKYIRIYHPRHQACLYPFADFTRKNSSQVDAENPNLDYYPRFADAPYLECVLGAGQMLYIPKGHWHYVRSLSRSFSISFWWQ</t>
    </r>
  </si>
  <si>
    <t>B258</t>
  </si>
  <si>
    <t>ref|XP_004368066.1|</t>
  </si>
  <si>
    <r>
      <t>MKRSRLIFPACGLRPSRLVASSRGTLPVLRSMPPAARWQTSLIDLAGSTGSPFSSTILRTKRVEATVHLALWRQPASLPRSHRCY</t>
    </r>
    <r>
      <rPr>
        <sz val="8"/>
        <rFont val="Arial"/>
        <family val="2"/>
      </rPr>
      <t>STTSSSESSSTAWILENYKGDRKDGKPHGQGYVRLPDGTTITGDWVEGELVRGRQVNMHEGGGMLYEGEYRDGLFHGHGRGCNADHMYVGEWVDGVPHGRGRFVSTTERRTYEGDVSQGKPHGQGRETDEIANTVYEGQFKHGMKHGVGVMQGPHHRYEGGWVHDRVEGKGTKRWKTSHKPDSNEEQYEGEWRAGLQHGTGTLTVFHRGGRRKTIFEGDWRDGLMHGQGRELTPRGVVLRSGTWTRGVFVEGQQNEQAPPPPAATIAPSLSTETPKKKAPQRRGRKPAAQKLSQSPTSL</t>
    </r>
  </si>
  <si>
    <t>B259</t>
  </si>
  <si>
    <t>ref|XP_004337277.1|</t>
  </si>
  <si>
    <t>DENN (AEX3) domain-containing protein</t>
  </si>
  <si>
    <r>
      <t>MSHSYSRASSYTFRTSSARSLRTSASIATRN</t>
    </r>
    <r>
      <rPr>
        <sz val="8"/>
        <rFont val="Arial"/>
        <family val="2"/>
      </rPr>
      <t>SSAMLREFLWWSTAPEGGQRLELDPEAMTKQERLSRMLHVQKEYTPLPTSGPLFEHFIVVGLPTPTAQRPEILYSYPPSNPVSIPGLADFCFPSGILSKKLRKTKSNSSLLQVVYSQSYHHEPENAYVFLLTTAEREFLYGVCVIKHESVYNKPSFFPRDGQLPPVADGSDVVAPRCYCFVSRFPFFKLHFETIYSILDLEYMASVSDLQSLPASLGSTRESQSPPALAHSQSMSALVAP</t>
    </r>
  </si>
  <si>
    <t>B260</t>
  </si>
  <si>
    <t>ref|XP_004344867.1|</t>
  </si>
  <si>
    <t>leucine rich repeat domain-containing protein</t>
  </si>
  <si>
    <r>
      <t>MSCAVGAPRLVRT</t>
    </r>
    <r>
      <rPr>
        <sz val="8"/>
        <rFont val="Arial"/>
        <family val="2"/>
      </rPr>
      <t>PTLCRLSRALRSPQPKTQPTKMGGAMTKKAKDQVSLCRQTGGTELNLSDCEIRKLGSFKSIVRLKLLVRLNLSHNYLQGMPPTVKKLVNLEELDISYNEIHVLPWELYQLTNLRVLITEGNGITALPAPAISRLVKLETLSVAGNRLTGLPEDFTGLHSLTSLSLAKNHLVKVFPEVFQLKQLKHLNLSINPGLEVPERFGELPNLQVLELTECGIKSLTSAIGNATSLTNLRLDKNELTSLPDELANLSKLQILNVSFNQLTVIDNVTFRNFTALEEIHGSNNRLDHLPRGLGQCKKLRVIDLSHNQLKSINREVGWLHATIRKLLLGDNKIKTVPGELSFLNPAVDLDLGNNPLGSPFVQWYTQGIITLMENLAPYLRAYPAHCVAEGDALAGTTAGTPTMFSIRAADYHGNTRLNGGDEFEAVFRGVDKDNNPIEQKAVIKDNQDGTYTVFFNATVAGKFELHITESGESIGNSPLPYVIEPGRVDVNETIITGVPPSSVPVGNPIQLSITARDRFRNATTPDQPFLVTVATPGGQVAKLSCQATSPNVFMCAFTPASAGDHHVSIQYQGVHLPDSPFLVYAV</t>
    </r>
  </si>
  <si>
    <r>
      <t xml:space="preserve">MORN repeat-containing protein </t>
    </r>
    <r>
      <rPr>
        <b/>
        <sz val="10"/>
        <rFont val="Arial"/>
        <family val="2"/>
      </rPr>
      <t>[MORN]</t>
    </r>
  </si>
  <si>
    <r>
      <t xml:space="preserve">leucine-rich repeat and filamin/ABP280 repeat family protein </t>
    </r>
    <r>
      <rPr>
        <b/>
        <sz val="10"/>
        <rFont val="Arial"/>
        <family val="2"/>
      </rPr>
      <t>[LRR_8, Filamin]</t>
    </r>
  </si>
  <si>
    <t>B261</t>
  </si>
  <si>
    <t>ref|XP_004333602.1|</t>
  </si>
  <si>
    <t>TraB subfamily protein</t>
  </si>
  <si>
    <r>
      <t>MRRSALAYVGGHARANGAHLPSQIFARRVAATTRASSTSLLQQQRWLATSAGSD</t>
    </r>
    <r>
      <rPr>
        <sz val="8"/>
        <rFont val="Arial"/>
        <family val="2"/>
      </rPr>
      <t>SSGGAPVYGHVTEGAEGDTVLYMRDTGSGREYWLIGTAHISKRSADQVLQIMQRVRPDSVMVELCEGRARRMQEEDGQDPFKQLSAQVSRIFAGPFAGFGAPFLEASLRSFYNVFKLLGFVPGLEFKVAMNEAKKLKIPVVYGDQESSKTFQRLSSVFSLDRLMRINSDAAHNQQMQSLFQQIQANSIEEMVEKLKNRKLVRRFVQVMKQAYPEVVNVMLTERDVVMAANLRRCPGKVVV</t>
    </r>
  </si>
  <si>
    <t>B263</t>
  </si>
  <si>
    <t>ref|XP_004348732.1|</t>
  </si>
  <si>
    <t>SET domain-containing protein</t>
  </si>
  <si>
    <r>
      <t>MRSCARVSCRPSTRPGALVTSSSWQGAVGTHRSSQRLRQTTDHHSTSVVRQLRCFSSSTAPG</t>
    </r>
    <r>
      <rPr>
        <sz val="8"/>
        <rFont val="Arial"/>
        <family val="2"/>
      </rPr>
      <t>EGSEFEPEVVDQFKRAFYDQLAGGPNSPVMIADVEGRGRAIVARHNITKGQLITAEKPFVSYLSERVETHGAAHPPKPTRCDHCMRGLPPAAAKAAQHNNPAEDERLCGSCGQAYCSHACREEAKAQYHEAICELGKEVREMEIHCSKDKRKFPLLAMRTMARILLNFRDTGSLDATWVPLQVLGFAKQKPELWTQDYDVFKRCFIHNEDQADFFSYEWYCRMMQIFYINSVSVTMDSTQQNVGAGLYILSSFYNHSCVPNTRSSYPENNTWHVYASKPIEAGQEIFISYVDHMKSNKTVETRRQHLYNHYGFWCECPRCRLELDLARREQGPA</t>
    </r>
  </si>
  <si>
    <r>
      <t xml:space="preserve">SET domain-containing protein (putative lysine methyltransferase) </t>
    </r>
    <r>
      <rPr>
        <b/>
        <sz val="10"/>
        <rFont val="Arial"/>
        <family val="2"/>
      </rPr>
      <t>[SET]</t>
    </r>
  </si>
  <si>
    <r>
      <t xml:space="preserve">TraB domain-containing protein </t>
    </r>
    <r>
      <rPr>
        <b/>
        <sz val="10"/>
        <rFont val="Arial"/>
        <family val="2"/>
      </rPr>
      <t>[TraB]</t>
    </r>
  </si>
  <si>
    <t>B264</t>
  </si>
  <si>
    <t>ref|XP_004353382.1|</t>
  </si>
  <si>
    <t>hypothetical protein ACA1_123630</t>
  </si>
  <si>
    <t>0.9670</t>
  </si>
  <si>
    <r>
      <t>MTT</t>
    </r>
    <r>
      <rPr>
        <b/>
        <u/>
        <sz val="8"/>
        <rFont val="Arial"/>
        <family val="2"/>
      </rPr>
      <t>LSSRTPTPFRWALTHGHGRSKRLWSSLLHPPTIQRSRQRGIVEVSTLT</t>
    </r>
    <r>
      <rPr>
        <sz val="8"/>
        <rFont val="Arial"/>
        <family val="2"/>
      </rPr>
      <t>TNASLEEDGRGSDKAEGAQSGESVLQWQERMERRYKYEDITRQLYTYFEALHAFHHQRAPDIAAADTNTNRATTTADMMRTQFGFALVKRRSTIPDAGHGLFLEGAVSEGTCVCIYPGAVYQPGDPLLLPSLRNDYLIRRSDGSSVDGRPRGLSRYFYRSIYEKFGPFAGLCDATWLDIKEGGTNEHNPFGWGHLINHSDVPNVMYFEYQFPPDTPAHYLSSIPNVFYSSKDPACAVKTIVLMAMRRIRDEELFSNYNFIGRATPESRRDKIMR</t>
    </r>
  </si>
  <si>
    <r>
      <t xml:space="preserve">SET domain-containing protein </t>
    </r>
    <r>
      <rPr>
        <b/>
        <sz val="10"/>
        <rFont val="Arial"/>
        <family val="2"/>
      </rPr>
      <t>[SET]</t>
    </r>
  </si>
  <si>
    <t>B265</t>
  </si>
  <si>
    <t>ref|XP_004354069.1|</t>
  </si>
  <si>
    <t>PH domain-containing protein</t>
  </si>
  <si>
    <r>
      <t>MRGCLGRVASLRSLLSTSQRN</t>
    </r>
    <r>
      <rPr>
        <sz val="8"/>
        <rFont val="Arial"/>
        <family val="2"/>
      </rPr>
      <t>AVHKPLPSSMTEGDHINRVDAAPTTVDGSELHVRRERAGEGGHGAGAAEKETNYNNCGGGRKTKMDGAKLKRTLSQRSNRSLGRKKYLARGRSNVPSVAPSTRNHPAGAAAYVEVGEGSMVPVVFQWPRSATEISVLFRAEGAEQWEEYSMCGDSAKGYRLMALLDPAVYHFKFWADGIYYQHPGCPLPDNFPDDFVVSFNLQFVCKRIRPEHVKKLMHKYAVKTWVRHAAKRGFGPKRSSDRSGGRHGLKALTQSLKKVPVAEFERQQPHQKKRIISLRRKKSKKKDERAVAATAAASGAS</t>
    </r>
    <r>
      <rPr>
        <b/>
        <sz val="8"/>
        <color rgb="FF0070C0"/>
        <rFont val="Arial"/>
        <family val="2"/>
      </rPr>
      <t>PKPRSGS</t>
    </r>
    <r>
      <rPr>
        <sz val="8"/>
        <rFont val="Arial"/>
        <family val="2"/>
      </rPr>
      <t>RVQPRREGPSLCEEEDIDTASSITDDEGDDDENLPRDDLLSSEGVNDAEASPPPQQQPLEDLTNDDSPGDNLNQAAKRRTLFAATIEEDDSDNGAEEKFYSDSSYYSSSEDSDATDSGSDSAGSDNEDADEKSEAEKNEDEADVTVSECDDKDDEGEAASEAETTEYEDDGDEGEEGERPNAGGKADSENKNKEKRRRRGEKALSASERREKRRTRRRDELEQREEEKEGKRQRMKRGPLVRLHPKTVLPVTFFWPGPAHSVKLIYKSYFHAKWKSKAMQPCSPSSSRWSVRITLLPGIYQTCYLIDGEHYYASLTRRVVDPQHVLSDCNLYRIDVDTKPWLEATKKRGHLIKQGGRIKTWKHRYTTLQHHEIHYFRDDKEEEPINVIPLSSVEGEIEASELAGKKRACFHLHTPGRTYVFSSASQEEIEDWVRCINRSAFMHKNWERVLAHYRPPPATYHNTV</t>
    </r>
  </si>
  <si>
    <r>
      <t xml:space="preserve">PH (pleckstrin homology) domain-containing protein </t>
    </r>
    <r>
      <rPr>
        <b/>
        <sz val="10"/>
        <rFont val="Arial"/>
        <family val="2"/>
      </rPr>
      <t>[PH-like]</t>
    </r>
  </si>
  <si>
    <t>B266</t>
  </si>
  <si>
    <t>ref|XP_004336675.1|</t>
  </si>
  <si>
    <t>hypothetical protein ACA1_125040</t>
  </si>
  <si>
    <r>
      <t>MLRQAKRTSTSPVWSVVRPRRCQLQLHTPASIMQTTTTTAASSSSSSDATAPTSGSAFFFRH</t>
    </r>
    <r>
      <rPr>
        <sz val="8"/>
        <rFont val="Arial"/>
        <family val="2"/>
      </rPr>
      <t>DVQHGGRAYGLHPPRTIYPLVKTAHLDFGVEEVEVGSEIPWHHHDDKEEVIFVWRGQGQAYIETDQVAEGVATAGVESSDLQAGVTMYVPPRHRHRLVNTGAEPLWITWTFAPPGDGFEAALIKQKQSQPQA</t>
    </r>
  </si>
  <si>
    <t>B267</t>
  </si>
  <si>
    <r>
      <t>MLRGVLTAMTSSEKSRASKLHSPSLVKRSPTISRP</t>
    </r>
    <r>
      <rPr>
        <sz val="8"/>
        <rFont val="Arial"/>
        <family val="2"/>
      </rPr>
      <t>ASHVADDPRSICKHNKCLTYRTVGFDDAPAYQQDNPFIRTGYRANFAVSTCLVSLFRLHNQTCNVWSHLLGVPIFLALALYTYLFIAPEDNFSGTTLMFFLFLASAIVSMLTSSCYHLFQCHSEGAWLRLLQVDLSGMSALIAGSCYPSLWIVFGNGCHGQTAVVYITAISFICSVGILGPLWPPFNTPRYRRARVIIYSGMGLSSLVPLFHIPFVFPAAIAWPILADVGLSLLFFAVGVWFYASKFPEARWPGKFDVWFHSHTNWHICCVLGSVQTFITACHCYTNRHLYTTCLL</t>
    </r>
  </si>
  <si>
    <t>B268</t>
  </si>
  <si>
    <t>ref|XP_004356477.1|</t>
  </si>
  <si>
    <t>hemolysin III-related subfamily protein</t>
  </si>
  <si>
    <t>MCFFCAKRSLLSAAAAPSSSSFTTNHAGMKNSKGLVGAGSLQLTAPPTFKITEIDEHLKWNPYIWSGYRENYTFGQCLYSFFTIHNESVNVWSHFAAVLVFAWAMHHTLFDVLLPSTSLLHLVIWATFFLTAIACFAGSAVYHLFFPQSVAAVYWLGILDFTGIAALVLGSYFPPVFYGFHCFPFWQRLYITSISLLGTVTLVAPWFRFFHSQRYLAIRVSLYAMVAVAGIVPAVHSYFLLQTIPHNYTDGSFDEVYHRLYIMYGLYTIGVLFYMSKFPESRFPGQFDIWFNSHQWWHLLVVCGTLVHWSNCLLIYDNYLKLLSFCPADSAAPLPW</t>
  </si>
  <si>
    <r>
      <t xml:space="preserve">cupin-2 domain-containing protein </t>
    </r>
    <r>
      <rPr>
        <b/>
        <sz val="10"/>
        <rFont val="Arial"/>
        <family val="2"/>
      </rPr>
      <t>[Cupin_2]</t>
    </r>
  </si>
  <si>
    <r>
      <t xml:space="preserve">Cupin_8 domain-containing protein (putative lysine-specific demethylase) </t>
    </r>
    <r>
      <rPr>
        <b/>
        <sz val="10"/>
        <rFont val="Arial"/>
        <family val="2"/>
      </rPr>
      <t>[Cupin_8]</t>
    </r>
  </si>
  <si>
    <r>
      <t xml:space="preserve">uDENN domain-containing protein </t>
    </r>
    <r>
      <rPr>
        <b/>
        <sz val="10"/>
        <rFont val="Arial"/>
        <family val="2"/>
      </rPr>
      <t>[uDENN]</t>
    </r>
  </si>
  <si>
    <r>
      <t xml:space="preserve">hemolysin III-related protein </t>
    </r>
    <r>
      <rPr>
        <b/>
        <sz val="10"/>
        <rFont val="Arial"/>
        <family val="2"/>
      </rPr>
      <t>[HlyIII]</t>
    </r>
  </si>
  <si>
    <t>B269</t>
  </si>
  <si>
    <t>regulator of chromosome condensation (RCC1) repeat domain-containing protein</t>
  </si>
  <si>
    <t>ref|XP_004347768.1|</t>
  </si>
  <si>
    <r>
      <t>MLAA</t>
    </r>
    <r>
      <rPr>
        <sz val="8"/>
        <rFont val="Arial"/>
        <family val="2"/>
      </rPr>
      <t>RAASRGGLSTAGAAPAPPEEVARRRSLLLDAAEGETNAVTSGRLYTWGRNDYGRCGLGDTKHRAVPTRVPDLGRVVKVRGGAGHTLAVTADGTAVAFGKNYLGQLGVGDDDDRYYPHRLQLDDKPAASCSGGGNFSAIVAQSGEVYAMGCGYFHATGQPTEAHLRLPTLVPFPVGVKVVDVACGELHAIALSAEGVCFAWGRNTKGQCGQGETSRFCPAPVPVKGALEGKPVAAIASCFDWNMVIASDVDRGKELRRVWAWGDNGSGQLGPSHCGDSVAERPPYSALPMQIIGGLEAQRIVAISCGNDHGVAVDDKGDVWAWGVGELGQLGFGEECGLAVQTPRMVPFFQRRKASVIVVDVAAAKKHTLYLTQNGQVYVSGDDQFGNERVDAPVNPRQQPHLLDLPFRVSAIGVGGYHSCLVTE</t>
    </r>
  </si>
  <si>
    <r>
      <t xml:space="preserve">regulator of chromosome condensation (RCC1) repeat domain-containing protein </t>
    </r>
    <r>
      <rPr>
        <b/>
        <sz val="10"/>
        <rFont val="Arial"/>
        <family val="2"/>
      </rPr>
      <t>[RCC1]</t>
    </r>
  </si>
  <si>
    <t>B270</t>
  </si>
  <si>
    <t>ref|XP_004355051.1|</t>
  </si>
  <si>
    <t>AIG2 family protein</t>
  </si>
  <si>
    <r>
      <t>MRRQASIAHGRRLLFSHCLPIASRTPQGIVHRTMSSATTVVPFPAGHRVFVYGSLRPDINASIHQRF</t>
    </r>
    <r>
      <rPr>
        <sz val="8"/>
        <rFont val="Arial"/>
        <family val="2"/>
      </rPr>
      <t>MGKCIPVGPAYYQGRMYIVDKRTEEEQLLGLKETTDVSVPSEVRKYPAVVPSDDPAERVHGMLFDVPDEHRDEVLRGLDEYEDAVGIPEGLAEYRRDRVTVRMGQGHVHENVEVESWMYVWAREVHTLARVHDGDYRSVYVLRADAEESASLPQA</t>
    </r>
  </si>
  <si>
    <r>
      <t xml:space="preserve">gamma-glutamyl cyclotransferase (GGCT)-like domain-containing protein (AIG2-like family protein) </t>
    </r>
    <r>
      <rPr>
        <b/>
        <sz val="10"/>
        <rFont val="Arial"/>
        <family val="2"/>
      </rPr>
      <t>[GGCT-like]</t>
    </r>
  </si>
  <si>
    <t>B271</t>
  </si>
  <si>
    <r>
      <t>MMLALRSSRATGMRSALGRVSTPVSAKPLWGLSRRFSSSEGAQ</t>
    </r>
    <r>
      <rPr>
        <sz val="8"/>
        <rFont val="Arial"/>
        <family val="2"/>
      </rPr>
      <t>SPPEVVQPVVVAQNAPYAFQVVKDQRYSWCTCGRSAKQPLCDGAHKGTGLKPLRMVAEQDETLFLCGCKHTSSPPHCDGTHVKNAGW</t>
    </r>
  </si>
  <si>
    <r>
      <t xml:space="preserve">CDGSH-type iron-binding zinc finger domain-containing protein (possible glutamate synthase) </t>
    </r>
    <r>
      <rPr>
        <b/>
        <sz val="10"/>
        <rFont val="Arial"/>
        <family val="2"/>
      </rPr>
      <t>[GGCT-like]</t>
    </r>
  </si>
  <si>
    <t>B272</t>
  </si>
  <si>
    <t>B282a</t>
  </si>
  <si>
    <t>B282b</t>
  </si>
  <si>
    <t>B283</t>
  </si>
  <si>
    <t>B301</t>
  </si>
  <si>
    <r>
      <t>MATTSKARSSGAVPTRRSRRFSWNFARP</t>
    </r>
    <r>
      <rPr>
        <sz val="8"/>
        <rFont val="Arial"/>
        <family val="2"/>
      </rPr>
      <t>SPSFDLDPSAYKDSPIFIAPRTPPAEPKVDDSPSASSCSQPTTYQSPRRVALRRRATVAIGAAELQGRLSDMSLESIAEEEEGEARQEAKREEADDLDQSPPPPPPEKKKDKKLSRMFPLLRRHNTKG</t>
    </r>
  </si>
  <si>
    <t>hypothetical protein (DUF566 superfamily protein)</t>
  </si>
  <si>
    <t>ref|XP_004337021.1|</t>
  </si>
  <si>
    <t>hypothetical protein ACA1_211940</t>
  </si>
  <si>
    <t>ref|XP_004334508.1|</t>
  </si>
  <si>
    <t>B164</t>
  </si>
  <si>
    <r>
      <t xml:space="preserve">DUF543 domain-containing protein (likely </t>
    </r>
    <r>
      <rPr>
        <sz val="10"/>
        <color theme="1"/>
        <rFont val="Arial"/>
        <family val="2"/>
      </rPr>
      <t>mitochondrial inner membrane organizing system protein)</t>
    </r>
  </si>
  <si>
    <t>ref|XP_004354550.1|</t>
  </si>
  <si>
    <t xml:space="preserve">hypothetical protein ACA1_017320 </t>
  </si>
  <si>
    <r>
      <t>MRNRSIARTEFTF</t>
    </r>
    <r>
      <rPr>
        <sz val="8"/>
        <color theme="1"/>
        <rFont val="Arial"/>
        <family val="2"/>
      </rPr>
      <t>KMAEQQVQRSLPRELDAGVKLDRAIERFLIYTPIGATVGLGLSFLFQRRFLKATVFGFSTGTAFGMAWGDSKWDCAHPSALHGQRLWRATATKQSSPRE</t>
    </r>
  </si>
  <si>
    <t>succinate dehydrogenase subunit 1 (Sdh1; SdhA)</t>
  </si>
  <si>
    <t>succinate dehydrogenase subunit 2 form 1 (Sdh2-1; SdhB-1)</t>
  </si>
  <si>
    <t>N113a</t>
  </si>
  <si>
    <t>N113b</t>
  </si>
  <si>
    <t>[NOTE: MS/MS data do not distinguish between AOX isoforms 1 and 2]</t>
  </si>
  <si>
    <r>
      <t>MKQHCSQRIASLRGGGRDAFARLATTTASSLASGNGGVRASTLAQARRHLSLRLAPTTMTSTTSRTSSATSTTMTTRGRWCQGGALAWSRA</t>
    </r>
    <r>
      <rPr>
        <sz val="8"/>
        <color rgb="FF000000"/>
        <rFont val="Arial"/>
        <family val="2"/>
      </rPr>
      <t>NTTSAAMTDGEPKQTQEEK</t>
    </r>
    <r>
      <rPr>
        <b/>
        <sz val="8"/>
        <color rgb="FFFF0000"/>
        <rFont val="Arial"/>
        <family val="2"/>
      </rPr>
      <t>KAAASNPSIAAQQTVER</t>
    </r>
    <r>
      <rPr>
        <sz val="8"/>
        <color rgb="FF000000"/>
        <rFont val="Arial"/>
        <family val="2"/>
      </rPr>
      <t>AQQQSGKSTRVAYTLPHPIWQNEYVDAVEINHTPPENLTDKLALNTVRLMR</t>
    </r>
    <r>
      <rPr>
        <b/>
        <sz val="8"/>
        <color rgb="FFFF0000"/>
        <rFont val="Arial"/>
        <family val="2"/>
      </rPr>
      <t>FNFDWMSGYSWGKLTEADWLR</t>
    </r>
    <r>
      <rPr>
        <sz val="8"/>
        <color rgb="FF000000"/>
        <rFont val="Arial"/>
        <family val="2"/>
      </rPr>
      <t>R</t>
    </r>
    <r>
      <rPr>
        <b/>
        <sz val="8"/>
        <color rgb="FFFF0000"/>
        <rFont val="Arial"/>
        <family val="2"/>
      </rPr>
      <t>IIFLETVAGVPGSVAAILR</t>
    </r>
    <r>
      <rPr>
        <sz val="8"/>
        <color rgb="FF000000"/>
        <rFont val="Arial"/>
        <family val="2"/>
      </rPr>
      <t>HLHSLRRLKR</t>
    </r>
    <r>
      <rPr>
        <b/>
        <sz val="8"/>
        <color rgb="FFFF0000"/>
        <rFont val="Arial"/>
        <family val="2"/>
      </rPr>
      <t>DHGWIHTLLEEAENERMHLLTGLK</t>
    </r>
    <r>
      <rPr>
        <sz val="8"/>
        <color rgb="FF000000"/>
        <rFont val="Arial"/>
        <family val="2"/>
      </rPr>
      <t>LKQPGKIFRTAVWVTQGIFFNFFFAAYLVSPRFCHR</t>
    </r>
    <r>
      <rPr>
        <b/>
        <sz val="8"/>
        <color rgb="FFFF0000"/>
        <rFont val="Arial"/>
        <family val="2"/>
      </rPr>
      <t>FVGYLEEEAVRTYTHLLHDLDAGK</t>
    </r>
    <r>
      <rPr>
        <sz val="8"/>
        <color rgb="FF000000"/>
        <rFont val="Arial"/>
        <family val="2"/>
      </rPr>
      <t>LPEWKDTPAPEIARQYWKMGDDAKWRDVVALIRADEAHHR</t>
    </r>
    <r>
      <rPr>
        <b/>
        <sz val="8"/>
        <color rgb="FFFF0000"/>
        <rFont val="Arial"/>
        <family val="2"/>
      </rPr>
      <t>EVNHTFANLQLEQDNPFPPGH</t>
    </r>
  </si>
  <si>
    <t>N506a</t>
  </si>
  <si>
    <t>N506b</t>
  </si>
  <si>
    <t>peroxiredoxin (PRX) family protein, PRX-like subfamily</t>
  </si>
  <si>
    <t>SPFH domain/Band 7 domain-containing protein</t>
  </si>
  <si>
    <r>
      <t xml:space="preserve">nuclear-genome encoded protein identified </t>
    </r>
    <r>
      <rPr>
        <i/>
        <sz val="10"/>
        <rFont val="Arial"/>
        <family val="2"/>
      </rPr>
      <t>in silico</t>
    </r>
    <r>
      <rPr>
        <sz val="10"/>
        <rFont val="Arial"/>
        <family val="2"/>
      </rPr>
      <t xml:space="preserve"> (see Supplemental File S4)</t>
    </r>
  </si>
  <si>
    <r>
      <t xml:space="preserve">mitochondrial genome-encoded protein identified </t>
    </r>
    <r>
      <rPr>
        <i/>
        <sz val="10"/>
        <rFont val="Arial"/>
        <family val="2"/>
      </rPr>
      <t>in silico</t>
    </r>
    <r>
      <rPr>
        <sz val="10"/>
        <rFont val="Arial"/>
        <family val="2"/>
      </rPr>
      <t xml:space="preserve"> (see Supplemental File S4)</t>
    </r>
  </si>
  <si>
    <t xml:space="preserve">indicated GenBank entry is identical in sequence to that of the RNAseq-verified version listed here </t>
  </si>
  <si>
    <r>
      <t xml:space="preserve">indicated GenBank entry (in </t>
    </r>
    <r>
      <rPr>
        <b/>
        <sz val="10"/>
        <color rgb="FFFF0000"/>
        <rFont val="Arial"/>
        <family val="2"/>
      </rPr>
      <t>bold red</t>
    </r>
    <r>
      <rPr>
        <sz val="10"/>
        <rFont val="Arial"/>
        <family val="2"/>
      </rPr>
      <t xml:space="preserve">) differs in sequence from that of the RNAseq-verified version listed here </t>
    </r>
  </si>
  <si>
    <r>
      <t xml:space="preserve">no GenBank entry, sequence </t>
    </r>
    <r>
      <rPr>
        <b/>
        <sz val="10"/>
        <rFont val="Arial"/>
        <family val="2"/>
      </rPr>
      <t>is not</t>
    </r>
    <r>
      <rPr>
        <sz val="10"/>
        <rFont val="Arial"/>
        <family val="2"/>
      </rPr>
      <t xml:space="preserve"> present in genomic scaffolds (BioProject PRJNA66753).</t>
    </r>
  </si>
  <si>
    <r>
      <t xml:space="preserve">no GenBank entry, sequence </t>
    </r>
    <r>
      <rPr>
        <b/>
        <sz val="10"/>
        <rFont val="Arial"/>
        <family val="2"/>
      </rPr>
      <t>is</t>
    </r>
    <r>
      <rPr>
        <sz val="10"/>
        <rFont val="Arial"/>
        <family val="2"/>
      </rPr>
      <t xml:space="preserve"> present in genomic scaffolds (BioProject PRJNA66753).</t>
    </r>
  </si>
  <si>
    <r>
      <t xml:space="preserve">no GenBank entry, sequence </t>
    </r>
    <r>
      <rPr>
        <b/>
        <sz val="10"/>
        <rFont val="Arial"/>
        <family val="2"/>
      </rPr>
      <t>is partially</t>
    </r>
    <r>
      <rPr>
        <sz val="10"/>
        <rFont val="Arial"/>
        <family val="2"/>
      </rPr>
      <t xml:space="preserve"> present in genomic scaffold (BioProject PRJNA66753).</t>
    </r>
  </si>
  <si>
    <t>not identified in available genomic or transcriptomic data</t>
  </si>
  <si>
    <t>phosphoenolpyruvate carboxykinase (GTP), putative</t>
  </si>
  <si>
    <t>[see PDH E3, N021, above]</t>
  </si>
  <si>
    <t xml:space="preserve">Complex I intermediate-associated CIA30 protein, partial </t>
  </si>
  <si>
    <r>
      <t xml:space="preserve">alternative oxidase isoform 1 (AOX-1) </t>
    </r>
    <r>
      <rPr>
        <sz val="9"/>
        <color theme="1"/>
        <rFont val="Arial"/>
        <family val="2"/>
      </rPr>
      <t xml:space="preserve"> </t>
    </r>
    <r>
      <rPr>
        <b/>
        <sz val="9"/>
        <color rgb="FF0070C0"/>
        <rFont val="Arial"/>
        <family val="2"/>
      </rPr>
      <t>[paralog of N113b]</t>
    </r>
  </si>
  <si>
    <r>
      <t xml:space="preserve">alternative oxidase isoform 2 (AOX-2) </t>
    </r>
    <r>
      <rPr>
        <b/>
        <sz val="9"/>
        <color rgb="FF0070C0"/>
        <rFont val="Arial"/>
        <family val="2"/>
      </rPr>
      <t xml:space="preserve"> [paralog of N113a]</t>
    </r>
  </si>
  <si>
    <t>L19 (Orf99)</t>
  </si>
  <si>
    <t>S16 (Orf92)</t>
  </si>
  <si>
    <t>S6*</t>
  </si>
  <si>
    <t>S11*</t>
  </si>
  <si>
    <t>S16*</t>
  </si>
  <si>
    <t>S21*</t>
  </si>
  <si>
    <t>S23*</t>
  </si>
  <si>
    <t>L1*</t>
  </si>
  <si>
    <t>L5*</t>
  </si>
  <si>
    <t>L10*</t>
  </si>
  <si>
    <t>L18*</t>
  </si>
  <si>
    <t>L19*</t>
  </si>
  <si>
    <t>L31*</t>
  </si>
  <si>
    <t>L35*</t>
  </si>
  <si>
    <t>L38*</t>
  </si>
  <si>
    <t>S25*</t>
  </si>
  <si>
    <r>
      <t>LECA</t>
    </r>
    <r>
      <rPr>
        <b/>
        <vertAlign val="superscript"/>
        <sz val="11"/>
        <color theme="1"/>
        <rFont val="Arial"/>
        <family val="2"/>
      </rPr>
      <t>‡</t>
    </r>
  </si>
  <si>
    <r>
      <rPr>
        <b/>
        <vertAlign val="superscript"/>
        <sz val="11"/>
        <color theme="1"/>
        <rFont val="Arial"/>
        <family val="2"/>
      </rPr>
      <t>‡</t>
    </r>
    <r>
      <rPr>
        <sz val="9"/>
        <color theme="1"/>
        <rFont val="Arial"/>
        <family val="2"/>
      </rPr>
      <t xml:space="preserve">  See Ref. 5.  MRPs of α-proteobacterial origin inferred to have been present in the last eukaryotic common ancestor (LECA) are displayed in </t>
    </r>
    <r>
      <rPr>
        <b/>
        <sz val="9"/>
        <color theme="1"/>
        <rFont val="Arial"/>
        <family val="2"/>
      </rPr>
      <t xml:space="preserve">bold black </t>
    </r>
    <r>
      <rPr>
        <sz val="9"/>
        <color theme="1"/>
        <rFont val="Arial"/>
        <family val="2"/>
      </rPr>
      <t xml:space="preserve">(nucleus-encoded) and </t>
    </r>
    <r>
      <rPr>
        <b/>
        <sz val="9"/>
        <color rgb="FFFF0000"/>
        <rFont val="Arial"/>
        <family val="2"/>
      </rPr>
      <t>bold red</t>
    </r>
    <r>
      <rPr>
        <sz val="9"/>
        <color theme="1"/>
        <rFont val="Arial"/>
        <family val="2"/>
      </rPr>
      <t xml:space="preserve"> (mtDNA-encoded).</t>
    </r>
  </si>
  <si>
    <r>
      <t>Nucleus-encoded MRPs in</t>
    </r>
    <r>
      <rPr>
        <b/>
        <i/>
        <sz val="9"/>
        <color rgb="FF0070C0"/>
        <rFont val="Arial"/>
        <family val="2"/>
      </rPr>
      <t xml:space="preserve"> bold blue italics</t>
    </r>
    <r>
      <rPr>
        <sz val="9"/>
        <color theme="1"/>
        <rFont val="Arial"/>
        <family val="2"/>
      </rPr>
      <t xml:space="preserve"> are eukaryote-specific.  An asterisk denotes that the MRP was not detected in another amoebozoan, </t>
    </r>
    <r>
      <rPr>
        <i/>
        <sz val="9"/>
        <color theme="1"/>
        <rFont val="Arial"/>
        <family val="2"/>
      </rPr>
      <t>Dictyostelium discoideum</t>
    </r>
    <r>
      <rPr>
        <sz val="9"/>
        <color theme="1"/>
        <rFont val="Arial"/>
        <family val="2"/>
      </rPr>
      <t xml:space="preserve">, in the study of Ref. 5.  </t>
    </r>
  </si>
  <si>
    <t>MRP S1 was inferred in Ref. 5 to be absent in the unikont (amoebozoans + fungi + animals) common ancestor.</t>
  </si>
  <si>
    <t>[see entry B086, tab "E (Membrane)"</t>
  </si>
  <si>
    <r>
      <t xml:space="preserve">conserved hypothetical protein (possible UPF0598 protein C8orf82 homolog) </t>
    </r>
    <r>
      <rPr>
        <b/>
        <sz val="9"/>
        <color rgb="FF0070C0"/>
        <rFont val="Arial"/>
        <family val="2"/>
      </rPr>
      <t xml:space="preserve"> [paralog of B284b]</t>
    </r>
  </si>
  <si>
    <r>
      <t xml:space="preserve">conserved hypothetical protein (possible UPF0598 protein C8orf82 homolog) </t>
    </r>
    <r>
      <rPr>
        <b/>
        <sz val="9"/>
        <color rgb="FF0070C0"/>
        <rFont val="Arial"/>
        <family val="2"/>
      </rPr>
      <t xml:space="preserve"> [paralog of B284a]</t>
    </r>
  </si>
  <si>
    <r>
      <t xml:space="preserve">For proteins identified by mass spectrometry, MS/MS peptides are delineated in </t>
    </r>
    <r>
      <rPr>
        <b/>
        <sz val="10"/>
        <color rgb="FFFF0000"/>
        <rFont val="Arial"/>
        <family val="2"/>
      </rPr>
      <t>bold red</t>
    </r>
    <r>
      <rPr>
        <sz val="10"/>
        <rFont val="Arial"/>
        <family val="2"/>
      </rPr>
      <t>.</t>
    </r>
  </si>
  <si>
    <r>
      <t xml:space="preserve">Cleavable N-terminal mitochondrial targeting peptide predicted by MitoProt is shown in </t>
    </r>
    <r>
      <rPr>
        <b/>
        <u/>
        <sz val="10"/>
        <rFont val="Arial"/>
        <family val="2"/>
      </rPr>
      <t>bold underline</t>
    </r>
    <r>
      <rPr>
        <sz val="10"/>
        <rFont val="Arial"/>
        <family val="2"/>
      </rPr>
      <t>.</t>
    </r>
  </si>
  <si>
    <t>[not represented in Baylor assembly]</t>
  </si>
  <si>
    <t xml:space="preserve">Desmond E, Brochier-Armanet C, Forterre P, Gribaldo S (2010) On the last common ancestor and early evolution of eukaryotes: reconstructing the history of mitochondrial ribosomes. Res 162: 53-70Microbiol </t>
  </si>
  <si>
    <r>
      <t>Prob. PPR (%)</t>
    </r>
    <r>
      <rPr>
        <b/>
        <vertAlign val="superscript"/>
        <sz val="11"/>
        <color theme="1"/>
        <rFont val="Arial"/>
        <family val="2"/>
      </rPr>
      <t>‡</t>
    </r>
  </si>
  <si>
    <r>
      <t>No. PPR</t>
    </r>
    <r>
      <rPr>
        <b/>
        <vertAlign val="superscript"/>
        <sz val="11"/>
        <color theme="1"/>
        <rFont val="Arial"/>
        <family val="2"/>
      </rPr>
      <t>‡</t>
    </r>
  </si>
  <si>
    <r>
      <rPr>
        <b/>
        <vertAlign val="superscript"/>
        <sz val="9"/>
        <color theme="1"/>
        <rFont val="Arial"/>
        <family val="2"/>
      </rPr>
      <t>‡</t>
    </r>
    <r>
      <rPr>
        <sz val="9"/>
        <color theme="1"/>
        <rFont val="Arial"/>
        <family val="2"/>
      </rPr>
      <t xml:space="preserve"> Probability of being a PPR protein and number of PPR repeats calculated using the program TPRpred (http://toolkit.tuebingen.mpg.de/tprpred)</t>
    </r>
  </si>
  <si>
    <t>3*</t>
  </si>
  <si>
    <t>phospholipase/carboxylesterase family protein (putative acyl-protein  thioesterase)</t>
  </si>
  <si>
    <r>
      <t>molybdenum cofactor biosynthesis protein A (cyclic pyranopterin phosphate synthase)</t>
    </r>
    <r>
      <rPr>
        <b/>
        <sz val="10"/>
        <color theme="1"/>
        <rFont val="Arial"/>
        <family val="2"/>
      </rPr>
      <t xml:space="preserve"> </t>
    </r>
  </si>
  <si>
    <t>enoyl-CoA delta isomerase 1</t>
  </si>
  <si>
    <t>carbamoylphosphate synthetase 1</t>
  </si>
  <si>
    <t>methylcrotonoyl-CoA carboxylase beta chain</t>
  </si>
  <si>
    <t>hydroxyacid-oxoacid transhydrogenase</t>
  </si>
  <si>
    <t>hydroxyacidoxoacid transhydrogenase</t>
  </si>
  <si>
    <t>glycerol phosphate dehydrogenase 2</t>
  </si>
  <si>
    <t>D-lactate dehydrogenase 2</t>
  </si>
  <si>
    <t>short/branched chain-specific acyl-CoA dehydrogenase</t>
  </si>
  <si>
    <t>glutamic-oxaloacetic transaminase</t>
  </si>
  <si>
    <t>isochorismatase domain-containing protein 2</t>
  </si>
  <si>
    <t>[+2 reading frame: different annotation]</t>
  </si>
  <si>
    <t>[2 variants in Baylor assembly]</t>
  </si>
  <si>
    <t xml:space="preserve">   whereas only 4 entries (N369, B029, B183 and B295) are not represented in the Baylor assembly.</t>
  </si>
  <si>
    <t>DDX5 DEAD-box RNA helicase</t>
  </si>
  <si>
    <t>RNA helicase SUPV3L1</t>
  </si>
  <si>
    <t>large subunit rRNA methyltransferase, putative</t>
  </si>
  <si>
    <t>presenilins-associated rhomboid-like protein</t>
  </si>
  <si>
    <t>endoribonuclease L-PSP-/UK114-like protein (YjgF_YER057c_UK114 family member)</t>
  </si>
  <si>
    <t>MitoProt</t>
  </si>
  <si>
    <t>TargetP</t>
  </si>
  <si>
    <t>0.928 (1)</t>
  </si>
  <si>
    <t>0.964 (1)</t>
  </si>
  <si>
    <t>0.893 (2)</t>
  </si>
  <si>
    <t>0.909 (2)</t>
  </si>
  <si>
    <t>0.960 (1)</t>
  </si>
  <si>
    <t>0.859 (2)</t>
  </si>
  <si>
    <t>0.880 (2)</t>
  </si>
  <si>
    <t>0.821 (3)</t>
  </si>
  <si>
    <t>0.949 (1)</t>
  </si>
  <si>
    <t>0.930 (1)</t>
  </si>
  <si>
    <t>0.883 (2)</t>
  </si>
  <si>
    <t>0.948 (1)</t>
  </si>
  <si>
    <t>0.923 (1)</t>
  </si>
  <si>
    <t>0.914 (1)</t>
  </si>
  <si>
    <t>0.684 (3)</t>
  </si>
  <si>
    <t>0.924 (1)</t>
  </si>
  <si>
    <t>0.927 (1)</t>
  </si>
  <si>
    <t>0.950 (1)</t>
  </si>
  <si>
    <t>0.955 (1)</t>
  </si>
  <si>
    <t>0.917 (1)</t>
  </si>
  <si>
    <t>0.953 (1)</t>
  </si>
  <si>
    <t>0.938 (1)</t>
  </si>
  <si>
    <t>0.936 (1)</t>
  </si>
  <si>
    <t>0.958 (1)</t>
  </si>
  <si>
    <t>0.993 (1)</t>
  </si>
  <si>
    <t>0.918 (1)</t>
  </si>
  <si>
    <t>0.920 (1)</t>
  </si>
  <si>
    <t>0.941 (1)</t>
  </si>
  <si>
    <t>0.954 (1)</t>
  </si>
  <si>
    <t>0.946 (1)</t>
  </si>
  <si>
    <t>0.866 (2)</t>
  </si>
  <si>
    <t>0.926 (2)</t>
  </si>
  <si>
    <t>0.913 (2)</t>
  </si>
  <si>
    <t>0.834 (2)</t>
  </si>
  <si>
    <t>0.973 (1)</t>
  </si>
  <si>
    <t>0.967 (1)</t>
  </si>
  <si>
    <t>0.681 (4)</t>
  </si>
  <si>
    <t>0.840 (3)</t>
  </si>
  <si>
    <t>0.926 (1)</t>
  </si>
  <si>
    <t>0.717 (3)</t>
  </si>
  <si>
    <t>0.843 (2)</t>
  </si>
  <si>
    <t>0.460</t>
  </si>
  <si>
    <t>0.959 (1)</t>
  </si>
  <si>
    <r>
      <rPr>
        <b/>
        <u/>
        <sz val="8"/>
        <color theme="1"/>
        <rFont val="Arial"/>
        <family val="2"/>
      </rPr>
      <t>MASSKTPGLWSRI</t>
    </r>
    <r>
      <rPr>
        <sz val="8"/>
        <color theme="1"/>
        <rFont val="Arial"/>
        <family val="2"/>
      </rPr>
      <t>RAALRPNFTLHPVPTAPDYVQYPTNFRVPYSK</t>
    </r>
    <r>
      <rPr>
        <b/>
        <sz val="8"/>
        <color rgb="FFFF0000"/>
        <rFont val="Arial"/>
        <family val="2"/>
      </rPr>
      <t>TEYSPETIPAK</t>
    </r>
    <r>
      <rPr>
        <sz val="8"/>
        <color theme="1"/>
        <rFont val="Arial"/>
        <family val="2"/>
      </rPr>
      <t>AHR</t>
    </r>
    <r>
      <rPr>
        <b/>
        <sz val="8"/>
        <color rgb="FFFF0000"/>
        <rFont val="Arial"/>
        <family val="2"/>
      </rPr>
      <t>DLSTIYYWR</t>
    </r>
    <r>
      <rPr>
        <sz val="8"/>
        <color theme="1"/>
        <rFont val="Arial"/>
        <family val="2"/>
      </rPr>
      <t>HAAGKRSPPVPRKPDVLKELEKEGSATGPAR</t>
    </r>
    <r>
      <rPr>
        <b/>
        <sz val="8"/>
        <color rgb="FFFF0000"/>
        <rFont val="Arial"/>
        <family val="2"/>
      </rPr>
      <t>VGGLTDITELR</t>
    </r>
    <r>
      <rPr>
        <sz val="8"/>
        <color theme="1"/>
        <rFont val="Arial"/>
        <family val="2"/>
      </rPr>
      <t>ITRPPGEMR</t>
    </r>
    <r>
      <rPr>
        <b/>
        <sz val="8"/>
        <color rgb="FFFF0000"/>
        <rFont val="Arial"/>
        <family val="2"/>
      </rPr>
      <t>KWNEIPNELYQ</t>
    </r>
  </si>
  <si>
    <t>0.821 (2)</t>
  </si>
  <si>
    <t>0.793 (2)</t>
  </si>
  <si>
    <t>0.727 (3)</t>
  </si>
  <si>
    <r>
      <rPr>
        <b/>
        <u/>
        <sz val="8"/>
        <color theme="1"/>
        <rFont val="Arial"/>
        <family val="2"/>
      </rPr>
      <t>MKAMQLSIQRARI</t>
    </r>
    <r>
      <rPr>
        <sz val="8"/>
        <color theme="1"/>
        <rFont val="Arial"/>
        <family val="2"/>
      </rPr>
      <t>VPATTVPLFSSVEQHLLLHRKRKLHSTSAALHGGGKCEHKPTTSGAIPWTFTPHDEDATTKAPPVRAEKPFSFTPPHPASTSEAGSADTAATAGQFERQGPAPAKQGGISSLDYCITQSKKLDYEHYLCGMYLPKEARAPYSVLRAFNIETAIIKDIAKQAPLGLMRIQFWRDLVDKSFKGNPPEHPVAIQIAAMVPRYKWTRTWFTRILNKRAEDIEGRPMPTLAALENFTEDTASSLLYLTLESLRIRNMDADHAASHIGK</t>
    </r>
    <r>
      <rPr>
        <b/>
        <sz val="8"/>
        <color rgb="FFFF0000"/>
        <rFont val="Arial"/>
        <family val="2"/>
      </rPr>
      <t>AVGISFLLR</t>
    </r>
    <r>
      <rPr>
        <sz val="8"/>
        <color theme="1"/>
        <rFont val="Arial"/>
        <family val="2"/>
      </rPr>
      <t>GTPYHLQQRQTYLPMDLLAKHGVSEEAIYQGNLEHAQNLPEVVYEVASAAHAHLKHARELKSTVPKEAYSALYSSFIAEDYLNKLEKAKFNVFDPALRPTPQGSLGLQAKLLYNHYVGHKY</t>
    </r>
  </si>
  <si>
    <t>0.815 (2)</t>
  </si>
  <si>
    <t>0.933 (2)</t>
  </si>
  <si>
    <t>0.758 (3)</t>
  </si>
  <si>
    <t>0.943 (1)</t>
  </si>
  <si>
    <t>0.633 (4)</t>
  </si>
  <si>
    <t>0.897 (2)</t>
  </si>
  <si>
    <t>0.937 (1)</t>
  </si>
  <si>
    <t>0.881 (2)</t>
  </si>
  <si>
    <t>0.848 (2)</t>
  </si>
  <si>
    <t>0.908 (1)</t>
  </si>
  <si>
    <t>0.942 (1)</t>
  </si>
  <si>
    <t>0.937 (2)</t>
  </si>
  <si>
    <t>0.896 (1)</t>
  </si>
  <si>
    <t>0.817 (3)</t>
  </si>
  <si>
    <t>0.653 (3)</t>
  </si>
  <si>
    <t>0.110</t>
  </si>
  <si>
    <t>0.962 1)</t>
  </si>
  <si>
    <t>0.886 (2)</t>
  </si>
  <si>
    <t>0.970 (1)</t>
  </si>
  <si>
    <t>0.864 (2)</t>
  </si>
  <si>
    <t>0.902 (1)</t>
  </si>
  <si>
    <t>0.327 (5)</t>
  </si>
  <si>
    <t>0.830 (2)</t>
  </si>
  <si>
    <t>0.722 (3)</t>
  </si>
  <si>
    <t>0.849 (2)</t>
  </si>
  <si>
    <t>0.531 (4)</t>
  </si>
  <si>
    <t>0.952 (1)</t>
  </si>
  <si>
    <t>0.899 (2)</t>
  </si>
  <si>
    <t>0.330</t>
  </si>
  <si>
    <t>0.905 (1)</t>
  </si>
  <si>
    <t>0.818 (2)</t>
  </si>
  <si>
    <t>0.888 (2)</t>
  </si>
  <si>
    <t>0.971 (1)</t>
  </si>
  <si>
    <t>0.935 (1)</t>
  </si>
  <si>
    <t>0.840 (2)</t>
  </si>
  <si>
    <t>0.909 (1)</t>
  </si>
  <si>
    <t>0.929 (2)</t>
  </si>
  <si>
    <t>0.922 (1)</t>
  </si>
  <si>
    <t>0.810 (3)</t>
  </si>
  <si>
    <t>0.170</t>
  </si>
  <si>
    <t>0.701 (3)</t>
  </si>
  <si>
    <t>0.829 (2)</t>
  </si>
  <si>
    <t>0.796 (2)</t>
  </si>
  <si>
    <t>0.878 (2)</t>
  </si>
  <si>
    <t>0.961 (1)</t>
  </si>
  <si>
    <t>0.606 (4)</t>
  </si>
  <si>
    <t>0.905 (2)</t>
  </si>
  <si>
    <t>0.867 (2)</t>
  </si>
  <si>
    <t>0.733 (3)</t>
  </si>
  <si>
    <t>0.932 (1)</t>
  </si>
  <si>
    <t>0.966 (1)</t>
  </si>
  <si>
    <t>0.778 (3)</t>
  </si>
  <si>
    <t>0.782 (3)</t>
  </si>
  <si>
    <t>0.662 (5)</t>
  </si>
  <si>
    <t>0.875 (2)</t>
  </si>
  <si>
    <t>0.200</t>
  </si>
  <si>
    <t>0.799 (2)</t>
  </si>
  <si>
    <t>0.962 (1)</t>
  </si>
  <si>
    <t>0.891 (2)</t>
  </si>
  <si>
    <t>0.884 (2)</t>
  </si>
  <si>
    <t>0.944 (1)</t>
  </si>
  <si>
    <t>0.749 (3)</t>
  </si>
  <si>
    <t>0.893 (1)</t>
  </si>
  <si>
    <t>0.927 (2)</t>
  </si>
  <si>
    <t>0.568 (4)</t>
  </si>
  <si>
    <t>0.930 (2)</t>
  </si>
  <si>
    <t>0.879 (2)</t>
  </si>
  <si>
    <t>0.535 (5)</t>
  </si>
  <si>
    <t>0.885 (2)</t>
  </si>
  <si>
    <t>0.916 (1)</t>
  </si>
  <si>
    <t>0.898 (1)</t>
  </si>
  <si>
    <t>0.900 (1)</t>
  </si>
  <si>
    <t>0.874 (2)</t>
  </si>
  <si>
    <t>0.919 (2)</t>
  </si>
  <si>
    <t>0.945 (1)</t>
  </si>
  <si>
    <t>0.863 (2)</t>
  </si>
  <si>
    <t>0.895 (2)</t>
  </si>
  <si>
    <t>0.934 (1)</t>
  </si>
  <si>
    <t>0.919 (1)</t>
  </si>
  <si>
    <t>0.531 (5)</t>
  </si>
  <si>
    <t>0.882 (2)</t>
  </si>
  <si>
    <t>0.897 (1)</t>
  </si>
  <si>
    <t>0.876 (2)</t>
  </si>
  <si>
    <t>0.925 (1)</t>
  </si>
  <si>
    <t>0.968 (1)</t>
  </si>
  <si>
    <t>0.910 (1)</t>
  </si>
  <si>
    <t>0.761 (2)</t>
  </si>
  <si>
    <t>0.816 (3)</t>
  </si>
  <si>
    <t>0.910 (2)</t>
  </si>
  <si>
    <t>0.824 (2)</t>
  </si>
  <si>
    <t>0.808 (2)</t>
  </si>
  <si>
    <t>0.641 (5)</t>
  </si>
  <si>
    <t>0.917 (2)</t>
  </si>
  <si>
    <t>0.809 (2)</t>
  </si>
  <si>
    <t>0.934 (2)</t>
  </si>
  <si>
    <t>0.950 (2)</t>
  </si>
  <si>
    <t>0.900 (2)</t>
  </si>
  <si>
    <t>0.724 (4)</t>
  </si>
  <si>
    <t>0.940 (1)</t>
  </si>
  <si>
    <t>0.890 (2)</t>
  </si>
  <si>
    <t>0.801 (2)</t>
  </si>
  <si>
    <t>0.547 (4)</t>
  </si>
  <si>
    <t>0.929 (1)</t>
  </si>
  <si>
    <t>0.837 (3)</t>
  </si>
  <si>
    <t>0.712 (4)</t>
  </si>
  <si>
    <t>0.751 (2)</t>
  </si>
  <si>
    <t>0.896 (2)</t>
  </si>
  <si>
    <t>0.601 (4)</t>
  </si>
  <si>
    <t>0.887 (1)</t>
  </si>
  <si>
    <t>0.920 (2)</t>
  </si>
  <si>
    <t>0.833 (2)</t>
  </si>
  <si>
    <t>0.936 (2)</t>
  </si>
  <si>
    <t>prolyl-tRNA synthetase</t>
  </si>
  <si>
    <t>0.931 (1)</t>
  </si>
  <si>
    <t>0.933 (1)</t>
  </si>
  <si>
    <r>
      <rPr>
        <b/>
        <u/>
        <sz val="8"/>
        <color theme="1"/>
        <rFont val="Arial"/>
        <family val="2"/>
      </rPr>
      <t>MRRISLLGPSA</t>
    </r>
    <r>
      <rPr>
        <sz val="8"/>
        <color theme="1"/>
        <rFont val="Arial"/>
        <family val="2"/>
      </rPr>
      <t>ESSRIVPPHAASTEGRSLLYRRAGGLSFGSKSLHHPYHSGGGTLVNGSSRRQLATSSSSSKPASSEQTTAAKKGGLVGDAAAASTIQTHTATWVDEDEALSLDPR</t>
    </r>
    <r>
      <rPr>
        <b/>
        <sz val="8"/>
        <color rgb="FFFF0000"/>
        <rFont val="Arial"/>
        <family val="2"/>
      </rPr>
      <t>DYAFDQDDSQDQWERLAGVSDNPLMGDR</t>
    </r>
    <r>
      <rPr>
        <sz val="8"/>
        <color theme="1"/>
        <rFont val="Arial"/>
        <family val="2"/>
      </rPr>
      <t>SGAPRGHGRAKERLAK</t>
    </r>
    <r>
      <rPr>
        <b/>
        <sz val="8"/>
        <color rgb="FFFF0000"/>
        <rFont val="Arial"/>
        <family val="2"/>
      </rPr>
      <t>KFPIEYADEDEEDEDEDNLPGLGGGR</t>
    </r>
    <r>
      <rPr>
        <sz val="8"/>
        <color theme="1"/>
        <rFont val="Arial"/>
        <family val="2"/>
      </rPr>
      <t>RQSAAQQQQQGQEGEEEREDLTPLELRHRAKEEEKEKKWTQIINPLKDDLEAQISAGKHVPLWHPHVDEYDGDGYDDYAR</t>
    </r>
    <r>
      <rPr>
        <b/>
        <sz val="8"/>
        <color rgb="FFFF0000"/>
        <rFont val="Arial"/>
        <family val="2"/>
      </rPr>
      <t>TLQGAWEDDSPFHR</t>
    </r>
    <r>
      <rPr>
        <sz val="8"/>
        <color theme="1"/>
        <rFont val="Arial"/>
        <family val="2"/>
      </rPr>
      <t>DYEYNEKEFK</t>
    </r>
    <r>
      <rPr>
        <b/>
        <sz val="8"/>
        <color rgb="FFFF0000"/>
        <rFont val="Arial"/>
        <family val="2"/>
      </rPr>
      <t>NHFAFSVSGNQHILNVGR</t>
    </r>
    <r>
      <rPr>
        <sz val="8"/>
        <color theme="1"/>
        <rFont val="Arial"/>
        <family val="2"/>
      </rPr>
      <t>HTKTTKAGRVFSYLCHRD</t>
    </r>
  </si>
  <si>
    <t>0.865 (2)</t>
  </si>
  <si>
    <t>0.912 (1)</t>
  </si>
  <si>
    <t>0.914 (2)</t>
  </si>
  <si>
    <t>0.719 (4)</t>
  </si>
  <si>
    <t>0.877 (2)</t>
  </si>
  <si>
    <t>0.666 (4)</t>
  </si>
  <si>
    <r>
      <rPr>
        <b/>
        <u/>
        <sz val="8"/>
        <color theme="1"/>
        <rFont val="Arial"/>
        <family val="2"/>
      </rPr>
      <t>MASTGVRQLRQHVPLIKFPQRH</t>
    </r>
    <r>
      <rPr>
        <sz val="8"/>
        <color theme="1"/>
        <rFont val="Arial"/>
        <family val="2"/>
      </rPr>
      <t>GAAVQSLQDAALPSRHTGGVESTPLTAPPK</t>
    </r>
    <r>
      <rPr>
        <b/>
        <sz val="8"/>
        <color rgb="FFFF0000"/>
        <rFont val="Arial"/>
        <family val="2"/>
      </rPr>
      <t>TTTMQTSPNLPTPAK</t>
    </r>
    <r>
      <rPr>
        <sz val="8"/>
        <color theme="1"/>
        <rFont val="Arial"/>
        <family val="2"/>
      </rPr>
      <t>FDIKSR</t>
    </r>
    <r>
      <rPr>
        <b/>
        <sz val="8"/>
        <color rgb="FFFF0000"/>
        <rFont val="Arial"/>
        <family val="2"/>
      </rPr>
      <t>GPVTHHESMDELPAR</t>
    </r>
    <r>
      <rPr>
        <sz val="8"/>
        <color theme="1"/>
        <rFont val="Arial"/>
        <family val="2"/>
      </rPr>
      <t>YRRALLSEEAIDLIQMGGAVDH</t>
    </r>
  </si>
  <si>
    <t>0.617 (3)</t>
  </si>
  <si>
    <t>0.672 (5)</t>
  </si>
  <si>
    <t>0.857 (2)</t>
  </si>
  <si>
    <t>0.574 (4)</t>
  </si>
  <si>
    <t>0.921 (1)</t>
  </si>
  <si>
    <t>0.562 (5)</t>
  </si>
  <si>
    <t>0.761 (3)</t>
  </si>
  <si>
    <t>0.702 (3)</t>
  </si>
  <si>
    <t>0.901 (2)</t>
  </si>
  <si>
    <t>0.820 (3)</t>
  </si>
  <si>
    <t>0.604 (5)</t>
  </si>
  <si>
    <t>0.3310</t>
  </si>
  <si>
    <t>0.899 (1)</t>
  </si>
  <si>
    <t>0.579 (4)</t>
  </si>
  <si>
    <t>0.711 (4)</t>
  </si>
  <si>
    <t>0.814 (2)</t>
  </si>
  <si>
    <t>0.554 (5)</t>
  </si>
  <si>
    <t>0.842 (2)</t>
  </si>
  <si>
    <t>0.760 (3)</t>
  </si>
  <si>
    <t>0.613 (5)</t>
  </si>
  <si>
    <t>0.831 (2)</t>
  </si>
  <si>
    <t>M+/T+</t>
  </si>
  <si>
    <t>M+/T(+)</t>
  </si>
  <si>
    <t>M+/T-</t>
  </si>
  <si>
    <t>M-/T+</t>
  </si>
  <si>
    <t>M-/T(+)</t>
  </si>
  <si>
    <t>M-/T-</t>
  </si>
  <si>
    <t>0.907 (2)</t>
  </si>
  <si>
    <t>0.839 (2)</t>
  </si>
  <si>
    <t>0.902 (2)</t>
  </si>
  <si>
    <t>0.380 (5)</t>
  </si>
  <si>
    <t>0.873 (2)</t>
  </si>
  <si>
    <t>0.637 (4)</t>
  </si>
  <si>
    <t>B324</t>
  </si>
  <si>
    <t>18-kDa translocator protein TSPO (cholesterol/porphyrin import)</t>
  </si>
  <si>
    <t>ref|XP_004338921.1|</t>
  </si>
  <si>
    <t xml:space="preserve">hypothetical protein ACA1_043190 </t>
  </si>
  <si>
    <r>
      <t>MNLALIGSVALPVVVGSVSGFVYSVHRE</t>
    </r>
    <r>
      <rPr>
        <sz val="8"/>
        <color theme="1"/>
        <rFont val="Arial"/>
        <family val="2"/>
      </rPr>
      <t>ETKSWYNALRKPSFNPPSWLFPPVWTGLYMSMGYAAYLVGKEGGWERQAVPLALYGTQLALNVAWSPLFFGAKKLGAALVDIGLLDVAVAATAYSFYGVNETAGLLMVPYLAWISFATLLNYQIWDMNTIKAKPE</t>
    </r>
  </si>
  <si>
    <t>homocitrate synthase (Lys20)</t>
  </si>
  <si>
    <t>homoaconitase (Lys4)</t>
  </si>
  <si>
    <t>homoisocitrate dehydrogenase (Lys12)</t>
  </si>
  <si>
    <t>α-ketoadipate glutamate aminotransferase (Aro8)</t>
  </si>
  <si>
    <t>Lysine Biosynthesis (α-aminoadipate pathway )</t>
  </si>
  <si>
    <r>
      <rPr>
        <b/>
        <u/>
        <sz val="8"/>
        <color theme="1"/>
        <rFont val="Arial"/>
        <family val="2"/>
      </rPr>
      <t>MGNRQFGMGYGMGAGQSRA</t>
    </r>
    <r>
      <rPr>
        <sz val="8"/>
        <color theme="1"/>
        <rFont val="Arial"/>
        <family val="2"/>
      </rPr>
      <t>GSASDEERMMQVMMASMQMQDYLTMYNSTTEKCFKKCVFNLRTPQLVEKEEVCLNRCIEKMSHYNLRFQQKVGAESAALREQQQKEAEQKQQPPTEAAQADKEAPSSK</t>
    </r>
  </si>
  <si>
    <t>0.887 (2)</t>
  </si>
  <si>
    <t>0.827 (2)</t>
  </si>
  <si>
    <t>0.918 (2)</t>
  </si>
  <si>
    <t>0.803 (2)</t>
  </si>
  <si>
    <t>0.472 (5)</t>
  </si>
  <si>
    <t>0.241 (5)</t>
  </si>
  <si>
    <t>0.956 (1)</t>
  </si>
  <si>
    <r>
      <rPr>
        <b/>
        <u/>
        <sz val="8"/>
        <color theme="1"/>
        <rFont val="Arial"/>
        <family val="2"/>
      </rPr>
      <t>MESKPSRLLRL</t>
    </r>
    <r>
      <rPr>
        <sz val="8"/>
        <color theme="1"/>
        <rFont val="Arial"/>
        <family val="2"/>
      </rPr>
      <t>GVQYGLGVGVGYCFGYMLADTFPYGAYRVEGESMYPTLEKNDWVLTSSRRNGLHRGDVVVLRSVKEPKERMIKRVTGLPDDLIHTDDAKLVRVPRGYCWIEGDNASVSLDSNVFGAVPVGLVESRALYRLDRGWRLHKLESVPRERLQRTKKEREVR</t>
    </r>
  </si>
  <si>
    <t>0.651 (4)</t>
  </si>
  <si>
    <t>0.220</t>
  </si>
  <si>
    <t>0.901 (M)</t>
  </si>
  <si>
    <t>0.070</t>
  </si>
  <si>
    <t>0.120</t>
  </si>
  <si>
    <t>0.669 (4)</t>
  </si>
  <si>
    <t>0.431 (5)</t>
  </si>
  <si>
    <t>0.764 (3)</t>
  </si>
  <si>
    <t>0.653 (4)</t>
  </si>
  <si>
    <r>
      <rPr>
        <b/>
        <u/>
        <sz val="8"/>
        <color theme="1"/>
        <rFont val="Arial"/>
        <family val="2"/>
      </rPr>
      <t>MTLASPIQRVKLLLQTQAEMVAAGRLLRPY</t>
    </r>
    <r>
      <rPr>
        <sz val="8"/>
        <color theme="1"/>
        <rFont val="Arial"/>
        <family val="2"/>
      </rPr>
      <t>AGVRDCFRRVVAEEGLLSLWRGNVAHLLRIVSANALGFVLKDRFKNVLHVDKERDGYWKWMAANVASGSAAGLVTVLCTFSLDYARTRLASDVLRVAHPGAGGERQFSGLMDVYSQVQRREGTAGLYRGFTSSCIGVILYRGLYFGLYDSLKPVVLRGDLKDSVVASFVLGWGITLGAGLAAYPFDTICRRMMTTTSEHRGGLMHTLTEIVEREGLAALWKGAAANVAYALIGAGLLVAYDRAVARAAAPKRTKDNN</t>
    </r>
  </si>
  <si>
    <r>
      <rPr>
        <b/>
        <u/>
        <sz val="8"/>
        <color theme="1"/>
        <rFont val="Arial"/>
        <family val="2"/>
      </rPr>
      <t>MPTAPPPSTASRPASSSSPTGAPGSAGAPPSAAPPSASASSIGAAVAALPSAPAQLKASLPAIARE</t>
    </r>
    <r>
      <rPr>
        <sz val="8"/>
        <color theme="1"/>
        <rFont val="Arial"/>
        <family val="2"/>
      </rPr>
      <t>EANVERYRRVFEELDLDSSGSLDEHEIQAGLQRMGLPSSDKQVHEMMVMVDADKDGSISYGEFASFAQEREKDLRELFDEIDLNGNGLIEANEIRIALEKIGMSTEVSDGDIIQLIDRMGVDHTKGIDFQVFKRILMLFPSRNISISNVFDYWFRHIIDTGDEVIIPDIIDHPMKRLIAGGIAGAVSRTTTAPFDRLKMLLQAQNSSAMLAGVATKQLAGGKPAAARPGVIRPAPDAAARAAAAPEYRGIWNSLKKIYFESGWKGFYRGNGTNIIKIAPESAVKFWAYESIKRMLCRDSSAPAIKEKLIAGSAAGAISQTAIYPLEITKTRLAVSAPGEYRGIMHCISSIVRTDGVSALFRGLLPSVVGVIPYAGVDFAVYSTLRDVYTRRYPNTHPGVLTVFVCGAISSTCGQVVAYPLQLVRTRLQTQGMAGRPMLYNGMSDAFFKIWKCDGLLGFYSGILPNFMKAIPAVSISYIVYEQVSRGMGISSGL</t>
    </r>
  </si>
  <si>
    <t>0.806 (2)</t>
  </si>
  <si>
    <t>0.980 (1)</t>
  </si>
  <si>
    <t>0.383 (5)</t>
  </si>
  <si>
    <t>0.916 (2)</t>
  </si>
  <si>
    <t>0.413 (5)</t>
  </si>
  <si>
    <t>0.783 (3)</t>
  </si>
  <si>
    <t>0.903 (1)</t>
  </si>
  <si>
    <t>0.636 (4)</t>
  </si>
  <si>
    <t>0.963 (1)</t>
  </si>
  <si>
    <t>0.790 (3)</t>
  </si>
  <si>
    <t>0.957 (1)</t>
  </si>
  <si>
    <t>0.903 (2)</t>
  </si>
  <si>
    <t>0.951 (1)</t>
  </si>
  <si>
    <t>0.720 (3)</t>
  </si>
  <si>
    <t>0.6230</t>
  </si>
  <si>
    <t>0.440</t>
  </si>
  <si>
    <t>0.871 (2)</t>
  </si>
  <si>
    <t>0.915 (1)</t>
  </si>
  <si>
    <t>0.656 (3)</t>
  </si>
  <si>
    <t>0.827 (3)</t>
  </si>
  <si>
    <t>0.841 (2)</t>
  </si>
  <si>
    <t>0.802 (2)</t>
  </si>
  <si>
    <t>0.891 (1)</t>
  </si>
  <si>
    <t>0.892 (2)</t>
  </si>
  <si>
    <t>0.901 (1)</t>
  </si>
  <si>
    <r>
      <rPr>
        <b/>
        <u/>
        <sz val="8"/>
        <color theme="1"/>
        <rFont val="Arial"/>
        <family val="2"/>
      </rPr>
      <t>MQQSRRFSSLAALSAVRGTTATTSGRISFALRCY</t>
    </r>
    <r>
      <rPr>
        <sz val="8"/>
        <color theme="1"/>
        <rFont val="Arial"/>
        <family val="2"/>
      </rPr>
      <t>STGDK</t>
    </r>
    <r>
      <rPr>
        <b/>
        <sz val="8"/>
        <color rgb="FFFF0000"/>
        <rFont val="Arial"/>
        <family val="2"/>
      </rPr>
      <t>KPVGFIGLGNMGGFMAQNILKAGYPLVVFDVNK</t>
    </r>
    <r>
      <rPr>
        <sz val="8"/>
        <color theme="1"/>
        <rFont val="Arial"/>
        <family val="2"/>
      </rPr>
      <t>GAVERLTSQGAKAAATPREVASQVHQLVTMLPSSPHVQEVYTSENGIFNGIK</t>
    </r>
    <r>
      <rPr>
        <b/>
        <sz val="8"/>
        <color rgb="FFFF0000"/>
        <rFont val="Arial"/>
        <family val="2"/>
      </rPr>
      <t>EGSLLIDASTIEPAVAR</t>
    </r>
    <r>
      <rPr>
        <sz val="8"/>
        <color theme="1"/>
        <rFont val="Arial"/>
        <family val="2"/>
      </rPr>
      <t>GVIAKAAEHK</t>
    </r>
    <r>
      <rPr>
        <b/>
        <sz val="8"/>
        <color rgb="FFFF0000"/>
        <rFont val="Arial"/>
        <family val="2"/>
      </rPr>
      <t>VTMVDAPVSGGVGGAEKGTLTFMVGGSQEEFDR</t>
    </r>
    <r>
      <rPr>
        <sz val="8"/>
        <color theme="1"/>
        <rFont val="Arial"/>
        <family val="2"/>
      </rPr>
      <t>AKPLLSVMGK</t>
    </r>
    <r>
      <rPr>
        <b/>
        <sz val="8"/>
        <color rgb="FFFF0000"/>
        <rFont val="Arial"/>
        <family val="2"/>
      </rPr>
      <t>NIVLCGGAGSGQAVK</t>
    </r>
    <r>
      <rPr>
        <sz val="8"/>
        <color theme="1"/>
        <rFont val="Arial"/>
        <family val="2"/>
      </rPr>
      <t>ICNNLVLAISMIGVSEGMNLGVKLGLEPK</t>
    </r>
    <r>
      <rPr>
        <b/>
        <sz val="8"/>
        <color rgb="FFFF0000"/>
        <rFont val="Arial"/>
        <family val="2"/>
      </rPr>
      <t>ILAGIFNTSSAR</t>
    </r>
    <r>
      <rPr>
        <sz val="8"/>
        <color theme="1"/>
        <rFont val="Arial"/>
        <family val="2"/>
      </rPr>
      <t>CWSSDTYNPVPGVMEGVPASRGYTGGFGVDLMAK</t>
    </r>
    <r>
      <rPr>
        <b/>
        <sz val="8"/>
        <color rgb="FFFF0000"/>
        <rFont val="Arial"/>
        <family val="2"/>
      </rPr>
      <t>DVSLAINAAHGVKAPIPLGAVALQVYNMISTQGGGGKDFSSVFEFFNK</t>
    </r>
    <r>
      <rPr>
        <sz val="8"/>
        <color theme="1"/>
        <rFont val="Arial"/>
        <family val="2"/>
      </rPr>
      <t>GSAPKQ</t>
    </r>
  </si>
  <si>
    <t>0.969 (1)</t>
  </si>
  <si>
    <t>0.757 (3)</t>
  </si>
  <si>
    <t>0.765 (3)</t>
  </si>
  <si>
    <t>0.513 (5)</t>
  </si>
  <si>
    <t>0.862 (2)</t>
  </si>
  <si>
    <t>0.908 (2)</t>
  </si>
  <si>
    <t>0.851 (2)</t>
  </si>
  <si>
    <t>0.939 (1)</t>
  </si>
  <si>
    <t>0.804 (3)</t>
  </si>
  <si>
    <t>0.805 (3)</t>
  </si>
  <si>
    <t>0.904 (2)</t>
  </si>
  <si>
    <t>0.754 (3)</t>
  </si>
  <si>
    <t>0.654 (4)</t>
  </si>
  <si>
    <t>0.771 (2)</t>
  </si>
  <si>
    <t>0.667 (3)</t>
  </si>
  <si>
    <t>0.714 (3)</t>
  </si>
  <si>
    <t>0.947 (1)</t>
  </si>
  <si>
    <t>0.682 (4)</t>
  </si>
  <si>
    <t>0.632 (4)</t>
  </si>
  <si>
    <t>0.869 (2)</t>
  </si>
  <si>
    <t>0.947 (2)</t>
  </si>
  <si>
    <r>
      <t>MKSSRRVGSALALGGRVQRGQRMGATALGSLGASRR</t>
    </r>
    <r>
      <rPr>
        <sz val="8"/>
        <color theme="1"/>
        <rFont val="Arial"/>
        <family val="2"/>
      </rPr>
      <t>SVQTTPGETKGAKPLLMIPGPIEFSEGVLQSISLPTLSHVSPDFIEQFGQALEQLRSVFLTEKGQPFVLAGSGTLGWDMAACNLLQKGDK</t>
    </r>
    <r>
      <rPr>
        <b/>
        <sz val="8"/>
        <color rgb="FFFF0000"/>
        <rFont val="Arial"/>
        <family val="2"/>
      </rPr>
      <t>ALVVNTGYFGDRFGECLTAYGADVTHARTDIGNCPSVADVTQLLGQR</t>
    </r>
    <r>
      <rPr>
        <sz val="8"/>
        <color theme="1"/>
        <rFont val="Arial"/>
        <family val="2"/>
      </rPr>
      <t>DSFKMVTLTHVDTSTGVLVDIESFAQAIRKHSPNAIVVVDGVCASGGEELRMDEWDVDVVLTASQKAIGVPPGLAILMASQRAMSLFKSRTAPVANYFCDWSKWLPIMESYEGR</t>
    </r>
    <r>
      <rPr>
        <b/>
        <sz val="8"/>
        <color rgb="FFFF0000"/>
        <rFont val="Arial"/>
        <family val="2"/>
      </rPr>
      <t>KPAYFATPPVNLIRGLHTSLYEILSEGEGAMDKR</t>
    </r>
    <r>
      <rPr>
        <sz val="8"/>
        <color theme="1"/>
        <rFont val="Arial"/>
        <family val="2"/>
      </rPr>
      <t>FKAHQTAGKAVREAVK</t>
    </r>
    <r>
      <rPr>
        <b/>
        <sz val="8"/>
        <color rgb="FFFF0000"/>
        <rFont val="Arial"/>
        <family val="2"/>
      </rPr>
      <t>ALNLTTVAVSDKLAANTITAVR</t>
    </r>
    <r>
      <rPr>
        <sz val="8"/>
        <color theme="1"/>
        <rFont val="Arial"/>
        <family val="2"/>
      </rPr>
      <t>FPQGVSGPALLPKVK</t>
    </r>
    <r>
      <rPr>
        <b/>
        <sz val="8"/>
        <color rgb="FFFF0000"/>
        <rFont val="Arial"/>
        <family val="2"/>
      </rPr>
      <t>AHGAELAGGLHQAIK</t>
    </r>
    <r>
      <rPr>
        <sz val="8"/>
        <color theme="1"/>
        <rFont val="Arial"/>
        <family val="2"/>
      </rPr>
      <t>AEYFRIGHMGVSVTDLNRGHLEQTIR</t>
    </r>
    <r>
      <rPr>
        <b/>
        <sz val="8"/>
        <color rgb="FFFF0000"/>
        <rFont val="Arial"/>
        <family val="2"/>
      </rPr>
      <t>AVEQGLVECGYTGFER</t>
    </r>
    <r>
      <rPr>
        <sz val="8"/>
        <color theme="1"/>
        <rFont val="Arial"/>
        <family val="2"/>
      </rPr>
      <t>GAPVKALQRVLTAQ</t>
    </r>
  </si>
  <si>
    <t>0.646 (4)</t>
  </si>
  <si>
    <t>0.652 (4)</t>
  </si>
  <si>
    <t>0.972 (1)</t>
  </si>
  <si>
    <t>0.844 (2)</t>
  </si>
  <si>
    <t>0.831 (3)</t>
  </si>
  <si>
    <t>0.853 (2)</t>
  </si>
  <si>
    <t>0.730 (3)</t>
  </si>
  <si>
    <t>0.780 (3)</t>
  </si>
  <si>
    <t>0.597 (5)</t>
  </si>
  <si>
    <t>0.464 (5)</t>
  </si>
  <si>
    <t>0.763 (3)</t>
  </si>
  <si>
    <t>0.852 (2)</t>
  </si>
  <si>
    <t>0.691 (3)</t>
  </si>
  <si>
    <t>0.639 (4)</t>
  </si>
  <si>
    <t>0.912 (2)</t>
  </si>
  <si>
    <t>0.915 (2)</t>
  </si>
  <si>
    <t>0.925 (2)</t>
  </si>
  <si>
    <t>0.868 (2)</t>
  </si>
  <si>
    <t>0.503 (5)</t>
  </si>
  <si>
    <t>0.974 (1)</t>
  </si>
  <si>
    <t>0.794 (3)</t>
  </si>
  <si>
    <t>0.256 (3)</t>
  </si>
  <si>
    <t>0.894 (2)</t>
  </si>
  <si>
    <t>0.2500</t>
  </si>
  <si>
    <t>0.975 (1)</t>
  </si>
  <si>
    <t>0.707 (3)</t>
  </si>
  <si>
    <t>0.801 (3)</t>
  </si>
  <si>
    <t>0.740 (2)</t>
  </si>
  <si>
    <t>0.664 (4)</t>
  </si>
  <si>
    <t>0.859 (3)</t>
  </si>
  <si>
    <t>0.810 (2)</t>
  </si>
  <si>
    <t>0.590 (50</t>
  </si>
  <si>
    <t>0.863 (3)</t>
  </si>
  <si>
    <t>0.812 (2)</t>
  </si>
  <si>
    <t>0.080</t>
  </si>
  <si>
    <t>0.923 (2)</t>
  </si>
  <si>
    <t>0.860 (2)</t>
  </si>
  <si>
    <t>0.452 (5)</t>
  </si>
  <si>
    <t>0.796 (3)</t>
  </si>
  <si>
    <t>0.911 (1)</t>
  </si>
  <si>
    <t>Mito Prot</t>
  </si>
  <si>
    <t>0.479 (4)</t>
  </si>
  <si>
    <t>0.628 (4)</t>
  </si>
  <si>
    <t>0.523 (4)</t>
  </si>
  <si>
    <t>0.965 (1)</t>
  </si>
  <si>
    <t>0.911 (2)</t>
  </si>
  <si>
    <t>0.020</t>
  </si>
  <si>
    <t>0.680 (3)</t>
  </si>
  <si>
    <t>0.638 (4)</t>
  </si>
  <si>
    <t>0.772 (3)</t>
  </si>
  <si>
    <t>0.547 (5)</t>
  </si>
  <si>
    <t>0.847 (2)</t>
  </si>
  <si>
    <t>0.878 (3)</t>
  </si>
  <si>
    <t>0.807 (2)</t>
  </si>
  <si>
    <t>0.808 (3)</t>
  </si>
  <si>
    <t>0.697 (3)</t>
  </si>
  <si>
    <t>0.922 (2)</t>
  </si>
  <si>
    <t>0.734 (2)</t>
  </si>
  <si>
    <t>0.060</t>
  </si>
  <si>
    <t>0.858 (2)</t>
  </si>
  <si>
    <t>0.906 (1)</t>
  </si>
  <si>
    <t>0.894 (1)</t>
  </si>
  <si>
    <t>0.954 (2)</t>
  </si>
  <si>
    <t>0.898 (2)</t>
  </si>
  <si>
    <t>0.924 (2)</t>
  </si>
  <si>
    <t>0.870 (3)</t>
  </si>
  <si>
    <t>0.838 (2)</t>
  </si>
  <si>
    <t>0.816 (2)</t>
  </si>
  <si>
    <t>0.100</t>
  </si>
  <si>
    <t>0.497 (5)</t>
  </si>
  <si>
    <t>0.554 (4)</t>
  </si>
  <si>
    <t>0.579 (3)</t>
  </si>
  <si>
    <t>0.564 (4)</t>
  </si>
  <si>
    <t>0.824 (3)</t>
  </si>
  <si>
    <t>0.845 (2)</t>
  </si>
  <si>
    <t>0.160</t>
  </si>
  <si>
    <t>0.4730</t>
  </si>
  <si>
    <t>0.2300</t>
  </si>
  <si>
    <t>0.836 (3)</t>
  </si>
  <si>
    <t>0.190</t>
  </si>
  <si>
    <t>0.784 (3)</t>
  </si>
  <si>
    <t>0.843 (1)</t>
  </si>
  <si>
    <t>0.280</t>
  </si>
  <si>
    <t>0.913 (1)</t>
  </si>
  <si>
    <t>0.932 (2)</t>
  </si>
  <si>
    <t>0.812 (3)</t>
  </si>
  <si>
    <t>0.825 (2)</t>
  </si>
  <si>
    <t>0.928 (2)</t>
  </si>
  <si>
    <t>0.907 (1)</t>
  </si>
  <si>
    <t>0.904 (1)</t>
  </si>
  <si>
    <t>0.826 (3)</t>
  </si>
  <si>
    <t>0.906 (2)</t>
  </si>
  <si>
    <t>0.920 (2(</t>
  </si>
  <si>
    <t>0.856 (3)</t>
  </si>
  <si>
    <r>
      <rPr>
        <b/>
        <u/>
        <sz val="8"/>
        <color theme="1"/>
        <rFont val="Arial"/>
        <family val="2"/>
      </rPr>
      <t>MSWTSWLSSGDSSARARNLTGAHIRW</t>
    </r>
    <r>
      <rPr>
        <sz val="8"/>
        <color theme="1"/>
        <rFont val="Arial"/>
        <family val="2"/>
      </rPr>
      <t>AAVTNHPQIAPYFSAAFRKDKATYAAMSCEADLVALAECEYKNPHDDGKCEPYRLRSLLCMESVVNPAR</t>
    </r>
    <r>
      <rPr>
        <b/>
        <sz val="8"/>
        <color rgb="FFFF0000"/>
        <rFont val="Arial"/>
        <family val="2"/>
      </rPr>
      <t>AEQFTTCLRTAGNPSAVQAK</t>
    </r>
    <r>
      <rPr>
        <sz val="8"/>
        <color theme="1"/>
        <rFont val="Arial"/>
        <family val="2"/>
      </rPr>
      <t>CMPIFEDVLKDLEK</t>
    </r>
    <r>
      <rPr>
        <b/>
        <sz val="8"/>
        <color rgb="FFFF0000"/>
        <rFont val="Arial"/>
        <family val="2"/>
      </rPr>
      <t>ASEDAPLPLTPQEKQVVQECDQPDKGEEARMEEGMACFIPR</t>
    </r>
    <r>
      <rPr>
        <sz val="8"/>
        <color theme="1"/>
        <rFont val="Arial"/>
        <family val="2"/>
      </rPr>
      <t>VCASPYGSFHSCVEANGGDIDKCVPEGQQVMECWGDFCVRMYR</t>
    </r>
    <r>
      <rPr>
        <b/>
        <sz val="8"/>
        <color rgb="FFFF0000"/>
        <rFont val="Arial"/>
        <family val="2"/>
      </rPr>
      <t>DQNVETAADH</t>
    </r>
  </si>
  <si>
    <t>0.5510</t>
  </si>
  <si>
    <t>putative DegP2 serine endopeptidase</t>
  </si>
  <si>
    <t>prohibitin 1 (Phb1)</t>
  </si>
  <si>
    <t>prohibitin 2 (Phb2)</t>
  </si>
  <si>
    <t>pitrilysin presequence protease (Mop112 homolog)</t>
  </si>
  <si>
    <t>neurolysin (metallopeptidase M3 family protein; Prd1 homolog)</t>
  </si>
  <si>
    <r>
      <rPr>
        <b/>
        <u/>
        <sz val="8"/>
        <color theme="1"/>
        <rFont val="Arial"/>
        <family val="2"/>
      </rPr>
      <t>MSYAPAKPVSVPVVVVPTVVRP</t>
    </r>
    <r>
      <rPr>
        <sz val="8"/>
        <color theme="1"/>
        <rFont val="Arial"/>
        <family val="2"/>
      </rPr>
      <t>AAPLYSNLGKGAKDLLSK</t>
    </r>
    <r>
      <rPr>
        <b/>
        <sz val="8"/>
        <color rgb="FFFF0000"/>
        <rFont val="Arial"/>
        <family val="2"/>
      </rPr>
      <t>GFPSTYKVEVTTSAENGVQFVSSAEKKQANKTDVVVGTFQPK</t>
    </r>
    <r>
      <rPr>
        <sz val="8"/>
        <color theme="1"/>
        <rFont val="Arial"/>
        <family val="2"/>
      </rPr>
      <t>YKLASR</t>
    </r>
    <r>
      <rPr>
        <b/>
        <sz val="8"/>
        <color rgb="FFFF0000"/>
        <rFont val="Arial"/>
        <family val="2"/>
      </rPr>
      <t>GLELTGTFDTDNQIKAELALDNLFVPGVK</t>
    </r>
    <r>
      <rPr>
        <sz val="8"/>
        <color theme="1"/>
        <rFont val="Arial"/>
        <family val="2"/>
      </rPr>
      <t>GTFK</t>
    </r>
    <r>
      <rPr>
        <b/>
        <sz val="8"/>
        <color rgb="FFFF0000"/>
        <rFont val="Arial"/>
        <family val="2"/>
      </rPr>
      <t>AQTGASHDLEAAFEYKHEVGTFTSTFVHNPTTAKTLLSATATVSRQSVTAGVESKYSLAPAQPGTLTTVTGALNYKAATHDLTAFVKSDAGSVTDGGDAPRLYSLGAHLHYTPSKESSFASSLDYDLQK</t>
    </r>
    <r>
      <rPr>
        <sz val="8"/>
        <color theme="1"/>
        <rFont val="Arial"/>
        <family val="2"/>
      </rPr>
      <t>NTIKVTIGGSQKLDARTETKAKFSSDGR</t>
    </r>
    <r>
      <rPr>
        <b/>
        <sz val="8"/>
        <color rgb="FFFF0000"/>
        <rFont val="Arial"/>
        <family val="2"/>
      </rPr>
      <t>LGLGVAQQLTPAVKATLGTELNTFDLAGSTPKFGVHFEVR</t>
    </r>
    <r>
      <rPr>
        <sz val="8"/>
        <color theme="1"/>
        <rFont val="Arial"/>
        <family val="2"/>
      </rPr>
      <t>A</t>
    </r>
  </si>
  <si>
    <r>
      <rPr>
        <b/>
        <u/>
        <sz val="8"/>
        <color theme="1"/>
        <rFont val="Arial"/>
        <family val="2"/>
      </rPr>
      <t>MSETWK</t>
    </r>
    <r>
      <rPr>
        <b/>
        <u/>
        <sz val="8"/>
        <color rgb="FFFF0000"/>
        <rFont val="Arial"/>
        <family val="2"/>
      </rPr>
      <t>QPLSYLGVAALSAGAAVAGYR</t>
    </r>
    <r>
      <rPr>
        <b/>
        <u/>
        <sz val="8"/>
        <color theme="1"/>
        <rFont val="Arial"/>
        <family val="2"/>
      </rPr>
      <t>YLTGYRYTT</t>
    </r>
    <r>
      <rPr>
        <sz val="8"/>
        <color theme="1"/>
        <rFont val="Arial"/>
        <family val="2"/>
      </rPr>
      <t>VVPPPAAAAAVVPAVVDESTNADEIELAFK</t>
    </r>
    <r>
      <rPr>
        <b/>
        <sz val="8"/>
        <color rgb="FFFF0000"/>
        <rFont val="Arial"/>
        <family val="2"/>
      </rPr>
      <t>AVQNHICQFLEDESGQRYKEDTWSYDK</t>
    </r>
    <r>
      <rPr>
        <sz val="8"/>
        <color theme="1"/>
        <rFont val="Arial"/>
        <family val="2"/>
      </rPr>
      <t>GSGGGISR</t>
    </r>
    <r>
      <rPr>
        <b/>
        <sz val="8"/>
        <color rgb="FFFF0000"/>
        <rFont val="Arial"/>
        <family val="2"/>
      </rPr>
      <t>VWEALSDDER</t>
    </r>
    <r>
      <rPr>
        <sz val="8"/>
        <color theme="1"/>
        <rFont val="Arial"/>
        <family val="2"/>
      </rPr>
      <t>HLLLEK</t>
    </r>
    <r>
      <rPr>
        <b/>
        <sz val="8"/>
        <color rgb="FFFF0000"/>
        <rFont val="Arial"/>
        <family val="2"/>
      </rPr>
      <t>GGVNFSGIHGAAMPDSAATQFKIPPNTAFRATGVSLVIHPRTPHVPTIHANIRYFECGPRWWFGGGVDVTPYYVNR</t>
    </r>
    <r>
      <rPr>
        <sz val="8"/>
        <color theme="1"/>
        <rFont val="Arial"/>
        <family val="2"/>
      </rPr>
      <t>ERVVEFHKLLR</t>
    </r>
    <r>
      <rPr>
        <b/>
        <sz val="8"/>
        <color rgb="FFFF0000"/>
        <rFont val="Arial"/>
        <family val="2"/>
      </rPr>
      <t>ALCEEWGYSYEAFK</t>
    </r>
    <r>
      <rPr>
        <sz val="8"/>
        <color theme="1"/>
        <rFont val="Arial"/>
        <family val="2"/>
      </rPr>
      <t>K</t>
    </r>
    <r>
      <rPr>
        <b/>
        <sz val="8"/>
        <color rgb="FFFF0000"/>
        <rFont val="Arial"/>
        <family val="2"/>
      </rPr>
      <t>QCDAYFLNTHR</t>
    </r>
    <r>
      <rPr>
        <sz val="8"/>
        <color theme="1"/>
        <rFont val="Arial"/>
        <family val="2"/>
      </rPr>
      <t>KEAR</t>
    </r>
    <r>
      <rPr>
        <b/>
        <sz val="8"/>
        <color rgb="FFFF0000"/>
        <rFont val="Arial"/>
        <family val="2"/>
      </rPr>
      <t>GVGGLFFDHLTTSDALPK</t>
    </r>
    <r>
      <rPr>
        <sz val="8"/>
        <color theme="1"/>
        <rFont val="Arial"/>
        <family val="2"/>
      </rPr>
      <t>SKKEICDFLVALGMLFPQLYGPFIHEGK</t>
    </r>
    <r>
      <rPr>
        <b/>
        <sz val="8"/>
        <color rgb="FFFF0000"/>
        <rFont val="Arial"/>
        <family val="2"/>
      </rPr>
      <t>DKEVTPEQR</t>
    </r>
    <r>
      <rPr>
        <sz val="8"/>
        <color theme="1"/>
        <rFont val="Arial"/>
        <family val="2"/>
      </rPr>
      <t>EFQLYRRSR</t>
    </r>
    <r>
      <rPr>
        <b/>
        <sz val="8"/>
        <color rgb="FFFF0000"/>
        <rFont val="Arial"/>
        <family val="2"/>
      </rPr>
      <t>YVEFNLLHDR</t>
    </r>
    <r>
      <rPr>
        <sz val="8"/>
        <color theme="1"/>
        <rFont val="Arial"/>
        <family val="2"/>
      </rPr>
      <t>GTKFGLQSEGR</t>
    </r>
    <r>
      <rPr>
        <b/>
        <sz val="8"/>
        <color rgb="FFFF0000"/>
        <rFont val="Arial"/>
        <family val="2"/>
      </rPr>
      <t>VESILMSMPPLAR</t>
    </r>
    <r>
      <rPr>
        <sz val="8"/>
        <color theme="1"/>
        <rFont val="Arial"/>
        <family val="2"/>
      </rPr>
      <t>WK</t>
    </r>
    <r>
      <rPr>
        <b/>
        <sz val="8"/>
        <color rgb="FFFF0000"/>
        <rFont val="Arial"/>
        <family val="2"/>
      </rPr>
      <t>YNWHPEEGTPEAELYDIITPK</t>
    </r>
    <r>
      <rPr>
        <sz val="8"/>
        <color theme="1"/>
        <rFont val="Arial"/>
        <family val="2"/>
      </rPr>
      <t>DWASM</t>
    </r>
  </si>
  <si>
    <r>
      <rPr>
        <b/>
        <u/>
        <sz val="8"/>
        <color theme="1"/>
        <rFont val="Arial"/>
        <family val="2"/>
      </rPr>
      <t>MSKSPFQGLVKANLPGMGGKGLK</t>
    </r>
    <r>
      <rPr>
        <b/>
        <u/>
        <sz val="8"/>
        <color rgb="FFFF0000"/>
        <rFont val="Arial"/>
        <family val="2"/>
      </rPr>
      <t>TAMSLAVVGVGASAVAYNSLFTVEGGQK</t>
    </r>
    <r>
      <rPr>
        <b/>
        <u/>
        <sz val="8"/>
        <color theme="1"/>
        <rFont val="Arial"/>
        <family val="2"/>
      </rPr>
      <t>AIIFSRFSGVLPK</t>
    </r>
    <r>
      <rPr>
        <b/>
        <u/>
        <sz val="8"/>
        <color rgb="FFFF0000"/>
        <rFont val="Arial"/>
        <family val="2"/>
      </rPr>
      <t>VYNEGLHFRMPWLHIPHVFNVRTRPTSIPSLTGSKDLQMVNITLR</t>
    </r>
    <r>
      <rPr>
        <b/>
        <u/>
        <sz val="8"/>
        <color theme="1"/>
        <rFont val="Arial"/>
        <family val="2"/>
      </rPr>
      <t>VLTKPKWEK</t>
    </r>
    <r>
      <rPr>
        <sz val="8"/>
        <color theme="1"/>
        <rFont val="Arial"/>
        <family val="2"/>
      </rPr>
      <t>LPEIYK</t>
    </r>
    <r>
      <rPr>
        <b/>
        <sz val="8"/>
        <color rgb="FFFF0000"/>
        <rFont val="Arial"/>
        <family val="2"/>
      </rPr>
      <t>KLGTDYDQRVLPSIVNEVLK</t>
    </r>
    <r>
      <rPr>
        <sz val="8"/>
        <color theme="1"/>
        <rFont val="Arial"/>
        <family val="2"/>
      </rPr>
      <t>GVVAR</t>
    </r>
    <r>
      <rPr>
        <b/>
        <sz val="8"/>
        <color rgb="FFFF0000"/>
        <rFont val="Arial"/>
        <family val="2"/>
      </rPr>
      <t>FNAAQLITQRELVSGMIQDR</t>
    </r>
    <r>
      <rPr>
        <sz val="8"/>
        <color theme="1"/>
        <rFont val="Arial"/>
        <family val="2"/>
      </rPr>
      <t>LRER</t>
    </r>
    <r>
      <rPr>
        <b/>
        <sz val="8"/>
        <color rgb="FFFF0000"/>
        <rFont val="Arial"/>
        <family val="2"/>
      </rPr>
      <t>AADFFIDLDDVSITHLSFGREYTAAIEAKQVAQQEAER</t>
    </r>
    <r>
      <rPr>
        <sz val="8"/>
        <color theme="1"/>
        <rFont val="Arial"/>
        <family val="2"/>
      </rPr>
      <t>AKFIVEKALQDKRSIVIR</t>
    </r>
    <r>
      <rPr>
        <b/>
        <sz val="8"/>
        <color rgb="FFFF0000"/>
        <rFont val="Arial"/>
        <family val="2"/>
      </rPr>
      <t>AEGDAESARMISEAVQSNPYYLELK</t>
    </r>
    <r>
      <rPr>
        <sz val="8"/>
        <color theme="1"/>
        <rFont val="Arial"/>
        <family val="2"/>
      </rPr>
      <t>TIEAAR</t>
    </r>
    <r>
      <rPr>
        <b/>
        <sz val="8"/>
        <color rgb="FFFF0000"/>
        <rFont val="Arial"/>
        <family val="2"/>
      </rPr>
      <t>DIAGSLANSQNK</t>
    </r>
    <r>
      <rPr>
        <sz val="8"/>
        <color theme="1"/>
        <rFont val="Arial"/>
        <family val="2"/>
      </rPr>
      <t>VYLSSDMLMFNLLSSISGSNTASSLVGSVLSAKDATIARQ</t>
    </r>
  </si>
  <si>
    <r>
      <rPr>
        <b/>
        <u/>
        <sz val="8"/>
        <color theme="1"/>
        <rFont val="Arial"/>
        <family val="2"/>
      </rPr>
      <t>MNRLCGSLAKGAQK</t>
    </r>
    <r>
      <rPr>
        <b/>
        <u/>
        <sz val="8"/>
        <color rgb="FFFF0000"/>
        <rFont val="Arial"/>
        <family val="2"/>
      </rPr>
      <t>FQALEQSTTSCACNKQLYGYLGTQFGCWSNRWQAFPADAK</t>
    </r>
    <r>
      <rPr>
        <b/>
        <u/>
        <sz val="8"/>
        <color theme="1"/>
        <rFont val="Arial"/>
        <family val="2"/>
      </rPr>
      <t>ALWR</t>
    </r>
    <r>
      <rPr>
        <b/>
        <u/>
        <sz val="8"/>
        <color rgb="FFFF0000"/>
        <rFont val="Arial"/>
        <family val="2"/>
      </rPr>
      <t>RVITGQITVGEVGR</t>
    </r>
    <r>
      <rPr>
        <b/>
        <u/>
        <sz val="8"/>
        <color theme="1"/>
        <rFont val="Arial"/>
        <family val="2"/>
      </rPr>
      <t>GVR</t>
    </r>
    <r>
      <rPr>
        <b/>
        <u/>
        <sz val="8"/>
        <color rgb="FFFF0000"/>
        <rFont val="Arial"/>
        <family val="2"/>
      </rPr>
      <t>A</t>
    </r>
    <r>
      <rPr>
        <b/>
        <sz val="8"/>
        <color rgb="FFFF0000"/>
        <rFont val="Arial"/>
        <family val="2"/>
      </rPr>
      <t>STPILLAALAGNFLGR</t>
    </r>
    <r>
      <rPr>
        <sz val="8"/>
        <color theme="1"/>
        <rFont val="Arial"/>
        <family val="2"/>
      </rPr>
      <t>GEFLYSPIVGASYTYPEY</t>
    </r>
  </si>
  <si>
    <r>
      <rPr>
        <b/>
        <u/>
        <sz val="8"/>
        <color theme="1"/>
        <rFont val="Arial"/>
        <family val="2"/>
      </rPr>
      <t>MSAR</t>
    </r>
    <r>
      <rPr>
        <b/>
        <u/>
        <sz val="8"/>
        <color rgb="FFFF0000"/>
        <rFont val="Arial"/>
        <family val="2"/>
      </rPr>
      <t>NFGLTEGEI</t>
    </r>
    <r>
      <rPr>
        <b/>
        <sz val="8"/>
        <color rgb="FFFF0000"/>
        <rFont val="Arial"/>
        <family val="2"/>
      </rPr>
      <t>QELKK</t>
    </r>
    <r>
      <rPr>
        <sz val="8"/>
        <color theme="1"/>
        <rFont val="Arial"/>
        <family val="2"/>
      </rPr>
      <t>RPYPR</t>
    </r>
    <r>
      <rPr>
        <b/>
        <sz val="8"/>
        <color rgb="FFFF0000"/>
        <rFont val="Arial"/>
        <family val="2"/>
      </rPr>
      <t>FAPAPMQR</t>
    </r>
    <r>
      <rPr>
        <sz val="8"/>
        <color theme="1"/>
        <rFont val="Arial"/>
        <family val="2"/>
      </rPr>
      <t>LISQAKVIWPFAVGWAVTLFLYSR</t>
    </r>
    <r>
      <rPr>
        <b/>
        <sz val="8"/>
        <color rgb="FFFF0000"/>
        <rFont val="Arial"/>
        <family val="2"/>
      </rPr>
      <t>IPISDDDRAKSHYQYQLDVLDGKIKPEDHPIHGHHGH</t>
    </r>
  </si>
  <si>
    <r>
      <rPr>
        <b/>
        <u/>
        <sz val="8"/>
        <color theme="1"/>
        <rFont val="Arial"/>
        <family val="2"/>
      </rPr>
      <t>MKRRVLVGVKR</t>
    </r>
    <r>
      <rPr>
        <b/>
        <u/>
        <sz val="8"/>
        <color rgb="FFFF0000"/>
        <rFont val="Arial"/>
        <family val="2"/>
      </rPr>
      <t>CI</t>
    </r>
    <r>
      <rPr>
        <b/>
        <sz val="8"/>
        <color rgb="FFFF0000"/>
        <rFont val="Arial"/>
        <family val="2"/>
      </rPr>
      <t>DYNVK</t>
    </r>
    <r>
      <rPr>
        <sz val="8"/>
        <color theme="1"/>
        <rFont val="Arial"/>
        <family val="2"/>
      </rPr>
      <t>IR</t>
    </r>
    <r>
      <rPr>
        <b/>
        <sz val="8"/>
        <color rgb="FFFF0000"/>
        <rFont val="Arial"/>
        <family val="2"/>
      </rPr>
      <t>VKPDNTGVLTQNVKFSMNPFDEIAVTEAVK</t>
    </r>
    <r>
      <rPr>
        <sz val="8"/>
        <color theme="1"/>
        <rFont val="Arial"/>
        <family val="2"/>
      </rPr>
      <t>MKK</t>
    </r>
    <r>
      <rPr>
        <b/>
        <sz val="8"/>
        <color rgb="FFFF0000"/>
        <rFont val="Arial"/>
        <family val="2"/>
      </rPr>
      <t>EGGFEEIVAVSVGPKECQETIR</t>
    </r>
    <r>
      <rPr>
        <sz val="8"/>
        <color theme="1"/>
        <rFont val="Arial"/>
        <family val="2"/>
      </rPr>
      <t>RALAMGADR</t>
    </r>
    <r>
      <rPr>
        <b/>
        <sz val="8"/>
        <color rgb="FFFF0000"/>
        <rFont val="Arial"/>
        <family val="2"/>
      </rPr>
      <t>GIHVETDEELQPIAVAR</t>
    </r>
    <r>
      <rPr>
        <sz val="8"/>
        <color theme="1"/>
        <rFont val="Arial"/>
        <family val="2"/>
      </rPr>
      <t>IFKK</t>
    </r>
    <r>
      <rPr>
        <b/>
        <sz val="8"/>
        <color rgb="FFFF0000"/>
        <rFont val="Arial"/>
        <family val="2"/>
      </rPr>
      <t>LAEKEQPQVVVLGK</t>
    </r>
    <r>
      <rPr>
        <sz val="8"/>
        <color theme="1"/>
        <rFont val="Arial"/>
        <family val="2"/>
      </rPr>
      <t>QAIDDDANQTGQMLAGMMDWSQGTHAYRLK</t>
    </r>
    <r>
      <rPr>
        <b/>
        <sz val="8"/>
        <color rgb="FFFF0000"/>
        <rFont val="Arial"/>
        <family val="2"/>
      </rPr>
      <t>FAPEEVECTRETDTGLQTLK</t>
    </r>
    <r>
      <rPr>
        <sz val="8"/>
        <color theme="1"/>
        <rFont val="Arial"/>
        <family val="2"/>
      </rPr>
      <t>L</t>
    </r>
    <r>
      <rPr>
        <b/>
        <sz val="8"/>
        <color rgb="FFFF0000"/>
        <rFont val="Arial"/>
        <family val="2"/>
      </rPr>
      <t>KLPSVITCDLRLNEPIFAK</t>
    </r>
    <r>
      <rPr>
        <sz val="8"/>
        <color theme="1"/>
        <rFont val="Arial"/>
        <family val="2"/>
      </rPr>
      <t>LPEIMKAKSKPLQK</t>
    </r>
    <r>
      <rPr>
        <b/>
        <sz val="8"/>
        <color rgb="FFFF0000"/>
        <rFont val="Arial"/>
        <family val="2"/>
      </rPr>
      <t>FTPQELGVETATPVK</t>
    </r>
    <r>
      <rPr>
        <sz val="8"/>
        <color theme="1"/>
        <rFont val="Arial"/>
        <family val="2"/>
      </rPr>
      <t>VVKVTEPPKREAGK</t>
    </r>
    <r>
      <rPr>
        <b/>
        <sz val="8"/>
        <color rgb="FFFF0000"/>
        <rFont val="Arial"/>
        <family val="2"/>
      </rPr>
      <t>IVESVQELVAALKK</t>
    </r>
    <r>
      <rPr>
        <sz val="8"/>
        <color theme="1"/>
        <rFont val="Arial"/>
        <family val="2"/>
      </rPr>
      <t>EGAIQ</t>
    </r>
  </si>
  <si>
    <r>
      <rPr>
        <b/>
        <u/>
        <sz val="8"/>
        <color theme="1"/>
        <rFont val="Arial"/>
        <family val="2"/>
      </rPr>
      <t>MASGFPILRD</t>
    </r>
    <r>
      <rPr>
        <sz val="8"/>
        <color theme="1"/>
        <rFont val="Arial"/>
        <family val="2"/>
      </rPr>
      <t>VVAYPTLAVAASLVVYQWQCVAVGLARHKYGVAAPK</t>
    </r>
    <r>
      <rPr>
        <b/>
        <sz val="8"/>
        <color rgb="FFFF0000"/>
        <rFont val="Arial"/>
        <family val="2"/>
      </rPr>
      <t>TTGNDDFER</t>
    </r>
    <r>
      <rPr>
        <sz val="8"/>
        <color theme="1"/>
        <rFont val="Arial"/>
        <family val="2"/>
      </rPr>
      <t>VFRTQQNTLEALVIFVPSVYTFSYFVHPVGAGVLGGVFAVGR</t>
    </r>
    <r>
      <rPr>
        <b/>
        <sz val="8"/>
        <color rgb="FFFF0000"/>
        <rFont val="Arial"/>
        <family val="2"/>
      </rPr>
      <t>LIYGLGYAK</t>
    </r>
    <r>
      <rPr>
        <sz val="8"/>
        <color theme="1"/>
        <rFont val="Arial"/>
        <family val="2"/>
      </rPr>
      <t>QAEKRSAGFALSLLANAVLLGGTVYGVGR</t>
    </r>
    <r>
      <rPr>
        <b/>
        <sz val="8"/>
        <color rgb="FFFF0000"/>
        <rFont val="Arial"/>
        <family val="2"/>
      </rPr>
      <t>YLLTRPC</t>
    </r>
  </si>
  <si>
    <r>
      <rPr>
        <b/>
        <u/>
        <sz val="8"/>
        <color theme="1"/>
        <rFont val="Arial"/>
        <family val="2"/>
      </rPr>
      <t>MSAASAQPGLPYYPMPR</t>
    </r>
    <r>
      <rPr>
        <sz val="8"/>
        <color theme="1"/>
        <rFont val="Arial"/>
        <family val="2"/>
      </rPr>
      <t>GGGVGAGGGPIPSGPAGYPQPGVPVATGTPAVEEPQFLSLSSIVTRLVLK</t>
    </r>
    <r>
      <rPr>
        <b/>
        <sz val="8"/>
        <color rgb="FFFF0000"/>
        <rFont val="Arial"/>
        <family val="2"/>
      </rPr>
      <t>VGEYSLVNVPSR</t>
    </r>
    <r>
      <rPr>
        <sz val="8"/>
        <color theme="1"/>
        <rFont val="Arial"/>
        <family val="2"/>
      </rPr>
      <t>TLYER</t>
    </r>
    <r>
      <rPr>
        <b/>
        <sz val="8"/>
        <color rgb="FFFF0000"/>
        <rFont val="Arial"/>
        <family val="2"/>
      </rPr>
      <t>QIAAAASAAR</t>
    </r>
    <r>
      <rPr>
        <sz val="8"/>
        <color theme="1"/>
        <rFont val="Arial"/>
        <family val="2"/>
      </rPr>
      <t>MGGPGR</t>
    </r>
    <r>
      <rPr>
        <b/>
        <sz val="8"/>
        <color rgb="FFFF0000"/>
        <rFont val="Arial"/>
        <family val="2"/>
      </rPr>
      <t>TLDEQVQAKDENVVNTLLNYYKEEGAVR</t>
    </r>
    <r>
      <rPr>
        <sz val="8"/>
        <color theme="1"/>
        <rFont val="Arial"/>
        <family val="2"/>
      </rPr>
      <t>IIGATSLAFTNDLFYGVIASISYVFCRMVPVLLGMTSGEDVDWQSSSFMSLITSHSIASAVTYPLFLASYQVRHHAWTGFSGLLPSGENFYGKLRDNVVAHLAEMVTLHTIRPAIVDTLYVLFGEWLLAK</t>
    </r>
    <r>
      <rPr>
        <b/>
        <sz val="8"/>
        <color rgb="FFFF0000"/>
        <rFont val="Arial"/>
        <family val="2"/>
      </rPr>
      <t>ADGETLADQAAYHVGIR</t>
    </r>
    <r>
      <rPr>
        <sz val="8"/>
        <color theme="1"/>
        <rFont val="Arial"/>
        <family val="2"/>
      </rPr>
      <t>GVHFMGSLFVGLIHLPVSTIVTKLRAHPDAYDSLWDCIKKTWKTQGLKGFYGSAFWYLLANNQLIMP</t>
    </r>
  </si>
  <si>
    <r>
      <rPr>
        <b/>
        <u/>
        <sz val="8"/>
        <color theme="1"/>
        <rFont val="Arial"/>
        <family val="2"/>
      </rPr>
      <t>MSEVKPLTVYSPAPTSKKRH</t>
    </r>
    <r>
      <rPr>
        <sz val="8"/>
        <color theme="1"/>
        <rFont val="Arial"/>
        <family val="2"/>
      </rPr>
      <t>PVKSIISGGLGGAIEICITMPTEYIK</t>
    </r>
    <r>
      <rPr>
        <b/>
        <sz val="8"/>
        <color rgb="FFFF0000"/>
        <rFont val="Arial"/>
        <family val="2"/>
      </rPr>
      <t>TQMQLYPAK</t>
    </r>
    <r>
      <rPr>
        <sz val="8"/>
        <color theme="1"/>
        <rFont val="Arial"/>
        <family val="2"/>
      </rPr>
      <t>YGK</t>
    </r>
    <r>
      <rPr>
        <b/>
        <sz val="8"/>
        <color rgb="FFFF0000"/>
        <rFont val="Arial"/>
        <family val="2"/>
      </rPr>
      <t>EGVMYCVR</t>
    </r>
    <r>
      <rPr>
        <sz val="8"/>
        <color theme="1"/>
        <rFont val="Arial"/>
        <family val="2"/>
      </rPr>
      <t>DTVK</t>
    </r>
    <r>
      <rPr>
        <b/>
        <sz val="8"/>
        <color rgb="FFFF0000"/>
        <rFont val="Arial"/>
        <family val="2"/>
      </rPr>
      <t>NHGVLGLWRGLGPLVVFAVPK</t>
    </r>
    <r>
      <rPr>
        <sz val="8"/>
        <color theme="1"/>
        <rFont val="Arial"/>
        <family val="2"/>
      </rPr>
      <t>NAVR</t>
    </r>
    <r>
      <rPr>
        <b/>
        <sz val="8"/>
        <color rgb="FFFF0000"/>
        <rFont val="Arial"/>
        <family val="2"/>
      </rPr>
      <t>FFFVEMIR</t>
    </r>
    <r>
      <rPr>
        <sz val="8"/>
        <color theme="1"/>
        <rFont val="Arial"/>
        <family val="2"/>
      </rPr>
      <t>NQLRNDKGAISLSGNFFAGLCGGLMEAVLVVTPQETMKVRLIHDRLSPNPR</t>
    </r>
    <r>
      <rPr>
        <b/>
        <sz val="8"/>
        <color rgb="FFFF0000"/>
        <rFont val="Arial"/>
        <family val="2"/>
      </rPr>
      <t>FHGTFHGITTLLK</t>
    </r>
    <r>
      <rPr>
        <sz val="8"/>
        <color theme="1"/>
        <rFont val="Arial"/>
        <family val="2"/>
      </rPr>
      <t>EQGISGCYKGLTATMIKQGSNQALR</t>
    </r>
    <r>
      <rPr>
        <b/>
        <sz val="8"/>
        <color rgb="FFFF0000"/>
        <rFont val="Arial"/>
        <family val="2"/>
      </rPr>
      <t>FTTFYQLKTWMLGDPALDFDR</t>
    </r>
    <r>
      <rPr>
        <sz val="8"/>
        <color theme="1"/>
        <rFont val="Arial"/>
        <family val="2"/>
      </rPr>
      <t>STIKAVFQTIFAGATAGAVSVFGNTPIDVIKTKMQGLEASKYR</t>
    </r>
    <r>
      <rPr>
        <b/>
        <sz val="8"/>
        <color rgb="FFFF0000"/>
        <rFont val="Arial"/>
        <family val="2"/>
      </rPr>
      <t>NTWDCVQQTWK</t>
    </r>
    <r>
      <rPr>
        <sz val="8"/>
        <color theme="1"/>
        <rFont val="Arial"/>
        <family val="2"/>
      </rPr>
      <t>ADGLKGFYKGTVPRLGRVCADVAITMFLFDYITMALDAVWKTE</t>
    </r>
  </si>
  <si>
    <r>
      <rPr>
        <b/>
        <u/>
        <sz val="8"/>
        <color theme="1"/>
        <rFont val="Arial"/>
        <family val="2"/>
      </rPr>
      <t>MQTTVTKRVARI</t>
    </r>
    <r>
      <rPr>
        <sz val="8"/>
        <color theme="1"/>
        <rFont val="Arial"/>
        <family val="2"/>
      </rPr>
      <t>EAHLTPKIVRGLEDAAVEIARCAAALDLPDVSNGPAVMASER</t>
    </r>
    <r>
      <rPr>
        <b/>
        <sz val="8"/>
        <color rgb="FFFF0000"/>
        <rFont val="Arial"/>
        <family val="2"/>
      </rPr>
      <t>SQASFNVRELTHLLDGGER</t>
    </r>
    <r>
      <rPr>
        <sz val="8"/>
        <color theme="1"/>
        <rFont val="Arial"/>
        <family val="2"/>
      </rPr>
      <t>GTQRK</t>
    </r>
    <r>
      <rPr>
        <b/>
        <sz val="8"/>
        <color rgb="FFFF0000"/>
        <rFont val="Arial"/>
        <family val="2"/>
      </rPr>
      <t>HAAYELVR</t>
    </r>
    <r>
      <rPr>
        <sz val="8"/>
        <color theme="1"/>
        <rFont val="Arial"/>
        <family val="2"/>
      </rPr>
      <t>NEPVFIDPGYYDRSRDEARYRVMQKLKRFAELVQK</t>
    </r>
    <r>
      <rPr>
        <b/>
        <sz val="8"/>
        <color rgb="FFFF0000"/>
        <rFont val="Arial"/>
        <family val="2"/>
      </rPr>
      <t>DPEQNYLLHNIIGIYDPAFYTR</t>
    </r>
    <r>
      <rPr>
        <sz val="8"/>
        <color theme="1"/>
        <rFont val="Arial"/>
        <family val="2"/>
      </rPr>
      <t>YGVHAYLFGGAIAGQGTDEMVAKYMDDVDNMRIVGVFGMTEMGHGSAIRDFETTATYNKAKDVIVINTPTITATKWWIGGAAHIATHTVVFGR</t>
    </r>
    <r>
      <rPr>
        <b/>
        <sz val="8"/>
        <color rgb="FFFF0000"/>
        <rFont val="Arial"/>
        <family val="2"/>
      </rPr>
      <t>LLVDGKDYGVHSYVVQVRDINGNLMPGVVIGDCGK</t>
    </r>
    <r>
      <rPr>
        <sz val="8"/>
        <color theme="1"/>
        <rFont val="Arial"/>
        <family val="2"/>
      </rPr>
      <t>KMGR</t>
    </r>
    <r>
      <rPr>
        <b/>
        <sz val="8"/>
        <color rgb="FFFF0000"/>
        <rFont val="Arial"/>
        <family val="2"/>
      </rPr>
      <t>DGIDNGWMQFNNVEVPR</t>
    </r>
    <r>
      <rPr>
        <sz val="8"/>
        <color theme="1"/>
        <rFont val="Arial"/>
        <family val="2"/>
      </rPr>
      <t>TNMLMKWAKLSPEGVYTKPPKAQLAYGALLKGR</t>
    </r>
    <r>
      <rPr>
        <b/>
        <sz val="8"/>
        <color rgb="FFFF0000"/>
        <rFont val="Arial"/>
        <family val="2"/>
      </rPr>
      <t>VGLIMNSAHNLEK</t>
    </r>
    <r>
      <rPr>
        <sz val="8"/>
        <color theme="1"/>
        <rFont val="Arial"/>
        <family val="2"/>
      </rPr>
      <t>ALIIAIRYSVIRRQFASTSKGLETQILDYQTHQIRLLEPLAAAFAWHFVALRVDKDIRHLSK</t>
    </r>
    <r>
      <rPr>
        <b/>
        <sz val="8"/>
        <color rgb="FFFF0000"/>
        <rFont val="Arial"/>
        <family val="2"/>
      </rPr>
      <t>SLAQGELGNIADIHAALAGVK</t>
    </r>
    <r>
      <rPr>
        <sz val="8"/>
        <color theme="1"/>
        <rFont val="Arial"/>
        <family val="2"/>
      </rPr>
      <t>ASCTWYVAEALEQVRQCLGGHGYSSYSGLPSLIADYAVNQTWEGDNTVMSLQTAQYLIKSLSQVMRGK</t>
    </r>
    <r>
      <rPr>
        <b/>
        <sz val="8"/>
        <color rgb="FFFF0000"/>
        <rFont val="Arial"/>
        <family val="2"/>
      </rPr>
      <t>TLTGSVQYLER</t>
    </r>
    <r>
      <rPr>
        <sz val="8"/>
        <color theme="1"/>
        <rFont val="Arial"/>
        <family val="2"/>
      </rPr>
      <t>TVAILGQAQWR</t>
    </r>
    <r>
      <rPr>
        <b/>
        <sz val="8"/>
        <color rgb="FFFF0000"/>
        <rFont val="Arial"/>
        <family val="2"/>
      </rPr>
      <t>ATTEQDLSDASVLAEALER</t>
    </r>
    <r>
      <rPr>
        <sz val="8"/>
        <color theme="1"/>
        <rFont val="Arial"/>
        <family val="2"/>
      </rPr>
      <t>AAVKSVTRVAERLQREMQGGKSKAEAWDCCLIDLVQAASHHSYVYVLDAFVQSVEKARNKCKDSNVSAILSK</t>
    </r>
    <r>
      <rPr>
        <b/>
        <sz val="8"/>
        <color rgb="FFFF0000"/>
        <rFont val="Arial"/>
        <family val="2"/>
      </rPr>
      <t>LLELFVLNR</t>
    </r>
    <r>
      <rPr>
        <sz val="8"/>
        <color theme="1"/>
        <rFont val="Arial"/>
        <family val="2"/>
      </rPr>
      <t>INKVSQIFLMDGFMNEKHIDLIEKKIRGLLLEIRKQAVPLTDAFDLPDFLVNSPLGKSDGDIYNAYMQTVKSAPGAMSK</t>
    </r>
    <r>
      <rPr>
        <b/>
        <sz val="8"/>
        <color rgb="FFFF0000"/>
        <rFont val="Arial"/>
        <family val="2"/>
      </rPr>
      <t>APYWDELVKPCLR</t>
    </r>
    <r>
      <rPr>
        <sz val="8"/>
        <color theme="1"/>
        <rFont val="Arial"/>
        <family val="2"/>
      </rPr>
      <t>KDLA</t>
    </r>
  </si>
  <si>
    <r>
      <t>MDNPPVRRNQTGASARNNHGKRLFEMMLPLQPFTGLLSAVTVRF</t>
    </r>
    <r>
      <rPr>
        <sz val="8"/>
        <color theme="1"/>
        <rFont val="Arial"/>
        <family val="2"/>
      </rPr>
      <t>QAHHDRLDNDRAFPLGVWREVWRGNSSPLKRPVLSRPTALGLMYSPGSLYTILYQFVEHKLGQVLASAVCRRYLEWATLDRADFKHTKEAFEEGDVMSRPGLYAGYLAVKCAVFAAVHVVSHPFSILRTVVLMR</t>
    </r>
    <r>
      <rPr>
        <b/>
        <sz val="8"/>
        <color rgb="FFFF0000"/>
        <rFont val="Arial"/>
        <family val="2"/>
      </rPr>
      <t>GNVPLLEDGVWANLHYASPWAK</t>
    </r>
    <r>
      <rPr>
        <sz val="8"/>
        <color theme="1"/>
        <rFont val="Arial"/>
        <family val="2"/>
      </rPr>
      <t>TGLYMSSLGAHVVAGTAEVCLTDVALRTLRHAYRGFLTRQQAASGATRR</t>
    </r>
    <r>
      <rPr>
        <b/>
        <sz val="8"/>
        <color rgb="FFFF0000"/>
        <rFont val="Arial"/>
        <family val="2"/>
      </rPr>
      <t>RGEQLPGTHVDR</t>
    </r>
    <r>
      <rPr>
        <sz val="8"/>
        <color theme="1"/>
        <rFont val="Arial"/>
        <family val="2"/>
      </rPr>
      <t>LRAKLNYATVVSALQVVASFAVHTLLFPLLTVRMR</t>
    </r>
    <r>
      <rPr>
        <b/>
        <sz val="8"/>
        <color rgb="FFFF0000"/>
        <rFont val="Arial"/>
        <family val="2"/>
      </rPr>
      <t>LEAQGGVDDEPVTALRHLGLVECVRSIWANEGGAGFYR</t>
    </r>
    <r>
      <rPr>
        <sz val="8"/>
        <color theme="1"/>
        <rFont val="Arial"/>
        <family val="2"/>
      </rPr>
      <t>GFGAHVLTFAGNALWIGIIYGLTEAYINLDVDEDD</t>
    </r>
  </si>
  <si>
    <r>
      <rPr>
        <b/>
        <u/>
        <sz val="8"/>
        <color theme="1"/>
        <rFont val="Arial"/>
        <family val="2"/>
      </rPr>
      <t>MSQSQGVIK</t>
    </r>
    <r>
      <rPr>
        <b/>
        <u/>
        <sz val="8"/>
        <color rgb="FFFF0000"/>
        <rFont val="Arial"/>
        <family val="2"/>
      </rPr>
      <t>DTIAGGFGGACLVLVGHPLDTIK</t>
    </r>
    <r>
      <rPr>
        <b/>
        <u/>
        <sz val="8"/>
        <color theme="1"/>
        <rFont val="Arial"/>
        <family val="2"/>
      </rPr>
      <t>VRM</t>
    </r>
    <r>
      <rPr>
        <sz val="8"/>
        <color theme="1"/>
        <rFont val="Arial"/>
        <family val="2"/>
      </rPr>
      <t>QTMVVQPGVPPPYTSTWDCAMKTMK</t>
    </r>
    <r>
      <rPr>
        <b/>
        <sz val="8"/>
        <color rgb="FFFF0000"/>
        <rFont val="Arial"/>
        <family val="2"/>
      </rPr>
      <t>AEGPLALYK</t>
    </r>
    <r>
      <rPr>
        <sz val="8"/>
        <color theme="1"/>
        <rFont val="Arial"/>
        <family val="2"/>
      </rPr>
      <t>GMVAPLTGVTPMYSLCFLGYSFGQKIFCKEDTYKNLDLVR</t>
    </r>
    <r>
      <rPr>
        <b/>
        <sz val="8"/>
        <color rgb="FFFF0000"/>
        <rFont val="Arial"/>
        <family val="2"/>
      </rPr>
      <t>IGLAGATSGIFTTPILAPLER</t>
    </r>
    <r>
      <rPr>
        <sz val="8"/>
        <color theme="1"/>
        <rFont val="Arial"/>
        <family val="2"/>
      </rPr>
      <t>VK</t>
    </r>
    <r>
      <rPr>
        <b/>
        <sz val="8"/>
        <color rgb="FFFF0000"/>
        <rFont val="Arial"/>
        <family val="2"/>
      </rPr>
      <t>CLLQIQGK</t>
    </r>
    <r>
      <rPr>
        <sz val="8"/>
        <color theme="1"/>
        <rFont val="Arial"/>
        <family val="2"/>
      </rPr>
      <t>TGQYK</t>
    </r>
    <r>
      <rPr>
        <b/>
        <sz val="8"/>
        <color rgb="FFFF0000"/>
        <rFont val="Arial"/>
        <family val="2"/>
      </rPr>
      <t>GPWDCAVK</t>
    </r>
    <r>
      <rPr>
        <sz val="8"/>
        <color theme="1"/>
        <rFont val="Arial"/>
        <family val="2"/>
      </rPr>
      <t>LYKEGGIANVNKGYMATMLRDSVASFFYFSTYAILKHAMTPEGQAQPSAWGTLFAGGMAGIFNWLGCIPIDTLKTKLQTAPEGKYPNGIRSVFKDVIKNDGWRALYRGIGPILIRAFPANAACFLGVETAMKAMNYVGL</t>
    </r>
  </si>
  <si>
    <r>
      <rPr>
        <b/>
        <u/>
        <sz val="8"/>
        <color theme="1"/>
        <rFont val="Arial"/>
        <family val="2"/>
      </rPr>
      <t>MEHNTNALAASRRV</t>
    </r>
    <r>
      <rPr>
        <sz val="8"/>
        <color theme="1"/>
        <rFont val="Arial"/>
        <family val="2"/>
      </rPr>
      <t>TAIARHVEASAPSAAELLDLHRTAATNQGGLLK</t>
    </r>
    <r>
      <rPr>
        <b/>
        <sz val="8"/>
        <color rgb="FFFF0000"/>
        <rFont val="Arial"/>
        <family val="2"/>
      </rPr>
      <t>GQVAIVTGSGQGIGEATAHLFAAEGAK</t>
    </r>
    <r>
      <rPr>
        <sz val="8"/>
        <color theme="1"/>
        <rFont val="Arial"/>
        <family val="2"/>
      </rPr>
      <t>VVVTDLDKAKSDKVAADIKAK</t>
    </r>
    <r>
      <rPr>
        <b/>
        <sz val="8"/>
        <color rgb="FFFF0000"/>
        <rFont val="Arial"/>
        <family val="2"/>
      </rPr>
      <t>GGEAISVAGDVTDPK</t>
    </r>
    <r>
      <rPr>
        <sz val="8"/>
        <color theme="1"/>
        <rFont val="Arial"/>
        <family val="2"/>
      </rPr>
      <t>FPEHIIKATIDAFGR</t>
    </r>
    <r>
      <rPr>
        <b/>
        <sz val="8"/>
        <color rgb="FFFF0000"/>
        <rFont val="Arial"/>
        <family val="2"/>
      </rPr>
      <t>LDILVNNAGYTWDGIAHR</t>
    </r>
    <r>
      <rPr>
        <sz val="8"/>
        <color theme="1"/>
        <rFont val="Arial"/>
        <family val="2"/>
      </rPr>
      <t>MTDKQWEAMLLVHNTAPFRLIRAAAPYMR</t>
    </r>
    <r>
      <rPr>
        <b/>
        <sz val="8"/>
        <color rgb="FFFF0000"/>
        <rFont val="Arial"/>
        <family val="2"/>
      </rPr>
      <t>DAAKQEIETSGK</t>
    </r>
    <r>
      <rPr>
        <sz val="8"/>
        <color theme="1"/>
        <rFont val="Arial"/>
        <family val="2"/>
      </rPr>
      <t>AAPR</t>
    </r>
    <r>
      <rPr>
        <b/>
        <sz val="8"/>
        <color rgb="FFFF0000"/>
        <rFont val="Arial"/>
        <family val="2"/>
      </rPr>
      <t>SIINVSSTSGLHGNTGQANYATAK</t>
    </r>
    <r>
      <rPr>
        <sz val="8"/>
        <color theme="1"/>
        <rFont val="Arial"/>
        <family val="2"/>
      </rPr>
      <t>AGILGLTKTIAK</t>
    </r>
    <r>
      <rPr>
        <b/>
        <sz val="8"/>
        <color rgb="FFFF0000"/>
        <rFont val="Arial"/>
        <family val="2"/>
      </rPr>
      <t>EWGAFNIRCNAVAFGWINTR</t>
    </r>
    <r>
      <rPr>
        <sz val="8"/>
        <color theme="1"/>
        <rFont val="Arial"/>
        <family val="2"/>
      </rPr>
      <t>LTAAK</t>
    </r>
    <r>
      <rPr>
        <b/>
        <sz val="8"/>
        <color rgb="FFFF0000"/>
        <rFont val="Arial"/>
        <family val="2"/>
      </rPr>
      <t>GQENFIEVEGKKVALGIPGATNSAEAVAK</t>
    </r>
    <r>
      <rPr>
        <sz val="8"/>
        <color theme="1"/>
        <rFont val="Arial"/>
        <family val="2"/>
      </rPr>
      <t>TVPLARPGNVDDAAGSVLLLASPHASYITGHCLEVTGGAGI</t>
    </r>
  </si>
  <si>
    <r>
      <rPr>
        <b/>
        <u/>
        <sz val="8"/>
        <color theme="1"/>
        <rFont val="Arial"/>
        <family val="2"/>
      </rPr>
      <t>MNGDSNTKVLLVKRP</t>
    </r>
    <r>
      <rPr>
        <sz val="8"/>
        <color theme="1"/>
        <rFont val="Arial"/>
        <family val="2"/>
      </rPr>
      <t>GTGMPDASLFK</t>
    </r>
    <r>
      <rPr>
        <b/>
        <sz val="8"/>
        <color rgb="FFFF0000"/>
        <rFont val="Arial"/>
        <family val="2"/>
      </rPr>
      <t>IVEEPIPEPADGQFVVK</t>
    </r>
    <r>
      <rPr>
        <sz val="8"/>
        <color theme="1"/>
        <rFont val="Arial"/>
        <family val="2"/>
      </rPr>
      <t>NVYLSLDPAMRGWMNDVKSYIAPVKLGDVMRGQTVGQVIASKNPKFRVGDLVSGIGGWQKYAVADGKRGGWEKLVPGFAPTLFLGVLGGTGITAYFGLLRVGLPKAGETVLVSGAAGAVGSVVGQIAKIKGCR</t>
    </r>
    <r>
      <rPr>
        <b/>
        <sz val="8"/>
        <color rgb="FFFF0000"/>
        <rFont val="Arial"/>
        <family val="2"/>
      </rPr>
      <t>VVGIAGSDEK</t>
    </r>
    <r>
      <rPr>
        <sz val="8"/>
        <color theme="1"/>
        <rFont val="Arial"/>
        <family val="2"/>
      </rPr>
      <t>CKWLVDELGFDAVVNYKGKSADQLNDEIRQACPKGVDVFFDNVGGDILDVALKRIRKGARIVICGAISQYNAAQTKGPANYLSLLVHSARMEGFVLFDYIPEYPLAIRELGQWVKEGKLK</t>
    </r>
    <r>
      <rPr>
        <b/>
        <sz val="8"/>
        <color rgb="FFFF0000"/>
        <rFont val="Arial"/>
        <family val="2"/>
      </rPr>
      <t>YAEEVVEGLER</t>
    </r>
    <r>
      <rPr>
        <sz val="8"/>
        <color theme="1"/>
        <rFont val="Arial"/>
        <family val="2"/>
      </rPr>
      <t>APEYLNMLFTGANKGKLIVK</t>
    </r>
    <r>
      <rPr>
        <b/>
        <sz val="8"/>
        <color rgb="FFFF0000"/>
        <rFont val="Arial"/>
        <family val="2"/>
      </rPr>
      <t>LADEPAQFAQAR</t>
    </r>
    <r>
      <rPr>
        <sz val="8"/>
        <color theme="1"/>
        <rFont val="Arial"/>
        <family val="2"/>
      </rPr>
      <t>L</t>
    </r>
  </si>
  <si>
    <r>
      <rPr>
        <b/>
        <u/>
        <sz val="8"/>
        <color theme="1"/>
        <rFont val="Arial"/>
        <family val="2"/>
      </rPr>
      <t>MSATGPPSSSMNEGYVPPHMRKGGKQGGGPPPGAGGGARPPVPWRLRPGAKFLTAGLLALGVGWTFFYTMR</t>
    </r>
    <r>
      <rPr>
        <b/>
        <u/>
        <sz val="8"/>
        <color rgb="FFFF0000"/>
        <rFont val="Arial"/>
        <family val="2"/>
      </rPr>
      <t>S</t>
    </r>
    <r>
      <rPr>
        <b/>
        <sz val="8"/>
        <color rgb="FFFF0000"/>
        <rFont val="Arial"/>
        <family val="2"/>
      </rPr>
      <t>VSQDDFADIDDSGNK</t>
    </r>
    <r>
      <rPr>
        <sz val="8"/>
        <color theme="1"/>
        <rFont val="Arial"/>
        <family val="2"/>
      </rPr>
      <t>IRERPRV</t>
    </r>
  </si>
  <si>
    <r>
      <rPr>
        <b/>
        <u/>
        <sz val="8"/>
        <color theme="1"/>
        <rFont val="Arial"/>
        <family val="2"/>
      </rPr>
      <t>MSRQAPTHDAMRQLGLLQAML</t>
    </r>
    <r>
      <rPr>
        <sz val="8"/>
        <color theme="1"/>
        <rFont val="Arial"/>
        <family val="2"/>
      </rPr>
      <t>AMLKPVTAGASSSSGAGSSSGGGGGVGSSKHPLTDYESVMVELTK</t>
    </r>
    <r>
      <rPr>
        <b/>
        <sz val="8"/>
        <color rgb="FFFF0000"/>
        <rFont val="Arial"/>
        <family val="2"/>
      </rPr>
      <t>VVANLAANNGNR</t>
    </r>
    <r>
      <rPr>
        <sz val="8"/>
        <color theme="1"/>
        <rFont val="Arial"/>
        <family val="2"/>
      </rPr>
      <t>QVMGESGAIRDILR</t>
    </r>
    <r>
      <rPr>
        <b/>
        <sz val="8"/>
        <color rgb="FFFF0000"/>
        <rFont val="Arial"/>
        <family val="2"/>
      </rPr>
      <t>LLQDLPNEEIR</t>
    </r>
    <r>
      <rPr>
        <sz val="8"/>
        <color theme="1"/>
        <rFont val="Arial"/>
        <family val="2"/>
      </rPr>
      <t>ENLLRTIMNLSIAAENEDRIREEGGLTLLLEFLQADDTSPALLLQTVR</t>
    </r>
    <r>
      <rPr>
        <b/>
        <sz val="8"/>
        <color rgb="FFFF0000"/>
        <rFont val="Arial"/>
        <family val="2"/>
      </rPr>
      <t>VLVNLSCNETNK</t>
    </r>
    <r>
      <rPr>
        <sz val="8"/>
        <color theme="1"/>
        <rFont val="Arial"/>
        <family val="2"/>
      </rPr>
      <t>TIMQRAGVVDRVVVLLLGSTDVDTGLAHRLVRLLGTFSVGCDLAVYEKITDR</t>
    </r>
    <r>
      <rPr>
        <b/>
        <sz val="8"/>
        <color rgb="FFFF0000"/>
        <rFont val="Arial"/>
        <family val="2"/>
      </rPr>
      <t>AVAQFLVTSLR</t>
    </r>
    <r>
      <rPr>
        <sz val="8"/>
        <color theme="1"/>
        <rFont val="Arial"/>
        <family val="2"/>
      </rPr>
      <t>KQMEKVEPDRDDKSFSEILLMAIWKITTERAPKFADALTRFQNLFIEESEADGSCGIDFIFPYLRLTHPDDR</t>
    </r>
    <r>
      <rPr>
        <b/>
        <sz val="8"/>
        <color rgb="FFFF0000"/>
        <rFont val="Arial"/>
        <family val="2"/>
      </rPr>
      <t>TLVLSCLNTLQHLAR</t>
    </r>
    <r>
      <rPr>
        <sz val="8"/>
        <color theme="1"/>
        <rFont val="Arial"/>
        <family val="2"/>
      </rPr>
      <t>GNDQVQAKIRGSGALGALKELYNSREPVIAEKAVELVKSLSMIAALD</t>
    </r>
  </si>
  <si>
    <r>
      <rPr>
        <b/>
        <u/>
        <sz val="8"/>
        <color theme="1"/>
        <rFont val="Arial"/>
        <family val="2"/>
      </rPr>
      <t>MSTGFGFQGAGRCYPIWRDFALCKNGS</t>
    </r>
    <r>
      <rPr>
        <sz val="8"/>
        <color theme="1"/>
        <rFont val="Arial"/>
        <family val="2"/>
      </rPr>
      <t>ANPGECTPFFQDYITCTYGWADPENVELFKR</t>
    </r>
    <r>
      <rPr>
        <b/>
        <sz val="8"/>
        <color rgb="FFFF0000"/>
        <rFont val="Arial"/>
        <family val="2"/>
      </rPr>
      <t>QVALSEEQEK</t>
    </r>
    <r>
      <rPr>
        <sz val="8"/>
        <color theme="1"/>
        <rFont val="Arial"/>
        <family val="2"/>
      </rPr>
      <t>WQKQYGKKMAAHVR</t>
    </r>
    <r>
      <rPr>
        <b/>
        <sz val="8"/>
        <color rgb="FFFF0000"/>
        <rFont val="Arial"/>
        <family val="2"/>
      </rPr>
      <t>TFETEAAYEEWKESLGAKVVETPATMDELNAFTK</t>
    </r>
    <r>
      <rPr>
        <sz val="8"/>
        <color theme="1"/>
        <rFont val="Arial"/>
        <family val="2"/>
      </rPr>
      <t>EKLNPQ</t>
    </r>
  </si>
  <si>
    <r>
      <rPr>
        <b/>
        <u/>
        <sz val="8"/>
        <color theme="1"/>
        <rFont val="Arial"/>
        <family val="2"/>
      </rPr>
      <t>MTVAAFVHENYNKRQKQKSTTTIMGEHLVSAVGGALTAALSHVTSFPLDVLKVRA</t>
    </r>
    <r>
      <rPr>
        <sz val="8"/>
        <color theme="1"/>
        <rFont val="Arial"/>
        <family val="2"/>
      </rPr>
      <t>QVGR</t>
    </r>
    <r>
      <rPr>
        <b/>
        <sz val="8"/>
        <color rgb="FFFF0000"/>
        <rFont val="Arial"/>
        <family val="2"/>
      </rPr>
      <t>SWLPLGEGFRHGLAASLVGWSLHGGAKFLGYNMLR</t>
    </r>
    <r>
      <rPr>
        <sz val="8"/>
        <color theme="1"/>
        <rFont val="Arial"/>
        <family val="2"/>
      </rPr>
      <t>EELHDVLPWGPSNTYLFASLTAETVATLLLAPFHTCEVKLVSDPLFAPSLIAALLKIIRLSGVR</t>
    </r>
    <r>
      <rPr>
        <b/>
        <sz val="8"/>
        <color rgb="FFFF0000"/>
        <rFont val="Arial"/>
        <family val="2"/>
      </rPr>
      <t>GLFAGLPVLLLR</t>
    </r>
    <r>
      <rPr>
        <sz val="8"/>
        <color theme="1"/>
        <rFont val="Arial"/>
        <family val="2"/>
      </rPr>
      <t>QLVAGFCKFHLFEKCAR</t>
    </r>
    <r>
      <rPr>
        <b/>
        <sz val="8"/>
        <color rgb="FFFF0000"/>
        <rFont val="Arial"/>
        <family val="2"/>
      </rPr>
      <t>ASFNYLEPGYAK</t>
    </r>
    <r>
      <rPr>
        <sz val="8"/>
        <color theme="1"/>
        <rFont val="Arial"/>
        <family val="2"/>
      </rPr>
      <t>DRKIKRYHRVAGVLFSSLVTSAVCAIVSNPFDVIYTHIAASPSPLSVLDVYAQVGLTGLFAGVGYRVASTTLNNFFIWVYYDLFKELIAM</t>
    </r>
  </si>
  <si>
    <r>
      <rPr>
        <b/>
        <u/>
        <sz val="8"/>
        <color rgb="FFFF0000"/>
        <rFont val="Arial"/>
        <family val="2"/>
      </rPr>
      <t>MSSSAPLTR</t>
    </r>
    <r>
      <rPr>
        <b/>
        <u/>
        <sz val="8"/>
        <color theme="1"/>
        <rFont val="Arial"/>
        <family val="2"/>
      </rPr>
      <t>E</t>
    </r>
    <r>
      <rPr>
        <sz val="8"/>
        <color theme="1"/>
        <rFont val="Arial"/>
        <family val="2"/>
      </rPr>
      <t>QVK</t>
    </r>
    <r>
      <rPr>
        <b/>
        <sz val="8"/>
        <color rgb="FFFF0000"/>
        <rFont val="Arial"/>
        <family val="2"/>
      </rPr>
      <t>NLKPNQVHETLGR</t>
    </r>
    <r>
      <rPr>
        <sz val="8"/>
        <color theme="1"/>
        <rFont val="Arial"/>
        <family val="2"/>
      </rPr>
      <t>KLLVDGFDVVYDLDKSKDLYLHDARTGRDFLDFFSFFASWPISHNHPKMSDPDFKQRLLK</t>
    </r>
    <r>
      <rPr>
        <b/>
        <sz val="8"/>
        <color rgb="FFFF0000"/>
        <rFont val="Arial"/>
        <family val="2"/>
      </rPr>
      <t>AALHNPANSDIYTVEMAQFVATFER</t>
    </r>
    <r>
      <rPr>
        <sz val="8"/>
        <color theme="1"/>
        <rFont val="Arial"/>
        <family val="2"/>
      </rPr>
      <t>VAMPPQFKHLFFIQGGSLAVENAMKAAMDWKVRLNFQNGLKQEKGKKVLHFKEAFHGR</t>
    </r>
    <r>
      <rPr>
        <b/>
        <sz val="8"/>
        <color rgb="FFFF0000"/>
        <rFont val="Arial"/>
        <family val="2"/>
      </rPr>
      <t>GGYTVSVTNTADPNK</t>
    </r>
    <r>
      <rPr>
        <sz val="8"/>
        <color theme="1"/>
        <rFont val="Arial"/>
        <family val="2"/>
      </rPr>
      <t>YK</t>
    </r>
    <r>
      <rPr>
        <b/>
        <sz val="8"/>
        <color rgb="FFFF0000"/>
        <rFont val="Arial"/>
        <family val="2"/>
      </rPr>
      <t>YFALFDQWPR</t>
    </r>
    <r>
      <rPr>
        <sz val="8"/>
        <color theme="1"/>
        <rFont val="Arial"/>
        <family val="2"/>
      </rPr>
      <t>ITNPKIKFPLAGENLVQAIKDEEKAIAEIVHHLETDGDDVCCILLEPIQGEGGDNHFRPEFWQQLRQIANKYDVLLIADEVQSGMGLTGKFWAHQYYDVVPDVIVFGKKSQVCGFMATDRMDIVKENVFVVPSR</t>
    </r>
    <r>
      <rPr>
        <b/>
        <sz val="8"/>
        <color rgb="FFFF0000"/>
        <rFont val="Arial"/>
        <family val="2"/>
      </rPr>
      <t>INSTWGGNLVDMVR</t>
    </r>
    <r>
      <rPr>
        <sz val="8"/>
        <color theme="1"/>
        <rFont val="Arial"/>
        <family val="2"/>
      </rPr>
      <t>SRHFLEIIEEDNLVQNSAQTGAYLLQLLHGLQREFPHLINNVRGK</t>
    </r>
    <r>
      <rPr>
        <b/>
        <sz val="8"/>
        <color rgb="FFFF0000"/>
        <rFont val="Arial"/>
        <family val="2"/>
      </rPr>
      <t>GLLCSFDTVTPEVTNK</t>
    </r>
    <r>
      <rPr>
        <sz val="8"/>
        <color theme="1"/>
        <rFont val="Arial"/>
        <family val="2"/>
      </rPr>
      <t>LKAFAYEK</t>
    </r>
    <r>
      <rPr>
        <b/>
        <sz val="8"/>
        <color rgb="FFFF0000"/>
        <rFont val="Arial"/>
        <family val="2"/>
      </rPr>
      <t>NMLIISCGTQTVR</t>
    </r>
    <r>
      <rPr>
        <sz val="8"/>
        <color theme="1"/>
        <rFont val="Arial"/>
        <family val="2"/>
      </rPr>
      <t>FRPVLDSKKEHFDIAARILREALVHIDRENKKAA</t>
    </r>
  </si>
  <si>
    <r>
      <rPr>
        <b/>
        <u/>
        <sz val="8"/>
        <color theme="1"/>
        <rFont val="Arial"/>
        <family val="2"/>
      </rPr>
      <t>MATKTAVCVLR</t>
    </r>
    <r>
      <rPr>
        <b/>
        <u/>
        <sz val="8"/>
        <color rgb="FFFF0000"/>
        <rFont val="Arial"/>
        <family val="2"/>
      </rPr>
      <t>GFGDAAVEG</t>
    </r>
    <r>
      <rPr>
        <b/>
        <sz val="8"/>
        <color rgb="FFFF0000"/>
        <rFont val="Arial"/>
        <family val="2"/>
      </rPr>
      <t>TVRFSQTADDEPTTIDVEIK</t>
    </r>
    <r>
      <rPr>
        <sz val="8"/>
        <color theme="1"/>
        <rFont val="Arial"/>
        <family val="2"/>
      </rPr>
      <t>GLKPGPHGFHVHEFGDNTNGCVSAGGHFNPFGKKHGGPDDEER</t>
    </r>
    <r>
      <rPr>
        <b/>
        <sz val="8"/>
        <color rgb="FFFF0000"/>
        <rFont val="Arial"/>
        <family val="2"/>
      </rPr>
      <t>HVGDLGNVVADETGVAR</t>
    </r>
    <r>
      <rPr>
        <sz val="8"/>
        <color theme="1"/>
        <rFont val="Arial"/>
        <family val="2"/>
      </rPr>
      <t>TTIKDRLVTLGGPHSIIGRTMVVHADEDDFGK</t>
    </r>
    <r>
      <rPr>
        <b/>
        <sz val="8"/>
        <color rgb="FFFF0000"/>
        <rFont val="Arial"/>
        <family val="2"/>
      </rPr>
      <t>GGFEDSLTTGHAGARLACGVIGLSK</t>
    </r>
  </si>
  <si>
    <r>
      <rPr>
        <b/>
        <u/>
        <sz val="8"/>
        <color theme="1"/>
        <rFont val="Arial"/>
        <family val="2"/>
      </rPr>
      <t>MNSNKIDLGLKGKTIFITGASRGIGLAIALR</t>
    </r>
    <r>
      <rPr>
        <sz val="8"/>
        <color theme="1"/>
        <rFont val="Arial"/>
        <family val="2"/>
      </rPr>
      <t>AAK</t>
    </r>
    <r>
      <rPr>
        <b/>
        <sz val="8"/>
        <color rgb="FFFF0000"/>
        <rFont val="Arial"/>
        <family val="2"/>
      </rPr>
      <t>EGANVIVASKTDSPHPALPGTIYSAAK</t>
    </r>
    <r>
      <rPr>
        <sz val="8"/>
        <color theme="1"/>
        <rFont val="Arial"/>
        <family val="2"/>
      </rPr>
      <t>EIEAAGGKALALKCDIRNEEDVKKAVEEGAKHFGGIDICINNASAIFPKGTLDVPVKR</t>
    </r>
    <r>
      <rPr>
        <b/>
        <sz val="8"/>
        <color rgb="FFFF0000"/>
        <rFont val="Arial"/>
        <family val="2"/>
      </rPr>
      <t>YDLMQGVNTR</t>
    </r>
    <r>
      <rPr>
        <sz val="8"/>
        <color theme="1"/>
        <rFont val="Arial"/>
        <family val="2"/>
      </rPr>
      <t>GTFITSQACLPYLIESAKKGRNPHILTLSPPLNIDAKWFKDHTAYTISKFGMSMCVLGMSAEFKDRGVAVNALWPKTGIATAAIRNVLGGDDLMNQCRTPDIMGDAAYYILTSPATECTGNFFVDEKVLR</t>
    </r>
    <r>
      <rPr>
        <b/>
        <sz val="8"/>
        <color rgb="FFFF0000"/>
        <rFont val="Arial"/>
        <family val="2"/>
      </rPr>
      <t>AVGQTNFDHYAYVPGTK</t>
    </r>
    <r>
      <rPr>
        <sz val="8"/>
        <color theme="1"/>
        <rFont val="Arial"/>
        <family val="2"/>
      </rPr>
      <t>EFWPDFFIEEQDGDGVGLRKARL</t>
    </r>
  </si>
  <si>
    <r>
      <rPr>
        <b/>
        <u/>
        <sz val="8"/>
        <color theme="1"/>
        <rFont val="Arial"/>
        <family val="2"/>
      </rPr>
      <t>MWTSRLPYSSLRE</t>
    </r>
    <r>
      <rPr>
        <sz val="8"/>
        <color theme="1"/>
        <rFont val="Arial"/>
        <family val="2"/>
      </rPr>
      <t>RGAREAAQTDSSTKKKKQQQQARKHEGWDEGKEKKMKKKTMTKKNGRTGAGGGQQGNAYGAATAGVPPLRALTTGVGQVERDKDVVALRLEAFVRDASVRREVRARLAAR</t>
    </r>
    <r>
      <rPr>
        <b/>
        <sz val="8"/>
        <color rgb="FFFF0000"/>
        <rFont val="Arial"/>
        <family val="2"/>
      </rPr>
      <t>ALQADQAPR</t>
    </r>
    <r>
      <rPr>
        <sz val="8"/>
        <color theme="1"/>
        <rFont val="Arial"/>
        <family val="2"/>
      </rPr>
      <t>GAAAAANDDDHERDDDDDEGDGYEEAEEQEEGARGRRRVREVKGHRSRGERVMGLLGRERDLEAALALFEARTTSDDHLRRMPPALLSLLADPKRTHHECAEPLMEMFVEFVWEHYYYGRPLKSSAGDEGGRGAVLLPPADDLRAETDEEEEEEKNAWRTFRRMATDLRHPHAWYPLARALPGGRRIVLHVGPTNSGKTHEALTRLAASRSGVYCGPLR</t>
    </r>
    <r>
      <rPr>
        <b/>
        <sz val="8"/>
        <color rgb="FFFF0000"/>
        <rFont val="Arial"/>
        <family val="2"/>
      </rPr>
      <t>LLAEEVFR</t>
    </r>
    <r>
      <rPr>
        <sz val="8"/>
        <color theme="1"/>
        <rFont val="Arial"/>
        <family val="2"/>
      </rPr>
      <t>RMNKEGVACSLLTGQRVVTDPTARHLACTVEMADVASEVECAVIDEIQMLGDQDRGWAWTRALLGLPAAEVHLCGNESIVPLVQKICQDTGERLHVHHYTRLSPLVVSDTPLGRKWYKSLRAGDCVVAFSRADIHTLKREIERNTRHRCCVVYGNLPPQTRVEQAELFNDPASEYEVLVASDAIGMGLNLNISRVVFSTLHKFDGHKRRLLTDSEIKQIAGRAGRYR</t>
    </r>
    <r>
      <rPr>
        <b/>
        <sz val="8"/>
        <color rgb="FFFF0000"/>
        <rFont val="Arial"/>
        <family val="2"/>
      </rPr>
      <t>SIFPTGEVTAFDGADLPR</t>
    </r>
    <r>
      <rPr>
        <sz val="8"/>
        <color theme="1"/>
        <rFont val="Arial"/>
        <family val="2"/>
      </rPr>
      <t>IRRALLRELEPLPSAGLAPTFEQVSMFSRVYPQSPFYELLDELTLKAAVSSHYFLCGNDDRVSVAK</t>
    </r>
    <r>
      <rPr>
        <b/>
        <sz val="8"/>
        <color rgb="FFFF0000"/>
        <rFont val="Arial"/>
        <family val="2"/>
      </rPr>
      <t>LIESVPLSLR</t>
    </r>
    <r>
      <rPr>
        <sz val="8"/>
        <color theme="1"/>
        <rFont val="Arial"/>
        <family val="2"/>
      </rPr>
      <t>ERFKFSIAPVRSDDSSLMWHLLKFANSHASEGEVEMDLRPERGDSKSGRLAELESFHHVLDLYLWLSYRFDSFTGRDRAIRLKQETEQR</t>
    </r>
    <r>
      <rPr>
        <b/>
        <sz val="8"/>
        <color rgb="FFFF0000"/>
        <rFont val="Arial"/>
        <family val="2"/>
      </rPr>
      <t>IQELLVSQTEASK</t>
    </r>
    <r>
      <rPr>
        <sz val="8"/>
        <color theme="1"/>
        <rFont val="Arial"/>
        <family val="2"/>
      </rPr>
      <t>QSRAQKGSALDHIKGHLQRQQEGQRAAERPPVVLGTTTTAAGGGERRKARRRSSEATGTDAPSPHEPAQWAQALNAALAASTTRRKGTPAKAQRKRNSREEEDDEDE</t>
    </r>
  </si>
  <si>
    <r>
      <rPr>
        <b/>
        <u/>
        <sz val="8"/>
        <color theme="1"/>
        <rFont val="Arial"/>
        <family val="2"/>
      </rPr>
      <t>MVRTAAPGGAGGSQQRP</t>
    </r>
    <r>
      <rPr>
        <sz val="8"/>
        <color theme="1"/>
        <rFont val="Arial"/>
        <family val="2"/>
      </rPr>
      <t>VTEEETPPIAMFAVPPVYSIVCGVLYCPLMLSYSNAWNAWVRAINRPPTPSASGWDRVVGSPLKDFKAEAVISNRSWKRFALLVGTDMLELLTALYAGLAVSLTLDAFRAPPGQQPGNMESPSLFSSLWGNVAGTVIAFPLSILTWQLHTDNWR</t>
    </r>
    <r>
      <rPr>
        <b/>
        <sz val="8"/>
        <color rgb="FFFF0000"/>
        <rFont val="Arial"/>
        <family val="2"/>
      </rPr>
      <t>GWGSLVPFTSLGR</t>
    </r>
    <r>
      <rPr>
        <sz val="8"/>
        <color theme="1"/>
        <rFont val="Arial"/>
        <family val="2"/>
      </rPr>
      <t>LHWRALPAK</t>
    </r>
    <r>
      <rPr>
        <b/>
        <sz val="8"/>
        <color rgb="FFFF0000"/>
        <rFont val="Arial"/>
        <family val="2"/>
      </rPr>
      <t>YFELLALNVLK</t>
    </r>
    <r>
      <rPr>
        <sz val="8"/>
        <color theme="1"/>
        <rFont val="Arial"/>
        <family val="2"/>
      </rPr>
      <t>VRLADAVTSVTGIGCEPLGWLASDVKNHQDDPDFYDEREERSTARVIVDRARLWAIGTVGSWLSSLVLVGMQVPAAIVCHRMLAEPGR</t>
    </r>
    <r>
      <rPr>
        <b/>
        <sz val="8"/>
        <color rgb="FFFF0000"/>
        <rFont val="Arial"/>
        <family val="2"/>
      </rPr>
      <t>FGSVVECVR</t>
    </r>
    <r>
      <rPr>
        <sz val="8"/>
        <color theme="1"/>
        <rFont val="Arial"/>
        <family val="2"/>
      </rPr>
      <t>HIWASEGLSGFYRDLPLFSLLIINELM</t>
    </r>
  </si>
  <si>
    <r>
      <rPr>
        <b/>
        <u/>
        <sz val="8"/>
        <color theme="1"/>
        <rFont val="Arial"/>
        <family val="2"/>
      </rPr>
      <t>MASTQAKNPYDTLIQFVGGGVGGCVASICTHPVDLLKVR</t>
    </r>
    <r>
      <rPr>
        <b/>
        <u/>
        <sz val="8"/>
        <color rgb="FFFF0000"/>
        <rFont val="Arial"/>
        <family val="2"/>
      </rPr>
      <t>LQVQGSASGLAAPQLGLWK</t>
    </r>
    <r>
      <rPr>
        <b/>
        <u/>
        <sz val="8"/>
        <color theme="1"/>
        <rFont val="Arial"/>
        <family val="2"/>
      </rPr>
      <t>TTVSVFKEGGMVALYQGLSASLLRQ</t>
    </r>
    <r>
      <rPr>
        <sz val="8"/>
        <color theme="1"/>
        <rFont val="Arial"/>
        <family val="2"/>
      </rPr>
      <t>ATYTTTRFGCYMYLR</t>
    </r>
    <r>
      <rPr>
        <b/>
        <sz val="8"/>
        <color rgb="FFFF0000"/>
        <rFont val="Arial"/>
        <family val="2"/>
      </rPr>
      <t>DLLADSQGNLPFYQK</t>
    </r>
    <r>
      <rPr>
        <sz val="8"/>
        <color theme="1"/>
        <rFont val="Arial"/>
        <family val="2"/>
      </rPr>
      <t>VLASMLAGAGGAVVGTPADVTLVRMQADGRLPPEKQRRYKHAVDGLIRIVREEGFFTMWKGCLPNVYRAMFMTAGQLASYDQAKMLLLATNIFKDDPVTHFTASTIAGLIAAVITSPLDVVKSRVMNAEKGYYKGSIDCTLRTLR</t>
    </r>
    <r>
      <rPr>
        <b/>
        <sz val="8"/>
        <color rgb="FFFF0000"/>
        <rFont val="Arial"/>
        <family val="2"/>
      </rPr>
      <t>AEGPLAFYR</t>
    </r>
    <r>
      <rPr>
        <sz val="8"/>
        <color theme="1"/>
        <rFont val="Arial"/>
        <family val="2"/>
      </rPr>
      <t>GFLPYAIR</t>
    </r>
    <r>
      <rPr>
        <b/>
        <sz val="8"/>
        <color rgb="FFFF0000"/>
        <rFont val="Arial"/>
        <family val="2"/>
      </rPr>
      <t>LTPHTIITFLAFEQFNK</t>
    </r>
    <r>
      <rPr>
        <sz val="8"/>
        <color theme="1"/>
        <rFont val="Arial"/>
        <family val="2"/>
      </rPr>
      <t>ACIWLLKKAGKLPTDVAA</t>
    </r>
  </si>
  <si>
    <r>
      <rPr>
        <b/>
        <u/>
        <sz val="8"/>
        <color theme="1"/>
        <rFont val="Arial"/>
        <family val="2"/>
      </rPr>
      <t>MTTTEHKGAVPAAVAPRK</t>
    </r>
    <r>
      <rPr>
        <sz val="8"/>
        <color theme="1"/>
        <rFont val="Arial"/>
        <family val="2"/>
      </rPr>
      <t>DPVRTANYLLYGAIAGICSKTATAPLERLRILQMVEHLHGGEGRYQGILRPLLIIAREEGIRGYWKGNATNVVRIIPTSAARFYTFEIYKTFLRRFVRRDQLNTGEVLLASASAGTTAAVVTFPMDFVRTR</t>
    </r>
    <r>
      <rPr>
        <b/>
        <sz val="8"/>
        <color rgb="FFFF0000"/>
        <rFont val="Arial"/>
        <family val="2"/>
      </rPr>
      <t>LTVQTAGNTYYRGVTNAVLSIYR</t>
    </r>
    <r>
      <rPr>
        <sz val="8"/>
        <color theme="1"/>
        <rFont val="Arial"/>
        <family val="2"/>
      </rPr>
      <t>QEGLLGFYKGVTAAVLNTAPYIAINFTTYEKLKEYTQAGGGSPGTVLSLAMGAIAGTLATTISYPADLIRKRIIVQEMGGK</t>
    </r>
    <r>
      <rPr>
        <b/>
        <sz val="8"/>
        <color rgb="FFFF0000"/>
        <rFont val="Arial"/>
        <family val="2"/>
      </rPr>
      <t>EGTYGGISDAVR</t>
    </r>
    <r>
      <rPr>
        <sz val="8"/>
        <color theme="1"/>
        <rFont val="Arial"/>
        <family val="2"/>
      </rPr>
      <t>KIMREEGPKGFYRGLTATYLKVVPSTAVTWWVIELCRSLSTNP</t>
    </r>
  </si>
  <si>
    <r>
      <rPr>
        <b/>
        <u/>
        <sz val="8"/>
        <color theme="1"/>
        <rFont val="Arial"/>
        <family val="2"/>
      </rPr>
      <t>MEGASGKVVRI</t>
    </r>
    <r>
      <rPr>
        <sz val="8"/>
        <color theme="1"/>
        <rFont val="Arial"/>
        <family val="2"/>
      </rPr>
      <t>GGASAFWGDSPTGAWQLVGSEGSNLHYLVADYLAEVTMAILARQNKEGGGFVGEFVQSVWKPLMKQILANKTKVVTNAGGMNPVACKAAIEQAAR</t>
    </r>
    <r>
      <rPr>
        <b/>
        <sz val="8"/>
        <color rgb="FFFF0000"/>
        <rFont val="Arial"/>
        <family val="2"/>
      </rPr>
      <t>DAGLPVPVVAAVAGDDLMPR</t>
    </r>
    <r>
      <rPr>
        <sz val="8"/>
        <color theme="1"/>
        <rFont val="Arial"/>
        <family val="2"/>
      </rPr>
      <t>YEELSAK</t>
    </r>
    <r>
      <rPr>
        <b/>
        <sz val="8"/>
        <color rgb="FFFF0000"/>
        <rFont val="Arial"/>
        <family val="2"/>
      </rPr>
      <t>SAFTTFEEVPGEAEPK</t>
    </r>
    <r>
      <rPr>
        <sz val="8"/>
        <color theme="1"/>
        <rFont val="Arial"/>
        <family val="2"/>
      </rPr>
      <t>WHERGKLMSFNAYHGARAIAEALDRGAQIVVTGRCADSALVLGPLVHEFRWTWADHDLLSSGSLAGHIIECGCQATGGNFTDWELSLAGGVDGVESGRGWDNVGFPVVECR</t>
    </r>
    <r>
      <rPr>
        <b/>
        <sz val="8"/>
        <color rgb="FFFF0000"/>
        <rFont val="Arial"/>
        <family val="2"/>
      </rPr>
      <t>ADGSFVVTKPK</t>
    </r>
    <r>
      <rPr>
        <sz val="8"/>
        <color theme="1"/>
        <rFont val="Arial"/>
        <family val="2"/>
      </rPr>
      <t>GTGGVVTTATVGEQMLYEIHNPAAYILPDVVCNWEQVRMKQVGPNRVLVHGARGLPPTPFLKISATSVDGWK</t>
    </r>
    <r>
      <rPr>
        <b/>
        <sz val="8"/>
        <color rgb="FFFF0000"/>
        <rFont val="Arial"/>
        <family val="2"/>
      </rPr>
      <t>IGGTLFIGGIDAR</t>
    </r>
    <r>
      <rPr>
        <sz val="8"/>
        <color theme="1"/>
        <rFont val="Arial"/>
        <family val="2"/>
      </rPr>
      <t>KK</t>
    </r>
    <r>
      <rPr>
        <b/>
        <sz val="8"/>
        <color rgb="FFFF0000"/>
        <rFont val="Arial"/>
        <family val="2"/>
      </rPr>
      <t>ALAVADAILAR</t>
    </r>
    <r>
      <rPr>
        <sz val="8"/>
        <color theme="1"/>
        <rFont val="Arial"/>
        <family val="2"/>
      </rPr>
      <t>TRRILSMRGLPDFIRTHAEVLGAESSYGPHARPEVMATREVMLHITVHHAEPTALGLFAREVAPAATAMAPGISGGGTGRPRPQPLIHHSAVLVSRKEVPASLFVGDQPETRVPSTFEGPYSTSFPSPYTSTSGGAAAPFAFPTGVEMVEVPLVRLCYGRSGDKGDVANIGIIARNPAHYPFLRSALTEEVVHRYLAHLVKGTTRRFEVPGISGLNFVLTQALGGGGLASLHMDRQGKAYAQILLSLPVTVPRQWLAATDSPARL</t>
    </r>
  </si>
  <si>
    <r>
      <rPr>
        <b/>
        <u/>
        <sz val="8"/>
        <color theme="1"/>
        <rFont val="Arial"/>
        <family val="2"/>
      </rPr>
      <t>MTLDSIKAGGSALLASLLQGGGESTPTGLLAGLGVTAAALGLGAAYMLVLRQ</t>
    </r>
    <r>
      <rPr>
        <sz val="8"/>
        <color theme="1"/>
        <rFont val="Arial"/>
        <family val="2"/>
      </rPr>
      <t>PSYASFQLNASFPTVPPNVLFDFLVEPANYYDPRINRKGYRPVVVEREAGK</t>
    </r>
    <r>
      <rPr>
        <b/>
        <sz val="8"/>
        <color rgb="FFFF0000"/>
        <rFont val="Arial"/>
        <family val="2"/>
      </rPr>
      <t>IAYVLEDDALGGLLHFSTPVVR</t>
    </r>
    <r>
      <rPr>
        <sz val="8"/>
        <color theme="1"/>
        <rFont val="Arial"/>
        <family val="2"/>
      </rPr>
      <t>RFYEHPDGRDSTDGEDKRHSGSR</t>
    </r>
    <r>
      <rPr>
        <b/>
        <sz val="8"/>
        <color rgb="FFFF0000"/>
        <rFont val="Arial"/>
        <family val="2"/>
      </rPr>
      <t>VLILDCCALGVFVK</t>
    </r>
    <r>
      <rPr>
        <sz val="8"/>
        <color theme="1"/>
        <rFont val="Arial"/>
        <family val="2"/>
      </rPr>
      <t>IIWHFVGTNMEGEGGGEGGGEADVGTDVKIK</t>
    </r>
    <r>
      <rPr>
        <b/>
        <sz val="8"/>
        <color rgb="FFFF0000"/>
        <rFont val="Arial"/>
        <family val="2"/>
      </rPr>
      <t>VSLQGPWWK</t>
    </r>
    <r>
      <rPr>
        <sz val="8"/>
        <color theme="1"/>
        <rFont val="Arial"/>
        <family val="2"/>
      </rPr>
      <t>LKLMQTGMKKEIGAKLAKLQLLAEQEGGLN</t>
    </r>
  </si>
  <si>
    <r>
      <rPr>
        <b/>
        <u/>
        <sz val="8"/>
        <color theme="1"/>
        <rFont val="Arial"/>
        <family val="2"/>
      </rPr>
      <t>MSKGTGVRRLGLAMKQK</t>
    </r>
    <r>
      <rPr>
        <sz val="8"/>
        <color theme="1"/>
        <rFont val="Arial"/>
        <family val="2"/>
      </rPr>
      <t>LESGLLPVK</t>
    </r>
    <r>
      <rPr>
        <b/>
        <sz val="8"/>
        <color rgb="FFFF0000"/>
        <rFont val="Arial"/>
        <family val="2"/>
      </rPr>
      <t>LNIVDESHLHAGHR</t>
    </r>
    <r>
      <rPr>
        <sz val="8"/>
        <color theme="1"/>
        <rFont val="Arial"/>
        <family val="2"/>
      </rPr>
      <t>FVKESGITQETHFKVFVVSKAFEGKSLVARHRLCYSLIDQEIKEGVHAVALTTLTPEEDKEKEVV</t>
    </r>
  </si>
  <si>
    <r>
      <rPr>
        <b/>
        <u/>
        <sz val="8"/>
        <color theme="1"/>
        <rFont val="Arial"/>
        <family val="2"/>
      </rPr>
      <t>MPRNPSVRLSRS</t>
    </r>
    <r>
      <rPr>
        <sz val="8"/>
        <color theme="1"/>
        <rFont val="Arial"/>
        <family val="2"/>
      </rPr>
      <t>SSSLGAGGGPGKNSDDDEMGLWTAGGLIVAATIGWSSYAPHVVLAHRLTYATSSISLPYPAFTHQFHLRALHHEAKLIDSHARRLRQPLNLLHPGVLAHTAQAWAQSVVELVTVAVCSPSSDASQLRRLGAKALGLLLGSLASFPFFIAQNR</t>
    </r>
    <r>
      <rPr>
        <b/>
        <sz val="8"/>
        <color rgb="FFFF0000"/>
        <rFont val="Arial"/>
        <family val="2"/>
      </rPr>
      <t>LFAQLAGEVTVLPLK</t>
    </r>
    <r>
      <rPr>
        <sz val="8"/>
        <color theme="1"/>
        <rFont val="Arial"/>
        <family val="2"/>
      </rPr>
      <t>YTGLGQTLSSINYVDTFRYAFIPHLLTSVVSDAIYSYYSPR</t>
    </r>
    <r>
      <rPr>
        <b/>
        <sz val="8"/>
        <color rgb="FFFF0000"/>
        <rFont val="Arial"/>
        <family val="2"/>
      </rPr>
      <t>EETIANWIYR</t>
    </r>
    <r>
      <rPr>
        <sz val="8"/>
        <color theme="1"/>
        <rFont val="Arial"/>
        <family val="2"/>
      </rPr>
      <t>KLPPFKSRSKKVNKTKRLIASTASNILFSVLGDLVLSPLYVVSTTMAIQGSGLEVALGTPRYSSGLHCAEDIFVRHGPLAFWQGLVPVLYSELVPQAMATTFTALVFNAFAYLREE</t>
    </r>
  </si>
  <si>
    <r>
      <rPr>
        <b/>
        <u/>
        <sz val="8"/>
        <color theme="1"/>
        <rFont val="Arial"/>
        <family val="2"/>
      </rPr>
      <t>MVVR</t>
    </r>
    <r>
      <rPr>
        <b/>
        <u/>
        <sz val="8"/>
        <color rgb="FFFF0000"/>
        <rFont val="Arial"/>
        <family val="2"/>
      </rPr>
      <t>LLLNILGVGSQVFGK</t>
    </r>
    <r>
      <rPr>
        <b/>
        <u/>
        <sz val="8"/>
        <color theme="1"/>
        <rFont val="Arial"/>
        <family val="2"/>
      </rPr>
      <t>AFLDAWRQ</t>
    </r>
    <r>
      <rPr>
        <sz val="8"/>
        <color theme="1"/>
        <rFont val="Arial"/>
        <family val="2"/>
      </rPr>
      <t>AGLKAKQTGAGLSLAEAQKILGLRPPYELKEVTK</t>
    </r>
    <r>
      <rPr>
        <b/>
        <sz val="8"/>
        <color rgb="FFFF0000"/>
        <rFont val="Arial"/>
        <family val="2"/>
      </rPr>
      <t>RYEQLFKSNDPANGGSFYLQSK</t>
    </r>
    <r>
      <rPr>
        <sz val="8"/>
        <color theme="1"/>
        <rFont val="Arial"/>
        <family val="2"/>
      </rPr>
      <t>VYRARERLEQEFKTNAEWQAKGGGTNAE</t>
    </r>
  </si>
  <si>
    <r>
      <rPr>
        <b/>
        <u/>
        <sz val="8"/>
        <color theme="1"/>
        <rFont val="Arial"/>
        <family val="2"/>
      </rPr>
      <t>MQAGGKRR</t>
    </r>
    <r>
      <rPr>
        <b/>
        <u/>
        <sz val="8"/>
        <color rgb="FFFF0000"/>
        <rFont val="Arial"/>
        <family val="2"/>
      </rPr>
      <t>VAVVGAGVSGLACAR</t>
    </r>
    <r>
      <rPr>
        <b/>
        <u/>
        <sz val="8"/>
        <color theme="1"/>
        <rFont val="Arial"/>
        <family val="2"/>
      </rPr>
      <t>ALVSAGLEV</t>
    </r>
    <r>
      <rPr>
        <sz val="8"/>
        <color theme="1"/>
        <rFont val="Arial"/>
        <family val="2"/>
      </rPr>
      <t>RLFDKGQRAPGGRVHSRSVRLDAQDQVVPHRSSPHEEKKAVAEVLSFDDGAQYFTARAPEFRAFVEECVARGCVREWAPLRVAVIDREGEVVLKPDDEGKKKEEKEAENNARYVGSPTMQAFIPFLAQPVAHTIQQSVRVADIQRREGGDGGERWGLVGEKGEDLGDFEAVVVGVPAPQAVDLLRAAPNLRAKAASVHMNPCWSVAHFFFFVRLSVCSLTRAMSCVFGGARVLRQLTMCVVCACVRVGRWAWRLMARRRACSSTGPS</t>
    </r>
  </si>
  <si>
    <r>
      <rPr>
        <b/>
        <u/>
        <sz val="8"/>
        <color theme="1"/>
        <rFont val="Arial"/>
        <family val="2"/>
      </rPr>
      <t>MGKSQGQQEKIPSKKRKIAIAKQNK</t>
    </r>
    <r>
      <rPr>
        <sz val="8"/>
        <color theme="1"/>
        <rFont val="Arial"/>
        <family val="2"/>
      </rPr>
      <t>TEVEFVNKIFPFIVAAMVGAFLVAIVLLFIKASASAPDAAK</t>
    </r>
    <r>
      <rPr>
        <b/>
        <sz val="8"/>
        <color rgb="FFFF0000"/>
        <rFont val="Arial"/>
        <family val="2"/>
      </rPr>
      <t>DLIEGAVDQAAAAAGLD</t>
    </r>
  </si>
  <si>
    <r>
      <rPr>
        <b/>
        <u/>
        <sz val="8"/>
        <color theme="1"/>
        <rFont val="Arial"/>
        <family val="2"/>
      </rPr>
      <t>MFGSARHARHLATSAEPP</t>
    </r>
    <r>
      <rPr>
        <sz val="8"/>
        <color theme="1"/>
        <rFont val="Arial"/>
        <family val="2"/>
      </rPr>
      <t>SAGEFAK</t>
    </r>
    <r>
      <rPr>
        <b/>
        <sz val="8"/>
        <color rgb="FFFF0000"/>
        <rFont val="Arial"/>
        <family val="2"/>
      </rPr>
      <t>AAEETLEDLQDR</t>
    </r>
    <r>
      <rPr>
        <sz val="8"/>
        <color theme="1"/>
        <rFont val="Arial"/>
        <family val="2"/>
      </rPr>
      <t>LEEAGLDEDLDISYSDGVLTIRLGDKGTYVINKQTPNRQLWFSSPISGPK</t>
    </r>
    <r>
      <rPr>
        <b/>
        <sz val="8"/>
        <color rgb="FFFF0000"/>
        <rFont val="Arial"/>
        <family val="2"/>
      </rPr>
      <t>RFDYVATEGK</t>
    </r>
    <r>
      <rPr>
        <sz val="8"/>
        <color theme="1"/>
        <rFont val="Arial"/>
        <family val="2"/>
      </rPr>
      <t>WLDTREREPLHQLLYAELEQLTGVSLS</t>
    </r>
  </si>
  <si>
    <r>
      <rPr>
        <b/>
        <u/>
        <sz val="8"/>
        <color theme="1"/>
        <rFont val="Arial"/>
        <family val="2"/>
      </rPr>
      <t>MEGGQARGGGVTGMSVGEGVALMAGVAIAAAGYVWWFNRKSTPTTERQRS</t>
    </r>
    <r>
      <rPr>
        <sz val="8"/>
        <color theme="1"/>
        <rFont val="Arial"/>
        <family val="2"/>
      </rPr>
      <t>SPAISAAPTPTPKQQVKVCKSCGKTESGDRALVRCGRCHKVYYCSRDCQRQDWGR</t>
    </r>
    <r>
      <rPr>
        <b/>
        <sz val="8"/>
        <color rgb="FFFF0000"/>
        <rFont val="Arial"/>
        <family val="2"/>
      </rPr>
      <t>HKPECSSSDSAAAPK</t>
    </r>
    <r>
      <rPr>
        <sz val="8"/>
        <color theme="1"/>
        <rFont val="Arial"/>
        <family val="2"/>
      </rPr>
      <t>KTPPPEPLPAWAQNLRLTSAEYANVKALLKKNDEQFELHLRGGPKPDSVDDIWEGLEPQEMQQLIEDTIWYKEFYKTNDASNVLSLLRRLASVQFWGSSPVAVAFFCLVFSKQSEETLRSWVDQCATELAQDGWFRSAFLTFLRYADTPASRACYQPVLALLSSAVDQLEAQSMLSLTIPDFVARPLHEPLHSPEAVDHMWANYFATGNVALLKKIIKEALPLAAQARVASNPVNAQLLMQTCNFAAVTLVNEGIFDEQVRNVCKSERDALTSGTGQQNLGLMQMLQQIMMQQEGSIQQLATIPAEEVSRMRVEVEGHRPFLERMREIKHRQKVARLKQMPGVRTVPTQFGNALWLPATTDHPEGLLFMTMEGESGAH</t>
    </r>
  </si>
  <si>
    <t>protein kinase (possibly serine/threonine)</t>
  </si>
  <si>
    <r>
      <rPr>
        <b/>
        <u/>
        <sz val="8"/>
        <color theme="1"/>
        <rFont val="Arial"/>
        <family val="2"/>
      </rPr>
      <t>MQRSPMTVSTFCKRFMPVEVYPLLVPLGFACGLATYMSYR</t>
    </r>
    <r>
      <rPr>
        <b/>
        <u/>
        <sz val="8"/>
        <color rgb="FFFF0000"/>
        <rFont val="Arial"/>
        <family val="2"/>
      </rPr>
      <t>TLAGAPDVH</t>
    </r>
    <r>
      <rPr>
        <b/>
        <sz val="8"/>
        <color rgb="FFFF0000"/>
        <rFont val="Arial"/>
        <family val="2"/>
      </rPr>
      <t>LFGK</t>
    </r>
    <r>
      <rPr>
        <sz val="8"/>
        <color theme="1"/>
        <rFont val="Arial"/>
        <family val="2"/>
      </rPr>
      <t>KPRYETGDHRADPHFAGIHSKASR</t>
    </r>
    <r>
      <rPr>
        <b/>
        <sz val="8"/>
        <color rgb="FFFF0000"/>
        <rFont val="Arial"/>
        <family val="2"/>
      </rPr>
      <t>FDPHPELGQAEAAFHK</t>
    </r>
    <r>
      <rPr>
        <sz val="8"/>
        <color theme="1"/>
        <rFont val="Arial"/>
        <family val="2"/>
      </rPr>
      <t>TYSASASSPTYF</t>
    </r>
  </si>
  <si>
    <r>
      <rPr>
        <b/>
        <u/>
        <sz val="8"/>
        <color theme="1"/>
        <rFont val="Arial"/>
        <family val="2"/>
      </rPr>
      <t>MELLSIVIGFLLGLVAAGAGVAYTLFVLLFRRRT</t>
    </r>
    <r>
      <rPr>
        <sz val="8"/>
        <color theme="1"/>
        <rFont val="Arial"/>
        <family val="2"/>
      </rPr>
      <t>DAPLPLAPAPSFAPQLASALLADAAVSEDLELFEKAEWLNLFAGRIFAEVSTPAFQEHTWRLLTEKLNAVDKPNLIGPIVIEDFSFGTGVPRIEGVASFKTGKELELVLDVSYDGGALFAVQTELWLNLPTLERLASLPVSMSVSLAHFRGRVSLTVPLESDPECTLAFAEEPQLDFRIGSLIGYDYQLRDVPK</t>
    </r>
    <r>
      <rPr>
        <b/>
        <sz val="8"/>
        <color rgb="FFFF0000"/>
        <rFont val="Arial"/>
        <family val="2"/>
      </rPr>
      <t>ISNFIINK</t>
    </r>
    <r>
      <rPr>
        <sz val="8"/>
        <color theme="1"/>
        <rFont val="Arial"/>
        <family val="2"/>
      </rPr>
      <t>IRSVIREEAVLPKAFSFHLPLSGRPLDLKQVLRPPRELRRNTVEELKEAAVSASKAKLRERVKREKDSRKGRDAEENAVVVLNTSRALVRT</t>
    </r>
  </si>
  <si>
    <r>
      <rPr>
        <b/>
        <u/>
        <sz val="8"/>
        <color theme="1"/>
        <rFont val="Arial"/>
        <family val="2"/>
      </rPr>
      <t>MSSRPRGAPKPSGNRA</t>
    </r>
    <r>
      <rPr>
        <sz val="8"/>
        <color theme="1"/>
        <rFont val="Arial"/>
        <family val="2"/>
      </rPr>
      <t>MGIVLGGIVAVSFSYPFWLLLSNSSGSDSGRIDPTKGKLAGQAKIRGAFLNTGSK</t>
    </r>
    <r>
      <rPr>
        <b/>
        <sz val="8"/>
        <color rgb="FFFF0000"/>
        <rFont val="Arial"/>
        <family val="2"/>
      </rPr>
      <t>DVGPDPNATTYLPTK</t>
    </r>
    <r>
      <rPr>
        <sz val="8"/>
        <color theme="1"/>
        <rFont val="Arial"/>
        <family val="2"/>
      </rPr>
      <t>EKNER</t>
    </r>
  </si>
  <si>
    <r>
      <rPr>
        <b/>
        <u/>
        <sz val="8"/>
        <color theme="1"/>
        <rFont val="Arial"/>
        <family val="2"/>
      </rPr>
      <t>MATSMETVSSFPSKWAWIFGGAAVALAAGGIAFLLSRQ</t>
    </r>
    <r>
      <rPr>
        <sz val="8"/>
        <color theme="1"/>
        <rFont val="Arial"/>
        <family val="2"/>
      </rPr>
      <t>RPNKHIQTLVTPDRRLTDNFKAKLAEIFAAQLDLDGDGALNDAELDR</t>
    </r>
    <r>
      <rPr>
        <b/>
        <sz val="8"/>
        <color rgb="FFFF0000"/>
        <rFont val="Arial"/>
        <family val="2"/>
      </rPr>
      <t>LVFLTEGQRITPEMAEFIR</t>
    </r>
    <r>
      <rPr>
        <sz val="8"/>
        <color theme="1"/>
        <rFont val="Arial"/>
        <family val="2"/>
      </rPr>
      <t>SHFETNDEGWLTLSGFVASYEWILQHLTDDSAAEQAFAKDLQAYGYTYARFKQN</t>
    </r>
  </si>
  <si>
    <r>
      <rPr>
        <b/>
        <u/>
        <sz val="8"/>
        <color theme="1"/>
        <rFont val="Arial"/>
        <family val="2"/>
      </rPr>
      <t>MDTSKLVVPLATGAIGLGSYYLVRPLANPWLRG</t>
    </r>
    <r>
      <rPr>
        <sz val="8"/>
        <color theme="1"/>
        <rFont val="Arial"/>
        <family val="2"/>
      </rPr>
      <t>VLASGSCAALTAYVCKDLPIGSVSTMMTTSLCWMASIR</t>
    </r>
    <r>
      <rPr>
        <b/>
        <sz val="8"/>
        <color rgb="FFFF0000"/>
        <rFont val="Arial"/>
        <family val="2"/>
      </rPr>
      <t>LTHLMLLPDEER</t>
    </r>
    <r>
      <rPr>
        <sz val="8"/>
        <color theme="1"/>
        <rFont val="Arial"/>
        <family val="2"/>
      </rPr>
      <t>QALTLRDYAAKFLWFVFPVLKNPTPREGTQWLGHVAYNAALGLGKMVLRDWLGRWLLYSLEQVGGGEVVRQSYLLTLQYTAMFAVLVMASIPANDFQRALVSLLTKDRYEIQAFNDWMILSGSPREFWGRRYNRLVGSLLHESVFTPLRKRAHFSATAASFAAFAVSGCLHAHVATACFGEAGLSSLLFFLIQGLACAIDTRYPLQQYLPRPFAIGLTQAFLLATAPLYLSLFVFAGPAWQRNNATSPLPPFLALPIPSFYPK</t>
    </r>
  </si>
  <si>
    <r>
      <rPr>
        <b/>
        <u/>
        <sz val="8"/>
        <color theme="1"/>
        <rFont val="Arial"/>
        <family val="2"/>
      </rPr>
      <t>MKTILGGSKKKGSSRT</t>
    </r>
    <r>
      <rPr>
        <sz val="8"/>
        <color theme="1"/>
        <rFont val="Arial"/>
        <family val="2"/>
      </rPr>
      <t>KASSSSSKDAKAKALIGKTIEVKNRRFKVKEILGEGGYSNVYRVVEEGSNNVFALKRMLVSVDEMDLVKREVSLMKSIPPHRNLVHFECANVTTSAEQRKGEDLMEANIIMEYADVR</t>
    </r>
    <r>
      <rPr>
        <b/>
        <sz val="8"/>
        <color rgb="FFFF0000"/>
        <rFont val="Arial"/>
        <family val="2"/>
      </rPr>
      <t>LFDVMEAR</t>
    </r>
    <r>
      <rPr>
        <sz val="8"/>
        <color theme="1"/>
        <rFont val="Arial"/>
        <family val="2"/>
      </rPr>
      <t>HTEGKYFTEAELIAIMVDVCEGVAVLHQHRPPIAHRDIKVENVLLGNDGAYKLCDFGSATSVTHHPKTAAERDAAEADIERNTTMVYRAPEMLDLYAAKPIDEKADIWALGCMLYKMCFFEDAFSIGGRLAILQANFSFPLAPKYSPELNECIKYMLELNAEERPSITAVIRRLQRLKAGLGQDTPGKHRRSRTWGGSQDNLHIDDIPPAAANAEDKATSLHSSGASSNRERRKVPVVPRKTSSDLDTSIAASPPSPATEHKSSLRDSRRPRRDSGHGRRELHFDGPTAGSGATNGGIDPNPNIRGSPVSDRAFAFPAPPSHRKGSISASASPLLMPDTFPSPVLSPSSALKPGQLIPGGSPMMGMMSITPLGSGGTASLPHGLGGLSMVPLGSGGGSPSGGLTLTALPSGGHQGGLTMTPLASGGLTMTALASGGNQGGLTLAQRNSGGLSMNPLTSGGGNQGHGGLTMAPLTSGGKTGIPTPYSSAASNGYGGHSLSPLASGDGAMGGMSIKPLASGGGTTAEAEAAAAAAAARCRSFLRSAAPRGRRRARARSSRSRP</t>
    </r>
  </si>
  <si>
    <r>
      <t>MAKVGAK</t>
    </r>
    <r>
      <rPr>
        <b/>
        <u/>
        <sz val="8"/>
        <color theme="1"/>
        <rFont val="Arial"/>
        <family val="2"/>
      </rPr>
      <t>LSPDQARGLALALRGNSLFFTGSAGTGKSLLLRE</t>
    </r>
    <r>
      <rPr>
        <sz val="8"/>
        <color theme="1"/>
        <rFont val="Arial"/>
        <family val="2"/>
      </rPr>
      <t>MVRLLREIHGDDAVHVTASTGLAACNIGGCTLHSYAGVGLGEQSQEVLVTKVLSTKRSRDRWVSTKVLIIDEVSMLEGTLFDKLEYVARKVRNYDAPFGGIQLILSGDFLQLPPVQTKFFCFESAAWKKVVREVIVLTHVFRQSDNAFVALLNDLRVGKVTEEGRSMLARCMIPYHDRARSIHRGDDRIQATLLYPHRRDVDGENTKRLAELAGTSRVYRAVDSGVEPYRSMLARNCSAPDVLELKLNAQVILLKNLDSALELVNGARGVVVDFKKPVKQDNKEESYDESKEYPEVLFTSGVRRLITPEEWNIGVAGEPQAWRVQCPLALAWALSIHKAQGMSISKVQMDLGKVWEYGQGYVALSRATSLDGLYIMDLNEKGITAHPKVLQFYADMEAQQQQERDEGRRV</t>
    </r>
  </si>
  <si>
    <r>
      <t>MLKLPPMPTPRELVRLYRLS</t>
    </r>
    <r>
      <rPr>
        <sz val="8"/>
        <color rgb="FF000000"/>
        <rFont val="Arial"/>
        <family val="2"/>
      </rPr>
      <t>AVKELSQNFILDLNVTDKLARAAGPLRGSTVIEVGPGPGSLTRSLLTNGARKVIVVEKDKRFMPALETLQQASGGRLELVFGDMLKIDERDLLKNEPKAENWADESPVRIVGNLPFAVATELLLKWLRQIPEREGPFAHGRASMTLMFQLEVGKRIEARSGTSEYGRLSVMTQQSCTAQTCFNVPASVFVPPPKVTGTMVRIEPRVTPLAPAPVKELEVVCRQVFGQRRKMLSNAITTLGEGSLPLIARAGLDPTKRPDALTVEEWCSLARAYKEWMDEMKTSSFNI</t>
    </r>
  </si>
  <si>
    <r>
      <t>MMHMQGAGKGGKDGKGGASWRHSVYGAISGATART</t>
    </r>
    <r>
      <rPr>
        <sz val="8"/>
        <color theme="1"/>
        <rFont val="Arial"/>
        <family val="2"/>
      </rPr>
      <t>CVAPFERLKILLELQGMEKARGQATTTAGRPKYSVLRGLGVILREEGWRGFYRGHLTNLLHVAPAAAARFYSFEAYRSWLVRDGKPLPPLKRMLCGALAGITSTTLTYPLDLVRTRLAAQTPDTPMQYRYKGIGDCLVQIVKQEGPLAFWKGLSVSLVGIAPFVAINFTTFETLRQEVTERHGGQMPLLWGPVCGAASGTFAMTCTYPFDLLRRRMMLQGRGGEERFYSSIWDACRKIHQFEGVGGFFKGMIPTYLKVVPSVAISFGTYELCKRVGGE</t>
    </r>
  </si>
  <si>
    <r>
      <t>MLLCKLAGPLHEKSRRLPVLWCVTRAIAISFTFL</t>
    </r>
    <r>
      <rPr>
        <sz val="8"/>
        <color theme="1"/>
        <rFont val="Arial"/>
        <family val="2"/>
      </rPr>
      <t>FFSFACIGTFGVVVDATRATLCSSGGRVEFEVPTKVRRLARRLNSRFPTVLREKMSTTATASIPVPVEQSPATLDKIKGNIANEIARREIQQRPSLMNAAVSFSIGAAASAISATAVYPIDLVKTRLQNQRTLVGQRGMSMWGCLTSVVRHEGPFGLYKGLIPQLVGQVPEKAIRLFIVDRIRSLSATDGVNYSIELLAGLAAGANQVLITNPAEIVKVRMQVQGQEYAKKKADAAATTAKPKGAMSILRELGIKGMYKGASACFLRDVPFSGIYFGSYAWLKEQLRTGNEPLHSIELFFCASLAGVAAASLTTPADVLKTRMQVEAKKGEGYANLRDCYRRVTTTEGYKALWKGVVPRVLRSSPQYGVMLFSYELLQRLFNNDVQSSISMDVLEDKKWVKMLLLEDKMGILLENSWEPPTSFTRFKGGFKHISVGGSTSVWAISRGDEIYRWKENQWEKTTGAKLKQLSAAEDGAVWGVNNNGEVYRWDGDKQTWQSIPSPFSVLHVAVGSDREVWAVIDDEKEPTSALKQSNIATWDGKAWIRIPGSEQMKLVSCGADGTLWAINSERFTFRLDRESLKWEQMPGSFKQVSVGSKKHVWGVDSKDCIYKWKKGTWQRVTMADVPQHISVASDGSIVAMDKDTNGVVNMKKLVLPVEDKEGEVH</t>
    </r>
  </si>
  <si>
    <t>B325</t>
  </si>
  <si>
    <t>copper chaperone for superoxide dismutase (Lys7)</t>
  </si>
  <si>
    <r>
      <t>MYHRQQGTPHYSTTFTTTRSARSLRFHRPSRALLLPLRTRTPPPTPQRLFSPARESN</t>
    </r>
    <r>
      <rPr>
        <sz val="8"/>
        <color theme="1"/>
        <rFont val="Arial"/>
        <family val="2"/>
      </rPr>
      <t>QHHRHQQQQDEEMEGTQGSEKLRTGVKAQLNVEMTCQSCVEGITTALKAVPGVTVLDVDLDRGEVELLTQRVPVEKLLRILRETGRSASLQGLGGEGEQLGSAVSQLEPADGSKEGPHATVRFAQVALDRCLVEAILDGFPPGEYDLAVHEFGDLSDAERSVGDVFGRHPGYADKPAGEIGRIAVGQNGEGTIMADNKQLKVWDIIGRSVVARPASPGGARGVAFGVIARSAGVRENPKKICRCDDPDF</t>
    </r>
  </si>
  <si>
    <t>ref|XP_004352554.1|</t>
  </si>
  <si>
    <t>saccharopine dehydrogenase (NADP-dependent, L-glutamate-forming) (Lys9)</t>
  </si>
  <si>
    <t>saccharopine dehydrogenase (NAD+-dependent, L-lysine-forming) (Lys1)</t>
  </si>
  <si>
    <t xml:space="preserve">m-AAA+ ATPase (Yta12 homolog) </t>
  </si>
  <si>
    <t>i-AAA+ ATPase (Yme1 homolog)</t>
  </si>
  <si>
    <t>[not represented  in Baylor assembly]</t>
  </si>
  <si>
    <t>Probability of targeting to mitochondria predicted by MitoProt II - v1.101</t>
  </si>
  <si>
    <t>Probability of targeting to mitochondria predicted by TargetP 1.1 (values in parentheses = reliability class, RC)</t>
  </si>
  <si>
    <t>TargetP probability of mitochondrial targeting &lt;0.80</t>
  </si>
  <si>
    <t>MitoProt, TargetP probability of mitochondrial targeting &gt;0.80</t>
  </si>
  <si>
    <r>
      <t xml:space="preserve">Isa1 (Isca2) isoform 1  </t>
    </r>
    <r>
      <rPr>
        <b/>
        <sz val="10"/>
        <color rgb="FF0070C0"/>
        <rFont val="Arial"/>
        <family val="2"/>
      </rPr>
      <t>[paralog of N506b]</t>
    </r>
  </si>
  <si>
    <r>
      <t xml:space="preserve">Isa1 (Isca2) isoform 2  </t>
    </r>
    <r>
      <rPr>
        <b/>
        <sz val="10"/>
        <color rgb="FF0070C0"/>
        <rFont val="Arial"/>
        <family val="2"/>
      </rPr>
      <t>[paralog of N506a]</t>
    </r>
  </si>
  <si>
    <t>M+</t>
  </si>
  <si>
    <t>Assessment of Mitochondrial Targeting</t>
  </si>
  <si>
    <t>MitoProt probability &gt;0.80</t>
  </si>
  <si>
    <t>M-</t>
  </si>
  <si>
    <t>MitoProt probability &lt;0.80</t>
  </si>
  <si>
    <t>T+</t>
  </si>
  <si>
    <t>TargetP probability &gt;0.80</t>
  </si>
  <si>
    <t>TargetP probability &lt;0.80</t>
  </si>
  <si>
    <t>T(+)</t>
  </si>
  <si>
    <t>T-</t>
  </si>
  <si>
    <t>Not predicted by TargetP</t>
  </si>
  <si>
    <t>dynamin family protein (Dnm1p)</t>
  </si>
  <si>
    <t>15-kDa / NIPM / NDUFS5</t>
  </si>
  <si>
    <t>Sdh2-2 (SdhB-2)</t>
  </si>
  <si>
    <t>Glyoxylate Cycle</t>
  </si>
  <si>
    <t>acetyl-CoA acetyltransferase (ACAT)</t>
  </si>
  <si>
    <t>Ketone Body Formation</t>
  </si>
  <si>
    <t>[see entry N313, "Branched Chain Amino Acid Degradation", above]</t>
  </si>
  <si>
    <t>1,9</t>
  </si>
  <si>
    <t>% M+/T+</t>
  </si>
  <si>
    <t>% M+/T(+)</t>
  </si>
  <si>
    <t>% M+/T-</t>
  </si>
  <si>
    <t>% M-/T+</t>
  </si>
  <si>
    <t>Combined %</t>
  </si>
  <si>
    <t>MTS Categories in Each Functional Group (by no.)</t>
  </si>
  <si>
    <t>MTS Categories in Each Functional Group (by %)</t>
  </si>
  <si>
    <t>[N = nuDNA-encoded; M = mtDNA-encoded; B* = mtDNA-encoded, bioinformatics ID only; B = nuDNA-encoded, bioinformatics ID only]</t>
  </si>
  <si>
    <t>Group</t>
  </si>
  <si>
    <r>
      <t xml:space="preserve">No. of </t>
    </r>
    <r>
      <rPr>
        <b/>
        <i/>
        <sz val="12"/>
        <color theme="1"/>
        <rFont val="Arial"/>
        <family val="2"/>
      </rPr>
      <t xml:space="preserve">Acanthamoeba castellanii </t>
    </r>
    <r>
      <rPr>
        <b/>
        <sz val="12"/>
        <color theme="1"/>
        <rFont val="Arial"/>
        <family val="2"/>
      </rPr>
      <t xml:space="preserve">Mitochondrial Proteins in Each Functional Group </t>
    </r>
  </si>
  <si>
    <r>
      <t>S-adenosylmethionine-dependent tRNA m</t>
    </r>
    <r>
      <rPr>
        <vertAlign val="superscript"/>
        <sz val="10"/>
        <color theme="1"/>
        <rFont val="Arial"/>
        <family val="2"/>
      </rPr>
      <t>7</t>
    </r>
    <r>
      <rPr>
        <sz val="10"/>
        <color theme="1"/>
        <rFont val="Arial"/>
        <family val="2"/>
      </rPr>
      <t>G methyltransferase</t>
    </r>
  </si>
</sst>
</file>

<file path=xl/styles.xml><?xml version="1.0" encoding="utf-8"?>
<styleSheet xmlns="http://schemas.openxmlformats.org/spreadsheetml/2006/main">
  <fonts count="85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8"/>
      <color theme="1"/>
      <name val="Arial"/>
      <family val="2"/>
    </font>
    <font>
      <b/>
      <sz val="10"/>
      <color rgb="FFFF0000"/>
      <name val="Arial"/>
      <family val="2"/>
    </font>
    <font>
      <b/>
      <sz val="8"/>
      <color rgb="FFFF0000"/>
      <name val="Arial"/>
      <family val="2"/>
    </font>
    <font>
      <b/>
      <sz val="8"/>
      <color theme="1"/>
      <name val="Arial"/>
      <family val="2"/>
    </font>
    <font>
      <u/>
      <sz val="11"/>
      <color theme="10"/>
      <name val="Calibri"/>
      <family val="2"/>
    </font>
    <font>
      <b/>
      <u/>
      <sz val="8"/>
      <color rgb="FFFF0000"/>
      <name val="Arial"/>
      <family val="2"/>
    </font>
    <font>
      <sz val="8"/>
      <color rgb="FF000000"/>
      <name val="Arial"/>
      <family val="2"/>
    </font>
    <font>
      <u/>
      <sz val="8"/>
      <color theme="1"/>
      <name val="Arial"/>
      <family val="2"/>
    </font>
    <font>
      <sz val="10"/>
      <name val="Arial"/>
      <family val="2"/>
    </font>
    <font>
      <b/>
      <u/>
      <sz val="8"/>
      <color theme="1"/>
      <name val="Arial"/>
      <family val="2"/>
    </font>
    <font>
      <b/>
      <u/>
      <sz val="8"/>
      <color rgb="FF000000"/>
      <name val="Arial"/>
      <family val="2"/>
    </font>
    <font>
      <vertAlign val="subscript"/>
      <sz val="10"/>
      <color theme="1"/>
      <name val="Arial"/>
      <family val="2"/>
    </font>
    <font>
      <sz val="8"/>
      <name val="Arial"/>
      <family val="2"/>
    </font>
    <font>
      <b/>
      <sz val="10"/>
      <name val="Arial"/>
      <family val="2"/>
    </font>
    <font>
      <b/>
      <u/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Arial"/>
      <family val="2"/>
    </font>
    <font>
      <sz val="8"/>
      <color theme="1"/>
      <name val="Calibri"/>
      <family val="2"/>
      <scheme val="minor"/>
    </font>
    <font>
      <vertAlign val="superscript"/>
      <sz val="10"/>
      <color theme="1"/>
      <name val="Arial"/>
      <family val="2"/>
    </font>
    <font>
      <sz val="9"/>
      <color theme="1"/>
      <name val="Arial"/>
      <family val="2"/>
    </font>
    <font>
      <i/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9"/>
      <color theme="1"/>
      <name val="Arial"/>
      <family val="2"/>
    </font>
    <font>
      <u/>
      <sz val="9"/>
      <color theme="10"/>
      <name val="Arial"/>
      <family val="2"/>
    </font>
    <font>
      <sz val="10"/>
      <color theme="1"/>
      <name val="Arial Unicode MS"/>
      <family val="2"/>
    </font>
    <font>
      <b/>
      <u/>
      <sz val="9"/>
      <color rgb="FFFF0000"/>
      <name val="Arial"/>
      <family val="2"/>
    </font>
    <font>
      <sz val="9"/>
      <color theme="1"/>
      <name val="Calibri"/>
      <family val="2"/>
      <scheme val="minor"/>
    </font>
    <font>
      <b/>
      <u/>
      <sz val="9"/>
      <color theme="10"/>
      <name val="Arial"/>
      <family val="2"/>
    </font>
    <font>
      <b/>
      <u/>
      <sz val="11"/>
      <color rgb="FFFF0000"/>
      <name val="Calibri"/>
      <family val="2"/>
    </font>
    <font>
      <sz val="10"/>
      <color rgb="FF000000"/>
      <name val="Arial"/>
      <family val="2"/>
    </font>
    <font>
      <sz val="10.5"/>
      <color theme="1"/>
      <name val="Courier New"/>
      <family val="3"/>
    </font>
    <font>
      <u/>
      <sz val="9"/>
      <color rgb="FFFF0000"/>
      <name val="Arial"/>
      <family val="2"/>
    </font>
    <font>
      <b/>
      <u/>
      <sz val="8"/>
      <color rgb="FF548DD4"/>
      <name val="Arial"/>
      <family val="2"/>
    </font>
    <font>
      <b/>
      <u/>
      <sz val="10"/>
      <color rgb="FFFF0000"/>
      <name val="Arial"/>
      <family val="2"/>
    </font>
    <font>
      <b/>
      <sz val="12"/>
      <color rgb="FF0070C0"/>
      <name val="Arial"/>
      <family val="2"/>
    </font>
    <font>
      <sz val="8"/>
      <color rgb="FFFF0000"/>
      <name val="Arial"/>
      <family val="2"/>
    </font>
    <font>
      <b/>
      <sz val="13"/>
      <color theme="1"/>
      <name val="Arial"/>
      <family val="2"/>
    </font>
    <font>
      <b/>
      <sz val="10"/>
      <color rgb="FF0070C0"/>
      <name val="Arial"/>
      <family val="2"/>
    </font>
    <font>
      <b/>
      <sz val="11"/>
      <color rgb="FF0070C0"/>
      <name val="Arial"/>
      <family val="2"/>
    </font>
    <font>
      <b/>
      <sz val="13"/>
      <color rgb="FF0070C0"/>
      <name val="Arial"/>
      <family val="2"/>
    </font>
    <font>
      <b/>
      <sz val="13"/>
      <color theme="1"/>
      <name val="Calibri"/>
      <family val="2"/>
      <scheme val="minor"/>
    </font>
    <font>
      <b/>
      <sz val="8"/>
      <color rgb="FF0070C0"/>
      <name val="Arial"/>
      <family val="2"/>
    </font>
    <font>
      <u/>
      <sz val="11"/>
      <color theme="1"/>
      <name val="Courier New"/>
      <family val="3"/>
    </font>
    <font>
      <b/>
      <sz val="12"/>
      <name val="Arial"/>
      <family val="2"/>
    </font>
    <font>
      <b/>
      <vertAlign val="superscript"/>
      <sz val="11"/>
      <name val="Arial"/>
      <family val="2"/>
    </font>
    <font>
      <b/>
      <u/>
      <sz val="8"/>
      <color rgb="FF0070C0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b/>
      <i/>
      <sz val="10"/>
      <name val="Arial"/>
      <family val="2"/>
    </font>
    <font>
      <b/>
      <vertAlign val="subscript"/>
      <sz val="11"/>
      <name val="Arial"/>
      <family val="2"/>
    </font>
    <font>
      <b/>
      <u/>
      <sz val="10"/>
      <color theme="1"/>
      <name val="Arial"/>
      <family val="2"/>
    </font>
    <font>
      <sz val="8"/>
      <color rgb="FF222222"/>
      <name val="Arial"/>
      <family val="2"/>
    </font>
    <font>
      <sz val="12"/>
      <color theme="1"/>
      <name val="Arial"/>
      <family val="2"/>
    </font>
    <font>
      <b/>
      <i/>
      <sz val="11"/>
      <name val="Arial"/>
      <family val="2"/>
    </font>
    <font>
      <sz val="9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vertAlign val="subscript"/>
      <sz val="11"/>
      <name val="Arial"/>
      <family val="2"/>
    </font>
    <font>
      <sz val="9"/>
      <color theme="10"/>
      <name val="Arial"/>
      <family val="2"/>
    </font>
    <font>
      <b/>
      <i/>
      <sz val="12"/>
      <color theme="1"/>
      <name val="Arial"/>
      <family val="2"/>
    </font>
    <font>
      <b/>
      <u/>
      <sz val="8"/>
      <name val="Arial"/>
      <family val="2"/>
    </font>
    <font>
      <b/>
      <i/>
      <sz val="10"/>
      <color rgb="FF0070C0"/>
      <name val="Arial"/>
      <family val="2"/>
    </font>
    <font>
      <i/>
      <sz val="10"/>
      <name val="Arial"/>
      <family val="2"/>
    </font>
    <font>
      <sz val="10"/>
      <name val="Verdana"/>
      <family val="2"/>
    </font>
    <font>
      <sz val="10"/>
      <color indexed="8"/>
      <name val="Arial"/>
      <family val="2"/>
    </font>
    <font>
      <b/>
      <sz val="10"/>
      <name val="Verdana"/>
      <family val="2"/>
    </font>
    <font>
      <sz val="10"/>
      <color indexed="63"/>
      <name val="Arial"/>
      <family val="2"/>
    </font>
    <font>
      <b/>
      <u/>
      <sz val="9"/>
      <name val="Arial"/>
      <family val="2"/>
    </font>
    <font>
      <sz val="10"/>
      <name val="Courier New"/>
      <family val="3"/>
    </font>
    <font>
      <sz val="10"/>
      <color rgb="FF222222"/>
      <name val="Arial"/>
      <family val="2"/>
    </font>
    <font>
      <i/>
      <sz val="11"/>
      <color rgb="FFFF0000"/>
      <name val="Arial"/>
      <family val="2"/>
    </font>
    <font>
      <b/>
      <sz val="9"/>
      <color rgb="FF0070C0"/>
      <name val="Arial"/>
      <family val="2"/>
    </font>
    <font>
      <b/>
      <sz val="9"/>
      <color rgb="FFFF0000"/>
      <name val="Arial"/>
      <family val="2"/>
    </font>
    <font>
      <b/>
      <sz val="11"/>
      <color theme="1"/>
      <name val="Calibri"/>
      <family val="2"/>
    </font>
    <font>
      <i/>
      <sz val="9"/>
      <color theme="1"/>
      <name val="Arial"/>
      <family val="2"/>
    </font>
    <font>
      <b/>
      <vertAlign val="superscript"/>
      <sz val="9"/>
      <color theme="1"/>
      <name val="Arial"/>
      <family val="2"/>
    </font>
    <font>
      <b/>
      <i/>
      <sz val="9"/>
      <color rgb="FF0070C0"/>
      <name val="Arial"/>
      <family val="2"/>
    </font>
    <font>
      <b/>
      <vertAlign val="superscript"/>
      <sz val="11"/>
      <color theme="1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 applyNumberFormat="0" applyFill="0" applyBorder="0" applyAlignment="0" applyProtection="0">
      <alignment vertical="top"/>
      <protection locked="0"/>
    </xf>
  </cellStyleXfs>
  <cellXfs count="230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ill="1"/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0" applyFont="1"/>
    <xf numFmtId="0" fontId="2" fillId="0" borderId="0" xfId="0" applyFont="1" applyFill="1" applyAlignment="1">
      <alignment horizontal="left"/>
    </xf>
    <xf numFmtId="0" fontId="3" fillId="0" borderId="0" xfId="0" applyFont="1" applyFill="1"/>
    <xf numFmtId="0" fontId="9" fillId="0" borderId="0" xfId="0" applyFont="1"/>
    <xf numFmtId="0" fontId="1" fillId="0" borderId="0" xfId="0" applyFont="1" applyFill="1" applyAlignment="1">
      <alignment horizontal="left"/>
    </xf>
    <xf numFmtId="0" fontId="10" fillId="0" borderId="0" xfId="0" applyFont="1"/>
    <xf numFmtId="0" fontId="2" fillId="0" borderId="0" xfId="0" applyFont="1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11" fillId="0" borderId="0" xfId="0" applyFont="1" applyFill="1" applyAlignment="1">
      <alignment horizontal="center"/>
    </xf>
    <xf numFmtId="0" fontId="5" fillId="0" borderId="0" xfId="0" applyFont="1"/>
    <xf numFmtId="0" fontId="2" fillId="0" borderId="0" xfId="0" applyFont="1" applyAlignment="1">
      <alignment horizontal="center"/>
    </xf>
    <xf numFmtId="0" fontId="12" fillId="0" borderId="0" xfId="0" applyFont="1"/>
    <xf numFmtId="0" fontId="11" fillId="0" borderId="0" xfId="0" applyFont="1" applyFill="1" applyAlignment="1">
      <alignment horizontal="left"/>
    </xf>
    <xf numFmtId="0" fontId="15" fillId="0" borderId="0" xfId="0" applyFont="1" applyFill="1" applyAlignment="1">
      <alignment horizontal="left"/>
    </xf>
    <xf numFmtId="0" fontId="16" fillId="0" borderId="0" xfId="0" applyFont="1" applyFill="1" applyAlignment="1">
      <alignment horizontal="center"/>
    </xf>
    <xf numFmtId="0" fontId="16" fillId="0" borderId="0" xfId="0" applyFont="1" applyFill="1" applyAlignment="1">
      <alignment horizontal="left"/>
    </xf>
    <xf numFmtId="0" fontId="18" fillId="0" borderId="0" xfId="0" applyFont="1" applyFill="1" applyAlignment="1">
      <alignment horizontal="center"/>
    </xf>
    <xf numFmtId="0" fontId="16" fillId="0" borderId="0" xfId="0" applyFont="1" applyFill="1" applyAlignment="1"/>
    <xf numFmtId="0" fontId="16" fillId="0" borderId="0" xfId="0" applyFont="1"/>
    <xf numFmtId="0" fontId="20" fillId="0" borderId="0" xfId="0" applyFont="1" applyFill="1" applyAlignment="1">
      <alignment horizontal="left"/>
    </xf>
    <xf numFmtId="0" fontId="1" fillId="4" borderId="0" xfId="0" applyFont="1" applyFill="1" applyAlignment="1">
      <alignment horizontal="center"/>
    </xf>
    <xf numFmtId="0" fontId="2" fillId="0" borderId="0" xfId="0" applyFont="1" applyAlignment="1">
      <alignment horizontal="left"/>
    </xf>
    <xf numFmtId="0" fontId="2" fillId="6" borderId="0" xfId="0" applyFont="1" applyFill="1" applyAlignment="1">
      <alignment horizontal="center"/>
    </xf>
    <xf numFmtId="0" fontId="6" fillId="0" borderId="0" xfId="0" applyFont="1" applyFill="1" applyAlignment="1">
      <alignment horizontal="left"/>
    </xf>
    <xf numFmtId="0" fontId="23" fillId="0" borderId="0" xfId="0" applyFont="1"/>
    <xf numFmtId="0" fontId="25" fillId="0" borderId="0" xfId="0" applyFont="1"/>
    <xf numFmtId="0" fontId="26" fillId="0" borderId="0" xfId="0" applyFont="1"/>
    <xf numFmtId="0" fontId="23" fillId="0" borderId="0" xfId="0" applyFont="1" applyAlignment="1">
      <alignment horizontal="center"/>
    </xf>
    <xf numFmtId="0" fontId="27" fillId="4" borderId="0" xfId="0" applyFont="1" applyFill="1" applyAlignment="1">
      <alignment horizontal="center"/>
    </xf>
    <xf numFmtId="0" fontId="26" fillId="0" borderId="0" xfId="0" applyFont="1" applyAlignment="1">
      <alignment horizontal="center"/>
    </xf>
    <xf numFmtId="0" fontId="29" fillId="0" borderId="0" xfId="0" applyFont="1"/>
    <xf numFmtId="0" fontId="2" fillId="0" borderId="0" xfId="0" quotePrefix="1" applyFont="1" applyAlignment="1">
      <alignment horizontal="center"/>
    </xf>
    <xf numFmtId="0" fontId="23" fillId="0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3" borderId="0" xfId="0" quotePrefix="1" applyFont="1" applyFill="1" applyAlignment="1">
      <alignment horizontal="center"/>
    </xf>
    <xf numFmtId="0" fontId="28" fillId="0" borderId="0" xfId="1" applyFont="1" applyAlignment="1" applyProtection="1">
      <alignment horizontal="center"/>
    </xf>
    <xf numFmtId="0" fontId="31" fillId="0" borderId="0" xfId="0" applyFont="1" applyAlignment="1">
      <alignment horizontal="center"/>
    </xf>
    <xf numFmtId="0" fontId="30" fillId="2" borderId="0" xfId="1" applyFont="1" applyFill="1" applyAlignment="1" applyProtection="1">
      <alignment horizontal="center"/>
    </xf>
    <xf numFmtId="0" fontId="2" fillId="3" borderId="0" xfId="0" quotePrefix="1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7" fillId="0" borderId="0" xfId="0" applyFont="1" applyFill="1" applyAlignment="1">
      <alignment horizontal="center"/>
    </xf>
    <xf numFmtId="0" fontId="28" fillId="0" borderId="0" xfId="1" applyFont="1" applyFill="1" applyAlignment="1" applyProtection="1">
      <alignment horizontal="center"/>
    </xf>
    <xf numFmtId="0" fontId="27" fillId="7" borderId="0" xfId="0" applyFont="1" applyFill="1" applyAlignment="1">
      <alignment horizontal="center"/>
    </xf>
    <xf numFmtId="0" fontId="32" fillId="0" borderId="0" xfId="1" applyFont="1" applyAlignment="1" applyProtection="1">
      <alignment horizontal="center"/>
    </xf>
    <xf numFmtId="0" fontId="2" fillId="0" borderId="0" xfId="0" applyFont="1" applyFill="1"/>
    <xf numFmtId="0" fontId="1" fillId="0" borderId="0" xfId="0" applyFont="1" applyFill="1"/>
    <xf numFmtId="0" fontId="11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quotePrefix="1" applyFont="1" applyAlignment="1">
      <alignment horizontal="center" vertical="center"/>
    </xf>
    <xf numFmtId="0" fontId="2" fillId="0" borderId="0" xfId="0" quotePrefix="1" applyFont="1" applyFill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0" fontId="30" fillId="0" borderId="0" xfId="1" applyFont="1" applyFill="1" applyAlignment="1" applyProtection="1">
      <alignment horizontal="center"/>
    </xf>
    <xf numFmtId="0" fontId="33" fillId="2" borderId="0" xfId="1" applyFont="1" applyFill="1" applyAlignment="1" applyProtection="1"/>
    <xf numFmtId="0" fontId="34" fillId="0" borderId="0" xfId="0" applyFont="1"/>
    <xf numFmtId="0" fontId="35" fillId="0" borderId="0" xfId="0" applyFont="1"/>
    <xf numFmtId="0" fontId="15" fillId="0" borderId="0" xfId="0" applyFont="1"/>
    <xf numFmtId="0" fontId="2" fillId="7" borderId="0" xfId="0" applyFont="1" applyFill="1" applyAlignment="1">
      <alignment horizontal="center"/>
    </xf>
    <xf numFmtId="0" fontId="34" fillId="0" borderId="0" xfId="0" applyFont="1" applyFill="1"/>
    <xf numFmtId="0" fontId="36" fillId="2" borderId="0" xfId="1" applyFont="1" applyFill="1" applyAlignment="1" applyProtection="1">
      <alignment horizontal="center"/>
    </xf>
    <xf numFmtId="0" fontId="21" fillId="0" borderId="0" xfId="0" applyFont="1"/>
    <xf numFmtId="0" fontId="2" fillId="0" borderId="0" xfId="0" quotePrefix="1" applyFont="1" applyFill="1" applyAlignment="1">
      <alignment horizontal="center"/>
    </xf>
    <xf numFmtId="0" fontId="12" fillId="0" borderId="0" xfId="0" applyFont="1" applyFill="1"/>
    <xf numFmtId="0" fontId="38" fillId="2" borderId="0" xfId="1" applyFont="1" applyFill="1" applyAlignment="1" applyProtection="1">
      <alignment horizontal="center"/>
    </xf>
    <xf numFmtId="0" fontId="0" fillId="0" borderId="0" xfId="0" applyAlignment="1">
      <alignment horizontal="left"/>
    </xf>
    <xf numFmtId="0" fontId="11" fillId="0" borderId="0" xfId="0" applyFont="1" applyFill="1"/>
    <xf numFmtId="0" fontId="30" fillId="9" borderId="0" xfId="1" applyFont="1" applyFill="1" applyAlignment="1" applyProtection="1">
      <alignment horizontal="center"/>
    </xf>
    <xf numFmtId="0" fontId="41" fillId="0" borderId="0" xfId="0" applyFont="1" applyAlignment="1">
      <alignment horizontal="center"/>
    </xf>
    <xf numFmtId="0" fontId="41" fillId="0" borderId="0" xfId="0" applyFont="1" applyFill="1" applyAlignment="1">
      <alignment horizontal="left"/>
    </xf>
    <xf numFmtId="0" fontId="42" fillId="0" borderId="0" xfId="0" applyFont="1" applyFill="1" applyAlignment="1">
      <alignment horizontal="left"/>
    </xf>
    <xf numFmtId="0" fontId="43" fillId="0" borderId="0" xfId="0" applyFont="1" applyFill="1" applyAlignment="1">
      <alignment horizontal="left"/>
    </xf>
    <xf numFmtId="0" fontId="39" fillId="0" borderId="0" xfId="0" applyFont="1" applyFill="1" applyAlignment="1">
      <alignment horizontal="left"/>
    </xf>
    <xf numFmtId="0" fontId="42" fillId="0" borderId="0" xfId="0" applyFont="1" applyFill="1" applyAlignment="1"/>
    <xf numFmtId="0" fontId="43" fillId="0" borderId="0" xfId="0" applyFont="1" applyAlignment="1">
      <alignment horizontal="left"/>
    </xf>
    <xf numFmtId="0" fontId="45" fillId="0" borderId="0" xfId="0" applyFont="1"/>
    <xf numFmtId="0" fontId="39" fillId="0" borderId="0" xfId="0" applyFont="1"/>
    <xf numFmtId="0" fontId="41" fillId="0" borderId="0" xfId="0" applyFont="1"/>
    <xf numFmtId="0" fontId="44" fillId="0" borderId="0" xfId="0" applyFont="1" applyFill="1" applyAlignment="1">
      <alignment horizontal="left"/>
    </xf>
    <xf numFmtId="0" fontId="42" fillId="0" borderId="0" xfId="0" applyFont="1"/>
    <xf numFmtId="0" fontId="43" fillId="0" borderId="0" xfId="0" applyFont="1"/>
    <xf numFmtId="0" fontId="39" fillId="0" borderId="0" xfId="0" applyFont="1" applyFill="1"/>
    <xf numFmtId="0" fontId="41" fillId="0" borderId="0" xfId="0" applyFont="1" applyAlignment="1">
      <alignment horizontal="left"/>
    </xf>
    <xf numFmtId="0" fontId="47" fillId="0" borderId="0" xfId="0" applyFont="1"/>
    <xf numFmtId="0" fontId="48" fillId="0" borderId="0" xfId="0" applyFont="1"/>
    <xf numFmtId="0" fontId="13" fillId="0" borderId="0" xfId="0" applyFont="1"/>
    <xf numFmtId="0" fontId="48" fillId="0" borderId="0" xfId="0" applyFont="1" applyAlignment="1">
      <alignment horizontal="left"/>
    </xf>
    <xf numFmtId="0" fontId="20" fillId="0" borderId="0" xfId="0" applyFont="1" applyAlignment="1">
      <alignment horizontal="left"/>
    </xf>
    <xf numFmtId="0" fontId="50" fillId="0" borderId="0" xfId="0" applyFont="1"/>
    <xf numFmtId="0" fontId="51" fillId="0" borderId="0" xfId="0" applyFont="1" applyAlignment="1">
      <alignment horizontal="center"/>
    </xf>
    <xf numFmtId="0" fontId="52" fillId="0" borderId="0" xfId="0" applyFont="1" applyAlignment="1">
      <alignment horizontal="center"/>
    </xf>
    <xf numFmtId="0" fontId="20" fillId="0" borderId="0" xfId="0" applyFont="1" applyFill="1" applyAlignment="1">
      <alignment horizontal="center"/>
    </xf>
    <xf numFmtId="0" fontId="51" fillId="0" borderId="0" xfId="0" applyFont="1" applyAlignment="1">
      <alignment horizontal="center" vertical="center"/>
    </xf>
    <xf numFmtId="0" fontId="48" fillId="0" borderId="0" xfId="0" applyFont="1" applyFill="1" applyAlignment="1">
      <alignment horizontal="center"/>
    </xf>
    <xf numFmtId="0" fontId="52" fillId="0" borderId="0" xfId="0" applyFont="1" applyAlignment="1">
      <alignment horizontal="center" vertical="center"/>
    </xf>
    <xf numFmtId="0" fontId="51" fillId="0" borderId="0" xfId="0" applyFont="1" applyAlignment="1">
      <alignment horizontal="left"/>
    </xf>
    <xf numFmtId="0" fontId="48" fillId="0" borderId="0" xfId="0" applyFont="1" applyAlignment="1">
      <alignment horizontal="center"/>
    </xf>
    <xf numFmtId="0" fontId="48" fillId="0" borderId="0" xfId="0" applyFont="1" applyFill="1" applyAlignment="1">
      <alignment horizontal="left"/>
    </xf>
    <xf numFmtId="0" fontId="20" fillId="0" borderId="0" xfId="0" applyFont="1" applyFill="1" applyAlignment="1"/>
    <xf numFmtId="0" fontId="52" fillId="0" borderId="0" xfId="0" applyFont="1" applyAlignment="1">
      <alignment horizontal="left"/>
    </xf>
    <xf numFmtId="0" fontId="52" fillId="0" borderId="0" xfId="0" applyFont="1" applyFill="1" applyAlignment="1">
      <alignment horizontal="left"/>
    </xf>
    <xf numFmtId="0" fontId="20" fillId="0" borderId="0" xfId="0" applyFont="1"/>
    <xf numFmtId="0" fontId="48" fillId="0" borderId="0" xfId="0" applyFont="1" applyFill="1"/>
    <xf numFmtId="0" fontId="30" fillId="12" borderId="0" xfId="1" applyFont="1" applyFill="1" applyAlignment="1" applyProtection="1">
      <alignment horizontal="center"/>
    </xf>
    <xf numFmtId="0" fontId="55" fillId="0" borderId="0" xfId="0" applyFont="1"/>
    <xf numFmtId="0" fontId="7" fillId="0" borderId="0" xfId="1" applyAlignment="1" applyProtection="1"/>
    <xf numFmtId="0" fontId="57" fillId="0" borderId="0" xfId="0" applyFont="1"/>
    <xf numFmtId="0" fontId="52" fillId="0" borderId="0" xfId="0" applyFont="1"/>
    <xf numFmtId="0" fontId="51" fillId="0" borderId="0" xfId="0" applyFont="1"/>
    <xf numFmtId="0" fontId="59" fillId="0" borderId="0" xfId="1" applyFont="1" applyFill="1" applyAlignment="1" applyProtection="1">
      <alignment horizontal="center"/>
    </xf>
    <xf numFmtId="0" fontId="16" fillId="10" borderId="0" xfId="0" applyFont="1" applyFill="1" applyAlignment="1">
      <alignment horizontal="center"/>
    </xf>
    <xf numFmtId="0" fontId="19" fillId="10" borderId="0" xfId="0" applyFont="1" applyFill="1" applyAlignment="1">
      <alignment horizontal="center"/>
    </xf>
    <xf numFmtId="0" fontId="2" fillId="6" borderId="0" xfId="0" applyFont="1" applyFill="1" applyAlignment="1">
      <alignment horizontal="left"/>
    </xf>
    <xf numFmtId="0" fontId="2" fillId="6" borderId="0" xfId="0" applyFont="1" applyFill="1"/>
    <xf numFmtId="0" fontId="34" fillId="6" borderId="0" xfId="0" applyFont="1" applyFill="1"/>
    <xf numFmtId="0" fontId="61" fillId="0" borderId="0" xfId="0" applyFont="1" applyAlignment="1">
      <alignment horizontal="center"/>
    </xf>
    <xf numFmtId="0" fontId="62" fillId="0" borderId="0" xfId="0" applyFont="1" applyFill="1" applyAlignment="1"/>
    <xf numFmtId="0" fontId="62" fillId="0" borderId="0" xfId="0" applyFont="1" applyAlignment="1">
      <alignment horizontal="left"/>
    </xf>
    <xf numFmtId="0" fontId="62" fillId="0" borderId="0" xfId="0" applyFont="1" applyFill="1" applyAlignment="1">
      <alignment horizontal="left"/>
    </xf>
    <xf numFmtId="0" fontId="62" fillId="0" borderId="0" xfId="0" applyFont="1"/>
    <xf numFmtId="0" fontId="61" fillId="0" borderId="0" xfId="0" applyFont="1"/>
    <xf numFmtId="0" fontId="61" fillId="0" borderId="0" xfId="0" applyFont="1" applyAlignment="1">
      <alignment horizontal="left"/>
    </xf>
    <xf numFmtId="0" fontId="2" fillId="5" borderId="0" xfId="0" applyFont="1" applyFill="1" applyAlignment="1">
      <alignment horizontal="center"/>
    </xf>
    <xf numFmtId="0" fontId="46" fillId="0" borderId="0" xfId="0" applyFont="1"/>
    <xf numFmtId="0" fontId="4" fillId="2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/>
    <xf numFmtId="0" fontId="11" fillId="5" borderId="0" xfId="0" applyFont="1" applyFill="1" applyAlignment="1">
      <alignment horizontal="left"/>
    </xf>
    <xf numFmtId="0" fontId="11" fillId="6" borderId="0" xfId="0" applyFont="1" applyFill="1" applyAlignment="1">
      <alignment horizontal="left"/>
    </xf>
    <xf numFmtId="0" fontId="1" fillId="8" borderId="0" xfId="0" applyFont="1" applyFill="1" applyAlignment="1">
      <alignment horizontal="center"/>
    </xf>
    <xf numFmtId="0" fontId="2" fillId="11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65" fillId="0" borderId="0" xfId="1" applyFont="1" applyAlignment="1" applyProtection="1">
      <alignment horizontal="center"/>
    </xf>
    <xf numFmtId="0" fontId="4" fillId="0" borderId="0" xfId="0" applyFont="1" applyFill="1" applyAlignment="1">
      <alignment horizontal="center"/>
    </xf>
    <xf numFmtId="0" fontId="61" fillId="0" borderId="0" xfId="0" applyFont="1" applyFill="1" applyAlignment="1">
      <alignment horizontal="center"/>
    </xf>
    <xf numFmtId="0" fontId="2" fillId="10" borderId="0" xfId="0" applyFont="1" applyFill="1" applyAlignment="1">
      <alignment horizontal="center" vertical="center"/>
    </xf>
    <xf numFmtId="0" fontId="2" fillId="10" borderId="0" xfId="0" applyFont="1" applyFill="1" applyAlignment="1">
      <alignment horizontal="center"/>
    </xf>
    <xf numFmtId="0" fontId="3" fillId="10" borderId="0" xfId="0" applyFont="1" applyFill="1" applyAlignment="1">
      <alignment horizontal="center"/>
    </xf>
    <xf numFmtId="0" fontId="51" fillId="3" borderId="0" xfId="0" applyFont="1" applyFill="1" applyAlignment="1">
      <alignment horizontal="center"/>
    </xf>
    <xf numFmtId="0" fontId="8" fillId="0" borderId="0" xfId="0" applyFont="1"/>
    <xf numFmtId="0" fontId="68" fillId="0" borderId="0" xfId="0" applyFont="1" applyFill="1" applyAlignment="1">
      <alignment horizontal="center"/>
    </xf>
    <xf numFmtId="0" fontId="11" fillId="3" borderId="0" xfId="0" applyFont="1" applyFill="1"/>
    <xf numFmtId="0" fontId="11" fillId="0" borderId="0" xfId="0" applyFont="1" applyAlignment="1">
      <alignment horizontal="center"/>
    </xf>
    <xf numFmtId="0" fontId="71" fillId="3" borderId="0" xfId="0" quotePrefix="1" applyFont="1" applyFill="1" applyAlignment="1">
      <alignment horizontal="center"/>
    </xf>
    <xf numFmtId="0" fontId="67" fillId="0" borderId="0" xfId="0" applyFont="1"/>
    <xf numFmtId="0" fontId="11" fillId="3" borderId="0" xfId="0" applyFont="1" applyFill="1" applyAlignment="1">
      <alignment horizontal="center"/>
    </xf>
    <xf numFmtId="0" fontId="11" fillId="6" borderId="0" xfId="0" applyFont="1" applyFill="1" applyAlignment="1">
      <alignment horizontal="center"/>
    </xf>
    <xf numFmtId="0" fontId="11" fillId="6" borderId="0" xfId="0" applyFont="1" applyFill="1"/>
    <xf numFmtId="0" fontId="72" fillId="0" borderId="0" xfId="0" applyFont="1" applyAlignment="1">
      <alignment horizontal="center"/>
    </xf>
    <xf numFmtId="0" fontId="71" fillId="3" borderId="0" xfId="0" applyFont="1" applyFill="1" applyAlignment="1">
      <alignment horizontal="center"/>
    </xf>
    <xf numFmtId="0" fontId="73" fillId="0" borderId="0" xfId="0" applyFont="1"/>
    <xf numFmtId="0" fontId="59" fillId="6" borderId="0" xfId="0" applyFont="1" applyFill="1"/>
    <xf numFmtId="0" fontId="52" fillId="0" borderId="0" xfId="0" applyFont="1" applyFill="1"/>
    <xf numFmtId="0" fontId="72" fillId="0" borderId="0" xfId="0" applyFont="1" applyFill="1" applyAlignment="1">
      <alignment horizontal="center"/>
    </xf>
    <xf numFmtId="0" fontId="11" fillId="3" borderId="0" xfId="0" quotePrefix="1" applyFont="1" applyFill="1" applyAlignment="1">
      <alignment horizontal="center"/>
    </xf>
    <xf numFmtId="0" fontId="67" fillId="0" borderId="0" xfId="0" applyFont="1" applyFill="1"/>
    <xf numFmtId="0" fontId="74" fillId="0" borderId="0" xfId="0" applyFont="1"/>
    <xf numFmtId="0" fontId="15" fillId="0" borderId="0" xfId="0" applyFont="1" applyFill="1"/>
    <xf numFmtId="0" fontId="70" fillId="0" borderId="0" xfId="0" applyFont="1"/>
    <xf numFmtId="0" fontId="76" fillId="6" borderId="0" xfId="0" applyFont="1" applyFill="1"/>
    <xf numFmtId="0" fontId="79" fillId="0" borderId="0" xfId="0" applyFont="1" applyAlignment="1">
      <alignment horizontal="center"/>
    </xf>
    <xf numFmtId="0" fontId="79" fillId="0" borderId="0" xfId="0" applyFont="1" applyFill="1" applyAlignment="1">
      <alignment horizontal="center"/>
    </xf>
    <xf numFmtId="0" fontId="68" fillId="13" borderId="0" xfId="0" applyFont="1" applyFill="1" applyAlignment="1">
      <alignment horizontal="center"/>
    </xf>
    <xf numFmtId="0" fontId="11" fillId="8" borderId="0" xfId="0" applyFont="1" applyFill="1"/>
    <xf numFmtId="0" fontId="2" fillId="8" borderId="0" xfId="0" applyFont="1" applyFill="1"/>
    <xf numFmtId="0" fontId="51" fillId="0" borderId="0" xfId="0" applyFont="1" applyFill="1" applyAlignment="1">
      <alignment horizontal="center"/>
    </xf>
    <xf numFmtId="0" fontId="80" fillId="0" borderId="0" xfId="0" applyFont="1" applyFill="1" applyAlignment="1">
      <alignment horizontal="left"/>
    </xf>
    <xf numFmtId="0" fontId="2" fillId="8" borderId="0" xfId="0" applyFont="1" applyFill="1" applyAlignment="1">
      <alignment horizontal="center"/>
    </xf>
    <xf numFmtId="0" fontId="16" fillId="8" borderId="0" xfId="0" applyFont="1" applyFill="1" applyAlignment="1">
      <alignment horizontal="center"/>
    </xf>
    <xf numFmtId="0" fontId="23" fillId="8" borderId="0" xfId="0" applyFont="1" applyFill="1" applyAlignment="1">
      <alignment horizontal="center"/>
    </xf>
    <xf numFmtId="0" fontId="77" fillId="0" borderId="0" xfId="0" applyFont="1" applyFill="1" applyAlignment="1">
      <alignment horizontal="center"/>
    </xf>
    <xf numFmtId="0" fontId="51" fillId="0" borderId="0" xfId="0" applyFont="1" applyFill="1" applyAlignment="1">
      <alignment horizontal="left"/>
    </xf>
    <xf numFmtId="0" fontId="51" fillId="0" borderId="0" xfId="0" applyFont="1" applyFill="1" applyAlignment="1">
      <alignment horizontal="center" vertical="center"/>
    </xf>
    <xf numFmtId="0" fontId="26" fillId="0" borderId="0" xfId="0" applyFont="1" applyFill="1" applyAlignment="1">
      <alignment horizontal="center"/>
    </xf>
    <xf numFmtId="0" fontId="71" fillId="0" borderId="0" xfId="0" quotePrefix="1" applyFont="1" applyFill="1" applyAlignment="1">
      <alignment horizontal="center"/>
    </xf>
    <xf numFmtId="0" fontId="2" fillId="11" borderId="0" xfId="0" applyFont="1" applyFill="1" applyAlignment="1">
      <alignment horizontal="center" vertical="center"/>
    </xf>
    <xf numFmtId="0" fontId="71" fillId="11" borderId="0" xfId="0" applyFont="1" applyFill="1" applyAlignment="1">
      <alignment horizontal="center"/>
    </xf>
    <xf numFmtId="0" fontId="2" fillId="10" borderId="0" xfId="0" applyFont="1" applyFill="1" applyAlignment="1">
      <alignment horizontal="left"/>
    </xf>
    <xf numFmtId="0" fontId="33" fillId="0" borderId="0" xfId="1" applyFont="1" applyFill="1" applyAlignment="1" applyProtection="1"/>
    <xf numFmtId="0" fontId="2" fillId="10" borderId="0" xfId="0" applyFont="1" applyFill="1"/>
    <xf numFmtId="0" fontId="2" fillId="14" borderId="0" xfId="0" applyFont="1" applyFill="1" applyAlignment="1">
      <alignment horizontal="center"/>
    </xf>
    <xf numFmtId="0" fontId="27" fillId="15" borderId="0" xfId="0" applyFont="1" applyFill="1" applyAlignment="1">
      <alignment horizontal="center"/>
    </xf>
    <xf numFmtId="0" fontId="2" fillId="14" borderId="0" xfId="0" applyFont="1" applyFill="1"/>
    <xf numFmtId="0" fontId="27" fillId="14" borderId="0" xfId="0" applyFont="1" applyFill="1" applyAlignment="1">
      <alignment horizontal="center"/>
    </xf>
    <xf numFmtId="0" fontId="16" fillId="14" borderId="0" xfId="0" applyFont="1" applyFill="1" applyAlignment="1">
      <alignment horizontal="center"/>
    </xf>
    <xf numFmtId="0" fontId="11" fillId="11" borderId="0" xfId="0" applyFont="1" applyFill="1" applyAlignment="1">
      <alignment horizontal="center"/>
    </xf>
    <xf numFmtId="0" fontId="11" fillId="0" borderId="0" xfId="0" quotePrefix="1" applyFont="1" applyFill="1" applyAlignment="1">
      <alignment horizontal="center"/>
    </xf>
    <xf numFmtId="0" fontId="2" fillId="16" borderId="0" xfId="0" applyFont="1" applyFill="1" applyAlignment="1">
      <alignment horizontal="center"/>
    </xf>
    <xf numFmtId="0" fontId="1" fillId="0" borderId="0" xfId="0" applyFont="1" applyAlignment="1">
      <alignment horizontal="left"/>
    </xf>
    <xf numFmtId="0" fontId="16" fillId="0" borderId="0" xfId="0" applyFont="1" applyAlignment="1">
      <alignment horizontal="left"/>
    </xf>
    <xf numFmtId="0" fontId="42" fillId="0" borderId="0" xfId="0" applyFont="1" applyAlignment="1">
      <alignment horizontal="left"/>
    </xf>
    <xf numFmtId="0" fontId="57" fillId="0" borderId="0" xfId="0" applyFont="1" applyFill="1" applyAlignment="1">
      <alignment horizontal="center"/>
    </xf>
    <xf numFmtId="0" fontId="37" fillId="0" borderId="0" xfId="0" applyFont="1"/>
    <xf numFmtId="0" fontId="11" fillId="14" borderId="0" xfId="0" applyFont="1" applyFill="1" applyAlignment="1">
      <alignment horizontal="left"/>
    </xf>
    <xf numFmtId="0" fontId="2" fillId="17" borderId="0" xfId="0" applyFont="1" applyFill="1" applyAlignment="1">
      <alignment horizontal="center"/>
    </xf>
    <xf numFmtId="0" fontId="2" fillId="17" borderId="0" xfId="0" applyFont="1" applyFill="1"/>
    <xf numFmtId="0" fontId="11" fillId="17" borderId="0" xfId="0" applyFont="1" applyFill="1" applyAlignment="1">
      <alignment horizontal="left"/>
    </xf>
    <xf numFmtId="0" fontId="2" fillId="17" borderId="0" xfId="0" applyFont="1" applyFill="1" applyAlignment="1">
      <alignment horizontal="left"/>
    </xf>
    <xf numFmtId="0" fontId="70" fillId="0" borderId="0" xfId="0" applyFont="1" applyFill="1"/>
    <xf numFmtId="0" fontId="20" fillId="0" borderId="0" xfId="0" applyFont="1" applyFill="1"/>
    <xf numFmtId="0" fontId="23" fillId="0" borderId="0" xfId="0" applyFont="1" applyFill="1"/>
    <xf numFmtId="0" fontId="0" fillId="0" borderId="0" xfId="0" applyFill="1" applyAlignment="1">
      <alignment horizontal="left"/>
    </xf>
    <xf numFmtId="0" fontId="51" fillId="0" borderId="0" xfId="0" applyFont="1" applyFill="1"/>
    <xf numFmtId="0" fontId="11" fillId="3" borderId="0" xfId="0" applyFont="1" applyFill="1" applyAlignment="1">
      <alignment horizontal="left"/>
    </xf>
    <xf numFmtId="0" fontId="11" fillId="11" borderId="0" xfId="0" applyFont="1" applyFill="1" applyAlignment="1">
      <alignment horizontal="left"/>
    </xf>
    <xf numFmtId="0" fontId="4" fillId="0" borderId="0" xfId="0" applyFont="1"/>
    <xf numFmtId="0" fontId="52" fillId="0" borderId="0" xfId="0" applyFont="1" applyFill="1" applyAlignment="1">
      <alignment horizontal="center"/>
    </xf>
    <xf numFmtId="0" fontId="61" fillId="0" borderId="0" xfId="0" applyFont="1" applyFill="1" applyAlignment="1">
      <alignment horizontal="left"/>
    </xf>
    <xf numFmtId="0" fontId="62" fillId="0" borderId="0" xfId="0" applyFont="1" applyFill="1"/>
    <xf numFmtId="0" fontId="25" fillId="0" borderId="0" xfId="0" applyFont="1" applyFill="1" applyAlignment="1">
      <alignment horizontal="center"/>
    </xf>
    <xf numFmtId="0" fontId="39" fillId="0" borderId="0" xfId="0" applyFont="1" applyFill="1" applyAlignment="1">
      <alignment horizontal="center"/>
    </xf>
    <xf numFmtId="0" fontId="43" fillId="0" borderId="0" xfId="0" applyFont="1" applyAlignment="1">
      <alignment horizontal="center"/>
    </xf>
    <xf numFmtId="0" fontId="43" fillId="3" borderId="0" xfId="0" applyFont="1" applyFill="1" applyAlignment="1">
      <alignment horizontal="center"/>
    </xf>
    <xf numFmtId="0" fontId="71" fillId="0" borderId="0" xfId="0" applyFont="1" applyFill="1" applyAlignment="1">
      <alignment horizontal="center"/>
    </xf>
    <xf numFmtId="0" fontId="31" fillId="0" borderId="0" xfId="0" applyFont="1" applyFill="1" applyAlignment="1">
      <alignment horizontal="center"/>
    </xf>
    <xf numFmtId="0" fontId="73" fillId="0" borderId="0" xfId="0" applyFont="1" applyFill="1"/>
    <xf numFmtId="0" fontId="61" fillId="2" borderId="0" xfId="0" applyFont="1" applyFill="1" applyAlignment="1">
      <alignment horizontal="center"/>
    </xf>
    <xf numFmtId="0" fontId="51" fillId="0" borderId="0" xfId="0" applyFont="1" applyAlignment="1">
      <alignment horizontal="left" vertical="top"/>
    </xf>
    <xf numFmtId="0" fontId="52" fillId="0" borderId="0" xfId="0" applyFont="1" applyAlignment="1">
      <alignment horizontal="left" vertical="top"/>
    </xf>
    <xf numFmtId="0" fontId="57" fillId="0" borderId="0" xfId="0" applyFont="1" applyAlignment="1">
      <alignment horizontal="left" vertical="top"/>
    </xf>
    <xf numFmtId="0" fontId="61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43" fillId="0" borderId="0" xfId="0" applyFont="1" applyFill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colors>
    <mruColors>
      <color rgb="FFFFFF99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activeX/_rels/activeX1.xml.rels><?xml version="1.0" encoding="UTF-8" standalone="yes"?>
<Relationships xmlns="http://schemas.openxmlformats.org/package/2006/relationships"><Relationship Id="rId1" Type="http://schemas.microsoft.com/office/2006/relationships/activeXControlBinary" Target="activeX1.bin"/></Relationships>
</file>

<file path=xl/activeX/activeX1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protein/470419648?report=genbank&amp;log$=protalign&amp;blast_rank=1&amp;RID=7U66D3WP015" TargetMode="External"/><Relationship Id="rId13" Type="http://schemas.openxmlformats.org/officeDocument/2006/relationships/hyperlink" Target="http://www.ncbi.nlm.nih.gov/protein/470493755?report=genbank&amp;log$=protalign&amp;blast_rank=1&amp;RID=7UD2T3H1014" TargetMode="External"/><Relationship Id="rId3" Type="http://schemas.openxmlformats.org/officeDocument/2006/relationships/hyperlink" Target="http://www.ncbi.nlm.nih.gov/protein/470419390?report=genbank&amp;log$=protalign&amp;blast_rank=1&amp;RID=7U01UCMT015" TargetMode="External"/><Relationship Id="rId7" Type="http://schemas.openxmlformats.org/officeDocument/2006/relationships/hyperlink" Target="http://www.ncbi.nlm.nih.gov/protein/470373923?report=genbank&amp;log$=protalign&amp;blast_rank=1&amp;RID=7U2EC9W601R" TargetMode="External"/><Relationship Id="rId12" Type="http://schemas.openxmlformats.org/officeDocument/2006/relationships/hyperlink" Target="http://www.ncbi.nlm.nih.gov/protein/470467270?report=genbank&amp;log$=protalign&amp;blast_rank=1&amp;RID=7UCP9SBT015" TargetMode="External"/><Relationship Id="rId17" Type="http://schemas.openxmlformats.org/officeDocument/2006/relationships/hyperlink" Target="http://www.ncbi.nlm.nih.gov/protein/470406893?report=genbank&amp;log$=protalign&amp;blast_rank=1&amp;RID=FJ5HMPDC015" TargetMode="External"/><Relationship Id="rId2" Type="http://schemas.openxmlformats.org/officeDocument/2006/relationships/hyperlink" Target="http://www.ncbi.nlm.nih.gov/protein/470379927?report=genbank&amp;log$=protalign&amp;blast_rank=1&amp;RID=7RVU19ZU015" TargetMode="External"/><Relationship Id="rId16" Type="http://schemas.openxmlformats.org/officeDocument/2006/relationships/hyperlink" Target="http://www.ncbi.nlm.nih.gov/protein/470416877?report=genbank&amp;log$=protalign&amp;blast_rank=1&amp;RID=FHX41CG1015" TargetMode="External"/><Relationship Id="rId1" Type="http://schemas.openxmlformats.org/officeDocument/2006/relationships/hyperlink" Target="http://www.ncbi.nlm.nih.gov/protein/470436928?report=genbank&amp;log$=protalign&amp;blast_rank=1&amp;RID=7RTXR0M801R" TargetMode="External"/><Relationship Id="rId6" Type="http://schemas.openxmlformats.org/officeDocument/2006/relationships/hyperlink" Target="http://www.ncbi.nlm.nih.gov/protein/470460232?report=genbank&amp;log$=protalign&amp;blast_rank=1&amp;RID=7U2DG9B0015" TargetMode="External"/><Relationship Id="rId11" Type="http://schemas.openxmlformats.org/officeDocument/2006/relationships/hyperlink" Target="http://www.ncbi.nlm.nih.gov/protein/470447595?report=genbank&amp;log$=protalign&amp;blast_rank=1&amp;RID=7UC9M6PS014" TargetMode="External"/><Relationship Id="rId5" Type="http://schemas.openxmlformats.org/officeDocument/2006/relationships/hyperlink" Target="http://www.ncbi.nlm.nih.gov/protein/470510344?report=genbank&amp;log$=protalign&amp;blast_rank=1&amp;RID=7U1H7RWW01R" TargetMode="External"/><Relationship Id="rId15" Type="http://schemas.openxmlformats.org/officeDocument/2006/relationships/hyperlink" Target="http://www.ncbi.nlm.nih.gov/protein/470456374?report=genbank&amp;log$=protalign&amp;blast_rank=1&amp;RID=870PYD4F015" TargetMode="External"/><Relationship Id="rId10" Type="http://schemas.openxmlformats.org/officeDocument/2006/relationships/hyperlink" Target="http://www.ncbi.nlm.nih.gov/protein/470530615?report=genbank&amp;log$=protalign&amp;blast_rank=1&amp;RID=7UBT116H015" TargetMode="External"/><Relationship Id="rId4" Type="http://schemas.openxmlformats.org/officeDocument/2006/relationships/hyperlink" Target="http://www.ncbi.nlm.nih.gov/protein/470452231?report=genbank&amp;log$=protalign&amp;blast_rank=1&amp;RID=7U03NNNW014" TargetMode="External"/><Relationship Id="rId9" Type="http://schemas.openxmlformats.org/officeDocument/2006/relationships/hyperlink" Target="http://www.ncbi.nlm.nih.gov/protein/470526268?report=genbank&amp;log$=protalign&amp;blast_rank=1&amp;RID=7U8EN3CJ014" TargetMode="External"/><Relationship Id="rId14" Type="http://schemas.openxmlformats.org/officeDocument/2006/relationships/hyperlink" Target="http://www.ncbi.nlm.nih.gov/protein/470390848?report=genbank&amp;log$=protalign&amp;blast_rank=1&amp;RID=7UDDJRV8015" TargetMode="External"/></Relationships>
</file>

<file path=xl/worksheets/_rels/sheet11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ncbi.nlm.nih.gov/protein/470487690?report=genbank&amp;log$=protalign&amp;blast_rank=1&amp;RID=7FJ1Z4KA014" TargetMode="External"/><Relationship Id="rId117" Type="http://schemas.openxmlformats.org/officeDocument/2006/relationships/hyperlink" Target="http://www.ncbi.nlm.nih.gov/protein/470523665?report=genbank&amp;log$=protalign&amp;blast_rank=1&amp;RID=G1C6GEEY014" TargetMode="External"/><Relationship Id="rId21" Type="http://schemas.openxmlformats.org/officeDocument/2006/relationships/hyperlink" Target="http://www.ncbi.nlm.nih.gov/protein/470485043?report=genbank&amp;log$=protalign&amp;blast_rank=1&amp;RID=7NHXHREG01R" TargetMode="External"/><Relationship Id="rId42" Type="http://schemas.openxmlformats.org/officeDocument/2006/relationships/hyperlink" Target="http://www.ncbi.nlm.nih.gov/protein/470489194?report=genbank&amp;log$=protalign&amp;blast_rank=1&amp;RID=7MDSXMDU014" TargetMode="External"/><Relationship Id="rId47" Type="http://schemas.openxmlformats.org/officeDocument/2006/relationships/hyperlink" Target="http://www.ncbi.nlm.nih.gov/protein/470430293?report=genbank&amp;log$=protalign&amp;blast_rank=1&amp;RID=7MPWWBUJ014" TargetMode="External"/><Relationship Id="rId63" Type="http://schemas.openxmlformats.org/officeDocument/2006/relationships/hyperlink" Target="http://www.ncbi.nlm.nih.gov/protein/470453643?report=genbank&amp;log$=protalign&amp;blast_rank=1&amp;RID=7RPJFZ4V015" TargetMode="External"/><Relationship Id="rId68" Type="http://schemas.openxmlformats.org/officeDocument/2006/relationships/hyperlink" Target="http://www.ncbi.nlm.nih.gov/protein/470375798?report=genbank&amp;log$=protalign&amp;blast_rank=1&amp;RID=FFGCZGY4015" TargetMode="External"/><Relationship Id="rId84" Type="http://schemas.openxmlformats.org/officeDocument/2006/relationships/hyperlink" Target="http://www.ncbi.nlm.nih.gov/protein/470507426?report=genbank&amp;log$=protalign&amp;blast_rank=1&amp;RID=G1PF2A5F015" TargetMode="External"/><Relationship Id="rId89" Type="http://schemas.openxmlformats.org/officeDocument/2006/relationships/hyperlink" Target="http://www.ncbi.nlm.nih.gov/protein/470412109?report=genbank&amp;log$=protalign&amp;blast_rank=1&amp;RID=G2B0NXAG014" TargetMode="External"/><Relationship Id="rId112" Type="http://schemas.openxmlformats.org/officeDocument/2006/relationships/hyperlink" Target="http://www.ncbi.nlm.nih.gov/protein/470518798?report=genbank&amp;log$=protalign&amp;blast_rank=1&amp;RID=FZTNRRPY015" TargetMode="External"/><Relationship Id="rId16" Type="http://schemas.openxmlformats.org/officeDocument/2006/relationships/hyperlink" Target="http://www.ncbi.nlm.nih.gov/protein/470453108?report=genbank&amp;log$=protalign&amp;blast_rank=1&amp;RID=7MNZP2XJ015" TargetMode="External"/><Relationship Id="rId107" Type="http://schemas.openxmlformats.org/officeDocument/2006/relationships/hyperlink" Target="http://www.ncbi.nlm.nih.gov/protein/470529393?report=genbank&amp;log$=protalign&amp;blast_rank=1&amp;RID=FZ2J2KAP014" TargetMode="External"/><Relationship Id="rId11" Type="http://schemas.openxmlformats.org/officeDocument/2006/relationships/hyperlink" Target="http://www.ncbi.nlm.nih.gov/protein/470427675?report=genbank&amp;log$=protalign&amp;blast_rank=1&amp;RID=82TR0ZGA014" TargetMode="External"/><Relationship Id="rId24" Type="http://schemas.openxmlformats.org/officeDocument/2006/relationships/hyperlink" Target="http://www.ncbi.nlm.nih.gov/protein/470441396?report=genbank&amp;log$=protalign&amp;blast_rank=1&amp;RID=7FJ1Z4KA014" TargetMode="External"/><Relationship Id="rId32" Type="http://schemas.openxmlformats.org/officeDocument/2006/relationships/hyperlink" Target="http://www.ncbi.nlm.nih.gov/protein/470475742?report=genbank&amp;log$=protalign&amp;blast_rank=1&amp;RID=7FW1GR73014" TargetMode="External"/><Relationship Id="rId37" Type="http://schemas.openxmlformats.org/officeDocument/2006/relationships/hyperlink" Target="http://www.ncbi.nlm.nih.gov/protein/470488936?report=genbank&amp;log$=protalign&amp;blast_rank=1&amp;RID=7J2JNMED015" TargetMode="External"/><Relationship Id="rId40" Type="http://schemas.openxmlformats.org/officeDocument/2006/relationships/hyperlink" Target="http://www.ncbi.nlm.nih.gov/protein/470419480?report=genbank&amp;log$=protalign&amp;blast_rank=1&amp;RID=7JC9UP92015" TargetMode="External"/><Relationship Id="rId45" Type="http://schemas.openxmlformats.org/officeDocument/2006/relationships/hyperlink" Target="http://www.ncbi.nlm.nih.gov/protein/470490017?report=genbank&amp;log$=protalign&amp;blast_rank=1&amp;RID=7MJST0XA015" TargetMode="External"/><Relationship Id="rId53" Type="http://schemas.openxmlformats.org/officeDocument/2006/relationships/hyperlink" Target="http://www.ncbi.nlm.nih.gov/protein/470441339?report=genbank&amp;log$=protalign&amp;blast_rank=1&amp;RID=7MXBK515015" TargetMode="External"/><Relationship Id="rId58" Type="http://schemas.openxmlformats.org/officeDocument/2006/relationships/hyperlink" Target="http://www.ncbi.nlm.nih.gov/protein/470380977?report=genbank&amp;log$=protalign&amp;blast_rank=1&amp;RID=7NSYT19H01R" TargetMode="External"/><Relationship Id="rId66" Type="http://schemas.openxmlformats.org/officeDocument/2006/relationships/hyperlink" Target="http://www.ncbi.nlm.nih.gov/protein/470418086?report=genbank&amp;log$=protalign&amp;blast_rank=1&amp;RID=85FG2N3S014" TargetMode="External"/><Relationship Id="rId74" Type="http://schemas.openxmlformats.org/officeDocument/2006/relationships/hyperlink" Target="http://www.ncbi.nlm.nih.gov/protein/470483966?report=genbank&amp;log$=protalign&amp;blast_rank=1&amp;RID=FJ80RKM8015" TargetMode="External"/><Relationship Id="rId79" Type="http://schemas.openxmlformats.org/officeDocument/2006/relationships/hyperlink" Target="http://www.ncbi.nlm.nih.gov/protein/470521290?report=genbank&amp;log$=protalign&amp;blast_rank=1&amp;RID=G56F3N4W014" TargetMode="External"/><Relationship Id="rId87" Type="http://schemas.openxmlformats.org/officeDocument/2006/relationships/hyperlink" Target="http://www.ncbi.nlm.nih.gov/protein/470456100?report=genbank&amp;log$=protalign&amp;blast_rank=1&amp;RID=G1YVX10C014" TargetMode="External"/><Relationship Id="rId102" Type="http://schemas.openxmlformats.org/officeDocument/2006/relationships/hyperlink" Target="http://www.ncbi.nlm.nih.gov/protein/470450745?report=genbank&amp;log$=protalign&amp;blast_rank=1&amp;RID=FXB9K2R3014" TargetMode="External"/><Relationship Id="rId110" Type="http://schemas.openxmlformats.org/officeDocument/2006/relationships/hyperlink" Target="http://www.ncbi.nlm.nih.gov/protein/470379594?report=genbank&amp;log$=protalign&amp;blast_rank=1&amp;RID=FZCPFUUA014" TargetMode="External"/><Relationship Id="rId115" Type="http://schemas.openxmlformats.org/officeDocument/2006/relationships/hyperlink" Target="http://www.ncbi.nlm.nih.gov/protein/470524409?report=genbank&amp;log$=protalign&amp;blast_rank=1&amp;RID=G1ADXKFH014" TargetMode="External"/><Relationship Id="rId5" Type="http://schemas.openxmlformats.org/officeDocument/2006/relationships/hyperlink" Target="http://www.ncbi.nlm.nih.gov/protein/470440905?report=genbank&amp;log$=protalign&amp;blast_rank=1&amp;RID=779NUXWS01R" TargetMode="External"/><Relationship Id="rId61" Type="http://schemas.openxmlformats.org/officeDocument/2006/relationships/hyperlink" Target="http://www.ncbi.nlm.nih.gov/protein/470528348?report=genbank&amp;log$=protalign&amp;blast_rank=1&amp;RID=7RKR417F015" TargetMode="External"/><Relationship Id="rId82" Type="http://schemas.openxmlformats.org/officeDocument/2006/relationships/hyperlink" Target="http://www.ncbi.nlm.nih.gov/protein/470439695?report=genbank&amp;log$=protalign&amp;blast_rank=1&amp;RID=G5C9ZG1A015" TargetMode="External"/><Relationship Id="rId90" Type="http://schemas.openxmlformats.org/officeDocument/2006/relationships/hyperlink" Target="http://www.ncbi.nlm.nih.gov/protein/470419040?report=genbank&amp;log$=protalign&amp;blast_rank=1&amp;RID=G4B5CC09015" TargetMode="External"/><Relationship Id="rId95" Type="http://schemas.openxmlformats.org/officeDocument/2006/relationships/hyperlink" Target="http://www.ncbi.nlm.nih.gov/protein/470516336?report=genbank&amp;log$=protalign&amp;blast_rank=1&amp;RID=FUUBK890015" TargetMode="External"/><Relationship Id="rId19" Type="http://schemas.openxmlformats.org/officeDocument/2006/relationships/hyperlink" Target="http://www.ncbi.nlm.nih.gov/protein/470514901?report=genbank&amp;log$=protalign&amp;blast_rank=1&amp;RID=7MMD5VPJ015" TargetMode="External"/><Relationship Id="rId14" Type="http://schemas.openxmlformats.org/officeDocument/2006/relationships/hyperlink" Target="http://www.ncbi.nlm.nih.gov/protein/470441934?report=genbank&amp;log$=protalign&amp;blast_rank=1&amp;RID=7FT8SP6U014" TargetMode="External"/><Relationship Id="rId22" Type="http://schemas.openxmlformats.org/officeDocument/2006/relationships/hyperlink" Target="http://www.ncbi.nlm.nih.gov/protein/470510518?report=genbank&amp;log$=protalign&amp;blast_rank=1&amp;RID=7D1RJEA601R" TargetMode="External"/><Relationship Id="rId27" Type="http://schemas.openxmlformats.org/officeDocument/2006/relationships/hyperlink" Target="http://www.ncbi.nlm.nih.gov/protein/470511194?report=genbank&amp;log$=protalign&amp;blast_rank=1&amp;RID=7FUPV78F014" TargetMode="External"/><Relationship Id="rId30" Type="http://schemas.openxmlformats.org/officeDocument/2006/relationships/hyperlink" Target="http://www.ncbi.nlm.nih.gov/protein/470508568?report=genbank&amp;log$=protalign&amp;blast_rank=1&amp;RID=7FT8SP6U014" TargetMode="External"/><Relationship Id="rId35" Type="http://schemas.openxmlformats.org/officeDocument/2006/relationships/hyperlink" Target="http://www.ncbi.nlm.nih.gov/protein/470513226?report=genbank&amp;log$=protalign&amp;blast_rank=2&amp;RID=7HV4GJGE015" TargetMode="External"/><Relationship Id="rId43" Type="http://schemas.openxmlformats.org/officeDocument/2006/relationships/hyperlink" Target="http://www.ncbi.nlm.nih.gov/protein/470421594?report=genbank&amp;log$=protalign&amp;blast_rank=1&amp;RID=7MDSXMDU014" TargetMode="External"/><Relationship Id="rId48" Type="http://schemas.openxmlformats.org/officeDocument/2006/relationships/hyperlink" Target="http://www.ncbi.nlm.nih.gov/protein/470398657?report=genbank&amp;log$=protalign&amp;blast_rank=1&amp;RID=7ZE1ZCJV015" TargetMode="External"/><Relationship Id="rId56" Type="http://schemas.openxmlformats.org/officeDocument/2006/relationships/hyperlink" Target="http://www.ncbi.nlm.nih.gov/protein/470442771?report=genbank&amp;log$=protalign&amp;blast_rank=1&amp;RID=7NF266HZ015" TargetMode="External"/><Relationship Id="rId64" Type="http://schemas.openxmlformats.org/officeDocument/2006/relationships/hyperlink" Target="http://www.ncbi.nlm.nih.gov/protein/470453603?report=genbank&amp;log$=protalign&amp;blast_rank=2&amp;RID=7RPJFZ4V015" TargetMode="External"/><Relationship Id="rId69" Type="http://schemas.openxmlformats.org/officeDocument/2006/relationships/hyperlink" Target="http://www.ncbi.nlm.nih.gov/protein/470456591?report=genbank&amp;log$=protalign&amp;blast_rank=1&amp;RID=FFGNNKW9014" TargetMode="External"/><Relationship Id="rId77" Type="http://schemas.openxmlformats.org/officeDocument/2006/relationships/hyperlink" Target="http://www.ncbi.nlm.nih.gov/protein/470398970?report=genbank&amp;log$=protalign&amp;blast_rank=1&amp;RID=FN6MK48H015" TargetMode="External"/><Relationship Id="rId100" Type="http://schemas.openxmlformats.org/officeDocument/2006/relationships/hyperlink" Target="http://www.ncbi.nlm.nih.gov/protein/470487429?report=genbank&amp;log$=protalign&amp;blast_rank=1&amp;RID=FWY88TKN015" TargetMode="External"/><Relationship Id="rId105" Type="http://schemas.openxmlformats.org/officeDocument/2006/relationships/hyperlink" Target="http://www.ncbi.nlm.nih.gov/protein/470505006?report=genbank&amp;log$=protalign&amp;blast_rank=1&amp;RID=FYWFX4UG014" TargetMode="External"/><Relationship Id="rId113" Type="http://schemas.openxmlformats.org/officeDocument/2006/relationships/hyperlink" Target="http://www.ncbi.nlm.nih.gov/protein/470522766?report=genbank&amp;log$=protalign&amp;blast_rank=1&amp;RID=G00N9B4U014" TargetMode="External"/><Relationship Id="rId118" Type="http://schemas.openxmlformats.org/officeDocument/2006/relationships/hyperlink" Target="http://www.ncbi.nlm.nih.gov/protein/470475829?report=genbank&amp;log$=protalign&amp;blast_rank=1&amp;RID=FX7751MV014" TargetMode="External"/><Relationship Id="rId8" Type="http://schemas.openxmlformats.org/officeDocument/2006/relationships/hyperlink" Target="http://www.ncbi.nlm.nih.gov/protein/470420223?report=genbank&amp;log$=protalign&amp;blast_rank=1&amp;RID=779NUXWS01R" TargetMode="External"/><Relationship Id="rId51" Type="http://schemas.openxmlformats.org/officeDocument/2006/relationships/hyperlink" Target="http://www.ncbi.nlm.nih.gov/protein/470513690?report=genbank&amp;log$=protalign&amp;blast_rank=1&amp;RID=7MWJHR6C015" TargetMode="External"/><Relationship Id="rId72" Type="http://schemas.openxmlformats.org/officeDocument/2006/relationships/hyperlink" Target="http://www.ncbi.nlm.nih.gov/protein/470529654?report=genbank&amp;log$=protalign&amp;blast_rank=1&amp;RID=H6TKUWFT014" TargetMode="External"/><Relationship Id="rId80" Type="http://schemas.openxmlformats.org/officeDocument/2006/relationships/hyperlink" Target="http://www.ncbi.nlm.nih.gov/protein/470526105?report=genbank&amp;log$=protalign&amp;blast_rank=1&amp;RID=G59GK6M0015" TargetMode="External"/><Relationship Id="rId85" Type="http://schemas.openxmlformats.org/officeDocument/2006/relationships/hyperlink" Target="http://www.ncbi.nlm.nih.gov/protein/470380480?report=genbank&amp;log$=protalign&amp;blast_rank=1&amp;RID=G1RSR4GH014" TargetMode="External"/><Relationship Id="rId93" Type="http://schemas.openxmlformats.org/officeDocument/2006/relationships/hyperlink" Target="http://www.ncbi.nlm.nih.gov/protein/470487756?report=genbank&amp;log$=protalign&amp;blast_rank=1&amp;RID=FUAGA5GW015" TargetMode="External"/><Relationship Id="rId98" Type="http://schemas.openxmlformats.org/officeDocument/2006/relationships/hyperlink" Target="http://www.ncbi.nlm.nih.gov/protein/470459301?report=genbank&amp;log$=protalign&amp;blast_rank=1&amp;RID=FWVNZ66V014" TargetMode="External"/><Relationship Id="rId3" Type="http://schemas.openxmlformats.org/officeDocument/2006/relationships/hyperlink" Target="http://www.ncbi.nlm.nih.gov/protein/470406628?report=genbank&amp;log$=protalign&amp;blast_rank=1&amp;RID=7RSPCU15014" TargetMode="External"/><Relationship Id="rId12" Type="http://schemas.openxmlformats.org/officeDocument/2006/relationships/hyperlink" Target="http://www.ncbi.nlm.nih.gov/protein/470374866?report=genbank&amp;log$=protalign&amp;blast_rank=1&amp;RID=825RK1D9015" TargetMode="External"/><Relationship Id="rId17" Type="http://schemas.openxmlformats.org/officeDocument/2006/relationships/hyperlink" Target="http://www.ncbi.nlm.nih.gov/protein/470383444?report=genbank&amp;log$=protalign&amp;blast_rank=1&amp;RID=7NJS747F015" TargetMode="External"/><Relationship Id="rId25" Type="http://schemas.openxmlformats.org/officeDocument/2006/relationships/hyperlink" Target="http://www.ncbi.nlm.nih.gov/protein/470507928?report=genbank&amp;log$=protalign&amp;blast_rank=1&amp;RID=7D1RJEA601R" TargetMode="External"/><Relationship Id="rId33" Type="http://schemas.openxmlformats.org/officeDocument/2006/relationships/hyperlink" Target="http://www.ncbi.nlm.nih.gov/protein/470520310?report=genbank&amp;log$=protalign&amp;blast_rank=1&amp;RID=7G53DMBE014" TargetMode="External"/><Relationship Id="rId38" Type="http://schemas.openxmlformats.org/officeDocument/2006/relationships/hyperlink" Target="http://www.ncbi.nlm.nih.gov/protein/470492405?report=genbank&amp;log$=protalign&amp;blast_rank=1&amp;RID=7J444KF4014" TargetMode="External"/><Relationship Id="rId46" Type="http://schemas.openxmlformats.org/officeDocument/2006/relationships/hyperlink" Target="http://www.ncbi.nlm.nih.gov/protein/470491896?report=genbank&amp;log$=protalign&amp;blast_rank=1&amp;RID=7MMFDP7001R" TargetMode="External"/><Relationship Id="rId59" Type="http://schemas.openxmlformats.org/officeDocument/2006/relationships/hyperlink" Target="http://www.ncbi.nlm.nih.gov/protein/470517312?report=genbank&amp;log$=protalign&amp;blast_rank=1&amp;RID=7RHC818N014" TargetMode="External"/><Relationship Id="rId67" Type="http://schemas.openxmlformats.org/officeDocument/2006/relationships/hyperlink" Target="http://www.ncbi.nlm.nih.gov/protein/470486628?report=genbank&amp;log$=protalign&amp;blast_rank=1&amp;RID=85HS7UKR014" TargetMode="External"/><Relationship Id="rId103" Type="http://schemas.openxmlformats.org/officeDocument/2006/relationships/hyperlink" Target="http://www.ncbi.nlm.nih.gov/protein/470422656?report=genbank&amp;log$=protalign&amp;blast_rank=1&amp;RID=FXE4Z4Y6015" TargetMode="External"/><Relationship Id="rId108" Type="http://schemas.openxmlformats.org/officeDocument/2006/relationships/hyperlink" Target="http://www.ncbi.nlm.nih.gov/protein/470420274?report=genbank&amp;log$=protalign&amp;blast_rank=1&amp;RID=FZB998CR014" TargetMode="External"/><Relationship Id="rId116" Type="http://schemas.openxmlformats.org/officeDocument/2006/relationships/hyperlink" Target="http://www.ncbi.nlm.nih.gov/protein/470503756?report=genbank&amp;log$=protalign&amp;blast_rank=1&amp;RID=G1BSAMNF014" TargetMode="External"/><Relationship Id="rId20" Type="http://schemas.openxmlformats.org/officeDocument/2006/relationships/hyperlink" Target="http://www.ncbi.nlm.nih.gov/protein/470526769?report=genbank&amp;log$=protalign&amp;blast_rank=1&amp;RID=87FTKRWC014" TargetMode="External"/><Relationship Id="rId41" Type="http://schemas.openxmlformats.org/officeDocument/2006/relationships/hyperlink" Target="http://www.ncbi.nlm.nih.gov/protein/470459410?report=genbank&amp;log$=protalign&amp;blast_rank=1&amp;RID=7JRW0XTH01R" TargetMode="External"/><Relationship Id="rId54" Type="http://schemas.openxmlformats.org/officeDocument/2006/relationships/hyperlink" Target="http://www.ncbi.nlm.nih.gov/protein/470451607?report=genbank&amp;log$=protalign&amp;blast_rank=1&amp;RID=7NDKJFV7014" TargetMode="External"/><Relationship Id="rId62" Type="http://schemas.openxmlformats.org/officeDocument/2006/relationships/hyperlink" Target="http://www.ncbi.nlm.nih.gov/protein/470484502?report=genbank&amp;log$=protalign&amp;blast_rank=1&amp;RID=7RKRV5FH014" TargetMode="External"/><Relationship Id="rId70" Type="http://schemas.openxmlformats.org/officeDocument/2006/relationships/hyperlink" Target="http://www.ncbi.nlm.nih.gov/protein/470384864?report=genbank&amp;log$=protalign&amp;blast_rank=1&amp;RID=FFGU39DB014" TargetMode="External"/><Relationship Id="rId75" Type="http://schemas.openxmlformats.org/officeDocument/2006/relationships/hyperlink" Target="http://www.ncbi.nlm.nih.gov/protein/470465084?report=genbank&amp;log$=protalign&amp;blast_rank=1&amp;RID=FJWN6EFM015" TargetMode="External"/><Relationship Id="rId83" Type="http://schemas.openxmlformats.org/officeDocument/2006/relationships/hyperlink" Target="http://www.ncbi.nlm.nih.gov/protein/470412168?report=genbank&amp;log$=protalign&amp;blast_rank=1&amp;RID=G6W449HW015" TargetMode="External"/><Relationship Id="rId88" Type="http://schemas.openxmlformats.org/officeDocument/2006/relationships/hyperlink" Target="http://www.ncbi.nlm.nih.gov/protein/470477254?report=genbank&amp;log$=protalign&amp;blast_rank=1&amp;RID=G26DCV7D014" TargetMode="External"/><Relationship Id="rId91" Type="http://schemas.openxmlformats.org/officeDocument/2006/relationships/hyperlink" Target="http://www.ncbi.nlm.nih.gov/protein/470387050?report=genbank&amp;log$=protalign&amp;blast_rank=1&amp;RID=G70ZA47A015" TargetMode="External"/><Relationship Id="rId96" Type="http://schemas.openxmlformats.org/officeDocument/2006/relationships/hyperlink" Target="http://www.ncbi.nlm.nih.gov/protein/470420813?report=genbank&amp;log$=protalign&amp;blast_rank=1&amp;RID=FWR1NWEG014" TargetMode="External"/><Relationship Id="rId111" Type="http://schemas.openxmlformats.org/officeDocument/2006/relationships/hyperlink" Target="http://www.ncbi.nlm.nih.gov/protein/470506282?report=genbank&amp;log$=protalign&amp;blast_rank=1&amp;RID=FZNFW4JH014" TargetMode="External"/><Relationship Id="rId1" Type="http://schemas.openxmlformats.org/officeDocument/2006/relationships/hyperlink" Target="http://www.ncbi.nlm.nih.gov/protein/470389994?report=genbank&amp;log$=protalign&amp;blast_rank=1&amp;RID=7FKGP3MR01R" TargetMode="External"/><Relationship Id="rId6" Type="http://schemas.openxmlformats.org/officeDocument/2006/relationships/hyperlink" Target="http://www.ncbi.nlm.nih.gov/protein/470376041?report=genbank&amp;log$=protalign&amp;blast_rank=1&amp;RID=779NUXWS01R" TargetMode="External"/><Relationship Id="rId15" Type="http://schemas.openxmlformats.org/officeDocument/2006/relationships/hyperlink" Target="http://www.ncbi.nlm.nih.gov/protein/470375056?report=genbank&amp;log$=protalign&amp;blast_rank=1&amp;RID=7GEHHXH6015" TargetMode="External"/><Relationship Id="rId23" Type="http://schemas.openxmlformats.org/officeDocument/2006/relationships/hyperlink" Target="http://www.ncbi.nlm.nih.gov/protein/470507011?report=genbank&amp;log$=protalign&amp;blast_rank=1&amp;RID=7FJ1Z4KA014" TargetMode="External"/><Relationship Id="rId28" Type="http://schemas.openxmlformats.org/officeDocument/2006/relationships/hyperlink" Target="http://www.ncbi.nlm.nih.gov/protein/470439118?report=genbank&amp;log$=protalign&amp;blast_rank=1&amp;RID=7RRU5YYC014" TargetMode="External"/><Relationship Id="rId36" Type="http://schemas.openxmlformats.org/officeDocument/2006/relationships/hyperlink" Target="http://www.ncbi.nlm.nih.gov/protein/470514923?report=genbank&amp;log$=protalign&amp;blast_rank=1&amp;RID=7J2JNMED015" TargetMode="External"/><Relationship Id="rId49" Type="http://schemas.openxmlformats.org/officeDocument/2006/relationships/hyperlink" Target="http://www.ncbi.nlm.nih.gov/protein/470508613?report=genbank&amp;log$=protalign&amp;blast_rank=1&amp;RID=7MR5FZRS01R" TargetMode="External"/><Relationship Id="rId57" Type="http://schemas.openxmlformats.org/officeDocument/2006/relationships/hyperlink" Target="http://www.ncbi.nlm.nih.gov/protein/470528551?report=genbank&amp;log$=protalign&amp;blast_rank=1&amp;RID=7NSNNCGJ01R" TargetMode="External"/><Relationship Id="rId106" Type="http://schemas.openxmlformats.org/officeDocument/2006/relationships/hyperlink" Target="http://www.ncbi.nlm.nih.gov/protein/470528832?report=genbank&amp;log$=protalign&amp;blast_rank=1&amp;RID=FYWVJ9HE014" TargetMode="External"/><Relationship Id="rId114" Type="http://schemas.openxmlformats.org/officeDocument/2006/relationships/hyperlink" Target="http://www.ncbi.nlm.nih.gov/protein/470414332?report=genbank&amp;log$=protalign&amp;blast_rank=1&amp;RID=G01B49XU014" TargetMode="External"/><Relationship Id="rId119" Type="http://schemas.openxmlformats.org/officeDocument/2006/relationships/printerSettings" Target="../printerSettings/printerSettings9.bin"/><Relationship Id="rId10" Type="http://schemas.openxmlformats.org/officeDocument/2006/relationships/hyperlink" Target="http://www.ncbi.nlm.nih.gov/protein/470519026?report=genbank&amp;log$=protalign&amp;blast_rank=1&amp;RID=779NUXWS01R" TargetMode="External"/><Relationship Id="rId31" Type="http://schemas.openxmlformats.org/officeDocument/2006/relationships/hyperlink" Target="http://www.ncbi.nlm.nih.gov/protein/440792569?report=genbank&amp;log$=protalign&amp;blast_rank=1&amp;RID=M6J75TUJ016" TargetMode="External"/><Relationship Id="rId44" Type="http://schemas.openxmlformats.org/officeDocument/2006/relationships/hyperlink" Target="http://www.ncbi.nlm.nih.gov/protein/470391642?report=genbank&amp;log$=protalign&amp;blast_rank=1&amp;RID=7MKKX09W014" TargetMode="External"/><Relationship Id="rId52" Type="http://schemas.openxmlformats.org/officeDocument/2006/relationships/hyperlink" Target="http://www.ncbi.nlm.nih.gov/protein/470419998?report=genbank&amp;log$=protalign&amp;blast_rank=2&amp;RID=7MWJHR6C015" TargetMode="External"/><Relationship Id="rId60" Type="http://schemas.openxmlformats.org/officeDocument/2006/relationships/hyperlink" Target="http://www.ncbi.nlm.nih.gov/protein/470391521?report=genbank&amp;log$=protalign&amp;blast_rank=1&amp;RID=7RKPP83W01R" TargetMode="External"/><Relationship Id="rId65" Type="http://schemas.openxmlformats.org/officeDocument/2006/relationships/hyperlink" Target="http://www.ncbi.nlm.nih.gov/protein/440803873?report=genbank&amp;log$=protalign&amp;blast_rank=1&amp;RID=M68GJX5X014" TargetMode="External"/><Relationship Id="rId73" Type="http://schemas.openxmlformats.org/officeDocument/2006/relationships/hyperlink" Target="http://www.ncbi.nlm.nih.gov/protein/470468698?report=genbank&amp;log$=protalign&amp;blast_rank=1&amp;RID=FJ36K3ET015" TargetMode="External"/><Relationship Id="rId78" Type="http://schemas.openxmlformats.org/officeDocument/2006/relationships/hyperlink" Target="http://www.ncbi.nlm.nih.gov/protein/470521290?report=genbank&amp;log$=protalign&amp;blast_rank=1&amp;RID=G56F3N4W014" TargetMode="External"/><Relationship Id="rId81" Type="http://schemas.openxmlformats.org/officeDocument/2006/relationships/hyperlink" Target="http://www.ncbi.nlm.nih.gov/protein/470482570?report=genbank&amp;log$=protalign&amp;blast_rank=1&amp;RID=G5B55D36015" TargetMode="External"/><Relationship Id="rId86" Type="http://schemas.openxmlformats.org/officeDocument/2006/relationships/hyperlink" Target="http://www.ncbi.nlm.nih.gov/protein/470452813?report=genbank&amp;log$=protalign&amp;blast_rank=1&amp;RID=G1XZASJB014" TargetMode="External"/><Relationship Id="rId94" Type="http://schemas.openxmlformats.org/officeDocument/2006/relationships/hyperlink" Target="http://www.ncbi.nlm.nih.gov/protein/470415560?report=genbank&amp;log$=protalign&amp;blast_rank=1&amp;RID=FUH2NUGB015" TargetMode="External"/><Relationship Id="rId99" Type="http://schemas.openxmlformats.org/officeDocument/2006/relationships/hyperlink" Target="http://www.ncbi.nlm.nih.gov/protein/470420674?report=genbank&amp;log$=protalign&amp;blast_rank=1&amp;RID=FWXMU48K014" TargetMode="External"/><Relationship Id="rId101" Type="http://schemas.openxmlformats.org/officeDocument/2006/relationships/hyperlink" Target="http://www.ncbi.nlm.nih.gov/protein/470460577?report=genbank&amp;log$=protalign&amp;blast_rank=1&amp;RID=FX7TR2UM014" TargetMode="External"/><Relationship Id="rId4" Type="http://schemas.openxmlformats.org/officeDocument/2006/relationships/hyperlink" Target="http://www.ncbi.nlm.nih.gov/protein/470482028?report=genbank&amp;log$=protalign&amp;blast_rank=1&amp;RID=779NUXWS01R" TargetMode="External"/><Relationship Id="rId9" Type="http://schemas.openxmlformats.org/officeDocument/2006/relationships/hyperlink" Target="http://www.ncbi.nlm.nih.gov/protein/470511617?report=genbank&amp;log$=protalign&amp;blast_rank=1&amp;RID=779NUXWS01R" TargetMode="External"/><Relationship Id="rId13" Type="http://schemas.openxmlformats.org/officeDocument/2006/relationships/hyperlink" Target="http://www.ncbi.nlm.nih.gov/protein/470469329?report=genbank&amp;log$=protalign&amp;blast_rank=1&amp;RID=7DTBWGM501R" TargetMode="External"/><Relationship Id="rId18" Type="http://schemas.openxmlformats.org/officeDocument/2006/relationships/hyperlink" Target="http://www.ncbi.nlm.nih.gov/protein/470466246?report=genbank&amp;log$=protalign&amp;blast_rank=1&amp;RID=7FZR04E801R" TargetMode="External"/><Relationship Id="rId39" Type="http://schemas.openxmlformats.org/officeDocument/2006/relationships/hyperlink" Target="http://www.ncbi.nlm.nih.gov/protein/470524369?report=genbank&amp;log$=protalign&amp;blast_rank=1&amp;RID=7J444KF4014" TargetMode="External"/><Relationship Id="rId109" Type="http://schemas.openxmlformats.org/officeDocument/2006/relationships/hyperlink" Target="http://www.ncbi.nlm.nih.gov/protein/470489248?report=genbank&amp;log$=protalign&amp;blast_rank=1&amp;RID=FZBX7JAB015" TargetMode="External"/><Relationship Id="rId34" Type="http://schemas.openxmlformats.org/officeDocument/2006/relationships/hyperlink" Target="http://www.ncbi.nlm.nih.gov/protein/470382289?report=genbank&amp;log$=protalign&amp;blast_rank=1&amp;RID=7HV4GJGE015" TargetMode="External"/><Relationship Id="rId50" Type="http://schemas.openxmlformats.org/officeDocument/2006/relationships/hyperlink" Target="http://www.ncbi.nlm.nih.gov/protein/470373091?report=genbank&amp;log$=protalign&amp;blast_rank=6&amp;RID=7U7XT2FC01R" TargetMode="External"/><Relationship Id="rId55" Type="http://schemas.openxmlformats.org/officeDocument/2006/relationships/hyperlink" Target="http://www.ncbi.nlm.nih.gov/protein/470448744?report=genbank&amp;log$=protalign&amp;blast_rank=1&amp;RID=7ND2N9DA014" TargetMode="External"/><Relationship Id="rId76" Type="http://schemas.openxmlformats.org/officeDocument/2006/relationships/hyperlink" Target="http://www.ncbi.nlm.nih.gov/protein/470504590?report=genbank&amp;log$=protalign&amp;blast_rank=1&amp;RID=FMXP9XG7015" TargetMode="External"/><Relationship Id="rId97" Type="http://schemas.openxmlformats.org/officeDocument/2006/relationships/hyperlink" Target="http://www.ncbi.nlm.nih.gov/protein/470452125?report=genbank&amp;log$=protalign&amp;blast_rank=1&amp;RID=FW8490JR015" TargetMode="External"/><Relationship Id="rId104" Type="http://schemas.openxmlformats.org/officeDocument/2006/relationships/hyperlink" Target="http://www.ncbi.nlm.nih.gov/protein/470431021?report=genbank&amp;log$=protalign&amp;blast_rank=1&amp;RID=FYVP73NS014" TargetMode="External"/><Relationship Id="rId7" Type="http://schemas.openxmlformats.org/officeDocument/2006/relationships/hyperlink" Target="http://www.ncbi.nlm.nih.gov/protein/470467445?report=genbank&amp;log$=protalign&amp;blast_rank=1&amp;RID=779NUXWS01R" TargetMode="External"/><Relationship Id="rId71" Type="http://schemas.openxmlformats.org/officeDocument/2006/relationships/hyperlink" Target="http://www.ncbi.nlm.nih.gov/protein/470527585?report=genbank&amp;log$=protalign&amp;blast_rank=1&amp;RID=FFSXNKFT015" TargetMode="External"/><Relationship Id="rId92" Type="http://schemas.openxmlformats.org/officeDocument/2006/relationships/hyperlink" Target="http://www.ncbi.nlm.nih.gov/protein/470410999?report=genbank&amp;log$=protalign&amp;blast_rank=1&amp;RID=87HZ7DXM015" TargetMode="External"/><Relationship Id="rId2" Type="http://schemas.openxmlformats.org/officeDocument/2006/relationships/hyperlink" Target="http://www.ncbi.nlm.nih.gov/protein/470519640?report=genbank&amp;log$=protalign&amp;blast_rank=1&amp;RID=7MXSJDFK015" TargetMode="External"/><Relationship Id="rId29" Type="http://schemas.openxmlformats.org/officeDocument/2006/relationships/hyperlink" Target="http://www.ncbi.nlm.nih.gov/protein/470430390?report=genbank&amp;log$=protalign&amp;blast_rank=1&amp;RID=7FT8SP6U014" TargetMode="External"/></Relationships>
</file>

<file path=xl/worksheets/_rels/sheet12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ncbi.nlm.nih.gov/protein/470406378?report=genbank&amp;log$=protalign&amp;blast_rank=1&amp;RID=7JC9UP92015" TargetMode="External"/><Relationship Id="rId21" Type="http://schemas.openxmlformats.org/officeDocument/2006/relationships/hyperlink" Target="http://www.ncbi.nlm.nih.gov/protein/470460611?report=genbank&amp;log$=protalign&amp;blast_rank=1&amp;RID=7HV4GJGE015" TargetMode="External"/><Relationship Id="rId34" Type="http://schemas.openxmlformats.org/officeDocument/2006/relationships/hyperlink" Target="http://www.ncbi.nlm.nih.gov/protein/470387643?report=genbank&amp;log$=protalign&amp;blast_rank=1&amp;RID=7MJPVWN8015" TargetMode="External"/><Relationship Id="rId42" Type="http://schemas.openxmlformats.org/officeDocument/2006/relationships/hyperlink" Target="http://www.ncbi.nlm.nih.gov/protein/470459765?report=genbank&amp;log$=protalign&amp;blast_rank=1&amp;RID=7MWBYRZN014" TargetMode="External"/><Relationship Id="rId47" Type="http://schemas.openxmlformats.org/officeDocument/2006/relationships/hyperlink" Target="http://www.ncbi.nlm.nih.gov/protein/470528042?report=genbank&amp;log$=protalign&amp;blast_rank=1&amp;RID=7NF266HZ015" TargetMode="External"/><Relationship Id="rId50" Type="http://schemas.openxmlformats.org/officeDocument/2006/relationships/hyperlink" Target="http://www.ncbi.nlm.nih.gov/protein/470505379?report=genbank&amp;log$=protalign&amp;blast_rank=1&amp;RID=7RHC818N014" TargetMode="External"/><Relationship Id="rId55" Type="http://schemas.openxmlformats.org/officeDocument/2006/relationships/hyperlink" Target="http://www.ncbi.nlm.nih.gov/protein/11467063?report=genbank&amp;log$=protalign&amp;blast_rank=1&amp;RID=8C8FCZM9014" TargetMode="External"/><Relationship Id="rId63" Type="http://schemas.openxmlformats.org/officeDocument/2006/relationships/hyperlink" Target="http://www.ncbi.nlm.nih.gov/protein/470522942?report=genbank&amp;log$=protalign&amp;blast_rank=2&amp;RID=GCFWR6UA014" TargetMode="External"/><Relationship Id="rId68" Type="http://schemas.openxmlformats.org/officeDocument/2006/relationships/hyperlink" Target="http://www.ncbi.nlm.nih.gov/protein/470507109?report=genbank&amp;log$=protalign&amp;blast_rank=1&amp;RID=GF77C8JJ014" TargetMode="External"/><Relationship Id="rId76" Type="http://schemas.openxmlformats.org/officeDocument/2006/relationships/hyperlink" Target="http://www.ncbi.nlm.nih.gov/protein/470515915?report=genbank&amp;log$=protalign&amp;blast_rank=1&amp;RID=GJ384P8N014" TargetMode="External"/><Relationship Id="rId84" Type="http://schemas.openxmlformats.org/officeDocument/2006/relationships/hyperlink" Target="http://www.ncbi.nlm.nih.gov/protein/470451957?report=genbank&amp;log$=protalign&amp;blast_rank=1&amp;RID=GPU60DA9014" TargetMode="External"/><Relationship Id="rId89" Type="http://schemas.openxmlformats.org/officeDocument/2006/relationships/hyperlink" Target="http://www.ncbi.nlm.nih.gov/protein/470416033?report=genbank&amp;log$=protalign&amp;blast_rank=1&amp;RID=GRHHZV12015" TargetMode="External"/><Relationship Id="rId97" Type="http://schemas.openxmlformats.org/officeDocument/2006/relationships/hyperlink" Target="http://www.ncbi.nlm.nih.gov/protein/470389755?report=genbank&amp;log$=protalign&amp;blast_rank=2&amp;RID=GFH9UCZT015" TargetMode="External"/><Relationship Id="rId7" Type="http://schemas.openxmlformats.org/officeDocument/2006/relationships/hyperlink" Target="http://www.ncbi.nlm.nih.gov/protein/470376692?report=genbank&amp;log$=protalign&amp;blast_rank=1&amp;RID=7FN44B7301R" TargetMode="External"/><Relationship Id="rId71" Type="http://schemas.openxmlformats.org/officeDocument/2006/relationships/hyperlink" Target="http://www.ncbi.nlm.nih.gov/protein/470520187?report=genbank&amp;log$=protalign&amp;blast_rank=1&amp;RID=GF9VDAW1014" TargetMode="External"/><Relationship Id="rId92" Type="http://schemas.openxmlformats.org/officeDocument/2006/relationships/hyperlink" Target="http://www.ncbi.nlm.nih.gov/protein/470401395?report=genbank&amp;log$=protalign&amp;blast_rank=1&amp;RID=GRRV8ZPE014" TargetMode="External"/><Relationship Id="rId2" Type="http://schemas.openxmlformats.org/officeDocument/2006/relationships/hyperlink" Target="http://www.ncbi.nlm.nih.gov/protein/470456633?report=genbank&amp;log$=protalign&amp;blast_rank=1&amp;RID=7F726SE6014" TargetMode="External"/><Relationship Id="rId16" Type="http://schemas.openxmlformats.org/officeDocument/2006/relationships/hyperlink" Target="http://www.ncbi.nlm.nih.gov/protein/470493695?report=genbank&amp;log$=protalign&amp;blast_rank=1&amp;RID=7GEHHXH6015" TargetMode="External"/><Relationship Id="rId29" Type="http://schemas.openxmlformats.org/officeDocument/2006/relationships/hyperlink" Target="http://www.ncbi.nlm.nih.gov/protein/470510879?report=genbank&amp;log$=protalign&amp;blast_rank=1&amp;RID=7JRW0XTH01R" TargetMode="External"/><Relationship Id="rId11" Type="http://schemas.openxmlformats.org/officeDocument/2006/relationships/hyperlink" Target="http://www.ncbi.nlm.nih.gov/protein/470399961?report=genbank&amp;log$=protalign&amp;blast_rank=1&amp;RID=7G3XP6WG01R" TargetMode="External"/><Relationship Id="rId24" Type="http://schemas.openxmlformats.org/officeDocument/2006/relationships/hyperlink" Target="http://www.ncbi.nlm.nih.gov/protein/470411132?report=genbank&amp;log$=protalign&amp;blast_rank=1&amp;RID=7J2JNMED015" TargetMode="External"/><Relationship Id="rId32" Type="http://schemas.openxmlformats.org/officeDocument/2006/relationships/hyperlink" Target="http://www.ncbi.nlm.nih.gov/protein/470427226?report=genbank&amp;log$=protalign&amp;blast_rank=1&amp;RID=7MDSXMDU014" TargetMode="External"/><Relationship Id="rId37" Type="http://schemas.openxmlformats.org/officeDocument/2006/relationships/hyperlink" Target="http://www.ncbi.nlm.nih.gov/protein/470393491?report=genbank&amp;log$=protalign&amp;blast_rank=1&amp;RID=7MNUGBP1014" TargetMode="External"/><Relationship Id="rId40" Type="http://schemas.openxmlformats.org/officeDocument/2006/relationships/hyperlink" Target="http://www.ncbi.nlm.nih.gov/protein/470425967?report=genbank&amp;log$=protalign&amp;blast_rank=2&amp;RID=7MT19R4Z015" TargetMode="External"/><Relationship Id="rId45" Type="http://schemas.openxmlformats.org/officeDocument/2006/relationships/hyperlink" Target="http://www.ncbi.nlm.nih.gov/protein/470425394?report=genbank&amp;log$=protalign&amp;blast_rank=1&amp;RID=7MXSJDFK015" TargetMode="External"/><Relationship Id="rId53" Type="http://schemas.openxmlformats.org/officeDocument/2006/relationships/hyperlink" Target="http://www.ncbi.nlm.nih.gov/protein/470482928?report=genbank&amp;log$=protalign&amp;blast_rank=1&amp;RID=7RNR29WG01R" TargetMode="External"/><Relationship Id="rId58" Type="http://schemas.openxmlformats.org/officeDocument/2006/relationships/hyperlink" Target="http://www.ncbi.nlm.nih.gov/protein/470415307?report=genbank&amp;log$=protalign&amp;blast_rank=1&amp;RID=GA8059E5013" TargetMode="External"/><Relationship Id="rId66" Type="http://schemas.openxmlformats.org/officeDocument/2006/relationships/hyperlink" Target="http://www.ncbi.nlm.nih.gov/protein/470460183?report=genbank&amp;log$=protalign&amp;blast_rank=1&amp;RID=GCXWGKGX014" TargetMode="External"/><Relationship Id="rId74" Type="http://schemas.openxmlformats.org/officeDocument/2006/relationships/hyperlink" Target="http://www.ncbi.nlm.nih.gov/protein/470458676?report=genbank&amp;log$=protalign&amp;blast_rank=1&amp;RID=GHAU8256015" TargetMode="External"/><Relationship Id="rId79" Type="http://schemas.openxmlformats.org/officeDocument/2006/relationships/hyperlink" Target="http://www.ncbi.nlm.nih.gov/protein/470531019?report=genbank&amp;log$=protalign&amp;blast_rank=2&amp;RID=GJ9S325V014" TargetMode="External"/><Relationship Id="rId87" Type="http://schemas.openxmlformats.org/officeDocument/2006/relationships/hyperlink" Target="http://www.ncbi.nlm.nih.gov/protein/470383714?report=genbank&amp;log$=protalign&amp;blast_rank=1&amp;RID=GRC6PCZJ014" TargetMode="External"/><Relationship Id="rId5" Type="http://schemas.openxmlformats.org/officeDocument/2006/relationships/hyperlink" Target="http://www.ncbi.nlm.nih.gov/protein/470529173?report=genbank&amp;log$=protalign&amp;blast_rank=1&amp;RID=7FKGP3MR01R" TargetMode="External"/><Relationship Id="rId61" Type="http://schemas.openxmlformats.org/officeDocument/2006/relationships/hyperlink" Target="http://www.ncbi.nlm.nih.gov/protein/470458777?report=genbank&amp;log$=protalign&amp;blast_rank=1&amp;RID=GAJR2NS8013" TargetMode="External"/><Relationship Id="rId82" Type="http://schemas.openxmlformats.org/officeDocument/2006/relationships/hyperlink" Target="http://www.ncbi.nlm.nih.gov/protein/470419561?report=genbank&amp;log$=protalign&amp;blast_rank=1&amp;RID=GN65EJBJ015" TargetMode="External"/><Relationship Id="rId90" Type="http://schemas.openxmlformats.org/officeDocument/2006/relationships/hyperlink" Target="http://www.ncbi.nlm.nih.gov/protein/470526891?report=genbank&amp;log$=protalign&amp;blast_rank=1&amp;RID=GRM16CWD014" TargetMode="External"/><Relationship Id="rId95" Type="http://schemas.openxmlformats.org/officeDocument/2006/relationships/hyperlink" Target="http://www.ncbi.nlm.nih.gov/protein/470526123?report=genbank&amp;log$=protalign&amp;blast_rank=1&amp;RID=GTC3WGWK014" TargetMode="External"/><Relationship Id="rId19" Type="http://schemas.openxmlformats.org/officeDocument/2006/relationships/hyperlink" Target="http://www.ncbi.nlm.nih.gov/protein/470408621?report=genbank&amp;log$=protalign&amp;blast_rank=1&amp;RID=7HV4GJGE015" TargetMode="External"/><Relationship Id="rId14" Type="http://schemas.openxmlformats.org/officeDocument/2006/relationships/hyperlink" Target="http://www.ncbi.nlm.nih.gov/protein/470449420?report=genbank&amp;log$=protalign&amp;blast_rank=1&amp;RID=7G53DMBE014" TargetMode="External"/><Relationship Id="rId22" Type="http://schemas.openxmlformats.org/officeDocument/2006/relationships/hyperlink" Target="http://www.ncbi.nlm.nih.gov/protein/470412845?report=genbank&amp;log$=protalign&amp;blast_rank=1&amp;RID=7J2JNMED015" TargetMode="External"/><Relationship Id="rId27" Type="http://schemas.openxmlformats.org/officeDocument/2006/relationships/hyperlink" Target="http://www.ncbi.nlm.nih.gov/protein/470513194?report=genbank&amp;log$=protalign&amp;blast_rank=2&amp;RID=7JC9UP92015" TargetMode="External"/><Relationship Id="rId30" Type="http://schemas.openxmlformats.org/officeDocument/2006/relationships/hyperlink" Target="http://www.ncbi.nlm.nih.gov/protein/470419158?report=genbank&amp;log$=protalign&amp;blast_rank=1&amp;RID=7JRW0XTH01R" TargetMode="External"/><Relationship Id="rId35" Type="http://schemas.openxmlformats.org/officeDocument/2006/relationships/hyperlink" Target="http://www.ncbi.nlm.nih.gov/protein/470460083?report=genbank&amp;log$=protalign&amp;blast_rank=1&amp;RID=7MMFDP7001R" TargetMode="External"/><Relationship Id="rId43" Type="http://schemas.openxmlformats.org/officeDocument/2006/relationships/hyperlink" Target="http://www.ncbi.nlm.nih.gov/protein/470489316?report=genbank&amp;log$=protalign&amp;blast_rank=1&amp;RID=7MWBYRZN014" TargetMode="External"/><Relationship Id="rId48" Type="http://schemas.openxmlformats.org/officeDocument/2006/relationships/hyperlink" Target="http://www.ncbi.nlm.nih.gov/protein/470505659?report=genbank&amp;log$=protalign&amp;blast_rank=1&amp;RID=7NFBK34Y014" TargetMode="External"/><Relationship Id="rId56" Type="http://schemas.openxmlformats.org/officeDocument/2006/relationships/hyperlink" Target="http://www.ncbi.nlm.nih.gov/protein/11467064?report=genbank&amp;log$=protalign&amp;blast_rank=1&amp;RID=8C8GYHJH015" TargetMode="External"/><Relationship Id="rId64" Type="http://schemas.openxmlformats.org/officeDocument/2006/relationships/hyperlink" Target="http://www.ncbi.nlm.nih.gov/protein/470525001?report=genbank&amp;log$=protalign&amp;blast_rank=1&amp;RID=GCK7CHJ8015" TargetMode="External"/><Relationship Id="rId69" Type="http://schemas.openxmlformats.org/officeDocument/2006/relationships/hyperlink" Target="http://www.ncbi.nlm.nih.gov/protein/470507099?report=genbank&amp;log$=protalign&amp;blast_rank=2&amp;RID=GF77C8JJ014" TargetMode="External"/><Relationship Id="rId77" Type="http://schemas.openxmlformats.org/officeDocument/2006/relationships/hyperlink" Target="http://www.ncbi.nlm.nih.gov/protein/470458482?report=genbank&amp;log$=protalign&amp;blast_rank=1&amp;RID=GJ431BZY014" TargetMode="External"/><Relationship Id="rId8" Type="http://schemas.openxmlformats.org/officeDocument/2006/relationships/hyperlink" Target="http://www.ncbi.nlm.nih.gov/protein/470449366?report=genbank&amp;log$=protalign&amp;blast_rank=1&amp;RID=7FUPV78F014" TargetMode="External"/><Relationship Id="rId51" Type="http://schemas.openxmlformats.org/officeDocument/2006/relationships/hyperlink" Target="http://www.ncbi.nlm.nih.gov/protein/470428526?report=genbank&amp;log$=protalign&amp;blast_rank=1&amp;RID=7RKSH6VZ014" TargetMode="External"/><Relationship Id="rId72" Type="http://schemas.openxmlformats.org/officeDocument/2006/relationships/hyperlink" Target="http://www.ncbi.nlm.nih.gov/protein/470449420?report=genbank&amp;log$=protalign&amp;blast_rank=1&amp;RID=GFKCHJGH015" TargetMode="External"/><Relationship Id="rId80" Type="http://schemas.openxmlformats.org/officeDocument/2006/relationships/hyperlink" Target="http://www.ncbi.nlm.nih.gov/protein/470423011?report=genbank&amp;log$=protalign&amp;blast_rank=1&amp;RID=GJDWNZ7G014" TargetMode="External"/><Relationship Id="rId85" Type="http://schemas.openxmlformats.org/officeDocument/2006/relationships/hyperlink" Target="http://www.ncbi.nlm.nih.gov/protein/470526086?report=genbank&amp;log$=protalign&amp;blast_rank=1&amp;RID=GR54YG03015" TargetMode="External"/><Relationship Id="rId93" Type="http://schemas.openxmlformats.org/officeDocument/2006/relationships/hyperlink" Target="http://www.ncbi.nlm.nih.gov/protein/470382912?report=genbank&amp;log$=protalign&amp;blast_rank=1&amp;RID=GRSY4SW7014" TargetMode="External"/><Relationship Id="rId98" Type="http://schemas.openxmlformats.org/officeDocument/2006/relationships/printerSettings" Target="../printerSettings/printerSettings10.bin"/><Relationship Id="rId3" Type="http://schemas.openxmlformats.org/officeDocument/2006/relationships/hyperlink" Target="http://www.ncbi.nlm.nih.gov/protein/470430055?report=genbank&amp;log$=protalign&amp;blast_rank=1&amp;RID=7FKGP3MR01R" TargetMode="External"/><Relationship Id="rId12" Type="http://schemas.openxmlformats.org/officeDocument/2006/relationships/hyperlink" Target="http://www.ncbi.nlm.nih.gov/protein/470527508?report=genbank&amp;log$=protalign&amp;blast_rank=1&amp;RID=7G53DMBE014" TargetMode="External"/><Relationship Id="rId17" Type="http://schemas.openxmlformats.org/officeDocument/2006/relationships/hyperlink" Target="http://www.ncbi.nlm.nih.gov/protein/470468589?report=genbank&amp;log$=protalign&amp;blast_rank=1&amp;RID=7GEHHXH6015" TargetMode="External"/><Relationship Id="rId25" Type="http://schemas.openxmlformats.org/officeDocument/2006/relationships/hyperlink" Target="http://www.ncbi.nlm.nih.gov/protein/470467213?report=genbank&amp;log$=protalign&amp;blast_rank=1&amp;RID=7J444KF4014" TargetMode="External"/><Relationship Id="rId33" Type="http://schemas.openxmlformats.org/officeDocument/2006/relationships/hyperlink" Target="http://www.ncbi.nlm.nih.gov/protein/470465046?report=genbank&amp;log$=protalign&amp;blast_rank=1&amp;RID=7MJPVWN8015" TargetMode="External"/><Relationship Id="rId38" Type="http://schemas.openxmlformats.org/officeDocument/2006/relationships/hyperlink" Target="http://www.ncbi.nlm.nih.gov/protein/470448755?report=genbank&amp;log$=protalign&amp;blast_rank=1&amp;RID=7MPV0W4H01R" TargetMode="External"/><Relationship Id="rId46" Type="http://schemas.openxmlformats.org/officeDocument/2006/relationships/hyperlink" Target="http://www.ncbi.nlm.nih.gov/protein/470413577?report=genbank&amp;log$=protalign&amp;blast_rank=1&amp;RID=7ND2N9DA014" TargetMode="External"/><Relationship Id="rId59" Type="http://schemas.openxmlformats.org/officeDocument/2006/relationships/hyperlink" Target="http://www.ncbi.nlm.nih.gov/protein/470416706?report=genbank&amp;log$=protalign&amp;blast_rank=1&amp;RID=GAA2SZ79013" TargetMode="External"/><Relationship Id="rId67" Type="http://schemas.openxmlformats.org/officeDocument/2006/relationships/hyperlink" Target="http://www.ncbi.nlm.nih.gov/protein/470467436?report=genbank&amp;log$=protalign&amp;blast_rank=1&amp;RID=GF6788WW014" TargetMode="External"/><Relationship Id="rId20" Type="http://schemas.openxmlformats.org/officeDocument/2006/relationships/hyperlink" Target="http://www.ncbi.nlm.nih.gov/protein/470446549?report=genbank&amp;log$=protalign&amp;blast_rank=2&amp;RID=7HV4GJGE015" TargetMode="External"/><Relationship Id="rId41" Type="http://schemas.openxmlformats.org/officeDocument/2006/relationships/hyperlink" Target="http://www.ncbi.nlm.nih.gov/protein/470407407?report=genbank&amp;log$=protalign&amp;blast_rank=1&amp;RID=7MT19R4Z015" TargetMode="External"/><Relationship Id="rId54" Type="http://schemas.openxmlformats.org/officeDocument/2006/relationships/hyperlink" Target="http://www.ncbi.nlm.nih.gov/protein/470506679?report=genbank&amp;log$=protalign&amp;blast_rank=1&amp;RID=7RNR29WG01R" TargetMode="External"/><Relationship Id="rId62" Type="http://schemas.openxmlformats.org/officeDocument/2006/relationships/hyperlink" Target="http://www.ncbi.nlm.nih.gov/protein/470507959?report=genbank&amp;log$=protalign&amp;blast_rank=1&amp;RID=GCFWR6UA014" TargetMode="External"/><Relationship Id="rId70" Type="http://schemas.openxmlformats.org/officeDocument/2006/relationships/hyperlink" Target="http://www.ncbi.nlm.nih.gov/protein/470477630?report=genbank&amp;log$=protalign&amp;blast_rank=1&amp;RID=GF813BBN014" TargetMode="External"/><Relationship Id="rId75" Type="http://schemas.openxmlformats.org/officeDocument/2006/relationships/hyperlink" Target="http://www.ncbi.nlm.nih.gov/protein/470518752?report=genbank&amp;log$=protalign&amp;blast_rank=1&amp;RID=GJ1PS75G014" TargetMode="External"/><Relationship Id="rId83" Type="http://schemas.openxmlformats.org/officeDocument/2006/relationships/hyperlink" Target="http://www.ncbi.nlm.nih.gov/protein/470458482?report=genbank&amp;log$=protalign&amp;blast_rank=1&amp;RID=GPSYAASU015" TargetMode="External"/><Relationship Id="rId88" Type="http://schemas.openxmlformats.org/officeDocument/2006/relationships/hyperlink" Target="http://www.ncbi.nlm.nih.gov/protein/470443507?report=genbank&amp;log$=protalign&amp;blast_rank=1&amp;RID=GRD6JN9A014" TargetMode="External"/><Relationship Id="rId91" Type="http://schemas.openxmlformats.org/officeDocument/2006/relationships/hyperlink" Target="http://www.ncbi.nlm.nih.gov/protein/470504998?report=genbank&amp;log$=protalign&amp;blast_rank=1&amp;RID=GRMX6YWX015" TargetMode="External"/><Relationship Id="rId96" Type="http://schemas.openxmlformats.org/officeDocument/2006/relationships/hyperlink" Target="http://www.ncbi.nlm.nih.gov/protein/470417720?report=genbank&amp;log$=protalign&amp;blast_rank=1&amp;RID=GFH9UCZT015" TargetMode="External"/><Relationship Id="rId1" Type="http://schemas.openxmlformats.org/officeDocument/2006/relationships/hyperlink" Target="http://www.ncbi.nlm.nih.gov/protein/470419174?report=genbank&amp;log$=protalign&amp;blast_rank=1&amp;RID=7DTRY4XT014" TargetMode="External"/><Relationship Id="rId6" Type="http://schemas.openxmlformats.org/officeDocument/2006/relationships/hyperlink" Target="http://www.ncbi.nlm.nih.gov/protein/470527941?report=genbank&amp;log$=protalign&amp;blast_rank=1&amp;RID=7FN44B7301R" TargetMode="External"/><Relationship Id="rId15" Type="http://schemas.openxmlformats.org/officeDocument/2006/relationships/hyperlink" Target="http://www.ncbi.nlm.nih.gov/protein/470528758?report=genbank&amp;log$=protalign&amp;blast_rank=1&amp;RID=7GEHHXH6015" TargetMode="External"/><Relationship Id="rId23" Type="http://schemas.openxmlformats.org/officeDocument/2006/relationships/hyperlink" Target="http://www.ncbi.nlm.nih.gov/protein/470451226?report=genbank&amp;log$=protalign&amp;blast_rank=2&amp;RID=7J2JNMED015" TargetMode="External"/><Relationship Id="rId28" Type="http://schemas.openxmlformats.org/officeDocument/2006/relationships/hyperlink" Target="http://www.ncbi.nlm.nih.gov/protein/470406724?report=genbank&amp;log$=protalign&amp;blast_rank=1&amp;RID=7JRW0XTH01R" TargetMode="External"/><Relationship Id="rId36" Type="http://schemas.openxmlformats.org/officeDocument/2006/relationships/hyperlink" Target="http://www.ncbi.nlm.nih.gov/protein/470434015?report=genbank&amp;log$=protalign&amp;blast_rank=1&amp;RID=7MMFDP7001R" TargetMode="External"/><Relationship Id="rId49" Type="http://schemas.openxmlformats.org/officeDocument/2006/relationships/hyperlink" Target="http://www.ncbi.nlm.nih.gov/protein/470419274?report=genbank&amp;log$=protalign&amp;blast_rank=1&amp;RID=7NSYT19H01R" TargetMode="External"/><Relationship Id="rId57" Type="http://schemas.openxmlformats.org/officeDocument/2006/relationships/hyperlink" Target="http://www.ncbi.nlm.nih.gov/protein/11467087?report=genbank&amp;log$=protalign&amp;blast_rank=1&amp;RID=8C8XPXPT014" TargetMode="External"/><Relationship Id="rId10" Type="http://schemas.openxmlformats.org/officeDocument/2006/relationships/hyperlink" Target="http://www.ncbi.nlm.nih.gov/protein/470457643?report=genbank&amp;log$=protalign&amp;blast_rank=1&amp;RID=7FUPV78F014" TargetMode="External"/><Relationship Id="rId31" Type="http://schemas.openxmlformats.org/officeDocument/2006/relationships/hyperlink" Target="http://www.ncbi.nlm.nih.gov/protein/470398128?report=genbank&amp;log$=protalign&amp;blast_rank=1&amp;RID=7JSR5KKK015" TargetMode="External"/><Relationship Id="rId44" Type="http://schemas.openxmlformats.org/officeDocument/2006/relationships/hyperlink" Target="http://www.ncbi.nlm.nih.gov/protein/470371675?report=genbank&amp;log$=protalign&amp;blast_rank=1&amp;RID=7MXSJDFK015" TargetMode="External"/><Relationship Id="rId52" Type="http://schemas.openxmlformats.org/officeDocument/2006/relationships/hyperlink" Target="http://www.ncbi.nlm.nih.gov/protein/470428526?report=genbank&amp;log$=protalign&amp;blast_rank=1&amp;RID=7RKSH6VZ014" TargetMode="External"/><Relationship Id="rId60" Type="http://schemas.openxmlformats.org/officeDocument/2006/relationships/hyperlink" Target="http://www.ncbi.nlm.nih.gov/protein/470486153?report=genbank&amp;log$=protalign&amp;blast_rank=1&amp;RID=GAG35FHC016" TargetMode="External"/><Relationship Id="rId65" Type="http://schemas.openxmlformats.org/officeDocument/2006/relationships/hyperlink" Target="http://www.ncbi.nlm.nih.gov/protein/470490407?report=genbank&amp;log$=protalign&amp;blast_rank=1&amp;RID=GCN0J0VR014" TargetMode="External"/><Relationship Id="rId73" Type="http://schemas.openxmlformats.org/officeDocument/2006/relationships/hyperlink" Target="http://www.ncbi.nlm.nih.gov/protein/470525927?report=genbank&amp;log$=protalign&amp;blast_rank=1&amp;RID=GFW4ADBP014" TargetMode="External"/><Relationship Id="rId78" Type="http://schemas.openxmlformats.org/officeDocument/2006/relationships/hyperlink" Target="http://www.ncbi.nlm.nih.gov/protein/470398857?report=genbank&amp;log$=protalign&amp;blast_rank=1&amp;RID=GJ9S325V014" TargetMode="External"/><Relationship Id="rId81" Type="http://schemas.openxmlformats.org/officeDocument/2006/relationships/hyperlink" Target="http://www.ncbi.nlm.nih.gov/protein/470393584?report=genbank&amp;log$=protalign&amp;blast_rank=1&amp;RID=GN2PAVUC015" TargetMode="External"/><Relationship Id="rId86" Type="http://schemas.openxmlformats.org/officeDocument/2006/relationships/hyperlink" Target="http://www.ncbi.nlm.nih.gov/protein/470383706?report=genbank&amp;log$=protalign&amp;blast_rank=1&amp;RID=GR6YC43J014" TargetMode="External"/><Relationship Id="rId94" Type="http://schemas.openxmlformats.org/officeDocument/2006/relationships/hyperlink" Target="http://www.ncbi.nlm.nih.gov/protein/470525434?report=genbank&amp;log$=protalign&amp;blast_rank=1&amp;RID=GRTXF4K6015" TargetMode="External"/><Relationship Id="rId4" Type="http://schemas.openxmlformats.org/officeDocument/2006/relationships/hyperlink" Target="http://www.ncbi.nlm.nih.gov/protein/470416833?report=genbank&amp;log$=protalign&amp;blast_rank=1&amp;RID=7FKGP3MR01R" TargetMode="External"/><Relationship Id="rId9" Type="http://schemas.openxmlformats.org/officeDocument/2006/relationships/hyperlink" Target="http://www.ncbi.nlm.nih.gov/protein/470526213?report=genbank&amp;log$=protalign&amp;blast_rank=1&amp;RID=7FUPV78F014" TargetMode="External"/><Relationship Id="rId13" Type="http://schemas.openxmlformats.org/officeDocument/2006/relationships/hyperlink" Target="http://www.ncbi.nlm.nih.gov/protein/470458777?report=genbank&amp;log$=protalign&amp;blast_rank=1&amp;RID=7G53DMBE014" TargetMode="External"/><Relationship Id="rId18" Type="http://schemas.openxmlformats.org/officeDocument/2006/relationships/hyperlink" Target="http://www.ncbi.nlm.nih.gov/protein/470434690?report=genbank&amp;log$=protalign&amp;blast_rank=1&amp;RID=7HUG6MF2015" TargetMode="External"/><Relationship Id="rId39" Type="http://schemas.openxmlformats.org/officeDocument/2006/relationships/hyperlink" Target="http://www.ncbi.nlm.nih.gov/protein/470425986?report=genbank&amp;log$=protalign&amp;blast_rank=1&amp;RID=7MT19R4Z015" TargetMode="Externa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protein/470520904?report=genbank&amp;log$=protalign&amp;blast_rank=1&amp;RID=7Z602A28015" TargetMode="External"/><Relationship Id="rId13" Type="http://schemas.openxmlformats.org/officeDocument/2006/relationships/hyperlink" Target="http://www.ncbi.nlm.nih.gov/protein/470521365?report=genbank&amp;log$=protalign&amp;blast_rank=1&amp;RID=7Z6BRGA301R" TargetMode="External"/><Relationship Id="rId18" Type="http://schemas.openxmlformats.org/officeDocument/2006/relationships/hyperlink" Target="http://www.ncbi.nlm.nih.gov/protein/470431753?report=genbank&amp;log$=protalign&amp;blast_rank=1&amp;RID=7Z6WNCC6015" TargetMode="External"/><Relationship Id="rId3" Type="http://schemas.openxmlformats.org/officeDocument/2006/relationships/hyperlink" Target="http://www.ncbi.nlm.nih.gov/protein/470412385?report=genbank&amp;log$=protalign&amp;blast_rank=1&amp;RID=7DENX84801R" TargetMode="External"/><Relationship Id="rId21" Type="http://schemas.openxmlformats.org/officeDocument/2006/relationships/hyperlink" Target="http://www.ncbi.nlm.nih.gov/protein/470520651?report=genbank&amp;log$=protalign&amp;blast_rank=1&amp;RID=7Z6ZRR4P01R" TargetMode="External"/><Relationship Id="rId7" Type="http://schemas.openxmlformats.org/officeDocument/2006/relationships/hyperlink" Target="http://www.ncbi.nlm.nih.gov/protein/470432381?report=genbank&amp;log$=protalign&amp;blast_rank=1&amp;RID=7Z5U73JN015" TargetMode="External"/><Relationship Id="rId12" Type="http://schemas.openxmlformats.org/officeDocument/2006/relationships/hyperlink" Target="http://www.ncbi.nlm.nih.gov/protein/470476228?report=genbank&amp;log$=protalign&amp;blast_rank=1&amp;RID=7Z6ADD5R014" TargetMode="External"/><Relationship Id="rId17" Type="http://schemas.openxmlformats.org/officeDocument/2006/relationships/hyperlink" Target="http://www.ncbi.nlm.nih.gov/protein/470522464?report=genbank&amp;log$=protalign&amp;blast_rank=1&amp;RID=7Z6MP414014" TargetMode="External"/><Relationship Id="rId25" Type="http://schemas.openxmlformats.org/officeDocument/2006/relationships/printerSettings" Target="../printerSettings/printerSettings1.bin"/><Relationship Id="rId2" Type="http://schemas.openxmlformats.org/officeDocument/2006/relationships/hyperlink" Target="http://www.ncbi.nlm.nih.gov/protein/470443548?report=genbank&amp;log$=protalign&amp;blast_rank=1&amp;RID=7AZM9SU8015" TargetMode="External"/><Relationship Id="rId16" Type="http://schemas.openxmlformats.org/officeDocument/2006/relationships/hyperlink" Target="http://www.ncbi.nlm.nih.gov/protein/470530757?report=genbank&amp;log$=protalign&amp;blast_rank=1&amp;RID=7Z6MAPBE015" TargetMode="External"/><Relationship Id="rId20" Type="http://schemas.openxmlformats.org/officeDocument/2006/relationships/hyperlink" Target="http://www.ncbi.nlm.nih.gov/protein/470416358?report=genbank&amp;log$=protalign&amp;blast_rank=1&amp;RID=7Z6YXTBG015" TargetMode="External"/><Relationship Id="rId1" Type="http://schemas.openxmlformats.org/officeDocument/2006/relationships/hyperlink" Target="http://www.ncbi.nlm.nih.gov/protein/470520462?report=genbank&amp;log$=protalign&amp;blast_rank=1&amp;RID=VHR2BD5901R" TargetMode="External"/><Relationship Id="rId6" Type="http://schemas.openxmlformats.org/officeDocument/2006/relationships/hyperlink" Target="http://www.ncbi.nlm.nih.gov/protein/470514645?report=genbank&amp;log$=protalign&amp;blast_rank=1&amp;RID=7Z5SGG37014" TargetMode="External"/><Relationship Id="rId11" Type="http://schemas.openxmlformats.org/officeDocument/2006/relationships/hyperlink" Target="http://www.ncbi.nlm.nih.gov/protein/470484229?report=genbank&amp;log$=protalign&amp;blast_rank=1&amp;RID=7Z69TVZE01R" TargetMode="External"/><Relationship Id="rId24" Type="http://schemas.openxmlformats.org/officeDocument/2006/relationships/hyperlink" Target="http://www.ncbi.nlm.nih.gov/protein/470527601?report=genbank&amp;log$=protalign&amp;blast_rank=1&amp;RID=FUDY79GH015" TargetMode="External"/><Relationship Id="rId5" Type="http://schemas.openxmlformats.org/officeDocument/2006/relationships/hyperlink" Target="http://www.ncbi.nlm.nih.gov/protein/470508831?report=genbank&amp;log$=protalign&amp;blast_rank=1&amp;RID=7Z5RNNBM01R" TargetMode="External"/><Relationship Id="rId15" Type="http://schemas.openxmlformats.org/officeDocument/2006/relationships/hyperlink" Target="http://www.ncbi.nlm.nih.gov/protein/470489270?report=genbank&amp;log$=protalign&amp;blast_rank=1&amp;RID=7Z6JY11P01R" TargetMode="External"/><Relationship Id="rId23" Type="http://schemas.openxmlformats.org/officeDocument/2006/relationships/hyperlink" Target="http://www.ncbi.nlm.nih.gov/protein/470512228?report=genbank&amp;log$=protalign&amp;blast_rank=3&amp;RID=7Z7GKETG014" TargetMode="External"/><Relationship Id="rId10" Type="http://schemas.openxmlformats.org/officeDocument/2006/relationships/hyperlink" Target="http://www.ncbi.nlm.nih.gov/protein/470492089?report=genbank&amp;log$=protalign&amp;blast_rank=1&amp;RID=7Z696A5A01R" TargetMode="External"/><Relationship Id="rId19" Type="http://schemas.openxmlformats.org/officeDocument/2006/relationships/hyperlink" Target="http://www.ncbi.nlm.nih.gov/protein/470407506?report=genbank&amp;log$=protalign&amp;blast_rank=1&amp;RID=7Z6Y3JRM015" TargetMode="External"/><Relationship Id="rId4" Type="http://schemas.openxmlformats.org/officeDocument/2006/relationships/hyperlink" Target="http://www.ncbi.nlm.nih.gov/protein/470393980?report=genbank&amp;log$=protalign&amp;blast_rank=1&amp;RID=7Z5R0HNU014" TargetMode="External"/><Relationship Id="rId9" Type="http://schemas.openxmlformats.org/officeDocument/2006/relationships/hyperlink" Target="http://www.ncbi.nlm.nih.gov/protein/470530455?report=genbank&amp;log$=protalign&amp;blast_rank=1&amp;RID=7Z60WJG9015" TargetMode="External"/><Relationship Id="rId14" Type="http://schemas.openxmlformats.org/officeDocument/2006/relationships/hyperlink" Target="http://www.ncbi.nlm.nih.gov/protein/470465166?report=genbank&amp;log$=protalign&amp;blast_rank=1&amp;RID=7Z6J9A47014" TargetMode="External"/><Relationship Id="rId22" Type="http://schemas.openxmlformats.org/officeDocument/2006/relationships/hyperlink" Target="http://www.ncbi.nlm.nih.gov/protein/470522700?report=genbank&amp;log$=protalign&amp;blast_rank=1&amp;RID=7Z7061YD01R" TargetMode="External"/></Relationships>
</file>

<file path=xl/worksheets/_rels/sheet3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ncbi.nlm.nih.gov/protein/11467082?report=genbank&amp;log$=protalign&amp;blast_rank=1&amp;RID=2TYH3G1Y01R" TargetMode="External"/><Relationship Id="rId117" Type="http://schemas.openxmlformats.org/officeDocument/2006/relationships/hyperlink" Target="http://www.ncbi.nlm.nih.gov/protein/470520779?report=genbank&amp;log$=protalign&amp;blast_rank=1&amp;RID=81RA09NX015" TargetMode="External"/><Relationship Id="rId21" Type="http://schemas.openxmlformats.org/officeDocument/2006/relationships/hyperlink" Target="http://www.ncbi.nlm.nih.gov/protein/11467058?report=genbank&amp;log$=protalign&amp;blast_rank=1&amp;RID=2KPEVGXB014" TargetMode="External"/><Relationship Id="rId42" Type="http://schemas.openxmlformats.org/officeDocument/2006/relationships/hyperlink" Target="http://www.ncbi.nlm.nih.gov/protein/470455380?report=genbank&amp;log$=protalign&amp;blast_rank=1&amp;RID=7ZX8DEP801R" TargetMode="External"/><Relationship Id="rId47" Type="http://schemas.openxmlformats.org/officeDocument/2006/relationships/hyperlink" Target="http://www.ncbi.nlm.nih.gov/protein/470475453?report=genbank&amp;log$=protalign&amp;blast_rank=1&amp;RID=7ZY65S9S015" TargetMode="External"/><Relationship Id="rId63" Type="http://schemas.openxmlformats.org/officeDocument/2006/relationships/hyperlink" Target="http://www.ncbi.nlm.nih.gov/protein/470508997?report=genbank&amp;log$=protalign&amp;blast_rank=1&amp;RID=7ZZB2EYW015" TargetMode="External"/><Relationship Id="rId68" Type="http://schemas.openxmlformats.org/officeDocument/2006/relationships/hyperlink" Target="http://www.ncbi.nlm.nih.gov/protein/470514917?report=genbank&amp;log$=protalign&amp;blast_rank=1&amp;RID=800A7C6C01R" TargetMode="External"/><Relationship Id="rId84" Type="http://schemas.openxmlformats.org/officeDocument/2006/relationships/hyperlink" Target="http://www.ncbi.nlm.nih.gov/protein/470524156?report=genbank&amp;log$=protalign&amp;blast_rank=1&amp;RID=81JCD798014" TargetMode="External"/><Relationship Id="rId89" Type="http://schemas.openxmlformats.org/officeDocument/2006/relationships/hyperlink" Target="http://www.ncbi.nlm.nih.gov/protein/470516982?report=genbank&amp;log$=protalign&amp;blast_rank=1&amp;RID=81JUVCA201R" TargetMode="External"/><Relationship Id="rId112" Type="http://schemas.openxmlformats.org/officeDocument/2006/relationships/hyperlink" Target="http://www.ncbi.nlm.nih.gov/protein/470390499?report=genbank&amp;log$=protalign&amp;blast_rank=1&amp;RID=81PHEW66015" TargetMode="External"/><Relationship Id="rId16" Type="http://schemas.openxmlformats.org/officeDocument/2006/relationships/hyperlink" Target="http://www.ncbi.nlm.nih.gov/protein/11467053?report=genbank&amp;log$=protalign&amp;blast_rank=1&amp;RID=2KR7U95K014" TargetMode="External"/><Relationship Id="rId107" Type="http://schemas.openxmlformats.org/officeDocument/2006/relationships/hyperlink" Target="http://www.ncbi.nlm.nih.gov/protein/470389902?report=genbank&amp;log$=protalign&amp;blast_rank=1&amp;RID=81NBDDAG014" TargetMode="External"/><Relationship Id="rId11" Type="http://schemas.openxmlformats.org/officeDocument/2006/relationships/hyperlink" Target="http://www.ncbi.nlm.nih.gov/protein/470428167?report=genbank&amp;log$=protalign&amp;blast_rank=1&amp;RID=VPM657FF014" TargetMode="External"/><Relationship Id="rId32" Type="http://schemas.openxmlformats.org/officeDocument/2006/relationships/hyperlink" Target="http://www.ncbi.nlm.nih.gov/protein/470421821?report=genbank&amp;log$=protalign&amp;blast_rank=1&amp;RID=31W6SJF9014" TargetMode="External"/><Relationship Id="rId37" Type="http://schemas.openxmlformats.org/officeDocument/2006/relationships/hyperlink" Target="http://www.ncbi.nlm.nih.gov/protein/470394285?report=genbank&amp;log$=protalign&amp;blast_rank=1&amp;RID=7ZWV2CPN015" TargetMode="External"/><Relationship Id="rId53" Type="http://schemas.openxmlformats.org/officeDocument/2006/relationships/hyperlink" Target="http://www.ncbi.nlm.nih.gov/protein/470412618?report=genbank&amp;log$=protalign&amp;blast_rank=1&amp;RID=7ZYH1KJY015" TargetMode="External"/><Relationship Id="rId58" Type="http://schemas.openxmlformats.org/officeDocument/2006/relationships/hyperlink" Target="http://www.ncbi.nlm.nih.gov/protein/470468723?report=genbank&amp;log$=protalign&amp;blast_rank=1&amp;RID=7ZZ1MH6Z015" TargetMode="External"/><Relationship Id="rId74" Type="http://schemas.openxmlformats.org/officeDocument/2006/relationships/hyperlink" Target="http://www.ncbi.nlm.nih.gov/protein/470531402?report=genbank&amp;log$=protalign&amp;blast_rank=1&amp;RID=808BHRFY01R" TargetMode="External"/><Relationship Id="rId79" Type="http://schemas.openxmlformats.org/officeDocument/2006/relationships/hyperlink" Target="http://www.ncbi.nlm.nih.gov/protein/470414455?report=genbank&amp;log$=protalign&amp;blast_rank=1&amp;RID=808KD23N014" TargetMode="External"/><Relationship Id="rId102" Type="http://schemas.openxmlformats.org/officeDocument/2006/relationships/hyperlink" Target="http://www.ncbi.nlm.nih.gov/protein/470484191?report=genbank&amp;log$=protalign&amp;blast_rank=1&amp;RID=81MKY2EJ01R" TargetMode="External"/><Relationship Id="rId123" Type="http://schemas.openxmlformats.org/officeDocument/2006/relationships/control" Target="../activeX/activeX1.xml"/><Relationship Id="rId5" Type="http://schemas.openxmlformats.org/officeDocument/2006/relationships/hyperlink" Target="http://www.ncbi.nlm.nih.gov/protein/11467051?report=genbank&amp;log$=protalign&amp;blast_rank=1&amp;RID=2RF7MVH901R" TargetMode="External"/><Relationship Id="rId61" Type="http://schemas.openxmlformats.org/officeDocument/2006/relationships/hyperlink" Target="http://www.ncbi.nlm.nih.gov/protein/470491508?report=genbank&amp;log$=protalign&amp;blast_rank=1&amp;RID=7ZZ8T4DT015" TargetMode="External"/><Relationship Id="rId82" Type="http://schemas.openxmlformats.org/officeDocument/2006/relationships/hyperlink" Target="http://www.ncbi.nlm.nih.gov/protein/470393666?report=genbank&amp;log$=protalign&amp;blast_rank=1&amp;RID=81JBEUVN014" TargetMode="External"/><Relationship Id="rId90" Type="http://schemas.openxmlformats.org/officeDocument/2006/relationships/hyperlink" Target="http://www.ncbi.nlm.nih.gov/protein/470522533?report=genbank&amp;log$=protalign&amp;blast_rank=1&amp;RID=81JVRAFE015" TargetMode="External"/><Relationship Id="rId95" Type="http://schemas.openxmlformats.org/officeDocument/2006/relationships/hyperlink" Target="http://www.ncbi.nlm.nih.gov/protein/470391488?report=genbank&amp;log$=protalign&amp;blast_rank=1&amp;RID=81K7P8BZ014" TargetMode="External"/><Relationship Id="rId19" Type="http://schemas.openxmlformats.org/officeDocument/2006/relationships/hyperlink" Target="http://www.ncbi.nlm.nih.gov/protein/11467057?report=genbank&amp;log$=protalign&amp;blast_rank=1&amp;RID=2KPVT3BP01R" TargetMode="External"/><Relationship Id="rId14" Type="http://schemas.openxmlformats.org/officeDocument/2006/relationships/hyperlink" Target="http://www.ncbi.nlm.nih.gov/protein/11467084?report=genbank&amp;log$=protalign&amp;blast_rank=1&amp;RID=2KRT7SVP01R" TargetMode="External"/><Relationship Id="rId22" Type="http://schemas.openxmlformats.org/officeDocument/2006/relationships/hyperlink" Target="http://www.ncbi.nlm.nih.gov/protein/11467066?report=genbank&amp;log$=protalign&amp;blast_rank=1&amp;RID=2KPAM125014" TargetMode="External"/><Relationship Id="rId27" Type="http://schemas.openxmlformats.org/officeDocument/2006/relationships/hyperlink" Target="http://www.ncbi.nlm.nih.gov/protein/11467060?report=genbank&amp;log$=protalign&amp;blast_rank=1&amp;RID=2TYPJ0F3015" TargetMode="External"/><Relationship Id="rId30" Type="http://schemas.openxmlformats.org/officeDocument/2006/relationships/hyperlink" Target="http://www.ncbi.nlm.nih.gov/protein/470487725?report=genbank&amp;log$=protalign&amp;blast_rank=1&amp;RID=WMCST5CR014" TargetMode="External"/><Relationship Id="rId35" Type="http://schemas.openxmlformats.org/officeDocument/2006/relationships/hyperlink" Target="http://www.ncbi.nlm.nih.gov/protein/470454240?report=genbank&amp;log$=protalign&amp;blast_rank=1&amp;RID=7ZWTR09V01R" TargetMode="External"/><Relationship Id="rId43" Type="http://schemas.openxmlformats.org/officeDocument/2006/relationships/hyperlink" Target="http://www.ncbi.nlm.nih.gov/protein/470421668?report=genbank&amp;log$=protalign&amp;blast_rank=1&amp;RID=7ZXXXS34015" TargetMode="External"/><Relationship Id="rId48" Type="http://schemas.openxmlformats.org/officeDocument/2006/relationships/hyperlink" Target="http://www.ncbi.nlm.nih.gov/protein/470437068?report=genbank&amp;log$=protalign&amp;blast_rank=1&amp;RID=7ZY6NGSS014" TargetMode="External"/><Relationship Id="rId56" Type="http://schemas.openxmlformats.org/officeDocument/2006/relationships/hyperlink" Target="http://www.ncbi.nlm.nih.gov/protein/470521660?report=genbank&amp;log$=protalign&amp;blast_rank=1&amp;RID=7ZZ0CMU7015" TargetMode="External"/><Relationship Id="rId64" Type="http://schemas.openxmlformats.org/officeDocument/2006/relationships/hyperlink" Target="http://www.ncbi.nlm.nih.gov/protein/470459274?report=genbank&amp;log$=protalign&amp;blast_rank=1&amp;RID=7ZZTX6M0015" TargetMode="External"/><Relationship Id="rId69" Type="http://schemas.openxmlformats.org/officeDocument/2006/relationships/hyperlink" Target="http://www.ncbi.nlm.nih.gov/protein/470530880?report=genbank&amp;log$=protalign&amp;blast_rank=1&amp;RID=800B7VAY01R" TargetMode="External"/><Relationship Id="rId77" Type="http://schemas.openxmlformats.org/officeDocument/2006/relationships/hyperlink" Target="http://www.ncbi.nlm.nih.gov/protein/470411185?report=genbank&amp;log$=protalign&amp;blast_rank=1&amp;RID=808JBS3101R" TargetMode="External"/><Relationship Id="rId100" Type="http://schemas.openxmlformats.org/officeDocument/2006/relationships/hyperlink" Target="http://www.ncbi.nlm.nih.gov/protein/470392340?report=genbank&amp;log$=protalign&amp;blast_rank=1&amp;RID=81MD56D7015" TargetMode="External"/><Relationship Id="rId105" Type="http://schemas.openxmlformats.org/officeDocument/2006/relationships/hyperlink" Target="http://www.ncbi.nlm.nih.gov/protein/470502326?report=genbank&amp;log$=protalign&amp;blast_rank=1&amp;RID=81NAEFE3014" TargetMode="External"/><Relationship Id="rId113" Type="http://schemas.openxmlformats.org/officeDocument/2006/relationships/hyperlink" Target="http://www.ncbi.nlm.nih.gov/protein/470466887?report=genbank&amp;log$=protalign&amp;blast_rank=1&amp;RID=81PHWCJN01R" TargetMode="External"/><Relationship Id="rId118" Type="http://schemas.openxmlformats.org/officeDocument/2006/relationships/hyperlink" Target="http://www.ncbi.nlm.nih.gov/protein/470434177?report=genbank&amp;log$=protalign&amp;blast_rank=1&amp;RID=81RAEP1P01R" TargetMode="External"/><Relationship Id="rId8" Type="http://schemas.openxmlformats.org/officeDocument/2006/relationships/hyperlink" Target="http://www.ncbi.nlm.nih.gov/protein/470417439?report=genbank&amp;log$=protalign&amp;blast_rank=1&amp;RID=VRAXZ0CC014" TargetMode="External"/><Relationship Id="rId51" Type="http://schemas.openxmlformats.org/officeDocument/2006/relationships/hyperlink" Target="http://www.ncbi.nlm.nih.gov/protein/470420295?report=genbank&amp;log$=protalign&amp;blast_rank=1&amp;RID=7ZYFK0RG01R" TargetMode="External"/><Relationship Id="rId72" Type="http://schemas.openxmlformats.org/officeDocument/2006/relationships/hyperlink" Target="http://www.ncbi.nlm.nih.gov/protein/470464915?report=genbank&amp;log$=protalign&amp;blast_rank=1&amp;RID=800PSDJY01R" TargetMode="External"/><Relationship Id="rId80" Type="http://schemas.openxmlformats.org/officeDocument/2006/relationships/hyperlink" Target="http://www.ncbi.nlm.nih.gov/protein/470449957?report=genbank&amp;log$=protalign&amp;blast_rank=1&amp;RID=81J9AC2P015" TargetMode="External"/><Relationship Id="rId85" Type="http://schemas.openxmlformats.org/officeDocument/2006/relationships/hyperlink" Target="http://www.ncbi.nlm.nih.gov/protein/470519810?report=genbank&amp;log$=protalign&amp;blast_rank=1&amp;RID=81JK184N015" TargetMode="External"/><Relationship Id="rId93" Type="http://schemas.openxmlformats.org/officeDocument/2006/relationships/hyperlink" Target="http://www.ncbi.nlm.nih.gov/protein/470447964?report=genbank&amp;log$=protalign&amp;blast_rank=1&amp;RID=81K6R2NC015" TargetMode="External"/><Relationship Id="rId98" Type="http://schemas.openxmlformats.org/officeDocument/2006/relationships/hyperlink" Target="http://www.ncbi.nlm.nih.gov/protein/470431731?report=genbank&amp;log$=protalign&amp;blast_rank=1&amp;RID=81MBXE3801R" TargetMode="External"/><Relationship Id="rId121" Type="http://schemas.openxmlformats.org/officeDocument/2006/relationships/printerSettings" Target="../printerSettings/printerSettings2.bin"/><Relationship Id="rId3" Type="http://schemas.openxmlformats.org/officeDocument/2006/relationships/hyperlink" Target="http://www.ncbi.nlm.nih.gov/protein/440789717?report=genbank&amp;log$=protalign&amp;blast_rank=1&amp;RID=HDWXBF31013" TargetMode="External"/><Relationship Id="rId12" Type="http://schemas.openxmlformats.org/officeDocument/2006/relationships/hyperlink" Target="http://www.ncbi.nlm.nih.gov/protein/470510237?report=genbank&amp;log$=protalign&amp;blast_rank=1&amp;RID=VXZH9B2G015" TargetMode="External"/><Relationship Id="rId17" Type="http://schemas.openxmlformats.org/officeDocument/2006/relationships/hyperlink" Target="http://www.ncbi.nlm.nih.gov/protein/11467054?report=genbank&amp;log$=protalign&amp;blast_rank=1&amp;RID=2KR4HZ0C014" TargetMode="External"/><Relationship Id="rId25" Type="http://schemas.openxmlformats.org/officeDocument/2006/relationships/hyperlink" Target="http://www.ncbi.nlm.nih.gov/protein/11467086?report=genbank&amp;log$=protalign&amp;blast_rank=1&amp;RID=2TYA7VN0014" TargetMode="External"/><Relationship Id="rId33" Type="http://schemas.openxmlformats.org/officeDocument/2006/relationships/hyperlink" Target="http://www.ncbi.nlm.nih.gov/protein/470423207?report=genbank&amp;log$=protalign&amp;blast_rank=1&amp;RID=31XEAA0T01R" TargetMode="External"/><Relationship Id="rId38" Type="http://schemas.openxmlformats.org/officeDocument/2006/relationships/hyperlink" Target="http://www.ncbi.nlm.nih.gov/protein/470486903?report=genbank&amp;log$=protalign&amp;blast_rank=1&amp;RID=7ZWVX2V801R" TargetMode="External"/><Relationship Id="rId46" Type="http://schemas.openxmlformats.org/officeDocument/2006/relationships/hyperlink" Target="http://www.ncbi.nlm.nih.gov/protein/470416617?report=genbank&amp;log$=protalign&amp;blast_rank=1&amp;RID=7ZY5JMG2015" TargetMode="External"/><Relationship Id="rId59" Type="http://schemas.openxmlformats.org/officeDocument/2006/relationships/hyperlink" Target="http://www.ncbi.nlm.nih.gov/protein/470445394?report=genbank&amp;log$=protalign&amp;blast_rank=1&amp;RID=7ZZ7DKEG014" TargetMode="External"/><Relationship Id="rId67" Type="http://schemas.openxmlformats.org/officeDocument/2006/relationships/hyperlink" Target="http://www.ncbi.nlm.nih.gov/protein/470482210?report=genbank&amp;log$=protalign&amp;blast_rank=1&amp;RID=8009GAHS015" TargetMode="External"/><Relationship Id="rId103" Type="http://schemas.openxmlformats.org/officeDocument/2006/relationships/hyperlink" Target="http://www.ncbi.nlm.nih.gov/protein/470518980?report=genbank&amp;log$=protalign&amp;blast_rank=1&amp;RID=81MMFVCG01R" TargetMode="External"/><Relationship Id="rId108" Type="http://schemas.openxmlformats.org/officeDocument/2006/relationships/hyperlink" Target="http://www.ncbi.nlm.nih.gov/protein/470419979?report=genbank&amp;log$=protalign&amp;blast_rank=1&amp;RID=81P0MWEU014" TargetMode="External"/><Relationship Id="rId116" Type="http://schemas.openxmlformats.org/officeDocument/2006/relationships/hyperlink" Target="http://www.ncbi.nlm.nih.gov/protein/470439789?report=genbank&amp;log$=protalign&amp;blast_rank=1&amp;RID=81R9JMM701R" TargetMode="External"/><Relationship Id="rId20" Type="http://schemas.openxmlformats.org/officeDocument/2006/relationships/hyperlink" Target="http://www.ncbi.nlm.nih.gov/protein/11467083?report=genbank&amp;log$=protalign&amp;blast_rank=1&amp;RID=2KPPZ6D301R" TargetMode="External"/><Relationship Id="rId41" Type="http://schemas.openxmlformats.org/officeDocument/2006/relationships/hyperlink" Target="http://www.ncbi.nlm.nih.gov/protein/470443477?report=genbank&amp;log$=protalign&amp;blast_rank=1&amp;RID=7ZX6UE8C01R" TargetMode="External"/><Relationship Id="rId54" Type="http://schemas.openxmlformats.org/officeDocument/2006/relationships/hyperlink" Target="http://www.ncbi.nlm.nih.gov/protein/470530751?report=genbank&amp;log$=protalign&amp;blast_rank=1&amp;RID=7ZYHP5DF015" TargetMode="External"/><Relationship Id="rId62" Type="http://schemas.openxmlformats.org/officeDocument/2006/relationships/hyperlink" Target="http://www.ncbi.nlm.nih.gov/protein/470467581?report=genbank&amp;log$=protalign&amp;blast_rank=1&amp;RID=7ZZA27SB015" TargetMode="External"/><Relationship Id="rId70" Type="http://schemas.openxmlformats.org/officeDocument/2006/relationships/hyperlink" Target="http://www.ncbi.nlm.nih.gov/protein/470433657?report=genbank&amp;log$=protalign&amp;blast_rank=1&amp;RID=800BU1V501R" TargetMode="External"/><Relationship Id="rId75" Type="http://schemas.openxmlformats.org/officeDocument/2006/relationships/hyperlink" Target="http://www.ncbi.nlm.nih.gov/protein/470446444?report=genbank&amp;log$=protalign&amp;blast_rank=1&amp;RID=808H6V4S01R" TargetMode="External"/><Relationship Id="rId83" Type="http://schemas.openxmlformats.org/officeDocument/2006/relationships/hyperlink" Target="http://www.ncbi.nlm.nih.gov/protein/470520329?report=genbank&amp;log$=protalign&amp;blast_rank=1&amp;RID=81JBUA5N015" TargetMode="External"/><Relationship Id="rId88" Type="http://schemas.openxmlformats.org/officeDocument/2006/relationships/hyperlink" Target="http://www.ncbi.nlm.nih.gov/protein/470398713?report=genbank&amp;log$=protalign&amp;blast_rank=1&amp;RID=81JU16NY014" TargetMode="External"/><Relationship Id="rId91" Type="http://schemas.openxmlformats.org/officeDocument/2006/relationships/hyperlink" Target="http://www.ncbi.nlm.nih.gov/protein/470389578?report=genbank&amp;log$=protalign&amp;blast_rank=1&amp;RID=81JXKGU7015" TargetMode="External"/><Relationship Id="rId96" Type="http://schemas.openxmlformats.org/officeDocument/2006/relationships/hyperlink" Target="http://www.ncbi.nlm.nih.gov/protein/470447923?report=genbank&amp;log$=protalign&amp;blast_rank=1&amp;RID=81K87ATU01R" TargetMode="External"/><Relationship Id="rId111" Type="http://schemas.openxmlformats.org/officeDocument/2006/relationships/hyperlink" Target="http://www.ncbi.nlm.nih.gov/protein/470417456?report=genbank&amp;log$=protalign&amp;blast_rank=1&amp;RID=81PGRE4R014" TargetMode="External"/><Relationship Id="rId1" Type="http://schemas.openxmlformats.org/officeDocument/2006/relationships/hyperlink" Target="http://www.ncbi.nlm.nih.gov/protein/470464651?report=genbank&amp;log$=protalign&amp;blast_rank=1&amp;RID=VXZH9B2G015" TargetMode="External"/><Relationship Id="rId6" Type="http://schemas.openxmlformats.org/officeDocument/2006/relationships/hyperlink" Target="http://www.ncbi.nlm.nih.gov/protein/11467061?report=genbank&amp;log$=protalign&amp;blast_rank=1&amp;RID=2RBR1H4A01R" TargetMode="External"/><Relationship Id="rId15" Type="http://schemas.openxmlformats.org/officeDocument/2006/relationships/hyperlink" Target="http://www.ncbi.nlm.nih.gov/protein/11467085?report=genbank&amp;log$=protalign&amp;blast_rank=1&amp;RID=2KRJBJ8R01R" TargetMode="External"/><Relationship Id="rId23" Type="http://schemas.openxmlformats.org/officeDocument/2006/relationships/hyperlink" Target="http://www.ncbi.nlm.nih.gov/protein/470444123?report=genbank&amp;log$=protalign&amp;blast_rank=1&amp;RID=VXZH9B2G015" TargetMode="External"/><Relationship Id="rId28" Type="http://schemas.openxmlformats.org/officeDocument/2006/relationships/hyperlink" Target="http://www.ncbi.nlm.nih.gov/protein/11467081?report=genbank&amp;log$=protalign&amp;blast_rank=1&amp;RID=2TZADAYN014" TargetMode="External"/><Relationship Id="rId36" Type="http://schemas.openxmlformats.org/officeDocument/2006/relationships/hyperlink" Target="http://www.ncbi.nlm.nih.gov/protein/470529854?report=genbank&amp;log$=protalign&amp;blast_rank=1&amp;RID=7ZWUFR7J015" TargetMode="External"/><Relationship Id="rId49" Type="http://schemas.openxmlformats.org/officeDocument/2006/relationships/hyperlink" Target="http://www.ncbi.nlm.nih.gov/protein/470520638?report=genbank&amp;log$=protalign&amp;blast_rank=1&amp;RID=7ZY7FD0A015" TargetMode="External"/><Relationship Id="rId57" Type="http://schemas.openxmlformats.org/officeDocument/2006/relationships/hyperlink" Target="http://www.ncbi.nlm.nih.gov/protein/470436000?report=genbank&amp;log$=protalign&amp;blast_rank=1&amp;RID=7ZZ0ZVPY01R" TargetMode="External"/><Relationship Id="rId106" Type="http://schemas.openxmlformats.org/officeDocument/2006/relationships/hyperlink" Target="http://www.ncbi.nlm.nih.gov/protein/470412200?report=genbank&amp;log$=protalign&amp;blast_rank=1&amp;RID=81NAZGFD015" TargetMode="External"/><Relationship Id="rId114" Type="http://schemas.openxmlformats.org/officeDocument/2006/relationships/hyperlink" Target="http://www.ncbi.nlm.nih.gov/protein/470483439?report=genbank&amp;log$=protalign&amp;blast_rank=1&amp;RID=81PJB1GJ014" TargetMode="External"/><Relationship Id="rId119" Type="http://schemas.openxmlformats.org/officeDocument/2006/relationships/hyperlink" Target="http://www.ncbi.nlm.nih.gov/protein/470526399?report=genbank&amp;log$=protalign&amp;blast_rank=1&amp;RID=81RB01EY014" TargetMode="External"/><Relationship Id="rId10" Type="http://schemas.openxmlformats.org/officeDocument/2006/relationships/hyperlink" Target="http://www.ncbi.nlm.nih.gov/protein/470414527?report=genbank&amp;log$=protalign&amp;blast_rank=1&amp;RID=VRAXZ0CC014" TargetMode="External"/><Relationship Id="rId31" Type="http://schemas.openxmlformats.org/officeDocument/2006/relationships/hyperlink" Target="http://www.ncbi.nlm.nih.gov/protein/440794885?report=genbank&amp;log$=protalign&amp;blast_rank=67&amp;RID=H7S6WPJX015" TargetMode="External"/><Relationship Id="rId44" Type="http://schemas.openxmlformats.org/officeDocument/2006/relationships/hyperlink" Target="http://www.ncbi.nlm.nih.gov/protein/470465000?report=genbank&amp;log$=protalign&amp;blast_rank=1&amp;RID=7ZY4CK3B015" TargetMode="External"/><Relationship Id="rId52" Type="http://schemas.openxmlformats.org/officeDocument/2006/relationships/hyperlink" Target="http://www.ncbi.nlm.nih.gov/protein/470419656?report=genbank&amp;log$=protalign&amp;blast_rank=1&amp;RID=7ZYGABH0015" TargetMode="External"/><Relationship Id="rId60" Type="http://schemas.openxmlformats.org/officeDocument/2006/relationships/hyperlink" Target="http://www.ncbi.nlm.nih.gov/protein/470448948?report=genbank&amp;log$=protalign&amp;blast_rank=1&amp;RID=7ZZ83GMP014" TargetMode="External"/><Relationship Id="rId65" Type="http://schemas.openxmlformats.org/officeDocument/2006/relationships/hyperlink" Target="http://www.ncbi.nlm.nih.gov/protein/470450385?report=genbank&amp;log$=protalign&amp;blast_rank=1&amp;RID=7ZZUB88F014" TargetMode="External"/><Relationship Id="rId73" Type="http://schemas.openxmlformats.org/officeDocument/2006/relationships/hyperlink" Target="http://www.ncbi.nlm.nih.gov/protein/470455432?report=genbank&amp;log$=protalign&amp;blast_rank=1&amp;RID=800RABKZ01R" TargetMode="External"/><Relationship Id="rId78" Type="http://schemas.openxmlformats.org/officeDocument/2006/relationships/hyperlink" Target="http://www.ncbi.nlm.nih.gov/protein/470458888?report=genbank&amp;log$=protalign&amp;blast_rank=1&amp;RID=808JWXPY01R" TargetMode="External"/><Relationship Id="rId81" Type="http://schemas.openxmlformats.org/officeDocument/2006/relationships/hyperlink" Target="http://www.ncbi.nlm.nih.gov/protein/470527031?report=genbank&amp;log$=protalign&amp;blast_rank=1&amp;RID=81JA8NDC014" TargetMode="External"/><Relationship Id="rId86" Type="http://schemas.openxmlformats.org/officeDocument/2006/relationships/hyperlink" Target="http://www.ncbi.nlm.nih.gov/protein/470454205?report=genbank&amp;log$=protalign&amp;blast_rank=1&amp;RID=81JMD7KW01R" TargetMode="External"/><Relationship Id="rId94" Type="http://schemas.openxmlformats.org/officeDocument/2006/relationships/hyperlink" Target="http://www.ncbi.nlm.nih.gov/protein/470384067?report=genbank&amp;log$=protalign&amp;blast_rank=1&amp;RID=81K715SW01R" TargetMode="External"/><Relationship Id="rId99" Type="http://schemas.openxmlformats.org/officeDocument/2006/relationships/hyperlink" Target="http://www.ncbi.nlm.nih.gov/protein/470446370?report=genbank&amp;log$=protalign&amp;blast_rank=1&amp;RID=81MCNGJ0014" TargetMode="External"/><Relationship Id="rId101" Type="http://schemas.openxmlformats.org/officeDocument/2006/relationships/hyperlink" Target="http://www.ncbi.nlm.nih.gov/protein/470447883?report=genbank&amp;log$=protalign&amp;blast_rank=1&amp;RID=81MK8YJ601R" TargetMode="External"/><Relationship Id="rId122" Type="http://schemas.openxmlformats.org/officeDocument/2006/relationships/vmlDrawing" Target="../drawings/vmlDrawing1.vml"/><Relationship Id="rId4" Type="http://schemas.openxmlformats.org/officeDocument/2006/relationships/hyperlink" Target="http://www.ncbi.nlm.nih.gov/protein/11467056?report=genbank&amp;log$=protalign&amp;blast_rank=1&amp;RID=2RFNV40K015" TargetMode="External"/><Relationship Id="rId9" Type="http://schemas.openxmlformats.org/officeDocument/2006/relationships/hyperlink" Target="http://www.ncbi.nlm.nih.gov/protein/470524458?report=genbank&amp;log$=protalign&amp;blast_rank=1&amp;RID=VRAXZ0CC014" TargetMode="External"/><Relationship Id="rId13" Type="http://schemas.openxmlformats.org/officeDocument/2006/relationships/hyperlink" Target="http://www.ncbi.nlm.nih.gov/protein/11467055?report=genbank&amp;log$=protalign&amp;blast_rank=1&amp;RID=2KS0ZY69015" TargetMode="External"/><Relationship Id="rId18" Type="http://schemas.openxmlformats.org/officeDocument/2006/relationships/hyperlink" Target="http://www.ncbi.nlm.nih.gov/protein/11467062?report=genbank&amp;log$=protalign&amp;blast_rank=1&amp;RID=2KPZKZZU01R" TargetMode="External"/><Relationship Id="rId39" Type="http://schemas.openxmlformats.org/officeDocument/2006/relationships/hyperlink" Target="http://www.ncbi.nlm.nih.gov/protein/470443895?report=genbank&amp;log$=protalign&amp;blast_rank=1&amp;RID=7ZWWKYS4015" TargetMode="External"/><Relationship Id="rId109" Type="http://schemas.openxmlformats.org/officeDocument/2006/relationships/hyperlink" Target="http://www.ncbi.nlm.nih.gov/protein/470513723?report=genbank&amp;log$=protalign&amp;blast_rank=1&amp;RID=81P221H401R" TargetMode="External"/><Relationship Id="rId34" Type="http://schemas.openxmlformats.org/officeDocument/2006/relationships/hyperlink" Target="http://www.ncbi.nlm.nih.gov/protein/470424195?report=genbank&amp;log$=protalign&amp;blast_rank=1&amp;RID=31YH3K1H014" TargetMode="External"/><Relationship Id="rId50" Type="http://schemas.openxmlformats.org/officeDocument/2006/relationships/hyperlink" Target="http://www.ncbi.nlm.nih.gov/protein/470413466?report=genbank&amp;log$=protalign&amp;blast_rank=1&amp;RID=7ZYF25FV015" TargetMode="External"/><Relationship Id="rId55" Type="http://schemas.openxmlformats.org/officeDocument/2006/relationships/hyperlink" Target="http://www.ncbi.nlm.nih.gov/protein/470380103?report=genbank&amp;log$=protalign&amp;blast_rank=1&amp;RID=7ZYZPKYD015" TargetMode="External"/><Relationship Id="rId76" Type="http://schemas.openxmlformats.org/officeDocument/2006/relationships/hyperlink" Target="http://www.ncbi.nlm.nih.gov/protein/470519360?report=genbank&amp;log$=protalign&amp;blast_rank=1&amp;RID=808HU1TE01R" TargetMode="External"/><Relationship Id="rId97" Type="http://schemas.openxmlformats.org/officeDocument/2006/relationships/hyperlink" Target="http://www.ncbi.nlm.nih.gov/protein/470413626?report=genbank&amp;log$=protalign&amp;blast_rank=1&amp;RID=81MBDK18015" TargetMode="External"/><Relationship Id="rId104" Type="http://schemas.openxmlformats.org/officeDocument/2006/relationships/hyperlink" Target="http://www.ncbi.nlm.nih.gov/protein/470518985?report=genbank&amp;log$=protalign&amp;blast_rank=2&amp;RID=81MMFVCG01R" TargetMode="External"/><Relationship Id="rId120" Type="http://schemas.openxmlformats.org/officeDocument/2006/relationships/hyperlink" Target="http://www.ncbi.nlm.nih.gov/protein/470501743?report=genbank&amp;log$=protalign&amp;blast_rank=1&amp;RID=FFFS9CEK014" TargetMode="External"/><Relationship Id="rId7" Type="http://schemas.openxmlformats.org/officeDocument/2006/relationships/hyperlink" Target="http://www.ncbi.nlm.nih.gov/protein/470522464?report=genbank&amp;log$=protalign&amp;blast_rank=2&amp;RID=VY9TCNKY015" TargetMode="External"/><Relationship Id="rId71" Type="http://schemas.openxmlformats.org/officeDocument/2006/relationships/hyperlink" Target="http://www.ncbi.nlm.nih.gov/protein/470527079?report=genbank&amp;log$=protalign&amp;blast_rank=1&amp;RID=800NJ90N01R" TargetMode="External"/><Relationship Id="rId92" Type="http://schemas.openxmlformats.org/officeDocument/2006/relationships/hyperlink" Target="http://www.ncbi.nlm.nih.gov/protein/470490745?report=genbank&amp;log$=protalign&amp;blast_rank=1&amp;RID=81K50FU201R" TargetMode="External"/><Relationship Id="rId2" Type="http://schemas.openxmlformats.org/officeDocument/2006/relationships/hyperlink" Target="http://www.ncbi.nlm.nih.gov/protein/470464651?report=genbank&amp;log$=protalign&amp;blast_rank=1&amp;RID=VXZH9B2G015" TargetMode="External"/><Relationship Id="rId29" Type="http://schemas.openxmlformats.org/officeDocument/2006/relationships/hyperlink" Target="http://www.ncbi.nlm.nih.gov/protein/470487651?report=genbank&amp;log$=protalign&amp;blast_rank=1&amp;RID=WMCST5CR014" TargetMode="External"/><Relationship Id="rId24" Type="http://schemas.openxmlformats.org/officeDocument/2006/relationships/hyperlink" Target="http://www.ncbi.nlm.nih.gov/protein/11467065?report=genbank&amp;log$=protalign&amp;blast_rank=1&amp;RID=2TWHXBMX01R" TargetMode="External"/><Relationship Id="rId40" Type="http://schemas.openxmlformats.org/officeDocument/2006/relationships/hyperlink" Target="http://www.ncbi.nlm.nih.gov/protein/470528393?report=genbank&amp;log$=protalign&amp;blast_rank=1&amp;RID=7ZWX3Z5W015" TargetMode="External"/><Relationship Id="rId45" Type="http://schemas.openxmlformats.org/officeDocument/2006/relationships/hyperlink" Target="http://www.ncbi.nlm.nih.gov/protein/470493334?report=genbank&amp;log$=protalign&amp;blast_rank=1&amp;RID=7ZY4YKVH014" TargetMode="External"/><Relationship Id="rId66" Type="http://schemas.openxmlformats.org/officeDocument/2006/relationships/hyperlink" Target="http://www.ncbi.nlm.nih.gov/protein/470438879?report=genbank&amp;log$=protalign&amp;blast_rank=1&amp;RID=7ZZYND5X014" TargetMode="External"/><Relationship Id="rId87" Type="http://schemas.openxmlformats.org/officeDocument/2006/relationships/hyperlink" Target="http://www.ncbi.nlm.nih.gov/protein/470388500?report=genbank&amp;log$=protalign&amp;blast_rank=1&amp;RID=81JTE0G6015" TargetMode="External"/><Relationship Id="rId110" Type="http://schemas.openxmlformats.org/officeDocument/2006/relationships/hyperlink" Target="http://www.ncbi.nlm.nih.gov/protein/470487644?report=genbank&amp;log$=protalign&amp;blast_rank=1&amp;RID=81PG5HWA014" TargetMode="External"/><Relationship Id="rId115" Type="http://schemas.openxmlformats.org/officeDocument/2006/relationships/hyperlink" Target="http://www.ncbi.nlm.nih.gov/protein/470426307?report=genbank&amp;log$=protalign&amp;blast_rank=1&amp;RID=81PJWGS6015" TargetMode="External"/></Relationships>
</file>

<file path=xl/worksheets/_rels/sheet4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ncbi.nlm.nih.gov/protein/470422460?report=genbank&amp;log$=protalign&amp;blast_rank=1&amp;RID=365GJTY6015" TargetMode="External"/><Relationship Id="rId18" Type="http://schemas.openxmlformats.org/officeDocument/2006/relationships/hyperlink" Target="http://www.ncbi.nlm.nih.gov/protein/470501462?report=genbank&amp;log$=protalign&amp;blast_rank=1&amp;RID=SZWMHFEH015" TargetMode="External"/><Relationship Id="rId26" Type="http://schemas.openxmlformats.org/officeDocument/2006/relationships/hyperlink" Target="http://www.ncbi.nlm.nih.gov/protein/470483538?report=genbank&amp;log$=protalign&amp;blast_rank=1&amp;RID=WW3PA8NV015" TargetMode="External"/><Relationship Id="rId39" Type="http://schemas.openxmlformats.org/officeDocument/2006/relationships/hyperlink" Target="http://www.ncbi.nlm.nih.gov/protein/470445558?report=genbank&amp;log$=protalign&amp;blast_rank=1&amp;RID=850MS6WM014" TargetMode="External"/><Relationship Id="rId21" Type="http://schemas.openxmlformats.org/officeDocument/2006/relationships/hyperlink" Target="http://www.ncbi.nlm.nih.gov/protein/470407563?report=genbank&amp;log$=protalign&amp;blast_rank=1&amp;RID=UT7SFPR7014" TargetMode="External"/><Relationship Id="rId34" Type="http://schemas.openxmlformats.org/officeDocument/2006/relationships/hyperlink" Target="http://www.ncbi.nlm.nih.gov/protein/83032434?report=genbank&amp;log$=protalign&amp;blast_rank=1&amp;RID=84ZPUCF7014" TargetMode="External"/><Relationship Id="rId42" Type="http://schemas.openxmlformats.org/officeDocument/2006/relationships/hyperlink" Target="http://www.ncbi.nlm.nih.gov/protein/470486487?report=genbank&amp;log$=protalign&amp;blast_rank=1&amp;RID=850PNFF7014" TargetMode="External"/><Relationship Id="rId47" Type="http://schemas.openxmlformats.org/officeDocument/2006/relationships/hyperlink" Target="http://www.ncbi.nlm.nih.gov/protein/470424929?report=genbank&amp;log$=protalign&amp;blast_rank=1&amp;RID=851120U0014" TargetMode="External"/><Relationship Id="rId50" Type="http://schemas.openxmlformats.org/officeDocument/2006/relationships/hyperlink" Target="http://www.ncbi.nlm.nih.gov/protein/470456478?report=genbank&amp;log$=protalign&amp;blast_rank=1&amp;RID=85139ABZ014" TargetMode="External"/><Relationship Id="rId55" Type="http://schemas.openxmlformats.org/officeDocument/2006/relationships/hyperlink" Target="http://www.ncbi.nlm.nih.gov/protein/11467049?report=genbank&amp;log$=protalign&amp;blast_rank=1&amp;RID=8C957R6K015" TargetMode="External"/><Relationship Id="rId63" Type="http://schemas.openxmlformats.org/officeDocument/2006/relationships/hyperlink" Target="http://www.ncbi.nlm.nih.gov/protein/470515040?report=genbank&amp;log$=protalign&amp;blast_rank=1&amp;RID=FFDDDYP7014" TargetMode="External"/><Relationship Id="rId68" Type="http://schemas.openxmlformats.org/officeDocument/2006/relationships/hyperlink" Target="http://www.ncbi.nlm.nih.gov/protein/470524937?report=genbank&amp;log$=protalign&amp;blast_rank=1&amp;RID=FGC0XNUX014" TargetMode="External"/><Relationship Id="rId7" Type="http://schemas.openxmlformats.org/officeDocument/2006/relationships/hyperlink" Target="http://www.ncbi.nlm.nih.gov/protein/470395738?report=genbank&amp;log$=protalign&amp;blast_rank=1&amp;RID=PAXHRMUM01R" TargetMode="External"/><Relationship Id="rId71" Type="http://schemas.openxmlformats.org/officeDocument/2006/relationships/hyperlink" Target="http://www.ncbi.nlm.nih.gov/protein/470502308?report=genbank&amp;log$=protalign&amp;blast_rank=1&amp;RID=FFR400R9014" TargetMode="External"/><Relationship Id="rId2" Type="http://schemas.openxmlformats.org/officeDocument/2006/relationships/hyperlink" Target="http://www.ncbi.nlm.nih.gov/protein/470480739?report=genbank&amp;log$=protalign&amp;blast_rank=1&amp;RID=PDKHRWYF01R" TargetMode="External"/><Relationship Id="rId16" Type="http://schemas.openxmlformats.org/officeDocument/2006/relationships/hyperlink" Target="http://www.ncbi.nlm.nih.gov/protein/470530278?report=genbank&amp;log$=protalign&amp;blast_rank=1&amp;RID=SZWMHFEH015" TargetMode="External"/><Relationship Id="rId29" Type="http://schemas.openxmlformats.org/officeDocument/2006/relationships/hyperlink" Target="http://www.ncbi.nlm.nih.gov/protein/470447133?report=genbank&amp;log$=protalign&amp;blast_rank=1&amp;RID=84ZE5SSA015" TargetMode="External"/><Relationship Id="rId1" Type="http://schemas.openxmlformats.org/officeDocument/2006/relationships/hyperlink" Target="http://www.ncbi.nlm.nih.gov/protein/470480782?report=genbank&amp;log$=protalign&amp;blast_rank=1&amp;RID=PDKHRWYF01R" TargetMode="External"/><Relationship Id="rId6" Type="http://schemas.openxmlformats.org/officeDocument/2006/relationships/hyperlink" Target="http://www.ncbi.nlm.nih.gov/protein/470415817?report=genbank&amp;log$=protalign&amp;blast_rank=1&amp;RID=PAXHRMUM01R" TargetMode="External"/><Relationship Id="rId11" Type="http://schemas.openxmlformats.org/officeDocument/2006/relationships/hyperlink" Target="http://www.ncbi.nlm.nih.gov/protein/470453303?report=genbank&amp;log$=protalign&amp;blast_rank=1&amp;RID=PGW23J6B01R" TargetMode="External"/><Relationship Id="rId24" Type="http://schemas.openxmlformats.org/officeDocument/2006/relationships/hyperlink" Target="http://www.ncbi.nlm.nih.gov/protein/470515373?report=genbank&amp;log$=protalign&amp;blast_rank=1&amp;RID=V18N8WFN014" TargetMode="External"/><Relationship Id="rId32" Type="http://schemas.openxmlformats.org/officeDocument/2006/relationships/hyperlink" Target="http://www.ncbi.nlm.nih.gov/protein/470509887?report=genbank&amp;log$=protalign&amp;blast_rank=2&amp;RID=84ZMMJXR014" TargetMode="External"/><Relationship Id="rId37" Type="http://schemas.openxmlformats.org/officeDocument/2006/relationships/hyperlink" Target="http://www.ncbi.nlm.nih.gov/protein/470519439?report=genbank&amp;log$=protalign&amp;blast_rank=1&amp;RID=850F6YUV014" TargetMode="External"/><Relationship Id="rId40" Type="http://schemas.openxmlformats.org/officeDocument/2006/relationships/hyperlink" Target="http://www.ncbi.nlm.nih.gov/protein/470414077?report=genbank&amp;log$=protalign&amp;blast_rank=1&amp;RID=850NEHUF014" TargetMode="External"/><Relationship Id="rId45" Type="http://schemas.openxmlformats.org/officeDocument/2006/relationships/hyperlink" Target="http://www.ncbi.nlm.nih.gov/protein/470391860?report=genbank&amp;log$=protalign&amp;blast_rank=1&amp;RID=850ZYW7J015" TargetMode="External"/><Relationship Id="rId53" Type="http://schemas.openxmlformats.org/officeDocument/2006/relationships/hyperlink" Target="http://www.ncbi.nlm.nih.gov/protein/11467048?report=genbank&amp;log$=protalign&amp;blast_rank=1&amp;RID=8C915235015" TargetMode="External"/><Relationship Id="rId58" Type="http://schemas.openxmlformats.org/officeDocument/2006/relationships/hyperlink" Target="http://www.ncbi.nlm.nih.gov/protein/470379296?report=genbank&amp;log$=protalign&amp;blast_rank=1&amp;RID=FFNGE00P014" TargetMode="External"/><Relationship Id="rId66" Type="http://schemas.openxmlformats.org/officeDocument/2006/relationships/hyperlink" Target="http://www.ncbi.nlm.nih.gov/protein/470391466?report=genbank&amp;log$=protalign&amp;blast_rank=1&amp;RID=FFRG9FUS014" TargetMode="External"/><Relationship Id="rId5" Type="http://schemas.openxmlformats.org/officeDocument/2006/relationships/hyperlink" Target="http://www.ncbi.nlm.nih.gov/protein/470399854?report=genbank&amp;log$=protalign&amp;blast_rank=1&amp;RID=PAXHRMUM01R" TargetMode="External"/><Relationship Id="rId15" Type="http://schemas.openxmlformats.org/officeDocument/2006/relationships/hyperlink" Target="http://www.ncbi.nlm.nih.gov/protein/470441959?report=genbank&amp;log$=protalign&amp;blast_rank=1&amp;RID=SZWMHFEH015" TargetMode="External"/><Relationship Id="rId23" Type="http://schemas.openxmlformats.org/officeDocument/2006/relationships/hyperlink" Target="http://www.ncbi.nlm.nih.gov/protein/470507409?report=genbank&amp;log$=protalign&amp;blast_rank=1&amp;RID=UT7SFPR7014" TargetMode="External"/><Relationship Id="rId28" Type="http://schemas.openxmlformats.org/officeDocument/2006/relationships/hyperlink" Target="http://www.ncbi.nlm.nih.gov/protein/470512456?report=genbank&amp;log$=protalign&amp;blast_rank=1&amp;RID=84ZDJJK0014" TargetMode="External"/><Relationship Id="rId36" Type="http://schemas.openxmlformats.org/officeDocument/2006/relationships/hyperlink" Target="http://www.ncbi.nlm.nih.gov/protein/470442382?report=genbank&amp;log$=protalign&amp;blast_rank=1&amp;RID=850ETBGT015" TargetMode="External"/><Relationship Id="rId49" Type="http://schemas.openxmlformats.org/officeDocument/2006/relationships/hyperlink" Target="http://www.ncbi.nlm.nih.gov/protein/470521537?report=genbank&amp;log$=protalign&amp;blast_rank=1&amp;RID=8512VYB3014" TargetMode="External"/><Relationship Id="rId57" Type="http://schemas.openxmlformats.org/officeDocument/2006/relationships/hyperlink" Target="http://www.ncbi.nlm.nih.gov/protein/470430825?report=genbank&amp;log$=protalign&amp;blast_rank=1&amp;RID=FFMUFY6D014" TargetMode="External"/><Relationship Id="rId61" Type="http://schemas.openxmlformats.org/officeDocument/2006/relationships/hyperlink" Target="http://www.ncbi.nlm.nih.gov/protein/470451025?report=genbank&amp;log$=protalign&amp;blast_rank=1&amp;RID=FFPMPRUM014" TargetMode="External"/><Relationship Id="rId10" Type="http://schemas.openxmlformats.org/officeDocument/2006/relationships/hyperlink" Target="http://www.ncbi.nlm.nih.gov/protein/470510229?report=genbank&amp;log$=protalign&amp;blast_rank=1&amp;RID=PDKHRWYF01R" TargetMode="External"/><Relationship Id="rId19" Type="http://schemas.openxmlformats.org/officeDocument/2006/relationships/hyperlink" Target="http://www.ncbi.nlm.nih.gov/protein/470501638?report=genbank&amp;log$=protalign&amp;blast_rank=1&amp;RID=UT7SFPR7014" TargetMode="External"/><Relationship Id="rId31" Type="http://schemas.openxmlformats.org/officeDocument/2006/relationships/hyperlink" Target="http://www.ncbi.nlm.nih.gov/protein/470509931?report=genbank&amp;log$=protalign&amp;blast_rank=1&amp;RID=84ZMMJXR014" TargetMode="External"/><Relationship Id="rId44" Type="http://schemas.openxmlformats.org/officeDocument/2006/relationships/hyperlink" Target="http://www.ncbi.nlm.nih.gov/protein/470507381?report=genbank&amp;log$=protalign&amp;blast_rank=1&amp;RID=850RTR3X014" TargetMode="External"/><Relationship Id="rId52" Type="http://schemas.openxmlformats.org/officeDocument/2006/relationships/hyperlink" Target="http://www.ncbi.nlm.nih.gov/protein/470517472?report=genbank&amp;log$=protalign&amp;blast_rank=2&amp;RID=8A9DS52R014" TargetMode="External"/><Relationship Id="rId60" Type="http://schemas.openxmlformats.org/officeDocument/2006/relationships/hyperlink" Target="http://www.ncbi.nlm.nih.gov/protein/470493389?report=genbank&amp;log$=protalign&amp;blast_rank=1&amp;RID=FFNP6B40014" TargetMode="External"/><Relationship Id="rId65" Type="http://schemas.openxmlformats.org/officeDocument/2006/relationships/hyperlink" Target="http://www.ncbi.nlm.nih.gov/protein/470474668?report=genbank&amp;log$=protalign&amp;blast_rank=1&amp;RID=FFE8NPSG014" TargetMode="External"/><Relationship Id="rId4" Type="http://schemas.openxmlformats.org/officeDocument/2006/relationships/hyperlink" Target="http://www.ncbi.nlm.nih.gov/protein/470384920?report=genbank&amp;log$=protalign&amp;blast_rank=1&amp;RID=34GDZMJM014" TargetMode="External"/><Relationship Id="rId9" Type="http://schemas.openxmlformats.org/officeDocument/2006/relationships/hyperlink" Target="http://www.ncbi.nlm.nih.gov/protein/470394491?report=genbank&amp;log$=protalign&amp;blast_rank=1&amp;RID=PDKHRWYF01R" TargetMode="External"/><Relationship Id="rId14" Type="http://schemas.openxmlformats.org/officeDocument/2006/relationships/hyperlink" Target="http://www.ncbi.nlm.nih.gov/protein/470530428?report=genbank&amp;log$=protalign&amp;blast_rank=1&amp;RID=35YPNWN4015" TargetMode="External"/><Relationship Id="rId22" Type="http://schemas.openxmlformats.org/officeDocument/2006/relationships/hyperlink" Target="http://www.ncbi.nlm.nih.gov/protein/470531165?report=genbank&amp;log$=protalign&amp;blast_rank=1&amp;RID=UT7SFPR7014" TargetMode="External"/><Relationship Id="rId27" Type="http://schemas.openxmlformats.org/officeDocument/2006/relationships/hyperlink" Target="http://www.ncbi.nlm.nih.gov/protein/470407697?report=genbank&amp;log$=protalign&amp;blast_rank=1&amp;RID=84ZCX68G014" TargetMode="External"/><Relationship Id="rId30" Type="http://schemas.openxmlformats.org/officeDocument/2006/relationships/hyperlink" Target="http://www.ncbi.nlm.nih.gov/protein/470384740?report=genbank&amp;log$=protalign&amp;blast_rank=1&amp;RID=84ZF4VE8015" TargetMode="External"/><Relationship Id="rId35" Type="http://schemas.openxmlformats.org/officeDocument/2006/relationships/hyperlink" Target="http://www.ncbi.nlm.nih.gov/protein/470410453?report=genbank&amp;log$=protalign&amp;blast_rank=2&amp;RID=84ZPUCF7014" TargetMode="External"/><Relationship Id="rId43" Type="http://schemas.openxmlformats.org/officeDocument/2006/relationships/hyperlink" Target="http://www.ncbi.nlm.nih.gov/protein/470425428?report=genbank&amp;log$=protalign&amp;blast_rank=1&amp;RID=850RA176014" TargetMode="External"/><Relationship Id="rId48" Type="http://schemas.openxmlformats.org/officeDocument/2006/relationships/hyperlink" Target="http://www.ncbi.nlm.nih.gov/protein/470467182?report=genbank&amp;log$=protalign&amp;blast_rank=1&amp;RID=8511KFVY014" TargetMode="External"/><Relationship Id="rId56" Type="http://schemas.openxmlformats.org/officeDocument/2006/relationships/hyperlink" Target="http://www.ncbi.nlm.nih.gov/protein/470476314?report=genbank&amp;log$=protalign&amp;blast_rank=1&amp;RID=FFKXN8M6014" TargetMode="External"/><Relationship Id="rId64" Type="http://schemas.openxmlformats.org/officeDocument/2006/relationships/hyperlink" Target="http://www.ncbi.nlm.nih.gov/protein/470442097?report=genbank&amp;log$=protalign&amp;blast_rank=1&amp;RID=FFRA72AM014" TargetMode="External"/><Relationship Id="rId69" Type="http://schemas.openxmlformats.org/officeDocument/2006/relationships/hyperlink" Target="http://www.ncbi.nlm.nih.gov/protein/470372784?report=genbank&amp;log$=protalign&amp;blast_rank=1&amp;RID=SZWMHFEH015" TargetMode="External"/><Relationship Id="rId8" Type="http://schemas.openxmlformats.org/officeDocument/2006/relationships/hyperlink" Target="http://www.ncbi.nlm.nih.gov/protein/470371578?report=genbank&amp;log$=protalign&amp;blast_rank=1&amp;RID=NCAJ903M014" TargetMode="External"/><Relationship Id="rId51" Type="http://schemas.openxmlformats.org/officeDocument/2006/relationships/hyperlink" Target="http://www.ncbi.nlm.nih.gov/protein/406353186?report=genbank&amp;log$=protalign&amp;blast_rank=1&amp;RID=8A9DS52R014" TargetMode="External"/><Relationship Id="rId72" Type="http://schemas.openxmlformats.org/officeDocument/2006/relationships/printerSettings" Target="../printerSettings/printerSettings3.bin"/><Relationship Id="rId3" Type="http://schemas.openxmlformats.org/officeDocument/2006/relationships/hyperlink" Target="http://www.ncbi.nlm.nih.gov/protein/470423224?report=genbank&amp;log$=protalign&amp;blast_rank=2&amp;RID=PDKHRWYF01R" TargetMode="External"/><Relationship Id="rId12" Type="http://schemas.openxmlformats.org/officeDocument/2006/relationships/hyperlink" Target="http://www.ncbi.nlm.nih.gov/protein/470466807?report=genbank&amp;log$=protalign&amp;blast_rank=1&amp;RID=PGW23J6B01R" TargetMode="External"/><Relationship Id="rId17" Type="http://schemas.openxmlformats.org/officeDocument/2006/relationships/hyperlink" Target="http://www.ncbi.nlm.nih.gov/protein/470415495?report=genbank&amp;log$=protalign&amp;blast_rank=1&amp;RID=SZWMHFEH015" TargetMode="External"/><Relationship Id="rId25" Type="http://schemas.openxmlformats.org/officeDocument/2006/relationships/hyperlink" Target="http://www.ncbi.nlm.nih.gov/protein/470450805?report=genbank&amp;log$=protalign&amp;blast_rank=1&amp;RID=V18N8WFN014" TargetMode="External"/><Relationship Id="rId33" Type="http://schemas.openxmlformats.org/officeDocument/2006/relationships/hyperlink" Target="http://www.ncbi.nlm.nih.gov/protein/470502336?report=genbank&amp;log$=protalign&amp;blast_rank=3&amp;RID=84ZN5FYF014" TargetMode="External"/><Relationship Id="rId38" Type="http://schemas.openxmlformats.org/officeDocument/2006/relationships/hyperlink" Target="http://www.ncbi.nlm.nih.gov/protein/470448588?report=genbank&amp;log$=protalign&amp;blast_rank=1&amp;RID=850FSZF0015" TargetMode="External"/><Relationship Id="rId46" Type="http://schemas.openxmlformats.org/officeDocument/2006/relationships/hyperlink" Target="http://www.ncbi.nlm.nih.gov/protein/470429569?report=genbank&amp;log$=protalign&amp;blast_rank=1&amp;RID=8510D8DK014" TargetMode="External"/><Relationship Id="rId59" Type="http://schemas.openxmlformats.org/officeDocument/2006/relationships/hyperlink" Target="http://www.ncbi.nlm.nih.gov/protein/470493389?report=genbank&amp;log$=protalign&amp;blast_rank=1&amp;RID=FFNP6B40014" TargetMode="External"/><Relationship Id="rId67" Type="http://schemas.openxmlformats.org/officeDocument/2006/relationships/hyperlink" Target="http://www.ncbi.nlm.nih.gov/protein/470516466?report=genbank&amp;log$=protalign&amp;blast_rank=1&amp;RID=FGB02ZN8014" TargetMode="External"/><Relationship Id="rId20" Type="http://schemas.openxmlformats.org/officeDocument/2006/relationships/hyperlink" Target="http://www.ncbi.nlm.nih.gov/protein/470510229?report=genbank&amp;log$=protalign&amp;blast_rank=1&amp;RID=UT7SFPR7014" TargetMode="External"/><Relationship Id="rId41" Type="http://schemas.openxmlformats.org/officeDocument/2006/relationships/hyperlink" Target="http://www.ncbi.nlm.nih.gov/protein/470460361?report=genbank&amp;log$=protalign&amp;blast_rank=1&amp;RID=850P4MWG014" TargetMode="External"/><Relationship Id="rId54" Type="http://schemas.openxmlformats.org/officeDocument/2006/relationships/hyperlink" Target="http://www.ncbi.nlm.nih.gov/protein/11467050?report=genbank&amp;log$=protalign&amp;blast_rank=1&amp;RID=8C946ZS9015" TargetMode="External"/><Relationship Id="rId62" Type="http://schemas.openxmlformats.org/officeDocument/2006/relationships/hyperlink" Target="http://www.ncbi.nlm.nih.gov/protein/470416053?report=genbank&amp;log$=protalign&amp;blast_rank=1&amp;RID=FFPWNY9N014" TargetMode="External"/><Relationship Id="rId70" Type="http://schemas.openxmlformats.org/officeDocument/2006/relationships/hyperlink" Target="http://www.ncbi.nlm.nih.gov/protein/470429353?report=genbank&amp;log$=protalign&amp;blast_rank=1&amp;RID=FHV5N3C1015" TargetMode="External"/></Relationships>
</file>

<file path=xl/worksheets/_rels/sheet5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ncbi.nlm.nih.gov/protein/470461092?report=genbank&amp;log$=protalign&amp;blast_rank=1&amp;RID=W63K151J01R" TargetMode="External"/><Relationship Id="rId18" Type="http://schemas.openxmlformats.org/officeDocument/2006/relationships/hyperlink" Target="http://www.ncbi.nlm.nih.gov/protein/470407917?report=genbank&amp;log$=protalign&amp;blast_rank=1&amp;RID=W4E6JBU6014" TargetMode="External"/><Relationship Id="rId26" Type="http://schemas.openxmlformats.org/officeDocument/2006/relationships/hyperlink" Target="http://www.ncbi.nlm.nih.gov/protein/470374304?report=genbank&amp;log$=protalign&amp;blast_rank=1&amp;RID=W4G924SN01R" TargetMode="External"/><Relationship Id="rId39" Type="http://schemas.openxmlformats.org/officeDocument/2006/relationships/hyperlink" Target="http://www.ncbi.nlm.nih.gov/protein/470414481?report=genbank&amp;log$=protalign&amp;blast_rank=1&amp;RID=85EFEDKP015" TargetMode="External"/><Relationship Id="rId21" Type="http://schemas.openxmlformats.org/officeDocument/2006/relationships/hyperlink" Target="http://www.ncbi.nlm.nih.gov/protein/470419321?report=genbank&amp;log$=protalign&amp;blast_rank=1&amp;RID=W3BZNYZB01R" TargetMode="External"/><Relationship Id="rId34" Type="http://schemas.openxmlformats.org/officeDocument/2006/relationships/hyperlink" Target="http://www.ncbi.nlm.nih.gov/protein/470516230?report=genbank&amp;log$=protalign&amp;blast_rank=1&amp;RID=85E5F8N9015" TargetMode="External"/><Relationship Id="rId42" Type="http://schemas.openxmlformats.org/officeDocument/2006/relationships/hyperlink" Target="http://www.ncbi.nlm.nih.gov/protein/470393172?report=genbank&amp;log$=protalign&amp;blast_rank=1&amp;RID=85EH3MR2014" TargetMode="External"/><Relationship Id="rId47" Type="http://schemas.openxmlformats.org/officeDocument/2006/relationships/hyperlink" Target="http://www.ncbi.nlm.nih.gov/protein/470458939?report=genbank&amp;log$=protalign&amp;blast_rank=1&amp;RID=85F2NYX2014" TargetMode="External"/><Relationship Id="rId50" Type="http://schemas.openxmlformats.org/officeDocument/2006/relationships/hyperlink" Target="http://www.ncbi.nlm.nih.gov/protein/470401268?report=genbank&amp;log$=protalign&amp;blast_rank=1&amp;RID=85FD36YN014" TargetMode="External"/><Relationship Id="rId55" Type="http://schemas.openxmlformats.org/officeDocument/2006/relationships/hyperlink" Target="http://www.ncbi.nlm.nih.gov/protein/11467070?report=genbank&amp;log$=protalign&amp;blast_rank=1&amp;RID=85FVYYBA014" TargetMode="External"/><Relationship Id="rId63" Type="http://schemas.openxmlformats.org/officeDocument/2006/relationships/hyperlink" Target="http://www.ncbi.nlm.nih.gov/protein/11467073?report=genbank&amp;log$=protalign&amp;blast_rank=1&amp;RID=85GATA7M015" TargetMode="External"/><Relationship Id="rId68" Type="http://schemas.openxmlformats.org/officeDocument/2006/relationships/hyperlink" Target="http://www.ncbi.nlm.nih.gov/protein/470393972?report=genbank&amp;log$=protalign&amp;blast_rank=1&amp;RID=85GPX14W015" TargetMode="External"/><Relationship Id="rId76" Type="http://schemas.openxmlformats.org/officeDocument/2006/relationships/hyperlink" Target="http://www.ncbi.nlm.nih.gov/protein/470508793?report=genbank&amp;log$=protalign&amp;blast_rank=1&amp;RID=D5C5DMT8014" TargetMode="External"/><Relationship Id="rId84" Type="http://schemas.openxmlformats.org/officeDocument/2006/relationships/hyperlink" Target="http://www.ncbi.nlm.nih.gov/protein/470531835?report=genbank&amp;log$=protalign&amp;blast_rank=1&amp;RID=85H0BY6H014" TargetMode="External"/><Relationship Id="rId89" Type="http://schemas.openxmlformats.org/officeDocument/2006/relationships/hyperlink" Target="http://www.ncbi.nlm.nih.gov/protein/470404373?report=genbank&amp;log$=protalign&amp;blast_rank=1&amp;RID=EN7JY5YE015" TargetMode="External"/><Relationship Id="rId7" Type="http://schemas.openxmlformats.org/officeDocument/2006/relationships/hyperlink" Target="http://www.ncbi.nlm.nih.gov/protein/11467077?report=genbank&amp;log$=protalign&amp;blast_rank=1&amp;RID=3E6FE9W3014" TargetMode="External"/><Relationship Id="rId71" Type="http://schemas.openxmlformats.org/officeDocument/2006/relationships/hyperlink" Target="http://www.ncbi.nlm.nih.gov/protein/470461045?report=genbank&amp;log$=protalign&amp;blast_rank=1&amp;RID=85H2ZSS1014" TargetMode="External"/><Relationship Id="rId92" Type="http://schemas.openxmlformats.org/officeDocument/2006/relationships/printerSettings" Target="../printerSettings/printerSettings4.bin"/><Relationship Id="rId2" Type="http://schemas.openxmlformats.org/officeDocument/2006/relationships/hyperlink" Target="http://www.ncbi.nlm.nih.gov/protein/470407524?report=genbank&amp;log$=protalign&amp;blast_rank=1&amp;RID=39JR8CYP01R" TargetMode="External"/><Relationship Id="rId16" Type="http://schemas.openxmlformats.org/officeDocument/2006/relationships/hyperlink" Target="http://www.ncbi.nlm.nih.gov/protein/470477335?report=genbank&amp;log$=protalign&amp;blast_rank=1&amp;RID=WHSDHAPE015" TargetMode="External"/><Relationship Id="rId29" Type="http://schemas.openxmlformats.org/officeDocument/2006/relationships/hyperlink" Target="http://www.ncbi.nlm.nih.gov/protein/470476147?report=genbank&amp;log$=protalign&amp;blast_rank=1&amp;RID=W0YDWXJC01N" TargetMode="External"/><Relationship Id="rId11" Type="http://schemas.openxmlformats.org/officeDocument/2006/relationships/hyperlink" Target="http://www.ncbi.nlm.nih.gov/protein/11467076?report=genbank&amp;log$=protalign&amp;blast_rank=1&amp;RID=3E7KC4N201R" TargetMode="External"/><Relationship Id="rId24" Type="http://schemas.openxmlformats.org/officeDocument/2006/relationships/hyperlink" Target="http://www.ncbi.nlm.nih.gov/protein/470448558?report=genbank&amp;log$=protalign&amp;blast_rank=1&amp;RID=W4F68S0V014" TargetMode="External"/><Relationship Id="rId32" Type="http://schemas.openxmlformats.org/officeDocument/2006/relationships/hyperlink" Target="http://www.ncbi.nlm.nih.gov/protein/470387975?report=genbank&amp;log$=protalign&amp;blast_rank=1&amp;RID=85DZDF2W014" TargetMode="External"/><Relationship Id="rId37" Type="http://schemas.openxmlformats.org/officeDocument/2006/relationships/hyperlink" Target="http://www.ncbi.nlm.nih.gov/protein/470448388?report=genbank&amp;log$=protalign&amp;blast_rank=1&amp;RID=85E72HTT015" TargetMode="External"/><Relationship Id="rId40" Type="http://schemas.openxmlformats.org/officeDocument/2006/relationships/hyperlink" Target="http://www.ncbi.nlm.nih.gov/protein/470492191?report=genbank&amp;log$=protalign&amp;blast_rank=1&amp;RID=85EG3PUT014" TargetMode="External"/><Relationship Id="rId45" Type="http://schemas.openxmlformats.org/officeDocument/2006/relationships/hyperlink" Target="http://www.ncbi.nlm.nih.gov/protein/470401764?report=genbank&amp;log$=protalign&amp;blast_rank=1&amp;RID=85F1AC18015" TargetMode="External"/><Relationship Id="rId53" Type="http://schemas.openxmlformats.org/officeDocument/2006/relationships/hyperlink" Target="http://www.ncbi.nlm.nih.gov/protein/470492325?report=genbank&amp;log$=protalign&amp;blast_rank=1&amp;RID=85FGSPJ8014" TargetMode="External"/><Relationship Id="rId58" Type="http://schemas.openxmlformats.org/officeDocument/2006/relationships/hyperlink" Target="http://www.ncbi.nlm.nih.gov/protein/470419736?report=genbank&amp;log$=protalign&amp;blast_rank=1&amp;RID=85G7KC92014" TargetMode="External"/><Relationship Id="rId66" Type="http://schemas.openxmlformats.org/officeDocument/2006/relationships/hyperlink" Target="http://www.ncbi.nlm.nih.gov/protein/470448682?report=genbank&amp;log$=protalign&amp;blast_rank=1&amp;RID=85GNRDT5015" TargetMode="External"/><Relationship Id="rId74" Type="http://schemas.openxmlformats.org/officeDocument/2006/relationships/hyperlink" Target="http://www.ncbi.nlm.nih.gov/protein/470505847?report=genbank&amp;log$=protalign&amp;blast_rank=1&amp;RID=85HRPA6U014" TargetMode="External"/><Relationship Id="rId79" Type="http://schemas.openxmlformats.org/officeDocument/2006/relationships/hyperlink" Target="http://www.ncbi.nlm.nih.gov/protein/470397308?report=genbank&amp;log$=protalign&amp;blast_rank=1&amp;RID=D8J3T6X3015" TargetMode="External"/><Relationship Id="rId87" Type="http://schemas.openxmlformats.org/officeDocument/2006/relationships/hyperlink" Target="http://www.ncbi.nlm.nih.gov/protein/470371544?report=genbank&amp;log$=protalign&amp;blast_rank=1&amp;RID=85HCK8KK015" TargetMode="External"/><Relationship Id="rId5" Type="http://schemas.openxmlformats.org/officeDocument/2006/relationships/hyperlink" Target="http://www.ncbi.nlm.nih.gov/protein/11467052?report=genbank&amp;log$=protalign&amp;blast_rank=1&amp;RID=3E61FBEE014" TargetMode="External"/><Relationship Id="rId61" Type="http://schemas.openxmlformats.org/officeDocument/2006/relationships/hyperlink" Target="http://www.ncbi.nlm.nih.gov/protein/11467074?report=genbank&amp;log$=protalign&amp;blast_rank=1&amp;RID=85G9PBMX015" TargetMode="External"/><Relationship Id="rId82" Type="http://schemas.openxmlformats.org/officeDocument/2006/relationships/hyperlink" Target="http://www.ncbi.nlm.nih.gov/protein/470393614?report=genbank&amp;log$=protalign&amp;blast_rank=1&amp;RID=DDF3CBGX015" TargetMode="External"/><Relationship Id="rId90" Type="http://schemas.openxmlformats.org/officeDocument/2006/relationships/hyperlink" Target="http://www.ncbi.nlm.nih.gov/protein/470465829?report=genbank&amp;log$=protalign&amp;blast_rank=1&amp;RID=ESFGXZVT015" TargetMode="External"/><Relationship Id="rId19" Type="http://schemas.openxmlformats.org/officeDocument/2006/relationships/hyperlink" Target="http://www.ncbi.nlm.nih.gov/protein/470464618?report=genbank&amp;log$=protalign&amp;blast_rank=1&amp;RID=W4D4NRR001R" TargetMode="External"/><Relationship Id="rId14" Type="http://schemas.openxmlformats.org/officeDocument/2006/relationships/hyperlink" Target="http://www.ncbi.nlm.nih.gov/protein/470454661?report=genbank&amp;log$=protalign&amp;blast_rank=1&amp;RID=3EEFJ374015" TargetMode="External"/><Relationship Id="rId22" Type="http://schemas.openxmlformats.org/officeDocument/2006/relationships/hyperlink" Target="http://www.ncbi.nlm.nih.gov/protein/470508432?report=genbank&amp;log$=protalign&amp;blast_rank=1&amp;RID=W3H9E2EP015" TargetMode="External"/><Relationship Id="rId27" Type="http://schemas.openxmlformats.org/officeDocument/2006/relationships/hyperlink" Target="http://www.ncbi.nlm.nih.gov/protein/470459174?report=genbank&amp;log$=protalign&amp;blast_rank=1&amp;RID=W3U4S5S7014" TargetMode="External"/><Relationship Id="rId30" Type="http://schemas.openxmlformats.org/officeDocument/2006/relationships/hyperlink" Target="http://www.ncbi.nlm.nih.gov/protein/470417075?report=genbank&amp;log$=protalign&amp;blast_rank=1&amp;RID=85DY95AJ015" TargetMode="External"/><Relationship Id="rId35" Type="http://schemas.openxmlformats.org/officeDocument/2006/relationships/hyperlink" Target="http://www.ncbi.nlm.nih.gov/protein/470512710?report=genbank&amp;log$=protalign&amp;blast_rank=1&amp;RID=85E60J00015" TargetMode="External"/><Relationship Id="rId43" Type="http://schemas.openxmlformats.org/officeDocument/2006/relationships/hyperlink" Target="http://www.ncbi.nlm.nih.gov/protein/470426407?report=genbank&amp;log$=protalign&amp;blast_rank=1&amp;RID=85EHNSUA014" TargetMode="External"/><Relationship Id="rId48" Type="http://schemas.openxmlformats.org/officeDocument/2006/relationships/hyperlink" Target="http://www.ncbi.nlm.nih.gov/protein/470449583?report=genbank&amp;log$=protalign&amp;blast_rank=1&amp;RID=85F3CA9F015" TargetMode="External"/><Relationship Id="rId56" Type="http://schemas.openxmlformats.org/officeDocument/2006/relationships/hyperlink" Target="http://www.ncbi.nlm.nih.gov/protein/11467075?report=genbank&amp;log$=protalign&amp;blast_rank=1&amp;RID=85FWHFZM014" TargetMode="External"/><Relationship Id="rId64" Type="http://schemas.openxmlformats.org/officeDocument/2006/relationships/hyperlink" Target="http://www.ncbi.nlm.nih.gov/protein/470503646?report=genbank&amp;log$=protalign&amp;blast_rank=1&amp;RID=85GMBR7B015" TargetMode="External"/><Relationship Id="rId69" Type="http://schemas.openxmlformats.org/officeDocument/2006/relationships/hyperlink" Target="http://www.ncbi.nlm.nih.gov/protein/470530478?report=genbank&amp;log$=protalign&amp;blast_rank=1&amp;RID=85GREJKF014" TargetMode="External"/><Relationship Id="rId77" Type="http://schemas.openxmlformats.org/officeDocument/2006/relationships/hyperlink" Target="http://www.ncbi.nlm.nih.gov/protein/470442372?report=genbank&amp;log$=protalign&amp;blast_rank=1&amp;RID=D7XCMJW3015" TargetMode="External"/><Relationship Id="rId8" Type="http://schemas.openxmlformats.org/officeDocument/2006/relationships/hyperlink" Target="http://www.ncbi.nlm.nih.gov/protein/11467080?report=genbank&amp;log$=protalign&amp;blast_rank=1&amp;RID=3E6YPDY5014" TargetMode="External"/><Relationship Id="rId51" Type="http://schemas.openxmlformats.org/officeDocument/2006/relationships/hyperlink" Target="http://www.ncbi.nlm.nih.gov/protein/470519816?report=genbank&amp;log$=protalign&amp;blast_rank=1&amp;RID=85FEE4MT014" TargetMode="External"/><Relationship Id="rId72" Type="http://schemas.openxmlformats.org/officeDocument/2006/relationships/hyperlink" Target="http://www.ncbi.nlm.nih.gov/protein/470510744?report=genbank&amp;log$=protalign&amp;blast_rank=1&amp;RID=85HC1MYF015" TargetMode="External"/><Relationship Id="rId80" Type="http://schemas.openxmlformats.org/officeDocument/2006/relationships/hyperlink" Target="http://www.ncbi.nlm.nih.gov/protein/470523379?report=genbank&amp;log$=protalign&amp;blast_rank=1&amp;RID=DDXMW38F015" TargetMode="External"/><Relationship Id="rId85" Type="http://schemas.openxmlformats.org/officeDocument/2006/relationships/hyperlink" Target="http://www.ncbi.nlm.nih.gov/protein/470494466?report=genbank&amp;log$=protalign&amp;blast_rank=2&amp;RID=85HBCR2A015" TargetMode="External"/><Relationship Id="rId3" Type="http://schemas.openxmlformats.org/officeDocument/2006/relationships/hyperlink" Target="http://www.ncbi.nlm.nih.gov/protein/11467059?report=genbank&amp;log$=protalign&amp;blast_rank=1&amp;RID=3E5SM0C4014" TargetMode="External"/><Relationship Id="rId12" Type="http://schemas.openxmlformats.org/officeDocument/2006/relationships/hyperlink" Target="http://www.ncbi.nlm.nih.gov/protein/470441846?report=genbank&amp;log$=protalign&amp;blast_rank=1&amp;RID=3E8K0M7A014" TargetMode="External"/><Relationship Id="rId17" Type="http://schemas.openxmlformats.org/officeDocument/2006/relationships/hyperlink" Target="http://www.ncbi.nlm.nih.gov/protein/470530511?report=genbank&amp;log$=protalign&amp;blast_rank=1&amp;RID=WHSDHAPE015" TargetMode="External"/><Relationship Id="rId25" Type="http://schemas.openxmlformats.org/officeDocument/2006/relationships/hyperlink" Target="http://www.ncbi.nlm.nih.gov/protein/470502308?report=genbank&amp;log$=protalign&amp;blast_rank=1&amp;RID=W4FK84GA014" TargetMode="External"/><Relationship Id="rId33" Type="http://schemas.openxmlformats.org/officeDocument/2006/relationships/hyperlink" Target="http://www.ncbi.nlm.nih.gov/protein/470419264?report=genbank&amp;log$=protalign&amp;blast_rank=1&amp;RID=85DZZTKY015" TargetMode="External"/><Relationship Id="rId38" Type="http://schemas.openxmlformats.org/officeDocument/2006/relationships/hyperlink" Target="http://www.ncbi.nlm.nih.gov/protein/470449398?report=genbank&amp;log$=protalign&amp;blast_rank=1&amp;RID=85EEY634014" TargetMode="External"/><Relationship Id="rId46" Type="http://schemas.openxmlformats.org/officeDocument/2006/relationships/hyperlink" Target="http://www.ncbi.nlm.nih.gov/protein/470503839?report=genbank&amp;log$=protalign&amp;blast_rank=1&amp;RID=85F20TAJ014" TargetMode="External"/><Relationship Id="rId59" Type="http://schemas.openxmlformats.org/officeDocument/2006/relationships/hyperlink" Target="http://www.ncbi.nlm.nih.gov/protein/11467067?report=genbank&amp;log$=protalign&amp;blast_rank=1&amp;RID=85G85XRW014" TargetMode="External"/><Relationship Id="rId67" Type="http://schemas.openxmlformats.org/officeDocument/2006/relationships/hyperlink" Target="http://www.ncbi.nlm.nih.gov/protein/470519927?report=genbank&amp;log$=protalign&amp;blast_rank=1&amp;RID=85GP53WP015" TargetMode="External"/><Relationship Id="rId20" Type="http://schemas.openxmlformats.org/officeDocument/2006/relationships/hyperlink" Target="http://www.ncbi.nlm.nih.gov/protein/470407497?report=genbank&amp;log$=protalign&amp;blast_rank=1&amp;RID=W3B314UE01R" TargetMode="External"/><Relationship Id="rId41" Type="http://schemas.openxmlformats.org/officeDocument/2006/relationships/hyperlink" Target="http://www.ncbi.nlm.nih.gov/protein/470374262?report=genbank&amp;log$=protalign&amp;blast_rank=1&amp;RID=85EGKH74015" TargetMode="External"/><Relationship Id="rId54" Type="http://schemas.openxmlformats.org/officeDocument/2006/relationships/hyperlink" Target="http://www.ncbi.nlm.nih.gov/protein/11467071?report=genbank&amp;log$=protalign&amp;blast_rank=1&amp;RID=85FSSD7C014" TargetMode="External"/><Relationship Id="rId62" Type="http://schemas.openxmlformats.org/officeDocument/2006/relationships/hyperlink" Target="http://www.ncbi.nlm.nih.gov/protein/470439839?report=genbank&amp;log$=protalign&amp;blast_rank=1&amp;RID=85GA60JT015" TargetMode="External"/><Relationship Id="rId70" Type="http://schemas.openxmlformats.org/officeDocument/2006/relationships/hyperlink" Target="http://www.ncbi.nlm.nih.gov/protein/470395790?report=genbank&amp;log$=protalign&amp;blast_rank=1&amp;RID=85GZMBW6015" TargetMode="External"/><Relationship Id="rId75" Type="http://schemas.openxmlformats.org/officeDocument/2006/relationships/hyperlink" Target="http://www.ncbi.nlm.nih.gov/protein/470436956?report=genbank&amp;log$=protalign&amp;blast_rank=1&amp;RID=D56RCBD9014" TargetMode="External"/><Relationship Id="rId83" Type="http://schemas.openxmlformats.org/officeDocument/2006/relationships/hyperlink" Target="http://www.ncbi.nlm.nih.gov/protein/470519102?report=genbank&amp;log$=protalign&amp;blast_rank=1&amp;RID=85FXHJPX015" TargetMode="External"/><Relationship Id="rId88" Type="http://schemas.openxmlformats.org/officeDocument/2006/relationships/hyperlink" Target="http://www.ncbi.nlm.nih.gov/protein/470426927?report=genbank&amp;log$=protalign&amp;blast_rank=1&amp;RID=3HD5ZZ5T014" TargetMode="External"/><Relationship Id="rId91" Type="http://schemas.openxmlformats.org/officeDocument/2006/relationships/hyperlink" Target="http://www.ncbi.nlm.nih.gov/protein/470438573?report=genbank&amp;log$=protalign&amp;blast_rank=1&amp;RID=FFM6D626014" TargetMode="External"/><Relationship Id="rId1" Type="http://schemas.openxmlformats.org/officeDocument/2006/relationships/hyperlink" Target="http://www.ncbi.nlm.nih.gov/protein/440803688?report=genbank&amp;log$=protalign&amp;blast_rank=1&amp;RID=M4RZ3U6Y016" TargetMode="External"/><Relationship Id="rId6" Type="http://schemas.openxmlformats.org/officeDocument/2006/relationships/hyperlink" Target="http://www.ncbi.nlm.nih.gov/protein/11467069?report=genbank&amp;log$=protalign&amp;blast_rank=1&amp;RID=3E6DMZKN014" TargetMode="External"/><Relationship Id="rId15" Type="http://schemas.openxmlformats.org/officeDocument/2006/relationships/hyperlink" Target="http://www.ncbi.nlm.nih.gov/protein/470383475?report=genbank&amp;log$=protalign&amp;blast_rank=1&amp;RID=WHNYU5CF014" TargetMode="External"/><Relationship Id="rId23" Type="http://schemas.openxmlformats.org/officeDocument/2006/relationships/hyperlink" Target="http://www.ncbi.nlm.nih.gov/protein/470371157?report=genbank&amp;log$=protalign&amp;blast_rank=1&amp;RID=W3GH5UGH015" TargetMode="External"/><Relationship Id="rId28" Type="http://schemas.openxmlformats.org/officeDocument/2006/relationships/hyperlink" Target="http://www.ncbi.nlm.nih.gov/protein/470420152?report=genbank&amp;log$=protalign&amp;blast_rank=1&amp;RID=W63BD8ZC01R" TargetMode="External"/><Relationship Id="rId36" Type="http://schemas.openxmlformats.org/officeDocument/2006/relationships/hyperlink" Target="http://www.ncbi.nlm.nih.gov/protein/470522798?report=genbank&amp;log$=protalign&amp;blast_rank=1&amp;RID=85E6G284015" TargetMode="External"/><Relationship Id="rId49" Type="http://schemas.openxmlformats.org/officeDocument/2006/relationships/hyperlink" Target="http://www.ncbi.nlm.nih.gov/protein/470519852?report=genbank&amp;log$=protalign&amp;blast_rank=1&amp;RID=85F3X55W015" TargetMode="External"/><Relationship Id="rId57" Type="http://schemas.openxmlformats.org/officeDocument/2006/relationships/hyperlink" Target="http://www.ncbi.nlm.nih.gov/protein/11467078?report=genbank&amp;log$=protalign&amp;blast_rank=1&amp;RID=85G6XY8E015" TargetMode="External"/><Relationship Id="rId10" Type="http://schemas.openxmlformats.org/officeDocument/2006/relationships/hyperlink" Target="http://www.ncbi.nlm.nih.gov/protein/11467079?report=genbank&amp;log$=protalign&amp;blast_rank=1&amp;RID=3E7H9PHK015" TargetMode="External"/><Relationship Id="rId31" Type="http://schemas.openxmlformats.org/officeDocument/2006/relationships/hyperlink" Target="http://www.ncbi.nlm.nih.gov/protein/470510620?report=genbank&amp;log$=protalign&amp;blast_rank=1&amp;RID=85DYVV67015" TargetMode="External"/><Relationship Id="rId44" Type="http://schemas.openxmlformats.org/officeDocument/2006/relationships/hyperlink" Target="http://www.ncbi.nlm.nih.gov/protein/470445507?report=genbank&amp;log$=protalign&amp;blast_rank=1&amp;RID=85EJ8J0P014" TargetMode="External"/><Relationship Id="rId52" Type="http://schemas.openxmlformats.org/officeDocument/2006/relationships/hyperlink" Target="http://www.ncbi.nlm.nih.gov/protein/470524473?report=genbank&amp;log$=protalign&amp;blast_rank=1&amp;RID=85FFJGAT015" TargetMode="External"/><Relationship Id="rId60" Type="http://schemas.openxmlformats.org/officeDocument/2006/relationships/hyperlink" Target="http://www.ncbi.nlm.nih.gov/protein/470412425?report=genbank&amp;log$=protalign&amp;blast_rank=1&amp;RID=85G95RSW015" TargetMode="External"/><Relationship Id="rId65" Type="http://schemas.openxmlformats.org/officeDocument/2006/relationships/hyperlink" Target="http://www.ncbi.nlm.nih.gov/protein/470491094?report=genbank&amp;log$=protalign&amp;blast_rank=1&amp;RID=85GN1PY4015" TargetMode="External"/><Relationship Id="rId73" Type="http://schemas.openxmlformats.org/officeDocument/2006/relationships/hyperlink" Target="http://www.ncbi.nlm.nih.gov/protein/470446071?report=genbank&amp;log$=protalign&amp;blast_rank=1&amp;RID=85HD3YCW015" TargetMode="External"/><Relationship Id="rId78" Type="http://schemas.openxmlformats.org/officeDocument/2006/relationships/hyperlink" Target="http://www.ncbi.nlm.nih.gov/protein/470527521?report=genbank&amp;log$=protalign&amp;blast_rank=1&amp;RID=D837DBFF014" TargetMode="External"/><Relationship Id="rId81" Type="http://schemas.openxmlformats.org/officeDocument/2006/relationships/hyperlink" Target="http://www.ncbi.nlm.nih.gov/protein/470517189?report=genbank&amp;log$=protalign&amp;blast_rank=1&amp;RID=DB1F83AP015" TargetMode="External"/><Relationship Id="rId86" Type="http://schemas.openxmlformats.org/officeDocument/2006/relationships/hyperlink" Target="http://www.ncbi.nlm.nih.gov/protein/470451567?report=genbank&amp;log$=protalign&amp;blast_rank=1&amp;RID=WHSDHAPE015" TargetMode="External"/><Relationship Id="rId4" Type="http://schemas.openxmlformats.org/officeDocument/2006/relationships/hyperlink" Target="http://www.ncbi.nlm.nih.gov/protein/11467072?report=genbank&amp;log$=protalign&amp;blast_rank=1&amp;RID=3E5UEKEH01R" TargetMode="External"/><Relationship Id="rId9" Type="http://schemas.openxmlformats.org/officeDocument/2006/relationships/hyperlink" Target="http://www.ncbi.nlm.nih.gov/protein/11467068?report=genbank&amp;log$=protalign&amp;blast_rank=1&amp;RID=3E7AJ28N01R" TargetMode="External"/></Relationships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protein/470409314?report=genbank&amp;log$=protalign&amp;blast_rank=1&amp;RID=7RNR29WG01R" TargetMode="External"/><Relationship Id="rId13" Type="http://schemas.openxmlformats.org/officeDocument/2006/relationships/hyperlink" Target="http://www.ncbi.nlm.nih.gov/protein/470448468?report=genbank&amp;log$=protalign&amp;blast_rank=1&amp;RID=85J1BZYZ014" TargetMode="External"/><Relationship Id="rId3" Type="http://schemas.openxmlformats.org/officeDocument/2006/relationships/hyperlink" Target="http://www.ncbi.nlm.nih.gov/protein/470449034?report=genbank&amp;log$=protalign&amp;blast_rank=1&amp;RID=VGY8AAFS014" TargetMode="External"/><Relationship Id="rId7" Type="http://schemas.openxmlformats.org/officeDocument/2006/relationships/hyperlink" Target="http://www.ncbi.nlm.nih.gov/protein/470380243?report=genbank&amp;log$=protalign&amp;blast_rank=1&amp;RID=7JC9UP92015" TargetMode="External"/><Relationship Id="rId12" Type="http://schemas.openxmlformats.org/officeDocument/2006/relationships/hyperlink" Target="http://www.ncbi.nlm.nih.gov/protein/470480749?report=genbank&amp;log$=protalign&amp;blast_rank=1&amp;RID=85J0JZKN015" TargetMode="External"/><Relationship Id="rId17" Type="http://schemas.openxmlformats.org/officeDocument/2006/relationships/printerSettings" Target="../printerSettings/printerSettings5.bin"/><Relationship Id="rId2" Type="http://schemas.openxmlformats.org/officeDocument/2006/relationships/hyperlink" Target="http://www.ncbi.nlm.nih.gov/protein/470526290?report=genbank&amp;log$=protalign&amp;blast_rank=1&amp;RID=46BXKWMS01R" TargetMode="External"/><Relationship Id="rId16" Type="http://schemas.openxmlformats.org/officeDocument/2006/relationships/hyperlink" Target="http://www.ncbi.nlm.nih.gov/protein/470420735?report=genbank&amp;log$=protalign&amp;blast_rank=1&amp;RID=81WRBHSV014" TargetMode="External"/><Relationship Id="rId1" Type="http://schemas.openxmlformats.org/officeDocument/2006/relationships/hyperlink" Target="http://www.ncbi.nlm.nih.gov/protein/470390155?report=genbank&amp;log$=protalign&amp;blast_rank=1&amp;RID=78AYGRSM015" TargetMode="External"/><Relationship Id="rId6" Type="http://schemas.openxmlformats.org/officeDocument/2006/relationships/hyperlink" Target="http://www.ncbi.nlm.nih.gov/protein/470492539?report=genbank&amp;log$=protalign&amp;blast_rank=1&amp;RID=PPAMP7J3015" TargetMode="External"/><Relationship Id="rId11" Type="http://schemas.openxmlformats.org/officeDocument/2006/relationships/hyperlink" Target="http://www.ncbi.nlm.nih.gov/protein/470392574?report=genbank&amp;log$=protalign&amp;blast_rank=1&amp;RID=85376AD5014" TargetMode="External"/><Relationship Id="rId5" Type="http://schemas.openxmlformats.org/officeDocument/2006/relationships/hyperlink" Target="http://www.ncbi.nlm.nih.gov/protein/470392574?report=genbank&amp;log$=protalign&amp;blast_rank=1&amp;RID=PNW2W6AB014" TargetMode="External"/><Relationship Id="rId15" Type="http://schemas.openxmlformats.org/officeDocument/2006/relationships/hyperlink" Target="http://www.ncbi.nlm.nih.gov/protein/470523085?report=genbank&amp;log$=protalign&amp;blast_rank=1&amp;RID=HH3MWYMW014" TargetMode="External"/><Relationship Id="rId10" Type="http://schemas.openxmlformats.org/officeDocument/2006/relationships/hyperlink" Target="http://www.ncbi.nlm.nih.gov/protein/470530868?report=genbank&amp;log$=protalign&amp;blast_rank=1&amp;RID=WW3PA8NV015" TargetMode="External"/><Relationship Id="rId4" Type="http://schemas.openxmlformats.org/officeDocument/2006/relationships/hyperlink" Target="http://www.ncbi.nlm.nih.gov/protein/470511242?report=genbank&amp;log$=protalign&amp;blast_rank=1&amp;RID=PNW2W6AB014" TargetMode="External"/><Relationship Id="rId9" Type="http://schemas.openxmlformats.org/officeDocument/2006/relationships/hyperlink" Target="http://www.ncbi.nlm.nih.gov/protein/470529672?report=genbank&amp;log$=protalign&amp;blast_rank=1&amp;RID=81UWTAW4014" TargetMode="External"/><Relationship Id="rId14" Type="http://schemas.openxmlformats.org/officeDocument/2006/relationships/hyperlink" Target="http://www.ncbi.nlm.nih.gov/protein/470514025?report=genbank&amp;log$=protalign&amp;blast_rank=1&amp;RID=85J4ZSYF014" TargetMode="External"/></Relationships>
</file>

<file path=xl/worksheets/_rels/sheet7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ncbi.nlm.nih.gov/protein/470530482?report=genbank&amp;log$=protalign&amp;blast_rank=1&amp;RID=VP4EHX9B015" TargetMode="External"/><Relationship Id="rId21" Type="http://schemas.openxmlformats.org/officeDocument/2006/relationships/hyperlink" Target="http://www.ncbi.nlm.nih.gov/protein/470486507?report=genbank&amp;log$=protalign&amp;blast_rank=1&amp;RID=WV5DGV0N015" TargetMode="External"/><Relationship Id="rId34" Type="http://schemas.openxmlformats.org/officeDocument/2006/relationships/hyperlink" Target="http://www.ncbi.nlm.nih.gov/protein/470448368?report=genbank&amp;log$=protalign&amp;blast_rank=1&amp;RID=862SCBMG015" TargetMode="External"/><Relationship Id="rId42" Type="http://schemas.openxmlformats.org/officeDocument/2006/relationships/hyperlink" Target="http://www.ncbi.nlm.nih.gov/protein/470525472?report=genbank&amp;log$=protalign&amp;blast_rank=2&amp;RID=86VNWT1E014" TargetMode="External"/><Relationship Id="rId47" Type="http://schemas.openxmlformats.org/officeDocument/2006/relationships/hyperlink" Target="http://www.ncbi.nlm.nih.gov/protein/470529192?report=genbank&amp;log$=protalign&amp;blast_rank=1&amp;RID=86W4W2YY014" TargetMode="External"/><Relationship Id="rId50" Type="http://schemas.openxmlformats.org/officeDocument/2006/relationships/hyperlink" Target="http://www.ncbi.nlm.nih.gov/protein/470487254?report=genbank&amp;log$=protalign&amp;blast_rank=1&amp;RID=86W6J3AA014" TargetMode="External"/><Relationship Id="rId55" Type="http://schemas.openxmlformats.org/officeDocument/2006/relationships/hyperlink" Target="http://www.ncbi.nlm.nih.gov/protein/470410604?report=genbank&amp;log$=protalign&amp;blast_rank=1&amp;RID=86XD51XY015" TargetMode="External"/><Relationship Id="rId63" Type="http://schemas.openxmlformats.org/officeDocument/2006/relationships/hyperlink" Target="http://www.ncbi.nlm.nih.gov/protein/470457495?report=genbank&amp;log$=protalign&amp;blast_rank=1&amp;RID=86Y1ZD7D014" TargetMode="External"/><Relationship Id="rId68" Type="http://schemas.openxmlformats.org/officeDocument/2006/relationships/hyperlink" Target="http://www.ncbi.nlm.nih.gov/protein/470506246?report=genbank&amp;log$=protalign&amp;blast_rank=1&amp;RID=86YDXPR2014" TargetMode="External"/><Relationship Id="rId76" Type="http://schemas.openxmlformats.org/officeDocument/2006/relationships/hyperlink" Target="http://www.ncbi.nlm.nih.gov/protein/470492858?report=genbank&amp;log$=protalign&amp;blast_rank=2&amp;RID=86YYP2KE014" TargetMode="External"/><Relationship Id="rId84" Type="http://schemas.openxmlformats.org/officeDocument/2006/relationships/hyperlink" Target="http://www.ncbi.nlm.nih.gov/protein/470395079?report=genbank&amp;log$=protalign&amp;blast_rank=1&amp;RID=86ZD7J2P015" TargetMode="External"/><Relationship Id="rId89" Type="http://schemas.openxmlformats.org/officeDocument/2006/relationships/hyperlink" Target="http://www.ncbi.nlm.nih.gov/protein/470435461?report=genbank&amp;log$=protalign&amp;blast_rank=1&amp;RID=86ZWG550015" TargetMode="External"/><Relationship Id="rId97" Type="http://schemas.openxmlformats.org/officeDocument/2006/relationships/hyperlink" Target="http://www.ncbi.nlm.nih.gov/protein/470517518?report=genbank&amp;log$=protalign&amp;blast_rank=1&amp;RID=FWJ34N7U015" TargetMode="External"/><Relationship Id="rId7" Type="http://schemas.openxmlformats.org/officeDocument/2006/relationships/hyperlink" Target="http://www.ncbi.nlm.nih.gov/protein/470530324?report=genbank&amp;log$=protalign&amp;blast_rank=1&amp;RID=WMCST5CR014" TargetMode="External"/><Relationship Id="rId71" Type="http://schemas.openxmlformats.org/officeDocument/2006/relationships/hyperlink" Target="http://www.ncbi.nlm.nih.gov/protein/470525464?report=genbank&amp;log$=protalign&amp;blast_rank=1&amp;RID=86YPC823015" TargetMode="External"/><Relationship Id="rId92" Type="http://schemas.openxmlformats.org/officeDocument/2006/relationships/hyperlink" Target="http://www.ncbi.nlm.nih.gov/protein/470468013?report=genbank&amp;log$=protalign&amp;blast_rank=1&amp;RID=86ZZ7JGA014" TargetMode="External"/><Relationship Id="rId2" Type="http://schemas.openxmlformats.org/officeDocument/2006/relationships/hyperlink" Target="http://www.ncbi.nlm.nih.gov/protein/470408474?report=genbank&amp;log$=protalign&amp;blast_rank=1&amp;RID=VGZ5421601R" TargetMode="External"/><Relationship Id="rId16" Type="http://schemas.openxmlformats.org/officeDocument/2006/relationships/hyperlink" Target="http://www.ncbi.nlm.nih.gov/protein/470438102?report=genbank&amp;log$=protalign&amp;blast_rank=1&amp;RID=WPZBAJFP015" TargetMode="External"/><Relationship Id="rId29" Type="http://schemas.openxmlformats.org/officeDocument/2006/relationships/hyperlink" Target="http://www.ncbi.nlm.nih.gov/protein/470448359?report=genbank&amp;log$=protalign&amp;blast_rank=1&amp;RID=7D1477ST014" TargetMode="External"/><Relationship Id="rId11" Type="http://schemas.openxmlformats.org/officeDocument/2006/relationships/hyperlink" Target="http://www.ncbi.nlm.nih.gov/protein/470383154?report=genbank&amp;log$=protalign&amp;blast_rank=1&amp;RID=WPFK634D014" TargetMode="External"/><Relationship Id="rId24" Type="http://schemas.openxmlformats.org/officeDocument/2006/relationships/hyperlink" Target="http://www.ncbi.nlm.nih.gov/protein/470503734?report=genbank&amp;log$=protalign&amp;blast_rank=1&amp;RID=WW3PA8NV015" TargetMode="External"/><Relationship Id="rId32" Type="http://schemas.openxmlformats.org/officeDocument/2006/relationships/hyperlink" Target="http://www.ncbi.nlm.nih.gov/protein/470455221?report=genbank&amp;log$=protalign&amp;blast_rank=1&amp;RID=86UMPBPR015" TargetMode="External"/><Relationship Id="rId37" Type="http://schemas.openxmlformats.org/officeDocument/2006/relationships/hyperlink" Target="http://www.ncbi.nlm.nih.gov/protein/470441057?report=genbank&amp;log$=protalign&amp;blast_rank=1&amp;RID=86V05S3C015" TargetMode="External"/><Relationship Id="rId40" Type="http://schemas.openxmlformats.org/officeDocument/2006/relationships/hyperlink" Target="http://www.ncbi.nlm.nih.gov/protein/470508444?report=genbank&amp;log$=protalign&amp;blast_rank=1&amp;RID=86V1XK3P014" TargetMode="External"/><Relationship Id="rId45" Type="http://schemas.openxmlformats.org/officeDocument/2006/relationships/hyperlink" Target="http://www.ncbi.nlm.nih.gov/protein/470454770?report=genbank&amp;log$=protalign&amp;blast_rank=1&amp;RID=86VZV4A4014" TargetMode="External"/><Relationship Id="rId53" Type="http://schemas.openxmlformats.org/officeDocument/2006/relationships/hyperlink" Target="http://www.ncbi.nlm.nih.gov/protein/470428851?report=genbank&amp;log$=protalign&amp;blast_rank=2&amp;RID=86X5ZCM5014" TargetMode="External"/><Relationship Id="rId58" Type="http://schemas.openxmlformats.org/officeDocument/2006/relationships/hyperlink" Target="http://www.ncbi.nlm.nih.gov/protein/470486808?report=genbank&amp;log$=protalign&amp;blast_rank=1&amp;RID=86XEH59E015" TargetMode="External"/><Relationship Id="rId66" Type="http://schemas.openxmlformats.org/officeDocument/2006/relationships/hyperlink" Target="http://www.ncbi.nlm.nih.gov/protein/470514061?report=genbank&amp;log$=protalign&amp;blast_rank=1&amp;RID=86YCTFYE014" TargetMode="External"/><Relationship Id="rId74" Type="http://schemas.openxmlformats.org/officeDocument/2006/relationships/hyperlink" Target="http://www.ncbi.nlm.nih.gov/protein/470401614?report=genbank&amp;log$=protalign&amp;blast_rank=1&amp;RID=86YS4CEB015" TargetMode="External"/><Relationship Id="rId79" Type="http://schemas.openxmlformats.org/officeDocument/2006/relationships/hyperlink" Target="http://www.ncbi.nlm.nih.gov/protein/470525578?report=genbank&amp;log$=protalign&amp;blast_rank=1&amp;RID=86Z12444015" TargetMode="External"/><Relationship Id="rId87" Type="http://schemas.openxmlformats.org/officeDocument/2006/relationships/hyperlink" Target="http://www.ncbi.nlm.nih.gov/protein/470467770?report=genbank&amp;log$=protalign&amp;blast_rank=1&amp;RID=86ZEVBNU015" TargetMode="External"/><Relationship Id="rId5" Type="http://schemas.openxmlformats.org/officeDocument/2006/relationships/hyperlink" Target="http://www.ncbi.nlm.nih.gov/protein/470397314?report=genbank&amp;log$=protalign&amp;blast_rank=1&amp;RID=VPE55EMV01R" TargetMode="External"/><Relationship Id="rId61" Type="http://schemas.openxmlformats.org/officeDocument/2006/relationships/hyperlink" Target="http://www.ncbi.nlm.nih.gov/protein/470439759?report=genbank&amp;log$=protalign&amp;blast_rank=1&amp;RID=86Y10T8X014" TargetMode="External"/><Relationship Id="rId82" Type="http://schemas.openxmlformats.org/officeDocument/2006/relationships/hyperlink" Target="http://www.ncbi.nlm.nih.gov/protein/470429948?report=genbank&amp;log$=protalign&amp;blast_rank=2&amp;RID=86Z210UX014" TargetMode="External"/><Relationship Id="rId90" Type="http://schemas.openxmlformats.org/officeDocument/2006/relationships/hyperlink" Target="http://www.ncbi.nlm.nih.gov/protein/470529900?report=genbank&amp;log$=protalign&amp;blast_rank=1&amp;RID=86ZX67DU015" TargetMode="External"/><Relationship Id="rId95" Type="http://schemas.openxmlformats.org/officeDocument/2006/relationships/hyperlink" Target="http://www.ncbi.nlm.nih.gov/protein/470402214?report=genbank&amp;log$=protalign&amp;blast_rank=1&amp;RID=FW9F4KRS015" TargetMode="External"/><Relationship Id="rId19" Type="http://schemas.openxmlformats.org/officeDocument/2006/relationships/hyperlink" Target="http://www.ncbi.nlm.nih.gov/protein/470516435?report=genbank&amp;log$=protalign&amp;blast_rank=1&amp;RID=WV5DGV0N015" TargetMode="External"/><Relationship Id="rId14" Type="http://schemas.openxmlformats.org/officeDocument/2006/relationships/hyperlink" Target="http://www.ncbi.nlm.nih.gov/protein/470530324?report=genbank&amp;log$=protalign&amp;blast_rank=1&amp;RID=WPFK634D014" TargetMode="External"/><Relationship Id="rId22" Type="http://schemas.openxmlformats.org/officeDocument/2006/relationships/hyperlink" Target="http://www.ncbi.nlm.nih.gov/protein/470395062?report=genbank&amp;log$=protalign&amp;blast_rank=1&amp;RID=WV5DGV0N015" TargetMode="External"/><Relationship Id="rId27" Type="http://schemas.openxmlformats.org/officeDocument/2006/relationships/hyperlink" Target="http://www.ncbi.nlm.nih.gov/protein/470516083?report=genbank&amp;log$=protalign&amp;blast_rank=1&amp;RID=VP4EHX9B015" TargetMode="External"/><Relationship Id="rId30" Type="http://schemas.openxmlformats.org/officeDocument/2006/relationships/hyperlink" Target="http://www.ncbi.nlm.nih.gov/protein/470419216?report=genbank&amp;log$=protalign&amp;blast_rank=1&amp;RID=86UKM799015" TargetMode="External"/><Relationship Id="rId35" Type="http://schemas.openxmlformats.org/officeDocument/2006/relationships/hyperlink" Target="http://www.ncbi.nlm.nih.gov/protein/470426476?report=genbank&amp;log$=protalign&amp;blast_rank=1&amp;RID=86UP550W014" TargetMode="External"/><Relationship Id="rId43" Type="http://schemas.openxmlformats.org/officeDocument/2006/relationships/hyperlink" Target="http://www.ncbi.nlm.nih.gov/protein/470411801?report=genbank&amp;log$=protalign&amp;blast_rank=1&amp;RID=86VPFCV2015" TargetMode="External"/><Relationship Id="rId48" Type="http://schemas.openxmlformats.org/officeDocument/2006/relationships/hyperlink" Target="http://www.ncbi.nlm.nih.gov/protein/470504912?report=genbank&amp;log$=protalign&amp;blast_rank=1&amp;RID=86W5CKPR015" TargetMode="External"/><Relationship Id="rId56" Type="http://schemas.openxmlformats.org/officeDocument/2006/relationships/hyperlink" Target="http://www.ncbi.nlm.nih.gov/protein/470428729?report=genbank&amp;log$=protalign&amp;blast_rank=1&amp;RID=86XDKE3D014" TargetMode="External"/><Relationship Id="rId64" Type="http://schemas.openxmlformats.org/officeDocument/2006/relationships/hyperlink" Target="http://www.ncbi.nlm.nih.gov/protein/470509344?report=genbank&amp;log$=protalign&amp;blast_rank=1&amp;RID=86Y2FNR6015" TargetMode="External"/><Relationship Id="rId69" Type="http://schemas.openxmlformats.org/officeDocument/2006/relationships/hyperlink" Target="http://www.ncbi.nlm.nih.gov/protein/470451232?report=genbank&amp;log$=protalign&amp;blast_rank=1&amp;RID=86YEED8G014" TargetMode="External"/><Relationship Id="rId77" Type="http://schemas.openxmlformats.org/officeDocument/2006/relationships/hyperlink" Target="http://www.ncbi.nlm.nih.gov/protein/470505667?report=genbank&amp;log$=protalign&amp;blast_rank=1&amp;RID=86YZ89U9014" TargetMode="External"/><Relationship Id="rId100" Type="http://schemas.openxmlformats.org/officeDocument/2006/relationships/hyperlink" Target="http://www.ncbi.nlm.nih.gov/protein/470436723?report=genbank&amp;log$=protalign&amp;blast_rank=1&amp;RID=JSU4K6PA014" TargetMode="External"/><Relationship Id="rId8" Type="http://schemas.openxmlformats.org/officeDocument/2006/relationships/hyperlink" Target="http://www.ncbi.nlm.nih.gov/protein/470415365?report=genbank&amp;log$=protalign&amp;blast_rank=2&amp;RID=WMCST5CR014" TargetMode="External"/><Relationship Id="rId51" Type="http://schemas.openxmlformats.org/officeDocument/2006/relationships/hyperlink" Target="http://www.ncbi.nlm.nih.gov/protein/470437928?report=genbank&amp;log$=protalign&amp;blast_rank=1&amp;RID=86W7RGPG015" TargetMode="External"/><Relationship Id="rId72" Type="http://schemas.openxmlformats.org/officeDocument/2006/relationships/hyperlink" Target="http://www.ncbi.nlm.nih.gov/protein/470513409?report=genbank&amp;log$=protalign&amp;blast_rank=1&amp;RID=86YPYYKY015" TargetMode="External"/><Relationship Id="rId80" Type="http://schemas.openxmlformats.org/officeDocument/2006/relationships/hyperlink" Target="http://www.ncbi.nlm.nih.gov/protein/470372367?report=genbank&amp;log$=protalign&amp;blast_rank=1&amp;RID=86Z1F0VT014" TargetMode="External"/><Relationship Id="rId85" Type="http://schemas.openxmlformats.org/officeDocument/2006/relationships/hyperlink" Target="http://www.ncbi.nlm.nih.gov/protein/470516567?report=genbank&amp;log$=protalign&amp;blast_rank=1&amp;RID=86ZDPWUE014" TargetMode="External"/><Relationship Id="rId93" Type="http://schemas.openxmlformats.org/officeDocument/2006/relationships/hyperlink" Target="http://www.ncbi.nlm.nih.gov/protein/470423170?report=genbank&amp;log$=protalign&amp;blast_rank=1&amp;RID=870AKXTS014" TargetMode="External"/><Relationship Id="rId98" Type="http://schemas.openxmlformats.org/officeDocument/2006/relationships/hyperlink" Target="http://www.ncbi.nlm.nih.gov/protein/470419016?report=genbank&amp;log$=protalign&amp;blast_rank=1&amp;RID=FWRK6G5H014" TargetMode="External"/><Relationship Id="rId3" Type="http://schemas.openxmlformats.org/officeDocument/2006/relationships/hyperlink" Target="http://www.ncbi.nlm.nih.gov/protein/49472843?report=genbank&amp;log$=protalign&amp;blast_rank=1&amp;RID=VP455KFM015" TargetMode="External"/><Relationship Id="rId12" Type="http://schemas.openxmlformats.org/officeDocument/2006/relationships/hyperlink" Target="http://www.ncbi.nlm.nih.gov/protein/470469472?report=genbank&amp;log$=protalign&amp;blast_rank=1&amp;RID=WPFK634D014" TargetMode="External"/><Relationship Id="rId17" Type="http://schemas.openxmlformats.org/officeDocument/2006/relationships/hyperlink" Target="http://www.ncbi.nlm.nih.gov/protein/470493763?report=genbank&amp;log$=protalign&amp;blast_rank=1&amp;RID=WPZBAJFP015" TargetMode="External"/><Relationship Id="rId25" Type="http://schemas.openxmlformats.org/officeDocument/2006/relationships/hyperlink" Target="http://www.ncbi.nlm.nih.gov/protein/470512222?report=genbank&amp;log$=protalign&amp;blast_rank=1&amp;RID=49KMR57Y015" TargetMode="External"/><Relationship Id="rId33" Type="http://schemas.openxmlformats.org/officeDocument/2006/relationships/hyperlink" Target="http://www.ncbi.nlm.nih.gov/protein/470456220?report=genbank&amp;log$=protalign&amp;blast_rank=1&amp;RID=86UN7BZE015" TargetMode="External"/><Relationship Id="rId38" Type="http://schemas.openxmlformats.org/officeDocument/2006/relationships/hyperlink" Target="http://www.ncbi.nlm.nih.gov/protein/470419454?report=genbank&amp;log$=protalign&amp;blast_rank=1&amp;RID=86V0NMWN014" TargetMode="External"/><Relationship Id="rId46" Type="http://schemas.openxmlformats.org/officeDocument/2006/relationships/hyperlink" Target="http://www.ncbi.nlm.nih.gov/protein/470488926?report=genbank&amp;log$=protalign&amp;blast_rank=1&amp;RID=86W0F1CG014" TargetMode="External"/><Relationship Id="rId59" Type="http://schemas.openxmlformats.org/officeDocument/2006/relationships/hyperlink" Target="http://www.ncbi.nlm.nih.gov/protein/470525570?report=genbank&amp;log$=protalign&amp;blast_rank=1&amp;RID=86XF0BZ2014" TargetMode="External"/><Relationship Id="rId67" Type="http://schemas.openxmlformats.org/officeDocument/2006/relationships/hyperlink" Target="http://www.ncbi.nlm.nih.gov/protein/470493891?report=genbank&amp;log$=protalign&amp;blast_rank=1&amp;RID=86YD9200015" TargetMode="External"/><Relationship Id="rId20" Type="http://schemas.openxmlformats.org/officeDocument/2006/relationships/hyperlink" Target="http://www.ncbi.nlm.nih.gov/protein/470517266?report=genbank&amp;log$=protalign&amp;blast_rank=1&amp;RID=WV5DGV0N015" TargetMode="External"/><Relationship Id="rId41" Type="http://schemas.openxmlformats.org/officeDocument/2006/relationships/hyperlink" Target="http://www.ncbi.nlm.nih.gov/protein/470616729?report=genbank&amp;log$=protalign&amp;blast_rank=1&amp;RID=86VMR7NR014" TargetMode="External"/><Relationship Id="rId54" Type="http://schemas.openxmlformats.org/officeDocument/2006/relationships/hyperlink" Target="http://www.ncbi.nlm.nih.gov/protein/470527895?report=genbank&amp;log$=protalign&amp;blast_rank=1&amp;RID=86X6JCEU015" TargetMode="External"/><Relationship Id="rId62" Type="http://schemas.openxmlformats.org/officeDocument/2006/relationships/hyperlink" Target="http://www.ncbi.nlm.nih.gov/protein/470466481?report=genbank&amp;log$=protalign&amp;blast_rank=1&amp;RID=86Y1G077014" TargetMode="External"/><Relationship Id="rId70" Type="http://schemas.openxmlformats.org/officeDocument/2006/relationships/hyperlink" Target="http://www.ncbi.nlm.nih.gov/protein/470412838?report=genbank&amp;log$=protalign&amp;blast_rank=2&amp;RID=86YNUZP6014" TargetMode="External"/><Relationship Id="rId75" Type="http://schemas.openxmlformats.org/officeDocument/2006/relationships/hyperlink" Target="http://www.ncbi.nlm.nih.gov/protein/470383387?report=genbank&amp;log$=protalign&amp;blast_rank=1&amp;RID=86YYP2KE014" TargetMode="External"/><Relationship Id="rId83" Type="http://schemas.openxmlformats.org/officeDocument/2006/relationships/hyperlink" Target="http://www.ncbi.nlm.nih.gov/protein/470420850?report=genbank&amp;log$=protalign&amp;blast_rank=1&amp;RID=86ZBG65Y015" TargetMode="External"/><Relationship Id="rId88" Type="http://schemas.openxmlformats.org/officeDocument/2006/relationships/hyperlink" Target="http://www.ncbi.nlm.nih.gov/protein/470435471?report=genbank&amp;log$=protalign&amp;blast_rank=1&amp;RID=86ZVH7SD015" TargetMode="External"/><Relationship Id="rId91" Type="http://schemas.openxmlformats.org/officeDocument/2006/relationships/hyperlink" Target="http://www.ncbi.nlm.nih.gov/protein/470507249?report=genbank&amp;log$=protalign&amp;blast_rank=1&amp;RID=86ZYPW9S015" TargetMode="External"/><Relationship Id="rId96" Type="http://schemas.openxmlformats.org/officeDocument/2006/relationships/hyperlink" Target="http://www.ncbi.nlm.nih.gov/protein/470410973?report=genbank&amp;log$=protalign&amp;blast_rank=1&amp;RID=FWE5ZMB5015" TargetMode="External"/><Relationship Id="rId1" Type="http://schemas.openxmlformats.org/officeDocument/2006/relationships/hyperlink" Target="http://www.ncbi.nlm.nih.gov/protein/470453715?report=genbank&amp;log$=protalign&amp;blast_rank=1&amp;RID=VGZ1W94E01R" TargetMode="External"/><Relationship Id="rId6" Type="http://schemas.openxmlformats.org/officeDocument/2006/relationships/hyperlink" Target="http://www.ncbi.nlm.nih.gov/protein/470515529?report=genbank&amp;log$=protalign&amp;blast_rank=1&amp;RID=46YR61UH014" TargetMode="External"/><Relationship Id="rId15" Type="http://schemas.openxmlformats.org/officeDocument/2006/relationships/hyperlink" Target="http://www.ncbi.nlm.nih.gov/protein/470415230?report=genbank&amp;log$=protalign&amp;blast_rank=1&amp;RID=WPZBAJFP015" TargetMode="External"/><Relationship Id="rId23" Type="http://schemas.openxmlformats.org/officeDocument/2006/relationships/hyperlink" Target="http://www.ncbi.nlm.nih.gov/protein/470507274?report=genbank&amp;log$=protalign&amp;blast_rank=1&amp;RID=WV5DGV0N015" TargetMode="External"/><Relationship Id="rId28" Type="http://schemas.openxmlformats.org/officeDocument/2006/relationships/hyperlink" Target="http://www.ncbi.nlm.nih.gov/protein/470393594?report=genbank&amp;log$=protalign&amp;blast_rank=1&amp;RID=4BJ4KH2201R" TargetMode="External"/><Relationship Id="rId36" Type="http://schemas.openxmlformats.org/officeDocument/2006/relationships/hyperlink" Target="http://www.ncbi.nlm.nih.gov/protein/470452359?report=genbank&amp;log$=protalign&amp;blast_rank=1&amp;RID=86UZJCJC015" TargetMode="External"/><Relationship Id="rId49" Type="http://schemas.openxmlformats.org/officeDocument/2006/relationships/hyperlink" Target="http://www.ncbi.nlm.nih.gov/protein/470439814?report=genbank&amp;log$=protalign&amp;blast_rank=1&amp;RID=86W60VZF015" TargetMode="External"/><Relationship Id="rId57" Type="http://schemas.openxmlformats.org/officeDocument/2006/relationships/hyperlink" Target="http://www.ncbi.nlm.nih.gov/protein/470437283?report=genbank&amp;log$=protalign&amp;blast_rank=1&amp;RID=86XE3N6J014" TargetMode="External"/><Relationship Id="rId10" Type="http://schemas.openxmlformats.org/officeDocument/2006/relationships/hyperlink" Target="http://www.ncbi.nlm.nih.gov/protein/470415753?report=genbank&amp;log$=protalign&amp;blast_rank=1&amp;RID=WPFK634D014" TargetMode="External"/><Relationship Id="rId31" Type="http://schemas.openxmlformats.org/officeDocument/2006/relationships/hyperlink" Target="http://www.ncbi.nlm.nih.gov/protein/470393852?report=genbank&amp;log$=protalign&amp;blast_rank=1&amp;RID=86UM7T8K015" TargetMode="External"/><Relationship Id="rId44" Type="http://schemas.openxmlformats.org/officeDocument/2006/relationships/hyperlink" Target="http://www.ncbi.nlm.nih.gov/protein/470503873?report=genbank&amp;log$=protalign&amp;blast_rank=1&amp;RID=86VZ86AU015" TargetMode="External"/><Relationship Id="rId52" Type="http://schemas.openxmlformats.org/officeDocument/2006/relationships/hyperlink" Target="http://www.ncbi.nlm.nih.gov/protein/470376749?report=genbank&amp;log$=protalign&amp;blast_rank=1&amp;RID=86X5DBDD015" TargetMode="External"/><Relationship Id="rId60" Type="http://schemas.openxmlformats.org/officeDocument/2006/relationships/hyperlink" Target="http://www.ncbi.nlm.nih.gov/protein/470522317?report=genbank&amp;log$=protalign&amp;blast_rank=1&amp;RID=86Y0E8U6015" TargetMode="External"/><Relationship Id="rId65" Type="http://schemas.openxmlformats.org/officeDocument/2006/relationships/hyperlink" Target="http://www.ncbi.nlm.nih.gov/protein/470489633?report=genbank&amp;log$=protalign&amp;blast_rank=1&amp;RID=86YC7S2Z014" TargetMode="External"/><Relationship Id="rId73" Type="http://schemas.openxmlformats.org/officeDocument/2006/relationships/hyperlink" Target="http://www.ncbi.nlm.nih.gov/protein/470382953?report=genbank&amp;log$=protalign&amp;blast_rank=1&amp;RID=86YREYDX015" TargetMode="External"/><Relationship Id="rId78" Type="http://schemas.openxmlformats.org/officeDocument/2006/relationships/hyperlink" Target="http://www.ncbi.nlm.nih.gov/protein/470459036?report=genbank&amp;log$=protalign&amp;blast_rank=1&amp;RID=86YZXPD7015" TargetMode="External"/><Relationship Id="rId81" Type="http://schemas.openxmlformats.org/officeDocument/2006/relationships/hyperlink" Target="http://www.ncbi.nlm.nih.gov/protein/470469472?report=genbank&amp;log$=protalign&amp;blast_rank=1&amp;RID=86Z210UX014" TargetMode="External"/><Relationship Id="rId86" Type="http://schemas.openxmlformats.org/officeDocument/2006/relationships/hyperlink" Target="http://www.ncbi.nlm.nih.gov/protein/470467651?report=genbank&amp;log$=protalign&amp;blast_rank=1&amp;RID=86ZE7WWU015" TargetMode="External"/><Relationship Id="rId94" Type="http://schemas.openxmlformats.org/officeDocument/2006/relationships/hyperlink" Target="http://www.ncbi.nlm.nih.gov/protein/470503905?report=genbank&amp;log$=protalign&amp;blast_rank=1&amp;RID=8739GMEV015" TargetMode="External"/><Relationship Id="rId99" Type="http://schemas.openxmlformats.org/officeDocument/2006/relationships/hyperlink" Target="http://www.ncbi.nlm.nih.gov/protein/470485820?report=genbank&amp;log$=protalign&amp;blast_rank=1&amp;RID=FWUWRT9M015" TargetMode="External"/><Relationship Id="rId101" Type="http://schemas.openxmlformats.org/officeDocument/2006/relationships/printerSettings" Target="../printerSettings/printerSettings6.bin"/><Relationship Id="rId4" Type="http://schemas.openxmlformats.org/officeDocument/2006/relationships/hyperlink" Target="http://www.ncbi.nlm.nih.gov/protein/470438803?report=genbank&amp;log$=protalign&amp;blast_rank=1&amp;RID=VP4EHX9B015" TargetMode="External"/><Relationship Id="rId9" Type="http://schemas.openxmlformats.org/officeDocument/2006/relationships/hyperlink" Target="http://www.ncbi.nlm.nih.gov/protein/470415230?report=genbank&amp;log$=protalign&amp;blast_rank=1&amp;RID=WPFK634D014" TargetMode="External"/><Relationship Id="rId13" Type="http://schemas.openxmlformats.org/officeDocument/2006/relationships/hyperlink" Target="http://www.ncbi.nlm.nih.gov/protein/470429948?report=genbank&amp;log$=protalign&amp;blast_rank=2&amp;RID=4967TFN0015" TargetMode="External"/><Relationship Id="rId18" Type="http://schemas.openxmlformats.org/officeDocument/2006/relationships/hyperlink" Target="http://www.ncbi.nlm.nih.gov/protein/470421864?report=genbank&amp;log$=protalign&amp;blast_rank=1&amp;RID=WPZBAJFP015" TargetMode="External"/><Relationship Id="rId39" Type="http://schemas.openxmlformats.org/officeDocument/2006/relationships/hyperlink" Target="http://www.ncbi.nlm.nih.gov/protein/470508600?report=genbank&amp;log$=protalign&amp;blast_rank=1&amp;RID=86V1BXNY015" TargetMode="External"/></Relationships>
</file>

<file path=xl/worksheets/_rels/sheet8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ncbi.nlm.nih.gov/protein/470526370?report=genbank&amp;log$=protalign&amp;blast_rank=1&amp;RID=75FY5CVM01R" TargetMode="External"/><Relationship Id="rId21" Type="http://schemas.openxmlformats.org/officeDocument/2006/relationships/hyperlink" Target="http://www.ncbi.nlm.nih.gov/protein/470501447?report=genbank&amp;log$=protalign&amp;blast_rank=1&amp;RID=6ZSBUV0P014" TargetMode="External"/><Relationship Id="rId42" Type="http://schemas.openxmlformats.org/officeDocument/2006/relationships/hyperlink" Target="http://www.ncbi.nlm.nih.gov/protein/470390421?report=genbank&amp;log$=protalign&amp;blast_rank=1&amp;RID=71ZTCC76015" TargetMode="External"/><Relationship Id="rId63" Type="http://schemas.openxmlformats.org/officeDocument/2006/relationships/hyperlink" Target="http://www.ncbi.nlm.nih.gov/protein/470455302?report=genbank&amp;log$=protalign&amp;blast_rank=1&amp;RID=7280985101R" TargetMode="External"/><Relationship Id="rId84" Type="http://schemas.openxmlformats.org/officeDocument/2006/relationships/hyperlink" Target="http://www.ncbi.nlm.nih.gov/protein/470465141?report=genbank&amp;log$=protalign&amp;blast_rank=1&amp;RID=72UDTEHV01R" TargetMode="External"/><Relationship Id="rId138" Type="http://schemas.openxmlformats.org/officeDocument/2006/relationships/hyperlink" Target="http://www.ncbi.nlm.nih.gov/protein/470421764?report=genbank&amp;log$=protalign&amp;blast_rank=1&amp;RID=7CSABYW9015" TargetMode="External"/><Relationship Id="rId159" Type="http://schemas.openxmlformats.org/officeDocument/2006/relationships/hyperlink" Target="http://www.ncbi.nlm.nih.gov/protein/470530990?report=genbank&amp;log$=protalign&amp;blast_rank=1&amp;RID=87JRNXG8014" TargetMode="External"/><Relationship Id="rId170" Type="http://schemas.openxmlformats.org/officeDocument/2006/relationships/hyperlink" Target="http://www.ncbi.nlm.nih.gov/protein/470388249?report=genbank&amp;log$=protalign&amp;blast_rank=1&amp;RID=884RDVSM015" TargetMode="External"/><Relationship Id="rId191" Type="http://schemas.openxmlformats.org/officeDocument/2006/relationships/hyperlink" Target="http://www.ncbi.nlm.nih.gov/protein/470511322?report=genbank&amp;log$=protalign&amp;blast_rank=1&amp;RID=FR18GRWK014" TargetMode="External"/><Relationship Id="rId205" Type="http://schemas.openxmlformats.org/officeDocument/2006/relationships/hyperlink" Target="http://www.ncbi.nlm.nih.gov/protein/470409342?report=genbank&amp;log$=protalign&amp;blast_rank=1&amp;RID=FUFFHERN014" TargetMode="External"/><Relationship Id="rId107" Type="http://schemas.openxmlformats.org/officeDocument/2006/relationships/hyperlink" Target="http://www.ncbi.nlm.nih.gov/protein/470520408?report=genbank&amp;log$=protalign&amp;blast_rank=1&amp;RID=7548JCAN015" TargetMode="External"/><Relationship Id="rId11" Type="http://schemas.openxmlformats.org/officeDocument/2006/relationships/hyperlink" Target="http://www.ncbi.nlm.nih.gov/protein/470450047?report=genbank&amp;log$=protalign&amp;blast_rank=1&amp;RID=4P9PKFYE01R" TargetMode="External"/><Relationship Id="rId32" Type="http://schemas.openxmlformats.org/officeDocument/2006/relationships/hyperlink" Target="http://www.ncbi.nlm.nih.gov/protein/470453825?report=genbank&amp;log$=protalign&amp;blast_rank=1&amp;RID=70ASDD5R015" TargetMode="External"/><Relationship Id="rId37" Type="http://schemas.openxmlformats.org/officeDocument/2006/relationships/hyperlink" Target="http://www.ncbi.nlm.nih.gov/protein/470492207?report=genbank&amp;log$=protalign&amp;blast_rank=1&amp;RID=70CRWE7B014" TargetMode="External"/><Relationship Id="rId53" Type="http://schemas.openxmlformats.org/officeDocument/2006/relationships/hyperlink" Target="http://www.ncbi.nlm.nih.gov/protein/470491888?report=genbank&amp;log$=protalign&amp;blast_rank=1&amp;RID=724F2RAC015" TargetMode="External"/><Relationship Id="rId58" Type="http://schemas.openxmlformats.org/officeDocument/2006/relationships/hyperlink" Target="http://www.ncbi.nlm.nih.gov/protein/470442675?report=genbank&amp;log$=protalign&amp;blast_rank=1&amp;RID=72564GW001R" TargetMode="External"/><Relationship Id="rId74" Type="http://schemas.openxmlformats.org/officeDocument/2006/relationships/hyperlink" Target="http://www.ncbi.nlm.nih.gov/protein/470420705?report=genbank&amp;log$=protalign&amp;blast_rank=1&amp;RID=72FC3410014" TargetMode="External"/><Relationship Id="rId79" Type="http://schemas.openxmlformats.org/officeDocument/2006/relationships/hyperlink" Target="http://www.ncbi.nlm.nih.gov/protein/470474326?report=genbank&amp;log$=protalign&amp;blast_rank=1&amp;RID=72KNFXHS014" TargetMode="External"/><Relationship Id="rId102" Type="http://schemas.openxmlformats.org/officeDocument/2006/relationships/hyperlink" Target="http://www.ncbi.nlm.nih.gov/protein/470415989?report=genbank&amp;log$=protalign&amp;blast_rank=1&amp;RID=74VS0DN5014" TargetMode="External"/><Relationship Id="rId123" Type="http://schemas.openxmlformats.org/officeDocument/2006/relationships/hyperlink" Target="http://www.ncbi.nlm.nih.gov/protein/470425644?report=genbank&amp;log$=protalign&amp;blast_rank=1&amp;RID=75JHREJK01R" TargetMode="External"/><Relationship Id="rId128" Type="http://schemas.openxmlformats.org/officeDocument/2006/relationships/hyperlink" Target="http://www.ncbi.nlm.nih.gov/protein/470415475?report=genbank&amp;log$=protalign&amp;blast_rank=1&amp;RID=72UDTEHV01R" TargetMode="External"/><Relationship Id="rId144" Type="http://schemas.openxmlformats.org/officeDocument/2006/relationships/hyperlink" Target="http://www.ncbi.nlm.nih.gov/protein/470414641?report=genbank&amp;log$=protalign&amp;blast_rank=1&amp;RID=7CV76X6S01R" TargetMode="External"/><Relationship Id="rId149" Type="http://schemas.openxmlformats.org/officeDocument/2006/relationships/hyperlink" Target="http://www.ncbi.nlm.nih.gov/protein/470517022?report=genbank&amp;log$=protalign&amp;blast_rank=1&amp;RID=829H0XG2014" TargetMode="External"/><Relationship Id="rId5" Type="http://schemas.openxmlformats.org/officeDocument/2006/relationships/hyperlink" Target="http://www.ncbi.nlm.nih.gov/protein/470483048?report=genbank&amp;log$=protalign&amp;blast_rank=1&amp;RID=4KB16VA0015" TargetMode="External"/><Relationship Id="rId90" Type="http://schemas.openxmlformats.org/officeDocument/2006/relationships/hyperlink" Target="http://www.ncbi.nlm.nih.gov/protein/470459427?report=genbank&amp;log$=protalign&amp;blast_rank=1&amp;RID=72X0GCPG015" TargetMode="External"/><Relationship Id="rId95" Type="http://schemas.openxmlformats.org/officeDocument/2006/relationships/hyperlink" Target="http://www.ncbi.nlm.nih.gov/protein/470476737?report=genbank&amp;log$=protalign&amp;blast_rank=1&amp;RID=74SADZT1015" TargetMode="External"/><Relationship Id="rId160" Type="http://schemas.openxmlformats.org/officeDocument/2006/relationships/hyperlink" Target="http://www.ncbi.nlm.nih.gov/protein/470398780?report=genbank&amp;log$=protalign&amp;blast_rank=2&amp;RID=87JRNXG8014" TargetMode="External"/><Relationship Id="rId165" Type="http://schemas.openxmlformats.org/officeDocument/2006/relationships/hyperlink" Target="http://www.ncbi.nlm.nih.gov/protein/470484220?report=genbank&amp;log$=protalign&amp;blast_rank=1&amp;RID=884MFUWF014" TargetMode="External"/><Relationship Id="rId181" Type="http://schemas.openxmlformats.org/officeDocument/2006/relationships/hyperlink" Target="http://www.ncbi.nlm.nih.gov/protein/470476164?report=genbank&amp;log$=protalign&amp;blast_rank=1&amp;RID=885CXZHC015" TargetMode="External"/><Relationship Id="rId186" Type="http://schemas.openxmlformats.org/officeDocument/2006/relationships/hyperlink" Target="http://www.ncbi.nlm.nih.gov/protein/470388530?report=genbank&amp;log$=protalign&amp;blast_rank=1&amp;RID=FNGWW7VH015" TargetMode="External"/><Relationship Id="rId216" Type="http://schemas.openxmlformats.org/officeDocument/2006/relationships/printerSettings" Target="../printerSettings/printerSettings7.bin"/><Relationship Id="rId211" Type="http://schemas.openxmlformats.org/officeDocument/2006/relationships/hyperlink" Target="http://www.ncbi.nlm.nih.gov/protein/470396045?report=genbank&amp;log$=protalign&amp;blast_rank=1&amp;RID=7D092UWP01R" TargetMode="External"/><Relationship Id="rId22" Type="http://schemas.openxmlformats.org/officeDocument/2006/relationships/hyperlink" Target="http://www.ncbi.nlm.nih.gov/protein/470520070?report=genbank&amp;log$=protalign&amp;blast_rank=1&amp;RID=6ZSBUV0P014" TargetMode="External"/><Relationship Id="rId27" Type="http://schemas.openxmlformats.org/officeDocument/2006/relationships/hyperlink" Target="http://www.ncbi.nlm.nih.gov/protein/470501213?report=genbank&amp;log$=protalign&amp;blast_rank=1&amp;RID=6ZXXRB8D01R" TargetMode="External"/><Relationship Id="rId43" Type="http://schemas.openxmlformats.org/officeDocument/2006/relationships/hyperlink" Target="http://www.ncbi.nlm.nih.gov/protein/470527476?report=genbank&amp;log$=protalign&amp;blast_rank=1&amp;RID=71ZTCC76015" TargetMode="External"/><Relationship Id="rId48" Type="http://schemas.openxmlformats.org/officeDocument/2006/relationships/hyperlink" Target="http://www.ncbi.nlm.nih.gov/protein/470452351?report=genbank&amp;log$=protalign&amp;blast_rank=1&amp;RID=721TW3M5014" TargetMode="External"/><Relationship Id="rId64" Type="http://schemas.openxmlformats.org/officeDocument/2006/relationships/hyperlink" Target="http://www.ncbi.nlm.nih.gov/protein/470521081?report=genbank&amp;log$=protalign&amp;blast_rank=1&amp;RID=72CAU3Y601R" TargetMode="External"/><Relationship Id="rId69" Type="http://schemas.openxmlformats.org/officeDocument/2006/relationships/hyperlink" Target="http://www.ncbi.nlm.nih.gov/protein/470421119?report=genbank&amp;log$=protalign&amp;blast_rank=1&amp;RID=72DBUKU0015" TargetMode="External"/><Relationship Id="rId113" Type="http://schemas.openxmlformats.org/officeDocument/2006/relationships/hyperlink" Target="http://www.ncbi.nlm.nih.gov/protein/470419545?report=genbank&amp;log$=protalign&amp;blast_rank=1&amp;RID=757H62WB015" TargetMode="External"/><Relationship Id="rId118" Type="http://schemas.openxmlformats.org/officeDocument/2006/relationships/hyperlink" Target="http://www.ncbi.nlm.nih.gov/protein/470448064?report=genbank&amp;log$=protalign&amp;blast_rank=1&amp;RID=75GVHC09014" TargetMode="External"/><Relationship Id="rId134" Type="http://schemas.openxmlformats.org/officeDocument/2006/relationships/hyperlink" Target="http://www.ncbi.nlm.nih.gov/protein/470423162?report=genbank&amp;log$=protalign&amp;blast_rank=1&amp;RID=7CSV3UKS01R" TargetMode="External"/><Relationship Id="rId139" Type="http://schemas.openxmlformats.org/officeDocument/2006/relationships/hyperlink" Target="http://www.ncbi.nlm.nih.gov/protein/470531533?report=genbank&amp;log$=protalign&amp;blast_rank=1&amp;RID=7CSABYW9015" TargetMode="External"/><Relationship Id="rId80" Type="http://schemas.openxmlformats.org/officeDocument/2006/relationships/hyperlink" Target="http://www.ncbi.nlm.nih.gov/protein/470440899?report=genbank&amp;log$=protalign&amp;blast_rank=1&amp;RID=72NSC4DX01R" TargetMode="External"/><Relationship Id="rId85" Type="http://schemas.openxmlformats.org/officeDocument/2006/relationships/hyperlink" Target="http://www.ncbi.nlm.nih.gov/protein/470525967?report=genbank&amp;log$=protalign&amp;blast_rank=1&amp;RID=72V5YBNE015" TargetMode="External"/><Relationship Id="rId150" Type="http://schemas.openxmlformats.org/officeDocument/2006/relationships/hyperlink" Target="http://www.ncbi.nlm.nih.gov/protein/470428209?report=genbank&amp;log$=protalign&amp;blast_rank=1&amp;RID=82KH1ASN015" TargetMode="External"/><Relationship Id="rId155" Type="http://schemas.openxmlformats.org/officeDocument/2006/relationships/hyperlink" Target="http://www.ncbi.nlm.nih.gov/protein/470485703?report=genbank&amp;log$=protalign&amp;blast_rank=1&amp;RID=876UFPK7014" TargetMode="External"/><Relationship Id="rId171" Type="http://schemas.openxmlformats.org/officeDocument/2006/relationships/hyperlink" Target="http://www.ncbi.nlm.nih.gov/protein/470439040?report=genbank&amp;log$=protalign&amp;blast_rank=1&amp;RID=884ZCMPT015" TargetMode="External"/><Relationship Id="rId176" Type="http://schemas.openxmlformats.org/officeDocument/2006/relationships/hyperlink" Target="http://www.ncbi.nlm.nih.gov/protein/470444165?report=genbank&amp;log$=protalign&amp;blast_rank=1&amp;RID=8852C5J2014" TargetMode="External"/><Relationship Id="rId192" Type="http://schemas.openxmlformats.org/officeDocument/2006/relationships/hyperlink" Target="http://www.ncbi.nlm.nih.gov/protein/470406116?report=genbank&amp;log$=protalign&amp;blast_rank=1&amp;RID=FR29AZA2014" TargetMode="External"/><Relationship Id="rId197" Type="http://schemas.openxmlformats.org/officeDocument/2006/relationships/hyperlink" Target="http://www.ncbi.nlm.nih.gov/protein/470409110?report=genbank&amp;log$=protalign&amp;blast_rank=1&amp;RID=FRJRS19H015" TargetMode="External"/><Relationship Id="rId206" Type="http://schemas.openxmlformats.org/officeDocument/2006/relationships/hyperlink" Target="http://www.ncbi.nlm.nih.gov/protein/470517052?report=genbank&amp;log$=protalign&amp;blast_rank=1&amp;RID=FW8WNJ5Y014" TargetMode="External"/><Relationship Id="rId201" Type="http://schemas.openxmlformats.org/officeDocument/2006/relationships/hyperlink" Target="http://www.ncbi.nlm.nih.gov/protein/470491311?report=genbank&amp;log$=protalign&amp;blast_rank=1&amp;RID=FTMJR0DP014" TargetMode="External"/><Relationship Id="rId12" Type="http://schemas.openxmlformats.org/officeDocument/2006/relationships/hyperlink" Target="http://www.ncbi.nlm.nih.gov/protein/470434958?report=genbank&amp;log$=protalign&amp;blast_rank=1&amp;RID=VPM657FF014" TargetMode="External"/><Relationship Id="rId17" Type="http://schemas.openxmlformats.org/officeDocument/2006/relationships/hyperlink" Target="http://www.ncbi.nlm.nih.gov/protein/470468213?report=genbank&amp;log$=protalign&amp;blast_rank=1&amp;RID=6ZM85KV401R" TargetMode="External"/><Relationship Id="rId33" Type="http://schemas.openxmlformats.org/officeDocument/2006/relationships/hyperlink" Target="http://www.ncbi.nlm.nih.gov/protein/470513774?report=genbank&amp;log$=protalign&amp;blast_rank=1&amp;RID=70ASDD5R015" TargetMode="External"/><Relationship Id="rId38" Type="http://schemas.openxmlformats.org/officeDocument/2006/relationships/hyperlink" Target="http://www.ncbi.nlm.nih.gov/protein/470521507?report=genbank&amp;log$=protalign&amp;blast_rank=1&amp;RID=70ESE19G01R" TargetMode="External"/><Relationship Id="rId59" Type="http://schemas.openxmlformats.org/officeDocument/2006/relationships/hyperlink" Target="http://www.ncbi.nlm.nih.gov/protein/470477496?report=genbank&amp;log$=protalign&amp;blast_rank=1&amp;RID=72564GW001R" TargetMode="External"/><Relationship Id="rId103" Type="http://schemas.openxmlformats.org/officeDocument/2006/relationships/hyperlink" Target="http://www.ncbi.nlm.nih.gov/protein/470415230?report=genbank&amp;log$=protalign&amp;blast_rank=1&amp;RID=74VS0DN5014" TargetMode="External"/><Relationship Id="rId108" Type="http://schemas.openxmlformats.org/officeDocument/2006/relationships/hyperlink" Target="http://www.ncbi.nlm.nih.gov/protein/470519250?report=genbank&amp;log$=protalign&amp;blast_rank=1&amp;RID=7548JCAN015" TargetMode="External"/><Relationship Id="rId124" Type="http://schemas.openxmlformats.org/officeDocument/2006/relationships/hyperlink" Target="http://www.ncbi.nlm.nih.gov/protein/470517159?report=genbank&amp;log$=protalign&amp;blast_rank=1&amp;RID=75JHREJK01R" TargetMode="External"/><Relationship Id="rId129" Type="http://schemas.openxmlformats.org/officeDocument/2006/relationships/hyperlink" Target="http://www.ncbi.nlm.nih.gov/protein/470441835?report=genbank&amp;log$=protalign&amp;blast_rank=1&amp;RID=70BMBXKZ015" TargetMode="External"/><Relationship Id="rId54" Type="http://schemas.openxmlformats.org/officeDocument/2006/relationships/hyperlink" Target="http://www.ncbi.nlm.nih.gov/protein/470427707?report=genbank&amp;log$=protalign&amp;blast_rank=1&amp;RID=724F2RAC015" TargetMode="External"/><Relationship Id="rId70" Type="http://schemas.openxmlformats.org/officeDocument/2006/relationships/hyperlink" Target="http://www.ncbi.nlm.nih.gov/protein/470379214?report=genbank&amp;log$=protalign&amp;blast_rank=1&amp;RID=72DBUKU0015" TargetMode="External"/><Relationship Id="rId75" Type="http://schemas.openxmlformats.org/officeDocument/2006/relationships/hyperlink" Target="http://www.ncbi.nlm.nih.gov/protein/470401379?report=genbank&amp;log$=protalign&amp;blast_rank=1&amp;RID=72FC3410014" TargetMode="External"/><Relationship Id="rId91" Type="http://schemas.openxmlformats.org/officeDocument/2006/relationships/hyperlink" Target="http://www.ncbi.nlm.nih.gov/protein/470520037?report=genbank&amp;log$=protalign&amp;blast_rank=1&amp;RID=734U30CH015" TargetMode="External"/><Relationship Id="rId96" Type="http://schemas.openxmlformats.org/officeDocument/2006/relationships/hyperlink" Target="http://www.ncbi.nlm.nih.gov/protein/470456765?report=genbank&amp;log$=protalign&amp;blast_rank=1&amp;RID=74SADZT1015" TargetMode="External"/><Relationship Id="rId140" Type="http://schemas.openxmlformats.org/officeDocument/2006/relationships/hyperlink" Target="http://www.ncbi.nlm.nih.gov/protein/470404401?report=genbank&amp;log$=protalign&amp;blast_rank=1&amp;RID=7CVP2BD1015" TargetMode="External"/><Relationship Id="rId145" Type="http://schemas.openxmlformats.org/officeDocument/2006/relationships/hyperlink" Target="http://www.ncbi.nlm.nih.gov/protein/470414651?report=genbank&amp;log$=protalign&amp;blast_rank=1&amp;RID=7CU7291D014" TargetMode="External"/><Relationship Id="rId161" Type="http://schemas.openxmlformats.org/officeDocument/2006/relationships/hyperlink" Target="http://www.ncbi.nlm.nih.gov/protein/470408278?report=genbank&amp;log$=protalign&amp;blast_rank=1&amp;RID=87M62U44015" TargetMode="External"/><Relationship Id="rId166" Type="http://schemas.openxmlformats.org/officeDocument/2006/relationships/hyperlink" Target="http://www.ncbi.nlm.nih.gov/protein/470520735?report=genbank&amp;log$=protalign&amp;blast_rank=1&amp;RID=884N4SR1014" TargetMode="External"/><Relationship Id="rId182" Type="http://schemas.openxmlformats.org/officeDocument/2006/relationships/hyperlink" Target="http://www.ncbi.nlm.nih.gov/protein/470491604?report=genbank&amp;log$=protalign&amp;blast_rank=1&amp;RID=FHXWJ3RU015" TargetMode="External"/><Relationship Id="rId187" Type="http://schemas.openxmlformats.org/officeDocument/2006/relationships/hyperlink" Target="http://www.ncbi.nlm.nih.gov/protein/470395636?report=genbank&amp;log$=protalign&amp;blast_rank=1&amp;RID=FNHNS37Z015" TargetMode="External"/><Relationship Id="rId1" Type="http://schemas.openxmlformats.org/officeDocument/2006/relationships/hyperlink" Target="http://www.ncbi.nlm.nih.gov/protein/470505206?report=genbank&amp;log$=protalign&amp;blast_rank=1&amp;RID=SZBARDP7014" TargetMode="External"/><Relationship Id="rId6" Type="http://schemas.openxmlformats.org/officeDocument/2006/relationships/hyperlink" Target="http://www.ncbi.nlm.nih.gov/protein/470439726?report=genbank&amp;log$=protalign&amp;blast_rank=1&amp;RID=4KP4H407015" TargetMode="External"/><Relationship Id="rId212" Type="http://schemas.openxmlformats.org/officeDocument/2006/relationships/hyperlink" Target="http://www.ncbi.nlm.nih.gov/protein/470511671?report=genbank&amp;log$=protalign&amp;blast_rank=1&amp;RID=71ZTCC76015" TargetMode="External"/><Relationship Id="rId23" Type="http://schemas.openxmlformats.org/officeDocument/2006/relationships/hyperlink" Target="http://www.ncbi.nlm.nih.gov/protein/470443788?report=genbank&amp;log$=protalign&amp;blast_rank=1&amp;RID=6ZSBUV0P014" TargetMode="External"/><Relationship Id="rId28" Type="http://schemas.openxmlformats.org/officeDocument/2006/relationships/hyperlink" Target="http://www.ncbi.nlm.nih.gov/protein/470505817?report=genbank&amp;log$=protalign&amp;blast_rank=1&amp;RID=6ZXXRB8D01R" TargetMode="External"/><Relationship Id="rId49" Type="http://schemas.openxmlformats.org/officeDocument/2006/relationships/hyperlink" Target="http://www.ncbi.nlm.nih.gov/protein/470517030?report=genbank&amp;log$=protalign&amp;blast_rank=1&amp;RID=721TW3M5014" TargetMode="External"/><Relationship Id="rId114" Type="http://schemas.openxmlformats.org/officeDocument/2006/relationships/hyperlink" Target="http://www.ncbi.nlm.nih.gov/protein/470503783?report=genbank&amp;log$=protalign&amp;blast_rank=1&amp;RID=757H62WB015" TargetMode="External"/><Relationship Id="rId119" Type="http://schemas.openxmlformats.org/officeDocument/2006/relationships/hyperlink" Target="http://www.ncbi.nlm.nih.gov/protein/470440816?report=genbank&amp;log$=protalign&amp;blast_rank=1&amp;RID=75GVHC09014" TargetMode="External"/><Relationship Id="rId44" Type="http://schemas.openxmlformats.org/officeDocument/2006/relationships/hyperlink" Target="http://www.ncbi.nlm.nih.gov/protein/470477115?report=genbank&amp;log$=protalign&amp;blast_rank=1&amp;RID=71ZTCC76015" TargetMode="External"/><Relationship Id="rId60" Type="http://schemas.openxmlformats.org/officeDocument/2006/relationships/hyperlink" Target="http://www.ncbi.nlm.nih.gov/protein/470441436?report=genbank&amp;log$=protalign&amp;blast_rank=1&amp;RID=726R9V5F015" TargetMode="External"/><Relationship Id="rId65" Type="http://schemas.openxmlformats.org/officeDocument/2006/relationships/hyperlink" Target="http://www.ncbi.nlm.nih.gov/protein/470521428?report=genbank&amp;log$=protalign&amp;blast_rank=1&amp;RID=72CAU3Y601R" TargetMode="External"/><Relationship Id="rId81" Type="http://schemas.openxmlformats.org/officeDocument/2006/relationships/hyperlink" Target="http://www.ncbi.nlm.nih.gov/protein/470427086?report=genbank&amp;log$=protalign&amp;blast_rank=1&amp;RID=72NSC4DX01R" TargetMode="External"/><Relationship Id="rId86" Type="http://schemas.openxmlformats.org/officeDocument/2006/relationships/hyperlink" Target="http://www.ncbi.nlm.nih.gov/protein/470476803?report=genbank&amp;log$=protalign&amp;blast_rank=1&amp;RID=72VPGW1R01R" TargetMode="External"/><Relationship Id="rId130" Type="http://schemas.openxmlformats.org/officeDocument/2006/relationships/hyperlink" Target="http://www.ncbi.nlm.nih.gov/protein/470527412?report=genbank&amp;log$=protalign&amp;blast_rank=1&amp;RID=70BMBXKZ015" TargetMode="External"/><Relationship Id="rId135" Type="http://schemas.openxmlformats.org/officeDocument/2006/relationships/hyperlink" Target="http://www.ncbi.nlm.nih.gov/protein/470442682?report=genbank&amp;log$=protalign&amp;blast_rank=1&amp;RID=7CZC4SVK01R" TargetMode="External"/><Relationship Id="rId151" Type="http://schemas.openxmlformats.org/officeDocument/2006/relationships/hyperlink" Target="http://www.ncbi.nlm.nih.gov/protein/470398922?report=genbank&amp;log$=protalign&amp;blast_rank=1&amp;RID=85CHF8X2015" TargetMode="External"/><Relationship Id="rId156" Type="http://schemas.openxmlformats.org/officeDocument/2006/relationships/hyperlink" Target="http://www.ncbi.nlm.nih.gov/protein/470486357?report=genbank&amp;log$=protalign&amp;blast_rank=1&amp;RID=877GDJK4015" TargetMode="External"/><Relationship Id="rId177" Type="http://schemas.openxmlformats.org/officeDocument/2006/relationships/hyperlink" Target="http://www.ncbi.nlm.nih.gov/protein/470506927?report=genbank&amp;log$=protalign&amp;blast_rank=1&amp;RID=885A9X04014" TargetMode="External"/><Relationship Id="rId198" Type="http://schemas.openxmlformats.org/officeDocument/2006/relationships/hyperlink" Target="http://www.ncbi.nlm.nih.gov/protein/470465634?report=genbank&amp;log$=protalign&amp;blast_rank=1&amp;RID=FRV1YKU3014" TargetMode="External"/><Relationship Id="rId172" Type="http://schemas.openxmlformats.org/officeDocument/2006/relationships/hyperlink" Target="http://www.ncbi.nlm.nih.gov/protein/470530569?report=genbank&amp;log$=protalign&amp;blast_rank=1&amp;RID=884ZURPZ015" TargetMode="External"/><Relationship Id="rId193" Type="http://schemas.openxmlformats.org/officeDocument/2006/relationships/hyperlink" Target="http://www.ncbi.nlm.nih.gov/protein/470387751?report=genbank&amp;log$=protalign&amp;blast_rank=1&amp;RID=FR5N9TXW014" TargetMode="External"/><Relationship Id="rId202" Type="http://schemas.openxmlformats.org/officeDocument/2006/relationships/hyperlink" Target="http://www.ncbi.nlm.nih.gov/protein/470520912?report=genbank&amp;log$=protalign&amp;blast_rank=1&amp;RID=FUBJWKEM014" TargetMode="External"/><Relationship Id="rId207" Type="http://schemas.openxmlformats.org/officeDocument/2006/relationships/hyperlink" Target="http://www.ncbi.nlm.nih.gov/protein/470441651?report=genbank&amp;log$=protalign&amp;blast_rank=1&amp;RID=755SX9CN015" TargetMode="External"/><Relationship Id="rId13" Type="http://schemas.openxmlformats.org/officeDocument/2006/relationships/hyperlink" Target="http://www.ncbi.nlm.nih.gov/protein/470434948?report=genbank&amp;log$=protalign&amp;blast_rank=2&amp;RID=4PBPVSCA01R" TargetMode="External"/><Relationship Id="rId18" Type="http://schemas.openxmlformats.org/officeDocument/2006/relationships/hyperlink" Target="http://www.ncbi.nlm.nih.gov/protein/470412066?report=genbank&amp;log$=protalign&amp;blast_rank=1&amp;RID=6ZM85KV401R" TargetMode="External"/><Relationship Id="rId39" Type="http://schemas.openxmlformats.org/officeDocument/2006/relationships/hyperlink" Target="http://www.ncbi.nlm.nih.gov/protein/470512386?report=genbank&amp;log$=protalign&amp;blast_rank=1&amp;RID=70NRMGD901R" TargetMode="External"/><Relationship Id="rId109" Type="http://schemas.openxmlformats.org/officeDocument/2006/relationships/hyperlink" Target="http://www.ncbi.nlm.nih.gov/protein/470469428?report=genbank&amp;log$=protalign&amp;blast_rank=1&amp;RID=7548JCAN015" TargetMode="External"/><Relationship Id="rId34" Type="http://schemas.openxmlformats.org/officeDocument/2006/relationships/hyperlink" Target="http://www.ncbi.nlm.nih.gov/protein/470381497?report=genbank&amp;log$=protalign&amp;blast_rank=1&amp;RID=70BMBXKZ015" TargetMode="External"/><Relationship Id="rId50" Type="http://schemas.openxmlformats.org/officeDocument/2006/relationships/hyperlink" Target="http://www.ncbi.nlm.nih.gov/protein/470452014?report=genbank&amp;log$=protalign&amp;blast_rank=1&amp;RID=721TW3M5014" TargetMode="External"/><Relationship Id="rId55" Type="http://schemas.openxmlformats.org/officeDocument/2006/relationships/hyperlink" Target="http://www.ncbi.nlm.nih.gov/protein/470529252?report=genbank&amp;log$=protalign&amp;blast_rank=1&amp;RID=724F2RAC015" TargetMode="External"/><Relationship Id="rId76" Type="http://schemas.openxmlformats.org/officeDocument/2006/relationships/hyperlink" Target="http://www.ncbi.nlm.nih.gov/protein/470426319?report=genbank&amp;log$=protalign&amp;blast_rank=1&amp;RID=72KNFXHS014" TargetMode="External"/><Relationship Id="rId97" Type="http://schemas.openxmlformats.org/officeDocument/2006/relationships/hyperlink" Target="http://www.ncbi.nlm.nih.gov/protein/470491039?report=genbank&amp;log$=protalign&amp;blast_rank=1&amp;RID=74T7MFWR01R" TargetMode="External"/><Relationship Id="rId104" Type="http://schemas.openxmlformats.org/officeDocument/2006/relationships/hyperlink" Target="http://www.ncbi.nlm.nih.gov/protein/470410577?report=genbank&amp;log$=protalign&amp;blast_rank=1&amp;RID=74VS0DN5014" TargetMode="External"/><Relationship Id="rId120" Type="http://schemas.openxmlformats.org/officeDocument/2006/relationships/hyperlink" Target="http://www.ncbi.nlm.nih.gov/protein/470482011?report=genbank&amp;log$=protalign&amp;blast_rank=1&amp;RID=75GVHC09014" TargetMode="External"/><Relationship Id="rId125" Type="http://schemas.openxmlformats.org/officeDocument/2006/relationships/hyperlink" Target="http://www.ncbi.nlm.nih.gov/protein/470529238?report=genbank&amp;log$=protalign&amp;blast_rank=1&amp;RID=75JHREJK01R" TargetMode="External"/><Relationship Id="rId141" Type="http://schemas.openxmlformats.org/officeDocument/2006/relationships/hyperlink" Target="http://www.ncbi.nlm.nih.gov/protein/470419731?report=genbank&amp;log$=protalign&amp;blast_rank=1&amp;RID=7CSV3UKS01R" TargetMode="External"/><Relationship Id="rId146" Type="http://schemas.openxmlformats.org/officeDocument/2006/relationships/hyperlink" Target="http://www.ncbi.nlm.nih.gov/protein/470414348?report=genbank&amp;log$=protalign&amp;blast_rank=1&amp;RID=7FN44B7301R" TargetMode="External"/><Relationship Id="rId167" Type="http://schemas.openxmlformats.org/officeDocument/2006/relationships/hyperlink" Target="http://www.ncbi.nlm.nih.gov/protein/470454722?report=genbank&amp;log$=protalign&amp;blast_rank=1&amp;RID=884NMD9P015" TargetMode="External"/><Relationship Id="rId188" Type="http://schemas.openxmlformats.org/officeDocument/2006/relationships/hyperlink" Target="http://www.ncbi.nlm.nih.gov/protein/470372323?report=genbank&amp;log$=protalign&amp;blast_rank=1&amp;RID=FPYJWMU5015" TargetMode="External"/><Relationship Id="rId7" Type="http://schemas.openxmlformats.org/officeDocument/2006/relationships/hyperlink" Target="http://www.ncbi.nlm.nih.gov/protein/470477424?report=genbank&amp;log$=protalign&amp;blast_rank=1&amp;RID=4P6FUNRX015" TargetMode="External"/><Relationship Id="rId71" Type="http://schemas.openxmlformats.org/officeDocument/2006/relationships/hyperlink" Target="http://www.ncbi.nlm.nih.gov/protein/470512758?report=genbank&amp;log$=protalign&amp;blast_rank=1&amp;RID=72FC3410014" TargetMode="External"/><Relationship Id="rId92" Type="http://schemas.openxmlformats.org/officeDocument/2006/relationships/hyperlink" Target="http://www.ncbi.nlm.nih.gov/protein/470432754?report=genbank&amp;log$=protalign&amp;blast_rank=1&amp;RID=734U30CH015" TargetMode="External"/><Relationship Id="rId162" Type="http://schemas.openxmlformats.org/officeDocument/2006/relationships/hyperlink" Target="http://www.ncbi.nlm.nih.gov/protein/470422684?report=genbank&amp;log$=protalign&amp;blast_rank=2&amp;RID=87M62U44015" TargetMode="External"/><Relationship Id="rId183" Type="http://schemas.openxmlformats.org/officeDocument/2006/relationships/hyperlink" Target="http://www.ncbi.nlm.nih.gov/protein/470410875?report=genbank&amp;log$=protalign&amp;blast_rank=1&amp;RID=FHYSEYSD015" TargetMode="External"/><Relationship Id="rId213" Type="http://schemas.openxmlformats.org/officeDocument/2006/relationships/hyperlink" Target="http://www.ncbi.nlm.nih.gov/protein/470521118?report=genbank&amp;log$=protalign&amp;blast_rank=1&amp;RID=72DBUKU0015" TargetMode="External"/><Relationship Id="rId2" Type="http://schemas.openxmlformats.org/officeDocument/2006/relationships/hyperlink" Target="http://www.ncbi.nlm.nih.gov/protein/470504748?report=genbank&amp;log$=protalign&amp;blast_rank=1&amp;RID=SZBARDP7014" TargetMode="External"/><Relationship Id="rId29" Type="http://schemas.openxmlformats.org/officeDocument/2006/relationships/hyperlink" Target="http://www.ncbi.nlm.nih.gov/protein/470408252?report=genbank&amp;log$=protalign&amp;blast_rank=1&amp;RID=6ZXXRB8D01R" TargetMode="External"/><Relationship Id="rId24" Type="http://schemas.openxmlformats.org/officeDocument/2006/relationships/hyperlink" Target="http://www.ncbi.nlm.nih.gov/protein/470514367?report=genbank&amp;log$=protalign&amp;blast_rank=1&amp;RID=6ZT841F4014" TargetMode="External"/><Relationship Id="rId40" Type="http://schemas.openxmlformats.org/officeDocument/2006/relationships/hyperlink" Target="http://www.ncbi.nlm.nih.gov/protein/470511165?report=genbank&amp;log$=protalign&amp;blast_rank=1&amp;RID=70NRMGD901R" TargetMode="External"/><Relationship Id="rId45" Type="http://schemas.openxmlformats.org/officeDocument/2006/relationships/hyperlink" Target="http://www.ncbi.nlm.nih.gov/protein/470509667?report=genbank&amp;log$=protalign&amp;blast_rank=1&amp;RID=720DHFGX01R" TargetMode="External"/><Relationship Id="rId66" Type="http://schemas.openxmlformats.org/officeDocument/2006/relationships/hyperlink" Target="http://www.ncbi.nlm.nih.gov/protein/470516603?report=genbank&amp;log$=protalign&amp;blast_rank=1&amp;RID=72CAU3Y601R" TargetMode="External"/><Relationship Id="rId87" Type="http://schemas.openxmlformats.org/officeDocument/2006/relationships/hyperlink" Target="http://www.ncbi.nlm.nih.gov/protein/470525228?report=genbank&amp;log$=protalign&amp;blast_rank=1&amp;RID=72VPGW1R01R" TargetMode="External"/><Relationship Id="rId110" Type="http://schemas.openxmlformats.org/officeDocument/2006/relationships/hyperlink" Target="http://www.ncbi.nlm.nih.gov/protein/470525590?report=genbank&amp;log$=protalign&amp;blast_rank=1&amp;RID=755SX9CN015" TargetMode="External"/><Relationship Id="rId115" Type="http://schemas.openxmlformats.org/officeDocument/2006/relationships/hyperlink" Target="http://www.ncbi.nlm.nih.gov/protein/470385349?report=genbank&amp;log$=protalign&amp;blast_rank=1&amp;RID=758B8ZKA014" TargetMode="External"/><Relationship Id="rId131" Type="http://schemas.openxmlformats.org/officeDocument/2006/relationships/hyperlink" Target="http://www.ncbi.nlm.nih.gov/protein/470521103?report=genbank&amp;log$=protalign&amp;blast_rank=1&amp;RID=70ASDD5R015" TargetMode="External"/><Relationship Id="rId136" Type="http://schemas.openxmlformats.org/officeDocument/2006/relationships/hyperlink" Target="http://www.ncbi.nlm.nih.gov/protein/470515658?report=genbank&amp;log$=protalign&amp;blast_rank=1&amp;RID=7CTH608F01R" TargetMode="External"/><Relationship Id="rId157" Type="http://schemas.openxmlformats.org/officeDocument/2006/relationships/hyperlink" Target="http://www.ncbi.nlm.nih.gov/protein/470410324?report=genbank&amp;log$=protalign&amp;blast_rank=1&amp;RID=879171SS015" TargetMode="External"/><Relationship Id="rId178" Type="http://schemas.openxmlformats.org/officeDocument/2006/relationships/hyperlink" Target="http://www.ncbi.nlm.nih.gov/protein/470491102?report=genbank&amp;log$=protalign&amp;blast_rank=1&amp;RID=885AU9D0015" TargetMode="External"/><Relationship Id="rId61" Type="http://schemas.openxmlformats.org/officeDocument/2006/relationships/hyperlink" Target="http://www.ncbi.nlm.nih.gov/protein/470391403?report=genbank&amp;log$=protalign&amp;blast_rank=1&amp;RID=726R9V5F015" TargetMode="External"/><Relationship Id="rId82" Type="http://schemas.openxmlformats.org/officeDocument/2006/relationships/hyperlink" Target="http://www.ncbi.nlm.nih.gov/protein/470455372?report=genbank&amp;log$=protalign&amp;blast_rank=1&amp;RID=72NSC4DX01R" TargetMode="External"/><Relationship Id="rId152" Type="http://schemas.openxmlformats.org/officeDocument/2006/relationships/hyperlink" Target="http://www.ncbi.nlm.nih.gov/protein/470526686?report=genbank&amp;log$=protalign&amp;blast_rank=1&amp;RID=85KCED3M014" TargetMode="External"/><Relationship Id="rId173" Type="http://schemas.openxmlformats.org/officeDocument/2006/relationships/hyperlink" Target="http://www.ncbi.nlm.nih.gov/protein/470510820?report=genbank&amp;log$=protalign&amp;blast_rank=1&amp;RID=8850GA4U015" TargetMode="External"/><Relationship Id="rId194" Type="http://schemas.openxmlformats.org/officeDocument/2006/relationships/hyperlink" Target="http://www.ncbi.nlm.nih.gov/protein/470391770?report=genbank&amp;log$=protalign&amp;blast_rank=1&amp;RID=FREH56JJ014" TargetMode="External"/><Relationship Id="rId199" Type="http://schemas.openxmlformats.org/officeDocument/2006/relationships/hyperlink" Target="http://www.ncbi.nlm.nih.gov/protein/470421619?report=genbank&amp;log$=protalign&amp;blast_rank=1&amp;RID=FRVRXBZE015" TargetMode="External"/><Relationship Id="rId203" Type="http://schemas.openxmlformats.org/officeDocument/2006/relationships/hyperlink" Target="http://www.ncbi.nlm.nih.gov/protein/470441756?report=genbank&amp;log$=protalign&amp;blast_rank=1&amp;RID=FUCR7MH0014" TargetMode="External"/><Relationship Id="rId208" Type="http://schemas.openxmlformats.org/officeDocument/2006/relationships/hyperlink" Target="http://www.ncbi.nlm.nih.gov/protein/470507966?report=genbank&amp;log$=protalign&amp;blast_rank=1&amp;RID=72564GW001R" TargetMode="External"/><Relationship Id="rId19" Type="http://schemas.openxmlformats.org/officeDocument/2006/relationships/hyperlink" Target="http://www.ncbi.nlm.nih.gov/protein/470451995?report=genbank&amp;log$=protalign&amp;blast_rank=1&amp;RID=6ZM85KV401R" TargetMode="External"/><Relationship Id="rId14" Type="http://schemas.openxmlformats.org/officeDocument/2006/relationships/hyperlink" Target="http://www.ncbi.nlm.nih.gov/protein/470394886?report=genbank&amp;log$=protalign&amp;blast_rank=1&amp;RID=VPM657FF014" TargetMode="External"/><Relationship Id="rId30" Type="http://schemas.openxmlformats.org/officeDocument/2006/relationships/hyperlink" Target="http://www.ncbi.nlm.nih.gov/protein/470393873?report=genbank&amp;log$=protalign&amp;blast_rank=1&amp;RID=6ZXXRB8D01R" TargetMode="External"/><Relationship Id="rId35" Type="http://schemas.openxmlformats.org/officeDocument/2006/relationships/hyperlink" Target="http://www.ncbi.nlm.nih.gov/protein/470490723?report=genbank&amp;log$=protalign&amp;blast_rank=1&amp;RID=70CRWE7B014" TargetMode="External"/><Relationship Id="rId56" Type="http://schemas.openxmlformats.org/officeDocument/2006/relationships/hyperlink" Target="http://www.ncbi.nlm.nih.gov/protein/470406371?report=genbank&amp;log$=protalign&amp;blast_rank=1&amp;RID=724F2RAC015" TargetMode="External"/><Relationship Id="rId77" Type="http://schemas.openxmlformats.org/officeDocument/2006/relationships/hyperlink" Target="http://www.ncbi.nlm.nih.gov/protein/470518929?report=genbank&amp;log$=protalign&amp;blast_rank=1&amp;RID=72KNFXHS014" TargetMode="External"/><Relationship Id="rId100" Type="http://schemas.openxmlformats.org/officeDocument/2006/relationships/hyperlink" Target="http://www.ncbi.nlm.nih.gov/protein/470386096?report=genbank&amp;log$=protalign&amp;blast_rank=1&amp;RID=74VS0DN5014" TargetMode="External"/><Relationship Id="rId105" Type="http://schemas.openxmlformats.org/officeDocument/2006/relationships/hyperlink" Target="http://www.ncbi.nlm.nih.gov/protein/470464696?report=genbank&amp;log$=protalign&amp;blast_rank=1&amp;RID=7548JCAN015" TargetMode="External"/><Relationship Id="rId126" Type="http://schemas.openxmlformats.org/officeDocument/2006/relationships/hyperlink" Target="http://www.ncbi.nlm.nih.gov/protein/470411961?report=genbank&amp;log$=protalign&amp;blast_rank=1&amp;RID=75JHREJK01R" TargetMode="External"/><Relationship Id="rId147" Type="http://schemas.openxmlformats.org/officeDocument/2006/relationships/hyperlink" Target="http://www.ncbi.nlm.nih.gov/protein/470452125?report=genbank&amp;log$=protalign&amp;blast_rank=1&amp;RID=7RU0JT4101R" TargetMode="External"/><Relationship Id="rId168" Type="http://schemas.openxmlformats.org/officeDocument/2006/relationships/hyperlink" Target="http://www.ncbi.nlm.nih.gov/protein/470419898?report=genbank&amp;log$=protalign&amp;blast_rank=1&amp;RID=884P8X45015" TargetMode="External"/><Relationship Id="rId8" Type="http://schemas.openxmlformats.org/officeDocument/2006/relationships/hyperlink" Target="http://www.ncbi.nlm.nih.gov/protein/470466561?report=genbank&amp;log$=protalign&amp;blast_rank=1&amp;RID=4P6U9HJ101R" TargetMode="External"/><Relationship Id="rId51" Type="http://schemas.openxmlformats.org/officeDocument/2006/relationships/hyperlink" Target="http://www.ncbi.nlm.nih.gov/protein/470522370?report=genbank&amp;log$=protalign&amp;blast_rank=1&amp;RID=721TW3M5014" TargetMode="External"/><Relationship Id="rId72" Type="http://schemas.openxmlformats.org/officeDocument/2006/relationships/hyperlink" Target="http://www.ncbi.nlm.nih.gov/protein/470376392?report=genbank&amp;log$=protalign&amp;blast_rank=1&amp;RID=72FC3410014" TargetMode="External"/><Relationship Id="rId93" Type="http://schemas.openxmlformats.org/officeDocument/2006/relationships/hyperlink" Target="http://www.ncbi.nlm.nih.gov/protein/470439347?report=genbank&amp;log$=protalign&amp;blast_rank=1&amp;RID=734U30CH015" TargetMode="External"/><Relationship Id="rId98" Type="http://schemas.openxmlformats.org/officeDocument/2006/relationships/hyperlink" Target="http://www.ncbi.nlm.nih.gov/protein/470444394?report=genbank&amp;log$=protalign&amp;blast_rank=1&amp;RID=74T7MFWR01R" TargetMode="External"/><Relationship Id="rId121" Type="http://schemas.openxmlformats.org/officeDocument/2006/relationships/hyperlink" Target="http://www.ncbi.nlm.nih.gov/protein/470405063?report=genbank&amp;log$=protalign&amp;blast_rank=1&amp;RID=75JHREJK01R" TargetMode="External"/><Relationship Id="rId142" Type="http://schemas.openxmlformats.org/officeDocument/2006/relationships/hyperlink" Target="http://www.ncbi.nlm.nih.gov/protein/470517204?report=genbank&amp;log$=protalign&amp;blast_rank=1&amp;RID=7CW3K2ZP01R" TargetMode="External"/><Relationship Id="rId163" Type="http://schemas.openxmlformats.org/officeDocument/2006/relationships/hyperlink" Target="http://www.ncbi.nlm.nih.gov/protein/470455448?report=genbank&amp;log$=protalign&amp;blast_rank=1&amp;RID=87SXMMU6014" TargetMode="External"/><Relationship Id="rId184" Type="http://schemas.openxmlformats.org/officeDocument/2006/relationships/hyperlink" Target="http://www.ncbi.nlm.nih.gov/protein/470410875?report=genbank&amp;log$=protalign&amp;blast_rank=1&amp;RID=FHYSEYSD015" TargetMode="External"/><Relationship Id="rId189" Type="http://schemas.openxmlformats.org/officeDocument/2006/relationships/hyperlink" Target="http://www.ncbi.nlm.nih.gov/protein/470530732?report=genbank&amp;log$=protalign&amp;blast_rank=1&amp;RID=FPZ2A894015" TargetMode="External"/><Relationship Id="rId3" Type="http://schemas.openxmlformats.org/officeDocument/2006/relationships/hyperlink" Target="http://www.ncbi.nlm.nih.gov/protein/470524170?report=genbank&amp;log$=protalign&amp;blast_rank=1&amp;RID=SZBARDP7014" TargetMode="External"/><Relationship Id="rId214" Type="http://schemas.openxmlformats.org/officeDocument/2006/relationships/hyperlink" Target="http://www.ncbi.nlm.nih.gov/protein/470373729?report=genbank&amp;log$=protalign&amp;blast_rank=1&amp;RID=72KNFXHS014" TargetMode="External"/><Relationship Id="rId25" Type="http://schemas.openxmlformats.org/officeDocument/2006/relationships/hyperlink" Target="http://www.ncbi.nlm.nih.gov/protein/470384980?report=genbank&amp;log$=protalign&amp;blast_rank=1&amp;RID=6ZT841F4014" TargetMode="External"/><Relationship Id="rId46" Type="http://schemas.openxmlformats.org/officeDocument/2006/relationships/hyperlink" Target="http://www.ncbi.nlm.nih.gov/protein/470477487?report=genbank&amp;log$=protalign&amp;blast_rank=1&amp;RID=720DHFGX01R" TargetMode="External"/><Relationship Id="rId67" Type="http://schemas.openxmlformats.org/officeDocument/2006/relationships/hyperlink" Target="http://www.ncbi.nlm.nih.gov/protein/470386694?report=genbank&amp;log$=protalign&amp;blast_rank=1&amp;RID=72CAU3Y601R" TargetMode="External"/><Relationship Id="rId116" Type="http://schemas.openxmlformats.org/officeDocument/2006/relationships/hyperlink" Target="http://www.ncbi.nlm.nih.gov/protein/470491262?report=genbank&amp;log$=protalign&amp;blast_rank=1&amp;RID=758B8ZKA014" TargetMode="External"/><Relationship Id="rId137" Type="http://schemas.openxmlformats.org/officeDocument/2006/relationships/hyperlink" Target="http://www.ncbi.nlm.nih.gov/protein/470428218?report=genbank&amp;log$=protalign&amp;blast_rank=1&amp;RID=7CZC4SVK01R" TargetMode="External"/><Relationship Id="rId158" Type="http://schemas.openxmlformats.org/officeDocument/2006/relationships/hyperlink" Target="http://www.ncbi.nlm.nih.gov/protein/470507439?report=genbank&amp;log$=protalign&amp;blast_rank=1&amp;RID=87BHEWF7014" TargetMode="External"/><Relationship Id="rId20" Type="http://schemas.openxmlformats.org/officeDocument/2006/relationships/hyperlink" Target="http://www.ncbi.nlm.nih.gov/protein/470452223?report=genbank&amp;log$=protalign&amp;blast_rank=1&amp;RID=6ZM85KV401R" TargetMode="External"/><Relationship Id="rId41" Type="http://schemas.openxmlformats.org/officeDocument/2006/relationships/hyperlink" Target="http://www.ncbi.nlm.nih.gov/protein/470395564?report=genbank&amp;log$=protalign&amp;blast_rank=1&amp;RID=70NRMGD901R" TargetMode="External"/><Relationship Id="rId62" Type="http://schemas.openxmlformats.org/officeDocument/2006/relationships/hyperlink" Target="http://www.ncbi.nlm.nih.gov/protein/470511977?report=genbank&amp;log$=protalign&amp;blast_rank=1&amp;RID=7280985101R" TargetMode="External"/><Relationship Id="rId83" Type="http://schemas.openxmlformats.org/officeDocument/2006/relationships/hyperlink" Target="http://www.ncbi.nlm.nih.gov/protein/470504456?report=genbank&amp;log$=protalign&amp;blast_rank=1&amp;RID=72UDTEHV01R" TargetMode="External"/><Relationship Id="rId88" Type="http://schemas.openxmlformats.org/officeDocument/2006/relationships/hyperlink" Target="http://www.ncbi.nlm.nih.gov/protein/470376640?report=genbank&amp;log$=protalign&amp;blast_rank=1&amp;RID=72X0GCPG015" TargetMode="External"/><Relationship Id="rId111" Type="http://schemas.openxmlformats.org/officeDocument/2006/relationships/hyperlink" Target="http://www.ncbi.nlm.nih.gov/protein/470423530?report=genbank&amp;log$=protalign&amp;blast_rank=1&amp;RID=755SX9CN015" TargetMode="External"/><Relationship Id="rId132" Type="http://schemas.openxmlformats.org/officeDocument/2006/relationships/hyperlink" Target="http://www.ncbi.nlm.nih.gov/protein/470445189?report=genbank&amp;log$=protalign&amp;blast_rank=1&amp;RID=7CW3K2ZP01R" TargetMode="External"/><Relationship Id="rId153" Type="http://schemas.openxmlformats.org/officeDocument/2006/relationships/hyperlink" Target="http://www.ncbi.nlm.nih.gov/protein/470506050?report=genbank&amp;log$=protalign&amp;blast_rank=1&amp;RID=871EW7D3014" TargetMode="External"/><Relationship Id="rId174" Type="http://schemas.openxmlformats.org/officeDocument/2006/relationships/hyperlink" Target="http://www.ncbi.nlm.nih.gov/protein/470525390?report=genbank&amp;log$=protalign&amp;blast_rank=1&amp;RID=88512FR7015" TargetMode="External"/><Relationship Id="rId179" Type="http://schemas.openxmlformats.org/officeDocument/2006/relationships/hyperlink" Target="http://www.ncbi.nlm.nih.gov/protein/470403473?report=genbank&amp;log$=protalign&amp;blast_rank=1&amp;RID=885BA9NW015" TargetMode="External"/><Relationship Id="rId195" Type="http://schemas.openxmlformats.org/officeDocument/2006/relationships/hyperlink" Target="http://www.ncbi.nlm.nih.gov/protein/470387372?report=genbank&amp;log$=protalign&amp;blast_rank=1&amp;RID=FRF4CU1B014" TargetMode="External"/><Relationship Id="rId209" Type="http://schemas.openxmlformats.org/officeDocument/2006/relationships/hyperlink" Target="http://www.ncbi.nlm.nih.gov/protein/470508121?report=genbank&amp;log$=protalign&amp;blast_rank=1&amp;RID=72NSC4DX01R" TargetMode="External"/><Relationship Id="rId190" Type="http://schemas.openxmlformats.org/officeDocument/2006/relationships/hyperlink" Target="http://www.ncbi.nlm.nih.gov/protein/470437148?report=genbank&amp;log$=protalign&amp;blast_rank=1&amp;RID=FPZP4430014" TargetMode="External"/><Relationship Id="rId204" Type="http://schemas.openxmlformats.org/officeDocument/2006/relationships/hyperlink" Target="http://www.ncbi.nlm.nih.gov/protein/470528977?report=genbank&amp;log$=protalign&amp;blast_rank=1&amp;RID=FUDD1BK2014" TargetMode="External"/><Relationship Id="rId15" Type="http://schemas.openxmlformats.org/officeDocument/2006/relationships/hyperlink" Target="http://www.ncbi.nlm.nih.gov/protein/470529930?report=genbank&amp;log$=protalign&amp;blast_rank=1&amp;RID=33NX9U8A015" TargetMode="External"/><Relationship Id="rId36" Type="http://schemas.openxmlformats.org/officeDocument/2006/relationships/hyperlink" Target="http://www.ncbi.nlm.nih.gov/protein/470501043?report=genbank&amp;log$=protalign&amp;blast_rank=1&amp;RID=70CRWE7B014" TargetMode="External"/><Relationship Id="rId57" Type="http://schemas.openxmlformats.org/officeDocument/2006/relationships/hyperlink" Target="http://www.ncbi.nlm.nih.gov/protein/470440847?report=genbank&amp;log$=protalign&amp;blast_rank=1&amp;RID=72564GW001R" TargetMode="External"/><Relationship Id="rId106" Type="http://schemas.openxmlformats.org/officeDocument/2006/relationships/hyperlink" Target="http://www.ncbi.nlm.nih.gov/protein/470376955?report=genbank&amp;log$=protalign&amp;blast_rank=1&amp;RID=7548JCAN015" TargetMode="External"/><Relationship Id="rId127" Type="http://schemas.openxmlformats.org/officeDocument/2006/relationships/hyperlink" Target="http://www.ncbi.nlm.nih.gov/protein/470491271?report=genbank&amp;log$=protalign&amp;blast_rank=1&amp;RID=75JHREJK01R" TargetMode="External"/><Relationship Id="rId10" Type="http://schemas.openxmlformats.org/officeDocument/2006/relationships/hyperlink" Target="http://www.ncbi.nlm.nih.gov/protein/470459662?report=genbank&amp;log$=protalign&amp;blast_rank=1&amp;RID=4P8B1GBT01R" TargetMode="External"/><Relationship Id="rId31" Type="http://schemas.openxmlformats.org/officeDocument/2006/relationships/hyperlink" Target="http://www.ncbi.nlm.nih.gov/protein/470406123?report=genbank&amp;log$=protalign&amp;blast_rank=1&amp;RID=70ASDD5R015" TargetMode="External"/><Relationship Id="rId52" Type="http://schemas.openxmlformats.org/officeDocument/2006/relationships/hyperlink" Target="http://www.ncbi.nlm.nih.gov/protein/470455793?report=genbank&amp;log$=protalign&amp;blast_rank=1&amp;RID=724F2RAC015" TargetMode="External"/><Relationship Id="rId73" Type="http://schemas.openxmlformats.org/officeDocument/2006/relationships/hyperlink" Target="http://www.ncbi.nlm.nih.gov/protein/470400646?report=genbank&amp;log$=protalign&amp;blast_rank=1&amp;RID=72FC3410014" TargetMode="External"/><Relationship Id="rId78" Type="http://schemas.openxmlformats.org/officeDocument/2006/relationships/hyperlink" Target="http://www.ncbi.nlm.nih.gov/protein/470477818?report=genbank&amp;log$=protalign&amp;blast_rank=1&amp;RID=72KNFXHS014" TargetMode="External"/><Relationship Id="rId94" Type="http://schemas.openxmlformats.org/officeDocument/2006/relationships/hyperlink" Target="http://www.ncbi.nlm.nih.gov/protein/470483982?report=genbank&amp;log$=protalign&amp;blast_rank=1&amp;RID=734U30CH015" TargetMode="External"/><Relationship Id="rId99" Type="http://schemas.openxmlformats.org/officeDocument/2006/relationships/hyperlink" Target="http://www.ncbi.nlm.nih.gov/protein/470506687?report=genbank&amp;log$=protalign&amp;blast_rank=1&amp;RID=74T7MFWR01R" TargetMode="External"/><Relationship Id="rId101" Type="http://schemas.openxmlformats.org/officeDocument/2006/relationships/hyperlink" Target="http://www.ncbi.nlm.nih.gov/protein/470452718?report=genbank&amp;log$=protalign&amp;blast_rank=1&amp;RID=74VS0DN5014" TargetMode="External"/><Relationship Id="rId122" Type="http://schemas.openxmlformats.org/officeDocument/2006/relationships/hyperlink" Target="http://www.ncbi.nlm.nih.gov/protein/470455007?report=genbank&amp;log$=protalign&amp;blast_rank=1&amp;RID=75JHREJK01R" TargetMode="External"/><Relationship Id="rId143" Type="http://schemas.openxmlformats.org/officeDocument/2006/relationships/hyperlink" Target="http://www.ncbi.nlm.nih.gov/protein/470455668?report=genbank&amp;log$=protalign&amp;blast_rank=1&amp;RID=7CTH608F01R" TargetMode="External"/><Relationship Id="rId148" Type="http://schemas.openxmlformats.org/officeDocument/2006/relationships/hyperlink" Target="http://www.ncbi.nlm.nih.gov/protein/470491302?report=genbank&amp;log$=protalign&amp;blast_rank=1&amp;RID=81XJZTPE015" TargetMode="External"/><Relationship Id="rId164" Type="http://schemas.openxmlformats.org/officeDocument/2006/relationships/hyperlink" Target="http://www.ncbi.nlm.nih.gov/protein/470379142?report=genbank&amp;log$=protalign&amp;blast_rank=1&amp;RID=87TP61XE014" TargetMode="External"/><Relationship Id="rId169" Type="http://schemas.openxmlformats.org/officeDocument/2006/relationships/hyperlink" Target="http://www.ncbi.nlm.nih.gov/protein/470506035?report=genbank&amp;log$=protalign&amp;blast_rank=1&amp;RID=884PU3FT014" TargetMode="External"/><Relationship Id="rId185" Type="http://schemas.openxmlformats.org/officeDocument/2006/relationships/hyperlink" Target="http://www.ncbi.nlm.nih.gov/protein/470486129?report=genbank&amp;log$=protalign&amp;blast_rank=1&amp;RID=FN9M5GMB014" TargetMode="External"/><Relationship Id="rId4" Type="http://schemas.openxmlformats.org/officeDocument/2006/relationships/hyperlink" Target="http://www.ncbi.nlm.nih.gov/protein/470467303?report=genbank&amp;log$=protalign&amp;blast_rank=1&amp;RID=SUX9F62W01R" TargetMode="External"/><Relationship Id="rId9" Type="http://schemas.openxmlformats.org/officeDocument/2006/relationships/hyperlink" Target="http://www.ncbi.nlm.nih.gov/protein/470488118?report=genbank&amp;log$=protalign&amp;blast_rank=1&amp;RID=4P7BF9KN01R" TargetMode="External"/><Relationship Id="rId180" Type="http://schemas.openxmlformats.org/officeDocument/2006/relationships/hyperlink" Target="http://www.ncbi.nlm.nih.gov/protein/470416174?report=genbank&amp;log$=protalign&amp;blast_rank=1&amp;RID=885BVCGZ014" TargetMode="External"/><Relationship Id="rId210" Type="http://schemas.openxmlformats.org/officeDocument/2006/relationships/hyperlink" Target="http://www.ncbi.nlm.nih.gov/protein/470512885?report=genbank&amp;log$=protalign&amp;blast_rank=1&amp;RID=KXXS8Z59014" TargetMode="External"/><Relationship Id="rId215" Type="http://schemas.openxmlformats.org/officeDocument/2006/relationships/hyperlink" Target="http://www.ncbi.nlm.nih.gov/protein/470516366?report=genbank&amp;log$=protalign&amp;blast_rank=1&amp;RID=7D1N83VP01R" TargetMode="External"/><Relationship Id="rId26" Type="http://schemas.openxmlformats.org/officeDocument/2006/relationships/hyperlink" Target="http://www.ncbi.nlm.nih.gov/protein/470511058?report=genbank&amp;log$=protalign&amp;blast_rank=1&amp;RID=6ZXXRB8D01R" TargetMode="External"/><Relationship Id="rId47" Type="http://schemas.openxmlformats.org/officeDocument/2006/relationships/hyperlink" Target="http://www.ncbi.nlm.nih.gov/protein/470508450?report=genbank&amp;log$=protalign&amp;blast_rank=1&amp;RID=721TW3M5014" TargetMode="External"/><Relationship Id="rId68" Type="http://schemas.openxmlformats.org/officeDocument/2006/relationships/hyperlink" Target="http://www.ncbi.nlm.nih.gov/protein/470448398?report=genbank&amp;log$=protalign&amp;blast_rank=1&amp;RID=72DBUKU0015" TargetMode="External"/><Relationship Id="rId89" Type="http://schemas.openxmlformats.org/officeDocument/2006/relationships/hyperlink" Target="http://www.ncbi.nlm.nih.gov/protein/470372136?report=genbank&amp;log$=protalign&amp;blast_rank=1&amp;RID=72X0GCPG015" TargetMode="External"/><Relationship Id="rId112" Type="http://schemas.openxmlformats.org/officeDocument/2006/relationships/hyperlink" Target="http://www.ncbi.nlm.nih.gov/protein/470528450?report=genbank&amp;log$=protalign&amp;blast_rank=1&amp;RID=757H62WB015" TargetMode="External"/><Relationship Id="rId133" Type="http://schemas.openxmlformats.org/officeDocument/2006/relationships/hyperlink" Target="http://www.ncbi.nlm.nih.gov/protein/470487997?report=genbank&amp;log$=protalign&amp;blast_rank=1&amp;RID=7CU7291D014" TargetMode="External"/><Relationship Id="rId154" Type="http://schemas.openxmlformats.org/officeDocument/2006/relationships/hyperlink" Target="http://www.ncbi.nlm.nih.gov/protein/470523969?report=genbank&amp;log$=protalign&amp;blast_rank=1&amp;RID=8747NV81014" TargetMode="External"/><Relationship Id="rId175" Type="http://schemas.openxmlformats.org/officeDocument/2006/relationships/hyperlink" Target="http://www.ncbi.nlm.nih.gov/protein/470430423?report=genbank&amp;log$=protalign&amp;blast_rank=1&amp;RID=8851V92P014" TargetMode="External"/><Relationship Id="rId196" Type="http://schemas.openxmlformats.org/officeDocument/2006/relationships/hyperlink" Target="http://www.ncbi.nlm.nih.gov/protein/470410317?report=genbank&amp;log$=protalign&amp;blast_rank=1&amp;RID=FRFRKE8C015" TargetMode="External"/><Relationship Id="rId200" Type="http://schemas.openxmlformats.org/officeDocument/2006/relationships/hyperlink" Target="http://www.ncbi.nlm.nih.gov/protein/470494420?report=genbank&amp;log$=protalign&amp;blast_rank=1&amp;RID=FTKW3J4W014" TargetMode="External"/><Relationship Id="rId16" Type="http://schemas.openxmlformats.org/officeDocument/2006/relationships/hyperlink" Target="http://www.ncbi.nlm.nih.gov/protein/470530420?report=genbank&amp;log$=protalign&amp;blast_rank=1&amp;RID=4YFGU6RS01R" TargetMode="External"/></Relationships>
</file>

<file path=xl/worksheets/_rels/sheet9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protein/470530784?report=genbank&amp;log$=protalign&amp;blast_rank=1&amp;RID=7A5VK95B015" TargetMode="External"/><Relationship Id="rId13" Type="http://schemas.openxmlformats.org/officeDocument/2006/relationships/hyperlink" Target="http://www.ncbi.nlm.nih.gov/protein/470476956?report=genbank&amp;log$=protalign&amp;blast_rank=1&amp;RID=81UBGXRS01R" TargetMode="External"/><Relationship Id="rId18" Type="http://schemas.openxmlformats.org/officeDocument/2006/relationships/hyperlink" Target="http://www.ncbi.nlm.nih.gov/protein/470528906?report=genbank&amp;log$=protalign&amp;blast_rank=1&amp;RID=87G6W2JY014" TargetMode="External"/><Relationship Id="rId26" Type="http://schemas.openxmlformats.org/officeDocument/2006/relationships/hyperlink" Target="http://www.ncbi.nlm.nih.gov/protein/470434576?report=genbank&amp;log$=protalign&amp;blast_rank=1&amp;RID=78CFETVD01R" TargetMode="External"/><Relationship Id="rId3" Type="http://schemas.openxmlformats.org/officeDocument/2006/relationships/hyperlink" Target="http://www.ncbi.nlm.nih.gov/protein/470529387?report=genbank&amp;log$=protalign&amp;blast_rank=1&amp;RID=787PFK1C014" TargetMode="External"/><Relationship Id="rId21" Type="http://schemas.openxmlformats.org/officeDocument/2006/relationships/hyperlink" Target="http://www.ncbi.nlm.nih.gov/protein/470454109?report=genbank&amp;log$=protalign&amp;blast_rank=1&amp;RID=79YCYCJ2015" TargetMode="External"/><Relationship Id="rId7" Type="http://schemas.openxmlformats.org/officeDocument/2006/relationships/hyperlink" Target="http://www.ncbi.nlm.nih.gov/protein/470424691?report=genbank&amp;log$=protalign&amp;blast_rank=1&amp;RID=7A5VK95B015" TargetMode="External"/><Relationship Id="rId12" Type="http://schemas.openxmlformats.org/officeDocument/2006/relationships/hyperlink" Target="http://www.ncbi.nlm.nih.gov/protein/470397452?report=genbank&amp;log$=protalign&amp;blast_rank=1&amp;RID=7HV4GJGE015" TargetMode="External"/><Relationship Id="rId17" Type="http://schemas.openxmlformats.org/officeDocument/2006/relationships/hyperlink" Target="http://www.ncbi.nlm.nih.gov/protein/470440085?report=genbank&amp;log$=protalign&amp;blast_rank=1&amp;RID=8766CM81015" TargetMode="External"/><Relationship Id="rId25" Type="http://schemas.openxmlformats.org/officeDocument/2006/relationships/hyperlink" Target="http://www.ncbi.nlm.nih.gov/protein/470491928?report=genbank&amp;log$=protalign&amp;blast_rank=1&amp;RID=787PFK1C014" TargetMode="External"/><Relationship Id="rId2" Type="http://schemas.openxmlformats.org/officeDocument/2006/relationships/hyperlink" Target="http://www.ncbi.nlm.nih.gov/protein/470484073?report=genbank&amp;log$=protalign&amp;blast_rank=1&amp;RID=787PFK1C014" TargetMode="External"/><Relationship Id="rId16" Type="http://schemas.openxmlformats.org/officeDocument/2006/relationships/hyperlink" Target="http://www.ncbi.nlm.nih.gov/protein/470400626?report=genbank&amp;log$=protalign&amp;blast_rank=1&amp;RID=875CWG4Z015" TargetMode="External"/><Relationship Id="rId20" Type="http://schemas.openxmlformats.org/officeDocument/2006/relationships/hyperlink" Target="http://www.ncbi.nlm.nih.gov/protein/470410973?report=genbank&amp;log$=protalign&amp;blast_rank=1&amp;RID=78BEEFSZ01R" TargetMode="External"/><Relationship Id="rId29" Type="http://schemas.openxmlformats.org/officeDocument/2006/relationships/hyperlink" Target="http://www.ncbi.nlm.nih.gov/protein/470378177?report=genbank&amp;log$=protalign&amp;blast_rank=1&amp;RID=79YCYCJ2015" TargetMode="External"/><Relationship Id="rId1" Type="http://schemas.openxmlformats.org/officeDocument/2006/relationships/hyperlink" Target="http://www.ncbi.nlm.nih.gov/protein/470457538?report=genbank&amp;log$=protalign&amp;blast_rank=1&amp;RID=787PFK1C014" TargetMode="External"/><Relationship Id="rId6" Type="http://schemas.openxmlformats.org/officeDocument/2006/relationships/hyperlink" Target="http://www.ncbi.nlm.nih.gov/protein/470512167?report=genbank&amp;log$=protalign&amp;blast_rank=1&amp;RID=7A5VK95B015" TargetMode="External"/><Relationship Id="rId11" Type="http://schemas.openxmlformats.org/officeDocument/2006/relationships/hyperlink" Target="http://www.ncbi.nlm.nih.gov/protein/470437345?report=genbank&amp;log$=protalign&amp;blast_rank=1&amp;RID=7B15F3BW015" TargetMode="External"/><Relationship Id="rId24" Type="http://schemas.openxmlformats.org/officeDocument/2006/relationships/hyperlink" Target="http://www.ncbi.nlm.nih.gov/protein/470435950?report=genbank&amp;log$=protalign&amp;blast_rank=1&amp;RID=78CFETVD01R" TargetMode="External"/><Relationship Id="rId32" Type="http://schemas.openxmlformats.org/officeDocument/2006/relationships/printerSettings" Target="../printerSettings/printerSettings8.bin"/><Relationship Id="rId5" Type="http://schemas.openxmlformats.org/officeDocument/2006/relationships/hyperlink" Target="http://www.ncbi.nlm.nih.gov/protein/470532146?report=genbank&amp;log$=protalign&amp;blast_rank=1&amp;RID=7A5VK95B015" TargetMode="External"/><Relationship Id="rId15" Type="http://schemas.openxmlformats.org/officeDocument/2006/relationships/hyperlink" Target="http://www.ncbi.nlm.nih.gov/protein/470408234?report=genbank&amp;log$=protalign&amp;blast_rank=1&amp;RID=85JCHXS3015" TargetMode="External"/><Relationship Id="rId23" Type="http://schemas.openxmlformats.org/officeDocument/2006/relationships/hyperlink" Target="http://www.ncbi.nlm.nih.gov/protein/470447037?report=genbank&amp;log$=protalign&amp;blast_rank=1&amp;RID=7CUHYM7H01R" TargetMode="External"/><Relationship Id="rId28" Type="http://schemas.openxmlformats.org/officeDocument/2006/relationships/hyperlink" Target="http://www.ncbi.nlm.nih.gov/protein/470486085?report=genbank&amp;log$=protalign&amp;blast_rank=1&amp;RID=7A5VK95B015" TargetMode="External"/><Relationship Id="rId10" Type="http://schemas.openxmlformats.org/officeDocument/2006/relationships/hyperlink" Target="http://www.ncbi.nlm.nih.gov/protein/470378159?report=genbank&amp;log$=protalign&amp;blast_rank=2&amp;RID=79YCYCJ2015" TargetMode="External"/><Relationship Id="rId19" Type="http://schemas.openxmlformats.org/officeDocument/2006/relationships/hyperlink" Target="http://www.ncbi.nlm.nih.gov/protein/470492260?report=genbank&amp;log$=protalign&amp;blast_rank=1&amp;RID=87GA7SUF014" TargetMode="External"/><Relationship Id="rId31" Type="http://schemas.openxmlformats.org/officeDocument/2006/relationships/hyperlink" Target="http://www.ncbi.nlm.nih.gov/protein/470424623?report=genbank&amp;log$=protalign&amp;blast_rank=1&amp;RID=7A5VK95B015" TargetMode="External"/><Relationship Id="rId4" Type="http://schemas.openxmlformats.org/officeDocument/2006/relationships/hyperlink" Target="http://www.ncbi.nlm.nih.gov/protein/470516654?report=genbank&amp;log$=protalign&amp;blast_rank=1&amp;RID=78CFETVD01R" TargetMode="External"/><Relationship Id="rId9" Type="http://schemas.openxmlformats.org/officeDocument/2006/relationships/hyperlink" Target="http://www.ncbi.nlm.nih.gov/protein/470449328?report=genbank&amp;log$=protalign&amp;blast_rank=1&amp;RID=78CFETVD01R" TargetMode="External"/><Relationship Id="rId14" Type="http://schemas.openxmlformats.org/officeDocument/2006/relationships/hyperlink" Target="http://www.ncbi.nlm.nih.gov/protein/470397452?report=genbank&amp;log$=protalign&amp;blast_rank=1&amp;RID=82T3AYAH015" TargetMode="External"/><Relationship Id="rId22" Type="http://schemas.openxmlformats.org/officeDocument/2006/relationships/hyperlink" Target="http://www.ncbi.nlm.nih.gov/protein/470529620?report=genbank&amp;log$=protalign&amp;blast_rank=1&amp;RID=7CUHYM7H01R" TargetMode="External"/><Relationship Id="rId27" Type="http://schemas.openxmlformats.org/officeDocument/2006/relationships/hyperlink" Target="http://www.ncbi.nlm.nih.gov/protein/470442590?report=genbank&amp;log$=protalign&amp;blast_rank=1&amp;RID=7A5VK95B015" TargetMode="External"/><Relationship Id="rId30" Type="http://schemas.openxmlformats.org/officeDocument/2006/relationships/hyperlink" Target="http://www.ncbi.nlm.nih.gov/protein/470448871?report=genbank&amp;log$=protalign&amp;blast_rank=1&amp;RID=79YCYCJ201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44"/>
  <sheetViews>
    <sheetView workbookViewId="0">
      <selection activeCell="A32" sqref="A32"/>
    </sheetView>
  </sheetViews>
  <sheetFormatPr defaultRowHeight="15"/>
  <cols>
    <col min="1" max="1" width="26.85546875" bestFit="1" customWidth="1"/>
    <col min="2" max="2" width="21.140625" style="132" customWidth="1"/>
    <col min="3" max="3" width="202.28515625" style="133" bestFit="1" customWidth="1"/>
  </cols>
  <sheetData>
    <row r="1" spans="1:7" ht="15.75">
      <c r="A1" s="114" t="s">
        <v>3962</v>
      </c>
      <c r="B1" s="106" t="s">
        <v>3971</v>
      </c>
    </row>
    <row r="3" spans="1:7">
      <c r="A3" s="10" t="s">
        <v>3960</v>
      </c>
      <c r="B3" s="2"/>
      <c r="C3" s="20"/>
    </row>
    <row r="4" spans="1:7">
      <c r="A4" s="4"/>
      <c r="B4" s="2"/>
      <c r="C4" s="20"/>
    </row>
    <row r="5" spans="1:7">
      <c r="A5" s="10" t="s">
        <v>419</v>
      </c>
      <c r="B5" s="2" t="s">
        <v>3947</v>
      </c>
      <c r="C5" s="20" t="s">
        <v>3972</v>
      </c>
    </row>
    <row r="6" spans="1:7">
      <c r="A6" s="10"/>
      <c r="B6" s="129" t="s">
        <v>3948</v>
      </c>
      <c r="C6" s="134" t="s">
        <v>3973</v>
      </c>
    </row>
    <row r="7" spans="1:7">
      <c r="A7" s="10"/>
      <c r="B7" s="187" t="s">
        <v>3948</v>
      </c>
      <c r="C7" s="200" t="s">
        <v>3974</v>
      </c>
    </row>
    <row r="8" spans="1:7">
      <c r="A8" s="10"/>
      <c r="B8" s="30" t="s">
        <v>3949</v>
      </c>
      <c r="C8" s="135" t="s">
        <v>4753</v>
      </c>
    </row>
    <row r="9" spans="1:7">
      <c r="A9" s="10"/>
      <c r="B9" s="201" t="s">
        <v>3950</v>
      </c>
      <c r="C9" s="203" t="s">
        <v>4754</v>
      </c>
    </row>
    <row r="10" spans="1:7">
      <c r="A10" s="10"/>
      <c r="B10" s="136" t="s">
        <v>139</v>
      </c>
      <c r="C10" s="20" t="s">
        <v>4760</v>
      </c>
    </row>
    <row r="11" spans="1:7">
      <c r="A11" s="10"/>
      <c r="B11" s="2"/>
      <c r="C11" s="20"/>
      <c r="E11" s="3"/>
    </row>
    <row r="12" spans="1:7">
      <c r="A12" s="10" t="s">
        <v>14</v>
      </c>
      <c r="B12" s="2" t="s">
        <v>16</v>
      </c>
      <c r="C12" s="20" t="s">
        <v>3951</v>
      </c>
      <c r="D12" s="3"/>
      <c r="F12" s="3"/>
      <c r="G12" s="3"/>
    </row>
    <row r="13" spans="1:7">
      <c r="A13" s="10"/>
      <c r="B13" s="138" t="s">
        <v>15</v>
      </c>
      <c r="C13" s="20" t="s">
        <v>3952</v>
      </c>
      <c r="D13" s="3"/>
    </row>
    <row r="14" spans="1:7">
      <c r="A14" s="10"/>
      <c r="B14" s="4"/>
      <c r="C14" s="20"/>
    </row>
    <row r="15" spans="1:7">
      <c r="A15" s="10"/>
      <c r="B15" s="4"/>
      <c r="C15" s="20"/>
    </row>
    <row r="16" spans="1:7">
      <c r="A16" s="10" t="s">
        <v>0</v>
      </c>
      <c r="B16" s="7" t="s">
        <v>3963</v>
      </c>
      <c r="C16" s="20"/>
    </row>
    <row r="17" spans="1:11">
      <c r="A17" s="10"/>
      <c r="B17" s="7" t="s">
        <v>3953</v>
      </c>
      <c r="C17" s="20"/>
    </row>
    <row r="18" spans="1:11">
      <c r="A18" s="10"/>
      <c r="B18" s="7" t="s">
        <v>3954</v>
      </c>
      <c r="C18" s="20"/>
      <c r="E18" s="3"/>
    </row>
    <row r="19" spans="1:11">
      <c r="A19" s="10"/>
      <c r="B19" s="7" t="s">
        <v>4811</v>
      </c>
      <c r="C19" s="20"/>
      <c r="E19" s="3"/>
      <c r="F19" s="3"/>
      <c r="G19" s="3"/>
      <c r="H19" s="3"/>
      <c r="I19" s="3"/>
      <c r="J19" s="3"/>
      <c r="K19" s="3"/>
    </row>
    <row r="20" spans="1:11">
      <c r="A20" s="4"/>
      <c r="B20" s="139" t="s">
        <v>3095</v>
      </c>
      <c r="C20" s="20" t="s">
        <v>4755</v>
      </c>
      <c r="D20" s="3"/>
      <c r="E20" s="3"/>
      <c r="F20" s="3"/>
      <c r="G20" s="3"/>
      <c r="H20" s="3"/>
      <c r="I20" s="3"/>
      <c r="J20" s="3"/>
      <c r="K20" s="3"/>
    </row>
    <row r="21" spans="1:11">
      <c r="A21" s="4"/>
      <c r="B21" s="131" t="s">
        <v>3095</v>
      </c>
      <c r="C21" s="20" t="s">
        <v>4756</v>
      </c>
      <c r="E21" s="3"/>
      <c r="F21" s="3"/>
      <c r="G21" s="3"/>
      <c r="H21" s="3"/>
      <c r="I21" s="3"/>
      <c r="J21" s="3"/>
      <c r="K21" s="3"/>
    </row>
    <row r="22" spans="1:11">
      <c r="A22" s="4"/>
      <c r="B22" s="140"/>
      <c r="C22" s="20" t="s">
        <v>3961</v>
      </c>
      <c r="D22" s="3"/>
      <c r="F22" s="3"/>
      <c r="G22" s="3"/>
      <c r="H22" s="3"/>
      <c r="I22" s="3"/>
      <c r="J22" s="3"/>
      <c r="K22" s="3"/>
    </row>
    <row r="23" spans="1:11">
      <c r="A23" s="4"/>
      <c r="B23" s="28" t="s">
        <v>139</v>
      </c>
      <c r="C23" s="20" t="s">
        <v>4757</v>
      </c>
      <c r="D23" s="3"/>
    </row>
    <row r="24" spans="1:11">
      <c r="A24" s="4"/>
      <c r="B24" s="28" t="s">
        <v>3096</v>
      </c>
      <c r="C24" s="20" t="s">
        <v>4758</v>
      </c>
      <c r="D24" s="3"/>
    </row>
    <row r="25" spans="1:11">
      <c r="A25" s="4"/>
      <c r="B25" s="28" t="s">
        <v>3097</v>
      </c>
      <c r="C25" s="20" t="s">
        <v>4759</v>
      </c>
      <c r="D25" s="3"/>
    </row>
    <row r="26" spans="1:11">
      <c r="A26" s="4"/>
      <c r="B26" s="2"/>
      <c r="C26" s="20"/>
    </row>
    <row r="27" spans="1:11">
      <c r="A27" s="10" t="s">
        <v>90</v>
      </c>
      <c r="B27" s="20" t="s">
        <v>3955</v>
      </c>
      <c r="C27" s="20"/>
    </row>
    <row r="28" spans="1:11">
      <c r="A28" s="4"/>
      <c r="B28" s="2"/>
      <c r="C28" s="20"/>
    </row>
    <row r="29" spans="1:11">
      <c r="A29" s="10" t="s">
        <v>4817</v>
      </c>
      <c r="B29" s="20" t="s">
        <v>5256</v>
      </c>
      <c r="C29" s="20"/>
    </row>
    <row r="30" spans="1:11">
      <c r="A30" s="10" t="s">
        <v>4818</v>
      </c>
      <c r="B30" s="20" t="s">
        <v>5257</v>
      </c>
      <c r="C30" s="20"/>
    </row>
    <row r="31" spans="1:11">
      <c r="A31" s="10"/>
      <c r="B31" s="210"/>
      <c r="C31" s="20" t="s">
        <v>5259</v>
      </c>
    </row>
    <row r="32" spans="1:11">
      <c r="A32" s="10"/>
      <c r="B32" s="211"/>
      <c r="C32" s="20" t="s">
        <v>5258</v>
      </c>
    </row>
    <row r="33" spans="1:3">
      <c r="A33" s="4"/>
      <c r="B33" s="2"/>
      <c r="C33" s="20"/>
    </row>
    <row r="34" spans="1:3">
      <c r="A34" s="10" t="s">
        <v>2</v>
      </c>
      <c r="B34" s="20" t="s">
        <v>4789</v>
      </c>
      <c r="C34" s="20"/>
    </row>
    <row r="35" spans="1:3">
      <c r="B35" s="7" t="s">
        <v>3956</v>
      </c>
      <c r="C35" s="20"/>
    </row>
    <row r="36" spans="1:3">
      <c r="B36" s="20" t="s">
        <v>4790</v>
      </c>
      <c r="C36" s="20"/>
    </row>
    <row r="37" spans="1:3">
      <c r="B37" s="2"/>
      <c r="C37" s="20"/>
    </row>
    <row r="38" spans="1:3">
      <c r="B38" s="2"/>
      <c r="C38" s="20"/>
    </row>
    <row r="39" spans="1:3">
      <c r="A39" s="10" t="s">
        <v>3959</v>
      </c>
      <c r="B39" s="2"/>
    </row>
    <row r="40" spans="1:3">
      <c r="A40" s="18">
        <v>1</v>
      </c>
      <c r="B40" s="12" t="s">
        <v>3957</v>
      </c>
      <c r="C40" s="12"/>
    </row>
    <row r="41" spans="1:3">
      <c r="A41" s="18">
        <v>2</v>
      </c>
      <c r="B41" s="12" t="s">
        <v>3671</v>
      </c>
      <c r="C41" s="12"/>
    </row>
    <row r="42" spans="1:3">
      <c r="A42" s="18">
        <v>3</v>
      </c>
      <c r="B42" s="12" t="s">
        <v>3672</v>
      </c>
      <c r="C42" s="12"/>
    </row>
    <row r="43" spans="1:3">
      <c r="A43" s="18">
        <v>4</v>
      </c>
      <c r="B43" s="12" t="s">
        <v>3958</v>
      </c>
      <c r="C43"/>
    </row>
    <row r="44" spans="1:3">
      <c r="A44" s="18">
        <v>5</v>
      </c>
      <c r="B44" s="29" t="s">
        <v>479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A1:J63"/>
  <sheetViews>
    <sheetView topLeftCell="C1" workbookViewId="0">
      <selection activeCell="C1" sqref="C1"/>
    </sheetView>
  </sheetViews>
  <sheetFormatPr defaultRowHeight="15"/>
  <cols>
    <col min="1" max="1" width="50.28515625" bestFit="1" customWidth="1"/>
    <col min="2" max="2" width="9.140625" style="14"/>
    <col min="3" max="3" width="74.140625" bestFit="1" customWidth="1"/>
    <col min="4" max="4" width="10.42578125" style="14" bestFit="1" customWidth="1"/>
    <col min="5" max="5" width="21.28515625" bestFit="1" customWidth="1"/>
    <col min="6" max="6" width="43.85546875" bestFit="1" customWidth="1"/>
    <col min="7" max="7" width="10.28515625" style="14" bestFit="1" customWidth="1"/>
    <col min="8" max="8" width="9.140625" style="14" bestFit="1" customWidth="1"/>
    <col min="9" max="9" width="204.42578125" bestFit="1" customWidth="1"/>
  </cols>
  <sheetData>
    <row r="1" spans="1:10" ht="16.5">
      <c r="A1" s="106" t="s">
        <v>3682</v>
      </c>
      <c r="B1" s="75"/>
      <c r="C1" s="84"/>
    </row>
    <row r="3" spans="1:10">
      <c r="A3" s="127"/>
      <c r="B3" s="96" t="s">
        <v>419</v>
      </c>
      <c r="C3" s="178" t="s">
        <v>3913</v>
      </c>
      <c r="D3" s="98" t="s">
        <v>14</v>
      </c>
      <c r="E3" s="96" t="s">
        <v>0</v>
      </c>
      <c r="F3" s="102" t="s">
        <v>90</v>
      </c>
      <c r="G3" s="99" t="s">
        <v>5141</v>
      </c>
      <c r="H3" s="99" t="s">
        <v>4818</v>
      </c>
      <c r="I3" s="102" t="s">
        <v>2</v>
      </c>
      <c r="J3" s="127"/>
    </row>
    <row r="4" spans="1:10" ht="15.75">
      <c r="A4" s="91" t="s">
        <v>3683</v>
      </c>
      <c r="C4" s="83"/>
    </row>
    <row r="5" spans="1:10">
      <c r="B5" s="18" t="s">
        <v>2839</v>
      </c>
      <c r="C5" s="12" t="s">
        <v>4751</v>
      </c>
      <c r="D5" s="18" t="s">
        <v>16</v>
      </c>
      <c r="E5" s="45" t="s">
        <v>3019</v>
      </c>
      <c r="F5" s="52" t="s">
        <v>2840</v>
      </c>
      <c r="G5" s="41">
        <v>0.95809999999999995</v>
      </c>
      <c r="H5" s="41" t="s">
        <v>4844</v>
      </c>
      <c r="I5" s="19" t="s">
        <v>3018</v>
      </c>
    </row>
    <row r="6" spans="1:10">
      <c r="B6" s="18" t="s">
        <v>3020</v>
      </c>
      <c r="C6" s="12" t="s">
        <v>3021</v>
      </c>
      <c r="D6" s="18" t="s">
        <v>16</v>
      </c>
      <c r="E6" s="43" t="s">
        <v>3061</v>
      </c>
      <c r="F6" s="52" t="s">
        <v>3022</v>
      </c>
      <c r="G6" s="18">
        <v>7.0499999999999993E-2</v>
      </c>
      <c r="H6" s="18">
        <v>0.122</v>
      </c>
      <c r="I6" s="6" t="s">
        <v>3023</v>
      </c>
    </row>
    <row r="7" spans="1:10">
      <c r="B7" s="18" t="s">
        <v>3025</v>
      </c>
      <c r="C7" s="12" t="s">
        <v>3024</v>
      </c>
      <c r="D7" s="18" t="s">
        <v>16</v>
      </c>
      <c r="E7" s="43" t="s">
        <v>3062</v>
      </c>
      <c r="F7" s="52" t="s">
        <v>3027</v>
      </c>
      <c r="G7" s="39" t="s">
        <v>3026</v>
      </c>
      <c r="H7" s="39">
        <v>0.14299999999999999</v>
      </c>
      <c r="I7" s="6" t="s">
        <v>3048</v>
      </c>
    </row>
    <row r="8" spans="1:10">
      <c r="B8" s="18" t="s">
        <v>3029</v>
      </c>
      <c r="C8" s="12" t="s">
        <v>3063</v>
      </c>
      <c r="D8" s="18" t="s">
        <v>16</v>
      </c>
      <c r="E8" s="45" t="s">
        <v>3064</v>
      </c>
      <c r="F8" s="52" t="s">
        <v>3028</v>
      </c>
      <c r="G8" s="39">
        <v>1.38E-2</v>
      </c>
      <c r="H8" s="39">
        <v>4.8000000000000001E-2</v>
      </c>
      <c r="I8" s="6" t="s">
        <v>3049</v>
      </c>
    </row>
    <row r="9" spans="1:10">
      <c r="B9" s="18"/>
      <c r="C9" s="29" t="s">
        <v>1559</v>
      </c>
      <c r="D9" s="18"/>
      <c r="E9" s="35"/>
      <c r="F9" s="53" t="s">
        <v>3017</v>
      </c>
      <c r="G9" s="18"/>
      <c r="H9" s="18"/>
      <c r="I9" s="6"/>
    </row>
    <row r="10" spans="1:10">
      <c r="B10" s="18"/>
      <c r="C10" s="29" t="s">
        <v>1561</v>
      </c>
      <c r="D10" s="18"/>
      <c r="E10" s="35"/>
      <c r="F10" s="53" t="s">
        <v>3030</v>
      </c>
      <c r="G10" s="18"/>
      <c r="H10" s="18"/>
      <c r="I10" s="6"/>
    </row>
    <row r="11" spans="1:10">
      <c r="B11" s="18" t="s">
        <v>2379</v>
      </c>
      <c r="C11" s="12" t="s">
        <v>3031</v>
      </c>
      <c r="D11" s="18" t="s">
        <v>16</v>
      </c>
      <c r="E11" s="45" t="s">
        <v>3009</v>
      </c>
      <c r="F11" s="52" t="s">
        <v>2380</v>
      </c>
      <c r="G11" s="41">
        <v>0.99939999999999996</v>
      </c>
      <c r="H11" s="41" t="s">
        <v>4830</v>
      </c>
      <c r="I11" s="19" t="s">
        <v>2381</v>
      </c>
    </row>
    <row r="12" spans="1:10">
      <c r="B12" s="18" t="s">
        <v>3032</v>
      </c>
      <c r="C12" s="12" t="s">
        <v>3033</v>
      </c>
      <c r="D12" s="18" t="s">
        <v>16</v>
      </c>
      <c r="E12" s="36" t="s">
        <v>3096</v>
      </c>
      <c r="F12" s="52"/>
      <c r="G12" s="41">
        <v>0.99950000000000006</v>
      </c>
      <c r="H12" s="41" t="s">
        <v>4829</v>
      </c>
      <c r="I12" s="19" t="s">
        <v>3050</v>
      </c>
    </row>
    <row r="13" spans="1:10">
      <c r="B13" s="18" t="s">
        <v>3034</v>
      </c>
      <c r="C13" s="12" t="s">
        <v>3035</v>
      </c>
      <c r="D13" s="18" t="s">
        <v>16</v>
      </c>
      <c r="E13" s="45" t="s">
        <v>3065</v>
      </c>
      <c r="F13" s="52" t="s">
        <v>3036</v>
      </c>
      <c r="G13" s="41">
        <v>0.98770000000000002</v>
      </c>
      <c r="H13" s="41" t="s">
        <v>4884</v>
      </c>
      <c r="I13" s="19" t="s">
        <v>3051</v>
      </c>
    </row>
    <row r="14" spans="1:10">
      <c r="B14" s="18" t="s">
        <v>3037</v>
      </c>
      <c r="C14" s="12" t="s">
        <v>3038</v>
      </c>
      <c r="D14" s="18" t="s">
        <v>16</v>
      </c>
      <c r="E14" s="43" t="s">
        <v>3066</v>
      </c>
      <c r="F14" s="52" t="s">
        <v>3039</v>
      </c>
      <c r="G14" s="41">
        <v>0.99709999999999999</v>
      </c>
      <c r="H14" s="41" t="s">
        <v>5007</v>
      </c>
      <c r="I14" s="19" t="s">
        <v>3052</v>
      </c>
    </row>
    <row r="15" spans="1:10">
      <c r="B15" s="18" t="s">
        <v>3042</v>
      </c>
      <c r="C15" s="12" t="s">
        <v>3038</v>
      </c>
      <c r="D15" s="18" t="s">
        <v>16</v>
      </c>
      <c r="E15" s="36" t="s">
        <v>139</v>
      </c>
      <c r="F15" s="52"/>
      <c r="G15" s="41">
        <v>0.99890000000000001</v>
      </c>
      <c r="H15" s="41" t="s">
        <v>4916</v>
      </c>
      <c r="I15" s="19" t="s">
        <v>3053</v>
      </c>
    </row>
    <row r="16" spans="1:10">
      <c r="B16" s="18" t="s">
        <v>3040</v>
      </c>
      <c r="C16" s="12" t="s">
        <v>3041</v>
      </c>
      <c r="D16" s="18" t="s">
        <v>16</v>
      </c>
      <c r="E16" s="43" t="s">
        <v>3067</v>
      </c>
      <c r="F16" s="52" t="s">
        <v>3041</v>
      </c>
      <c r="G16" s="2">
        <v>0.3997</v>
      </c>
      <c r="H16" s="2">
        <v>0.14199999999999999</v>
      </c>
      <c r="I16" s="6" t="s">
        <v>5221</v>
      </c>
    </row>
    <row r="17" spans="1:9">
      <c r="B17" s="18" t="s">
        <v>3043</v>
      </c>
      <c r="C17" s="12" t="s">
        <v>3044</v>
      </c>
      <c r="D17" s="18" t="s">
        <v>16</v>
      </c>
      <c r="E17" s="36" t="s">
        <v>139</v>
      </c>
      <c r="F17" s="52"/>
      <c r="G17" s="69">
        <v>0.27210000000000001</v>
      </c>
      <c r="H17" s="137" t="s">
        <v>5142</v>
      </c>
      <c r="I17" s="19" t="s">
        <v>3054</v>
      </c>
    </row>
    <row r="18" spans="1:9">
      <c r="A18" s="3"/>
      <c r="B18" s="18" t="s">
        <v>3045</v>
      </c>
      <c r="C18" s="12" t="s">
        <v>3068</v>
      </c>
      <c r="D18" s="18" t="s">
        <v>16</v>
      </c>
      <c r="E18" s="45" t="s">
        <v>3069</v>
      </c>
      <c r="F18" s="52" t="s">
        <v>3070</v>
      </c>
      <c r="G18" s="41">
        <v>0.99050000000000005</v>
      </c>
      <c r="H18" s="41" t="s">
        <v>4876</v>
      </c>
      <c r="I18" s="19" t="s">
        <v>3055</v>
      </c>
    </row>
    <row r="19" spans="1:9">
      <c r="A19" s="160"/>
      <c r="B19" s="153" t="s">
        <v>4209</v>
      </c>
      <c r="C19" s="154" t="s">
        <v>4210</v>
      </c>
      <c r="D19" s="149" t="s">
        <v>16</v>
      </c>
      <c r="E19" s="45" t="s">
        <v>4211</v>
      </c>
      <c r="F19" s="222" t="s">
        <v>4212</v>
      </c>
      <c r="G19" s="152">
        <v>0.98839999999999995</v>
      </c>
      <c r="H19" s="152" t="s">
        <v>5115</v>
      </c>
      <c r="I19" s="151" t="s">
        <v>4213</v>
      </c>
    </row>
    <row r="20" spans="1:9">
      <c r="A20" s="160"/>
      <c r="B20" s="153" t="s">
        <v>4214</v>
      </c>
      <c r="C20" s="154" t="s">
        <v>4215</v>
      </c>
      <c r="D20" s="149" t="s">
        <v>16</v>
      </c>
      <c r="E20" s="36" t="s">
        <v>139</v>
      </c>
      <c r="F20" s="73"/>
      <c r="G20" s="156">
        <v>0.99380000000000002</v>
      </c>
      <c r="H20" s="156" t="s">
        <v>4927</v>
      </c>
      <c r="I20" s="151" t="s">
        <v>4216</v>
      </c>
    </row>
    <row r="21" spans="1:9">
      <c r="A21" s="3"/>
      <c r="F21" s="3"/>
    </row>
    <row r="22" spans="1:9" ht="15.75">
      <c r="A22" s="109" t="s">
        <v>3079</v>
      </c>
      <c r="F22" s="3"/>
    </row>
    <row r="23" spans="1:9">
      <c r="A23" s="3"/>
      <c r="B23" s="18" t="s">
        <v>3057</v>
      </c>
      <c r="C23" s="12" t="s">
        <v>3058</v>
      </c>
      <c r="D23" s="18" t="s">
        <v>16</v>
      </c>
      <c r="E23" s="45" t="s">
        <v>3071</v>
      </c>
      <c r="F23" s="52" t="s">
        <v>3059</v>
      </c>
      <c r="G23" s="18">
        <v>1.49E-2</v>
      </c>
      <c r="H23" s="18">
        <v>7.3999999999999996E-2</v>
      </c>
      <c r="I23" s="6" t="s">
        <v>3090</v>
      </c>
    </row>
    <row r="24" spans="1:9">
      <c r="A24" s="3"/>
      <c r="B24" s="18" t="s">
        <v>3060</v>
      </c>
      <c r="C24" s="12" t="s">
        <v>3072</v>
      </c>
      <c r="D24" s="18" t="s">
        <v>16</v>
      </c>
      <c r="E24" s="45" t="s">
        <v>3074</v>
      </c>
      <c r="F24" s="52" t="s">
        <v>3073</v>
      </c>
      <c r="G24" s="18">
        <v>0.1832</v>
      </c>
      <c r="H24" s="18">
        <v>8.1000000000000003E-2</v>
      </c>
      <c r="I24" s="6" t="s">
        <v>3091</v>
      </c>
    </row>
    <row r="25" spans="1:9">
      <c r="A25" s="3"/>
      <c r="B25" s="18" t="s">
        <v>3075</v>
      </c>
      <c r="C25" s="12" t="s">
        <v>5236</v>
      </c>
      <c r="D25" s="18" t="s">
        <v>16</v>
      </c>
      <c r="E25" s="45" t="s">
        <v>3081</v>
      </c>
      <c r="F25" s="52" t="s">
        <v>3076</v>
      </c>
      <c r="G25" s="18">
        <v>4.5400000000000003E-2</v>
      </c>
      <c r="H25" s="18">
        <v>0.13400000000000001</v>
      </c>
      <c r="I25" s="6" t="s">
        <v>3092</v>
      </c>
    </row>
    <row r="26" spans="1:9">
      <c r="A26" s="3"/>
      <c r="B26" s="18" t="s">
        <v>3077</v>
      </c>
      <c r="C26" s="12" t="s">
        <v>3078</v>
      </c>
      <c r="D26" s="18" t="s">
        <v>16</v>
      </c>
      <c r="E26" s="45" t="s">
        <v>3082</v>
      </c>
      <c r="F26" s="52" t="s">
        <v>3083</v>
      </c>
      <c r="G26" s="41">
        <v>0.97889999999999999</v>
      </c>
      <c r="H26" s="137" t="s">
        <v>5143</v>
      </c>
      <c r="I26" s="19" t="s">
        <v>3093</v>
      </c>
    </row>
    <row r="27" spans="1:9">
      <c r="A27" s="3"/>
      <c r="B27" s="18" t="s">
        <v>3080</v>
      </c>
      <c r="C27" s="12" t="s">
        <v>3084</v>
      </c>
      <c r="D27" s="18" t="s">
        <v>16</v>
      </c>
      <c r="E27" s="43" t="s">
        <v>3087</v>
      </c>
      <c r="F27" s="52" t="s">
        <v>3085</v>
      </c>
      <c r="G27" s="18">
        <v>9.5699999999999993E-2</v>
      </c>
      <c r="H27" s="18">
        <v>0.06</v>
      </c>
      <c r="I27" s="6" t="s">
        <v>3094</v>
      </c>
    </row>
    <row r="28" spans="1:9">
      <c r="A28" s="3"/>
      <c r="B28" s="30" t="s">
        <v>3838</v>
      </c>
      <c r="C28" s="120" t="s">
        <v>3267</v>
      </c>
      <c r="D28" s="18" t="s">
        <v>16</v>
      </c>
      <c r="E28" s="28" t="s">
        <v>139</v>
      </c>
      <c r="F28" s="52"/>
      <c r="G28" s="41">
        <v>0.79869999999999997</v>
      </c>
      <c r="H28" s="41" t="s">
        <v>4878</v>
      </c>
      <c r="I28" s="19" t="s">
        <v>3268</v>
      </c>
    </row>
    <row r="29" spans="1:9">
      <c r="A29" s="3"/>
      <c r="B29" s="18" t="s">
        <v>3086</v>
      </c>
      <c r="C29" s="12" t="s">
        <v>3088</v>
      </c>
      <c r="D29" s="18" t="s">
        <v>16</v>
      </c>
      <c r="E29" s="45" t="s">
        <v>3414</v>
      </c>
      <c r="F29" s="52" t="s">
        <v>3089</v>
      </c>
      <c r="G29" s="18">
        <v>7.7100000000000002E-2</v>
      </c>
      <c r="H29" s="18">
        <v>0.247</v>
      </c>
      <c r="I29" s="6" t="s">
        <v>5242</v>
      </c>
    </row>
    <row r="30" spans="1:9">
      <c r="A30" s="3"/>
      <c r="B30" s="30" t="s">
        <v>3839</v>
      </c>
      <c r="C30" s="120" t="s">
        <v>3415</v>
      </c>
      <c r="D30" s="18" t="s">
        <v>16</v>
      </c>
      <c r="E30" s="45" t="s">
        <v>3416</v>
      </c>
      <c r="F30" s="52" t="s">
        <v>3417</v>
      </c>
      <c r="G30" s="41">
        <v>0.97060000000000002</v>
      </c>
      <c r="H30" s="41" t="s">
        <v>5036</v>
      </c>
      <c r="I30" s="19" t="s">
        <v>3418</v>
      </c>
    </row>
    <row r="31" spans="1:9">
      <c r="A31" s="160"/>
      <c r="B31" s="153" t="s">
        <v>4189</v>
      </c>
      <c r="C31" s="154" t="s">
        <v>4190</v>
      </c>
      <c r="D31" s="149" t="s">
        <v>16</v>
      </c>
      <c r="E31" s="45" t="s">
        <v>4191</v>
      </c>
      <c r="F31" s="73" t="s">
        <v>4192</v>
      </c>
      <c r="G31" s="156">
        <v>0.9768</v>
      </c>
      <c r="H31" s="156" t="s">
        <v>4955</v>
      </c>
      <c r="I31" s="151" t="s">
        <v>4193</v>
      </c>
    </row>
    <row r="32" spans="1:9">
      <c r="A32" s="3"/>
      <c r="F32" s="3"/>
    </row>
    <row r="33" spans="1:6">
      <c r="A33" s="3"/>
      <c r="F33" s="3"/>
    </row>
    <row r="34" spans="1:6">
      <c r="A34" s="3"/>
      <c r="F34" s="3"/>
    </row>
    <row r="35" spans="1:6">
      <c r="A35" s="3"/>
      <c r="F35" s="3"/>
    </row>
    <row r="36" spans="1:6">
      <c r="A36" s="3"/>
      <c r="F36" s="3"/>
    </row>
    <row r="37" spans="1:6">
      <c r="A37" s="3"/>
      <c r="F37" s="3"/>
    </row>
    <row r="38" spans="1:6">
      <c r="A38" s="3"/>
      <c r="F38" s="3"/>
    </row>
    <row r="39" spans="1:6">
      <c r="A39" s="3"/>
      <c r="F39" s="3"/>
    </row>
    <row r="40" spans="1:6">
      <c r="A40" s="3"/>
      <c r="F40" s="3"/>
    </row>
    <row r="41" spans="1:6">
      <c r="A41" s="3"/>
      <c r="F41" s="3"/>
    </row>
    <row r="42" spans="1:6">
      <c r="A42" s="3"/>
      <c r="F42" s="3"/>
    </row>
    <row r="43" spans="1:6">
      <c r="A43" s="3"/>
      <c r="F43" s="3"/>
    </row>
    <row r="44" spans="1:6">
      <c r="A44" s="3"/>
      <c r="F44" s="3"/>
    </row>
    <row r="45" spans="1:6">
      <c r="A45" s="3"/>
      <c r="F45" s="3"/>
    </row>
    <row r="46" spans="1:6">
      <c r="A46" s="3"/>
      <c r="F46" s="3"/>
    </row>
    <row r="47" spans="1:6">
      <c r="A47" s="3"/>
      <c r="F47" s="3"/>
    </row>
    <row r="48" spans="1:6">
      <c r="A48" s="3"/>
    </row>
    <row r="49" spans="1:1">
      <c r="A49" s="3"/>
    </row>
    <row r="50" spans="1:1">
      <c r="A50" s="3"/>
    </row>
    <row r="51" spans="1:1">
      <c r="A51" s="3"/>
    </row>
    <row r="52" spans="1:1">
      <c r="A52" s="3"/>
    </row>
    <row r="53" spans="1:1">
      <c r="A53" s="3"/>
    </row>
    <row r="54" spans="1:1">
      <c r="A54" s="3"/>
    </row>
    <row r="55" spans="1:1">
      <c r="A55" s="3"/>
    </row>
    <row r="56" spans="1:1">
      <c r="A56" s="3"/>
    </row>
    <row r="57" spans="1:1">
      <c r="A57" s="3"/>
    </row>
    <row r="58" spans="1:1">
      <c r="A58" s="3"/>
    </row>
    <row r="59" spans="1:1">
      <c r="A59" s="3"/>
    </row>
    <row r="60" spans="1:1">
      <c r="A60" s="3"/>
    </row>
    <row r="61" spans="1:1">
      <c r="A61" s="3"/>
    </row>
    <row r="62" spans="1:1">
      <c r="A62" s="3"/>
    </row>
    <row r="63" spans="1:1">
      <c r="A63" s="3"/>
    </row>
  </sheetData>
  <hyperlinks>
    <hyperlink ref="E5" r:id="rId1" tooltip="Show report for ref|XP_004338942.1|" display="http://www.ncbi.nlm.nih.gov/protein/470436928?report=genbank&amp;log$=protalign&amp;blast_rank=1&amp;RID=7RTXR0M801R"/>
    <hyperlink ref="E6" r:id="rId2" tooltip="Show report for ref|XP_004333640.1|" display="http://www.ncbi.nlm.nih.gov/protein/470379927?report=genbank&amp;log$=protalign&amp;blast_rank=1&amp;RID=7RVU19ZU015"/>
    <hyperlink ref="E7" r:id="rId3" tooltip="Show report for ref|XP_004337186.1|" display="http://www.ncbi.nlm.nih.gov/protein/470419390?report=genbank&amp;log$=protalign&amp;blast_rank=1&amp;RID=7U01UCMT015"/>
    <hyperlink ref="E8" r:id="rId4" tooltip="Show report for ref|XP_004340588.1|" display="http://www.ncbi.nlm.nih.gov/protein/470452231?report=genbank&amp;log$=protalign&amp;blast_rank=1&amp;RID=7U03NNNW014"/>
    <hyperlink ref="E13" r:id="rId5" tooltip="Show report for ref|XP_004351513.1|" display="http://www.ncbi.nlm.nih.gov/protein/470510344?report=genbank&amp;log$=protalign&amp;blast_rank=1&amp;RID=7U1H7RWW01R"/>
    <hyperlink ref="E14" r:id="rId6" tooltip="Show report for ref|XP_004341438.1|" display="http://www.ncbi.nlm.nih.gov/protein/470460232?report=genbank&amp;log$=protalign&amp;blast_rank=1&amp;RID=7U2DG9B0015"/>
    <hyperlink ref="E16" r:id="rId7" tooltip="Show report for ref|XP_004333065.1|" display="http://www.ncbi.nlm.nih.gov/protein/470373923?report=genbank&amp;log$=protalign&amp;blast_rank=1&amp;RID=7U2EC9W601R"/>
    <hyperlink ref="E18" r:id="rId8" tooltip="Show report for ref|XP_004337214.1|" display="http://www.ncbi.nlm.nih.gov/protein/470419648?report=genbank&amp;log$=protalign&amp;blast_rank=1&amp;RID=7U66D3WP015"/>
    <hyperlink ref="E23" r:id="rId9" tooltip="Show report for ref|XP_004356727.1|" display="http://www.ncbi.nlm.nih.gov/protein/470526268?report=genbank&amp;log$=protalign&amp;blast_rank=1&amp;RID=7U8EN3CJ014"/>
    <hyperlink ref="E24" r:id="rId10" tooltip="Show report for ref|XP_004368284.1|" display="http://www.ncbi.nlm.nih.gov/protein/470530615?report=genbank&amp;log$=protalign&amp;blast_rank=1&amp;RID=7UBT116H015"/>
    <hyperlink ref="E25" r:id="rId11" tooltip="Show report for ref|XP_004340081.1|" display="http://www.ncbi.nlm.nih.gov/protein/470447595?report=genbank&amp;log$=protalign&amp;blast_rank=1&amp;RID=7UC9M6PS014"/>
    <hyperlink ref="E26" r:id="rId12" tooltip="Show report for ref|XP_004341786.1|" display="http://www.ncbi.nlm.nih.gov/protein/470467270?report=genbank&amp;log$=protalign&amp;blast_rank=1&amp;RID=7UCP9SBT015"/>
    <hyperlink ref="E27" r:id="rId13" tooltip="Show report for ref|XP_004346549.1|" display="http://www.ncbi.nlm.nih.gov/protein/470493755?report=genbank&amp;log$=protalign&amp;blast_rank=1&amp;RID=7UD2T3H1014"/>
    <hyperlink ref="E29" r:id="rId14" tooltip="Show report for ref|XP_004334610.1|" display="http://www.ncbi.nlm.nih.gov/protein/470390848?report=genbank&amp;log$=protalign&amp;blast_rank=1&amp;RID=7UDDJRV8015"/>
    <hyperlink ref="E30" r:id="rId15" tooltip="Show report for ref|XP_004341055.1|" display="http://www.ncbi.nlm.nih.gov/protein/470456374?report=genbank&amp;log$=protalign&amp;blast_rank=1&amp;RID=870PYD4F015"/>
    <hyperlink ref="E31" r:id="rId16" tooltip="Show report for ref|XP_004336930.1|" display="http://www.ncbi.nlm.nih.gov/protein/470416877?report=genbank&amp;log$=protalign&amp;blast_rank=1&amp;RID=FHX41CG1015"/>
    <hyperlink ref="E19" r:id="rId17" tooltip="Show report for ref|XP_004335999.1|" display="http://www.ncbi.nlm.nih.gov/protein/470406893?report=genbank&amp;log$=protalign&amp;blast_rank=1&amp;RID=FJ5HMPDC015"/>
  </hyperlink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Y180"/>
  <sheetViews>
    <sheetView workbookViewId="0"/>
  </sheetViews>
  <sheetFormatPr defaultRowHeight="15.75"/>
  <cols>
    <col min="1" max="1" width="41.7109375" style="114" bestFit="1" customWidth="1"/>
    <col min="2" max="2" width="9.140625" style="14" customWidth="1"/>
    <col min="3" max="3" width="121.85546875" bestFit="1" customWidth="1"/>
    <col min="4" max="4" width="10.42578125" style="14" bestFit="1" customWidth="1"/>
    <col min="5" max="5" width="21.28515625" style="14" bestFit="1" customWidth="1"/>
    <col min="6" max="6" width="69" bestFit="1" customWidth="1"/>
    <col min="7" max="7" width="9.7109375" style="14" bestFit="1" customWidth="1"/>
    <col min="8" max="8" width="9.140625" style="14" bestFit="1" customWidth="1"/>
    <col min="9" max="9" width="255.7109375" bestFit="1" customWidth="1"/>
  </cols>
  <sheetData>
    <row r="1" spans="1:9" ht="17.25">
      <c r="A1" s="159" t="s">
        <v>3617</v>
      </c>
      <c r="C1" s="82"/>
    </row>
    <row r="2" spans="1:9">
      <c r="A2" s="159"/>
    </row>
    <row r="3" spans="1:9" ht="15">
      <c r="A3" s="209"/>
      <c r="B3" s="96" t="s">
        <v>419</v>
      </c>
      <c r="C3" s="178" t="s">
        <v>3913</v>
      </c>
      <c r="D3" s="98" t="s">
        <v>14</v>
      </c>
      <c r="E3" s="96" t="s">
        <v>0</v>
      </c>
      <c r="F3" s="102" t="s">
        <v>90</v>
      </c>
      <c r="G3" s="99" t="s">
        <v>4817</v>
      </c>
      <c r="H3" s="99" t="s">
        <v>4818</v>
      </c>
      <c r="I3" s="102" t="s">
        <v>2</v>
      </c>
    </row>
    <row r="4" spans="1:9">
      <c r="A4" s="159" t="s">
        <v>3669</v>
      </c>
      <c r="B4" s="97"/>
      <c r="C4" s="107"/>
      <c r="D4" s="100"/>
      <c r="E4" s="97"/>
      <c r="F4" s="106"/>
      <c r="G4" s="101"/>
      <c r="H4" s="101"/>
      <c r="I4" s="106"/>
    </row>
    <row r="5" spans="1:9">
      <c r="A5" s="209" t="s">
        <v>3665</v>
      </c>
      <c r="B5" s="97"/>
      <c r="C5" s="107"/>
      <c r="D5" s="100"/>
      <c r="E5" s="97"/>
      <c r="F5" s="106"/>
      <c r="G5" s="101"/>
      <c r="H5" s="101"/>
      <c r="I5" s="106"/>
    </row>
    <row r="6" spans="1:9" ht="15">
      <c r="A6" s="160"/>
      <c r="B6" s="153" t="s">
        <v>4562</v>
      </c>
      <c r="C6" s="154" t="s">
        <v>4571</v>
      </c>
      <c r="D6" s="149" t="s">
        <v>16</v>
      </c>
      <c r="E6" s="45" t="s">
        <v>4568</v>
      </c>
      <c r="F6" s="73" t="s">
        <v>4569</v>
      </c>
      <c r="G6" s="152">
        <v>0.93710000000000004</v>
      </c>
      <c r="H6" s="152" t="s">
        <v>4824</v>
      </c>
      <c r="I6" s="151" t="s">
        <v>4570</v>
      </c>
    </row>
    <row r="7" spans="1:9" ht="15">
      <c r="A7" s="208"/>
      <c r="B7" s="2" t="s">
        <v>2155</v>
      </c>
      <c r="C7" s="52" t="s">
        <v>4540</v>
      </c>
      <c r="D7" s="2" t="s">
        <v>16</v>
      </c>
      <c r="E7" s="45" t="s">
        <v>3008</v>
      </c>
      <c r="F7" s="52" t="s">
        <v>2180</v>
      </c>
      <c r="G7" s="41">
        <v>0.81420000000000003</v>
      </c>
      <c r="H7" s="137" t="s">
        <v>5144</v>
      </c>
      <c r="I7" s="6" t="s">
        <v>2185</v>
      </c>
    </row>
    <row r="8" spans="1:9" ht="15">
      <c r="A8" s="208"/>
      <c r="B8" s="2" t="s">
        <v>2156</v>
      </c>
      <c r="C8" s="52" t="s">
        <v>4541</v>
      </c>
      <c r="D8" s="2" t="s">
        <v>16</v>
      </c>
      <c r="E8" s="45" t="s">
        <v>3010</v>
      </c>
      <c r="F8" s="52" t="s">
        <v>2181</v>
      </c>
      <c r="G8" s="18">
        <v>0.12379999999999999</v>
      </c>
      <c r="H8" s="18">
        <v>0.27500000000000002</v>
      </c>
      <c r="I8" s="6" t="s">
        <v>2186</v>
      </c>
    </row>
    <row r="9" spans="1:9" ht="15">
      <c r="A9" s="208"/>
      <c r="B9" s="2" t="s">
        <v>2158</v>
      </c>
      <c r="C9" s="52" t="s">
        <v>3620</v>
      </c>
      <c r="D9" s="2" t="s">
        <v>16</v>
      </c>
      <c r="E9" s="45" t="s">
        <v>3012</v>
      </c>
      <c r="F9" s="52" t="s">
        <v>3265</v>
      </c>
      <c r="G9" s="18">
        <v>0.67789999999999995</v>
      </c>
      <c r="H9" s="18">
        <v>0.26300000000000001</v>
      </c>
      <c r="I9" s="6" t="s">
        <v>2188</v>
      </c>
    </row>
    <row r="10" spans="1:9" ht="15">
      <c r="A10" s="208"/>
      <c r="B10" s="2" t="s">
        <v>2159</v>
      </c>
      <c r="C10" s="52" t="s">
        <v>3621</v>
      </c>
      <c r="D10" s="2" t="s">
        <v>16</v>
      </c>
      <c r="E10" s="45" t="s">
        <v>3013</v>
      </c>
      <c r="F10" s="52" t="s">
        <v>2182</v>
      </c>
      <c r="G10" s="41">
        <v>0.93810000000000004</v>
      </c>
      <c r="H10" s="41" t="s">
        <v>4897</v>
      </c>
      <c r="I10" s="19" t="s">
        <v>2189</v>
      </c>
    </row>
    <row r="11" spans="1:9" ht="15">
      <c r="A11" s="208"/>
      <c r="B11" s="2" t="s">
        <v>2160</v>
      </c>
      <c r="C11" s="52" t="s">
        <v>4542</v>
      </c>
      <c r="D11" s="2" t="s">
        <v>16</v>
      </c>
      <c r="E11" s="45" t="s">
        <v>3014</v>
      </c>
      <c r="F11" s="52" t="s">
        <v>2183</v>
      </c>
      <c r="G11" s="41">
        <v>0.99509999999999998</v>
      </c>
      <c r="H11" s="41" t="s">
        <v>4830</v>
      </c>
      <c r="I11" s="6" t="s">
        <v>2176</v>
      </c>
    </row>
    <row r="12" spans="1:9" ht="15">
      <c r="A12" s="160"/>
      <c r="B12" s="153" t="s">
        <v>4531</v>
      </c>
      <c r="C12" s="154" t="s">
        <v>4543</v>
      </c>
      <c r="D12" s="149" t="s">
        <v>16</v>
      </c>
      <c r="E12" s="45" t="s">
        <v>4537</v>
      </c>
      <c r="F12" s="73" t="s">
        <v>4538</v>
      </c>
      <c r="G12" s="152">
        <v>0.96089999999999998</v>
      </c>
      <c r="H12" s="152" t="s">
        <v>4927</v>
      </c>
      <c r="I12" s="151" t="s">
        <v>4539</v>
      </c>
    </row>
    <row r="13" spans="1:9" ht="15">
      <c r="A13" s="208"/>
      <c r="B13" s="2" t="s">
        <v>2161</v>
      </c>
      <c r="C13" s="52" t="s">
        <v>4092</v>
      </c>
      <c r="D13" s="2" t="s">
        <v>16</v>
      </c>
      <c r="E13" s="45" t="s">
        <v>3015</v>
      </c>
      <c r="F13" s="52" t="s">
        <v>2184</v>
      </c>
      <c r="G13" s="18">
        <v>3.61E-2</v>
      </c>
      <c r="H13" s="18">
        <v>5.6000000000000001E-2</v>
      </c>
      <c r="I13" s="6" t="s">
        <v>2190</v>
      </c>
    </row>
    <row r="14" spans="1:9">
      <c r="A14" s="159"/>
      <c r="B14" s="2" t="s">
        <v>2396</v>
      </c>
      <c r="C14" s="52" t="s">
        <v>3626</v>
      </c>
      <c r="D14" s="18" t="s">
        <v>16</v>
      </c>
      <c r="E14" s="43" t="s">
        <v>2436</v>
      </c>
      <c r="F14" s="52" t="s">
        <v>2397</v>
      </c>
      <c r="G14" s="18">
        <v>5.1000000000000004E-3</v>
      </c>
      <c r="H14" s="18">
        <v>0.114</v>
      </c>
      <c r="I14" s="6" t="s">
        <v>2398</v>
      </c>
    </row>
    <row r="15" spans="1:9">
      <c r="A15" s="159"/>
      <c r="B15" s="2" t="s">
        <v>2433</v>
      </c>
      <c r="C15" s="52" t="s">
        <v>3626</v>
      </c>
      <c r="D15" s="18" t="s">
        <v>16</v>
      </c>
      <c r="E15" s="43" t="s">
        <v>2437</v>
      </c>
      <c r="F15" s="52" t="s">
        <v>2434</v>
      </c>
      <c r="G15" s="18">
        <v>4.36E-2</v>
      </c>
      <c r="H15" s="18">
        <v>6.5000000000000002E-2</v>
      </c>
      <c r="I15" s="6" t="s">
        <v>2478</v>
      </c>
    </row>
    <row r="16" spans="1:9">
      <c r="A16" s="159"/>
      <c r="B16" s="2" t="s">
        <v>2508</v>
      </c>
      <c r="C16" s="52" t="s">
        <v>3626</v>
      </c>
      <c r="D16" s="18" t="s">
        <v>16</v>
      </c>
      <c r="E16" s="45" t="s">
        <v>2544</v>
      </c>
      <c r="F16" s="52" t="s">
        <v>2434</v>
      </c>
      <c r="G16" s="18">
        <v>6.7000000000000002E-3</v>
      </c>
      <c r="H16" s="18">
        <v>6.5000000000000002E-2</v>
      </c>
      <c r="I16" s="6" t="s">
        <v>2528</v>
      </c>
    </row>
    <row r="17" spans="1:9">
      <c r="A17" s="159"/>
      <c r="B17" s="2" t="s">
        <v>2652</v>
      </c>
      <c r="C17" s="52" t="s">
        <v>3626</v>
      </c>
      <c r="D17" s="18" t="s">
        <v>16</v>
      </c>
      <c r="E17" s="43" t="s">
        <v>2683</v>
      </c>
      <c r="F17" s="52" t="s">
        <v>2434</v>
      </c>
      <c r="G17" s="18">
        <v>5.8999999999999999E-3</v>
      </c>
      <c r="H17" s="18">
        <v>7.0999999999999994E-2</v>
      </c>
      <c r="I17" s="6" t="s">
        <v>2653</v>
      </c>
    </row>
    <row r="18" spans="1:9">
      <c r="A18" s="159"/>
      <c r="B18" s="2" t="s">
        <v>2699</v>
      </c>
      <c r="C18" s="52" t="s">
        <v>3626</v>
      </c>
      <c r="D18" s="18" t="s">
        <v>16</v>
      </c>
      <c r="E18" s="36" t="s">
        <v>139</v>
      </c>
      <c r="F18" s="52" t="s">
        <v>2434</v>
      </c>
      <c r="G18" s="18">
        <v>1.3899999999999999E-2</v>
      </c>
      <c r="H18" s="18">
        <v>5.8999999999999997E-2</v>
      </c>
      <c r="I18" s="6" t="s">
        <v>2700</v>
      </c>
    </row>
    <row r="19" spans="1:9">
      <c r="A19" s="159"/>
      <c r="B19" s="2" t="s">
        <v>2759</v>
      </c>
      <c r="C19" s="52" t="s">
        <v>3626</v>
      </c>
      <c r="D19" s="18" t="s">
        <v>16</v>
      </c>
      <c r="E19" s="43" t="s">
        <v>2762</v>
      </c>
      <c r="F19" s="52" t="s">
        <v>2434</v>
      </c>
      <c r="G19" s="18">
        <v>4.3400000000000001E-2</v>
      </c>
      <c r="H19" s="18">
        <v>0.112</v>
      </c>
      <c r="I19" s="6" t="s">
        <v>2760</v>
      </c>
    </row>
    <row r="20" spans="1:9">
      <c r="A20" s="159"/>
      <c r="B20" s="2" t="s">
        <v>2407</v>
      </c>
      <c r="C20" s="52" t="s">
        <v>3627</v>
      </c>
      <c r="D20" s="18" t="s">
        <v>16</v>
      </c>
      <c r="E20" s="36" t="s">
        <v>3097</v>
      </c>
      <c r="F20" s="52"/>
      <c r="G20" s="18">
        <v>1.67E-2</v>
      </c>
      <c r="H20" s="18">
        <v>3.1E-2</v>
      </c>
      <c r="I20" s="6" t="s">
        <v>2479</v>
      </c>
    </row>
    <row r="21" spans="1:9">
      <c r="A21" s="159"/>
      <c r="B21" s="2" t="s">
        <v>2453</v>
      </c>
      <c r="C21" s="52" t="s">
        <v>3627</v>
      </c>
      <c r="D21" s="18" t="s">
        <v>16</v>
      </c>
      <c r="E21" s="45" t="s">
        <v>2545</v>
      </c>
      <c r="F21" s="52" t="s">
        <v>2467</v>
      </c>
      <c r="G21" s="41">
        <v>0.99319999999999997</v>
      </c>
      <c r="H21" s="41" t="s">
        <v>5089</v>
      </c>
      <c r="I21" s="19" t="s">
        <v>2480</v>
      </c>
    </row>
    <row r="22" spans="1:9">
      <c r="A22" s="159"/>
      <c r="B22" s="2" t="s">
        <v>2643</v>
      </c>
      <c r="C22" s="52" t="s">
        <v>3627</v>
      </c>
      <c r="D22" s="18" t="s">
        <v>16</v>
      </c>
      <c r="E22" s="45" t="s">
        <v>2684</v>
      </c>
      <c r="F22" s="52" t="s">
        <v>2467</v>
      </c>
      <c r="G22" s="2">
        <v>1.2500000000000001E-2</v>
      </c>
      <c r="H22" s="2">
        <v>0.159</v>
      </c>
      <c r="I22" s="6" t="s">
        <v>2644</v>
      </c>
    </row>
    <row r="23" spans="1:9">
      <c r="A23" s="159"/>
      <c r="B23" s="30" t="s">
        <v>3840</v>
      </c>
      <c r="C23" s="120" t="s">
        <v>3627</v>
      </c>
      <c r="D23" s="18" t="s">
        <v>16</v>
      </c>
      <c r="E23" s="45" t="s">
        <v>3561</v>
      </c>
      <c r="F23" s="52" t="s">
        <v>2467</v>
      </c>
      <c r="G23" s="41">
        <v>0.99919999999999998</v>
      </c>
      <c r="H23" s="41" t="s">
        <v>5145</v>
      </c>
      <c r="I23" s="19" t="s">
        <v>3562</v>
      </c>
    </row>
    <row r="24" spans="1:9">
      <c r="A24" s="159"/>
      <c r="B24" s="2" t="s">
        <v>3670</v>
      </c>
      <c r="C24" s="52" t="s">
        <v>3627</v>
      </c>
      <c r="D24" s="18" t="s">
        <v>16</v>
      </c>
      <c r="E24" s="43" t="s">
        <v>2763</v>
      </c>
      <c r="F24" s="52" t="s">
        <v>2754</v>
      </c>
      <c r="G24" s="69" t="s">
        <v>2753</v>
      </c>
      <c r="H24" s="69">
        <v>0.10199999999999999</v>
      </c>
      <c r="I24" s="6" t="s">
        <v>2755</v>
      </c>
    </row>
    <row r="25" spans="1:9" ht="15">
      <c r="A25" s="160"/>
      <c r="B25" s="153" t="s">
        <v>4614</v>
      </c>
      <c r="C25" s="120" t="s">
        <v>3627</v>
      </c>
      <c r="D25" s="149" t="s">
        <v>16</v>
      </c>
      <c r="E25" s="45" t="s">
        <v>4615</v>
      </c>
      <c r="F25" s="73" t="s">
        <v>2467</v>
      </c>
      <c r="G25" s="152">
        <v>0.99150000000000005</v>
      </c>
      <c r="H25" s="152">
        <v>0.84899999999999998</v>
      </c>
      <c r="I25" s="151" t="s">
        <v>4616</v>
      </c>
    </row>
    <row r="26" spans="1:9" ht="15">
      <c r="A26" s="160"/>
      <c r="B26" s="153" t="s">
        <v>4617</v>
      </c>
      <c r="C26" s="120" t="s">
        <v>3627</v>
      </c>
      <c r="D26" s="149" t="s">
        <v>16</v>
      </c>
      <c r="E26" s="36" t="s">
        <v>139</v>
      </c>
      <c r="F26" s="73"/>
      <c r="G26" s="161" t="s">
        <v>1555</v>
      </c>
      <c r="H26" s="152" t="s">
        <v>5146</v>
      </c>
      <c r="I26" s="151" t="s">
        <v>4618</v>
      </c>
    </row>
    <row r="27" spans="1:9" ht="15">
      <c r="A27" s="160"/>
      <c r="B27" s="153" t="s">
        <v>4619</v>
      </c>
      <c r="C27" s="120" t="s">
        <v>3627</v>
      </c>
      <c r="D27" s="149" t="s">
        <v>16</v>
      </c>
      <c r="E27" s="45" t="s">
        <v>4620</v>
      </c>
      <c r="F27" s="73" t="s">
        <v>4621</v>
      </c>
      <c r="G27" s="152">
        <v>0.98629999999999995</v>
      </c>
      <c r="H27" s="152" t="s">
        <v>4832</v>
      </c>
      <c r="I27" s="95" t="s">
        <v>4622</v>
      </c>
    </row>
    <row r="28" spans="1:9" ht="15">
      <c r="A28" s="160"/>
      <c r="B28" s="153" t="s">
        <v>4623</v>
      </c>
      <c r="C28" s="120" t="s">
        <v>3627</v>
      </c>
      <c r="D28" s="149" t="s">
        <v>16</v>
      </c>
      <c r="E28" s="45" t="s">
        <v>4624</v>
      </c>
      <c r="F28" s="73" t="s">
        <v>2467</v>
      </c>
      <c r="G28" s="152">
        <v>0.98709999999999998</v>
      </c>
      <c r="H28" s="152" t="s">
        <v>4894</v>
      </c>
      <c r="I28" s="151" t="s">
        <v>4625</v>
      </c>
    </row>
    <row r="29" spans="1:9" ht="15">
      <c r="A29" s="160"/>
      <c r="B29" s="153" t="s">
        <v>4627</v>
      </c>
      <c r="C29" s="154" t="s">
        <v>4629</v>
      </c>
      <c r="D29" s="149" t="s">
        <v>16</v>
      </c>
      <c r="E29" s="36" t="s">
        <v>139</v>
      </c>
      <c r="F29" s="73"/>
      <c r="G29" s="161" t="s">
        <v>4628</v>
      </c>
      <c r="H29" s="152" t="s">
        <v>4886</v>
      </c>
      <c r="I29" s="151" t="s">
        <v>4626</v>
      </c>
    </row>
    <row r="30" spans="1:9">
      <c r="A30" s="159"/>
      <c r="B30" s="30" t="s">
        <v>3841</v>
      </c>
      <c r="C30" s="120" t="s">
        <v>4630</v>
      </c>
      <c r="D30" s="18" t="s">
        <v>16</v>
      </c>
      <c r="E30" s="28" t="s">
        <v>3096</v>
      </c>
      <c r="F30" s="52"/>
      <c r="G30" s="42">
        <v>0.99150000000000005</v>
      </c>
      <c r="H30" s="41" t="s">
        <v>4950</v>
      </c>
      <c r="I30" s="19" t="s">
        <v>3556</v>
      </c>
    </row>
    <row r="31" spans="1:9">
      <c r="A31" s="159"/>
      <c r="B31" s="2" t="s">
        <v>2384</v>
      </c>
      <c r="C31" s="52" t="s">
        <v>3628</v>
      </c>
      <c r="D31" s="18" t="s">
        <v>16</v>
      </c>
      <c r="E31" s="43" t="s">
        <v>2439</v>
      </c>
      <c r="F31" s="52" t="s">
        <v>2385</v>
      </c>
      <c r="G31" s="18">
        <v>0.4703</v>
      </c>
      <c r="H31" s="39" t="s">
        <v>5147</v>
      </c>
      <c r="I31" s="6" t="s">
        <v>5208</v>
      </c>
    </row>
    <row r="32" spans="1:9">
      <c r="A32" s="159"/>
      <c r="B32" s="2" t="s">
        <v>2410</v>
      </c>
      <c r="C32" s="52" t="s">
        <v>3631</v>
      </c>
      <c r="D32" s="18" t="s">
        <v>16</v>
      </c>
      <c r="E32" s="45" t="s">
        <v>2445</v>
      </c>
      <c r="F32" s="52" t="s">
        <v>3630</v>
      </c>
      <c r="G32" s="69">
        <v>0.2928</v>
      </c>
      <c r="H32" s="137" t="s">
        <v>5148</v>
      </c>
      <c r="I32" s="6" t="s">
        <v>2483</v>
      </c>
    </row>
    <row r="33" spans="1:9">
      <c r="A33" s="159"/>
      <c r="B33" s="2" t="s">
        <v>2386</v>
      </c>
      <c r="C33" s="52" t="s">
        <v>3632</v>
      </c>
      <c r="D33" s="18" t="s">
        <v>16</v>
      </c>
      <c r="E33" s="43" t="s">
        <v>2442</v>
      </c>
      <c r="F33" s="52" t="s">
        <v>2387</v>
      </c>
      <c r="G33" s="18">
        <v>3.44E-2</v>
      </c>
      <c r="H33" s="18">
        <v>9.2999999999999999E-2</v>
      </c>
      <c r="I33" s="6" t="s">
        <v>2388</v>
      </c>
    </row>
    <row r="34" spans="1:9">
      <c r="A34" s="159"/>
      <c r="B34" s="2" t="s">
        <v>2823</v>
      </c>
      <c r="C34" s="52" t="s">
        <v>3634</v>
      </c>
      <c r="D34" s="18" t="s">
        <v>16</v>
      </c>
      <c r="E34" s="45" t="s">
        <v>3120</v>
      </c>
      <c r="F34" s="52" t="s">
        <v>3121</v>
      </c>
      <c r="G34" s="69">
        <v>0.6139</v>
      </c>
      <c r="H34" s="137" t="s">
        <v>5149</v>
      </c>
      <c r="I34" s="19" t="s">
        <v>2828</v>
      </c>
    </row>
    <row r="35" spans="1:9">
      <c r="A35" s="159"/>
      <c r="B35" s="2" t="s">
        <v>2757</v>
      </c>
      <c r="C35" s="52" t="s">
        <v>3635</v>
      </c>
      <c r="D35" s="18" t="s">
        <v>16</v>
      </c>
      <c r="E35" s="36" t="s">
        <v>139</v>
      </c>
      <c r="F35" s="52"/>
      <c r="G35" s="69">
        <v>0.50229999999999997</v>
      </c>
      <c r="H35" s="69">
        <v>9.7000000000000003E-2</v>
      </c>
      <c r="I35" s="6" t="s">
        <v>5237</v>
      </c>
    </row>
    <row r="36" spans="1:9">
      <c r="A36" s="159"/>
      <c r="B36" s="2" t="s">
        <v>2451</v>
      </c>
      <c r="C36" s="52" t="s">
        <v>3636</v>
      </c>
      <c r="D36" s="18" t="s">
        <v>16</v>
      </c>
      <c r="E36" s="43" t="s">
        <v>2549</v>
      </c>
      <c r="F36" s="52" t="s">
        <v>2452</v>
      </c>
      <c r="G36" s="42">
        <v>0.94469999999999998</v>
      </c>
      <c r="H36" s="41" t="s">
        <v>4893</v>
      </c>
      <c r="I36" s="19" t="s">
        <v>2485</v>
      </c>
    </row>
    <row r="37" spans="1:9">
      <c r="A37" s="159"/>
      <c r="B37" s="2" t="s">
        <v>2465</v>
      </c>
      <c r="C37" s="52" t="s">
        <v>3639</v>
      </c>
      <c r="D37" s="18" t="s">
        <v>16</v>
      </c>
      <c r="E37" s="43" t="s">
        <v>2550</v>
      </c>
      <c r="F37" s="52" t="s">
        <v>1387</v>
      </c>
      <c r="G37" s="18">
        <v>9.9299999999999999E-2</v>
      </c>
      <c r="H37" s="18">
        <v>0.122</v>
      </c>
      <c r="I37" s="6" t="s">
        <v>2486</v>
      </c>
    </row>
    <row r="38" spans="1:9">
      <c r="A38" s="159"/>
      <c r="B38" s="2" t="s">
        <v>2536</v>
      </c>
      <c r="C38" s="52" t="s">
        <v>3641</v>
      </c>
      <c r="D38" s="18" t="s">
        <v>16</v>
      </c>
      <c r="E38" s="45" t="s">
        <v>2559</v>
      </c>
      <c r="F38" s="52" t="s">
        <v>2535</v>
      </c>
      <c r="G38" s="18">
        <v>3.2000000000000002E-3</v>
      </c>
      <c r="H38" s="18">
        <v>6.9000000000000006E-2</v>
      </c>
      <c r="I38" s="6" t="s">
        <v>2575</v>
      </c>
    </row>
    <row r="39" spans="1:9">
      <c r="A39" s="159"/>
      <c r="B39" s="2" t="s">
        <v>2542</v>
      </c>
      <c r="C39" s="52" t="s">
        <v>3643</v>
      </c>
      <c r="D39" s="18" t="s">
        <v>16</v>
      </c>
      <c r="E39" s="43" t="s">
        <v>2562</v>
      </c>
      <c r="F39" s="52" t="s">
        <v>2563</v>
      </c>
      <c r="G39" s="18">
        <v>0.24310000000000001</v>
      </c>
      <c r="H39" s="18">
        <v>8.5000000000000006E-2</v>
      </c>
      <c r="I39" s="6" t="s">
        <v>2577</v>
      </c>
    </row>
    <row r="40" spans="1:9">
      <c r="A40" s="159"/>
      <c r="B40" s="2" t="s">
        <v>2620</v>
      </c>
      <c r="C40" s="52" t="s">
        <v>3646</v>
      </c>
      <c r="D40" s="18" t="s">
        <v>16</v>
      </c>
      <c r="E40" s="45" t="s">
        <v>2632</v>
      </c>
      <c r="F40" s="52" t="s">
        <v>2622</v>
      </c>
      <c r="G40" s="39" t="s">
        <v>2621</v>
      </c>
      <c r="H40" s="39">
        <v>0.36599999999999999</v>
      </c>
      <c r="I40" s="6" t="s">
        <v>5229</v>
      </c>
    </row>
    <row r="41" spans="1:9">
      <c r="A41" s="159"/>
      <c r="B41" s="2" t="s">
        <v>2629</v>
      </c>
      <c r="C41" s="52" t="s">
        <v>3647</v>
      </c>
      <c r="D41" s="18" t="s">
        <v>16</v>
      </c>
      <c r="E41" s="45" t="s">
        <v>2635</v>
      </c>
      <c r="F41" s="52" t="s">
        <v>2630</v>
      </c>
      <c r="G41" s="41">
        <v>0.99260000000000004</v>
      </c>
      <c r="H41" s="41" t="s">
        <v>4848</v>
      </c>
      <c r="I41" s="19" t="s">
        <v>2722</v>
      </c>
    </row>
    <row r="42" spans="1:9">
      <c r="A42" s="159"/>
      <c r="B42" s="2" t="s">
        <v>2631</v>
      </c>
      <c r="C42" s="52" t="s">
        <v>3648</v>
      </c>
      <c r="D42" s="18" t="s">
        <v>16</v>
      </c>
      <c r="E42" s="43" t="s">
        <v>2685</v>
      </c>
      <c r="F42" s="52" t="s">
        <v>2636</v>
      </c>
      <c r="G42" s="41">
        <v>0.90069999999999995</v>
      </c>
      <c r="H42" s="137" t="s">
        <v>5150</v>
      </c>
      <c r="I42" s="19" t="s">
        <v>2723</v>
      </c>
    </row>
    <row r="43" spans="1:9">
      <c r="A43" s="159"/>
      <c r="B43" s="2" t="s">
        <v>2645</v>
      </c>
      <c r="C43" s="52" t="s">
        <v>3649</v>
      </c>
      <c r="D43" s="18" t="s">
        <v>16</v>
      </c>
      <c r="E43" s="43" t="s">
        <v>2686</v>
      </c>
      <c r="F43" s="52" t="s">
        <v>2687</v>
      </c>
      <c r="G43" s="41">
        <v>0.99890000000000001</v>
      </c>
      <c r="H43" s="41" t="s">
        <v>5086</v>
      </c>
      <c r="I43" s="19" t="s">
        <v>2724</v>
      </c>
    </row>
    <row r="44" spans="1:9">
      <c r="A44" s="159"/>
      <c r="B44" s="2" t="s">
        <v>3046</v>
      </c>
      <c r="C44" s="52" t="s">
        <v>3654</v>
      </c>
      <c r="D44" s="18" t="s">
        <v>16</v>
      </c>
      <c r="E44" s="45" t="s">
        <v>3123</v>
      </c>
      <c r="F44" s="52" t="s">
        <v>3047</v>
      </c>
      <c r="G44" s="2">
        <v>1.2699999999999999E-2</v>
      </c>
      <c r="H44" s="2">
        <v>0.252</v>
      </c>
      <c r="I44" s="6" t="s">
        <v>3056</v>
      </c>
    </row>
    <row r="45" spans="1:9">
      <c r="A45" s="159"/>
      <c r="B45" s="2" t="s">
        <v>2682</v>
      </c>
      <c r="C45" s="52" t="s">
        <v>3656</v>
      </c>
      <c r="D45" s="18" t="s">
        <v>16</v>
      </c>
      <c r="E45" s="45" t="s">
        <v>2740</v>
      </c>
      <c r="F45" s="52" t="s">
        <v>2741</v>
      </c>
      <c r="G45" s="42" t="s">
        <v>2695</v>
      </c>
      <c r="H45" s="41" t="s">
        <v>4850</v>
      </c>
      <c r="I45" s="19" t="s">
        <v>2729</v>
      </c>
    </row>
    <row r="46" spans="1:9">
      <c r="A46" s="159"/>
      <c r="B46" s="2" t="s">
        <v>2752</v>
      </c>
      <c r="C46" s="52" t="s">
        <v>3659</v>
      </c>
      <c r="D46" s="18" t="s">
        <v>16</v>
      </c>
      <c r="E46" s="43" t="s">
        <v>2766</v>
      </c>
      <c r="F46" s="52" t="s">
        <v>2756</v>
      </c>
      <c r="G46" s="41">
        <v>0.95679999999999998</v>
      </c>
      <c r="H46" s="137" t="s">
        <v>5151</v>
      </c>
      <c r="I46" s="6" t="s">
        <v>2782</v>
      </c>
    </row>
    <row r="47" spans="1:9">
      <c r="A47" s="159"/>
      <c r="B47" s="2" t="s">
        <v>2761</v>
      </c>
      <c r="C47" s="52" t="s">
        <v>3660</v>
      </c>
      <c r="D47" s="18" t="s">
        <v>16</v>
      </c>
      <c r="E47" s="36" t="s">
        <v>139</v>
      </c>
      <c r="F47" s="52"/>
      <c r="G47" s="18">
        <v>0.40160000000000001</v>
      </c>
      <c r="H47" s="18">
        <v>0.154</v>
      </c>
      <c r="I47" s="6" t="s">
        <v>2783</v>
      </c>
    </row>
    <row r="48" spans="1:9">
      <c r="A48" s="159"/>
      <c r="B48" s="2" t="s">
        <v>2798</v>
      </c>
      <c r="C48" s="52" t="s">
        <v>3661</v>
      </c>
      <c r="D48" s="2" t="s">
        <v>16</v>
      </c>
      <c r="E48" s="45" t="s">
        <v>2801</v>
      </c>
      <c r="F48" s="52" t="s">
        <v>2797</v>
      </c>
      <c r="G48" s="41">
        <v>0.93979999999999997</v>
      </c>
      <c r="H48" s="41" t="s">
        <v>5152</v>
      </c>
      <c r="I48" s="19" t="s">
        <v>2830</v>
      </c>
    </row>
    <row r="49" spans="1:9">
      <c r="A49" s="159"/>
      <c r="B49" s="2" t="s">
        <v>2800</v>
      </c>
      <c r="C49" s="52" t="s">
        <v>3663</v>
      </c>
      <c r="D49" s="18" t="s">
        <v>16</v>
      </c>
      <c r="E49" s="45" t="s">
        <v>2816</v>
      </c>
      <c r="F49" s="52" t="s">
        <v>2804</v>
      </c>
      <c r="G49" s="18">
        <v>7.1999999999999998E-3</v>
      </c>
      <c r="H49" s="39" t="s">
        <v>5135</v>
      </c>
      <c r="I49" s="6" t="s">
        <v>2831</v>
      </c>
    </row>
    <row r="50" spans="1:9">
      <c r="A50" s="159"/>
      <c r="B50" s="2" t="s">
        <v>4184</v>
      </c>
      <c r="C50" s="12" t="s">
        <v>4185</v>
      </c>
      <c r="D50" s="18" t="s">
        <v>16</v>
      </c>
      <c r="E50" s="45" t="s">
        <v>4186</v>
      </c>
      <c r="F50" s="52" t="s">
        <v>4187</v>
      </c>
      <c r="G50" s="69">
        <v>0.73619999999999997</v>
      </c>
      <c r="H50" s="41" t="s">
        <v>5084</v>
      </c>
      <c r="I50" s="19" t="s">
        <v>4188</v>
      </c>
    </row>
    <row r="51" spans="1:9">
      <c r="A51" s="159"/>
      <c r="B51" s="30" t="s">
        <v>3842</v>
      </c>
      <c r="C51" s="120" t="s">
        <v>3651</v>
      </c>
      <c r="D51" s="18" t="s">
        <v>16</v>
      </c>
      <c r="E51" s="36" t="s">
        <v>139</v>
      </c>
      <c r="F51" s="52"/>
      <c r="G51" s="69">
        <v>0.5726</v>
      </c>
      <c r="H51" s="41" t="s">
        <v>4914</v>
      </c>
      <c r="I51" s="19" t="s">
        <v>3319</v>
      </c>
    </row>
    <row r="52" spans="1:9" ht="15">
      <c r="A52" s="7"/>
      <c r="B52" s="30" t="s">
        <v>3843</v>
      </c>
      <c r="C52" s="120" t="s">
        <v>3624</v>
      </c>
      <c r="D52" s="2" t="s">
        <v>16</v>
      </c>
      <c r="E52" s="28" t="s">
        <v>139</v>
      </c>
      <c r="F52" s="52"/>
      <c r="G52" s="41">
        <v>0.99950000000000006</v>
      </c>
      <c r="H52" s="41" t="s">
        <v>4917</v>
      </c>
      <c r="I52" s="19" t="s">
        <v>3590</v>
      </c>
    </row>
    <row r="53" spans="1:9" ht="15">
      <c r="A53" s="3"/>
      <c r="B53" s="30" t="s">
        <v>3877</v>
      </c>
      <c r="C53" s="120" t="s">
        <v>4490</v>
      </c>
      <c r="D53" s="18" t="s">
        <v>16</v>
      </c>
      <c r="E53" s="45" t="s">
        <v>3569</v>
      </c>
      <c r="F53" s="52" t="s">
        <v>3568</v>
      </c>
      <c r="G53" s="41">
        <v>0.99450000000000005</v>
      </c>
      <c r="H53" s="41" t="s">
        <v>5040</v>
      </c>
      <c r="I53" s="19" t="s">
        <v>3570</v>
      </c>
    </row>
    <row r="54" spans="1:9" ht="15">
      <c r="A54" s="160"/>
      <c r="B54" s="153" t="s">
        <v>4080</v>
      </c>
      <c r="C54" s="154" t="s">
        <v>4091</v>
      </c>
      <c r="D54" s="149" t="s">
        <v>16</v>
      </c>
      <c r="E54" s="43" t="s">
        <v>4081</v>
      </c>
      <c r="F54" s="73" t="s">
        <v>4082</v>
      </c>
      <c r="G54" s="181">
        <v>0.1492</v>
      </c>
      <c r="H54" s="156" t="s">
        <v>4884</v>
      </c>
      <c r="I54" s="64" t="s">
        <v>4083</v>
      </c>
    </row>
    <row r="55" spans="1:9" ht="15">
      <c r="A55" s="160"/>
      <c r="B55" s="153" t="s">
        <v>4084</v>
      </c>
      <c r="C55" s="154" t="s">
        <v>4091</v>
      </c>
      <c r="D55" s="149" t="s">
        <v>16</v>
      </c>
      <c r="E55" s="43" t="s">
        <v>4085</v>
      </c>
      <c r="F55" s="73" t="s">
        <v>4086</v>
      </c>
      <c r="G55" s="156">
        <v>0.79039999999999999</v>
      </c>
      <c r="H55" s="156" t="s">
        <v>4894</v>
      </c>
      <c r="I55" s="151" t="s">
        <v>4087</v>
      </c>
    </row>
    <row r="56" spans="1:9" ht="15">
      <c r="A56" s="160"/>
      <c r="B56" s="153" t="s">
        <v>4126</v>
      </c>
      <c r="C56" s="154" t="s">
        <v>4128</v>
      </c>
      <c r="D56" s="149" t="s">
        <v>16</v>
      </c>
      <c r="E56" s="36" t="s">
        <v>139</v>
      </c>
      <c r="F56" s="73"/>
      <c r="G56" s="156">
        <v>0.99360000000000004</v>
      </c>
      <c r="H56" s="156" t="s">
        <v>4820</v>
      </c>
      <c r="I56" s="151" t="s">
        <v>4127</v>
      </c>
    </row>
    <row r="57" spans="1:9" ht="15">
      <c r="A57" s="160"/>
      <c r="B57" s="153" t="s">
        <v>4160</v>
      </c>
      <c r="C57" s="154" t="s">
        <v>4162</v>
      </c>
      <c r="D57" s="149" t="s">
        <v>16</v>
      </c>
      <c r="E57" s="45" t="s">
        <v>4163</v>
      </c>
      <c r="F57" s="73" t="s">
        <v>4164</v>
      </c>
      <c r="G57" s="181">
        <v>0.46150000000000002</v>
      </c>
      <c r="H57" s="156" t="s">
        <v>5153</v>
      </c>
      <c r="I57" s="151" t="s">
        <v>4165</v>
      </c>
    </row>
    <row r="58" spans="1:9" ht="15">
      <c r="A58" s="160"/>
      <c r="B58" s="153" t="s">
        <v>4221</v>
      </c>
      <c r="C58" s="154" t="s">
        <v>4222</v>
      </c>
      <c r="D58" s="149" t="s">
        <v>16</v>
      </c>
      <c r="E58" s="45" t="s">
        <v>4223</v>
      </c>
      <c r="F58" s="73" t="s">
        <v>4224</v>
      </c>
      <c r="G58" s="152">
        <v>0.96150000000000002</v>
      </c>
      <c r="H58" s="152" t="s">
        <v>4936</v>
      </c>
      <c r="I58" s="151" t="s">
        <v>4225</v>
      </c>
    </row>
    <row r="59" spans="1:9" ht="15">
      <c r="A59" s="160"/>
      <c r="B59" s="153" t="s">
        <v>4234</v>
      </c>
      <c r="C59" s="154" t="s">
        <v>4235</v>
      </c>
      <c r="D59" s="149" t="s">
        <v>16</v>
      </c>
      <c r="E59" s="36" t="s">
        <v>139</v>
      </c>
      <c r="F59" s="73"/>
      <c r="G59" s="152">
        <v>0.99839999999999995</v>
      </c>
      <c r="H59" s="152" t="s">
        <v>4896</v>
      </c>
      <c r="I59" s="151" t="s">
        <v>4236</v>
      </c>
    </row>
    <row r="60" spans="1:9" ht="15">
      <c r="A60" s="160"/>
      <c r="B60" s="153" t="s">
        <v>4567</v>
      </c>
      <c r="C60" s="154" t="s">
        <v>4574</v>
      </c>
      <c r="D60" s="149" t="s">
        <v>16</v>
      </c>
      <c r="E60" s="45" t="s">
        <v>4572</v>
      </c>
      <c r="F60" s="73" t="s">
        <v>1833</v>
      </c>
      <c r="G60" s="152">
        <v>0.97409999999999997</v>
      </c>
      <c r="H60" s="152" t="s">
        <v>5154</v>
      </c>
      <c r="I60" s="151" t="s">
        <v>4573</v>
      </c>
    </row>
    <row r="61" spans="1:9" ht="15">
      <c r="A61" s="160"/>
      <c r="B61" s="153" t="s">
        <v>4575</v>
      </c>
      <c r="C61" s="154" t="s">
        <v>4578</v>
      </c>
      <c r="D61" s="149" t="s">
        <v>16</v>
      </c>
      <c r="E61" s="45" t="s">
        <v>4576</v>
      </c>
      <c r="F61" s="73" t="s">
        <v>2842</v>
      </c>
      <c r="G61" s="152">
        <v>0.99870000000000003</v>
      </c>
      <c r="H61" s="152" t="s">
        <v>5095</v>
      </c>
      <c r="I61" s="151" t="s">
        <v>4577</v>
      </c>
    </row>
    <row r="62" spans="1:9" ht="15">
      <c r="A62" s="160"/>
      <c r="B62" s="153" t="s">
        <v>4638</v>
      </c>
      <c r="C62" s="154" t="s">
        <v>4646</v>
      </c>
      <c r="D62" s="149" t="s">
        <v>16</v>
      </c>
      <c r="E62" s="45" t="s">
        <v>4639</v>
      </c>
      <c r="F62" s="73" t="s">
        <v>4640</v>
      </c>
      <c r="G62" s="152">
        <v>0.99609999999999999</v>
      </c>
      <c r="H62" s="152" t="s">
        <v>4904</v>
      </c>
      <c r="I62" s="151" t="s">
        <v>4641</v>
      </c>
    </row>
    <row r="63" spans="1:9" ht="15">
      <c r="A63" s="160"/>
      <c r="B63" s="153" t="s">
        <v>4642</v>
      </c>
      <c r="C63" s="154" t="s">
        <v>4647</v>
      </c>
      <c r="D63" s="149" t="s">
        <v>16</v>
      </c>
      <c r="E63" s="45" t="s">
        <v>4643</v>
      </c>
      <c r="F63" s="73" t="s">
        <v>4644</v>
      </c>
      <c r="G63" s="193">
        <v>0.66959999999999997</v>
      </c>
      <c r="H63" s="152" t="s">
        <v>5155</v>
      </c>
      <c r="I63" s="151" t="s">
        <v>4645</v>
      </c>
    </row>
    <row r="64" spans="1:9" ht="15">
      <c r="A64" s="160"/>
      <c r="B64" s="153" t="s">
        <v>4648</v>
      </c>
      <c r="C64" s="154" t="s">
        <v>4652</v>
      </c>
      <c r="D64" s="149" t="s">
        <v>16</v>
      </c>
      <c r="E64" s="43" t="s">
        <v>4650</v>
      </c>
      <c r="F64" s="73" t="s">
        <v>4649</v>
      </c>
      <c r="G64" s="152">
        <v>0.87129999999999996</v>
      </c>
      <c r="H64" s="152" t="s">
        <v>4891</v>
      </c>
      <c r="I64" s="151" t="s">
        <v>4651</v>
      </c>
    </row>
    <row r="65" spans="1:10" ht="15">
      <c r="A65" s="160"/>
      <c r="B65" s="153" t="s">
        <v>4653</v>
      </c>
      <c r="C65" s="154" t="s">
        <v>4657</v>
      </c>
      <c r="D65" s="149" t="s">
        <v>16</v>
      </c>
      <c r="E65" s="43" t="s">
        <v>4654</v>
      </c>
      <c r="F65" s="73" t="s">
        <v>4655</v>
      </c>
      <c r="G65" s="152">
        <v>0.92069999999999996</v>
      </c>
      <c r="H65" s="152" t="s">
        <v>4823</v>
      </c>
      <c r="I65" s="151" t="s">
        <v>4656</v>
      </c>
    </row>
    <row r="66" spans="1:10" ht="15">
      <c r="A66" s="160"/>
      <c r="B66" s="153" t="s">
        <v>4663</v>
      </c>
      <c r="C66" s="154" t="s">
        <v>4712</v>
      </c>
      <c r="D66" s="149" t="s">
        <v>16</v>
      </c>
      <c r="E66" s="43" t="s">
        <v>4664</v>
      </c>
      <c r="F66" s="73" t="s">
        <v>4665</v>
      </c>
      <c r="G66" s="152">
        <v>0.99619999999999997</v>
      </c>
      <c r="H66" s="152" t="s">
        <v>4845</v>
      </c>
      <c r="I66" s="151" t="s">
        <v>4666</v>
      </c>
    </row>
    <row r="67" spans="1:10" ht="15">
      <c r="A67" s="160"/>
      <c r="B67" s="153" t="s">
        <v>4670</v>
      </c>
      <c r="C67" s="154" t="s">
        <v>4713</v>
      </c>
      <c r="D67" s="149" t="s">
        <v>16</v>
      </c>
      <c r="E67" s="45" t="s">
        <v>4671</v>
      </c>
      <c r="F67" s="73" t="s">
        <v>4672</v>
      </c>
      <c r="G67" s="152">
        <v>0.98919999999999997</v>
      </c>
      <c r="H67" s="152" t="s">
        <v>4951</v>
      </c>
      <c r="I67" s="151" t="s">
        <v>4673</v>
      </c>
    </row>
    <row r="68" spans="1:10" ht="15">
      <c r="A68" s="160"/>
      <c r="B68" s="153" t="s">
        <v>4720</v>
      </c>
      <c r="C68" s="154" t="s">
        <v>4724</v>
      </c>
      <c r="D68" s="149" t="s">
        <v>16</v>
      </c>
      <c r="E68" s="45" t="s">
        <v>4721</v>
      </c>
      <c r="F68" s="73" t="s">
        <v>4722</v>
      </c>
      <c r="G68" s="152">
        <v>0.9647</v>
      </c>
      <c r="H68" s="152" t="s">
        <v>4927</v>
      </c>
      <c r="I68" s="151" t="s">
        <v>4723</v>
      </c>
    </row>
    <row r="69" spans="1:10" ht="15">
      <c r="A69" s="7"/>
      <c r="B69" s="2"/>
      <c r="C69" s="52"/>
      <c r="D69" s="2"/>
      <c r="E69" s="4"/>
      <c r="F69" s="52"/>
      <c r="G69" s="2"/>
      <c r="H69" s="2"/>
      <c r="I69" s="19"/>
    </row>
    <row r="70" spans="1:10">
      <c r="A70" s="209" t="s">
        <v>3666</v>
      </c>
      <c r="B70" s="97"/>
      <c r="C70" s="107"/>
      <c r="D70" s="100"/>
      <c r="E70" s="97"/>
      <c r="F70" s="107"/>
      <c r="G70" s="101"/>
      <c r="H70" s="101"/>
      <c r="I70" s="106"/>
    </row>
    <row r="71" spans="1:10" ht="15">
      <c r="A71" s="208"/>
      <c r="B71" s="2" t="s">
        <v>2157</v>
      </c>
      <c r="C71" s="52" t="s">
        <v>3622</v>
      </c>
      <c r="D71" s="2" t="s">
        <v>16</v>
      </c>
      <c r="E71" s="43" t="s">
        <v>3011</v>
      </c>
      <c r="F71" s="52" t="s">
        <v>2162</v>
      </c>
      <c r="G71" s="41">
        <v>0.99209999999999998</v>
      </c>
      <c r="H71" s="41" t="s">
        <v>4863</v>
      </c>
      <c r="I71" s="19" t="s">
        <v>2187</v>
      </c>
    </row>
    <row r="72" spans="1:10">
      <c r="A72" s="159"/>
      <c r="B72" s="2" t="s">
        <v>2408</v>
      </c>
      <c r="C72" s="52" t="s">
        <v>3629</v>
      </c>
      <c r="D72" s="18" t="s">
        <v>16</v>
      </c>
      <c r="E72" s="45" t="s">
        <v>2440</v>
      </c>
      <c r="F72" s="52" t="s">
        <v>2441</v>
      </c>
      <c r="G72" s="41">
        <v>0.99229999999999996</v>
      </c>
      <c r="H72" s="41" t="s">
        <v>4965</v>
      </c>
      <c r="I72" s="19" t="s">
        <v>2481</v>
      </c>
    </row>
    <row r="73" spans="1:10">
      <c r="A73" s="159"/>
      <c r="B73" s="2" t="s">
        <v>2409</v>
      </c>
      <c r="C73" s="52" t="s">
        <v>3633</v>
      </c>
      <c r="D73" s="18" t="s">
        <v>16</v>
      </c>
      <c r="E73" s="43" t="s">
        <v>2443</v>
      </c>
      <c r="F73" s="52" t="s">
        <v>2444</v>
      </c>
      <c r="G73" s="41">
        <v>0.85770000000000002</v>
      </c>
      <c r="H73" s="2">
        <v>0.29499999999999998</v>
      </c>
      <c r="I73" s="19" t="s">
        <v>2482</v>
      </c>
    </row>
    <row r="74" spans="1:10">
      <c r="A74" s="159"/>
      <c r="B74" s="2" t="s">
        <v>2461</v>
      </c>
      <c r="C74" s="52" t="s">
        <v>3633</v>
      </c>
      <c r="D74" s="18" t="s">
        <v>16</v>
      </c>
      <c r="E74" s="45" t="s">
        <v>2546</v>
      </c>
      <c r="F74" s="52" t="s">
        <v>2460</v>
      </c>
      <c r="G74" s="2">
        <v>0.53979999999999995</v>
      </c>
      <c r="H74" s="69" t="s">
        <v>5176</v>
      </c>
      <c r="I74" s="6" t="s">
        <v>5217</v>
      </c>
    </row>
    <row r="75" spans="1:10">
      <c r="A75" s="159"/>
      <c r="B75" s="2" t="s">
        <v>970</v>
      </c>
      <c r="C75" s="52" t="s">
        <v>3638</v>
      </c>
      <c r="D75" s="16" t="s">
        <v>16</v>
      </c>
      <c r="E75" s="45" t="s">
        <v>971</v>
      </c>
      <c r="F75" s="52" t="s">
        <v>2450</v>
      </c>
      <c r="G75" s="41">
        <v>0.9335</v>
      </c>
      <c r="H75" s="137" t="s">
        <v>4986</v>
      </c>
      <c r="I75" s="19" t="s">
        <v>972</v>
      </c>
    </row>
    <row r="76" spans="1:10" ht="15">
      <c r="A76" s="209"/>
      <c r="B76" s="18" t="s">
        <v>837</v>
      </c>
      <c r="C76" s="12" t="s">
        <v>4061</v>
      </c>
      <c r="D76" s="18" t="s">
        <v>16</v>
      </c>
      <c r="E76" s="45" t="s">
        <v>3358</v>
      </c>
      <c r="F76" s="52" t="s">
        <v>594</v>
      </c>
      <c r="G76" s="42" t="s">
        <v>593</v>
      </c>
      <c r="H76" s="41" t="s">
        <v>4893</v>
      </c>
      <c r="I76" s="19" t="s">
        <v>603</v>
      </c>
      <c r="J76" s="12"/>
    </row>
    <row r="77" spans="1:10">
      <c r="A77" s="159"/>
      <c r="B77" s="2" t="s">
        <v>968</v>
      </c>
      <c r="C77" s="52" t="s">
        <v>3637</v>
      </c>
      <c r="D77" s="18" t="s">
        <v>16</v>
      </c>
      <c r="E77" s="45" t="s">
        <v>973</v>
      </c>
      <c r="F77" s="52" t="s">
        <v>2449</v>
      </c>
      <c r="G77" s="41">
        <v>0.95209999999999995</v>
      </c>
      <c r="H77" s="41" t="s">
        <v>4873</v>
      </c>
      <c r="I77" s="19" t="s">
        <v>969</v>
      </c>
    </row>
    <row r="78" spans="1:10">
      <c r="A78" s="159"/>
      <c r="B78" s="2" t="s">
        <v>2496</v>
      </c>
      <c r="C78" s="52" t="s">
        <v>3640</v>
      </c>
      <c r="D78" s="18" t="s">
        <v>16</v>
      </c>
      <c r="E78" s="45" t="s">
        <v>2551</v>
      </c>
      <c r="F78" s="52" t="s">
        <v>2552</v>
      </c>
      <c r="G78" s="69" t="s">
        <v>5177</v>
      </c>
      <c r="H78" s="137" t="s">
        <v>5156</v>
      </c>
      <c r="I78" s="19" t="s">
        <v>2529</v>
      </c>
    </row>
    <row r="79" spans="1:10">
      <c r="A79" s="159"/>
      <c r="B79" s="2" t="s">
        <v>2541</v>
      </c>
      <c r="C79" s="52" t="s">
        <v>3642</v>
      </c>
      <c r="D79" s="18" t="s">
        <v>16</v>
      </c>
      <c r="E79" s="45" t="s">
        <v>2560</v>
      </c>
      <c r="F79" s="52" t="s">
        <v>2561</v>
      </c>
      <c r="G79" s="41">
        <v>0.98419999999999996</v>
      </c>
      <c r="H79" s="41" t="s">
        <v>5157</v>
      </c>
      <c r="I79" s="19" t="s">
        <v>2576</v>
      </c>
    </row>
    <row r="80" spans="1:10">
      <c r="A80" s="159"/>
      <c r="B80" s="2" t="s">
        <v>2543</v>
      </c>
      <c r="C80" s="52" t="s">
        <v>3644</v>
      </c>
      <c r="D80" s="18" t="s">
        <v>16</v>
      </c>
      <c r="E80" s="45" t="s">
        <v>2606</v>
      </c>
      <c r="F80" s="52" t="s">
        <v>2607</v>
      </c>
      <c r="G80" s="18">
        <v>1.3899999999999999E-2</v>
      </c>
      <c r="H80" s="18">
        <v>7.3999999999999996E-2</v>
      </c>
      <c r="I80" s="6" t="s">
        <v>2578</v>
      </c>
    </row>
    <row r="81" spans="1:13">
      <c r="A81" s="159"/>
      <c r="B81" s="2" t="s">
        <v>2654</v>
      </c>
      <c r="C81" s="52" t="s">
        <v>3650</v>
      </c>
      <c r="D81" s="18" t="s">
        <v>16</v>
      </c>
      <c r="E81" s="43" t="s">
        <v>2688</v>
      </c>
      <c r="F81" s="52" t="s">
        <v>2658</v>
      </c>
      <c r="G81" s="18">
        <v>2.5899999999999999E-2</v>
      </c>
      <c r="H81" s="18">
        <v>0.27100000000000002</v>
      </c>
      <c r="I81" s="6" t="s">
        <v>2725</v>
      </c>
    </row>
    <row r="82" spans="1:13">
      <c r="A82" s="159"/>
      <c r="B82" s="2" t="s">
        <v>731</v>
      </c>
      <c r="C82" s="52" t="s">
        <v>3652</v>
      </c>
      <c r="D82" s="18" t="s">
        <v>16</v>
      </c>
      <c r="E82" s="45" t="s">
        <v>3122</v>
      </c>
      <c r="F82" s="52" t="s">
        <v>3119</v>
      </c>
      <c r="G82" s="41">
        <v>0.86860000000000004</v>
      </c>
      <c r="H82" s="41">
        <v>0.38400000000000001</v>
      </c>
      <c r="I82" s="6" t="s">
        <v>1518</v>
      </c>
    </row>
    <row r="83" spans="1:13">
      <c r="A83" s="159"/>
      <c r="B83" s="2" t="s">
        <v>2659</v>
      </c>
      <c r="C83" s="52" t="s">
        <v>3653</v>
      </c>
      <c r="D83" s="18" t="s">
        <v>16</v>
      </c>
      <c r="E83" s="43" t="s">
        <v>2689</v>
      </c>
      <c r="F83" s="52" t="s">
        <v>2690</v>
      </c>
      <c r="G83" s="41">
        <v>0.86839999999999995</v>
      </c>
      <c r="H83" s="41" t="s">
        <v>4913</v>
      </c>
      <c r="I83" s="19" t="s">
        <v>2726</v>
      </c>
    </row>
    <row r="84" spans="1:13">
      <c r="A84" s="159"/>
      <c r="B84" s="2" t="s">
        <v>2674</v>
      </c>
      <c r="C84" s="52" t="s">
        <v>3655</v>
      </c>
      <c r="D84" s="18" t="s">
        <v>16</v>
      </c>
      <c r="E84" s="36" t="s">
        <v>139</v>
      </c>
      <c r="F84" s="52"/>
      <c r="G84" s="18">
        <v>4.1000000000000003E-3</v>
      </c>
      <c r="H84" s="39" t="s">
        <v>5159</v>
      </c>
      <c r="I84" s="6" t="s">
        <v>2727</v>
      </c>
      <c r="K84" s="3"/>
    </row>
    <row r="85" spans="1:13" ht="15">
      <c r="A85" s="3"/>
      <c r="B85" s="18" t="s">
        <v>1072</v>
      </c>
      <c r="C85" s="12" t="s">
        <v>4631</v>
      </c>
      <c r="D85" s="18" t="s">
        <v>16</v>
      </c>
      <c r="E85" s="43" t="s">
        <v>3387</v>
      </c>
      <c r="F85" s="52" t="s">
        <v>1080</v>
      </c>
      <c r="G85" s="41">
        <v>0.95630000000000004</v>
      </c>
      <c r="H85" s="41" t="s">
        <v>4823</v>
      </c>
      <c r="I85" s="19" t="s">
        <v>1074</v>
      </c>
      <c r="J85" s="3"/>
      <c r="K85" s="3"/>
    </row>
    <row r="86" spans="1:13">
      <c r="A86" s="159"/>
      <c r="B86" s="2" t="s">
        <v>2739</v>
      </c>
      <c r="C86" s="52" t="s">
        <v>4632</v>
      </c>
      <c r="D86" s="18" t="s">
        <v>16</v>
      </c>
      <c r="E86" s="36" t="s">
        <v>3097</v>
      </c>
      <c r="F86" s="52"/>
      <c r="G86" s="42" t="s">
        <v>1555</v>
      </c>
      <c r="H86" s="41" t="s">
        <v>4893</v>
      </c>
      <c r="I86" s="19" t="s">
        <v>2780</v>
      </c>
      <c r="J86" s="3"/>
      <c r="K86" s="3"/>
      <c r="L86" s="3"/>
      <c r="M86" s="3"/>
    </row>
    <row r="87" spans="1:13">
      <c r="A87" s="159"/>
      <c r="B87" s="2" t="s">
        <v>2745</v>
      </c>
      <c r="C87" s="52" t="s">
        <v>3658</v>
      </c>
      <c r="D87" s="18" t="s">
        <v>16</v>
      </c>
      <c r="E87" s="45" t="s">
        <v>2764</v>
      </c>
      <c r="F87" s="52" t="s">
        <v>2765</v>
      </c>
      <c r="G87" s="41">
        <v>0.91879999999999995</v>
      </c>
      <c r="H87" s="137" t="s">
        <v>5158</v>
      </c>
      <c r="I87" s="19" t="s">
        <v>2781</v>
      </c>
      <c r="J87" s="3"/>
      <c r="K87" s="3"/>
    </row>
    <row r="88" spans="1:13" ht="15">
      <c r="A88" s="208"/>
      <c r="B88" s="30" t="s">
        <v>3844</v>
      </c>
      <c r="C88" s="120" t="s">
        <v>3623</v>
      </c>
      <c r="D88" s="2" t="s">
        <v>16</v>
      </c>
      <c r="E88" s="45" t="s">
        <v>3541</v>
      </c>
      <c r="F88" s="52" t="s">
        <v>3619</v>
      </c>
      <c r="G88" s="41">
        <v>0.99329999999999996</v>
      </c>
      <c r="H88" s="41" t="s">
        <v>4916</v>
      </c>
      <c r="I88" s="19" t="s">
        <v>3266</v>
      </c>
      <c r="J88" s="3"/>
      <c r="K88" s="3"/>
    </row>
    <row r="89" spans="1:13" ht="15">
      <c r="A89" s="208"/>
      <c r="B89" s="30" t="s">
        <v>3845</v>
      </c>
      <c r="C89" s="119" t="s">
        <v>3625</v>
      </c>
      <c r="D89" s="2" t="s">
        <v>16</v>
      </c>
      <c r="E89" s="45" t="s">
        <v>3542</v>
      </c>
      <c r="F89" s="52" t="s">
        <v>3256</v>
      </c>
      <c r="G89" s="41">
        <v>0.98009999999999997</v>
      </c>
      <c r="H89" s="41" t="s">
        <v>5064</v>
      </c>
      <c r="I89" s="19" t="s">
        <v>3257</v>
      </c>
      <c r="J89" s="3"/>
      <c r="K89" s="3"/>
    </row>
    <row r="90" spans="1:13" ht="15">
      <c r="A90" s="160"/>
      <c r="B90" s="153" t="s">
        <v>4088</v>
      </c>
      <c r="C90" s="154" t="s">
        <v>4091</v>
      </c>
      <c r="D90" s="149" t="s">
        <v>16</v>
      </c>
      <c r="E90" s="43" t="s">
        <v>4089</v>
      </c>
      <c r="F90" s="73" t="s">
        <v>4082</v>
      </c>
      <c r="G90" s="181">
        <v>0.1605</v>
      </c>
      <c r="H90" s="156" t="s">
        <v>5127</v>
      </c>
      <c r="I90" s="151" t="s">
        <v>4090</v>
      </c>
      <c r="J90" s="3"/>
      <c r="K90" s="3"/>
    </row>
    <row r="91" spans="1:13" ht="15">
      <c r="A91" s="160"/>
      <c r="B91" s="153" t="s">
        <v>4633</v>
      </c>
      <c r="C91" s="154" t="s">
        <v>4637</v>
      </c>
      <c r="D91" s="149" t="s">
        <v>16</v>
      </c>
      <c r="E91" s="45" t="s">
        <v>4634</v>
      </c>
      <c r="F91" s="73" t="s">
        <v>4635</v>
      </c>
      <c r="G91" s="152">
        <v>0.99819999999999998</v>
      </c>
      <c r="H91" s="152" t="s">
        <v>4825</v>
      </c>
      <c r="I91" s="151" t="s">
        <v>4636</v>
      </c>
      <c r="J91" s="3"/>
      <c r="K91" s="3"/>
    </row>
    <row r="92" spans="1:13" ht="15">
      <c r="A92" s="160"/>
      <c r="B92" s="153" t="s">
        <v>4217</v>
      </c>
      <c r="C92" s="154" t="s">
        <v>4475</v>
      </c>
      <c r="D92" s="149" t="s">
        <v>16</v>
      </c>
      <c r="E92" s="43" t="s">
        <v>4218</v>
      </c>
      <c r="F92" s="73" t="s">
        <v>4219</v>
      </c>
      <c r="G92" s="181">
        <v>0.62070000000000003</v>
      </c>
      <c r="H92" s="156" t="s">
        <v>5160</v>
      </c>
      <c r="I92" s="151" t="s">
        <v>4220</v>
      </c>
      <c r="J92" s="3"/>
      <c r="K92" s="3"/>
    </row>
    <row r="93" spans="1:13" ht="15">
      <c r="A93" s="160"/>
      <c r="B93" s="153" t="s">
        <v>4226</v>
      </c>
      <c r="C93" s="154" t="s">
        <v>4476</v>
      </c>
      <c r="D93" s="149" t="s">
        <v>16</v>
      </c>
      <c r="E93" s="45" t="s">
        <v>4227</v>
      </c>
      <c r="F93" s="73" t="s">
        <v>4228</v>
      </c>
      <c r="G93" s="152">
        <v>0.94430000000000003</v>
      </c>
      <c r="H93" s="152" t="s">
        <v>4891</v>
      </c>
      <c r="I93" s="151" t="s">
        <v>4229</v>
      </c>
      <c r="J93" s="3"/>
      <c r="K93" s="3"/>
    </row>
    <row r="94" spans="1:13" ht="15">
      <c r="A94" s="160"/>
      <c r="B94" s="153" t="s">
        <v>4230</v>
      </c>
      <c r="C94" s="154" t="s">
        <v>4477</v>
      </c>
      <c r="D94" s="149" t="s">
        <v>16</v>
      </c>
      <c r="E94" s="45" t="s">
        <v>4232</v>
      </c>
      <c r="F94" s="73" t="s">
        <v>4231</v>
      </c>
      <c r="G94" s="193">
        <v>0.26419999999999999</v>
      </c>
      <c r="H94" s="152" t="s">
        <v>5005</v>
      </c>
      <c r="I94" s="151" t="s">
        <v>4233</v>
      </c>
      <c r="J94" s="3"/>
    </row>
    <row r="95" spans="1:13" ht="15">
      <c r="A95" s="160"/>
      <c r="B95" s="153" t="s">
        <v>4728</v>
      </c>
      <c r="C95" s="154" t="s">
        <v>4478</v>
      </c>
      <c r="D95" s="149" t="s">
        <v>16</v>
      </c>
      <c r="E95" s="45" t="s">
        <v>4418</v>
      </c>
      <c r="F95" s="73" t="s">
        <v>4419</v>
      </c>
      <c r="G95" s="152">
        <v>0.95179999999999998</v>
      </c>
      <c r="H95" s="152" t="s">
        <v>4877</v>
      </c>
      <c r="I95" s="151" t="s">
        <v>4420</v>
      </c>
    </row>
    <row r="96" spans="1:13" ht="15">
      <c r="A96" s="160"/>
      <c r="B96" s="153" t="s">
        <v>4421</v>
      </c>
      <c r="C96" s="154" t="s">
        <v>4479</v>
      </c>
      <c r="D96" s="16" t="s">
        <v>16</v>
      </c>
      <c r="E96" s="45" t="s">
        <v>4424</v>
      </c>
      <c r="F96" s="73" t="s">
        <v>4425</v>
      </c>
      <c r="G96" s="152">
        <v>0.9617</v>
      </c>
      <c r="H96" s="152" t="s">
        <v>4925</v>
      </c>
      <c r="I96" s="162" t="s">
        <v>4426</v>
      </c>
    </row>
    <row r="97" spans="1:9" ht="15">
      <c r="A97" s="160"/>
      <c r="B97" s="153" t="s">
        <v>4423</v>
      </c>
      <c r="C97" s="154" t="s">
        <v>4480</v>
      </c>
      <c r="D97" s="16" t="s">
        <v>16</v>
      </c>
      <c r="E97" s="45" t="s">
        <v>4428</v>
      </c>
      <c r="F97" s="73" t="s">
        <v>4429</v>
      </c>
      <c r="G97" s="152">
        <v>0.9738</v>
      </c>
      <c r="H97" s="152" t="s">
        <v>4994</v>
      </c>
      <c r="I97" s="162" t="s">
        <v>4430</v>
      </c>
    </row>
    <row r="98" spans="1:9" ht="15">
      <c r="A98" s="160"/>
      <c r="B98" s="153" t="s">
        <v>4431</v>
      </c>
      <c r="C98" s="154" t="s">
        <v>4482</v>
      </c>
      <c r="D98" s="149" t="s">
        <v>16</v>
      </c>
      <c r="E98" s="45" t="s">
        <v>4436</v>
      </c>
      <c r="F98" s="73" t="s">
        <v>4437</v>
      </c>
      <c r="G98" s="152">
        <v>0.96860000000000002</v>
      </c>
      <c r="H98" s="152" t="s">
        <v>5076</v>
      </c>
      <c r="I98" s="151" t="s">
        <v>4438</v>
      </c>
    </row>
    <row r="99" spans="1:9" ht="15">
      <c r="A99" s="160"/>
      <c r="B99" s="153" t="s">
        <v>4435</v>
      </c>
      <c r="C99" s="154" t="s">
        <v>4483</v>
      </c>
      <c r="D99" s="149" t="s">
        <v>16</v>
      </c>
      <c r="E99" s="45" t="s">
        <v>4440</v>
      </c>
      <c r="F99" s="73" t="s">
        <v>4441</v>
      </c>
      <c r="G99" s="161" t="s">
        <v>4018</v>
      </c>
      <c r="H99" s="152" t="s">
        <v>5161</v>
      </c>
      <c r="I99" s="151" t="s">
        <v>4442</v>
      </c>
    </row>
    <row r="100" spans="1:9" ht="15">
      <c r="A100" s="160"/>
      <c r="B100" s="153" t="s">
        <v>4439</v>
      </c>
      <c r="C100" s="154" t="s">
        <v>4484</v>
      </c>
      <c r="D100" s="149" t="s">
        <v>16</v>
      </c>
      <c r="E100" s="36" t="s">
        <v>3096</v>
      </c>
      <c r="F100" s="73"/>
      <c r="G100" s="161" t="s">
        <v>1610</v>
      </c>
      <c r="H100" s="152" t="s">
        <v>4877</v>
      </c>
      <c r="I100" s="151" t="s">
        <v>4444</v>
      </c>
    </row>
    <row r="101" spans="1:9" ht="15">
      <c r="A101" s="160"/>
      <c r="B101" s="153" t="s">
        <v>4443</v>
      </c>
      <c r="C101" s="154" t="s">
        <v>4485</v>
      </c>
      <c r="D101" s="149" t="s">
        <v>16</v>
      </c>
      <c r="E101" s="45" t="s">
        <v>4446</v>
      </c>
      <c r="F101" s="73" t="s">
        <v>4447</v>
      </c>
      <c r="G101" s="193">
        <v>0.54920000000000002</v>
      </c>
      <c r="H101" s="152" t="s">
        <v>5162</v>
      </c>
      <c r="I101" s="151" t="s">
        <v>4448</v>
      </c>
    </row>
    <row r="102" spans="1:9" ht="15">
      <c r="A102" s="160"/>
      <c r="B102" s="153" t="s">
        <v>4466</v>
      </c>
      <c r="C102" s="154" t="s">
        <v>4489</v>
      </c>
      <c r="D102" s="149" t="s">
        <v>16</v>
      </c>
      <c r="E102" s="45" t="s">
        <v>4471</v>
      </c>
      <c r="F102" s="73" t="s">
        <v>4472</v>
      </c>
      <c r="G102" s="152">
        <v>0.9919</v>
      </c>
      <c r="H102" s="152" t="s">
        <v>5089</v>
      </c>
      <c r="I102" s="151" t="s">
        <v>4473</v>
      </c>
    </row>
    <row r="103" spans="1:9" ht="15">
      <c r="A103" s="160"/>
      <c r="B103" s="153" t="s">
        <v>4603</v>
      </c>
      <c r="C103" s="154" t="s">
        <v>4607</v>
      </c>
      <c r="D103" s="149" t="s">
        <v>16</v>
      </c>
      <c r="E103" s="45" t="s">
        <v>4604</v>
      </c>
      <c r="F103" s="73" t="s">
        <v>4605</v>
      </c>
      <c r="G103" s="193">
        <v>0.73519999999999996</v>
      </c>
      <c r="H103" s="152" t="s">
        <v>4926</v>
      </c>
      <c r="I103" s="151" t="s">
        <v>4606</v>
      </c>
    </row>
    <row r="104" spans="1:9" ht="15">
      <c r="A104" s="160"/>
      <c r="B104" s="153" t="s">
        <v>4658</v>
      </c>
      <c r="C104" s="154" t="s">
        <v>4662</v>
      </c>
      <c r="D104" s="149" t="s">
        <v>16</v>
      </c>
      <c r="E104" s="45" t="s">
        <v>4659</v>
      </c>
      <c r="F104" s="73" t="s">
        <v>4660</v>
      </c>
      <c r="G104" s="152">
        <v>0.78649999999999998</v>
      </c>
      <c r="H104" s="152" t="s">
        <v>4844</v>
      </c>
      <c r="I104" s="151" t="s">
        <v>4661</v>
      </c>
    </row>
    <row r="105" spans="1:9" ht="15">
      <c r="A105" s="160"/>
      <c r="B105" s="153" t="s">
        <v>4667</v>
      </c>
      <c r="C105" s="154" t="s">
        <v>4678</v>
      </c>
      <c r="D105" s="149" t="s">
        <v>16</v>
      </c>
      <c r="E105" s="45" t="s">
        <v>4668</v>
      </c>
      <c r="F105" s="73" t="s">
        <v>2797</v>
      </c>
      <c r="G105" s="152">
        <v>0.95989999999999998</v>
      </c>
      <c r="H105" s="152" t="s">
        <v>4900</v>
      </c>
      <c r="I105" s="151" t="s">
        <v>4669</v>
      </c>
    </row>
    <row r="106" spans="1:9" ht="15">
      <c r="A106" s="160"/>
      <c r="B106" s="153" t="s">
        <v>4674</v>
      </c>
      <c r="C106" s="154" t="s">
        <v>4679</v>
      </c>
      <c r="D106" s="149" t="s">
        <v>16</v>
      </c>
      <c r="E106" s="45" t="s">
        <v>4675</v>
      </c>
      <c r="F106" s="73" t="s">
        <v>4676</v>
      </c>
      <c r="G106" s="152">
        <v>0.85050000000000003</v>
      </c>
      <c r="H106" s="152" t="s">
        <v>4901</v>
      </c>
      <c r="I106" s="151" t="s">
        <v>4677</v>
      </c>
    </row>
    <row r="107" spans="1:9" ht="15">
      <c r="A107" s="160"/>
      <c r="B107" s="153" t="s">
        <v>4680</v>
      </c>
      <c r="C107" s="154" t="s">
        <v>4689</v>
      </c>
      <c r="D107" s="149" t="s">
        <v>16</v>
      </c>
      <c r="E107" s="45" t="s">
        <v>4681</v>
      </c>
      <c r="F107" s="73" t="s">
        <v>4682</v>
      </c>
      <c r="G107" s="152">
        <v>0.97650000000000003</v>
      </c>
      <c r="H107" s="152" t="s">
        <v>5163</v>
      </c>
      <c r="I107" s="151" t="s">
        <v>4683</v>
      </c>
    </row>
    <row r="108" spans="1:9" ht="15">
      <c r="A108" s="160"/>
      <c r="B108" s="153" t="s">
        <v>4684</v>
      </c>
      <c r="C108" s="154" t="s">
        <v>4688</v>
      </c>
      <c r="D108" s="149" t="s">
        <v>16</v>
      </c>
      <c r="E108" s="45" t="s">
        <v>4685</v>
      </c>
      <c r="F108" s="73" t="s">
        <v>4686</v>
      </c>
      <c r="G108" s="161" t="s">
        <v>460</v>
      </c>
      <c r="H108" s="152" t="s">
        <v>5164</v>
      </c>
      <c r="I108" s="151" t="s">
        <v>4687</v>
      </c>
    </row>
    <row r="109" spans="1:9" ht="15">
      <c r="A109" s="160"/>
      <c r="B109" s="153" t="s">
        <v>4690</v>
      </c>
      <c r="C109" s="154" t="s">
        <v>4695</v>
      </c>
      <c r="D109" s="149" t="s">
        <v>16</v>
      </c>
      <c r="E109" s="45" t="s">
        <v>4691</v>
      </c>
      <c r="F109" s="73" t="s">
        <v>4692</v>
      </c>
      <c r="G109" s="161" t="s">
        <v>4693</v>
      </c>
      <c r="H109" s="152" t="s">
        <v>5165</v>
      </c>
      <c r="I109" s="95" t="s">
        <v>4694</v>
      </c>
    </row>
    <row r="110" spans="1:9" ht="15">
      <c r="A110" s="160"/>
      <c r="B110" s="153" t="s">
        <v>4696</v>
      </c>
      <c r="C110" s="154" t="s">
        <v>4700</v>
      </c>
      <c r="D110" s="149" t="s">
        <v>16</v>
      </c>
      <c r="E110" s="45" t="s">
        <v>4697</v>
      </c>
      <c r="F110" s="73" t="s">
        <v>4698</v>
      </c>
      <c r="G110" s="152">
        <v>0.99429999999999996</v>
      </c>
      <c r="H110" s="152" t="s">
        <v>4949</v>
      </c>
      <c r="I110" s="151" t="s">
        <v>4699</v>
      </c>
    </row>
    <row r="111" spans="1:9" ht="15">
      <c r="A111" s="160"/>
      <c r="B111" s="153" t="s">
        <v>4701</v>
      </c>
      <c r="C111" s="154" t="s">
        <v>4711</v>
      </c>
      <c r="D111" s="149" t="s">
        <v>16</v>
      </c>
      <c r="E111" s="45" t="s">
        <v>4702</v>
      </c>
      <c r="F111" s="73" t="s">
        <v>4703</v>
      </c>
      <c r="G111" s="152">
        <v>0.96760000000000002</v>
      </c>
      <c r="H111" s="152" t="s">
        <v>5095</v>
      </c>
      <c r="I111" s="151" t="s">
        <v>4704</v>
      </c>
    </row>
    <row r="112" spans="1:9" ht="15">
      <c r="A112" s="160"/>
      <c r="B112" s="153" t="s">
        <v>4705</v>
      </c>
      <c r="C112" s="154" t="s">
        <v>4714</v>
      </c>
      <c r="D112" s="149" t="s">
        <v>16</v>
      </c>
      <c r="E112" s="36" t="s">
        <v>139</v>
      </c>
      <c r="F112" s="73"/>
      <c r="G112" s="193">
        <v>0.74770000000000003</v>
      </c>
      <c r="H112" s="152" t="s">
        <v>5166</v>
      </c>
      <c r="I112" s="151" t="s">
        <v>4706</v>
      </c>
    </row>
    <row r="113" spans="1:25" ht="15">
      <c r="A113" s="160"/>
      <c r="B113" s="153" t="s">
        <v>4707</v>
      </c>
      <c r="C113" s="154" t="s">
        <v>4714</v>
      </c>
      <c r="D113" s="149" t="s">
        <v>16</v>
      </c>
      <c r="E113" s="45" t="s">
        <v>4708</v>
      </c>
      <c r="F113" s="73" t="s">
        <v>4709</v>
      </c>
      <c r="G113" s="152">
        <v>0.8155</v>
      </c>
      <c r="H113" s="152" t="s">
        <v>5167</v>
      </c>
      <c r="I113" s="64" t="s">
        <v>4710</v>
      </c>
    </row>
    <row r="114" spans="1:25" ht="15">
      <c r="A114" s="160"/>
      <c r="B114" s="153" t="s">
        <v>4715</v>
      </c>
      <c r="C114" s="154" t="s">
        <v>4719</v>
      </c>
      <c r="D114" s="149" t="s">
        <v>16</v>
      </c>
      <c r="E114" s="45" t="s">
        <v>4717</v>
      </c>
      <c r="F114" s="73" t="s">
        <v>4716</v>
      </c>
      <c r="G114" s="193">
        <v>0.67049999999999998</v>
      </c>
      <c r="H114" s="152" t="s">
        <v>5168</v>
      </c>
      <c r="I114" s="130" t="s">
        <v>4718</v>
      </c>
    </row>
    <row r="115" spans="1:25" ht="15">
      <c r="A115" s="160"/>
      <c r="B115" s="153" t="s">
        <v>4725</v>
      </c>
      <c r="C115" s="154" t="s">
        <v>4727</v>
      </c>
      <c r="D115" s="149" t="s">
        <v>16</v>
      </c>
      <c r="E115" s="36" t="s">
        <v>139</v>
      </c>
      <c r="F115" s="73"/>
      <c r="G115" s="152">
        <v>0.98429999999999995</v>
      </c>
      <c r="H115" s="152" t="s">
        <v>4861</v>
      </c>
      <c r="I115" s="151" t="s">
        <v>4726</v>
      </c>
    </row>
    <row r="116" spans="1:25" ht="15">
      <c r="A116" s="160"/>
      <c r="B116" s="16"/>
      <c r="C116" s="73"/>
      <c r="D116" s="16"/>
      <c r="E116" s="60"/>
      <c r="F116" s="73"/>
      <c r="G116" s="16"/>
      <c r="H116" s="16"/>
      <c r="I116" s="151"/>
    </row>
    <row r="117" spans="1:25">
      <c r="A117" s="209" t="s">
        <v>3667</v>
      </c>
      <c r="B117" s="97"/>
      <c r="C117" s="107"/>
      <c r="D117" s="100"/>
      <c r="E117" s="97"/>
      <c r="F117" s="107"/>
      <c r="G117" s="101"/>
      <c r="H117" s="101"/>
      <c r="I117" s="106"/>
      <c r="Y117" s="3"/>
    </row>
    <row r="118" spans="1:25">
      <c r="A118" s="159"/>
      <c r="B118" s="2" t="s">
        <v>2605</v>
      </c>
      <c r="C118" s="52" t="s">
        <v>3645</v>
      </c>
      <c r="D118" s="18" t="s">
        <v>16</v>
      </c>
      <c r="E118" s="36" t="s">
        <v>139</v>
      </c>
      <c r="F118" s="52"/>
      <c r="G118" s="18">
        <v>3.7600000000000001E-2</v>
      </c>
      <c r="H118" s="18">
        <v>8.6999999999999994E-2</v>
      </c>
      <c r="I118" s="6" t="s">
        <v>5227</v>
      </c>
      <c r="Y118" s="3"/>
    </row>
    <row r="119" spans="1:25">
      <c r="A119" s="159"/>
      <c r="B119" s="2" t="s">
        <v>2736</v>
      </c>
      <c r="C119" s="52" t="s">
        <v>3657</v>
      </c>
      <c r="D119" s="18" t="s">
        <v>16</v>
      </c>
      <c r="E119" s="45" t="s">
        <v>2744</v>
      </c>
      <c r="F119" s="52" t="s">
        <v>2738</v>
      </c>
      <c r="G119" s="39" t="s">
        <v>2737</v>
      </c>
      <c r="H119" s="39">
        <v>6.4000000000000001E-2</v>
      </c>
      <c r="I119" s="6" t="s">
        <v>5235</v>
      </c>
      <c r="Y119" s="3"/>
    </row>
    <row r="120" spans="1:25">
      <c r="A120" s="159"/>
      <c r="B120" s="2" t="s">
        <v>2815</v>
      </c>
      <c r="C120" s="52" t="s">
        <v>3664</v>
      </c>
      <c r="D120" s="18" t="s">
        <v>16</v>
      </c>
      <c r="E120" s="45" t="s">
        <v>2824</v>
      </c>
      <c r="F120" s="52" t="s">
        <v>2825</v>
      </c>
      <c r="G120" s="41">
        <v>0.99909999999999999</v>
      </c>
      <c r="H120" s="41" t="s">
        <v>5123</v>
      </c>
      <c r="I120" s="19" t="s">
        <v>2832</v>
      </c>
      <c r="Y120" s="3"/>
    </row>
    <row r="121" spans="1:25">
      <c r="A121" s="159"/>
      <c r="B121" s="18"/>
      <c r="C121" s="52"/>
      <c r="D121" s="18"/>
      <c r="E121" s="45" t="s">
        <v>2826</v>
      </c>
      <c r="F121" s="52" t="s">
        <v>2827</v>
      </c>
      <c r="G121" s="18"/>
      <c r="H121" s="18"/>
      <c r="I121" s="6"/>
      <c r="Y121" s="3"/>
    </row>
    <row r="122" spans="1:25">
      <c r="A122" s="159"/>
      <c r="B122" s="30" t="s">
        <v>3846</v>
      </c>
      <c r="C122" s="120" t="s">
        <v>3662</v>
      </c>
      <c r="D122" s="2" t="s">
        <v>16</v>
      </c>
      <c r="E122" s="28" t="s">
        <v>139</v>
      </c>
      <c r="F122" s="52"/>
      <c r="G122" s="41">
        <v>0.99729999999999996</v>
      </c>
      <c r="H122" s="41" t="s">
        <v>4848</v>
      </c>
      <c r="I122" s="19" t="s">
        <v>3269</v>
      </c>
      <c r="Y122" s="3"/>
    </row>
    <row r="123" spans="1:25" ht="15">
      <c r="A123" s="160"/>
      <c r="B123" s="153" t="s">
        <v>4204</v>
      </c>
      <c r="C123" s="154" t="s">
        <v>4208</v>
      </c>
      <c r="D123" s="149" t="s">
        <v>16</v>
      </c>
      <c r="E123" s="45" t="s">
        <v>4205</v>
      </c>
      <c r="F123" s="73" t="s">
        <v>4206</v>
      </c>
      <c r="G123" s="152">
        <v>0.88329999999999997</v>
      </c>
      <c r="H123" s="152" t="s">
        <v>4859</v>
      </c>
      <c r="I123" s="151" t="s">
        <v>4207</v>
      </c>
      <c r="S123" s="3"/>
      <c r="T123" s="3"/>
      <c r="U123" s="3"/>
      <c r="V123" s="3"/>
      <c r="W123" s="3"/>
      <c r="X123" s="3"/>
      <c r="Y123" s="3"/>
    </row>
    <row r="124" spans="1:25">
      <c r="A124" s="159"/>
      <c r="B124" s="2"/>
      <c r="C124" s="52"/>
      <c r="D124" s="2"/>
      <c r="E124" s="60"/>
      <c r="F124" s="52"/>
      <c r="G124" s="2"/>
      <c r="H124" s="2"/>
      <c r="I124" s="8"/>
      <c r="S124" s="3"/>
      <c r="T124" s="3"/>
      <c r="U124" s="3"/>
      <c r="V124" s="3"/>
      <c r="W124" s="3"/>
      <c r="X124" s="3"/>
    </row>
    <row r="125" spans="1:25">
      <c r="A125" s="159" t="s">
        <v>3668</v>
      </c>
      <c r="B125" s="97"/>
      <c r="C125" s="107"/>
      <c r="D125" s="100"/>
      <c r="E125" s="97"/>
      <c r="F125" s="107"/>
      <c r="G125" s="101"/>
      <c r="H125" s="101"/>
      <c r="I125" s="106"/>
      <c r="S125" s="3"/>
      <c r="T125" s="3"/>
      <c r="U125" s="3"/>
      <c r="V125" s="3"/>
      <c r="W125" s="3"/>
      <c r="X125" s="3"/>
    </row>
    <row r="126" spans="1:25">
      <c r="A126" s="159"/>
      <c r="B126" s="2" t="s">
        <v>2414</v>
      </c>
      <c r="C126" s="52" t="s">
        <v>2415</v>
      </c>
      <c r="D126" s="18" t="s">
        <v>16</v>
      </c>
      <c r="E126" s="45" t="s">
        <v>2446</v>
      </c>
      <c r="F126" s="52" t="s">
        <v>2447</v>
      </c>
      <c r="G126" s="42">
        <v>0.91910000000000003</v>
      </c>
      <c r="H126" s="41" t="s">
        <v>4950</v>
      </c>
      <c r="I126" s="19" t="s">
        <v>2484</v>
      </c>
      <c r="S126" s="3"/>
      <c r="T126" s="3"/>
      <c r="U126" s="3"/>
      <c r="V126" s="3"/>
      <c r="W126" s="3"/>
      <c r="X126" s="3"/>
    </row>
    <row r="127" spans="1:25">
      <c r="A127" s="159"/>
      <c r="B127" s="2"/>
      <c r="C127" s="52"/>
      <c r="D127" s="18"/>
      <c r="E127" s="45" t="s">
        <v>2446</v>
      </c>
      <c r="F127" s="52" t="s">
        <v>2448</v>
      </c>
      <c r="G127" s="69"/>
      <c r="H127" s="69"/>
      <c r="I127" s="19"/>
      <c r="S127" s="3"/>
      <c r="T127" s="3"/>
      <c r="U127" s="3"/>
      <c r="V127" s="3"/>
      <c r="W127" s="3"/>
      <c r="X127" s="3"/>
    </row>
    <row r="128" spans="1:25">
      <c r="A128" s="159"/>
      <c r="B128" s="2" t="s">
        <v>2701</v>
      </c>
      <c r="C128" s="52" t="s">
        <v>2415</v>
      </c>
      <c r="D128" s="18" t="s">
        <v>16</v>
      </c>
      <c r="E128" s="43" t="s">
        <v>2742</v>
      </c>
      <c r="F128" s="52" t="s">
        <v>2743</v>
      </c>
      <c r="G128" s="18">
        <v>3.8199999999999998E-2</v>
      </c>
      <c r="H128" s="18">
        <v>8.1000000000000003E-2</v>
      </c>
      <c r="I128" s="6" t="s">
        <v>2730</v>
      </c>
      <c r="S128" s="3"/>
      <c r="T128" s="3"/>
      <c r="U128" s="3"/>
      <c r="V128" s="3"/>
      <c r="W128" s="3"/>
      <c r="X128" s="3"/>
    </row>
    <row r="129" spans="1:24">
      <c r="A129" s="159"/>
      <c r="B129" s="2" t="s">
        <v>2435</v>
      </c>
      <c r="C129" s="52" t="s">
        <v>2466</v>
      </c>
      <c r="D129" s="18" t="s">
        <v>16</v>
      </c>
      <c r="E129" s="43" t="s">
        <v>2547</v>
      </c>
      <c r="F129" s="52" t="s">
        <v>2548</v>
      </c>
      <c r="G129" s="42">
        <v>0.85070000000000001</v>
      </c>
      <c r="H129" s="69">
        <v>0.14199999999999999</v>
      </c>
      <c r="I129" s="19" t="s">
        <v>2758</v>
      </c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</row>
    <row r="130" spans="1:24">
      <c r="A130" s="159"/>
      <c r="B130" s="2" t="s">
        <v>2519</v>
      </c>
      <c r="C130" s="52" t="s">
        <v>2497</v>
      </c>
      <c r="D130" s="18" t="s">
        <v>16</v>
      </c>
      <c r="E130" s="45" t="s">
        <v>2553</v>
      </c>
      <c r="F130" s="52" t="s">
        <v>2554</v>
      </c>
      <c r="G130" s="18">
        <v>7.6E-3</v>
      </c>
      <c r="H130" s="39" t="s">
        <v>5169</v>
      </c>
      <c r="I130" s="6" t="s">
        <v>2530</v>
      </c>
      <c r="K130" s="3"/>
      <c r="L130" s="3"/>
      <c r="M130" s="3"/>
      <c r="N130" s="3"/>
      <c r="O130" s="3"/>
      <c r="P130" s="3"/>
      <c r="Q130" s="3"/>
      <c r="R130" s="3"/>
    </row>
    <row r="131" spans="1:24">
      <c r="A131" s="159"/>
      <c r="B131" s="2"/>
      <c r="C131" s="52"/>
      <c r="D131" s="18"/>
      <c r="E131" s="45" t="s">
        <v>2555</v>
      </c>
      <c r="F131" s="52" t="s">
        <v>2556</v>
      </c>
      <c r="G131" s="18"/>
      <c r="H131" s="18"/>
      <c r="I131" s="6"/>
      <c r="K131" s="3"/>
      <c r="L131" s="3"/>
      <c r="M131" s="3"/>
      <c r="N131" s="3"/>
      <c r="O131" s="3"/>
      <c r="P131" s="3"/>
      <c r="Q131" s="3"/>
      <c r="R131" s="3"/>
    </row>
    <row r="132" spans="1:24">
      <c r="A132" s="159"/>
      <c r="B132" s="2" t="s">
        <v>2527</v>
      </c>
      <c r="C132" s="52" t="s">
        <v>2497</v>
      </c>
      <c r="D132" s="18" t="s">
        <v>16</v>
      </c>
      <c r="E132" s="45" t="s">
        <v>2557</v>
      </c>
      <c r="F132" s="52" t="s">
        <v>2558</v>
      </c>
      <c r="G132" s="42" t="s">
        <v>202</v>
      </c>
      <c r="H132" s="137" t="s">
        <v>5170</v>
      </c>
      <c r="I132" s="19" t="s">
        <v>2531</v>
      </c>
      <c r="K132" s="3"/>
      <c r="L132" s="3"/>
      <c r="M132" s="3"/>
      <c r="N132" s="3"/>
      <c r="O132" s="3"/>
      <c r="P132" s="3"/>
      <c r="Q132" s="3"/>
      <c r="R132" s="3"/>
    </row>
    <row r="133" spans="1:24">
      <c r="A133" s="159"/>
      <c r="B133" s="2" t="s">
        <v>2564</v>
      </c>
      <c r="C133" s="52" t="s">
        <v>2497</v>
      </c>
      <c r="D133" s="18" t="s">
        <v>16</v>
      </c>
      <c r="E133" s="36" t="s">
        <v>3096</v>
      </c>
      <c r="F133" s="52"/>
      <c r="G133" s="41">
        <v>0.97270000000000001</v>
      </c>
      <c r="H133" s="41" t="s">
        <v>5063</v>
      </c>
      <c r="I133" s="19" t="s">
        <v>2579</v>
      </c>
      <c r="K133" s="3"/>
      <c r="L133" s="3"/>
      <c r="M133" s="3"/>
      <c r="N133" s="3"/>
      <c r="O133" s="3"/>
      <c r="P133" s="3"/>
      <c r="Q133" s="3"/>
      <c r="R133" s="3"/>
    </row>
    <row r="134" spans="1:24">
      <c r="A134" s="159"/>
      <c r="B134" s="2" t="s">
        <v>2598</v>
      </c>
      <c r="C134" s="52" t="s">
        <v>2497</v>
      </c>
      <c r="D134" s="18" t="s">
        <v>16</v>
      </c>
      <c r="E134" s="45" t="s">
        <v>2608</v>
      </c>
      <c r="F134" s="52" t="s">
        <v>2609</v>
      </c>
      <c r="G134" s="41">
        <v>0.99609999999999999</v>
      </c>
      <c r="H134" s="41" t="s">
        <v>4835</v>
      </c>
      <c r="I134" s="19" t="s">
        <v>2619</v>
      </c>
      <c r="K134" s="3"/>
      <c r="L134" s="3"/>
      <c r="M134" s="3"/>
      <c r="N134" s="3"/>
      <c r="O134" s="3"/>
      <c r="P134" s="3"/>
      <c r="Q134" s="3"/>
      <c r="R134" s="3"/>
    </row>
    <row r="135" spans="1:24">
      <c r="A135" s="159"/>
      <c r="B135" s="2" t="s">
        <v>2626</v>
      </c>
      <c r="C135" s="52" t="s">
        <v>2627</v>
      </c>
      <c r="D135" s="18" t="s">
        <v>16</v>
      </c>
      <c r="E135" s="36" t="s">
        <v>139</v>
      </c>
      <c r="F135" s="52"/>
      <c r="G135" s="41">
        <v>0.84830000000000005</v>
      </c>
      <c r="H135" s="137" t="s">
        <v>5171</v>
      </c>
      <c r="I135" s="6" t="s">
        <v>2720</v>
      </c>
      <c r="N135" s="3"/>
      <c r="O135" s="3"/>
      <c r="P135" s="3"/>
      <c r="Q135" s="3"/>
      <c r="R135" s="3"/>
    </row>
    <row r="136" spans="1:24">
      <c r="A136" s="159"/>
      <c r="B136" s="2" t="s">
        <v>2628</v>
      </c>
      <c r="C136" s="52" t="s">
        <v>2497</v>
      </c>
      <c r="D136" s="18" t="s">
        <v>16</v>
      </c>
      <c r="E136" s="43" t="s">
        <v>2633</v>
      </c>
      <c r="F136" s="52" t="s">
        <v>2634</v>
      </c>
      <c r="G136" s="18">
        <v>3.6700000000000003E-2</v>
      </c>
      <c r="H136" s="39" t="s">
        <v>5135</v>
      </c>
      <c r="I136" s="6" t="s">
        <v>2721</v>
      </c>
      <c r="J136" s="3"/>
    </row>
    <row r="137" spans="1:24">
      <c r="A137" s="159"/>
      <c r="B137" s="2" t="s">
        <v>2675</v>
      </c>
      <c r="C137" s="52" t="s">
        <v>2497</v>
      </c>
      <c r="D137" s="18" t="s">
        <v>16</v>
      </c>
      <c r="E137" s="43" t="s">
        <v>2691</v>
      </c>
      <c r="F137" s="52" t="s">
        <v>2692</v>
      </c>
      <c r="G137" s="41">
        <v>0.81879999999999997</v>
      </c>
      <c r="H137" s="41" t="s">
        <v>5129</v>
      </c>
      <c r="I137" s="19" t="s">
        <v>2728</v>
      </c>
      <c r="J137" s="3"/>
    </row>
    <row r="138" spans="1:24">
      <c r="A138" s="159"/>
      <c r="B138" s="2"/>
      <c r="C138" s="52"/>
      <c r="D138" s="18"/>
      <c r="E138" s="45" t="s">
        <v>2693</v>
      </c>
      <c r="F138" s="52" t="s">
        <v>2694</v>
      </c>
      <c r="G138" s="18"/>
      <c r="H138" s="18"/>
      <c r="I138" s="6"/>
      <c r="J138" s="3"/>
    </row>
    <row r="139" spans="1:24">
      <c r="A139" s="159"/>
      <c r="B139" s="2" t="s">
        <v>2767</v>
      </c>
      <c r="C139" s="52" t="s">
        <v>2768</v>
      </c>
      <c r="D139" s="18" t="s">
        <v>16</v>
      </c>
      <c r="E139" s="43" t="s">
        <v>2792</v>
      </c>
      <c r="F139" s="52" t="s">
        <v>2467</v>
      </c>
      <c r="G139" s="18">
        <v>5.5999999999999999E-3</v>
      </c>
      <c r="H139" s="18">
        <v>6.2E-2</v>
      </c>
      <c r="I139" s="6" t="s">
        <v>2784</v>
      </c>
      <c r="J139" s="3"/>
    </row>
    <row r="140" spans="1:24">
      <c r="B140" s="2" t="s">
        <v>2769</v>
      </c>
      <c r="C140" s="52" t="s">
        <v>2497</v>
      </c>
      <c r="D140" s="18" t="s">
        <v>16</v>
      </c>
      <c r="E140" s="36" t="s">
        <v>3096</v>
      </c>
      <c r="F140" s="52"/>
      <c r="G140" s="69">
        <v>0.74480000000000002</v>
      </c>
      <c r="H140" s="137" t="s">
        <v>5172</v>
      </c>
      <c r="I140" s="19" t="s">
        <v>2785</v>
      </c>
      <c r="J140" s="3"/>
    </row>
    <row r="141" spans="1:24">
      <c r="B141" s="2" t="s">
        <v>2773</v>
      </c>
      <c r="C141" s="52" t="s">
        <v>2497</v>
      </c>
      <c r="D141" s="18" t="s">
        <v>16</v>
      </c>
      <c r="E141" s="45" t="s">
        <v>2793</v>
      </c>
      <c r="F141" s="52" t="s">
        <v>2794</v>
      </c>
      <c r="G141" s="69" t="s">
        <v>5178</v>
      </c>
      <c r="H141" s="137" t="s">
        <v>5173</v>
      </c>
      <c r="I141" s="6" t="s">
        <v>2786</v>
      </c>
      <c r="J141" s="3"/>
    </row>
    <row r="142" spans="1:24">
      <c r="B142" s="2" t="s">
        <v>2787</v>
      </c>
      <c r="C142" s="52" t="s">
        <v>2497</v>
      </c>
      <c r="D142" s="18" t="s">
        <v>16</v>
      </c>
      <c r="E142" s="45" t="s">
        <v>2795</v>
      </c>
      <c r="F142" s="52" t="s">
        <v>2796</v>
      </c>
      <c r="G142" s="18">
        <v>0.39229999999999998</v>
      </c>
      <c r="H142" s="18">
        <v>0.36699999999999999</v>
      </c>
      <c r="I142" s="6" t="s">
        <v>5239</v>
      </c>
    </row>
    <row r="143" spans="1:24">
      <c r="B143" s="2" t="s">
        <v>2799</v>
      </c>
      <c r="C143" s="52" t="s">
        <v>2497</v>
      </c>
      <c r="D143" s="2" t="s">
        <v>16</v>
      </c>
      <c r="E143" s="43" t="s">
        <v>2802</v>
      </c>
      <c r="F143" s="52" t="s">
        <v>2803</v>
      </c>
      <c r="G143" s="2">
        <v>0.1045</v>
      </c>
      <c r="H143" s="2">
        <v>3.5999999999999997E-2</v>
      </c>
      <c r="I143" s="6" t="s">
        <v>5240</v>
      </c>
    </row>
    <row r="144" spans="1:24">
      <c r="B144" s="2" t="s">
        <v>2829</v>
      </c>
      <c r="C144" s="52" t="s">
        <v>2497</v>
      </c>
      <c r="D144" s="18" t="s">
        <v>16</v>
      </c>
      <c r="E144" s="43" t="s">
        <v>3124</v>
      </c>
      <c r="F144" s="52" t="s">
        <v>3125</v>
      </c>
      <c r="G144" s="18">
        <v>5.6599999999999998E-2</v>
      </c>
      <c r="H144" s="18">
        <v>7.9000000000000001E-2</v>
      </c>
      <c r="I144" s="6" t="s">
        <v>2833</v>
      </c>
    </row>
    <row r="145" spans="1:9" ht="15">
      <c r="A145" s="160"/>
      <c r="B145" s="153" t="s">
        <v>4417</v>
      </c>
      <c r="C145" s="154" t="s">
        <v>4474</v>
      </c>
      <c r="D145" s="16" t="s">
        <v>16</v>
      </c>
      <c r="E145" s="36" t="s">
        <v>3096</v>
      </c>
      <c r="F145" s="73"/>
      <c r="G145" s="152">
        <v>0.96589999999999998</v>
      </c>
      <c r="H145" s="152" t="s">
        <v>4943</v>
      </c>
      <c r="I145" s="164" t="s">
        <v>4422</v>
      </c>
    </row>
    <row r="146" spans="1:9" ht="15">
      <c r="A146" s="160"/>
      <c r="B146" s="153" t="s">
        <v>4427</v>
      </c>
      <c r="C146" s="154" t="s">
        <v>4481</v>
      </c>
      <c r="D146" s="149" t="s">
        <v>16</v>
      </c>
      <c r="E146" s="45" t="s">
        <v>4432</v>
      </c>
      <c r="F146" s="73" t="s">
        <v>4433</v>
      </c>
      <c r="G146" s="152">
        <v>0.96930000000000005</v>
      </c>
      <c r="H146" s="152" t="s">
        <v>4861</v>
      </c>
      <c r="I146" s="151" t="s">
        <v>4434</v>
      </c>
    </row>
    <row r="147" spans="1:9" ht="15">
      <c r="A147" s="160"/>
      <c r="B147" s="153" t="s">
        <v>4445</v>
      </c>
      <c r="C147" s="154" t="s">
        <v>4486</v>
      </c>
      <c r="D147" s="149" t="s">
        <v>16</v>
      </c>
      <c r="E147" s="36" t="s">
        <v>3096</v>
      </c>
      <c r="F147" s="73"/>
      <c r="G147" s="152">
        <v>0.97270000000000001</v>
      </c>
      <c r="H147" s="152" t="s">
        <v>5063</v>
      </c>
      <c r="I147" s="151" t="s">
        <v>4449</v>
      </c>
    </row>
    <row r="148" spans="1:9" ht="15">
      <c r="A148" s="160"/>
      <c r="B148" s="153" t="s">
        <v>4729</v>
      </c>
      <c r="C148" s="154" t="s">
        <v>4787</v>
      </c>
      <c r="D148" s="149" t="s">
        <v>16</v>
      </c>
      <c r="E148" s="45" t="s">
        <v>4450</v>
      </c>
      <c r="F148" s="73" t="s">
        <v>4451</v>
      </c>
      <c r="G148" s="152">
        <v>0.92659999999999998</v>
      </c>
      <c r="H148" s="152" t="s">
        <v>5021</v>
      </c>
      <c r="I148" s="95" t="s">
        <v>4452</v>
      </c>
    </row>
    <row r="149" spans="1:9" ht="15">
      <c r="A149" s="160"/>
      <c r="B149" s="153" t="s">
        <v>4730</v>
      </c>
      <c r="C149" s="154" t="s">
        <v>4788</v>
      </c>
      <c r="D149" s="149" t="s">
        <v>16</v>
      </c>
      <c r="E149" s="45" t="s">
        <v>4450</v>
      </c>
      <c r="F149" s="73" t="s">
        <v>4451</v>
      </c>
      <c r="G149" s="152">
        <v>0.91269999999999996</v>
      </c>
      <c r="H149" s="152" t="s">
        <v>5174</v>
      </c>
      <c r="I149" s="95" t="s">
        <v>4453</v>
      </c>
    </row>
    <row r="150" spans="1:9" ht="15">
      <c r="A150" s="160"/>
      <c r="B150" s="153" t="s">
        <v>4731</v>
      </c>
      <c r="C150" s="154" t="s">
        <v>4486</v>
      </c>
      <c r="D150" s="149" t="s">
        <v>16</v>
      </c>
      <c r="E150" s="45" t="s">
        <v>4455</v>
      </c>
      <c r="F150" s="73" t="s">
        <v>4456</v>
      </c>
      <c r="G150" s="152">
        <v>0.98829999999999996</v>
      </c>
      <c r="H150" s="152" t="s">
        <v>4874</v>
      </c>
      <c r="I150" s="151" t="s">
        <v>4457</v>
      </c>
    </row>
    <row r="151" spans="1:9" ht="15">
      <c r="A151" s="160"/>
      <c r="B151" s="153" t="s">
        <v>4454</v>
      </c>
      <c r="C151" s="154" t="s">
        <v>4486</v>
      </c>
      <c r="D151" s="149" t="s">
        <v>16</v>
      </c>
      <c r="E151" s="43" t="s">
        <v>4459</v>
      </c>
      <c r="F151" s="73" t="s">
        <v>4460</v>
      </c>
      <c r="G151" s="152">
        <v>0.96360000000000001</v>
      </c>
      <c r="H151" s="152" t="s">
        <v>4829</v>
      </c>
      <c r="I151" s="151" t="s">
        <v>4461</v>
      </c>
    </row>
    <row r="152" spans="1:9" ht="15">
      <c r="A152" s="160"/>
      <c r="B152" s="153" t="s">
        <v>4458</v>
      </c>
      <c r="C152" s="154" t="s">
        <v>4487</v>
      </c>
      <c r="D152" s="149" t="s">
        <v>16</v>
      </c>
      <c r="E152" s="45" t="s">
        <v>4463</v>
      </c>
      <c r="F152" s="73" t="s">
        <v>4464</v>
      </c>
      <c r="G152" s="152">
        <v>0.78439999999999999</v>
      </c>
      <c r="H152" s="152" t="s">
        <v>5175</v>
      </c>
      <c r="I152" s="64" t="s">
        <v>4465</v>
      </c>
    </row>
    <row r="153" spans="1:9" ht="15">
      <c r="A153" s="168" t="s">
        <v>4809</v>
      </c>
      <c r="B153" s="153" t="s">
        <v>4462</v>
      </c>
      <c r="C153" s="154" t="s">
        <v>4488</v>
      </c>
      <c r="D153" s="149" t="s">
        <v>16</v>
      </c>
      <c r="E153" s="45" t="s">
        <v>4467</v>
      </c>
      <c r="F153" s="73" t="s">
        <v>4468</v>
      </c>
      <c r="G153" s="152">
        <v>0.88570000000000004</v>
      </c>
      <c r="H153" s="152" t="s">
        <v>4851</v>
      </c>
      <c r="I153" s="151" t="s">
        <v>4469</v>
      </c>
    </row>
    <row r="154" spans="1:9" ht="15">
      <c r="A154"/>
      <c r="B154"/>
      <c r="D154"/>
      <c r="E154"/>
      <c r="F154" s="3"/>
      <c r="G154"/>
      <c r="H154"/>
    </row>
    <row r="155" spans="1:9">
      <c r="F155" s="3"/>
    </row>
    <row r="156" spans="1:9">
      <c r="F156" s="3"/>
    </row>
    <row r="157" spans="1:9">
      <c r="F157" s="3"/>
    </row>
    <row r="158" spans="1:9">
      <c r="F158" s="3"/>
    </row>
    <row r="159" spans="1:9">
      <c r="F159" s="3"/>
    </row>
    <row r="160" spans="1:9">
      <c r="F160" s="3"/>
    </row>
    <row r="161" spans="6:6">
      <c r="F161" s="3"/>
    </row>
    <row r="162" spans="6:6">
      <c r="F162" s="3"/>
    </row>
    <row r="163" spans="6:6">
      <c r="F163" s="3"/>
    </row>
    <row r="164" spans="6:6">
      <c r="F164" s="3"/>
    </row>
    <row r="165" spans="6:6">
      <c r="F165" s="3"/>
    </row>
    <row r="166" spans="6:6">
      <c r="F166" s="3"/>
    </row>
    <row r="167" spans="6:6">
      <c r="F167" s="3"/>
    </row>
    <row r="168" spans="6:6">
      <c r="F168" s="3"/>
    </row>
    <row r="169" spans="6:6">
      <c r="F169" s="3"/>
    </row>
    <row r="170" spans="6:6">
      <c r="F170" s="3"/>
    </row>
    <row r="171" spans="6:6">
      <c r="F171" s="3"/>
    </row>
    <row r="172" spans="6:6">
      <c r="F172" s="3"/>
    </row>
    <row r="173" spans="6:6">
      <c r="F173" s="3"/>
    </row>
    <row r="174" spans="6:6">
      <c r="F174" s="3"/>
    </row>
    <row r="175" spans="6:6">
      <c r="F175" s="3"/>
    </row>
    <row r="176" spans="6:6">
      <c r="F176" s="3"/>
    </row>
    <row r="177" spans="6:6">
      <c r="F177" s="3"/>
    </row>
    <row r="178" spans="6:6">
      <c r="F178" s="3"/>
    </row>
    <row r="179" spans="6:6">
      <c r="F179" s="3"/>
    </row>
    <row r="180" spans="6:6">
      <c r="F180" s="3"/>
    </row>
  </sheetData>
  <hyperlinks>
    <hyperlink ref="E127" r:id="rId1" tooltip="Show report for ref|XP_004334531.1|" display="http://www.ncbi.nlm.nih.gov/protein/470389994?report=genbank&amp;log$=protalign&amp;blast_rank=1&amp;RID=7FKGP3MR01R"/>
    <hyperlink ref="E128" r:id="rId2" tooltip="Show report for ref|XP_004353487.1|" display="http://www.ncbi.nlm.nih.gov/protein/470519640?report=genbank&amp;log$=protalign&amp;blast_rank=1&amp;RID=7MXSJDFK015"/>
    <hyperlink ref="E144" r:id="rId3" tooltip="Show report for ref|XP_004335967.1|" display="http://www.ncbi.nlm.nih.gov/protein/470406628?report=genbank&amp;log$=protalign&amp;blast_rank=1&amp;RID=7RSPCU15014"/>
    <hyperlink ref="E7" r:id="rId4" tooltip="Show report for ref|XP_004367467.1|" display="http://www.ncbi.nlm.nih.gov/protein/470482028?report=genbank&amp;log$=protalign&amp;blast_rank=1&amp;RID=779NUXWS01R"/>
    <hyperlink ref="E8" r:id="rId5" tooltip="Show report for ref|XP_004339349.1|" display="http://www.ncbi.nlm.nih.gov/protein/470440905?report=genbank&amp;log$=protalign&amp;blast_rank=1&amp;RID=779NUXWS01R"/>
    <hyperlink ref="E9" r:id="rId6" tooltip="Show report for ref|XP_004333248.1|" display="http://www.ncbi.nlm.nih.gov/protein/470376041?report=genbank&amp;log$=protalign&amp;blast_rank=1&amp;RID=779NUXWS01R"/>
    <hyperlink ref="E10" r:id="rId7" tooltip="Show report for ref|XP_004341796.1|" display="http://www.ncbi.nlm.nih.gov/protein/470467445?report=genbank&amp;log$=protalign&amp;blast_rank=1&amp;RID=779NUXWS01R"/>
    <hyperlink ref="E11" r:id="rId8" tooltip="Show report for ref|XP_004337272.1|" display="http://www.ncbi.nlm.nih.gov/protein/470420223?report=genbank&amp;log$=protalign&amp;blast_rank=1&amp;RID=779NUXWS01R"/>
    <hyperlink ref="E13" r:id="rId9" tooltip="Show report for ref|XP_004351686.1|" display="http://www.ncbi.nlm.nih.gov/protein/470511617?report=genbank&amp;log$=protalign&amp;blast_rank=1&amp;RID=779NUXWS01R"/>
    <hyperlink ref="E71" r:id="rId10" tooltip="Show report for ref|XP_004353418.1|" display="http://www.ncbi.nlm.nih.gov/protein/470519026?report=genbank&amp;log$=protalign&amp;blast_rank=1&amp;RID=779NUXWS01R"/>
    <hyperlink ref="E88" r:id="rId11" tooltip="Show report for ref|XP_004338016.1|" display="http://www.ncbi.nlm.nih.gov/protein/470427675?report=genbank&amp;log$=protalign&amp;blast_rank=1&amp;RID=82TR0ZGA014"/>
    <hyperlink ref="E89" r:id="rId12" tooltip="Show report for ref|XP_004333133.1|" display="http://www.ncbi.nlm.nih.gov/protein/470374866?report=genbank&amp;log$=protalign&amp;blast_rank=1&amp;RID=825RK1D9015"/>
    <hyperlink ref="E14" r:id="rId13" tooltip="Show report for ref|XP_004341987.1|" display="http://www.ncbi.nlm.nih.gov/protein/470469329?report=genbank&amp;log$=protalign&amp;blast_rank=1&amp;RID=7DTBWGM501R"/>
    <hyperlink ref="E15" r:id="rId14" tooltip="Show report for ref|XP_004339472.1|" display="http://www.ncbi.nlm.nih.gov/protein/470441934?report=genbank&amp;log$=protalign&amp;blast_rank=1&amp;RID=7FT8SP6U014"/>
    <hyperlink ref="E16" r:id="rId15" tooltip="Show report for ref|XP_004333155.1|" display="http://www.ncbi.nlm.nih.gov/protein/470375056?report=genbank&amp;log$=protalign&amp;blast_rank=1&amp;RID=7GEHHXH6015"/>
    <hyperlink ref="E17" r:id="rId16" tooltip="Show report for ref|XP_004340693.1|" display="http://www.ncbi.nlm.nih.gov/protein/470453108?report=genbank&amp;log$=protalign&amp;blast_rank=1&amp;RID=7MNZP2XJ015"/>
    <hyperlink ref="E19" r:id="rId17" tooltip="Show report for ref|XP_004333954.1|" display="http://www.ncbi.nlm.nih.gov/protein/470383444?report=genbank&amp;log$=protalign&amp;blast_rank=1&amp;RID=7NJS747F015"/>
    <hyperlink ref="E21" r:id="rId18" tooltip="Show report for ref|XP_004341696.1|" display="http://www.ncbi.nlm.nih.gov/protein/470466246?report=genbank&amp;log$=protalign&amp;blast_rank=1&amp;RID=7FZR04E801R"/>
    <hyperlink ref="E22" r:id="rId19" tooltip="Show report for ref|XP_004352845.1|" display="http://www.ncbi.nlm.nih.gov/protein/470514901?report=genbank&amp;log$=protalign&amp;blast_rank=1&amp;RID=7MMD5VPJ015"/>
    <hyperlink ref="E23" r:id="rId20" tooltip="Show report for ref|XP_004356813.1|" display="http://www.ncbi.nlm.nih.gov/protein/470526769?report=genbank&amp;log$=protalign&amp;blast_rank=1&amp;RID=87FTKRWC014"/>
    <hyperlink ref="E24" r:id="rId21" tooltip="Show report for ref|XP_004344132.1|" display="http://www.ncbi.nlm.nih.gov/protein/470485043?report=genbank&amp;log$=protalign&amp;blast_rank=1&amp;RID=7NHXHREG01R"/>
    <hyperlink ref="E31" r:id="rId22" tooltip="Show report for ref|XP_004351540.1|" display="http://www.ncbi.nlm.nih.gov/protein/470510518?report=genbank&amp;log$=protalign&amp;blast_rank=1&amp;RID=7D1RJEA601R"/>
    <hyperlink ref="E72" r:id="rId23" tooltip="Show report for ref|XP_004367565.1|" display="http://www.ncbi.nlm.nih.gov/protein/470507011?report=genbank&amp;log$=protalign&amp;blast_rank=1&amp;RID=7FJ1Z4KA014"/>
    <hyperlink ref="E32" r:id="rId24" tooltip="Show report for ref|XP_004339411.1|" display="http://www.ncbi.nlm.nih.gov/protein/470441396?report=genbank&amp;log$=protalign&amp;blast_rank=1&amp;RID=7FJ1Z4KA014"/>
    <hyperlink ref="E33" r:id="rId25" tooltip="Show report for ref|XP_004367672.1|" display="http://www.ncbi.nlm.nih.gov/protein/470507928?report=genbank&amp;log$=protalign&amp;blast_rank=1&amp;RID=7D1RJEA601R"/>
    <hyperlink ref="E73" r:id="rId26" tooltip="Show report for ref|XP_004344721.1|" display="http://www.ncbi.nlm.nih.gov/protein/470487690?report=genbank&amp;log$=protalign&amp;blast_rank=1&amp;RID=7FJ1Z4KA014"/>
    <hyperlink ref="E74" r:id="rId27" tooltip="Show report for ref|XP_004351627.1|" display="http://www.ncbi.nlm.nih.gov/protein/470511194?report=genbank&amp;log$=protalign&amp;blast_rank=1&amp;RID=7FUPV78F014"/>
    <hyperlink ref="E34" r:id="rId28" tooltip="Show report for ref|XP_004339150.1|" display="http://www.ncbi.nlm.nih.gov/protein/470439118?report=genbank&amp;log$=protalign&amp;blast_rank=1&amp;RID=7RRU5YYC014"/>
    <hyperlink ref="E129" r:id="rId29" tooltip="Show report for ref|XP_004338297.1|" display="http://www.ncbi.nlm.nih.gov/protein/470430390?report=genbank&amp;log$=protalign&amp;blast_rank=1&amp;RID=7FT8SP6U014"/>
    <hyperlink ref="E36" r:id="rId30" tooltip="Show report for ref|XP_004349595.1|" display="http://www.ncbi.nlm.nih.gov/protein/470508568?report=genbank&amp;log$=protalign&amp;blast_rank=1&amp;RID=7FT8SP6U014"/>
    <hyperlink ref="E75" r:id="rId31" tooltip="Show report for gb|ELR13778.1|" display="http://www.ncbi.nlm.nih.gov/protein/440792569?report=genbank&amp;log$=protalign&amp;blast_rank=1&amp;RID=M6J75TUJ016"/>
    <hyperlink ref="E37" r:id="rId32" tooltip="Show report for ref|XP_004342185.1|" display="http://www.ncbi.nlm.nih.gov/protein/470475742?report=genbank&amp;log$=protalign&amp;blast_rank=1&amp;RID=7FW1GR73014"/>
    <hyperlink ref="E78" r:id="rId33" tooltip="Show report for ref|XP_004353578.1|" display="http://www.ncbi.nlm.nih.gov/protein/470520310?report=genbank&amp;log$=protalign&amp;blast_rank=1&amp;RID=7G53DMBE014"/>
    <hyperlink ref="E130" r:id="rId34" tooltip="Show report for ref|XP_004333857.1|" display="http://www.ncbi.nlm.nih.gov/protein/470382289?report=genbank&amp;log$=protalign&amp;blast_rank=1&amp;RID=7HV4GJGE015"/>
    <hyperlink ref="E131" r:id="rId35" tooltip="Show report for ref|XP_004352640.1|" display="http://www.ncbi.nlm.nih.gov/protein/470513226?report=genbank&amp;log$=protalign&amp;blast_rank=2&amp;RID=7HV4GJGE015"/>
    <hyperlink ref="E132" r:id="rId36" tooltip="Show report for ref|XP_004352848.1|" display="http://www.ncbi.nlm.nih.gov/protein/470514923?report=genbank&amp;log$=protalign&amp;blast_rank=1&amp;RID=7J2JNMED015"/>
    <hyperlink ref="E38" r:id="rId37" tooltip="Show report for ref|XP_004344841.1|" display="http://www.ncbi.nlm.nih.gov/protein/470488936?report=genbank&amp;log$=protalign&amp;blast_rank=1&amp;RID=7J2JNMED015"/>
    <hyperlink ref="E79" r:id="rId38" tooltip="Show report for ref|XP_004346008.1|" display="http://www.ncbi.nlm.nih.gov/protein/470492405?report=genbank&amp;log$=protalign&amp;blast_rank=1&amp;RID=7J444KF4014"/>
    <hyperlink ref="E39" r:id="rId39" tooltip="Show report for ref|XP_004356472.1|" display="http://www.ncbi.nlm.nih.gov/protein/470524369?report=genbank&amp;log$=protalign&amp;blast_rank=1&amp;RID=7J444KF4014"/>
    <hyperlink ref="E80" r:id="rId40" tooltip="Show report for ref|XP_004337196.1|" display="http://www.ncbi.nlm.nih.gov/protein/470419480?report=genbank&amp;log$=protalign&amp;blast_rank=1&amp;RID=7JC9UP92015"/>
    <hyperlink ref="E134" r:id="rId41" tooltip="Show report for ref|XP_004341353.1|" display="http://www.ncbi.nlm.nih.gov/protein/470459410?report=genbank&amp;log$=protalign&amp;blast_rank=1&amp;RID=7JRW0XTH01R"/>
    <hyperlink ref="E40" r:id="rId42" tooltip="Show report for ref|XP_004344862.1|" display="http://www.ncbi.nlm.nih.gov/protein/470489194?report=genbank&amp;log$=protalign&amp;blast_rank=1&amp;RID=7MDSXMDU014"/>
    <hyperlink ref="E136" r:id="rId43" tooltip="Show report for ref|XP_004337409.1|" display="http://www.ncbi.nlm.nih.gov/protein/470421594?report=genbank&amp;log$=protalign&amp;blast_rank=1&amp;RID=7MDSXMDU014"/>
    <hyperlink ref="E41" r:id="rId44" tooltip="Show report for ref|XP_004334694.1|" display="http://www.ncbi.nlm.nih.gov/protein/470391642?report=genbank&amp;log$=protalign&amp;blast_rank=1&amp;RID=7MKKX09W014"/>
    <hyperlink ref="E42" r:id="rId45" tooltip="Show report for ref|XP_004344946.1|" display="http://www.ncbi.nlm.nih.gov/protein/470490017?report=genbank&amp;log$=protalign&amp;blast_rank=1&amp;RID=7MJST0XA015"/>
    <hyperlink ref="E43" r:id="rId46" tooltip="Show report for ref|XP_004345946.1|" display="http://www.ncbi.nlm.nih.gov/protein/470491896?report=genbank&amp;log$=protalign&amp;blast_rank=1&amp;RID=7MMFDP7001R"/>
    <hyperlink ref="E81" r:id="rId47" tooltip="Show report for ref|XP_004338288.1|" display="http://www.ncbi.nlm.nih.gov/protein/470430293?report=genbank&amp;log$=protalign&amp;blast_rank=1&amp;RID=7MPWWBUJ014"/>
    <hyperlink ref="E82" r:id="rId48" tooltip="Show report for ref|XP_004335340.1|" display="http://www.ncbi.nlm.nih.gov/protein/470398657?report=genbank&amp;log$=protalign&amp;blast_rank=1&amp;RID=7ZE1ZCJV015"/>
    <hyperlink ref="E83" r:id="rId49" tooltip="Show report for ref|XP_004349602.1|" display="http://www.ncbi.nlm.nih.gov/protein/470508613?report=genbank&amp;log$=protalign&amp;blast_rank=1&amp;RID=7MR5FZRS01R"/>
    <hyperlink ref="E44" r:id="rId50" tooltip="Show report for ref|XP_004332989.1|" display="http://www.ncbi.nlm.nih.gov/protein/470373091?report=genbank&amp;log$=protalign&amp;blast_rank=6&amp;RID=7U7XT2FC01R"/>
    <hyperlink ref="E137" r:id="rId51" tooltip="Show report for ref|XP_004352698.1|" display="http://www.ncbi.nlm.nih.gov/protein/470513690?report=genbank&amp;log$=protalign&amp;blast_rank=1&amp;RID=7MWJHR6C015"/>
    <hyperlink ref="E138" r:id="rId52" tooltip="Show report for ref|XP_004337250.1|" display="http://www.ncbi.nlm.nih.gov/protein/470419998?report=genbank&amp;log$=protalign&amp;blast_rank=2&amp;RID=7MWJHR6C015"/>
    <hyperlink ref="E45" r:id="rId53" tooltip="Show report for ref|XP_004339406.1|" display="http://www.ncbi.nlm.nih.gov/protein/470441339?report=genbank&amp;log$=protalign&amp;blast_rank=1&amp;RID=7MXBK515015"/>
    <hyperlink ref="E119" r:id="rId54" tooltip="Show report for ref|XP_004340523.1|" display="http://www.ncbi.nlm.nih.gov/protein/470451607?report=genbank&amp;log$=protalign&amp;blast_rank=1&amp;RID=7NDKJFV7014"/>
    <hyperlink ref="E87" r:id="rId55" tooltip="Show report for ref|XP_004340191.1|" display="http://www.ncbi.nlm.nih.gov/protein/470448744?report=genbank&amp;log$=protalign&amp;blast_rank=1&amp;RID=7ND2N9DA014"/>
    <hyperlink ref="E46" r:id="rId56" tooltip="Show report for ref|XP_004339572.1|" display="http://www.ncbi.nlm.nih.gov/protein/470442771?report=genbank&amp;log$=protalign&amp;blast_rank=1&amp;RID=7NF266HZ015"/>
    <hyperlink ref="E139" r:id="rId57" tooltip="Show report for ref|XP_004367924.1|" display="http://www.ncbi.nlm.nih.gov/protein/470528551?report=genbank&amp;log$=protalign&amp;blast_rank=1&amp;RID=7NSNNCGJ01R"/>
    <hyperlink ref="E141" r:id="rId58" tooltip="Show report for ref|XP_004333744.1|" display="http://www.ncbi.nlm.nih.gov/protein/470380977?report=genbank&amp;log$=protalign&amp;blast_rank=1&amp;RID=7NSYT19H01R"/>
    <hyperlink ref="E142" r:id="rId59" tooltip="Show report for ref|XP_004353191.1|" display="http://www.ncbi.nlm.nih.gov/protein/470517312?report=genbank&amp;log$=protalign&amp;blast_rank=1&amp;RID=7RHC818N014"/>
    <hyperlink ref="E48" r:id="rId60" tooltip="Show report for ref|XP_004334679.1|" display="http://www.ncbi.nlm.nih.gov/protein/470391521?report=genbank&amp;log$=protalign&amp;blast_rank=1&amp;RID=7RKPP83W01R"/>
    <hyperlink ref="E143" r:id="rId61" tooltip="Show report for ref|XP_004367891.1|" display="http://www.ncbi.nlm.nih.gov/protein/470528348?report=genbank&amp;log$=protalign&amp;blast_rank=1&amp;RID=7RKR417F015"/>
    <hyperlink ref="E49" r:id="rId62" tooltip="Show report for ref|XP_004344072.1|" display="http://www.ncbi.nlm.nih.gov/protein/470484502?report=genbank&amp;log$=protalign&amp;blast_rank=1&amp;RID=7RKRV5FH014"/>
    <hyperlink ref="E120" r:id="rId63" tooltip="Show report for ref|XP_004340756.1|" display="http://www.ncbi.nlm.nih.gov/protein/470453643?report=genbank&amp;log$=protalign&amp;blast_rank=1&amp;RID=7RPJFZ4V015"/>
    <hyperlink ref="E121" r:id="rId64" tooltip="Show report for ref|XP_004340752.1|" display="http://www.ncbi.nlm.nih.gov/protein/470453603?report=genbank&amp;log$=protalign&amp;blast_rank=2&amp;RID=7RPJFZ4V015"/>
    <hyperlink ref="E77" r:id="rId65" tooltip="Show report for gb|ELR24756.1|" display="http://www.ncbi.nlm.nih.gov/protein/440803873?report=genbank&amp;log$=protalign&amp;blast_rank=1&amp;RID=M68GJX5X014"/>
    <hyperlink ref="E76" r:id="rId66" tooltip="Show report for ref|XP_004337058.1|" display="http://www.ncbi.nlm.nih.gov/protein/470418086?report=genbank&amp;log$=protalign&amp;blast_rank=1&amp;RID=85FG2N3S014"/>
    <hyperlink ref="E85" r:id="rId67" tooltip="Show report for ref|XP_004344624.1|" display="http://www.ncbi.nlm.nih.gov/protein/470486628?report=genbank&amp;log$=protalign&amp;blast_rank=1&amp;RID=85HS7UKR014"/>
    <hyperlink ref="E54" r:id="rId68" tooltip="Show report for ref|XP_004333222.1|" display="http://www.ncbi.nlm.nih.gov/protein/470375798?report=genbank&amp;log$=protalign&amp;blast_rank=1&amp;RID=FFGCZGY4015"/>
    <hyperlink ref="E55" r:id="rId69" tooltip="Show report for ref|XP_004341071.1|" display="http://www.ncbi.nlm.nih.gov/protein/470456591?report=genbank&amp;log$=protalign&amp;blast_rank=1&amp;RID=FFGNNKW9014"/>
    <hyperlink ref="E90" r:id="rId70" tooltip="Show report for ref|XP_004334091.1|" display="http://www.ncbi.nlm.nih.gov/protein/470384864?report=genbank&amp;log$=protalign&amp;blast_rank=1&amp;RID=FFGU39DB014"/>
    <hyperlink ref="E57" r:id="rId71" tooltip="Show report for ref|XP_004357182.1|" display="http://www.ncbi.nlm.nih.gov/protein/470527585?report=genbank&amp;log$=protalign&amp;blast_rank=1&amp;RID=FFSXNKFT015"/>
    <hyperlink ref="E50" r:id="rId72" tooltip="Show report for ref|XP_004368107.1|" display="http://www.ncbi.nlm.nih.gov/protein/470529654?report=genbank&amp;log$=protalign&amp;blast_rank=1&amp;RID=H6TKUWFT014"/>
    <hyperlink ref="E123" r:id="rId73" tooltip="Show report for ref|XP_004341926.1|" display="http://www.ncbi.nlm.nih.gov/protein/470468698?report=genbank&amp;log$=protalign&amp;blast_rank=1&amp;RID=FJ36K3ET015"/>
    <hyperlink ref="E92" r:id="rId74" tooltip="Show report for ref|XP_004344023.1|" display="http://www.ncbi.nlm.nih.gov/protein/470483966?report=genbank&amp;log$=protalign&amp;blast_rank=1&amp;RID=FJ80RKM8015"/>
    <hyperlink ref="E58" r:id="rId75" tooltip="Show report for ref|XP_004341578.1|" display="http://www.ncbi.nlm.nih.gov/protein/470465084?report=genbank&amp;log$=protalign&amp;blast_rank=1&amp;RID=FJWN6EFM015"/>
    <hyperlink ref="E93" r:id="rId76" tooltip="Show report for ref|XP_004348486.1|" display="http://www.ncbi.nlm.nih.gov/protein/470504590?report=genbank&amp;log$=protalign&amp;blast_rank=1&amp;RID=FMXP9XG7015"/>
    <hyperlink ref="E94" r:id="rId77" tooltip="Show report for ref|XP_004335375.1|" display="http://www.ncbi.nlm.nih.gov/protein/470398970?report=genbank&amp;log$=protalign&amp;blast_rank=1&amp;RID=FN6MK48H015"/>
    <hyperlink ref="E148" r:id="rId78" tooltip="Show report for ref|XP_004353695.1|" display="http://www.ncbi.nlm.nih.gov/protein/470521290?report=genbank&amp;log$=protalign&amp;blast_rank=1&amp;RID=G56F3N4W014"/>
    <hyperlink ref="E149" r:id="rId79" tooltip="Show report for ref|XP_004353695.1|" display="http://www.ncbi.nlm.nih.gov/protein/470521290?report=genbank&amp;log$=protalign&amp;blast_rank=1&amp;RID=G56F3N4W014"/>
    <hyperlink ref="E150" r:id="rId80" tooltip="Show report for ref|XP_004356701.1|" display="http://www.ncbi.nlm.nih.gov/protein/470526105?report=genbank&amp;log$=protalign&amp;blast_rank=1&amp;RID=G59GK6M0015"/>
    <hyperlink ref="E151" r:id="rId81" tooltip="Show report for ref|XP_004343334.1|" display="http://www.ncbi.nlm.nih.gov/protein/470482570?report=genbank&amp;log$=protalign&amp;blast_rank=1&amp;RID=G5B55D36015"/>
    <hyperlink ref="E152" r:id="rId82" tooltip="Show report for ref|XP_004339219.1|" display="http://www.ncbi.nlm.nih.gov/protein/470439695?report=genbank&amp;log$=protalign&amp;blast_rank=1&amp;RID=G5C9ZG1A015"/>
    <hyperlink ref="E153" r:id="rId83" tooltip="Show report for ref|XP_004336443.1|" display="http://www.ncbi.nlm.nih.gov/protein/470412168?report=genbank&amp;log$=protalign&amp;blast_rank=1&amp;RID=G6W449HW015"/>
    <hyperlink ref="E95" r:id="rId84" tooltip="Show report for ref|XP_004367611.1|" display="http://www.ncbi.nlm.nih.gov/protein/470507426?report=genbank&amp;log$=protalign&amp;blast_rank=1&amp;RID=G1PF2A5F015"/>
    <hyperlink ref="E96" r:id="rId85" tooltip="Show report for ref|XP_004333690.1|" display="http://www.ncbi.nlm.nih.gov/protein/470380480?report=genbank&amp;log$=protalign&amp;blast_rank=1&amp;RID=G1RSR4GH014"/>
    <hyperlink ref="E97" r:id="rId86" tooltip="Show report for ref|XP_004340657.1|" display="http://www.ncbi.nlm.nih.gov/protein/470452813?report=genbank&amp;log$=protalign&amp;blast_rank=1&amp;RID=G1XZASJB014"/>
    <hyperlink ref="E146" r:id="rId87" tooltip="Show report for ref|XP_004341030.1|" display="http://www.ncbi.nlm.nih.gov/protein/470456100?report=genbank&amp;log$=protalign&amp;blast_rank=1&amp;RID=G1YVX10C014"/>
    <hyperlink ref="E98" r:id="rId88" tooltip="Show report for ref|XP_004342343.1|" display="http://www.ncbi.nlm.nih.gov/protein/470477254?report=genbank&amp;log$=protalign&amp;blast_rank=1&amp;RID=G26DCV7D014"/>
    <hyperlink ref="E99" r:id="rId89" tooltip="Show report for ref|XP_004336436.1|" display="http://www.ncbi.nlm.nih.gov/protein/470412109?report=genbank&amp;log$=protalign&amp;blast_rank=1&amp;RID=G2B0NXAG014"/>
    <hyperlink ref="E101" r:id="rId90" tooltip="Show report for ref|XP_004337152.1|" display="http://www.ncbi.nlm.nih.gov/protein/470419040?report=genbank&amp;log$=protalign&amp;blast_rank=1&amp;RID=G4B5CC09015"/>
    <hyperlink ref="E102" r:id="rId91" tooltip="Show report for ref|XP_004334253.1|" display="http://www.ncbi.nlm.nih.gov/protein/470387050?report=genbank&amp;log$=protalign&amp;blast_rank=1&amp;RID=G70ZA47A015"/>
    <hyperlink ref="E53" r:id="rId92" tooltip="Show report for ref|XP_004336332.1|" display="http://www.ncbi.nlm.nih.gov/protein/470410999?report=genbank&amp;log$=protalign&amp;blast_rank=1&amp;RID=87HZ7DXM015"/>
    <hyperlink ref="E12" r:id="rId93" tooltip="Show report for ref|XP_004344728.1|" display="http://www.ncbi.nlm.nih.gov/protein/470487756?report=genbank&amp;log$=protalign&amp;blast_rank=1&amp;RID=FUAGA5GW015"/>
    <hyperlink ref="E6" r:id="rId94" tooltip="Show report for ref|XP_004336800.1|" display="http://www.ncbi.nlm.nih.gov/protein/470415560?report=genbank&amp;log$=protalign&amp;blast_rank=1&amp;RID=FUH2NUGB015"/>
    <hyperlink ref="E60" r:id="rId95" tooltip="Show report for ref|XP_004353066.1|" display="http://www.ncbi.nlm.nih.gov/protein/470516336?report=genbank&amp;log$=protalign&amp;blast_rank=1&amp;RID=FUUBK890015"/>
    <hyperlink ref="E103" r:id="rId96" tooltip="Show report for ref|XP_004337335.1|" display="http://www.ncbi.nlm.nih.gov/protein/470420813?report=genbank&amp;log$=protalign&amp;blast_rank=1&amp;RID=FWR1NWEG014"/>
    <hyperlink ref="E61" r:id="rId97" tooltip="Show report for ref|XP_004340577.1|" display="http://www.ncbi.nlm.nih.gov/protein/470452125?report=genbank&amp;log$=protalign&amp;blast_rank=1&amp;RID=FW8490JR015"/>
    <hyperlink ref="E25" r:id="rId98" tooltip="Show report for ref|XP_004341340.1|" display="http://www.ncbi.nlm.nih.gov/protein/470459301?report=genbank&amp;log$=protalign&amp;blast_rank=1&amp;RID=FWVNZ66V014"/>
    <hyperlink ref="E27" r:id="rId99" tooltip="Show report for ref|XP_004337319.1|" display="http://www.ncbi.nlm.nih.gov/protein/470420674?report=genbank&amp;log$=protalign&amp;blast_rank=1&amp;RID=FWXMU48K014"/>
    <hyperlink ref="E28" r:id="rId100" tooltip="Show report for ref|XP_004344698.1|" display="http://www.ncbi.nlm.nih.gov/protein/470487429?report=genbank&amp;log$=protalign&amp;blast_rank=1&amp;RID=FWY88TKN015"/>
    <hyperlink ref="E62" r:id="rId101" tooltip="Show report for ref|XP_004341477.1|" display="http://www.ncbi.nlm.nih.gov/protein/470460577?report=genbank&amp;log$=protalign&amp;blast_rank=1&amp;RID=FX7TR2UM014"/>
    <hyperlink ref="E63" r:id="rId102" tooltip="Show report for ref|XP_004340419.1|" display="http://www.ncbi.nlm.nih.gov/protein/470450745?report=genbank&amp;log$=protalign&amp;blast_rank=1&amp;RID=FXB9K2R3014"/>
    <hyperlink ref="E64" r:id="rId103" tooltip="Show report for ref|XP_004337514.1|" display="http://www.ncbi.nlm.nih.gov/protein/470422656?report=genbank&amp;log$=protalign&amp;blast_rank=1&amp;RID=FXE4Z4Y6015"/>
    <hyperlink ref="E65" r:id="rId104" tooltip="Show report for ref|XP_004338357.1|" display="http://www.ncbi.nlm.nih.gov/protein/470431021?report=genbank&amp;log$=protalign&amp;blast_rank=1&amp;RID=FYVP73NS014"/>
    <hyperlink ref="E104" r:id="rId105" tooltip="Show report for ref|XP_004348524.1|" display="http://www.ncbi.nlm.nih.gov/protein/470505006?report=genbank&amp;log$=protalign&amp;blast_rank=1&amp;RID=FYWFX4UG014"/>
    <hyperlink ref="E66" r:id="rId106" tooltip="Show report for ref|XP_004367970.1|" display="http://www.ncbi.nlm.nih.gov/protein/470528832?report=genbank&amp;log$=protalign&amp;blast_rank=1&amp;RID=FYWVJ9HE014"/>
    <hyperlink ref="E105" r:id="rId107" tooltip="Show report for ref|XP_004368066.1|" display="http://www.ncbi.nlm.nih.gov/protein/470529393?report=genbank&amp;log$=protalign&amp;blast_rank=1&amp;RID=FZ2J2KAP014"/>
    <hyperlink ref="E67" r:id="rId108" tooltip="Show report for ref|XP_004337277.1|" display="http://www.ncbi.nlm.nih.gov/protein/470420274?report=genbank&amp;log$=protalign&amp;blast_rank=1&amp;RID=FZB998CR014"/>
    <hyperlink ref="E106" r:id="rId109" tooltip="Show report for ref|XP_004344867.1|" display="http://www.ncbi.nlm.nih.gov/protein/470489248?report=genbank&amp;log$=protalign&amp;blast_rank=1&amp;RID=FZBX7JAB015"/>
    <hyperlink ref="E107" r:id="rId110" tooltip="Show report for ref|XP_004333602.1|" display="http://www.ncbi.nlm.nih.gov/protein/470379594?report=genbank&amp;log$=protalign&amp;blast_rank=1&amp;RID=FZCPFUUA014"/>
    <hyperlink ref="E108" r:id="rId111" tooltip="Show report for ref|XP_004348732.1|" display="http://www.ncbi.nlm.nih.gov/protein/470506282?report=genbank&amp;log$=protalign&amp;blast_rank=1&amp;RID=FZNFW4JH014"/>
    <hyperlink ref="E109" r:id="rId112" tooltip="Show report for ref|XP_004353382.1|" display="http://www.ncbi.nlm.nih.gov/protein/470518798?report=genbank&amp;log$=protalign&amp;blast_rank=1&amp;RID=FZTNRRPY015"/>
    <hyperlink ref="E110" r:id="rId113" tooltip="Show report for ref|XP_004354069.1|" display="http://www.ncbi.nlm.nih.gov/protein/470522766?report=genbank&amp;log$=protalign&amp;blast_rank=1&amp;RID=G00N9B4U014"/>
    <hyperlink ref="E111" r:id="rId114" tooltip="Show report for ref|XP_004336675.1|" display="http://www.ncbi.nlm.nih.gov/protein/470414332?report=genbank&amp;log$=protalign&amp;blast_rank=1&amp;RID=G01B49XU014"/>
    <hyperlink ref="E113" r:id="rId115" tooltip="Show report for ref|XP_004356477.1|" display="http://www.ncbi.nlm.nih.gov/protein/470524409?report=genbank&amp;log$=protalign&amp;blast_rank=1&amp;RID=G1ADXKFH014"/>
    <hyperlink ref="E114" r:id="rId116" tooltip="Show report for ref|XP_004347768.1|" display="http://www.ncbi.nlm.nih.gov/protein/470503756?report=genbank&amp;log$=protalign&amp;blast_rank=1&amp;RID=G1BSAMNF014"/>
    <hyperlink ref="E68" r:id="rId117" tooltip="Show report for ref|XP_004355051.1|" display="http://www.ncbi.nlm.nih.gov/protein/470523665?report=genbank&amp;log$=protalign&amp;blast_rank=1&amp;RID=G1C6GEEY014"/>
    <hyperlink ref="E91" r:id="rId118" tooltip="Show report for ref|XP_004342194.1|" display="http://www.ncbi.nlm.nih.gov/protein/470475829?report=genbank&amp;log$=protalign&amp;blast_rank=1&amp;RID=FX7751MV014"/>
  </hyperlinks>
  <pageMargins left="0.7" right="0.7" top="0.75" bottom="0.75" header="0.3" footer="0.3"/>
  <pageSetup orientation="portrait" r:id="rId119"/>
</worksheet>
</file>

<file path=xl/worksheets/sheet12.xml><?xml version="1.0" encoding="utf-8"?>
<worksheet xmlns="http://schemas.openxmlformats.org/spreadsheetml/2006/main" xmlns:r="http://schemas.openxmlformats.org/officeDocument/2006/relationships">
  <sheetPr codeName="Sheet2"/>
  <dimension ref="A1:P130"/>
  <sheetViews>
    <sheetView topLeftCell="F1" workbookViewId="0">
      <selection activeCell="F1" sqref="F1"/>
    </sheetView>
  </sheetViews>
  <sheetFormatPr defaultRowHeight="15"/>
  <cols>
    <col min="1" max="1" width="31.5703125" bestFit="1" customWidth="1"/>
    <col min="2" max="2" width="9.140625" style="18"/>
    <col min="3" max="3" width="83.85546875" style="12" bestFit="1" customWidth="1"/>
    <col min="4" max="4" width="10.42578125" style="14" bestFit="1" customWidth="1"/>
    <col min="5" max="5" width="21.28515625" bestFit="1" customWidth="1"/>
    <col min="6" max="6" width="71.42578125" bestFit="1" customWidth="1"/>
    <col min="7" max="7" width="9.7109375" style="14" bestFit="1" customWidth="1"/>
    <col min="8" max="8" width="9.140625" style="14" bestFit="1" customWidth="1"/>
    <col min="9" max="9" width="255.7109375" bestFit="1" customWidth="1"/>
  </cols>
  <sheetData>
    <row r="1" spans="1:9" ht="15.75">
      <c r="A1" s="114" t="s">
        <v>3618</v>
      </c>
      <c r="C1" s="115" t="s">
        <v>3684</v>
      </c>
      <c r="F1" s="3"/>
    </row>
    <row r="2" spans="1:9">
      <c r="C2" s="13"/>
    </row>
    <row r="3" spans="1:9">
      <c r="A3" s="127"/>
      <c r="B3" s="96" t="s">
        <v>419</v>
      </c>
      <c r="C3" s="178" t="s">
        <v>3913</v>
      </c>
      <c r="D3" s="98" t="s">
        <v>14</v>
      </c>
      <c r="E3" s="96" t="s">
        <v>0</v>
      </c>
      <c r="F3" s="178" t="s">
        <v>90</v>
      </c>
      <c r="G3" s="99" t="s">
        <v>4817</v>
      </c>
      <c r="H3" s="99" t="s">
        <v>4818</v>
      </c>
      <c r="I3" s="102" t="s">
        <v>2</v>
      </c>
    </row>
    <row r="4" spans="1:9" ht="15.75">
      <c r="A4" s="113"/>
      <c r="C4" s="107"/>
      <c r="D4" s="100"/>
      <c r="E4" s="97"/>
      <c r="F4" s="106"/>
      <c r="G4" s="101"/>
      <c r="H4" s="101"/>
      <c r="I4" s="106"/>
    </row>
    <row r="5" spans="1:9">
      <c r="A5" s="12"/>
      <c r="B5" s="201" t="s">
        <v>3871</v>
      </c>
      <c r="C5" s="204" t="s">
        <v>3850</v>
      </c>
      <c r="D5" s="117" t="s">
        <v>15</v>
      </c>
      <c r="E5" s="43" t="s">
        <v>3853</v>
      </c>
      <c r="F5" s="29" t="s">
        <v>3847</v>
      </c>
      <c r="G5" s="142"/>
      <c r="H5" s="142"/>
      <c r="I5" s="6" t="s">
        <v>3848</v>
      </c>
    </row>
    <row r="6" spans="1:9">
      <c r="A6" s="12"/>
      <c r="B6" s="201" t="s">
        <v>3872</v>
      </c>
      <c r="C6" s="204" t="s">
        <v>3851</v>
      </c>
      <c r="D6" s="117" t="s">
        <v>15</v>
      </c>
      <c r="E6" s="43" t="s">
        <v>3854</v>
      </c>
      <c r="F6" s="29" t="s">
        <v>3849</v>
      </c>
      <c r="G6" s="142"/>
      <c r="H6" s="142"/>
      <c r="I6" s="6" t="s">
        <v>3852</v>
      </c>
    </row>
    <row r="7" spans="1:9">
      <c r="A7" s="12"/>
      <c r="B7" s="201" t="s">
        <v>3873</v>
      </c>
      <c r="C7" s="204" t="s">
        <v>3855</v>
      </c>
      <c r="D7" s="117" t="s">
        <v>15</v>
      </c>
      <c r="E7" s="43" t="s">
        <v>3858</v>
      </c>
      <c r="F7" s="29" t="s">
        <v>3856</v>
      </c>
      <c r="G7" s="142"/>
      <c r="H7" s="142"/>
      <c r="I7" s="6" t="s">
        <v>3857</v>
      </c>
    </row>
    <row r="8" spans="1:9">
      <c r="B8" s="18" t="s">
        <v>2382</v>
      </c>
      <c r="C8" s="12" t="s">
        <v>2509</v>
      </c>
      <c r="D8" s="18" t="s">
        <v>16</v>
      </c>
      <c r="E8" s="36" t="s">
        <v>139</v>
      </c>
      <c r="F8" s="12"/>
      <c r="G8" s="41">
        <v>0.87570000000000003</v>
      </c>
      <c r="H8" s="2">
        <v>0.14599999999999999</v>
      </c>
      <c r="I8" s="19" t="s">
        <v>2383</v>
      </c>
    </row>
    <row r="9" spans="1:9">
      <c r="B9" s="18" t="s">
        <v>2399</v>
      </c>
      <c r="C9" s="12" t="s">
        <v>2509</v>
      </c>
      <c r="D9" s="18" t="s">
        <v>16</v>
      </c>
      <c r="E9" s="45" t="s">
        <v>2401</v>
      </c>
      <c r="F9" s="12" t="s">
        <v>2400</v>
      </c>
      <c r="G9" s="2">
        <v>0.14860000000000001</v>
      </c>
      <c r="H9" s="2">
        <v>0.22800000000000001</v>
      </c>
      <c r="I9" s="6" t="s">
        <v>2402</v>
      </c>
    </row>
    <row r="10" spans="1:9">
      <c r="B10" s="18" t="s">
        <v>838</v>
      </c>
      <c r="C10" s="12" t="s">
        <v>2509</v>
      </c>
      <c r="D10" s="18" t="s">
        <v>16</v>
      </c>
      <c r="E10" s="43" t="s">
        <v>2510</v>
      </c>
      <c r="F10" s="12" t="s">
        <v>2438</v>
      </c>
      <c r="G10" s="18">
        <v>0.1159</v>
      </c>
      <c r="H10" s="18">
        <v>0.312</v>
      </c>
      <c r="I10" s="6" t="s">
        <v>91</v>
      </c>
    </row>
    <row r="11" spans="1:9">
      <c r="B11" s="18" t="s">
        <v>2393</v>
      </c>
      <c r="C11" s="12" t="s">
        <v>2509</v>
      </c>
      <c r="D11" s="18" t="s">
        <v>16</v>
      </c>
      <c r="E11" s="43" t="s">
        <v>2390</v>
      </c>
      <c r="F11" s="12" t="s">
        <v>2391</v>
      </c>
      <c r="G11" s="42">
        <v>0.99929999999999997</v>
      </c>
      <c r="H11" s="41" t="s">
        <v>4870</v>
      </c>
      <c r="I11" s="19" t="s">
        <v>2392</v>
      </c>
    </row>
    <row r="12" spans="1:9">
      <c r="B12" s="18" t="s">
        <v>2403</v>
      </c>
      <c r="C12" s="12" t="s">
        <v>2509</v>
      </c>
      <c r="D12" s="18" t="s">
        <v>16</v>
      </c>
      <c r="E12" s="45" t="s">
        <v>2406</v>
      </c>
      <c r="F12" s="12" t="s">
        <v>2405</v>
      </c>
      <c r="G12" s="69">
        <v>0.2482</v>
      </c>
      <c r="H12" s="69">
        <v>9.4E-2</v>
      </c>
      <c r="I12" s="6" t="s">
        <v>2468</v>
      </c>
    </row>
    <row r="13" spans="1:9">
      <c r="B13" s="18" t="s">
        <v>2404</v>
      </c>
      <c r="C13" s="12" t="s">
        <v>2509</v>
      </c>
      <c r="D13" s="18" t="s">
        <v>16</v>
      </c>
      <c r="E13" s="36" t="s">
        <v>139</v>
      </c>
      <c r="F13" s="12"/>
      <c r="G13" s="69">
        <v>1.01E-2</v>
      </c>
      <c r="H13" s="69">
        <v>9.7000000000000003E-2</v>
      </c>
      <c r="I13" s="6" t="s">
        <v>2469</v>
      </c>
    </row>
    <row r="14" spans="1:9">
      <c r="B14" s="18" t="s">
        <v>839</v>
      </c>
      <c r="C14" s="12" t="s">
        <v>2511</v>
      </c>
      <c r="D14" s="18" t="s">
        <v>16</v>
      </c>
      <c r="E14" s="36" t="s">
        <v>139</v>
      </c>
      <c r="F14" s="12"/>
      <c r="G14" s="18">
        <v>2.9399999999999999E-2</v>
      </c>
      <c r="H14" s="18">
        <v>0.109</v>
      </c>
      <c r="I14" s="6" t="s">
        <v>92</v>
      </c>
    </row>
    <row r="15" spans="1:9">
      <c r="B15" s="18" t="s">
        <v>2411</v>
      </c>
      <c r="C15" s="12" t="s">
        <v>2509</v>
      </c>
      <c r="D15" s="18" t="s">
        <v>16</v>
      </c>
      <c r="E15" s="45" t="s">
        <v>2413</v>
      </c>
      <c r="F15" s="12" t="s">
        <v>2412</v>
      </c>
      <c r="G15" s="69">
        <v>0.75619999999999998</v>
      </c>
      <c r="H15" s="137" t="s">
        <v>4974</v>
      </c>
      <c r="I15" s="19" t="s">
        <v>2470</v>
      </c>
    </row>
    <row r="16" spans="1:9">
      <c r="B16" s="18" t="s">
        <v>2416</v>
      </c>
      <c r="C16" s="12" t="s">
        <v>2509</v>
      </c>
      <c r="D16" s="18" t="s">
        <v>16</v>
      </c>
      <c r="E16" s="43" t="s">
        <v>2418</v>
      </c>
      <c r="F16" s="12" t="s">
        <v>2417</v>
      </c>
      <c r="G16" s="42">
        <v>0.96889999999999998</v>
      </c>
      <c r="H16" s="41" t="s">
        <v>4834</v>
      </c>
      <c r="I16" s="19" t="s">
        <v>2471</v>
      </c>
    </row>
    <row r="17" spans="2:9">
      <c r="B17" s="18" t="s">
        <v>2419</v>
      </c>
      <c r="C17" s="12" t="s">
        <v>2509</v>
      </c>
      <c r="D17" s="18" t="s">
        <v>16</v>
      </c>
      <c r="E17" s="45" t="s">
        <v>2421</v>
      </c>
      <c r="F17" s="12" t="s">
        <v>2420</v>
      </c>
      <c r="G17" s="42">
        <v>0.90469999999999995</v>
      </c>
      <c r="H17" s="41" t="s">
        <v>5179</v>
      </c>
      <c r="I17" s="19" t="s">
        <v>2472</v>
      </c>
    </row>
    <row r="18" spans="2:9">
      <c r="B18" s="18" t="s">
        <v>2422</v>
      </c>
      <c r="C18" s="12" t="s">
        <v>2509</v>
      </c>
      <c r="D18" s="18" t="s">
        <v>16</v>
      </c>
      <c r="E18" s="45" t="s">
        <v>2424</v>
      </c>
      <c r="F18" s="12" t="s">
        <v>2423</v>
      </c>
      <c r="G18" s="69">
        <v>0.10929999999999999</v>
      </c>
      <c r="H18" s="69" t="s">
        <v>5180</v>
      </c>
      <c r="I18" s="9" t="s">
        <v>2473</v>
      </c>
    </row>
    <row r="19" spans="2:9">
      <c r="B19" s="18" t="s">
        <v>2429</v>
      </c>
      <c r="C19" s="12" t="s">
        <v>2509</v>
      </c>
      <c r="D19" s="18" t="s">
        <v>16</v>
      </c>
      <c r="E19" s="36" t="s">
        <v>3097</v>
      </c>
      <c r="F19" s="12"/>
      <c r="G19" s="69">
        <v>4.8899999999999999E-2</v>
      </c>
      <c r="H19" s="69">
        <v>7.8E-2</v>
      </c>
      <c r="I19" s="6" t="s">
        <v>2474</v>
      </c>
    </row>
    <row r="20" spans="2:9">
      <c r="B20" s="18" t="s">
        <v>2430</v>
      </c>
      <c r="C20" s="12" t="s">
        <v>2509</v>
      </c>
      <c r="D20" s="18" t="s">
        <v>16</v>
      </c>
      <c r="E20" s="45" t="s">
        <v>2432</v>
      </c>
      <c r="F20" s="12" t="s">
        <v>2431</v>
      </c>
      <c r="G20" s="42">
        <v>0.9798</v>
      </c>
      <c r="H20" s="41" t="s">
        <v>4927</v>
      </c>
      <c r="I20" s="19" t="s">
        <v>2475</v>
      </c>
    </row>
    <row r="21" spans="2:9">
      <c r="B21" s="18" t="s">
        <v>2454</v>
      </c>
      <c r="C21" s="12" t="s">
        <v>2509</v>
      </c>
      <c r="D21" s="18" t="s">
        <v>16</v>
      </c>
      <c r="E21" s="45" t="s">
        <v>2456</v>
      </c>
      <c r="F21" s="12" t="s">
        <v>2455</v>
      </c>
      <c r="G21" s="42">
        <v>0.84609999999999996</v>
      </c>
      <c r="H21" s="41" t="s">
        <v>5083</v>
      </c>
      <c r="I21" s="19" t="s">
        <v>2476</v>
      </c>
    </row>
    <row r="22" spans="2:9">
      <c r="B22" s="18" t="s">
        <v>2457</v>
      </c>
      <c r="C22" s="12" t="s">
        <v>2509</v>
      </c>
      <c r="D22" s="18" t="s">
        <v>16</v>
      </c>
      <c r="E22" s="45" t="s">
        <v>2459</v>
      </c>
      <c r="F22" s="12" t="s">
        <v>2458</v>
      </c>
      <c r="G22" s="69">
        <v>0.17929999999999999</v>
      </c>
      <c r="H22" s="69">
        <v>6.4000000000000001E-2</v>
      </c>
      <c r="I22" s="6" t="s">
        <v>5216</v>
      </c>
    </row>
    <row r="23" spans="2:9">
      <c r="B23" s="18" t="s">
        <v>2389</v>
      </c>
      <c r="C23" s="12" t="s">
        <v>2509</v>
      </c>
      <c r="D23" s="18" t="s">
        <v>16</v>
      </c>
      <c r="E23" s="36" t="s">
        <v>3096</v>
      </c>
      <c r="F23" s="12"/>
      <c r="G23" s="42" t="s">
        <v>2394</v>
      </c>
      <c r="H23" s="41" t="s">
        <v>5069</v>
      </c>
      <c r="I23" s="19" t="s">
        <v>2395</v>
      </c>
    </row>
    <row r="24" spans="2:9">
      <c r="B24" s="18" t="s">
        <v>2463</v>
      </c>
      <c r="C24" s="12" t="s">
        <v>2509</v>
      </c>
      <c r="D24" s="18" t="s">
        <v>16</v>
      </c>
      <c r="E24" s="45" t="s">
        <v>2464</v>
      </c>
      <c r="F24" s="12" t="s">
        <v>2462</v>
      </c>
      <c r="G24" s="41">
        <v>0.98680000000000001</v>
      </c>
      <c r="H24" s="41" t="s">
        <v>5152</v>
      </c>
      <c r="I24" s="19" t="s">
        <v>2477</v>
      </c>
    </row>
    <row r="25" spans="2:9">
      <c r="B25" s="18" t="s">
        <v>2488</v>
      </c>
      <c r="C25" s="12" t="s">
        <v>2509</v>
      </c>
      <c r="D25" s="18" t="s">
        <v>16</v>
      </c>
      <c r="E25" s="45" t="s">
        <v>2490</v>
      </c>
      <c r="F25" s="12" t="s">
        <v>2489</v>
      </c>
      <c r="G25" s="69">
        <v>0.55640000000000001</v>
      </c>
      <c r="H25" s="41" t="s">
        <v>4877</v>
      </c>
      <c r="I25" s="19" t="s">
        <v>2580</v>
      </c>
    </row>
    <row r="26" spans="2:9">
      <c r="B26" s="18" t="s">
        <v>2487</v>
      </c>
      <c r="C26" s="12" t="s">
        <v>2509</v>
      </c>
      <c r="D26" s="18" t="s">
        <v>16</v>
      </c>
      <c r="E26" s="45" t="s">
        <v>2492</v>
      </c>
      <c r="F26" s="12" t="s">
        <v>2491</v>
      </c>
      <c r="G26" s="41">
        <v>0.99619999999999997</v>
      </c>
      <c r="H26" s="41" t="s">
        <v>4835</v>
      </c>
      <c r="I26" s="19" t="s">
        <v>2581</v>
      </c>
    </row>
    <row r="27" spans="2:9">
      <c r="B27" s="18" t="s">
        <v>2493</v>
      </c>
      <c r="C27" s="12" t="s">
        <v>2501</v>
      </c>
      <c r="D27" s="18" t="s">
        <v>16</v>
      </c>
      <c r="E27" s="45" t="s">
        <v>2495</v>
      </c>
      <c r="F27" s="12" t="s">
        <v>2494</v>
      </c>
      <c r="G27" s="41">
        <v>0.99319999999999997</v>
      </c>
      <c r="H27" s="41" t="s">
        <v>4848</v>
      </c>
      <c r="I27" s="19" t="s">
        <v>2582</v>
      </c>
    </row>
    <row r="28" spans="2:9">
      <c r="B28" s="18" t="s">
        <v>2498</v>
      </c>
      <c r="C28" s="12" t="s">
        <v>2509</v>
      </c>
      <c r="D28" s="18" t="s">
        <v>16</v>
      </c>
      <c r="E28" s="45" t="s">
        <v>2500</v>
      </c>
      <c r="F28" s="12" t="s">
        <v>2499</v>
      </c>
      <c r="G28" s="41">
        <v>0.87629999999999997</v>
      </c>
      <c r="H28" s="41" t="s">
        <v>4941</v>
      </c>
      <c r="I28" s="19" t="s">
        <v>2583</v>
      </c>
    </row>
    <row r="29" spans="2:9">
      <c r="B29" s="18" t="s">
        <v>2502</v>
      </c>
      <c r="C29" s="12" t="s">
        <v>2509</v>
      </c>
      <c r="D29" s="18" t="s">
        <v>16</v>
      </c>
      <c r="E29" s="43" t="s">
        <v>2504</v>
      </c>
      <c r="F29" s="12" t="s">
        <v>2503</v>
      </c>
      <c r="G29" s="2">
        <v>0.27939999999999998</v>
      </c>
      <c r="H29" s="2">
        <v>6.5000000000000002E-2</v>
      </c>
      <c r="I29" s="9" t="s">
        <v>2584</v>
      </c>
    </row>
    <row r="30" spans="2:9">
      <c r="B30" s="18" t="s">
        <v>2505</v>
      </c>
      <c r="C30" s="12" t="s">
        <v>2509</v>
      </c>
      <c r="D30" s="18" t="s">
        <v>16</v>
      </c>
      <c r="E30" s="45" t="s">
        <v>2507</v>
      </c>
      <c r="F30" s="12" t="s">
        <v>2506</v>
      </c>
      <c r="G30" s="41">
        <v>0.99129999999999996</v>
      </c>
      <c r="H30" s="41" t="s">
        <v>4877</v>
      </c>
      <c r="I30" s="19" t="s">
        <v>2585</v>
      </c>
    </row>
    <row r="31" spans="2:9">
      <c r="B31" s="18" t="s">
        <v>2514</v>
      </c>
      <c r="C31" s="12" t="s">
        <v>2731</v>
      </c>
      <c r="D31" s="18" t="s">
        <v>16</v>
      </c>
      <c r="E31" s="45" t="s">
        <v>2516</v>
      </c>
      <c r="F31" s="12" t="s">
        <v>2515</v>
      </c>
      <c r="G31" s="42" t="s">
        <v>881</v>
      </c>
      <c r="H31" s="69">
        <v>0.375</v>
      </c>
      <c r="I31" s="19" t="s">
        <v>2586</v>
      </c>
    </row>
    <row r="32" spans="2:9">
      <c r="D32" s="18"/>
      <c r="E32" s="45" t="s">
        <v>2518</v>
      </c>
      <c r="F32" s="12" t="s">
        <v>2517</v>
      </c>
      <c r="G32" s="18"/>
      <c r="H32" s="18"/>
      <c r="I32" s="6"/>
    </row>
    <row r="33" spans="2:9">
      <c r="B33" s="18" t="s">
        <v>3968</v>
      </c>
      <c r="C33" s="12" t="s">
        <v>2509</v>
      </c>
      <c r="D33" s="18" t="s">
        <v>16</v>
      </c>
      <c r="E33" s="45" t="s">
        <v>2521</v>
      </c>
      <c r="F33" s="12" t="s">
        <v>2520</v>
      </c>
      <c r="G33" s="18">
        <v>2.69E-2</v>
      </c>
      <c r="H33" s="18">
        <v>9.5000000000000001E-2</v>
      </c>
      <c r="I33" s="6" t="s">
        <v>2587</v>
      </c>
    </row>
    <row r="34" spans="2:9">
      <c r="B34" s="18" t="s">
        <v>2522</v>
      </c>
      <c r="C34" s="12" t="s">
        <v>2509</v>
      </c>
      <c r="D34" s="18" t="s">
        <v>16</v>
      </c>
      <c r="E34" s="45" t="s">
        <v>2524</v>
      </c>
      <c r="F34" s="12" t="s">
        <v>2523</v>
      </c>
      <c r="G34" s="41">
        <v>0.94130000000000003</v>
      </c>
      <c r="H34" s="41" t="s">
        <v>4944</v>
      </c>
      <c r="I34" s="19" t="s">
        <v>2588</v>
      </c>
    </row>
    <row r="35" spans="2:9">
      <c r="D35" s="18"/>
      <c r="E35" s="45" t="s">
        <v>2526</v>
      </c>
      <c r="F35" s="12" t="s">
        <v>2525</v>
      </c>
      <c r="G35" s="18"/>
      <c r="H35" s="18"/>
      <c r="I35" s="6"/>
    </row>
    <row r="36" spans="2:9">
      <c r="B36" s="18" t="s">
        <v>2532</v>
      </c>
      <c r="C36" s="12" t="s">
        <v>2509</v>
      </c>
      <c r="D36" s="18" t="s">
        <v>16</v>
      </c>
      <c r="E36" s="43" t="s">
        <v>2534</v>
      </c>
      <c r="F36" s="12" t="s">
        <v>2533</v>
      </c>
      <c r="G36" s="41">
        <v>0.94369999999999998</v>
      </c>
      <c r="H36" s="137" t="s">
        <v>5181</v>
      </c>
      <c r="I36" s="19" t="s">
        <v>2589</v>
      </c>
    </row>
    <row r="37" spans="2:9">
      <c r="B37" s="18" t="s">
        <v>2537</v>
      </c>
      <c r="C37" s="12" t="s">
        <v>2509</v>
      </c>
      <c r="D37" s="18" t="s">
        <v>16</v>
      </c>
      <c r="E37" s="43" t="s">
        <v>2539</v>
      </c>
      <c r="F37" s="12" t="s">
        <v>2538</v>
      </c>
      <c r="G37" s="69">
        <v>0.23880000000000001</v>
      </c>
      <c r="H37" s="41" t="s">
        <v>4925</v>
      </c>
      <c r="I37" s="6" t="s">
        <v>5195</v>
      </c>
    </row>
    <row r="38" spans="2:9">
      <c r="B38" s="18" t="s">
        <v>2540</v>
      </c>
      <c r="C38" s="12" t="s">
        <v>2509</v>
      </c>
      <c r="D38" s="18" t="s">
        <v>16</v>
      </c>
      <c r="E38" s="36" t="s">
        <v>3097</v>
      </c>
      <c r="F38" s="12"/>
      <c r="G38" s="41">
        <v>0.98619999999999997</v>
      </c>
      <c r="H38" s="41" t="s">
        <v>5063</v>
      </c>
      <c r="I38" s="19" t="s">
        <v>2590</v>
      </c>
    </row>
    <row r="39" spans="2:9">
      <c r="B39" s="18" t="s">
        <v>2565</v>
      </c>
      <c r="C39" s="12" t="s">
        <v>2509</v>
      </c>
      <c r="D39" s="18" t="s">
        <v>16</v>
      </c>
      <c r="E39" s="43" t="s">
        <v>2567</v>
      </c>
      <c r="F39" s="12" t="s">
        <v>2566</v>
      </c>
      <c r="G39" s="41">
        <v>0.99409999999999998</v>
      </c>
      <c r="H39" s="41" t="s">
        <v>4944</v>
      </c>
      <c r="I39" s="19" t="s">
        <v>2591</v>
      </c>
    </row>
    <row r="40" spans="2:9">
      <c r="D40" s="18"/>
      <c r="E40" s="45" t="s">
        <v>2569</v>
      </c>
      <c r="F40" s="12" t="s">
        <v>2568</v>
      </c>
      <c r="G40" s="2"/>
      <c r="H40" s="2"/>
      <c r="I40" s="90"/>
    </row>
    <row r="41" spans="2:9">
      <c r="B41" s="18" t="s">
        <v>2592</v>
      </c>
      <c r="C41" s="12" t="s">
        <v>2509</v>
      </c>
      <c r="D41" s="18" t="s">
        <v>16</v>
      </c>
      <c r="E41" s="45" t="s">
        <v>2593</v>
      </c>
      <c r="F41" s="12" t="s">
        <v>2610</v>
      </c>
      <c r="G41" s="41">
        <v>0.99809999999999999</v>
      </c>
      <c r="H41" s="41" t="s">
        <v>5182</v>
      </c>
      <c r="I41" s="11" t="s">
        <v>2614</v>
      </c>
    </row>
    <row r="42" spans="2:9">
      <c r="B42" s="18" t="s">
        <v>2594</v>
      </c>
      <c r="C42" s="12" t="s">
        <v>2509</v>
      </c>
      <c r="D42" s="18" t="s">
        <v>16</v>
      </c>
      <c r="E42" s="45" t="s">
        <v>2597</v>
      </c>
      <c r="F42" s="12" t="s">
        <v>2596</v>
      </c>
      <c r="G42" s="42" t="s">
        <v>2595</v>
      </c>
      <c r="H42" s="69" t="s">
        <v>5183</v>
      </c>
      <c r="I42" s="19" t="s">
        <v>2615</v>
      </c>
    </row>
    <row r="43" spans="2:9">
      <c r="B43" s="18" t="s">
        <v>2599</v>
      </c>
      <c r="C43" s="12" t="s">
        <v>2509</v>
      </c>
      <c r="D43" s="18" t="s">
        <v>16</v>
      </c>
      <c r="E43" s="43" t="s">
        <v>2601</v>
      </c>
      <c r="F43" s="12" t="s">
        <v>2600</v>
      </c>
      <c r="G43" s="18">
        <v>5.4999999999999997E-3</v>
      </c>
      <c r="H43" s="18">
        <v>3.5000000000000003E-2</v>
      </c>
      <c r="I43" s="6" t="s">
        <v>2616</v>
      </c>
    </row>
    <row r="44" spans="2:9">
      <c r="B44" s="18" t="s">
        <v>2602</v>
      </c>
      <c r="C44" s="12" t="s">
        <v>2509</v>
      </c>
      <c r="D44" s="18" t="s">
        <v>16</v>
      </c>
      <c r="E44" s="45" t="s">
        <v>2604</v>
      </c>
      <c r="F44" s="12" t="s">
        <v>2603</v>
      </c>
      <c r="G44" s="41">
        <v>0.99780000000000002</v>
      </c>
      <c r="H44" s="41" t="s">
        <v>4943</v>
      </c>
      <c r="I44" s="19" t="s">
        <v>2617</v>
      </c>
    </row>
    <row r="45" spans="2:9">
      <c r="B45" s="18" t="s">
        <v>2611</v>
      </c>
      <c r="C45" s="12" t="s">
        <v>2509</v>
      </c>
      <c r="D45" s="18" t="s">
        <v>16</v>
      </c>
      <c r="E45" s="36" t="s">
        <v>139</v>
      </c>
      <c r="F45" s="12"/>
      <c r="G45" s="41">
        <v>0.98340000000000005</v>
      </c>
      <c r="H45" s="41" t="s">
        <v>5184</v>
      </c>
      <c r="I45" s="19" t="s">
        <v>2618</v>
      </c>
    </row>
    <row r="46" spans="2:9">
      <c r="B46" s="18" t="s">
        <v>2612</v>
      </c>
      <c r="C46" s="12" t="s">
        <v>2509</v>
      </c>
      <c r="D46" s="18" t="s">
        <v>16</v>
      </c>
      <c r="E46" s="36" t="s">
        <v>139</v>
      </c>
      <c r="F46" s="12"/>
      <c r="G46" s="39" t="s">
        <v>2613</v>
      </c>
      <c r="H46" s="39">
        <v>3.5000000000000003E-2</v>
      </c>
      <c r="I46" s="6" t="s">
        <v>5228</v>
      </c>
    </row>
    <row r="47" spans="2:9">
      <c r="B47" s="18" t="s">
        <v>2623</v>
      </c>
      <c r="C47" s="12" t="s">
        <v>2509</v>
      </c>
      <c r="D47" s="18" t="s">
        <v>16</v>
      </c>
      <c r="E47" s="43" t="s">
        <v>2625</v>
      </c>
      <c r="F47" s="12" t="s">
        <v>2624</v>
      </c>
      <c r="G47" s="18">
        <v>6.7000000000000002E-3</v>
      </c>
      <c r="H47" s="18">
        <v>0.23899999999999999</v>
      </c>
      <c r="I47" s="6" t="s">
        <v>2706</v>
      </c>
    </row>
    <row r="48" spans="2:9">
      <c r="B48" s="18" t="s">
        <v>2637</v>
      </c>
      <c r="C48" s="12" t="s">
        <v>2509</v>
      </c>
      <c r="D48" s="18" t="s">
        <v>16</v>
      </c>
      <c r="E48" s="45" t="s">
        <v>2639</v>
      </c>
      <c r="F48" s="12" t="s">
        <v>2638</v>
      </c>
      <c r="G48" s="41">
        <v>0.98550000000000004</v>
      </c>
      <c r="H48" s="2">
        <v>0.72699999999999998</v>
      </c>
      <c r="I48" s="19" t="s">
        <v>2707</v>
      </c>
    </row>
    <row r="49" spans="2:9">
      <c r="B49" s="18" t="s">
        <v>2640</v>
      </c>
      <c r="C49" s="12" t="s">
        <v>2509</v>
      </c>
      <c r="D49" s="18" t="s">
        <v>16</v>
      </c>
      <c r="E49" s="45" t="s">
        <v>2642</v>
      </c>
      <c r="F49" s="12" t="s">
        <v>2641</v>
      </c>
      <c r="G49" s="41">
        <v>0.97450000000000003</v>
      </c>
      <c r="H49" s="41" t="s">
        <v>4900</v>
      </c>
      <c r="I49" s="19" t="s">
        <v>2708</v>
      </c>
    </row>
    <row r="50" spans="2:9">
      <c r="B50" s="18" t="s">
        <v>2646</v>
      </c>
      <c r="C50" s="12" t="s">
        <v>2509</v>
      </c>
      <c r="D50" s="18" t="s">
        <v>16</v>
      </c>
      <c r="E50" s="43" t="s">
        <v>2648</v>
      </c>
      <c r="F50" s="12" t="s">
        <v>2647</v>
      </c>
      <c r="G50" s="41">
        <v>0.91590000000000005</v>
      </c>
      <c r="H50" s="41" t="s">
        <v>4887</v>
      </c>
      <c r="I50" s="19" t="s">
        <v>2709</v>
      </c>
    </row>
    <row r="51" spans="2:9">
      <c r="B51" s="18" t="s">
        <v>2649</v>
      </c>
      <c r="C51" s="12" t="s">
        <v>2509</v>
      </c>
      <c r="D51" s="18" t="s">
        <v>16</v>
      </c>
      <c r="E51" s="45" t="s">
        <v>2651</v>
      </c>
      <c r="F51" s="12" t="s">
        <v>2650</v>
      </c>
      <c r="G51" s="41">
        <v>0.99650000000000005</v>
      </c>
      <c r="H51" s="41" t="s">
        <v>4835</v>
      </c>
      <c r="I51" s="19" t="s">
        <v>2710</v>
      </c>
    </row>
    <row r="52" spans="2:9">
      <c r="B52" s="18" t="s">
        <v>2655</v>
      </c>
      <c r="C52" s="12" t="s">
        <v>2509</v>
      </c>
      <c r="D52" s="18" t="s">
        <v>16</v>
      </c>
      <c r="E52" s="45" t="s">
        <v>2657</v>
      </c>
      <c r="F52" s="12" t="s">
        <v>2656</v>
      </c>
      <c r="G52" s="41">
        <v>0.9738</v>
      </c>
      <c r="H52" s="41" t="s">
        <v>4941</v>
      </c>
      <c r="I52" s="6" t="s">
        <v>2711</v>
      </c>
    </row>
    <row r="53" spans="2:9">
      <c r="B53" s="18" t="s">
        <v>2660</v>
      </c>
      <c r="C53" s="12" t="s">
        <v>2509</v>
      </c>
      <c r="D53" s="18" t="s">
        <v>16</v>
      </c>
      <c r="E53" s="36" t="s">
        <v>139</v>
      </c>
      <c r="F53" s="12"/>
      <c r="G53" s="41">
        <v>0.92979999999999996</v>
      </c>
      <c r="H53" s="41" t="s">
        <v>4827</v>
      </c>
      <c r="I53" s="19" t="s">
        <v>2712</v>
      </c>
    </row>
    <row r="54" spans="2:9">
      <c r="B54" s="18" t="s">
        <v>2661</v>
      </c>
      <c r="C54" s="12" t="s">
        <v>2509</v>
      </c>
      <c r="D54" s="18" t="s">
        <v>16</v>
      </c>
      <c r="E54" s="36" t="s">
        <v>139</v>
      </c>
      <c r="F54" s="12"/>
      <c r="G54" s="41">
        <v>0.97250000000000003</v>
      </c>
      <c r="H54" s="2">
        <v>0.505</v>
      </c>
      <c r="I54" s="6" t="s">
        <v>2713</v>
      </c>
    </row>
    <row r="55" spans="2:9">
      <c r="B55" s="18" t="s">
        <v>2662</v>
      </c>
      <c r="C55" s="12" t="s">
        <v>2509</v>
      </c>
      <c r="D55" s="18" t="s">
        <v>16</v>
      </c>
      <c r="E55" s="45" t="s">
        <v>2664</v>
      </c>
      <c r="F55" s="12" t="s">
        <v>2663</v>
      </c>
      <c r="G55" s="2">
        <v>0.79459999999999997</v>
      </c>
      <c r="H55" s="41" t="s">
        <v>4840</v>
      </c>
      <c r="I55" s="19" t="s">
        <v>2714</v>
      </c>
    </row>
    <row r="56" spans="2:9">
      <c r="B56" s="18" t="s">
        <v>2665</v>
      </c>
      <c r="C56" s="12" t="s">
        <v>2509</v>
      </c>
      <c r="D56" s="18" t="s">
        <v>16</v>
      </c>
      <c r="E56" s="36" t="s">
        <v>3096</v>
      </c>
      <c r="F56" s="12"/>
      <c r="G56" s="41">
        <v>0.99519999999999997</v>
      </c>
      <c r="H56" s="41" t="s">
        <v>4935</v>
      </c>
      <c r="I56" s="19" t="s">
        <v>2715</v>
      </c>
    </row>
    <row r="57" spans="2:9">
      <c r="B57" s="18" t="s">
        <v>2666</v>
      </c>
      <c r="C57" s="12" t="s">
        <v>2509</v>
      </c>
      <c r="D57" s="18" t="s">
        <v>16</v>
      </c>
      <c r="E57" s="45" t="s">
        <v>2667</v>
      </c>
      <c r="F57" s="12" t="s">
        <v>2669</v>
      </c>
      <c r="G57" s="41">
        <v>0.99150000000000005</v>
      </c>
      <c r="H57" s="41" t="s">
        <v>5185</v>
      </c>
      <c r="I57" s="19" t="s">
        <v>2716</v>
      </c>
    </row>
    <row r="58" spans="2:9">
      <c r="D58" s="18"/>
      <c r="E58" s="45" t="s">
        <v>2670</v>
      </c>
      <c r="F58" s="12" t="s">
        <v>2668</v>
      </c>
      <c r="G58" s="18"/>
      <c r="H58" s="18"/>
      <c r="I58" s="6"/>
    </row>
    <row r="59" spans="2:9">
      <c r="B59" s="18" t="s">
        <v>2671</v>
      </c>
      <c r="C59" s="12" t="s">
        <v>2509</v>
      </c>
      <c r="D59" s="18" t="s">
        <v>16</v>
      </c>
      <c r="E59" s="43" t="s">
        <v>2673</v>
      </c>
      <c r="F59" s="12" t="s">
        <v>2672</v>
      </c>
      <c r="G59" s="18">
        <v>3.5299999999999998E-2</v>
      </c>
      <c r="H59" s="18">
        <v>0.34499999999999997</v>
      </c>
      <c r="I59" s="6" t="s">
        <v>2717</v>
      </c>
    </row>
    <row r="60" spans="2:9">
      <c r="B60" s="18" t="s">
        <v>2679</v>
      </c>
      <c r="C60" s="12" t="s">
        <v>2509</v>
      </c>
      <c r="D60" s="18" t="s">
        <v>16</v>
      </c>
      <c r="E60" s="45" t="s">
        <v>2678</v>
      </c>
      <c r="F60" s="12" t="s">
        <v>2677</v>
      </c>
      <c r="G60" s="41">
        <v>0.99439999999999995</v>
      </c>
      <c r="H60" s="41" t="s">
        <v>4885</v>
      </c>
      <c r="I60" s="19" t="s">
        <v>2718</v>
      </c>
    </row>
    <row r="61" spans="2:9">
      <c r="B61" s="18" t="s">
        <v>2676</v>
      </c>
      <c r="C61" s="12" t="s">
        <v>2509</v>
      </c>
      <c r="D61" s="18" t="s">
        <v>16</v>
      </c>
      <c r="E61" s="45" t="s">
        <v>2681</v>
      </c>
      <c r="F61" s="12" t="s">
        <v>2680</v>
      </c>
      <c r="G61" s="41">
        <v>0.9869</v>
      </c>
      <c r="H61" s="2">
        <v>0.24399999999999999</v>
      </c>
      <c r="I61" s="6" t="s">
        <v>2719</v>
      </c>
    </row>
    <row r="62" spans="2:9">
      <c r="B62" s="18" t="s">
        <v>2696</v>
      </c>
      <c r="C62" s="12" t="s">
        <v>2509</v>
      </c>
      <c r="D62" s="18" t="s">
        <v>16</v>
      </c>
      <c r="E62" s="43" t="s">
        <v>2698</v>
      </c>
      <c r="F62" s="12" t="s">
        <v>2697</v>
      </c>
      <c r="G62" s="18">
        <v>8.8999999999999999E-3</v>
      </c>
      <c r="H62" s="18">
        <v>0.217</v>
      </c>
      <c r="I62" s="6" t="s">
        <v>5233</v>
      </c>
    </row>
    <row r="63" spans="2:9">
      <c r="B63" s="18" t="s">
        <v>2702</v>
      </c>
      <c r="C63" s="12" t="s">
        <v>2509</v>
      </c>
      <c r="D63" s="18" t="s">
        <v>16</v>
      </c>
      <c r="E63" s="45" t="s">
        <v>2704</v>
      </c>
      <c r="F63" s="12" t="s">
        <v>2703</v>
      </c>
      <c r="G63" s="18">
        <v>0.1331</v>
      </c>
      <c r="H63" s="18">
        <v>0.17100000000000001</v>
      </c>
      <c r="I63" s="6" t="s">
        <v>2705</v>
      </c>
    </row>
    <row r="64" spans="2:9">
      <c r="B64" s="18" t="s">
        <v>2732</v>
      </c>
      <c r="C64" s="12" t="s">
        <v>2509</v>
      </c>
      <c r="D64" s="18" t="s">
        <v>16</v>
      </c>
      <c r="E64" s="43" t="s">
        <v>2735</v>
      </c>
      <c r="F64" s="12" t="s">
        <v>2734</v>
      </c>
      <c r="G64" s="39" t="s">
        <v>2733</v>
      </c>
      <c r="H64" s="39">
        <v>5.5E-2</v>
      </c>
      <c r="I64" s="6" t="s">
        <v>2775</v>
      </c>
    </row>
    <row r="65" spans="1:16">
      <c r="B65" s="18" t="s">
        <v>2746</v>
      </c>
      <c r="C65" s="12" t="s">
        <v>2509</v>
      </c>
      <c r="D65" s="18" t="s">
        <v>16</v>
      </c>
      <c r="E65" s="45" t="s">
        <v>2748</v>
      </c>
      <c r="F65" s="12" t="s">
        <v>2747</v>
      </c>
      <c r="G65" s="18">
        <v>0.40479999999999999</v>
      </c>
      <c r="H65" s="18">
        <v>0.23699999999999999</v>
      </c>
      <c r="I65" s="6" t="s">
        <v>2776</v>
      </c>
    </row>
    <row r="66" spans="1:16">
      <c r="B66" s="18" t="s">
        <v>2749</v>
      </c>
      <c r="C66" s="12" t="s">
        <v>2509</v>
      </c>
      <c r="D66" s="18" t="s">
        <v>16</v>
      </c>
      <c r="E66" s="45" t="s">
        <v>2751</v>
      </c>
      <c r="F66" s="12" t="s">
        <v>2750</v>
      </c>
      <c r="G66" s="69">
        <v>0.67630000000000001</v>
      </c>
      <c r="H66" s="41" t="s">
        <v>4876</v>
      </c>
      <c r="I66" s="19" t="s">
        <v>2777</v>
      </c>
    </row>
    <row r="67" spans="1:16">
      <c r="B67" s="18" t="s">
        <v>2770</v>
      </c>
      <c r="C67" s="12" t="s">
        <v>2509</v>
      </c>
      <c r="D67" s="18" t="s">
        <v>16</v>
      </c>
      <c r="E67" s="45" t="s">
        <v>2772</v>
      </c>
      <c r="F67" s="12" t="s">
        <v>2771</v>
      </c>
      <c r="G67" s="18">
        <v>1.04E-2</v>
      </c>
      <c r="H67" s="18">
        <v>9.5000000000000001E-2</v>
      </c>
      <c r="I67" s="6" t="s">
        <v>2778</v>
      </c>
    </row>
    <row r="68" spans="1:16">
      <c r="B68" s="18" t="s">
        <v>2774</v>
      </c>
      <c r="C68" s="12" t="s">
        <v>2509</v>
      </c>
      <c r="D68" s="18" t="s">
        <v>16</v>
      </c>
      <c r="E68" s="36" t="s">
        <v>139</v>
      </c>
      <c r="F68" s="12"/>
      <c r="G68" s="69">
        <v>0.67859999999999998</v>
      </c>
      <c r="H68" s="41" t="s">
        <v>5186</v>
      </c>
      <c r="I68" s="19" t="s">
        <v>2779</v>
      </c>
    </row>
    <row r="69" spans="1:16">
      <c r="B69" s="18" t="s">
        <v>3969</v>
      </c>
      <c r="C69" s="12" t="s">
        <v>2509</v>
      </c>
      <c r="D69" s="18" t="s">
        <v>16</v>
      </c>
      <c r="E69" s="36" t="s">
        <v>3096</v>
      </c>
      <c r="F69" s="12"/>
      <c r="G69" s="39" t="s">
        <v>2788</v>
      </c>
      <c r="H69" s="39">
        <v>9.5000000000000001E-2</v>
      </c>
      <c r="I69" s="6" t="s">
        <v>2834</v>
      </c>
    </row>
    <row r="70" spans="1:16">
      <c r="B70" s="18" t="s">
        <v>2789</v>
      </c>
      <c r="C70" s="12" t="s">
        <v>2509</v>
      </c>
      <c r="D70" s="18" t="s">
        <v>16</v>
      </c>
      <c r="E70" s="43" t="s">
        <v>2791</v>
      </c>
      <c r="F70" s="12" t="s">
        <v>2790</v>
      </c>
      <c r="G70" s="41">
        <v>0.99119999999999997</v>
      </c>
      <c r="H70" s="41" t="s">
        <v>4899</v>
      </c>
      <c r="I70" s="19" t="s">
        <v>2835</v>
      </c>
    </row>
    <row r="71" spans="1:16">
      <c r="B71" s="18" t="s">
        <v>2805</v>
      </c>
      <c r="C71" s="12" t="s">
        <v>2509</v>
      </c>
      <c r="D71" s="18" t="s">
        <v>16</v>
      </c>
      <c r="E71" s="45" t="s">
        <v>2808</v>
      </c>
      <c r="F71" s="12" t="s">
        <v>2807</v>
      </c>
      <c r="G71" s="39" t="s">
        <v>2806</v>
      </c>
      <c r="H71" s="39">
        <v>5.1999999999999998E-2</v>
      </c>
      <c r="I71" s="6" t="s">
        <v>2836</v>
      </c>
    </row>
    <row r="72" spans="1:16">
      <c r="D72" s="18"/>
      <c r="E72" s="45" t="s">
        <v>2808</v>
      </c>
      <c r="F72" s="12" t="s">
        <v>2809</v>
      </c>
      <c r="G72" s="18"/>
      <c r="H72" s="18"/>
      <c r="I72" s="6"/>
    </row>
    <row r="73" spans="1:16">
      <c r="B73" s="18" t="s">
        <v>2817</v>
      </c>
      <c r="C73" s="12" t="s">
        <v>2509</v>
      </c>
      <c r="D73" s="18" t="s">
        <v>16</v>
      </c>
      <c r="E73" s="43" t="s">
        <v>2819</v>
      </c>
      <c r="F73" s="12" t="s">
        <v>2818</v>
      </c>
      <c r="G73" s="18">
        <v>6.13E-2</v>
      </c>
      <c r="H73" s="18">
        <v>0.41799999999999998</v>
      </c>
      <c r="I73" s="6" t="s">
        <v>2837</v>
      </c>
    </row>
    <row r="74" spans="1:16">
      <c r="B74" s="18" t="s">
        <v>2820</v>
      </c>
      <c r="C74" s="12" t="s">
        <v>2509</v>
      </c>
      <c r="D74" s="18" t="s">
        <v>16</v>
      </c>
      <c r="E74" s="45" t="s">
        <v>2822</v>
      </c>
      <c r="F74" s="12" t="s">
        <v>2821</v>
      </c>
      <c r="G74" s="41">
        <v>0.96630000000000005</v>
      </c>
      <c r="H74" s="41" t="s">
        <v>4944</v>
      </c>
      <c r="I74" s="19" t="s">
        <v>2838</v>
      </c>
    </row>
    <row r="75" spans="1:16">
      <c r="A75" s="3"/>
      <c r="B75" s="2"/>
      <c r="C75" s="52"/>
      <c r="D75" s="2"/>
      <c r="E75" s="60"/>
      <c r="F75" s="52"/>
      <c r="G75" s="2"/>
      <c r="H75" s="2"/>
      <c r="I75" s="70"/>
      <c r="J75" s="3"/>
      <c r="K75" s="3"/>
      <c r="L75" s="3"/>
      <c r="M75" s="3"/>
      <c r="N75" s="3"/>
      <c r="O75" s="3"/>
      <c r="P75" s="3"/>
    </row>
    <row r="76" spans="1:16">
      <c r="A76" s="22"/>
      <c r="B76" s="153" t="s">
        <v>4470</v>
      </c>
      <c r="C76" s="154" t="s">
        <v>4274</v>
      </c>
      <c r="D76" s="149" t="s">
        <v>16</v>
      </c>
      <c r="E76" s="45" t="s">
        <v>4275</v>
      </c>
      <c r="F76" s="73" t="s">
        <v>4276</v>
      </c>
      <c r="G76" s="161" t="s">
        <v>4277</v>
      </c>
      <c r="H76" s="152" t="s">
        <v>4925</v>
      </c>
      <c r="I76" s="151" t="s">
        <v>4278</v>
      </c>
    </row>
    <row r="77" spans="1:16">
      <c r="A77" s="22"/>
      <c r="B77" s="153" t="s">
        <v>4273</v>
      </c>
      <c r="C77" s="154" t="s">
        <v>4274</v>
      </c>
      <c r="D77" s="149" t="s">
        <v>16</v>
      </c>
      <c r="E77" s="45" t="s">
        <v>4280</v>
      </c>
      <c r="F77" s="54" t="s">
        <v>4281</v>
      </c>
      <c r="G77" s="152">
        <v>0.99970000000000003</v>
      </c>
      <c r="H77" s="152" t="s">
        <v>4916</v>
      </c>
      <c r="I77" s="151" t="s">
        <v>4282</v>
      </c>
    </row>
    <row r="78" spans="1:16">
      <c r="A78" s="22"/>
      <c r="B78" s="153" t="s">
        <v>4279</v>
      </c>
      <c r="C78" s="154" t="s">
        <v>4274</v>
      </c>
      <c r="D78" s="149" t="s">
        <v>16</v>
      </c>
      <c r="E78" s="45" t="s">
        <v>4284</v>
      </c>
      <c r="F78" s="54" t="s">
        <v>4285</v>
      </c>
      <c r="G78" s="152">
        <v>0.8165</v>
      </c>
      <c r="H78" s="152" t="s">
        <v>5187</v>
      </c>
      <c r="I78" s="151" t="s">
        <v>4286</v>
      </c>
    </row>
    <row r="79" spans="1:16">
      <c r="A79" s="22"/>
      <c r="B79" s="153" t="s">
        <v>4283</v>
      </c>
      <c r="C79" s="154" t="s">
        <v>4274</v>
      </c>
      <c r="D79" s="149" t="s">
        <v>16</v>
      </c>
      <c r="E79" s="45" t="s">
        <v>2492</v>
      </c>
      <c r="F79" s="54" t="s">
        <v>2491</v>
      </c>
      <c r="G79" s="152">
        <v>0.99560000000000004</v>
      </c>
      <c r="H79" s="152" t="s">
        <v>4840</v>
      </c>
      <c r="I79" s="151" t="s">
        <v>4288</v>
      </c>
    </row>
    <row r="80" spans="1:16">
      <c r="A80" s="22"/>
      <c r="B80" s="153" t="s">
        <v>4287</v>
      </c>
      <c r="C80" s="154" t="s">
        <v>4274</v>
      </c>
      <c r="D80" s="149" t="s">
        <v>16</v>
      </c>
      <c r="E80" s="45" t="s">
        <v>4298</v>
      </c>
      <c r="F80" s="54" t="s">
        <v>4299</v>
      </c>
      <c r="G80" s="152">
        <v>0.99839999999999995</v>
      </c>
      <c r="H80" s="152" t="s">
        <v>5188</v>
      </c>
      <c r="I80" s="151" t="s">
        <v>4300</v>
      </c>
    </row>
    <row r="81" spans="1:11">
      <c r="A81" s="22"/>
      <c r="B81" s="16"/>
      <c r="C81" s="73"/>
      <c r="D81" s="16"/>
      <c r="E81" s="45" t="s">
        <v>4301</v>
      </c>
      <c r="F81" s="54" t="s">
        <v>4302</v>
      </c>
      <c r="G81" s="16"/>
      <c r="H81" s="16"/>
      <c r="I81" s="162"/>
    </row>
    <row r="82" spans="1:11">
      <c r="A82" s="22"/>
      <c r="B82" s="153" t="s">
        <v>4289</v>
      </c>
      <c r="C82" s="154" t="s">
        <v>4274</v>
      </c>
      <c r="D82" s="149" t="s">
        <v>16</v>
      </c>
      <c r="E82" s="43" t="s">
        <v>4303</v>
      </c>
      <c r="F82" s="54" t="s">
        <v>4304</v>
      </c>
      <c r="G82" s="16">
        <v>0.74450000000000005</v>
      </c>
      <c r="H82" s="152" t="s">
        <v>4900</v>
      </c>
      <c r="I82" s="151" t="s">
        <v>4305</v>
      </c>
    </row>
    <row r="83" spans="1:11">
      <c r="A83" s="168"/>
      <c r="B83" s="153" t="s">
        <v>4290</v>
      </c>
      <c r="C83" s="154" t="s">
        <v>4274</v>
      </c>
      <c r="D83" s="149" t="s">
        <v>16</v>
      </c>
      <c r="E83" s="43" t="s">
        <v>4306</v>
      </c>
      <c r="F83" s="54" t="s">
        <v>4307</v>
      </c>
      <c r="G83" s="152">
        <v>0.93120000000000003</v>
      </c>
      <c r="H83" s="152" t="s">
        <v>5099</v>
      </c>
      <c r="I83" s="151" t="s">
        <v>4308</v>
      </c>
    </row>
    <row r="84" spans="1:11">
      <c r="A84" s="168" t="s">
        <v>4791</v>
      </c>
      <c r="B84" s="153" t="s">
        <v>4291</v>
      </c>
      <c r="C84" s="154" t="s">
        <v>4274</v>
      </c>
      <c r="D84" s="149" t="s">
        <v>16</v>
      </c>
      <c r="E84" s="45" t="s">
        <v>4309</v>
      </c>
      <c r="F84" s="54" t="s">
        <v>4310</v>
      </c>
      <c r="G84" s="161" t="s">
        <v>4311</v>
      </c>
      <c r="H84" s="152" t="s">
        <v>4861</v>
      </c>
      <c r="I84" s="163" t="s">
        <v>4312</v>
      </c>
    </row>
    <row r="85" spans="1:11">
      <c r="A85" s="22"/>
      <c r="B85" s="153" t="s">
        <v>4292</v>
      </c>
      <c r="C85" s="154" t="s">
        <v>4274</v>
      </c>
      <c r="D85" s="149" t="s">
        <v>16</v>
      </c>
      <c r="E85" s="45" t="s">
        <v>4313</v>
      </c>
      <c r="F85" s="54" t="s">
        <v>4314</v>
      </c>
      <c r="G85" s="152">
        <v>0.95679999999999998</v>
      </c>
      <c r="H85" s="152" t="s">
        <v>4830</v>
      </c>
      <c r="I85" s="151" t="s">
        <v>4315</v>
      </c>
    </row>
    <row r="86" spans="1:11">
      <c r="A86" s="22"/>
      <c r="B86" s="153" t="s">
        <v>4293</v>
      </c>
      <c r="C86" s="154" t="s">
        <v>4274</v>
      </c>
      <c r="D86" s="149" t="s">
        <v>16</v>
      </c>
      <c r="E86" s="45" t="s">
        <v>4316</v>
      </c>
      <c r="F86" s="54" t="s">
        <v>4317</v>
      </c>
      <c r="G86" s="152">
        <v>0.9536</v>
      </c>
      <c r="H86" s="152" t="s">
        <v>4998</v>
      </c>
      <c r="I86" s="151" t="s">
        <v>4318</v>
      </c>
    </row>
    <row r="87" spans="1:11">
      <c r="A87" s="22"/>
      <c r="B87" s="16"/>
      <c r="C87" s="73"/>
      <c r="D87" s="16"/>
      <c r="E87" s="45" t="s">
        <v>4319</v>
      </c>
      <c r="F87" s="54" t="s">
        <v>4320</v>
      </c>
      <c r="G87" s="16"/>
      <c r="H87" s="16"/>
      <c r="I87" s="162"/>
    </row>
    <row r="88" spans="1:11">
      <c r="A88" s="22"/>
      <c r="B88" s="153" t="s">
        <v>4294</v>
      </c>
      <c r="C88" s="154" t="s">
        <v>4296</v>
      </c>
      <c r="D88" s="149" t="s">
        <v>16</v>
      </c>
      <c r="E88" s="43" t="s">
        <v>4321</v>
      </c>
      <c r="F88" s="54" t="s">
        <v>4322</v>
      </c>
      <c r="G88" s="152">
        <v>0.97650000000000003</v>
      </c>
      <c r="H88" s="152" t="s">
        <v>5115</v>
      </c>
      <c r="I88" s="151" t="s">
        <v>4323</v>
      </c>
    </row>
    <row r="89" spans="1:11">
      <c r="A89" s="168"/>
      <c r="B89" s="153" t="s">
        <v>4295</v>
      </c>
      <c r="C89" s="154" t="s">
        <v>4274</v>
      </c>
      <c r="D89" s="149" t="s">
        <v>16</v>
      </c>
      <c r="E89" s="45" t="s">
        <v>4324</v>
      </c>
      <c r="F89" s="54" t="s">
        <v>4325</v>
      </c>
      <c r="G89" s="152">
        <v>0.97360000000000002</v>
      </c>
      <c r="H89" s="152" t="s">
        <v>5064</v>
      </c>
      <c r="I89" s="151" t="s">
        <v>4326</v>
      </c>
    </row>
    <row r="90" spans="1:11">
      <c r="A90" s="22"/>
      <c r="B90" s="153" t="s">
        <v>4297</v>
      </c>
      <c r="C90" s="154" t="s">
        <v>4734</v>
      </c>
      <c r="D90" s="149" t="s">
        <v>16</v>
      </c>
      <c r="E90" s="43" t="s">
        <v>4735</v>
      </c>
      <c r="F90" s="54" t="s">
        <v>4736</v>
      </c>
      <c r="G90" s="152">
        <v>0.90980000000000005</v>
      </c>
      <c r="H90" s="152" t="s">
        <v>4955</v>
      </c>
      <c r="I90" s="151" t="s">
        <v>4733</v>
      </c>
    </row>
    <row r="91" spans="1:11">
      <c r="A91" s="22"/>
      <c r="B91" s="16"/>
      <c r="C91" s="73"/>
      <c r="D91" s="149" t="s">
        <v>16</v>
      </c>
      <c r="E91" s="45" t="s">
        <v>4737</v>
      </c>
      <c r="F91" s="54"/>
      <c r="G91" s="149"/>
      <c r="H91" s="149"/>
      <c r="I91" s="151"/>
      <c r="J91" s="165"/>
      <c r="K91" s="165"/>
    </row>
    <row r="92" spans="1:11">
      <c r="A92" s="22"/>
      <c r="B92" s="153" t="s">
        <v>4732</v>
      </c>
      <c r="C92" s="154" t="s">
        <v>4328</v>
      </c>
      <c r="D92" s="149" t="s">
        <v>16</v>
      </c>
      <c r="E92" s="45" t="s">
        <v>2495</v>
      </c>
      <c r="F92" s="54" t="s">
        <v>2494</v>
      </c>
      <c r="G92" s="152">
        <v>0.99319999999999997</v>
      </c>
      <c r="H92" s="152" t="s">
        <v>4870</v>
      </c>
      <c r="I92" s="151" t="s">
        <v>4329</v>
      </c>
    </row>
    <row r="93" spans="1:11">
      <c r="A93" s="22"/>
      <c r="B93" s="153" t="s">
        <v>4327</v>
      </c>
      <c r="C93" s="154" t="s">
        <v>4274</v>
      </c>
      <c r="D93" s="149" t="s">
        <v>16</v>
      </c>
      <c r="E93" s="45" t="s">
        <v>4331</v>
      </c>
      <c r="F93" s="54" t="s">
        <v>4332</v>
      </c>
      <c r="G93" s="161">
        <v>0.9516</v>
      </c>
      <c r="H93" s="152" t="s">
        <v>4897</v>
      </c>
      <c r="I93" s="151" t="s">
        <v>4333</v>
      </c>
    </row>
    <row r="94" spans="1:11">
      <c r="A94" s="22"/>
      <c r="B94" s="153" t="s">
        <v>4330</v>
      </c>
      <c r="C94" s="154" t="s">
        <v>4335</v>
      </c>
      <c r="D94" s="149" t="s">
        <v>16</v>
      </c>
      <c r="E94" s="43" t="s">
        <v>4336</v>
      </c>
      <c r="F94" s="54" t="s">
        <v>4337</v>
      </c>
      <c r="G94" s="152">
        <v>0.97270000000000001</v>
      </c>
      <c r="H94" s="152" t="s">
        <v>4825</v>
      </c>
      <c r="I94" s="151" t="s">
        <v>4338</v>
      </c>
    </row>
    <row r="95" spans="1:11">
      <c r="A95" s="168" t="s">
        <v>4810</v>
      </c>
      <c r="B95" s="153" t="s">
        <v>4334</v>
      </c>
      <c r="C95" s="154" t="s">
        <v>4274</v>
      </c>
      <c r="D95" s="149" t="s">
        <v>16</v>
      </c>
      <c r="E95" s="45" t="s">
        <v>4340</v>
      </c>
      <c r="F95" s="54" t="s">
        <v>4341</v>
      </c>
      <c r="G95" s="152">
        <v>0.86529999999999996</v>
      </c>
      <c r="H95" s="152" t="s">
        <v>4944</v>
      </c>
      <c r="I95" s="151" t="s">
        <v>4342</v>
      </c>
    </row>
    <row r="96" spans="1:11">
      <c r="A96" s="22"/>
      <c r="B96" s="153" t="s">
        <v>4339</v>
      </c>
      <c r="C96" s="154" t="s">
        <v>4274</v>
      </c>
      <c r="D96" s="149" t="s">
        <v>16</v>
      </c>
      <c r="E96" s="45" t="s">
        <v>4344</v>
      </c>
      <c r="F96" s="54" t="s">
        <v>4345</v>
      </c>
      <c r="G96" s="152">
        <v>0.99880000000000002</v>
      </c>
      <c r="H96" s="152" t="s">
        <v>4848</v>
      </c>
      <c r="I96" s="151" t="s">
        <v>4346</v>
      </c>
    </row>
    <row r="97" spans="1:9">
      <c r="A97" s="22"/>
      <c r="B97" s="153" t="s">
        <v>4343</v>
      </c>
      <c r="C97" s="154" t="s">
        <v>4274</v>
      </c>
      <c r="D97" s="149" t="s">
        <v>16</v>
      </c>
      <c r="E97" s="43" t="s">
        <v>4348</v>
      </c>
      <c r="F97" s="54" t="s">
        <v>4349</v>
      </c>
      <c r="G97" s="152">
        <v>0.93989999999999996</v>
      </c>
      <c r="H97" s="152" t="s">
        <v>5189</v>
      </c>
      <c r="I97" s="151" t="s">
        <v>4350</v>
      </c>
    </row>
    <row r="98" spans="1:9">
      <c r="A98" s="22"/>
      <c r="B98" s="153" t="s">
        <v>4347</v>
      </c>
      <c r="C98" s="154" t="s">
        <v>4274</v>
      </c>
      <c r="D98" s="149" t="s">
        <v>16</v>
      </c>
      <c r="E98" s="45" t="s">
        <v>4352</v>
      </c>
      <c r="F98" s="54" t="s">
        <v>4353</v>
      </c>
      <c r="G98" s="152">
        <v>0.83660000000000001</v>
      </c>
      <c r="H98" s="152" t="s">
        <v>5190</v>
      </c>
      <c r="I98" s="151" t="s">
        <v>4354</v>
      </c>
    </row>
    <row r="99" spans="1:9">
      <c r="A99" s="22"/>
      <c r="B99" s="16"/>
      <c r="C99" s="73"/>
      <c r="D99" s="16"/>
      <c r="E99" s="45" t="s">
        <v>4355</v>
      </c>
      <c r="F99" s="73"/>
      <c r="G99" s="16"/>
      <c r="H99" s="16"/>
      <c r="I99" s="162"/>
    </row>
    <row r="100" spans="1:9">
      <c r="A100" s="22"/>
      <c r="B100" s="153" t="s">
        <v>4351</v>
      </c>
      <c r="C100" s="154" t="s">
        <v>4274</v>
      </c>
      <c r="D100" s="149" t="s">
        <v>16</v>
      </c>
      <c r="E100" s="43" t="s">
        <v>4357</v>
      </c>
      <c r="F100" s="54" t="s">
        <v>4358</v>
      </c>
      <c r="G100" s="152">
        <v>0.87529999999999997</v>
      </c>
      <c r="H100" s="152" t="s">
        <v>4983</v>
      </c>
      <c r="I100" s="151" t="s">
        <v>4359</v>
      </c>
    </row>
    <row r="101" spans="1:9">
      <c r="A101" s="22"/>
      <c r="B101" s="153" t="s">
        <v>4356</v>
      </c>
      <c r="C101" s="154" t="s">
        <v>4361</v>
      </c>
      <c r="D101" s="149" t="s">
        <v>16</v>
      </c>
      <c r="E101" s="45" t="s">
        <v>4362</v>
      </c>
      <c r="F101" s="54" t="s">
        <v>4361</v>
      </c>
      <c r="G101" s="152">
        <v>0.91049999999999998</v>
      </c>
      <c r="H101" s="152" t="s">
        <v>5019</v>
      </c>
      <c r="I101" s="151" t="s">
        <v>4363</v>
      </c>
    </row>
    <row r="102" spans="1:9">
      <c r="A102" s="22"/>
      <c r="B102" s="153" t="s">
        <v>4360</v>
      </c>
      <c r="C102" s="154" t="s">
        <v>4274</v>
      </c>
      <c r="D102" s="149" t="s">
        <v>16</v>
      </c>
      <c r="E102" s="45" t="s">
        <v>4365</v>
      </c>
      <c r="F102" s="54" t="s">
        <v>4366</v>
      </c>
      <c r="G102" s="161" t="s">
        <v>4367</v>
      </c>
      <c r="H102" s="152" t="s">
        <v>5191</v>
      </c>
      <c r="I102" s="151" t="s">
        <v>4368</v>
      </c>
    </row>
    <row r="103" spans="1:9">
      <c r="A103" s="22"/>
      <c r="B103" s="153" t="s">
        <v>4364</v>
      </c>
      <c r="C103" s="154" t="s">
        <v>4274</v>
      </c>
      <c r="D103" s="149" t="s">
        <v>16</v>
      </c>
      <c r="E103" s="43" t="s">
        <v>4348</v>
      </c>
      <c r="F103" s="54" t="s">
        <v>4349</v>
      </c>
      <c r="G103" s="152">
        <v>0.93989999999999996</v>
      </c>
      <c r="H103" s="152" t="s">
        <v>5189</v>
      </c>
      <c r="I103" s="151" t="s">
        <v>4350</v>
      </c>
    </row>
    <row r="104" spans="1:9">
      <c r="A104" s="22"/>
      <c r="B104" s="153" t="s">
        <v>4369</v>
      </c>
      <c r="C104" s="154" t="s">
        <v>4274</v>
      </c>
      <c r="D104" s="149" t="s">
        <v>16</v>
      </c>
      <c r="E104" s="45" t="s">
        <v>4371</v>
      </c>
      <c r="F104" s="54" t="s">
        <v>4372</v>
      </c>
      <c r="G104" s="152">
        <v>0.86460000000000004</v>
      </c>
      <c r="H104" s="152" t="s">
        <v>4932</v>
      </c>
      <c r="I104" s="151" t="s">
        <v>4373</v>
      </c>
    </row>
    <row r="105" spans="1:9">
      <c r="A105" s="22"/>
      <c r="B105" s="153" t="s">
        <v>4370</v>
      </c>
      <c r="C105" s="154" t="s">
        <v>4274</v>
      </c>
      <c r="D105" s="149" t="s">
        <v>16</v>
      </c>
      <c r="E105" s="45" t="s">
        <v>4375</v>
      </c>
      <c r="F105" s="54" t="s">
        <v>4376</v>
      </c>
      <c r="G105" s="152">
        <v>0.9849</v>
      </c>
      <c r="H105" s="152" t="s">
        <v>5192</v>
      </c>
      <c r="I105" s="95" t="s">
        <v>4377</v>
      </c>
    </row>
    <row r="106" spans="1:9">
      <c r="A106" s="22"/>
      <c r="B106" s="153" t="s">
        <v>4374</v>
      </c>
      <c r="C106" s="154" t="s">
        <v>4274</v>
      </c>
      <c r="D106" s="149" t="s">
        <v>16</v>
      </c>
      <c r="E106" s="43" t="s">
        <v>4379</v>
      </c>
      <c r="F106" s="54" t="s">
        <v>4380</v>
      </c>
      <c r="G106" s="152">
        <v>0.90849999999999997</v>
      </c>
      <c r="H106" s="152" t="s">
        <v>4969</v>
      </c>
      <c r="I106" s="151" t="s">
        <v>4381</v>
      </c>
    </row>
    <row r="107" spans="1:9">
      <c r="A107" s="22"/>
      <c r="B107" s="153" t="s">
        <v>4378</v>
      </c>
      <c r="C107" s="154" t="s">
        <v>4274</v>
      </c>
      <c r="D107" s="149" t="s">
        <v>16</v>
      </c>
      <c r="E107" s="43" t="s">
        <v>4383</v>
      </c>
      <c r="F107" s="157" t="s">
        <v>4384</v>
      </c>
      <c r="G107" s="152">
        <v>0.94940000000000002</v>
      </c>
      <c r="H107" s="152" t="s">
        <v>5137</v>
      </c>
      <c r="I107" s="151" t="s">
        <v>4385</v>
      </c>
    </row>
    <row r="108" spans="1:9">
      <c r="A108" s="22"/>
      <c r="B108" s="153" t="s">
        <v>4382</v>
      </c>
      <c r="C108" s="154" t="s">
        <v>4274</v>
      </c>
      <c r="D108" s="149" t="s">
        <v>16</v>
      </c>
      <c r="E108" s="45" t="s">
        <v>4387</v>
      </c>
      <c r="F108" s="54" t="s">
        <v>4388</v>
      </c>
      <c r="G108" s="152">
        <v>0.94079999999999997</v>
      </c>
      <c r="H108" s="152" t="s">
        <v>4980</v>
      </c>
      <c r="I108" s="151" t="s">
        <v>4389</v>
      </c>
    </row>
    <row r="109" spans="1:9">
      <c r="A109" s="22"/>
      <c r="B109" s="153" t="s">
        <v>4386</v>
      </c>
      <c r="C109" s="154" t="s">
        <v>4274</v>
      </c>
      <c r="D109" s="149" t="s">
        <v>16</v>
      </c>
      <c r="E109" s="45" t="s">
        <v>4391</v>
      </c>
      <c r="F109" s="54" t="s">
        <v>4392</v>
      </c>
      <c r="G109" s="152">
        <v>0.83740000000000003</v>
      </c>
      <c r="H109" s="152" t="s">
        <v>4910</v>
      </c>
      <c r="I109" s="151" t="s">
        <v>4393</v>
      </c>
    </row>
    <row r="110" spans="1:9">
      <c r="A110" s="3"/>
    </row>
    <row r="111" spans="1:9">
      <c r="A111" s="22"/>
      <c r="B111" s="153" t="s">
        <v>4390</v>
      </c>
      <c r="C111" s="154" t="s">
        <v>4274</v>
      </c>
      <c r="D111" s="149" t="s">
        <v>16</v>
      </c>
      <c r="E111" s="45" t="s">
        <v>4395</v>
      </c>
      <c r="F111" s="54" t="s">
        <v>4396</v>
      </c>
      <c r="G111" s="193" t="s">
        <v>5196</v>
      </c>
      <c r="H111" s="152" t="s">
        <v>5193</v>
      </c>
      <c r="I111" s="151" t="s">
        <v>4397</v>
      </c>
    </row>
    <row r="112" spans="1:9">
      <c r="A112" s="22"/>
      <c r="B112" s="153" t="s">
        <v>4394</v>
      </c>
      <c r="C112" s="154" t="s">
        <v>4274</v>
      </c>
      <c r="D112" s="149" t="s">
        <v>16</v>
      </c>
      <c r="E112" s="45" t="s">
        <v>4399</v>
      </c>
      <c r="F112" s="54" t="s">
        <v>4400</v>
      </c>
      <c r="G112" s="193">
        <v>0.5282</v>
      </c>
      <c r="H112" s="152" t="s">
        <v>5077</v>
      </c>
      <c r="I112" s="151" t="s">
        <v>4401</v>
      </c>
    </row>
    <row r="113" spans="1:9">
      <c r="A113" s="22"/>
      <c r="B113" s="153" t="s">
        <v>4398</v>
      </c>
      <c r="C113" s="154" t="s">
        <v>4274</v>
      </c>
      <c r="D113" s="149" t="s">
        <v>16</v>
      </c>
      <c r="E113" s="43" t="s">
        <v>4403</v>
      </c>
      <c r="F113" s="54" t="s">
        <v>4404</v>
      </c>
      <c r="G113" s="193">
        <v>0.5484</v>
      </c>
      <c r="H113" s="152" t="s">
        <v>5194</v>
      </c>
      <c r="I113" s="151" t="s">
        <v>4405</v>
      </c>
    </row>
    <row r="114" spans="1:9">
      <c r="A114" s="22"/>
      <c r="B114" s="153" t="s">
        <v>4402</v>
      </c>
      <c r="C114" s="154" t="s">
        <v>4274</v>
      </c>
      <c r="D114" s="149" t="s">
        <v>16</v>
      </c>
      <c r="E114" s="45" t="s">
        <v>4407</v>
      </c>
      <c r="F114" s="54" t="s">
        <v>4408</v>
      </c>
      <c r="G114" s="193">
        <v>0.69740000000000002</v>
      </c>
      <c r="H114" s="152" t="s">
        <v>4987</v>
      </c>
      <c r="I114" s="64" t="s">
        <v>4409</v>
      </c>
    </row>
    <row r="115" spans="1:9">
      <c r="A115" s="22"/>
      <c r="B115" s="153" t="s">
        <v>4406</v>
      </c>
      <c r="C115" s="154" t="s">
        <v>4274</v>
      </c>
      <c r="D115" s="149" t="s">
        <v>16</v>
      </c>
      <c r="E115" s="45" t="s">
        <v>4411</v>
      </c>
      <c r="F115" s="54" t="s">
        <v>4412</v>
      </c>
      <c r="G115" s="193">
        <v>0.61809999999999998</v>
      </c>
      <c r="H115" s="152" t="s">
        <v>5098</v>
      </c>
      <c r="I115" s="151" t="s">
        <v>4413</v>
      </c>
    </row>
    <row r="116" spans="1:9">
      <c r="A116" s="22"/>
      <c r="B116" s="153" t="s">
        <v>4410</v>
      </c>
      <c r="C116" s="154" t="s">
        <v>4274</v>
      </c>
      <c r="D116" s="149" t="s">
        <v>16</v>
      </c>
      <c r="E116" s="45" t="s">
        <v>4414</v>
      </c>
      <c r="F116" s="54" t="s">
        <v>4415</v>
      </c>
      <c r="G116" s="193">
        <v>0.64159999999999995</v>
      </c>
      <c r="H116" s="152" t="s">
        <v>5019</v>
      </c>
      <c r="I116" s="151" t="s">
        <v>4416</v>
      </c>
    </row>
    <row r="117" spans="1:9">
      <c r="A117" s="3"/>
    </row>
    <row r="118" spans="1:9">
      <c r="A118" s="3"/>
    </row>
    <row r="119" spans="1:9">
      <c r="A119" s="3"/>
    </row>
    <row r="120" spans="1:9">
      <c r="A120" s="3"/>
    </row>
    <row r="121" spans="1:9">
      <c r="A121" s="3"/>
    </row>
    <row r="122" spans="1:9">
      <c r="A122" s="3"/>
    </row>
    <row r="123" spans="1:9">
      <c r="A123" s="3"/>
    </row>
    <row r="124" spans="1:9">
      <c r="A124" s="3"/>
    </row>
    <row r="125" spans="1:9">
      <c r="A125" s="3"/>
    </row>
    <row r="126" spans="1:9">
      <c r="A126" s="3"/>
    </row>
    <row r="127" spans="1:9">
      <c r="A127" s="3"/>
    </row>
    <row r="128" spans="1:9">
      <c r="A128" s="3"/>
    </row>
    <row r="129" spans="1:1">
      <c r="A129" s="3"/>
    </row>
    <row r="130" spans="1:1">
      <c r="A130" s="3"/>
    </row>
  </sheetData>
  <hyperlinks>
    <hyperlink ref="E9" r:id="rId1" tooltip="Show report for ref|XP_004337167.1|" display="http://www.ncbi.nlm.nih.gov/protein/470419174?report=genbank&amp;log$=protalign&amp;blast_rank=1&amp;RID=7DTRY4XT014"/>
    <hyperlink ref="E12" r:id="rId2" tooltip="Show report for ref|XP_004341074.1|" display="http://www.ncbi.nlm.nih.gov/protein/470456633?report=genbank&amp;log$=protalign&amp;blast_rank=1&amp;RID=7F726SE6014"/>
    <hyperlink ref="E15" r:id="rId3" tooltip="Show report for ref|XP_004338266.1|" display="http://www.ncbi.nlm.nih.gov/protein/470430055?report=genbank&amp;log$=protalign&amp;blast_rank=1&amp;RID=7FKGP3MR01R"/>
    <hyperlink ref="E16" r:id="rId4" tooltip="Show report for ref|XP_004336927.1|" display="http://www.ncbi.nlm.nih.gov/protein/470416833?report=genbank&amp;log$=protalign&amp;blast_rank=1&amp;RID=7FKGP3MR01R"/>
    <hyperlink ref="E17" r:id="rId5" tooltip="Show report for ref|XP_004368027.1|" display="http://www.ncbi.nlm.nih.gov/protein/470529173?report=genbank&amp;log$=protalign&amp;blast_rank=1&amp;RID=7FKGP3MR01R"/>
    <hyperlink ref="E18" r:id="rId6" tooltip="Show report for ref|XP_004367833.1|" display="http://www.ncbi.nlm.nih.gov/protein/470527941?report=genbank&amp;log$=protalign&amp;blast_rank=1&amp;RID=7FN44B7301R"/>
    <hyperlink ref="E20" r:id="rId7" tooltip="Show report for ref|XP_004333308.1|" display="http://www.ncbi.nlm.nih.gov/protein/470376692?report=genbank&amp;log$=protalign&amp;blast_rank=1&amp;RID=7FN44B7301R"/>
    <hyperlink ref="E21" r:id="rId8" tooltip="Show report for ref|XP_004340267.1|" display="http://www.ncbi.nlm.nih.gov/protein/470449366?report=genbank&amp;log$=protalign&amp;blast_rank=1&amp;RID=7FUPV78F014"/>
    <hyperlink ref="E22" r:id="rId9" tooltip="Show report for ref|XP_004356718.1|" display="http://www.ncbi.nlm.nih.gov/protein/470526213?report=genbank&amp;log$=protalign&amp;blast_rank=1&amp;RID=7FUPV78F014"/>
    <hyperlink ref="E24" r:id="rId10" tooltip="Show report for ref|XP_004341157.1|" display="http://www.ncbi.nlm.nih.gov/protein/470457643?report=genbank&amp;log$=protalign&amp;blast_rank=1&amp;RID=7FUPV78F014"/>
    <hyperlink ref="E11" r:id="rId11" tooltip="Show report for ref|XP_004335456.1|" display="http://www.ncbi.nlm.nih.gov/protein/470399961?report=genbank&amp;log$=protalign&amp;blast_rank=1&amp;RID=7G3XP6WG01R"/>
    <hyperlink ref="E25" r:id="rId12" tooltip="Show report for ref|XP_004357169.1|" display="http://www.ncbi.nlm.nih.gov/protein/470527508?report=genbank&amp;log$=protalign&amp;blast_rank=1&amp;RID=7G53DMBE014"/>
    <hyperlink ref="E26" r:id="rId13" tooltip="Show report for ref|XP_004341284.1|" display="http://www.ncbi.nlm.nih.gov/protein/470458777?report=genbank&amp;log$=protalign&amp;blast_rank=1&amp;RID=7G53DMBE014"/>
    <hyperlink ref="E27" r:id="rId14" tooltip="Show report for ref|XP_004340274.1|" display="http://www.ncbi.nlm.nih.gov/protein/470449420?report=genbank&amp;log$=protalign&amp;blast_rank=1&amp;RID=7G53DMBE014"/>
    <hyperlink ref="E28" r:id="rId15" tooltip="Show report for ref|XP_004367959.1|" display="http://www.ncbi.nlm.nih.gov/protein/470528758?report=genbank&amp;log$=protalign&amp;blast_rank=1&amp;RID=7GEHHXH6015"/>
    <hyperlink ref="E29" r:id="rId16" tooltip="Show report for ref|XP_004346541.1|" display="http://www.ncbi.nlm.nih.gov/protein/470493695?report=genbank&amp;log$=protalign&amp;blast_rank=1&amp;RID=7GEHHXH6015"/>
    <hyperlink ref="E30" r:id="rId17" tooltip="Show report for ref|XP_004341914.1|" display="http://www.ncbi.nlm.nih.gov/protein/470468589?report=genbank&amp;log$=protalign&amp;blast_rank=1&amp;RID=7GEHHXH6015"/>
    <hyperlink ref="E10" r:id="rId18" tooltip="Show report for ref|XP_004338707.1|" display="http://www.ncbi.nlm.nih.gov/protein/470434690?report=genbank&amp;log$=protalign&amp;blast_rank=1&amp;RID=7HUG6MF2015"/>
    <hyperlink ref="E31" r:id="rId19" tooltip="Show report for ref|XP_004336140.1|" display="http://www.ncbi.nlm.nih.gov/protein/470408621?report=genbank&amp;log$=protalign&amp;blast_rank=1&amp;RID=7HV4GJGE015"/>
    <hyperlink ref="E32" r:id="rId20" tooltip="Show report for ref|XP_004339972.1|" display="http://www.ncbi.nlm.nih.gov/protein/470446549?report=genbank&amp;log$=protalign&amp;blast_rank=2&amp;RID=7HV4GJGE015"/>
    <hyperlink ref="E33" r:id="rId21" tooltip="Show report for ref|XP_004341480.1|" display="http://www.ncbi.nlm.nih.gov/protein/470460611?report=genbank&amp;log$=protalign&amp;blast_rank=1&amp;RID=7HV4GJGE015"/>
    <hyperlink ref="E34" r:id="rId22" tooltip="Show report for ref|XP_004336521.1|" display="http://www.ncbi.nlm.nih.gov/protein/470412845?report=genbank&amp;log$=protalign&amp;blast_rank=1&amp;RID=7J2JNMED015"/>
    <hyperlink ref="E35" r:id="rId23" tooltip="Show report for ref|XP_004340475.1|" display="http://www.ncbi.nlm.nih.gov/protein/470451226?report=genbank&amp;log$=protalign&amp;blast_rank=2&amp;RID=7J2JNMED015"/>
    <hyperlink ref="E36" r:id="rId24" tooltip="Show report for ref|XP_004336346.1|" display="http://www.ncbi.nlm.nih.gov/protein/470411132?report=genbank&amp;log$=protalign&amp;blast_rank=1&amp;RID=7J2JNMED015"/>
    <hyperlink ref="E37" r:id="rId25" tooltip="Show report for ref|XP_004341783.1|" display="http://www.ncbi.nlm.nih.gov/protein/470467213?report=genbank&amp;log$=protalign&amp;blast_rank=1&amp;RID=7J444KF4014"/>
    <hyperlink ref="E39" r:id="rId26" tooltip="Show report for ref|XP_004335950.1|" display="http://www.ncbi.nlm.nih.gov/protein/470406378?report=genbank&amp;log$=protalign&amp;blast_rank=1&amp;RID=7JC9UP92015"/>
    <hyperlink ref="E40" r:id="rId27" tooltip="Show report for ref|XP_004352638.1|" display="http://www.ncbi.nlm.nih.gov/protein/470513194?report=genbank&amp;log$=protalign&amp;blast_rank=2&amp;RID=7JC9UP92015"/>
    <hyperlink ref="E41" r:id="rId28" tooltip="Show report for ref|XP_004335979.1|" display="http://www.ncbi.nlm.nih.gov/protein/470406724?report=genbank&amp;log$=protalign&amp;blast_rank=1&amp;RID=7JRW0XTH01R"/>
    <hyperlink ref="E42" r:id="rId29" tooltip="Show report for ref|XP_004351590.1|" display="http://www.ncbi.nlm.nih.gov/protein/470510879?report=genbank&amp;log$=protalign&amp;blast_rank=1&amp;RID=7JRW0XTH01R"/>
    <hyperlink ref="E43" r:id="rId30" tooltip="Show report for ref|XP_004337165.1|" display="http://www.ncbi.nlm.nih.gov/protein/470419158?report=genbank&amp;log$=protalign&amp;blast_rank=1&amp;RID=7JRW0XTH01R"/>
    <hyperlink ref="E44" r:id="rId31" tooltip="Show report for ref|XP_004335291.1|" display="http://www.ncbi.nlm.nih.gov/protein/470398128?report=genbank&amp;log$=protalign&amp;blast_rank=1&amp;RID=7JSR5KKK015"/>
    <hyperlink ref="E47" r:id="rId32" tooltip="Show report for ref|XP_004337974.1|" display="http://www.ncbi.nlm.nih.gov/protein/470427226?report=genbank&amp;log$=protalign&amp;blast_rank=1&amp;RID=7MDSXMDU014"/>
    <hyperlink ref="E48" r:id="rId33" tooltip="Show report for ref|XP_004341574.1|" display="http://www.ncbi.nlm.nih.gov/protein/470465046?report=genbank&amp;log$=protalign&amp;blast_rank=1&amp;RID=7MJPVWN8015"/>
    <hyperlink ref="E49" r:id="rId34" tooltip="Show report for ref|XP_004334310.1|" display="http://www.ncbi.nlm.nih.gov/protein/470387643?report=genbank&amp;log$=protalign&amp;blast_rank=1&amp;RID=7MJPVWN8015"/>
    <hyperlink ref="E50" r:id="rId35" tooltip="Show report for ref|XP_004341421.1|" display="http://www.ncbi.nlm.nih.gov/protein/470460083?report=genbank&amp;log$=protalign&amp;blast_rank=1&amp;RID=7MMFDP7001R"/>
    <hyperlink ref="E51" r:id="rId36" tooltip="Show report for ref|XP_004338639.1|" display="http://www.ncbi.nlm.nih.gov/protein/470434015?report=genbank&amp;log$=protalign&amp;blast_rank=1&amp;RID=7MMFDP7001R"/>
    <hyperlink ref="E52" r:id="rId37" tooltip="Show report for ref|XP_004334887.1|" display="http://www.ncbi.nlm.nih.gov/protein/470393491?report=genbank&amp;log$=protalign&amp;blast_rank=1&amp;RID=7MNUGBP1014"/>
    <hyperlink ref="E55" r:id="rId38" tooltip="Show report for ref|XP_004340192.1|" display="http://www.ncbi.nlm.nih.gov/protein/470448755?report=genbank&amp;log$=protalign&amp;blast_rank=1&amp;RID=7MPV0W4H01R"/>
    <hyperlink ref="E57" r:id="rId39" tooltip="Show report for ref|XP_004337853.1|" display="http://www.ncbi.nlm.nih.gov/protein/470425986?report=genbank&amp;log$=protalign&amp;blast_rank=1&amp;RID=7MT19R4Z015"/>
    <hyperlink ref="E58" r:id="rId40" tooltip="Show report for ref|XP_004337851.1|" display="http://www.ncbi.nlm.nih.gov/protein/470425967?report=genbank&amp;log$=protalign&amp;blast_rank=2&amp;RID=7MT19R4Z015"/>
    <hyperlink ref="E59" r:id="rId41" tooltip="Show report for ref|XP_004336034.1|" display="http://www.ncbi.nlm.nih.gov/protein/470407407?report=genbank&amp;log$=protalign&amp;blast_rank=1&amp;RID=7MT19R4Z015"/>
    <hyperlink ref="E60" r:id="rId42" tooltip="Show report for ref|XP_004341390.1|" display="http://www.ncbi.nlm.nih.gov/protein/470459765?report=genbank&amp;log$=protalign&amp;blast_rank=1&amp;RID=7MWBYRZN014"/>
    <hyperlink ref="E61" r:id="rId43" tooltip="Show report for ref|XP_004344873.1|" display="http://www.ncbi.nlm.nih.gov/protein/470489316?report=genbank&amp;log$=protalign&amp;blast_rank=1&amp;RID=7MWBYRZN014"/>
    <hyperlink ref="E62" r:id="rId44" tooltip="Show report for ref|XP_004332866.1|" display="http://www.ncbi.nlm.nih.gov/protein/470371675?report=genbank&amp;log$=protalign&amp;blast_rank=1&amp;RID=7MXSJDFK015"/>
    <hyperlink ref="E63" r:id="rId45" tooltip="Show report for ref|XP_004337801.1|" display="http://www.ncbi.nlm.nih.gov/protein/470425394?report=genbank&amp;log$=protalign&amp;blast_rank=1&amp;RID=7MXSJDFK015"/>
    <hyperlink ref="E64" r:id="rId46" tooltip="Show report for ref|XP_004336593.1|" display="http://www.ncbi.nlm.nih.gov/protein/470413577?report=genbank&amp;log$=protalign&amp;blast_rank=1&amp;RID=7ND2N9DA014"/>
    <hyperlink ref="E65" r:id="rId47" tooltip="Show report for ref|XP_004367849.1|" display="http://www.ncbi.nlm.nih.gov/protein/470528042?report=genbank&amp;log$=protalign&amp;blast_rank=1&amp;RID=7NF266HZ015"/>
    <hyperlink ref="E66" r:id="rId48" tooltip="Show report for ref|XP_004348598.1|" display="http://www.ncbi.nlm.nih.gov/protein/470505659?report=genbank&amp;log$=protalign&amp;blast_rank=1&amp;RID=7NFBK34Y014"/>
    <hyperlink ref="E67" r:id="rId49" tooltip="Show report for ref|XP_004337177.1|" display="http://www.ncbi.nlm.nih.gov/protein/470419274?report=genbank&amp;log$=protalign&amp;blast_rank=1&amp;RID=7NSYT19H01R"/>
    <hyperlink ref="E70" r:id="rId50" tooltip="Show report for ref|XP_004348564.1|" display="http://www.ncbi.nlm.nih.gov/protein/470505379?report=genbank&amp;log$=protalign&amp;blast_rank=1&amp;RID=7RHC818N014"/>
    <hyperlink ref="E71" r:id="rId51" tooltip="Show report for ref|XP_004338104.1|" display="http://www.ncbi.nlm.nih.gov/protein/470428526?report=genbank&amp;log$=protalign&amp;blast_rank=1&amp;RID=7RKSH6VZ014"/>
    <hyperlink ref="E72" r:id="rId52" tooltip="Show report for ref|XP_004338104.1|" display="http://www.ncbi.nlm.nih.gov/protein/470428526?report=genbank&amp;log$=protalign&amp;blast_rank=1&amp;RID=7RKSH6VZ014"/>
    <hyperlink ref="E73" r:id="rId53" tooltip="Show report for ref|XP_004343658.1|" display="http://www.ncbi.nlm.nih.gov/protein/470482928?report=genbank&amp;log$=protalign&amp;blast_rank=1&amp;RID=7RNR29WG01R"/>
    <hyperlink ref="E74" r:id="rId54" tooltip="Show report for ref|XP_004367528.1|" display="http://www.ncbi.nlm.nih.gov/protein/470506679?report=genbank&amp;log$=protalign&amp;blast_rank=1&amp;RID=7RNR29WG01R"/>
    <hyperlink ref="E5" r:id="rId55" tooltip="Show report for ref|NP_042539.1|" display="http://www.ncbi.nlm.nih.gov/protein/11467063?report=genbank&amp;log$=protalign&amp;blast_rank=1&amp;RID=8C8FCZM9014"/>
    <hyperlink ref="E6" r:id="rId56" tooltip="Show report for ref|NP_042540.1|" display="http://www.ncbi.nlm.nih.gov/protein/11467064?report=genbank&amp;log$=protalign&amp;blast_rank=1&amp;RID=8C8GYHJH015"/>
    <hyperlink ref="E7" r:id="rId57" tooltip="Show report for ref|NP_042563.1|" display="http://www.ncbi.nlm.nih.gov/protein/11467087?report=genbank&amp;log$=protalign&amp;blast_rank=1&amp;RID=8C8XPXPT014"/>
    <hyperlink ref="E76" r:id="rId58" tooltip="Show report for ref|XP_004336774.1|" display="http://www.ncbi.nlm.nih.gov/protein/470415307?report=genbank&amp;log$=protalign&amp;blast_rank=1&amp;RID=GA8059E5013"/>
    <hyperlink ref="E77" r:id="rId59" tooltip="Show report for ref|XP_004336912.1|" display="http://www.ncbi.nlm.nih.gov/protein/470416706?report=genbank&amp;log$=protalign&amp;blast_rank=1&amp;RID=GAA2SZ79013"/>
    <hyperlink ref="E78" r:id="rId60" tooltip="Show report for ref|XP_004344578.1|" display="http://www.ncbi.nlm.nih.gov/protein/470486153?report=genbank&amp;log$=protalign&amp;blast_rank=1&amp;RID=GAG35FHC016"/>
    <hyperlink ref="E79" r:id="rId61" tooltip="Show report for ref|XP_004341284.1|" display="http://www.ncbi.nlm.nih.gov/protein/470458777?report=genbank&amp;log$=protalign&amp;blast_rank=1&amp;RID=GAJR2NS8013"/>
    <hyperlink ref="E80" r:id="rId62" tooltip="Show report for ref|XP_004367677.1|" display="http://www.ncbi.nlm.nih.gov/protein/470507959?report=genbank&amp;log$=protalign&amp;blast_rank=1&amp;RID=GCFWR6UA014"/>
    <hyperlink ref="E81" r:id="rId63" tooltip="Show report for ref|XP_004354535.1|" display="http://www.ncbi.nlm.nih.gov/protein/470522942?report=genbank&amp;log$=protalign&amp;blast_rank=2&amp;RID=GCFWR6UA014"/>
    <hyperlink ref="E82" r:id="rId64" tooltip="Show report for ref|XP_004356554.1|" display="http://www.ncbi.nlm.nih.gov/protein/470525001?report=genbank&amp;log$=protalign&amp;blast_rank=1&amp;RID=GCK7CHJ8015"/>
    <hyperlink ref="E83" r:id="rId65" tooltip="Show report for ref|XP_004345365.1|" display="http://www.ncbi.nlm.nih.gov/protein/470490407?report=genbank&amp;log$=protalign&amp;blast_rank=1&amp;RID=GCN0J0VR014"/>
    <hyperlink ref="E84" r:id="rId66" tooltip="Show report for ref|XP_004341432.1|" display="http://www.ncbi.nlm.nih.gov/protein/470460183?report=genbank&amp;log$=protalign&amp;blast_rank=1&amp;RID=GCXWGKGX014"/>
    <hyperlink ref="E85" r:id="rId67" tooltip="Show report for ref|XP_004341794.1|" display="http://www.ncbi.nlm.nih.gov/protein/470467436?report=genbank&amp;log$=protalign&amp;blast_rank=1&amp;RID=GF6788WW014"/>
    <hyperlink ref="E86" r:id="rId68" tooltip="Show report for ref|XP_004367575.1|" display="http://www.ncbi.nlm.nih.gov/protein/470507109?report=genbank&amp;log$=protalign&amp;blast_rank=1&amp;RID=GF77C8JJ014"/>
    <hyperlink ref="E87" r:id="rId69" tooltip="Show report for ref|XP_004367574.1|" display="http://www.ncbi.nlm.nih.gov/protein/470507099?report=genbank&amp;log$=protalign&amp;blast_rank=2&amp;RID=GF77C8JJ014"/>
    <hyperlink ref="E88" r:id="rId70" tooltip="Show report for ref|XP_004342379.1|" display="http://www.ncbi.nlm.nih.gov/protein/470477630?report=genbank&amp;log$=protalign&amp;blast_rank=1&amp;RID=GF813BBN014"/>
    <hyperlink ref="E89" r:id="rId71" tooltip="Show report for ref|XP_004353563.1|" display="http://www.ncbi.nlm.nih.gov/protein/470520187?report=genbank&amp;log$=protalign&amp;blast_rank=1&amp;RID=GF9VDAW1014"/>
    <hyperlink ref="E92" r:id="rId72" tooltip="Show report for ref|XP_004340274.1|" display="http://www.ncbi.nlm.nih.gov/protein/470449420?report=genbank&amp;log$=protalign&amp;blast_rank=1&amp;RID=GFKCHJGH015"/>
    <hyperlink ref="E93" r:id="rId73" tooltip="Show report for ref|XP_004356674.1|" display="http://www.ncbi.nlm.nih.gov/protein/470525927?report=genbank&amp;log$=protalign&amp;blast_rank=1&amp;RID=GFW4ADBP014"/>
    <hyperlink ref="E94" r:id="rId74" tooltip="Show report for ref|XP_004341274.1|" display="http://www.ncbi.nlm.nih.gov/protein/470458676?report=genbank&amp;log$=protalign&amp;blast_rank=1&amp;RID=GHAU8256015"/>
    <hyperlink ref="E95" r:id="rId75" tooltip="Show report for ref|XP_004353374.1|" display="http://www.ncbi.nlm.nih.gov/protein/470518752?report=genbank&amp;log$=protalign&amp;blast_rank=1&amp;RID=GJ1PS75G014"/>
    <hyperlink ref="E96" r:id="rId76" tooltip="Show report for ref|XP_004352996.1|" display="http://www.ncbi.nlm.nih.gov/protein/470515915?report=genbank&amp;log$=protalign&amp;blast_rank=1&amp;RID=GJ384P8N014"/>
    <hyperlink ref="E97" r:id="rId77" tooltip="Show report for ref|XP_004341250.1|" display="http://www.ncbi.nlm.nih.gov/protein/470458482?report=genbank&amp;log$=protalign&amp;blast_rank=1&amp;RID=GJ431BZY014"/>
    <hyperlink ref="E98" r:id="rId78" tooltip="Show report for ref|XP_004335361.1|" display="http://www.ncbi.nlm.nih.gov/protein/470398857?report=genbank&amp;log$=protalign&amp;blast_rank=1&amp;RID=GJ9S325V014"/>
    <hyperlink ref="E99" r:id="rId79" tooltip="Show report for ref|XP_004357489.1|" display="http://www.ncbi.nlm.nih.gov/protein/470531019?report=genbank&amp;log$=protalign&amp;blast_rank=2&amp;RID=GJ9S325V014"/>
    <hyperlink ref="E100" r:id="rId80" tooltip="Show report for ref|XP_004337552.1|" display="http://www.ncbi.nlm.nih.gov/protein/470423011?report=genbank&amp;log$=protalign&amp;blast_rank=1&amp;RID=GJDWNZ7G014"/>
    <hyperlink ref="E101" r:id="rId81" tooltip="Show report for ref|XP_004334898.1|" display="http://www.ncbi.nlm.nih.gov/protein/470393584?report=genbank&amp;log$=protalign&amp;blast_rank=1&amp;RID=GN2PAVUC015"/>
    <hyperlink ref="E102" r:id="rId82" tooltip="Show report for ref|XP_004337204.1|" display="http://www.ncbi.nlm.nih.gov/protein/470419561?report=genbank&amp;log$=protalign&amp;blast_rank=1&amp;RID=GN65EJBJ015"/>
    <hyperlink ref="E103" r:id="rId83" tooltip="Show report for ref|XP_004341250.1|" display="http://www.ncbi.nlm.nih.gov/protein/470458482?report=genbank&amp;log$=protalign&amp;blast_rank=1&amp;RID=GPSYAASU015"/>
    <hyperlink ref="E104" r:id="rId84" tooltip="Show report for ref|XP_004340562.1|" display="http://www.ncbi.nlm.nih.gov/protein/470451957?report=genbank&amp;log$=protalign&amp;blast_rank=1&amp;RID=GPU60DA9014"/>
    <hyperlink ref="E105" r:id="rId85" tooltip="Show report for ref|XP_004356698.1|" display="http://www.ncbi.nlm.nih.gov/protein/470526086?report=genbank&amp;log$=protalign&amp;blast_rank=1&amp;RID=GR54YG03015"/>
    <hyperlink ref="E106" r:id="rId86" tooltip="Show report for ref|XP_004333986.1|" display="http://www.ncbi.nlm.nih.gov/protein/470383706?report=genbank&amp;log$=protalign&amp;blast_rank=1&amp;RID=GR6YC43J014"/>
    <hyperlink ref="E107" r:id="rId87" tooltip="Show report for ref|XP_004333987.1|" display="http://www.ncbi.nlm.nih.gov/protein/470383714?report=genbank&amp;log$=protalign&amp;blast_rank=1&amp;RID=GRC6PCZJ014"/>
    <hyperlink ref="E108" r:id="rId88" tooltip="Show report for ref|XP_004339657.1|" display="http://www.ncbi.nlm.nih.gov/protein/470443507?report=genbank&amp;log$=protalign&amp;blast_rank=1&amp;RID=GRD6JN9A014"/>
    <hyperlink ref="E109" r:id="rId89" tooltip="Show report for ref|XP_004336841.1|" display="http://www.ncbi.nlm.nih.gov/protein/470416033?report=genbank&amp;log$=protalign&amp;blast_rank=1&amp;RID=GRHHZV12015"/>
    <hyperlink ref="E111" r:id="rId90" tooltip="Show report for ref|XP_004356832.1|" display="http://www.ncbi.nlm.nih.gov/protein/470526891?report=genbank&amp;log$=protalign&amp;blast_rank=1&amp;RID=GRM16CWD014"/>
    <hyperlink ref="E112" r:id="rId91" tooltip="Show report for ref|XP_004348523.1|" display="http://www.ncbi.nlm.nih.gov/protein/470504998?report=genbank&amp;log$=protalign&amp;blast_rank=1&amp;RID=GRMX6YWX015"/>
    <hyperlink ref="E113" r:id="rId92" tooltip="Show report for ref|XP_004335588.1|" display="http://www.ncbi.nlm.nih.gov/protein/470401395?report=genbank&amp;log$=protalign&amp;blast_rank=1&amp;RID=GRRV8ZPE014"/>
    <hyperlink ref="E114" r:id="rId93" tooltip="Show report for ref|XP_004333904.1|" display="http://www.ncbi.nlm.nih.gov/protein/470382912?report=genbank&amp;log$=protalign&amp;blast_rank=1&amp;RID=GRSY4SW7014"/>
    <hyperlink ref="E115" r:id="rId94" tooltip="Show report for ref|XP_004356604.1|" display="http://www.ncbi.nlm.nih.gov/protein/470525434?report=genbank&amp;log$=protalign&amp;blast_rank=1&amp;RID=GRTXF4K6015"/>
    <hyperlink ref="E116" r:id="rId95" tooltip="Show report for ref|XP_004356704.1|" display="http://www.ncbi.nlm.nih.gov/protein/470526123?report=genbank&amp;log$=protalign&amp;blast_rank=1&amp;RID=GTC3WGWK014"/>
    <hyperlink ref="E90" r:id="rId96" tooltip="Show report for ref|XP_004337021.1|" display="http://www.ncbi.nlm.nih.gov/protein/470417720?report=genbank&amp;log$=protalign&amp;blast_rank=1&amp;RID=GFH9UCZT015"/>
    <hyperlink ref="E91" r:id="rId97" tooltip="Show report for ref|XP_004334508.1|" display="http://www.ncbi.nlm.nih.gov/protein/470389755?report=genbank&amp;log$=protalign&amp;blast_rank=2&amp;RID=GFH9UCZT015"/>
  </hyperlinks>
  <pageMargins left="0.7" right="0.7" top="0.75" bottom="0.75" header="0.3" footer="0.3"/>
  <pageSetup orientation="portrait" r:id="rId98"/>
</worksheet>
</file>

<file path=xl/worksheets/sheet13.xml><?xml version="1.0" encoding="utf-8"?>
<worksheet xmlns="http://schemas.openxmlformats.org/spreadsheetml/2006/main" xmlns:r="http://schemas.openxmlformats.org/officeDocument/2006/relationships">
  <dimension ref="A1:V147"/>
  <sheetViews>
    <sheetView topLeftCell="A54" workbookViewId="0">
      <selection activeCell="D71" sqref="D71"/>
    </sheetView>
  </sheetViews>
  <sheetFormatPr defaultRowHeight="15.75"/>
  <cols>
    <col min="1" max="1" width="9.140625" style="97"/>
    <col min="2" max="2" width="88.140625" bestFit="1" customWidth="1"/>
    <col min="3" max="3" width="13.85546875" style="122" bestFit="1" customWidth="1"/>
    <col min="4" max="9" width="9.140625" style="122"/>
  </cols>
  <sheetData>
    <row r="1" spans="1:7">
      <c r="B1" s="114" t="s">
        <v>5290</v>
      </c>
    </row>
    <row r="2" spans="1:7">
      <c r="B2" s="115" t="s">
        <v>5288</v>
      </c>
    </row>
    <row r="4" spans="1:7">
      <c r="B4" s="96" t="s">
        <v>5289</v>
      </c>
      <c r="C4" s="96" t="s">
        <v>16</v>
      </c>
      <c r="D4" s="96" t="s">
        <v>15</v>
      </c>
      <c r="E4" s="96" t="s">
        <v>3900</v>
      </c>
      <c r="F4" s="96" t="s">
        <v>3098</v>
      </c>
      <c r="G4" s="96" t="s">
        <v>3899</v>
      </c>
    </row>
    <row r="6" spans="1:7" ht="15">
      <c r="A6" s="122" t="s">
        <v>3878</v>
      </c>
      <c r="B6" s="124" t="s">
        <v>2193</v>
      </c>
      <c r="C6" s="141">
        <v>13</v>
      </c>
      <c r="D6" s="141"/>
      <c r="E6" s="141"/>
      <c r="F6" s="141">
        <v>1</v>
      </c>
      <c r="G6" s="122">
        <f>SUM(C64143)</f>
        <v>0</v>
      </c>
    </row>
    <row r="7" spans="1:7" ht="15">
      <c r="A7" s="122"/>
      <c r="B7" s="125" t="s">
        <v>337</v>
      </c>
      <c r="C7" s="141">
        <v>18</v>
      </c>
      <c r="D7" s="141"/>
      <c r="E7" s="141"/>
      <c r="F7" s="141">
        <v>2</v>
      </c>
      <c r="G7" s="122">
        <f>SUM(C7:F7)</f>
        <v>20</v>
      </c>
    </row>
    <row r="8" spans="1:7" ht="15">
      <c r="A8" s="122" t="s">
        <v>3879</v>
      </c>
      <c r="B8" s="125" t="s">
        <v>3880</v>
      </c>
      <c r="C8" s="141"/>
      <c r="D8" s="141"/>
      <c r="E8" s="141"/>
      <c r="F8" s="141"/>
    </row>
    <row r="9" spans="1:7" ht="15">
      <c r="A9" s="122"/>
      <c r="B9" s="123" t="s">
        <v>3673</v>
      </c>
      <c r="C9" s="141">
        <v>34</v>
      </c>
      <c r="D9" s="141">
        <v>8</v>
      </c>
      <c r="E9" s="141">
        <v>2</v>
      </c>
      <c r="F9" s="141">
        <v>7</v>
      </c>
      <c r="G9" s="122">
        <f t="shared" ref="G9:G20" si="0">SUM(C9:F9)</f>
        <v>51</v>
      </c>
    </row>
    <row r="10" spans="1:7" ht="15">
      <c r="A10" s="122"/>
      <c r="B10" s="125" t="s">
        <v>3275</v>
      </c>
      <c r="C10" s="141">
        <v>3</v>
      </c>
      <c r="D10" s="141"/>
      <c r="E10" s="141"/>
      <c r="F10" s="141">
        <v>2</v>
      </c>
      <c r="G10" s="122">
        <f t="shared" si="0"/>
        <v>5</v>
      </c>
    </row>
    <row r="11" spans="1:7" ht="15">
      <c r="A11" s="122"/>
      <c r="B11" s="124" t="s">
        <v>3883</v>
      </c>
      <c r="C11" s="141">
        <v>12</v>
      </c>
      <c r="D11" s="141">
        <v>1</v>
      </c>
      <c r="E11" s="141"/>
      <c r="F11" s="141"/>
      <c r="G11" s="122">
        <f t="shared" si="0"/>
        <v>13</v>
      </c>
    </row>
    <row r="12" spans="1:7" ht="18.75">
      <c r="A12" s="122"/>
      <c r="B12" s="125" t="s">
        <v>3884</v>
      </c>
      <c r="C12" s="141">
        <v>18</v>
      </c>
      <c r="D12" s="177" t="s">
        <v>4796</v>
      </c>
      <c r="E12" s="141"/>
      <c r="F12" s="141">
        <v>3</v>
      </c>
      <c r="G12" s="122">
        <f t="shared" si="0"/>
        <v>21</v>
      </c>
    </row>
    <row r="13" spans="1:7" ht="18.75">
      <c r="A13" s="122"/>
      <c r="B13" s="125" t="s">
        <v>3885</v>
      </c>
      <c r="C13" s="141">
        <v>18</v>
      </c>
      <c r="D13" s="141">
        <v>5</v>
      </c>
      <c r="E13" s="141"/>
      <c r="F13" s="141"/>
      <c r="G13" s="122">
        <f t="shared" si="0"/>
        <v>23</v>
      </c>
    </row>
    <row r="14" spans="1:7" ht="15">
      <c r="A14" s="122"/>
      <c r="B14" s="125" t="s">
        <v>3881</v>
      </c>
      <c r="C14" s="141">
        <v>4</v>
      </c>
      <c r="D14" s="141"/>
      <c r="E14" s="141"/>
      <c r="F14" s="141"/>
      <c r="G14" s="122">
        <f t="shared" si="0"/>
        <v>4</v>
      </c>
    </row>
    <row r="15" spans="1:7" ht="15">
      <c r="A15" s="122"/>
      <c r="B15" s="125" t="s">
        <v>3882</v>
      </c>
      <c r="C15" s="141">
        <v>5</v>
      </c>
      <c r="D15" s="141"/>
      <c r="E15" s="141"/>
      <c r="F15" s="141">
        <v>3</v>
      </c>
      <c r="G15" s="122">
        <f t="shared" si="0"/>
        <v>8</v>
      </c>
    </row>
    <row r="16" spans="1:7" ht="15">
      <c r="A16" s="122"/>
      <c r="B16" s="125" t="s">
        <v>539</v>
      </c>
      <c r="C16" s="141">
        <v>8</v>
      </c>
      <c r="D16" s="141"/>
      <c r="E16" s="141"/>
      <c r="F16" s="141">
        <v>1</v>
      </c>
      <c r="G16" s="122">
        <f t="shared" si="0"/>
        <v>9</v>
      </c>
    </row>
    <row r="17" spans="1:7" ht="15">
      <c r="A17" s="122" t="s">
        <v>3886</v>
      </c>
      <c r="B17" s="126" t="s">
        <v>3887</v>
      </c>
      <c r="C17" s="141">
        <v>7</v>
      </c>
      <c r="D17" s="141"/>
      <c r="E17" s="141">
        <v>3</v>
      </c>
      <c r="F17" s="141">
        <v>9</v>
      </c>
      <c r="G17" s="122">
        <f t="shared" si="0"/>
        <v>19</v>
      </c>
    </row>
    <row r="18" spans="1:7" ht="15">
      <c r="A18" s="122"/>
      <c r="B18" s="126" t="s">
        <v>3888</v>
      </c>
      <c r="C18" s="141">
        <v>8</v>
      </c>
      <c r="D18" s="141"/>
      <c r="E18" s="141"/>
      <c r="F18" s="141">
        <v>23</v>
      </c>
      <c r="G18" s="122">
        <f t="shared" si="0"/>
        <v>31</v>
      </c>
    </row>
    <row r="19" spans="1:7" ht="15">
      <c r="A19" s="122"/>
      <c r="B19" s="126" t="s">
        <v>514</v>
      </c>
      <c r="C19" s="141">
        <v>13</v>
      </c>
      <c r="D19" s="141"/>
      <c r="E19" s="141"/>
      <c r="F19" s="141">
        <v>16</v>
      </c>
      <c r="G19" s="122">
        <f t="shared" si="0"/>
        <v>29</v>
      </c>
    </row>
    <row r="20" spans="1:7" ht="15">
      <c r="A20" s="122" t="s">
        <v>3889</v>
      </c>
      <c r="B20" s="126" t="s">
        <v>540</v>
      </c>
      <c r="C20" s="141">
        <v>18</v>
      </c>
      <c r="D20" s="141"/>
      <c r="E20" s="141"/>
      <c r="F20" s="141">
        <v>22</v>
      </c>
      <c r="G20" s="122">
        <f t="shared" si="0"/>
        <v>40</v>
      </c>
    </row>
    <row r="21" spans="1:7" ht="15">
      <c r="A21" s="122"/>
      <c r="B21" s="126" t="s">
        <v>673</v>
      </c>
      <c r="C21" s="141"/>
      <c r="D21" s="141"/>
      <c r="E21" s="141"/>
      <c r="F21" s="141"/>
    </row>
    <row r="22" spans="1:7" ht="15">
      <c r="A22" s="122"/>
      <c r="B22" s="126" t="s">
        <v>3331</v>
      </c>
      <c r="C22" s="141">
        <v>10</v>
      </c>
      <c r="D22" s="141">
        <v>10</v>
      </c>
      <c r="E22" s="141">
        <v>1</v>
      </c>
      <c r="F22" s="141">
        <v>4</v>
      </c>
      <c r="G22" s="122">
        <f t="shared" ref="G22:G27" si="1">SUM(C22:F22)</f>
        <v>25</v>
      </c>
    </row>
    <row r="23" spans="1:7" ht="15">
      <c r="A23" s="122"/>
      <c r="B23" s="126" t="s">
        <v>3333</v>
      </c>
      <c r="C23" s="141">
        <v>23</v>
      </c>
      <c r="D23" s="141">
        <v>6</v>
      </c>
      <c r="E23" s="141">
        <v>1</v>
      </c>
      <c r="F23" s="141">
        <v>8</v>
      </c>
      <c r="G23" s="122">
        <f t="shared" si="1"/>
        <v>38</v>
      </c>
    </row>
    <row r="24" spans="1:7" ht="15">
      <c r="A24" s="122"/>
      <c r="B24" s="126" t="s">
        <v>1068</v>
      </c>
      <c r="C24" s="141">
        <v>1</v>
      </c>
      <c r="D24" s="141"/>
      <c r="E24" s="141"/>
      <c r="F24" s="141">
        <v>6</v>
      </c>
      <c r="G24" s="122">
        <f t="shared" si="1"/>
        <v>7</v>
      </c>
    </row>
    <row r="25" spans="1:7" ht="15">
      <c r="A25" s="122" t="s">
        <v>3890</v>
      </c>
      <c r="B25" s="126" t="s">
        <v>3891</v>
      </c>
      <c r="C25" s="141">
        <v>8</v>
      </c>
      <c r="D25" s="141"/>
      <c r="E25" s="141"/>
      <c r="F25" s="141">
        <v>5</v>
      </c>
      <c r="G25" s="122">
        <f t="shared" si="1"/>
        <v>13</v>
      </c>
    </row>
    <row r="26" spans="1:7" ht="15">
      <c r="A26" s="122"/>
      <c r="B26" s="126" t="s">
        <v>3892</v>
      </c>
      <c r="C26" s="141">
        <v>4</v>
      </c>
      <c r="D26" s="141"/>
      <c r="E26" s="141"/>
      <c r="F26" s="141">
        <v>1</v>
      </c>
      <c r="G26" s="122">
        <f t="shared" si="1"/>
        <v>5</v>
      </c>
    </row>
    <row r="27" spans="1:7" ht="15">
      <c r="A27" s="122" t="s">
        <v>3893</v>
      </c>
      <c r="B27" s="126" t="s">
        <v>3676</v>
      </c>
      <c r="C27" s="141">
        <v>25</v>
      </c>
      <c r="D27" s="141"/>
      <c r="E27" s="141"/>
      <c r="F27" s="141">
        <v>7</v>
      </c>
      <c r="G27" s="122">
        <f t="shared" si="1"/>
        <v>32</v>
      </c>
    </row>
    <row r="28" spans="1:7" ht="15">
      <c r="A28" s="122"/>
      <c r="B28" s="126" t="s">
        <v>1346</v>
      </c>
      <c r="C28" s="141"/>
      <c r="D28" s="141"/>
      <c r="E28" s="141"/>
      <c r="F28" s="141"/>
    </row>
    <row r="29" spans="1:7" ht="15">
      <c r="A29" s="122"/>
      <c r="B29" s="126" t="s">
        <v>3410</v>
      </c>
      <c r="C29" s="141">
        <v>2</v>
      </c>
      <c r="D29" s="141"/>
      <c r="E29" s="141"/>
      <c r="F29" s="141"/>
      <c r="G29" s="122">
        <f t="shared" ref="G29:G50" si="2">SUM(C29:F29)</f>
        <v>2</v>
      </c>
    </row>
    <row r="30" spans="1:7" ht="15">
      <c r="A30" s="122"/>
      <c r="B30" s="126" t="s">
        <v>3411</v>
      </c>
      <c r="C30" s="141">
        <v>29</v>
      </c>
      <c r="D30" s="141"/>
      <c r="E30" s="141"/>
      <c r="F30" s="141">
        <v>18</v>
      </c>
      <c r="G30" s="122">
        <f t="shared" si="2"/>
        <v>47</v>
      </c>
    </row>
    <row r="31" spans="1:7" ht="15">
      <c r="A31" s="122"/>
      <c r="B31" s="126" t="s">
        <v>1478</v>
      </c>
      <c r="C31" s="141">
        <v>3</v>
      </c>
      <c r="D31" s="141"/>
      <c r="E31" s="141"/>
      <c r="F31" s="141">
        <v>1</v>
      </c>
      <c r="G31" s="122">
        <f t="shared" si="2"/>
        <v>4</v>
      </c>
    </row>
    <row r="32" spans="1:7" ht="15">
      <c r="A32" s="122"/>
      <c r="B32" s="126" t="s">
        <v>1479</v>
      </c>
      <c r="C32" s="141">
        <v>9</v>
      </c>
      <c r="D32" s="141"/>
      <c r="E32" s="141"/>
      <c r="F32" s="141">
        <v>7</v>
      </c>
      <c r="G32" s="122">
        <f t="shared" si="2"/>
        <v>16</v>
      </c>
    </row>
    <row r="33" spans="1:7" ht="15">
      <c r="A33" s="122" t="s">
        <v>3894</v>
      </c>
      <c r="B33" s="124" t="s">
        <v>1526</v>
      </c>
      <c r="C33" s="141">
        <v>11</v>
      </c>
      <c r="D33" s="141"/>
      <c r="E33" s="141"/>
      <c r="F33" s="141">
        <v>5</v>
      </c>
      <c r="G33" s="122">
        <f t="shared" si="2"/>
        <v>16</v>
      </c>
    </row>
    <row r="34" spans="1:7" ht="15">
      <c r="A34" s="122"/>
      <c r="B34" s="124" t="s">
        <v>1583</v>
      </c>
      <c r="C34" s="141">
        <v>4</v>
      </c>
      <c r="D34" s="141"/>
      <c r="E34" s="141"/>
      <c r="F34" s="141"/>
      <c r="G34" s="122">
        <f t="shared" si="2"/>
        <v>4</v>
      </c>
    </row>
    <row r="35" spans="1:7" ht="15">
      <c r="A35" s="122"/>
      <c r="B35" s="124" t="s">
        <v>1602</v>
      </c>
      <c r="C35" s="141">
        <v>10</v>
      </c>
      <c r="D35" s="141"/>
      <c r="E35" s="141"/>
      <c r="F35" s="141"/>
      <c r="G35" s="122">
        <f t="shared" si="2"/>
        <v>10</v>
      </c>
    </row>
    <row r="36" spans="1:7" ht="15">
      <c r="A36" s="122"/>
      <c r="B36" s="124" t="s">
        <v>5032</v>
      </c>
      <c r="C36" s="141">
        <v>6</v>
      </c>
      <c r="D36" s="141"/>
      <c r="E36" s="141"/>
      <c r="F36" s="141">
        <v>1</v>
      </c>
      <c r="G36" s="122">
        <f t="shared" si="2"/>
        <v>7</v>
      </c>
    </row>
    <row r="37" spans="1:7" ht="15">
      <c r="A37" s="122"/>
      <c r="B37" s="124" t="s">
        <v>1630</v>
      </c>
      <c r="C37" s="141">
        <v>3</v>
      </c>
      <c r="D37" s="141"/>
      <c r="E37" s="141"/>
      <c r="F37" s="141"/>
      <c r="G37" s="122">
        <f t="shared" si="2"/>
        <v>3</v>
      </c>
    </row>
    <row r="38" spans="1:7" ht="15">
      <c r="A38" s="122"/>
      <c r="B38" s="124" t="s">
        <v>1640</v>
      </c>
      <c r="C38" s="141">
        <v>4</v>
      </c>
      <c r="D38" s="141"/>
      <c r="E38" s="141"/>
      <c r="F38" s="141">
        <v>7</v>
      </c>
      <c r="G38" s="122">
        <f t="shared" si="2"/>
        <v>11</v>
      </c>
    </row>
    <row r="39" spans="1:7" ht="15">
      <c r="A39" s="122"/>
      <c r="B39" s="124" t="s">
        <v>5276</v>
      </c>
      <c r="C39" s="141">
        <v>1</v>
      </c>
      <c r="D39" s="141"/>
      <c r="E39" s="141"/>
      <c r="F39" s="141"/>
      <c r="G39" s="122">
        <v>1</v>
      </c>
    </row>
    <row r="40" spans="1:7" ht="15">
      <c r="A40" s="122"/>
      <c r="B40" s="124" t="s">
        <v>5278</v>
      </c>
      <c r="C40" s="141">
        <v>3</v>
      </c>
      <c r="D40" s="141"/>
      <c r="E40" s="141"/>
      <c r="F40" s="141"/>
      <c r="G40" s="122">
        <v>3</v>
      </c>
    </row>
    <row r="41" spans="1:7" ht="15">
      <c r="A41" s="122"/>
      <c r="B41" s="124" t="s">
        <v>2057</v>
      </c>
      <c r="C41" s="141">
        <v>62</v>
      </c>
      <c r="D41" s="141"/>
      <c r="E41" s="141"/>
      <c r="F41" s="141">
        <v>11</v>
      </c>
      <c r="G41" s="122">
        <f t="shared" si="2"/>
        <v>73</v>
      </c>
    </row>
    <row r="42" spans="1:7" ht="15">
      <c r="A42" s="122"/>
      <c r="B42" s="124" t="s">
        <v>2058</v>
      </c>
      <c r="C42" s="141">
        <v>47</v>
      </c>
      <c r="D42" s="141"/>
      <c r="E42" s="141"/>
      <c r="F42" s="141">
        <v>14</v>
      </c>
      <c r="G42" s="122">
        <f t="shared" si="2"/>
        <v>61</v>
      </c>
    </row>
    <row r="43" spans="1:7" ht="15">
      <c r="A43" s="122"/>
      <c r="B43" s="124" t="s">
        <v>2059</v>
      </c>
      <c r="C43" s="141">
        <v>21</v>
      </c>
      <c r="D43" s="141"/>
      <c r="E43" s="141"/>
      <c r="F43" s="141">
        <v>8</v>
      </c>
      <c r="G43" s="122">
        <f t="shared" si="2"/>
        <v>29</v>
      </c>
    </row>
    <row r="44" spans="1:7" ht="15">
      <c r="A44" s="122"/>
      <c r="B44" s="124" t="s">
        <v>2060</v>
      </c>
      <c r="C44" s="141">
        <v>11</v>
      </c>
      <c r="D44" s="141"/>
      <c r="E44" s="141"/>
      <c r="F44" s="141">
        <v>4</v>
      </c>
      <c r="G44" s="122">
        <f t="shared" si="2"/>
        <v>15</v>
      </c>
    </row>
    <row r="45" spans="1:7" ht="15">
      <c r="A45" s="122"/>
      <c r="B45" s="124" t="s">
        <v>2116</v>
      </c>
      <c r="C45" s="141">
        <v>7</v>
      </c>
      <c r="D45" s="141"/>
      <c r="E45" s="141"/>
      <c r="F45" s="141">
        <v>2</v>
      </c>
      <c r="G45" s="122">
        <f t="shared" si="2"/>
        <v>9</v>
      </c>
    </row>
    <row r="46" spans="1:7" ht="15">
      <c r="A46" s="122"/>
      <c r="B46" s="124" t="s">
        <v>2131</v>
      </c>
      <c r="C46" s="141">
        <v>11</v>
      </c>
      <c r="D46" s="141"/>
      <c r="E46" s="141"/>
      <c r="F46" s="141">
        <v>3</v>
      </c>
      <c r="G46" s="122">
        <f t="shared" si="2"/>
        <v>14</v>
      </c>
    </row>
    <row r="47" spans="1:7" ht="15">
      <c r="A47" s="122" t="s">
        <v>3895</v>
      </c>
      <c r="B47" s="124" t="s">
        <v>2194</v>
      </c>
      <c r="C47" s="141">
        <v>6</v>
      </c>
      <c r="D47" s="141"/>
      <c r="E47" s="141"/>
      <c r="F47" s="141">
        <v>1</v>
      </c>
      <c r="G47" s="122">
        <f t="shared" si="2"/>
        <v>7</v>
      </c>
    </row>
    <row r="48" spans="1:7" ht="15">
      <c r="A48" s="122"/>
      <c r="B48" s="124" t="s">
        <v>3616</v>
      </c>
      <c r="C48" s="141">
        <v>24</v>
      </c>
      <c r="D48" s="141"/>
      <c r="E48" s="141"/>
      <c r="F48" s="141">
        <v>6</v>
      </c>
      <c r="G48" s="122">
        <f t="shared" si="2"/>
        <v>30</v>
      </c>
    </row>
    <row r="49" spans="1:18" ht="15">
      <c r="A49" s="122" t="s">
        <v>3896</v>
      </c>
      <c r="B49" s="126" t="s">
        <v>3683</v>
      </c>
      <c r="C49" s="141">
        <v>12</v>
      </c>
      <c r="D49" s="141"/>
      <c r="E49" s="141"/>
      <c r="F49" s="141">
        <v>2</v>
      </c>
      <c r="G49" s="122">
        <f t="shared" si="2"/>
        <v>14</v>
      </c>
    </row>
    <row r="50" spans="1:18" ht="15">
      <c r="A50" s="122"/>
      <c r="B50" s="124" t="s">
        <v>3079</v>
      </c>
      <c r="C50" s="141">
        <v>6</v>
      </c>
      <c r="D50" s="141"/>
      <c r="E50" s="141"/>
      <c r="F50" s="141">
        <v>3</v>
      </c>
      <c r="G50" s="122">
        <f t="shared" si="2"/>
        <v>9</v>
      </c>
    </row>
    <row r="51" spans="1:18" ht="15">
      <c r="A51" s="122" t="s">
        <v>3897</v>
      </c>
      <c r="B51" s="127" t="s">
        <v>3669</v>
      </c>
      <c r="C51" s="141"/>
      <c r="D51" s="141"/>
      <c r="E51" s="141"/>
      <c r="F51" s="141"/>
    </row>
    <row r="52" spans="1:18" ht="15">
      <c r="A52" s="122"/>
      <c r="B52" s="127" t="s">
        <v>3665</v>
      </c>
      <c r="C52" s="141">
        <v>36</v>
      </c>
      <c r="D52" s="141"/>
      <c r="E52" s="141"/>
      <c r="F52" s="141">
        <v>27</v>
      </c>
      <c r="G52" s="122">
        <f>SUM(C52:F52)</f>
        <v>63</v>
      </c>
    </row>
    <row r="53" spans="1:18" ht="15">
      <c r="A53" s="122"/>
      <c r="B53" s="127" t="s">
        <v>3666</v>
      </c>
      <c r="C53" s="141">
        <v>17</v>
      </c>
      <c r="D53" s="141"/>
      <c r="E53" s="141"/>
      <c r="F53" s="141">
        <v>28</v>
      </c>
      <c r="G53" s="122">
        <f>SUM(C53:F53)</f>
        <v>45</v>
      </c>
    </row>
    <row r="54" spans="1:18" ht="15">
      <c r="A54" s="122"/>
      <c r="B54" s="127" t="s">
        <v>3667</v>
      </c>
      <c r="C54" s="141">
        <v>3</v>
      </c>
      <c r="D54" s="141"/>
      <c r="E54" s="141"/>
      <c r="F54" s="141">
        <v>2</v>
      </c>
      <c r="G54" s="122">
        <f>SUM(C54:F54)</f>
        <v>5</v>
      </c>
    </row>
    <row r="55" spans="1:18" ht="15">
      <c r="A55" s="122"/>
      <c r="B55" s="127" t="s">
        <v>3668</v>
      </c>
      <c r="C55" s="141">
        <v>16</v>
      </c>
      <c r="D55" s="141"/>
      <c r="E55" s="141"/>
      <c r="F55" s="141">
        <v>8</v>
      </c>
      <c r="G55" s="122">
        <f>SUM(C55:F55)</f>
        <v>24</v>
      </c>
    </row>
    <row r="56" spans="1:18" ht="15">
      <c r="A56" s="122" t="s">
        <v>3896</v>
      </c>
      <c r="B56" s="127" t="s">
        <v>3898</v>
      </c>
      <c r="C56" s="141">
        <v>62</v>
      </c>
      <c r="D56" s="141"/>
      <c r="E56" s="141">
        <v>3</v>
      </c>
      <c r="F56" s="141">
        <v>36</v>
      </c>
      <c r="G56" s="122">
        <f>SUM(C56:F56)</f>
        <v>101</v>
      </c>
    </row>
    <row r="58" spans="1:18">
      <c r="C58" s="96">
        <f>SUM(C6:C57)</f>
        <v>676</v>
      </c>
      <c r="D58" s="96">
        <v>33</v>
      </c>
      <c r="E58" s="96">
        <f>SUM(E6:E57)</f>
        <v>10</v>
      </c>
      <c r="F58" s="96">
        <f>SUM(F6:F57)</f>
        <v>314</v>
      </c>
      <c r="G58" s="96">
        <f>SUM(C58:F58)</f>
        <v>1033</v>
      </c>
    </row>
    <row r="60" spans="1:18">
      <c r="D60" s="212" t="s">
        <v>4038</v>
      </c>
    </row>
    <row r="61" spans="1:18">
      <c r="D61" s="212"/>
    </row>
    <row r="63" spans="1:18">
      <c r="B63" s="115" t="s">
        <v>5263</v>
      </c>
    </row>
    <row r="64" spans="1:18">
      <c r="Q64" s="122"/>
      <c r="R64" s="122"/>
    </row>
    <row r="65" spans="1:18">
      <c r="B65" s="113" t="s">
        <v>5264</v>
      </c>
      <c r="C65" s="96" t="s">
        <v>5262</v>
      </c>
      <c r="Q65" s="122"/>
      <c r="R65" s="122"/>
    </row>
    <row r="66" spans="1:18">
      <c r="B66" s="113" t="s">
        <v>5266</v>
      </c>
      <c r="C66" s="96" t="s">
        <v>5265</v>
      </c>
      <c r="Q66" s="122"/>
      <c r="R66" s="122"/>
    </row>
    <row r="67" spans="1:18">
      <c r="B67" s="113" t="s">
        <v>5268</v>
      </c>
      <c r="C67" s="96" t="s">
        <v>5267</v>
      </c>
      <c r="Q67" s="122"/>
      <c r="R67" s="122"/>
    </row>
    <row r="68" spans="1:18">
      <c r="B68" s="113" t="s">
        <v>5269</v>
      </c>
      <c r="C68" s="96" t="s">
        <v>5270</v>
      </c>
      <c r="Q68" s="122"/>
      <c r="R68" s="122"/>
    </row>
    <row r="69" spans="1:18">
      <c r="B69" s="113" t="s">
        <v>5272</v>
      </c>
      <c r="C69" s="96" t="s">
        <v>5271</v>
      </c>
      <c r="Q69" s="122"/>
      <c r="R69" s="122"/>
    </row>
    <row r="70" spans="1:18">
      <c r="B70" s="113"/>
      <c r="C70" s="96"/>
      <c r="Q70" s="122"/>
      <c r="R70" s="122"/>
    </row>
    <row r="71" spans="1:18">
      <c r="A71" s="225"/>
      <c r="B71" s="226"/>
      <c r="C71" s="224"/>
      <c r="D71" s="225" t="s">
        <v>5286</v>
      </c>
      <c r="E71" s="227"/>
      <c r="F71" s="227"/>
      <c r="G71" s="227"/>
      <c r="H71" s="227"/>
      <c r="I71" s="227"/>
      <c r="J71" s="228"/>
      <c r="K71" s="228"/>
      <c r="L71" s="228"/>
      <c r="M71" s="228"/>
      <c r="N71" s="228"/>
      <c r="O71" s="228"/>
      <c r="Q71" s="122"/>
      <c r="R71" s="122"/>
    </row>
    <row r="72" spans="1:18">
      <c r="Q72" s="122"/>
      <c r="R72" s="122"/>
    </row>
    <row r="73" spans="1:18">
      <c r="C73"/>
      <c r="D73" s="96" t="s">
        <v>5011</v>
      </c>
      <c r="E73" s="96" t="s">
        <v>5012</v>
      </c>
      <c r="F73" s="96" t="s">
        <v>5013</v>
      </c>
      <c r="G73" s="96" t="s">
        <v>5014</v>
      </c>
      <c r="H73" s="96" t="s">
        <v>5015</v>
      </c>
      <c r="I73" s="96" t="s">
        <v>5016</v>
      </c>
      <c r="J73" s="122"/>
      <c r="K73" s="96" t="s">
        <v>3899</v>
      </c>
      <c r="Q73" s="122"/>
      <c r="R73" s="122"/>
    </row>
    <row r="74" spans="1:18">
      <c r="C74"/>
      <c r="J74" s="122"/>
      <c r="K74" s="122"/>
      <c r="Q74" s="122"/>
      <c r="R74" s="122"/>
    </row>
    <row r="75" spans="1:18" ht="15">
      <c r="A75" s="122" t="s">
        <v>3878</v>
      </c>
      <c r="B75" s="128" t="s">
        <v>3902</v>
      </c>
      <c r="D75" s="122">
        <v>28</v>
      </c>
      <c r="E75" s="122">
        <v>1</v>
      </c>
      <c r="F75" s="122">
        <v>2</v>
      </c>
      <c r="G75" s="122">
        <v>0</v>
      </c>
      <c r="H75" s="122">
        <v>0</v>
      </c>
      <c r="I75" s="122">
        <v>0</v>
      </c>
      <c r="J75" s="122"/>
      <c r="K75" s="122">
        <f t="shared" ref="K75:K85" si="3">SUM(D75:J75)</f>
        <v>31</v>
      </c>
      <c r="Q75" s="122"/>
      <c r="R75" s="122"/>
    </row>
    <row r="76" spans="1:18" ht="15">
      <c r="A76" s="122" t="s">
        <v>3879</v>
      </c>
      <c r="B76" s="125" t="s">
        <v>3903</v>
      </c>
      <c r="D76" s="122">
        <v>53</v>
      </c>
      <c r="E76" s="122">
        <v>8</v>
      </c>
      <c r="F76" s="122">
        <v>3</v>
      </c>
      <c r="G76" s="122">
        <v>7</v>
      </c>
      <c r="H76" s="122">
        <v>2</v>
      </c>
      <c r="I76" s="122">
        <v>29</v>
      </c>
      <c r="J76" s="122"/>
      <c r="K76" s="122">
        <f t="shared" si="3"/>
        <v>102</v>
      </c>
      <c r="Q76" s="122"/>
      <c r="R76" s="122"/>
    </row>
    <row r="77" spans="1:18" ht="15">
      <c r="A77" s="122" t="s">
        <v>3886</v>
      </c>
      <c r="B77" s="123" t="s">
        <v>3904</v>
      </c>
      <c r="D77" s="122">
        <v>19</v>
      </c>
      <c r="E77" s="122">
        <v>3</v>
      </c>
      <c r="F77" s="122">
        <v>1</v>
      </c>
      <c r="G77" s="122">
        <v>1</v>
      </c>
      <c r="H77" s="122">
        <v>3</v>
      </c>
      <c r="I77" s="122">
        <v>1</v>
      </c>
      <c r="J77" s="122"/>
      <c r="K77" s="122">
        <f t="shared" si="3"/>
        <v>28</v>
      </c>
      <c r="Q77" s="122"/>
      <c r="R77" s="122"/>
    </row>
    <row r="78" spans="1:18" ht="15">
      <c r="A78" s="122" t="s">
        <v>3889</v>
      </c>
      <c r="B78" s="125" t="s">
        <v>3905</v>
      </c>
      <c r="D78" s="122">
        <v>34</v>
      </c>
      <c r="E78" s="122">
        <v>11</v>
      </c>
      <c r="F78" s="122">
        <v>1</v>
      </c>
      <c r="G78" s="122">
        <v>3</v>
      </c>
      <c r="H78" s="122">
        <v>1</v>
      </c>
      <c r="I78" s="122">
        <v>2</v>
      </c>
      <c r="J78" s="122"/>
      <c r="K78" s="122">
        <f t="shared" si="3"/>
        <v>52</v>
      </c>
      <c r="Q78" s="122"/>
      <c r="R78" s="122"/>
    </row>
    <row r="79" spans="1:18" ht="15">
      <c r="A79" s="122" t="s">
        <v>3890</v>
      </c>
      <c r="B79" s="124" t="s">
        <v>3906</v>
      </c>
      <c r="D79" s="122">
        <v>6</v>
      </c>
      <c r="E79" s="122">
        <v>0</v>
      </c>
      <c r="F79" s="122">
        <v>0</v>
      </c>
      <c r="G79" s="122">
        <v>0</v>
      </c>
      <c r="H79" s="122">
        <v>1</v>
      </c>
      <c r="I79" s="122">
        <v>5</v>
      </c>
      <c r="J79" s="122"/>
      <c r="K79" s="122">
        <f t="shared" si="3"/>
        <v>12</v>
      </c>
      <c r="Q79" s="122"/>
      <c r="R79" s="122"/>
    </row>
    <row r="80" spans="1:18" ht="15">
      <c r="A80" s="122" t="s">
        <v>3893</v>
      </c>
      <c r="B80" s="125" t="s">
        <v>3907</v>
      </c>
      <c r="D80" s="122">
        <v>15</v>
      </c>
      <c r="E80" s="122">
        <v>1</v>
      </c>
      <c r="F80" s="122">
        <v>0</v>
      </c>
      <c r="G80" s="122">
        <v>0</v>
      </c>
      <c r="H80" s="122">
        <v>2</v>
      </c>
      <c r="I80" s="122">
        <v>50</v>
      </c>
      <c r="J80" s="122"/>
      <c r="K80" s="122">
        <f t="shared" si="3"/>
        <v>68</v>
      </c>
      <c r="Q80" s="122"/>
      <c r="R80" s="122"/>
    </row>
    <row r="81" spans="1:18" ht="15">
      <c r="A81" s="122" t="s">
        <v>3894</v>
      </c>
      <c r="B81" s="125" t="s">
        <v>3908</v>
      </c>
      <c r="D81" s="122">
        <v>131</v>
      </c>
      <c r="E81" s="122">
        <v>17</v>
      </c>
      <c r="F81" s="122">
        <v>1</v>
      </c>
      <c r="G81" s="122">
        <v>10</v>
      </c>
      <c r="H81" s="122">
        <v>10</v>
      </c>
      <c r="I81" s="122">
        <v>32</v>
      </c>
      <c r="J81" s="122"/>
      <c r="K81" s="122">
        <f t="shared" si="3"/>
        <v>201</v>
      </c>
      <c r="Q81" s="122"/>
      <c r="R81" s="122"/>
    </row>
    <row r="82" spans="1:18" ht="15">
      <c r="A82" s="122" t="s">
        <v>3895</v>
      </c>
      <c r="B82" s="125" t="s">
        <v>3909</v>
      </c>
      <c r="D82" s="122">
        <v>24</v>
      </c>
      <c r="E82" s="122">
        <v>1</v>
      </c>
      <c r="F82" s="122">
        <v>1</v>
      </c>
      <c r="G82" s="122">
        <v>1</v>
      </c>
      <c r="H82" s="122">
        <v>1</v>
      </c>
      <c r="I82" s="122">
        <v>2</v>
      </c>
      <c r="J82" s="122"/>
      <c r="K82" s="122">
        <f t="shared" si="3"/>
        <v>30</v>
      </c>
      <c r="Q82" s="122"/>
      <c r="R82" s="122"/>
    </row>
    <row r="83" spans="1:18" ht="15">
      <c r="A83" s="122" t="s">
        <v>3896</v>
      </c>
      <c r="B83" s="125" t="s">
        <v>3910</v>
      </c>
      <c r="D83" s="122">
        <v>7</v>
      </c>
      <c r="E83" s="122">
        <v>1</v>
      </c>
      <c r="F83" s="122">
        <v>0</v>
      </c>
      <c r="G83" s="122">
        <v>0</v>
      </c>
      <c r="H83" s="122">
        <v>1</v>
      </c>
      <c r="I83" s="122">
        <v>9</v>
      </c>
      <c r="J83" s="122"/>
      <c r="K83" s="122">
        <f t="shared" si="3"/>
        <v>18</v>
      </c>
      <c r="Q83" s="122"/>
      <c r="R83" s="122"/>
    </row>
    <row r="84" spans="1:18" ht="15">
      <c r="A84" s="122" t="s">
        <v>3897</v>
      </c>
      <c r="B84" s="125" t="s">
        <v>3911</v>
      </c>
      <c r="D84" s="122">
        <v>22</v>
      </c>
      <c r="E84" s="122">
        <v>7</v>
      </c>
      <c r="F84" s="122">
        <v>2</v>
      </c>
      <c r="G84" s="122">
        <v>1</v>
      </c>
      <c r="H84" s="122">
        <v>5</v>
      </c>
      <c r="I84" s="122">
        <v>35</v>
      </c>
      <c r="J84" s="122"/>
      <c r="K84" s="122">
        <f t="shared" si="3"/>
        <v>72</v>
      </c>
      <c r="Q84" s="122"/>
      <c r="R84" s="122"/>
    </row>
    <row r="85" spans="1:18" ht="15">
      <c r="A85" s="122" t="s">
        <v>3901</v>
      </c>
      <c r="B85" s="126" t="s">
        <v>3912</v>
      </c>
      <c r="D85" s="122">
        <v>27</v>
      </c>
      <c r="E85" s="122">
        <v>1</v>
      </c>
      <c r="F85" s="122">
        <v>6</v>
      </c>
      <c r="G85" s="122">
        <v>5</v>
      </c>
      <c r="H85" s="122">
        <v>1</v>
      </c>
      <c r="I85" s="122">
        <v>22</v>
      </c>
      <c r="J85" s="122"/>
      <c r="K85" s="122">
        <f t="shared" si="3"/>
        <v>62</v>
      </c>
      <c r="Q85" s="122"/>
      <c r="R85" s="122"/>
    </row>
    <row r="86" spans="1:18">
      <c r="C86"/>
      <c r="J86" s="122"/>
      <c r="K86" s="122"/>
      <c r="Q86" s="122"/>
      <c r="R86" s="122"/>
    </row>
    <row r="87" spans="1:18">
      <c r="C87"/>
      <c r="D87" s="122">
        <f>SUM(D75:D86)</f>
        <v>366</v>
      </c>
      <c r="E87" s="122">
        <f>SUM(E75:E86)</f>
        <v>51</v>
      </c>
      <c r="F87" s="122">
        <f>SUM(F75:F86)</f>
        <v>17</v>
      </c>
      <c r="G87" s="122">
        <f>SUM(G75:G86)</f>
        <v>28</v>
      </c>
      <c r="H87" s="122">
        <f>SUM(H75:H86)</f>
        <v>27</v>
      </c>
      <c r="I87" s="122">
        <f>SUM(I76:I86)</f>
        <v>187</v>
      </c>
      <c r="J87" s="122"/>
      <c r="K87" s="96">
        <f>SUM(K75:K86)</f>
        <v>676</v>
      </c>
      <c r="Q87" s="122"/>
      <c r="R87" s="122"/>
    </row>
    <row r="88" spans="1:18">
      <c r="C88"/>
      <c r="D88"/>
      <c r="E88"/>
      <c r="F88"/>
      <c r="G88"/>
      <c r="H88"/>
      <c r="I88"/>
      <c r="Q88" s="122"/>
      <c r="R88" s="122"/>
    </row>
    <row r="89" spans="1:18">
      <c r="C89" s="97" t="s">
        <v>5281</v>
      </c>
      <c r="D89" s="145">
        <v>54.1</v>
      </c>
      <c r="E89" s="96">
        <v>7.5</v>
      </c>
      <c r="F89" s="96">
        <v>2.5</v>
      </c>
      <c r="G89" s="96">
        <v>4.0999999999999996</v>
      </c>
      <c r="H89" s="96">
        <v>4</v>
      </c>
      <c r="I89" s="96">
        <v>27.7</v>
      </c>
      <c r="J89" s="96">
        <f>SUM(D89:I89)</f>
        <v>99.899999999999991</v>
      </c>
      <c r="K89" s="122"/>
      <c r="Q89" s="122"/>
      <c r="R89" s="122"/>
    </row>
    <row r="90" spans="1:18">
      <c r="Q90" s="122"/>
      <c r="R90" s="122"/>
    </row>
    <row r="91" spans="1:18">
      <c r="C91" s="96" t="s">
        <v>5282</v>
      </c>
      <c r="D91" s="122">
        <v>7.5</v>
      </c>
      <c r="F91" s="127"/>
      <c r="Q91" s="122"/>
      <c r="R91" s="122"/>
    </row>
    <row r="92" spans="1:18">
      <c r="C92" s="96" t="s">
        <v>5283</v>
      </c>
      <c r="D92" s="122">
        <v>2.5</v>
      </c>
      <c r="E92" s="127"/>
      <c r="F92" s="127"/>
      <c r="Q92" s="122"/>
      <c r="R92" s="122"/>
    </row>
    <row r="93" spans="1:18">
      <c r="C93" s="96" t="s">
        <v>5284</v>
      </c>
      <c r="D93" s="122">
        <v>4.0999999999999996</v>
      </c>
      <c r="E93" s="127"/>
      <c r="F93" s="127"/>
      <c r="Q93" s="122"/>
      <c r="R93" s="122"/>
    </row>
    <row r="94" spans="1:18">
      <c r="C94" s="127"/>
      <c r="D94" s="96">
        <f>SUM(D91:D93)</f>
        <v>14.1</v>
      </c>
      <c r="E94" s="127"/>
      <c r="F94" s="218"/>
      <c r="Q94" s="122"/>
      <c r="R94" s="122"/>
    </row>
    <row r="95" spans="1:18">
      <c r="A95" s="213"/>
      <c r="B95" s="3"/>
      <c r="C95" s="172"/>
      <c r="D95" s="172"/>
      <c r="E95" s="141"/>
      <c r="F95" s="172"/>
      <c r="G95" s="172"/>
      <c r="H95" s="141"/>
      <c r="I95" s="141"/>
      <c r="J95" s="3"/>
      <c r="K95" s="172"/>
      <c r="L95" s="172"/>
      <c r="M95" s="172"/>
      <c r="N95" s="172"/>
      <c r="O95" s="172"/>
      <c r="P95" s="172"/>
      <c r="Q95" s="141"/>
      <c r="R95" s="141"/>
    </row>
    <row r="96" spans="1:18">
      <c r="A96" s="213"/>
      <c r="B96" s="3"/>
      <c r="C96" s="172" t="s">
        <v>5285</v>
      </c>
      <c r="D96" s="219">
        <v>68.2</v>
      </c>
      <c r="E96" s="141"/>
      <c r="F96" s="141"/>
      <c r="G96" s="141"/>
      <c r="H96" s="141"/>
      <c r="I96" s="141"/>
      <c r="J96" s="3"/>
      <c r="K96" s="141"/>
      <c r="L96" s="141"/>
      <c r="M96" s="141"/>
      <c r="N96" s="141"/>
      <c r="O96" s="141"/>
      <c r="P96" s="141"/>
      <c r="Q96" s="141"/>
      <c r="R96" s="141"/>
    </row>
    <row r="97" spans="1:18">
      <c r="A97" s="213"/>
      <c r="B97" s="3"/>
      <c r="C97" s="172"/>
      <c r="D97" s="229"/>
      <c r="E97" s="141"/>
      <c r="F97" s="141"/>
      <c r="G97" s="141"/>
      <c r="H97" s="141"/>
      <c r="I97" s="141"/>
      <c r="J97" s="3"/>
      <c r="K97" s="141"/>
      <c r="L97" s="141"/>
      <c r="M97" s="141"/>
      <c r="N97" s="141"/>
      <c r="O97" s="141"/>
      <c r="P97" s="141"/>
      <c r="Q97" s="141"/>
      <c r="R97" s="141"/>
    </row>
    <row r="98" spans="1:18">
      <c r="A98" s="213"/>
      <c r="B98" s="3"/>
      <c r="C98" s="172"/>
      <c r="D98" s="229"/>
      <c r="E98" s="141"/>
      <c r="F98" s="141"/>
      <c r="G98" s="141"/>
      <c r="H98" s="141"/>
      <c r="I98" s="141"/>
      <c r="J98" s="3"/>
      <c r="K98" s="141"/>
      <c r="L98" s="141"/>
      <c r="M98" s="141"/>
      <c r="N98" s="141"/>
      <c r="O98" s="141"/>
      <c r="P98" s="141"/>
      <c r="Q98" s="141"/>
      <c r="R98" s="141"/>
    </row>
    <row r="99" spans="1:18">
      <c r="A99" s="141"/>
      <c r="B99" s="214"/>
      <c r="C99" s="141"/>
      <c r="D99" s="225" t="s">
        <v>5287</v>
      </c>
      <c r="E99" s="141"/>
      <c r="F99" s="141"/>
      <c r="G99" s="141"/>
      <c r="H99" s="141"/>
      <c r="I99" s="141"/>
      <c r="J99" s="141"/>
      <c r="K99" s="141"/>
      <c r="L99" s="141"/>
      <c r="M99" s="141"/>
      <c r="N99" s="141"/>
      <c r="O99" s="141"/>
      <c r="P99" s="141"/>
      <c r="Q99" s="141"/>
      <c r="R99" s="141"/>
    </row>
    <row r="100" spans="1:18">
      <c r="A100" s="141"/>
      <c r="B100" s="214"/>
      <c r="C100" s="141"/>
      <c r="D100" s="225"/>
      <c r="E100" s="141"/>
      <c r="F100" s="141"/>
      <c r="G100" s="141"/>
      <c r="H100" s="141"/>
      <c r="I100" s="141"/>
      <c r="J100" s="141"/>
      <c r="K100" s="141"/>
      <c r="L100" s="141"/>
      <c r="M100" s="141"/>
      <c r="N100" s="141"/>
      <c r="O100" s="141"/>
      <c r="P100" s="141"/>
      <c r="Q100" s="141"/>
      <c r="R100" s="141"/>
    </row>
    <row r="101" spans="1:18" ht="15">
      <c r="A101" s="141"/>
      <c r="B101" s="214"/>
      <c r="C101" s="141"/>
      <c r="D101" s="96" t="s">
        <v>5011</v>
      </c>
      <c r="E101" s="96" t="s">
        <v>5012</v>
      </c>
      <c r="F101" s="96" t="s">
        <v>5013</v>
      </c>
      <c r="G101" s="96" t="s">
        <v>5014</v>
      </c>
      <c r="H101" s="96" t="s">
        <v>5015</v>
      </c>
      <c r="I101" s="96" t="s">
        <v>5016</v>
      </c>
      <c r="J101" s="141"/>
      <c r="K101" s="141"/>
      <c r="L101" s="141"/>
      <c r="M101" s="141"/>
      <c r="N101" s="141"/>
      <c r="O101" s="141"/>
      <c r="P101" s="141"/>
      <c r="Q101" s="141"/>
      <c r="R101" s="141"/>
    </row>
    <row r="102" spans="1:18" ht="15">
      <c r="A102" s="141"/>
      <c r="B102" s="125"/>
      <c r="C102" s="141"/>
      <c r="D102" s="141"/>
      <c r="E102" s="141"/>
      <c r="F102" s="141"/>
      <c r="G102" s="141"/>
      <c r="H102" s="141"/>
      <c r="I102" s="141"/>
      <c r="J102" s="141"/>
      <c r="K102" s="141"/>
      <c r="L102" s="141"/>
      <c r="M102" s="141"/>
      <c r="N102" s="141"/>
      <c r="O102" s="141"/>
      <c r="P102" s="141"/>
      <c r="Q102" s="141"/>
      <c r="R102" s="141"/>
    </row>
    <row r="103" spans="1:18" ht="15">
      <c r="A103" s="122" t="s">
        <v>3878</v>
      </c>
      <c r="B103" s="128" t="s">
        <v>3902</v>
      </c>
      <c r="D103" s="223">
        <v>90.3</v>
      </c>
      <c r="E103" s="122">
        <v>3.2</v>
      </c>
      <c r="F103" s="122">
        <v>6.5</v>
      </c>
      <c r="G103" s="122">
        <v>0</v>
      </c>
      <c r="H103" s="141">
        <v>0</v>
      </c>
      <c r="I103" s="141">
        <v>0</v>
      </c>
      <c r="J103" s="141"/>
      <c r="K103" s="141"/>
      <c r="L103" s="141"/>
      <c r="M103" s="141"/>
      <c r="N103" s="141"/>
      <c r="O103" s="141"/>
      <c r="P103" s="141"/>
      <c r="Q103" s="141"/>
      <c r="R103" s="141"/>
    </row>
    <row r="104" spans="1:18" ht="15">
      <c r="A104" s="122" t="s">
        <v>3879</v>
      </c>
      <c r="B104" s="125" t="s">
        <v>3903</v>
      </c>
      <c r="D104" s="223">
        <v>52</v>
      </c>
      <c r="E104" s="122">
        <v>7.8</v>
      </c>
      <c r="F104" s="122">
        <v>2.9</v>
      </c>
      <c r="G104" s="122">
        <v>6.9</v>
      </c>
      <c r="H104" s="141">
        <v>2</v>
      </c>
      <c r="I104" s="141">
        <v>28.4</v>
      </c>
      <c r="J104" s="141"/>
      <c r="K104" s="141"/>
      <c r="L104" s="141"/>
      <c r="M104" s="141"/>
      <c r="N104" s="141"/>
      <c r="O104" s="141"/>
      <c r="P104" s="141"/>
      <c r="Q104" s="141"/>
      <c r="R104" s="141"/>
    </row>
    <row r="105" spans="1:18" ht="15">
      <c r="A105" s="122" t="s">
        <v>3886</v>
      </c>
      <c r="B105" s="123" t="s">
        <v>3904</v>
      </c>
      <c r="D105" s="223">
        <v>67.900000000000006</v>
      </c>
      <c r="E105" s="122">
        <v>10.7</v>
      </c>
      <c r="F105" s="122">
        <v>3.6</v>
      </c>
      <c r="G105" s="122">
        <v>3.6</v>
      </c>
      <c r="H105" s="141">
        <v>10.7</v>
      </c>
      <c r="I105" s="141">
        <v>3.6</v>
      </c>
      <c r="J105" s="141"/>
      <c r="K105" s="141"/>
      <c r="L105" s="141"/>
      <c r="M105" s="141"/>
      <c r="N105" s="141"/>
      <c r="O105" s="141"/>
      <c r="P105" s="141"/>
      <c r="Q105" s="141"/>
      <c r="R105" s="141"/>
    </row>
    <row r="106" spans="1:18" ht="15">
      <c r="A106" s="122" t="s">
        <v>3889</v>
      </c>
      <c r="B106" s="125" t="s">
        <v>3905</v>
      </c>
      <c r="D106" s="223">
        <v>65.400000000000006</v>
      </c>
      <c r="E106" s="122">
        <v>21.2</v>
      </c>
      <c r="F106" s="122">
        <v>1.9</v>
      </c>
      <c r="G106" s="122">
        <v>5.8</v>
      </c>
      <c r="H106" s="141" t="s">
        <v>5280</v>
      </c>
      <c r="I106" s="141">
        <v>3.8</v>
      </c>
      <c r="J106" s="141"/>
      <c r="K106" s="141"/>
      <c r="L106" s="141"/>
      <c r="M106" s="141"/>
      <c r="N106" s="141"/>
      <c r="O106" s="141"/>
      <c r="P106" s="141"/>
      <c r="Q106" s="141"/>
      <c r="R106" s="141"/>
    </row>
    <row r="107" spans="1:18" ht="15">
      <c r="A107" s="122" t="s">
        <v>3890</v>
      </c>
      <c r="B107" s="124" t="s">
        <v>3906</v>
      </c>
      <c r="D107" s="223">
        <v>50</v>
      </c>
      <c r="E107" s="122">
        <v>0</v>
      </c>
      <c r="F107" s="122">
        <v>0</v>
      </c>
      <c r="G107" s="122">
        <v>0</v>
      </c>
      <c r="H107" s="141">
        <v>8.3000000000000007</v>
      </c>
      <c r="I107" s="141">
        <v>41.7</v>
      </c>
      <c r="J107" s="141"/>
      <c r="K107" s="141"/>
      <c r="L107" s="141"/>
      <c r="M107" s="141"/>
      <c r="N107" s="141"/>
      <c r="O107" s="141"/>
      <c r="P107" s="141"/>
      <c r="Q107" s="141"/>
      <c r="R107" s="141"/>
    </row>
    <row r="108" spans="1:18" ht="15">
      <c r="A108" s="122" t="s">
        <v>3893</v>
      </c>
      <c r="B108" s="125" t="s">
        <v>3907</v>
      </c>
      <c r="D108" s="122">
        <v>22.1</v>
      </c>
      <c r="E108" s="122">
        <v>1.5</v>
      </c>
      <c r="F108" s="122">
        <v>0</v>
      </c>
      <c r="G108" s="122">
        <v>0</v>
      </c>
      <c r="H108" s="141">
        <v>2.9</v>
      </c>
      <c r="I108" s="223">
        <v>73.5</v>
      </c>
      <c r="J108" s="141"/>
      <c r="K108" s="141"/>
      <c r="L108" s="141"/>
      <c r="M108" s="141"/>
      <c r="N108" s="141"/>
      <c r="O108" s="141"/>
      <c r="P108" s="141"/>
      <c r="Q108" s="141"/>
      <c r="R108" s="141"/>
    </row>
    <row r="109" spans="1:18" ht="15">
      <c r="A109" s="122" t="s">
        <v>3894</v>
      </c>
      <c r="B109" s="125" t="s">
        <v>3908</v>
      </c>
      <c r="D109" s="223">
        <v>65.2</v>
      </c>
      <c r="E109" s="122">
        <v>8.5</v>
      </c>
      <c r="F109" s="122">
        <v>0.5</v>
      </c>
      <c r="G109" s="122">
        <v>5</v>
      </c>
      <c r="H109" s="141">
        <v>5</v>
      </c>
      <c r="I109" s="141">
        <v>15.9</v>
      </c>
      <c r="J109" s="141"/>
      <c r="K109" s="141"/>
      <c r="L109" s="141"/>
      <c r="M109" s="141"/>
      <c r="N109" s="141"/>
      <c r="O109" s="141"/>
      <c r="P109" s="141"/>
      <c r="Q109" s="141"/>
      <c r="R109" s="141"/>
    </row>
    <row r="110" spans="1:18" ht="15">
      <c r="A110" s="122" t="s">
        <v>3895</v>
      </c>
      <c r="B110" s="125" t="s">
        <v>3909</v>
      </c>
      <c r="D110" s="223">
        <v>80</v>
      </c>
      <c r="E110" s="122">
        <v>3.3</v>
      </c>
      <c r="F110" s="122">
        <v>3.3</v>
      </c>
      <c r="G110" s="122">
        <v>3.3</v>
      </c>
      <c r="H110" s="141">
        <v>3.3</v>
      </c>
      <c r="I110" s="141">
        <v>6.7</v>
      </c>
      <c r="J110" s="141"/>
      <c r="K110" s="141"/>
      <c r="L110" s="141"/>
      <c r="M110" s="141"/>
      <c r="N110" s="141"/>
      <c r="O110" s="141"/>
      <c r="P110" s="141"/>
      <c r="Q110" s="141"/>
      <c r="R110" s="141"/>
    </row>
    <row r="111" spans="1:18" ht="15">
      <c r="A111" s="122" t="s">
        <v>3896</v>
      </c>
      <c r="B111" s="125" t="s">
        <v>3910</v>
      </c>
      <c r="D111" s="122">
        <v>38.9</v>
      </c>
      <c r="E111" s="122">
        <v>5.6</v>
      </c>
      <c r="F111" s="122">
        <v>0</v>
      </c>
      <c r="G111" s="122">
        <v>0</v>
      </c>
      <c r="H111" s="141">
        <v>5.6</v>
      </c>
      <c r="I111" s="223">
        <v>50</v>
      </c>
      <c r="J111" s="141"/>
      <c r="K111" s="141"/>
      <c r="L111" s="141"/>
      <c r="M111" s="141"/>
      <c r="N111" s="141"/>
      <c r="O111" s="141"/>
      <c r="P111" s="141"/>
      <c r="Q111" s="141"/>
      <c r="R111" s="141"/>
    </row>
    <row r="112" spans="1:18" ht="15">
      <c r="A112" s="122" t="s">
        <v>3897</v>
      </c>
      <c r="B112" s="125" t="s">
        <v>3911</v>
      </c>
      <c r="D112" s="122">
        <v>30.6</v>
      </c>
      <c r="E112" s="122">
        <v>9.6999999999999993</v>
      </c>
      <c r="F112" s="122">
        <v>2.8</v>
      </c>
      <c r="G112" s="122">
        <v>1.4</v>
      </c>
      <c r="H112" s="141">
        <v>6.9</v>
      </c>
      <c r="I112" s="223">
        <v>48.6</v>
      </c>
      <c r="J112" s="3"/>
      <c r="K112" s="141"/>
      <c r="L112" s="141"/>
      <c r="M112" s="141"/>
      <c r="N112" s="141"/>
      <c r="O112" s="141"/>
      <c r="P112" s="141"/>
      <c r="Q112" s="141"/>
      <c r="R112" s="141"/>
    </row>
    <row r="113" spans="1:22" ht="15">
      <c r="A113" s="122" t="s">
        <v>3901</v>
      </c>
      <c r="B113" s="126" t="s">
        <v>3912</v>
      </c>
      <c r="D113" s="223">
        <v>43.5</v>
      </c>
      <c r="E113" s="122">
        <v>1.6</v>
      </c>
      <c r="F113" s="122">
        <v>9.6999999999999993</v>
      </c>
      <c r="G113" s="122">
        <v>8.1</v>
      </c>
      <c r="H113" s="141">
        <v>1.6</v>
      </c>
      <c r="I113" s="141">
        <v>35.5</v>
      </c>
      <c r="J113" s="3"/>
      <c r="K113" s="141"/>
      <c r="L113" s="141"/>
      <c r="M113" s="141"/>
      <c r="N113" s="141"/>
      <c r="O113" s="141"/>
      <c r="P113" s="141"/>
      <c r="Q113" s="141"/>
      <c r="R113" s="141"/>
    </row>
    <row r="114" spans="1:22" ht="15">
      <c r="A114" s="141"/>
      <c r="B114" s="215"/>
      <c r="C114" s="141"/>
      <c r="D114" s="141"/>
      <c r="E114" s="141"/>
      <c r="F114" s="141"/>
      <c r="G114" s="141"/>
      <c r="H114" s="141"/>
      <c r="I114" s="141"/>
      <c r="J114" s="3"/>
      <c r="K114" s="3"/>
      <c r="L114" s="3"/>
      <c r="M114" s="3"/>
      <c r="N114" s="3"/>
      <c r="O114" s="3"/>
      <c r="P114" s="3"/>
      <c r="Q114" s="3"/>
      <c r="R114" s="3"/>
    </row>
    <row r="115" spans="1:22">
      <c r="A115" s="141"/>
      <c r="B115" s="215"/>
      <c r="C115" s="141"/>
      <c r="D115" s="141"/>
      <c r="E115" s="141"/>
      <c r="F115" s="141"/>
      <c r="G115" s="141"/>
      <c r="H115" s="141"/>
      <c r="I115" s="141"/>
      <c r="J115" s="3"/>
      <c r="K115" s="213"/>
      <c r="L115" s="213"/>
      <c r="M115" s="213"/>
      <c r="N115" s="213"/>
      <c r="O115" s="213"/>
      <c r="P115" s="213"/>
      <c r="Q115" s="213"/>
      <c r="R115" s="2"/>
    </row>
    <row r="116" spans="1:22" ht="15">
      <c r="A116" s="141"/>
      <c r="B116" s="215"/>
      <c r="C116" s="141"/>
      <c r="D116" s="141"/>
      <c r="E116" s="141"/>
      <c r="F116" s="141"/>
      <c r="G116" s="141"/>
      <c r="H116" s="141"/>
      <c r="I116" s="141"/>
      <c r="J116" s="3"/>
      <c r="K116" s="3"/>
      <c r="L116" s="3"/>
      <c r="M116" s="3"/>
      <c r="N116" s="3"/>
      <c r="O116" s="3"/>
      <c r="P116" s="3"/>
      <c r="Q116" s="3"/>
      <c r="R116" s="3"/>
    </row>
    <row r="117" spans="1:22">
      <c r="A117" s="141"/>
      <c r="B117" s="215"/>
      <c r="C117" s="141"/>
      <c r="D117" s="141"/>
      <c r="E117" s="141"/>
      <c r="F117" s="141"/>
      <c r="G117" s="141"/>
      <c r="H117" s="141"/>
      <c r="I117" s="141"/>
      <c r="J117" s="3"/>
      <c r="K117" s="216"/>
      <c r="L117" s="198"/>
      <c r="M117" s="3"/>
      <c r="N117" s="3"/>
      <c r="O117" s="3"/>
      <c r="P117" s="3"/>
      <c r="Q117" s="3"/>
      <c r="R117" s="3"/>
    </row>
    <row r="118" spans="1:22">
      <c r="A118" s="141"/>
      <c r="B118" s="215"/>
      <c r="C118" s="141"/>
      <c r="D118" s="141"/>
      <c r="E118" s="141"/>
      <c r="F118" s="141"/>
      <c r="G118" s="141"/>
      <c r="H118" s="141"/>
      <c r="I118" s="141"/>
      <c r="J118" s="3"/>
      <c r="K118" s="216"/>
      <c r="L118" s="198"/>
      <c r="M118" s="3"/>
      <c r="N118" s="3"/>
      <c r="O118" s="3"/>
      <c r="P118" s="3"/>
      <c r="Q118" s="3"/>
      <c r="R118" s="3"/>
    </row>
    <row r="119" spans="1:22">
      <c r="A119" s="141"/>
      <c r="B119" s="215"/>
      <c r="C119" s="141"/>
      <c r="D119" s="141"/>
      <c r="E119" s="141"/>
      <c r="F119" s="141"/>
      <c r="G119" s="141"/>
      <c r="H119" s="141"/>
      <c r="I119" s="141"/>
      <c r="J119" s="3"/>
      <c r="K119" s="216"/>
      <c r="L119" s="198"/>
      <c r="M119" s="3"/>
      <c r="N119" s="3"/>
      <c r="O119" s="3"/>
      <c r="P119" s="3"/>
      <c r="Q119" s="3"/>
      <c r="R119" s="3"/>
    </row>
    <row r="120" spans="1:22">
      <c r="A120" s="141"/>
      <c r="B120" s="215"/>
      <c r="C120" s="141"/>
      <c r="D120" s="141"/>
      <c r="E120" s="141"/>
      <c r="F120" s="141"/>
      <c r="G120" s="141"/>
      <c r="H120" s="141"/>
      <c r="I120" s="141"/>
      <c r="J120" s="3"/>
      <c r="K120" s="3"/>
      <c r="L120" s="213"/>
      <c r="M120" s="3"/>
      <c r="N120" s="217"/>
      <c r="O120" s="3"/>
      <c r="P120" s="3"/>
      <c r="Q120" s="3"/>
      <c r="R120" s="3"/>
    </row>
    <row r="121" spans="1:22" ht="15">
      <c r="A121" s="141"/>
      <c r="B121" s="215"/>
      <c r="C121" s="141"/>
      <c r="D121" s="141"/>
      <c r="E121" s="141"/>
      <c r="F121" s="141"/>
      <c r="G121" s="141"/>
      <c r="H121" s="141"/>
      <c r="I121" s="141"/>
      <c r="J121" s="3"/>
      <c r="K121" s="3"/>
      <c r="L121" s="3"/>
      <c r="M121" s="3"/>
      <c r="N121" s="3"/>
      <c r="O121" s="3"/>
      <c r="P121" s="3"/>
      <c r="Q121" s="3"/>
      <c r="R121" s="3"/>
    </row>
    <row r="122" spans="1:22" ht="15">
      <c r="A122" s="141"/>
      <c r="B122" s="215"/>
      <c r="C122" s="141"/>
      <c r="D122" s="141"/>
      <c r="E122" s="141"/>
      <c r="F122" s="141"/>
      <c r="G122" s="141"/>
      <c r="H122" s="141"/>
      <c r="I122" s="141"/>
      <c r="J122" s="3"/>
      <c r="K122" s="3"/>
      <c r="L122" s="3"/>
      <c r="M122" s="3"/>
      <c r="N122" s="3"/>
      <c r="O122" s="3"/>
      <c r="P122" s="3"/>
      <c r="Q122" s="3"/>
      <c r="R122" s="3"/>
    </row>
    <row r="123" spans="1:22">
      <c r="A123" s="122"/>
      <c r="B123" s="128"/>
      <c r="J123" s="141"/>
      <c r="K123" s="198"/>
      <c r="L123" s="198"/>
      <c r="M123" s="198"/>
      <c r="N123" s="198"/>
      <c r="O123" s="198"/>
      <c r="P123" s="198"/>
      <c r="Q123" s="198"/>
      <c r="R123" s="198"/>
      <c r="S123" s="3"/>
      <c r="T123" s="3"/>
      <c r="U123" s="3"/>
      <c r="V123" s="3"/>
    </row>
    <row r="124" spans="1:22">
      <c r="A124" s="122"/>
      <c r="B124" s="125"/>
      <c r="J124" s="141"/>
      <c r="K124" s="198"/>
      <c r="L124" s="198"/>
      <c r="M124" s="198"/>
      <c r="N124" s="198"/>
      <c r="O124" s="198"/>
      <c r="P124" s="198"/>
      <c r="Q124" s="198"/>
      <c r="R124" s="198"/>
      <c r="S124" s="3"/>
      <c r="T124" s="3"/>
      <c r="U124" s="3"/>
      <c r="V124" s="3"/>
    </row>
    <row r="125" spans="1:22">
      <c r="A125" s="122"/>
      <c r="B125" s="123"/>
      <c r="J125" s="141"/>
      <c r="K125" s="198"/>
      <c r="L125" s="198"/>
      <c r="M125" s="198"/>
      <c r="N125" s="198"/>
      <c r="O125" s="198"/>
      <c r="P125" s="198"/>
      <c r="Q125" s="198"/>
      <c r="R125" s="198"/>
      <c r="S125" s="3"/>
      <c r="T125" s="3"/>
      <c r="U125" s="3"/>
      <c r="V125" s="3"/>
    </row>
    <row r="126" spans="1:22">
      <c r="A126" s="122"/>
      <c r="B126" s="125"/>
      <c r="J126" s="141"/>
      <c r="K126" s="198"/>
      <c r="L126" s="198"/>
      <c r="M126" s="198"/>
      <c r="N126" s="198"/>
      <c r="O126" s="198"/>
      <c r="P126" s="198"/>
      <c r="Q126" s="198"/>
      <c r="R126" s="198"/>
      <c r="S126" s="3"/>
      <c r="T126" s="3"/>
      <c r="U126" s="3"/>
      <c r="V126" s="3"/>
    </row>
    <row r="127" spans="1:22">
      <c r="A127" s="122"/>
      <c r="B127" s="124"/>
      <c r="J127" s="141"/>
      <c r="K127" s="198"/>
      <c r="L127" s="198"/>
      <c r="M127" s="198"/>
      <c r="N127" s="198"/>
      <c r="O127" s="198"/>
      <c r="P127" s="198"/>
      <c r="Q127" s="198"/>
      <c r="R127" s="198"/>
      <c r="S127" s="3"/>
      <c r="T127" s="3"/>
      <c r="U127" s="3"/>
      <c r="V127" s="3"/>
    </row>
    <row r="128" spans="1:22">
      <c r="A128" s="122"/>
      <c r="B128" s="125"/>
      <c r="J128" s="141"/>
      <c r="K128" s="198"/>
      <c r="L128" s="198"/>
      <c r="M128" s="198"/>
      <c r="N128" s="198"/>
      <c r="O128" s="198"/>
      <c r="P128" s="198"/>
      <c r="Q128" s="198"/>
      <c r="R128" s="198"/>
      <c r="S128" s="3"/>
      <c r="T128" s="3"/>
      <c r="U128" s="3"/>
      <c r="V128" s="3"/>
    </row>
    <row r="129" spans="1:22">
      <c r="A129" s="122"/>
      <c r="B129" s="125"/>
      <c r="J129" s="141"/>
      <c r="K129" s="198"/>
      <c r="L129" s="198"/>
      <c r="M129" s="198"/>
      <c r="N129" s="198"/>
      <c r="O129" s="198"/>
      <c r="P129" s="198"/>
      <c r="Q129" s="198"/>
      <c r="R129" s="198"/>
      <c r="S129" s="3"/>
      <c r="T129" s="3"/>
      <c r="U129" s="3"/>
      <c r="V129" s="3"/>
    </row>
    <row r="130" spans="1:22">
      <c r="A130" s="122"/>
      <c r="B130" s="125"/>
      <c r="J130" s="141"/>
      <c r="K130" s="198"/>
      <c r="L130" s="198"/>
      <c r="M130" s="198"/>
      <c r="N130" s="198"/>
      <c r="O130" s="198"/>
      <c r="P130" s="198"/>
      <c r="Q130" s="198"/>
      <c r="R130" s="198"/>
      <c r="S130" s="3"/>
      <c r="T130" s="3"/>
      <c r="U130" s="3"/>
      <c r="V130" s="3"/>
    </row>
    <row r="131" spans="1:22">
      <c r="A131" s="122"/>
      <c r="B131" s="125"/>
      <c r="J131" s="141"/>
      <c r="K131" s="198"/>
      <c r="L131" s="198"/>
      <c r="M131" s="198"/>
      <c r="N131" s="198"/>
      <c r="O131" s="198"/>
      <c r="P131" s="198"/>
      <c r="Q131" s="198"/>
      <c r="R131" s="198"/>
      <c r="S131" s="3"/>
      <c r="T131" s="3"/>
      <c r="U131" s="3"/>
      <c r="V131" s="3"/>
    </row>
    <row r="132" spans="1:22">
      <c r="A132" s="122"/>
      <c r="B132" s="125"/>
      <c r="J132" s="141"/>
      <c r="K132" s="198"/>
      <c r="L132" s="198"/>
      <c r="M132" s="198"/>
      <c r="N132" s="198"/>
      <c r="O132" s="198"/>
      <c r="P132" s="198"/>
      <c r="Q132" s="198"/>
      <c r="R132" s="198"/>
      <c r="S132" s="3"/>
      <c r="T132" s="3"/>
      <c r="U132" s="3"/>
      <c r="V132" s="3"/>
    </row>
    <row r="133" spans="1:22">
      <c r="A133" s="122"/>
      <c r="B133" s="126"/>
      <c r="J133" s="141"/>
      <c r="K133" s="198"/>
      <c r="L133" s="198"/>
      <c r="M133" s="198"/>
      <c r="N133" s="198"/>
      <c r="O133" s="198"/>
      <c r="P133" s="198"/>
      <c r="Q133" s="198"/>
      <c r="R133" s="198"/>
      <c r="S133" s="3"/>
      <c r="T133" s="3"/>
      <c r="U133" s="3"/>
      <c r="V133" s="3"/>
    </row>
    <row r="134" spans="1:22" ht="15">
      <c r="A134" s="122"/>
      <c r="B134" s="124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</row>
    <row r="135" spans="1:22" ht="15">
      <c r="A135" s="122"/>
      <c r="B135" s="124"/>
    </row>
    <row r="136" spans="1:22" ht="15">
      <c r="A136" s="122"/>
      <c r="B136" s="124"/>
    </row>
    <row r="137" spans="1:22" ht="15">
      <c r="A137" s="122"/>
      <c r="B137" s="124"/>
    </row>
    <row r="138" spans="1:22" ht="15">
      <c r="A138" s="122"/>
      <c r="B138" s="124"/>
    </row>
    <row r="139" spans="1:22" ht="15">
      <c r="A139" s="122"/>
      <c r="B139" s="124"/>
    </row>
    <row r="140" spans="1:22" ht="15">
      <c r="A140" s="122"/>
      <c r="B140" s="126"/>
    </row>
    <row r="141" spans="1:22" ht="15">
      <c r="A141" s="122"/>
      <c r="B141" s="124"/>
    </row>
    <row r="142" spans="1:22" ht="15">
      <c r="A142" s="122"/>
      <c r="B142" s="127"/>
    </row>
    <row r="143" spans="1:22" ht="15">
      <c r="A143" s="122"/>
      <c r="B143" s="127"/>
    </row>
    <row r="144" spans="1:22" ht="15">
      <c r="A144" s="122"/>
      <c r="B144" s="127"/>
    </row>
    <row r="145" spans="1:2" ht="15">
      <c r="A145" s="122"/>
      <c r="B145" s="127"/>
    </row>
    <row r="146" spans="1:2" ht="15">
      <c r="A146" s="122"/>
      <c r="B146" s="127"/>
    </row>
    <row r="147" spans="1:2" ht="15">
      <c r="A147" s="122"/>
      <c r="B147" s="127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O78"/>
  <sheetViews>
    <sheetView workbookViewId="0">
      <selection activeCell="I12" sqref="I12"/>
    </sheetView>
  </sheetViews>
  <sheetFormatPr defaultRowHeight="15"/>
  <cols>
    <col min="1" max="1" width="66.5703125" bestFit="1" customWidth="1"/>
    <col min="2" max="2" width="9.140625" style="18"/>
    <col min="3" max="3" width="60.5703125" style="18" customWidth="1"/>
    <col min="4" max="4" width="9.5703125" bestFit="1" customWidth="1"/>
    <col min="5" max="5" width="19.42578125" style="44" bestFit="1" customWidth="1"/>
    <col min="6" max="6" width="64.42578125" style="34" bestFit="1" customWidth="1"/>
    <col min="7" max="7" width="9.7109375" style="34" bestFit="1" customWidth="1"/>
    <col min="8" max="8" width="9.140625" style="180" bestFit="1" customWidth="1"/>
    <col min="9" max="9" width="255.7109375" bestFit="1" customWidth="1"/>
  </cols>
  <sheetData>
    <row r="1" spans="1:15" ht="16.5">
      <c r="A1" s="106" t="s">
        <v>3316</v>
      </c>
      <c r="B1" s="76"/>
      <c r="C1" s="76"/>
    </row>
    <row r="3" spans="1:15">
      <c r="B3" s="96" t="s">
        <v>419</v>
      </c>
      <c r="C3" s="178" t="s">
        <v>3913</v>
      </c>
      <c r="D3" s="98" t="s">
        <v>14</v>
      </c>
      <c r="E3" s="96" t="s">
        <v>0</v>
      </c>
      <c r="F3" s="102" t="s">
        <v>90</v>
      </c>
      <c r="G3" s="99" t="s">
        <v>4817</v>
      </c>
      <c r="H3" s="179" t="s">
        <v>4818</v>
      </c>
      <c r="I3" s="102" t="s">
        <v>2</v>
      </c>
    </row>
    <row r="4" spans="1:15" ht="15.75">
      <c r="A4" s="93" t="s">
        <v>2193</v>
      </c>
      <c r="C4" s="93"/>
    </row>
    <row r="5" spans="1:15">
      <c r="B5" s="18" t="s">
        <v>674</v>
      </c>
      <c r="C5" s="7" t="s">
        <v>323</v>
      </c>
      <c r="D5" s="18" t="s">
        <v>16</v>
      </c>
      <c r="E5" s="36" t="s">
        <v>139</v>
      </c>
      <c r="G5" s="41">
        <v>0.97689999999999999</v>
      </c>
      <c r="H5" s="41" t="s">
        <v>4819</v>
      </c>
      <c r="I5" s="19" t="s">
        <v>305</v>
      </c>
      <c r="K5" s="22"/>
      <c r="L5" s="1"/>
      <c r="M5" s="1"/>
      <c r="N5" s="15"/>
    </row>
    <row r="6" spans="1:15">
      <c r="B6" s="18" t="s">
        <v>675</v>
      </c>
      <c r="C6" s="7" t="s">
        <v>324</v>
      </c>
      <c r="D6" s="18" t="s">
        <v>16</v>
      </c>
      <c r="E6" s="45" t="s">
        <v>3100</v>
      </c>
      <c r="F6" s="12" t="s">
        <v>306</v>
      </c>
      <c r="G6" s="41">
        <v>0.99339999999999995</v>
      </c>
      <c r="H6" s="41" t="s">
        <v>4820</v>
      </c>
      <c r="I6" s="19" t="s">
        <v>307</v>
      </c>
    </row>
    <row r="7" spans="1:15">
      <c r="B7" s="18" t="s">
        <v>676</v>
      </c>
      <c r="C7" s="7" t="s">
        <v>338</v>
      </c>
      <c r="D7" s="18" t="s">
        <v>16</v>
      </c>
      <c r="E7" s="45" t="s">
        <v>3101</v>
      </c>
      <c r="F7" s="12" t="s">
        <v>308</v>
      </c>
      <c r="G7" s="41">
        <v>0.99690000000000001</v>
      </c>
      <c r="H7" s="41" t="s">
        <v>4821</v>
      </c>
      <c r="I7" s="19" t="s">
        <v>309</v>
      </c>
    </row>
    <row r="8" spans="1:15">
      <c r="B8" s="18" t="s">
        <v>677</v>
      </c>
      <c r="C8" s="7" t="s">
        <v>339</v>
      </c>
      <c r="D8" s="18" t="s">
        <v>16</v>
      </c>
      <c r="E8" s="36" t="s">
        <v>139</v>
      </c>
      <c r="F8" s="12"/>
      <c r="G8" s="41">
        <v>0.97940000000000005</v>
      </c>
      <c r="H8" s="41" t="s">
        <v>4822</v>
      </c>
      <c r="I8" s="19" t="s">
        <v>322</v>
      </c>
    </row>
    <row r="9" spans="1:15">
      <c r="B9" s="18" t="s">
        <v>678</v>
      </c>
      <c r="C9" s="7" t="s">
        <v>304</v>
      </c>
      <c r="D9" s="18" t="s">
        <v>16</v>
      </c>
      <c r="E9" s="43" t="s">
        <v>3102</v>
      </c>
      <c r="F9" s="12" t="s">
        <v>310</v>
      </c>
      <c r="G9" s="41">
        <v>0.99750000000000005</v>
      </c>
      <c r="H9" s="41" t="s">
        <v>4823</v>
      </c>
      <c r="I9" s="19" t="s">
        <v>311</v>
      </c>
    </row>
    <row r="10" spans="1:15">
      <c r="A10" s="27" t="s">
        <v>3270</v>
      </c>
      <c r="C10" s="78"/>
      <c r="D10" s="18"/>
      <c r="E10" s="43"/>
      <c r="F10" s="12"/>
      <c r="G10" s="2"/>
      <c r="H10" s="2"/>
      <c r="I10" s="19"/>
    </row>
    <row r="11" spans="1:15">
      <c r="B11" s="18" t="s">
        <v>679</v>
      </c>
      <c r="C11" s="7" t="s">
        <v>325</v>
      </c>
      <c r="D11" s="18" t="s">
        <v>16</v>
      </c>
      <c r="E11" s="45" t="s">
        <v>3103</v>
      </c>
      <c r="F11" s="12" t="s">
        <v>326</v>
      </c>
      <c r="G11" s="41">
        <v>0.98380000000000001</v>
      </c>
      <c r="H11" s="41" t="s">
        <v>4824</v>
      </c>
      <c r="I11" s="19" t="s">
        <v>327</v>
      </c>
      <c r="O11" s="1"/>
    </row>
    <row r="12" spans="1:15">
      <c r="B12" s="30" t="s">
        <v>3691</v>
      </c>
      <c r="C12" s="119" t="s">
        <v>329</v>
      </c>
      <c r="D12" s="18" t="s">
        <v>16</v>
      </c>
      <c r="E12" s="45" t="s">
        <v>328</v>
      </c>
      <c r="F12" s="12" t="s">
        <v>330</v>
      </c>
      <c r="G12" s="2">
        <v>0.77139999999999997</v>
      </c>
      <c r="H12" s="41" t="s">
        <v>4825</v>
      </c>
      <c r="I12" s="6" t="s">
        <v>331</v>
      </c>
    </row>
    <row r="13" spans="1:15">
      <c r="B13" s="18" t="s">
        <v>680</v>
      </c>
      <c r="C13" s="7" t="s">
        <v>332</v>
      </c>
      <c r="D13" s="18" t="s">
        <v>16</v>
      </c>
      <c r="E13" s="36" t="s">
        <v>139</v>
      </c>
      <c r="F13" s="12"/>
      <c r="G13" s="41">
        <v>0.99829999999999997</v>
      </c>
      <c r="H13" s="41" t="s">
        <v>4826</v>
      </c>
      <c r="I13" s="19" t="s">
        <v>333</v>
      </c>
    </row>
    <row r="14" spans="1:15">
      <c r="B14" s="18" t="s">
        <v>681</v>
      </c>
      <c r="C14" s="7" t="s">
        <v>334</v>
      </c>
      <c r="D14" s="18" t="s">
        <v>16</v>
      </c>
      <c r="E14" s="45" t="s">
        <v>3104</v>
      </c>
      <c r="F14" s="12" t="s">
        <v>335</v>
      </c>
      <c r="G14" s="41">
        <v>0.9647</v>
      </c>
      <c r="H14" s="41" t="s">
        <v>4827</v>
      </c>
      <c r="I14" s="19" t="s">
        <v>336</v>
      </c>
    </row>
    <row r="15" spans="1:15">
      <c r="A15" s="27" t="s">
        <v>3271</v>
      </c>
      <c r="C15" s="78"/>
      <c r="D15" s="18"/>
      <c r="E15" s="43"/>
      <c r="F15" s="12"/>
      <c r="G15" s="2"/>
      <c r="H15" s="2"/>
      <c r="I15" s="19"/>
    </row>
    <row r="16" spans="1:15">
      <c r="B16" s="18" t="s">
        <v>682</v>
      </c>
      <c r="C16" s="7" t="s">
        <v>364</v>
      </c>
      <c r="D16" s="18" t="s">
        <v>16</v>
      </c>
      <c r="E16" s="43" t="s">
        <v>3105</v>
      </c>
      <c r="F16" s="12" t="s">
        <v>365</v>
      </c>
      <c r="G16" s="41">
        <v>0.99390000000000001</v>
      </c>
      <c r="H16" s="41" t="s">
        <v>4828</v>
      </c>
      <c r="I16" s="19" t="s">
        <v>366</v>
      </c>
    </row>
    <row r="17" spans="1:13">
      <c r="B17" s="18" t="s">
        <v>683</v>
      </c>
      <c r="C17" s="7" t="s">
        <v>384</v>
      </c>
      <c r="D17" s="18" t="s">
        <v>16</v>
      </c>
      <c r="E17" s="36" t="s">
        <v>139</v>
      </c>
      <c r="F17" s="12"/>
      <c r="G17" s="41">
        <v>0.98850000000000005</v>
      </c>
      <c r="H17" s="41" t="s">
        <v>4829</v>
      </c>
      <c r="I17" s="19" t="s">
        <v>385</v>
      </c>
    </row>
    <row r="18" spans="1:13">
      <c r="B18" s="18" t="s">
        <v>2283</v>
      </c>
      <c r="C18" s="12" t="s">
        <v>2289</v>
      </c>
      <c r="D18" s="18" t="s">
        <v>16</v>
      </c>
      <c r="E18" s="43" t="s">
        <v>2285</v>
      </c>
      <c r="F18" s="12" t="s">
        <v>2284</v>
      </c>
      <c r="G18" s="69">
        <v>0.78590000000000004</v>
      </c>
      <c r="H18" s="41" t="s">
        <v>4828</v>
      </c>
      <c r="I18" s="19" t="s">
        <v>2286</v>
      </c>
    </row>
    <row r="19" spans="1:13">
      <c r="B19" s="2" t="s">
        <v>2292</v>
      </c>
      <c r="C19" s="12" t="s">
        <v>3975</v>
      </c>
      <c r="D19" s="18" t="s">
        <v>16</v>
      </c>
      <c r="E19" s="45" t="s">
        <v>2352</v>
      </c>
      <c r="F19" s="12" t="s">
        <v>4761</v>
      </c>
      <c r="G19" s="42">
        <v>0.98809999999999998</v>
      </c>
      <c r="H19" s="41" t="s">
        <v>4830</v>
      </c>
      <c r="I19" s="19" t="s">
        <v>2351</v>
      </c>
    </row>
    <row r="20" spans="1:13">
      <c r="B20" s="2" t="s">
        <v>2344</v>
      </c>
      <c r="C20" s="12" t="s">
        <v>2345</v>
      </c>
      <c r="D20" s="18" t="s">
        <v>16</v>
      </c>
      <c r="E20" s="36" t="s">
        <v>3096</v>
      </c>
      <c r="F20" s="12"/>
      <c r="G20" s="41">
        <v>0.96919999999999995</v>
      </c>
      <c r="H20" s="41" t="s">
        <v>4831</v>
      </c>
      <c r="I20" s="19" t="s">
        <v>2346</v>
      </c>
    </row>
    <row r="21" spans="1:13">
      <c r="C21" s="2"/>
      <c r="D21" s="18"/>
      <c r="E21" s="43"/>
      <c r="F21" s="12"/>
      <c r="G21" s="2"/>
      <c r="H21" s="2"/>
      <c r="I21" s="19"/>
      <c r="J21" s="4"/>
    </row>
    <row r="22" spans="1:13" ht="15.75">
      <c r="A22" s="104" t="s">
        <v>337</v>
      </c>
      <c r="C22" s="79"/>
      <c r="D22" s="18"/>
      <c r="E22" s="43"/>
      <c r="F22" s="12"/>
      <c r="G22" s="2"/>
      <c r="H22" s="2"/>
      <c r="I22" s="19"/>
      <c r="K22" s="22"/>
      <c r="L22" s="1"/>
      <c r="M22" s="1"/>
    </row>
    <row r="23" spans="1:13">
      <c r="B23" s="18" t="s">
        <v>684</v>
      </c>
      <c r="C23" s="7" t="s">
        <v>379</v>
      </c>
      <c r="D23" s="18" t="s">
        <v>16</v>
      </c>
      <c r="E23" s="45" t="s">
        <v>3106</v>
      </c>
      <c r="F23" s="12" t="s">
        <v>312</v>
      </c>
      <c r="G23" s="41">
        <v>0.80149999999999999</v>
      </c>
      <c r="H23" s="41" t="s">
        <v>4832</v>
      </c>
      <c r="I23" s="19" t="s">
        <v>313</v>
      </c>
    </row>
    <row r="24" spans="1:13">
      <c r="A24" s="3"/>
      <c r="B24" s="2" t="s">
        <v>4056</v>
      </c>
      <c r="C24" s="7" t="s">
        <v>380</v>
      </c>
      <c r="D24" s="18" t="s">
        <v>16</v>
      </c>
      <c r="E24" s="36" t="s">
        <v>139</v>
      </c>
      <c r="F24" s="12"/>
      <c r="G24" s="41">
        <v>0.9909</v>
      </c>
      <c r="H24" s="137" t="s">
        <v>4833</v>
      </c>
      <c r="I24" s="19" t="s">
        <v>4037</v>
      </c>
    </row>
    <row r="25" spans="1:13">
      <c r="B25" s="18" t="s">
        <v>685</v>
      </c>
      <c r="C25" s="7" t="s">
        <v>420</v>
      </c>
      <c r="D25" s="18" t="s">
        <v>16</v>
      </c>
      <c r="E25" s="43" t="s">
        <v>3107</v>
      </c>
      <c r="F25" s="12" t="s">
        <v>314</v>
      </c>
      <c r="G25" s="41">
        <v>0.98619999999999997</v>
      </c>
      <c r="H25" s="41" t="s">
        <v>4834</v>
      </c>
      <c r="I25" s="19" t="s">
        <v>315</v>
      </c>
    </row>
    <row r="26" spans="1:13">
      <c r="B26" s="18" t="s">
        <v>686</v>
      </c>
      <c r="C26" s="7" t="s">
        <v>421</v>
      </c>
      <c r="D26" s="18" t="s">
        <v>16</v>
      </c>
      <c r="E26" s="45" t="s">
        <v>3108</v>
      </c>
      <c r="F26" s="12" t="s">
        <v>340</v>
      </c>
      <c r="G26" s="41">
        <v>0.97729999999999995</v>
      </c>
      <c r="H26" s="41" t="s">
        <v>4835</v>
      </c>
      <c r="I26" s="19" t="s">
        <v>341</v>
      </c>
    </row>
    <row r="27" spans="1:13">
      <c r="B27" s="18" t="s">
        <v>687</v>
      </c>
      <c r="C27" s="7" t="s">
        <v>342</v>
      </c>
      <c r="D27" s="18" t="s">
        <v>16</v>
      </c>
      <c r="E27" s="45" t="s">
        <v>3109</v>
      </c>
      <c r="F27" s="12" t="s">
        <v>319</v>
      </c>
      <c r="G27" s="41">
        <v>0.97850000000000004</v>
      </c>
      <c r="H27" s="41" t="s">
        <v>4836</v>
      </c>
      <c r="I27" s="19" t="s">
        <v>320</v>
      </c>
    </row>
    <row r="28" spans="1:13">
      <c r="B28" s="18" t="s">
        <v>688</v>
      </c>
      <c r="C28" s="7" t="s">
        <v>343</v>
      </c>
      <c r="D28" s="18" t="s">
        <v>16</v>
      </c>
      <c r="E28" s="36" t="s">
        <v>139</v>
      </c>
      <c r="F28" s="12"/>
      <c r="G28" s="42" t="s">
        <v>881</v>
      </c>
      <c r="H28" s="41" t="s">
        <v>4837</v>
      </c>
      <c r="I28" s="19" t="s">
        <v>346</v>
      </c>
    </row>
    <row r="29" spans="1:13">
      <c r="B29" s="18" t="s">
        <v>689</v>
      </c>
      <c r="C29" s="7" t="s">
        <v>316</v>
      </c>
      <c r="D29" s="18" t="s">
        <v>16</v>
      </c>
      <c r="E29" s="36" t="s">
        <v>139</v>
      </c>
      <c r="G29" s="41">
        <v>0.97450000000000003</v>
      </c>
      <c r="H29" s="41" t="s">
        <v>4838</v>
      </c>
      <c r="I29" s="19" t="s">
        <v>321</v>
      </c>
    </row>
    <row r="30" spans="1:13">
      <c r="B30" s="18" t="s">
        <v>690</v>
      </c>
      <c r="C30" s="29" t="s">
        <v>464</v>
      </c>
      <c r="D30" s="18" t="s">
        <v>16</v>
      </c>
      <c r="E30" s="45" t="s">
        <v>3110</v>
      </c>
      <c r="F30" s="12" t="s">
        <v>344</v>
      </c>
      <c r="G30" s="41">
        <v>0.9819</v>
      </c>
      <c r="H30" s="41" t="s">
        <v>4836</v>
      </c>
      <c r="I30" s="19" t="s">
        <v>345</v>
      </c>
    </row>
    <row r="31" spans="1:13">
      <c r="B31" s="18" t="s">
        <v>691</v>
      </c>
      <c r="C31" s="29" t="s">
        <v>465</v>
      </c>
      <c r="D31" s="18" t="s">
        <v>16</v>
      </c>
      <c r="E31" s="45" t="s">
        <v>3111</v>
      </c>
      <c r="F31" s="12" t="s">
        <v>344</v>
      </c>
      <c r="G31" s="41">
        <v>0.98909999999999998</v>
      </c>
      <c r="H31" s="41" t="s">
        <v>4839</v>
      </c>
      <c r="I31" s="19" t="s">
        <v>347</v>
      </c>
    </row>
    <row r="32" spans="1:13">
      <c r="B32" s="18" t="s">
        <v>692</v>
      </c>
      <c r="C32" s="29" t="s">
        <v>317</v>
      </c>
      <c r="D32" s="18" t="s">
        <v>16</v>
      </c>
      <c r="E32" s="43" t="s">
        <v>3113</v>
      </c>
      <c r="F32" s="12" t="s">
        <v>348</v>
      </c>
      <c r="G32" s="41">
        <v>0.9879</v>
      </c>
      <c r="H32" s="41" t="s">
        <v>4836</v>
      </c>
      <c r="I32" s="19" t="s">
        <v>349</v>
      </c>
    </row>
    <row r="33" spans="1:9">
      <c r="C33" s="29" t="s">
        <v>422</v>
      </c>
      <c r="D33" s="18"/>
      <c r="E33" s="43"/>
      <c r="F33" s="13" t="s">
        <v>4762</v>
      </c>
      <c r="G33" s="2"/>
      <c r="H33" s="2"/>
      <c r="I33" s="19"/>
    </row>
    <row r="34" spans="1:9">
      <c r="B34" s="18" t="s">
        <v>693</v>
      </c>
      <c r="C34" s="29" t="s">
        <v>318</v>
      </c>
      <c r="D34" s="18" t="s">
        <v>16</v>
      </c>
      <c r="E34" s="45" t="s">
        <v>3118</v>
      </c>
      <c r="F34" s="12" t="s">
        <v>350</v>
      </c>
      <c r="G34" s="2">
        <v>0.77180000000000004</v>
      </c>
      <c r="H34" s="41" t="s">
        <v>4840</v>
      </c>
      <c r="I34" s="19" t="s">
        <v>351</v>
      </c>
    </row>
    <row r="35" spans="1:9">
      <c r="B35" s="18" t="s">
        <v>694</v>
      </c>
      <c r="C35" s="29" t="s">
        <v>423</v>
      </c>
      <c r="D35" s="18" t="s">
        <v>16</v>
      </c>
      <c r="E35" s="36" t="s">
        <v>3097</v>
      </c>
      <c r="G35" s="41">
        <v>0.99650000000000005</v>
      </c>
      <c r="H35" s="41" t="s">
        <v>4840</v>
      </c>
      <c r="I35" s="19" t="s">
        <v>352</v>
      </c>
    </row>
    <row r="36" spans="1:9">
      <c r="B36" s="18" t="s">
        <v>695</v>
      </c>
      <c r="C36" s="29" t="s">
        <v>424</v>
      </c>
      <c r="D36" s="18" t="s">
        <v>16</v>
      </c>
      <c r="E36" s="43" t="s">
        <v>3112</v>
      </c>
      <c r="F36" s="12" t="s">
        <v>357</v>
      </c>
      <c r="G36" s="41">
        <v>0.93820000000000003</v>
      </c>
      <c r="H36" s="41" t="s">
        <v>4841</v>
      </c>
      <c r="I36" s="19" t="s">
        <v>358</v>
      </c>
    </row>
    <row r="37" spans="1:9">
      <c r="B37" s="18" t="s">
        <v>696</v>
      </c>
      <c r="C37" s="29" t="s">
        <v>4743</v>
      </c>
      <c r="D37" s="24" t="s">
        <v>16</v>
      </c>
      <c r="E37" s="36" t="s">
        <v>139</v>
      </c>
      <c r="F37" s="12"/>
      <c r="G37" s="46" t="s">
        <v>202</v>
      </c>
      <c r="H37" s="47" t="s">
        <v>4842</v>
      </c>
      <c r="I37" s="6" t="s">
        <v>203</v>
      </c>
    </row>
    <row r="38" spans="1:9">
      <c r="B38" s="18" t="s">
        <v>697</v>
      </c>
      <c r="C38" s="29" t="s">
        <v>4744</v>
      </c>
      <c r="D38" s="24" t="s">
        <v>16</v>
      </c>
      <c r="E38" s="43" t="s">
        <v>94</v>
      </c>
      <c r="F38" s="12" t="s">
        <v>95</v>
      </c>
      <c r="G38" s="47">
        <v>0.97360000000000002</v>
      </c>
      <c r="H38" s="47" t="s">
        <v>4829</v>
      </c>
      <c r="I38" s="6" t="s">
        <v>204</v>
      </c>
    </row>
    <row r="39" spans="1:9">
      <c r="B39" s="18" t="s">
        <v>698</v>
      </c>
      <c r="C39" s="29" t="s">
        <v>353</v>
      </c>
      <c r="D39" s="18" t="s">
        <v>16</v>
      </c>
      <c r="E39" s="45" t="s">
        <v>3114</v>
      </c>
      <c r="F39" s="12" t="s">
        <v>354</v>
      </c>
      <c r="G39" s="41">
        <v>0.99239999999999995</v>
      </c>
      <c r="H39" s="41" t="s">
        <v>4843</v>
      </c>
      <c r="I39" s="19" t="s">
        <v>355</v>
      </c>
    </row>
    <row r="40" spans="1:9">
      <c r="B40" s="30" t="s">
        <v>3692</v>
      </c>
      <c r="C40" s="119" t="s">
        <v>1150</v>
      </c>
      <c r="D40" s="18" t="s">
        <v>16</v>
      </c>
      <c r="E40" s="45" t="s">
        <v>3115</v>
      </c>
      <c r="F40" s="62" t="s">
        <v>1152</v>
      </c>
      <c r="G40" s="42" t="s">
        <v>258</v>
      </c>
      <c r="H40" s="41" t="s">
        <v>4828</v>
      </c>
      <c r="I40" s="19" t="s">
        <v>1151</v>
      </c>
    </row>
    <row r="41" spans="1:9">
      <c r="B41" s="18" t="s">
        <v>699</v>
      </c>
      <c r="C41" s="29" t="s">
        <v>356</v>
      </c>
      <c r="D41" s="18" t="s">
        <v>16</v>
      </c>
      <c r="E41" s="45" t="s">
        <v>3116</v>
      </c>
      <c r="F41" s="12" t="s">
        <v>359</v>
      </c>
      <c r="G41" s="41">
        <v>0.96719999999999995</v>
      </c>
      <c r="H41" s="41" t="s">
        <v>4844</v>
      </c>
      <c r="I41" s="19" t="s">
        <v>360</v>
      </c>
    </row>
    <row r="42" spans="1:9">
      <c r="B42" s="18" t="s">
        <v>700</v>
      </c>
      <c r="C42" s="29" t="s">
        <v>361</v>
      </c>
      <c r="D42" s="18" t="s">
        <v>16</v>
      </c>
      <c r="E42" s="45" t="s">
        <v>3117</v>
      </c>
      <c r="F42" s="12" t="s">
        <v>362</v>
      </c>
      <c r="G42" s="41">
        <v>0.97360000000000002</v>
      </c>
      <c r="H42" s="41" t="s">
        <v>4845</v>
      </c>
      <c r="I42" s="19" t="s">
        <v>363</v>
      </c>
    </row>
    <row r="43" spans="1:9">
      <c r="A43" s="160"/>
      <c r="B43" s="153" t="s">
        <v>4553</v>
      </c>
      <c r="C43" s="154" t="s">
        <v>4558</v>
      </c>
      <c r="D43" s="149" t="s">
        <v>16</v>
      </c>
      <c r="E43" s="45" t="s">
        <v>4559</v>
      </c>
      <c r="F43" s="54" t="s">
        <v>4561</v>
      </c>
      <c r="G43" s="152">
        <v>0.96660000000000001</v>
      </c>
      <c r="H43" s="152" t="s">
        <v>4846</v>
      </c>
      <c r="I43" s="151" t="s">
        <v>4560</v>
      </c>
    </row>
    <row r="44" spans="1:9">
      <c r="D44" s="18"/>
      <c r="G44" s="37"/>
    </row>
    <row r="45" spans="1:9">
      <c r="D45" s="18"/>
      <c r="G45" s="37"/>
    </row>
    <row r="46" spans="1:9">
      <c r="D46" s="18"/>
      <c r="G46" s="37"/>
    </row>
    <row r="47" spans="1:9">
      <c r="D47" s="18"/>
      <c r="G47" s="37"/>
    </row>
    <row r="48" spans="1:9">
      <c r="D48" s="18"/>
      <c r="G48" s="37"/>
    </row>
    <row r="49" spans="4:7">
      <c r="D49" s="18"/>
      <c r="G49" s="37"/>
    </row>
    <row r="50" spans="4:7">
      <c r="D50" s="18"/>
      <c r="G50" s="37"/>
    </row>
    <row r="51" spans="4:7">
      <c r="D51" s="18"/>
      <c r="G51" s="37"/>
    </row>
    <row r="52" spans="4:7">
      <c r="D52" s="18"/>
      <c r="G52" s="37"/>
    </row>
    <row r="53" spans="4:7">
      <c r="D53" s="18"/>
      <c r="G53" s="37"/>
    </row>
    <row r="54" spans="4:7">
      <c r="D54" s="18"/>
      <c r="G54" s="37"/>
    </row>
    <row r="55" spans="4:7">
      <c r="D55" s="18"/>
      <c r="G55" s="37"/>
    </row>
    <row r="56" spans="4:7">
      <c r="D56" s="18"/>
      <c r="G56" s="37"/>
    </row>
    <row r="57" spans="4:7">
      <c r="D57" s="18"/>
      <c r="G57" s="37"/>
    </row>
    <row r="58" spans="4:7">
      <c r="D58" s="18"/>
      <c r="G58" s="37"/>
    </row>
    <row r="59" spans="4:7">
      <c r="D59" s="18"/>
      <c r="G59" s="37"/>
    </row>
    <row r="60" spans="4:7">
      <c r="D60" s="18"/>
      <c r="G60" s="37"/>
    </row>
    <row r="61" spans="4:7">
      <c r="D61" s="18"/>
      <c r="G61" s="37"/>
    </row>
    <row r="62" spans="4:7">
      <c r="D62" s="18"/>
      <c r="G62" s="37"/>
    </row>
    <row r="63" spans="4:7">
      <c r="D63" s="18"/>
      <c r="G63" s="37"/>
    </row>
    <row r="64" spans="4:7">
      <c r="D64" s="18"/>
      <c r="G64" s="37"/>
    </row>
    <row r="65" spans="4:7">
      <c r="D65" s="18"/>
      <c r="G65" s="37"/>
    </row>
    <row r="66" spans="4:7">
      <c r="D66" s="18"/>
      <c r="G66" s="37"/>
    </row>
    <row r="67" spans="4:7">
      <c r="D67" s="18"/>
      <c r="G67" s="37"/>
    </row>
    <row r="68" spans="4:7">
      <c r="D68" s="18"/>
    </row>
    <row r="69" spans="4:7">
      <c r="D69" s="18"/>
    </row>
    <row r="70" spans="4:7">
      <c r="D70" s="18"/>
    </row>
    <row r="71" spans="4:7">
      <c r="D71" s="18"/>
    </row>
    <row r="72" spans="4:7">
      <c r="D72" s="18"/>
    </row>
    <row r="73" spans="4:7">
      <c r="D73" s="18"/>
    </row>
    <row r="74" spans="4:7">
      <c r="D74" s="18"/>
    </row>
    <row r="75" spans="4:7">
      <c r="D75" s="18"/>
    </row>
    <row r="76" spans="4:7">
      <c r="D76" s="18"/>
    </row>
    <row r="77" spans="4:7">
      <c r="D77" s="18"/>
    </row>
    <row r="78" spans="4:7">
      <c r="D78" s="18"/>
    </row>
  </sheetData>
  <hyperlinks>
    <hyperlink ref="E12" r:id="rId1" tooltip="Show report for ref|XP_004353595.1|" display="http://www.ncbi.nlm.nih.gov/protein/470520462?report=genbank&amp;log$=protalign&amp;blast_rank=1&amp;RID=VHR2BD5901R"/>
    <hyperlink ref="E18" r:id="rId2" tooltip="Show report for ref|XP_004339661.1|" display="http://www.ncbi.nlm.nih.gov/protein/470443548?report=genbank&amp;log$=protalign&amp;blast_rank=1&amp;RID=7AZM9SU8015"/>
    <hyperlink ref="E19" r:id="rId3" tooltip="Show report for ref|XP_004336465.1|" display="http://www.ncbi.nlm.nih.gov/protein/470412385?report=genbank&amp;log$=protalign&amp;blast_rank=1&amp;RID=7DENX84801R"/>
    <hyperlink ref="E6" r:id="rId4" tooltip="Show report for ref|XP_004334943.1|" display="http://www.ncbi.nlm.nih.gov/protein/470393980?report=genbank&amp;log$=protalign&amp;blast_rank=1&amp;RID=7Z5R0HNU014"/>
    <hyperlink ref="E7" r:id="rId5" tooltip="Show report for ref|XP_004349636.1|" display="http://www.ncbi.nlm.nih.gov/protein/470508831?report=genbank&amp;log$=protalign&amp;blast_rank=1&amp;RID=7Z5RNNBM01R"/>
    <hyperlink ref="E9" r:id="rId6" tooltip="Show report for ref|XP_004352811.1|" display="http://www.ncbi.nlm.nih.gov/protein/470514645?report=genbank&amp;log$=protalign&amp;blast_rank=1&amp;RID=7Z5SGG37014"/>
    <hyperlink ref="E11" r:id="rId7" tooltip="Show report for ref|XP_004338493.1|" display="http://www.ncbi.nlm.nih.gov/protein/470432381?report=genbank&amp;log$=protalign&amp;blast_rank=1&amp;RID=7Z5U73JN015"/>
    <hyperlink ref="E14" r:id="rId8" tooltip="Show report for ref|XP_004353662.1|" display="http://www.ncbi.nlm.nih.gov/protein/470520904?report=genbank&amp;log$=protalign&amp;blast_rank=1&amp;RID=7Z602A28015"/>
    <hyperlink ref="E16" r:id="rId9" tooltip="Show report for ref|XP_004368256.1|" display="http://www.ncbi.nlm.nih.gov/protein/470530455?report=genbank&amp;log$=protalign&amp;blast_rank=1&amp;RID=7Z60WJG9015"/>
    <hyperlink ref="E23" r:id="rId10" tooltip="Show report for ref|XP_004345970.1|" display="http://www.ncbi.nlm.nih.gov/protein/470492089?report=genbank&amp;log$=protalign&amp;blast_rank=1&amp;RID=7Z696A5A01R"/>
    <hyperlink ref="E25" r:id="rId11" tooltip="Show report for ref|XP_004344048.1|" display="http://www.ncbi.nlm.nih.gov/protein/470484229?report=genbank&amp;log$=protalign&amp;blast_rank=1&amp;RID=7Z69TVZE01R"/>
    <hyperlink ref="E26" r:id="rId12" tooltip="Show report for ref|XP_004342237.1|" display="http://www.ncbi.nlm.nih.gov/protein/470476228?report=genbank&amp;log$=protalign&amp;blast_rank=1&amp;RID=7Z6ADD5R014"/>
    <hyperlink ref="E27" r:id="rId13" tooltip="Show report for ref|XP_004353705.1|" display="http://www.ncbi.nlm.nih.gov/protein/470521365?report=genbank&amp;log$=protalign&amp;blast_rank=1&amp;RID=7Z6BRGA301R"/>
    <hyperlink ref="E30" r:id="rId14" tooltip="Show report for ref|XP_004341587.1|" display="http://www.ncbi.nlm.nih.gov/protein/470465166?report=genbank&amp;log$=protalign&amp;blast_rank=1&amp;RID=7Z6J9A47014"/>
    <hyperlink ref="E31" r:id="rId15" tooltip="Show report for ref|XP_004344869.1|" display="http://www.ncbi.nlm.nih.gov/protein/470489270?report=genbank&amp;log$=protalign&amp;blast_rank=1&amp;RID=7Z6JY11P01R"/>
    <hyperlink ref="E36" r:id="rId16" tooltip="Show report for ref|XP_004368306.1|" display="http://www.ncbi.nlm.nih.gov/protein/470530757?report=genbank&amp;log$=protalign&amp;blast_rank=1&amp;RID=7Z6MAPBE015"/>
    <hyperlink ref="E38" r:id="rId17" tooltip="Show report for ref|XP_004354032.1|" display="http://www.ncbi.nlm.nih.gov/protein/470522464?report=genbank&amp;log$=protalign&amp;blast_rank=1&amp;RID=7Z6MP414014"/>
    <hyperlink ref="E32" r:id="rId18" tooltip="Show report for ref|XP_004338432.1|" display="http://www.ncbi.nlm.nih.gov/protein/470431753?report=genbank&amp;log$=protalign&amp;blast_rank=1&amp;RID=7Z6WNCC6015"/>
    <hyperlink ref="E39" r:id="rId19" tooltip="Show report for ref|XP_004336044.1|" display="http://www.ncbi.nlm.nih.gov/protein/470407506?report=genbank&amp;log$=protalign&amp;blast_rank=1&amp;RID=7Z6Y3JRM015"/>
    <hyperlink ref="E40" r:id="rId20" tooltip="Show report for ref|XP_004336877.1|" display="http://www.ncbi.nlm.nih.gov/protein/470416358?report=genbank&amp;log$=protalign&amp;blast_rank=1&amp;RID=7Z6YXTBG015"/>
    <hyperlink ref="E41" r:id="rId21" tooltip="Show report for ref|XP_004353625.1|" display="http://www.ncbi.nlm.nih.gov/protein/470520651?report=genbank&amp;log$=protalign&amp;blast_rank=1&amp;RID=7Z6ZRR4P01R"/>
    <hyperlink ref="E42" r:id="rId22" tooltip="Show report for ref|XP_004354063.1|" display="http://www.ncbi.nlm.nih.gov/protein/470522700?report=genbank&amp;log$=protalign&amp;blast_rank=1&amp;RID=7Z7061YD01R"/>
    <hyperlink ref="E34" r:id="rId23" tooltip="Show report for ref|XP_004352450.1|" display="http://www.ncbi.nlm.nih.gov/protein/470512228?report=genbank&amp;log$=protalign&amp;blast_rank=3&amp;RID=7Z7GKETG014"/>
    <hyperlink ref="E43" r:id="rId24" tooltip="Show report for ref|XP_004357185.1|" display="http://www.ncbi.nlm.nih.gov/protein/470527601?report=genbank&amp;log$=protalign&amp;blast_rank=1&amp;RID=FUDY79GH015"/>
  </hyperlinks>
  <pageMargins left="0.7" right="0.7" top="0.75" bottom="0.75" header="0.3" footer="0.3"/>
  <pageSetup orientation="portrait" r:id="rId25"/>
</worksheet>
</file>

<file path=xl/worksheets/sheet3.xml><?xml version="1.0" encoding="utf-8"?>
<worksheet xmlns="http://schemas.openxmlformats.org/spreadsheetml/2006/main" xmlns:r="http://schemas.openxmlformats.org/officeDocument/2006/relationships">
  <sheetPr codeName="Sheet1"/>
  <dimension ref="A1:X182"/>
  <sheetViews>
    <sheetView topLeftCell="B7" workbookViewId="0">
      <selection activeCell="C21" sqref="C21"/>
    </sheetView>
  </sheetViews>
  <sheetFormatPr defaultRowHeight="15"/>
  <cols>
    <col min="1" max="1" width="95.42578125" bestFit="1" customWidth="1"/>
    <col min="2" max="2" width="7.85546875" style="18" customWidth="1"/>
    <col min="3" max="3" width="83" style="5" bestFit="1" customWidth="1"/>
    <col min="4" max="4" width="9.5703125" style="24" bestFit="1" customWidth="1"/>
    <col min="5" max="5" width="19.7109375" style="35" bestFit="1" customWidth="1"/>
    <col min="6" max="6" width="67.5703125" style="12" bestFit="1" customWidth="1"/>
    <col min="7" max="7" width="9.7109375" style="55" bestFit="1" customWidth="1"/>
    <col min="8" max="8" width="9.140625" style="55" bestFit="1" customWidth="1"/>
    <col min="9" max="9" width="255.7109375" style="6" bestFit="1" customWidth="1"/>
  </cols>
  <sheetData>
    <row r="1" spans="1:19" ht="16.5">
      <c r="A1" s="93" t="s">
        <v>3317</v>
      </c>
      <c r="B1" s="103"/>
      <c r="C1" s="85"/>
    </row>
    <row r="3" spans="1:19">
      <c r="A3" s="127"/>
      <c r="B3" s="96" t="s">
        <v>419</v>
      </c>
      <c r="C3" s="178" t="s">
        <v>3913</v>
      </c>
      <c r="D3" s="98" t="s">
        <v>14</v>
      </c>
      <c r="E3" s="96" t="s">
        <v>0</v>
      </c>
      <c r="F3" s="102" t="s">
        <v>90</v>
      </c>
      <c r="G3" s="99" t="s">
        <v>4817</v>
      </c>
      <c r="H3" s="99" t="s">
        <v>4818</v>
      </c>
      <c r="I3" s="102" t="s">
        <v>2</v>
      </c>
    </row>
    <row r="4" spans="1:19" ht="15.75">
      <c r="A4" s="104" t="s">
        <v>3285</v>
      </c>
      <c r="C4" s="79"/>
      <c r="D4" s="23"/>
    </row>
    <row r="5" spans="1:19">
      <c r="C5" s="18"/>
      <c r="D5"/>
      <c r="E5" s="40"/>
      <c r="F5" s="52"/>
      <c r="G5" s="56"/>
      <c r="H5" s="56"/>
      <c r="I5" s="8"/>
      <c r="J5" s="3"/>
      <c r="L5" s="3"/>
      <c r="M5" s="3"/>
      <c r="N5" s="3"/>
      <c r="O5" s="3"/>
      <c r="P5" s="3"/>
      <c r="Q5" s="3"/>
      <c r="R5" s="3"/>
      <c r="S5" s="3"/>
    </row>
    <row r="6" spans="1:19">
      <c r="A6" s="105" t="s">
        <v>3673</v>
      </c>
      <c r="C6" s="78"/>
      <c r="D6" s="23"/>
      <c r="E6" s="40"/>
      <c r="F6" s="52"/>
      <c r="G6" s="56"/>
      <c r="H6" s="56"/>
      <c r="I6" s="8"/>
      <c r="J6" s="3"/>
      <c r="K6" s="3"/>
      <c r="L6" s="3"/>
      <c r="M6" s="3"/>
      <c r="N6" s="3"/>
      <c r="O6" s="3"/>
      <c r="P6" s="3"/>
      <c r="Q6" s="3"/>
      <c r="R6" s="3"/>
      <c r="S6" s="3"/>
    </row>
    <row r="7" spans="1:19">
      <c r="A7" s="23" t="s">
        <v>3273</v>
      </c>
      <c r="C7" s="77"/>
      <c r="D7" s="23"/>
      <c r="K7" s="3"/>
    </row>
    <row r="8" spans="1:19" ht="15.75">
      <c r="B8" s="143" t="s">
        <v>3914</v>
      </c>
      <c r="C8" s="184" t="s">
        <v>608</v>
      </c>
      <c r="D8" s="117" t="s">
        <v>15</v>
      </c>
      <c r="E8" s="43" t="s">
        <v>59</v>
      </c>
      <c r="F8" s="38" t="s">
        <v>403</v>
      </c>
      <c r="G8" s="142"/>
      <c r="H8" s="142"/>
      <c r="I8" s="6" t="s">
        <v>4</v>
      </c>
    </row>
    <row r="9" spans="1:19" ht="15.75">
      <c r="B9" s="201" t="s">
        <v>3693</v>
      </c>
      <c r="C9" s="204" t="s">
        <v>609</v>
      </c>
      <c r="D9" s="117" t="s">
        <v>15</v>
      </c>
      <c r="E9" s="43" t="s">
        <v>60</v>
      </c>
      <c r="F9" s="38" t="s">
        <v>12</v>
      </c>
      <c r="G9" s="142"/>
      <c r="H9" s="142"/>
      <c r="I9" s="6" t="s">
        <v>11</v>
      </c>
    </row>
    <row r="10" spans="1:19" ht="15.75">
      <c r="B10" s="143" t="s">
        <v>3915</v>
      </c>
      <c r="C10" s="184" t="s">
        <v>610</v>
      </c>
      <c r="D10" s="117" t="s">
        <v>15</v>
      </c>
      <c r="E10" s="43" t="s">
        <v>61</v>
      </c>
      <c r="F10" s="38" t="s">
        <v>404</v>
      </c>
      <c r="G10" s="142"/>
      <c r="H10" s="142"/>
      <c r="I10" s="6" t="s">
        <v>5</v>
      </c>
    </row>
    <row r="11" spans="1:19" ht="15.75">
      <c r="B11" s="143" t="s">
        <v>3916</v>
      </c>
      <c r="C11" s="184" t="s">
        <v>611</v>
      </c>
      <c r="D11" s="117" t="s">
        <v>15</v>
      </c>
      <c r="E11" s="43" t="s">
        <v>62</v>
      </c>
      <c r="F11" s="38" t="s">
        <v>13</v>
      </c>
      <c r="G11" s="142"/>
      <c r="H11" s="142"/>
      <c r="I11" s="6" t="s">
        <v>6</v>
      </c>
    </row>
    <row r="12" spans="1:19" ht="15.75">
      <c r="B12" s="201" t="s">
        <v>3694</v>
      </c>
      <c r="C12" s="204" t="s">
        <v>612</v>
      </c>
      <c r="D12" s="117" t="s">
        <v>15</v>
      </c>
      <c r="E12" s="43" t="s">
        <v>63</v>
      </c>
      <c r="F12" s="38" t="s">
        <v>13</v>
      </c>
      <c r="G12" s="142"/>
      <c r="H12" s="142"/>
      <c r="I12" s="6" t="s">
        <v>10</v>
      </c>
    </row>
    <row r="13" spans="1:19" ht="15.75">
      <c r="B13" s="143" t="s">
        <v>3917</v>
      </c>
      <c r="C13" s="184" t="s">
        <v>613</v>
      </c>
      <c r="D13" s="117" t="s">
        <v>15</v>
      </c>
      <c r="E13" s="43" t="s">
        <v>64</v>
      </c>
      <c r="F13" s="38" t="s">
        <v>405</v>
      </c>
      <c r="G13" s="142"/>
      <c r="H13" s="142"/>
      <c r="I13" s="6" t="s">
        <v>7</v>
      </c>
    </row>
    <row r="14" spans="1:19" ht="15.75">
      <c r="B14" s="143" t="s">
        <v>3918</v>
      </c>
      <c r="C14" s="184" t="s">
        <v>614</v>
      </c>
      <c r="D14" s="117" t="s">
        <v>15</v>
      </c>
      <c r="E14" s="43" t="s">
        <v>65</v>
      </c>
      <c r="F14" s="38" t="s">
        <v>406</v>
      </c>
      <c r="G14" s="142"/>
      <c r="H14" s="142"/>
      <c r="I14" s="6" t="s">
        <v>8</v>
      </c>
    </row>
    <row r="15" spans="1:19" ht="15.75">
      <c r="B15" s="143" t="s">
        <v>3919</v>
      </c>
      <c r="C15" s="184" t="s">
        <v>615</v>
      </c>
      <c r="D15" s="117" t="s">
        <v>15</v>
      </c>
      <c r="E15" s="43" t="s">
        <v>66</v>
      </c>
      <c r="F15" s="38" t="s">
        <v>407</v>
      </c>
      <c r="G15" s="142"/>
      <c r="H15" s="142"/>
      <c r="I15" s="6" t="s">
        <v>1</v>
      </c>
    </row>
    <row r="16" spans="1:19">
      <c r="B16" s="18" t="s">
        <v>701</v>
      </c>
      <c r="C16" s="7" t="s">
        <v>616</v>
      </c>
      <c r="D16" s="16" t="s">
        <v>16</v>
      </c>
      <c r="E16" s="36" t="s">
        <v>139</v>
      </c>
      <c r="G16" s="58">
        <v>0.53910000000000002</v>
      </c>
      <c r="H16" s="47" t="s">
        <v>4847</v>
      </c>
      <c r="I16" s="6" t="s">
        <v>174</v>
      </c>
    </row>
    <row r="17" spans="1:24" ht="15.75">
      <c r="B17" s="143" t="s">
        <v>3920</v>
      </c>
      <c r="C17" s="184" t="s">
        <v>617</v>
      </c>
      <c r="D17" s="117" t="s">
        <v>15</v>
      </c>
      <c r="E17" s="43" t="s">
        <v>67</v>
      </c>
      <c r="F17" s="38" t="s">
        <v>408</v>
      </c>
      <c r="G17" s="142"/>
      <c r="H17" s="142"/>
      <c r="I17" s="6" t="s">
        <v>9</v>
      </c>
    </row>
    <row r="18" spans="1:24" ht="15.75">
      <c r="B18" s="18" t="s">
        <v>702</v>
      </c>
      <c r="C18" s="7" t="s">
        <v>618</v>
      </c>
      <c r="D18" s="16" t="s">
        <v>16</v>
      </c>
      <c r="E18" s="43" t="s">
        <v>3126</v>
      </c>
      <c r="F18" s="38" t="s">
        <v>21</v>
      </c>
      <c r="G18" s="55">
        <v>0.14149999999999999</v>
      </c>
      <c r="H18" s="55">
        <v>0.41799999999999998</v>
      </c>
      <c r="I18" s="6" t="s">
        <v>17</v>
      </c>
    </row>
    <row r="19" spans="1:24" ht="15.75">
      <c r="B19" s="143" t="s">
        <v>3921</v>
      </c>
      <c r="C19" s="184" t="s">
        <v>619</v>
      </c>
      <c r="D19" s="117" t="s">
        <v>15</v>
      </c>
      <c r="E19" s="43" t="s">
        <v>68</v>
      </c>
      <c r="F19" s="38" t="s">
        <v>409</v>
      </c>
      <c r="G19" s="142"/>
      <c r="H19" s="142"/>
      <c r="I19" s="6" t="s">
        <v>3</v>
      </c>
    </row>
    <row r="20" spans="1:24">
      <c r="B20" s="18" t="s">
        <v>703</v>
      </c>
      <c r="C20" s="7" t="s">
        <v>650</v>
      </c>
      <c r="D20" s="16" t="s">
        <v>16</v>
      </c>
      <c r="E20" s="43" t="s">
        <v>3127</v>
      </c>
      <c r="F20" s="12" t="s">
        <v>18</v>
      </c>
      <c r="G20" s="47">
        <v>0.99280000000000002</v>
      </c>
      <c r="H20" s="47" t="s">
        <v>4848</v>
      </c>
      <c r="I20" s="6" t="s">
        <v>175</v>
      </c>
      <c r="W20" s="3"/>
      <c r="X20" s="3"/>
    </row>
    <row r="21" spans="1:24">
      <c r="B21" s="18" t="s">
        <v>704</v>
      </c>
      <c r="C21" s="7" t="s">
        <v>651</v>
      </c>
      <c r="D21" s="16" t="s">
        <v>16</v>
      </c>
      <c r="E21" s="45" t="s">
        <v>3128</v>
      </c>
      <c r="F21" s="12" t="s">
        <v>19</v>
      </c>
      <c r="G21" s="47">
        <v>0.82469999999999999</v>
      </c>
      <c r="H21" s="47" t="s">
        <v>4849</v>
      </c>
      <c r="I21" s="6" t="s">
        <v>20</v>
      </c>
      <c r="T21" s="3"/>
      <c r="U21" s="3"/>
      <c r="V21" s="3"/>
      <c r="W21" s="3"/>
      <c r="X21" s="3"/>
    </row>
    <row r="22" spans="1:24">
      <c r="B22" s="18" t="s">
        <v>705</v>
      </c>
      <c r="C22" s="7" t="s">
        <v>652</v>
      </c>
      <c r="D22" s="16" t="s">
        <v>16</v>
      </c>
      <c r="E22" s="43" t="s">
        <v>3129</v>
      </c>
      <c r="F22" s="12" t="s">
        <v>43</v>
      </c>
      <c r="G22" s="47">
        <v>0.99829999999999997</v>
      </c>
      <c r="H22" s="47" t="s">
        <v>4847</v>
      </c>
      <c r="I22" s="6" t="s">
        <v>176</v>
      </c>
      <c r="T22" s="3"/>
      <c r="U22" s="3"/>
      <c r="V22" s="3"/>
      <c r="W22" s="3"/>
      <c r="X22" s="3"/>
    </row>
    <row r="23" spans="1:24">
      <c r="B23" s="18" t="s">
        <v>706</v>
      </c>
      <c r="C23" s="7" t="s">
        <v>387</v>
      </c>
      <c r="D23" s="16" t="s">
        <v>16</v>
      </c>
      <c r="E23" s="43" t="s">
        <v>3130</v>
      </c>
      <c r="F23" s="12" t="s">
        <v>32</v>
      </c>
      <c r="G23" s="46" t="s">
        <v>177</v>
      </c>
      <c r="H23" s="47" t="s">
        <v>4850</v>
      </c>
      <c r="I23" s="6" t="s">
        <v>178</v>
      </c>
      <c r="J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</row>
    <row r="24" spans="1:24">
      <c r="B24" s="18" t="s">
        <v>1100</v>
      </c>
      <c r="C24" s="7" t="s">
        <v>388</v>
      </c>
      <c r="D24" s="16" t="s">
        <v>16</v>
      </c>
      <c r="E24" s="43" t="s">
        <v>3131</v>
      </c>
      <c r="F24" s="12" t="s">
        <v>26</v>
      </c>
      <c r="G24" s="47">
        <v>0.89049999999999996</v>
      </c>
      <c r="H24" s="47" t="s">
        <v>4851</v>
      </c>
      <c r="I24" s="6" t="s">
        <v>179</v>
      </c>
      <c r="K24" s="3"/>
      <c r="L24" s="3"/>
      <c r="M24" s="3"/>
      <c r="N24" s="3"/>
      <c r="O24" s="3"/>
      <c r="P24" s="3"/>
      <c r="Q24" s="3"/>
      <c r="R24" s="3"/>
      <c r="S24" s="3"/>
    </row>
    <row r="25" spans="1:24">
      <c r="A25" s="23" t="s">
        <v>3272</v>
      </c>
      <c r="C25" s="77"/>
      <c r="D25" s="23"/>
      <c r="J25" s="3"/>
      <c r="K25" s="3"/>
      <c r="L25" s="3"/>
      <c r="M25" s="3"/>
      <c r="N25" s="3"/>
      <c r="O25" s="3"/>
      <c r="P25" s="3"/>
      <c r="Q25" s="3"/>
      <c r="R25" s="3"/>
      <c r="S25" s="3"/>
    </row>
    <row r="26" spans="1:24">
      <c r="B26" s="18" t="s">
        <v>707</v>
      </c>
      <c r="C26" s="7" t="s">
        <v>653</v>
      </c>
      <c r="D26" s="16" t="s">
        <v>16</v>
      </c>
      <c r="E26" s="43" t="s">
        <v>3132</v>
      </c>
      <c r="F26" s="12" t="s">
        <v>21</v>
      </c>
      <c r="G26" s="47">
        <v>0.98409999999999997</v>
      </c>
      <c r="H26" s="47" t="s">
        <v>4852</v>
      </c>
      <c r="I26" s="6" t="s">
        <v>180</v>
      </c>
      <c r="K26" s="3"/>
    </row>
    <row r="27" spans="1:24">
      <c r="B27" s="18" t="s">
        <v>708</v>
      </c>
      <c r="C27" s="7" t="s">
        <v>389</v>
      </c>
      <c r="D27" s="16" t="s">
        <v>16</v>
      </c>
      <c r="E27" s="43" t="s">
        <v>3134</v>
      </c>
      <c r="F27" s="12" t="s">
        <v>69</v>
      </c>
      <c r="G27" s="55">
        <v>8.5000000000000006E-3</v>
      </c>
      <c r="H27" s="55">
        <v>0.107</v>
      </c>
      <c r="I27" s="6" t="s">
        <v>36</v>
      </c>
    </row>
    <row r="28" spans="1:24">
      <c r="B28" s="18" t="s">
        <v>709</v>
      </c>
      <c r="C28" s="7" t="s">
        <v>5274</v>
      </c>
      <c r="D28" s="16" t="s">
        <v>16</v>
      </c>
      <c r="E28" s="43" t="s">
        <v>3133</v>
      </c>
      <c r="F28" s="12" t="s">
        <v>22</v>
      </c>
      <c r="G28" s="55">
        <v>0.59509999999999996</v>
      </c>
      <c r="H28" s="55">
        <v>0.255</v>
      </c>
      <c r="I28" s="6" t="s">
        <v>5218</v>
      </c>
    </row>
    <row r="29" spans="1:24">
      <c r="B29" s="18" t="s">
        <v>710</v>
      </c>
      <c r="C29" s="7" t="s">
        <v>390</v>
      </c>
      <c r="D29" s="16" t="s">
        <v>16</v>
      </c>
      <c r="E29" s="36" t="s">
        <v>139</v>
      </c>
      <c r="G29" s="47">
        <v>0.97850000000000004</v>
      </c>
      <c r="H29" s="47" t="s">
        <v>4853</v>
      </c>
      <c r="I29" s="6" t="s">
        <v>181</v>
      </c>
    </row>
    <row r="30" spans="1:24">
      <c r="B30" s="18" t="s">
        <v>711</v>
      </c>
      <c r="C30" s="7" t="s">
        <v>434</v>
      </c>
      <c r="D30" s="16" t="s">
        <v>16</v>
      </c>
      <c r="E30" s="43" t="s">
        <v>3135</v>
      </c>
      <c r="F30" s="12" t="s">
        <v>39</v>
      </c>
      <c r="G30" s="57" t="s">
        <v>182</v>
      </c>
      <c r="H30" s="57">
        <v>1.6E-2</v>
      </c>
      <c r="I30" s="6" t="s">
        <v>40</v>
      </c>
    </row>
    <row r="31" spans="1:24">
      <c r="B31" s="18" t="s">
        <v>712</v>
      </c>
      <c r="C31" s="7" t="s">
        <v>391</v>
      </c>
      <c r="D31" s="16" t="s">
        <v>16</v>
      </c>
      <c r="E31" s="43" t="s">
        <v>3136</v>
      </c>
      <c r="F31" s="12" t="s">
        <v>37</v>
      </c>
      <c r="G31" s="57" t="s">
        <v>183</v>
      </c>
      <c r="H31" s="57">
        <v>7.1999999999999995E-2</v>
      </c>
      <c r="I31" s="6" t="s">
        <v>38</v>
      </c>
    </row>
    <row r="32" spans="1:24">
      <c r="B32" s="18" t="s">
        <v>713</v>
      </c>
      <c r="C32" s="7" t="s">
        <v>654</v>
      </c>
      <c r="D32" s="16" t="s">
        <v>16</v>
      </c>
      <c r="E32" s="45" t="s">
        <v>3141</v>
      </c>
      <c r="F32" s="12" t="s">
        <v>23</v>
      </c>
      <c r="G32" s="57">
        <v>4.82E-2</v>
      </c>
      <c r="H32" s="57">
        <v>8.7999999999999995E-2</v>
      </c>
      <c r="I32" s="6" t="s">
        <v>24</v>
      </c>
    </row>
    <row r="33" spans="2:22">
      <c r="B33" s="18" t="s">
        <v>714</v>
      </c>
      <c r="C33" s="7" t="s">
        <v>425</v>
      </c>
      <c r="D33" s="16" t="s">
        <v>16</v>
      </c>
      <c r="E33" s="43" t="s">
        <v>3137</v>
      </c>
      <c r="F33" s="12" t="s">
        <v>55</v>
      </c>
      <c r="G33" s="47">
        <v>0.99709999999999999</v>
      </c>
      <c r="H33" s="47" t="s">
        <v>4854</v>
      </c>
      <c r="I33" s="9" t="s">
        <v>184</v>
      </c>
    </row>
    <row r="34" spans="2:22">
      <c r="B34" s="18" t="s">
        <v>715</v>
      </c>
      <c r="C34" s="7" t="s">
        <v>392</v>
      </c>
      <c r="D34" s="16" t="s">
        <v>16</v>
      </c>
      <c r="E34" s="43" t="s">
        <v>3138</v>
      </c>
      <c r="F34" s="12" t="s">
        <v>29</v>
      </c>
      <c r="G34" s="58" t="s">
        <v>185</v>
      </c>
      <c r="H34" s="182" t="s">
        <v>4855</v>
      </c>
      <c r="I34" s="6" t="s">
        <v>186</v>
      </c>
    </row>
    <row r="35" spans="2:22">
      <c r="B35" s="18" t="s">
        <v>716</v>
      </c>
      <c r="C35" s="7" t="s">
        <v>393</v>
      </c>
      <c r="D35" s="16" t="s">
        <v>16</v>
      </c>
      <c r="E35" s="43" t="s">
        <v>3139</v>
      </c>
      <c r="F35" s="12" t="s">
        <v>21</v>
      </c>
      <c r="G35" s="55">
        <v>1.3299999999999999E-2</v>
      </c>
      <c r="H35" s="55">
        <v>6.0999999999999999E-2</v>
      </c>
      <c r="I35" s="6" t="s">
        <v>44</v>
      </c>
    </row>
    <row r="36" spans="2:22">
      <c r="B36" s="18" t="s">
        <v>717</v>
      </c>
      <c r="C36" s="7" t="s">
        <v>394</v>
      </c>
      <c r="D36" s="16" t="s">
        <v>16</v>
      </c>
      <c r="E36" s="43" t="s">
        <v>3140</v>
      </c>
      <c r="F36" s="12" t="s">
        <v>41</v>
      </c>
      <c r="G36" s="55">
        <v>0.11310000000000001</v>
      </c>
      <c r="H36" s="55">
        <v>0.33900000000000002</v>
      </c>
      <c r="I36" s="6" t="s">
        <v>42</v>
      </c>
    </row>
    <row r="37" spans="2:22">
      <c r="B37" s="18" t="s">
        <v>718</v>
      </c>
      <c r="C37" s="7" t="s">
        <v>395</v>
      </c>
      <c r="D37" s="16" t="s">
        <v>16</v>
      </c>
      <c r="E37" s="36" t="s">
        <v>3096</v>
      </c>
      <c r="G37" s="46" t="s">
        <v>187</v>
      </c>
      <c r="H37" s="47" t="s">
        <v>4856</v>
      </c>
      <c r="I37" s="6" t="s">
        <v>188</v>
      </c>
    </row>
    <row r="38" spans="2:22">
      <c r="B38" s="18" t="s">
        <v>719</v>
      </c>
      <c r="C38" s="7" t="s">
        <v>396</v>
      </c>
      <c r="D38" s="16" t="s">
        <v>16</v>
      </c>
      <c r="E38" s="45" t="s">
        <v>3142</v>
      </c>
      <c r="F38" s="12" t="s">
        <v>35</v>
      </c>
      <c r="G38" s="47">
        <v>0.95630000000000004</v>
      </c>
      <c r="H38" s="47" t="s">
        <v>4857</v>
      </c>
      <c r="I38" s="6" t="s">
        <v>189</v>
      </c>
    </row>
    <row r="39" spans="2:22">
      <c r="B39" s="18" t="s">
        <v>720</v>
      </c>
      <c r="C39" s="7" t="s">
        <v>397</v>
      </c>
      <c r="D39" s="16" t="s">
        <v>16</v>
      </c>
      <c r="E39" s="43" t="s">
        <v>3143</v>
      </c>
      <c r="F39" s="12" t="s">
        <v>27</v>
      </c>
      <c r="G39" s="55">
        <v>1.89E-2</v>
      </c>
      <c r="H39" s="55">
        <v>0.34499999999999997</v>
      </c>
      <c r="I39" s="6" t="s">
        <v>28</v>
      </c>
    </row>
    <row r="40" spans="2:22">
      <c r="B40" s="18" t="s">
        <v>721</v>
      </c>
      <c r="C40" s="7" t="s">
        <v>398</v>
      </c>
      <c r="D40" s="16" t="s">
        <v>16</v>
      </c>
      <c r="E40" s="45" t="s">
        <v>3144</v>
      </c>
      <c r="F40" s="12" t="s">
        <v>33</v>
      </c>
      <c r="G40" s="47">
        <v>0.90680000000000005</v>
      </c>
      <c r="H40" s="182" t="s">
        <v>4858</v>
      </c>
      <c r="I40" s="6" t="s">
        <v>190</v>
      </c>
    </row>
    <row r="41" spans="2:22">
      <c r="B41" s="18" t="s">
        <v>722</v>
      </c>
      <c r="C41" s="7" t="s">
        <v>426</v>
      </c>
      <c r="D41" s="16" t="s">
        <v>16</v>
      </c>
      <c r="E41" s="43" t="s">
        <v>3145</v>
      </c>
      <c r="F41" s="12" t="s">
        <v>53</v>
      </c>
      <c r="G41" s="47">
        <v>0.98640000000000005</v>
      </c>
      <c r="H41" s="47" t="s">
        <v>4859</v>
      </c>
      <c r="I41" s="6" t="s">
        <v>191</v>
      </c>
    </row>
    <row r="42" spans="2:22">
      <c r="B42" s="18" t="s">
        <v>723</v>
      </c>
      <c r="C42" s="7" t="s">
        <v>427</v>
      </c>
      <c r="D42" s="16" t="s">
        <v>16</v>
      </c>
      <c r="E42" s="45" t="s">
        <v>3146</v>
      </c>
      <c r="F42" s="12" t="s">
        <v>52</v>
      </c>
      <c r="G42" s="47">
        <v>0.82469999999999999</v>
      </c>
      <c r="H42" s="58" t="s">
        <v>4860</v>
      </c>
      <c r="I42" s="6" t="s">
        <v>54</v>
      </c>
    </row>
    <row r="43" spans="2:22">
      <c r="B43" s="18" t="s">
        <v>724</v>
      </c>
      <c r="C43" s="7" t="s">
        <v>435</v>
      </c>
      <c r="D43" s="16" t="s">
        <v>16</v>
      </c>
      <c r="E43" s="45" t="s">
        <v>3147</v>
      </c>
      <c r="F43" s="12" t="s">
        <v>34</v>
      </c>
      <c r="G43" s="47">
        <v>0.99409999999999998</v>
      </c>
      <c r="H43" s="47" t="s">
        <v>4861</v>
      </c>
      <c r="I43" s="6" t="s">
        <v>192</v>
      </c>
    </row>
    <row r="44" spans="2:22">
      <c r="B44" s="18" t="s">
        <v>725</v>
      </c>
      <c r="C44" s="7" t="s">
        <v>399</v>
      </c>
      <c r="D44" s="16" t="s">
        <v>16</v>
      </c>
      <c r="E44" s="45" t="s">
        <v>3148</v>
      </c>
      <c r="F44" s="12" t="s">
        <v>25</v>
      </c>
      <c r="G44" s="55">
        <v>1.9199999999999998E-2</v>
      </c>
      <c r="H44" s="55">
        <v>0.35499999999999998</v>
      </c>
      <c r="I44" s="6" t="s">
        <v>31</v>
      </c>
      <c r="R44" s="3"/>
      <c r="U44" s="3"/>
      <c r="V44" s="3"/>
    </row>
    <row r="45" spans="2:22">
      <c r="B45" s="30" t="s">
        <v>3695</v>
      </c>
      <c r="C45" s="119" t="s">
        <v>400</v>
      </c>
      <c r="D45" s="16" t="s">
        <v>16</v>
      </c>
      <c r="E45" s="43" t="s">
        <v>3149</v>
      </c>
      <c r="F45" s="12" t="s">
        <v>56</v>
      </c>
      <c r="G45" s="56">
        <v>3.5999999999999999E-3</v>
      </c>
      <c r="H45" s="55">
        <v>0.108</v>
      </c>
      <c r="I45" s="6" t="s">
        <v>57</v>
      </c>
      <c r="R45" s="3"/>
      <c r="U45" s="3"/>
      <c r="V45" s="3"/>
    </row>
    <row r="46" spans="2:22">
      <c r="B46" s="18" t="s">
        <v>726</v>
      </c>
      <c r="C46" s="7" t="s">
        <v>436</v>
      </c>
      <c r="D46" s="16" t="s">
        <v>16</v>
      </c>
      <c r="E46" s="36" t="s">
        <v>139</v>
      </c>
      <c r="G46" s="47">
        <v>0.99029999999999996</v>
      </c>
      <c r="H46" s="56">
        <v>0.39100000000000001</v>
      </c>
      <c r="I46" s="6" t="s">
        <v>193</v>
      </c>
      <c r="J46" s="3"/>
      <c r="L46" s="3"/>
      <c r="M46" s="3"/>
      <c r="N46" s="3"/>
      <c r="O46" s="3"/>
      <c r="P46" s="3"/>
      <c r="Q46" s="3"/>
      <c r="R46" s="3"/>
    </row>
    <row r="47" spans="2:22">
      <c r="B47" s="18" t="s">
        <v>727</v>
      </c>
      <c r="C47" s="7" t="s">
        <v>655</v>
      </c>
      <c r="D47" s="16" t="s">
        <v>16</v>
      </c>
      <c r="E47" s="43" t="s">
        <v>3150</v>
      </c>
      <c r="F47" s="12" t="s">
        <v>45</v>
      </c>
      <c r="G47" s="57" t="s">
        <v>194</v>
      </c>
      <c r="H47" s="57">
        <v>4.8000000000000001E-2</v>
      </c>
      <c r="I47" s="6" t="s">
        <v>46</v>
      </c>
      <c r="J47" s="3"/>
      <c r="K47" s="3"/>
      <c r="L47" s="3"/>
      <c r="M47" s="3"/>
      <c r="N47" s="3"/>
      <c r="O47" s="3"/>
      <c r="P47" s="3"/>
      <c r="Q47" s="3"/>
      <c r="R47" s="3"/>
      <c r="T47" s="3"/>
    </row>
    <row r="48" spans="2:22">
      <c r="B48" s="18" t="s">
        <v>728</v>
      </c>
      <c r="C48" s="7" t="s">
        <v>49</v>
      </c>
      <c r="D48" s="24" t="s">
        <v>16</v>
      </c>
      <c r="E48" s="43" t="s">
        <v>3151</v>
      </c>
      <c r="F48" s="12" t="s">
        <v>50</v>
      </c>
      <c r="G48" s="55">
        <v>8.8700000000000001E-2</v>
      </c>
      <c r="H48" s="55">
        <v>0.28100000000000003</v>
      </c>
      <c r="I48" s="6" t="s">
        <v>51</v>
      </c>
      <c r="J48" s="3"/>
      <c r="K48" s="3"/>
      <c r="L48" s="3"/>
      <c r="M48" s="3"/>
      <c r="N48" s="3"/>
      <c r="O48" s="3"/>
      <c r="P48" s="3"/>
      <c r="Q48" s="3"/>
      <c r="R48" s="3"/>
      <c r="T48" s="3"/>
    </row>
    <row r="49" spans="1:19">
      <c r="B49" s="2" t="s">
        <v>729</v>
      </c>
      <c r="C49" s="7" t="s">
        <v>463</v>
      </c>
      <c r="D49" s="16" t="s">
        <v>16</v>
      </c>
      <c r="E49" s="43" t="s">
        <v>3152</v>
      </c>
      <c r="F49" s="12" t="s">
        <v>30</v>
      </c>
      <c r="G49" s="58">
        <v>0.57609999999999995</v>
      </c>
      <c r="H49" s="47" t="s">
        <v>4863</v>
      </c>
      <c r="I49" s="6" t="s">
        <v>4862</v>
      </c>
      <c r="J49" s="3"/>
      <c r="K49" s="3"/>
      <c r="L49" s="3"/>
      <c r="M49" s="3"/>
      <c r="N49" s="3"/>
      <c r="O49" s="3"/>
      <c r="P49" s="3"/>
      <c r="Q49" s="3"/>
      <c r="R49" s="3"/>
      <c r="S49" s="3"/>
    </row>
    <row r="50" spans="1:19">
      <c r="B50" s="18" t="s">
        <v>730</v>
      </c>
      <c r="C50" s="7" t="s">
        <v>437</v>
      </c>
      <c r="D50" s="16" t="s">
        <v>16</v>
      </c>
      <c r="E50" s="43" t="s">
        <v>3153</v>
      </c>
      <c r="F50" s="12" t="s">
        <v>47</v>
      </c>
      <c r="G50" s="47">
        <v>0.98670000000000002</v>
      </c>
      <c r="H50" s="182" t="s">
        <v>4864</v>
      </c>
      <c r="I50" s="6" t="s">
        <v>48</v>
      </c>
      <c r="J50" s="3"/>
      <c r="K50" s="3"/>
      <c r="L50" s="3"/>
      <c r="M50" s="3"/>
      <c r="N50" s="3"/>
      <c r="O50" s="3"/>
      <c r="P50" s="3"/>
      <c r="Q50" s="3"/>
      <c r="R50" s="3"/>
      <c r="S50" s="3"/>
    </row>
    <row r="51" spans="1:19">
      <c r="B51" s="30" t="s">
        <v>3696</v>
      </c>
      <c r="C51" s="119" t="s">
        <v>401</v>
      </c>
      <c r="D51" s="16" t="s">
        <v>16</v>
      </c>
      <c r="E51" s="45" t="s">
        <v>3154</v>
      </c>
      <c r="F51" s="12" t="s">
        <v>58</v>
      </c>
      <c r="G51" s="56">
        <v>0.68510000000000004</v>
      </c>
      <c r="H51" s="55">
        <v>0.21299999999999999</v>
      </c>
      <c r="I51" s="6" t="s">
        <v>195</v>
      </c>
      <c r="J51" s="3"/>
      <c r="K51" s="3"/>
      <c r="L51" s="3"/>
      <c r="M51" s="3"/>
      <c r="N51" s="3"/>
      <c r="O51" s="3"/>
      <c r="P51" s="3"/>
      <c r="Q51" s="3"/>
      <c r="R51" s="3"/>
    </row>
    <row r="52" spans="1:19">
      <c r="A52" s="23" t="s">
        <v>3274</v>
      </c>
      <c r="C52" s="77"/>
      <c r="J52" s="3"/>
      <c r="K52" s="3"/>
      <c r="L52" s="3"/>
      <c r="M52" s="3"/>
      <c r="N52" s="3"/>
      <c r="O52" s="3"/>
      <c r="P52" s="3"/>
      <c r="Q52" s="3"/>
    </row>
    <row r="53" spans="1:19">
      <c r="B53" s="2" t="s">
        <v>3966</v>
      </c>
      <c r="C53" s="7" t="s">
        <v>538</v>
      </c>
      <c r="D53" s="24" t="s">
        <v>16</v>
      </c>
      <c r="E53" s="45" t="s">
        <v>3155</v>
      </c>
      <c r="F53" s="12" t="s">
        <v>70</v>
      </c>
      <c r="G53" s="47">
        <v>0.98770000000000002</v>
      </c>
      <c r="H53" s="182" t="s">
        <v>4865</v>
      </c>
      <c r="I53" s="9" t="s">
        <v>196</v>
      </c>
      <c r="K53" s="3"/>
    </row>
    <row r="54" spans="1:19">
      <c r="B54" s="18" t="s">
        <v>732</v>
      </c>
      <c r="C54" s="7" t="s">
        <v>72</v>
      </c>
      <c r="D54" s="16" t="s">
        <v>16</v>
      </c>
      <c r="E54" s="45" t="s">
        <v>3156</v>
      </c>
      <c r="F54" s="12" t="s">
        <v>71</v>
      </c>
      <c r="G54" s="58">
        <v>0.53559999999999997</v>
      </c>
      <c r="H54" s="47" t="s">
        <v>4867</v>
      </c>
      <c r="I54" s="6" t="s">
        <v>4866</v>
      </c>
    </row>
    <row r="55" spans="1:19">
      <c r="B55" s="18" t="s">
        <v>733</v>
      </c>
      <c r="C55" s="7" t="s">
        <v>73</v>
      </c>
      <c r="D55" s="24" t="s">
        <v>16</v>
      </c>
      <c r="E55" s="45" t="s">
        <v>3157</v>
      </c>
      <c r="F55" s="12" t="s">
        <v>74</v>
      </c>
      <c r="G55" s="47">
        <v>0.99919999999999998</v>
      </c>
      <c r="H55" s="47" t="s">
        <v>4854</v>
      </c>
      <c r="I55" s="6" t="s">
        <v>197</v>
      </c>
    </row>
    <row r="56" spans="1:19">
      <c r="B56" s="30" t="s">
        <v>3697</v>
      </c>
      <c r="C56" s="119" t="s">
        <v>75</v>
      </c>
      <c r="D56" s="16" t="s">
        <v>16</v>
      </c>
      <c r="E56" s="45" t="s">
        <v>76</v>
      </c>
      <c r="F56" s="12" t="s">
        <v>77</v>
      </c>
      <c r="G56" s="47">
        <v>0.98860000000000003</v>
      </c>
      <c r="H56" s="47" t="s">
        <v>4868</v>
      </c>
      <c r="I56" s="6" t="s">
        <v>198</v>
      </c>
    </row>
    <row r="57" spans="1:19">
      <c r="B57" s="30" t="s">
        <v>3698</v>
      </c>
      <c r="C57" s="119" t="s">
        <v>402</v>
      </c>
      <c r="D57" s="24" t="s">
        <v>16</v>
      </c>
      <c r="E57" s="45" t="s">
        <v>78</v>
      </c>
      <c r="F57" s="12" t="s">
        <v>4763</v>
      </c>
      <c r="G57" s="47">
        <v>0.94840000000000002</v>
      </c>
      <c r="H57" s="182" t="s">
        <v>4869</v>
      </c>
      <c r="I57" s="6" t="s">
        <v>199</v>
      </c>
    </row>
    <row r="58" spans="1:19">
      <c r="B58" s="30" t="s">
        <v>3699</v>
      </c>
      <c r="C58" s="119" t="s">
        <v>79</v>
      </c>
      <c r="D58" s="16" t="s">
        <v>16</v>
      </c>
      <c r="E58" s="43" t="s">
        <v>81</v>
      </c>
      <c r="F58" s="12" t="s">
        <v>82</v>
      </c>
      <c r="G58" s="55">
        <v>3.5799999999999998E-2</v>
      </c>
      <c r="H58" s="55">
        <v>8.5999999999999993E-2</v>
      </c>
      <c r="I58" s="6" t="s">
        <v>80</v>
      </c>
    </row>
    <row r="59" spans="1:19">
      <c r="B59" s="30" t="s">
        <v>3700</v>
      </c>
      <c r="C59" s="119" t="s">
        <v>83</v>
      </c>
      <c r="D59" s="24" t="s">
        <v>16</v>
      </c>
      <c r="E59" s="45" t="s">
        <v>84</v>
      </c>
      <c r="F59" s="12" t="s">
        <v>85</v>
      </c>
      <c r="G59" s="47">
        <v>0.98419999999999996</v>
      </c>
      <c r="H59" s="47" t="s">
        <v>4870</v>
      </c>
      <c r="I59" s="11" t="s">
        <v>201</v>
      </c>
    </row>
    <row r="60" spans="1:19">
      <c r="B60" s="30" t="s">
        <v>3701</v>
      </c>
      <c r="C60" s="119" t="s">
        <v>86</v>
      </c>
      <c r="D60" s="24" t="s">
        <v>16</v>
      </c>
      <c r="E60" s="45" t="s">
        <v>87</v>
      </c>
      <c r="F60" s="12" t="s">
        <v>88</v>
      </c>
      <c r="G60" s="46" t="s">
        <v>200</v>
      </c>
      <c r="H60" s="182" t="s">
        <v>4871</v>
      </c>
      <c r="I60" s="6" t="s">
        <v>89</v>
      </c>
      <c r="J60" s="6"/>
    </row>
    <row r="61" spans="1:19">
      <c r="C61" s="2"/>
      <c r="E61" s="43"/>
      <c r="I61" s="11"/>
      <c r="J61" s="6"/>
    </row>
    <row r="62" spans="1:19">
      <c r="A62" s="27" t="s">
        <v>3275</v>
      </c>
      <c r="C62" s="78"/>
      <c r="D62" s="25"/>
      <c r="E62" s="43"/>
      <c r="I62" s="11"/>
      <c r="J62" s="6"/>
      <c r="K62" s="6"/>
    </row>
    <row r="63" spans="1:19">
      <c r="A63" s="23" t="s">
        <v>3276</v>
      </c>
      <c r="C63" s="77"/>
      <c r="D63" s="25"/>
      <c r="E63" s="43"/>
      <c r="I63" s="11"/>
      <c r="J63" s="6"/>
      <c r="K63" s="6"/>
    </row>
    <row r="64" spans="1:19">
      <c r="C64" s="7" t="s">
        <v>4070</v>
      </c>
      <c r="E64" s="48"/>
      <c r="F64" s="53" t="s">
        <v>1954</v>
      </c>
      <c r="G64" s="58"/>
      <c r="H64" s="58"/>
      <c r="I64" s="8"/>
      <c r="J64" s="6"/>
      <c r="K64" s="6"/>
    </row>
    <row r="65" spans="1:11">
      <c r="C65" s="7" t="s">
        <v>4071</v>
      </c>
      <c r="E65" s="49"/>
      <c r="F65" s="53" t="s">
        <v>1955</v>
      </c>
      <c r="G65" s="56"/>
      <c r="H65" s="56"/>
      <c r="I65" s="8"/>
      <c r="J65" s="6"/>
      <c r="K65" s="6"/>
    </row>
    <row r="66" spans="1:11">
      <c r="B66" s="30" t="s">
        <v>3702</v>
      </c>
      <c r="C66" s="119" t="s">
        <v>5275</v>
      </c>
      <c r="D66" s="24" t="s">
        <v>16</v>
      </c>
      <c r="E66" s="45" t="s">
        <v>94</v>
      </c>
      <c r="F66" s="12" t="s">
        <v>96</v>
      </c>
      <c r="G66" s="47">
        <v>0.97470000000000001</v>
      </c>
      <c r="H66" s="47" t="s">
        <v>4872</v>
      </c>
      <c r="I66" s="6" t="s">
        <v>205</v>
      </c>
      <c r="J66" s="6"/>
      <c r="K66" s="6"/>
    </row>
    <row r="67" spans="1:11">
      <c r="B67" s="18" t="s">
        <v>734</v>
      </c>
      <c r="C67" s="7" t="s">
        <v>4072</v>
      </c>
      <c r="D67" s="24" t="s">
        <v>16</v>
      </c>
      <c r="E67" s="43" t="s">
        <v>3158</v>
      </c>
      <c r="F67" s="12" t="s">
        <v>93</v>
      </c>
      <c r="G67" s="47">
        <v>0.98640000000000005</v>
      </c>
      <c r="H67" s="47" t="s">
        <v>4873</v>
      </c>
      <c r="I67" s="6" t="s">
        <v>206</v>
      </c>
      <c r="J67" s="6"/>
      <c r="K67" s="6"/>
    </row>
    <row r="68" spans="1:11">
      <c r="B68" s="18" t="s">
        <v>735</v>
      </c>
      <c r="C68" s="7" t="s">
        <v>4073</v>
      </c>
      <c r="D68" s="24" t="s">
        <v>16</v>
      </c>
      <c r="E68" s="36" t="s">
        <v>3096</v>
      </c>
      <c r="G68" s="47">
        <v>0.9859</v>
      </c>
      <c r="H68" s="47" t="s">
        <v>4874</v>
      </c>
      <c r="I68" s="6" t="s">
        <v>207</v>
      </c>
      <c r="J68" s="6"/>
      <c r="K68" s="6"/>
    </row>
    <row r="69" spans="1:11">
      <c r="A69" s="25" t="s">
        <v>3277</v>
      </c>
      <c r="C69" s="80"/>
      <c r="E69" s="50"/>
      <c r="G69" s="59"/>
      <c r="H69" s="59"/>
      <c r="J69" s="6"/>
      <c r="K69" s="6"/>
    </row>
    <row r="70" spans="1:11">
      <c r="B70" s="18" t="s">
        <v>736</v>
      </c>
      <c r="C70" s="7" t="s">
        <v>428</v>
      </c>
      <c r="D70" s="24" t="s">
        <v>16</v>
      </c>
      <c r="E70" s="43" t="s">
        <v>3159</v>
      </c>
      <c r="F70" s="12" t="s">
        <v>369</v>
      </c>
      <c r="G70" s="47">
        <v>0.94010000000000005</v>
      </c>
      <c r="H70" s="47" t="s">
        <v>4875</v>
      </c>
      <c r="I70" s="19" t="s">
        <v>370</v>
      </c>
      <c r="J70" s="6"/>
      <c r="K70" s="6"/>
    </row>
    <row r="71" spans="1:11">
      <c r="A71" s="205"/>
      <c r="B71" s="153" t="s">
        <v>4074</v>
      </c>
      <c r="C71" s="154" t="s">
        <v>4075</v>
      </c>
      <c r="D71" s="149" t="s">
        <v>16</v>
      </c>
      <c r="E71" s="45" t="s">
        <v>4076</v>
      </c>
      <c r="F71" s="54" t="s">
        <v>4077</v>
      </c>
      <c r="G71" s="150" t="s">
        <v>4078</v>
      </c>
      <c r="H71" s="156" t="s">
        <v>4876</v>
      </c>
      <c r="I71" s="151" t="s">
        <v>4079</v>
      </c>
      <c r="J71" s="6"/>
      <c r="K71" s="6"/>
    </row>
    <row r="72" spans="1:11">
      <c r="C72" s="2"/>
      <c r="E72" s="43"/>
      <c r="I72" s="11"/>
      <c r="J72" s="6"/>
      <c r="K72" s="6"/>
    </row>
    <row r="73" spans="1:11">
      <c r="A73" s="94" t="s">
        <v>3674</v>
      </c>
      <c r="C73" s="81"/>
      <c r="D73" s="26"/>
      <c r="E73" s="43"/>
      <c r="I73" s="11"/>
      <c r="J73" s="6"/>
      <c r="K73" s="6"/>
    </row>
    <row r="74" spans="1:11">
      <c r="A74" s="23" t="s">
        <v>3278</v>
      </c>
      <c r="C74" s="77"/>
      <c r="E74" s="43"/>
      <c r="I74" s="11"/>
      <c r="J74" s="6"/>
      <c r="K74" s="6"/>
    </row>
    <row r="75" spans="1:11">
      <c r="B75" s="18" t="s">
        <v>737</v>
      </c>
      <c r="C75" s="7" t="s">
        <v>1315</v>
      </c>
      <c r="D75" s="24" t="s">
        <v>16</v>
      </c>
      <c r="E75" s="45" t="s">
        <v>3160</v>
      </c>
      <c r="F75" s="12" t="s">
        <v>99</v>
      </c>
      <c r="G75" s="47">
        <v>0.88970000000000005</v>
      </c>
      <c r="H75" s="47" t="s">
        <v>4877</v>
      </c>
      <c r="I75" s="6" t="s">
        <v>208</v>
      </c>
      <c r="J75" s="6"/>
      <c r="K75" s="6"/>
    </row>
    <row r="76" spans="1:11">
      <c r="B76" s="18" t="s">
        <v>738</v>
      </c>
      <c r="C76" s="7" t="s">
        <v>1316</v>
      </c>
      <c r="D76" s="24" t="s">
        <v>16</v>
      </c>
      <c r="E76" s="43" t="s">
        <v>3161</v>
      </c>
      <c r="F76" s="12" t="s">
        <v>99</v>
      </c>
      <c r="G76" s="47">
        <v>0.90269999999999995</v>
      </c>
      <c r="H76" s="47" t="s">
        <v>4878</v>
      </c>
      <c r="I76" s="6" t="s">
        <v>209</v>
      </c>
      <c r="J76" s="6"/>
      <c r="K76" s="6"/>
    </row>
    <row r="77" spans="1:11">
      <c r="B77" s="143" t="s">
        <v>3922</v>
      </c>
      <c r="C77" s="184" t="s">
        <v>97</v>
      </c>
      <c r="D77" s="118" t="s">
        <v>15</v>
      </c>
      <c r="E77" s="43" t="s">
        <v>103</v>
      </c>
      <c r="F77" s="12" t="s">
        <v>104</v>
      </c>
      <c r="G77" s="142"/>
      <c r="H77" s="142"/>
      <c r="I77" s="6" t="s">
        <v>105</v>
      </c>
      <c r="J77" s="6"/>
      <c r="K77" s="6"/>
    </row>
    <row r="78" spans="1:11">
      <c r="B78" s="18" t="s">
        <v>739</v>
      </c>
      <c r="C78" s="7" t="s">
        <v>429</v>
      </c>
      <c r="D78" s="24" t="s">
        <v>16</v>
      </c>
      <c r="E78" s="43" t="s">
        <v>3162</v>
      </c>
      <c r="F78" s="12" t="s">
        <v>106</v>
      </c>
      <c r="G78" s="47">
        <v>0.93769999999999998</v>
      </c>
      <c r="H78" s="47" t="s">
        <v>4879</v>
      </c>
      <c r="I78" s="6" t="s">
        <v>210</v>
      </c>
      <c r="J78" s="6"/>
      <c r="K78" s="6"/>
    </row>
    <row r="79" spans="1:11" ht="15.75">
      <c r="B79" s="2" t="s">
        <v>740</v>
      </c>
      <c r="C79" s="7" t="s">
        <v>371</v>
      </c>
      <c r="D79" s="24" t="s">
        <v>16</v>
      </c>
      <c r="E79" s="45" t="s">
        <v>372</v>
      </c>
      <c r="F79" s="12" t="s">
        <v>373</v>
      </c>
      <c r="G79" s="47">
        <v>0.98119999999999996</v>
      </c>
      <c r="H79" s="47" t="s">
        <v>4870</v>
      </c>
      <c r="I79" s="19" t="s">
        <v>374</v>
      </c>
      <c r="J79" s="6"/>
      <c r="K79" s="6"/>
    </row>
    <row r="80" spans="1:11">
      <c r="B80" s="18" t="s">
        <v>741</v>
      </c>
      <c r="C80" s="7" t="s">
        <v>430</v>
      </c>
      <c r="D80" s="24" t="s">
        <v>16</v>
      </c>
      <c r="E80" s="43" t="s">
        <v>3163</v>
      </c>
      <c r="F80" s="12" t="s">
        <v>110</v>
      </c>
      <c r="G80" s="55">
        <v>0.28810000000000002</v>
      </c>
      <c r="H80" s="55">
        <v>6.5000000000000002E-2</v>
      </c>
      <c r="I80" s="6" t="s">
        <v>111</v>
      </c>
      <c r="J80" s="6"/>
      <c r="K80" s="6"/>
    </row>
    <row r="81" spans="1:11">
      <c r="B81" s="18" t="s">
        <v>742</v>
      </c>
      <c r="C81" s="7" t="s">
        <v>100</v>
      </c>
      <c r="D81" s="16" t="s">
        <v>16</v>
      </c>
      <c r="E81" s="43" t="s">
        <v>3164</v>
      </c>
      <c r="F81" s="12" t="s">
        <v>112</v>
      </c>
      <c r="G81" s="47">
        <v>0.8871</v>
      </c>
      <c r="H81" s="47" t="s">
        <v>4880</v>
      </c>
      <c r="I81" s="6" t="s">
        <v>211</v>
      </c>
      <c r="J81" s="6"/>
      <c r="K81" s="6"/>
    </row>
    <row r="82" spans="1:11">
      <c r="B82" s="18" t="s">
        <v>743</v>
      </c>
      <c r="C82" s="7" t="s">
        <v>101</v>
      </c>
      <c r="D82" s="16" t="s">
        <v>16</v>
      </c>
      <c r="E82" s="45" t="s">
        <v>3166</v>
      </c>
      <c r="F82" s="13" t="s">
        <v>130</v>
      </c>
      <c r="G82" s="47">
        <v>0.9798</v>
      </c>
      <c r="H82" s="182" t="s">
        <v>4881</v>
      </c>
      <c r="I82" s="6" t="s">
        <v>212</v>
      </c>
      <c r="J82" s="6"/>
      <c r="K82" s="6"/>
    </row>
    <row r="83" spans="1:11">
      <c r="B83" s="18" t="s">
        <v>744</v>
      </c>
      <c r="C83" s="7" t="s">
        <v>102</v>
      </c>
      <c r="D83" s="24" t="s">
        <v>16</v>
      </c>
      <c r="E83" s="45" t="s">
        <v>3165</v>
      </c>
      <c r="F83" s="12" t="s">
        <v>113</v>
      </c>
      <c r="G83" s="47">
        <v>0.81859999999999999</v>
      </c>
      <c r="H83" s="56">
        <v>0.34899999999999998</v>
      </c>
      <c r="I83" s="6" t="s">
        <v>213</v>
      </c>
      <c r="J83" s="6"/>
      <c r="K83" s="6"/>
    </row>
    <row r="84" spans="1:11">
      <c r="B84" s="18" t="s">
        <v>745</v>
      </c>
      <c r="C84" s="7" t="s">
        <v>98</v>
      </c>
      <c r="D84" s="24" t="s">
        <v>16</v>
      </c>
      <c r="E84" s="45" t="s">
        <v>3167</v>
      </c>
      <c r="F84" s="12" t="s">
        <v>114</v>
      </c>
      <c r="G84" s="55">
        <v>7.3499999999999996E-2</v>
      </c>
      <c r="H84" s="57" t="s">
        <v>4882</v>
      </c>
      <c r="I84" s="6" t="s">
        <v>115</v>
      </c>
      <c r="J84" s="6"/>
      <c r="K84" s="6"/>
    </row>
    <row r="85" spans="1:11">
      <c r="A85" s="23" t="s">
        <v>3279</v>
      </c>
      <c r="C85" s="77"/>
      <c r="E85" s="43"/>
      <c r="I85" s="11"/>
      <c r="J85" s="6"/>
      <c r="K85" s="6"/>
    </row>
    <row r="86" spans="1:11">
      <c r="B86" s="18" t="s">
        <v>746</v>
      </c>
      <c r="C86" s="7" t="s">
        <v>116</v>
      </c>
      <c r="D86" s="24" t="s">
        <v>16</v>
      </c>
      <c r="E86" s="45" t="s">
        <v>3168</v>
      </c>
      <c r="F86" s="12" t="s">
        <v>117</v>
      </c>
      <c r="G86" s="55">
        <v>0.24640000000000001</v>
      </c>
      <c r="H86" s="55">
        <v>6.3E-2</v>
      </c>
      <c r="I86" s="6" t="s">
        <v>118</v>
      </c>
      <c r="J86" s="6"/>
      <c r="K86" s="6"/>
    </row>
    <row r="87" spans="1:11">
      <c r="B87" s="18" t="s">
        <v>747</v>
      </c>
      <c r="C87" s="7" t="s">
        <v>119</v>
      </c>
      <c r="D87" s="24" t="s">
        <v>16</v>
      </c>
      <c r="E87" s="45" t="s">
        <v>3169</v>
      </c>
      <c r="F87" s="12" t="s">
        <v>120</v>
      </c>
      <c r="G87" s="47">
        <v>0.99629999999999996</v>
      </c>
      <c r="H87" s="47" t="s">
        <v>4883</v>
      </c>
      <c r="I87" s="6" t="s">
        <v>214</v>
      </c>
      <c r="J87" s="6"/>
      <c r="K87" s="6"/>
    </row>
    <row r="88" spans="1:11">
      <c r="B88" s="2" t="s">
        <v>748</v>
      </c>
      <c r="C88" s="7" t="s">
        <v>431</v>
      </c>
      <c r="D88" s="24" t="s">
        <v>16</v>
      </c>
      <c r="E88" s="43" t="s">
        <v>3170</v>
      </c>
      <c r="F88" s="12" t="s">
        <v>367</v>
      </c>
      <c r="G88" s="56">
        <v>0.60850000000000004</v>
      </c>
      <c r="H88" s="47" t="s">
        <v>4884</v>
      </c>
      <c r="I88" s="6" t="s">
        <v>368</v>
      </c>
      <c r="J88" s="6"/>
      <c r="K88" s="6"/>
    </row>
    <row r="89" spans="1:11">
      <c r="C89" s="2"/>
      <c r="E89" s="43"/>
      <c r="I89" s="11"/>
      <c r="J89" s="6"/>
      <c r="K89" s="6"/>
    </row>
    <row r="90" spans="1:11" ht="16.5">
      <c r="A90" s="27" t="s">
        <v>3675</v>
      </c>
      <c r="C90" s="78"/>
      <c r="D90" s="27"/>
      <c r="E90" s="51"/>
      <c r="F90" s="13"/>
      <c r="G90" s="15"/>
      <c r="H90" s="15"/>
      <c r="I90" s="11"/>
      <c r="J90" s="6"/>
      <c r="K90" s="6"/>
    </row>
    <row r="91" spans="1:11">
      <c r="A91" s="23" t="s">
        <v>3280</v>
      </c>
      <c r="C91" s="77"/>
      <c r="E91" s="43"/>
      <c r="I91" s="11"/>
      <c r="J91" s="6"/>
      <c r="K91" s="6"/>
    </row>
    <row r="92" spans="1:11">
      <c r="B92" s="143" t="s">
        <v>3923</v>
      </c>
      <c r="C92" s="184" t="s">
        <v>620</v>
      </c>
      <c r="D92" s="118" t="s">
        <v>15</v>
      </c>
      <c r="E92" s="43" t="s">
        <v>121</v>
      </c>
      <c r="F92" s="12" t="s">
        <v>122</v>
      </c>
      <c r="G92" s="142"/>
      <c r="H92" s="142"/>
      <c r="I92" s="6" t="s">
        <v>123</v>
      </c>
      <c r="J92" s="6"/>
      <c r="K92" s="6"/>
    </row>
    <row r="93" spans="1:11">
      <c r="B93" s="18" t="s">
        <v>749</v>
      </c>
      <c r="C93" s="7" t="s">
        <v>621</v>
      </c>
      <c r="D93" s="24" t="s">
        <v>16</v>
      </c>
      <c r="E93" s="43" t="s">
        <v>3171</v>
      </c>
      <c r="F93" s="12" t="s">
        <v>124</v>
      </c>
      <c r="G93" s="47">
        <v>0.99109999999999998</v>
      </c>
      <c r="H93" s="47" t="s">
        <v>4885</v>
      </c>
      <c r="I93" s="6" t="s">
        <v>215</v>
      </c>
      <c r="J93" s="6"/>
      <c r="K93" s="6"/>
    </row>
    <row r="94" spans="1:11">
      <c r="B94" s="143" t="s">
        <v>3924</v>
      </c>
      <c r="C94" s="184" t="s">
        <v>622</v>
      </c>
      <c r="D94" s="118" t="s">
        <v>15</v>
      </c>
      <c r="E94" s="43" t="s">
        <v>125</v>
      </c>
      <c r="F94" s="12" t="s">
        <v>126</v>
      </c>
      <c r="G94" s="142"/>
      <c r="H94" s="142"/>
      <c r="I94" s="6" t="s">
        <v>127</v>
      </c>
      <c r="J94" s="6"/>
      <c r="K94" s="6"/>
    </row>
    <row r="95" spans="1:11">
      <c r="B95" s="18" t="s">
        <v>750</v>
      </c>
      <c r="C95" s="7" t="s">
        <v>623</v>
      </c>
      <c r="D95" s="24" t="s">
        <v>16</v>
      </c>
      <c r="E95" s="45" t="s">
        <v>3172</v>
      </c>
      <c r="F95" s="13" t="s">
        <v>129</v>
      </c>
      <c r="G95" s="57" t="s">
        <v>216</v>
      </c>
      <c r="H95" s="47" t="s">
        <v>4886</v>
      </c>
      <c r="I95" s="6" t="s">
        <v>128</v>
      </c>
      <c r="J95" s="6"/>
      <c r="K95" s="6"/>
    </row>
    <row r="96" spans="1:11">
      <c r="B96" s="18" t="s">
        <v>751</v>
      </c>
      <c r="C96" s="7" t="s">
        <v>624</v>
      </c>
      <c r="D96" s="24" t="s">
        <v>16</v>
      </c>
      <c r="E96" s="43" t="s">
        <v>3173</v>
      </c>
      <c r="F96" s="12" t="s">
        <v>131</v>
      </c>
      <c r="G96" s="47">
        <v>0.99619999999999997</v>
      </c>
      <c r="H96" s="47" t="s">
        <v>4853</v>
      </c>
      <c r="I96" s="6" t="s">
        <v>217</v>
      </c>
      <c r="J96" s="6"/>
      <c r="K96" s="6"/>
    </row>
    <row r="97" spans="1:11">
      <c r="B97" s="18" t="s">
        <v>752</v>
      </c>
      <c r="C97" s="7" t="s">
        <v>625</v>
      </c>
      <c r="D97" s="24" t="s">
        <v>16</v>
      </c>
      <c r="E97" s="45" t="s">
        <v>3174</v>
      </c>
      <c r="F97" s="13" t="s">
        <v>132</v>
      </c>
      <c r="G97" s="56">
        <v>0.7903</v>
      </c>
      <c r="H97" s="47" t="s">
        <v>4887</v>
      </c>
      <c r="I97" s="6" t="s">
        <v>240</v>
      </c>
      <c r="J97" s="6"/>
      <c r="K97" s="6"/>
    </row>
    <row r="98" spans="1:11">
      <c r="B98" s="18" t="s">
        <v>753</v>
      </c>
      <c r="C98" s="7" t="s">
        <v>626</v>
      </c>
      <c r="D98" s="24" t="s">
        <v>16</v>
      </c>
      <c r="E98" s="43" t="s">
        <v>3175</v>
      </c>
      <c r="F98" s="12" t="s">
        <v>131</v>
      </c>
      <c r="G98" s="55">
        <v>2.3599999999999999E-2</v>
      </c>
      <c r="H98" s="55">
        <v>9.0999999999999998E-2</v>
      </c>
      <c r="I98" s="6" t="s">
        <v>133</v>
      </c>
      <c r="J98" s="6"/>
      <c r="K98" s="6"/>
    </row>
    <row r="99" spans="1:11">
      <c r="B99" s="18" t="s">
        <v>754</v>
      </c>
      <c r="C99" s="7" t="s">
        <v>627</v>
      </c>
      <c r="D99" s="24" t="s">
        <v>16</v>
      </c>
      <c r="E99" s="43" t="s">
        <v>3176</v>
      </c>
      <c r="F99" s="12" t="s">
        <v>134</v>
      </c>
      <c r="G99" s="55">
        <v>3.3E-3</v>
      </c>
      <c r="H99" s="55">
        <v>0.121</v>
      </c>
      <c r="I99" s="6" t="s">
        <v>135</v>
      </c>
      <c r="J99" s="6"/>
      <c r="K99" s="6"/>
    </row>
    <row r="100" spans="1:11">
      <c r="B100" s="18" t="s">
        <v>755</v>
      </c>
      <c r="C100" s="7" t="s">
        <v>628</v>
      </c>
      <c r="D100" s="24" t="s">
        <v>16</v>
      </c>
      <c r="E100" s="43" t="s">
        <v>3177</v>
      </c>
      <c r="F100" s="12" t="s">
        <v>136</v>
      </c>
      <c r="G100" s="55">
        <v>0.72430000000000005</v>
      </c>
      <c r="H100" s="182" t="s">
        <v>4888</v>
      </c>
      <c r="I100" s="6" t="s">
        <v>137</v>
      </c>
      <c r="J100" s="6"/>
      <c r="K100" s="6"/>
    </row>
    <row r="101" spans="1:11">
      <c r="B101" s="18" t="s">
        <v>756</v>
      </c>
      <c r="C101" s="7" t="s">
        <v>629</v>
      </c>
      <c r="D101" s="24" t="s">
        <v>16</v>
      </c>
      <c r="E101" s="43" t="s">
        <v>3178</v>
      </c>
      <c r="F101" s="12" t="s">
        <v>138</v>
      </c>
      <c r="G101" s="47">
        <v>0.92610000000000003</v>
      </c>
      <c r="H101" s="47" t="s">
        <v>4889</v>
      </c>
      <c r="I101" s="9" t="s">
        <v>218</v>
      </c>
      <c r="J101" s="6"/>
      <c r="K101" s="6"/>
    </row>
    <row r="102" spans="1:11">
      <c r="B102" s="18" t="s">
        <v>757</v>
      </c>
      <c r="C102" s="7" t="s">
        <v>630</v>
      </c>
      <c r="D102" s="24" t="s">
        <v>16</v>
      </c>
      <c r="E102" s="36" t="s">
        <v>3096</v>
      </c>
      <c r="G102" s="46" t="s">
        <v>219</v>
      </c>
      <c r="H102" s="182" t="s">
        <v>4890</v>
      </c>
      <c r="I102" s="6" t="s">
        <v>220</v>
      </c>
      <c r="J102" s="6"/>
      <c r="K102" s="6"/>
    </row>
    <row r="103" spans="1:11">
      <c r="B103" s="30" t="s">
        <v>3703</v>
      </c>
      <c r="C103" s="119" t="s">
        <v>631</v>
      </c>
      <c r="D103" s="24" t="s">
        <v>16</v>
      </c>
      <c r="E103" s="36" t="s">
        <v>139</v>
      </c>
      <c r="F103" s="52"/>
      <c r="G103" s="47">
        <v>0.97160000000000002</v>
      </c>
      <c r="H103" s="47" t="s">
        <v>4891</v>
      </c>
      <c r="I103" s="6" t="s">
        <v>221</v>
      </c>
      <c r="J103" s="6"/>
      <c r="K103" s="6"/>
    </row>
    <row r="104" spans="1:11">
      <c r="A104" s="23" t="s">
        <v>3281</v>
      </c>
      <c r="C104" s="77"/>
      <c r="E104" s="43"/>
      <c r="I104" s="11"/>
      <c r="J104" s="6"/>
      <c r="K104" s="6"/>
    </row>
    <row r="105" spans="1:11">
      <c r="B105" s="30" t="s">
        <v>3704</v>
      </c>
      <c r="C105" s="119" t="s">
        <v>146</v>
      </c>
      <c r="D105" s="24" t="s">
        <v>16</v>
      </c>
      <c r="E105" s="45" t="s">
        <v>150</v>
      </c>
      <c r="F105" s="52" t="s">
        <v>151</v>
      </c>
      <c r="G105" s="47">
        <v>0.88329999999999997</v>
      </c>
      <c r="H105" s="182" t="s">
        <v>4892</v>
      </c>
      <c r="I105" s="6" t="s">
        <v>152</v>
      </c>
      <c r="J105" s="6"/>
      <c r="K105" s="6"/>
    </row>
    <row r="106" spans="1:11">
      <c r="B106" s="18" t="s">
        <v>758</v>
      </c>
      <c r="C106" s="7" t="s">
        <v>140</v>
      </c>
      <c r="D106" s="24" t="s">
        <v>16</v>
      </c>
      <c r="E106" s="45" t="s">
        <v>150</v>
      </c>
      <c r="F106" s="12" t="s">
        <v>153</v>
      </c>
      <c r="G106" s="47">
        <v>0.99939999999999996</v>
      </c>
      <c r="H106" s="47" t="s">
        <v>4893</v>
      </c>
      <c r="I106" s="6" t="s">
        <v>154</v>
      </c>
      <c r="J106" s="6"/>
      <c r="K106" s="6"/>
    </row>
    <row r="107" spans="1:11">
      <c r="B107" s="18" t="s">
        <v>759</v>
      </c>
      <c r="C107" s="7" t="s">
        <v>147</v>
      </c>
      <c r="D107" s="24" t="s">
        <v>16</v>
      </c>
      <c r="E107" s="45" t="s">
        <v>3179</v>
      </c>
      <c r="F107" s="12" t="s">
        <v>155</v>
      </c>
      <c r="G107" s="47">
        <v>0.99739999999999995</v>
      </c>
      <c r="H107" s="47" t="s">
        <v>4894</v>
      </c>
      <c r="I107" s="6" t="s">
        <v>156</v>
      </c>
      <c r="J107" s="6"/>
      <c r="K107" s="6"/>
    </row>
    <row r="108" spans="1:11">
      <c r="B108" s="18" t="s">
        <v>760</v>
      </c>
      <c r="C108" s="7" t="s">
        <v>141</v>
      </c>
      <c r="D108" s="24" t="s">
        <v>16</v>
      </c>
      <c r="E108" s="43" t="s">
        <v>3180</v>
      </c>
      <c r="F108" s="12" t="s">
        <v>157</v>
      </c>
      <c r="G108" s="55">
        <v>0.54010000000000002</v>
      </c>
      <c r="H108" s="55">
        <v>0.27100000000000002</v>
      </c>
      <c r="I108" s="6" t="s">
        <v>158</v>
      </c>
      <c r="J108" s="6"/>
      <c r="K108" s="6"/>
    </row>
    <row r="109" spans="1:11">
      <c r="B109" s="18" t="s">
        <v>761</v>
      </c>
      <c r="C109" s="7" t="s">
        <v>142</v>
      </c>
      <c r="D109" s="24" t="s">
        <v>16</v>
      </c>
      <c r="E109" s="43" t="s">
        <v>3181</v>
      </c>
      <c r="F109" s="12" t="s">
        <v>159</v>
      </c>
      <c r="G109" s="55">
        <v>9.2499999999999999E-2</v>
      </c>
      <c r="H109" s="55">
        <v>0.311</v>
      </c>
      <c r="I109" s="6" t="s">
        <v>160</v>
      </c>
      <c r="J109" s="6"/>
      <c r="K109" s="6"/>
    </row>
    <row r="110" spans="1:11">
      <c r="B110" s="18" t="s">
        <v>762</v>
      </c>
      <c r="C110" s="7" t="s">
        <v>143</v>
      </c>
      <c r="D110" s="24" t="s">
        <v>16</v>
      </c>
      <c r="E110" s="36" t="s">
        <v>139</v>
      </c>
      <c r="G110" s="57" t="s">
        <v>161</v>
      </c>
      <c r="H110" s="57" t="s">
        <v>4895</v>
      </c>
      <c r="I110" s="6" t="s">
        <v>162</v>
      </c>
      <c r="J110" s="6"/>
      <c r="K110" s="6"/>
    </row>
    <row r="111" spans="1:11">
      <c r="B111" s="18" t="s">
        <v>763</v>
      </c>
      <c r="C111" s="7" t="s">
        <v>144</v>
      </c>
      <c r="D111" s="16" t="s">
        <v>16</v>
      </c>
      <c r="E111" s="45" t="s">
        <v>3182</v>
      </c>
      <c r="F111" s="12" t="s">
        <v>163</v>
      </c>
      <c r="G111" s="55">
        <v>3.9600000000000003E-2</v>
      </c>
      <c r="H111" s="55">
        <v>0.113</v>
      </c>
      <c r="I111" s="6" t="s">
        <v>164</v>
      </c>
      <c r="J111" s="6"/>
      <c r="K111" s="6"/>
    </row>
    <row r="112" spans="1:11">
      <c r="B112" s="18" t="s">
        <v>764</v>
      </c>
      <c r="C112" s="7" t="s">
        <v>145</v>
      </c>
      <c r="D112" s="16" t="s">
        <v>16</v>
      </c>
      <c r="E112" s="36" t="s">
        <v>139</v>
      </c>
      <c r="G112" s="56">
        <v>0.79510000000000003</v>
      </c>
      <c r="H112" s="56">
        <v>0.379</v>
      </c>
      <c r="I112" s="6" t="s">
        <v>169</v>
      </c>
      <c r="J112" s="6"/>
      <c r="K112" s="6"/>
    </row>
    <row r="113" spans="1:11">
      <c r="B113" s="30" t="s">
        <v>3705</v>
      </c>
      <c r="C113" s="119" t="s">
        <v>149</v>
      </c>
      <c r="D113" s="16" t="s">
        <v>16</v>
      </c>
      <c r="E113" s="45" t="s">
        <v>171</v>
      </c>
      <c r="F113" s="52" t="s">
        <v>172</v>
      </c>
      <c r="G113" s="57" t="s">
        <v>170</v>
      </c>
      <c r="H113" s="57">
        <v>6.7000000000000004E-2</v>
      </c>
      <c r="I113" s="6" t="s">
        <v>173</v>
      </c>
      <c r="K113" s="6"/>
    </row>
    <row r="114" spans="1:11">
      <c r="B114" s="18" t="s">
        <v>765</v>
      </c>
      <c r="C114" s="7" t="s">
        <v>148</v>
      </c>
      <c r="D114" s="16" t="s">
        <v>16</v>
      </c>
      <c r="E114" s="45" t="s">
        <v>3184</v>
      </c>
      <c r="F114" s="12" t="s">
        <v>165</v>
      </c>
      <c r="G114" s="47">
        <v>0.99570000000000003</v>
      </c>
      <c r="H114" s="47" t="s">
        <v>4870</v>
      </c>
      <c r="I114" s="6" t="s">
        <v>166</v>
      </c>
      <c r="K114" s="6"/>
    </row>
    <row r="115" spans="1:11">
      <c r="B115" s="18" t="s">
        <v>766</v>
      </c>
      <c r="C115" s="7" t="s">
        <v>4029</v>
      </c>
      <c r="D115" s="16" t="s">
        <v>16</v>
      </c>
      <c r="E115" s="45" t="s">
        <v>3183</v>
      </c>
      <c r="F115" s="12" t="s">
        <v>167</v>
      </c>
      <c r="G115" s="47">
        <v>0.99660000000000004</v>
      </c>
      <c r="H115" s="47" t="s">
        <v>4896</v>
      </c>
      <c r="I115" s="6" t="s">
        <v>168</v>
      </c>
      <c r="K115" s="6"/>
    </row>
    <row r="116" spans="1:11">
      <c r="C116" s="2"/>
      <c r="D116" s="16"/>
      <c r="K116" s="6"/>
    </row>
    <row r="117" spans="1:11" ht="16.5">
      <c r="A117" s="27" t="s">
        <v>3282</v>
      </c>
      <c r="C117" s="78"/>
      <c r="D117" s="16"/>
      <c r="K117" s="6"/>
    </row>
    <row r="118" spans="1:11">
      <c r="A118" s="23" t="s">
        <v>3283</v>
      </c>
      <c r="C118" s="77"/>
      <c r="D118" s="16"/>
    </row>
    <row r="119" spans="1:11" ht="15.75">
      <c r="B119" s="143" t="s">
        <v>3925</v>
      </c>
      <c r="C119" s="184" t="s">
        <v>222</v>
      </c>
      <c r="D119" s="117" t="s">
        <v>15</v>
      </c>
      <c r="E119" s="43" t="s">
        <v>230</v>
      </c>
      <c r="F119" s="12" t="s">
        <v>231</v>
      </c>
      <c r="G119" s="142"/>
      <c r="H119" s="142"/>
      <c r="I119" s="6" t="s">
        <v>232</v>
      </c>
    </row>
    <row r="120" spans="1:11" ht="15.75">
      <c r="B120" s="18" t="s">
        <v>767</v>
      </c>
      <c r="C120" s="7" t="s">
        <v>223</v>
      </c>
      <c r="D120" s="16" t="s">
        <v>16</v>
      </c>
      <c r="E120" s="45" t="s">
        <v>3185</v>
      </c>
      <c r="F120" s="12" t="s">
        <v>233</v>
      </c>
      <c r="G120" s="47">
        <v>0.99950000000000006</v>
      </c>
      <c r="H120" s="47" t="s">
        <v>4820</v>
      </c>
      <c r="I120" s="6" t="s">
        <v>234</v>
      </c>
    </row>
    <row r="121" spans="1:11" ht="15.75">
      <c r="B121" s="18" t="s">
        <v>768</v>
      </c>
      <c r="C121" s="7" t="s">
        <v>224</v>
      </c>
      <c r="D121" s="16" t="s">
        <v>16</v>
      </c>
      <c r="E121" s="45" t="s">
        <v>3186</v>
      </c>
      <c r="F121" s="12" t="s">
        <v>235</v>
      </c>
      <c r="G121" s="56">
        <v>0.79279999999999995</v>
      </c>
      <c r="H121" s="47" t="s">
        <v>4897</v>
      </c>
      <c r="I121" s="6" t="s">
        <v>236</v>
      </c>
    </row>
    <row r="122" spans="1:11" ht="15.75">
      <c r="B122" s="18" t="s">
        <v>769</v>
      </c>
      <c r="C122" s="7" t="s">
        <v>225</v>
      </c>
      <c r="D122" s="16" t="s">
        <v>16</v>
      </c>
      <c r="E122" s="43" t="s">
        <v>3187</v>
      </c>
      <c r="F122" s="12" t="s">
        <v>237</v>
      </c>
      <c r="G122" s="46" t="s">
        <v>238</v>
      </c>
      <c r="H122" s="47" t="s">
        <v>4898</v>
      </c>
      <c r="I122" s="6" t="s">
        <v>239</v>
      </c>
    </row>
    <row r="123" spans="1:11" ht="15.75">
      <c r="B123" s="18" t="s">
        <v>770</v>
      </c>
      <c r="C123" s="7" t="s">
        <v>226</v>
      </c>
      <c r="D123" s="16" t="s">
        <v>16</v>
      </c>
      <c r="E123" s="43" t="s">
        <v>3189</v>
      </c>
      <c r="F123" s="12" t="s">
        <v>241</v>
      </c>
      <c r="G123" s="47">
        <v>0.98839999999999995</v>
      </c>
      <c r="H123" s="47" t="s">
        <v>4877</v>
      </c>
      <c r="I123" s="19" t="s">
        <v>3188</v>
      </c>
    </row>
    <row r="124" spans="1:11" ht="15.75">
      <c r="B124" s="143" t="s">
        <v>3926</v>
      </c>
      <c r="C124" s="184" t="s">
        <v>227</v>
      </c>
      <c r="D124" s="117" t="s">
        <v>15</v>
      </c>
      <c r="E124" s="43" t="s">
        <v>242</v>
      </c>
      <c r="F124" s="12" t="s">
        <v>243</v>
      </c>
      <c r="G124" s="142"/>
      <c r="H124" s="142"/>
      <c r="I124" s="6" t="s">
        <v>244</v>
      </c>
    </row>
    <row r="125" spans="1:11" ht="15.75">
      <c r="B125" s="143" t="s">
        <v>3927</v>
      </c>
      <c r="C125" s="184" t="s">
        <v>252</v>
      </c>
      <c r="D125" s="117" t="s">
        <v>15</v>
      </c>
      <c r="E125" s="43" t="s">
        <v>245</v>
      </c>
      <c r="F125" s="12" t="s">
        <v>246</v>
      </c>
      <c r="G125" s="142"/>
      <c r="H125" s="142"/>
      <c r="I125" s="6" t="s">
        <v>247</v>
      </c>
    </row>
    <row r="126" spans="1:11" ht="15.75">
      <c r="B126" s="143" t="s">
        <v>3929</v>
      </c>
      <c r="C126" s="184" t="s">
        <v>228</v>
      </c>
      <c r="D126" s="117" t="s">
        <v>15</v>
      </c>
      <c r="E126" s="43" t="s">
        <v>248</v>
      </c>
      <c r="F126" s="12" t="s">
        <v>249</v>
      </c>
      <c r="G126" s="142"/>
      <c r="H126" s="142"/>
      <c r="I126" s="17" t="s">
        <v>250</v>
      </c>
    </row>
    <row r="127" spans="1:11" ht="15.75">
      <c r="B127" s="18" t="s">
        <v>771</v>
      </c>
      <c r="C127" s="7" t="s">
        <v>229</v>
      </c>
      <c r="D127" s="16" t="s">
        <v>16</v>
      </c>
      <c r="E127" s="36" t="s">
        <v>139</v>
      </c>
      <c r="G127" s="47">
        <v>0.99919999999999998</v>
      </c>
      <c r="H127" s="47" t="s">
        <v>4899</v>
      </c>
      <c r="I127" s="6" t="s">
        <v>251</v>
      </c>
    </row>
    <row r="128" spans="1:11" ht="15.75">
      <c r="B128" s="143" t="s">
        <v>3928</v>
      </c>
      <c r="C128" s="184" t="s">
        <v>253</v>
      </c>
      <c r="D128" s="117" t="s">
        <v>15</v>
      </c>
      <c r="E128" s="43" t="s">
        <v>254</v>
      </c>
      <c r="F128" s="12" t="s">
        <v>255</v>
      </c>
      <c r="G128" s="142"/>
      <c r="H128" s="142"/>
      <c r="I128" s="6" t="s">
        <v>256</v>
      </c>
    </row>
    <row r="129" spans="1:9">
      <c r="B129" s="18" t="s">
        <v>772</v>
      </c>
      <c r="C129" s="7" t="s">
        <v>432</v>
      </c>
      <c r="D129" s="16" t="s">
        <v>16</v>
      </c>
      <c r="E129" s="43" t="s">
        <v>3190</v>
      </c>
      <c r="F129" s="12" t="s">
        <v>257</v>
      </c>
      <c r="G129" s="46" t="s">
        <v>258</v>
      </c>
      <c r="H129" s="47" t="s">
        <v>4900</v>
      </c>
      <c r="I129" s="6" t="s">
        <v>259</v>
      </c>
    </row>
    <row r="130" spans="1:9">
      <c r="B130" s="18" t="s">
        <v>773</v>
      </c>
      <c r="C130" s="7" t="s">
        <v>433</v>
      </c>
      <c r="D130" s="16" t="s">
        <v>16</v>
      </c>
      <c r="E130" s="36" t="s">
        <v>139</v>
      </c>
      <c r="G130" s="55">
        <v>0.1593</v>
      </c>
      <c r="H130" s="55">
        <v>0.314</v>
      </c>
      <c r="I130" s="6" t="s">
        <v>5205</v>
      </c>
    </row>
    <row r="131" spans="1:9">
      <c r="B131" s="18" t="s">
        <v>774</v>
      </c>
      <c r="C131" s="7" t="s">
        <v>438</v>
      </c>
      <c r="D131" s="16" t="s">
        <v>16</v>
      </c>
      <c r="E131" s="36" t="s">
        <v>139</v>
      </c>
      <c r="G131" s="55">
        <v>0.1017</v>
      </c>
      <c r="H131" s="55">
        <v>0.217</v>
      </c>
      <c r="I131" s="6" t="s">
        <v>5206</v>
      </c>
    </row>
    <row r="132" spans="1:9">
      <c r="B132" s="18" t="s">
        <v>775</v>
      </c>
      <c r="C132" s="7" t="s">
        <v>439</v>
      </c>
      <c r="D132" s="16" t="s">
        <v>16</v>
      </c>
      <c r="E132" s="43" t="s">
        <v>3191</v>
      </c>
      <c r="F132" s="12" t="s">
        <v>260</v>
      </c>
      <c r="G132" s="47">
        <v>0.96509999999999996</v>
      </c>
      <c r="H132" s="47" t="s">
        <v>4901</v>
      </c>
      <c r="I132" s="6" t="s">
        <v>261</v>
      </c>
    </row>
    <row r="133" spans="1:9">
      <c r="B133" s="18" t="s">
        <v>776</v>
      </c>
      <c r="C133" s="7" t="s">
        <v>633</v>
      </c>
      <c r="D133" s="16" t="s">
        <v>16</v>
      </c>
      <c r="E133" s="36" t="s">
        <v>139</v>
      </c>
      <c r="G133" s="47">
        <v>0.88719999999999999</v>
      </c>
      <c r="H133" s="47" t="s">
        <v>4849</v>
      </c>
      <c r="I133" s="6" t="s">
        <v>263</v>
      </c>
    </row>
    <row r="134" spans="1:9">
      <c r="B134" s="18" t="s">
        <v>777</v>
      </c>
      <c r="C134" s="7" t="s">
        <v>632</v>
      </c>
      <c r="D134" s="16" t="s">
        <v>16</v>
      </c>
      <c r="E134" s="45" t="s">
        <v>3192</v>
      </c>
      <c r="F134" s="12" t="s">
        <v>264</v>
      </c>
      <c r="G134" s="47">
        <v>0.9839</v>
      </c>
      <c r="H134" s="47" t="s">
        <v>4902</v>
      </c>
      <c r="I134" s="6" t="s">
        <v>265</v>
      </c>
    </row>
    <row r="135" spans="1:9">
      <c r="B135" s="2" t="s">
        <v>778</v>
      </c>
      <c r="C135" s="7" t="s">
        <v>3964</v>
      </c>
      <c r="D135" s="16" t="s">
        <v>16</v>
      </c>
      <c r="E135" s="43" t="s">
        <v>3193</v>
      </c>
      <c r="F135" s="12" t="s">
        <v>266</v>
      </c>
      <c r="G135" s="55">
        <v>0.46850000000000003</v>
      </c>
      <c r="H135" s="55">
        <v>0.216</v>
      </c>
      <c r="I135" s="6" t="s">
        <v>267</v>
      </c>
    </row>
    <row r="136" spans="1:9">
      <c r="C136" s="31" t="s">
        <v>262</v>
      </c>
      <c r="D136" s="22"/>
    </row>
    <row r="137" spans="1:9">
      <c r="A137" s="23" t="s">
        <v>3284</v>
      </c>
      <c r="C137" s="77"/>
      <c r="D137" s="22"/>
    </row>
    <row r="138" spans="1:9">
      <c r="B138" s="18" t="s">
        <v>779</v>
      </c>
      <c r="C138" s="7" t="s">
        <v>271</v>
      </c>
      <c r="D138" s="16" t="s">
        <v>16</v>
      </c>
      <c r="E138" s="36" t="s">
        <v>139</v>
      </c>
      <c r="G138" s="47">
        <v>0.98740000000000006</v>
      </c>
      <c r="H138" s="47" t="s">
        <v>4903</v>
      </c>
      <c r="I138" s="6" t="s">
        <v>272</v>
      </c>
    </row>
    <row r="139" spans="1:9">
      <c r="B139" s="18" t="s">
        <v>780</v>
      </c>
      <c r="C139" s="7" t="s">
        <v>268</v>
      </c>
      <c r="D139" s="16" t="s">
        <v>16</v>
      </c>
      <c r="E139" s="45" t="s">
        <v>3194</v>
      </c>
      <c r="F139" s="12" t="s">
        <v>273</v>
      </c>
      <c r="G139" s="47">
        <v>0.80940000000000001</v>
      </c>
      <c r="H139" s="47" t="s">
        <v>4886</v>
      </c>
      <c r="I139" s="6" t="s">
        <v>274</v>
      </c>
    </row>
    <row r="140" spans="1:9">
      <c r="B140" s="18" t="s">
        <v>3967</v>
      </c>
      <c r="C140" s="7" t="s">
        <v>269</v>
      </c>
      <c r="D140" s="16" t="s">
        <v>16</v>
      </c>
      <c r="E140" s="43" t="s">
        <v>3195</v>
      </c>
      <c r="F140" s="12" t="s">
        <v>275</v>
      </c>
      <c r="G140" s="47">
        <v>0.96789999999999998</v>
      </c>
      <c r="H140" s="47" t="s">
        <v>4904</v>
      </c>
      <c r="I140" s="6" t="s">
        <v>276</v>
      </c>
    </row>
    <row r="141" spans="1:9">
      <c r="B141" s="18" t="s">
        <v>782</v>
      </c>
      <c r="C141" s="7" t="s">
        <v>270</v>
      </c>
      <c r="D141" s="16" t="s">
        <v>16</v>
      </c>
      <c r="E141" s="45" t="s">
        <v>3196</v>
      </c>
      <c r="F141" s="12" t="s">
        <v>277</v>
      </c>
      <c r="G141" s="47">
        <v>0.99890000000000001</v>
      </c>
      <c r="H141" s="47" t="s">
        <v>4905</v>
      </c>
      <c r="I141" s="6" t="s">
        <v>278</v>
      </c>
    </row>
    <row r="142" spans="1:9">
      <c r="C142" s="7"/>
      <c r="D142" s="16"/>
      <c r="E142" s="45" t="s">
        <v>3197</v>
      </c>
      <c r="G142" s="56"/>
      <c r="H142" s="56"/>
    </row>
    <row r="143" spans="1:9">
      <c r="B143" s="18" t="s">
        <v>783</v>
      </c>
      <c r="C143" s="7" t="s">
        <v>440</v>
      </c>
      <c r="D143" s="16" t="s">
        <v>16</v>
      </c>
      <c r="E143" s="36" t="s">
        <v>139</v>
      </c>
      <c r="G143" s="57" t="s">
        <v>279</v>
      </c>
      <c r="H143" s="57" t="s">
        <v>4906</v>
      </c>
      <c r="I143" s="6" t="s">
        <v>280</v>
      </c>
    </row>
    <row r="144" spans="1:9">
      <c r="B144" s="18" t="s">
        <v>784</v>
      </c>
      <c r="C144" s="7" t="s">
        <v>441</v>
      </c>
      <c r="D144" s="16" t="s">
        <v>16</v>
      </c>
      <c r="E144" s="36" t="s">
        <v>139</v>
      </c>
      <c r="G144" s="47">
        <v>0.83750000000000002</v>
      </c>
      <c r="H144" s="182" t="s">
        <v>4907</v>
      </c>
      <c r="I144" s="6" t="s">
        <v>281</v>
      </c>
    </row>
    <row r="145" spans="1:9">
      <c r="C145" s="2"/>
      <c r="D145" s="22"/>
    </row>
    <row r="146" spans="1:9">
      <c r="C146" s="2"/>
      <c r="D146" s="22"/>
    </row>
    <row r="147" spans="1:9" ht="15.75">
      <c r="A147" s="104" t="s">
        <v>3286</v>
      </c>
      <c r="C147" s="79"/>
      <c r="D147" s="21"/>
    </row>
    <row r="148" spans="1:9">
      <c r="B148" s="18" t="s">
        <v>785</v>
      </c>
      <c r="C148" s="7" t="s">
        <v>283</v>
      </c>
      <c r="D148" s="16" t="s">
        <v>16</v>
      </c>
      <c r="E148" s="45" t="s">
        <v>3198</v>
      </c>
      <c r="F148" s="12" t="s">
        <v>282</v>
      </c>
      <c r="G148" s="47">
        <v>0.9738</v>
      </c>
      <c r="H148" s="47" t="s">
        <v>4908</v>
      </c>
      <c r="I148" s="6" t="s">
        <v>284</v>
      </c>
    </row>
    <row r="149" spans="1:9">
      <c r="B149" s="18" t="s">
        <v>786</v>
      </c>
      <c r="C149" s="7" t="s">
        <v>442</v>
      </c>
      <c r="D149" s="16" t="s">
        <v>16</v>
      </c>
      <c r="E149" s="45" t="s">
        <v>3199</v>
      </c>
      <c r="F149" s="12" t="s">
        <v>285</v>
      </c>
      <c r="G149" s="47">
        <v>0.9819</v>
      </c>
      <c r="H149" s="47" t="s">
        <v>4830</v>
      </c>
      <c r="I149" s="6" t="s">
        <v>286</v>
      </c>
    </row>
    <row r="150" spans="1:9">
      <c r="B150" s="18" t="s">
        <v>787</v>
      </c>
      <c r="C150" s="7" t="s">
        <v>443</v>
      </c>
      <c r="D150" s="16" t="s">
        <v>16</v>
      </c>
      <c r="E150" s="45" t="s">
        <v>3200</v>
      </c>
      <c r="F150" s="12" t="s">
        <v>287</v>
      </c>
      <c r="G150" s="47">
        <v>0.88629999999999998</v>
      </c>
      <c r="H150" s="47" t="s">
        <v>4909</v>
      </c>
      <c r="I150" s="6" t="s">
        <v>288</v>
      </c>
    </row>
    <row r="151" spans="1:9">
      <c r="B151" s="18" t="s">
        <v>4745</v>
      </c>
      <c r="C151" s="7" t="s">
        <v>4764</v>
      </c>
      <c r="D151" s="16" t="s">
        <v>16</v>
      </c>
      <c r="E151" s="43" t="s">
        <v>3202</v>
      </c>
      <c r="F151" s="54" t="s">
        <v>289</v>
      </c>
      <c r="G151" s="47">
        <v>0.98719999999999997</v>
      </c>
      <c r="H151" s="47" t="s">
        <v>4829</v>
      </c>
      <c r="I151" s="19" t="s">
        <v>3201</v>
      </c>
    </row>
    <row r="152" spans="1:9">
      <c r="A152" s="168" t="s">
        <v>4747</v>
      </c>
      <c r="B152" s="18" t="s">
        <v>4746</v>
      </c>
      <c r="C152" s="7" t="s">
        <v>4765</v>
      </c>
      <c r="D152" s="16" t="s">
        <v>16</v>
      </c>
      <c r="E152" s="43" t="s">
        <v>3203</v>
      </c>
      <c r="F152" s="54" t="s">
        <v>290</v>
      </c>
      <c r="G152" s="47">
        <v>0.98839999999999995</v>
      </c>
      <c r="H152" s="47" t="s">
        <v>4910</v>
      </c>
      <c r="I152" s="92" t="s">
        <v>4748</v>
      </c>
    </row>
    <row r="153" spans="1:9">
      <c r="C153" s="2"/>
      <c r="D153" s="22"/>
    </row>
    <row r="154" spans="1:9">
      <c r="C154" s="2"/>
      <c r="D154" s="22"/>
    </row>
    <row r="155" spans="1:9" ht="15.75">
      <c r="A155" s="104" t="s">
        <v>3287</v>
      </c>
      <c r="C155" s="79"/>
      <c r="D155" s="21"/>
      <c r="I155" s="1"/>
    </row>
    <row r="156" spans="1:9">
      <c r="B156" s="30" t="s">
        <v>3706</v>
      </c>
      <c r="C156" s="119" t="s">
        <v>291</v>
      </c>
      <c r="D156" s="16" t="s">
        <v>16</v>
      </c>
      <c r="E156" s="36" t="s">
        <v>139</v>
      </c>
      <c r="G156" s="47">
        <v>0.99829999999999997</v>
      </c>
      <c r="H156" s="47" t="s">
        <v>4911</v>
      </c>
      <c r="I156" s="19" t="s">
        <v>293</v>
      </c>
    </row>
    <row r="157" spans="1:9">
      <c r="B157" s="30" t="s">
        <v>3707</v>
      </c>
      <c r="C157" s="119" t="s">
        <v>444</v>
      </c>
      <c r="D157" s="16" t="s">
        <v>16</v>
      </c>
      <c r="E157" s="45" t="s">
        <v>295</v>
      </c>
      <c r="F157" s="12" t="s">
        <v>296</v>
      </c>
      <c r="G157" s="55">
        <v>0.62460000000000004</v>
      </c>
      <c r="H157" s="182" t="s">
        <v>4890</v>
      </c>
      <c r="I157" s="6" t="s">
        <v>294</v>
      </c>
    </row>
    <row r="158" spans="1:9">
      <c r="B158" s="18" t="s">
        <v>788</v>
      </c>
      <c r="C158" s="7" t="s">
        <v>445</v>
      </c>
      <c r="D158" s="16" t="s">
        <v>16</v>
      </c>
      <c r="E158" s="45" t="s">
        <v>3204</v>
      </c>
      <c r="F158" s="12" t="s">
        <v>297</v>
      </c>
      <c r="G158" s="47">
        <v>0.88660000000000005</v>
      </c>
      <c r="H158" s="182" t="s">
        <v>4912</v>
      </c>
      <c r="I158" s="6" t="s">
        <v>301</v>
      </c>
    </row>
    <row r="159" spans="1:9">
      <c r="B159" s="30" t="s">
        <v>3708</v>
      </c>
      <c r="C159" s="119" t="s">
        <v>446</v>
      </c>
      <c r="D159" s="16" t="s">
        <v>16</v>
      </c>
      <c r="E159" s="43" t="s">
        <v>298</v>
      </c>
      <c r="F159" s="12" t="s">
        <v>299</v>
      </c>
      <c r="G159" s="47">
        <v>0.91690000000000005</v>
      </c>
      <c r="H159" s="47" t="s">
        <v>4913</v>
      </c>
      <c r="I159" s="19" t="s">
        <v>300</v>
      </c>
    </row>
    <row r="160" spans="1:9">
      <c r="B160" s="18" t="s">
        <v>789</v>
      </c>
      <c r="C160" s="7" t="s">
        <v>383</v>
      </c>
      <c r="D160" s="16" t="s">
        <v>16</v>
      </c>
      <c r="E160" s="45" t="s">
        <v>3205</v>
      </c>
      <c r="F160" s="12" t="s">
        <v>302</v>
      </c>
      <c r="G160" s="47">
        <v>0.85929999999999995</v>
      </c>
      <c r="H160" s="47" t="s">
        <v>4842</v>
      </c>
      <c r="I160" s="19" t="s">
        <v>303</v>
      </c>
    </row>
    <row r="161" spans="1:9">
      <c r="B161" s="18" t="s">
        <v>790</v>
      </c>
      <c r="C161" s="7" t="s">
        <v>449</v>
      </c>
      <c r="D161" s="16" t="s">
        <v>16</v>
      </c>
      <c r="E161" s="45" t="s">
        <v>447</v>
      </c>
      <c r="F161" s="12" t="s">
        <v>448</v>
      </c>
      <c r="G161" s="47">
        <v>0.94289999999999996</v>
      </c>
      <c r="H161" s="47" t="s">
        <v>4900</v>
      </c>
      <c r="I161" s="19" t="s">
        <v>450</v>
      </c>
    </row>
    <row r="162" spans="1:9">
      <c r="B162" s="18" t="s">
        <v>791</v>
      </c>
      <c r="C162" s="7" t="s">
        <v>451</v>
      </c>
      <c r="D162" s="16" t="s">
        <v>16</v>
      </c>
      <c r="E162" s="43" t="s">
        <v>452</v>
      </c>
      <c r="F162" s="12" t="s">
        <v>453</v>
      </c>
      <c r="G162" s="47">
        <v>0.89039999999999997</v>
      </c>
      <c r="H162" s="47" t="s">
        <v>4914</v>
      </c>
      <c r="I162" s="19" t="s">
        <v>454</v>
      </c>
    </row>
    <row r="163" spans="1:9">
      <c r="B163" s="18" t="s">
        <v>792</v>
      </c>
      <c r="C163" s="7" t="s">
        <v>292</v>
      </c>
      <c r="D163" s="16" t="s">
        <v>16</v>
      </c>
      <c r="E163" s="43" t="s">
        <v>455</v>
      </c>
      <c r="F163" s="12" t="s">
        <v>456</v>
      </c>
      <c r="G163" s="47">
        <v>0.93420000000000003</v>
      </c>
      <c r="H163" s="47" t="s">
        <v>4857</v>
      </c>
      <c r="I163" s="19" t="s">
        <v>457</v>
      </c>
    </row>
    <row r="164" spans="1:9">
      <c r="C164" s="7"/>
      <c r="D164" s="16"/>
      <c r="E164" s="40"/>
    </row>
    <row r="165" spans="1:9">
      <c r="C165" s="2"/>
      <c r="D165" s="22"/>
    </row>
    <row r="166" spans="1:9" ht="15.75">
      <c r="A166" s="104" t="s">
        <v>539</v>
      </c>
      <c r="C166" s="79"/>
      <c r="D166" s="22"/>
    </row>
    <row r="167" spans="1:9">
      <c r="B167" s="18" t="s">
        <v>793</v>
      </c>
      <c r="C167" s="12" t="s">
        <v>458</v>
      </c>
      <c r="D167" s="18" t="s">
        <v>16</v>
      </c>
      <c r="E167" s="43" t="s">
        <v>3206</v>
      </c>
      <c r="F167" s="12" t="s">
        <v>375</v>
      </c>
      <c r="G167" s="41">
        <v>0.97709999999999997</v>
      </c>
      <c r="H167" s="137" t="s">
        <v>4915</v>
      </c>
      <c r="I167" s="19" t="s">
        <v>376</v>
      </c>
    </row>
    <row r="168" spans="1:9">
      <c r="B168" s="18" t="s">
        <v>794</v>
      </c>
      <c r="C168" s="12" t="s">
        <v>459</v>
      </c>
      <c r="D168" s="14" t="s">
        <v>16</v>
      </c>
      <c r="E168" s="43" t="s">
        <v>3207</v>
      </c>
      <c r="F168" s="12" t="s">
        <v>377</v>
      </c>
      <c r="G168" s="18">
        <v>0.6391</v>
      </c>
      <c r="H168" s="18">
        <v>0.40400000000000003</v>
      </c>
      <c r="I168" s="6" t="s">
        <v>5207</v>
      </c>
    </row>
    <row r="169" spans="1:9">
      <c r="B169" s="18" t="s">
        <v>795</v>
      </c>
      <c r="C169" s="12" t="s">
        <v>378</v>
      </c>
      <c r="D169" s="14" t="s">
        <v>16</v>
      </c>
      <c r="E169" s="45" t="s">
        <v>3208</v>
      </c>
      <c r="F169" s="12" t="s">
        <v>381</v>
      </c>
      <c r="G169" s="42" t="s">
        <v>460</v>
      </c>
      <c r="H169" s="41" t="s">
        <v>4877</v>
      </c>
      <c r="I169" s="6" t="s">
        <v>382</v>
      </c>
    </row>
    <row r="170" spans="1:9" ht="15.75">
      <c r="B170" s="18" t="s">
        <v>3209</v>
      </c>
      <c r="C170" s="12" t="s">
        <v>1145</v>
      </c>
      <c r="D170" s="14" t="s">
        <v>16</v>
      </c>
      <c r="E170" s="43" t="s">
        <v>3211</v>
      </c>
      <c r="F170" s="12" t="s">
        <v>386</v>
      </c>
      <c r="G170" s="41">
        <v>0.99460000000000004</v>
      </c>
      <c r="H170" s="41" t="s">
        <v>4911</v>
      </c>
      <c r="I170" s="19" t="s">
        <v>3210</v>
      </c>
    </row>
    <row r="171" spans="1:9" ht="15.75">
      <c r="B171" s="30" t="s">
        <v>3709</v>
      </c>
      <c r="C171" s="120" t="s">
        <v>1146</v>
      </c>
      <c r="D171" s="14" t="s">
        <v>16</v>
      </c>
      <c r="E171" s="36" t="s">
        <v>2191</v>
      </c>
      <c r="F171" s="52"/>
      <c r="G171" s="41">
        <v>0.93789999999999996</v>
      </c>
      <c r="H171" s="41" t="s">
        <v>4916</v>
      </c>
      <c r="I171" s="19" t="s">
        <v>1143</v>
      </c>
    </row>
    <row r="172" spans="1:9" ht="15.75">
      <c r="B172" s="18" t="s">
        <v>796</v>
      </c>
      <c r="C172" s="12" t="s">
        <v>461</v>
      </c>
      <c r="D172" s="14" t="s">
        <v>16</v>
      </c>
      <c r="E172" s="45" t="s">
        <v>3212</v>
      </c>
      <c r="F172" s="12" t="s">
        <v>410</v>
      </c>
      <c r="G172" s="41">
        <v>0.99850000000000005</v>
      </c>
      <c r="H172" s="41" t="s">
        <v>4917</v>
      </c>
      <c r="I172" s="19" t="s">
        <v>1144</v>
      </c>
    </row>
    <row r="173" spans="1:9" ht="15.75">
      <c r="B173" s="18" t="s">
        <v>797</v>
      </c>
      <c r="C173" s="12" t="s">
        <v>462</v>
      </c>
      <c r="D173" s="14" t="s">
        <v>16</v>
      </c>
      <c r="E173" s="43" t="s">
        <v>3213</v>
      </c>
      <c r="F173" s="12" t="s">
        <v>410</v>
      </c>
      <c r="G173" s="2">
        <v>1.84E-2</v>
      </c>
      <c r="H173" s="2">
        <v>6.8000000000000005E-2</v>
      </c>
      <c r="I173" s="6" t="s">
        <v>414</v>
      </c>
    </row>
    <row r="174" spans="1:9">
      <c r="B174" s="18" t="s">
        <v>798</v>
      </c>
      <c r="C174" s="12" t="s">
        <v>411</v>
      </c>
      <c r="D174" s="14" t="s">
        <v>16</v>
      </c>
      <c r="E174" s="45" t="s">
        <v>3214</v>
      </c>
      <c r="F174" s="12" t="s">
        <v>412</v>
      </c>
      <c r="G174" s="41">
        <v>0.92459999999999998</v>
      </c>
      <c r="H174" s="41" t="s">
        <v>4898</v>
      </c>
      <c r="I174" s="19" t="s">
        <v>413</v>
      </c>
    </row>
    <row r="175" spans="1:9">
      <c r="B175" s="2" t="s">
        <v>799</v>
      </c>
      <c r="C175" s="7" t="s">
        <v>107</v>
      </c>
      <c r="D175" s="24" t="s">
        <v>16</v>
      </c>
      <c r="E175" s="43" t="s">
        <v>3215</v>
      </c>
      <c r="F175" s="12" t="s">
        <v>108</v>
      </c>
      <c r="G175" s="55">
        <v>3.9899999999999998E-2</v>
      </c>
      <c r="H175" s="55">
        <v>6.0999999999999999E-2</v>
      </c>
      <c r="I175" s="6" t="s">
        <v>109</v>
      </c>
    </row>
    <row r="176" spans="1:9">
      <c r="C176" s="2"/>
      <c r="D176" s="22"/>
    </row>
    <row r="177" spans="3:4">
      <c r="C177" s="2"/>
      <c r="D177" s="16"/>
    </row>
    <row r="178" spans="3:4">
      <c r="C178" s="2"/>
      <c r="D178" s="22"/>
    </row>
    <row r="179" spans="3:4">
      <c r="C179" s="2"/>
    </row>
    <row r="180" spans="3:4">
      <c r="C180" s="2"/>
    </row>
    <row r="181" spans="3:4">
      <c r="C181" s="2"/>
    </row>
    <row r="182" spans="3:4">
      <c r="C182" s="2"/>
    </row>
  </sheetData>
  <hyperlinks>
    <hyperlink ref="E106" r:id="rId1" tooltip="Show report for ref|XP_004341542.1|" display="http://www.ncbi.nlm.nih.gov/protein/470464651?report=genbank&amp;log$=protalign&amp;blast_rank=1&amp;RID=VXZH9B2G015"/>
    <hyperlink ref="E105" r:id="rId2" tooltip="Show report for ref|XP_004341542.1|" display="http://www.ncbi.nlm.nih.gov/protein/470464651?report=genbank&amp;log$=protalign&amp;blast_rank=1&amp;RID=VXZH9B2G015"/>
    <hyperlink ref="E100" r:id="rId3" tooltip="Show report for ELR11016" display="http://www.ncbi.nlm.nih.gov/protein/440789717?report=genbank&amp;log$=protalign&amp;blast_rank=1&amp;RID=HDWXBF31013"/>
    <hyperlink ref="E94" r:id="rId4" tooltip="Show report for ref|NP_042532.1|" display="http://www.ncbi.nlm.nih.gov/protein/11467056?report=genbank&amp;log$=protalign&amp;blast_rank=1&amp;RID=2RFNV40K015"/>
    <hyperlink ref="E92" r:id="rId5" tooltip="Show report for ref|NP_042527.1|" display="http://www.ncbi.nlm.nih.gov/protein/11467051?report=genbank&amp;log$=protalign&amp;blast_rank=1&amp;RID=2RF7MVH901R"/>
    <hyperlink ref="E77" r:id="rId6" tooltip="Show report for ref|NP_042537.1|" display="http://www.ncbi.nlm.nih.gov/protein/11467061?report=genbank&amp;log$=protalign&amp;blast_rank=1&amp;RID=2RBR1H4A01R"/>
    <hyperlink ref="E66" r:id="rId7" tooltip="Show report for ref|XP_004354032.1|" display="http://www.ncbi.nlm.nih.gov/protein/470522464?report=genbank&amp;log$=protalign&amp;blast_rank=2&amp;RID=VY9TCNKY015"/>
    <hyperlink ref="E60" r:id="rId8" tooltip="Show report for ref|XP_004336992.1|" display="http://www.ncbi.nlm.nih.gov/protein/470417439?report=genbank&amp;log$=protalign&amp;blast_rank=1&amp;RID=VRAXZ0CC014"/>
    <hyperlink ref="E59" r:id="rId9" tooltip="Show report for ref|XP_004356483.1|" display="http://www.ncbi.nlm.nih.gov/protein/470524458?report=genbank&amp;log$=protalign&amp;blast_rank=1&amp;RID=VRAXZ0CC014"/>
    <hyperlink ref="E58" r:id="rId10" tooltip="Show report for ref|XP_004336698.1|" display="http://www.ncbi.nlm.nih.gov/protein/470414527?report=genbank&amp;log$=protalign&amp;blast_rank=1&amp;RID=VRAXZ0CC014"/>
    <hyperlink ref="E57" r:id="rId11" tooltip="Show report for ref|XP_004338064.1|" display="http://www.ncbi.nlm.nih.gov/protein/470428167?report=genbank&amp;log$=protalign&amp;blast_rank=1&amp;RID=VPM657FF014"/>
    <hyperlink ref="E56" r:id="rId12" tooltip="Show report for ref|XP_004351500.1|" display="http://www.ncbi.nlm.nih.gov/protein/470510237?report=genbank&amp;log$=protalign&amp;blast_rank=1&amp;RID=VXZH9B2G015"/>
    <hyperlink ref="E19" r:id="rId13" tooltip="Show report for ref|NP_042531.1|" display="http://www.ncbi.nlm.nih.gov/protein/11467055?report=genbank&amp;log$=protalign&amp;blast_rank=1&amp;RID=2KS0ZY69015"/>
    <hyperlink ref="E17" r:id="rId14" tooltip="Show report for ref|NP_042560.1|" display="http://www.ncbi.nlm.nih.gov/protein/11467084?report=genbank&amp;log$=protalign&amp;blast_rank=1&amp;RID=2KRT7SVP01R"/>
    <hyperlink ref="E15" r:id="rId15" tooltip="Show report for ref|NP_042561.1|" display="http://www.ncbi.nlm.nih.gov/protein/11467085?report=genbank&amp;log$=protalign&amp;blast_rank=1&amp;RID=2KRJBJ8R01R"/>
    <hyperlink ref="E14" r:id="rId16" tooltip="Show report for ref|NP_042529.1|" display="http://www.ncbi.nlm.nih.gov/protein/11467053?report=genbank&amp;log$=protalign&amp;blast_rank=1&amp;RID=2KR7U95K014"/>
    <hyperlink ref="E13" r:id="rId17" tooltip="Show report for ref|NP_042530.1|" display="http://www.ncbi.nlm.nih.gov/protein/11467054?report=genbank&amp;log$=protalign&amp;blast_rank=1&amp;RID=2KR4HZ0C014"/>
    <hyperlink ref="E12" r:id="rId18" tooltip="Show report for ref|NP_042538.1|" display="http://www.ncbi.nlm.nih.gov/protein/11467062?report=genbank&amp;log$=protalign&amp;blast_rank=1&amp;RID=2KPZKZZU01R"/>
    <hyperlink ref="E11" r:id="rId19" tooltip="Show report for ref|NP_042533.1|" display="http://www.ncbi.nlm.nih.gov/protein/11467057?report=genbank&amp;log$=protalign&amp;blast_rank=1&amp;RID=2KPVT3BP01R"/>
    <hyperlink ref="E10" r:id="rId20" tooltip="Show report for ref|NP_042559.1|" display="http://www.ncbi.nlm.nih.gov/protein/11467083?report=genbank&amp;log$=protalign&amp;blast_rank=1&amp;RID=2KPPZ6D301R"/>
    <hyperlink ref="E9" r:id="rId21" tooltip="Show report for ref|NP_042534.1|" display="http://www.ncbi.nlm.nih.gov/protein/11467058?report=genbank&amp;log$=protalign&amp;blast_rank=1&amp;RID=2KPEVGXB014"/>
    <hyperlink ref="E8" r:id="rId22" tooltip="Show report for ref|NP_042542.1|" display="http://www.ncbi.nlm.nih.gov/protein/11467066?report=genbank&amp;log$=protalign&amp;blast_rank=1&amp;RID=2KPAM125014"/>
    <hyperlink ref="E113" r:id="rId23" tooltip="Show report for ref|XP_004339714.1|" display="http://www.ncbi.nlm.nih.gov/protein/470444123?report=genbank&amp;log$=protalign&amp;blast_rank=1&amp;RID=VXZH9B2G015"/>
    <hyperlink ref="E119" r:id="rId24" tooltip="Show report for ref|NP_042541.1|" display="http://www.ncbi.nlm.nih.gov/protein/11467065?report=genbank&amp;log$=protalign&amp;blast_rank=1&amp;RID=2TWHXBMX01R"/>
    <hyperlink ref="E124" r:id="rId25" tooltip="Show report for ref|NP_042562.1|" display="http://www.ncbi.nlm.nih.gov/protein/11467086?report=genbank&amp;log$=protalign&amp;blast_rank=1&amp;RID=2TYA7VN0014"/>
    <hyperlink ref="E125" r:id="rId26" tooltip="Show report for ref|NP_042558.1|" display="http://www.ncbi.nlm.nih.gov/protein/11467082?report=genbank&amp;log$=protalign&amp;blast_rank=1&amp;RID=2TYH3G1Y01R"/>
    <hyperlink ref="E126" r:id="rId27" tooltip="Show report for ref|NP_042536.1|" display="http://www.ncbi.nlm.nih.gov/protein/11467060?report=genbank&amp;log$=protalign&amp;blast_rank=1&amp;RID=2TYPJ0F3015"/>
    <hyperlink ref="E128" r:id="rId28" tooltip="Show report for ref|NP_042557.1|" display="http://www.ncbi.nlm.nih.gov/protein/11467081?report=genbank&amp;log$=protalign&amp;blast_rank=1&amp;RID=2TZADAYN014"/>
    <hyperlink ref="E157" r:id="rId29" tooltip="Show report for ref|XP_004344718.1|" display="http://www.ncbi.nlm.nih.gov/protein/470487651?report=genbank&amp;log$=protalign&amp;blast_rank=1&amp;RID=WMCST5CR014"/>
    <hyperlink ref="E159" r:id="rId30" tooltip="Show report for ref|XP_004344725.1|" display="http://www.ncbi.nlm.nih.gov/protein/470487725?report=genbank&amp;log$=protalign&amp;blast_rank=1&amp;RID=WMCST5CR014"/>
    <hyperlink ref="E79" r:id="rId31" tooltip="Show report for ELR16030" display="http://www.ncbi.nlm.nih.gov/protein/440794885?report=genbank&amp;log$=protalign&amp;blast_rank=67&amp;RID=H7S6WPJX015"/>
    <hyperlink ref="E161" r:id="rId32" tooltip="Show report for ref|XP_004337435.1|" display="http://www.ncbi.nlm.nih.gov/protein/470421821?report=genbank&amp;log$=protalign&amp;blast_rank=1&amp;RID=31W6SJF9014"/>
    <hyperlink ref="E162" r:id="rId33" tooltip="Show report for ref|XP_004337574.1|" display="http://www.ncbi.nlm.nih.gov/protein/470423207?report=genbank&amp;log$=protalign&amp;blast_rank=1&amp;RID=31XEAA0T01R"/>
    <hyperlink ref="E163" r:id="rId34" tooltip="Show report for ref|XP_004337672.1|" display="http://www.ncbi.nlm.nih.gov/protein/470424195?report=genbank&amp;log$=protalign&amp;blast_rank=1&amp;RID=31YH3K1H014"/>
    <hyperlink ref="E18" r:id="rId35" tooltip="Show report for ref|XP_004340821.1|" display="http://www.ncbi.nlm.nih.gov/protein/470454240?report=genbank&amp;log$=protalign&amp;blast_rank=1&amp;RID=7ZWTR09V01R"/>
    <hyperlink ref="E20" r:id="rId36" tooltip="Show report for ref|XP_004368142.1|" display="http://www.ncbi.nlm.nih.gov/protein/470529854?report=genbank&amp;log$=protalign&amp;blast_rank=1&amp;RID=7ZWUFR7J015"/>
    <hyperlink ref="E21" r:id="rId37" tooltip="Show report for ref|XP_004334975.1|" display="http://www.ncbi.nlm.nih.gov/protein/470394285?report=genbank&amp;log$=protalign&amp;blast_rank=1&amp;RID=7ZWV2CPN015"/>
    <hyperlink ref="E22" r:id="rId38" tooltip="Show report for ref|XP_004344651.1|" display="http://www.ncbi.nlm.nih.gov/protein/470486903?report=genbank&amp;log$=protalign&amp;blast_rank=1&amp;RID=7ZWVX2V801R"/>
    <hyperlink ref="E23" r:id="rId39" tooltip="Show report for ref|XP_004339693.1|" display="http://www.ncbi.nlm.nih.gov/protein/470443895?report=genbank&amp;log$=protalign&amp;blast_rank=1&amp;RID=7ZWWKYS4015"/>
    <hyperlink ref="E24" r:id="rId40" tooltip="Show report for ref|XP_004367899.1|" display="http://www.ncbi.nlm.nih.gov/protein/470528393?report=genbank&amp;log$=protalign&amp;blast_rank=1&amp;RID=7ZWX3Z5W015"/>
    <hyperlink ref="E26" r:id="rId41" tooltip="Show report for ref|XP_004339653.1|" display="http://www.ncbi.nlm.nih.gov/protein/470443477?report=genbank&amp;log$=protalign&amp;blast_rank=1&amp;RID=7ZX6UE8C01R"/>
    <hyperlink ref="E28" r:id="rId42" tooltip="Show report for ref|XP_004340945.1|" display="http://www.ncbi.nlm.nih.gov/protein/470455380?report=genbank&amp;log$=protalign&amp;blast_rank=1&amp;RID=7ZX8DEP801R"/>
    <hyperlink ref="E27" r:id="rId43" tooltip="Show report for ref|XP_004337417.1|" display="http://www.ncbi.nlm.nih.gov/protein/470421668?report=genbank&amp;log$=protalign&amp;blast_rank=1&amp;RID=7ZXXXS34015"/>
    <hyperlink ref="E30" r:id="rId44" tooltip="Show report for ref|XP_004341569.1|" display="http://www.ncbi.nlm.nih.gov/protein/470465000?report=genbank&amp;log$=protalign&amp;blast_rank=1&amp;RID=7ZY4CK3B015"/>
    <hyperlink ref="E31" r:id="rId45" tooltip="Show report for ref|XP_004346497.1|" display="http://www.ncbi.nlm.nih.gov/protein/470493334?report=genbank&amp;log$=protalign&amp;blast_rank=1&amp;RID=7ZY4YKVH014"/>
    <hyperlink ref="E33" r:id="rId46" tooltip="Show report for ref|XP_004336903.1|" display="http://www.ncbi.nlm.nih.gov/protein/470416617?report=genbank&amp;log$=protalign&amp;blast_rank=1&amp;RID=7ZY5JMG2015"/>
    <hyperlink ref="E34" r:id="rId47" tooltip="Show report for ref|XP_004342159.1|" display="http://www.ncbi.nlm.nih.gov/protein/470475453?report=genbank&amp;log$=protalign&amp;blast_rank=1&amp;RID=7ZY65S9S015"/>
    <hyperlink ref="E35" r:id="rId48" tooltip="Show report for ref|XP_004338953.1|" display="http://www.ncbi.nlm.nih.gov/protein/470437068?report=genbank&amp;log$=protalign&amp;blast_rank=1&amp;RID=7ZY6NGSS014"/>
    <hyperlink ref="E36" r:id="rId49" tooltip="Show report for ref|XP_004353623.1|" display="http://www.ncbi.nlm.nih.gov/protein/470520638?report=genbank&amp;log$=protalign&amp;blast_rank=1&amp;RID=7ZY7FD0A015"/>
    <hyperlink ref="E32" r:id="rId50" tooltip="Show report for ref|XP_004336583.1|" display="http://www.ncbi.nlm.nih.gov/protein/470413466?report=genbank&amp;log$=protalign&amp;blast_rank=1&amp;RID=7ZYF25FV015"/>
    <hyperlink ref="E38" r:id="rId51" tooltip="Show report for ref|XP_004337279.1|" display="http://www.ncbi.nlm.nih.gov/protein/470420295?report=genbank&amp;log$=protalign&amp;blast_rank=1&amp;RID=7ZYFK0RG01R"/>
    <hyperlink ref="E39" r:id="rId52" tooltip="Show report for ref|XP_004337215.1|" display="http://www.ncbi.nlm.nih.gov/protein/470419656?report=genbank&amp;log$=protalign&amp;blast_rank=1&amp;RID=7ZYGABH0015"/>
    <hyperlink ref="E40" r:id="rId53" tooltip="Show report for ref|XP_004336493.1|" display="http://www.ncbi.nlm.nih.gov/protein/470412618?report=genbank&amp;log$=protalign&amp;blast_rank=1&amp;RID=7ZYH1KJY015"/>
    <hyperlink ref="E41" r:id="rId54" tooltip="Show report for ref|XP_004368305.1|" display="http://www.ncbi.nlm.nih.gov/protein/470530751?report=genbank&amp;log$=protalign&amp;blast_rank=1&amp;RID=7ZYHP5DF015"/>
    <hyperlink ref="E42" r:id="rId55" tooltip="Show report for ref|XP_004333657.1|" display="http://www.ncbi.nlm.nih.gov/protein/470380103?report=genbank&amp;log$=protalign&amp;blast_rank=1&amp;RID=7ZYZPKYD015"/>
    <hyperlink ref="E43" r:id="rId56" tooltip="Show report for ref|XP_004353750.1|" display="http://www.ncbi.nlm.nih.gov/protein/470521660?report=genbank&amp;log$=protalign&amp;blast_rank=1&amp;RID=7ZZ0CMU7015"/>
    <hyperlink ref="E44" r:id="rId57" tooltip="Show report for ref|XP_004338837.1|" display="http://www.ncbi.nlm.nih.gov/protein/470436000?report=genbank&amp;log$=protalign&amp;blast_rank=1&amp;RID=7ZZ0ZVPY01R"/>
    <hyperlink ref="E45" r:id="rId58" tooltip="Show report for ref|XP_004341929.1|" display="http://www.ncbi.nlm.nih.gov/protein/470468723?report=genbank&amp;log$=protalign&amp;blast_rank=1&amp;RID=7ZZ1MH6Z015"/>
    <hyperlink ref="E47" r:id="rId59" tooltip="Show report for ref|XP_004339844.1|" display="http://www.ncbi.nlm.nih.gov/protein/470445394?report=genbank&amp;log$=protalign&amp;blast_rank=1&amp;RID=7ZZ7DKEG014"/>
    <hyperlink ref="E48" r:id="rId60" tooltip="Show report for ref|XP_004340214.1|" display="http://www.ncbi.nlm.nih.gov/protein/470448948?report=genbank&amp;log$=protalign&amp;blast_rank=1&amp;RID=7ZZ83GMP014"/>
    <hyperlink ref="E49" r:id="rId61" tooltip="Show report for ref|XP_004345900.1|" display="http://www.ncbi.nlm.nih.gov/protein/470491508?report=genbank&amp;log$=protalign&amp;blast_rank=1&amp;RID=7ZZ8T4DT015"/>
    <hyperlink ref="E50" r:id="rId62" tooltip="Show report for ref|XP_004341812.1|" display="http://www.ncbi.nlm.nih.gov/protein/470467581?report=genbank&amp;log$=protalign&amp;blast_rank=1&amp;RID=7ZZA27SB015"/>
    <hyperlink ref="E51" r:id="rId63" tooltip="Show report for ref|XP_004349661.1|" display="http://www.ncbi.nlm.nih.gov/protein/470508997?report=genbank&amp;log$=protalign&amp;blast_rank=1&amp;RID=7ZZB2EYW015"/>
    <hyperlink ref="E53" r:id="rId64" tooltip="Show report for ref|XP_004341337.1|" display="http://www.ncbi.nlm.nih.gov/protein/470459274?report=genbank&amp;log$=protalign&amp;blast_rank=1&amp;RID=7ZZTX6M0015"/>
    <hyperlink ref="E54" r:id="rId65" tooltip="Show report for ref|XP_004340380.1|" display="http://www.ncbi.nlm.nih.gov/protein/470450385?report=genbank&amp;log$=protalign&amp;blast_rank=1&amp;RID=7ZZUB88F014"/>
    <hyperlink ref="E55" r:id="rId66" tooltip="Show report for ref|XP_004339122.1|" display="http://www.ncbi.nlm.nih.gov/protein/470438879?report=genbank&amp;log$=protalign&amp;blast_rank=1&amp;RID=7ZZYND5X014"/>
    <hyperlink ref="E67" r:id="rId67" tooltip="Show report for ref|XP_004367486.1|" display="http://www.ncbi.nlm.nih.gov/protein/470482210?report=genbank&amp;log$=protalign&amp;blast_rank=1&amp;RID=8009GAHS015"/>
    <hyperlink ref="E70" r:id="rId68" tooltip="Show report for ref|XP_004352847.1|" display="http://www.ncbi.nlm.nih.gov/protein/470514917?report=genbank&amp;log$=protalign&amp;blast_rank=1&amp;RID=800A7C6C01R"/>
    <hyperlink ref="E75" r:id="rId69" tooltip="Show report for ref|XP_004368325.1|" display="http://www.ncbi.nlm.nih.gov/protein/470530880?report=genbank&amp;log$=protalign&amp;blast_rank=1&amp;RID=800B7VAY01R"/>
    <hyperlink ref="E76" r:id="rId70" tooltip="Show report for ref|XP_004338597.1|" display="http://www.ncbi.nlm.nih.gov/protein/470433657?report=genbank&amp;log$=protalign&amp;blast_rank=1&amp;RID=800BU1V501R"/>
    <hyperlink ref="E78" r:id="rId71" tooltip="Show report for ref|XP_004356972.1|" display="http://www.ncbi.nlm.nih.gov/protein/470527079?report=genbank&amp;log$=protalign&amp;blast_rank=1&amp;RID=800NJ90N01R"/>
    <hyperlink ref="E80" r:id="rId72" tooltip="Show report for ref|XP_004341565.1|" display="http://www.ncbi.nlm.nih.gov/protein/470464915?report=genbank&amp;log$=protalign&amp;blast_rank=1&amp;RID=800PSDJY01R"/>
    <hyperlink ref="E81" r:id="rId73" tooltip="Show report for ref|XP_004340951.1|" display="http://www.ncbi.nlm.nih.gov/protein/470455432?report=genbank&amp;log$=protalign&amp;blast_rank=1&amp;RID=800RABKZ01R"/>
    <hyperlink ref="E83" r:id="rId74" tooltip="Show report for ref|XP_004358063.1|" display="http://www.ncbi.nlm.nih.gov/protein/470531402?report=genbank&amp;log$=protalign&amp;blast_rank=1&amp;RID=808BHRFY01R"/>
    <hyperlink ref="E82" r:id="rId75" tooltip="Show report for ref|XP_004339960.1|" display="http://www.ncbi.nlm.nih.gov/protein/470446444?report=genbank&amp;log$=protalign&amp;blast_rank=1&amp;RID=808H6V4S01R"/>
    <hyperlink ref="E84" r:id="rId76" tooltip="Show report for ref|XP_004353460.1|" display="http://www.ncbi.nlm.nih.gov/protein/470519360?report=genbank&amp;log$=protalign&amp;blast_rank=1&amp;RID=808HU1TE01R"/>
    <hyperlink ref="E86" r:id="rId77" tooltip="Show report for ref|XP_004336352.1|" display="http://www.ncbi.nlm.nih.gov/protein/470411185?report=genbank&amp;log$=protalign&amp;blast_rank=1&amp;RID=808JBS3101R"/>
    <hyperlink ref="E87" r:id="rId78" tooltip="Show report for ref|XP_004341296.1|" display="http://www.ncbi.nlm.nih.gov/protein/470458888?report=genbank&amp;log$=protalign&amp;blast_rank=1&amp;RID=808JWXPY01R"/>
    <hyperlink ref="E88" r:id="rId79" tooltip="Show report for ref|XP_004336690.1|" display="http://www.ncbi.nlm.nih.gov/protein/470414455?report=genbank&amp;log$=protalign&amp;blast_rank=1&amp;RID=808KD23N014"/>
    <hyperlink ref="E93" r:id="rId80" tooltip="Show report for ref|XP_004340336.1|" display="http://www.ncbi.nlm.nih.gov/protein/470449957?report=genbank&amp;log$=protalign&amp;blast_rank=1&amp;RID=81J9AC2P015"/>
    <hyperlink ref="E95" r:id="rId81" tooltip="Show report for ref|XP_004367812.1|" display="http://www.ncbi.nlm.nih.gov/protein/470527031?report=genbank&amp;log$=protalign&amp;blast_rank=1&amp;RID=81JA8NDC014"/>
    <hyperlink ref="E96" r:id="rId82" tooltip="Show report for ref|XP_004334908.1|" display="http://www.ncbi.nlm.nih.gov/protein/470393666?report=genbank&amp;log$=protalign&amp;blast_rank=1&amp;RID=81JBEUVN014"/>
    <hyperlink ref="E97" r:id="rId83" tooltip="Show report for ref|XP_004353580.1|" display="http://www.ncbi.nlm.nih.gov/protein/470520329?report=genbank&amp;log$=protalign&amp;blast_rank=1&amp;RID=81JBUA5N015"/>
    <hyperlink ref="E98" r:id="rId84" tooltip="Show report for ref|XP_004356446.1|" display="http://www.ncbi.nlm.nih.gov/protein/470524156?report=genbank&amp;log$=protalign&amp;blast_rank=1&amp;RID=81JCD798014"/>
    <hyperlink ref="E99" r:id="rId85" tooltip="Show report for ref|XP_004353508.1|" display="http://www.ncbi.nlm.nih.gov/protein/470519810?report=genbank&amp;log$=protalign&amp;blast_rank=1&amp;RID=81JK184N015"/>
    <hyperlink ref="E101" r:id="rId86" tooltip="Show report for ref|XP_004340817.1|" display="http://www.ncbi.nlm.nih.gov/protein/470454205?report=genbank&amp;log$=protalign&amp;blast_rank=1&amp;RID=81JMD7KW01R"/>
    <hyperlink ref="E107" r:id="rId87" tooltip="Show report for ref|XP_004334389.1|" display="http://www.ncbi.nlm.nih.gov/protein/470388500?report=genbank&amp;log$=protalign&amp;blast_rank=1&amp;RID=81JTE0G6015"/>
    <hyperlink ref="E108" r:id="rId88" tooltip="Show report for ref|XP_004335347.1|" display="http://www.ncbi.nlm.nih.gov/protein/470398713?report=genbank&amp;log$=protalign&amp;blast_rank=1&amp;RID=81JU16NY014"/>
    <hyperlink ref="E109" r:id="rId89" tooltip="Show report for ref|XP_004353149.1|" display="http://www.ncbi.nlm.nih.gov/protein/470516982?report=genbank&amp;log$=protalign&amp;blast_rank=1&amp;RID=81JUVCA201R"/>
    <hyperlink ref="E111" r:id="rId90" tooltip="Show report for ref|XP_004354041.1|" display="http://www.ncbi.nlm.nih.gov/protein/470522533?report=genbank&amp;log$=protalign&amp;blast_rank=1&amp;RID=81JVRAFE015"/>
    <hyperlink ref="E115" r:id="rId91" tooltip="Show report for ref|XP_004334489.1|" display="http://www.ncbi.nlm.nih.gov/protein/470389578?report=genbank&amp;log$=protalign&amp;blast_rank=1&amp;RID=81JXKGU7015"/>
    <hyperlink ref="E114" r:id="rId92" tooltip="Show report for ref|XP_004345816.1|" display="http://www.ncbi.nlm.nih.gov/protein/470490745?report=genbank&amp;log$=protalign&amp;blast_rank=1&amp;RID=81K50FU201R"/>
    <hyperlink ref="E120" r:id="rId93" tooltip="Show report for ref|XP_004340114.1|" display="http://www.ncbi.nlm.nih.gov/protein/470447964?report=genbank&amp;log$=protalign&amp;blast_rank=1&amp;RID=81K6R2NC015"/>
    <hyperlink ref="E121" r:id="rId94" tooltip="Show report for ref|XP_004334015.1|" display="http://www.ncbi.nlm.nih.gov/protein/470384067?report=genbank&amp;log$=protalign&amp;blast_rank=1&amp;RID=81K715SW01R"/>
    <hyperlink ref="E122" r:id="rId95" tooltip="Show report for ref|XP_004334675.1|" display="http://www.ncbi.nlm.nih.gov/protein/470391488?report=genbank&amp;log$=protalign&amp;blast_rank=1&amp;RID=81K7P8BZ014"/>
    <hyperlink ref="E123" r:id="rId96" tooltip="Show report for ref|XP_004340113.1|" display="http://www.ncbi.nlm.nih.gov/protein/470447923?report=genbank&amp;log$=protalign&amp;blast_rank=1&amp;RID=81K87ATU01R"/>
    <hyperlink ref="E129" r:id="rId97" tooltip="Show report for ref|XP_004336599.1|" display="http://www.ncbi.nlm.nih.gov/protein/470413626?report=genbank&amp;log$=protalign&amp;blast_rank=1&amp;RID=81MBDK18015"/>
    <hyperlink ref="E132" r:id="rId98" tooltip="Show report for ref|XP_004338429.1|" display="http://www.ncbi.nlm.nih.gov/protein/470431731?report=genbank&amp;log$=protalign&amp;blast_rank=1&amp;RID=81MBXE3801R"/>
    <hyperlink ref="E134" r:id="rId99" tooltip="Show report for ref|XP_004339951.1|" display="http://www.ncbi.nlm.nih.gov/protein/470446370?report=genbank&amp;log$=protalign&amp;blast_rank=1&amp;RID=81MCNGJ0014"/>
    <hyperlink ref="E135" r:id="rId100" tooltip="Show report for ref|XP_004334763.1|" display="http://www.ncbi.nlm.nih.gov/protein/470392340?report=genbank&amp;log$=protalign&amp;blast_rank=1&amp;RID=81MD56D7015"/>
    <hyperlink ref="E139" r:id="rId101" tooltip="Show report for ref|XP_004340109.1|" display="http://www.ncbi.nlm.nih.gov/protein/470447883?report=genbank&amp;log$=protalign&amp;blast_rank=1&amp;RID=81MK8YJ601R"/>
    <hyperlink ref="E140" r:id="rId102" tooltip="Show report for ref|XP_004344044.1|" display="http://www.ncbi.nlm.nih.gov/protein/470484191?report=genbank&amp;log$=protalign&amp;blast_rank=1&amp;RID=81MKY2EJ01R"/>
    <hyperlink ref="E141" r:id="rId103" tooltip="Show report for ref|XP_004353410.1|" display="http://www.ncbi.nlm.nih.gov/protein/470518980?report=genbank&amp;log$=protalign&amp;blast_rank=1&amp;RID=81MMFVCG01R"/>
    <hyperlink ref="E142" r:id="rId104" tooltip="Show report for ref|XP_004353411.1|" display="http://www.ncbi.nlm.nih.gov/protein/470518985?report=genbank&amp;log$=protalign&amp;blast_rank=2&amp;RID=81MMFVCG01R"/>
    <hyperlink ref="E148" r:id="rId105" tooltip="Show report for ref|XP_004347249.1|" display="http://www.ncbi.nlm.nih.gov/protein/470502326?report=genbank&amp;log$=protalign&amp;blast_rank=1&amp;RID=81NAEFE3014"/>
    <hyperlink ref="E149" r:id="rId106" tooltip="Show report for ref|XP_004336447.1|" display="http://www.ncbi.nlm.nih.gov/protein/470412200?report=genbank&amp;log$=protalign&amp;blast_rank=1&amp;RID=81NAZGFD015"/>
    <hyperlink ref="E150" r:id="rId107" tooltip="Show report for ref|XP_004334522.1|" display="http://www.ncbi.nlm.nih.gov/protein/470389902?report=genbank&amp;log$=protalign&amp;blast_rank=1&amp;RID=81NBDDAG014"/>
    <hyperlink ref="E151" r:id="rId108" tooltip="Show report for ref|XP_004337248.1|" display="http://www.ncbi.nlm.nih.gov/protein/470419979?report=genbank&amp;log$=protalign&amp;blast_rank=1&amp;RID=81P0MWEU014"/>
    <hyperlink ref="E152" r:id="rId109" tooltip="Show report for ref|XP_004352703.1|" display="http://www.ncbi.nlm.nih.gov/protein/470513723?report=genbank&amp;log$=protalign&amp;blast_rank=1&amp;RID=81P221H401R"/>
    <hyperlink ref="E158" r:id="rId110" tooltip="Show report for ref|XP_004344717.1|" display="http://www.ncbi.nlm.nih.gov/protein/470487644?report=genbank&amp;log$=protalign&amp;blast_rank=1&amp;RID=81PG5HWA014"/>
    <hyperlink ref="E160" r:id="rId111" tooltip="Show report for ref|XP_004336994.1|" display="http://www.ncbi.nlm.nih.gov/protein/470417456?report=genbank&amp;log$=protalign&amp;blast_rank=1&amp;RID=81PGRE4R014"/>
    <hyperlink ref="E167" r:id="rId112" tooltip="Show report for ref|XP_004334577.1|" display="http://www.ncbi.nlm.nih.gov/protein/470390499?report=genbank&amp;log$=protalign&amp;blast_rank=1&amp;RID=81PHEW66015"/>
    <hyperlink ref="E168" r:id="rId113" tooltip="Show report for ref|XP_004341752.1|" display="http://www.ncbi.nlm.nih.gov/protein/470466887?report=genbank&amp;log$=protalign&amp;blast_rank=1&amp;RID=81PHWCJN01R"/>
    <hyperlink ref="E169" r:id="rId114" tooltip="Show report for ref|XP_004343976.1|" display="http://www.ncbi.nlm.nih.gov/protein/470483439?report=genbank&amp;log$=protalign&amp;blast_rank=1&amp;RID=81PJB1GJ014"/>
    <hyperlink ref="E170" r:id="rId115" tooltip="Show report for ref|XP_004337883.1|" display="http://www.ncbi.nlm.nih.gov/protein/470426307?report=genbank&amp;log$=protalign&amp;blast_rank=1&amp;RID=81PJWGS6015"/>
    <hyperlink ref="E172" r:id="rId116" tooltip="Show report for ref|XP_004339229.1|" display="http://www.ncbi.nlm.nih.gov/protein/470439789?report=genbank&amp;log$=protalign&amp;blast_rank=1&amp;RID=81R9JMM701R"/>
    <hyperlink ref="E173" r:id="rId117" tooltip="Show report for ref|XP_004353646.1|" display="http://www.ncbi.nlm.nih.gov/protein/470520779?report=genbank&amp;log$=protalign&amp;blast_rank=1&amp;RID=81RA09NX015"/>
    <hyperlink ref="E174" r:id="rId118" tooltip="Show report for ref|XP_004338649.1|" display="http://www.ncbi.nlm.nih.gov/protein/470434177?report=genbank&amp;log$=protalign&amp;blast_rank=1&amp;RID=81RAEP1P01R"/>
    <hyperlink ref="E175" r:id="rId119" tooltip="Show report for ref|XP_004356751.1|" display="http://www.ncbi.nlm.nih.gov/protein/470526399?report=genbank&amp;log$=protalign&amp;blast_rank=1&amp;RID=81RB01EY014"/>
    <hyperlink ref="E71" r:id="rId120" tooltip="Show report for ref|XP_004347184.1|" display="http://www.ncbi.nlm.nih.gov/protein/470501743?report=genbank&amp;log$=protalign&amp;blast_rank=1&amp;RID=FFFS9CEK014"/>
  </hyperlinks>
  <pageMargins left="0.7" right="0.7" top="0.75" bottom="0.75" header="0.3" footer="0.3"/>
  <pageSetup orientation="portrait" r:id="rId121"/>
  <legacyDrawing r:id="rId122"/>
  <controls>
    <control shapeId="1025" r:id="rId123" name="Control 1"/>
  </controls>
</worksheet>
</file>

<file path=xl/worksheets/sheet4.xml><?xml version="1.0" encoding="utf-8"?>
<worksheet xmlns="http://schemas.openxmlformats.org/spreadsheetml/2006/main" xmlns:r="http://schemas.openxmlformats.org/officeDocument/2006/relationships">
  <dimension ref="A1:X94"/>
  <sheetViews>
    <sheetView tabSelected="1" topLeftCell="A28" workbookViewId="0">
      <selection activeCell="A45" sqref="A45"/>
    </sheetView>
  </sheetViews>
  <sheetFormatPr defaultRowHeight="15"/>
  <cols>
    <col min="1" max="1" width="48.5703125" customWidth="1"/>
    <col min="2" max="2" width="7.140625" style="18" customWidth="1"/>
    <col min="3" max="3" width="108.140625" bestFit="1" customWidth="1"/>
    <col min="4" max="4" width="9.5703125" style="18" bestFit="1" customWidth="1"/>
    <col min="5" max="5" width="19.42578125" style="44" bestFit="1" customWidth="1"/>
    <col min="6" max="6" width="69.7109375" style="34" bestFit="1" customWidth="1"/>
    <col min="7" max="7" width="16.28515625" style="34" bestFit="1" customWidth="1"/>
    <col min="8" max="8" width="10.28515625" style="34" bestFit="1" customWidth="1"/>
    <col min="9" max="9" width="9.7109375" style="37" bestFit="1" customWidth="1"/>
    <col min="10" max="10" width="9.140625" style="37" bestFit="1" customWidth="1"/>
    <col min="11" max="11" width="255.7109375" bestFit="1" customWidth="1"/>
  </cols>
  <sheetData>
    <row r="1" spans="1:11" ht="16.5">
      <c r="A1" s="106" t="s">
        <v>3318</v>
      </c>
      <c r="B1" s="75"/>
      <c r="C1" s="84"/>
    </row>
    <row r="2" spans="1:11">
      <c r="C2" s="33"/>
    </row>
    <row r="3" spans="1:11">
      <c r="A3" s="127"/>
      <c r="B3" s="96" t="s">
        <v>419</v>
      </c>
      <c r="C3" s="178" t="s">
        <v>3913</v>
      </c>
      <c r="D3" s="98" t="s">
        <v>14</v>
      </c>
      <c r="E3" s="96" t="s">
        <v>0</v>
      </c>
      <c r="F3" s="102" t="s">
        <v>90</v>
      </c>
      <c r="G3" s="102"/>
      <c r="H3" s="102"/>
      <c r="I3" s="99" t="s">
        <v>4817</v>
      </c>
      <c r="J3" s="99" t="s">
        <v>4818</v>
      </c>
      <c r="K3" s="102" t="s">
        <v>2</v>
      </c>
    </row>
    <row r="4" spans="1:11" ht="15.75">
      <c r="A4" s="91" t="s">
        <v>3887</v>
      </c>
      <c r="C4" s="83"/>
    </row>
    <row r="5" spans="1:11">
      <c r="B5" s="18" t="s">
        <v>800</v>
      </c>
      <c r="C5" s="12" t="s">
        <v>481</v>
      </c>
      <c r="D5" s="18" t="s">
        <v>16</v>
      </c>
      <c r="E5" s="45" t="s">
        <v>480</v>
      </c>
      <c r="F5" s="12" t="s">
        <v>483</v>
      </c>
      <c r="G5" s="12"/>
      <c r="H5" s="12"/>
      <c r="I5" s="41">
        <v>0.99419999999999997</v>
      </c>
      <c r="J5" s="137" t="s">
        <v>4918</v>
      </c>
      <c r="K5" s="19" t="s">
        <v>482</v>
      </c>
    </row>
    <row r="6" spans="1:11">
      <c r="B6" s="18" t="s">
        <v>801</v>
      </c>
      <c r="C6" s="12" t="s">
        <v>488</v>
      </c>
      <c r="D6" s="18" t="s">
        <v>16</v>
      </c>
      <c r="E6" s="43" t="s">
        <v>489</v>
      </c>
      <c r="F6" s="12" t="s">
        <v>490</v>
      </c>
      <c r="G6" s="12"/>
      <c r="H6" s="12"/>
      <c r="I6" s="41">
        <v>0.96789999999999998</v>
      </c>
      <c r="J6" s="137" t="s">
        <v>4919</v>
      </c>
      <c r="K6" s="19" t="s">
        <v>491</v>
      </c>
    </row>
    <row r="7" spans="1:11">
      <c r="B7" s="30" t="s">
        <v>3710</v>
      </c>
      <c r="C7" s="120" t="s">
        <v>1184</v>
      </c>
      <c r="D7" s="18" t="s">
        <v>16</v>
      </c>
      <c r="E7" s="36" t="s">
        <v>3096</v>
      </c>
      <c r="F7" s="12"/>
      <c r="G7" s="12"/>
      <c r="H7" s="12"/>
      <c r="I7" s="41">
        <v>0.99229999999999996</v>
      </c>
      <c r="J7" s="41" t="s">
        <v>4819</v>
      </c>
      <c r="K7" s="19" t="s">
        <v>1185</v>
      </c>
    </row>
    <row r="8" spans="1:11">
      <c r="B8" s="30" t="s">
        <v>3711</v>
      </c>
      <c r="C8" s="120" t="s">
        <v>1480</v>
      </c>
      <c r="D8" s="2" t="s">
        <v>16</v>
      </c>
      <c r="E8" s="45" t="s">
        <v>1481</v>
      </c>
      <c r="F8" s="12" t="s">
        <v>1482</v>
      </c>
      <c r="G8" s="12"/>
      <c r="H8" s="12"/>
      <c r="I8" s="69">
        <v>0.72060000000000002</v>
      </c>
      <c r="J8" s="137" t="s">
        <v>4920</v>
      </c>
      <c r="K8" s="199" t="s">
        <v>5243</v>
      </c>
    </row>
    <row r="9" spans="1:11">
      <c r="A9" s="16"/>
      <c r="B9" s="153" t="s">
        <v>3712</v>
      </c>
      <c r="C9" s="154" t="s">
        <v>4129</v>
      </c>
      <c r="D9" s="149" t="s">
        <v>16</v>
      </c>
      <c r="E9" s="45" t="s">
        <v>3288</v>
      </c>
      <c r="F9" s="54" t="s">
        <v>4130</v>
      </c>
      <c r="G9" s="54"/>
      <c r="H9" s="54"/>
      <c r="I9" s="156">
        <v>0.95679999999999998</v>
      </c>
      <c r="J9" s="156" t="s">
        <v>4921</v>
      </c>
      <c r="K9" s="151" t="s">
        <v>4131</v>
      </c>
    </row>
    <row r="10" spans="1:11">
      <c r="B10" s="18" t="s">
        <v>805</v>
      </c>
      <c r="C10" s="12" t="s">
        <v>475</v>
      </c>
      <c r="D10" s="18" t="s">
        <v>16</v>
      </c>
      <c r="E10" s="43" t="s">
        <v>3289</v>
      </c>
      <c r="F10" s="12" t="s">
        <v>468</v>
      </c>
      <c r="G10" s="12"/>
      <c r="H10" s="12"/>
      <c r="I10" s="41">
        <v>0.88119999999999998</v>
      </c>
      <c r="J10" s="69" t="s">
        <v>4922</v>
      </c>
      <c r="K10" s="6" t="s">
        <v>469</v>
      </c>
    </row>
    <row r="11" spans="1:11">
      <c r="B11" s="18" t="s">
        <v>802</v>
      </c>
      <c r="C11" s="12" t="s">
        <v>476</v>
      </c>
      <c r="D11" s="18" t="s">
        <v>16</v>
      </c>
      <c r="E11" s="43" t="s">
        <v>3290</v>
      </c>
      <c r="F11" s="12" t="s">
        <v>470</v>
      </c>
      <c r="G11" s="12"/>
      <c r="H11" s="12"/>
      <c r="I11" s="69">
        <v>0.53359999999999996</v>
      </c>
      <c r="J11" s="137" t="s">
        <v>4918</v>
      </c>
      <c r="K11" s="6" t="s">
        <v>471</v>
      </c>
    </row>
    <row r="12" spans="1:11">
      <c r="B12" s="30" t="s">
        <v>3713</v>
      </c>
      <c r="C12" s="120" t="s">
        <v>1181</v>
      </c>
      <c r="D12" s="18" t="s">
        <v>16</v>
      </c>
      <c r="E12" s="45" t="s">
        <v>3291</v>
      </c>
      <c r="F12" s="62" t="s">
        <v>1183</v>
      </c>
      <c r="G12" s="62"/>
      <c r="H12" s="62"/>
      <c r="I12" s="2">
        <v>0.79110000000000003</v>
      </c>
      <c r="J12" s="41" t="s">
        <v>4837</v>
      </c>
      <c r="K12" s="19" t="s">
        <v>1180</v>
      </c>
    </row>
    <row r="13" spans="1:11">
      <c r="B13" s="18" t="s">
        <v>803</v>
      </c>
      <c r="C13" s="12" t="s">
        <v>1182</v>
      </c>
      <c r="D13" s="18" t="s">
        <v>16</v>
      </c>
      <c r="E13" s="67" t="s">
        <v>3292</v>
      </c>
      <c r="F13" s="12" t="s">
        <v>472</v>
      </c>
      <c r="G13" s="12"/>
      <c r="H13" s="12"/>
      <c r="I13" s="42" t="s">
        <v>474</v>
      </c>
      <c r="J13" s="41" t="s">
        <v>4923</v>
      </c>
      <c r="K13" s="19" t="s">
        <v>473</v>
      </c>
    </row>
    <row r="14" spans="1:11">
      <c r="B14" s="18" t="s">
        <v>804</v>
      </c>
      <c r="C14" s="12" t="s">
        <v>515</v>
      </c>
      <c r="D14" s="18" t="s">
        <v>16</v>
      </c>
      <c r="E14" s="43" t="s">
        <v>477</v>
      </c>
      <c r="F14" s="12" t="s">
        <v>478</v>
      </c>
      <c r="G14" s="12"/>
      <c r="H14" s="12"/>
      <c r="I14" s="18">
        <v>3.1800000000000002E-2</v>
      </c>
      <c r="J14" s="18">
        <v>7.9000000000000001E-2</v>
      </c>
      <c r="K14" s="6" t="s">
        <v>479</v>
      </c>
    </row>
    <row r="15" spans="1:11">
      <c r="B15" s="18" t="s">
        <v>806</v>
      </c>
      <c r="C15" s="12" t="s">
        <v>487</v>
      </c>
      <c r="D15" s="18" t="s">
        <v>16</v>
      </c>
      <c r="E15" s="45" t="s">
        <v>3293</v>
      </c>
      <c r="F15" s="12" t="s">
        <v>484</v>
      </c>
      <c r="G15" s="12"/>
      <c r="H15" s="12"/>
      <c r="I15" s="41">
        <v>0.99980000000000002</v>
      </c>
      <c r="J15" s="41" t="s">
        <v>4924</v>
      </c>
      <c r="K15" s="19" t="s">
        <v>486</v>
      </c>
    </row>
    <row r="16" spans="1:11">
      <c r="B16" s="2"/>
      <c r="C16" s="52"/>
      <c r="E16" s="45" t="s">
        <v>3294</v>
      </c>
      <c r="F16" s="12" t="s">
        <v>485</v>
      </c>
      <c r="G16" s="12"/>
      <c r="H16" s="12"/>
      <c r="I16" s="18"/>
      <c r="J16" s="18"/>
      <c r="K16" s="6"/>
    </row>
    <row r="17" spans="1:24">
      <c r="B17" s="30" t="s">
        <v>3714</v>
      </c>
      <c r="C17" s="120" t="s">
        <v>1177</v>
      </c>
      <c r="D17" s="18" t="s">
        <v>16</v>
      </c>
      <c r="E17" s="45" t="s">
        <v>3295</v>
      </c>
      <c r="F17" s="62" t="s">
        <v>1178</v>
      </c>
      <c r="G17" s="62"/>
      <c r="H17" s="62"/>
      <c r="I17" s="41">
        <v>0.83830000000000005</v>
      </c>
      <c r="J17" s="41" t="s">
        <v>4925</v>
      </c>
      <c r="K17" s="19" t="s">
        <v>1179</v>
      </c>
    </row>
    <row r="18" spans="1:24">
      <c r="A18" s="160"/>
      <c r="B18" s="153" t="s">
        <v>4132</v>
      </c>
      <c r="C18" s="154" t="s">
        <v>4133</v>
      </c>
      <c r="D18" s="149" t="s">
        <v>16</v>
      </c>
      <c r="E18" s="45" t="s">
        <v>4134</v>
      </c>
      <c r="F18" s="54" t="s">
        <v>4135</v>
      </c>
      <c r="G18" s="54"/>
      <c r="H18" s="54"/>
      <c r="I18" s="156">
        <v>0.99180000000000001</v>
      </c>
      <c r="J18" s="156" t="s">
        <v>4904</v>
      </c>
      <c r="K18" s="151" t="s">
        <v>4136</v>
      </c>
      <c r="L18" s="155"/>
      <c r="M18" s="152" t="s">
        <v>4119</v>
      </c>
      <c r="N18" s="148" t="s">
        <v>4120</v>
      </c>
      <c r="O18" s="149" t="s">
        <v>16</v>
      </c>
      <c r="P18" s="45" t="s">
        <v>4121</v>
      </c>
      <c r="Q18" s="54" t="s">
        <v>4120</v>
      </c>
      <c r="R18" s="156">
        <v>0.99570000000000003</v>
      </c>
      <c r="S18" s="151" t="s">
        <v>4122</v>
      </c>
    </row>
    <row r="19" spans="1:24">
      <c r="A19" s="160"/>
      <c r="B19" s="153" t="s">
        <v>4119</v>
      </c>
      <c r="C19" s="154" t="s">
        <v>4120</v>
      </c>
      <c r="D19" s="149" t="s">
        <v>16</v>
      </c>
      <c r="E19" s="45" t="s">
        <v>4121</v>
      </c>
      <c r="F19" s="54" t="s">
        <v>4120</v>
      </c>
      <c r="G19" s="54"/>
      <c r="H19" s="54"/>
      <c r="I19" s="156">
        <v>0.99570000000000003</v>
      </c>
      <c r="J19" s="156" t="s">
        <v>4847</v>
      </c>
      <c r="K19" s="151" t="s">
        <v>4122</v>
      </c>
      <c r="L19" s="155"/>
      <c r="M19" s="152" t="s">
        <v>4123</v>
      </c>
      <c r="N19" s="148" t="s">
        <v>4124</v>
      </c>
      <c r="O19" s="149" t="s">
        <v>16</v>
      </c>
      <c r="P19" s="36" t="s">
        <v>139</v>
      </c>
      <c r="Q19" s="54"/>
      <c r="R19" s="156">
        <v>0.96589999999999998</v>
      </c>
      <c r="S19" s="151" t="s">
        <v>4125</v>
      </c>
    </row>
    <row r="20" spans="1:24">
      <c r="A20" s="160"/>
      <c r="B20" s="153" t="s">
        <v>4123</v>
      </c>
      <c r="C20" s="154" t="s">
        <v>4124</v>
      </c>
      <c r="D20" s="149" t="s">
        <v>16</v>
      </c>
      <c r="E20" s="36" t="s">
        <v>139</v>
      </c>
      <c r="F20" s="54"/>
      <c r="G20" s="54"/>
      <c r="H20" s="54"/>
      <c r="I20" s="156">
        <v>0.96589999999999998</v>
      </c>
      <c r="J20" s="156" t="s">
        <v>4926</v>
      </c>
      <c r="K20" s="151" t="s">
        <v>4125</v>
      </c>
    </row>
    <row r="21" spans="1:24">
      <c r="A21" s="160"/>
      <c r="B21" s="153" t="s">
        <v>4150</v>
      </c>
      <c r="C21" s="154" t="s">
        <v>4151</v>
      </c>
      <c r="D21" s="149" t="s">
        <v>16</v>
      </c>
      <c r="E21" s="45" t="s">
        <v>4152</v>
      </c>
      <c r="F21" s="54" t="s">
        <v>4153</v>
      </c>
      <c r="G21" s="54"/>
      <c r="H21" s="54"/>
      <c r="I21" s="156">
        <v>0.99160000000000004</v>
      </c>
      <c r="J21" s="156" t="s">
        <v>4927</v>
      </c>
      <c r="K21" s="151" t="s">
        <v>4154</v>
      </c>
    </row>
    <row r="22" spans="1:24">
      <c r="A22" s="52"/>
      <c r="B22" s="201" t="s">
        <v>3874</v>
      </c>
      <c r="C22" s="204" t="s">
        <v>3862</v>
      </c>
      <c r="D22" s="117" t="s">
        <v>15</v>
      </c>
      <c r="E22" s="43" t="s">
        <v>3859</v>
      </c>
      <c r="F22" s="29" t="s">
        <v>3861</v>
      </c>
      <c r="G22" s="29"/>
      <c r="H22" s="29"/>
      <c r="I22" s="142"/>
      <c r="J22" s="142"/>
      <c r="K22" s="6" t="s">
        <v>3860</v>
      </c>
    </row>
    <row r="23" spans="1:24">
      <c r="A23" s="12"/>
      <c r="B23" s="201" t="s">
        <v>3875</v>
      </c>
      <c r="C23" s="204" t="s">
        <v>3865</v>
      </c>
      <c r="D23" s="117" t="s">
        <v>15</v>
      </c>
      <c r="E23" s="43" t="s">
        <v>3866</v>
      </c>
      <c r="F23" s="29" t="s">
        <v>3864</v>
      </c>
      <c r="G23" s="29"/>
      <c r="H23" s="29"/>
      <c r="I23" s="142"/>
      <c r="J23" s="142"/>
      <c r="K23" s="6" t="s">
        <v>3863</v>
      </c>
    </row>
    <row r="24" spans="1:24">
      <c r="A24" s="12"/>
      <c r="B24" s="201" t="s">
        <v>3876</v>
      </c>
      <c r="C24" s="204" t="s">
        <v>3868</v>
      </c>
      <c r="D24" s="117" t="s">
        <v>15</v>
      </c>
      <c r="E24" s="43" t="s">
        <v>3869</v>
      </c>
      <c r="F24" s="29" t="s">
        <v>3867</v>
      </c>
      <c r="G24" s="29"/>
      <c r="H24" s="29"/>
      <c r="I24" s="142"/>
      <c r="J24" s="142"/>
      <c r="K24" s="6" t="s">
        <v>3870</v>
      </c>
    </row>
    <row r="25" spans="1:24">
      <c r="E25" s="60"/>
      <c r="F25" s="66"/>
      <c r="G25" s="62"/>
      <c r="H25" s="62"/>
    </row>
    <row r="26" spans="1:24" ht="15.75">
      <c r="A26" s="91" t="s">
        <v>3888</v>
      </c>
      <c r="C26" s="83"/>
      <c r="E26" s="35"/>
    </row>
    <row r="27" spans="1:24">
      <c r="B27" s="18" t="s">
        <v>807</v>
      </c>
      <c r="C27" s="12" t="s">
        <v>492</v>
      </c>
      <c r="D27" s="18" t="s">
        <v>16</v>
      </c>
      <c r="E27" s="45" t="s">
        <v>493</v>
      </c>
      <c r="F27" s="12" t="s">
        <v>492</v>
      </c>
      <c r="G27" s="12"/>
      <c r="H27" s="12"/>
      <c r="I27" s="41">
        <v>0.99370000000000003</v>
      </c>
      <c r="J27" s="41" t="s">
        <v>4848</v>
      </c>
      <c r="K27" s="19" t="s">
        <v>494</v>
      </c>
    </row>
    <row r="28" spans="1:24">
      <c r="B28" s="30" t="s">
        <v>3715</v>
      </c>
      <c r="C28" s="120" t="s">
        <v>1097</v>
      </c>
      <c r="D28" s="18" t="s">
        <v>16</v>
      </c>
      <c r="E28" s="43" t="s">
        <v>1095</v>
      </c>
      <c r="F28" s="12" t="s">
        <v>1096</v>
      </c>
      <c r="G28" s="12"/>
      <c r="H28" s="12"/>
      <c r="I28" s="2">
        <v>0.13109999999999999</v>
      </c>
      <c r="J28" s="2">
        <v>0.34699999999999998</v>
      </c>
      <c r="K28" s="92" t="s">
        <v>5244</v>
      </c>
    </row>
    <row r="29" spans="1:24">
      <c r="B29" s="2"/>
      <c r="C29" s="12"/>
      <c r="E29" s="45" t="s">
        <v>3296</v>
      </c>
      <c r="F29" s="12" t="s">
        <v>3297</v>
      </c>
      <c r="G29" s="12"/>
      <c r="H29" s="12"/>
      <c r="I29" s="2"/>
      <c r="J29" s="2"/>
      <c r="K29" s="6"/>
    </row>
    <row r="30" spans="1:24">
      <c r="B30" s="18" t="s">
        <v>808</v>
      </c>
      <c r="C30" s="12" t="s">
        <v>511</v>
      </c>
      <c r="D30" s="18" t="s">
        <v>16</v>
      </c>
      <c r="E30" s="45" t="s">
        <v>512</v>
      </c>
      <c r="F30" s="12" t="s">
        <v>511</v>
      </c>
      <c r="G30" s="12"/>
      <c r="H30" s="12"/>
      <c r="I30" s="41">
        <v>0.99519999999999997</v>
      </c>
      <c r="J30" s="41" t="s">
        <v>4894</v>
      </c>
      <c r="K30" s="19" t="s">
        <v>513</v>
      </c>
      <c r="T30" s="3"/>
      <c r="U30" s="3"/>
      <c r="V30" s="3"/>
      <c r="W30" s="3"/>
      <c r="X30" s="3"/>
    </row>
    <row r="31" spans="1:24">
      <c r="B31" s="18" t="s">
        <v>809</v>
      </c>
      <c r="C31" s="12" t="s">
        <v>495</v>
      </c>
      <c r="D31" s="18" t="s">
        <v>16</v>
      </c>
      <c r="E31" s="45" t="s">
        <v>3298</v>
      </c>
      <c r="F31" s="13" t="s">
        <v>497</v>
      </c>
      <c r="G31" s="13"/>
      <c r="H31" s="13"/>
      <c r="I31" s="41">
        <v>0.98309999999999997</v>
      </c>
      <c r="J31" s="41" t="s">
        <v>4834</v>
      </c>
      <c r="K31" s="19" t="s">
        <v>496</v>
      </c>
      <c r="S31" s="3"/>
    </row>
    <row r="32" spans="1:24">
      <c r="A32" s="160"/>
      <c r="B32" s="153" t="s">
        <v>4114</v>
      </c>
      <c r="C32" s="154" t="s">
        <v>4115</v>
      </c>
      <c r="D32" s="149" t="s">
        <v>16</v>
      </c>
      <c r="E32" s="45" t="s">
        <v>4116</v>
      </c>
      <c r="F32" s="157" t="s">
        <v>4117</v>
      </c>
      <c r="G32" s="157"/>
      <c r="H32" s="157"/>
      <c r="I32" s="181">
        <v>0.27879999999999999</v>
      </c>
      <c r="J32" s="183" t="s">
        <v>4928</v>
      </c>
      <c r="K32" s="95" t="s">
        <v>4118</v>
      </c>
      <c r="Q32" s="3"/>
      <c r="R32" s="3"/>
    </row>
    <row r="33" spans="1:16">
      <c r="A33" s="160"/>
      <c r="B33" s="153" t="s">
        <v>4137</v>
      </c>
      <c r="C33" s="154" t="s">
        <v>4816</v>
      </c>
      <c r="D33" s="149" t="s">
        <v>16</v>
      </c>
      <c r="E33" s="45" t="s">
        <v>1082</v>
      </c>
      <c r="F33" s="54" t="s">
        <v>4138</v>
      </c>
      <c r="G33" s="54"/>
      <c r="H33" s="54"/>
      <c r="I33" s="156">
        <v>0.96779999999999999</v>
      </c>
      <c r="J33" s="156" t="s">
        <v>4908</v>
      </c>
      <c r="K33" s="151" t="s">
        <v>4139</v>
      </c>
      <c r="N33" s="3"/>
      <c r="O33" s="3"/>
      <c r="P33" s="3"/>
    </row>
    <row r="34" spans="1:16">
      <c r="B34" s="18" t="s">
        <v>810</v>
      </c>
      <c r="C34" s="12" t="s">
        <v>498</v>
      </c>
      <c r="D34" s="18" t="s">
        <v>16</v>
      </c>
      <c r="E34" s="43" t="s">
        <v>3299</v>
      </c>
      <c r="F34" s="12" t="s">
        <v>499</v>
      </c>
      <c r="G34" s="12"/>
      <c r="H34" s="12"/>
      <c r="I34" s="41">
        <v>0.98939999999999995</v>
      </c>
      <c r="J34" s="41" t="s">
        <v>4929</v>
      </c>
      <c r="K34" s="19" t="s">
        <v>500</v>
      </c>
      <c r="L34" s="3"/>
      <c r="M34" s="3"/>
    </row>
    <row r="35" spans="1:16">
      <c r="B35" s="18" t="s">
        <v>811</v>
      </c>
      <c r="C35" s="12" t="s">
        <v>4812</v>
      </c>
      <c r="D35" s="18" t="s">
        <v>16</v>
      </c>
      <c r="E35" s="45" t="s">
        <v>3300</v>
      </c>
      <c r="F35" s="12" t="s">
        <v>501</v>
      </c>
      <c r="G35" s="12"/>
      <c r="H35" s="12"/>
      <c r="I35" s="41">
        <v>0.93979999999999997</v>
      </c>
      <c r="J35" s="41" t="s">
        <v>4930</v>
      </c>
      <c r="K35" s="19" t="s">
        <v>502</v>
      </c>
    </row>
    <row r="36" spans="1:16">
      <c r="B36" s="18" t="s">
        <v>812</v>
      </c>
      <c r="C36" s="12" t="s">
        <v>646</v>
      </c>
      <c r="D36" s="18" t="s">
        <v>16</v>
      </c>
      <c r="E36" s="43" t="s">
        <v>503</v>
      </c>
      <c r="F36" s="12" t="s">
        <v>504</v>
      </c>
      <c r="G36" s="12"/>
      <c r="H36" s="12"/>
      <c r="I36" s="41">
        <v>0.83130000000000004</v>
      </c>
      <c r="J36" s="137" t="s">
        <v>4931</v>
      </c>
      <c r="K36" s="19" t="s">
        <v>505</v>
      </c>
    </row>
    <row r="37" spans="1:16">
      <c r="B37" s="30" t="s">
        <v>3716</v>
      </c>
      <c r="C37" s="120" t="s">
        <v>1187</v>
      </c>
      <c r="D37" s="18" t="s">
        <v>16</v>
      </c>
      <c r="E37" s="45" t="s">
        <v>3301</v>
      </c>
      <c r="F37" s="62" t="s">
        <v>504</v>
      </c>
      <c r="G37" s="62"/>
      <c r="H37" s="62"/>
      <c r="I37" s="41">
        <v>0.98880000000000001</v>
      </c>
      <c r="J37" s="41" t="s">
        <v>4932</v>
      </c>
      <c r="K37" s="19" t="s">
        <v>1186</v>
      </c>
    </row>
    <row r="38" spans="1:16">
      <c r="B38" s="18" t="s">
        <v>813</v>
      </c>
      <c r="C38" s="12" t="s">
        <v>506</v>
      </c>
      <c r="D38" s="18" t="s">
        <v>16</v>
      </c>
      <c r="E38" s="36" t="s">
        <v>139</v>
      </c>
      <c r="F38" s="12"/>
      <c r="G38" s="12"/>
      <c r="H38" s="12"/>
      <c r="I38" s="2">
        <v>0.75680000000000003</v>
      </c>
      <c r="J38" s="41" t="s">
        <v>4933</v>
      </c>
      <c r="K38" s="19" t="s">
        <v>507</v>
      </c>
    </row>
    <row r="39" spans="1:16">
      <c r="B39" s="18" t="s">
        <v>814</v>
      </c>
      <c r="C39" s="12" t="s">
        <v>4813</v>
      </c>
      <c r="D39" s="18" t="s">
        <v>16</v>
      </c>
      <c r="E39" s="45" t="s">
        <v>508</v>
      </c>
      <c r="F39" s="12" t="s">
        <v>509</v>
      </c>
      <c r="G39" s="12"/>
      <c r="H39" s="12"/>
      <c r="I39" s="39" t="s">
        <v>510</v>
      </c>
      <c r="J39" s="137" t="s">
        <v>4934</v>
      </c>
      <c r="K39" s="6" t="s">
        <v>5223</v>
      </c>
    </row>
    <row r="40" spans="1:16">
      <c r="B40" s="30" t="s">
        <v>3717</v>
      </c>
      <c r="C40" s="120" t="s">
        <v>1098</v>
      </c>
      <c r="D40" s="18" t="s">
        <v>16</v>
      </c>
      <c r="E40" s="36" t="s">
        <v>139</v>
      </c>
      <c r="F40" s="12"/>
      <c r="G40" s="12"/>
      <c r="H40" s="12"/>
      <c r="I40" s="42">
        <v>0.91710000000000003</v>
      </c>
      <c r="J40" s="41" t="s">
        <v>4846</v>
      </c>
      <c r="K40" s="19" t="s">
        <v>1099</v>
      </c>
    </row>
    <row r="41" spans="1:16">
      <c r="A41" s="167" t="s">
        <v>5255</v>
      </c>
      <c r="B41" s="30" t="s">
        <v>3718</v>
      </c>
      <c r="C41" s="120" t="s">
        <v>1164</v>
      </c>
      <c r="D41" s="2" t="s">
        <v>16</v>
      </c>
      <c r="E41" s="36" t="s">
        <v>139</v>
      </c>
      <c r="F41" s="52"/>
      <c r="G41" s="52"/>
      <c r="H41" s="52"/>
      <c r="I41" s="42">
        <v>0.96740000000000004</v>
      </c>
      <c r="J41" s="41" t="s">
        <v>4836</v>
      </c>
      <c r="K41" s="19" t="s">
        <v>1163</v>
      </c>
    </row>
    <row r="42" spans="1:16">
      <c r="A42" s="167"/>
      <c r="B42" s="153" t="s">
        <v>4155</v>
      </c>
      <c r="C42" s="154" t="s">
        <v>4156</v>
      </c>
      <c r="D42" s="149" t="s">
        <v>16</v>
      </c>
      <c r="E42" s="45" t="s">
        <v>4157</v>
      </c>
      <c r="F42" s="54" t="s">
        <v>4158</v>
      </c>
      <c r="G42" s="54"/>
      <c r="H42" s="54"/>
      <c r="I42" s="156">
        <v>0.98580000000000001</v>
      </c>
      <c r="J42" s="156" t="s">
        <v>4935</v>
      </c>
      <c r="K42" s="151" t="s">
        <v>4159</v>
      </c>
    </row>
    <row r="43" spans="1:16">
      <c r="B43" s="30" t="s">
        <v>3719</v>
      </c>
      <c r="C43" s="120" t="s">
        <v>3976</v>
      </c>
      <c r="D43" s="18" t="s">
        <v>16</v>
      </c>
      <c r="E43" s="36" t="s">
        <v>3096</v>
      </c>
      <c r="F43" s="12"/>
      <c r="G43" s="12"/>
      <c r="H43" s="12"/>
      <c r="I43" s="42">
        <v>0.98829999999999996</v>
      </c>
      <c r="J43" s="41" t="s">
        <v>4936</v>
      </c>
      <c r="K43" s="19" t="s">
        <v>1147</v>
      </c>
    </row>
    <row r="44" spans="1:16">
      <c r="B44" s="30" t="s">
        <v>3720</v>
      </c>
      <c r="C44" s="120" t="s">
        <v>5291</v>
      </c>
      <c r="D44" s="18" t="s">
        <v>16</v>
      </c>
      <c r="E44" s="45" t="s">
        <v>3302</v>
      </c>
      <c r="F44" s="62" t="s">
        <v>1161</v>
      </c>
      <c r="G44" s="62"/>
      <c r="H44" s="62"/>
      <c r="I44" s="41">
        <v>0.92269999999999996</v>
      </c>
      <c r="J44" s="41" t="s">
        <v>4937</v>
      </c>
      <c r="K44" s="19" t="s">
        <v>1162</v>
      </c>
    </row>
    <row r="45" spans="1:16">
      <c r="B45" s="30" t="s">
        <v>3721</v>
      </c>
      <c r="C45" s="121" t="s">
        <v>1175</v>
      </c>
      <c r="D45" s="18" t="s">
        <v>16</v>
      </c>
      <c r="E45" s="45" t="s">
        <v>3303</v>
      </c>
      <c r="F45" s="62" t="s">
        <v>1175</v>
      </c>
      <c r="G45" s="62"/>
      <c r="H45" s="62"/>
      <c r="I45" s="41">
        <v>0.9446</v>
      </c>
      <c r="J45" s="41" t="s">
        <v>4877</v>
      </c>
      <c r="K45" s="19" t="s">
        <v>1174</v>
      </c>
    </row>
    <row r="46" spans="1:16">
      <c r="B46" s="30" t="s">
        <v>3722</v>
      </c>
      <c r="C46" s="120" t="s">
        <v>1170</v>
      </c>
      <c r="D46" s="18" t="s">
        <v>16</v>
      </c>
      <c r="E46" s="45" t="s">
        <v>3304</v>
      </c>
      <c r="F46" s="62" t="s">
        <v>1172</v>
      </c>
      <c r="G46" s="62"/>
      <c r="H46" s="62"/>
      <c r="I46" s="69">
        <v>0.2366</v>
      </c>
      <c r="J46" s="41" t="s">
        <v>4938</v>
      </c>
      <c r="K46" s="19" t="s">
        <v>1171</v>
      </c>
    </row>
    <row r="47" spans="1:16">
      <c r="A47" s="160"/>
      <c r="B47" s="153" t="s">
        <v>4098</v>
      </c>
      <c r="C47" s="154" t="s">
        <v>4099</v>
      </c>
      <c r="D47" s="149" t="s">
        <v>16</v>
      </c>
      <c r="E47" s="45" t="s">
        <v>4100</v>
      </c>
      <c r="F47" s="54" t="s">
        <v>4101</v>
      </c>
      <c r="G47" s="54"/>
      <c r="H47" s="54"/>
      <c r="I47" s="156">
        <v>0.99119999999999997</v>
      </c>
      <c r="J47" s="156" t="s">
        <v>4939</v>
      </c>
      <c r="K47" s="151" t="s">
        <v>4102</v>
      </c>
    </row>
    <row r="48" spans="1:16">
      <c r="B48" s="30" t="s">
        <v>3723</v>
      </c>
      <c r="C48" s="120" t="s">
        <v>1169</v>
      </c>
      <c r="D48" s="18" t="s">
        <v>16</v>
      </c>
      <c r="E48" s="45" t="s">
        <v>3305</v>
      </c>
      <c r="F48" s="62" t="s">
        <v>1149</v>
      </c>
      <c r="G48" s="62"/>
      <c r="H48" s="62"/>
      <c r="I48" s="41">
        <v>0.91080000000000005</v>
      </c>
      <c r="J48" s="41" t="s">
        <v>4940</v>
      </c>
      <c r="K48" s="19" t="s">
        <v>1148</v>
      </c>
    </row>
    <row r="49" spans="1:11">
      <c r="B49" s="30" t="s">
        <v>3724</v>
      </c>
      <c r="C49" s="120" t="s">
        <v>1155</v>
      </c>
      <c r="D49" s="18" t="s">
        <v>16</v>
      </c>
      <c r="E49" s="45" t="s">
        <v>3306</v>
      </c>
      <c r="F49" s="62" t="s">
        <v>1153</v>
      </c>
      <c r="G49" s="62"/>
      <c r="H49" s="62"/>
      <c r="I49" s="41">
        <v>0.96319999999999995</v>
      </c>
      <c r="J49" s="41" t="s">
        <v>4941</v>
      </c>
      <c r="K49" s="19" t="s">
        <v>1154</v>
      </c>
    </row>
    <row r="50" spans="1:11">
      <c r="B50" s="30" t="s">
        <v>3725</v>
      </c>
      <c r="C50" s="120" t="s">
        <v>1168</v>
      </c>
      <c r="D50" s="18" t="s">
        <v>16</v>
      </c>
      <c r="E50" s="36" t="s">
        <v>3096</v>
      </c>
      <c r="F50" s="62"/>
      <c r="G50" s="62"/>
      <c r="H50" s="62"/>
      <c r="I50" s="41">
        <v>0.96579999999999999</v>
      </c>
      <c r="J50" s="41" t="s">
        <v>4941</v>
      </c>
      <c r="K50" s="19" t="s">
        <v>1167</v>
      </c>
    </row>
    <row r="51" spans="1:11">
      <c r="A51" s="160"/>
      <c r="B51" s="153" t="s">
        <v>4108</v>
      </c>
      <c r="C51" s="154" t="s">
        <v>4109</v>
      </c>
      <c r="D51" s="149" t="s">
        <v>16</v>
      </c>
      <c r="E51" s="45" t="s">
        <v>4110</v>
      </c>
      <c r="F51" s="54" t="s">
        <v>4111</v>
      </c>
      <c r="G51" s="54"/>
      <c r="H51" s="54"/>
      <c r="I51" s="181" t="s">
        <v>4112</v>
      </c>
      <c r="J51" s="156" t="s">
        <v>4942</v>
      </c>
      <c r="K51" s="151" t="s">
        <v>4113</v>
      </c>
    </row>
    <row r="52" spans="1:11">
      <c r="B52" s="30" t="s">
        <v>3726</v>
      </c>
      <c r="C52" s="120" t="s">
        <v>4814</v>
      </c>
      <c r="D52" s="18" t="s">
        <v>16</v>
      </c>
      <c r="E52" s="36" t="s">
        <v>3096</v>
      </c>
      <c r="F52" s="62"/>
      <c r="G52" s="62"/>
      <c r="H52" s="62"/>
      <c r="I52" s="42" t="s">
        <v>2192</v>
      </c>
      <c r="J52" s="41" t="s">
        <v>4868</v>
      </c>
      <c r="K52" s="19" t="s">
        <v>1173</v>
      </c>
    </row>
    <row r="53" spans="1:11">
      <c r="B53" s="30" t="s">
        <v>3727</v>
      </c>
      <c r="C53" s="120" t="s">
        <v>1156</v>
      </c>
      <c r="D53" s="18" t="s">
        <v>16</v>
      </c>
      <c r="E53" s="45" t="s">
        <v>3307</v>
      </c>
      <c r="F53" s="62" t="s">
        <v>1157</v>
      </c>
      <c r="G53" s="62"/>
      <c r="H53" s="62"/>
      <c r="I53" s="41">
        <v>0.95830000000000004</v>
      </c>
      <c r="J53" s="41" t="s">
        <v>4947</v>
      </c>
      <c r="K53" s="19" t="s">
        <v>1158</v>
      </c>
    </row>
    <row r="54" spans="1:11">
      <c r="B54" s="30" t="s">
        <v>3728</v>
      </c>
      <c r="C54" s="121" t="s">
        <v>1159</v>
      </c>
      <c r="D54" s="18" t="s">
        <v>16</v>
      </c>
      <c r="E54" s="45" t="s">
        <v>3308</v>
      </c>
      <c r="F54" s="62" t="s">
        <v>1159</v>
      </c>
      <c r="G54" s="62"/>
      <c r="H54" s="62"/>
      <c r="I54" s="41">
        <v>0.99339999999999995</v>
      </c>
      <c r="J54" s="41" t="s">
        <v>4975</v>
      </c>
      <c r="K54" s="19" t="s">
        <v>1160</v>
      </c>
    </row>
    <row r="55" spans="1:11">
      <c r="B55" s="30" t="s">
        <v>3729</v>
      </c>
      <c r="C55" s="120" t="s">
        <v>1156</v>
      </c>
      <c r="D55" s="18" t="s">
        <v>16</v>
      </c>
      <c r="E55" s="45" t="s">
        <v>3309</v>
      </c>
      <c r="F55" s="62" t="s">
        <v>1165</v>
      </c>
      <c r="G55" s="62"/>
      <c r="H55" s="62"/>
      <c r="I55" s="41">
        <v>0.9919</v>
      </c>
      <c r="J55" s="41" t="s">
        <v>4830</v>
      </c>
      <c r="K55" s="19" t="s">
        <v>1166</v>
      </c>
    </row>
    <row r="56" spans="1:11">
      <c r="A56" s="160"/>
      <c r="B56" s="153" t="s">
        <v>4140</v>
      </c>
      <c r="C56" s="158" t="s">
        <v>4141</v>
      </c>
      <c r="D56" s="149" t="s">
        <v>16</v>
      </c>
      <c r="E56" s="45" t="s">
        <v>4142</v>
      </c>
      <c r="F56" s="54" t="s">
        <v>4143</v>
      </c>
      <c r="G56" s="54"/>
      <c r="H56" s="54"/>
      <c r="I56" s="156">
        <v>0.99819999999999998</v>
      </c>
      <c r="J56" s="156" t="s">
        <v>4884</v>
      </c>
      <c r="K56" s="151" t="s">
        <v>4144</v>
      </c>
    </row>
    <row r="57" spans="1:11">
      <c r="A57" s="160"/>
      <c r="B57" s="153" t="s">
        <v>4145</v>
      </c>
      <c r="C57" s="154" t="s">
        <v>4146</v>
      </c>
      <c r="D57" s="149" t="s">
        <v>16</v>
      </c>
      <c r="E57" s="45" t="s">
        <v>4147</v>
      </c>
      <c r="F57" s="54" t="s">
        <v>4148</v>
      </c>
      <c r="G57" s="54"/>
      <c r="H57" s="54"/>
      <c r="I57" s="156">
        <v>0.99639999999999995</v>
      </c>
      <c r="J57" s="156" t="s">
        <v>4835</v>
      </c>
      <c r="K57" s="151" t="s">
        <v>4149</v>
      </c>
    </row>
    <row r="58" spans="1:11">
      <c r="A58" s="12"/>
      <c r="B58" s="30" t="s">
        <v>3730</v>
      </c>
      <c r="C58" s="120" t="s">
        <v>3685</v>
      </c>
      <c r="D58" s="18" t="s">
        <v>16</v>
      </c>
      <c r="E58" s="43" t="s">
        <v>3686</v>
      </c>
      <c r="F58" s="12" t="s">
        <v>3687</v>
      </c>
      <c r="G58" s="12"/>
      <c r="H58" s="12"/>
      <c r="I58" s="41">
        <v>0.98270000000000002</v>
      </c>
      <c r="J58" s="41" t="s">
        <v>4820</v>
      </c>
      <c r="K58" s="19" t="s">
        <v>3690</v>
      </c>
    </row>
    <row r="59" spans="1:11">
      <c r="A59" s="12"/>
      <c r="B59" s="2"/>
      <c r="C59" s="12"/>
      <c r="E59" s="45" t="s">
        <v>3688</v>
      </c>
      <c r="F59" s="12" t="s">
        <v>3689</v>
      </c>
      <c r="G59" s="12"/>
      <c r="H59" s="12"/>
      <c r="I59" s="2"/>
      <c r="J59" s="2"/>
      <c r="K59" s="111"/>
    </row>
    <row r="60" spans="1:11">
      <c r="B60" s="2"/>
      <c r="C60" s="62"/>
      <c r="E60" s="60"/>
      <c r="F60" s="66"/>
      <c r="G60" s="66"/>
      <c r="H60" s="66"/>
      <c r="I60" s="2"/>
      <c r="J60" s="2"/>
      <c r="K60" s="19"/>
    </row>
    <row r="61" spans="1:11" ht="17.25">
      <c r="A61" s="91" t="s">
        <v>514</v>
      </c>
      <c r="C61" s="83"/>
      <c r="E61" s="35"/>
      <c r="G61" s="96" t="s">
        <v>4793</v>
      </c>
      <c r="H61" s="96" t="s">
        <v>4794</v>
      </c>
      <c r="K61" s="63"/>
    </row>
    <row r="62" spans="1:11">
      <c r="B62" s="18" t="s">
        <v>815</v>
      </c>
      <c r="C62" s="12" t="s">
        <v>634</v>
      </c>
      <c r="D62" s="18" t="s">
        <v>16</v>
      </c>
      <c r="E62" s="45" t="s">
        <v>3310</v>
      </c>
      <c r="F62" s="12" t="s">
        <v>516</v>
      </c>
      <c r="G62" s="18">
        <v>100</v>
      </c>
      <c r="H62" s="18">
        <v>11</v>
      </c>
      <c r="I62" s="41">
        <v>0.97209999999999996</v>
      </c>
      <c r="J62" s="41" t="s">
        <v>4942</v>
      </c>
      <c r="K62" s="19" t="s">
        <v>525</v>
      </c>
    </row>
    <row r="63" spans="1:11">
      <c r="B63" s="18" t="s">
        <v>816</v>
      </c>
      <c r="C63" s="12" t="s">
        <v>635</v>
      </c>
      <c r="D63" s="18" t="s">
        <v>16</v>
      </c>
      <c r="E63" s="36" t="s">
        <v>139</v>
      </c>
      <c r="F63" s="12"/>
      <c r="G63" s="18">
        <v>100</v>
      </c>
      <c r="H63" s="18">
        <v>8</v>
      </c>
      <c r="I63" s="42" t="s">
        <v>258</v>
      </c>
      <c r="J63" s="41" t="s">
        <v>4943</v>
      </c>
      <c r="K63" s="19" t="s">
        <v>526</v>
      </c>
    </row>
    <row r="64" spans="1:11">
      <c r="B64" s="18" t="s">
        <v>817</v>
      </c>
      <c r="C64" s="12" t="s">
        <v>636</v>
      </c>
      <c r="D64" s="18" t="s">
        <v>16</v>
      </c>
      <c r="E64" s="36" t="s">
        <v>139</v>
      </c>
      <c r="F64" s="12"/>
      <c r="G64" s="18">
        <v>100</v>
      </c>
      <c r="H64" s="18">
        <v>7</v>
      </c>
      <c r="I64" s="41">
        <v>0.98370000000000002</v>
      </c>
      <c r="J64" s="41" t="s">
        <v>4944</v>
      </c>
      <c r="K64" s="19" t="s">
        <v>527</v>
      </c>
    </row>
    <row r="65" spans="2:11">
      <c r="B65" s="18" t="s">
        <v>818</v>
      </c>
      <c r="C65" s="12" t="s">
        <v>637</v>
      </c>
      <c r="D65" s="18" t="s">
        <v>16</v>
      </c>
      <c r="E65" s="45" t="s">
        <v>3311</v>
      </c>
      <c r="F65" s="12" t="s">
        <v>517</v>
      </c>
      <c r="G65" s="18">
        <v>100</v>
      </c>
      <c r="H65" s="18">
        <v>16</v>
      </c>
      <c r="I65" s="41">
        <v>0.99870000000000003</v>
      </c>
      <c r="J65" s="41" t="s">
        <v>4945</v>
      </c>
      <c r="K65" s="19" t="s">
        <v>528</v>
      </c>
    </row>
    <row r="66" spans="2:11">
      <c r="B66" s="18" t="s">
        <v>819</v>
      </c>
      <c r="C66" s="12" t="s">
        <v>638</v>
      </c>
      <c r="D66" s="18" t="s">
        <v>16</v>
      </c>
      <c r="E66" s="45" t="s">
        <v>519</v>
      </c>
      <c r="F66" s="12" t="s">
        <v>520</v>
      </c>
      <c r="G66" s="18">
        <v>100</v>
      </c>
      <c r="H66" s="18">
        <v>17</v>
      </c>
      <c r="I66" s="69">
        <v>0.24340000000000001</v>
      </c>
      <c r="J66" s="137" t="s">
        <v>4946</v>
      </c>
      <c r="K66" s="130" t="s">
        <v>3945</v>
      </c>
    </row>
    <row r="67" spans="2:11">
      <c r="B67" s="18" t="s">
        <v>820</v>
      </c>
      <c r="C67" s="12" t="s">
        <v>639</v>
      </c>
      <c r="D67" s="18" t="s">
        <v>16</v>
      </c>
      <c r="E67" s="45" t="s">
        <v>3312</v>
      </c>
      <c r="F67" s="12" t="s">
        <v>517</v>
      </c>
      <c r="G67" s="18">
        <v>100</v>
      </c>
      <c r="H67" s="18">
        <v>11</v>
      </c>
      <c r="I67" s="41">
        <v>0.99990000000000001</v>
      </c>
      <c r="J67" s="41" t="s">
        <v>4886</v>
      </c>
      <c r="K67" s="19" t="s">
        <v>531</v>
      </c>
    </row>
    <row r="68" spans="2:11">
      <c r="B68" s="18" t="s">
        <v>821</v>
      </c>
      <c r="C68" s="12" t="s">
        <v>640</v>
      </c>
      <c r="D68" s="18" t="s">
        <v>16</v>
      </c>
      <c r="E68" s="36" t="s">
        <v>3096</v>
      </c>
      <c r="F68" s="12"/>
      <c r="G68" s="18">
        <v>100</v>
      </c>
      <c r="H68" s="18">
        <v>15</v>
      </c>
      <c r="I68" s="41">
        <v>0.98980000000000001</v>
      </c>
      <c r="J68" s="41" t="s">
        <v>4947</v>
      </c>
      <c r="K68" s="19" t="s">
        <v>532</v>
      </c>
    </row>
    <row r="69" spans="2:11">
      <c r="B69" s="18" t="s">
        <v>822</v>
      </c>
      <c r="C69" s="12" t="s">
        <v>641</v>
      </c>
      <c r="D69" s="18" t="s">
        <v>16</v>
      </c>
      <c r="E69" s="45" t="s">
        <v>521</v>
      </c>
      <c r="F69" s="12" t="s">
        <v>516</v>
      </c>
      <c r="G69" s="18">
        <v>100</v>
      </c>
      <c r="H69" s="18">
        <v>10</v>
      </c>
      <c r="I69" s="41">
        <v>0.9708</v>
      </c>
      <c r="J69" s="41" t="s">
        <v>4948</v>
      </c>
      <c r="K69" s="19" t="s">
        <v>533</v>
      </c>
    </row>
    <row r="70" spans="2:11">
      <c r="B70" s="18" t="s">
        <v>823</v>
      </c>
      <c r="C70" s="12" t="s">
        <v>642</v>
      </c>
      <c r="D70" s="18" t="s">
        <v>16</v>
      </c>
      <c r="E70" s="45" t="s">
        <v>522</v>
      </c>
      <c r="F70" s="12" t="s">
        <v>516</v>
      </c>
      <c r="G70" s="18">
        <v>100</v>
      </c>
      <c r="H70" s="18">
        <v>14</v>
      </c>
      <c r="I70" s="41">
        <v>0.99809999999999999</v>
      </c>
      <c r="J70" s="41" t="s">
        <v>4945</v>
      </c>
      <c r="K70" s="19" t="s">
        <v>3946</v>
      </c>
    </row>
    <row r="71" spans="2:11">
      <c r="B71" s="18" t="s">
        <v>824</v>
      </c>
      <c r="C71" s="12" t="s">
        <v>643</v>
      </c>
      <c r="D71" s="18" t="s">
        <v>16</v>
      </c>
      <c r="E71" s="45" t="s">
        <v>523</v>
      </c>
      <c r="F71" s="12" t="s">
        <v>516</v>
      </c>
      <c r="G71" s="18">
        <v>100</v>
      </c>
      <c r="H71" s="18">
        <v>12</v>
      </c>
      <c r="I71" s="41">
        <v>0.96740000000000004</v>
      </c>
      <c r="J71" s="41" t="s">
        <v>4933</v>
      </c>
      <c r="K71" s="19" t="s">
        <v>534</v>
      </c>
    </row>
    <row r="72" spans="2:11">
      <c r="B72" s="18" t="s">
        <v>825</v>
      </c>
      <c r="C72" s="12" t="s">
        <v>644</v>
      </c>
      <c r="D72" s="18" t="s">
        <v>16</v>
      </c>
      <c r="E72" s="45" t="s">
        <v>524</v>
      </c>
      <c r="F72" s="12" t="s">
        <v>516</v>
      </c>
      <c r="G72" s="18">
        <v>100</v>
      </c>
      <c r="H72" s="18">
        <v>8</v>
      </c>
      <c r="I72" s="41">
        <v>0.99629999999999996</v>
      </c>
      <c r="J72" s="41" t="s">
        <v>4949</v>
      </c>
      <c r="K72" s="19" t="s">
        <v>535</v>
      </c>
    </row>
    <row r="73" spans="2:11">
      <c r="B73" s="18" t="s">
        <v>826</v>
      </c>
      <c r="C73" s="12" t="s">
        <v>645</v>
      </c>
      <c r="D73" s="18" t="s">
        <v>16</v>
      </c>
      <c r="E73" s="45" t="s">
        <v>536</v>
      </c>
      <c r="F73" s="12" t="s">
        <v>516</v>
      </c>
      <c r="G73" s="18">
        <v>100</v>
      </c>
      <c r="H73" s="18">
        <v>15</v>
      </c>
      <c r="I73" s="41">
        <v>0.98740000000000006</v>
      </c>
      <c r="J73" s="41" t="s">
        <v>4950</v>
      </c>
      <c r="K73" s="19" t="s">
        <v>537</v>
      </c>
    </row>
    <row r="74" spans="2:11">
      <c r="B74" s="18" t="s">
        <v>827</v>
      </c>
      <c r="C74" s="12" t="s">
        <v>1449</v>
      </c>
      <c r="D74" s="18" t="s">
        <v>16</v>
      </c>
      <c r="E74" s="43" t="s">
        <v>529</v>
      </c>
      <c r="F74" s="12" t="s">
        <v>518</v>
      </c>
      <c r="G74" s="18">
        <v>99.98</v>
      </c>
      <c r="H74" s="18">
        <v>5</v>
      </c>
      <c r="I74" s="41">
        <v>0.98240000000000005</v>
      </c>
      <c r="J74" s="41" t="s">
        <v>4951</v>
      </c>
      <c r="K74" s="19" t="s">
        <v>530</v>
      </c>
    </row>
    <row r="75" spans="2:11">
      <c r="B75" s="30" t="s">
        <v>3731</v>
      </c>
      <c r="C75" s="120" t="s">
        <v>1101</v>
      </c>
      <c r="D75" s="18" t="s">
        <v>16</v>
      </c>
      <c r="E75" s="45" t="s">
        <v>1103</v>
      </c>
      <c r="F75" s="12" t="s">
        <v>1102</v>
      </c>
      <c r="G75" s="18">
        <v>100</v>
      </c>
      <c r="H75" s="18">
        <v>6</v>
      </c>
      <c r="I75" s="41">
        <v>0.95250000000000001</v>
      </c>
      <c r="J75" s="41" t="s">
        <v>4911</v>
      </c>
      <c r="K75" s="19" t="s">
        <v>1104</v>
      </c>
    </row>
    <row r="76" spans="2:11">
      <c r="B76" s="30" t="s">
        <v>3732</v>
      </c>
      <c r="C76" s="120" t="s">
        <v>1105</v>
      </c>
      <c r="D76" s="18" t="s">
        <v>16</v>
      </c>
      <c r="E76" s="45" t="s">
        <v>1107</v>
      </c>
      <c r="F76" s="12" t="s">
        <v>1106</v>
      </c>
      <c r="G76" s="18">
        <v>100</v>
      </c>
      <c r="H76" s="18">
        <v>7</v>
      </c>
      <c r="I76" s="41">
        <v>0.99419999999999997</v>
      </c>
      <c r="J76" s="41" t="s">
        <v>4952</v>
      </c>
      <c r="K76" s="19" t="s">
        <v>1108</v>
      </c>
    </row>
    <row r="77" spans="2:11">
      <c r="B77" s="30" t="s">
        <v>3733</v>
      </c>
      <c r="C77" s="120" t="s">
        <v>1109</v>
      </c>
      <c r="D77" s="18" t="s">
        <v>16</v>
      </c>
      <c r="E77" s="45" t="s">
        <v>1111</v>
      </c>
      <c r="F77" s="12" t="s">
        <v>1112</v>
      </c>
      <c r="G77" s="18">
        <v>100</v>
      </c>
      <c r="H77" s="18">
        <v>14</v>
      </c>
      <c r="I77" s="41">
        <v>0.96150000000000002</v>
      </c>
      <c r="J77" s="41" t="s">
        <v>4874</v>
      </c>
      <c r="K77" s="19" t="s">
        <v>1113</v>
      </c>
    </row>
    <row r="78" spans="2:11">
      <c r="B78" s="30" t="s">
        <v>3734</v>
      </c>
      <c r="C78" s="120" t="s">
        <v>1450</v>
      </c>
      <c r="D78" s="18" t="s">
        <v>16</v>
      </c>
      <c r="E78" s="45" t="s">
        <v>1115</v>
      </c>
      <c r="F78" s="12" t="s">
        <v>1114</v>
      </c>
      <c r="G78" s="18">
        <v>100</v>
      </c>
      <c r="H78" s="18">
        <v>10</v>
      </c>
      <c r="I78" s="41">
        <v>0.98660000000000003</v>
      </c>
      <c r="J78" s="137" t="s">
        <v>4953</v>
      </c>
      <c r="K78" s="19" t="s">
        <v>1128</v>
      </c>
    </row>
    <row r="79" spans="2:11">
      <c r="B79" s="30" t="s">
        <v>3735</v>
      </c>
      <c r="C79" s="120" t="s">
        <v>1117</v>
      </c>
      <c r="D79" s="18" t="s">
        <v>16</v>
      </c>
      <c r="E79" s="45" t="s">
        <v>1118</v>
      </c>
      <c r="F79" s="12" t="s">
        <v>1120</v>
      </c>
      <c r="G79" s="18">
        <v>100</v>
      </c>
      <c r="H79" s="18">
        <v>14</v>
      </c>
      <c r="I79" s="41">
        <v>0.97950000000000004</v>
      </c>
      <c r="J79" s="41" t="s">
        <v>4954</v>
      </c>
      <c r="K79" s="19" t="s">
        <v>1119</v>
      </c>
    </row>
    <row r="80" spans="2:11">
      <c r="B80" s="30" t="s">
        <v>3736</v>
      </c>
      <c r="C80" s="120" t="s">
        <v>1121</v>
      </c>
      <c r="D80" s="18" t="s">
        <v>16</v>
      </c>
      <c r="E80" s="45" t="s">
        <v>522</v>
      </c>
      <c r="F80" s="12" t="s">
        <v>1122</v>
      </c>
      <c r="G80" s="18">
        <v>100</v>
      </c>
      <c r="H80" s="18">
        <v>14</v>
      </c>
      <c r="I80" s="41">
        <v>0.99880000000000002</v>
      </c>
      <c r="J80" s="41" t="s">
        <v>4832</v>
      </c>
      <c r="K80" s="11" t="s">
        <v>1129</v>
      </c>
    </row>
    <row r="81" spans="1:11">
      <c r="B81" s="30" t="s">
        <v>3737</v>
      </c>
      <c r="C81" s="120" t="s">
        <v>1125</v>
      </c>
      <c r="D81" s="18" t="s">
        <v>16</v>
      </c>
      <c r="E81" s="45" t="s">
        <v>1126</v>
      </c>
      <c r="F81" s="12" t="s">
        <v>1122</v>
      </c>
      <c r="G81" s="18">
        <v>100</v>
      </c>
      <c r="H81" s="18">
        <v>13</v>
      </c>
      <c r="I81" s="41">
        <v>0.99770000000000003</v>
      </c>
      <c r="J81" s="41" t="s">
        <v>4955</v>
      </c>
      <c r="K81" s="19" t="s">
        <v>1127</v>
      </c>
    </row>
    <row r="82" spans="1:11">
      <c r="B82" s="30" t="s">
        <v>3738</v>
      </c>
      <c r="C82" s="120" t="s">
        <v>1133</v>
      </c>
      <c r="D82" s="18" t="s">
        <v>16</v>
      </c>
      <c r="E82" s="45" t="s">
        <v>1130</v>
      </c>
      <c r="F82" s="12" t="s">
        <v>1131</v>
      </c>
      <c r="G82" s="18">
        <v>100</v>
      </c>
      <c r="H82" s="18">
        <v>6</v>
      </c>
      <c r="I82" s="41">
        <v>0.99829999999999997</v>
      </c>
      <c r="J82" s="41" t="s">
        <v>4956</v>
      </c>
      <c r="K82" s="19" t="s">
        <v>1132</v>
      </c>
    </row>
    <row r="83" spans="1:11">
      <c r="B83" s="30" t="s">
        <v>3739</v>
      </c>
      <c r="C83" s="120" t="s">
        <v>1134</v>
      </c>
      <c r="D83" s="18" t="s">
        <v>16</v>
      </c>
      <c r="E83" s="45" t="s">
        <v>1135</v>
      </c>
      <c r="F83" s="12" t="s">
        <v>1122</v>
      </c>
      <c r="G83" s="18">
        <v>100</v>
      </c>
      <c r="H83" s="18">
        <v>17</v>
      </c>
      <c r="I83" s="41">
        <v>0.84730000000000005</v>
      </c>
      <c r="J83" s="41" t="s">
        <v>4957</v>
      </c>
      <c r="K83" s="19" t="s">
        <v>1136</v>
      </c>
    </row>
    <row r="84" spans="1:11">
      <c r="B84" s="30" t="s">
        <v>3740</v>
      </c>
      <c r="C84" s="120" t="s">
        <v>1137</v>
      </c>
      <c r="D84" s="18" t="s">
        <v>16</v>
      </c>
      <c r="E84" s="45" t="s">
        <v>1138</v>
      </c>
      <c r="F84" s="12" t="s">
        <v>1122</v>
      </c>
      <c r="G84" s="18">
        <v>100</v>
      </c>
      <c r="H84" s="18">
        <v>12</v>
      </c>
      <c r="I84" s="42" t="s">
        <v>1140</v>
      </c>
      <c r="J84" s="137" t="s">
        <v>4958</v>
      </c>
      <c r="K84" s="19" t="s">
        <v>1139</v>
      </c>
    </row>
    <row r="85" spans="1:11">
      <c r="B85" s="30" t="s">
        <v>3741</v>
      </c>
      <c r="C85" s="120" t="s">
        <v>1141</v>
      </c>
      <c r="D85" s="18" t="s">
        <v>16</v>
      </c>
      <c r="E85" s="36" t="s">
        <v>139</v>
      </c>
      <c r="G85" s="18">
        <v>100</v>
      </c>
      <c r="H85" s="18">
        <v>9</v>
      </c>
      <c r="I85" s="41">
        <v>0.98519999999999996</v>
      </c>
      <c r="J85" s="41" t="s">
        <v>4824</v>
      </c>
      <c r="K85" s="19" t="s">
        <v>1142</v>
      </c>
    </row>
    <row r="86" spans="1:11">
      <c r="A86" s="160"/>
      <c r="B86" s="153" t="s">
        <v>4166</v>
      </c>
      <c r="C86" s="154" t="s">
        <v>4167</v>
      </c>
      <c r="D86" s="149" t="s">
        <v>16</v>
      </c>
      <c r="E86" s="43" t="s">
        <v>4168</v>
      </c>
      <c r="F86" s="54" t="s">
        <v>516</v>
      </c>
      <c r="G86" s="2">
        <v>100</v>
      </c>
      <c r="H86" s="2">
        <v>9</v>
      </c>
      <c r="I86" s="156">
        <v>0.98919999999999997</v>
      </c>
      <c r="J86" s="156" t="s">
        <v>4827</v>
      </c>
      <c r="K86" s="151" t="s">
        <v>4169</v>
      </c>
    </row>
    <row r="87" spans="1:11">
      <c r="A87" s="160"/>
      <c r="B87" s="153" t="s">
        <v>4170</v>
      </c>
      <c r="C87" s="154" t="s">
        <v>4171</v>
      </c>
      <c r="D87" s="149" t="s">
        <v>16</v>
      </c>
      <c r="E87" s="45" t="s">
        <v>4172</v>
      </c>
      <c r="F87" s="54" t="s">
        <v>516</v>
      </c>
      <c r="G87" s="2">
        <v>100</v>
      </c>
      <c r="H87" s="2">
        <v>13</v>
      </c>
      <c r="I87" s="156">
        <v>0.99890000000000001</v>
      </c>
      <c r="J87" s="156" t="s">
        <v>4959</v>
      </c>
      <c r="K87" s="151" t="s">
        <v>4173</v>
      </c>
    </row>
    <row r="88" spans="1:11">
      <c r="A88" s="160"/>
      <c r="B88" s="153" t="s">
        <v>4174</v>
      </c>
      <c r="C88" s="154" t="s">
        <v>4175</v>
      </c>
      <c r="D88" s="149" t="s">
        <v>16</v>
      </c>
      <c r="E88" s="45" t="s">
        <v>1110</v>
      </c>
      <c r="F88" s="54" t="s">
        <v>516</v>
      </c>
      <c r="G88" s="18">
        <v>100</v>
      </c>
      <c r="H88" s="18">
        <v>10</v>
      </c>
      <c r="I88" s="156">
        <v>0.86080000000000001</v>
      </c>
      <c r="J88" s="156" t="s">
        <v>4960</v>
      </c>
      <c r="K88" s="151" t="s">
        <v>4176</v>
      </c>
    </row>
    <row r="89" spans="1:11">
      <c r="A89" s="160"/>
      <c r="B89" s="153" t="s">
        <v>4177</v>
      </c>
      <c r="C89" s="154" t="s">
        <v>4178</v>
      </c>
      <c r="D89" s="149" t="s">
        <v>16</v>
      </c>
      <c r="E89" s="36" t="s">
        <v>4161</v>
      </c>
      <c r="F89" s="54"/>
      <c r="G89" s="2">
        <v>100</v>
      </c>
      <c r="H89" s="2">
        <v>10</v>
      </c>
      <c r="I89" s="156">
        <v>0.9415</v>
      </c>
      <c r="J89" s="156" t="s">
        <v>4825</v>
      </c>
      <c r="K89" s="151" t="s">
        <v>4179</v>
      </c>
    </row>
    <row r="90" spans="1:11">
      <c r="A90" s="160"/>
      <c r="B90" s="153" t="s">
        <v>4180</v>
      </c>
      <c r="C90" s="154" t="s">
        <v>4181</v>
      </c>
      <c r="D90" s="149" t="s">
        <v>16</v>
      </c>
      <c r="E90" s="45" t="s">
        <v>4182</v>
      </c>
      <c r="F90" s="54" t="s">
        <v>1131</v>
      </c>
      <c r="G90" s="2">
        <v>100</v>
      </c>
      <c r="H90" s="2">
        <v>11</v>
      </c>
      <c r="I90" s="69">
        <v>0.60829999999999995</v>
      </c>
      <c r="J90" s="41" t="s">
        <v>4820</v>
      </c>
      <c r="K90" s="151" t="s">
        <v>4183</v>
      </c>
    </row>
    <row r="91" spans="1:11">
      <c r="C91" s="12"/>
      <c r="E91" s="35"/>
      <c r="G91" s="18"/>
      <c r="H91" s="18"/>
    </row>
    <row r="92" spans="1:11">
      <c r="A92" s="167" t="s">
        <v>3742</v>
      </c>
      <c r="B92" s="30"/>
      <c r="C92" s="12"/>
      <c r="D92" s="18" t="s">
        <v>16</v>
      </c>
      <c r="E92" s="43" t="s">
        <v>1124</v>
      </c>
      <c r="F92" s="12" t="s">
        <v>1122</v>
      </c>
      <c r="G92" s="18">
        <v>100</v>
      </c>
      <c r="H92" s="18">
        <v>10</v>
      </c>
      <c r="I92" s="18">
        <v>0.49259999999999998</v>
      </c>
      <c r="J92" s="18">
        <v>3.09E-2</v>
      </c>
      <c r="K92" s="6" t="s">
        <v>1123</v>
      </c>
    </row>
    <row r="94" spans="1:11">
      <c r="G94" s="32" t="s">
        <v>4795</v>
      </c>
    </row>
  </sheetData>
  <hyperlinks>
    <hyperlink ref="E14" r:id="rId1" tooltip="Show report for ref|XP_004342514.1|" display="http://www.ncbi.nlm.nih.gov/protein/470480782?report=genbank&amp;log$=protalign&amp;blast_rank=1&amp;RID=PDKHRWYF01R"/>
    <hyperlink ref="E5" r:id="rId2" tooltip="Show report for ref|XP_004342509.1|" display="http://www.ncbi.nlm.nih.gov/protein/470480739?report=genbank&amp;log$=protalign&amp;blast_rank=1&amp;RID=PDKHRWYF01R"/>
    <hyperlink ref="E6" r:id="rId3" tooltip="Show report for ref|XP_004337576.1|" display="http://www.ncbi.nlm.nih.gov/protein/470423224?report=genbank&amp;log$=protalign&amp;blast_rank=2&amp;RID=PDKHRWYF01R"/>
    <hyperlink ref="E27" r:id="rId4" tooltip="Show report for ref|XP_004334098.1|" display="http://www.ncbi.nlm.nih.gov/protein/470384920?report=genbank&amp;log$=protalign&amp;blast_rank=1&amp;RID=34GDZMJM014"/>
    <hyperlink ref="E36" r:id="rId5" tooltip="Show report for ref|XP_004335445.1|" display="http://www.ncbi.nlm.nih.gov/protein/470399854?report=genbank&amp;log$=protalign&amp;blast_rank=1&amp;RID=PAXHRMUM01R"/>
    <hyperlink ref="E39" r:id="rId6" tooltip="Show report for ref|XP_004336824.1|" display="http://www.ncbi.nlm.nih.gov/protein/470415817?report=genbank&amp;log$=protalign&amp;blast_rank=1&amp;RID=PAXHRMUM01R"/>
    <hyperlink ref="E30" r:id="rId7" tooltip="Show report for ref|XP_004335106.1|" display="http://www.ncbi.nlm.nih.gov/protein/470395738?report=genbank&amp;log$=protalign&amp;blast_rank=1&amp;RID=PAXHRMUM01R"/>
    <hyperlink ref="E66" r:id="rId8" tooltip="Show report for ref|XP_004332854.1|" display="http://www.ncbi.nlm.nih.gov/protein/470371578?report=genbank&amp;log$=protalign&amp;blast_rank=1&amp;RID=NCAJ903M014"/>
    <hyperlink ref="E69" r:id="rId9" tooltip="Show report for ref|XP_004334996.1|" display="http://www.ncbi.nlm.nih.gov/protein/470394491?report=genbank&amp;log$=protalign&amp;blast_rank=1&amp;RID=PDKHRWYF01R"/>
    <hyperlink ref="E70" r:id="rId10" tooltip="Show report for ref|XP_004351499.1|" display="http://www.ncbi.nlm.nih.gov/protein/470510229?report=genbank&amp;log$=protalign&amp;blast_rank=1&amp;RID=PDKHRWYF01R"/>
    <hyperlink ref="E71" r:id="rId11" tooltip="Show report for ref|XP_004340718.1|" display="http://www.ncbi.nlm.nih.gov/protein/470453303?report=genbank&amp;log$=protalign&amp;blast_rank=1&amp;RID=PGW23J6B01R"/>
    <hyperlink ref="E72" r:id="rId12" tooltip="Show report for ref|XP_004341745.1|" display="http://www.ncbi.nlm.nih.gov/protein/470466807?report=genbank&amp;log$=protalign&amp;blast_rank=1&amp;RID=PGW23J6B01R"/>
    <hyperlink ref="E73" r:id="rId13" tooltip="Show report for ref|XP_004337498.1|" display="http://www.ncbi.nlm.nih.gov/protein/470422460?report=genbank&amp;log$=protalign&amp;blast_rank=1&amp;RID=365GJTY6015"/>
    <hyperlink ref="E74" r:id="rId14" tooltip="Show report for ref|XP_004368250.1|" display="http://www.ncbi.nlm.nih.gov/protein/470530428?report=genbank&amp;log$=protalign&amp;blast_rank=1&amp;RID=35YPNWN4015"/>
    <hyperlink ref="E75" r:id="rId15" tooltip="Show report for ref|XP_004339475.1|" display="http://www.ncbi.nlm.nih.gov/protein/470441959?report=genbank&amp;log$=protalign&amp;blast_rank=1&amp;RID=SZWMHFEH015"/>
    <hyperlink ref="E76" r:id="rId16" tooltip="Show report for ref|XP_004368216.1|" display="http://www.ncbi.nlm.nih.gov/protein/470530278?report=genbank&amp;log$=protalign&amp;blast_rank=1&amp;RID=SZWMHFEH015"/>
    <hyperlink ref="E77" r:id="rId17" tooltip="Show report for ref|XP_004336793.1|" display="http://www.ncbi.nlm.nih.gov/protein/470415495?report=genbank&amp;log$=protalign&amp;blast_rank=1&amp;RID=SZWMHFEH015"/>
    <hyperlink ref="E78" r:id="rId18" tooltip="Show report for ref|XP_004347152.1|" display="http://www.ncbi.nlm.nih.gov/protein/470501462?report=genbank&amp;log$=protalign&amp;blast_rank=1&amp;RID=SZWMHFEH015"/>
    <hyperlink ref="E79" r:id="rId19" tooltip="Show report for ref|XP_004347171.1|" display="http://www.ncbi.nlm.nih.gov/protein/470501638?report=genbank&amp;log$=protalign&amp;blast_rank=1&amp;RID=UT7SFPR7014"/>
    <hyperlink ref="E80" r:id="rId20" tooltip="Show report for ref|XP_004351499.1|" display="http://www.ncbi.nlm.nih.gov/protein/470510229?report=genbank&amp;log$=protalign&amp;blast_rank=1&amp;RID=UT7SFPR7014"/>
    <hyperlink ref="E92" r:id="rId21" tooltip="Show report for ref|XP_004336050.1|" display="http://www.ncbi.nlm.nih.gov/protein/470407563?report=genbank&amp;log$=protalign&amp;blast_rank=1&amp;RID=UT7SFPR7014"/>
    <hyperlink ref="E81" r:id="rId22" tooltip="Show report for ref|XP_004357712.1|" display="http://www.ncbi.nlm.nih.gov/protein/470531165?report=genbank&amp;log$=protalign&amp;blast_rank=1&amp;RID=UT7SFPR7014"/>
    <hyperlink ref="E82" r:id="rId23" tooltip="Show report for ref|XP_004367609.1|" display="http://www.ncbi.nlm.nih.gov/protein/470507409?report=genbank&amp;log$=protalign&amp;blast_rank=1&amp;RID=UT7SFPR7014"/>
    <hyperlink ref="E83" r:id="rId24" tooltip="Show report for ref|XP_004352915.1|" display="http://www.ncbi.nlm.nih.gov/protein/470515373?report=genbank&amp;log$=protalign&amp;blast_rank=1&amp;RID=V18N8WFN014"/>
    <hyperlink ref="E84" r:id="rId25" tooltip="Show report for ref|XP_004340427.1|" display="http://www.ncbi.nlm.nih.gov/protein/470450805?report=genbank&amp;log$=protalign&amp;blast_rank=1&amp;RID=V18N8WFN014"/>
    <hyperlink ref="E8" r:id="rId26" tooltip="Show report for ref|XP_004343985.1|" display="http://www.ncbi.nlm.nih.gov/protein/470483538?report=genbank&amp;log$=protalign&amp;blast_rank=1&amp;RID=WW3PA8NV015"/>
    <hyperlink ref="E10" r:id="rId27" tooltip="Show report for ref|XP_004336062.1|" display="http://www.ncbi.nlm.nih.gov/protein/470407697?report=genbank&amp;log$=protalign&amp;blast_rank=1&amp;RID=84ZCX68G014"/>
    <hyperlink ref="E11" r:id="rId28" tooltip="Show report for ref|XP_004352491.1|" display="http://www.ncbi.nlm.nih.gov/protein/470512456?report=genbank&amp;log$=protalign&amp;blast_rank=1&amp;RID=84ZDJJK0014"/>
    <hyperlink ref="E12" r:id="rId29" tooltip="Show report for ref|XP_004340035.1|" display="http://www.ncbi.nlm.nih.gov/protein/470447133?report=genbank&amp;log$=protalign&amp;blast_rank=1&amp;RID=84ZE5SSA015"/>
    <hyperlink ref="E13" r:id="rId30" tooltip="Show report for ref|XP_004334075.1|" display="http://www.ncbi.nlm.nih.gov/protein/470384740?report=genbank&amp;log$=protalign&amp;blast_rank=1&amp;RID=84ZF4VE8015"/>
    <hyperlink ref="E15" r:id="rId31" tooltip="Show report for ref|XP_004367773.1|" display="http://www.ncbi.nlm.nih.gov/protein/470509931?report=genbank&amp;log$=protalign&amp;blast_rank=1&amp;RID=84ZMMJXR014"/>
    <hyperlink ref="E16" r:id="rId32" tooltip="Show report for ref|XP_004367767.1|" display="http://www.ncbi.nlm.nih.gov/protein/470509887?report=genbank&amp;log$=protalign&amp;blast_rank=2&amp;RID=84ZMMJXR014"/>
    <hyperlink ref="E17" r:id="rId33" tooltip="Show report for ref|XP_004347250.1|" display="http://www.ncbi.nlm.nih.gov/protein/470502336?report=genbank&amp;log$=protalign&amp;blast_rank=3&amp;RID=84ZN5FYF014"/>
    <hyperlink ref="E28" r:id="rId34" tooltip="Show report for gb|ABB97063.1|" display="http://www.ncbi.nlm.nih.gov/protein/83032434?report=genbank&amp;log$=protalign&amp;blast_rank=1&amp;RID=84ZPUCF7014"/>
    <hyperlink ref="E29" r:id="rId35" tooltip="Show report for ref|XP_004336270.1|" display="http://www.ncbi.nlm.nih.gov/protein/470410453?report=genbank&amp;log$=protalign&amp;blast_rank=2&amp;RID=84ZPUCF7014"/>
    <hyperlink ref="E31" r:id="rId36" tooltip="Show report for ref|XP_004339526.1|" display="http://www.ncbi.nlm.nih.gov/protein/470442382?report=genbank&amp;log$=protalign&amp;blast_rank=1&amp;RID=850ETBGT015"/>
    <hyperlink ref="E34" r:id="rId37" tooltip="Show report for ref|XP_004353466.1|" display="http://www.ncbi.nlm.nih.gov/protein/470519439?report=genbank&amp;log$=protalign&amp;blast_rank=1&amp;RID=850F6YUV014"/>
    <hyperlink ref="E35" r:id="rId38" tooltip="Show report for ref|XP_004340175.1|" display="http://www.ncbi.nlm.nih.gov/protein/470448588?report=genbank&amp;log$=protalign&amp;blast_rank=1&amp;RID=850FSZF0015"/>
    <hyperlink ref="E37" r:id="rId39" tooltip="Show report for ref|XP_004339860.1|" display="http://www.ncbi.nlm.nih.gov/protein/470445558?report=genbank&amp;log$=protalign&amp;blast_rank=1&amp;RID=850MS6WM014"/>
    <hyperlink ref="E44" r:id="rId40" tooltip="Show report for ref|XP_004336649.1|" display="http://www.ncbi.nlm.nih.gov/protein/470414077?report=genbank&amp;log$=protalign&amp;blast_rank=1&amp;RID=850NEHUF014"/>
    <hyperlink ref="E45" r:id="rId41" tooltip="Show report for ref|XP_004341453.1|" display="http://www.ncbi.nlm.nih.gov/protein/470460361?report=genbank&amp;log$=protalign&amp;blast_rank=1&amp;RID=850P4MWG014"/>
    <hyperlink ref="E46" r:id="rId42" tooltip="Show report for ref|XP_004344610.1|" display="http://www.ncbi.nlm.nih.gov/protein/470486487?report=genbank&amp;log$=protalign&amp;blast_rank=1&amp;RID=850PNFF7014"/>
    <hyperlink ref="E48" r:id="rId43" tooltip="Show report for ref|XP_004337805.1|" display="http://www.ncbi.nlm.nih.gov/protein/470425428?report=genbank&amp;log$=protalign&amp;blast_rank=1&amp;RID=850RA176014"/>
    <hyperlink ref="E49" r:id="rId44" tooltip="Show report for ref|XP_004367606.1|" display="http://www.ncbi.nlm.nih.gov/protein/470507381?report=genbank&amp;log$=protalign&amp;blast_rank=1&amp;RID=850RTR3X014"/>
    <hyperlink ref="E53" r:id="rId45" tooltip="Show report for ref|XP_004334717.1|" display="http://www.ncbi.nlm.nih.gov/protein/470391860?report=genbank&amp;log$=protalign&amp;blast_rank=1&amp;RID=850ZYW7J015"/>
    <hyperlink ref="E54" r:id="rId46" tooltip="Show report for ref|XP_004338216.1|" display="http://www.ncbi.nlm.nih.gov/protein/470429569?report=genbank&amp;log$=protalign&amp;blast_rank=1&amp;RID=8510D8DK014"/>
    <hyperlink ref="E55" r:id="rId47" tooltip="Show report for ref|XP_004337753.1|" display="http://www.ncbi.nlm.nih.gov/protein/470424929?report=genbank&amp;log$=protalign&amp;blast_rank=1&amp;RID=851120U0014"/>
    <hyperlink ref="E62" r:id="rId48" tooltip="Show report for ref|XP_004341780.1|" display="http://www.ncbi.nlm.nih.gov/protein/470467182?report=genbank&amp;log$=protalign&amp;blast_rank=1&amp;RID=8511KFVY014"/>
    <hyperlink ref="E65" r:id="rId49" tooltip="Show report for ref|XP_004353732.1|" display="http://www.ncbi.nlm.nih.gov/protein/470521537?report=genbank&amp;log$=protalign&amp;blast_rank=1&amp;RID=8512VYB3014"/>
    <hyperlink ref="E67" r:id="rId50" tooltip="Show report for ref|XP_004341063.1|" display="http://www.ncbi.nlm.nih.gov/protein/470456478?report=genbank&amp;log$=protalign&amp;blast_rank=1&amp;RID=85139ABZ014"/>
    <hyperlink ref="E58" r:id="rId51" tooltip="Show report for gb|AFS33774.1|" display="http://www.ncbi.nlm.nih.gov/protein/406353186?report=genbank&amp;log$=protalign&amp;blast_rank=1&amp;RID=8A9DS52R014"/>
    <hyperlink ref="E59" r:id="rId52" tooltip="Show report for ref|XP_004353212.1|" display="http://www.ncbi.nlm.nih.gov/protein/470517472?report=genbank&amp;log$=protalign&amp;blast_rank=2&amp;RID=8A9DS52R014"/>
    <hyperlink ref="E22" r:id="rId53" tooltip="Show report for ref|NP_042524.1|" display="http://www.ncbi.nlm.nih.gov/protein/11467048?report=genbank&amp;log$=protalign&amp;blast_rank=1&amp;RID=8C915235015"/>
    <hyperlink ref="E23" r:id="rId54" tooltip="Show report for ref|NP_042526.1|" display="http://www.ncbi.nlm.nih.gov/protein/11467050?report=genbank&amp;log$=protalign&amp;blast_rank=1&amp;RID=8C946ZS9015"/>
    <hyperlink ref="E24" r:id="rId55" tooltip="Show report for ref|NP_042525.1|" display="http://www.ncbi.nlm.nih.gov/protein/11467049?report=genbank&amp;log$=protalign&amp;blast_rank=1&amp;RID=8C957R6K015"/>
    <hyperlink ref="E47" r:id="rId56" tooltip="Show report for ref|XP_004342247.1|" display="http://www.ncbi.nlm.nih.gov/protein/470476314?report=genbank&amp;log$=protalign&amp;blast_rank=1&amp;RID=FFKXN8M6014"/>
    <hyperlink ref="E51" r:id="rId57" tooltip="Show report for ref|XP_004338338.1|" display="http://www.ncbi.nlm.nih.gov/protein/470430825?report=genbank&amp;log$=protalign&amp;blast_rank=1&amp;RID=FFMUFY6D014"/>
    <hyperlink ref="E32" r:id="rId58" tooltip="Show report for ref|XP_004333567.1|" display="http://www.ncbi.nlm.nih.gov/protein/470379296?report=genbank&amp;log$=protalign&amp;blast_rank=1&amp;RID=FFNGE00P014"/>
    <hyperlink ref="E19" r:id="rId59" tooltip="Show report for ref|XP_004346503.1|" display="http://www.ncbi.nlm.nih.gov/protein/470493389?report=genbank&amp;log$=protalign&amp;blast_rank=1&amp;RID=FFNP6B40014"/>
    <hyperlink ref="P18" r:id="rId60" tooltip="Show report for ref|XP_004346503.1|" display="http://www.ncbi.nlm.nih.gov/protein/470493389?report=genbank&amp;log$=protalign&amp;blast_rank=1&amp;RID=FFNP6B40014"/>
    <hyperlink ref="E9" r:id="rId61" tooltip="Show report for ref|XP_004340452.1|" display="http://www.ncbi.nlm.nih.gov/protein/470451025?report=genbank&amp;log$=protalign&amp;blast_rank=1&amp;RID=FFPMPRUM014"/>
    <hyperlink ref="E18" r:id="rId62" tooltip="Show report for ref|XP_004336843.1|" display="http://www.ncbi.nlm.nih.gov/protein/470416053?report=genbank&amp;log$=protalign&amp;blast_rank=1&amp;RID=FFPWNY9N014"/>
    <hyperlink ref="E57" r:id="rId63" tooltip="Show report for ref|XP_004352868.1|" display="http://www.ncbi.nlm.nih.gov/protein/470515040?report=genbank&amp;log$=protalign&amp;blast_rank=1&amp;RID=FFDDDYP7014"/>
    <hyperlink ref="E56" r:id="rId64" tooltip="Show report for ref|XP_004339492.1|" display="http://www.ncbi.nlm.nih.gov/protein/470442097?report=genbank&amp;log$=protalign&amp;blast_rank=1&amp;RID=FFRA72AM014"/>
    <hyperlink ref="E21" r:id="rId65" tooltip="Show report for ref|XP_004342096.1|" display="http://www.ncbi.nlm.nih.gov/protein/470474668?report=genbank&amp;log$=protalign&amp;blast_rank=1&amp;RID=FFE8NPSG014"/>
    <hyperlink ref="E42" r:id="rId66" tooltip="Show report for ref|XP_004334672.1|" display="http://www.ncbi.nlm.nih.gov/protein/470391466?report=genbank&amp;log$=protalign&amp;blast_rank=1&amp;RID=FFRG9FUS014"/>
    <hyperlink ref="E86" r:id="rId67" tooltip="Show report for ref|XP_004353086.1|" display="http://www.ncbi.nlm.nih.gov/protein/470516466?report=genbank&amp;log$=protalign&amp;blast_rank=1&amp;RID=FGB02ZN8014"/>
    <hyperlink ref="E87" r:id="rId68" tooltip="Show report for ref|XP_004356546.1|" display="http://www.ncbi.nlm.nih.gov/protein/470524937?report=genbank&amp;log$=protalign&amp;blast_rank=1&amp;RID=FGC0XNUX014"/>
    <hyperlink ref="E88" r:id="rId69" tooltip="Show report for ref|XP_004332954.1|" display="http://www.ncbi.nlm.nih.gov/protein/470372784?report=genbank&amp;log$=protalign&amp;blast_rank=1&amp;RID=SZWMHFEH015"/>
    <hyperlink ref="E90" r:id="rId70" tooltip="Show report for ref|XP_004338192.1|" display="http://www.ncbi.nlm.nih.gov/protein/470429353?report=genbank&amp;log$=protalign&amp;blast_rank=1&amp;RID=FHV5N3C1015"/>
    <hyperlink ref="E33" r:id="rId71" tooltip="Show report for ref|XP_004347247.1|" display="http://www.ncbi.nlm.nih.gov/protein/470502308?report=genbank&amp;log$=protalign&amp;blast_rank=1&amp;RID=FFR400R9014"/>
  </hyperlinks>
  <pageMargins left="0.7" right="0.7" top="0.75" bottom="0.75" header="0.3" footer="0.3"/>
  <pageSetup orientation="portrait" r:id="rId72"/>
</worksheet>
</file>

<file path=xl/worksheets/sheet5.xml><?xml version="1.0" encoding="utf-8"?>
<worksheet xmlns="http://schemas.openxmlformats.org/spreadsheetml/2006/main" xmlns:r="http://schemas.openxmlformats.org/officeDocument/2006/relationships">
  <dimension ref="A1:T160"/>
  <sheetViews>
    <sheetView workbookViewId="0"/>
  </sheetViews>
  <sheetFormatPr defaultRowHeight="15"/>
  <cols>
    <col min="1" max="1" width="62.5703125" customWidth="1"/>
    <col min="2" max="3" width="9.140625" style="18"/>
    <col min="4" max="4" width="79.5703125" style="12" customWidth="1"/>
    <col min="5" max="5" width="10.42578125" style="18" bestFit="1" customWidth="1"/>
    <col min="6" max="6" width="21.28515625" style="35" bestFit="1" customWidth="1"/>
    <col min="7" max="7" width="54" style="12" bestFit="1" customWidth="1"/>
    <col min="8" max="8" width="9.7109375" style="18" bestFit="1" customWidth="1"/>
    <col min="9" max="9" width="9.140625" style="18" bestFit="1" customWidth="1"/>
    <col min="10" max="10" width="255.7109375" bestFit="1" customWidth="1"/>
  </cols>
  <sheetData>
    <row r="1" spans="1:10" ht="16.5">
      <c r="A1" s="89" t="s">
        <v>3326</v>
      </c>
      <c r="B1" s="75"/>
      <c r="C1" s="75"/>
      <c r="D1" s="84"/>
    </row>
    <row r="2" spans="1:10" ht="16.5">
      <c r="B2" s="75"/>
      <c r="C2" s="75"/>
      <c r="D2" s="84"/>
    </row>
    <row r="3" spans="1:10">
      <c r="A3" s="127"/>
      <c r="B3" s="96" t="s">
        <v>419</v>
      </c>
      <c r="C3" s="96"/>
      <c r="D3" s="178" t="s">
        <v>3913</v>
      </c>
      <c r="E3" s="98" t="s">
        <v>14</v>
      </c>
      <c r="F3" s="96" t="s">
        <v>0</v>
      </c>
      <c r="G3" s="102" t="s">
        <v>90</v>
      </c>
      <c r="H3" s="99" t="s">
        <v>4817</v>
      </c>
      <c r="I3" s="99" t="s">
        <v>4818</v>
      </c>
      <c r="J3" s="102" t="s">
        <v>2</v>
      </c>
    </row>
    <row r="4" spans="1:10" ht="16.5">
      <c r="A4" s="91" t="s">
        <v>540</v>
      </c>
      <c r="B4" s="75"/>
      <c r="C4" s="75"/>
      <c r="D4" s="83"/>
    </row>
    <row r="5" spans="1:10">
      <c r="A5" s="108" t="s">
        <v>3327</v>
      </c>
      <c r="B5" s="1"/>
      <c r="C5" s="1"/>
      <c r="D5" s="87"/>
      <c r="E5" s="22"/>
      <c r="F5" s="1"/>
      <c r="G5" s="1"/>
      <c r="H5" s="15"/>
      <c r="I5" s="15"/>
      <c r="J5" s="1"/>
    </row>
    <row r="6" spans="1:10">
      <c r="B6" s="30" t="s">
        <v>3743</v>
      </c>
      <c r="C6" s="2"/>
      <c r="D6" s="119" t="s">
        <v>656</v>
      </c>
      <c r="E6" s="16" t="s">
        <v>16</v>
      </c>
      <c r="F6" s="45" t="s">
        <v>1188</v>
      </c>
      <c r="G6" s="12" t="s">
        <v>1189</v>
      </c>
      <c r="H6" s="47">
        <v>0.91890000000000005</v>
      </c>
      <c r="I6" s="47" t="s">
        <v>4836</v>
      </c>
      <c r="J6" s="19" t="s">
        <v>1190</v>
      </c>
    </row>
    <row r="7" spans="1:10">
      <c r="B7" s="18" t="s">
        <v>844</v>
      </c>
      <c r="D7" s="7" t="s">
        <v>657</v>
      </c>
      <c r="E7" s="16" t="s">
        <v>16</v>
      </c>
      <c r="F7" s="36" t="s">
        <v>139</v>
      </c>
      <c r="G7" s="18"/>
      <c r="H7" s="47">
        <v>0.97340000000000004</v>
      </c>
      <c r="I7" s="47" t="s">
        <v>4841</v>
      </c>
      <c r="J7" s="19" t="s">
        <v>843</v>
      </c>
    </row>
    <row r="8" spans="1:10">
      <c r="A8" s="108" t="s">
        <v>3328</v>
      </c>
      <c r="D8" s="87"/>
    </row>
    <row r="9" spans="1:10">
      <c r="B9" s="18" t="s">
        <v>828</v>
      </c>
      <c r="D9" s="7" t="s">
        <v>1451</v>
      </c>
      <c r="E9" s="16" t="s">
        <v>16</v>
      </c>
      <c r="F9" s="36" t="s">
        <v>139</v>
      </c>
      <c r="G9" s="1"/>
      <c r="H9" s="47">
        <v>0.94489999999999996</v>
      </c>
      <c r="I9" s="47" t="s">
        <v>4961</v>
      </c>
      <c r="J9" s="19" t="s">
        <v>649</v>
      </c>
    </row>
    <row r="10" spans="1:10">
      <c r="B10" s="18" t="s">
        <v>829</v>
      </c>
      <c r="D10" s="12" t="s">
        <v>598</v>
      </c>
      <c r="E10" s="18" t="s">
        <v>16</v>
      </c>
      <c r="F10" s="43" t="s">
        <v>3334</v>
      </c>
      <c r="G10" s="12" t="s">
        <v>542</v>
      </c>
      <c r="H10" s="41">
        <v>0.85370000000000001</v>
      </c>
      <c r="I10" s="41" t="s">
        <v>4823</v>
      </c>
      <c r="J10" s="19" t="s">
        <v>541</v>
      </c>
    </row>
    <row r="11" spans="1:10">
      <c r="B11" s="18" t="s">
        <v>845</v>
      </c>
      <c r="D11" s="12" t="s">
        <v>658</v>
      </c>
      <c r="E11" s="18" t="s">
        <v>16</v>
      </c>
      <c r="F11" s="45" t="s">
        <v>3335</v>
      </c>
      <c r="G11" s="12" t="s">
        <v>847</v>
      </c>
      <c r="H11" s="41">
        <v>0.87860000000000005</v>
      </c>
      <c r="I11" s="41" t="s">
        <v>4943</v>
      </c>
      <c r="J11" s="19" t="s">
        <v>846</v>
      </c>
    </row>
    <row r="12" spans="1:10">
      <c r="B12" s="18" t="s">
        <v>848</v>
      </c>
      <c r="D12" s="12" t="s">
        <v>659</v>
      </c>
      <c r="E12" s="18" t="s">
        <v>16</v>
      </c>
      <c r="F12" s="45" t="s">
        <v>3336</v>
      </c>
      <c r="G12" s="12" t="s">
        <v>849</v>
      </c>
      <c r="H12" s="41">
        <v>0.92390000000000005</v>
      </c>
      <c r="I12" s="41" t="s">
        <v>4836</v>
      </c>
      <c r="J12" s="19" t="s">
        <v>850</v>
      </c>
    </row>
    <row r="13" spans="1:10">
      <c r="A13" s="108" t="s">
        <v>3329</v>
      </c>
      <c r="D13" s="87"/>
      <c r="F13" s="43"/>
      <c r="H13" s="2"/>
      <c r="I13" s="2"/>
      <c r="J13" s="19"/>
    </row>
    <row r="14" spans="1:10">
      <c r="B14" s="18" t="s">
        <v>830</v>
      </c>
      <c r="D14" s="12" t="s">
        <v>3987</v>
      </c>
      <c r="E14" s="18" t="s">
        <v>16</v>
      </c>
      <c r="F14" s="45" t="s">
        <v>3337</v>
      </c>
      <c r="G14" s="12" t="s">
        <v>648</v>
      </c>
      <c r="H14" s="41">
        <v>0.99990000000000001</v>
      </c>
      <c r="I14" s="41" t="s">
        <v>4962</v>
      </c>
      <c r="J14" s="19" t="s">
        <v>647</v>
      </c>
    </row>
    <row r="15" spans="1:10">
      <c r="B15" s="30" t="s">
        <v>3744</v>
      </c>
      <c r="C15" s="2"/>
      <c r="D15" s="120" t="s">
        <v>3988</v>
      </c>
      <c r="E15" s="18" t="s">
        <v>16</v>
      </c>
      <c r="F15" s="45" t="s">
        <v>1048</v>
      </c>
      <c r="G15" s="12" t="s">
        <v>1049</v>
      </c>
      <c r="H15" s="41">
        <v>0.9879</v>
      </c>
      <c r="I15" s="41" t="s">
        <v>4836</v>
      </c>
      <c r="J15" s="19" t="s">
        <v>1047</v>
      </c>
    </row>
    <row r="16" spans="1:10">
      <c r="B16" s="30" t="s">
        <v>3754</v>
      </c>
      <c r="C16" s="2"/>
      <c r="D16" s="120" t="s">
        <v>660</v>
      </c>
      <c r="E16" s="18" t="s">
        <v>16</v>
      </c>
      <c r="F16" s="43" t="s">
        <v>1050</v>
      </c>
      <c r="G16" s="12" t="s">
        <v>1051</v>
      </c>
      <c r="H16" s="42" t="s">
        <v>187</v>
      </c>
      <c r="I16" s="41" t="s">
        <v>4963</v>
      </c>
      <c r="J16" s="19" t="s">
        <v>1054</v>
      </c>
    </row>
    <row r="17" spans="1:10">
      <c r="B17" s="30" t="s">
        <v>3745</v>
      </c>
      <c r="C17" s="2"/>
      <c r="D17" s="120" t="s">
        <v>3989</v>
      </c>
      <c r="E17" s="18" t="s">
        <v>16</v>
      </c>
      <c r="F17" s="45" t="s">
        <v>1053</v>
      </c>
      <c r="G17" s="12" t="s">
        <v>1052</v>
      </c>
      <c r="H17" s="41">
        <v>0.95709999999999995</v>
      </c>
      <c r="I17" s="137" t="s">
        <v>4964</v>
      </c>
      <c r="J17" s="19" t="s">
        <v>1055</v>
      </c>
    </row>
    <row r="18" spans="1:10">
      <c r="B18" s="30" t="s">
        <v>3746</v>
      </c>
      <c r="C18" s="2"/>
      <c r="D18" s="120" t="s">
        <v>3990</v>
      </c>
      <c r="E18" s="18" t="s">
        <v>16</v>
      </c>
      <c r="F18" s="45" t="s">
        <v>1056</v>
      </c>
      <c r="G18" s="62" t="s">
        <v>1062</v>
      </c>
      <c r="H18" s="41">
        <v>0.99639999999999995</v>
      </c>
      <c r="I18" s="41" t="s">
        <v>4910</v>
      </c>
      <c r="J18" s="19" t="s">
        <v>1057</v>
      </c>
    </row>
    <row r="19" spans="1:10">
      <c r="B19" s="30" t="s">
        <v>3747</v>
      </c>
      <c r="C19" s="2"/>
      <c r="D19" s="120" t="s">
        <v>3991</v>
      </c>
      <c r="E19" s="18" t="s">
        <v>16</v>
      </c>
      <c r="F19" s="43" t="s">
        <v>3338</v>
      </c>
      <c r="G19" s="62" t="s">
        <v>1059</v>
      </c>
      <c r="H19" s="41">
        <v>0.98440000000000005</v>
      </c>
      <c r="I19" s="41" t="s">
        <v>4819</v>
      </c>
      <c r="J19" s="19" t="s">
        <v>1058</v>
      </c>
    </row>
    <row r="20" spans="1:10">
      <c r="B20" s="30" t="s">
        <v>3748</v>
      </c>
      <c r="C20" s="2"/>
      <c r="D20" s="120" t="s">
        <v>661</v>
      </c>
      <c r="E20" s="18" t="s">
        <v>16</v>
      </c>
      <c r="F20" s="43" t="s">
        <v>3339</v>
      </c>
      <c r="G20" s="62" t="s">
        <v>1061</v>
      </c>
      <c r="H20" s="41">
        <v>0.9556</v>
      </c>
      <c r="I20" s="41" t="s">
        <v>4965</v>
      </c>
      <c r="J20" s="19" t="s">
        <v>1060</v>
      </c>
    </row>
    <row r="21" spans="1:10">
      <c r="B21" s="30" t="s">
        <v>3749</v>
      </c>
      <c r="C21" s="2"/>
      <c r="D21" s="120" t="s">
        <v>662</v>
      </c>
      <c r="E21" s="18" t="s">
        <v>16</v>
      </c>
      <c r="F21" s="45" t="s">
        <v>3340</v>
      </c>
      <c r="G21" s="62" t="s">
        <v>1065</v>
      </c>
      <c r="H21" s="42" t="s">
        <v>1064</v>
      </c>
      <c r="I21" s="41" t="s">
        <v>4942</v>
      </c>
      <c r="J21" s="19" t="s">
        <v>1063</v>
      </c>
    </row>
    <row r="22" spans="1:10">
      <c r="B22" s="30" t="s">
        <v>3750</v>
      </c>
      <c r="C22" s="2"/>
      <c r="D22" s="120" t="s">
        <v>663</v>
      </c>
      <c r="E22" s="18" t="s">
        <v>16</v>
      </c>
      <c r="F22" s="45" t="s">
        <v>3341</v>
      </c>
      <c r="G22" s="62" t="s">
        <v>1067</v>
      </c>
      <c r="H22" s="2">
        <v>0.74539999999999995</v>
      </c>
      <c r="I22" s="41" t="s">
        <v>4829</v>
      </c>
      <c r="J22" s="6" t="s">
        <v>1066</v>
      </c>
    </row>
    <row r="23" spans="1:10">
      <c r="A23" s="3"/>
      <c r="B23" s="30" t="s">
        <v>3977</v>
      </c>
      <c r="C23" s="2"/>
      <c r="D23" s="121" t="s">
        <v>3986</v>
      </c>
      <c r="E23" s="18" t="s">
        <v>16</v>
      </c>
      <c r="F23" s="45" t="s">
        <v>3992</v>
      </c>
      <c r="G23" s="12" t="s">
        <v>3993</v>
      </c>
      <c r="H23" s="41">
        <v>0.93789999999999996</v>
      </c>
      <c r="I23" s="41" t="s">
        <v>4966</v>
      </c>
      <c r="J23" s="19" t="s">
        <v>3994</v>
      </c>
    </row>
    <row r="24" spans="1:10">
      <c r="A24" s="108" t="s">
        <v>3330</v>
      </c>
      <c r="D24" s="87"/>
      <c r="F24" s="43"/>
      <c r="H24" s="2"/>
      <c r="I24" s="2"/>
      <c r="J24" s="19"/>
    </row>
    <row r="25" spans="1:10">
      <c r="B25" s="30" t="s">
        <v>3751</v>
      </c>
      <c r="C25" s="2"/>
      <c r="D25" s="120" t="s">
        <v>1088</v>
      </c>
      <c r="E25" s="18" t="s">
        <v>16</v>
      </c>
      <c r="F25" s="43" t="s">
        <v>1090</v>
      </c>
      <c r="G25" s="12" t="s">
        <v>1091</v>
      </c>
      <c r="H25" s="69">
        <v>0.69289999999999996</v>
      </c>
      <c r="I25" s="41" t="s">
        <v>4967</v>
      </c>
      <c r="J25" s="19" t="s">
        <v>1089</v>
      </c>
    </row>
    <row r="26" spans="1:10">
      <c r="B26" s="18" t="s">
        <v>851</v>
      </c>
      <c r="C26" s="2"/>
      <c r="D26" s="12" t="s">
        <v>664</v>
      </c>
      <c r="E26" s="18" t="s">
        <v>16</v>
      </c>
      <c r="F26" s="43" t="s">
        <v>853</v>
      </c>
      <c r="G26" s="12" t="s">
        <v>664</v>
      </c>
      <c r="H26" s="41">
        <v>0.81269999999999998</v>
      </c>
      <c r="I26" s="137" t="s">
        <v>4968</v>
      </c>
      <c r="J26" s="19" t="s">
        <v>852</v>
      </c>
    </row>
    <row r="27" spans="1:10">
      <c r="B27" s="18" t="s">
        <v>1039</v>
      </c>
      <c r="C27" s="2"/>
      <c r="D27" s="12" t="s">
        <v>1092</v>
      </c>
      <c r="E27" s="18" t="s">
        <v>16</v>
      </c>
      <c r="F27" s="36" t="s">
        <v>139</v>
      </c>
      <c r="H27" s="41">
        <v>0.98660000000000003</v>
      </c>
      <c r="I27" s="41" t="s">
        <v>4969</v>
      </c>
      <c r="J27" s="19" t="s">
        <v>1038</v>
      </c>
    </row>
    <row r="28" spans="1:10">
      <c r="B28" s="30" t="s">
        <v>3752</v>
      </c>
      <c r="C28" s="2"/>
      <c r="D28" s="120" t="s">
        <v>1093</v>
      </c>
      <c r="E28" s="18" t="s">
        <v>16</v>
      </c>
      <c r="F28" s="36" t="s">
        <v>3096</v>
      </c>
      <c r="H28" s="41">
        <v>0.99509999999999998</v>
      </c>
      <c r="I28" s="41" t="s">
        <v>4910</v>
      </c>
      <c r="J28" s="19" t="s">
        <v>1094</v>
      </c>
    </row>
    <row r="29" spans="1:10">
      <c r="A29" s="3"/>
      <c r="B29" s="30" t="s">
        <v>3978</v>
      </c>
      <c r="C29" s="2"/>
      <c r="D29" s="121" t="s">
        <v>3979</v>
      </c>
      <c r="E29" s="18" t="s">
        <v>16</v>
      </c>
      <c r="F29" s="45" t="s">
        <v>3995</v>
      </c>
      <c r="G29" s="12" t="s">
        <v>3996</v>
      </c>
      <c r="H29" s="41">
        <v>0.87760000000000005</v>
      </c>
      <c r="I29" s="41" t="s">
        <v>4970</v>
      </c>
      <c r="J29" s="146" t="s">
        <v>3997</v>
      </c>
    </row>
    <row r="30" spans="1:10">
      <c r="A30" s="108" t="s">
        <v>3332</v>
      </c>
      <c r="C30" s="2"/>
      <c r="D30" s="87"/>
    </row>
    <row r="31" spans="1:10">
      <c r="B31" s="18" t="s">
        <v>854</v>
      </c>
      <c r="C31" s="2"/>
      <c r="D31" s="12" t="s">
        <v>670</v>
      </c>
      <c r="E31" s="18" t="s">
        <v>16</v>
      </c>
      <c r="F31" s="43" t="s">
        <v>3342</v>
      </c>
      <c r="G31" s="12" t="s">
        <v>856</v>
      </c>
      <c r="H31" s="41">
        <v>0.84230000000000005</v>
      </c>
      <c r="I31" s="137" t="s">
        <v>4971</v>
      </c>
      <c r="J31" s="19" t="s">
        <v>855</v>
      </c>
    </row>
    <row r="32" spans="1:10">
      <c r="A32" s="3"/>
      <c r="B32" s="30" t="s">
        <v>3980</v>
      </c>
      <c r="C32" s="2"/>
      <c r="D32" s="120" t="s">
        <v>3998</v>
      </c>
      <c r="E32" s="18" t="s">
        <v>16</v>
      </c>
      <c r="F32" s="45" t="s">
        <v>4016</v>
      </c>
      <c r="G32" s="12" t="s">
        <v>3999</v>
      </c>
      <c r="H32" s="41">
        <v>0.98270000000000002</v>
      </c>
      <c r="I32" s="137" t="s">
        <v>4972</v>
      </c>
      <c r="J32" s="19" t="s">
        <v>4000</v>
      </c>
    </row>
    <row r="33" spans="1:10">
      <c r="B33" s="18" t="s">
        <v>857</v>
      </c>
      <c r="C33" s="2"/>
      <c r="D33" s="12" t="s">
        <v>669</v>
      </c>
      <c r="E33" s="18" t="s">
        <v>16</v>
      </c>
      <c r="F33" s="45" t="s">
        <v>3343</v>
      </c>
      <c r="G33" s="12" t="s">
        <v>859</v>
      </c>
      <c r="H33" s="41">
        <v>0.96319999999999995</v>
      </c>
      <c r="I33" s="41" t="s">
        <v>4877</v>
      </c>
      <c r="J33" s="19" t="s">
        <v>858</v>
      </c>
    </row>
    <row r="34" spans="1:10">
      <c r="B34" s="18" t="s">
        <v>860</v>
      </c>
      <c r="C34" s="2"/>
      <c r="D34" s="12" t="s">
        <v>668</v>
      </c>
      <c r="E34" s="18" t="s">
        <v>16</v>
      </c>
      <c r="F34" s="45" t="s">
        <v>3344</v>
      </c>
      <c r="G34" s="12" t="s">
        <v>862</v>
      </c>
      <c r="H34" s="41">
        <v>0.95609999999999995</v>
      </c>
      <c r="I34" s="41" t="s">
        <v>4955</v>
      </c>
      <c r="J34" s="19" t="s">
        <v>861</v>
      </c>
    </row>
    <row r="35" spans="1:10">
      <c r="A35" s="3"/>
      <c r="B35" s="30" t="s">
        <v>3981</v>
      </c>
      <c r="C35" s="2"/>
      <c r="D35" s="120" t="s">
        <v>4001</v>
      </c>
      <c r="E35" s="18" t="s">
        <v>16</v>
      </c>
      <c r="F35" s="45" t="s">
        <v>4002</v>
      </c>
      <c r="G35" s="12" t="s">
        <v>4003</v>
      </c>
      <c r="H35" s="41">
        <v>0.98560000000000003</v>
      </c>
      <c r="I35" s="41" t="s">
        <v>4908</v>
      </c>
      <c r="J35" s="19" t="s">
        <v>4004</v>
      </c>
    </row>
    <row r="36" spans="1:10">
      <c r="A36" s="3"/>
      <c r="B36" s="18" t="s">
        <v>863</v>
      </c>
      <c r="C36" s="2"/>
      <c r="D36" s="12" t="s">
        <v>4005</v>
      </c>
      <c r="E36" s="18" t="s">
        <v>16</v>
      </c>
      <c r="F36" s="45" t="s">
        <v>3345</v>
      </c>
      <c r="G36" s="12" t="s">
        <v>865</v>
      </c>
      <c r="H36" s="41">
        <v>0.97450000000000003</v>
      </c>
      <c r="I36" s="41" t="s">
        <v>4973</v>
      </c>
      <c r="J36" s="19" t="s">
        <v>864</v>
      </c>
    </row>
    <row r="37" spans="1:10">
      <c r="A37" s="3"/>
      <c r="B37" s="30" t="s">
        <v>3982</v>
      </c>
      <c r="C37" s="2"/>
      <c r="D37" s="120" t="s">
        <v>4006</v>
      </c>
      <c r="E37" s="18" t="s">
        <v>16</v>
      </c>
      <c r="F37" s="45" t="s">
        <v>4007</v>
      </c>
      <c r="G37" s="12" t="s">
        <v>4008</v>
      </c>
      <c r="H37" s="2">
        <v>0.79420000000000002</v>
      </c>
      <c r="I37" s="41" t="s">
        <v>4877</v>
      </c>
      <c r="J37" s="19" t="s">
        <v>4009</v>
      </c>
    </row>
    <row r="38" spans="1:10">
      <c r="A38" s="3"/>
      <c r="B38" s="30" t="s">
        <v>3983</v>
      </c>
      <c r="C38" s="2"/>
      <c r="D38" s="120" t="s">
        <v>4010</v>
      </c>
      <c r="E38" s="18" t="s">
        <v>16</v>
      </c>
      <c r="F38" s="45" t="s">
        <v>4011</v>
      </c>
      <c r="G38" s="12" t="s">
        <v>4012</v>
      </c>
      <c r="H38" s="41">
        <v>0.88780000000000003</v>
      </c>
      <c r="I38" s="137" t="s">
        <v>4974</v>
      </c>
      <c r="J38" s="19" t="s">
        <v>4013</v>
      </c>
    </row>
    <row r="39" spans="1:10">
      <c r="B39" s="18" t="s">
        <v>866</v>
      </c>
      <c r="C39" s="2"/>
      <c r="D39" s="12" t="s">
        <v>667</v>
      </c>
      <c r="E39" s="18" t="s">
        <v>16</v>
      </c>
      <c r="F39" s="45" t="s">
        <v>3346</v>
      </c>
      <c r="G39" s="12" t="s">
        <v>870</v>
      </c>
      <c r="H39" s="41">
        <v>0.9345</v>
      </c>
      <c r="I39" s="41" t="s">
        <v>4824</v>
      </c>
      <c r="J39" s="19" t="s">
        <v>867</v>
      </c>
    </row>
    <row r="40" spans="1:10">
      <c r="B40" s="18" t="s">
        <v>831</v>
      </c>
      <c r="C40" s="2"/>
      <c r="D40" s="12" t="s">
        <v>597</v>
      </c>
      <c r="E40" s="18" t="s">
        <v>16</v>
      </c>
      <c r="F40" s="45" t="s">
        <v>3347</v>
      </c>
      <c r="G40" s="12" t="s">
        <v>599</v>
      </c>
      <c r="H40" s="41">
        <v>0.98939999999999995</v>
      </c>
      <c r="I40" s="41" t="s">
        <v>4976</v>
      </c>
      <c r="J40" s="19" t="s">
        <v>600</v>
      </c>
    </row>
    <row r="41" spans="1:10">
      <c r="A41" s="3"/>
      <c r="B41" s="30" t="s">
        <v>4020</v>
      </c>
      <c r="C41" s="2"/>
      <c r="D41" s="120" t="s">
        <v>4021</v>
      </c>
      <c r="E41" s="18" t="s">
        <v>16</v>
      </c>
      <c r="F41" s="36" t="s">
        <v>3096</v>
      </c>
      <c r="G41" s="12" t="s">
        <v>4022</v>
      </c>
      <c r="H41" s="41">
        <v>0.97440000000000004</v>
      </c>
      <c r="I41" s="41" t="s">
        <v>4838</v>
      </c>
      <c r="J41" s="19" t="s">
        <v>4023</v>
      </c>
    </row>
    <row r="42" spans="1:10">
      <c r="A42" s="3"/>
      <c r="B42" s="30" t="s">
        <v>3984</v>
      </c>
      <c r="C42" s="2"/>
      <c r="D42" s="120" t="s">
        <v>4014</v>
      </c>
      <c r="E42" s="18" t="s">
        <v>16</v>
      </c>
      <c r="F42" s="45" t="s">
        <v>4015</v>
      </c>
      <c r="G42" s="12" t="s">
        <v>4017</v>
      </c>
      <c r="H42" s="42" t="s">
        <v>4018</v>
      </c>
      <c r="I42" s="41" t="s">
        <v>4977</v>
      </c>
      <c r="J42" s="19" t="s">
        <v>4019</v>
      </c>
    </row>
    <row r="43" spans="1:10">
      <c r="A43" s="3"/>
      <c r="B43" s="18" t="s">
        <v>868</v>
      </c>
      <c r="C43" s="2"/>
      <c r="D43" s="12" t="s">
        <v>665</v>
      </c>
      <c r="E43" s="18" t="s">
        <v>16</v>
      </c>
      <c r="F43" s="45" t="s">
        <v>3349</v>
      </c>
      <c r="G43" s="12" t="s">
        <v>3348</v>
      </c>
      <c r="H43" s="41">
        <v>0.99670000000000003</v>
      </c>
      <c r="I43" s="41" t="s">
        <v>4978</v>
      </c>
      <c r="J43" s="19" t="s">
        <v>869</v>
      </c>
    </row>
    <row r="44" spans="1:10">
      <c r="A44" s="3"/>
      <c r="B44" s="30" t="s">
        <v>3753</v>
      </c>
      <c r="C44" s="2"/>
      <c r="D44" s="120" t="s">
        <v>1044</v>
      </c>
      <c r="E44" s="18" t="s">
        <v>16</v>
      </c>
      <c r="F44" s="43" t="s">
        <v>1046</v>
      </c>
      <c r="G44" s="12" t="s">
        <v>4979</v>
      </c>
      <c r="H44" s="41">
        <v>0.98919999999999997</v>
      </c>
      <c r="I44" s="41" t="s">
        <v>4962</v>
      </c>
      <c r="J44" s="19" t="s">
        <v>1045</v>
      </c>
    </row>
    <row r="45" spans="1:10">
      <c r="A45" s="3"/>
      <c r="B45" s="18" t="s">
        <v>871</v>
      </c>
      <c r="C45" s="2"/>
      <c r="D45" s="12" t="s">
        <v>672</v>
      </c>
      <c r="E45" s="18" t="s">
        <v>16</v>
      </c>
      <c r="F45" s="43" t="s">
        <v>874</v>
      </c>
      <c r="G45" s="12" t="s">
        <v>873</v>
      </c>
      <c r="H45" s="41">
        <v>0.97709999999999997</v>
      </c>
      <c r="I45" s="41" t="s">
        <v>4980</v>
      </c>
      <c r="J45" s="19" t="s">
        <v>872</v>
      </c>
    </row>
    <row r="46" spans="1:10">
      <c r="A46" s="3"/>
      <c r="B46" s="18" t="s">
        <v>875</v>
      </c>
      <c r="C46" s="2"/>
      <c r="D46" s="12" t="s">
        <v>671</v>
      </c>
      <c r="E46" s="18" t="s">
        <v>16</v>
      </c>
      <c r="F46" s="45" t="s">
        <v>3350</v>
      </c>
      <c r="G46" s="12" t="s">
        <v>877</v>
      </c>
      <c r="H46" s="41">
        <v>0.99890000000000001</v>
      </c>
      <c r="I46" s="41" t="s">
        <v>4981</v>
      </c>
      <c r="J46" s="19" t="s">
        <v>876</v>
      </c>
    </row>
    <row r="47" spans="1:10">
      <c r="A47" s="3"/>
      <c r="B47" s="30" t="s">
        <v>3755</v>
      </c>
      <c r="C47" s="2"/>
      <c r="D47" s="120" t="s">
        <v>1040</v>
      </c>
      <c r="E47" s="18" t="s">
        <v>16</v>
      </c>
      <c r="F47" s="45" t="s">
        <v>1043</v>
      </c>
      <c r="G47" s="12" t="s">
        <v>1042</v>
      </c>
      <c r="H47" s="41">
        <v>0.74590000000000001</v>
      </c>
      <c r="I47" s="41" t="s">
        <v>4828</v>
      </c>
      <c r="J47" s="19" t="s">
        <v>1041</v>
      </c>
    </row>
    <row r="48" spans="1:10">
      <c r="A48" s="3"/>
      <c r="B48" s="30" t="s">
        <v>3985</v>
      </c>
      <c r="C48" s="2"/>
      <c r="D48" s="120" t="s">
        <v>4024</v>
      </c>
      <c r="E48" s="18" t="s">
        <v>16</v>
      </c>
      <c r="F48" s="45" t="s">
        <v>4025</v>
      </c>
      <c r="G48" s="12" t="s">
        <v>4026</v>
      </c>
      <c r="H48" s="42" t="s">
        <v>4027</v>
      </c>
      <c r="I48" s="41" t="s">
        <v>4846</v>
      </c>
      <c r="J48" s="19" t="s">
        <v>4028</v>
      </c>
    </row>
    <row r="49" spans="1:13">
      <c r="A49" s="3"/>
      <c r="B49" s="18" t="s">
        <v>879</v>
      </c>
      <c r="C49" s="2"/>
      <c r="D49" s="12" t="s">
        <v>666</v>
      </c>
      <c r="E49" s="18" t="s">
        <v>16</v>
      </c>
      <c r="F49" s="45" t="s">
        <v>3351</v>
      </c>
      <c r="G49" s="12" t="s">
        <v>880</v>
      </c>
      <c r="H49" s="41">
        <v>0.9355</v>
      </c>
      <c r="I49" s="41" t="s">
        <v>4878</v>
      </c>
      <c r="J49" s="19" t="s">
        <v>878</v>
      </c>
    </row>
    <row r="50" spans="1:13">
      <c r="A50" s="3"/>
      <c r="C50" s="2"/>
      <c r="F50" s="60"/>
      <c r="H50" s="2"/>
      <c r="I50" s="2"/>
      <c r="J50" s="19"/>
      <c r="M50" s="12"/>
    </row>
    <row r="51" spans="1:13">
      <c r="A51" s="3"/>
      <c r="C51" s="2"/>
      <c r="F51" s="60"/>
      <c r="H51" s="2"/>
      <c r="I51" s="2"/>
      <c r="J51" s="19"/>
      <c r="L51" s="12"/>
      <c r="M51" s="12"/>
    </row>
    <row r="52" spans="1:13" ht="15.75">
      <c r="A52" s="109" t="s">
        <v>673</v>
      </c>
      <c r="C52" s="2"/>
      <c r="D52" s="83"/>
      <c r="F52" s="60"/>
      <c r="H52" s="2"/>
      <c r="I52" s="2"/>
      <c r="J52" s="19"/>
      <c r="L52" s="12"/>
      <c r="M52" s="12"/>
    </row>
    <row r="53" spans="1:13" ht="17.25">
      <c r="A53" s="206" t="s">
        <v>3331</v>
      </c>
      <c r="C53" s="172" t="s">
        <v>4782</v>
      </c>
      <c r="D53" s="87"/>
      <c r="L53" s="12"/>
      <c r="M53" s="12"/>
    </row>
    <row r="54" spans="1:13">
      <c r="A54" s="168"/>
      <c r="B54" s="136" t="s">
        <v>139</v>
      </c>
      <c r="C54" s="140" t="s">
        <v>4039</v>
      </c>
      <c r="D54" s="170"/>
      <c r="E54" s="174"/>
      <c r="F54" s="136" t="s">
        <v>139</v>
      </c>
      <c r="H54" s="136"/>
      <c r="I54" s="136"/>
      <c r="L54" s="12"/>
      <c r="M54" s="12"/>
    </row>
    <row r="55" spans="1:13">
      <c r="A55" s="3"/>
      <c r="B55" s="143" t="s">
        <v>3930</v>
      </c>
      <c r="C55" s="140" t="s">
        <v>543</v>
      </c>
      <c r="D55" s="186" t="s">
        <v>543</v>
      </c>
      <c r="E55" s="117" t="s">
        <v>15</v>
      </c>
      <c r="F55" s="43" t="s">
        <v>882</v>
      </c>
      <c r="G55" s="12" t="s">
        <v>883</v>
      </c>
      <c r="H55" s="143"/>
      <c r="I55" s="143"/>
      <c r="J55" s="6" t="s">
        <v>889</v>
      </c>
      <c r="K55" s="12"/>
      <c r="L55" s="12"/>
    </row>
    <row r="56" spans="1:13">
      <c r="A56" s="173"/>
      <c r="B56" s="143" t="s">
        <v>3931</v>
      </c>
      <c r="C56" s="140" t="s">
        <v>544</v>
      </c>
      <c r="D56" s="186" t="s">
        <v>544</v>
      </c>
      <c r="E56" s="117" t="s">
        <v>15</v>
      </c>
      <c r="F56" s="43" t="s">
        <v>884</v>
      </c>
      <c r="G56" s="12" t="s">
        <v>885</v>
      </c>
      <c r="H56" s="143"/>
      <c r="I56" s="143"/>
      <c r="J56" s="6" t="s">
        <v>890</v>
      </c>
      <c r="K56" s="12"/>
    </row>
    <row r="57" spans="1:13">
      <c r="A57" s="3"/>
      <c r="B57" s="143" t="s">
        <v>3932</v>
      </c>
      <c r="C57" s="140" t="s">
        <v>545</v>
      </c>
      <c r="D57" s="186" t="s">
        <v>545</v>
      </c>
      <c r="E57" s="117" t="s">
        <v>15</v>
      </c>
      <c r="F57" s="43" t="s">
        <v>886</v>
      </c>
      <c r="G57" s="12" t="s">
        <v>887</v>
      </c>
      <c r="H57" s="143"/>
      <c r="I57" s="143"/>
      <c r="J57" s="6" t="s">
        <v>891</v>
      </c>
      <c r="K57" s="12"/>
    </row>
    <row r="58" spans="1:13">
      <c r="A58" s="3"/>
      <c r="B58" s="18" t="s">
        <v>898</v>
      </c>
      <c r="C58" s="4" t="s">
        <v>546</v>
      </c>
      <c r="D58" s="12" t="s">
        <v>546</v>
      </c>
      <c r="E58" s="18" t="s">
        <v>16</v>
      </c>
      <c r="F58" s="45" t="s">
        <v>3352</v>
      </c>
      <c r="G58" s="12" t="s">
        <v>888</v>
      </c>
      <c r="H58" s="69">
        <v>0.36919999999999997</v>
      </c>
      <c r="I58" s="41" t="s">
        <v>4992</v>
      </c>
      <c r="J58" s="6" t="s">
        <v>4982</v>
      </c>
      <c r="K58" s="12"/>
    </row>
    <row r="59" spans="1:13">
      <c r="A59" s="168"/>
      <c r="B59" s="136" t="s">
        <v>139</v>
      </c>
      <c r="C59" s="4" t="s">
        <v>4768</v>
      </c>
      <c r="D59" s="170"/>
      <c r="E59" s="174"/>
      <c r="F59" s="136" t="s">
        <v>139</v>
      </c>
      <c r="H59" s="136"/>
      <c r="I59" s="136"/>
      <c r="J59" s="6"/>
      <c r="K59" s="12"/>
    </row>
    <row r="60" spans="1:13">
      <c r="A60" s="3"/>
      <c r="B60" s="143" t="s">
        <v>3933</v>
      </c>
      <c r="C60" s="140" t="s">
        <v>547</v>
      </c>
      <c r="D60" s="186" t="s">
        <v>547</v>
      </c>
      <c r="E60" s="117" t="s">
        <v>15</v>
      </c>
      <c r="F60" s="43" t="s">
        <v>892</v>
      </c>
      <c r="G60" s="12" t="s">
        <v>893</v>
      </c>
      <c r="H60" s="143"/>
      <c r="I60" s="143"/>
      <c r="J60" s="6" t="s">
        <v>902</v>
      </c>
    </row>
    <row r="61" spans="1:13">
      <c r="A61" s="3"/>
      <c r="B61" s="143" t="s">
        <v>3934</v>
      </c>
      <c r="C61" s="140" t="s">
        <v>548</v>
      </c>
      <c r="D61" s="186" t="s">
        <v>548</v>
      </c>
      <c r="E61" s="117" t="s">
        <v>15</v>
      </c>
      <c r="F61" s="43" t="s">
        <v>894</v>
      </c>
      <c r="G61" s="12" t="s">
        <v>895</v>
      </c>
      <c r="H61" s="143"/>
      <c r="I61" s="143"/>
      <c r="J61" s="6" t="s">
        <v>903</v>
      </c>
    </row>
    <row r="62" spans="1:13">
      <c r="A62" s="3"/>
      <c r="B62" s="18" t="s">
        <v>897</v>
      </c>
      <c r="C62" s="4" t="s">
        <v>549</v>
      </c>
      <c r="D62" s="12" t="s">
        <v>549</v>
      </c>
      <c r="E62" s="18" t="s">
        <v>16</v>
      </c>
      <c r="F62" s="45" t="s">
        <v>3353</v>
      </c>
      <c r="G62" s="12" t="s">
        <v>899</v>
      </c>
      <c r="H62" s="42" t="s">
        <v>896</v>
      </c>
      <c r="I62" s="41" t="s">
        <v>4983</v>
      </c>
      <c r="J62" s="19" t="s">
        <v>904</v>
      </c>
    </row>
    <row r="63" spans="1:13">
      <c r="A63" s="3"/>
      <c r="B63" s="18" t="s">
        <v>900</v>
      </c>
      <c r="C63" s="140" t="s">
        <v>550</v>
      </c>
      <c r="D63" s="12" t="s">
        <v>550</v>
      </c>
      <c r="E63" s="18" t="s">
        <v>16</v>
      </c>
      <c r="F63" s="43" t="s">
        <v>3354</v>
      </c>
      <c r="G63" s="12" t="s">
        <v>901</v>
      </c>
      <c r="H63" s="18">
        <v>0.20749999999999999</v>
      </c>
      <c r="I63" s="18">
        <v>0.24199999999999999</v>
      </c>
      <c r="J63" s="6" t="s">
        <v>905</v>
      </c>
    </row>
    <row r="64" spans="1:13">
      <c r="A64" s="168"/>
      <c r="B64" s="143" t="s">
        <v>3935</v>
      </c>
      <c r="C64" s="140" t="s">
        <v>4769</v>
      </c>
      <c r="D64" s="186" t="s">
        <v>551</v>
      </c>
      <c r="E64" s="117" t="s">
        <v>15</v>
      </c>
      <c r="F64" s="43" t="s">
        <v>906</v>
      </c>
      <c r="G64" s="12" t="s">
        <v>907</v>
      </c>
      <c r="H64" s="143"/>
      <c r="I64" s="143"/>
      <c r="J64" s="6" t="s">
        <v>929</v>
      </c>
    </row>
    <row r="65" spans="1:12">
      <c r="A65" s="3"/>
      <c r="B65" s="201" t="s">
        <v>3756</v>
      </c>
      <c r="C65" s="140" t="s">
        <v>552</v>
      </c>
      <c r="D65" s="202" t="s">
        <v>552</v>
      </c>
      <c r="E65" s="117" t="s">
        <v>15</v>
      </c>
      <c r="F65" s="43" t="s">
        <v>909</v>
      </c>
      <c r="G65" s="12" t="s">
        <v>912</v>
      </c>
      <c r="H65" s="143"/>
      <c r="I65" s="143"/>
      <c r="J65" s="6" t="s">
        <v>908</v>
      </c>
    </row>
    <row r="66" spans="1:12">
      <c r="A66" s="3"/>
      <c r="B66" s="143" t="s">
        <v>3936</v>
      </c>
      <c r="C66" s="140" t="s">
        <v>553</v>
      </c>
      <c r="D66" s="186" t="s">
        <v>553</v>
      </c>
      <c r="E66" s="117" t="s">
        <v>15</v>
      </c>
      <c r="F66" s="43" t="s">
        <v>910</v>
      </c>
      <c r="G66" s="12" t="s">
        <v>911</v>
      </c>
      <c r="H66" s="143"/>
      <c r="I66" s="143"/>
      <c r="J66" s="6" t="s">
        <v>930</v>
      </c>
    </row>
    <row r="67" spans="1:12">
      <c r="A67" s="3"/>
      <c r="B67" s="143" t="s">
        <v>3937</v>
      </c>
      <c r="C67" s="140" t="s">
        <v>554</v>
      </c>
      <c r="D67" s="186" t="s">
        <v>554</v>
      </c>
      <c r="E67" s="117" t="s">
        <v>15</v>
      </c>
      <c r="F67" s="43" t="s">
        <v>913</v>
      </c>
      <c r="G67" s="12" t="s">
        <v>914</v>
      </c>
      <c r="H67" s="143"/>
      <c r="I67" s="143"/>
      <c r="J67" s="6" t="s">
        <v>931</v>
      </c>
    </row>
    <row r="68" spans="1:12">
      <c r="A68" s="3"/>
      <c r="B68" s="18" t="s">
        <v>915</v>
      </c>
      <c r="C68" s="4" t="s">
        <v>555</v>
      </c>
      <c r="D68" s="12" t="s">
        <v>555</v>
      </c>
      <c r="E68" s="18" t="s">
        <v>16</v>
      </c>
      <c r="F68" s="45" t="s">
        <v>3355</v>
      </c>
      <c r="G68" s="12" t="s">
        <v>916</v>
      </c>
      <c r="H68" s="41">
        <v>0.92090000000000005</v>
      </c>
      <c r="I68" s="41" t="s">
        <v>4945</v>
      </c>
      <c r="J68" s="19" t="s">
        <v>932</v>
      </c>
    </row>
    <row r="69" spans="1:12">
      <c r="A69" s="168"/>
      <c r="B69" s="187" t="s">
        <v>3938</v>
      </c>
      <c r="C69" s="4" t="s">
        <v>4770</v>
      </c>
      <c r="D69" s="189" t="s">
        <v>4767</v>
      </c>
      <c r="E69" s="191" t="s">
        <v>15</v>
      </c>
      <c r="F69" s="188" t="s">
        <v>139</v>
      </c>
      <c r="H69" s="143"/>
      <c r="I69" s="143"/>
      <c r="J69" s="6" t="s">
        <v>933</v>
      </c>
    </row>
    <row r="70" spans="1:12">
      <c r="A70" s="3"/>
      <c r="B70" s="18" t="s">
        <v>917</v>
      </c>
      <c r="C70" s="4" t="s">
        <v>556</v>
      </c>
      <c r="D70" s="12" t="s">
        <v>556</v>
      </c>
      <c r="E70" s="18" t="s">
        <v>16</v>
      </c>
      <c r="F70" s="45" t="s">
        <v>3356</v>
      </c>
      <c r="G70" s="12" t="s">
        <v>918</v>
      </c>
      <c r="H70" s="41">
        <v>0.97629999999999995</v>
      </c>
      <c r="I70" s="41" t="s">
        <v>4984</v>
      </c>
      <c r="J70" s="19" t="s">
        <v>934</v>
      </c>
    </row>
    <row r="71" spans="1:12">
      <c r="A71" s="3"/>
      <c r="B71" s="18" t="s">
        <v>921</v>
      </c>
      <c r="C71" s="4" t="s">
        <v>557</v>
      </c>
      <c r="D71" s="12" t="s">
        <v>557</v>
      </c>
      <c r="E71" s="18" t="s">
        <v>16</v>
      </c>
      <c r="F71" s="43" t="s">
        <v>919</v>
      </c>
      <c r="G71" s="12" t="s">
        <v>920</v>
      </c>
      <c r="H71" s="41">
        <v>0.98460000000000003</v>
      </c>
      <c r="I71" s="41" t="s">
        <v>4985</v>
      </c>
      <c r="J71" s="19" t="s">
        <v>935</v>
      </c>
    </row>
    <row r="72" spans="1:12">
      <c r="A72" s="3"/>
      <c r="B72" s="143" t="s">
        <v>3939</v>
      </c>
      <c r="C72" s="140" t="s">
        <v>558</v>
      </c>
      <c r="D72" s="186" t="s">
        <v>558</v>
      </c>
      <c r="E72" s="117" t="s">
        <v>15</v>
      </c>
      <c r="F72" s="43" t="s">
        <v>3360</v>
      </c>
      <c r="G72" s="12" t="s">
        <v>923</v>
      </c>
      <c r="H72" s="143"/>
      <c r="I72" s="143"/>
      <c r="J72" s="6" t="s">
        <v>936</v>
      </c>
    </row>
    <row r="73" spans="1:12">
      <c r="A73" s="168"/>
      <c r="B73" s="136" t="s">
        <v>139</v>
      </c>
      <c r="C73" s="22" t="s">
        <v>4771</v>
      </c>
      <c r="D73" s="171"/>
      <c r="E73" s="175"/>
      <c r="F73" s="136" t="s">
        <v>139</v>
      </c>
      <c r="G73" s="52"/>
      <c r="H73" s="136"/>
      <c r="I73" s="136"/>
      <c r="J73" s="8"/>
      <c r="K73" s="3"/>
      <c r="L73" s="3"/>
    </row>
    <row r="74" spans="1:12">
      <c r="A74" s="168"/>
      <c r="B74" s="30" t="s">
        <v>4057</v>
      </c>
      <c r="C74" s="147" t="s">
        <v>4772</v>
      </c>
      <c r="D74" s="120" t="s">
        <v>4040</v>
      </c>
      <c r="E74" s="16" t="s">
        <v>16</v>
      </c>
      <c r="F74" s="45" t="s">
        <v>4058</v>
      </c>
      <c r="G74" s="12" t="s">
        <v>4059</v>
      </c>
      <c r="H74" s="41">
        <v>0.9335</v>
      </c>
      <c r="I74" s="137" t="s">
        <v>4986</v>
      </c>
      <c r="J74" s="19" t="s">
        <v>4060</v>
      </c>
      <c r="K74" s="3"/>
      <c r="L74" s="3"/>
    </row>
    <row r="75" spans="1:12">
      <c r="A75" s="3"/>
      <c r="B75" s="2" t="s">
        <v>1020</v>
      </c>
      <c r="C75" s="147" t="s">
        <v>4781</v>
      </c>
      <c r="D75" s="12" t="s">
        <v>1021</v>
      </c>
      <c r="E75" s="16" t="s">
        <v>16</v>
      </c>
      <c r="F75" s="43" t="s">
        <v>3357</v>
      </c>
      <c r="G75" s="29" t="s">
        <v>1023</v>
      </c>
      <c r="H75" s="41">
        <v>0.87490000000000001</v>
      </c>
      <c r="I75" s="2">
        <v>0.42099999999999999</v>
      </c>
      <c r="J75" s="19" t="s">
        <v>1022</v>
      </c>
    </row>
    <row r="76" spans="1:12">
      <c r="A76" s="3"/>
      <c r="B76" s="18" t="s">
        <v>832</v>
      </c>
      <c r="C76" s="147" t="s">
        <v>559</v>
      </c>
      <c r="D76" s="12" t="s">
        <v>559</v>
      </c>
      <c r="E76" s="18" t="s">
        <v>16</v>
      </c>
      <c r="F76" s="36" t="s">
        <v>139</v>
      </c>
      <c r="H76" s="41">
        <v>0.99780000000000002</v>
      </c>
      <c r="I76" s="41" t="s">
        <v>4987</v>
      </c>
      <c r="J76" s="19" t="s">
        <v>601</v>
      </c>
    </row>
    <row r="77" spans="1:12">
      <c r="A77" s="3"/>
      <c r="B77" s="30" t="s">
        <v>3757</v>
      </c>
      <c r="C77" s="147" t="s">
        <v>4041</v>
      </c>
      <c r="D77" s="120" t="s">
        <v>4043</v>
      </c>
      <c r="E77" s="18" t="s">
        <v>16</v>
      </c>
      <c r="F77" s="43" t="s">
        <v>924</v>
      </c>
      <c r="G77" s="12" t="s">
        <v>925</v>
      </c>
      <c r="H77" s="65">
        <v>0.66239999999999999</v>
      </c>
      <c r="I77" s="137" t="s">
        <v>4988</v>
      </c>
      <c r="J77" s="64" t="s">
        <v>922</v>
      </c>
    </row>
    <row r="78" spans="1:12">
      <c r="A78" s="3"/>
      <c r="B78" s="18" t="s">
        <v>833</v>
      </c>
      <c r="C78" s="147" t="s">
        <v>560</v>
      </c>
      <c r="D78" s="12" t="s">
        <v>560</v>
      </c>
      <c r="E78" s="18" t="s">
        <v>16</v>
      </c>
      <c r="F78" s="36" t="s">
        <v>139</v>
      </c>
      <c r="H78" s="18">
        <v>0.16819999999999999</v>
      </c>
      <c r="I78" s="18">
        <v>0.502</v>
      </c>
      <c r="J78" s="6" t="s">
        <v>602</v>
      </c>
    </row>
    <row r="79" spans="1:12">
      <c r="A79" s="3"/>
      <c r="B79" s="136" t="s">
        <v>139</v>
      </c>
      <c r="C79" s="147" t="s">
        <v>4042</v>
      </c>
      <c r="D79" s="171"/>
      <c r="E79" s="174"/>
      <c r="F79" s="136" t="s">
        <v>139</v>
      </c>
      <c r="G79" s="52"/>
      <c r="H79" s="136"/>
      <c r="I79" s="136"/>
      <c r="J79" s="8"/>
    </row>
    <row r="80" spans="1:12">
      <c r="A80" s="3"/>
      <c r="B80" s="18" t="s">
        <v>926</v>
      </c>
      <c r="C80" s="147" t="s">
        <v>561</v>
      </c>
      <c r="D80" s="12" t="s">
        <v>561</v>
      </c>
      <c r="E80" s="18" t="s">
        <v>16</v>
      </c>
      <c r="F80" s="43" t="s">
        <v>3359</v>
      </c>
      <c r="G80" s="12" t="s">
        <v>927</v>
      </c>
      <c r="H80" s="69">
        <v>0.58040000000000003</v>
      </c>
      <c r="I80" s="41" t="s">
        <v>4849</v>
      </c>
      <c r="J80" s="6" t="s">
        <v>4989</v>
      </c>
    </row>
    <row r="81" spans="1:11">
      <c r="A81" s="3"/>
      <c r="B81" s="30" t="s">
        <v>3758</v>
      </c>
      <c r="C81" s="147" t="s">
        <v>562</v>
      </c>
      <c r="D81" s="120" t="s">
        <v>562</v>
      </c>
      <c r="E81" s="18" t="s">
        <v>16</v>
      </c>
      <c r="F81" s="45" t="s">
        <v>928</v>
      </c>
      <c r="G81" s="12" t="s">
        <v>74</v>
      </c>
      <c r="H81" s="2">
        <v>4.6300000000000001E-2</v>
      </c>
      <c r="I81" s="2">
        <v>5.7000000000000002E-2</v>
      </c>
      <c r="J81" s="6" t="s">
        <v>937</v>
      </c>
    </row>
    <row r="82" spans="1:11">
      <c r="A82" s="3"/>
      <c r="B82" s="30" t="s">
        <v>4062</v>
      </c>
      <c r="C82" s="147" t="s">
        <v>4044</v>
      </c>
      <c r="D82" s="120" t="s">
        <v>4063</v>
      </c>
      <c r="E82" s="2" t="s">
        <v>16</v>
      </c>
      <c r="F82" s="45" t="s">
        <v>4064</v>
      </c>
      <c r="G82" s="12" t="s">
        <v>4065</v>
      </c>
      <c r="H82" s="69" t="s">
        <v>4066</v>
      </c>
      <c r="I82" s="69">
        <v>0.21299999999999999</v>
      </c>
      <c r="J82" s="6" t="s">
        <v>4067</v>
      </c>
    </row>
    <row r="83" spans="1:11">
      <c r="A83" s="3"/>
      <c r="B83" s="136" t="s">
        <v>139</v>
      </c>
      <c r="C83" s="147" t="s">
        <v>4045</v>
      </c>
      <c r="D83" s="171"/>
      <c r="E83" s="174"/>
      <c r="F83" s="136" t="s">
        <v>139</v>
      </c>
      <c r="G83" s="52"/>
      <c r="H83" s="136"/>
      <c r="I83" s="136"/>
      <c r="J83" s="8"/>
      <c r="K83" s="3"/>
    </row>
    <row r="84" spans="1:11">
      <c r="A84" s="206" t="s">
        <v>3333</v>
      </c>
      <c r="C84" s="147"/>
      <c r="D84" s="87"/>
      <c r="J84" s="6"/>
      <c r="K84" s="3"/>
    </row>
    <row r="85" spans="1:11">
      <c r="A85" s="168"/>
      <c r="B85" s="136" t="s">
        <v>139</v>
      </c>
      <c r="C85" s="140" t="s">
        <v>4773</v>
      </c>
      <c r="D85" s="170"/>
      <c r="E85" s="174"/>
      <c r="F85" s="136" t="s">
        <v>139</v>
      </c>
      <c r="H85" s="136"/>
      <c r="I85" s="136"/>
      <c r="J85" s="6"/>
    </row>
    <row r="86" spans="1:11">
      <c r="A86" s="3"/>
      <c r="B86" s="143" t="s">
        <v>3940</v>
      </c>
      <c r="C86" s="140" t="s">
        <v>563</v>
      </c>
      <c r="D86" s="186" t="s">
        <v>563</v>
      </c>
      <c r="E86" s="117" t="s">
        <v>15</v>
      </c>
      <c r="F86" s="43" t="s">
        <v>3361</v>
      </c>
      <c r="G86" s="12" t="s">
        <v>939</v>
      </c>
      <c r="H86" s="143"/>
      <c r="I86" s="143"/>
      <c r="J86" s="6" t="s">
        <v>942</v>
      </c>
    </row>
    <row r="87" spans="1:11">
      <c r="A87" s="3"/>
      <c r="B87" s="18" t="s">
        <v>938</v>
      </c>
      <c r="C87" s="4" t="s">
        <v>564</v>
      </c>
      <c r="D87" s="12" t="s">
        <v>564</v>
      </c>
      <c r="E87" s="18" t="s">
        <v>16</v>
      </c>
      <c r="F87" s="43" t="s">
        <v>940</v>
      </c>
      <c r="G87" s="12" t="s">
        <v>941</v>
      </c>
      <c r="H87" s="41">
        <v>0.84909999999999997</v>
      </c>
      <c r="I87" s="137" t="s">
        <v>4990</v>
      </c>
      <c r="J87" s="19" t="s">
        <v>943</v>
      </c>
    </row>
    <row r="88" spans="1:11">
      <c r="A88" s="168" t="s">
        <v>4791</v>
      </c>
      <c r="B88" s="18" t="s">
        <v>944</v>
      </c>
      <c r="C88" s="4" t="s">
        <v>565</v>
      </c>
      <c r="D88" s="12" t="s">
        <v>565</v>
      </c>
      <c r="E88" s="18" t="s">
        <v>16</v>
      </c>
      <c r="F88" s="36" t="s">
        <v>139</v>
      </c>
      <c r="H88" s="42" t="s">
        <v>177</v>
      </c>
      <c r="I88" s="41" t="s">
        <v>4983</v>
      </c>
      <c r="J88" s="19" t="s">
        <v>945</v>
      </c>
    </row>
    <row r="89" spans="1:11">
      <c r="A89" s="168"/>
      <c r="B89" s="143" t="s">
        <v>3941</v>
      </c>
      <c r="C89" s="140" t="s">
        <v>4774</v>
      </c>
      <c r="D89" s="186" t="s">
        <v>566</v>
      </c>
      <c r="E89" s="117" t="s">
        <v>15</v>
      </c>
      <c r="F89" s="43" t="s">
        <v>3362</v>
      </c>
      <c r="G89" s="12" t="s">
        <v>946</v>
      </c>
      <c r="H89" s="143"/>
      <c r="I89" s="143"/>
      <c r="J89" s="6" t="s">
        <v>949</v>
      </c>
    </row>
    <row r="90" spans="1:11">
      <c r="A90" s="3"/>
      <c r="B90" s="201" t="s">
        <v>3759</v>
      </c>
      <c r="C90" s="140" t="s">
        <v>567</v>
      </c>
      <c r="D90" s="202" t="s">
        <v>567</v>
      </c>
      <c r="E90" s="117" t="s">
        <v>15</v>
      </c>
      <c r="F90" s="43" t="s">
        <v>3364</v>
      </c>
      <c r="G90" s="12" t="s">
        <v>948</v>
      </c>
      <c r="H90" s="143"/>
      <c r="I90" s="143"/>
      <c r="J90" s="6" t="s">
        <v>947</v>
      </c>
    </row>
    <row r="91" spans="1:11">
      <c r="A91" s="3"/>
      <c r="B91" s="18" t="s">
        <v>950</v>
      </c>
      <c r="C91" s="4" t="s">
        <v>568</v>
      </c>
      <c r="D91" s="12" t="s">
        <v>568</v>
      </c>
      <c r="E91" s="18" t="s">
        <v>16</v>
      </c>
      <c r="F91" s="45" t="s">
        <v>3365</v>
      </c>
      <c r="G91" s="12" t="s">
        <v>952</v>
      </c>
      <c r="H91" s="41">
        <v>0.98950000000000005</v>
      </c>
      <c r="I91" s="41" t="s">
        <v>4828</v>
      </c>
      <c r="J91" s="19" t="s">
        <v>951</v>
      </c>
    </row>
    <row r="92" spans="1:11">
      <c r="A92" s="168"/>
      <c r="B92" s="136" t="s">
        <v>139</v>
      </c>
      <c r="C92" s="140" t="s">
        <v>4775</v>
      </c>
      <c r="D92" s="170"/>
      <c r="E92" s="174"/>
      <c r="F92" s="136" t="s">
        <v>139</v>
      </c>
      <c r="G92" s="52"/>
      <c r="H92" s="136"/>
      <c r="I92" s="136"/>
      <c r="J92" s="70"/>
    </row>
    <row r="93" spans="1:11">
      <c r="A93" s="3"/>
      <c r="B93" s="143" t="s">
        <v>3942</v>
      </c>
      <c r="C93" s="140" t="s">
        <v>954</v>
      </c>
      <c r="D93" s="186" t="s">
        <v>954</v>
      </c>
      <c r="E93" s="117" t="s">
        <v>15</v>
      </c>
      <c r="F93" s="43" t="s">
        <v>3366</v>
      </c>
      <c r="G93" s="12" t="s">
        <v>953</v>
      </c>
      <c r="H93" s="144"/>
      <c r="I93" s="144"/>
      <c r="J93" s="6" t="s">
        <v>955</v>
      </c>
      <c r="K93" s="3"/>
    </row>
    <row r="94" spans="1:11">
      <c r="A94" s="3"/>
      <c r="B94" s="18" t="s">
        <v>834</v>
      </c>
      <c r="C94" s="4" t="s">
        <v>4047</v>
      </c>
      <c r="D94" s="12" t="s">
        <v>4046</v>
      </c>
      <c r="E94" s="18" t="s">
        <v>16</v>
      </c>
      <c r="F94" s="43" t="s">
        <v>3363</v>
      </c>
      <c r="G94" s="12" t="s">
        <v>596</v>
      </c>
      <c r="H94" s="41">
        <v>0.99590000000000001</v>
      </c>
      <c r="I94" s="41" t="s">
        <v>4944</v>
      </c>
      <c r="J94" s="19" t="s">
        <v>595</v>
      </c>
    </row>
    <row r="95" spans="1:11">
      <c r="A95" s="3"/>
      <c r="B95" s="18" t="s">
        <v>956</v>
      </c>
      <c r="C95" s="22" t="s">
        <v>569</v>
      </c>
      <c r="D95" s="12" t="s">
        <v>569</v>
      </c>
      <c r="E95" s="16" t="s">
        <v>16</v>
      </c>
      <c r="F95" s="45" t="s">
        <v>3367</v>
      </c>
      <c r="G95" s="12" t="s">
        <v>957</v>
      </c>
      <c r="H95" s="41">
        <v>0.95109999999999995</v>
      </c>
      <c r="I95" s="137" t="s">
        <v>4991</v>
      </c>
      <c r="J95" s="6" t="s">
        <v>958</v>
      </c>
    </row>
    <row r="96" spans="1:11">
      <c r="A96" s="3"/>
      <c r="B96" s="143" t="s">
        <v>3918</v>
      </c>
      <c r="C96" s="140" t="s">
        <v>570</v>
      </c>
      <c r="D96" s="186" t="s">
        <v>570</v>
      </c>
      <c r="E96" s="117" t="s">
        <v>15</v>
      </c>
      <c r="F96" s="43" t="s">
        <v>3368</v>
      </c>
      <c r="G96" s="12" t="s">
        <v>959</v>
      </c>
      <c r="H96" s="143"/>
      <c r="I96" s="143"/>
      <c r="J96" s="17" t="s">
        <v>960</v>
      </c>
    </row>
    <row r="97" spans="1:20">
      <c r="A97" s="3"/>
      <c r="B97" s="18" t="s">
        <v>961</v>
      </c>
      <c r="C97" s="4" t="s">
        <v>571</v>
      </c>
      <c r="D97" s="12" t="s">
        <v>571</v>
      </c>
      <c r="E97" s="18" t="s">
        <v>16</v>
      </c>
      <c r="F97" s="45" t="s">
        <v>3369</v>
      </c>
      <c r="G97" s="12" t="s">
        <v>962</v>
      </c>
      <c r="H97" s="41">
        <v>0.9919</v>
      </c>
      <c r="I97" s="41" t="s">
        <v>4992</v>
      </c>
      <c r="J97" s="19" t="s">
        <v>963</v>
      </c>
    </row>
    <row r="98" spans="1:20">
      <c r="A98" s="3"/>
      <c r="B98" s="143" t="s">
        <v>3943</v>
      </c>
      <c r="C98" s="140" t="s">
        <v>572</v>
      </c>
      <c r="D98" s="186" t="s">
        <v>572</v>
      </c>
      <c r="E98" s="117" t="s">
        <v>15</v>
      </c>
      <c r="F98" s="43" t="s">
        <v>3370</v>
      </c>
      <c r="G98" s="12" t="s">
        <v>964</v>
      </c>
      <c r="H98" s="143"/>
      <c r="I98" s="143"/>
      <c r="J98" s="6" t="s">
        <v>965</v>
      </c>
    </row>
    <row r="99" spans="1:20">
      <c r="A99" s="3"/>
      <c r="B99" s="30" t="s">
        <v>3760</v>
      </c>
      <c r="C99" s="4" t="s">
        <v>573</v>
      </c>
      <c r="D99" s="120" t="s">
        <v>573</v>
      </c>
      <c r="E99" s="18" t="s">
        <v>16</v>
      </c>
      <c r="F99" s="36" t="s">
        <v>139</v>
      </c>
      <c r="H99" s="41">
        <v>0.99560000000000004</v>
      </c>
      <c r="I99" s="41" t="s">
        <v>4900</v>
      </c>
      <c r="J99" s="19" t="s">
        <v>966</v>
      </c>
    </row>
    <row r="100" spans="1:20">
      <c r="A100" s="168"/>
      <c r="B100" s="136" t="s">
        <v>139</v>
      </c>
      <c r="C100" s="140" t="s">
        <v>4776</v>
      </c>
      <c r="D100" s="170"/>
      <c r="E100" s="174"/>
      <c r="F100" s="136" t="s">
        <v>139</v>
      </c>
      <c r="G100" s="52"/>
      <c r="H100" s="136"/>
      <c r="I100" s="136"/>
      <c r="J100" s="70"/>
    </row>
    <row r="101" spans="1:20">
      <c r="A101" s="168"/>
      <c r="B101" s="187" t="s">
        <v>3944</v>
      </c>
      <c r="C101" s="140" t="s">
        <v>4777</v>
      </c>
      <c r="D101" s="189" t="s">
        <v>4766</v>
      </c>
      <c r="E101" s="117" t="s">
        <v>15</v>
      </c>
      <c r="F101" s="190" t="s">
        <v>139</v>
      </c>
      <c r="H101" s="143"/>
      <c r="I101" s="143"/>
      <c r="J101" s="17" t="s">
        <v>967</v>
      </c>
    </row>
    <row r="102" spans="1:20">
      <c r="A102" s="3"/>
      <c r="B102" s="2" t="s">
        <v>1028</v>
      </c>
      <c r="C102" s="140" t="s">
        <v>574</v>
      </c>
      <c r="D102" s="12" t="s">
        <v>574</v>
      </c>
      <c r="E102" s="16" t="s">
        <v>16</v>
      </c>
      <c r="F102" s="43" t="s">
        <v>3371</v>
      </c>
      <c r="G102" s="12" t="s">
        <v>1029</v>
      </c>
      <c r="H102" s="41">
        <v>0.99239999999999995</v>
      </c>
      <c r="I102" s="137" t="s">
        <v>4993</v>
      </c>
      <c r="J102" s="19" t="s">
        <v>1030</v>
      </c>
    </row>
    <row r="103" spans="1:20">
      <c r="A103" s="3"/>
      <c r="B103" s="30" t="s">
        <v>3761</v>
      </c>
      <c r="C103" s="4" t="s">
        <v>575</v>
      </c>
      <c r="D103" s="120" t="s">
        <v>575</v>
      </c>
      <c r="E103" s="18" t="s">
        <v>16</v>
      </c>
      <c r="F103" s="43" t="s">
        <v>975</v>
      </c>
      <c r="G103" s="12" t="s">
        <v>976</v>
      </c>
      <c r="H103" s="41">
        <v>0.98770000000000002</v>
      </c>
      <c r="I103" s="41" t="s">
        <v>4994</v>
      </c>
      <c r="J103" s="19" t="s">
        <v>974</v>
      </c>
    </row>
    <row r="104" spans="1:20">
      <c r="A104" s="3"/>
      <c r="B104" s="18" t="s">
        <v>977</v>
      </c>
      <c r="C104" s="4" t="s">
        <v>576</v>
      </c>
      <c r="D104" s="12" t="s">
        <v>576</v>
      </c>
      <c r="E104" s="18" t="s">
        <v>16</v>
      </c>
      <c r="F104" s="45" t="s">
        <v>3372</v>
      </c>
      <c r="G104" s="12" t="s">
        <v>978</v>
      </c>
      <c r="H104" s="41">
        <v>0.9879</v>
      </c>
      <c r="I104" s="41" t="s">
        <v>4840</v>
      </c>
      <c r="J104" s="19" t="s">
        <v>979</v>
      </c>
    </row>
    <row r="105" spans="1:20">
      <c r="A105" s="3"/>
      <c r="B105" s="18" t="s">
        <v>980</v>
      </c>
      <c r="C105" s="4" t="s">
        <v>577</v>
      </c>
      <c r="D105" s="12" t="s">
        <v>577</v>
      </c>
      <c r="E105" s="18" t="s">
        <v>16</v>
      </c>
      <c r="F105" s="43" t="s">
        <v>3373</v>
      </c>
      <c r="G105" s="12" t="s">
        <v>981</v>
      </c>
      <c r="H105" s="41">
        <v>0.91920000000000002</v>
      </c>
      <c r="I105" s="137" t="s">
        <v>4995</v>
      </c>
      <c r="J105" s="19" t="s">
        <v>982</v>
      </c>
    </row>
    <row r="106" spans="1:20">
      <c r="A106" s="3"/>
      <c r="B106" s="18" t="s">
        <v>983</v>
      </c>
      <c r="C106" s="4" t="s">
        <v>578</v>
      </c>
      <c r="D106" s="12" t="s">
        <v>578</v>
      </c>
      <c r="E106" s="18" t="s">
        <v>16</v>
      </c>
      <c r="F106" s="43" t="s">
        <v>3374</v>
      </c>
      <c r="G106" s="12" t="s">
        <v>985</v>
      </c>
      <c r="H106" s="41">
        <v>0.94950000000000001</v>
      </c>
      <c r="I106" s="137" t="s">
        <v>4996</v>
      </c>
      <c r="J106" s="19" t="s">
        <v>984</v>
      </c>
    </row>
    <row r="107" spans="1:20">
      <c r="A107" s="3"/>
      <c r="B107" s="18" t="s">
        <v>986</v>
      </c>
      <c r="C107" s="4" t="s">
        <v>579</v>
      </c>
      <c r="D107" s="12" t="s">
        <v>579</v>
      </c>
      <c r="E107" s="18" t="s">
        <v>16</v>
      </c>
      <c r="F107" s="36" t="s">
        <v>139</v>
      </c>
      <c r="H107" s="41">
        <v>0.80220000000000002</v>
      </c>
      <c r="I107" s="137" t="s">
        <v>4997</v>
      </c>
      <c r="J107" s="6" t="s">
        <v>987</v>
      </c>
    </row>
    <row r="108" spans="1:20">
      <c r="A108" s="3"/>
      <c r="B108" s="18" t="s">
        <v>988</v>
      </c>
      <c r="C108" s="140" t="s">
        <v>580</v>
      </c>
      <c r="D108" s="12" t="s">
        <v>580</v>
      </c>
      <c r="E108" s="18" t="s">
        <v>16</v>
      </c>
      <c r="F108" s="45" t="s">
        <v>3375</v>
      </c>
      <c r="G108" s="12" t="s">
        <v>990</v>
      </c>
      <c r="H108" s="41">
        <v>0.91320000000000001</v>
      </c>
      <c r="I108" s="41" t="s">
        <v>4998</v>
      </c>
      <c r="J108" s="19" t="s">
        <v>989</v>
      </c>
    </row>
    <row r="109" spans="1:20">
      <c r="A109" s="3"/>
      <c r="B109" s="18" t="s">
        <v>991</v>
      </c>
      <c r="C109" s="4" t="s">
        <v>581</v>
      </c>
      <c r="D109" s="12" t="s">
        <v>581</v>
      </c>
      <c r="E109" s="18" t="s">
        <v>16</v>
      </c>
      <c r="F109" s="45" t="s">
        <v>3376</v>
      </c>
      <c r="G109" s="12" t="s">
        <v>993</v>
      </c>
      <c r="H109" s="41">
        <v>0.99809999999999999</v>
      </c>
      <c r="I109" s="41" t="s">
        <v>4999</v>
      </c>
      <c r="J109" s="19" t="s">
        <v>992</v>
      </c>
    </row>
    <row r="110" spans="1:20">
      <c r="A110" s="3"/>
      <c r="B110" s="18" t="s">
        <v>1005</v>
      </c>
      <c r="C110" s="22" t="s">
        <v>4048</v>
      </c>
      <c r="D110" s="12" t="s">
        <v>4055</v>
      </c>
      <c r="E110" s="18" t="s">
        <v>16</v>
      </c>
      <c r="F110" s="45" t="s">
        <v>1007</v>
      </c>
      <c r="G110" s="12" t="s">
        <v>1008</v>
      </c>
      <c r="H110" s="41">
        <v>0.90249999999999997</v>
      </c>
      <c r="I110" s="137" t="s">
        <v>5000</v>
      </c>
      <c r="J110" s="19" t="s">
        <v>1006</v>
      </c>
    </row>
    <row r="111" spans="1:20">
      <c r="A111" s="3"/>
      <c r="B111" s="30" t="s">
        <v>3762</v>
      </c>
      <c r="C111" s="4" t="s">
        <v>582</v>
      </c>
      <c r="D111" s="120" t="s">
        <v>582</v>
      </c>
      <c r="E111" s="18" t="s">
        <v>16</v>
      </c>
      <c r="F111" s="36" t="s">
        <v>139</v>
      </c>
      <c r="H111" s="69" t="s">
        <v>5001</v>
      </c>
      <c r="I111" s="41" t="s">
        <v>4942</v>
      </c>
      <c r="J111" s="19" t="s">
        <v>1191</v>
      </c>
      <c r="K111" s="3"/>
      <c r="L111" s="3"/>
      <c r="M111" s="3"/>
      <c r="N111" s="3"/>
      <c r="O111" s="3"/>
      <c r="P111" s="3"/>
      <c r="Q111" s="3"/>
      <c r="R111" s="3"/>
      <c r="S111" s="3"/>
      <c r="T111" s="3"/>
    </row>
    <row r="112" spans="1:20">
      <c r="A112" s="168"/>
      <c r="B112" s="136" t="s">
        <v>139</v>
      </c>
      <c r="C112" s="140" t="s">
        <v>4778</v>
      </c>
      <c r="D112" s="170"/>
      <c r="E112" s="174"/>
      <c r="F112" s="136" t="s">
        <v>139</v>
      </c>
      <c r="G112" s="52"/>
      <c r="H112" s="136"/>
      <c r="I112" s="136"/>
      <c r="J112" s="70"/>
    </row>
    <row r="113" spans="1:17">
      <c r="A113" s="3"/>
      <c r="B113" s="30" t="s">
        <v>3763</v>
      </c>
      <c r="C113" s="140" t="s">
        <v>583</v>
      </c>
      <c r="D113" s="120" t="s">
        <v>583</v>
      </c>
      <c r="E113" s="18" t="s">
        <v>16</v>
      </c>
      <c r="F113" s="36" t="s">
        <v>139</v>
      </c>
      <c r="H113" s="41">
        <v>0.9143</v>
      </c>
      <c r="I113" s="41" t="s">
        <v>5002</v>
      </c>
      <c r="J113" s="19" t="s">
        <v>994</v>
      </c>
      <c r="K113" s="3"/>
    </row>
    <row r="114" spans="1:17">
      <c r="A114" s="3"/>
      <c r="B114" s="18" t="s">
        <v>995</v>
      </c>
      <c r="C114" s="22" t="s">
        <v>584</v>
      </c>
      <c r="D114" s="12" t="s">
        <v>584</v>
      </c>
      <c r="E114" s="18" t="s">
        <v>16</v>
      </c>
      <c r="F114" s="43" t="s">
        <v>3377</v>
      </c>
      <c r="G114" s="12" t="s">
        <v>997</v>
      </c>
      <c r="H114" s="41">
        <v>0.85940000000000005</v>
      </c>
      <c r="I114" s="137" t="s">
        <v>5003</v>
      </c>
      <c r="J114" s="6" t="s">
        <v>996</v>
      </c>
    </row>
    <row r="115" spans="1:17">
      <c r="A115" s="3"/>
      <c r="B115" s="30" t="s">
        <v>3764</v>
      </c>
      <c r="C115" s="140" t="s">
        <v>585</v>
      </c>
      <c r="D115" s="120" t="s">
        <v>585</v>
      </c>
      <c r="E115" s="18" t="s">
        <v>16</v>
      </c>
      <c r="F115" s="45" t="s">
        <v>999</v>
      </c>
      <c r="G115" s="12" t="s">
        <v>1000</v>
      </c>
      <c r="H115" s="42" t="s">
        <v>998</v>
      </c>
      <c r="I115" s="41" t="s">
        <v>4819</v>
      </c>
      <c r="J115" s="19" t="s">
        <v>1001</v>
      </c>
    </row>
    <row r="116" spans="1:17">
      <c r="A116" s="168"/>
      <c r="B116" s="136" t="s">
        <v>139</v>
      </c>
      <c r="C116" s="22" t="s">
        <v>4779</v>
      </c>
      <c r="D116" s="170"/>
      <c r="E116" s="174"/>
      <c r="F116" s="136" t="s">
        <v>139</v>
      </c>
      <c r="G116" s="52"/>
      <c r="H116" s="136"/>
      <c r="I116" s="136"/>
      <c r="J116" s="70"/>
    </row>
    <row r="117" spans="1:17">
      <c r="A117" s="3"/>
      <c r="B117" s="30" t="s">
        <v>3765</v>
      </c>
      <c r="C117" s="4" t="s">
        <v>586</v>
      </c>
      <c r="D117" s="120" t="s">
        <v>586</v>
      </c>
      <c r="E117" s="18" t="s">
        <v>16</v>
      </c>
      <c r="F117" s="36" t="s">
        <v>3096</v>
      </c>
      <c r="H117" s="41">
        <v>0.83450000000000002</v>
      </c>
      <c r="I117" s="41" t="s">
        <v>4900</v>
      </c>
      <c r="J117" s="19" t="s">
        <v>1002</v>
      </c>
      <c r="K117" s="3"/>
      <c r="L117" s="3"/>
      <c r="M117" s="3"/>
      <c r="N117" s="3"/>
      <c r="O117" s="3"/>
      <c r="P117" s="3"/>
      <c r="Q117" s="3"/>
    </row>
    <row r="118" spans="1:17">
      <c r="A118" s="168"/>
      <c r="B118" s="18" t="s">
        <v>1009</v>
      </c>
      <c r="C118" s="147" t="s">
        <v>4780</v>
      </c>
      <c r="D118" s="12" t="s">
        <v>587</v>
      </c>
      <c r="E118" s="18" t="s">
        <v>16</v>
      </c>
      <c r="F118" s="45" t="s">
        <v>3379</v>
      </c>
      <c r="G118" s="12" t="s">
        <v>1015</v>
      </c>
      <c r="H118" s="41">
        <v>0.99919999999999998</v>
      </c>
      <c r="I118" s="41" t="s">
        <v>4868</v>
      </c>
      <c r="J118" s="19" t="s">
        <v>1010</v>
      </c>
    </row>
    <row r="119" spans="1:17">
      <c r="A119" s="3"/>
      <c r="B119" s="18" t="s">
        <v>1013</v>
      </c>
      <c r="C119" s="169"/>
      <c r="D119" s="12" t="s">
        <v>588</v>
      </c>
      <c r="E119" s="18" t="s">
        <v>16</v>
      </c>
      <c r="F119" s="36" t="s">
        <v>139</v>
      </c>
      <c r="H119" s="41">
        <v>0.87880000000000003</v>
      </c>
      <c r="I119" s="41" t="s">
        <v>4969</v>
      </c>
      <c r="J119" s="19" t="s">
        <v>1014</v>
      </c>
    </row>
    <row r="120" spans="1:17">
      <c r="A120" s="3"/>
      <c r="B120" s="30" t="s">
        <v>3766</v>
      </c>
      <c r="C120" s="147" t="s">
        <v>589</v>
      </c>
      <c r="D120" s="120" t="s">
        <v>589</v>
      </c>
      <c r="E120" s="18" t="s">
        <v>16</v>
      </c>
      <c r="F120" s="45" t="s">
        <v>1017</v>
      </c>
      <c r="G120" s="12" t="s">
        <v>1018</v>
      </c>
      <c r="H120" s="41">
        <v>0.99009999999999998</v>
      </c>
      <c r="I120" s="137" t="s">
        <v>5004</v>
      </c>
      <c r="J120" s="19" t="s">
        <v>1016</v>
      </c>
    </row>
    <row r="121" spans="1:17">
      <c r="A121" s="3"/>
      <c r="B121" s="18" t="s">
        <v>1026</v>
      </c>
      <c r="C121" s="147" t="s">
        <v>4054</v>
      </c>
      <c r="D121" s="12" t="s">
        <v>4053</v>
      </c>
      <c r="E121" s="18" t="s">
        <v>16</v>
      </c>
      <c r="F121" s="43" t="s">
        <v>3384</v>
      </c>
      <c r="G121" s="12" t="s">
        <v>1031</v>
      </c>
      <c r="H121" s="18">
        <v>0.50619999999999998</v>
      </c>
      <c r="I121" s="137" t="s">
        <v>5006</v>
      </c>
      <c r="J121" s="6" t="s">
        <v>1027</v>
      </c>
    </row>
    <row r="122" spans="1:17">
      <c r="A122" s="3"/>
      <c r="B122" s="18" t="s">
        <v>835</v>
      </c>
      <c r="C122" s="147" t="s">
        <v>1116</v>
      </c>
      <c r="D122" s="12" t="s">
        <v>1116</v>
      </c>
      <c r="E122" s="18" t="s">
        <v>16</v>
      </c>
      <c r="F122" s="43" t="s">
        <v>3380</v>
      </c>
      <c r="G122" s="12" t="s">
        <v>607</v>
      </c>
      <c r="H122" s="41">
        <v>0.99809999999999999</v>
      </c>
      <c r="I122" s="41" t="s">
        <v>5005</v>
      </c>
      <c r="J122" s="19" t="s">
        <v>606</v>
      </c>
    </row>
    <row r="123" spans="1:17">
      <c r="A123" s="3"/>
      <c r="B123" s="18" t="s">
        <v>836</v>
      </c>
      <c r="C123" s="147" t="s">
        <v>590</v>
      </c>
      <c r="D123" s="12" t="s">
        <v>590</v>
      </c>
      <c r="E123" s="18" t="s">
        <v>16</v>
      </c>
      <c r="F123" s="43" t="s">
        <v>3381</v>
      </c>
      <c r="G123" s="12" t="s">
        <v>605</v>
      </c>
      <c r="H123" s="41">
        <v>0.93920000000000003</v>
      </c>
      <c r="I123" s="41" t="s">
        <v>5007</v>
      </c>
      <c r="J123" s="19" t="s">
        <v>604</v>
      </c>
    </row>
    <row r="124" spans="1:17">
      <c r="A124" s="3"/>
      <c r="B124" s="18" t="s">
        <v>1019</v>
      </c>
      <c r="C124" s="147" t="s">
        <v>591</v>
      </c>
      <c r="D124" s="12" t="s">
        <v>591</v>
      </c>
      <c r="E124" s="18" t="s">
        <v>16</v>
      </c>
      <c r="F124" s="45" t="s">
        <v>3383</v>
      </c>
      <c r="G124" s="12" t="s">
        <v>1025</v>
      </c>
      <c r="H124" s="2">
        <v>0.78439999999999999</v>
      </c>
      <c r="I124" s="41" t="s">
        <v>4926</v>
      </c>
      <c r="J124" s="19" t="s">
        <v>1024</v>
      </c>
      <c r="O124" s="6"/>
    </row>
    <row r="125" spans="1:17">
      <c r="A125" s="3"/>
      <c r="B125" s="18" t="s">
        <v>1032</v>
      </c>
      <c r="C125" s="147" t="s">
        <v>592</v>
      </c>
      <c r="D125" s="12" t="s">
        <v>592</v>
      </c>
      <c r="E125" s="18" t="s">
        <v>16</v>
      </c>
      <c r="F125" s="45" t="s">
        <v>3385</v>
      </c>
      <c r="G125" s="12" t="s">
        <v>1034</v>
      </c>
      <c r="H125" s="41">
        <v>0.99629999999999996</v>
      </c>
      <c r="I125" s="41" t="s">
        <v>4825</v>
      </c>
      <c r="J125" s="19" t="s">
        <v>1033</v>
      </c>
    </row>
    <row r="126" spans="1:17">
      <c r="A126" s="3"/>
      <c r="B126" s="30" t="s">
        <v>3767</v>
      </c>
      <c r="C126" s="147" t="s">
        <v>4051</v>
      </c>
      <c r="D126" s="120" t="s">
        <v>4049</v>
      </c>
      <c r="E126" s="18" t="s">
        <v>16</v>
      </c>
      <c r="F126" s="45" t="s">
        <v>1036</v>
      </c>
      <c r="G126" s="12" t="s">
        <v>1037</v>
      </c>
      <c r="H126" s="69">
        <v>0.72009999999999996</v>
      </c>
      <c r="I126" s="137" t="s">
        <v>5008</v>
      </c>
      <c r="J126" s="6" t="s">
        <v>1035</v>
      </c>
    </row>
    <row r="127" spans="1:17">
      <c r="A127" s="3"/>
      <c r="B127" s="18" t="s">
        <v>1003</v>
      </c>
      <c r="C127" s="147" t="s">
        <v>4052</v>
      </c>
      <c r="D127" s="12" t="s">
        <v>4050</v>
      </c>
      <c r="E127" s="18" t="s">
        <v>16</v>
      </c>
      <c r="F127" s="45" t="s">
        <v>3378</v>
      </c>
      <c r="G127" s="12" t="s">
        <v>1011</v>
      </c>
      <c r="H127" s="41">
        <v>0.95679999999999998</v>
      </c>
      <c r="I127" s="41" t="s">
        <v>4965</v>
      </c>
      <c r="J127" s="19" t="s">
        <v>1004</v>
      </c>
    </row>
    <row r="128" spans="1:17">
      <c r="A128" s="3"/>
      <c r="C128" s="2"/>
      <c r="F128" s="45" t="s">
        <v>3382</v>
      </c>
      <c r="G128" s="12" t="s">
        <v>1012</v>
      </c>
      <c r="H128" s="2"/>
      <c r="I128" s="2"/>
      <c r="J128" s="19"/>
      <c r="K128" s="19"/>
    </row>
    <row r="129" spans="1:11" ht="17.25">
      <c r="A129" s="207" t="s">
        <v>4783</v>
      </c>
      <c r="C129" s="2"/>
      <c r="F129" s="60"/>
      <c r="H129" s="2"/>
      <c r="I129" s="2"/>
      <c r="J129" s="19"/>
      <c r="K129" s="19"/>
    </row>
    <row r="130" spans="1:11">
      <c r="A130" s="207" t="s">
        <v>4784</v>
      </c>
      <c r="C130" s="2"/>
      <c r="F130" s="60"/>
      <c r="H130" s="2"/>
      <c r="I130" s="2"/>
      <c r="J130" s="19"/>
      <c r="K130" s="19"/>
    </row>
    <row r="131" spans="1:11">
      <c r="A131" s="207" t="s">
        <v>4785</v>
      </c>
      <c r="C131" s="2"/>
      <c r="F131" s="60"/>
      <c r="H131" s="2"/>
      <c r="I131" s="2"/>
      <c r="J131" s="19"/>
      <c r="K131" s="19"/>
    </row>
    <row r="132" spans="1:11">
      <c r="A132" s="207"/>
      <c r="C132" s="2"/>
      <c r="F132" s="60"/>
      <c r="H132" s="2"/>
      <c r="I132" s="2"/>
      <c r="J132" s="19"/>
      <c r="K132" s="19"/>
    </row>
    <row r="133" spans="1:11" ht="15.75">
      <c r="A133" s="109" t="s">
        <v>1068</v>
      </c>
      <c r="C133" s="2"/>
      <c r="D133" s="83"/>
      <c r="K133" s="19"/>
    </row>
    <row r="134" spans="1:11">
      <c r="A134" s="3"/>
      <c r="B134" s="18" t="s">
        <v>1069</v>
      </c>
      <c r="C134" s="2"/>
      <c r="D134" s="12" t="s">
        <v>1070</v>
      </c>
      <c r="E134" s="18" t="s">
        <v>16</v>
      </c>
      <c r="F134" s="45" t="s">
        <v>3386</v>
      </c>
      <c r="G134" s="12" t="s">
        <v>1079</v>
      </c>
      <c r="H134" s="41">
        <v>0.97389999999999999</v>
      </c>
      <c r="I134" s="137" t="s">
        <v>5009</v>
      </c>
      <c r="J134" s="19" t="s">
        <v>1071</v>
      </c>
    </row>
    <row r="135" spans="1:11">
      <c r="A135" s="160"/>
      <c r="B135" s="153" t="s">
        <v>4096</v>
      </c>
      <c r="C135" s="73"/>
      <c r="D135" s="154" t="s">
        <v>1073</v>
      </c>
      <c r="E135" s="149" t="s">
        <v>16</v>
      </c>
      <c r="F135" s="28" t="s">
        <v>3096</v>
      </c>
      <c r="G135" s="54"/>
      <c r="H135" s="156">
        <v>0.99519999999999997</v>
      </c>
      <c r="I135" s="156" t="s">
        <v>4872</v>
      </c>
      <c r="J135" s="151" t="s">
        <v>4097</v>
      </c>
    </row>
    <row r="136" spans="1:11">
      <c r="A136" s="3"/>
      <c r="B136" s="30" t="s">
        <v>3768</v>
      </c>
      <c r="C136" s="2"/>
      <c r="D136" s="120" t="s">
        <v>1076</v>
      </c>
      <c r="E136" s="18" t="s">
        <v>16</v>
      </c>
      <c r="F136" s="45" t="s">
        <v>1077</v>
      </c>
      <c r="G136" s="12" t="s">
        <v>1078</v>
      </c>
      <c r="H136" s="41">
        <v>0.98529999999999995</v>
      </c>
      <c r="I136" s="41" t="s">
        <v>5010</v>
      </c>
      <c r="J136" s="19" t="s">
        <v>1075</v>
      </c>
    </row>
    <row r="137" spans="1:11">
      <c r="A137" s="3"/>
      <c r="B137" s="30" t="s">
        <v>3769</v>
      </c>
      <c r="C137" s="2"/>
      <c r="D137" s="120" t="s">
        <v>4068</v>
      </c>
      <c r="E137" s="18" t="s">
        <v>16</v>
      </c>
      <c r="F137" s="45" t="s">
        <v>1082</v>
      </c>
      <c r="G137" s="12" t="s">
        <v>1083</v>
      </c>
      <c r="H137" s="41">
        <v>0.96779999999999999</v>
      </c>
      <c r="I137" s="41" t="s">
        <v>4908</v>
      </c>
      <c r="J137" s="19" t="s">
        <v>1081</v>
      </c>
      <c r="K137" s="19"/>
    </row>
    <row r="138" spans="1:11">
      <c r="A138" s="3"/>
      <c r="B138" s="30" t="s">
        <v>3770</v>
      </c>
      <c r="C138" s="2"/>
      <c r="D138" s="120" t="s">
        <v>1087</v>
      </c>
      <c r="E138" s="18" t="s">
        <v>16</v>
      </c>
      <c r="F138" s="45" t="s">
        <v>1085</v>
      </c>
      <c r="G138" s="12" t="s">
        <v>1086</v>
      </c>
      <c r="H138" s="41">
        <v>0.99009999999999998</v>
      </c>
      <c r="I138" s="41" t="s">
        <v>4837</v>
      </c>
      <c r="J138" s="19" t="s">
        <v>1084</v>
      </c>
    </row>
    <row r="139" spans="1:11">
      <c r="A139" s="3"/>
      <c r="B139" s="30" t="s">
        <v>3771</v>
      </c>
      <c r="C139" s="2"/>
      <c r="D139" s="120" t="s">
        <v>4069</v>
      </c>
      <c r="E139" s="18" t="s">
        <v>16</v>
      </c>
      <c r="F139" s="36" t="s">
        <v>3097</v>
      </c>
      <c r="H139" s="41">
        <v>0.94310000000000005</v>
      </c>
      <c r="I139" s="41" t="s">
        <v>4944</v>
      </c>
      <c r="J139" s="19" t="s">
        <v>1176</v>
      </c>
    </row>
    <row r="140" spans="1:11">
      <c r="A140" s="168" t="s">
        <v>4791</v>
      </c>
      <c r="B140" s="153" t="s">
        <v>4103</v>
      </c>
      <c r="C140" s="73"/>
      <c r="D140" s="154" t="s">
        <v>4104</v>
      </c>
      <c r="E140" s="149" t="s">
        <v>16</v>
      </c>
      <c r="F140" s="43" t="s">
        <v>4105</v>
      </c>
      <c r="G140" s="157" t="s">
        <v>4106</v>
      </c>
      <c r="H140" s="156">
        <v>0.9929</v>
      </c>
      <c r="I140" s="156" t="s">
        <v>4873</v>
      </c>
      <c r="J140" s="151" t="s">
        <v>4107</v>
      </c>
    </row>
    <row r="141" spans="1:11">
      <c r="A141" s="3"/>
      <c r="C141" s="2"/>
    </row>
    <row r="142" spans="1:11">
      <c r="A142" s="3"/>
      <c r="C142" s="2"/>
    </row>
    <row r="143" spans="1:11">
      <c r="A143" s="3"/>
      <c r="C143" s="2"/>
    </row>
    <row r="144" spans="1:11">
      <c r="A144" s="3"/>
      <c r="C144" s="2"/>
      <c r="D144"/>
      <c r="E144"/>
      <c r="F144" s="14"/>
      <c r="G144"/>
      <c r="H144"/>
      <c r="I144"/>
    </row>
    <row r="145" spans="1:3">
      <c r="A145" s="3"/>
      <c r="C145" s="2"/>
    </row>
    <row r="146" spans="1:3">
      <c r="A146" s="3"/>
      <c r="C146" s="2"/>
    </row>
    <row r="147" spans="1:3">
      <c r="A147" s="3"/>
      <c r="C147" s="2"/>
    </row>
    <row r="148" spans="1:3">
      <c r="A148" s="3"/>
      <c r="C148" s="2"/>
    </row>
    <row r="149" spans="1:3">
      <c r="C149" s="2"/>
    </row>
    <row r="150" spans="1:3">
      <c r="C150" s="2"/>
    </row>
    <row r="151" spans="1:3">
      <c r="C151" s="2"/>
    </row>
    <row r="152" spans="1:3">
      <c r="C152" s="2"/>
    </row>
    <row r="153" spans="1:3">
      <c r="C153" s="2"/>
    </row>
    <row r="154" spans="1:3">
      <c r="C154" s="2"/>
    </row>
    <row r="155" spans="1:3">
      <c r="C155" s="2"/>
    </row>
    <row r="156" spans="1:3">
      <c r="C156" s="2"/>
    </row>
    <row r="157" spans="1:3">
      <c r="C157" s="2"/>
    </row>
    <row r="158" spans="1:3">
      <c r="C158" s="2"/>
    </row>
    <row r="159" spans="1:3">
      <c r="C159" s="2"/>
    </row>
    <row r="160" spans="1:3">
      <c r="C160" s="2"/>
    </row>
  </sheetData>
  <hyperlinks>
    <hyperlink ref="F26" r:id="rId1" tooltip="Show report for gb|ELR24571.1|" display="http://www.ncbi.nlm.nih.gov/protein/440803688?report=genbank&amp;log$=protalign&amp;blast_rank=1&amp;RID=M4RZ3U6Y016"/>
    <hyperlink ref="F45" r:id="rId2" tooltip="Show report for ref|XP_004336046.1|" display="http://www.ncbi.nlm.nih.gov/protein/470407524?report=genbank&amp;log$=protalign&amp;blast_rank=1&amp;RID=39JR8CYP01R"/>
    <hyperlink ref="F55" r:id="rId3" tooltip="Show report for ref|NP_042535.1|" display="http://www.ncbi.nlm.nih.gov/protein/11467059?report=genbank&amp;log$=protalign&amp;blast_rank=1&amp;RID=3E5SM0C4014"/>
    <hyperlink ref="F56" r:id="rId4" tooltip="Show report for ref|NP_042548.1|" display="http://www.ncbi.nlm.nih.gov/protein/11467072?report=genbank&amp;log$=protalign&amp;blast_rank=1&amp;RID=3E5UEKEH01R"/>
    <hyperlink ref="F57" r:id="rId5" tooltip="Show report for ref|NP_042528.1|" display="http://www.ncbi.nlm.nih.gov/protein/11467052?report=genbank&amp;log$=protalign&amp;blast_rank=1&amp;RID=3E61FBEE014"/>
    <hyperlink ref="F60" r:id="rId6" tooltip="Show report for ref|NP_042545.1|" display="http://www.ncbi.nlm.nih.gov/protein/11467069?report=genbank&amp;log$=protalign&amp;blast_rank=1&amp;RID=3E6DMZKN014"/>
    <hyperlink ref="F61" r:id="rId7" tooltip="Show report for ref|NP_042553.1|" display="http://www.ncbi.nlm.nih.gov/protein/11467077?report=genbank&amp;log$=protalign&amp;blast_rank=1&amp;RID=3E6FE9W3014"/>
    <hyperlink ref="F64" r:id="rId8" tooltip="Show report for ref|NP_042556.1|" display="http://www.ncbi.nlm.nih.gov/protein/11467080?report=genbank&amp;log$=protalign&amp;blast_rank=1&amp;RID=3E6YPDY5014"/>
    <hyperlink ref="F65" r:id="rId9" tooltip="Show report for ref|NP_042544.1|" display="http://www.ncbi.nlm.nih.gov/protein/11467068?report=genbank&amp;log$=protalign&amp;blast_rank=1&amp;RID=3E7AJ28N01R"/>
    <hyperlink ref="F66" r:id="rId10" tooltip="Show report for ref|NP_042555.1|" display="http://www.ncbi.nlm.nih.gov/protein/11467079?report=genbank&amp;log$=protalign&amp;blast_rank=1&amp;RID=3E7H9PHK015"/>
    <hyperlink ref="F67" r:id="rId11" tooltip="Show report for ref|NP_042552.1|" display="http://www.ncbi.nlm.nih.gov/protein/11467076?report=genbank&amp;log$=protalign&amp;blast_rank=1&amp;RID=3E7KC4N201R"/>
    <hyperlink ref="F71" r:id="rId12" tooltip="Show report for ref|XP_004339462.1|" display="http://www.ncbi.nlm.nih.gov/protein/470441846?report=genbank&amp;log$=protalign&amp;blast_rank=1&amp;RID=3E8K0M7A014"/>
    <hyperlink ref="F81" r:id="rId13" tooltip="Show report for ref|XP_004341527.1|" display="http://www.ncbi.nlm.nih.gov/protein/470461092?report=genbank&amp;log$=protalign&amp;blast_rank=1&amp;RID=W63K151J01R"/>
    <hyperlink ref="F87" r:id="rId14" tooltip="Show report for ref|XP_004340862.1|" display="http://www.ncbi.nlm.nih.gov/protein/470454661?report=genbank&amp;log$=protalign&amp;blast_rank=1&amp;RID=3EEFJ374015"/>
    <hyperlink ref="F103" r:id="rId15" tooltip="Show report for ref|XP_004333958.1|" display="http://www.ncbi.nlm.nih.gov/protein/470383475?report=genbank&amp;log$=protalign&amp;blast_rank=1&amp;RID=WHNYU5CF014"/>
    <hyperlink ref="F115" r:id="rId16" tooltip="Show report for ref|XP_004342352.1|" display="http://www.ncbi.nlm.nih.gov/protein/470477335?report=genbank&amp;log$=protalign&amp;blast_rank=1&amp;RID=WHSDHAPE015"/>
    <hyperlink ref="F120" r:id="rId17" tooltip="Show report for ref|XP_004368269.1|" display="http://www.ncbi.nlm.nih.gov/protein/470530511?report=genbank&amp;log$=protalign&amp;blast_rank=1&amp;RID=WHSDHAPE015"/>
    <hyperlink ref="F47" r:id="rId18" tooltip="Show report for ref|XP_004336083.1|" display="http://www.ncbi.nlm.nih.gov/protein/470407917?report=genbank&amp;log$=protalign&amp;blast_rank=1&amp;RID=W4E6JBU6014"/>
    <hyperlink ref="F44" r:id="rId19" tooltip="Show report for ref|XP_004341538.1|" display="http://www.ncbi.nlm.nih.gov/protein/470464618?report=genbank&amp;log$=protalign&amp;blast_rank=1&amp;RID=W4D4NRR001R"/>
    <hyperlink ref="F15" r:id="rId20" tooltip="Show report for ref|XP_004336043.1|" display="http://www.ncbi.nlm.nih.gov/protein/470407497?report=genbank&amp;log$=protalign&amp;blast_rank=1&amp;RID=W3B314UE01R"/>
    <hyperlink ref="F16" r:id="rId21" tooltip="Show report for ref|XP_004337180.1|" display="http://www.ncbi.nlm.nih.gov/protein/470419321?report=genbank&amp;log$=protalign&amp;blast_rank=1&amp;RID=W3BZNYZB01R"/>
    <hyperlink ref="F17" r:id="rId22" tooltip="Show report for ref|XP_004349574.1|" display="http://www.ncbi.nlm.nih.gov/protein/470508432?report=genbank&amp;log$=protalign&amp;blast_rank=1&amp;RID=W3H9E2EP015"/>
    <hyperlink ref="F18" r:id="rId23" tooltip="Show report for ref|XP_004332807.1|" display="http://www.ncbi.nlm.nih.gov/protein/470371157?report=genbank&amp;log$=protalign&amp;blast_rank=1&amp;RID=W3GH5UGH015"/>
    <hyperlink ref="F136" r:id="rId24" tooltip="Show report for ref|XP_004340172.1|" display="http://www.ncbi.nlm.nih.gov/protein/470448558?report=genbank&amp;log$=protalign&amp;blast_rank=1&amp;RID=W4F68S0V014"/>
    <hyperlink ref="F137" r:id="rId25" tooltip="Show report for ref|XP_004347247.1|" display="http://www.ncbi.nlm.nih.gov/protein/470502308?report=genbank&amp;log$=protalign&amp;blast_rank=1&amp;RID=W4FK84GA014"/>
    <hyperlink ref="F138" r:id="rId26" tooltip="Show report for ref|XP_004333086.1|" display="http://www.ncbi.nlm.nih.gov/protein/470374304?report=genbank&amp;log$=protalign&amp;blast_rank=1&amp;RID=W4G924SN01R"/>
    <hyperlink ref="F25" r:id="rId27" tooltip="Show report for ref|XP_004341327.1|" display="http://www.ncbi.nlm.nih.gov/protein/470459174?report=genbank&amp;log$=protalign&amp;blast_rank=1&amp;RID=W3U4S5S7014"/>
    <hyperlink ref="F77" r:id="rId28" tooltip="Show report for ref|XP_004337265.1|" display="http://www.ncbi.nlm.nih.gov/protein/470420152?report=genbank&amp;log$=protalign&amp;blast_rank=1&amp;RID=W63BD8ZC01R"/>
    <hyperlink ref="F6" r:id="rId29" tooltip="Show report for ref|XP_004342228.1|" display="http://www.ncbi.nlm.nih.gov/protein/470476147?report=genbank&amp;log$=protalign&amp;blast_rank=1&amp;RID=W0YDWXJC01N"/>
    <hyperlink ref="F10" r:id="rId30" tooltip="Show report for ref|XP_004336955.1|" display="http://www.ncbi.nlm.nih.gov/protein/470417075?report=genbank&amp;log$=protalign&amp;blast_rank=1&amp;RID=85DY95AJ015"/>
    <hyperlink ref="F11" r:id="rId31" tooltip="Show report for ref|XP_004351554.1|" display="http://www.ncbi.nlm.nih.gov/protein/470510620?report=genbank&amp;log$=protalign&amp;blast_rank=1&amp;RID=85DYVV67015"/>
    <hyperlink ref="F12" r:id="rId32" tooltip="Show report for ref|XP_004334345.1|" display="http://www.ncbi.nlm.nih.gov/protein/470387975?report=genbank&amp;log$=protalign&amp;blast_rank=1&amp;RID=85DZDF2W014"/>
    <hyperlink ref="F14" r:id="rId33" tooltip="Show report for ref|XP_004337176.1|" display="http://www.ncbi.nlm.nih.gov/protein/470419264?report=genbank&amp;log$=protalign&amp;blast_rank=1&amp;RID=85DZZTKY015"/>
    <hyperlink ref="F19" r:id="rId34" tooltip="Show report for ref|XP_004353049.1|" display="http://www.ncbi.nlm.nih.gov/protein/470516230?report=genbank&amp;log$=protalign&amp;blast_rank=1&amp;RID=85E5F8N9015"/>
    <hyperlink ref="F20" r:id="rId35" tooltip="Show report for ref|XP_004352530.1|" display="http://www.ncbi.nlm.nih.gov/protein/470512710?report=genbank&amp;log$=protalign&amp;blast_rank=1&amp;RID=85E60J00015"/>
    <hyperlink ref="F21" r:id="rId36" tooltip="Show report for ref|XP_004354073.1|" display="http://www.ncbi.nlm.nih.gov/protein/470522798?report=genbank&amp;log$=protalign&amp;blast_rank=1&amp;RID=85E6G284015"/>
    <hyperlink ref="F22" r:id="rId37" tooltip="Show report for ref|XP_004340155.1|" display="http://www.ncbi.nlm.nih.gov/protein/470448388?report=genbank&amp;log$=protalign&amp;blast_rank=1&amp;RID=85E72HTT015"/>
    <hyperlink ref="F31" r:id="rId38" tooltip="Show report for ref|XP_004340271.1|" display="http://www.ncbi.nlm.nih.gov/protein/470449398?report=genbank&amp;log$=protalign&amp;blast_rank=1&amp;RID=85EEY634014"/>
    <hyperlink ref="F33" r:id="rId39" tooltip="Show report for ref|XP_004336693.1|" display="http://www.ncbi.nlm.nih.gov/protein/470414481?report=genbank&amp;log$=protalign&amp;blast_rank=1&amp;RID=85EFEDKP015"/>
    <hyperlink ref="F34" r:id="rId40" tooltip="Show report for ref|XP_004345983.1|" display="http://www.ncbi.nlm.nih.gov/protein/470492191?report=genbank&amp;log$=protalign&amp;blast_rank=1&amp;RID=85EG3PUT014"/>
    <hyperlink ref="F36" r:id="rId41" tooltip="Show report for ref|XP_004333082.1|" display="http://www.ncbi.nlm.nih.gov/protein/470374262?report=genbank&amp;log$=protalign&amp;blast_rank=1&amp;RID=85EGKH74015"/>
    <hyperlink ref="F39" r:id="rId42" tooltip="Show report for ref|XP_004334849.1|" display="http://www.ncbi.nlm.nih.gov/protein/470393172?report=genbank&amp;log$=protalign&amp;blast_rank=1&amp;RID=85EH3MR2014"/>
    <hyperlink ref="F40" r:id="rId43" tooltip="Show report for ref|XP_004337893.1|" display="http://www.ncbi.nlm.nih.gov/protein/470426407?report=genbank&amp;log$=protalign&amp;blast_rank=1&amp;RID=85EHNSUA014"/>
    <hyperlink ref="F43" r:id="rId44" tooltip="Show report for ref|XP_004339855.1|" display="http://www.ncbi.nlm.nih.gov/protein/470445507?report=genbank&amp;log$=protalign&amp;blast_rank=1&amp;RID=85EJ8J0P014"/>
    <hyperlink ref="F46" r:id="rId45" tooltip="Show report for ref|XP_004335617.1|" display="http://www.ncbi.nlm.nih.gov/protein/470401764?report=genbank&amp;log$=protalign&amp;blast_rank=1&amp;RID=85F1AC18015"/>
    <hyperlink ref="F49" r:id="rId46" tooltip="Show report for ref|XP_004347778.1|" display="http://www.ncbi.nlm.nih.gov/protein/470503839?report=genbank&amp;log$=protalign&amp;blast_rank=1&amp;RID=85F20TAJ014"/>
    <hyperlink ref="F58" r:id="rId47" tooltip="Show report for ref|XP_004341301.1|" display="http://www.ncbi.nlm.nih.gov/protein/470458939?report=genbank&amp;log$=protalign&amp;blast_rank=1&amp;RID=85F2NYX2014"/>
    <hyperlink ref="F62" r:id="rId48" tooltip="Show report for ref|XP_004340294.1|" display="http://www.ncbi.nlm.nih.gov/protein/470449583?report=genbank&amp;log$=protalign&amp;blast_rank=1&amp;RID=85F3CA9F015"/>
    <hyperlink ref="F63" r:id="rId49" tooltip="Show report for ref|XP_004353515.1|" display="http://www.ncbi.nlm.nih.gov/protein/470519852?report=genbank&amp;log$=protalign&amp;blast_rank=1&amp;RID=85F3X55W015"/>
    <hyperlink ref="F68" r:id="rId50" tooltip="Show report for ref|XP_004335573.1|" display="http://www.ncbi.nlm.nih.gov/protein/470401268?report=genbank&amp;log$=protalign&amp;blast_rank=1&amp;RID=85FD36YN014"/>
    <hyperlink ref="F70" r:id="rId51" tooltip="Show report for ref|XP_004353509.1|" display="http://www.ncbi.nlm.nih.gov/protein/470519816?report=genbank&amp;log$=protalign&amp;blast_rank=1&amp;RID=85FEE4MT014"/>
    <hyperlink ref="F75" r:id="rId52" tooltip="Show report for ref|XP_004356485.1|" display="http://www.ncbi.nlm.nih.gov/protein/470524473?report=genbank&amp;log$=protalign&amp;blast_rank=1&amp;RID=85FFJGAT015"/>
    <hyperlink ref="F80" r:id="rId53" tooltip="Show report for ref|XP_004345998.1|" display="http://www.ncbi.nlm.nih.gov/protein/470492325?report=genbank&amp;log$=protalign&amp;blast_rank=1&amp;RID=85FGSPJ8014"/>
    <hyperlink ref="F72" r:id="rId54" tooltip="Show report for ref|NP_042547.1|" display="http://www.ncbi.nlm.nih.gov/protein/11467071?report=genbank&amp;log$=protalign&amp;blast_rank=1&amp;RID=85FSSD7C014"/>
    <hyperlink ref="F86" r:id="rId55" tooltip="Show report for ref|NP_042546.1|" display="http://www.ncbi.nlm.nih.gov/protein/11467070?report=genbank&amp;log$=protalign&amp;blast_rank=1&amp;RID=85FVYYBA014"/>
    <hyperlink ref="F89" r:id="rId56" tooltip="Show report for ref|NP_042551.1|" display="http://www.ncbi.nlm.nih.gov/protein/11467075?report=genbank&amp;log$=protalign&amp;blast_rank=1&amp;RID=85FWHFZM014"/>
    <hyperlink ref="F90" r:id="rId57" tooltip="Show report for ref|NP_042554.1|" display="http://www.ncbi.nlm.nih.gov/protein/11467078?report=genbank&amp;log$=protalign&amp;blast_rank=1&amp;RID=85G6XY8E015"/>
    <hyperlink ref="F91" r:id="rId58" tooltip="Show report for ref|XP_004337224.1|" display="http://www.ncbi.nlm.nih.gov/protein/470419736?report=genbank&amp;log$=protalign&amp;blast_rank=1&amp;RID=85G7KC92014"/>
    <hyperlink ref="F93" r:id="rId59" tooltip="Show report for ref|NP_042543.1|" display="http://www.ncbi.nlm.nih.gov/protein/11467067?report=genbank&amp;log$=protalign&amp;blast_rank=1&amp;RID=85G85XRW014"/>
    <hyperlink ref="F95" r:id="rId60" tooltip="Show report for ref|XP_004336470.1|" display="http://www.ncbi.nlm.nih.gov/protein/470412425?report=genbank&amp;log$=protalign&amp;blast_rank=1&amp;RID=85G95RSW015"/>
    <hyperlink ref="F96" r:id="rId61" tooltip="Show report for ref|NP_042550.1|" display="http://www.ncbi.nlm.nih.gov/protein/11467074?report=genbank&amp;log$=protalign&amp;blast_rank=1&amp;RID=85G9PBMX015"/>
    <hyperlink ref="F97" r:id="rId62" tooltip="Show report for ref|XP_004339233.1|" display="http://www.ncbi.nlm.nih.gov/protein/470439839?report=genbank&amp;log$=protalign&amp;blast_rank=1&amp;RID=85GA60JT015"/>
    <hyperlink ref="F98" r:id="rId63" tooltip="Show report for ref|NP_042549.1|" display="http://www.ncbi.nlm.nih.gov/protein/11467073?report=genbank&amp;log$=protalign&amp;blast_rank=1&amp;RID=85GATA7M015"/>
    <hyperlink ref="F102" r:id="rId64" tooltip="Show report for ref|XP_004347755.1|" display="http://www.ncbi.nlm.nih.gov/protein/470503646?report=genbank&amp;log$=protalign&amp;blast_rank=1&amp;RID=85GMBR7B015"/>
    <hyperlink ref="F104" r:id="rId65" tooltip="Show report for ref|XP_004345853.1|" display="http://www.ncbi.nlm.nih.gov/protein/470491094?report=genbank&amp;log$=protalign&amp;blast_rank=1&amp;RID=85GN1PY4015"/>
    <hyperlink ref="F105" r:id="rId66" tooltip="Show report for ref|XP_004340184.1|" display="http://www.ncbi.nlm.nih.gov/protein/470448682?report=genbank&amp;log$=protalign&amp;blast_rank=1&amp;RID=85GNRDT5015"/>
    <hyperlink ref="F106" r:id="rId67" tooltip="Show report for ref|XP_004353527.1|" display="http://www.ncbi.nlm.nih.gov/protein/470519927?report=genbank&amp;log$=protalign&amp;blast_rank=1&amp;RID=85GP53WP015"/>
    <hyperlink ref="F108" r:id="rId68" tooltip="Show report for ref|XP_004334942.1|" display="http://www.ncbi.nlm.nih.gov/protein/470393972?report=genbank&amp;log$=protalign&amp;blast_rank=1&amp;RID=85GPX14W015"/>
    <hyperlink ref="F109" r:id="rId69" tooltip="Show report for ref|XP_004368261.1|" display="http://www.ncbi.nlm.nih.gov/protein/470530478?report=genbank&amp;log$=protalign&amp;blast_rank=1&amp;RID=85GREJKF014"/>
    <hyperlink ref="F114" r:id="rId70" tooltip="Show report for ref|XP_004335112.1|" display="http://www.ncbi.nlm.nih.gov/protein/470395790?report=genbank&amp;log$=protalign&amp;blast_rank=1&amp;RID=85GZMBW6015"/>
    <hyperlink ref="F123" r:id="rId71" tooltip="Show report for ref|XP_004341522.1|" display="http://www.ncbi.nlm.nih.gov/protein/470461045?report=genbank&amp;log$=protalign&amp;blast_rank=1&amp;RID=85H2ZSS1014"/>
    <hyperlink ref="F124" r:id="rId72" tooltip="Show report for ref|XP_004351571.1|" display="http://www.ncbi.nlm.nih.gov/protein/470510744?report=genbank&amp;log$=protalign&amp;blast_rank=1&amp;RID=85HC1MYF015"/>
    <hyperlink ref="F125" r:id="rId73" tooltip="Show report for ref|XP_004339914.1|" display="http://www.ncbi.nlm.nih.gov/protein/470446071?report=genbank&amp;log$=protalign&amp;blast_rank=1&amp;RID=85HD3YCW015"/>
    <hyperlink ref="F134" r:id="rId74" tooltip="Show report for ref|XP_004348673.1|" display="http://www.ncbi.nlm.nih.gov/protein/470505847?report=genbank&amp;log$=protalign&amp;blast_rank=1&amp;RID=85HRPA6U014"/>
    <hyperlink ref="F23" r:id="rId75" tooltip="Show report for ref|XP_004338945.1|" display="http://www.ncbi.nlm.nih.gov/protein/470436956?report=genbank&amp;log$=protalign&amp;blast_rank=1&amp;RID=D56RCBD9014"/>
    <hyperlink ref="F29" r:id="rId76" tooltip="Show report for ref|XP_004349630.1|" display="http://www.ncbi.nlm.nih.gov/protein/470508793?report=genbank&amp;log$=protalign&amp;blast_rank=1&amp;RID=D5C5DMT8014"/>
    <hyperlink ref="F32" r:id="rId77" tooltip="Show report for ref|XP_004339525.1|" display="http://www.ncbi.nlm.nih.gov/protein/470442372?report=genbank&amp;log$=protalign&amp;blast_rank=1&amp;RID=D7XCMJW3015"/>
    <hyperlink ref="F35" r:id="rId78" tooltip="Show report for ref|XP_004357171.1|" display="http://www.ncbi.nlm.nih.gov/protein/470527521?report=genbank&amp;log$=protalign&amp;blast_rank=1&amp;RID=D837DBFF014"/>
    <hyperlink ref="F37" r:id="rId79" tooltip="Show report for ref|XP_004335218.1|" display="http://www.ncbi.nlm.nih.gov/protein/470397308?report=genbank&amp;log$=protalign&amp;blast_rank=1&amp;RID=D8J3T6X3015"/>
    <hyperlink ref="F38" r:id="rId80" tooltip="Show report for ref|XP_004355012.1|" display="http://www.ncbi.nlm.nih.gov/protein/470523379?report=genbank&amp;log$=protalign&amp;blast_rank=1&amp;RID=DDXMW38F015"/>
    <hyperlink ref="F42" r:id="rId81" tooltip="Show report for ref|XP_004353175.1|" display="http://www.ncbi.nlm.nih.gov/protein/470517189?report=genbank&amp;log$=protalign&amp;blast_rank=1&amp;RID=DB1F83AP015"/>
    <hyperlink ref="F48" r:id="rId82" tooltip="Show report for ref|XP_004334902.1|" display="http://www.ncbi.nlm.nih.gov/protein/470393614?report=genbank&amp;log$=protalign&amp;blast_rank=1&amp;RID=DDF3CBGX015"/>
    <hyperlink ref="F94" r:id="rId83" tooltip="Show report for ref|XP_004353429.1|" display="http://www.ncbi.nlm.nih.gov/protein/470519102?report=genbank&amp;log$=protalign&amp;blast_rank=1&amp;RID=85FXHJPX015"/>
    <hyperlink ref="F127" r:id="rId84" tooltip="Show report for ref|XP_004358255.1|" display="http://www.ncbi.nlm.nih.gov/protein/470531835?report=genbank&amp;log$=protalign&amp;blast_rank=1&amp;RID=85H0BY6H014"/>
    <hyperlink ref="F128" r:id="rId85" tooltip="Show report for ref|XP_004346639.1|" display="http://www.ncbi.nlm.nih.gov/protein/470494466?report=genbank&amp;log$=protalign&amp;blast_rank=2&amp;RID=85HBCR2A015"/>
    <hyperlink ref="F126" r:id="rId86" tooltip="Show report for ref|XP_004340519.1|" display="http://www.ncbi.nlm.nih.gov/protein/470451567?report=genbank&amp;log$=protalign&amp;blast_rank=1&amp;RID=WHSDHAPE015"/>
    <hyperlink ref="F121" r:id="rId87" tooltip="Show report for ref|XP_004332850.1|" display="http://www.ncbi.nlm.nih.gov/protein/470371544?report=genbank&amp;log$=protalign&amp;blast_rank=1&amp;RID=85HCK8KK015"/>
    <hyperlink ref="F110" r:id="rId88" tooltip="Show report for ref|XP_004337949.1|" display="http://www.ncbi.nlm.nih.gov/protein/470426927?report=genbank&amp;log$=protalign&amp;blast_rank=1&amp;RID=3HD5ZZ5T014"/>
    <hyperlink ref="F74" r:id="rId89" tooltip="Show report for ref|XP_004335791.1|" display="http://www.ncbi.nlm.nih.gov/protein/470404373?report=genbank&amp;log$=protalign&amp;blast_rank=1&amp;RID=EN7JY5YE015"/>
    <hyperlink ref="F82" r:id="rId90" tooltip="Show report for ref|XP_004341653.1|" display="http://www.ncbi.nlm.nih.gov/protein/470465829?report=genbank&amp;log$=protalign&amp;blast_rank=1&amp;RID=ESFGXZVT015"/>
    <hyperlink ref="F140" r:id="rId91" tooltip="Show report for ref|XP_004339093.1|" display="http://www.ncbi.nlm.nih.gov/protein/470438573?report=genbank&amp;log$=protalign&amp;blast_rank=1&amp;RID=FFM6D626014"/>
  </hyperlinks>
  <pageMargins left="0.7" right="0.7" top="0.75" bottom="0.75" header="0.3" footer="0.3"/>
  <pageSetup orientation="portrait" r:id="rId92"/>
</worksheet>
</file>

<file path=xl/worksheets/sheet6.xml><?xml version="1.0" encoding="utf-8"?>
<worksheet xmlns="http://schemas.openxmlformats.org/spreadsheetml/2006/main" xmlns:r="http://schemas.openxmlformats.org/officeDocument/2006/relationships">
  <dimension ref="A1:J24"/>
  <sheetViews>
    <sheetView topLeftCell="E1" workbookViewId="0">
      <selection activeCell="F1" sqref="F1"/>
    </sheetView>
  </sheetViews>
  <sheetFormatPr defaultRowHeight="15"/>
  <cols>
    <col min="1" max="1" width="91.140625" bestFit="1" customWidth="1"/>
    <col min="2" max="2" width="9.140625" style="14"/>
    <col min="3" max="3" width="85.28515625" bestFit="1" customWidth="1"/>
    <col min="4" max="4" width="10.42578125" style="14" bestFit="1" customWidth="1"/>
    <col min="5" max="5" width="21.28515625" style="18" bestFit="1" customWidth="1"/>
    <col min="6" max="6" width="51" bestFit="1" customWidth="1"/>
    <col min="7" max="7" width="9.7109375" style="18" bestFit="1" customWidth="1"/>
    <col min="8" max="8" width="9.140625" style="18" bestFit="1" customWidth="1"/>
    <col min="9" max="9" width="255.7109375" bestFit="1" customWidth="1"/>
  </cols>
  <sheetData>
    <row r="1" spans="1:10" ht="16.5">
      <c r="A1" s="106" t="s">
        <v>3388</v>
      </c>
      <c r="B1" s="75"/>
      <c r="C1" s="84"/>
    </row>
    <row r="3" spans="1:10">
      <c r="A3" s="127"/>
      <c r="B3" s="96" t="s">
        <v>419</v>
      </c>
      <c r="C3" s="178" t="s">
        <v>3913</v>
      </c>
      <c r="D3" s="98" t="s">
        <v>14</v>
      </c>
      <c r="E3" s="96" t="s">
        <v>0</v>
      </c>
      <c r="F3" s="102" t="s">
        <v>90</v>
      </c>
      <c r="G3" s="99" t="s">
        <v>4817</v>
      </c>
      <c r="H3" s="99" t="s">
        <v>4818</v>
      </c>
      <c r="I3" s="102" t="s">
        <v>2</v>
      </c>
    </row>
    <row r="4" spans="1:10" ht="15.75">
      <c r="B4" s="97"/>
      <c r="C4" s="107"/>
      <c r="D4" s="100"/>
      <c r="E4" s="97"/>
      <c r="F4" s="106"/>
      <c r="G4" s="101"/>
      <c r="H4" s="101"/>
      <c r="I4" s="106"/>
      <c r="J4" s="12"/>
    </row>
    <row r="5" spans="1:10">
      <c r="B5" s="18" t="s">
        <v>1322</v>
      </c>
      <c r="C5" s="12" t="s">
        <v>4752</v>
      </c>
      <c r="D5" s="18" t="s">
        <v>16</v>
      </c>
      <c r="E5" s="43" t="s">
        <v>1323</v>
      </c>
      <c r="F5" s="12" t="s">
        <v>4030</v>
      </c>
      <c r="G5" s="41">
        <v>0.99960000000000004</v>
      </c>
      <c r="H5" s="41" t="s">
        <v>5017</v>
      </c>
      <c r="I5" s="19" t="s">
        <v>1324</v>
      </c>
      <c r="J5" s="12"/>
    </row>
    <row r="6" spans="1:10">
      <c r="B6" s="18" t="s">
        <v>2216</v>
      </c>
      <c r="C6" s="12" t="s">
        <v>2217</v>
      </c>
      <c r="D6" s="18" t="s">
        <v>16</v>
      </c>
      <c r="E6" s="45" t="s">
        <v>2218</v>
      </c>
      <c r="F6" s="12" t="s">
        <v>4031</v>
      </c>
      <c r="G6" s="41">
        <v>0.98880000000000001</v>
      </c>
      <c r="H6" s="41" t="s">
        <v>4828</v>
      </c>
      <c r="I6" s="19" t="s">
        <v>2219</v>
      </c>
      <c r="J6" s="12"/>
    </row>
    <row r="7" spans="1:10">
      <c r="B7" s="18" t="s">
        <v>3965</v>
      </c>
      <c r="C7" s="12" t="s">
        <v>1325</v>
      </c>
      <c r="D7" s="18" t="s">
        <v>16</v>
      </c>
      <c r="E7" s="36" t="s">
        <v>3096</v>
      </c>
      <c r="F7" s="12"/>
      <c r="G7" s="41">
        <v>0.99280000000000002</v>
      </c>
      <c r="H7" s="41" t="s">
        <v>5018</v>
      </c>
      <c r="I7" s="19" t="s">
        <v>1326</v>
      </c>
      <c r="J7" s="12"/>
    </row>
    <row r="8" spans="1:10">
      <c r="B8" s="18" t="s">
        <v>1327</v>
      </c>
      <c r="C8" s="12" t="s">
        <v>1328</v>
      </c>
      <c r="D8" s="18" t="s">
        <v>16</v>
      </c>
      <c r="E8" s="45" t="s">
        <v>1329</v>
      </c>
      <c r="F8" s="12" t="s">
        <v>1336</v>
      </c>
      <c r="G8" s="41">
        <v>0.9667</v>
      </c>
      <c r="H8" s="41" t="s">
        <v>4973</v>
      </c>
      <c r="I8" s="19" t="s">
        <v>1334</v>
      </c>
      <c r="J8" s="12"/>
    </row>
    <row r="9" spans="1:10">
      <c r="B9" s="18" t="s">
        <v>1330</v>
      </c>
      <c r="C9" s="12" t="s">
        <v>1331</v>
      </c>
      <c r="D9" s="18" t="s">
        <v>16</v>
      </c>
      <c r="E9" s="43" t="s">
        <v>1332</v>
      </c>
      <c r="F9" s="12" t="s">
        <v>1333</v>
      </c>
      <c r="G9" s="18">
        <v>0.1154</v>
      </c>
      <c r="H9" s="18">
        <v>5.1999999999999998E-2</v>
      </c>
      <c r="I9" s="6" t="s">
        <v>1335</v>
      </c>
      <c r="J9" s="12"/>
    </row>
    <row r="10" spans="1:10">
      <c r="B10" s="30" t="s">
        <v>3772</v>
      </c>
      <c r="C10" s="120" t="s">
        <v>3251</v>
      </c>
      <c r="D10" s="18" t="s">
        <v>16</v>
      </c>
      <c r="E10" s="43" t="s">
        <v>3253</v>
      </c>
      <c r="F10" s="12" t="s">
        <v>2467</v>
      </c>
      <c r="G10" s="18">
        <v>1.0699999999999999E-2</v>
      </c>
      <c r="H10" s="18">
        <v>7.4999999999999997E-2</v>
      </c>
      <c r="I10" s="6" t="s">
        <v>3252</v>
      </c>
      <c r="J10" s="12"/>
    </row>
    <row r="11" spans="1:10">
      <c r="B11" s="2" t="s">
        <v>1519</v>
      </c>
      <c r="C11" s="12" t="s">
        <v>1520</v>
      </c>
      <c r="D11" s="18" t="s">
        <v>16</v>
      </c>
      <c r="E11" s="43" t="s">
        <v>3390</v>
      </c>
      <c r="F11" s="12" t="s">
        <v>1486</v>
      </c>
      <c r="G11" s="41">
        <v>0.99990000000000001</v>
      </c>
      <c r="H11" s="41" t="s">
        <v>4825</v>
      </c>
      <c r="I11" s="19" t="s">
        <v>1487</v>
      </c>
      <c r="J11" s="12"/>
    </row>
    <row r="12" spans="1:10">
      <c r="B12" s="2" t="s">
        <v>2570</v>
      </c>
      <c r="C12" s="12" t="s">
        <v>2571</v>
      </c>
      <c r="D12" s="18" t="s">
        <v>16</v>
      </c>
      <c r="E12" s="45" t="s">
        <v>2573</v>
      </c>
      <c r="F12" s="12" t="s">
        <v>2572</v>
      </c>
      <c r="G12" s="41">
        <v>0.98270000000000002</v>
      </c>
      <c r="H12" s="41" t="s">
        <v>5019</v>
      </c>
      <c r="I12" s="19" t="s">
        <v>2574</v>
      </c>
      <c r="J12" s="12"/>
    </row>
    <row r="13" spans="1:10">
      <c r="B13" s="2" t="s">
        <v>2810</v>
      </c>
      <c r="C13" s="12" t="s">
        <v>2811</v>
      </c>
      <c r="D13" s="18" t="s">
        <v>16</v>
      </c>
      <c r="E13" s="43" t="s">
        <v>2813</v>
      </c>
      <c r="F13" s="12" t="s">
        <v>2812</v>
      </c>
      <c r="G13" s="2">
        <v>0.47560000000000002</v>
      </c>
      <c r="H13" s="137" t="s">
        <v>5020</v>
      </c>
      <c r="I13" s="6" t="s">
        <v>2814</v>
      </c>
      <c r="J13" s="12"/>
    </row>
    <row r="14" spans="1:10">
      <c r="B14" s="30" t="s">
        <v>3773</v>
      </c>
      <c r="C14" s="120" t="s">
        <v>3245</v>
      </c>
      <c r="D14" s="18" t="s">
        <v>16</v>
      </c>
      <c r="E14" s="45" t="s">
        <v>3246</v>
      </c>
      <c r="F14" s="12" t="s">
        <v>3247</v>
      </c>
      <c r="G14" s="41">
        <v>0.99229999999999996</v>
      </c>
      <c r="H14" s="41" t="s">
        <v>5021</v>
      </c>
      <c r="I14" s="19" t="s">
        <v>3248</v>
      </c>
    </row>
    <row r="15" spans="1:10">
      <c r="B15" s="30" t="s">
        <v>3774</v>
      </c>
      <c r="C15" s="120" t="s">
        <v>5273</v>
      </c>
      <c r="D15" s="18" t="s">
        <v>16</v>
      </c>
      <c r="E15" s="43" t="s">
        <v>3250</v>
      </c>
      <c r="F15" s="12" t="s">
        <v>1336</v>
      </c>
      <c r="G15" s="2">
        <v>0.21440000000000001</v>
      </c>
      <c r="H15" s="2">
        <v>2.5000000000000001E-2</v>
      </c>
      <c r="I15" s="6" t="s">
        <v>3249</v>
      </c>
    </row>
    <row r="16" spans="1:10">
      <c r="B16" s="30" t="s">
        <v>3775</v>
      </c>
      <c r="C16" s="120" t="s">
        <v>3313</v>
      </c>
      <c r="D16" s="18" t="s">
        <v>16</v>
      </c>
      <c r="E16" s="45" t="s">
        <v>1329</v>
      </c>
      <c r="F16" s="12" t="s">
        <v>3314</v>
      </c>
      <c r="G16" s="41">
        <v>0.99270000000000003</v>
      </c>
      <c r="H16" s="41" t="s">
        <v>4973</v>
      </c>
      <c r="I16" s="19" t="s">
        <v>3315</v>
      </c>
    </row>
    <row r="17" spans="1:9">
      <c r="B17" s="30" t="s">
        <v>4738</v>
      </c>
      <c r="C17" s="166" t="s">
        <v>4739</v>
      </c>
      <c r="D17" s="18" t="s">
        <v>16</v>
      </c>
      <c r="E17" s="45" t="s">
        <v>4740</v>
      </c>
      <c r="F17" s="32" t="s">
        <v>4741</v>
      </c>
      <c r="G17" s="69">
        <v>0.51519999999999999</v>
      </c>
      <c r="H17" s="137" t="s">
        <v>5022</v>
      </c>
      <c r="I17" s="19" t="s">
        <v>4742</v>
      </c>
    </row>
    <row r="18" spans="1:9">
      <c r="E18" s="35"/>
    </row>
    <row r="19" spans="1:9" ht="15.75">
      <c r="A19" s="91" t="s">
        <v>3389</v>
      </c>
      <c r="C19" s="91"/>
      <c r="E19" s="35"/>
    </row>
    <row r="20" spans="1:9">
      <c r="B20" s="18" t="s">
        <v>1228</v>
      </c>
      <c r="C20" s="12" t="s">
        <v>1340</v>
      </c>
      <c r="D20" s="18" t="s">
        <v>16</v>
      </c>
      <c r="E20" s="36" t="s">
        <v>139</v>
      </c>
      <c r="F20" s="12"/>
      <c r="G20" s="18">
        <v>7.4800000000000005E-2</v>
      </c>
      <c r="H20" s="18">
        <v>5.1999999999999998E-2</v>
      </c>
      <c r="I20" s="6" t="s">
        <v>5238</v>
      </c>
    </row>
    <row r="21" spans="1:9">
      <c r="B21" s="18" t="s">
        <v>1225</v>
      </c>
      <c r="C21" s="52" t="s">
        <v>4032</v>
      </c>
      <c r="D21" s="18" t="s">
        <v>16</v>
      </c>
      <c r="E21" s="43" t="s">
        <v>3391</v>
      </c>
      <c r="F21" s="12" t="s">
        <v>1226</v>
      </c>
      <c r="G21" s="18">
        <v>7.3599999999999999E-2</v>
      </c>
      <c r="H21" s="18">
        <v>5.8000000000000003E-2</v>
      </c>
      <c r="I21" s="6" t="s">
        <v>1227</v>
      </c>
    </row>
    <row r="22" spans="1:9">
      <c r="B22" s="18" t="s">
        <v>1217</v>
      </c>
      <c r="C22" s="52" t="s">
        <v>1218</v>
      </c>
      <c r="D22" s="18" t="s">
        <v>16</v>
      </c>
      <c r="E22" s="45" t="s">
        <v>3392</v>
      </c>
      <c r="F22" s="12" t="s">
        <v>1219</v>
      </c>
      <c r="G22" s="18">
        <v>1.67E-2</v>
      </c>
      <c r="H22" s="18">
        <v>5.1999999999999998E-2</v>
      </c>
      <c r="I22" s="6" t="s">
        <v>1220</v>
      </c>
    </row>
    <row r="23" spans="1:9">
      <c r="B23" s="30" t="s">
        <v>3776</v>
      </c>
      <c r="C23" s="120" t="s">
        <v>1221</v>
      </c>
      <c r="D23" s="18" t="s">
        <v>16</v>
      </c>
      <c r="E23" s="45" t="s">
        <v>1222</v>
      </c>
      <c r="F23" s="12" t="s">
        <v>1223</v>
      </c>
      <c r="G23" s="18">
        <v>0.14430000000000001</v>
      </c>
      <c r="H23" s="18">
        <v>9.4E-2</v>
      </c>
      <c r="I23" s="6" t="s">
        <v>1224</v>
      </c>
    </row>
    <row r="24" spans="1:9">
      <c r="B24" s="18" t="s">
        <v>1342</v>
      </c>
      <c r="C24" s="12" t="s">
        <v>1341</v>
      </c>
      <c r="D24" s="14" t="s">
        <v>16</v>
      </c>
      <c r="E24" s="45" t="s">
        <v>1344</v>
      </c>
      <c r="F24" s="12" t="s">
        <v>1343</v>
      </c>
      <c r="G24" s="18">
        <v>3.49E-2</v>
      </c>
      <c r="H24" s="18">
        <v>1.4999999999999999E-2</v>
      </c>
      <c r="I24" s="6" t="s">
        <v>1345</v>
      </c>
    </row>
  </sheetData>
  <hyperlinks>
    <hyperlink ref="E6" r:id="rId1" tooltip="Show report for ref|XP_004334549.1|" display="http://www.ncbi.nlm.nih.gov/protein/470390155?report=genbank&amp;log$=protalign&amp;blast_rank=1&amp;RID=78AYGRSM015"/>
    <hyperlink ref="E24" r:id="rId2" tooltip="Show report for ref|XP_004356731.1|" display="http://www.ncbi.nlm.nih.gov/protein/470526290?report=genbank&amp;log$=protalign&amp;blast_rank=1&amp;RID=46BXKWMS01R"/>
    <hyperlink ref="E23" r:id="rId3" tooltip="Show report for ref|XP_004340225.1|" display="http://www.ncbi.nlm.nih.gov/protein/470449034?report=genbank&amp;log$=protalign&amp;blast_rank=1&amp;RID=VGY8AAFS014"/>
    <hyperlink ref="E9" r:id="rId4" tooltip="Show report for ref|XP_004351633.1|" display="http://www.ncbi.nlm.nih.gov/protein/470511242?report=genbank&amp;log$=protalign&amp;blast_rank=1&amp;RID=PNW2W6AB014"/>
    <hyperlink ref="E8" r:id="rId5" tooltip="Show report for ref|XP_004334781.1|" display="http://www.ncbi.nlm.nih.gov/protein/470392574?report=genbank&amp;log$=protalign&amp;blast_rank=1&amp;RID=PNW2W6AB014"/>
    <hyperlink ref="E5" r:id="rId6" tooltip="Show report for ref|XP_004346023.1|" display="http://www.ncbi.nlm.nih.gov/protein/470492539?report=genbank&amp;log$=protalign&amp;blast_rank=1&amp;RID=PPAMP7J3015"/>
    <hyperlink ref="E12" r:id="rId7" tooltip="Show report for ref|XP_004333670.1|" display="http://www.ncbi.nlm.nih.gov/protein/470380243?report=genbank&amp;log$=protalign&amp;blast_rank=1&amp;RID=7JC9UP92015"/>
    <hyperlink ref="E13" r:id="rId8" tooltip="Show report for ref|XP_004336177.1|" display="http://www.ncbi.nlm.nih.gov/protein/470409314?report=genbank&amp;log$=protalign&amp;blast_rank=1&amp;RID=7RNR29WG01R"/>
    <hyperlink ref="E14" r:id="rId9" tooltip="Show report for ref|XP_004368110.1|" display="http://www.ncbi.nlm.nih.gov/protein/470529672?report=genbank&amp;log$=protalign&amp;blast_rank=1&amp;RID=81UWTAW4014"/>
    <hyperlink ref="E15" r:id="rId10" tooltip="Show report for ref|XP_004368323.1|" display="http://www.ncbi.nlm.nih.gov/protein/470530868?report=genbank&amp;log$=protalign&amp;blast_rank=1&amp;RID=WW3PA8NV015"/>
    <hyperlink ref="E16" r:id="rId11" tooltip="Show report for ref|XP_004334781.1|" display="http://www.ncbi.nlm.nih.gov/protein/470392574?report=genbank&amp;log$=protalign&amp;blast_rank=1&amp;RID=85376AD5014"/>
    <hyperlink ref="E11" r:id="rId12" tooltip="Show report for ref|XP_004342510.1|" display="http://www.ncbi.nlm.nih.gov/protein/470480749?report=genbank&amp;log$=protalign&amp;blast_rank=1&amp;RID=85J0JZKN015"/>
    <hyperlink ref="E21" r:id="rId13" tooltip="Show report for ref|XP_004340163.1|" display="http://www.ncbi.nlm.nih.gov/protein/470448468?report=genbank&amp;log$=protalign&amp;blast_rank=1&amp;RID=85J1BZYZ014"/>
    <hyperlink ref="E22" r:id="rId14" tooltip="Show report for ref|XP_004352736.1|" display="http://www.ncbi.nlm.nih.gov/protein/470514025?report=genbank&amp;log$=protalign&amp;blast_rank=1&amp;RID=85J4ZSYF014"/>
    <hyperlink ref="E17" r:id="rId15" tooltip="Show report for ref|XP_004354550.1|" display="http://www.ncbi.nlm.nih.gov/protein/470523085?report=genbank&amp;log$=protalign&amp;blast_rank=1&amp;RID=HH3MWYMW014"/>
    <hyperlink ref="E10" r:id="rId16" tooltip="Show report for ref|XP_004337326.1|" display="http://www.ncbi.nlm.nih.gov/protein/470420735?report=genbank&amp;log$=protalign&amp;blast_rank=1&amp;RID=81WRBHSV014"/>
  </hyperlinks>
  <pageMargins left="0.7" right="0.7" top="0.75" bottom="0.75" header="0.3" footer="0.3"/>
  <pageSetup orientation="portrait" r:id="rId17"/>
</worksheet>
</file>

<file path=xl/worksheets/sheet7.xml><?xml version="1.0" encoding="utf-8"?>
<worksheet xmlns="http://schemas.openxmlformats.org/spreadsheetml/2006/main" xmlns:r="http://schemas.openxmlformats.org/officeDocument/2006/relationships">
  <dimension ref="A1:AO168"/>
  <sheetViews>
    <sheetView topLeftCell="A117" workbookViewId="0">
      <selection activeCell="C130" sqref="C130"/>
    </sheetView>
  </sheetViews>
  <sheetFormatPr defaultRowHeight="15"/>
  <cols>
    <col min="1" max="1" width="57.7109375" bestFit="1" customWidth="1"/>
    <col min="2" max="2" width="9.140625" style="18"/>
    <col min="3" max="3" width="89" style="12" bestFit="1" customWidth="1"/>
    <col min="4" max="4" width="10.42578125" style="18" bestFit="1" customWidth="1"/>
    <col min="5" max="5" width="21.28515625" style="32" bestFit="1" customWidth="1"/>
    <col min="6" max="6" width="66.140625" bestFit="1" customWidth="1"/>
    <col min="7" max="7" width="9.7109375" style="14" bestFit="1" customWidth="1"/>
    <col min="8" max="8" width="9.140625" style="14" bestFit="1" customWidth="1"/>
    <col min="9" max="9" width="255.7109375" bestFit="1" customWidth="1"/>
  </cols>
  <sheetData>
    <row r="1" spans="1:9" ht="16.5">
      <c r="A1" s="106" t="s">
        <v>3400</v>
      </c>
      <c r="B1" s="75"/>
      <c r="C1" s="84"/>
    </row>
    <row r="2" spans="1:9" ht="16.5">
      <c r="B2" s="75"/>
      <c r="C2" s="84"/>
    </row>
    <row r="3" spans="1:9">
      <c r="A3" s="127"/>
      <c r="B3" s="96" t="s">
        <v>419</v>
      </c>
      <c r="C3" s="178" t="s">
        <v>3913</v>
      </c>
      <c r="D3" s="98" t="s">
        <v>14</v>
      </c>
      <c r="E3" s="96" t="s">
        <v>0</v>
      </c>
      <c r="F3" s="102" t="s">
        <v>90</v>
      </c>
      <c r="G3" s="99" t="s">
        <v>4817</v>
      </c>
      <c r="H3" s="99" t="s">
        <v>4818</v>
      </c>
      <c r="I3" s="102" t="s">
        <v>2</v>
      </c>
    </row>
    <row r="4" spans="1:9" ht="15.75">
      <c r="A4" s="91" t="s">
        <v>3676</v>
      </c>
      <c r="C4" s="83"/>
    </row>
    <row r="5" spans="1:9">
      <c r="A5" s="108" t="s">
        <v>3401</v>
      </c>
      <c r="C5" s="87"/>
    </row>
    <row r="6" spans="1:9">
      <c r="B6" s="18" t="s">
        <v>1192</v>
      </c>
      <c r="C6" s="12" t="s">
        <v>1193</v>
      </c>
      <c r="D6" s="18" t="s">
        <v>16</v>
      </c>
      <c r="E6" s="43" t="s">
        <v>3420</v>
      </c>
      <c r="F6" s="12" t="s">
        <v>1194</v>
      </c>
      <c r="G6" s="18">
        <v>2.0500000000000001E-2</v>
      </c>
      <c r="H6" s="18">
        <v>9.8000000000000004E-2</v>
      </c>
      <c r="I6" s="6" t="s">
        <v>1195</v>
      </c>
    </row>
    <row r="7" spans="1:9">
      <c r="B7" s="18" t="s">
        <v>1196</v>
      </c>
      <c r="C7" s="12" t="s">
        <v>1197</v>
      </c>
      <c r="D7" s="18" t="s">
        <v>16</v>
      </c>
      <c r="E7" s="43" t="s">
        <v>3421</v>
      </c>
      <c r="F7" s="12" t="s">
        <v>3422</v>
      </c>
      <c r="G7" s="18">
        <v>3.3500000000000002E-2</v>
      </c>
      <c r="H7" s="18">
        <v>0.17399999999999999</v>
      </c>
      <c r="I7" s="6" t="s">
        <v>1198</v>
      </c>
    </row>
    <row r="8" spans="1:9">
      <c r="B8" s="18" t="s">
        <v>1199</v>
      </c>
      <c r="C8" s="12" t="s">
        <v>1200</v>
      </c>
      <c r="D8" s="18" t="s">
        <v>16</v>
      </c>
      <c r="E8" s="43" t="s">
        <v>3423</v>
      </c>
      <c r="F8" s="12" t="s">
        <v>3424</v>
      </c>
      <c r="G8" s="18">
        <v>4.1200000000000001E-2</v>
      </c>
      <c r="H8" s="18">
        <v>0.153</v>
      </c>
      <c r="I8" s="6" t="s">
        <v>1201</v>
      </c>
    </row>
    <row r="9" spans="1:9">
      <c r="B9" s="136" t="s">
        <v>139</v>
      </c>
      <c r="C9" s="171" t="s">
        <v>1202</v>
      </c>
      <c r="D9" s="174"/>
      <c r="E9" s="136" t="s">
        <v>139</v>
      </c>
      <c r="G9" s="136"/>
      <c r="H9" s="136"/>
    </row>
    <row r="10" spans="1:9">
      <c r="B10" s="136" t="s">
        <v>139</v>
      </c>
      <c r="C10" s="171" t="s">
        <v>1203</v>
      </c>
      <c r="D10" s="174"/>
      <c r="E10" s="136" t="s">
        <v>139</v>
      </c>
      <c r="G10" s="136"/>
      <c r="H10" s="136"/>
    </row>
    <row r="11" spans="1:9">
      <c r="B11" s="136" t="s">
        <v>139</v>
      </c>
      <c r="C11" s="171" t="s">
        <v>1204</v>
      </c>
      <c r="D11" s="174"/>
      <c r="E11" s="136" t="s">
        <v>139</v>
      </c>
      <c r="G11" s="136"/>
      <c r="H11" s="136"/>
    </row>
    <row r="12" spans="1:9">
      <c r="B12" s="136" t="s">
        <v>139</v>
      </c>
      <c r="C12" s="171" t="s">
        <v>1205</v>
      </c>
      <c r="D12" s="174"/>
      <c r="E12" s="136" t="s">
        <v>139</v>
      </c>
      <c r="G12" s="136"/>
      <c r="H12" s="136"/>
    </row>
    <row r="13" spans="1:9">
      <c r="A13" s="108" t="s">
        <v>3402</v>
      </c>
      <c r="C13" s="87"/>
      <c r="E13" s="35"/>
    </row>
    <row r="14" spans="1:9">
      <c r="B14" s="18" t="s">
        <v>1206</v>
      </c>
      <c r="C14" s="12" t="s">
        <v>1208</v>
      </c>
      <c r="D14" s="18" t="s">
        <v>16</v>
      </c>
      <c r="E14" s="45" t="s">
        <v>3425</v>
      </c>
      <c r="F14" s="12" t="s">
        <v>1207</v>
      </c>
      <c r="G14" s="18">
        <v>2.3400000000000001E-2</v>
      </c>
      <c r="H14" s="18">
        <v>5.8999999999999997E-2</v>
      </c>
      <c r="I14" s="6" t="s">
        <v>1209</v>
      </c>
    </row>
    <row r="15" spans="1:9">
      <c r="B15" s="18" t="s">
        <v>1210</v>
      </c>
      <c r="C15" s="12" t="s">
        <v>1211</v>
      </c>
      <c r="D15" s="18" t="s">
        <v>16</v>
      </c>
      <c r="E15" s="45" t="s">
        <v>3426</v>
      </c>
      <c r="F15" s="12" t="s">
        <v>3427</v>
      </c>
      <c r="G15" s="18">
        <v>1.0800000000000001E-2</v>
      </c>
      <c r="H15" s="18">
        <v>2.5999999999999999E-2</v>
      </c>
      <c r="I15" s="6" t="s">
        <v>1212</v>
      </c>
    </row>
    <row r="16" spans="1:9">
      <c r="B16" s="18" t="s">
        <v>1213</v>
      </c>
      <c r="C16" s="12" t="s">
        <v>1214</v>
      </c>
      <c r="D16" s="18" t="s">
        <v>16</v>
      </c>
      <c r="E16" s="45" t="s">
        <v>3428</v>
      </c>
      <c r="F16" s="12" t="s">
        <v>1215</v>
      </c>
      <c r="G16" s="18">
        <v>0.36549999999999999</v>
      </c>
      <c r="H16" s="18">
        <v>0.29199999999999998</v>
      </c>
      <c r="I16" s="6" t="s">
        <v>1216</v>
      </c>
    </row>
    <row r="17" spans="1:9">
      <c r="B17" s="2"/>
      <c r="C17" s="52" t="s">
        <v>1340</v>
      </c>
      <c r="D17" s="2"/>
      <c r="E17" s="48"/>
      <c r="F17" s="13" t="s">
        <v>1338</v>
      </c>
      <c r="G17" s="18"/>
      <c r="H17" s="18"/>
      <c r="I17" s="6"/>
    </row>
    <row r="18" spans="1:9">
      <c r="C18" s="12" t="s">
        <v>4034</v>
      </c>
      <c r="E18" s="43"/>
      <c r="F18" s="13" t="s">
        <v>1337</v>
      </c>
      <c r="G18" s="18"/>
      <c r="H18" s="18"/>
      <c r="I18" s="6"/>
    </row>
    <row r="19" spans="1:9">
      <c r="C19" s="12" t="s">
        <v>1218</v>
      </c>
      <c r="E19" s="43"/>
      <c r="F19" s="13" t="s">
        <v>1339</v>
      </c>
      <c r="G19" s="18"/>
      <c r="H19" s="18"/>
      <c r="I19" s="6"/>
    </row>
    <row r="20" spans="1:9">
      <c r="B20" s="2"/>
      <c r="C20" s="12" t="s">
        <v>1221</v>
      </c>
      <c r="E20" s="60"/>
      <c r="F20" s="13" t="s">
        <v>4786</v>
      </c>
      <c r="G20" s="18"/>
      <c r="H20" s="18"/>
      <c r="I20" s="6"/>
    </row>
    <row r="21" spans="1:9">
      <c r="A21" s="108" t="s">
        <v>3403</v>
      </c>
      <c r="C21" s="87"/>
      <c r="E21" s="35"/>
    </row>
    <row r="22" spans="1:9">
      <c r="B22" s="18" t="s">
        <v>1229</v>
      </c>
      <c r="C22" s="12" t="s">
        <v>1233</v>
      </c>
      <c r="D22" s="18" t="s">
        <v>16</v>
      </c>
      <c r="E22" s="36" t="s">
        <v>3096</v>
      </c>
      <c r="F22" s="12"/>
      <c r="G22" s="18">
        <v>5.9900000000000002E-2</v>
      </c>
      <c r="H22" s="18">
        <v>0.14099999999999999</v>
      </c>
      <c r="I22" s="6" t="s">
        <v>1230</v>
      </c>
    </row>
    <row r="23" spans="1:9">
      <c r="B23" s="18" t="s">
        <v>1231</v>
      </c>
      <c r="C23" s="12" t="s">
        <v>1234</v>
      </c>
      <c r="D23" s="18" t="s">
        <v>16</v>
      </c>
      <c r="E23" s="45" t="s">
        <v>3429</v>
      </c>
      <c r="F23" s="12" t="s">
        <v>1235</v>
      </c>
      <c r="G23" s="39" t="s">
        <v>1232</v>
      </c>
      <c r="H23" s="39">
        <v>0.16700000000000001</v>
      </c>
      <c r="I23" s="6" t="s">
        <v>1236</v>
      </c>
    </row>
    <row r="24" spans="1:9">
      <c r="B24" s="30" t="s">
        <v>3777</v>
      </c>
      <c r="C24" s="120" t="s">
        <v>1237</v>
      </c>
      <c r="D24" s="18" t="s">
        <v>16</v>
      </c>
      <c r="E24" s="43" t="s">
        <v>3430</v>
      </c>
      <c r="F24" s="12" t="s">
        <v>1238</v>
      </c>
      <c r="G24" s="18">
        <v>7.5600000000000001E-2</v>
      </c>
      <c r="H24" s="18">
        <v>0.44900000000000001</v>
      </c>
      <c r="I24" s="6" t="s">
        <v>5033</v>
      </c>
    </row>
    <row r="25" spans="1:9">
      <c r="B25" s="18" t="s">
        <v>1239</v>
      </c>
      <c r="C25" s="12" t="s">
        <v>1240</v>
      </c>
      <c r="D25" s="18" t="s">
        <v>16</v>
      </c>
      <c r="E25" s="43" t="s">
        <v>3431</v>
      </c>
      <c r="F25" s="12" t="s">
        <v>1238</v>
      </c>
      <c r="G25" s="18">
        <v>1.9199999999999998E-2</v>
      </c>
      <c r="H25" s="18">
        <v>9.6000000000000002E-2</v>
      </c>
      <c r="I25" s="6" t="s">
        <v>1241</v>
      </c>
    </row>
    <row r="26" spans="1:9">
      <c r="B26" s="30" t="s">
        <v>3778</v>
      </c>
      <c r="C26" s="120" t="s">
        <v>1243</v>
      </c>
      <c r="D26" s="18" t="s">
        <v>16</v>
      </c>
      <c r="E26" s="43" t="s">
        <v>3432</v>
      </c>
      <c r="F26" s="12" t="s">
        <v>1238</v>
      </c>
      <c r="G26" s="18">
        <v>1.6400000000000001E-2</v>
      </c>
      <c r="H26" s="18">
        <v>7.6999999999999999E-2</v>
      </c>
      <c r="I26" s="6" t="s">
        <v>1242</v>
      </c>
    </row>
    <row r="27" spans="1:9">
      <c r="B27" s="18" t="s">
        <v>1244</v>
      </c>
      <c r="C27" s="12" t="s">
        <v>1245</v>
      </c>
      <c r="D27" s="18" t="s">
        <v>16</v>
      </c>
      <c r="E27" s="43" t="s">
        <v>3433</v>
      </c>
      <c r="F27" s="12" t="s">
        <v>1238</v>
      </c>
      <c r="G27" s="18">
        <v>9.5999999999999992E-3</v>
      </c>
      <c r="H27" s="18">
        <v>5.6000000000000001E-2</v>
      </c>
      <c r="I27" s="6" t="s">
        <v>1246</v>
      </c>
    </row>
    <row r="28" spans="1:9">
      <c r="B28" s="18" t="s">
        <v>1247</v>
      </c>
      <c r="C28" s="12" t="s">
        <v>1249</v>
      </c>
      <c r="D28" s="18" t="s">
        <v>16</v>
      </c>
      <c r="E28" s="43" t="s">
        <v>3434</v>
      </c>
      <c r="F28" s="12" t="s">
        <v>3435</v>
      </c>
      <c r="G28" s="18">
        <v>8.5000000000000006E-3</v>
      </c>
      <c r="H28" s="18">
        <v>5.6000000000000001E-2</v>
      </c>
      <c r="I28" s="6" t="s">
        <v>1248</v>
      </c>
    </row>
    <row r="29" spans="1:9">
      <c r="B29" s="18" t="s">
        <v>1250</v>
      </c>
      <c r="C29" s="12" t="s">
        <v>1251</v>
      </c>
      <c r="D29" s="18" t="s">
        <v>16</v>
      </c>
      <c r="E29" s="45" t="s">
        <v>3436</v>
      </c>
      <c r="F29" s="12" t="s">
        <v>1238</v>
      </c>
      <c r="G29" s="18">
        <v>3.5999999999999999E-3</v>
      </c>
      <c r="H29" s="18">
        <v>0.16700000000000001</v>
      </c>
      <c r="I29" s="6" t="s">
        <v>1252</v>
      </c>
    </row>
    <row r="30" spans="1:9">
      <c r="A30" s="108" t="s">
        <v>3404</v>
      </c>
      <c r="C30" s="87"/>
      <c r="E30" s="35"/>
    </row>
    <row r="31" spans="1:9">
      <c r="B31" s="18" t="s">
        <v>1253</v>
      </c>
      <c r="C31" s="12" t="s">
        <v>1254</v>
      </c>
      <c r="D31" s="18" t="s">
        <v>16</v>
      </c>
      <c r="E31" s="43" t="s">
        <v>3437</v>
      </c>
      <c r="F31" s="32" t="s">
        <v>4035</v>
      </c>
      <c r="G31" s="35">
        <v>4.7300000000000002E-2</v>
      </c>
      <c r="H31" s="35">
        <v>5.8999999999999997E-2</v>
      </c>
      <c r="I31" s="6" t="s">
        <v>1255</v>
      </c>
    </row>
    <row r="32" spans="1:9">
      <c r="B32" s="136" t="s">
        <v>139</v>
      </c>
      <c r="C32" s="171" t="s">
        <v>1256</v>
      </c>
      <c r="D32" s="174"/>
      <c r="E32" s="176"/>
    </row>
    <row r="33" spans="1:11">
      <c r="A33" s="108" t="s">
        <v>3405</v>
      </c>
      <c r="C33" s="87"/>
      <c r="E33" s="35"/>
    </row>
    <row r="34" spans="1:11">
      <c r="B34" s="30" t="s">
        <v>3779</v>
      </c>
      <c r="C34" s="120" t="s">
        <v>1260</v>
      </c>
      <c r="D34" s="18" t="s">
        <v>16</v>
      </c>
      <c r="E34" s="45" t="s">
        <v>1258</v>
      </c>
      <c r="F34" s="12" t="s">
        <v>1259</v>
      </c>
      <c r="G34" s="18">
        <v>3.3599999999999998E-2</v>
      </c>
      <c r="H34" s="18">
        <v>0.112</v>
      </c>
      <c r="I34" s="6" t="s">
        <v>1257</v>
      </c>
    </row>
    <row r="35" spans="1:11">
      <c r="E35" s="45" t="s">
        <v>3438</v>
      </c>
      <c r="F35" s="12" t="s">
        <v>1259</v>
      </c>
    </row>
    <row r="36" spans="1:11">
      <c r="B36" s="136" t="s">
        <v>139</v>
      </c>
      <c r="C36" s="171" t="s">
        <v>1261</v>
      </c>
      <c r="D36" s="174"/>
      <c r="E36" s="136" t="s">
        <v>139</v>
      </c>
      <c r="G36" s="136"/>
      <c r="H36" s="136"/>
    </row>
    <row r="37" spans="1:11">
      <c r="B37" s="136" t="s">
        <v>139</v>
      </c>
      <c r="C37" s="171" t="s">
        <v>1262</v>
      </c>
      <c r="D37" s="174"/>
      <c r="E37" s="136" t="s">
        <v>139</v>
      </c>
      <c r="G37" s="136"/>
      <c r="H37" s="136"/>
    </row>
    <row r="38" spans="1:11">
      <c r="B38" s="136" t="s">
        <v>139</v>
      </c>
      <c r="C38" s="171" t="s">
        <v>1263</v>
      </c>
      <c r="D38" s="174"/>
      <c r="E38" s="136" t="s">
        <v>139</v>
      </c>
      <c r="G38" s="136"/>
      <c r="H38" s="136"/>
    </row>
    <row r="39" spans="1:11">
      <c r="A39" s="108" t="s">
        <v>3406</v>
      </c>
      <c r="C39" s="87"/>
      <c r="E39" s="35"/>
    </row>
    <row r="40" spans="1:11">
      <c r="A40" s="26" t="s">
        <v>3677</v>
      </c>
      <c r="C40" s="86"/>
      <c r="E40" s="35"/>
    </row>
    <row r="41" spans="1:11">
      <c r="B41" s="18" t="s">
        <v>1264</v>
      </c>
      <c r="C41" s="12" t="s">
        <v>1308</v>
      </c>
      <c r="D41" s="18" t="s">
        <v>16</v>
      </c>
      <c r="E41" s="43" t="s">
        <v>3439</v>
      </c>
      <c r="F41" s="12" t="s">
        <v>1265</v>
      </c>
      <c r="G41" s="18">
        <v>2.7300000000000001E-2</v>
      </c>
      <c r="H41" s="18">
        <v>5.6000000000000001E-2</v>
      </c>
      <c r="I41" s="6" t="s">
        <v>1273</v>
      </c>
    </row>
    <row r="42" spans="1:11">
      <c r="B42" s="18" t="s">
        <v>1266</v>
      </c>
      <c r="C42" s="12" t="s">
        <v>1309</v>
      </c>
      <c r="D42" s="18" t="s">
        <v>16</v>
      </c>
      <c r="E42" s="43" t="s">
        <v>3440</v>
      </c>
      <c r="F42" s="12" t="s">
        <v>1267</v>
      </c>
      <c r="G42" s="18">
        <v>0.17610000000000001</v>
      </c>
      <c r="H42" s="18">
        <v>6.8000000000000005E-2</v>
      </c>
      <c r="I42" s="6" t="s">
        <v>1274</v>
      </c>
    </row>
    <row r="43" spans="1:11">
      <c r="B43" s="18" t="s">
        <v>1268</v>
      </c>
      <c r="C43" s="12" t="s">
        <v>1310</v>
      </c>
      <c r="D43" s="18" t="s">
        <v>16</v>
      </c>
      <c r="E43" s="43" t="s">
        <v>3441</v>
      </c>
      <c r="F43" s="12" t="s">
        <v>1269</v>
      </c>
      <c r="G43" s="41">
        <v>0.97689999999999999</v>
      </c>
      <c r="H43" s="41" t="s">
        <v>5034</v>
      </c>
      <c r="I43" s="19" t="s">
        <v>1275</v>
      </c>
      <c r="J43" s="12"/>
      <c r="K43" s="12"/>
    </row>
    <row r="44" spans="1:11">
      <c r="B44" s="18" t="s">
        <v>1270</v>
      </c>
      <c r="C44" s="12" t="s">
        <v>1271</v>
      </c>
      <c r="D44" s="18" t="s">
        <v>16</v>
      </c>
      <c r="E44" s="45" t="s">
        <v>3442</v>
      </c>
      <c r="F44" s="12" t="s">
        <v>1272</v>
      </c>
      <c r="G44" s="41">
        <v>0.99439999999999995</v>
      </c>
      <c r="H44" s="41" t="s">
        <v>5035</v>
      </c>
      <c r="I44" s="19" t="s">
        <v>1276</v>
      </c>
      <c r="J44" s="12"/>
      <c r="K44" s="12"/>
    </row>
    <row r="45" spans="1:11">
      <c r="A45" s="26" t="s">
        <v>3678</v>
      </c>
      <c r="C45" s="86"/>
      <c r="E45" s="35"/>
      <c r="F45" s="12"/>
      <c r="G45" s="18"/>
      <c r="H45" s="18"/>
      <c r="I45" s="6"/>
      <c r="J45" s="12"/>
      <c r="K45" s="12"/>
    </row>
    <row r="46" spans="1:11">
      <c r="B46" s="30" t="s">
        <v>3780</v>
      </c>
      <c r="C46" s="120" t="s">
        <v>1277</v>
      </c>
      <c r="D46" s="18" t="s">
        <v>16</v>
      </c>
      <c r="E46" s="36" t="s">
        <v>3096</v>
      </c>
      <c r="F46" s="12"/>
      <c r="G46" s="41">
        <v>0.9647</v>
      </c>
      <c r="H46" s="2">
        <v>0.23699999999999999</v>
      </c>
      <c r="I46" s="19" t="s">
        <v>1288</v>
      </c>
      <c r="J46" s="12"/>
      <c r="K46" s="12"/>
    </row>
    <row r="47" spans="1:11">
      <c r="B47" s="18" t="s">
        <v>1278</v>
      </c>
      <c r="C47" s="12" t="s">
        <v>1279</v>
      </c>
      <c r="D47" s="18" t="s">
        <v>16</v>
      </c>
      <c r="E47" s="45" t="s">
        <v>3443</v>
      </c>
      <c r="F47" s="12" t="s">
        <v>1292</v>
      </c>
      <c r="G47" s="18">
        <v>0.35680000000000001</v>
      </c>
      <c r="H47" s="18">
        <v>0.34799999999999998</v>
      </c>
      <c r="I47" s="6" t="s">
        <v>5231</v>
      </c>
      <c r="J47" s="12"/>
      <c r="K47" s="12"/>
    </row>
    <row r="48" spans="1:11">
      <c r="B48" s="136" t="s">
        <v>139</v>
      </c>
      <c r="C48" s="171" t="s">
        <v>1280</v>
      </c>
      <c r="D48" s="174"/>
      <c r="E48" s="136" t="s">
        <v>139</v>
      </c>
      <c r="F48" s="12"/>
      <c r="G48" s="136"/>
      <c r="H48" s="136"/>
      <c r="I48" s="6"/>
      <c r="J48" s="12"/>
      <c r="K48" s="12"/>
    </row>
    <row r="49" spans="1:12">
      <c r="B49" s="18" t="s">
        <v>1281</v>
      </c>
      <c r="C49" s="12" t="s">
        <v>1282</v>
      </c>
      <c r="D49" s="18" t="s">
        <v>16</v>
      </c>
      <c r="E49" s="43" t="s">
        <v>3444</v>
      </c>
      <c r="F49" s="12" t="s">
        <v>1293</v>
      </c>
      <c r="G49" s="41">
        <v>0.85570000000000002</v>
      </c>
      <c r="H49" s="41" t="s">
        <v>4998</v>
      </c>
      <c r="I49" s="19" t="s">
        <v>1289</v>
      </c>
      <c r="J49" s="12"/>
      <c r="K49" s="12"/>
    </row>
    <row r="50" spans="1:12">
      <c r="B50" s="18" t="s">
        <v>1283</v>
      </c>
      <c r="C50" s="12" t="s">
        <v>1284</v>
      </c>
      <c r="D50" s="18" t="s">
        <v>16</v>
      </c>
      <c r="E50" s="43" t="s">
        <v>3445</v>
      </c>
      <c r="F50" s="12" t="s">
        <v>1285</v>
      </c>
      <c r="G50" s="41">
        <v>0.99219999999999997</v>
      </c>
      <c r="H50" s="41" t="s">
        <v>4900</v>
      </c>
      <c r="I50" s="19" t="s">
        <v>1290</v>
      </c>
      <c r="J50" s="12"/>
      <c r="K50" s="12"/>
    </row>
    <row r="51" spans="1:12">
      <c r="B51" s="18" t="s">
        <v>1286</v>
      </c>
      <c r="C51" s="12" t="s">
        <v>1287</v>
      </c>
      <c r="D51" s="18" t="s">
        <v>16</v>
      </c>
      <c r="E51" s="36" t="s">
        <v>139</v>
      </c>
      <c r="F51" s="12"/>
      <c r="G51" s="41">
        <v>0.98319999999999996</v>
      </c>
      <c r="H51" s="41" t="s">
        <v>4998</v>
      </c>
      <c r="I51" s="19" t="s">
        <v>1291</v>
      </c>
      <c r="J51" s="12"/>
      <c r="K51" s="12"/>
    </row>
    <row r="52" spans="1:12">
      <c r="A52" s="160"/>
      <c r="B52" s="153" t="s">
        <v>4608</v>
      </c>
      <c r="C52" s="154" t="s">
        <v>4612</v>
      </c>
      <c r="D52" s="149" t="s">
        <v>16</v>
      </c>
      <c r="E52" s="45" t="s">
        <v>4609</v>
      </c>
      <c r="F52" s="54" t="s">
        <v>4610</v>
      </c>
      <c r="G52" s="152">
        <v>0.95440000000000003</v>
      </c>
      <c r="H52" s="152" t="s">
        <v>4840</v>
      </c>
      <c r="I52" s="151" t="s">
        <v>4611</v>
      </c>
      <c r="J52" s="12"/>
      <c r="K52" s="12"/>
    </row>
    <row r="53" spans="1:12">
      <c r="A53" s="108" t="s">
        <v>3407</v>
      </c>
      <c r="C53" s="87"/>
      <c r="E53" s="35"/>
      <c r="J53" s="12"/>
      <c r="K53" s="12"/>
    </row>
    <row r="54" spans="1:12">
      <c r="B54" s="18" t="s">
        <v>781</v>
      </c>
      <c r="C54" s="12" t="s">
        <v>1307</v>
      </c>
      <c r="D54" s="18" t="s">
        <v>16</v>
      </c>
      <c r="E54" s="45" t="s">
        <v>3446</v>
      </c>
      <c r="F54" s="12" t="s">
        <v>1294</v>
      </c>
      <c r="G54" s="41">
        <v>0.9929</v>
      </c>
      <c r="H54" s="41" t="s">
        <v>5036</v>
      </c>
      <c r="I54" s="19" t="s">
        <v>1298</v>
      </c>
      <c r="J54" s="12"/>
      <c r="K54" s="12"/>
    </row>
    <row r="55" spans="1:12">
      <c r="B55" s="136" t="s">
        <v>139</v>
      </c>
      <c r="C55" s="171" t="s">
        <v>1306</v>
      </c>
      <c r="D55" s="174"/>
      <c r="E55" s="136" t="s">
        <v>139</v>
      </c>
      <c r="F55" s="12"/>
      <c r="G55" s="136"/>
      <c r="H55" s="136"/>
      <c r="I55" s="6"/>
    </row>
    <row r="56" spans="1:12">
      <c r="B56" s="18" t="s">
        <v>1295</v>
      </c>
      <c r="C56" s="12" t="s">
        <v>1483</v>
      </c>
      <c r="D56" s="18" t="s">
        <v>16</v>
      </c>
      <c r="E56" s="45" t="s">
        <v>3447</v>
      </c>
      <c r="F56" s="12" t="s">
        <v>1301</v>
      </c>
      <c r="G56" s="42" t="s">
        <v>1296</v>
      </c>
      <c r="H56" s="41" t="s">
        <v>5010</v>
      </c>
      <c r="I56" s="19" t="s">
        <v>1299</v>
      </c>
      <c r="J56" s="12"/>
      <c r="K56" s="12"/>
      <c r="L56" s="12"/>
    </row>
    <row r="57" spans="1:12">
      <c r="B57" s="18" t="s">
        <v>1297</v>
      </c>
      <c r="C57" s="12" t="s">
        <v>1484</v>
      </c>
      <c r="D57" s="18" t="s">
        <v>16</v>
      </c>
      <c r="E57" s="45" t="s">
        <v>3448</v>
      </c>
      <c r="F57" s="12" t="s">
        <v>1302</v>
      </c>
      <c r="G57" s="41">
        <v>0.93440000000000001</v>
      </c>
      <c r="H57" s="41" t="s">
        <v>5037</v>
      </c>
      <c r="I57" s="19" t="s">
        <v>1300</v>
      </c>
      <c r="J57" s="12"/>
      <c r="K57" s="12"/>
      <c r="L57" s="12"/>
    </row>
    <row r="58" spans="1:12">
      <c r="B58" s="2"/>
      <c r="C58" s="52"/>
      <c r="D58" s="2"/>
      <c r="E58" s="45" t="s">
        <v>3449</v>
      </c>
      <c r="F58" s="12" t="s">
        <v>1303</v>
      </c>
      <c r="G58" s="18"/>
      <c r="H58" s="18"/>
      <c r="I58" s="12"/>
      <c r="J58" s="12"/>
      <c r="K58" s="12"/>
      <c r="L58" s="12"/>
    </row>
    <row r="59" spans="1:12">
      <c r="B59" s="136" t="s">
        <v>139</v>
      </c>
      <c r="C59" s="171" t="s">
        <v>1304</v>
      </c>
      <c r="D59" s="174"/>
      <c r="E59" s="136" t="s">
        <v>139</v>
      </c>
      <c r="F59" s="12"/>
      <c r="G59" s="136"/>
      <c r="H59" s="136"/>
      <c r="I59" s="12"/>
      <c r="J59" s="12"/>
      <c r="K59" s="12"/>
      <c r="L59" s="12"/>
    </row>
    <row r="60" spans="1:12">
      <c r="A60" s="108" t="s">
        <v>3408</v>
      </c>
      <c r="C60" s="87"/>
      <c r="E60" s="35"/>
      <c r="J60" s="12"/>
      <c r="K60" s="12"/>
      <c r="L60" s="12"/>
    </row>
    <row r="61" spans="1:12">
      <c r="B61" s="30" t="s">
        <v>3781</v>
      </c>
      <c r="C61" s="120" t="s">
        <v>1305</v>
      </c>
      <c r="D61" s="18" t="s">
        <v>16</v>
      </c>
      <c r="E61" s="43" t="s">
        <v>3450</v>
      </c>
      <c r="F61" s="12" t="s">
        <v>1313</v>
      </c>
      <c r="G61" s="18">
        <v>0.15920000000000001</v>
      </c>
      <c r="H61" s="137" t="s">
        <v>5038</v>
      </c>
      <c r="I61" s="6" t="s">
        <v>1312</v>
      </c>
      <c r="J61" s="12"/>
      <c r="K61" s="12"/>
      <c r="L61" s="12"/>
    </row>
    <row r="62" spans="1:12">
      <c r="B62" s="30" t="s">
        <v>3782</v>
      </c>
      <c r="C62" s="120" t="s">
        <v>1311</v>
      </c>
      <c r="D62" s="18" t="s">
        <v>16</v>
      </c>
      <c r="E62" s="45" t="s">
        <v>3451</v>
      </c>
      <c r="F62" s="12" t="s">
        <v>1314</v>
      </c>
      <c r="G62" s="18">
        <v>0.20230000000000001</v>
      </c>
      <c r="H62" s="137" t="s">
        <v>5039</v>
      </c>
      <c r="I62" s="6" t="s">
        <v>5041</v>
      </c>
    </row>
    <row r="63" spans="1:12">
      <c r="A63" s="108" t="s">
        <v>3409</v>
      </c>
      <c r="C63" s="87"/>
      <c r="E63" s="35"/>
    </row>
    <row r="64" spans="1:12">
      <c r="C64" s="12" t="s">
        <v>1317</v>
      </c>
      <c r="E64" s="35"/>
      <c r="F64" s="13" t="s">
        <v>1318</v>
      </c>
      <c r="G64" s="18"/>
      <c r="H64" s="18"/>
    </row>
    <row r="65" spans="1:11">
      <c r="C65" s="12" t="s">
        <v>1320</v>
      </c>
      <c r="E65" s="35"/>
      <c r="F65" s="13" t="s">
        <v>1319</v>
      </c>
      <c r="G65" s="18"/>
      <c r="H65" s="18"/>
    </row>
    <row r="66" spans="1:11">
      <c r="B66" s="18" t="s">
        <v>841</v>
      </c>
      <c r="C66" s="12" t="s">
        <v>1321</v>
      </c>
      <c r="D66" s="14" t="s">
        <v>16</v>
      </c>
      <c r="E66" s="45" t="s">
        <v>3452</v>
      </c>
      <c r="F66" s="12" t="s">
        <v>417</v>
      </c>
      <c r="G66" s="41">
        <v>0.9718</v>
      </c>
      <c r="H66" s="41" t="s">
        <v>5040</v>
      </c>
      <c r="I66" s="19" t="s">
        <v>418</v>
      </c>
    </row>
    <row r="67" spans="1:11">
      <c r="E67" s="35"/>
    </row>
    <row r="68" spans="1:11">
      <c r="E68" s="35"/>
    </row>
    <row r="69" spans="1:11" ht="15.75">
      <c r="A69" s="91" t="s">
        <v>1346</v>
      </c>
      <c r="C69" s="83"/>
      <c r="E69" s="35"/>
    </row>
    <row r="70" spans="1:11">
      <c r="A70" s="108" t="s">
        <v>3410</v>
      </c>
      <c r="C70" s="87"/>
      <c r="E70" s="35"/>
    </row>
    <row r="71" spans="1:11">
      <c r="B71" s="18" t="s">
        <v>1347</v>
      </c>
      <c r="C71" s="12" t="s">
        <v>3099</v>
      </c>
      <c r="D71" s="18" t="s">
        <v>16</v>
      </c>
      <c r="E71" s="43" t="s">
        <v>3453</v>
      </c>
      <c r="F71" s="12" t="s">
        <v>1348</v>
      </c>
      <c r="G71" s="18">
        <v>0.59550000000000003</v>
      </c>
      <c r="H71" s="18">
        <v>0.23400000000000001</v>
      </c>
      <c r="I71" s="6" t="s">
        <v>5202</v>
      </c>
    </row>
    <row r="72" spans="1:11">
      <c r="B72" s="18" t="s">
        <v>1349</v>
      </c>
      <c r="C72" s="12" t="s">
        <v>1350</v>
      </c>
      <c r="D72" s="18" t="s">
        <v>16</v>
      </c>
      <c r="E72" s="43" t="s">
        <v>3454</v>
      </c>
      <c r="F72" s="12" t="s">
        <v>3455</v>
      </c>
      <c r="G72" s="18">
        <v>0.12089999999999999</v>
      </c>
      <c r="H72" s="137" t="s">
        <v>5042</v>
      </c>
      <c r="I72" s="6" t="s">
        <v>1351</v>
      </c>
    </row>
    <row r="73" spans="1:11">
      <c r="A73" s="108" t="s">
        <v>3411</v>
      </c>
      <c r="C73" s="87"/>
      <c r="E73" s="35"/>
      <c r="I73" s="68"/>
    </row>
    <row r="74" spans="1:11">
      <c r="B74" s="18" t="s">
        <v>1352</v>
      </c>
      <c r="C74" s="12" t="s">
        <v>1357</v>
      </c>
      <c r="D74" s="18" t="s">
        <v>16</v>
      </c>
      <c r="E74" s="43" t="s">
        <v>3456</v>
      </c>
      <c r="F74" s="12" t="s">
        <v>1353</v>
      </c>
      <c r="G74" s="18">
        <v>8.5199999999999998E-2</v>
      </c>
      <c r="H74" s="18">
        <v>8.5000000000000006E-2</v>
      </c>
      <c r="I74" s="6" t="s">
        <v>1392</v>
      </c>
      <c r="J74" s="12"/>
      <c r="K74" s="12"/>
    </row>
    <row r="75" spans="1:11">
      <c r="B75" s="18" t="s">
        <v>1354</v>
      </c>
      <c r="C75" s="12" t="s">
        <v>1358</v>
      </c>
      <c r="D75" s="18" t="s">
        <v>16</v>
      </c>
      <c r="E75" s="45" t="s">
        <v>3457</v>
      </c>
      <c r="F75" s="12" t="s">
        <v>1355</v>
      </c>
      <c r="G75" s="18">
        <v>1.47E-2</v>
      </c>
      <c r="H75" s="18">
        <v>0.13800000000000001</v>
      </c>
      <c r="I75" s="6" t="s">
        <v>1393</v>
      </c>
      <c r="J75" s="12"/>
      <c r="K75" s="12"/>
    </row>
    <row r="76" spans="1:11">
      <c r="B76" s="18" t="s">
        <v>1356</v>
      </c>
      <c r="C76" s="12" t="s">
        <v>1359</v>
      </c>
      <c r="D76" s="18" t="s">
        <v>16</v>
      </c>
      <c r="E76" s="43" t="s">
        <v>3458</v>
      </c>
      <c r="F76" s="12" t="s">
        <v>1360</v>
      </c>
      <c r="G76" s="18">
        <v>3.5299999999999998E-2</v>
      </c>
      <c r="H76" s="18">
        <v>3.6999999999999998E-2</v>
      </c>
      <c r="I76" s="6" t="s">
        <v>3413</v>
      </c>
      <c r="J76" s="12"/>
      <c r="K76" s="12"/>
    </row>
    <row r="77" spans="1:11">
      <c r="B77" s="18" t="s">
        <v>1361</v>
      </c>
      <c r="C77" s="12" t="s">
        <v>1362</v>
      </c>
      <c r="D77" s="18" t="s">
        <v>16</v>
      </c>
      <c r="E77" s="110" t="s">
        <v>3459</v>
      </c>
      <c r="F77" s="12" t="s">
        <v>3460</v>
      </c>
      <c r="G77" s="18">
        <v>1.9300000000000001E-2</v>
      </c>
      <c r="H77" s="18">
        <v>0.10100000000000001</v>
      </c>
      <c r="I77" s="6" t="s">
        <v>5209</v>
      </c>
      <c r="J77" s="12"/>
      <c r="K77" s="12"/>
    </row>
    <row r="78" spans="1:11">
      <c r="B78" s="18" t="s">
        <v>1363</v>
      </c>
      <c r="C78" s="12" t="s">
        <v>1364</v>
      </c>
      <c r="D78" s="18" t="s">
        <v>16</v>
      </c>
      <c r="E78" s="43" t="s">
        <v>3461</v>
      </c>
      <c r="F78" s="12" t="s">
        <v>1365</v>
      </c>
      <c r="G78" s="18">
        <v>5.3900000000000003E-2</v>
      </c>
      <c r="H78" s="39" t="s">
        <v>5043</v>
      </c>
      <c r="I78" s="6" t="s">
        <v>1394</v>
      </c>
      <c r="J78" s="12"/>
      <c r="K78" s="12"/>
    </row>
    <row r="79" spans="1:11">
      <c r="B79" s="18" t="s">
        <v>1366</v>
      </c>
      <c r="C79" s="12" t="s">
        <v>1367</v>
      </c>
      <c r="D79" s="18" t="s">
        <v>16</v>
      </c>
      <c r="E79" s="43" t="s">
        <v>3462</v>
      </c>
      <c r="F79" s="12" t="s">
        <v>3412</v>
      </c>
      <c r="G79" s="18">
        <v>5.6599999999999998E-2</v>
      </c>
      <c r="H79" s="18">
        <v>7.0999999999999994E-2</v>
      </c>
      <c r="I79" s="6" t="s">
        <v>1395</v>
      </c>
      <c r="J79" s="12"/>
      <c r="K79" s="12"/>
    </row>
    <row r="80" spans="1:11">
      <c r="B80" s="18" t="s">
        <v>1368</v>
      </c>
      <c r="C80" s="12" t="s">
        <v>1369</v>
      </c>
      <c r="D80" s="18" t="s">
        <v>16</v>
      </c>
      <c r="E80" s="43" t="s">
        <v>3463</v>
      </c>
      <c r="F80" s="12" t="s">
        <v>1370</v>
      </c>
      <c r="G80" s="18">
        <v>0.26769999999999999</v>
      </c>
      <c r="H80" s="18">
        <v>0.25900000000000001</v>
      </c>
      <c r="I80" s="6" t="s">
        <v>5210</v>
      </c>
      <c r="J80" s="12"/>
      <c r="K80" s="12"/>
    </row>
    <row r="81" spans="2:11">
      <c r="B81" s="18" t="s">
        <v>1371</v>
      </c>
      <c r="C81" s="12" t="s">
        <v>1372</v>
      </c>
      <c r="D81" s="18" t="s">
        <v>16</v>
      </c>
      <c r="E81" s="45" t="s">
        <v>3464</v>
      </c>
      <c r="F81" s="12" t="s">
        <v>1390</v>
      </c>
      <c r="G81" s="41">
        <v>0.95109999999999995</v>
      </c>
      <c r="H81" s="41" t="s">
        <v>5044</v>
      </c>
      <c r="I81" s="19" t="s">
        <v>1396</v>
      </c>
      <c r="J81" s="12"/>
      <c r="K81" s="12"/>
    </row>
    <row r="82" spans="2:11">
      <c r="B82" s="18" t="s">
        <v>1373</v>
      </c>
      <c r="C82" s="12" t="s">
        <v>1374</v>
      </c>
      <c r="D82" s="18" t="s">
        <v>16</v>
      </c>
      <c r="E82" s="43" t="s">
        <v>3465</v>
      </c>
      <c r="F82" s="12" t="s">
        <v>1375</v>
      </c>
      <c r="G82" s="18">
        <v>5.7999999999999996E-3</v>
      </c>
      <c r="H82" s="18">
        <v>8.5000000000000006E-2</v>
      </c>
      <c r="I82" s="6" t="s">
        <v>1397</v>
      </c>
      <c r="J82" s="12"/>
      <c r="K82" s="12"/>
    </row>
    <row r="83" spans="2:11">
      <c r="B83" s="18" t="s">
        <v>1376</v>
      </c>
      <c r="C83" s="12" t="s">
        <v>1377</v>
      </c>
      <c r="D83" s="18" t="s">
        <v>16</v>
      </c>
      <c r="E83" s="45" t="s">
        <v>3466</v>
      </c>
      <c r="F83" s="12" t="s">
        <v>1378</v>
      </c>
      <c r="G83" s="18">
        <v>8.3400000000000002E-2</v>
      </c>
      <c r="H83" s="18">
        <v>4.7E-2</v>
      </c>
      <c r="I83" s="6" t="s">
        <v>1398</v>
      </c>
      <c r="J83" s="12"/>
      <c r="K83" s="12"/>
    </row>
    <row r="84" spans="2:11">
      <c r="B84" s="18" t="s">
        <v>1379</v>
      </c>
      <c r="C84" s="12" t="s">
        <v>1380</v>
      </c>
      <c r="D84" s="18" t="s">
        <v>16</v>
      </c>
      <c r="E84" s="43" t="s">
        <v>3467</v>
      </c>
      <c r="F84" s="12" t="s">
        <v>1375</v>
      </c>
      <c r="G84" s="39" t="s">
        <v>1383</v>
      </c>
      <c r="H84" s="39">
        <v>6.5000000000000002E-2</v>
      </c>
      <c r="I84" s="19" t="s">
        <v>5212</v>
      </c>
      <c r="J84" s="12"/>
      <c r="K84" s="12"/>
    </row>
    <row r="85" spans="2:11">
      <c r="B85" s="18" t="s">
        <v>1381</v>
      </c>
      <c r="C85" s="12" t="s">
        <v>1382</v>
      </c>
      <c r="D85" s="18" t="s">
        <v>16</v>
      </c>
      <c r="E85" s="45" t="s">
        <v>3468</v>
      </c>
      <c r="F85" s="12" t="s">
        <v>1391</v>
      </c>
      <c r="G85" s="39" t="s">
        <v>1232</v>
      </c>
      <c r="H85" s="39">
        <v>8.5000000000000006E-2</v>
      </c>
      <c r="I85" s="6" t="s">
        <v>1399</v>
      </c>
      <c r="J85" s="12"/>
      <c r="K85" s="12"/>
    </row>
    <row r="86" spans="2:11">
      <c r="B86" s="18" t="s">
        <v>1384</v>
      </c>
      <c r="C86" s="12" t="s">
        <v>1413</v>
      </c>
      <c r="D86" s="18" t="s">
        <v>16</v>
      </c>
      <c r="E86" s="36" t="s">
        <v>139</v>
      </c>
      <c r="F86" s="12"/>
      <c r="G86" s="18">
        <v>2.3E-3</v>
      </c>
      <c r="H86" s="18">
        <v>7.4999999999999997E-2</v>
      </c>
      <c r="I86" s="6" t="s">
        <v>1400</v>
      </c>
      <c r="J86" s="12"/>
      <c r="K86" s="12"/>
    </row>
    <row r="87" spans="2:11">
      <c r="B87" s="18" t="s">
        <v>1386</v>
      </c>
      <c r="C87" s="12" t="s">
        <v>1385</v>
      </c>
      <c r="D87" s="18" t="s">
        <v>16</v>
      </c>
      <c r="E87" s="45" t="s">
        <v>3469</v>
      </c>
      <c r="F87" s="12" t="s">
        <v>1387</v>
      </c>
      <c r="G87" s="18">
        <v>0.16320000000000001</v>
      </c>
      <c r="H87" s="18">
        <v>0.13100000000000001</v>
      </c>
      <c r="I87" s="6" t="s">
        <v>1401</v>
      </c>
      <c r="J87" s="12"/>
      <c r="K87" s="12"/>
    </row>
    <row r="88" spans="2:11">
      <c r="B88" s="18" t="s">
        <v>1388</v>
      </c>
      <c r="C88" s="12" t="s">
        <v>1402</v>
      </c>
      <c r="D88" s="18" t="s">
        <v>16</v>
      </c>
      <c r="E88" s="45" t="s">
        <v>3470</v>
      </c>
      <c r="F88" s="12" t="s">
        <v>1375</v>
      </c>
      <c r="G88" s="39" t="s">
        <v>1389</v>
      </c>
      <c r="H88" s="39">
        <v>0.154</v>
      </c>
      <c r="I88" s="6" t="s">
        <v>5219</v>
      </c>
      <c r="J88" s="12"/>
      <c r="K88" s="12"/>
    </row>
    <row r="89" spans="2:11">
      <c r="E89" s="45" t="s">
        <v>3471</v>
      </c>
      <c r="F89" s="12" t="s">
        <v>1375</v>
      </c>
      <c r="G89" s="18"/>
      <c r="H89" s="18"/>
      <c r="I89" s="12"/>
      <c r="J89" s="12"/>
      <c r="K89" s="12"/>
    </row>
    <row r="90" spans="2:11">
      <c r="B90" s="18" t="s">
        <v>1403</v>
      </c>
      <c r="C90" s="12" t="s">
        <v>1404</v>
      </c>
      <c r="D90" s="18" t="s">
        <v>16</v>
      </c>
      <c r="E90" s="43" t="s">
        <v>3472</v>
      </c>
      <c r="F90" s="12" t="s">
        <v>1375</v>
      </c>
      <c r="G90" s="18">
        <v>4.5999999999999999E-3</v>
      </c>
      <c r="H90" s="39" t="s">
        <v>5045</v>
      </c>
      <c r="I90" s="6" t="s">
        <v>1429</v>
      </c>
    </row>
    <row r="91" spans="2:11">
      <c r="B91" s="18" t="s">
        <v>1405</v>
      </c>
      <c r="C91" s="12" t="s">
        <v>1406</v>
      </c>
      <c r="D91" s="18" t="s">
        <v>16</v>
      </c>
      <c r="E91" s="45" t="s">
        <v>3473</v>
      </c>
      <c r="F91" s="12" t="s">
        <v>1375</v>
      </c>
      <c r="G91" s="18">
        <v>8.2600000000000007E-2</v>
      </c>
      <c r="H91" s="18">
        <v>3.1E-2</v>
      </c>
      <c r="I91" s="6" t="s">
        <v>1430</v>
      </c>
    </row>
    <row r="92" spans="2:11">
      <c r="B92" s="18" t="s">
        <v>1407</v>
      </c>
      <c r="C92" s="12" t="s">
        <v>1408</v>
      </c>
      <c r="D92" s="18" t="s">
        <v>16</v>
      </c>
      <c r="E92" s="45" t="s">
        <v>3474</v>
      </c>
      <c r="F92" s="12" t="s">
        <v>1387</v>
      </c>
      <c r="G92" s="39" t="s">
        <v>1409</v>
      </c>
      <c r="H92" s="39">
        <v>6.4000000000000001E-2</v>
      </c>
      <c r="I92" s="6" t="s">
        <v>5225</v>
      </c>
    </row>
    <row r="93" spans="2:11">
      <c r="B93" s="18" t="s">
        <v>1410</v>
      </c>
      <c r="C93" s="12" t="s">
        <v>1411</v>
      </c>
      <c r="D93" s="18" t="s">
        <v>16</v>
      </c>
      <c r="E93" s="43" t="s">
        <v>3475</v>
      </c>
      <c r="F93" s="12" t="s">
        <v>1391</v>
      </c>
      <c r="G93" s="18">
        <v>8.5699999999999998E-2</v>
      </c>
      <c r="H93" s="18">
        <v>0.183</v>
      </c>
      <c r="I93" s="6" t="s">
        <v>5226</v>
      </c>
    </row>
    <row r="94" spans="2:11">
      <c r="B94" s="18" t="s">
        <v>1412</v>
      </c>
      <c r="C94" s="12" t="s">
        <v>1414</v>
      </c>
      <c r="D94" s="18" t="s">
        <v>16</v>
      </c>
      <c r="E94" s="36" t="s">
        <v>139</v>
      </c>
      <c r="F94" s="12"/>
      <c r="G94" s="18">
        <v>0.52080000000000004</v>
      </c>
      <c r="H94" s="18">
        <v>4.2999999999999997E-2</v>
      </c>
      <c r="I94" s="6" t="s">
        <v>1431</v>
      </c>
    </row>
    <row r="95" spans="2:11">
      <c r="B95" s="18" t="s">
        <v>1415</v>
      </c>
      <c r="C95" s="12" t="s">
        <v>1416</v>
      </c>
      <c r="D95" s="18" t="s">
        <v>16</v>
      </c>
      <c r="E95" s="43" t="s">
        <v>3476</v>
      </c>
      <c r="F95" s="12" t="s">
        <v>3477</v>
      </c>
      <c r="G95" s="18">
        <v>0.63190000000000002</v>
      </c>
      <c r="H95" s="18">
        <v>0.29299999999999998</v>
      </c>
      <c r="I95" s="6" t="s">
        <v>5230</v>
      </c>
    </row>
    <row r="96" spans="2:11">
      <c r="E96" s="45" t="s">
        <v>3478</v>
      </c>
      <c r="F96" s="12" t="s">
        <v>3479</v>
      </c>
      <c r="G96" s="18"/>
      <c r="H96" s="18"/>
      <c r="I96" s="6"/>
    </row>
    <row r="97" spans="2:9">
      <c r="B97" s="18" t="s">
        <v>1417</v>
      </c>
      <c r="C97" s="12" t="s">
        <v>1418</v>
      </c>
      <c r="D97" s="18" t="s">
        <v>16</v>
      </c>
      <c r="E97" s="45" t="s">
        <v>3480</v>
      </c>
      <c r="F97" s="12" t="s">
        <v>3481</v>
      </c>
      <c r="G97" s="18">
        <v>4.7999999999999996E-3</v>
      </c>
      <c r="H97" s="18">
        <v>0.17399999999999999</v>
      </c>
      <c r="I97" s="6" t="s">
        <v>1432</v>
      </c>
    </row>
    <row r="98" spans="2:9">
      <c r="B98" s="18" t="s">
        <v>1419</v>
      </c>
      <c r="C98" s="12" t="s">
        <v>1420</v>
      </c>
      <c r="D98" s="18" t="s">
        <v>16</v>
      </c>
      <c r="E98" s="45" t="s">
        <v>3482</v>
      </c>
      <c r="F98" s="12" t="s">
        <v>3483</v>
      </c>
      <c r="G98" s="18">
        <v>0.25659999999999999</v>
      </c>
      <c r="H98" s="18">
        <v>0.14199999999999999</v>
      </c>
      <c r="I98" s="6" t="s">
        <v>1433</v>
      </c>
    </row>
    <row r="99" spans="2:9">
      <c r="B99" s="18" t="s">
        <v>1421</v>
      </c>
      <c r="C99" s="12" t="s">
        <v>1439</v>
      </c>
      <c r="D99" s="18" t="s">
        <v>16</v>
      </c>
      <c r="E99" s="45" t="s">
        <v>3484</v>
      </c>
      <c r="F99" s="12" t="s">
        <v>1375</v>
      </c>
      <c r="G99" s="18">
        <v>1.34E-2</v>
      </c>
      <c r="H99" s="18">
        <v>0.104</v>
      </c>
      <c r="I99" s="6" t="s">
        <v>1434</v>
      </c>
    </row>
    <row r="100" spans="2:9">
      <c r="B100" s="18" t="s">
        <v>1422</v>
      </c>
      <c r="C100" s="12" t="s">
        <v>1423</v>
      </c>
      <c r="D100" s="18" t="s">
        <v>16</v>
      </c>
      <c r="E100" s="45" t="s">
        <v>3485</v>
      </c>
      <c r="F100" s="12" t="s">
        <v>1375</v>
      </c>
      <c r="G100" s="18">
        <v>3.95E-2</v>
      </c>
      <c r="H100" s="18">
        <v>0.152</v>
      </c>
      <c r="I100" s="6" t="s">
        <v>1435</v>
      </c>
    </row>
    <row r="101" spans="2:9">
      <c r="B101" s="18" t="s">
        <v>1424</v>
      </c>
      <c r="C101" s="12" t="s">
        <v>1425</v>
      </c>
      <c r="D101" s="18" t="s">
        <v>16</v>
      </c>
      <c r="E101" s="45" t="s">
        <v>3486</v>
      </c>
      <c r="F101" s="12" t="s">
        <v>3487</v>
      </c>
      <c r="G101" s="39" t="s">
        <v>1426</v>
      </c>
      <c r="H101" s="39">
        <v>0.161</v>
      </c>
      <c r="I101" s="6" t="s">
        <v>1436</v>
      </c>
    </row>
    <row r="102" spans="2:9">
      <c r="E102" s="45" t="s">
        <v>3488</v>
      </c>
      <c r="F102" s="12" t="s">
        <v>3489</v>
      </c>
      <c r="G102" s="18"/>
      <c r="H102" s="18"/>
      <c r="I102" s="6"/>
    </row>
    <row r="103" spans="2:9">
      <c r="B103" s="18" t="s">
        <v>1427</v>
      </c>
      <c r="C103" s="12" t="s">
        <v>1441</v>
      </c>
      <c r="D103" s="18" t="s">
        <v>16</v>
      </c>
      <c r="E103" s="45" t="s">
        <v>3490</v>
      </c>
      <c r="F103" s="12" t="s">
        <v>1428</v>
      </c>
      <c r="G103" s="18">
        <v>5.6800000000000003E-2</v>
      </c>
      <c r="H103" s="18">
        <v>0.24099999999999999</v>
      </c>
      <c r="I103" s="6" t="s">
        <v>1437</v>
      </c>
    </row>
    <row r="104" spans="2:9">
      <c r="B104" s="18" t="s">
        <v>1438</v>
      </c>
      <c r="C104" s="12" t="s">
        <v>2378</v>
      </c>
      <c r="D104" s="18" t="s">
        <v>16</v>
      </c>
      <c r="E104" s="45" t="s">
        <v>3491</v>
      </c>
      <c r="F104" s="12" t="s">
        <v>1440</v>
      </c>
      <c r="G104" s="18">
        <v>6.2600000000000003E-2</v>
      </c>
      <c r="H104" s="39" t="s">
        <v>5046</v>
      </c>
      <c r="I104" s="6" t="s">
        <v>1448</v>
      </c>
    </row>
    <row r="105" spans="2:9">
      <c r="B105" s="2" t="s">
        <v>2364</v>
      </c>
      <c r="C105" s="12" t="s">
        <v>2366</v>
      </c>
      <c r="D105" s="18" t="s">
        <v>16</v>
      </c>
      <c r="E105" s="45" t="s">
        <v>3492</v>
      </c>
      <c r="F105" s="12" t="s">
        <v>2365</v>
      </c>
      <c r="G105" s="18">
        <v>0.1704</v>
      </c>
      <c r="H105" s="18">
        <v>4.4999999999999998E-2</v>
      </c>
      <c r="I105" s="6" t="s">
        <v>5213</v>
      </c>
    </row>
    <row r="106" spans="2:9">
      <c r="B106" s="30" t="s">
        <v>3783</v>
      </c>
      <c r="C106" s="120" t="s">
        <v>2367</v>
      </c>
      <c r="D106" s="18" t="s">
        <v>16</v>
      </c>
      <c r="E106" s="43" t="s">
        <v>3493</v>
      </c>
      <c r="F106" s="12" t="s">
        <v>1442</v>
      </c>
      <c r="G106" s="18">
        <v>3.5700000000000003E-2</v>
      </c>
      <c r="H106" s="18">
        <v>0.27100000000000002</v>
      </c>
      <c r="I106" s="19" t="s">
        <v>5245</v>
      </c>
    </row>
    <row r="107" spans="2:9">
      <c r="B107" s="30" t="s">
        <v>3784</v>
      </c>
      <c r="C107" s="120" t="s">
        <v>3494</v>
      </c>
      <c r="D107" s="18" t="s">
        <v>16</v>
      </c>
      <c r="E107" s="45" t="s">
        <v>3495</v>
      </c>
      <c r="F107" s="12" t="s">
        <v>1375</v>
      </c>
      <c r="G107" s="18">
        <v>0.32629999999999998</v>
      </c>
      <c r="H107" s="18">
        <v>0.122</v>
      </c>
      <c r="I107" s="6" t="s">
        <v>1443</v>
      </c>
    </row>
    <row r="108" spans="2:9">
      <c r="B108" s="30" t="s">
        <v>3785</v>
      </c>
      <c r="C108" s="120" t="s">
        <v>2368</v>
      </c>
      <c r="D108" s="18" t="s">
        <v>16</v>
      </c>
      <c r="E108" s="45" t="s">
        <v>2976</v>
      </c>
      <c r="F108" s="12" t="s">
        <v>1445</v>
      </c>
      <c r="G108" s="18">
        <v>6.4600000000000005E-2</v>
      </c>
      <c r="H108" s="18">
        <v>0.155</v>
      </c>
      <c r="I108" s="6" t="s">
        <v>1444</v>
      </c>
    </row>
    <row r="109" spans="2:9">
      <c r="B109" s="30" t="s">
        <v>3786</v>
      </c>
      <c r="C109" s="120" t="s">
        <v>2369</v>
      </c>
      <c r="D109" s="18" t="s">
        <v>16</v>
      </c>
      <c r="E109" s="45" t="s">
        <v>3496</v>
      </c>
      <c r="F109" s="12" t="s">
        <v>1375</v>
      </c>
      <c r="G109" s="18">
        <v>0.61439999999999995</v>
      </c>
      <c r="H109" s="18">
        <v>0.40799999999999997</v>
      </c>
      <c r="I109" s="6" t="s">
        <v>1446</v>
      </c>
    </row>
    <row r="110" spans="2:9">
      <c r="B110" s="30" t="s">
        <v>3787</v>
      </c>
      <c r="C110" s="120" t="s">
        <v>1453</v>
      </c>
      <c r="D110" s="18" t="s">
        <v>16</v>
      </c>
      <c r="E110" s="43" t="s">
        <v>3497</v>
      </c>
      <c r="F110" s="12" t="s">
        <v>1375</v>
      </c>
      <c r="G110" s="18">
        <v>0.16009999999999999</v>
      </c>
      <c r="H110" s="39" t="s">
        <v>4882</v>
      </c>
      <c r="I110" s="6" t="s">
        <v>1447</v>
      </c>
    </row>
    <row r="111" spans="2:9">
      <c r="B111" s="30" t="s">
        <v>3788</v>
      </c>
      <c r="C111" s="120" t="s">
        <v>1455</v>
      </c>
      <c r="D111" s="18" t="s">
        <v>16</v>
      </c>
      <c r="E111" s="45" t="s">
        <v>3486</v>
      </c>
      <c r="F111" s="12" t="s">
        <v>3487</v>
      </c>
      <c r="G111" s="39" t="s">
        <v>1426</v>
      </c>
      <c r="H111" s="39">
        <v>0.161</v>
      </c>
      <c r="I111" s="6" t="s">
        <v>1452</v>
      </c>
    </row>
    <row r="112" spans="2:9">
      <c r="B112" s="2"/>
      <c r="E112" s="45" t="s">
        <v>3498</v>
      </c>
      <c r="F112" s="12" t="s">
        <v>3489</v>
      </c>
      <c r="G112" s="39"/>
      <c r="H112" s="39"/>
      <c r="I112" s="6"/>
    </row>
    <row r="113" spans="1:21">
      <c r="B113" s="30" t="s">
        <v>3789</v>
      </c>
      <c r="C113" s="120" t="s">
        <v>1456</v>
      </c>
      <c r="D113" s="18" t="s">
        <v>16</v>
      </c>
      <c r="E113" s="43" t="s">
        <v>3493</v>
      </c>
      <c r="F113" s="12" t="s">
        <v>1442</v>
      </c>
      <c r="G113" s="18">
        <v>3.5700000000000003E-2</v>
      </c>
      <c r="H113" s="18">
        <v>0.27100000000000002</v>
      </c>
      <c r="I113" s="19" t="s">
        <v>5245</v>
      </c>
    </row>
    <row r="114" spans="1:21">
      <c r="B114" s="30" t="s">
        <v>3790</v>
      </c>
      <c r="C114" s="120" t="s">
        <v>1457</v>
      </c>
      <c r="D114" s="18" t="s">
        <v>16</v>
      </c>
      <c r="E114" s="45" t="s">
        <v>2976</v>
      </c>
      <c r="F114" s="12" t="s">
        <v>1445</v>
      </c>
      <c r="G114" s="18">
        <v>6.1699999999999998E-2</v>
      </c>
      <c r="H114" s="18">
        <v>0.155</v>
      </c>
      <c r="I114" s="6" t="s">
        <v>1454</v>
      </c>
    </row>
    <row r="115" spans="1:21">
      <c r="B115" s="30" t="s">
        <v>3791</v>
      </c>
      <c r="C115" s="120" t="s">
        <v>2370</v>
      </c>
      <c r="D115" s="18" t="s">
        <v>16</v>
      </c>
      <c r="E115" s="45" t="s">
        <v>3499</v>
      </c>
      <c r="F115" s="12" t="s">
        <v>1471</v>
      </c>
      <c r="G115" s="41">
        <v>0.96889999999999998</v>
      </c>
      <c r="H115" s="137" t="s">
        <v>5047</v>
      </c>
      <c r="I115" s="19" t="s">
        <v>1470</v>
      </c>
    </row>
    <row r="116" spans="1:21">
      <c r="B116" s="30" t="s">
        <v>3792</v>
      </c>
      <c r="C116" s="120" t="s">
        <v>2371</v>
      </c>
      <c r="D116" s="18" t="s">
        <v>16</v>
      </c>
      <c r="E116" s="36" t="s">
        <v>139</v>
      </c>
      <c r="F116" s="12"/>
      <c r="G116" s="39" t="s">
        <v>1458</v>
      </c>
      <c r="H116" s="137" t="s">
        <v>5048</v>
      </c>
      <c r="I116" s="6" t="s">
        <v>5051</v>
      </c>
    </row>
    <row r="117" spans="1:21">
      <c r="B117" s="30" t="s">
        <v>3793</v>
      </c>
      <c r="C117" s="120" t="s">
        <v>2372</v>
      </c>
      <c r="D117" s="18" t="s">
        <v>16</v>
      </c>
      <c r="E117" s="45" t="s">
        <v>3500</v>
      </c>
      <c r="F117" s="12" t="s">
        <v>1391</v>
      </c>
      <c r="G117" s="18">
        <v>7.3000000000000001E-3</v>
      </c>
      <c r="H117" s="18">
        <v>7.8E-2</v>
      </c>
      <c r="I117" s="6" t="s">
        <v>1459</v>
      </c>
    </row>
    <row r="118" spans="1:21">
      <c r="B118" s="30" t="s">
        <v>3794</v>
      </c>
      <c r="C118" s="120" t="s">
        <v>1460</v>
      </c>
      <c r="D118" s="18" t="s">
        <v>16</v>
      </c>
      <c r="E118" s="45" t="s">
        <v>3501</v>
      </c>
      <c r="F118" s="12" t="s">
        <v>1462</v>
      </c>
      <c r="G118" s="18">
        <v>8.1900000000000001E-2</v>
      </c>
      <c r="H118" s="18">
        <v>0.20300000000000001</v>
      </c>
      <c r="I118" s="6" t="s">
        <v>1461</v>
      </c>
    </row>
    <row r="119" spans="1:21">
      <c r="B119" s="30" t="s">
        <v>3795</v>
      </c>
      <c r="C119" s="120" t="s">
        <v>2373</v>
      </c>
      <c r="D119" s="18" t="s">
        <v>16</v>
      </c>
      <c r="E119" s="45" t="s">
        <v>3502</v>
      </c>
      <c r="F119" s="12" t="s">
        <v>1375</v>
      </c>
      <c r="G119" s="18">
        <v>0.15490000000000001</v>
      </c>
      <c r="H119" s="18">
        <v>7.9000000000000001E-2</v>
      </c>
      <c r="I119" s="6" t="s">
        <v>1463</v>
      </c>
    </row>
    <row r="120" spans="1:21">
      <c r="B120" s="30" t="s">
        <v>3796</v>
      </c>
      <c r="C120" s="120" t="s">
        <v>2374</v>
      </c>
      <c r="D120" s="18" t="s">
        <v>16</v>
      </c>
      <c r="E120" s="45" t="s">
        <v>3503</v>
      </c>
      <c r="F120" s="12" t="s">
        <v>1375</v>
      </c>
      <c r="G120" s="18">
        <v>0.40910000000000002</v>
      </c>
      <c r="H120" s="137" t="s">
        <v>5049</v>
      </c>
      <c r="I120" s="6" t="s">
        <v>5052</v>
      </c>
    </row>
    <row r="121" spans="1:21">
      <c r="B121" s="30" t="s">
        <v>3797</v>
      </c>
      <c r="C121" s="120" t="s">
        <v>2375</v>
      </c>
      <c r="D121" s="18" t="s">
        <v>16</v>
      </c>
      <c r="E121" s="43" t="s">
        <v>3504</v>
      </c>
      <c r="F121" s="12" t="s">
        <v>1375</v>
      </c>
      <c r="G121" s="18">
        <v>1.55E-2</v>
      </c>
      <c r="H121" s="18">
        <v>0.40500000000000003</v>
      </c>
      <c r="I121" s="6" t="s">
        <v>1464</v>
      </c>
    </row>
    <row r="122" spans="1:21">
      <c r="B122" s="30" t="s">
        <v>3798</v>
      </c>
      <c r="C122" s="120" t="s">
        <v>2376</v>
      </c>
      <c r="D122" s="18" t="s">
        <v>16</v>
      </c>
      <c r="E122" s="45" t="s">
        <v>3505</v>
      </c>
      <c r="F122" s="12" t="s">
        <v>1387</v>
      </c>
      <c r="G122" s="18">
        <v>0.40129999999999999</v>
      </c>
      <c r="H122" s="18">
        <v>0.57699999999999996</v>
      </c>
      <c r="I122" s="19" t="s">
        <v>5246</v>
      </c>
    </row>
    <row r="123" spans="1:21">
      <c r="B123" s="30" t="s">
        <v>3799</v>
      </c>
      <c r="C123" s="120" t="s">
        <v>1467</v>
      </c>
      <c r="D123" s="18" t="s">
        <v>16</v>
      </c>
      <c r="E123" s="45" t="s">
        <v>3506</v>
      </c>
      <c r="F123" s="12" t="s">
        <v>1466</v>
      </c>
      <c r="G123" s="18">
        <v>0.26650000000000001</v>
      </c>
      <c r="H123" s="137" t="s">
        <v>5050</v>
      </c>
      <c r="I123" s="6" t="s">
        <v>1465</v>
      </c>
    </row>
    <row r="124" spans="1:21">
      <c r="B124" s="30" t="s">
        <v>3800</v>
      </c>
      <c r="C124" s="120" t="s">
        <v>2377</v>
      </c>
      <c r="D124" s="18" t="s">
        <v>16</v>
      </c>
      <c r="E124" s="45" t="s">
        <v>3507</v>
      </c>
      <c r="F124" s="12" t="s">
        <v>1375</v>
      </c>
      <c r="G124" s="69" t="s">
        <v>1469</v>
      </c>
      <c r="H124" s="69">
        <v>8.1000000000000003E-2</v>
      </c>
      <c r="I124" s="6" t="s">
        <v>1468</v>
      </c>
      <c r="O124" s="3"/>
      <c r="P124" s="3"/>
      <c r="Q124" s="3"/>
      <c r="R124" s="3"/>
      <c r="S124" s="3"/>
      <c r="T124" s="3"/>
      <c r="U124" s="3"/>
    </row>
    <row r="125" spans="1:21">
      <c r="B125" s="2"/>
      <c r="E125" s="60"/>
      <c r="F125" s="12"/>
      <c r="G125" s="69"/>
      <c r="H125" s="69"/>
      <c r="I125" s="6"/>
      <c r="O125" s="3"/>
      <c r="P125" s="3"/>
      <c r="Q125" s="3"/>
      <c r="R125" s="3"/>
      <c r="S125" s="3"/>
      <c r="T125" s="3"/>
      <c r="U125" s="3"/>
    </row>
    <row r="126" spans="1:21" ht="15.75">
      <c r="A126" s="91" t="s">
        <v>1478</v>
      </c>
      <c r="C126" s="83"/>
      <c r="E126" s="35"/>
      <c r="G126" s="69"/>
      <c r="H126" s="69"/>
      <c r="I126" s="8"/>
      <c r="J126" s="3"/>
      <c r="K126" s="3"/>
      <c r="L126" s="3"/>
      <c r="M126" s="3"/>
      <c r="N126" s="3"/>
    </row>
    <row r="127" spans="1:21">
      <c r="B127" s="2" t="s">
        <v>1488</v>
      </c>
      <c r="C127" s="52" t="s">
        <v>1489</v>
      </c>
      <c r="D127" s="2" t="s">
        <v>16</v>
      </c>
      <c r="E127" s="43" t="s">
        <v>3508</v>
      </c>
      <c r="F127" s="12" t="s">
        <v>1490</v>
      </c>
      <c r="G127" s="41">
        <v>0.99370000000000003</v>
      </c>
      <c r="H127" s="41" t="s">
        <v>4923</v>
      </c>
      <c r="I127" s="19" t="s">
        <v>1494</v>
      </c>
    </row>
    <row r="128" spans="1:21">
      <c r="B128" s="2" t="s">
        <v>1492</v>
      </c>
      <c r="C128" s="52" t="s">
        <v>1491</v>
      </c>
      <c r="D128" s="2" t="s">
        <v>16</v>
      </c>
      <c r="E128" s="45" t="s">
        <v>3509</v>
      </c>
      <c r="F128" s="12" t="s">
        <v>1497</v>
      </c>
      <c r="G128" s="2">
        <v>2.0500000000000001E-2</v>
      </c>
      <c r="H128" s="2">
        <v>8.4000000000000005E-2</v>
      </c>
      <c r="I128" s="6" t="s">
        <v>1495</v>
      </c>
      <c r="J128" s="3"/>
      <c r="K128" s="3"/>
      <c r="L128" s="3"/>
    </row>
    <row r="129" spans="1:41">
      <c r="B129" s="2" t="s">
        <v>1493</v>
      </c>
      <c r="C129" s="52" t="s">
        <v>4033</v>
      </c>
      <c r="D129" s="2" t="s">
        <v>16</v>
      </c>
      <c r="E129" s="45" t="s">
        <v>3510</v>
      </c>
      <c r="F129" s="12" t="s">
        <v>1375</v>
      </c>
      <c r="G129" s="2">
        <v>0.10390000000000001</v>
      </c>
      <c r="H129" s="2">
        <v>3.6999999999999998E-2</v>
      </c>
      <c r="I129" s="6" t="s">
        <v>1496</v>
      </c>
      <c r="J129" s="3"/>
      <c r="K129" s="3"/>
      <c r="L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  <c r="AK129" s="3"/>
      <c r="AL129" s="3"/>
      <c r="AM129" s="3"/>
      <c r="AN129" s="3"/>
      <c r="AO129" s="3"/>
    </row>
    <row r="130" spans="1:41">
      <c r="B130" s="30" t="s">
        <v>5023</v>
      </c>
      <c r="C130" s="120" t="s">
        <v>5024</v>
      </c>
      <c r="D130" s="2" t="s">
        <v>16</v>
      </c>
      <c r="E130" s="43" t="s">
        <v>5025</v>
      </c>
      <c r="F130" s="12" t="s">
        <v>5026</v>
      </c>
      <c r="G130" s="2">
        <v>0.43940000000000001</v>
      </c>
      <c r="H130" s="2">
        <v>7.2999999999999995E-2</v>
      </c>
      <c r="I130" s="19" t="s">
        <v>5027</v>
      </c>
      <c r="J130" s="3"/>
      <c r="K130" s="3"/>
      <c r="L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</row>
    <row r="131" spans="1:41">
      <c r="B131" s="2"/>
      <c r="C131" s="52"/>
      <c r="D131" s="2"/>
      <c r="E131" s="60"/>
      <c r="F131" s="12"/>
      <c r="G131" s="2"/>
      <c r="H131" s="2"/>
      <c r="I131" s="6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  <c r="AJ131" s="3"/>
      <c r="AK131" s="3"/>
      <c r="AL131" s="3"/>
      <c r="AM131" s="3"/>
      <c r="AN131" s="3"/>
      <c r="AO131" s="3"/>
    </row>
    <row r="132" spans="1:41" ht="15.75">
      <c r="A132" s="109" t="s">
        <v>1479</v>
      </c>
      <c r="B132" s="2"/>
      <c r="C132" s="88"/>
      <c r="D132" s="2"/>
      <c r="E132" s="49"/>
      <c r="F132" s="52"/>
      <c r="G132" s="2"/>
      <c r="H132" s="2"/>
      <c r="I132" s="70"/>
      <c r="J132" s="3"/>
      <c r="K132" s="3"/>
      <c r="L132" s="3"/>
      <c r="M132" s="3"/>
      <c r="N132" s="3"/>
    </row>
    <row r="133" spans="1:41">
      <c r="B133" s="30" t="s">
        <v>3801</v>
      </c>
      <c r="C133" s="120" t="s">
        <v>1485</v>
      </c>
      <c r="D133" s="18" t="s">
        <v>16</v>
      </c>
      <c r="E133" s="45" t="s">
        <v>3511</v>
      </c>
      <c r="F133" s="12" t="s">
        <v>1303</v>
      </c>
      <c r="G133" s="41">
        <v>0.98719999999999997</v>
      </c>
      <c r="H133" s="41" t="s">
        <v>5053</v>
      </c>
      <c r="I133" s="19" t="s">
        <v>1475</v>
      </c>
      <c r="J133" s="3"/>
      <c r="K133" s="3"/>
      <c r="L133" s="3"/>
      <c r="M133" s="3"/>
      <c r="N133" s="3"/>
    </row>
    <row r="134" spans="1:41">
      <c r="B134" s="30" t="s">
        <v>3802</v>
      </c>
      <c r="C134" s="120" t="s">
        <v>1472</v>
      </c>
      <c r="D134" s="18" t="s">
        <v>16</v>
      </c>
      <c r="E134" s="43" t="s">
        <v>3512</v>
      </c>
      <c r="F134" s="12" t="s">
        <v>1303</v>
      </c>
      <c r="G134" s="41">
        <v>0.99860000000000004</v>
      </c>
      <c r="H134" s="41" t="s">
        <v>4959</v>
      </c>
      <c r="I134" s="19" t="s">
        <v>1476</v>
      </c>
      <c r="J134" s="3"/>
      <c r="K134" s="3"/>
      <c r="L134" s="3"/>
      <c r="M134" s="3"/>
      <c r="N134" s="3"/>
    </row>
    <row r="135" spans="1:41">
      <c r="B135" s="2" t="s">
        <v>1473</v>
      </c>
      <c r="C135" s="12" t="s">
        <v>1474</v>
      </c>
      <c r="D135" s="18" t="s">
        <v>16</v>
      </c>
      <c r="E135" s="45" t="s">
        <v>3513</v>
      </c>
      <c r="F135" s="12" t="s">
        <v>3514</v>
      </c>
      <c r="G135" s="41">
        <v>0.99739999999999995</v>
      </c>
      <c r="H135" s="41" t="s">
        <v>4984</v>
      </c>
      <c r="I135" s="19" t="s">
        <v>1477</v>
      </c>
      <c r="J135" s="3"/>
      <c r="K135" s="3"/>
    </row>
    <row r="136" spans="1:41">
      <c r="B136" s="18" t="s">
        <v>1498</v>
      </c>
      <c r="C136" s="12" t="s">
        <v>3515</v>
      </c>
      <c r="D136" s="18" t="s">
        <v>16</v>
      </c>
      <c r="E136" s="45" t="s">
        <v>3516</v>
      </c>
      <c r="F136" s="12" t="s">
        <v>1510</v>
      </c>
      <c r="G136" s="41">
        <v>0.99460000000000004</v>
      </c>
      <c r="H136" s="41" t="s">
        <v>5054</v>
      </c>
      <c r="I136" s="19" t="s">
        <v>1512</v>
      </c>
    </row>
    <row r="137" spans="1:41">
      <c r="B137" s="18" t="s">
        <v>1501</v>
      </c>
      <c r="C137" s="12" t="s">
        <v>1502</v>
      </c>
      <c r="D137" s="18" t="s">
        <v>16</v>
      </c>
      <c r="E137" s="45" t="s">
        <v>3517</v>
      </c>
      <c r="F137" s="12" t="s">
        <v>1511</v>
      </c>
      <c r="G137" s="18">
        <v>5.4000000000000003E-3</v>
      </c>
      <c r="H137" s="18">
        <v>0.214</v>
      </c>
      <c r="I137" s="6" t="s">
        <v>1514</v>
      </c>
    </row>
    <row r="138" spans="1:41">
      <c r="B138" s="18" t="s">
        <v>1503</v>
      </c>
      <c r="C138" s="12" t="s">
        <v>1504</v>
      </c>
      <c r="D138" s="18" t="s">
        <v>16</v>
      </c>
      <c r="E138" s="110" t="s">
        <v>3518</v>
      </c>
      <c r="F138" s="12" t="s">
        <v>3519</v>
      </c>
      <c r="G138" s="18">
        <v>0.35110000000000002</v>
      </c>
      <c r="H138" s="18">
        <v>0.21299999999999999</v>
      </c>
      <c r="I138" s="6" t="s">
        <v>1515</v>
      </c>
    </row>
    <row r="139" spans="1:41">
      <c r="B139" s="18" t="s">
        <v>1505</v>
      </c>
      <c r="C139" s="12" t="s">
        <v>1506</v>
      </c>
      <c r="D139" s="18" t="s">
        <v>16</v>
      </c>
      <c r="E139" s="110" t="s">
        <v>3520</v>
      </c>
      <c r="F139" s="12" t="s">
        <v>3521</v>
      </c>
      <c r="G139" s="41">
        <v>0.93159999999999998</v>
      </c>
      <c r="H139" s="137" t="s">
        <v>5055</v>
      </c>
      <c r="I139" s="19" t="s">
        <v>1516</v>
      </c>
    </row>
    <row r="140" spans="1:41">
      <c r="B140" s="18" t="s">
        <v>1507</v>
      </c>
      <c r="C140" s="12" t="s">
        <v>1509</v>
      </c>
      <c r="D140" s="18" t="s">
        <v>16</v>
      </c>
      <c r="E140" s="110" t="s">
        <v>3522</v>
      </c>
      <c r="F140" s="12" t="s">
        <v>1508</v>
      </c>
      <c r="G140" s="41">
        <v>0.99270000000000003</v>
      </c>
      <c r="H140" s="41" t="s">
        <v>5056</v>
      </c>
      <c r="I140" s="19" t="s">
        <v>1517</v>
      </c>
    </row>
    <row r="141" spans="1:41">
      <c r="B141" s="18" t="s">
        <v>1522</v>
      </c>
      <c r="C141" s="12" t="s">
        <v>1524</v>
      </c>
      <c r="D141" s="18" t="s">
        <v>16</v>
      </c>
      <c r="E141" s="36" t="s">
        <v>139</v>
      </c>
      <c r="F141" s="12"/>
      <c r="G141" s="41">
        <v>0.99819999999999998</v>
      </c>
      <c r="H141" s="41" t="s">
        <v>4951</v>
      </c>
      <c r="I141" s="19" t="s">
        <v>1525</v>
      </c>
    </row>
    <row r="142" spans="1:41">
      <c r="B142" s="18" t="s">
        <v>1499</v>
      </c>
      <c r="C142" s="12" t="s">
        <v>1500</v>
      </c>
      <c r="D142" s="18" t="s">
        <v>16</v>
      </c>
      <c r="E142" s="110" t="s">
        <v>3523</v>
      </c>
      <c r="F142" s="12" t="s">
        <v>3524</v>
      </c>
      <c r="G142" s="18">
        <v>7.4300000000000005E-2</v>
      </c>
      <c r="H142" s="137" t="s">
        <v>5057</v>
      </c>
      <c r="I142" s="6" t="s">
        <v>1513</v>
      </c>
    </row>
    <row r="143" spans="1:41">
      <c r="B143" s="18" t="s">
        <v>1521</v>
      </c>
      <c r="C143" s="12" t="s">
        <v>1523</v>
      </c>
      <c r="D143" s="18" t="s">
        <v>16</v>
      </c>
      <c r="E143" s="110" t="s">
        <v>3525</v>
      </c>
      <c r="F143" s="12" t="s">
        <v>3526</v>
      </c>
      <c r="G143" s="18">
        <v>0.17530000000000001</v>
      </c>
      <c r="H143" s="18">
        <v>0.33900000000000002</v>
      </c>
      <c r="I143" s="6" t="s">
        <v>5224</v>
      </c>
    </row>
    <row r="144" spans="1:41">
      <c r="A144" s="12"/>
      <c r="B144" s="30" t="s">
        <v>3803</v>
      </c>
      <c r="C144" s="120" t="s">
        <v>3527</v>
      </c>
      <c r="D144" s="18" t="s">
        <v>16</v>
      </c>
      <c r="E144" s="45" t="s">
        <v>3528</v>
      </c>
      <c r="F144" s="12" t="s">
        <v>3529</v>
      </c>
      <c r="G144" s="69">
        <v>0.49740000000000001</v>
      </c>
      <c r="H144" s="41" t="s">
        <v>4940</v>
      </c>
      <c r="I144" s="19" t="s">
        <v>3530</v>
      </c>
    </row>
    <row r="145" spans="1:9">
      <c r="A145" s="160"/>
      <c r="B145" s="153" t="s">
        <v>4584</v>
      </c>
      <c r="C145" s="154" t="s">
        <v>4585</v>
      </c>
      <c r="D145" s="149" t="s">
        <v>16</v>
      </c>
      <c r="E145" s="45" t="s">
        <v>4586</v>
      </c>
      <c r="F145" s="54" t="s">
        <v>4587</v>
      </c>
      <c r="G145" s="152">
        <v>0.99309999999999998</v>
      </c>
      <c r="H145" s="152" t="s">
        <v>4925</v>
      </c>
      <c r="I145" s="151" t="s">
        <v>4588</v>
      </c>
    </row>
    <row r="146" spans="1:9">
      <c r="A146" s="160"/>
      <c r="B146" s="153" t="s">
        <v>4589</v>
      </c>
      <c r="C146" s="154" t="s">
        <v>4590</v>
      </c>
      <c r="D146" s="149" t="s">
        <v>16</v>
      </c>
      <c r="E146" s="45" t="s">
        <v>4591</v>
      </c>
      <c r="F146" s="54" t="s">
        <v>2221</v>
      </c>
      <c r="G146" s="152">
        <v>0.99280000000000002</v>
      </c>
      <c r="H146" s="152" t="s">
        <v>5005</v>
      </c>
      <c r="I146" s="151" t="s">
        <v>4592</v>
      </c>
    </row>
    <row r="147" spans="1:9">
      <c r="A147" s="160"/>
      <c r="B147" s="153" t="s">
        <v>4593</v>
      </c>
      <c r="C147" s="154" t="s">
        <v>4594</v>
      </c>
      <c r="D147" s="149" t="s">
        <v>16</v>
      </c>
      <c r="E147" s="43" t="s">
        <v>4595</v>
      </c>
      <c r="F147" s="54" t="s">
        <v>4596</v>
      </c>
      <c r="G147" s="152">
        <v>0.98340000000000005</v>
      </c>
      <c r="H147" s="152" t="s">
        <v>4980</v>
      </c>
      <c r="I147" s="151" t="s">
        <v>4597</v>
      </c>
    </row>
    <row r="148" spans="1:9">
      <c r="A148" s="160"/>
      <c r="B148" s="153" t="s">
        <v>4598</v>
      </c>
      <c r="C148" s="154" t="s">
        <v>4599</v>
      </c>
      <c r="D148" s="149" t="s">
        <v>16</v>
      </c>
      <c r="E148" s="45" t="s">
        <v>4600</v>
      </c>
      <c r="F148" s="54" t="s">
        <v>4601</v>
      </c>
      <c r="G148" s="152">
        <v>0.97860000000000003</v>
      </c>
      <c r="H148" s="152" t="s">
        <v>5035</v>
      </c>
      <c r="I148" s="151" t="s">
        <v>4602</v>
      </c>
    </row>
    <row r="149" spans="1:9">
      <c r="E149" s="35"/>
    </row>
    <row r="150" spans="1:9">
      <c r="E150" s="35"/>
    </row>
    <row r="151" spans="1:9">
      <c r="E151" s="35"/>
    </row>
    <row r="152" spans="1:9">
      <c r="E152" s="35"/>
    </row>
    <row r="153" spans="1:9">
      <c r="E153" s="35"/>
    </row>
    <row r="154" spans="1:9">
      <c r="E154" s="35"/>
    </row>
    <row r="155" spans="1:9">
      <c r="E155" s="35"/>
    </row>
    <row r="156" spans="1:9">
      <c r="E156" s="35"/>
    </row>
    <row r="157" spans="1:9">
      <c r="E157" s="35"/>
    </row>
    <row r="158" spans="1:9">
      <c r="E158" s="35"/>
    </row>
    <row r="159" spans="1:9">
      <c r="E159" s="35"/>
    </row>
    <row r="160" spans="1:9">
      <c r="E160" s="35"/>
    </row>
    <row r="161" spans="5:5">
      <c r="E161" s="35"/>
    </row>
    <row r="162" spans="5:5">
      <c r="E162" s="35"/>
    </row>
    <row r="163" spans="5:5">
      <c r="E163" s="35"/>
    </row>
    <row r="164" spans="5:5">
      <c r="E164" s="35"/>
    </row>
    <row r="165" spans="5:5">
      <c r="E165" s="35"/>
    </row>
    <row r="166" spans="5:5">
      <c r="E166" s="35"/>
    </row>
    <row r="167" spans="5:5">
      <c r="E167" s="35"/>
    </row>
    <row r="168" spans="5:5">
      <c r="E168" s="35"/>
    </row>
  </sheetData>
  <hyperlinks>
    <hyperlink ref="E24" r:id="rId1" tooltip="Show report for ref|XP_004340763.1|" display="http://www.ncbi.nlm.nih.gov/protein/470453715?report=genbank&amp;log$=protalign&amp;blast_rank=1&amp;RID=VGZ1W94E01R"/>
    <hyperlink ref="E26" r:id="rId2" tooltip="Show report for ref|XP_004336134.1|" display="http://www.ncbi.nlm.nih.gov/protein/470408474?report=genbank&amp;log$=protalign&amp;blast_rank=1&amp;RID=VGZ5421601R"/>
    <hyperlink ref="E34" r:id="rId3" tooltip="Show report for gb|AAT66174.1|" display="http://www.ncbi.nlm.nih.gov/protein/49472843?report=genbank&amp;log$=protalign&amp;blast_rank=1&amp;RID=VP455KFM015"/>
    <hyperlink ref="E61" r:id="rId4" tooltip="Show report for ref|XP_004339114.1|" display="http://www.ncbi.nlm.nih.gov/protein/470438803?report=genbank&amp;log$=protalign&amp;blast_rank=1&amp;RID=VP4EHX9B015"/>
    <hyperlink ref="E62" r:id="rId5" tooltip="Show report for ref|XP_004335219.1|" display="http://www.ncbi.nlm.nih.gov/protein/470397314?report=genbank&amp;log$=protalign&amp;blast_rank=1&amp;RID=VPE55EMV01R"/>
    <hyperlink ref="E104" r:id="rId6" tooltip="Show report for ref|XP_004352934.1|" display="http://www.ncbi.nlm.nih.gov/protein/470515529?report=genbank&amp;log$=protalign&amp;blast_rank=1&amp;RID=46YR61UH014"/>
    <hyperlink ref="E106" r:id="rId7" tooltip="Show report for ref|XP_004368227.1|" display="http://www.ncbi.nlm.nih.gov/protein/470530324?report=genbank&amp;log$=protalign&amp;blast_rank=1&amp;RID=WMCST5CR014"/>
    <hyperlink ref="E107" r:id="rId8" tooltip="Show report for ref|XP_004336780.1|" display="http://www.ncbi.nlm.nih.gov/protein/470415365?report=genbank&amp;log$=protalign&amp;blast_rank=2&amp;RID=WMCST5CR014"/>
    <hyperlink ref="E108" r:id="rId9" tooltip="Show report for ref|XP_004336765.1|" display="http://www.ncbi.nlm.nih.gov/protein/470415230?report=genbank&amp;log$=protalign&amp;blast_rank=1&amp;RID=WPFK634D014"/>
    <hyperlink ref="E109" r:id="rId10" tooltip="Show report for ref|XP_004336818.1|" display="http://www.ncbi.nlm.nih.gov/protein/470415753?report=genbank&amp;log$=protalign&amp;blast_rank=1&amp;RID=WPFK634D014"/>
    <hyperlink ref="E110" r:id="rId11" tooltip="Show report for ref|XP_004333929.1|" display="http://www.ncbi.nlm.nih.gov/protein/470383154?report=genbank&amp;log$=protalign&amp;blast_rank=1&amp;RID=WPFK634D014"/>
    <hyperlink ref="E111" r:id="rId12" tooltip="Show report for ref|XP_004342002.1|" display="http://www.ncbi.nlm.nih.gov/protein/470469472?report=genbank&amp;log$=protalign&amp;blast_rank=1&amp;RID=WPFK634D014"/>
    <hyperlink ref="E112" r:id="rId13" tooltip="Show report for ref|XP_004338255.1|" display="http://www.ncbi.nlm.nih.gov/protein/470429948?report=genbank&amp;log$=protalign&amp;blast_rank=2&amp;RID=4967TFN0015"/>
    <hyperlink ref="E113" r:id="rId14" tooltip="Show report for ref|XP_004368227.1|" display="http://www.ncbi.nlm.nih.gov/protein/470530324?report=genbank&amp;log$=protalign&amp;blast_rank=1&amp;RID=WPFK634D014"/>
    <hyperlink ref="E114" r:id="rId15" tooltip="Show report for ref|XP_004336765.1|" display="http://www.ncbi.nlm.nih.gov/protein/470415230?report=genbank&amp;log$=protalign&amp;blast_rank=1&amp;RID=WPZBAJFP015"/>
    <hyperlink ref="E115" r:id="rId16" tooltip="Show report for ref|XP_004339053.1|" display="http://www.ncbi.nlm.nih.gov/protein/470438102?report=genbank&amp;log$=protalign&amp;blast_rank=1&amp;RID=WPZBAJFP015"/>
    <hyperlink ref="E117" r:id="rId17" tooltip="Show report for ref|XP_004346550.1|" display="http://www.ncbi.nlm.nih.gov/protein/470493763?report=genbank&amp;log$=protalign&amp;blast_rank=1&amp;RID=WPZBAJFP015"/>
    <hyperlink ref="E118" r:id="rId18" tooltip="Show report for ref|XP_004337440.1|" display="http://www.ncbi.nlm.nih.gov/protein/470421864?report=genbank&amp;log$=protalign&amp;blast_rank=1&amp;RID=WPZBAJFP015"/>
    <hyperlink ref="E119" r:id="rId19" tooltip="Show report for ref|XP_004353082.1|" display="http://www.ncbi.nlm.nih.gov/protein/470516435?report=genbank&amp;log$=protalign&amp;blast_rank=1&amp;RID=WV5DGV0N015"/>
    <hyperlink ref="E121" r:id="rId20" tooltip="Show report for ref|XP_004353185.1|" display="http://www.ncbi.nlm.nih.gov/protein/470517266?report=genbank&amp;log$=protalign&amp;blast_rank=1&amp;RID=WV5DGV0N015"/>
    <hyperlink ref="E120" r:id="rId21" tooltip="Show report for ref|XP_004344612.1|" display="http://www.ncbi.nlm.nih.gov/protein/470486507?report=genbank&amp;log$=protalign&amp;blast_rank=1&amp;RID=WV5DGV0N015"/>
    <hyperlink ref="E122" r:id="rId22" tooltip="Show report for ref|XP_004335033.1|" display="http://www.ncbi.nlm.nih.gov/protein/470395062?report=genbank&amp;log$=protalign&amp;blast_rank=1&amp;RID=WV5DGV0N015"/>
    <hyperlink ref="E123" r:id="rId23" tooltip="Show report for ref|XP_004367594.1|" display="http://www.ncbi.nlm.nih.gov/protein/470507274?report=genbank&amp;log$=protalign&amp;blast_rank=1&amp;RID=WV5DGV0N015"/>
    <hyperlink ref="E124" r:id="rId24" tooltip="Show report for ref|XP_004347766.1|" display="http://www.ncbi.nlm.nih.gov/protein/470503734?report=genbank&amp;log$=protalign&amp;blast_rank=1&amp;RID=WW3PA8NV015"/>
    <hyperlink ref="E135" r:id="rId25" tooltip="Show report for ref|XP_004352448.1|" display="http://www.ncbi.nlm.nih.gov/protein/470512222?report=genbank&amp;log$=protalign&amp;blast_rank=1&amp;RID=49KMR57Y015"/>
    <hyperlink ref="E133" r:id="rId26" tooltip="Show report for ref|XP_004368262.1|" display="http://www.ncbi.nlm.nih.gov/protein/470530482?report=genbank&amp;log$=protalign&amp;blast_rank=1&amp;RID=VP4EHX9B015"/>
    <hyperlink ref="E134" r:id="rId27" tooltip="Show report for ref|XP_004353023.1|" display="http://www.ncbi.nlm.nih.gov/protein/470516083?report=genbank&amp;log$=protalign&amp;blast_rank=1&amp;RID=VP4EHX9B015"/>
    <hyperlink ref="E137" r:id="rId28" tooltip="Show report for ref|XP_004334899.1|" display="http://www.ncbi.nlm.nih.gov/protein/470393594?report=genbank&amp;log$=protalign&amp;blast_rank=1&amp;RID=4BJ4KH2201R"/>
    <hyperlink ref="E105" r:id="rId29" tooltip="Show report for ref|XP_004340152.1|" display="http://www.ncbi.nlm.nih.gov/protein/470448359?report=genbank&amp;log$=protalign&amp;blast_rank=1&amp;RID=7D1477ST014"/>
    <hyperlink ref="E6" r:id="rId30" tooltip="Show report for ref|XP_004337172.1|" display="http://www.ncbi.nlm.nih.gov/protein/470419216?report=genbank&amp;log$=protalign&amp;blast_rank=1&amp;RID=86UKM799015"/>
    <hyperlink ref="E7" r:id="rId31" tooltip="Show report for ref|XP_004334927.1|" display="http://www.ncbi.nlm.nih.gov/protein/470393852?report=genbank&amp;log$=protalign&amp;blast_rank=1&amp;RID=86UM7T8K015"/>
    <hyperlink ref="E8" r:id="rId32" tooltip="Show report for ref|XP_004340925.1|" display="http://www.ncbi.nlm.nih.gov/protein/470455221?report=genbank&amp;log$=protalign&amp;blast_rank=1&amp;RID=86UMPBPR015"/>
    <hyperlink ref="E14" r:id="rId33" tooltip="Show report for ref|XP_004341043.1|" display="http://www.ncbi.nlm.nih.gov/protein/470456220?report=genbank&amp;log$=protalign&amp;blast_rank=1&amp;RID=86UN7BZE015"/>
    <hyperlink ref="E15" r:id="rId34" tooltip="Show report for ref|XP_004340153.1|" display="http://www.ncbi.nlm.nih.gov/protein/470448368?report=genbank&amp;log$=protalign&amp;blast_rank=1&amp;RID=862SCBMG015"/>
    <hyperlink ref="E16" r:id="rId35" tooltip="Show report for ref|XP_004337900.1|" display="http://www.ncbi.nlm.nih.gov/protein/470426476?report=genbank&amp;log$=protalign&amp;blast_rank=1&amp;RID=86UP550W014"/>
    <hyperlink ref="E23" r:id="rId36" tooltip="Show report for ref|XP_004340603.1|" display="http://www.ncbi.nlm.nih.gov/protein/470452359?report=genbank&amp;log$=protalign&amp;blast_rank=1&amp;RID=86UZJCJC015"/>
    <hyperlink ref="E25" r:id="rId37" tooltip="Show report for ref|XP_004339376.1|" display="http://www.ncbi.nlm.nih.gov/protein/470441057?report=genbank&amp;log$=protalign&amp;blast_rank=1&amp;RID=86V05S3C015"/>
    <hyperlink ref="E27" r:id="rId38" tooltip="Show report for ref|XP_004337193.1|" display="http://www.ncbi.nlm.nih.gov/protein/470419454?report=genbank&amp;log$=protalign&amp;blast_rank=1&amp;RID=86V0NMWN014"/>
    <hyperlink ref="E28" r:id="rId39" tooltip="Show report for ref|XP_004349600.1|" display="http://www.ncbi.nlm.nih.gov/protein/470508600?report=genbank&amp;log$=protalign&amp;blast_rank=1&amp;RID=86V1BXNY015"/>
    <hyperlink ref="E29" r:id="rId40" tooltip="Show report for ref|XP_004349576.1|" display="http://www.ncbi.nlm.nih.gov/protein/470508444?report=genbank&amp;log$=protalign&amp;blast_rank=1&amp;RID=86V1XK3P014"/>
    <hyperlink ref="E31" r:id="rId41" tooltip="Show report for ref|XP_004367724.1|" display="http://www.ncbi.nlm.nih.gov/protein/470616729?report=genbank&amp;log$=protalign&amp;blast_rank=1&amp;RID=86VMR7NR014"/>
    <hyperlink ref="E35" r:id="rId42" tooltip="Show report for ref|XP_004356608.1|" display="http://www.ncbi.nlm.nih.gov/protein/470525472?report=genbank&amp;log$=protalign&amp;blast_rank=2&amp;RID=86VNWT1E014"/>
    <hyperlink ref="E41" r:id="rId43" tooltip="Show report for ref|XP_004336406.1|" display="http://www.ncbi.nlm.nih.gov/protein/470411801?report=genbank&amp;log$=protalign&amp;blast_rank=1&amp;RID=86VPFCV2015"/>
    <hyperlink ref="E42" r:id="rId44" tooltip="Show report for ref|XP_004347782.1|" display="http://www.ncbi.nlm.nih.gov/protein/470503873?report=genbank&amp;log$=protalign&amp;blast_rank=1&amp;RID=86VZ86AU015"/>
    <hyperlink ref="E43" r:id="rId45" tooltip="Show report for ref|XP_004340873.1|" display="http://www.ncbi.nlm.nih.gov/protein/470454770?report=genbank&amp;log$=protalign&amp;blast_rank=1&amp;RID=86VZV4A4014"/>
    <hyperlink ref="E44" r:id="rId46" tooltip="Show report for ref|XP_004344840.1|" display="http://www.ncbi.nlm.nih.gov/protein/470488926?report=genbank&amp;log$=protalign&amp;blast_rank=1&amp;RID=86W0F1CG014"/>
    <hyperlink ref="E47" r:id="rId47" tooltip="Show report for ref|XP_004368030.1|" display="http://www.ncbi.nlm.nih.gov/protein/470529192?report=genbank&amp;log$=protalign&amp;blast_rank=1&amp;RID=86W4W2YY014"/>
    <hyperlink ref="E49" r:id="rId48" tooltip="Show report for ref|XP_004348518.1|" display="http://www.ncbi.nlm.nih.gov/protein/470504912?report=genbank&amp;log$=protalign&amp;blast_rank=1&amp;RID=86W5CKPR015"/>
    <hyperlink ref="E50" r:id="rId49" tooltip="Show report for ref|XP_004339232.1|" display="http://www.ncbi.nlm.nih.gov/protein/470439814?report=genbank&amp;log$=protalign&amp;blast_rank=1&amp;RID=86W60VZF015"/>
    <hyperlink ref="E54" r:id="rId50" tooltip="Show report for ref|XP_004344684.1|" display="http://www.ncbi.nlm.nih.gov/protein/470487254?report=genbank&amp;log$=protalign&amp;blast_rank=1&amp;RID=86W6J3AA014"/>
    <hyperlink ref="E57" r:id="rId51" tooltip="Show report for ref|XP_004339035.1|" display="http://www.ncbi.nlm.nih.gov/protein/470437928?report=genbank&amp;log$=protalign&amp;blast_rank=1&amp;RID=86W7RGPG015"/>
    <hyperlink ref="E56" r:id="rId52" tooltip="Show report for ref|XP_004333315.1|" display="http://www.ncbi.nlm.nih.gov/protein/470376749?report=genbank&amp;log$=protalign&amp;blast_rank=1&amp;RID=86X5DBDD015"/>
    <hyperlink ref="E58" r:id="rId53" tooltip="Show report for ref|XP_004338132.1|" display="http://www.ncbi.nlm.nih.gov/protein/470428851?report=genbank&amp;log$=protalign&amp;blast_rank=2&amp;RID=86X5ZCM5014"/>
    <hyperlink ref="E66" r:id="rId54" tooltip="Show report for ref|XP_004367827.1|" display="http://www.ncbi.nlm.nih.gov/protein/470527895?report=genbank&amp;log$=protalign&amp;blast_rank=1&amp;RID=86X6JCEU015"/>
    <hyperlink ref="E71" r:id="rId55" tooltip="Show report for ref|XP_004336285.1|" display="http://www.ncbi.nlm.nih.gov/protein/470410604?report=genbank&amp;log$=protalign&amp;blast_rank=1&amp;RID=86XD51XY015"/>
    <hyperlink ref="E72" r:id="rId56" tooltip="Show report for ref|XP_004338121.1|" display="http://www.ncbi.nlm.nih.gov/protein/470428729?report=genbank&amp;log$=protalign&amp;blast_rank=1&amp;RID=86XDKE3D014"/>
    <hyperlink ref="E74" r:id="rId57" tooltip="Show report for ref|XP_004338972.1|" display="http://www.ncbi.nlm.nih.gov/protein/470437283?report=genbank&amp;log$=protalign&amp;blast_rank=1&amp;RID=86XE3N6J014"/>
    <hyperlink ref="E75" r:id="rId58" tooltip="Show report for ref|XP_004344643.1|" display="http://www.ncbi.nlm.nih.gov/protein/470486808?report=genbank&amp;log$=protalign&amp;blast_rank=1&amp;RID=86XEH59E015"/>
    <hyperlink ref="E76" r:id="rId59" tooltip="Show report for ref|XP_004356622.1|" display="http://www.ncbi.nlm.nih.gov/protein/470525570?report=genbank&amp;log$=protalign&amp;blast_rank=1&amp;RID=86XF0BZ2014"/>
    <hyperlink ref="E78" r:id="rId60" tooltip="Show report for ref|XP_004354014.1|" display="http://www.ncbi.nlm.nih.gov/protein/470522317?report=genbank&amp;log$=protalign&amp;blast_rank=1&amp;RID=86Y0E8U6015"/>
    <hyperlink ref="E79" r:id="rId61" tooltip="Show report for ref|XP_004339227.1|" display="http://www.ncbi.nlm.nih.gov/protein/470439759?report=genbank&amp;log$=protalign&amp;blast_rank=1&amp;RID=86Y10T8X014"/>
    <hyperlink ref="E80" r:id="rId62" tooltip="Show report for ref|XP_004341712.1|" display="http://www.ncbi.nlm.nih.gov/protein/470466481?report=genbank&amp;log$=protalign&amp;blast_rank=1&amp;RID=86Y1G077014"/>
    <hyperlink ref="E81" r:id="rId63" tooltip="Show report for ref|XP_004341141.1|" display="http://www.ncbi.nlm.nih.gov/protein/470457495?report=genbank&amp;log$=protalign&amp;blast_rank=1&amp;RID=86Y1ZD7D014"/>
    <hyperlink ref="E82" r:id="rId64" tooltip="Show report for ref|XP_004350025.1|" display="http://www.ncbi.nlm.nih.gov/protein/470509344?report=genbank&amp;log$=protalign&amp;blast_rank=1&amp;RID=86Y2FNR6015"/>
    <hyperlink ref="E83" r:id="rId65" tooltip="Show report for ref|XP_004344906.1|" display="http://www.ncbi.nlm.nih.gov/protein/470489633?report=genbank&amp;log$=protalign&amp;blast_rank=1&amp;RID=86YC7S2Z014"/>
    <hyperlink ref="E84" r:id="rId66" tooltip="Show report for ref|XP_004352740.1|" display="http://www.ncbi.nlm.nih.gov/protein/470514061?report=genbank&amp;log$=protalign&amp;blast_rank=1&amp;RID=86YCTFYE014"/>
    <hyperlink ref="E85" r:id="rId67" tooltip="Show report for ref|XP_004346566.1|" display="http://www.ncbi.nlm.nih.gov/protein/470493891?report=genbank&amp;log$=protalign&amp;blast_rank=1&amp;RID=86YD9200015"/>
    <hyperlink ref="E87" r:id="rId68" tooltip="Show report for ref|XP_004348726.1|" display="http://www.ncbi.nlm.nih.gov/protein/470506246?report=genbank&amp;log$=protalign&amp;blast_rank=1&amp;RID=86YDXPR2014"/>
    <hyperlink ref="E88" r:id="rId69" tooltip="Show report for ref|XP_004340476.1|" display="http://www.ncbi.nlm.nih.gov/protein/470451232?report=genbank&amp;log$=protalign&amp;blast_rank=1&amp;RID=86YEED8G014"/>
    <hyperlink ref="E89" r:id="rId70" tooltip="Show report for ref|XP_004336520.1|" display="http://www.ncbi.nlm.nih.gov/protein/470412838?report=genbank&amp;log$=protalign&amp;blast_rank=2&amp;RID=86YNUZP6014"/>
    <hyperlink ref="E90" r:id="rId71" tooltip="Show report for ref|XP_004356607.1|" display="http://www.ncbi.nlm.nih.gov/protein/470525464?report=genbank&amp;log$=protalign&amp;blast_rank=1&amp;RID=86YPC823015"/>
    <hyperlink ref="E91" r:id="rId72" tooltip="Show report for ref|XP_004352664.1|" display="http://www.ncbi.nlm.nih.gov/protein/470513409?report=genbank&amp;log$=protalign&amp;blast_rank=1&amp;RID=86YPYYKY015"/>
    <hyperlink ref="E92" r:id="rId73" tooltip="Show report for ref|XP_004333906.1|" display="http://www.ncbi.nlm.nih.gov/protein/470382953?report=genbank&amp;log$=protalign&amp;blast_rank=1&amp;RID=86YREYDX015"/>
    <hyperlink ref="E93" r:id="rId74" tooltip="Show report for ref|XP_004335603.1|" display="http://www.ncbi.nlm.nih.gov/protein/470401614?report=genbank&amp;log$=protalign&amp;blast_rank=1&amp;RID=86YS4CEB015"/>
    <hyperlink ref="E95" r:id="rId75" tooltip="Show report for ref|XP_004333947.1|" display="http://www.ncbi.nlm.nih.gov/protein/470383387?report=genbank&amp;log$=protalign&amp;blast_rank=1&amp;RID=86YYP2KE014"/>
    <hyperlink ref="E96" r:id="rId76" tooltip="Show report for ref|XP_004346053.1|" display="http://www.ncbi.nlm.nih.gov/protein/470492858?report=genbank&amp;log$=protalign&amp;blast_rank=2&amp;RID=86YYP2KE014"/>
    <hyperlink ref="E97" r:id="rId77" tooltip="Show report for ref|XP_004348599.1|" display="http://www.ncbi.nlm.nih.gov/protein/470505667?report=genbank&amp;log$=protalign&amp;blast_rank=1&amp;RID=86YZ89U9014"/>
    <hyperlink ref="E98" r:id="rId78" tooltip="Show report for ref|XP_004341311.1|" display="http://www.ncbi.nlm.nih.gov/protein/470459036?report=genbank&amp;log$=protalign&amp;blast_rank=1&amp;RID=86YZXPD7015"/>
    <hyperlink ref="E99" r:id="rId79" tooltip="Show report for ref|XP_004356623.1|" display="http://www.ncbi.nlm.nih.gov/protein/470525578?report=genbank&amp;log$=protalign&amp;blast_rank=1&amp;RID=86Z12444015"/>
    <hyperlink ref="E100" r:id="rId80" tooltip="Show report for ref|XP_004332909.1|" display="http://www.ncbi.nlm.nih.gov/protein/470372367?report=genbank&amp;log$=protalign&amp;blast_rank=1&amp;RID=86Z1F0VT014"/>
    <hyperlink ref="E101" r:id="rId81" tooltip="Show report for ref|XP_004342002.1|" display="http://www.ncbi.nlm.nih.gov/protein/470469472?report=genbank&amp;log$=protalign&amp;blast_rank=1&amp;RID=86Z210UX014"/>
    <hyperlink ref="E102" r:id="rId82" tooltip="Show report for ref|XP_004338255.1|" display="http://www.ncbi.nlm.nih.gov/protein/470429948?report=genbank&amp;log$=protalign&amp;blast_rank=2&amp;RID=86Z210UX014"/>
    <hyperlink ref="E103" r:id="rId83" tooltip="Show report for ref|XP_004337339.1|" display="http://www.ncbi.nlm.nih.gov/protein/470420850?report=genbank&amp;log$=protalign&amp;blast_rank=1&amp;RID=86ZBG65Y015"/>
    <hyperlink ref="E127" r:id="rId84" tooltip="Show report for ref|XP_004335035.1|" display="http://www.ncbi.nlm.nih.gov/protein/470395079?report=genbank&amp;log$=protalign&amp;blast_rank=1&amp;RID=86ZD7J2P015"/>
    <hyperlink ref="E128" r:id="rId85" tooltip="Show report for ref|XP_004353098.1|" display="http://www.ncbi.nlm.nih.gov/protein/470516567?report=genbank&amp;log$=protalign&amp;blast_rank=1&amp;RID=86ZDPWUE014"/>
    <hyperlink ref="E129" r:id="rId86" tooltip="Show report for ref|XP_004341820.1|" display="http://www.ncbi.nlm.nih.gov/protein/470467651?report=genbank&amp;log$=protalign&amp;blast_rank=1&amp;RID=86ZE7WWU015"/>
    <hyperlink ref="E136" r:id="rId87" tooltip="Show report for ref|XP_004341831.1|" display="http://www.ncbi.nlm.nih.gov/protein/470467770?report=genbank&amp;log$=protalign&amp;blast_rank=1&amp;RID=86ZEVBNU015"/>
    <hyperlink ref="E138" r:id="rId88" tooltip="Show report for ref|XP_004338777.1|" display="http://www.ncbi.nlm.nih.gov/protein/470435471?report=genbank&amp;log$=protalign&amp;blast_rank=1&amp;RID=86ZVH7SD015"/>
    <hyperlink ref="E139" r:id="rId89" tooltip="Show report for ref|XP_004338776.1|" display="http://www.ncbi.nlm.nih.gov/protein/470435461?report=genbank&amp;log$=protalign&amp;blast_rank=1&amp;RID=86ZWG550015"/>
    <hyperlink ref="E140" r:id="rId90" tooltip="Show report for ref|XP_004368150.1|" display="http://www.ncbi.nlm.nih.gov/protein/470529900?report=genbank&amp;log$=protalign&amp;blast_rank=1&amp;RID=86ZX67DU015"/>
    <hyperlink ref="E142" r:id="rId91" tooltip="Show report for ref|XP_004367591.1|" display="http://www.ncbi.nlm.nih.gov/protein/470507249?report=genbank&amp;log$=protalign&amp;blast_rank=1&amp;RID=86ZYPW9S015"/>
    <hyperlink ref="E143" r:id="rId92" tooltip="Show report for ref|XP_004341855.1|" display="http://www.ncbi.nlm.nih.gov/protein/470468013?report=genbank&amp;log$=protalign&amp;blast_rank=1&amp;RID=86ZZ7JGA014"/>
    <hyperlink ref="E77" r:id="rId93" tooltip="Show report for ref|XP_004337570.1|" display="http://www.ncbi.nlm.nih.gov/protein/470423170?report=genbank&amp;log$=protalign&amp;blast_rank=1&amp;RID=870AKXTS014"/>
    <hyperlink ref="E144" r:id="rId94" tooltip="Show report for ref|XP_004347786.1|" display="http://www.ncbi.nlm.nih.gov/protein/470503905?report=genbank&amp;log$=protalign&amp;blast_rank=1&amp;RID=8739GMEV015"/>
    <hyperlink ref="E145" r:id="rId95" tooltip="Show report for ref|XP_004335643.1|" display="http://www.ncbi.nlm.nih.gov/protein/470402214?report=genbank&amp;log$=protalign&amp;blast_rank=1&amp;RID=FW9F4KRS015"/>
    <hyperlink ref="E146" r:id="rId96" tooltip="Show report for ref|XP_004336329.1|" display="http://www.ncbi.nlm.nih.gov/protein/470410973?report=genbank&amp;log$=protalign&amp;blast_rank=1&amp;RID=FWE5ZMB5015"/>
    <hyperlink ref="E147" r:id="rId97" tooltip="Show report for ref|XP_004353218.1|" display="http://www.ncbi.nlm.nih.gov/protein/470517518?report=genbank&amp;log$=protalign&amp;blast_rank=1&amp;RID=FWJ34N7U015"/>
    <hyperlink ref="E148" r:id="rId98" tooltip="Show report for ref|XP_004337149.1|" display="http://www.ncbi.nlm.nih.gov/protein/470419016?report=genbank&amp;log$=protalign&amp;blast_rank=1&amp;RID=FWRK6G5H014"/>
    <hyperlink ref="E52" r:id="rId99" tooltip="Show report for ref|XP_004344214.1|" display="http://www.ncbi.nlm.nih.gov/protein/470485820?report=genbank&amp;log$=protalign&amp;blast_rank=1&amp;RID=FWUWRT9M015"/>
    <hyperlink ref="E130" r:id="rId100" tooltip="Show report for ref|XP_004338921.1|" display="http://www.ncbi.nlm.nih.gov/protein/470436723?report=genbank&amp;log$=protalign&amp;blast_rank=1&amp;RID=JSU4K6PA014"/>
  </hyperlinks>
  <pageMargins left="0.7" right="0.7" top="0.75" bottom="0.75" header="0.3" footer="0.3"/>
  <pageSetup orientation="portrait" r:id="rId101"/>
</worksheet>
</file>

<file path=xl/worksheets/sheet8.xml><?xml version="1.0" encoding="utf-8"?>
<worksheet xmlns="http://schemas.openxmlformats.org/spreadsheetml/2006/main" xmlns:r="http://schemas.openxmlformats.org/officeDocument/2006/relationships">
  <dimension ref="A1:U315"/>
  <sheetViews>
    <sheetView topLeftCell="D1" workbookViewId="0">
      <selection activeCell="D1" sqref="D1"/>
    </sheetView>
  </sheetViews>
  <sheetFormatPr defaultRowHeight="15"/>
  <cols>
    <col min="1" max="1" width="56" style="72" bestFit="1" customWidth="1"/>
    <col min="2" max="2" width="9.140625" style="14"/>
    <col min="3" max="3" width="125.5703125" style="29" bestFit="1" customWidth="1"/>
    <col min="4" max="4" width="10.42578125" style="14" bestFit="1" customWidth="1"/>
    <col min="5" max="5" width="21.28515625" style="44" bestFit="1" customWidth="1"/>
    <col min="6" max="6" width="77.140625" bestFit="1" customWidth="1"/>
    <col min="7" max="7" width="9.7109375" style="18" bestFit="1" customWidth="1"/>
    <col min="8" max="8" width="9.140625" style="18" bestFit="1" customWidth="1"/>
    <col min="9" max="9" width="255.7109375" bestFit="1" customWidth="1"/>
  </cols>
  <sheetData>
    <row r="1" spans="1:21" s="82" customFormat="1" ht="17.25">
      <c r="A1" s="106" t="s">
        <v>3599</v>
      </c>
      <c r="B1" s="75"/>
      <c r="C1" s="195"/>
      <c r="D1" s="75"/>
      <c r="E1" s="75"/>
      <c r="F1" s="84"/>
      <c r="G1" s="1"/>
      <c r="H1" s="1"/>
      <c r="I1" s="84"/>
      <c r="J1" s="84"/>
      <c r="K1" s="84"/>
      <c r="L1" s="84"/>
      <c r="M1" s="84"/>
      <c r="N1" s="84"/>
      <c r="O1" s="84"/>
      <c r="P1" s="84"/>
      <c r="Q1" s="84"/>
      <c r="R1" s="84"/>
      <c r="S1" s="84"/>
      <c r="T1" s="84"/>
      <c r="U1" s="84"/>
    </row>
    <row r="2" spans="1:21">
      <c r="B2" s="18"/>
      <c r="D2" s="18"/>
      <c r="E2" s="35"/>
      <c r="F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</row>
    <row r="3" spans="1:21">
      <c r="A3" s="128"/>
      <c r="B3" s="96" t="s">
        <v>419</v>
      </c>
      <c r="C3" s="178" t="s">
        <v>3913</v>
      </c>
      <c r="D3" s="98" t="s">
        <v>14</v>
      </c>
      <c r="E3" s="96" t="s">
        <v>0</v>
      </c>
      <c r="F3" s="102" t="s">
        <v>90</v>
      </c>
      <c r="G3" s="99" t="s">
        <v>4817</v>
      </c>
      <c r="H3" s="99" t="s">
        <v>4818</v>
      </c>
      <c r="I3" s="102" t="s">
        <v>2</v>
      </c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</row>
    <row r="4" spans="1:21" ht="15.75">
      <c r="A4" s="93" t="s">
        <v>1526</v>
      </c>
      <c r="B4" s="18"/>
      <c r="C4" s="196"/>
      <c r="D4" s="18"/>
      <c r="E4" s="35"/>
      <c r="F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</row>
    <row r="5" spans="1:21">
      <c r="A5" s="94" t="s">
        <v>3323</v>
      </c>
      <c r="B5" s="18"/>
      <c r="C5" s="196"/>
      <c r="D5" s="18"/>
      <c r="E5" s="35"/>
      <c r="F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</row>
    <row r="6" spans="1:21">
      <c r="B6" s="18" t="s">
        <v>1527</v>
      </c>
      <c r="C6" s="29" t="s">
        <v>1531</v>
      </c>
      <c r="D6" s="18" t="s">
        <v>16</v>
      </c>
      <c r="E6" s="112" t="s">
        <v>3600</v>
      </c>
      <c r="F6" s="12" t="s">
        <v>1528</v>
      </c>
      <c r="G6" s="41">
        <v>0.98950000000000005</v>
      </c>
      <c r="H6" s="41" t="s">
        <v>5019</v>
      </c>
      <c r="I6" s="19" t="s">
        <v>1537</v>
      </c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</row>
    <row r="7" spans="1:21">
      <c r="B7" s="18" t="s">
        <v>1529</v>
      </c>
      <c r="C7" s="29" t="s">
        <v>1532</v>
      </c>
      <c r="D7" s="18" t="s">
        <v>16</v>
      </c>
      <c r="E7" s="36" t="s">
        <v>3096</v>
      </c>
      <c r="F7" s="12"/>
      <c r="G7" s="69">
        <v>0.53210000000000002</v>
      </c>
      <c r="H7" s="41" t="s">
        <v>5056</v>
      </c>
      <c r="I7" s="19" t="s">
        <v>2114</v>
      </c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</row>
    <row r="8" spans="1:21">
      <c r="B8" s="30" t="s">
        <v>3804</v>
      </c>
      <c r="C8" s="119" t="s">
        <v>1533</v>
      </c>
      <c r="D8" s="18" t="s">
        <v>16</v>
      </c>
      <c r="E8" s="36" t="s">
        <v>3096</v>
      </c>
      <c r="F8" s="52"/>
      <c r="G8" s="41">
        <v>0.90429999999999999</v>
      </c>
      <c r="H8" s="137" t="s">
        <v>5058</v>
      </c>
      <c r="I8" s="6" t="s">
        <v>1534</v>
      </c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</row>
    <row r="9" spans="1:21">
      <c r="B9" s="30" t="s">
        <v>3805</v>
      </c>
      <c r="C9" s="119" t="s">
        <v>4036</v>
      </c>
      <c r="D9" s="18" t="s">
        <v>16</v>
      </c>
      <c r="E9" s="36" t="s">
        <v>139</v>
      </c>
      <c r="F9" s="52"/>
      <c r="G9" s="41">
        <v>0.90480000000000005</v>
      </c>
      <c r="H9" s="41" t="s">
        <v>4935</v>
      </c>
      <c r="I9" s="19" t="s">
        <v>1538</v>
      </c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</row>
    <row r="10" spans="1:21">
      <c r="B10" s="30" t="s">
        <v>3806</v>
      </c>
      <c r="C10" s="119" t="s">
        <v>1530</v>
      </c>
      <c r="D10" s="18" t="s">
        <v>16</v>
      </c>
      <c r="E10" s="45" t="s">
        <v>2843</v>
      </c>
      <c r="F10" s="52" t="s">
        <v>1535</v>
      </c>
      <c r="G10" s="41">
        <v>0.98170000000000002</v>
      </c>
      <c r="H10" s="41" t="s">
        <v>5059</v>
      </c>
      <c r="I10" s="19" t="s">
        <v>1539</v>
      </c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</row>
    <row r="11" spans="1:21">
      <c r="B11" s="18" t="s">
        <v>4749</v>
      </c>
      <c r="C11" s="29" t="s">
        <v>5260</v>
      </c>
      <c r="D11" s="18" t="s">
        <v>16</v>
      </c>
      <c r="E11" s="61" t="s">
        <v>3601</v>
      </c>
      <c r="F11" s="12" t="s">
        <v>1536</v>
      </c>
      <c r="G11" s="41">
        <v>0.9859</v>
      </c>
      <c r="H11" s="41" t="s">
        <v>4851</v>
      </c>
      <c r="I11" s="19" t="s">
        <v>1540</v>
      </c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</row>
    <row r="12" spans="1:21">
      <c r="A12" s="168" t="s">
        <v>3680</v>
      </c>
      <c r="B12" s="18" t="s">
        <v>4750</v>
      </c>
      <c r="C12" s="29" t="s">
        <v>5261</v>
      </c>
      <c r="D12" s="18"/>
      <c r="E12" s="116" t="s">
        <v>3679</v>
      </c>
      <c r="F12" s="31"/>
      <c r="G12" s="41">
        <v>0.98819999999999997</v>
      </c>
      <c r="H12" s="41" t="s">
        <v>4984</v>
      </c>
      <c r="I12" s="6" t="s">
        <v>1543</v>
      </c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</row>
    <row r="13" spans="1:21">
      <c r="B13" s="18" t="s">
        <v>1541</v>
      </c>
      <c r="C13" s="29" t="s">
        <v>1542</v>
      </c>
      <c r="D13" s="18" t="s">
        <v>16</v>
      </c>
      <c r="E13" s="61" t="s">
        <v>3602</v>
      </c>
      <c r="F13" s="12" t="s">
        <v>1544</v>
      </c>
      <c r="G13" s="41">
        <v>0.93530000000000002</v>
      </c>
      <c r="H13" s="41" t="s">
        <v>4837</v>
      </c>
      <c r="I13" s="19" t="s">
        <v>1545</v>
      </c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</row>
    <row r="14" spans="1:21">
      <c r="B14" s="18"/>
      <c r="C14" s="29" t="s">
        <v>1546</v>
      </c>
      <c r="D14" s="18"/>
      <c r="E14" s="35"/>
      <c r="F14" s="53" t="s">
        <v>1547</v>
      </c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</row>
    <row r="15" spans="1:21">
      <c r="B15" s="30" t="s">
        <v>3807</v>
      </c>
      <c r="C15" s="119" t="s">
        <v>1548</v>
      </c>
      <c r="D15" s="18" t="s">
        <v>16</v>
      </c>
      <c r="E15" s="45" t="s">
        <v>2844</v>
      </c>
      <c r="F15" s="52" t="s">
        <v>1549</v>
      </c>
      <c r="G15" s="41">
        <v>0.9214</v>
      </c>
      <c r="H15" s="137" t="s">
        <v>5062</v>
      </c>
      <c r="I15" s="19" t="s">
        <v>1550</v>
      </c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</row>
    <row r="16" spans="1:21">
      <c r="B16" s="18" t="s">
        <v>1551</v>
      </c>
      <c r="C16" s="29" t="s">
        <v>1552</v>
      </c>
      <c r="D16" s="18" t="s">
        <v>16</v>
      </c>
      <c r="E16" s="112" t="s">
        <v>3603</v>
      </c>
      <c r="F16" s="12" t="s">
        <v>1553</v>
      </c>
      <c r="G16" s="18">
        <v>0.3221</v>
      </c>
      <c r="H16" s="18">
        <v>0.495</v>
      </c>
      <c r="I16" s="6" t="s">
        <v>5234</v>
      </c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</row>
    <row r="17" spans="1:21">
      <c r="B17" s="18" t="s">
        <v>1554</v>
      </c>
      <c r="C17" s="29" t="s">
        <v>1556</v>
      </c>
      <c r="D17" s="18" t="s">
        <v>16</v>
      </c>
      <c r="E17" s="36" t="s">
        <v>2115</v>
      </c>
      <c r="F17" s="12"/>
      <c r="G17" s="42" t="s">
        <v>1555</v>
      </c>
      <c r="H17" s="41" t="s">
        <v>4899</v>
      </c>
      <c r="I17" s="19" t="s">
        <v>1565</v>
      </c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</row>
    <row r="18" spans="1:21">
      <c r="B18" s="18" t="s">
        <v>1557</v>
      </c>
      <c r="C18" s="29" t="s">
        <v>1559</v>
      </c>
      <c r="D18" s="18" t="s">
        <v>16</v>
      </c>
      <c r="E18" s="61" t="s">
        <v>3604</v>
      </c>
      <c r="F18" s="12" t="s">
        <v>1558</v>
      </c>
      <c r="G18" s="41">
        <v>0.99980000000000002</v>
      </c>
      <c r="H18" s="41" t="s">
        <v>4893</v>
      </c>
      <c r="I18" s="19" t="s">
        <v>1566</v>
      </c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</row>
    <row r="19" spans="1:21">
      <c r="B19" s="18" t="s">
        <v>1560</v>
      </c>
      <c r="C19" s="29" t="s">
        <v>1561</v>
      </c>
      <c r="D19" s="18" t="s">
        <v>16</v>
      </c>
      <c r="E19" s="61" t="s">
        <v>3605</v>
      </c>
      <c r="F19" s="12" t="s">
        <v>2845</v>
      </c>
      <c r="G19" s="41">
        <v>0.98070000000000002</v>
      </c>
      <c r="H19" s="41" t="s">
        <v>4832</v>
      </c>
      <c r="I19" s="19" t="s">
        <v>1567</v>
      </c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</row>
    <row r="20" spans="1:21">
      <c r="B20" s="18"/>
      <c r="C20" s="29" t="s">
        <v>1564</v>
      </c>
      <c r="D20" s="18"/>
      <c r="E20" s="35"/>
      <c r="F20" s="13" t="s">
        <v>1562</v>
      </c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</row>
    <row r="21" spans="1:21">
      <c r="B21" s="18"/>
      <c r="C21" s="29" t="s">
        <v>1564</v>
      </c>
      <c r="D21" s="18"/>
      <c r="E21" s="35"/>
      <c r="F21" s="13" t="s">
        <v>1563</v>
      </c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</row>
    <row r="22" spans="1:21">
      <c r="B22" s="18" t="s">
        <v>1568</v>
      </c>
      <c r="C22" s="29" t="s">
        <v>1569</v>
      </c>
      <c r="D22" s="18" t="s">
        <v>16</v>
      </c>
      <c r="E22" s="61" t="s">
        <v>3606</v>
      </c>
      <c r="F22" s="12" t="s">
        <v>1570</v>
      </c>
      <c r="G22" s="41">
        <v>0.99390000000000001</v>
      </c>
      <c r="H22" s="137" t="s">
        <v>5060</v>
      </c>
      <c r="I22" s="19" t="s">
        <v>1576</v>
      </c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</row>
    <row r="23" spans="1:21">
      <c r="B23" s="18" t="s">
        <v>1571</v>
      </c>
      <c r="C23" s="29" t="s">
        <v>1573</v>
      </c>
      <c r="D23" s="18" t="s">
        <v>16</v>
      </c>
      <c r="E23" s="36" t="s">
        <v>139</v>
      </c>
      <c r="F23" s="12"/>
      <c r="G23" s="42" t="s">
        <v>1572</v>
      </c>
      <c r="H23" s="41" t="s">
        <v>4924</v>
      </c>
      <c r="I23" s="19" t="s">
        <v>1577</v>
      </c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</row>
    <row r="24" spans="1:21">
      <c r="A24" s="94" t="s">
        <v>3324</v>
      </c>
      <c r="B24" s="18"/>
      <c r="C24" s="196"/>
      <c r="D24" s="18"/>
      <c r="E24" s="35"/>
      <c r="F24" s="12"/>
      <c r="I24" s="12"/>
      <c r="L24" s="12"/>
      <c r="M24" s="12"/>
      <c r="N24" s="12"/>
      <c r="O24" s="12"/>
      <c r="P24" s="12"/>
      <c r="Q24" s="12"/>
      <c r="R24" s="12"/>
      <c r="S24" s="12"/>
      <c r="T24" s="12"/>
      <c r="U24" s="12"/>
    </row>
    <row r="25" spans="1:21">
      <c r="B25" s="18" t="s">
        <v>1574</v>
      </c>
      <c r="C25" s="29" t="s">
        <v>1575</v>
      </c>
      <c r="D25" s="18" t="s">
        <v>16</v>
      </c>
      <c r="E25" s="61" t="s">
        <v>3607</v>
      </c>
      <c r="F25" s="12" t="s">
        <v>1579</v>
      </c>
      <c r="G25" s="42" t="s">
        <v>187</v>
      </c>
      <c r="H25" s="41" t="s">
        <v>4900</v>
      </c>
      <c r="I25" s="19" t="s">
        <v>1578</v>
      </c>
      <c r="M25" s="12"/>
      <c r="N25" s="12"/>
      <c r="O25" s="12"/>
      <c r="P25" s="12"/>
      <c r="Q25" s="12"/>
      <c r="R25" s="12"/>
      <c r="S25" s="12"/>
      <c r="T25" s="12"/>
      <c r="U25" s="12"/>
    </row>
    <row r="26" spans="1:21">
      <c r="C26" s="29" t="s">
        <v>1254</v>
      </c>
      <c r="F26" s="13" t="s">
        <v>1580</v>
      </c>
      <c r="N26" s="12"/>
      <c r="O26" s="12"/>
      <c r="P26" s="12"/>
      <c r="Q26" s="12"/>
      <c r="R26" s="12"/>
      <c r="S26" s="12"/>
      <c r="T26" s="12"/>
      <c r="U26" s="12"/>
    </row>
    <row r="27" spans="1:21" ht="17.25">
      <c r="A27" s="94" t="s">
        <v>3325</v>
      </c>
      <c r="C27" s="196"/>
      <c r="N27" s="12"/>
      <c r="O27" s="12"/>
      <c r="P27" s="12"/>
      <c r="Q27" s="12"/>
      <c r="R27" s="12"/>
      <c r="S27" s="12"/>
      <c r="T27" s="12"/>
      <c r="U27" s="12"/>
    </row>
    <row r="28" spans="1:21">
      <c r="B28" s="30" t="s">
        <v>3808</v>
      </c>
      <c r="C28" s="119" t="s">
        <v>1581</v>
      </c>
      <c r="D28" s="18" t="s">
        <v>16</v>
      </c>
      <c r="E28" s="45" t="s">
        <v>2846</v>
      </c>
      <c r="F28" s="52" t="s">
        <v>1375</v>
      </c>
      <c r="G28" s="18">
        <v>0.16089999999999999</v>
      </c>
      <c r="H28" s="18">
        <v>4.7E-2</v>
      </c>
      <c r="I28" s="6" t="s">
        <v>1582</v>
      </c>
    </row>
    <row r="30" spans="1:21" ht="15.75">
      <c r="A30" s="93" t="s">
        <v>1583</v>
      </c>
      <c r="C30" s="196"/>
    </row>
    <row r="31" spans="1:21">
      <c r="B31" s="18" t="s">
        <v>1584</v>
      </c>
      <c r="C31" s="29" t="s">
        <v>1585</v>
      </c>
      <c r="D31" s="18" t="s">
        <v>16</v>
      </c>
      <c r="E31" s="61" t="s">
        <v>3608</v>
      </c>
      <c r="F31" s="12" t="s">
        <v>1586</v>
      </c>
      <c r="G31" s="41">
        <v>0.98209999999999997</v>
      </c>
      <c r="H31" s="41" t="s">
        <v>5061</v>
      </c>
      <c r="I31" s="6" t="s">
        <v>1598</v>
      </c>
      <c r="J31" s="12"/>
      <c r="K31" s="12"/>
    </row>
    <row r="32" spans="1:21">
      <c r="B32" s="18" t="s">
        <v>1589</v>
      </c>
      <c r="C32" s="29" t="s">
        <v>1587</v>
      </c>
      <c r="D32" s="18" t="s">
        <v>16</v>
      </c>
      <c r="E32" s="45" t="s">
        <v>2847</v>
      </c>
      <c r="F32" s="12" t="s">
        <v>1588</v>
      </c>
      <c r="G32" s="41">
        <v>0.99450000000000005</v>
      </c>
      <c r="H32" s="41" t="s">
        <v>4836</v>
      </c>
      <c r="I32" s="19" t="s">
        <v>1599</v>
      </c>
      <c r="J32" s="12"/>
      <c r="K32" s="12"/>
      <c r="L32" s="12"/>
    </row>
    <row r="33" spans="1:16">
      <c r="B33" s="18"/>
      <c r="C33" s="29" t="s">
        <v>1590</v>
      </c>
      <c r="D33" s="18" t="s">
        <v>16</v>
      </c>
      <c r="E33" s="35"/>
      <c r="F33" s="13" t="s">
        <v>1591</v>
      </c>
      <c r="G33" s="2"/>
      <c r="H33" s="2"/>
      <c r="I33" s="70"/>
      <c r="J33" s="12"/>
      <c r="K33" s="12"/>
      <c r="L33" s="12"/>
    </row>
    <row r="34" spans="1:16">
      <c r="B34" s="18" t="s">
        <v>1592</v>
      </c>
      <c r="C34" s="29" t="s">
        <v>1593</v>
      </c>
      <c r="D34" s="18" t="s">
        <v>16</v>
      </c>
      <c r="E34" s="112" t="s">
        <v>3609</v>
      </c>
      <c r="F34" s="12" t="s">
        <v>1594</v>
      </c>
      <c r="G34" s="41">
        <v>0.92169999999999996</v>
      </c>
      <c r="H34" s="41" t="s">
        <v>4872</v>
      </c>
      <c r="I34" s="19" t="s">
        <v>1600</v>
      </c>
      <c r="J34" s="12"/>
      <c r="K34" s="12"/>
      <c r="L34" s="12"/>
      <c r="M34" s="12"/>
    </row>
    <row r="35" spans="1:16">
      <c r="B35" s="18" t="s">
        <v>1596</v>
      </c>
      <c r="C35" s="29" t="s">
        <v>1597</v>
      </c>
      <c r="D35" s="18" t="s">
        <v>16</v>
      </c>
      <c r="E35" s="36" t="s">
        <v>139</v>
      </c>
      <c r="F35" s="12"/>
      <c r="G35" s="42" t="s">
        <v>1595</v>
      </c>
      <c r="H35" s="41" t="s">
        <v>4846</v>
      </c>
      <c r="I35" s="19" t="s">
        <v>1601</v>
      </c>
      <c r="L35" s="12"/>
      <c r="M35" s="12"/>
    </row>
    <row r="36" spans="1:16">
      <c r="L36" s="12"/>
      <c r="M36" s="12"/>
    </row>
    <row r="37" spans="1:16" ht="15.75">
      <c r="A37" s="93" t="s">
        <v>1602</v>
      </c>
      <c r="B37" s="18"/>
      <c r="C37" s="196"/>
      <c r="D37" s="18"/>
      <c r="E37" s="35"/>
      <c r="F37" s="12"/>
      <c r="I37" s="12"/>
      <c r="J37" s="12"/>
      <c r="K37" s="12"/>
      <c r="M37" s="12"/>
    </row>
    <row r="38" spans="1:16">
      <c r="B38" s="18" t="s">
        <v>1603</v>
      </c>
      <c r="C38" s="12" t="s">
        <v>1607</v>
      </c>
      <c r="D38" s="18" t="s">
        <v>16</v>
      </c>
      <c r="E38" s="61" t="s">
        <v>3610</v>
      </c>
      <c r="F38" s="12" t="s">
        <v>1609</v>
      </c>
      <c r="G38" s="41">
        <v>0.99870000000000003</v>
      </c>
      <c r="H38" s="41" t="s">
        <v>4981</v>
      </c>
      <c r="I38" s="19" t="s">
        <v>1605</v>
      </c>
      <c r="J38" s="12"/>
      <c r="K38" s="12"/>
    </row>
    <row r="39" spans="1:16">
      <c r="B39" s="18" t="s">
        <v>1604</v>
      </c>
      <c r="C39" s="12" t="s">
        <v>1608</v>
      </c>
      <c r="D39" s="18" t="s">
        <v>16</v>
      </c>
      <c r="E39" s="61" t="s">
        <v>3611</v>
      </c>
      <c r="F39" s="12" t="s">
        <v>1609</v>
      </c>
      <c r="G39" s="41">
        <v>0.94079999999999997</v>
      </c>
      <c r="H39" s="41" t="s">
        <v>4908</v>
      </c>
      <c r="I39" s="19" t="s">
        <v>1606</v>
      </c>
      <c r="J39" s="12"/>
      <c r="K39" s="12"/>
    </row>
    <row r="40" spans="1:16">
      <c r="B40" s="18" t="s">
        <v>1673</v>
      </c>
      <c r="C40" s="12" t="s">
        <v>1674</v>
      </c>
      <c r="D40" s="18" t="s">
        <v>16</v>
      </c>
      <c r="E40" s="36" t="s">
        <v>2115</v>
      </c>
      <c r="F40" s="12"/>
      <c r="G40" s="41">
        <v>0.9859</v>
      </c>
      <c r="H40" s="41" t="s">
        <v>5063</v>
      </c>
      <c r="I40" s="19" t="s">
        <v>1676</v>
      </c>
      <c r="J40" s="12"/>
      <c r="K40" s="12"/>
    </row>
    <row r="41" spans="1:16">
      <c r="B41" s="18" t="s">
        <v>842</v>
      </c>
      <c r="C41" s="12" t="s">
        <v>466</v>
      </c>
      <c r="D41" s="18" t="s">
        <v>16</v>
      </c>
      <c r="E41" s="45" t="s">
        <v>2848</v>
      </c>
      <c r="F41" s="12" t="s">
        <v>1675</v>
      </c>
      <c r="G41" s="41">
        <v>0.95089999999999997</v>
      </c>
      <c r="H41" s="41" t="s">
        <v>4903</v>
      </c>
      <c r="I41" s="19" t="s">
        <v>467</v>
      </c>
      <c r="J41" s="12"/>
      <c r="K41" s="12"/>
    </row>
    <row r="42" spans="1:16">
      <c r="B42" s="18" t="s">
        <v>840</v>
      </c>
      <c r="C42" s="12" t="s">
        <v>1677</v>
      </c>
      <c r="D42" s="18" t="s">
        <v>16</v>
      </c>
      <c r="E42" s="45" t="s">
        <v>2849</v>
      </c>
      <c r="F42" s="12" t="s">
        <v>415</v>
      </c>
      <c r="G42" s="41">
        <v>0.99870000000000003</v>
      </c>
      <c r="H42" s="41" t="s">
        <v>4823</v>
      </c>
      <c r="I42" s="19" t="s">
        <v>416</v>
      </c>
      <c r="J42" s="12"/>
      <c r="K42" s="12"/>
      <c r="L42" s="12"/>
      <c r="M42" s="12"/>
      <c r="N42" s="12"/>
      <c r="O42" s="12"/>
      <c r="P42" s="12"/>
    </row>
    <row r="43" spans="1:16">
      <c r="B43" s="18" t="s">
        <v>1611</v>
      </c>
      <c r="C43" s="29" t="s">
        <v>1612</v>
      </c>
      <c r="D43" s="18" t="s">
        <v>16</v>
      </c>
      <c r="E43" s="61" t="s">
        <v>3612</v>
      </c>
      <c r="F43" s="12" t="s">
        <v>1613</v>
      </c>
      <c r="G43" s="42" t="s">
        <v>1610</v>
      </c>
      <c r="H43" s="41" t="s">
        <v>4837</v>
      </c>
      <c r="I43" s="19" t="s">
        <v>1622</v>
      </c>
      <c r="J43" s="12"/>
      <c r="K43" s="12"/>
      <c r="L43" s="12"/>
      <c r="M43" s="12"/>
      <c r="N43" s="12"/>
      <c r="O43" s="12"/>
      <c r="P43" s="12"/>
    </row>
    <row r="44" spans="1:16">
      <c r="B44" s="18" t="s">
        <v>1616</v>
      </c>
      <c r="C44" s="29" t="s">
        <v>1617</v>
      </c>
      <c r="D44" s="18" t="s">
        <v>16</v>
      </c>
      <c r="E44" s="43" t="s">
        <v>2850</v>
      </c>
      <c r="F44" s="12" t="s">
        <v>1618</v>
      </c>
      <c r="G44" s="42">
        <v>0.86529999999999996</v>
      </c>
      <c r="H44" s="41" t="s">
        <v>5064</v>
      </c>
      <c r="I44" s="19" t="s">
        <v>1623</v>
      </c>
      <c r="J44" s="12"/>
      <c r="K44" s="12"/>
    </row>
    <row r="45" spans="1:16">
      <c r="B45" s="18" t="s">
        <v>1614</v>
      </c>
      <c r="C45" s="29" t="s">
        <v>1615</v>
      </c>
      <c r="D45" s="18" t="s">
        <v>16</v>
      </c>
      <c r="E45" s="61" t="s">
        <v>3613</v>
      </c>
      <c r="F45" s="12" t="s">
        <v>4801</v>
      </c>
      <c r="G45" s="41">
        <v>0.98119999999999996</v>
      </c>
      <c r="H45" s="41" t="s">
        <v>4926</v>
      </c>
      <c r="I45" s="19" t="s">
        <v>1624</v>
      </c>
      <c r="J45" s="12"/>
      <c r="K45" s="12"/>
    </row>
    <row r="46" spans="1:16">
      <c r="B46" s="18" t="s">
        <v>1619</v>
      </c>
      <c r="C46" s="12" t="s">
        <v>1620</v>
      </c>
      <c r="D46" s="18" t="s">
        <v>16</v>
      </c>
      <c r="E46" s="61" t="s">
        <v>3614</v>
      </c>
      <c r="F46" s="12" t="s">
        <v>1621</v>
      </c>
      <c r="G46" s="41">
        <v>0.98809999999999998</v>
      </c>
      <c r="H46" s="41" t="s">
        <v>4994</v>
      </c>
      <c r="I46" s="19" t="s">
        <v>1625</v>
      </c>
      <c r="J46" s="12"/>
      <c r="K46" s="12"/>
    </row>
    <row r="47" spans="1:16">
      <c r="B47" s="18" t="s">
        <v>1626</v>
      </c>
      <c r="C47" s="29" t="s">
        <v>1627</v>
      </c>
      <c r="D47" s="18" t="s">
        <v>16</v>
      </c>
      <c r="E47" s="61" t="s">
        <v>3380</v>
      </c>
      <c r="F47" s="12" t="s">
        <v>1628</v>
      </c>
      <c r="G47" s="41">
        <v>0.99409999999999998</v>
      </c>
      <c r="H47" s="41" t="s">
        <v>4944</v>
      </c>
      <c r="I47" s="19" t="s">
        <v>1629</v>
      </c>
      <c r="J47" s="12"/>
      <c r="K47" s="12"/>
    </row>
    <row r="48" spans="1:16">
      <c r="B48" s="18"/>
      <c r="D48" s="18"/>
      <c r="E48" s="185"/>
      <c r="F48" s="52"/>
      <c r="G48" s="2"/>
      <c r="H48" s="2"/>
      <c r="I48" s="19"/>
      <c r="J48" s="12"/>
      <c r="K48" s="12"/>
    </row>
    <row r="49" spans="1:11" ht="15.75">
      <c r="A49" s="93" t="s">
        <v>5032</v>
      </c>
      <c r="B49" s="18"/>
      <c r="D49" s="18"/>
      <c r="E49" s="185"/>
      <c r="F49" s="52"/>
      <c r="G49" s="2"/>
      <c r="H49" s="2"/>
      <c r="I49" s="19"/>
      <c r="J49" s="12"/>
      <c r="K49" s="12"/>
    </row>
    <row r="50" spans="1:11">
      <c r="B50" s="18" t="s">
        <v>1919</v>
      </c>
      <c r="C50" s="12" t="s">
        <v>5028</v>
      </c>
      <c r="D50" s="18" t="s">
        <v>16</v>
      </c>
      <c r="E50" s="36" t="s">
        <v>3096</v>
      </c>
      <c r="F50" s="12"/>
      <c r="G50" s="41">
        <v>0.99709999999999999</v>
      </c>
      <c r="H50" s="41" t="s">
        <v>5065</v>
      </c>
      <c r="I50" s="19" t="s">
        <v>1937</v>
      </c>
      <c r="J50" s="12"/>
      <c r="K50" s="12"/>
    </row>
    <row r="51" spans="1:11">
      <c r="B51" s="18" t="s">
        <v>2074</v>
      </c>
      <c r="C51" s="12" t="s">
        <v>5029</v>
      </c>
      <c r="D51" s="18" t="s">
        <v>16</v>
      </c>
      <c r="E51" s="74" t="s">
        <v>2987</v>
      </c>
      <c r="F51" s="12" t="s">
        <v>2079</v>
      </c>
      <c r="G51" s="41">
        <v>0.93310000000000004</v>
      </c>
      <c r="H51" s="41" t="s">
        <v>4975</v>
      </c>
      <c r="I51" s="19" t="s">
        <v>2087</v>
      </c>
      <c r="J51" s="12"/>
      <c r="K51" s="12"/>
    </row>
    <row r="52" spans="1:11">
      <c r="B52" s="30" t="s">
        <v>5247</v>
      </c>
      <c r="C52" s="120" t="s">
        <v>5248</v>
      </c>
      <c r="D52" s="18" t="s">
        <v>16</v>
      </c>
      <c r="E52" s="45" t="s">
        <v>5250</v>
      </c>
      <c r="F52" s="12" t="s">
        <v>3041</v>
      </c>
      <c r="G52" s="41">
        <v>0.95679999999999998</v>
      </c>
      <c r="H52" s="41" t="s">
        <v>5139</v>
      </c>
      <c r="I52" s="19" t="s">
        <v>5249</v>
      </c>
      <c r="J52" s="12"/>
      <c r="K52" s="12"/>
    </row>
    <row r="53" spans="1:11">
      <c r="B53" s="18" t="s">
        <v>1828</v>
      </c>
      <c r="C53" s="12" t="s">
        <v>5030</v>
      </c>
      <c r="D53" s="18" t="s">
        <v>16</v>
      </c>
      <c r="E53" s="45" t="s">
        <v>2917</v>
      </c>
      <c r="F53" s="12" t="s">
        <v>1847</v>
      </c>
      <c r="G53" s="41">
        <v>0.97670000000000001</v>
      </c>
      <c r="H53" s="41" t="s">
        <v>4846</v>
      </c>
      <c r="I53" s="19" t="s">
        <v>1856</v>
      </c>
      <c r="J53" s="12"/>
      <c r="K53" s="12"/>
    </row>
    <row r="54" spans="1:11">
      <c r="B54" s="18" t="s">
        <v>1932</v>
      </c>
      <c r="C54" s="12" t="s">
        <v>5031</v>
      </c>
      <c r="D54" s="18" t="s">
        <v>16</v>
      </c>
      <c r="E54" s="43" t="s">
        <v>2946</v>
      </c>
      <c r="F54" s="12" t="s">
        <v>2947</v>
      </c>
      <c r="G54" s="69" t="s">
        <v>5067</v>
      </c>
      <c r="H54" s="137" t="s">
        <v>5066</v>
      </c>
      <c r="I54" s="19" t="s">
        <v>1953</v>
      </c>
      <c r="J54" s="12"/>
      <c r="K54" s="12"/>
    </row>
    <row r="55" spans="1:11">
      <c r="B55" s="2" t="s">
        <v>2318</v>
      </c>
      <c r="C55" s="12" t="s">
        <v>5251</v>
      </c>
      <c r="D55" s="18" t="s">
        <v>16</v>
      </c>
      <c r="E55" s="45" t="s">
        <v>2900</v>
      </c>
      <c r="F55" s="12" t="s">
        <v>2319</v>
      </c>
      <c r="G55" s="42">
        <v>0.98829999999999996</v>
      </c>
      <c r="H55" s="41" t="s">
        <v>4959</v>
      </c>
      <c r="I55" s="19" t="s">
        <v>2320</v>
      </c>
      <c r="J55" s="12"/>
      <c r="K55" s="12"/>
    </row>
    <row r="56" spans="1:11">
      <c r="B56" s="18" t="s">
        <v>1773</v>
      </c>
      <c r="C56" s="12" t="s">
        <v>5252</v>
      </c>
      <c r="D56" s="18" t="s">
        <v>16</v>
      </c>
      <c r="E56" s="45" t="s">
        <v>2899</v>
      </c>
      <c r="F56" s="12" t="s">
        <v>1786</v>
      </c>
      <c r="G56" s="41">
        <v>0.93359999999999999</v>
      </c>
      <c r="H56" s="41" t="s">
        <v>4981</v>
      </c>
      <c r="I56" s="19" t="s">
        <v>1791</v>
      </c>
      <c r="J56" s="12"/>
      <c r="K56" s="12"/>
    </row>
    <row r="57" spans="1:11" ht="15.75">
      <c r="A57" s="93" t="s">
        <v>1630</v>
      </c>
      <c r="B57" s="18"/>
      <c r="C57" s="196"/>
      <c r="D57" s="18"/>
      <c r="E57" s="35"/>
      <c r="F57" s="12"/>
      <c r="I57" s="12"/>
      <c r="J57" s="12"/>
    </row>
    <row r="58" spans="1:11">
      <c r="B58" s="18" t="s">
        <v>1631</v>
      </c>
      <c r="C58" s="12" t="s">
        <v>1633</v>
      </c>
      <c r="D58" s="18" t="s">
        <v>16</v>
      </c>
      <c r="E58" s="43" t="s">
        <v>2851</v>
      </c>
      <c r="F58" s="12" t="s">
        <v>1632</v>
      </c>
      <c r="G58" s="18">
        <v>0.20330000000000001</v>
      </c>
      <c r="H58" s="18">
        <v>0.17399999999999999</v>
      </c>
      <c r="I58" s="6" t="s">
        <v>5203</v>
      </c>
      <c r="J58" s="12"/>
    </row>
    <row r="59" spans="1:11">
      <c r="B59" s="18" t="s">
        <v>1634</v>
      </c>
      <c r="C59" s="12" t="s">
        <v>1635</v>
      </c>
      <c r="D59" s="18" t="s">
        <v>16</v>
      </c>
      <c r="E59" s="112" t="s">
        <v>3615</v>
      </c>
      <c r="F59" s="12" t="s">
        <v>1635</v>
      </c>
      <c r="G59" s="18">
        <v>0.34439999999999998</v>
      </c>
      <c r="H59" s="39" t="s">
        <v>5068</v>
      </c>
      <c r="I59" s="6" t="s">
        <v>1638</v>
      </c>
      <c r="J59" s="12"/>
    </row>
    <row r="60" spans="1:11">
      <c r="B60" s="18" t="s">
        <v>1636</v>
      </c>
      <c r="C60" s="29" t="s">
        <v>1637</v>
      </c>
      <c r="D60" s="18" t="s">
        <v>16</v>
      </c>
      <c r="E60" s="36" t="s">
        <v>3096</v>
      </c>
      <c r="F60" s="12"/>
      <c r="G60" s="41">
        <v>0.88180000000000003</v>
      </c>
      <c r="H60" s="41" t="s">
        <v>5069</v>
      </c>
      <c r="I60" s="19" t="s">
        <v>1639</v>
      </c>
      <c r="J60" s="12"/>
    </row>
    <row r="61" spans="1:11">
      <c r="B61" s="18"/>
      <c r="D61" s="18"/>
      <c r="E61" s="35"/>
      <c r="F61" s="12"/>
      <c r="I61" s="12"/>
      <c r="J61" s="12"/>
    </row>
    <row r="62" spans="1:11" ht="15.75">
      <c r="A62" s="93" t="s">
        <v>1640</v>
      </c>
      <c r="B62" s="18"/>
      <c r="C62" s="196"/>
      <c r="D62" s="18"/>
      <c r="E62" s="35"/>
      <c r="F62" s="12"/>
      <c r="I62" s="12"/>
      <c r="J62" s="12"/>
    </row>
    <row r="63" spans="1:11">
      <c r="B63" s="30" t="s">
        <v>3809</v>
      </c>
      <c r="C63" s="119" t="s">
        <v>1648</v>
      </c>
      <c r="D63" s="16" t="s">
        <v>16</v>
      </c>
      <c r="E63" s="45" t="s">
        <v>2852</v>
      </c>
      <c r="F63" s="52" t="s">
        <v>1649</v>
      </c>
      <c r="G63" s="47">
        <v>0.99829999999999997</v>
      </c>
      <c r="H63" s="47" t="s">
        <v>4900</v>
      </c>
      <c r="I63" s="19" t="s">
        <v>1660</v>
      </c>
      <c r="J63" s="12"/>
    </row>
    <row r="64" spans="1:11">
      <c r="B64" s="30" t="s">
        <v>3810</v>
      </c>
      <c r="C64" s="119" t="s">
        <v>1650</v>
      </c>
      <c r="D64" s="16" t="s">
        <v>16</v>
      </c>
      <c r="E64" s="36" t="s">
        <v>139</v>
      </c>
      <c r="F64" s="52"/>
      <c r="G64" s="47">
        <v>0.98809999999999998</v>
      </c>
      <c r="H64" s="47" t="s">
        <v>4840</v>
      </c>
      <c r="I64" s="19" t="s">
        <v>1661</v>
      </c>
    </row>
    <row r="65" spans="1:17">
      <c r="B65" s="18" t="s">
        <v>1641</v>
      </c>
      <c r="C65" s="12" t="s">
        <v>1671</v>
      </c>
      <c r="D65" s="18" t="s">
        <v>16</v>
      </c>
      <c r="E65" s="45" t="s">
        <v>2853</v>
      </c>
      <c r="F65" s="12" t="s">
        <v>1672</v>
      </c>
      <c r="G65" s="41">
        <v>0.99909999999999999</v>
      </c>
      <c r="H65" s="41" t="s">
        <v>5065</v>
      </c>
      <c r="I65" s="19" t="s">
        <v>1662</v>
      </c>
    </row>
    <row r="66" spans="1:17">
      <c r="B66" s="30" t="s">
        <v>3811</v>
      </c>
      <c r="C66" s="120" t="s">
        <v>1651</v>
      </c>
      <c r="D66" s="18" t="s">
        <v>16</v>
      </c>
      <c r="E66" s="45" t="s">
        <v>2854</v>
      </c>
      <c r="F66" s="52" t="s">
        <v>1652</v>
      </c>
      <c r="G66" s="41">
        <v>0.75660000000000005</v>
      </c>
      <c r="H66" s="41" t="s">
        <v>5070</v>
      </c>
      <c r="I66" s="19" t="s">
        <v>1663</v>
      </c>
      <c r="K66" s="152" t="s">
        <v>4199</v>
      </c>
      <c r="L66" s="148" t="s">
        <v>4200</v>
      </c>
      <c r="M66" s="149" t="s">
        <v>16</v>
      </c>
      <c r="N66" s="45" t="s">
        <v>4201</v>
      </c>
      <c r="O66" s="54" t="s">
        <v>4202</v>
      </c>
      <c r="P66" s="156">
        <v>0.99470000000000003</v>
      </c>
      <c r="Q66" s="151" t="s">
        <v>4203</v>
      </c>
    </row>
    <row r="67" spans="1:17">
      <c r="B67" s="18" t="s">
        <v>1642</v>
      </c>
      <c r="C67" s="12" t="s">
        <v>1669</v>
      </c>
      <c r="D67" s="18" t="s">
        <v>16</v>
      </c>
      <c r="E67" s="45" t="s">
        <v>2855</v>
      </c>
      <c r="F67" s="12" t="s">
        <v>1644</v>
      </c>
      <c r="G67" s="41">
        <v>0.96130000000000004</v>
      </c>
      <c r="H67" s="137" t="s">
        <v>5071</v>
      </c>
      <c r="I67" s="19" t="s">
        <v>1664</v>
      </c>
      <c r="J67" s="155"/>
    </row>
    <row r="68" spans="1:17">
      <c r="B68" s="18" t="s">
        <v>1643</v>
      </c>
      <c r="C68" s="12" t="s">
        <v>1670</v>
      </c>
      <c r="D68" s="18" t="s">
        <v>16</v>
      </c>
      <c r="E68" s="36" t="s">
        <v>3097</v>
      </c>
      <c r="F68" s="12"/>
      <c r="G68" s="41">
        <v>0.94610000000000005</v>
      </c>
      <c r="H68" s="41" t="s">
        <v>4839</v>
      </c>
      <c r="I68" s="19" t="s">
        <v>1665</v>
      </c>
    </row>
    <row r="69" spans="1:17">
      <c r="B69" s="30" t="s">
        <v>3812</v>
      </c>
      <c r="C69" s="120" t="s">
        <v>1655</v>
      </c>
      <c r="D69" s="18" t="s">
        <v>16</v>
      </c>
      <c r="E69" s="36" t="s">
        <v>139</v>
      </c>
      <c r="F69" s="52"/>
      <c r="G69" s="41">
        <v>0.93810000000000004</v>
      </c>
      <c r="H69" s="41" t="s">
        <v>4959</v>
      </c>
      <c r="I69" s="19" t="s">
        <v>1666</v>
      </c>
    </row>
    <row r="70" spans="1:17">
      <c r="B70" s="30" t="s">
        <v>3813</v>
      </c>
      <c r="C70" s="120" t="s">
        <v>1653</v>
      </c>
      <c r="D70" s="18" t="s">
        <v>16</v>
      </c>
      <c r="E70" s="45" t="s">
        <v>2856</v>
      </c>
      <c r="F70" s="52" t="s">
        <v>2857</v>
      </c>
      <c r="G70" s="69" t="s">
        <v>1656</v>
      </c>
      <c r="H70" s="69">
        <v>0.40100000000000002</v>
      </c>
      <c r="I70" s="6" t="s">
        <v>1657</v>
      </c>
    </row>
    <row r="71" spans="1:17">
      <c r="B71" s="2"/>
      <c r="C71" s="12"/>
      <c r="D71" s="18"/>
      <c r="E71" s="45" t="s">
        <v>2858</v>
      </c>
      <c r="F71" s="12" t="s">
        <v>1658</v>
      </c>
      <c r="G71" s="69"/>
      <c r="H71" s="69"/>
      <c r="I71" s="6"/>
    </row>
    <row r="72" spans="1:17">
      <c r="B72" s="18" t="s">
        <v>1645</v>
      </c>
      <c r="C72" s="29" t="s">
        <v>1646</v>
      </c>
      <c r="D72" s="18" t="s">
        <v>16</v>
      </c>
      <c r="E72" s="45" t="s">
        <v>2859</v>
      </c>
      <c r="F72" s="12" t="s">
        <v>1647</v>
      </c>
      <c r="G72" s="41">
        <v>0.99770000000000003</v>
      </c>
      <c r="H72" s="41" t="s">
        <v>4973</v>
      </c>
      <c r="I72" s="19" t="s">
        <v>1667</v>
      </c>
    </row>
    <row r="73" spans="1:17">
      <c r="B73" s="30" t="s">
        <v>3814</v>
      </c>
      <c r="C73" s="119" t="s">
        <v>1654</v>
      </c>
      <c r="D73" s="18" t="s">
        <v>16</v>
      </c>
      <c r="E73" s="43" t="s">
        <v>2860</v>
      </c>
      <c r="F73" s="52" t="s">
        <v>1659</v>
      </c>
      <c r="G73" s="41">
        <v>0.99060000000000004</v>
      </c>
      <c r="H73" s="41" t="s">
        <v>4981</v>
      </c>
      <c r="I73" s="19" t="s">
        <v>1668</v>
      </c>
    </row>
    <row r="74" spans="1:17">
      <c r="A74" s="160"/>
      <c r="B74" s="153" t="s">
        <v>4199</v>
      </c>
      <c r="C74" s="154" t="s">
        <v>4200</v>
      </c>
      <c r="D74" s="149" t="s">
        <v>16</v>
      </c>
      <c r="E74" s="45" t="s">
        <v>4201</v>
      </c>
      <c r="F74" s="73" t="s">
        <v>4202</v>
      </c>
      <c r="G74" s="156">
        <v>0.99470000000000003</v>
      </c>
      <c r="H74" s="156" t="s">
        <v>5072</v>
      </c>
      <c r="I74" s="151" t="s">
        <v>4203</v>
      </c>
    </row>
    <row r="75" spans="1:17" ht="15.75">
      <c r="A75" s="104" t="s">
        <v>5276</v>
      </c>
      <c r="B75" s="16"/>
      <c r="C75" s="73"/>
      <c r="D75" s="16"/>
      <c r="E75" s="60"/>
      <c r="F75" s="73"/>
      <c r="G75" s="220"/>
      <c r="H75" s="220"/>
      <c r="I75" s="162"/>
    </row>
    <row r="76" spans="1:17">
      <c r="A76" s="208"/>
      <c r="B76" s="18" t="s">
        <v>1887</v>
      </c>
      <c r="C76" s="12" t="s">
        <v>1893</v>
      </c>
      <c r="D76" s="18" t="s">
        <v>16</v>
      </c>
      <c r="E76" s="36" t="s">
        <v>3096</v>
      </c>
      <c r="F76" s="12"/>
      <c r="G76" s="41">
        <v>0.99439999999999995</v>
      </c>
      <c r="H76" s="41" t="s">
        <v>5099</v>
      </c>
      <c r="I76" s="19" t="s">
        <v>1912</v>
      </c>
    </row>
    <row r="77" spans="1:17" ht="15.75">
      <c r="A77" s="104" t="s">
        <v>5278</v>
      </c>
      <c r="B77" s="16"/>
      <c r="C77" s="73"/>
      <c r="D77" s="16"/>
      <c r="E77" s="60"/>
      <c r="F77" s="73"/>
      <c r="G77" s="220"/>
      <c r="H77" s="220"/>
      <c r="I77" s="162"/>
    </row>
    <row r="78" spans="1:17">
      <c r="A78" s="208"/>
      <c r="B78" s="18" t="s">
        <v>1871</v>
      </c>
      <c r="C78" s="12" t="s">
        <v>5277</v>
      </c>
      <c r="D78" s="18" t="s">
        <v>16</v>
      </c>
      <c r="E78" s="43" t="s">
        <v>2926</v>
      </c>
      <c r="F78" s="12" t="s">
        <v>1875</v>
      </c>
      <c r="G78" s="41">
        <v>0.95520000000000005</v>
      </c>
      <c r="H78" s="41" t="s">
        <v>4828</v>
      </c>
      <c r="I78" s="19" t="s">
        <v>1904</v>
      </c>
    </row>
    <row r="79" spans="1:17">
      <c r="A79" s="208"/>
      <c r="B79" s="18" t="s">
        <v>1918</v>
      </c>
      <c r="C79" s="12" t="s">
        <v>1924</v>
      </c>
      <c r="D79" s="18" t="s">
        <v>16</v>
      </c>
      <c r="E79" s="45" t="s">
        <v>2936</v>
      </c>
      <c r="F79" s="12" t="s">
        <v>1924</v>
      </c>
      <c r="G79" s="41">
        <v>0.99690000000000001</v>
      </c>
      <c r="H79" s="41" t="s">
        <v>4913</v>
      </c>
      <c r="I79" s="19" t="s">
        <v>1936</v>
      </c>
    </row>
    <row r="80" spans="1:17" ht="15.75">
      <c r="A80" s="104"/>
      <c r="B80" s="16"/>
      <c r="C80" s="73" t="s">
        <v>1627</v>
      </c>
      <c r="D80" s="16"/>
      <c r="E80" s="60"/>
      <c r="F80" s="53" t="s">
        <v>5279</v>
      </c>
      <c r="G80" s="220"/>
      <c r="H80" s="220"/>
      <c r="I80" s="162"/>
    </row>
    <row r="81" spans="1:9">
      <c r="A81" s="208"/>
      <c r="B81" s="2" t="s">
        <v>2341</v>
      </c>
      <c r="C81" s="12" t="s">
        <v>2342</v>
      </c>
      <c r="D81" s="18" t="s">
        <v>16</v>
      </c>
      <c r="E81" s="45" t="s">
        <v>2984</v>
      </c>
      <c r="F81" s="12" t="s">
        <v>2342</v>
      </c>
      <c r="G81" s="41">
        <v>0.93810000000000004</v>
      </c>
      <c r="H81" s="41" t="s">
        <v>4948</v>
      </c>
      <c r="I81" s="19" t="s">
        <v>2343</v>
      </c>
    </row>
    <row r="82" spans="1:9">
      <c r="A82" s="208"/>
      <c r="B82" s="5"/>
      <c r="C82" s="7"/>
      <c r="D82" s="5"/>
      <c r="E82" s="221"/>
      <c r="F82" s="3"/>
      <c r="G82" s="2"/>
      <c r="H82" s="2"/>
      <c r="I82" s="3"/>
    </row>
    <row r="83" spans="1:9" ht="15.75">
      <c r="A83" s="104" t="s">
        <v>2057</v>
      </c>
      <c r="C83" s="196"/>
      <c r="G83" s="2"/>
      <c r="H83" s="2"/>
    </row>
    <row r="84" spans="1:9" ht="15.75">
      <c r="A84" s="104"/>
      <c r="C84" s="196"/>
      <c r="G84" s="2"/>
      <c r="H84" s="2"/>
    </row>
    <row r="85" spans="1:9">
      <c r="A85" s="160"/>
      <c r="B85" s="153" t="s">
        <v>4514</v>
      </c>
      <c r="C85" s="154" t="s">
        <v>4520</v>
      </c>
      <c r="D85" s="149" t="s">
        <v>16</v>
      </c>
      <c r="E85" s="45" t="s">
        <v>4521</v>
      </c>
      <c r="F85" s="73" t="s">
        <v>4520</v>
      </c>
      <c r="G85" s="152">
        <v>0.98529999999999995</v>
      </c>
      <c r="H85" s="152" t="s">
        <v>4941</v>
      </c>
      <c r="I85" s="151" t="s">
        <v>4522</v>
      </c>
    </row>
    <row r="86" spans="1:9">
      <c r="A86" s="208"/>
      <c r="B86" s="18" t="s">
        <v>1678</v>
      </c>
      <c r="C86" s="12" t="s">
        <v>1683</v>
      </c>
      <c r="D86" s="16" t="s">
        <v>16</v>
      </c>
      <c r="E86" s="43" t="s">
        <v>2861</v>
      </c>
      <c r="F86" s="12" t="s">
        <v>1684</v>
      </c>
      <c r="G86" s="41">
        <v>0.99209999999999998</v>
      </c>
      <c r="H86" s="41" t="s">
        <v>4905</v>
      </c>
      <c r="I86" s="19" t="s">
        <v>1687</v>
      </c>
    </row>
    <row r="87" spans="1:9">
      <c r="A87" s="208"/>
      <c r="B87" s="18" t="s">
        <v>1679</v>
      </c>
      <c r="C87" s="12" t="s">
        <v>1683</v>
      </c>
      <c r="D87" s="16" t="s">
        <v>16</v>
      </c>
      <c r="E87" s="43" t="s">
        <v>2862</v>
      </c>
      <c r="F87" s="12" t="s">
        <v>1685</v>
      </c>
      <c r="G87" s="2">
        <v>2.87E-2</v>
      </c>
      <c r="H87" s="2">
        <v>0.113</v>
      </c>
      <c r="I87" s="6" t="s">
        <v>5215</v>
      </c>
    </row>
    <row r="88" spans="1:9">
      <c r="A88" s="208"/>
      <c r="B88" s="18" t="s">
        <v>1680</v>
      </c>
      <c r="C88" s="12" t="s">
        <v>1683</v>
      </c>
      <c r="D88" s="18" t="s">
        <v>16</v>
      </c>
      <c r="E88" s="36" t="s">
        <v>3096</v>
      </c>
      <c r="F88" s="12"/>
      <c r="G88" s="41">
        <v>0.99639999999999995</v>
      </c>
      <c r="H88" s="41" t="s">
        <v>5073</v>
      </c>
      <c r="I88" s="19" t="s">
        <v>1688</v>
      </c>
    </row>
    <row r="89" spans="1:9">
      <c r="A89" s="208"/>
      <c r="B89" s="18" t="s">
        <v>1681</v>
      </c>
      <c r="C89" s="12" t="s">
        <v>1683</v>
      </c>
      <c r="D89" s="18" t="s">
        <v>16</v>
      </c>
      <c r="E89" s="45" t="s">
        <v>2863</v>
      </c>
      <c r="F89" s="12" t="s">
        <v>1686</v>
      </c>
      <c r="G89" s="16">
        <v>8.7599999999999997E-2</v>
      </c>
      <c r="H89" s="16">
        <v>0.27200000000000002</v>
      </c>
      <c r="I89" s="6" t="s">
        <v>1689</v>
      </c>
    </row>
    <row r="90" spans="1:9">
      <c r="A90" s="208"/>
      <c r="B90" s="18" t="s">
        <v>1682</v>
      </c>
      <c r="C90" s="12" t="s">
        <v>1683</v>
      </c>
      <c r="D90" s="18" t="s">
        <v>16</v>
      </c>
      <c r="E90" s="43" t="s">
        <v>2864</v>
      </c>
      <c r="F90" s="12" t="s">
        <v>1685</v>
      </c>
      <c r="G90" s="2">
        <v>4.3700000000000003E-2</v>
      </c>
      <c r="H90" s="2">
        <v>4.9000000000000002E-2</v>
      </c>
      <c r="I90" s="6" t="s">
        <v>1690</v>
      </c>
    </row>
    <row r="91" spans="1:9">
      <c r="A91" s="208"/>
      <c r="B91" s="18" t="s">
        <v>1691</v>
      </c>
      <c r="C91" s="12" t="s">
        <v>4802</v>
      </c>
      <c r="D91" s="18" t="s">
        <v>16</v>
      </c>
      <c r="E91" s="45" t="s">
        <v>2865</v>
      </c>
      <c r="F91" s="12" t="s">
        <v>4803</v>
      </c>
      <c r="G91" s="41">
        <v>0.99680000000000002</v>
      </c>
      <c r="H91" s="41" t="s">
        <v>4828</v>
      </c>
      <c r="I91" s="19" t="s">
        <v>1703</v>
      </c>
    </row>
    <row r="92" spans="1:9">
      <c r="A92" s="160"/>
      <c r="B92" s="153" t="s">
        <v>4557</v>
      </c>
      <c r="C92" s="154" t="s">
        <v>4563</v>
      </c>
      <c r="D92" s="149" t="s">
        <v>16</v>
      </c>
      <c r="E92" s="45" t="s">
        <v>4564</v>
      </c>
      <c r="F92" s="73" t="s">
        <v>4565</v>
      </c>
      <c r="G92" s="152">
        <v>0.99009999999999998</v>
      </c>
      <c r="H92" s="152" t="s">
        <v>5074</v>
      </c>
      <c r="I92" s="151" t="s">
        <v>4566</v>
      </c>
    </row>
    <row r="93" spans="1:9">
      <c r="A93" s="208"/>
      <c r="B93" s="18" t="s">
        <v>1692</v>
      </c>
      <c r="C93" s="12" t="s">
        <v>1694</v>
      </c>
      <c r="D93" s="18" t="s">
        <v>16</v>
      </c>
      <c r="E93" s="45" t="s">
        <v>2866</v>
      </c>
      <c r="F93" s="12" t="s">
        <v>1696</v>
      </c>
      <c r="G93" s="41">
        <v>0.99409999999999998</v>
      </c>
      <c r="H93" s="41" t="s">
        <v>5075</v>
      </c>
      <c r="I93" s="19" t="s">
        <v>1704</v>
      </c>
    </row>
    <row r="94" spans="1:9">
      <c r="A94" s="208"/>
      <c r="B94" s="18" t="s">
        <v>1693</v>
      </c>
      <c r="C94" s="12" t="s">
        <v>1695</v>
      </c>
      <c r="D94" s="18" t="s">
        <v>16</v>
      </c>
      <c r="E94" s="45" t="s">
        <v>2867</v>
      </c>
      <c r="F94" s="12" t="s">
        <v>1695</v>
      </c>
      <c r="G94" s="41">
        <v>0.81710000000000005</v>
      </c>
      <c r="H94" s="41" t="s">
        <v>5076</v>
      </c>
      <c r="I94" s="19" t="s">
        <v>1705</v>
      </c>
    </row>
    <row r="95" spans="1:9">
      <c r="A95" s="208"/>
      <c r="B95" s="18" t="s">
        <v>1697</v>
      </c>
      <c r="C95" s="12" t="s">
        <v>1699</v>
      </c>
      <c r="D95" s="18" t="s">
        <v>16</v>
      </c>
      <c r="E95" s="43" t="s">
        <v>2868</v>
      </c>
      <c r="F95" s="12" t="s">
        <v>1699</v>
      </c>
      <c r="G95" s="69">
        <v>0.63009999999999999</v>
      </c>
      <c r="H95" s="41" t="s">
        <v>5077</v>
      </c>
      <c r="I95" s="6" t="s">
        <v>5078</v>
      </c>
    </row>
    <row r="96" spans="1:9">
      <c r="A96" s="208"/>
      <c r="B96" s="18" t="s">
        <v>1698</v>
      </c>
      <c r="C96" s="12" t="s">
        <v>1700</v>
      </c>
      <c r="D96" s="18" t="s">
        <v>16</v>
      </c>
      <c r="E96" s="43" t="s">
        <v>2869</v>
      </c>
      <c r="F96" s="12" t="s">
        <v>1702</v>
      </c>
      <c r="G96" s="42" t="s">
        <v>1701</v>
      </c>
      <c r="H96" s="41" t="s">
        <v>4861</v>
      </c>
      <c r="I96" s="19" t="s">
        <v>1706</v>
      </c>
    </row>
    <row r="97" spans="1:9">
      <c r="A97" s="208"/>
      <c r="B97" s="2" t="s">
        <v>2310</v>
      </c>
      <c r="C97" s="12" t="s">
        <v>2311</v>
      </c>
      <c r="D97" s="18" t="s">
        <v>16</v>
      </c>
      <c r="E97" s="43" t="s">
        <v>2870</v>
      </c>
      <c r="F97" s="12" t="s">
        <v>2312</v>
      </c>
      <c r="G97" s="42" t="s">
        <v>1064</v>
      </c>
      <c r="H97" s="41" t="s">
        <v>5079</v>
      </c>
      <c r="I97" s="19" t="s">
        <v>2313</v>
      </c>
    </row>
    <row r="98" spans="1:9">
      <c r="A98" s="208"/>
      <c r="B98" s="18" t="s">
        <v>1707</v>
      </c>
      <c r="C98" s="12" t="s">
        <v>1712</v>
      </c>
      <c r="D98" s="16" t="s">
        <v>16</v>
      </c>
      <c r="E98" s="43" t="s">
        <v>2871</v>
      </c>
      <c r="F98" s="12" t="s">
        <v>1712</v>
      </c>
      <c r="G98" s="41">
        <v>0.90210000000000001</v>
      </c>
      <c r="H98" s="41" t="s">
        <v>4825</v>
      </c>
      <c r="I98" s="19" t="s">
        <v>1719</v>
      </c>
    </row>
    <row r="99" spans="1:9">
      <c r="A99" s="208"/>
      <c r="B99" s="18" t="s">
        <v>1708</v>
      </c>
      <c r="C99" s="12" t="s">
        <v>1713</v>
      </c>
      <c r="D99" s="16" t="s">
        <v>16</v>
      </c>
      <c r="E99" s="43" t="s">
        <v>2872</v>
      </c>
      <c r="F99" s="12" t="s">
        <v>1717</v>
      </c>
      <c r="G99" s="41">
        <v>0.87770000000000004</v>
      </c>
      <c r="H99" s="41" t="s">
        <v>4848</v>
      </c>
      <c r="I99" s="19" t="s">
        <v>1720</v>
      </c>
    </row>
    <row r="100" spans="1:9">
      <c r="A100" s="208"/>
      <c r="B100" s="2" t="s">
        <v>2301</v>
      </c>
      <c r="C100" s="12" t="s">
        <v>2302</v>
      </c>
      <c r="D100" s="18" t="s">
        <v>16</v>
      </c>
      <c r="E100" s="45" t="s">
        <v>2873</v>
      </c>
      <c r="F100" s="12" t="s">
        <v>2302</v>
      </c>
      <c r="G100" s="41">
        <v>0.94769999999999999</v>
      </c>
      <c r="H100" s="137" t="s">
        <v>5080</v>
      </c>
      <c r="I100" s="19" t="s">
        <v>2303</v>
      </c>
    </row>
    <row r="101" spans="1:9">
      <c r="A101" s="208"/>
      <c r="B101" s="18" t="s">
        <v>1709</v>
      </c>
      <c r="C101" s="12" t="s">
        <v>1714</v>
      </c>
      <c r="D101" s="18" t="s">
        <v>16</v>
      </c>
      <c r="E101" s="45" t="s">
        <v>2874</v>
      </c>
      <c r="F101" s="12" t="s">
        <v>4804</v>
      </c>
      <c r="G101" s="41">
        <v>0.96409999999999996</v>
      </c>
      <c r="H101" s="137" t="s">
        <v>5081</v>
      </c>
      <c r="I101" s="19" t="s">
        <v>1721</v>
      </c>
    </row>
    <row r="102" spans="1:9">
      <c r="A102" s="208"/>
      <c r="B102" s="18" t="s">
        <v>1710</v>
      </c>
      <c r="C102" s="12" t="s">
        <v>1715</v>
      </c>
      <c r="D102" s="18" t="s">
        <v>16</v>
      </c>
      <c r="E102" s="45" t="s">
        <v>2875</v>
      </c>
      <c r="F102" s="12" t="s">
        <v>1718</v>
      </c>
      <c r="G102" s="2">
        <v>9.0300000000000005E-2</v>
      </c>
      <c r="H102" s="2">
        <v>0.42599999999999999</v>
      </c>
      <c r="I102" s="6" t="s">
        <v>1722</v>
      </c>
    </row>
    <row r="103" spans="1:9">
      <c r="A103" s="208"/>
      <c r="B103" s="18" t="s">
        <v>1711</v>
      </c>
      <c r="C103" s="54" t="s">
        <v>1716</v>
      </c>
      <c r="D103" s="18" t="s">
        <v>16</v>
      </c>
      <c r="E103" s="45" t="s">
        <v>2876</v>
      </c>
      <c r="F103" s="12" t="s">
        <v>4805</v>
      </c>
      <c r="G103" s="41">
        <v>0.99150000000000005</v>
      </c>
      <c r="H103" s="41" t="s">
        <v>5073</v>
      </c>
      <c r="I103" s="19" t="s">
        <v>1723</v>
      </c>
    </row>
    <row r="104" spans="1:9">
      <c r="A104" s="208"/>
      <c r="B104" s="18" t="s">
        <v>1724</v>
      </c>
      <c r="C104" s="12" t="s">
        <v>1728</v>
      </c>
      <c r="D104" s="16" t="s">
        <v>16</v>
      </c>
      <c r="E104" s="45" t="s">
        <v>2877</v>
      </c>
      <c r="F104" s="12" t="s">
        <v>1730</v>
      </c>
      <c r="G104" s="41">
        <v>0.99139999999999995</v>
      </c>
      <c r="H104" s="41" t="s">
        <v>5040</v>
      </c>
      <c r="I104" s="19" t="s">
        <v>1731</v>
      </c>
    </row>
    <row r="105" spans="1:9">
      <c r="A105" s="208"/>
      <c r="B105" s="18" t="s">
        <v>1725</v>
      </c>
      <c r="C105" s="12" t="s">
        <v>1728</v>
      </c>
      <c r="D105" s="18" t="s">
        <v>16</v>
      </c>
      <c r="E105" s="45" t="s">
        <v>2878</v>
      </c>
      <c r="F105" s="12" t="s">
        <v>1730</v>
      </c>
      <c r="G105" s="16">
        <v>0.45219999999999999</v>
      </c>
      <c r="H105" s="192" t="s">
        <v>5082</v>
      </c>
      <c r="I105" s="6" t="s">
        <v>1943</v>
      </c>
    </row>
    <row r="106" spans="1:9">
      <c r="A106" s="208"/>
      <c r="B106" s="2" t="s">
        <v>2304</v>
      </c>
      <c r="C106" s="12" t="s">
        <v>1728</v>
      </c>
      <c r="D106" s="18" t="s">
        <v>16</v>
      </c>
      <c r="E106" s="45" t="s">
        <v>2879</v>
      </c>
      <c r="F106" s="12" t="s">
        <v>1730</v>
      </c>
      <c r="G106" s="41">
        <v>0.97050000000000003</v>
      </c>
      <c r="H106" s="41" t="s">
        <v>5083</v>
      </c>
      <c r="I106" s="19" t="s">
        <v>2305</v>
      </c>
    </row>
    <row r="107" spans="1:9">
      <c r="A107" s="208"/>
      <c r="B107" s="18" t="s">
        <v>1726</v>
      </c>
      <c r="C107" s="12" t="s">
        <v>1729</v>
      </c>
      <c r="D107" s="18" t="s">
        <v>16</v>
      </c>
      <c r="E107" s="45" t="s">
        <v>2880</v>
      </c>
      <c r="F107" s="12" t="s">
        <v>1730</v>
      </c>
      <c r="G107" s="16">
        <v>0.34710000000000002</v>
      </c>
      <c r="H107" s="16">
        <v>0.17699999999999999</v>
      </c>
      <c r="I107" s="6" t="s">
        <v>1732</v>
      </c>
    </row>
    <row r="108" spans="1:9">
      <c r="A108" s="208"/>
      <c r="B108" s="18" t="s">
        <v>1727</v>
      </c>
      <c r="C108" s="12" t="s">
        <v>1729</v>
      </c>
      <c r="D108" s="18" t="s">
        <v>16</v>
      </c>
      <c r="E108" s="71" t="s">
        <v>2881</v>
      </c>
      <c r="F108" s="12" t="s">
        <v>1729</v>
      </c>
      <c r="G108" s="41">
        <v>0.99509999999999998</v>
      </c>
      <c r="H108" s="41" t="s">
        <v>5084</v>
      </c>
      <c r="I108" s="19" t="s">
        <v>1733</v>
      </c>
    </row>
    <row r="109" spans="1:9">
      <c r="A109" s="208"/>
      <c r="B109" s="18" t="s">
        <v>1734</v>
      </c>
      <c r="C109" s="12" t="s">
        <v>2882</v>
      </c>
      <c r="D109" s="18" t="s">
        <v>16</v>
      </c>
      <c r="E109" s="43" t="s">
        <v>2883</v>
      </c>
      <c r="F109" s="12" t="s">
        <v>1742</v>
      </c>
      <c r="G109" s="41">
        <v>0.99509999999999998</v>
      </c>
      <c r="H109" s="41" t="s">
        <v>4846</v>
      </c>
      <c r="I109" s="19" t="s">
        <v>1748</v>
      </c>
    </row>
    <row r="110" spans="1:9">
      <c r="A110" s="208"/>
      <c r="B110" s="2" t="s">
        <v>2306</v>
      </c>
      <c r="C110" s="12" t="s">
        <v>2307</v>
      </c>
      <c r="D110" s="2" t="s">
        <v>16</v>
      </c>
      <c r="E110" s="45" t="s">
        <v>2884</v>
      </c>
      <c r="F110" s="12" t="s">
        <v>2308</v>
      </c>
      <c r="G110" s="41">
        <v>0.96889999999999998</v>
      </c>
      <c r="H110" s="41" t="s">
        <v>4832</v>
      </c>
      <c r="I110" s="19" t="s">
        <v>2309</v>
      </c>
    </row>
    <row r="111" spans="1:9">
      <c r="A111" s="208"/>
      <c r="B111" s="65" t="s">
        <v>1735</v>
      </c>
      <c r="C111" s="12" t="s">
        <v>1779</v>
      </c>
      <c r="D111" s="18" t="s">
        <v>16</v>
      </c>
      <c r="E111" s="45" t="s">
        <v>2885</v>
      </c>
      <c r="F111" s="12" t="s">
        <v>1743</v>
      </c>
      <c r="G111" s="2">
        <v>0.15609999999999999</v>
      </c>
      <c r="H111" s="2">
        <v>0.377</v>
      </c>
      <c r="I111" s="6" t="s">
        <v>1749</v>
      </c>
    </row>
    <row r="112" spans="1:9">
      <c r="A112" s="208"/>
      <c r="B112" s="2" t="s">
        <v>2314</v>
      </c>
      <c r="C112" s="12" t="s">
        <v>2315</v>
      </c>
      <c r="D112" s="2" t="s">
        <v>16</v>
      </c>
      <c r="E112" s="43" t="s">
        <v>2886</v>
      </c>
      <c r="F112" s="12" t="s">
        <v>2316</v>
      </c>
      <c r="G112" s="41">
        <v>0.99060000000000004</v>
      </c>
      <c r="H112" s="41" t="s">
        <v>5085</v>
      </c>
      <c r="I112" s="19" t="s">
        <v>2317</v>
      </c>
    </row>
    <row r="113" spans="1:9">
      <c r="A113" s="208"/>
      <c r="B113" s="18" t="s">
        <v>1736</v>
      </c>
      <c r="C113" s="52" t="s">
        <v>1745</v>
      </c>
      <c r="D113" s="18" t="s">
        <v>16</v>
      </c>
      <c r="E113" s="45" t="s">
        <v>2887</v>
      </c>
      <c r="F113" s="12" t="s">
        <v>1744</v>
      </c>
      <c r="G113" s="2">
        <v>0.40360000000000001</v>
      </c>
      <c r="H113" s="2">
        <v>0.23699999999999999</v>
      </c>
      <c r="I113" s="6" t="s">
        <v>1750</v>
      </c>
    </row>
    <row r="114" spans="1:9">
      <c r="A114" s="208"/>
      <c r="B114" s="18" t="s">
        <v>1737</v>
      </c>
      <c r="C114" s="12" t="s">
        <v>1746</v>
      </c>
      <c r="D114" s="18" t="s">
        <v>16</v>
      </c>
      <c r="E114" s="36" t="s">
        <v>3096</v>
      </c>
      <c r="F114" s="12"/>
      <c r="G114" s="2">
        <v>0.68389999999999995</v>
      </c>
      <c r="H114" s="2">
        <v>0.32800000000000001</v>
      </c>
      <c r="I114" s="6" t="s">
        <v>5211</v>
      </c>
    </row>
    <row r="115" spans="1:9">
      <c r="A115" s="208"/>
      <c r="B115" s="18" t="s">
        <v>1738</v>
      </c>
      <c r="C115" s="12" t="s">
        <v>1746</v>
      </c>
      <c r="D115" s="18" t="s">
        <v>16</v>
      </c>
      <c r="E115" s="36" t="s">
        <v>3097</v>
      </c>
      <c r="F115" s="12"/>
      <c r="G115" s="41">
        <v>0.99909999999999999</v>
      </c>
      <c r="H115" s="41" t="s">
        <v>4836</v>
      </c>
      <c r="I115" s="19" t="s">
        <v>1751</v>
      </c>
    </row>
    <row r="116" spans="1:9">
      <c r="A116" s="208"/>
      <c r="B116" s="18" t="s">
        <v>1739</v>
      </c>
      <c r="C116" s="12" t="s">
        <v>1746</v>
      </c>
      <c r="D116" s="18" t="s">
        <v>16</v>
      </c>
      <c r="E116" s="45" t="s">
        <v>2888</v>
      </c>
      <c r="F116" s="12" t="s">
        <v>1914</v>
      </c>
      <c r="G116" s="2">
        <v>0.1321</v>
      </c>
      <c r="H116" s="2">
        <v>0.16200000000000001</v>
      </c>
      <c r="I116" s="6" t="s">
        <v>1752</v>
      </c>
    </row>
    <row r="117" spans="1:9">
      <c r="A117" s="208"/>
      <c r="B117" s="18" t="s">
        <v>1740</v>
      </c>
      <c r="C117" s="12" t="s">
        <v>1746</v>
      </c>
      <c r="D117" s="18" t="s">
        <v>16</v>
      </c>
      <c r="E117" s="45" t="s">
        <v>2889</v>
      </c>
      <c r="F117" s="12" t="s">
        <v>4806</v>
      </c>
      <c r="G117" s="41">
        <v>0.99250000000000005</v>
      </c>
      <c r="H117" s="41" t="s">
        <v>5086</v>
      </c>
      <c r="I117" s="19" t="s">
        <v>1753</v>
      </c>
    </row>
    <row r="118" spans="1:9">
      <c r="A118" s="208"/>
      <c r="B118" s="18" t="s">
        <v>1741</v>
      </c>
      <c r="C118" s="12" t="s">
        <v>1746</v>
      </c>
      <c r="D118" s="18" t="s">
        <v>16</v>
      </c>
      <c r="E118" s="45" t="s">
        <v>2890</v>
      </c>
      <c r="F118" s="12" t="s">
        <v>1747</v>
      </c>
      <c r="G118" s="16">
        <v>3.78E-2</v>
      </c>
      <c r="H118" s="16">
        <v>7.2999999999999995E-2</v>
      </c>
      <c r="I118" s="6" t="s">
        <v>1754</v>
      </c>
    </row>
    <row r="119" spans="1:9">
      <c r="A119" s="208"/>
      <c r="B119" s="18" t="s">
        <v>1755</v>
      </c>
      <c r="C119" s="12" t="s">
        <v>1757</v>
      </c>
      <c r="D119" s="18" t="s">
        <v>16</v>
      </c>
      <c r="E119" s="36" t="s">
        <v>139</v>
      </c>
      <c r="F119" s="12"/>
      <c r="G119" s="41">
        <v>0.99119999999999997</v>
      </c>
      <c r="H119" s="41" t="s">
        <v>4875</v>
      </c>
      <c r="I119" s="19" t="s">
        <v>1760</v>
      </c>
    </row>
    <row r="120" spans="1:9">
      <c r="A120" s="208"/>
      <c r="B120" s="18" t="s">
        <v>1756</v>
      </c>
      <c r="C120" s="12" t="s">
        <v>1758</v>
      </c>
      <c r="D120" s="18" t="s">
        <v>16</v>
      </c>
      <c r="E120" s="45" t="s">
        <v>2891</v>
      </c>
      <c r="F120" s="12" t="s">
        <v>1759</v>
      </c>
      <c r="G120" s="42" t="s">
        <v>896</v>
      </c>
      <c r="H120" s="41" t="s">
        <v>4927</v>
      </c>
      <c r="I120" s="19" t="s">
        <v>1761</v>
      </c>
    </row>
    <row r="121" spans="1:9">
      <c r="A121" s="208"/>
      <c r="B121" s="18" t="s">
        <v>1762</v>
      </c>
      <c r="C121" s="12" t="s">
        <v>1765</v>
      </c>
      <c r="D121" s="18" t="s">
        <v>16</v>
      </c>
      <c r="E121" s="45" t="s">
        <v>2892</v>
      </c>
      <c r="F121" s="12" t="s">
        <v>1766</v>
      </c>
      <c r="G121" s="2">
        <v>1.38E-2</v>
      </c>
      <c r="H121" s="2">
        <v>4.3999999999999997E-2</v>
      </c>
      <c r="I121" s="6" t="s">
        <v>1767</v>
      </c>
    </row>
    <row r="122" spans="1:9">
      <c r="A122" s="208"/>
      <c r="B122" s="18" t="s">
        <v>1763</v>
      </c>
      <c r="C122" s="12" t="s">
        <v>1765</v>
      </c>
      <c r="D122" s="18" t="s">
        <v>16</v>
      </c>
      <c r="E122" s="45" t="s">
        <v>2893</v>
      </c>
      <c r="F122" s="12" t="s">
        <v>1766</v>
      </c>
      <c r="G122" s="2">
        <v>2.01E-2</v>
      </c>
      <c r="H122" s="2">
        <v>6.2E-2</v>
      </c>
      <c r="I122" s="6" t="s">
        <v>1768</v>
      </c>
    </row>
    <row r="123" spans="1:9">
      <c r="A123" s="208"/>
      <c r="B123" s="18" t="s">
        <v>1764</v>
      </c>
      <c r="C123" s="12" t="s">
        <v>1765</v>
      </c>
      <c r="D123" s="18" t="s">
        <v>16</v>
      </c>
      <c r="E123" s="45" t="s">
        <v>2894</v>
      </c>
      <c r="F123" s="12" t="s">
        <v>1766</v>
      </c>
      <c r="G123" s="2">
        <v>3.8E-3</v>
      </c>
      <c r="H123" s="2">
        <v>5.2999999999999999E-2</v>
      </c>
      <c r="I123" s="6" t="s">
        <v>1769</v>
      </c>
    </row>
    <row r="124" spans="1:9">
      <c r="A124" s="208"/>
      <c r="B124" s="18" t="s">
        <v>1770</v>
      </c>
      <c r="C124" s="12" t="s">
        <v>1778</v>
      </c>
      <c r="D124" s="18" t="s">
        <v>16</v>
      </c>
      <c r="E124" s="45" t="s">
        <v>2895</v>
      </c>
      <c r="F124" s="12" t="s">
        <v>2896</v>
      </c>
      <c r="G124" s="41">
        <v>0.99729999999999996</v>
      </c>
      <c r="H124" s="41" t="s">
        <v>4828</v>
      </c>
      <c r="I124" s="19" t="s">
        <v>1788</v>
      </c>
    </row>
    <row r="125" spans="1:9">
      <c r="A125" s="160"/>
      <c r="B125" s="153" t="s">
        <v>4579</v>
      </c>
      <c r="C125" s="154" t="s">
        <v>4580</v>
      </c>
      <c r="D125" s="149" t="s">
        <v>16</v>
      </c>
      <c r="E125" s="45" t="s">
        <v>4581</v>
      </c>
      <c r="F125" s="73" t="s">
        <v>4582</v>
      </c>
      <c r="G125" s="152">
        <v>0.98560000000000003</v>
      </c>
      <c r="H125" s="152" t="s">
        <v>5086</v>
      </c>
      <c r="I125" s="151" t="s">
        <v>4583</v>
      </c>
    </row>
    <row r="126" spans="1:9">
      <c r="A126" s="208"/>
      <c r="B126" s="18" t="s">
        <v>1771</v>
      </c>
      <c r="C126" s="12" t="s">
        <v>1775</v>
      </c>
      <c r="D126" s="18" t="s">
        <v>16</v>
      </c>
      <c r="E126" s="45" t="s">
        <v>2897</v>
      </c>
      <c r="F126" s="52" t="s">
        <v>1784</v>
      </c>
      <c r="G126" s="2">
        <v>0.78939999999999999</v>
      </c>
      <c r="H126" s="41" t="s">
        <v>4926</v>
      </c>
      <c r="I126" s="19" t="s">
        <v>1789</v>
      </c>
    </row>
    <row r="127" spans="1:9">
      <c r="A127" s="208"/>
      <c r="B127" s="18" t="s">
        <v>1772</v>
      </c>
      <c r="C127" s="12" t="s">
        <v>1776</v>
      </c>
      <c r="D127" s="18" t="s">
        <v>16</v>
      </c>
      <c r="E127" s="45" t="s">
        <v>2898</v>
      </c>
      <c r="F127" s="52" t="s">
        <v>1785</v>
      </c>
      <c r="G127" s="41">
        <v>0.9456</v>
      </c>
      <c r="H127" s="41" t="s">
        <v>5087</v>
      </c>
      <c r="I127" s="19" t="s">
        <v>1790</v>
      </c>
    </row>
    <row r="128" spans="1:9">
      <c r="A128" s="7"/>
      <c r="B128" s="30" t="s">
        <v>3815</v>
      </c>
      <c r="C128" s="120" t="s">
        <v>3576</v>
      </c>
      <c r="D128" s="18" t="s">
        <v>16</v>
      </c>
      <c r="E128" s="45" t="s">
        <v>3577</v>
      </c>
      <c r="F128" s="52" t="s">
        <v>3572</v>
      </c>
      <c r="G128" s="41">
        <v>0.97009999999999996</v>
      </c>
      <c r="H128" s="41" t="s">
        <v>4827</v>
      </c>
      <c r="I128" s="19" t="s">
        <v>3573</v>
      </c>
    </row>
    <row r="129" spans="1:9">
      <c r="A129" s="7"/>
      <c r="B129" s="2"/>
      <c r="C129" s="12"/>
      <c r="D129" s="18"/>
      <c r="E129" s="45" t="s">
        <v>3578</v>
      </c>
      <c r="F129" s="52" t="s">
        <v>3571</v>
      </c>
      <c r="G129" s="2"/>
      <c r="H129" s="2"/>
      <c r="I129" s="111"/>
    </row>
    <row r="130" spans="1:9">
      <c r="A130" s="160"/>
      <c r="B130" s="153" t="s">
        <v>4265</v>
      </c>
      <c r="C130" s="154" t="s">
        <v>4266</v>
      </c>
      <c r="D130" s="149" t="s">
        <v>16</v>
      </c>
      <c r="E130" s="45" t="s">
        <v>4267</v>
      </c>
      <c r="F130" s="73" t="s">
        <v>4268</v>
      </c>
      <c r="G130" s="152">
        <v>0.96040000000000003</v>
      </c>
      <c r="H130" s="152" t="s">
        <v>4994</v>
      </c>
      <c r="I130" s="151" t="s">
        <v>4269</v>
      </c>
    </row>
    <row r="131" spans="1:9">
      <c r="A131" s="160"/>
      <c r="B131" s="153" t="s">
        <v>4506</v>
      </c>
      <c r="C131" s="154" t="s">
        <v>4507</v>
      </c>
      <c r="D131" s="149" t="s">
        <v>16</v>
      </c>
      <c r="E131" s="43" t="s">
        <v>4508</v>
      </c>
      <c r="F131" s="73" t="s">
        <v>4509</v>
      </c>
      <c r="G131" s="152">
        <v>0.87070000000000003</v>
      </c>
      <c r="H131" s="152" t="s">
        <v>5056</v>
      </c>
      <c r="I131" s="151" t="s">
        <v>4510</v>
      </c>
    </row>
    <row r="132" spans="1:9">
      <c r="A132" s="208"/>
      <c r="B132" s="18" t="s">
        <v>1774</v>
      </c>
      <c r="C132" s="52" t="s">
        <v>1777</v>
      </c>
      <c r="D132" s="18" t="s">
        <v>16</v>
      </c>
      <c r="E132" s="36" t="s">
        <v>139</v>
      </c>
      <c r="F132" s="52"/>
      <c r="G132" s="2">
        <v>0.75039999999999996</v>
      </c>
      <c r="H132" s="41" t="s">
        <v>4933</v>
      </c>
      <c r="I132" s="19" t="s">
        <v>1792</v>
      </c>
    </row>
    <row r="133" spans="1:9">
      <c r="A133" s="208"/>
      <c r="B133" s="2" t="s">
        <v>2321</v>
      </c>
      <c r="C133" s="12" t="s">
        <v>2322</v>
      </c>
      <c r="D133" s="18" t="s">
        <v>16</v>
      </c>
      <c r="E133" s="45" t="s">
        <v>2901</v>
      </c>
      <c r="F133" s="52" t="s">
        <v>2322</v>
      </c>
      <c r="G133" s="41">
        <v>0.9496</v>
      </c>
      <c r="H133" s="41" t="s">
        <v>4829</v>
      </c>
      <c r="I133" s="19" t="s">
        <v>2323</v>
      </c>
    </row>
    <row r="134" spans="1:9">
      <c r="A134" s="208"/>
      <c r="B134" s="18" t="s">
        <v>1780</v>
      </c>
      <c r="C134" s="12" t="s">
        <v>1783</v>
      </c>
      <c r="D134" s="18" t="s">
        <v>16</v>
      </c>
      <c r="E134" s="45" t="s">
        <v>2902</v>
      </c>
      <c r="F134" s="52" t="s">
        <v>1787</v>
      </c>
      <c r="G134" s="41">
        <v>0.79810000000000003</v>
      </c>
      <c r="H134" s="41" t="s">
        <v>4820</v>
      </c>
      <c r="I134" s="19" t="s">
        <v>1793</v>
      </c>
    </row>
    <row r="135" spans="1:9">
      <c r="A135" s="208"/>
      <c r="B135" s="18" t="s">
        <v>1781</v>
      </c>
      <c r="C135" s="12" t="s">
        <v>1782</v>
      </c>
      <c r="D135" s="18" t="s">
        <v>16</v>
      </c>
      <c r="E135" s="45" t="s">
        <v>2903</v>
      </c>
      <c r="F135" s="52" t="s">
        <v>1787</v>
      </c>
      <c r="G135" s="41">
        <v>0.99139999999999995</v>
      </c>
      <c r="H135" s="41" t="s">
        <v>4827</v>
      </c>
      <c r="I135" s="19" t="s">
        <v>1794</v>
      </c>
    </row>
    <row r="136" spans="1:9">
      <c r="A136" s="160"/>
      <c r="B136" s="153" t="s">
        <v>4094</v>
      </c>
      <c r="C136" s="154" t="s">
        <v>4095</v>
      </c>
      <c r="D136" s="149" t="s">
        <v>16</v>
      </c>
      <c r="E136" s="28" t="s">
        <v>139</v>
      </c>
      <c r="F136" s="73"/>
      <c r="G136" s="156">
        <v>0.99880000000000002</v>
      </c>
      <c r="H136" s="156" t="s">
        <v>4924</v>
      </c>
      <c r="I136" s="151" t="s">
        <v>4093</v>
      </c>
    </row>
    <row r="137" spans="1:9">
      <c r="A137" s="160"/>
      <c r="B137" s="153" t="s">
        <v>4511</v>
      </c>
      <c r="C137" s="154" t="s">
        <v>4515</v>
      </c>
      <c r="D137" s="149" t="s">
        <v>16</v>
      </c>
      <c r="E137" s="45" t="s">
        <v>4516</v>
      </c>
      <c r="F137" s="73" t="s">
        <v>4517</v>
      </c>
      <c r="G137" s="152">
        <v>0.88160000000000005</v>
      </c>
      <c r="H137" s="152" t="s">
        <v>5088</v>
      </c>
      <c r="I137" s="64" t="s">
        <v>4518</v>
      </c>
    </row>
    <row r="138" spans="1:9">
      <c r="A138" s="208"/>
      <c r="B138" s="18" t="s">
        <v>1795</v>
      </c>
      <c r="C138" s="12" t="s">
        <v>1801</v>
      </c>
      <c r="D138" s="18" t="s">
        <v>16</v>
      </c>
      <c r="E138" s="45" t="s">
        <v>2904</v>
      </c>
      <c r="F138" s="12" t="s">
        <v>1809</v>
      </c>
      <c r="G138" s="42" t="s">
        <v>1807</v>
      </c>
      <c r="H138" s="41" t="s">
        <v>4834</v>
      </c>
      <c r="I138" s="19" t="s">
        <v>1812</v>
      </c>
    </row>
    <row r="139" spans="1:9">
      <c r="A139" s="208"/>
      <c r="B139" s="18" t="s">
        <v>1796</v>
      </c>
      <c r="C139" s="12" t="s">
        <v>1802</v>
      </c>
      <c r="D139" s="18" t="s">
        <v>16</v>
      </c>
      <c r="E139" s="45" t="s">
        <v>2905</v>
      </c>
      <c r="F139" s="12" t="s">
        <v>1810</v>
      </c>
      <c r="G139" s="41">
        <v>0.99809999999999999</v>
      </c>
      <c r="H139" s="41" t="s">
        <v>5089</v>
      </c>
      <c r="I139" s="19" t="s">
        <v>1813</v>
      </c>
    </row>
    <row r="140" spans="1:9">
      <c r="A140" s="7"/>
      <c r="B140" s="30" t="s">
        <v>3816</v>
      </c>
      <c r="C140" s="120" t="s">
        <v>3554</v>
      </c>
      <c r="D140" s="18" t="s">
        <v>16</v>
      </c>
      <c r="E140" s="43" t="s">
        <v>3579</v>
      </c>
      <c r="F140" s="52" t="s">
        <v>3554</v>
      </c>
      <c r="G140" s="42" t="s">
        <v>1140</v>
      </c>
      <c r="H140" s="41" t="s">
        <v>4830</v>
      </c>
      <c r="I140" s="19" t="s">
        <v>3555</v>
      </c>
    </row>
    <row r="141" spans="1:9">
      <c r="A141" s="208"/>
      <c r="B141" s="18" t="s">
        <v>1797</v>
      </c>
      <c r="C141" s="12" t="s">
        <v>1803</v>
      </c>
      <c r="D141" s="18" t="s">
        <v>16</v>
      </c>
      <c r="E141" s="36" t="s">
        <v>139</v>
      </c>
      <c r="F141" s="52"/>
      <c r="G141" s="69" t="s">
        <v>1808</v>
      </c>
      <c r="H141" s="69">
        <v>0.151</v>
      </c>
      <c r="I141" s="6" t="s">
        <v>1814</v>
      </c>
    </row>
    <row r="142" spans="1:9">
      <c r="A142" s="208"/>
      <c r="B142" s="18" t="s">
        <v>1798</v>
      </c>
      <c r="C142" s="12" t="s">
        <v>1804</v>
      </c>
      <c r="D142" s="18" t="s">
        <v>16</v>
      </c>
      <c r="E142" s="43" t="s">
        <v>2906</v>
      </c>
      <c r="F142" s="52" t="s">
        <v>1787</v>
      </c>
      <c r="G142" s="2">
        <v>2.1899999999999999E-2</v>
      </c>
      <c r="H142" s="2">
        <v>4.7E-2</v>
      </c>
      <c r="I142" s="6" t="s">
        <v>1815</v>
      </c>
    </row>
    <row r="143" spans="1:9">
      <c r="A143" s="208"/>
      <c r="B143" s="30" t="s">
        <v>3817</v>
      </c>
      <c r="C143" s="120" t="s">
        <v>3320</v>
      </c>
      <c r="D143" s="18" t="s">
        <v>16</v>
      </c>
      <c r="E143" s="45" t="s">
        <v>3531</v>
      </c>
      <c r="F143" s="52" t="s">
        <v>3322</v>
      </c>
      <c r="G143" s="69">
        <v>0.30059999999999998</v>
      </c>
      <c r="H143" s="41" t="s">
        <v>4930</v>
      </c>
      <c r="I143" s="19" t="s">
        <v>3321</v>
      </c>
    </row>
    <row r="144" spans="1:9">
      <c r="A144" s="208"/>
      <c r="B144" s="18" t="s">
        <v>1799</v>
      </c>
      <c r="C144" s="12" t="s">
        <v>1805</v>
      </c>
      <c r="D144" s="18" t="s">
        <v>16</v>
      </c>
      <c r="E144" s="45" t="s">
        <v>2907</v>
      </c>
      <c r="F144" s="52" t="s">
        <v>1805</v>
      </c>
      <c r="G144" s="41">
        <v>0.99929999999999997</v>
      </c>
      <c r="H144" s="41" t="s">
        <v>4951</v>
      </c>
      <c r="I144" s="19" t="s">
        <v>1816</v>
      </c>
    </row>
    <row r="145" spans="1:9">
      <c r="A145" s="208"/>
      <c r="B145" s="18" t="s">
        <v>1800</v>
      </c>
      <c r="C145" s="12" t="s">
        <v>1806</v>
      </c>
      <c r="D145" s="18" t="s">
        <v>16</v>
      </c>
      <c r="E145" s="45" t="s">
        <v>2908</v>
      </c>
      <c r="F145" s="52" t="s">
        <v>1811</v>
      </c>
      <c r="G145" s="41">
        <v>0.81840000000000002</v>
      </c>
      <c r="H145" s="137" t="s">
        <v>5090</v>
      </c>
      <c r="I145" s="19" t="s">
        <v>1817</v>
      </c>
    </row>
    <row r="146" spans="1:9">
      <c r="A146" s="7"/>
      <c r="B146" s="30" t="s">
        <v>3818</v>
      </c>
      <c r="C146" s="120" t="s">
        <v>3532</v>
      </c>
      <c r="D146" s="18" t="s">
        <v>16</v>
      </c>
      <c r="E146" s="45" t="s">
        <v>3580</v>
      </c>
      <c r="F146" s="52" t="s">
        <v>3543</v>
      </c>
      <c r="G146" s="41">
        <v>0.99839999999999995</v>
      </c>
      <c r="H146" s="41" t="s">
        <v>5021</v>
      </c>
      <c r="I146" s="19" t="s">
        <v>3544</v>
      </c>
    </row>
    <row r="147" spans="1:9">
      <c r="A147" s="208"/>
      <c r="B147" s="18" t="s">
        <v>1818</v>
      </c>
      <c r="C147" s="12" t="s">
        <v>1823</v>
      </c>
      <c r="D147" s="18" t="s">
        <v>16</v>
      </c>
      <c r="E147" s="43" t="s">
        <v>2909</v>
      </c>
      <c r="F147" s="12" t="s">
        <v>1829</v>
      </c>
      <c r="G147" s="41">
        <v>0.95450000000000002</v>
      </c>
      <c r="H147" s="41" t="s">
        <v>4936</v>
      </c>
      <c r="I147" s="19" t="s">
        <v>1851</v>
      </c>
    </row>
    <row r="148" spans="1:9">
      <c r="A148" s="208"/>
      <c r="B148" s="18" t="s">
        <v>1819</v>
      </c>
      <c r="C148" s="12" t="s">
        <v>1823</v>
      </c>
      <c r="D148" s="18" t="s">
        <v>16</v>
      </c>
      <c r="E148" s="43" t="s">
        <v>2910</v>
      </c>
      <c r="F148" s="12" t="s">
        <v>1830</v>
      </c>
      <c r="G148" s="16">
        <v>5.8999999999999999E-3</v>
      </c>
      <c r="H148" s="16">
        <v>0.12</v>
      </c>
      <c r="I148" s="6" t="s">
        <v>1852</v>
      </c>
    </row>
    <row r="149" spans="1:9">
      <c r="A149" s="208"/>
      <c r="B149" s="18" t="s">
        <v>1820</v>
      </c>
      <c r="C149" s="12" t="s">
        <v>1823</v>
      </c>
      <c r="D149" s="18" t="s">
        <v>16</v>
      </c>
      <c r="E149" s="43" t="s">
        <v>2911</v>
      </c>
      <c r="F149" s="12" t="s">
        <v>1831</v>
      </c>
      <c r="G149" s="16">
        <v>0.45140000000000002</v>
      </c>
      <c r="H149" s="192" t="s">
        <v>5091</v>
      </c>
      <c r="I149" s="6" t="s">
        <v>5214</v>
      </c>
    </row>
    <row r="150" spans="1:9">
      <c r="A150" s="208"/>
      <c r="B150" s="18" t="s">
        <v>1821</v>
      </c>
      <c r="C150" s="12" t="s">
        <v>1824</v>
      </c>
      <c r="D150" s="18" t="s">
        <v>16</v>
      </c>
      <c r="E150" s="43" t="s">
        <v>2912</v>
      </c>
      <c r="F150" s="12" t="s">
        <v>1832</v>
      </c>
      <c r="G150" s="16">
        <v>0.1434</v>
      </c>
      <c r="H150" s="16">
        <v>0.23899999999999999</v>
      </c>
      <c r="I150" s="6" t="s">
        <v>5222</v>
      </c>
    </row>
    <row r="151" spans="1:9">
      <c r="A151" s="208"/>
      <c r="B151" s="18" t="s">
        <v>1822</v>
      </c>
      <c r="C151" s="12" t="s">
        <v>1824</v>
      </c>
      <c r="D151" s="18" t="s">
        <v>16</v>
      </c>
      <c r="E151" s="43" t="s">
        <v>2913</v>
      </c>
      <c r="F151" s="12" t="s">
        <v>1833</v>
      </c>
      <c r="G151" s="16">
        <v>3.7000000000000002E-3</v>
      </c>
      <c r="H151" s="16">
        <v>4.4999999999999998E-2</v>
      </c>
      <c r="I151" s="6" t="s">
        <v>1853</v>
      </c>
    </row>
    <row r="152" spans="1:9">
      <c r="A152" s="208"/>
      <c r="B152" s="18" t="s">
        <v>1825</v>
      </c>
      <c r="C152" s="12" t="s">
        <v>1834</v>
      </c>
      <c r="D152" s="18" t="s">
        <v>16</v>
      </c>
      <c r="E152" s="45" t="s">
        <v>2914</v>
      </c>
      <c r="F152" s="12" t="s">
        <v>1834</v>
      </c>
      <c r="G152" s="16">
        <v>0.29370000000000002</v>
      </c>
      <c r="H152" s="192" t="s">
        <v>5092</v>
      </c>
      <c r="I152" s="6" t="s">
        <v>5232</v>
      </c>
    </row>
    <row r="153" spans="1:9">
      <c r="A153" s="208"/>
      <c r="B153" s="18" t="s">
        <v>1826</v>
      </c>
      <c r="C153" s="12" t="s">
        <v>1835</v>
      </c>
      <c r="D153" s="18" t="s">
        <v>16</v>
      </c>
      <c r="E153" s="45" t="s">
        <v>2915</v>
      </c>
      <c r="F153" s="12" t="s">
        <v>1845</v>
      </c>
      <c r="G153" s="41">
        <v>0.99560000000000004</v>
      </c>
      <c r="H153" s="137" t="s">
        <v>5093</v>
      </c>
      <c r="I153" s="19" t="s">
        <v>1854</v>
      </c>
    </row>
    <row r="154" spans="1:9">
      <c r="A154" s="208"/>
      <c r="B154" s="18" t="s">
        <v>1827</v>
      </c>
      <c r="C154" s="12" t="s">
        <v>1836</v>
      </c>
      <c r="D154" s="18" t="s">
        <v>16</v>
      </c>
      <c r="E154" s="45" t="s">
        <v>2916</v>
      </c>
      <c r="F154" s="12" t="s">
        <v>1846</v>
      </c>
      <c r="G154" s="41">
        <v>0.99880000000000002</v>
      </c>
      <c r="H154" s="41" t="s">
        <v>5063</v>
      </c>
      <c r="I154" s="19" t="s">
        <v>1855</v>
      </c>
    </row>
    <row r="155" spans="1:9">
      <c r="A155" s="208"/>
      <c r="B155" s="18" t="s">
        <v>1837</v>
      </c>
      <c r="C155" s="12" t="s">
        <v>1841</v>
      </c>
      <c r="D155" s="18" t="s">
        <v>16</v>
      </c>
      <c r="E155" s="36" t="s">
        <v>139</v>
      </c>
      <c r="F155" s="12"/>
      <c r="G155" s="41">
        <v>0.98329999999999995</v>
      </c>
      <c r="H155" s="41" t="s">
        <v>4877</v>
      </c>
      <c r="I155" s="19" t="s">
        <v>1857</v>
      </c>
    </row>
    <row r="156" spans="1:9">
      <c r="A156" s="208"/>
      <c r="B156" s="18" t="s">
        <v>1838</v>
      </c>
      <c r="C156" s="12" t="s">
        <v>1848</v>
      </c>
      <c r="D156" s="18" t="s">
        <v>16</v>
      </c>
      <c r="E156" s="45" t="s">
        <v>2918</v>
      </c>
      <c r="F156" s="12" t="s">
        <v>1849</v>
      </c>
      <c r="G156" s="41">
        <v>0.98009999999999997</v>
      </c>
      <c r="H156" s="41" t="s">
        <v>4976</v>
      </c>
      <c r="I156" s="19" t="s">
        <v>1858</v>
      </c>
    </row>
    <row r="157" spans="1:9">
      <c r="A157" s="208"/>
      <c r="B157" s="18" t="s">
        <v>1839</v>
      </c>
      <c r="C157" s="12" t="s">
        <v>1842</v>
      </c>
      <c r="D157" s="18" t="s">
        <v>16</v>
      </c>
      <c r="E157" s="43" t="s">
        <v>2919</v>
      </c>
      <c r="F157" s="12" t="s">
        <v>1850</v>
      </c>
      <c r="G157" s="69" t="s">
        <v>1844</v>
      </c>
      <c r="H157" s="137" t="s">
        <v>5094</v>
      </c>
      <c r="I157" s="6" t="s">
        <v>1859</v>
      </c>
    </row>
    <row r="158" spans="1:9">
      <c r="A158" s="208"/>
      <c r="B158" s="18" t="s">
        <v>1840</v>
      </c>
      <c r="C158" s="12" t="s">
        <v>1843</v>
      </c>
      <c r="D158" s="18" t="s">
        <v>16</v>
      </c>
      <c r="E158" s="36" t="s">
        <v>139</v>
      </c>
      <c r="F158" s="12"/>
      <c r="G158" s="69">
        <v>0.33050000000000002</v>
      </c>
      <c r="H158" s="137" t="s">
        <v>5108</v>
      </c>
      <c r="I158" s="19" t="s">
        <v>1860</v>
      </c>
    </row>
    <row r="159" spans="1:9">
      <c r="A159" s="208"/>
    </row>
    <row r="160" spans="1:9" ht="15.75">
      <c r="A160" s="104" t="s">
        <v>2058</v>
      </c>
      <c r="C160" s="196"/>
    </row>
    <row r="161" spans="1:9">
      <c r="A161" s="208"/>
      <c r="B161" s="18" t="s">
        <v>1861</v>
      </c>
      <c r="C161" s="12" t="s">
        <v>1863</v>
      </c>
      <c r="D161" s="18" t="s">
        <v>16</v>
      </c>
      <c r="E161" s="43" t="s">
        <v>2920</v>
      </c>
      <c r="F161" s="12" t="s">
        <v>1863</v>
      </c>
      <c r="G161" s="41">
        <v>0.99809999999999999</v>
      </c>
      <c r="H161" s="41" t="s">
        <v>4827</v>
      </c>
      <c r="I161" s="19" t="s">
        <v>1898</v>
      </c>
    </row>
    <row r="162" spans="1:9">
      <c r="A162" s="208"/>
      <c r="B162" s="18" t="s">
        <v>1862</v>
      </c>
      <c r="C162" s="12" t="s">
        <v>1864</v>
      </c>
      <c r="D162" s="18" t="s">
        <v>16</v>
      </c>
      <c r="E162" s="45" t="s">
        <v>2921</v>
      </c>
      <c r="F162" s="12" t="s">
        <v>1864</v>
      </c>
      <c r="G162" s="41">
        <v>0.98740000000000006</v>
      </c>
      <c r="H162" s="41" t="s">
        <v>4840</v>
      </c>
      <c r="I162" s="19" t="s">
        <v>1899</v>
      </c>
    </row>
    <row r="163" spans="1:9">
      <c r="A163" s="7"/>
      <c r="B163" s="30" t="s">
        <v>3819</v>
      </c>
      <c r="C163" s="120" t="s">
        <v>3557</v>
      </c>
      <c r="D163" s="18" t="s">
        <v>16</v>
      </c>
      <c r="E163" s="43" t="s">
        <v>3581</v>
      </c>
      <c r="F163" s="52" t="s">
        <v>3558</v>
      </c>
      <c r="G163" s="41">
        <v>0.99850000000000005</v>
      </c>
      <c r="H163" s="41" t="s">
        <v>4941</v>
      </c>
      <c r="I163" s="19" t="s">
        <v>3559</v>
      </c>
    </row>
    <row r="164" spans="1:9">
      <c r="A164" s="160"/>
      <c r="B164" s="153" t="s">
        <v>4244</v>
      </c>
      <c r="C164" s="154" t="s">
        <v>3558</v>
      </c>
      <c r="D164" s="149" t="s">
        <v>16</v>
      </c>
      <c r="E164" s="45" t="s">
        <v>4245</v>
      </c>
      <c r="F164" s="73" t="s">
        <v>3558</v>
      </c>
      <c r="G164" s="16">
        <v>0.77370000000000005</v>
      </c>
      <c r="H164" s="152" t="s">
        <v>4942</v>
      </c>
      <c r="I164" s="95" t="s">
        <v>4246</v>
      </c>
    </row>
    <row r="165" spans="1:9">
      <c r="A165" s="160"/>
      <c r="B165" s="153" t="s">
        <v>4247</v>
      </c>
      <c r="C165" s="154" t="s">
        <v>3558</v>
      </c>
      <c r="D165" s="149" t="s">
        <v>16</v>
      </c>
      <c r="E165" s="45" t="s">
        <v>4248</v>
      </c>
      <c r="F165" s="73" t="s">
        <v>3558</v>
      </c>
      <c r="G165" s="152">
        <v>0.99829999999999997</v>
      </c>
      <c r="H165" s="152" t="s">
        <v>5095</v>
      </c>
      <c r="I165" s="151" t="s">
        <v>4249</v>
      </c>
    </row>
    <row r="166" spans="1:9">
      <c r="A166" s="160"/>
      <c r="B166" s="153" t="s">
        <v>4250</v>
      </c>
      <c r="C166" s="154" t="s">
        <v>4251</v>
      </c>
      <c r="D166" s="149" t="s">
        <v>16</v>
      </c>
      <c r="E166" s="45" t="s">
        <v>4252</v>
      </c>
      <c r="F166" s="73" t="s">
        <v>4253</v>
      </c>
      <c r="G166" s="152">
        <v>0.9849</v>
      </c>
      <c r="H166" s="152" t="s">
        <v>4983</v>
      </c>
      <c r="I166" s="151" t="s">
        <v>4254</v>
      </c>
    </row>
    <row r="167" spans="1:9">
      <c r="A167" s="160"/>
      <c r="B167" s="153" t="s">
        <v>4255</v>
      </c>
      <c r="C167" s="154" t="s">
        <v>4256</v>
      </c>
      <c r="D167" s="149" t="s">
        <v>16</v>
      </c>
      <c r="E167" s="45" t="s">
        <v>4257</v>
      </c>
      <c r="F167" s="73" t="s">
        <v>4253</v>
      </c>
      <c r="G167" s="152">
        <v>0.92920000000000003</v>
      </c>
      <c r="H167" s="152" t="s">
        <v>5073</v>
      </c>
      <c r="I167" s="151" t="s">
        <v>4258</v>
      </c>
    </row>
    <row r="168" spans="1:9">
      <c r="A168" s="208"/>
      <c r="B168" s="18" t="s">
        <v>1865</v>
      </c>
      <c r="C168" s="12" t="s">
        <v>1869</v>
      </c>
      <c r="D168" s="18" t="s">
        <v>16</v>
      </c>
      <c r="E168" s="45" t="s">
        <v>2922</v>
      </c>
      <c r="F168" s="52" t="s">
        <v>1880</v>
      </c>
      <c r="G168" s="41">
        <v>0.99709999999999999</v>
      </c>
      <c r="H168" s="41" t="s">
        <v>4822</v>
      </c>
      <c r="I168" s="19" t="s">
        <v>1900</v>
      </c>
    </row>
    <row r="169" spans="1:9">
      <c r="A169" s="208"/>
      <c r="B169" s="18" t="s">
        <v>1866</v>
      </c>
      <c r="C169" s="12" t="s">
        <v>1870</v>
      </c>
      <c r="D169" s="18" t="s">
        <v>16</v>
      </c>
      <c r="E169" s="43" t="s">
        <v>2923</v>
      </c>
      <c r="F169" s="52" t="s">
        <v>1880</v>
      </c>
      <c r="G169" s="18">
        <v>8.2400000000000001E-2</v>
      </c>
      <c r="H169" s="18">
        <v>0.21199999999999999</v>
      </c>
      <c r="I169" s="6" t="s">
        <v>1901</v>
      </c>
    </row>
    <row r="170" spans="1:9">
      <c r="A170" s="208"/>
      <c r="B170" s="18" t="s">
        <v>1867</v>
      </c>
      <c r="C170" s="12" t="s">
        <v>1869</v>
      </c>
      <c r="D170" s="18" t="s">
        <v>16</v>
      </c>
      <c r="E170" s="45" t="s">
        <v>2924</v>
      </c>
      <c r="F170" s="52" t="s">
        <v>1881</v>
      </c>
      <c r="G170" s="41">
        <v>0.97750000000000004</v>
      </c>
      <c r="H170" s="41" t="s">
        <v>4963</v>
      </c>
      <c r="I170" s="19" t="s">
        <v>1902</v>
      </c>
    </row>
    <row r="171" spans="1:9">
      <c r="A171" s="208"/>
      <c r="B171" s="18" t="s">
        <v>1868</v>
      </c>
      <c r="C171" s="12" t="s">
        <v>1869</v>
      </c>
      <c r="D171" s="18" t="s">
        <v>16</v>
      </c>
      <c r="E171" s="45" t="s">
        <v>2925</v>
      </c>
      <c r="F171" s="52" t="s">
        <v>1880</v>
      </c>
      <c r="G171" s="69">
        <v>0.5988</v>
      </c>
      <c r="H171" s="41" t="s">
        <v>5076</v>
      </c>
      <c r="I171" s="19" t="s">
        <v>1903</v>
      </c>
    </row>
    <row r="172" spans="1:9">
      <c r="A172" s="208"/>
      <c r="B172" s="18" t="s">
        <v>1872</v>
      </c>
      <c r="C172" s="12" t="s">
        <v>1876</v>
      </c>
      <c r="D172" s="18" t="s">
        <v>16</v>
      </c>
      <c r="E172" s="43" t="s">
        <v>2927</v>
      </c>
      <c r="F172" s="52" t="s">
        <v>1894</v>
      </c>
      <c r="G172" s="18">
        <v>1.04E-2</v>
      </c>
      <c r="H172" s="18">
        <v>5.8999999999999997E-2</v>
      </c>
      <c r="I172" s="6" t="s">
        <v>1905</v>
      </c>
    </row>
    <row r="173" spans="1:9">
      <c r="A173" s="208"/>
      <c r="B173" s="18" t="s">
        <v>1895</v>
      </c>
      <c r="C173" s="12" t="s">
        <v>1877</v>
      </c>
      <c r="D173" s="18" t="s">
        <v>16</v>
      </c>
      <c r="E173" s="36" t="s">
        <v>139</v>
      </c>
      <c r="F173" s="52"/>
      <c r="G173" s="41">
        <v>0.94320000000000004</v>
      </c>
      <c r="H173" s="137" t="s">
        <v>5096</v>
      </c>
      <c r="I173" s="19" t="s">
        <v>1906</v>
      </c>
    </row>
    <row r="174" spans="1:9">
      <c r="A174" s="208"/>
      <c r="B174" s="18" t="s">
        <v>1873</v>
      </c>
      <c r="C174" s="12" t="s">
        <v>1878</v>
      </c>
      <c r="D174" s="18" t="s">
        <v>16</v>
      </c>
      <c r="E174" s="45" t="s">
        <v>2928</v>
      </c>
      <c r="F174" s="52" t="s">
        <v>1897</v>
      </c>
      <c r="G174" s="69">
        <v>0.63239999999999996</v>
      </c>
      <c r="H174" s="137" t="s">
        <v>5097</v>
      </c>
      <c r="I174" s="19" t="s">
        <v>1942</v>
      </c>
    </row>
    <row r="175" spans="1:9">
      <c r="A175" s="208"/>
      <c r="B175" s="18" t="s">
        <v>1874</v>
      </c>
      <c r="C175" s="12" t="s">
        <v>1879</v>
      </c>
      <c r="D175" s="18" t="s">
        <v>16</v>
      </c>
      <c r="E175" s="45" t="s">
        <v>2929</v>
      </c>
      <c r="F175" s="52" t="s">
        <v>1896</v>
      </c>
      <c r="G175" s="41">
        <v>0.96020000000000005</v>
      </c>
      <c r="H175" s="41" t="s">
        <v>5064</v>
      </c>
      <c r="I175" s="19" t="s">
        <v>1907</v>
      </c>
    </row>
    <row r="176" spans="1:9">
      <c r="A176" s="208"/>
      <c r="B176" s="18" t="s">
        <v>1882</v>
      </c>
      <c r="C176" s="12" t="s">
        <v>1888</v>
      </c>
      <c r="D176" s="18" t="s">
        <v>16</v>
      </c>
      <c r="E176" s="45" t="s">
        <v>2930</v>
      </c>
      <c r="F176" s="52" t="s">
        <v>1913</v>
      </c>
      <c r="G176" s="41">
        <v>0.99129999999999996</v>
      </c>
      <c r="H176" s="41" t="s">
        <v>4825</v>
      </c>
      <c r="I176" s="19" t="s">
        <v>1908</v>
      </c>
    </row>
    <row r="177" spans="1:9">
      <c r="A177" s="7"/>
      <c r="B177" s="30" t="s">
        <v>3820</v>
      </c>
      <c r="C177" s="120" t="s">
        <v>3592</v>
      </c>
      <c r="D177" s="18" t="s">
        <v>16</v>
      </c>
      <c r="E177" s="45" t="s">
        <v>3593</v>
      </c>
      <c r="F177" s="52" t="s">
        <v>3592</v>
      </c>
      <c r="G177" s="41">
        <v>0.99270000000000003</v>
      </c>
      <c r="H177" s="41" t="s">
        <v>4823</v>
      </c>
      <c r="I177" s="19" t="s">
        <v>3594</v>
      </c>
    </row>
    <row r="178" spans="1:9">
      <c r="A178" s="208"/>
      <c r="B178" s="18" t="s">
        <v>1883</v>
      </c>
      <c r="C178" s="12" t="s">
        <v>1889</v>
      </c>
      <c r="D178" s="18" t="s">
        <v>16</v>
      </c>
      <c r="E178" s="45" t="s">
        <v>2931</v>
      </c>
      <c r="F178" s="52" t="s">
        <v>1915</v>
      </c>
      <c r="G178" s="41">
        <v>0.85140000000000005</v>
      </c>
      <c r="H178" s="41" t="s">
        <v>4938</v>
      </c>
      <c r="I178" s="19" t="s">
        <v>1909</v>
      </c>
    </row>
    <row r="179" spans="1:9">
      <c r="A179" s="208"/>
      <c r="B179" s="18" t="s">
        <v>1884</v>
      </c>
      <c r="C179" s="12" t="s">
        <v>1890</v>
      </c>
      <c r="D179" s="18" t="s">
        <v>16</v>
      </c>
      <c r="E179" s="45" t="s">
        <v>2932</v>
      </c>
      <c r="F179" s="52" t="s">
        <v>2933</v>
      </c>
      <c r="G179" s="18">
        <v>0.59740000000000004</v>
      </c>
      <c r="H179" s="18">
        <v>0.14099999999999999</v>
      </c>
      <c r="I179" s="6" t="s">
        <v>5241</v>
      </c>
    </row>
    <row r="180" spans="1:9">
      <c r="A180" s="208"/>
      <c r="B180" s="18" t="s">
        <v>1885</v>
      </c>
      <c r="C180" s="52" t="s">
        <v>1891</v>
      </c>
      <c r="D180" s="18" t="s">
        <v>16</v>
      </c>
      <c r="E180" s="45" t="s">
        <v>2934</v>
      </c>
      <c r="F180" s="52" t="s">
        <v>1916</v>
      </c>
      <c r="G180" s="18">
        <v>0.70640000000000003</v>
      </c>
      <c r="H180" s="18">
        <v>0.432</v>
      </c>
      <c r="I180" s="6" t="s">
        <v>1910</v>
      </c>
    </row>
    <row r="181" spans="1:9">
      <c r="A181" s="160"/>
      <c r="B181" s="153" t="s">
        <v>4548</v>
      </c>
      <c r="C181" s="154" t="s">
        <v>4554</v>
      </c>
      <c r="D181" s="149" t="s">
        <v>16</v>
      </c>
      <c r="E181" s="43" t="s">
        <v>4555</v>
      </c>
      <c r="F181" s="73" t="s">
        <v>4554</v>
      </c>
      <c r="G181" s="152">
        <v>0.98440000000000005</v>
      </c>
      <c r="H181" s="152" t="s">
        <v>4976</v>
      </c>
      <c r="I181" s="151" t="s">
        <v>4556</v>
      </c>
    </row>
    <row r="182" spans="1:9">
      <c r="A182" s="208"/>
      <c r="B182" s="18" t="s">
        <v>1886</v>
      </c>
      <c r="C182" s="12" t="s">
        <v>1892</v>
      </c>
      <c r="D182" s="18" t="s">
        <v>16</v>
      </c>
      <c r="E182" s="45" t="s">
        <v>2935</v>
      </c>
      <c r="F182" s="52" t="s">
        <v>1917</v>
      </c>
      <c r="G182" s="41">
        <v>0.9587</v>
      </c>
      <c r="H182" s="41" t="s">
        <v>5098</v>
      </c>
      <c r="I182" s="19" t="s">
        <v>1911</v>
      </c>
    </row>
    <row r="183" spans="1:9">
      <c r="A183" s="160"/>
      <c r="B183" s="153" t="s">
        <v>4491</v>
      </c>
      <c r="C183" s="154" t="s">
        <v>4492</v>
      </c>
      <c r="D183" s="149" t="s">
        <v>16</v>
      </c>
      <c r="E183" s="45" t="s">
        <v>4493</v>
      </c>
      <c r="F183" s="222" t="s">
        <v>4494</v>
      </c>
      <c r="G183" s="193">
        <v>0.4647</v>
      </c>
      <c r="H183" s="152" t="s">
        <v>4826</v>
      </c>
      <c r="I183" s="151" t="s">
        <v>4495</v>
      </c>
    </row>
    <row r="184" spans="1:9">
      <c r="A184" s="160"/>
      <c r="B184" s="153" t="s">
        <v>4544</v>
      </c>
      <c r="C184" s="154" t="s">
        <v>4549</v>
      </c>
      <c r="D184" s="149" t="s">
        <v>16</v>
      </c>
      <c r="E184" s="45" t="s">
        <v>4550</v>
      </c>
      <c r="F184" s="73" t="s">
        <v>4551</v>
      </c>
      <c r="G184" s="152">
        <v>0.99629999999999996</v>
      </c>
      <c r="H184" s="152" t="s">
        <v>4911</v>
      </c>
      <c r="I184" s="151" t="s">
        <v>4552</v>
      </c>
    </row>
    <row r="185" spans="1:9">
      <c r="A185" s="208"/>
      <c r="B185" s="18" t="s">
        <v>1920</v>
      </c>
      <c r="C185" s="12" t="s">
        <v>1925</v>
      </c>
      <c r="D185" s="18" t="s">
        <v>16</v>
      </c>
      <c r="E185" s="45" t="s">
        <v>2937</v>
      </c>
      <c r="F185" s="52" t="s">
        <v>1934</v>
      </c>
      <c r="G185" s="41">
        <v>0.84119999999999995</v>
      </c>
      <c r="H185" s="41" t="s">
        <v>4973</v>
      </c>
      <c r="I185" s="6" t="s">
        <v>1938</v>
      </c>
    </row>
    <row r="186" spans="1:9">
      <c r="A186" s="208"/>
      <c r="B186" s="18" t="s">
        <v>1921</v>
      </c>
      <c r="C186" s="12" t="s">
        <v>1926</v>
      </c>
      <c r="D186" s="18" t="s">
        <v>16</v>
      </c>
      <c r="E186" s="43" t="s">
        <v>2938</v>
      </c>
      <c r="F186" s="52" t="s">
        <v>1926</v>
      </c>
      <c r="G186" s="41">
        <v>0.87649999999999995</v>
      </c>
      <c r="H186" s="41" t="s">
        <v>4941</v>
      </c>
      <c r="I186" s="19" t="s">
        <v>1939</v>
      </c>
    </row>
    <row r="187" spans="1:9">
      <c r="A187" s="208"/>
      <c r="B187" s="2" t="s">
        <v>2324</v>
      </c>
      <c r="C187" s="12" t="s">
        <v>2325</v>
      </c>
      <c r="D187" s="18" t="s">
        <v>16</v>
      </c>
      <c r="E187" s="45" t="s">
        <v>2939</v>
      </c>
      <c r="F187" s="52" t="s">
        <v>2325</v>
      </c>
      <c r="G187" s="41">
        <v>0.98229999999999995</v>
      </c>
      <c r="H187" s="41" t="s">
        <v>5063</v>
      </c>
      <c r="I187" s="19" t="s">
        <v>2326</v>
      </c>
    </row>
    <row r="188" spans="1:9">
      <c r="A188" s="208"/>
      <c r="B188" s="2" t="s">
        <v>2327</v>
      </c>
      <c r="C188" s="12" t="s">
        <v>2325</v>
      </c>
      <c r="D188" s="18" t="s">
        <v>16</v>
      </c>
      <c r="E188" s="43" t="s">
        <v>2940</v>
      </c>
      <c r="F188" s="52" t="s">
        <v>4807</v>
      </c>
      <c r="G188" s="41">
        <v>0.99109999999999998</v>
      </c>
      <c r="H188" s="41" t="s">
        <v>4823</v>
      </c>
      <c r="I188" s="19" t="s">
        <v>2328</v>
      </c>
    </row>
    <row r="189" spans="1:9">
      <c r="A189" s="208"/>
      <c r="B189" s="18" t="s">
        <v>1922</v>
      </c>
      <c r="C189" s="12" t="s">
        <v>1927</v>
      </c>
      <c r="D189" s="18" t="s">
        <v>16</v>
      </c>
      <c r="E189" s="45" t="s">
        <v>2941</v>
      </c>
      <c r="F189" s="52" t="s">
        <v>1927</v>
      </c>
      <c r="G189" s="41">
        <v>0.99560000000000004</v>
      </c>
      <c r="H189" s="41" t="s">
        <v>4941</v>
      </c>
      <c r="I189" s="19" t="s">
        <v>1940</v>
      </c>
    </row>
    <row r="190" spans="1:9">
      <c r="A190" s="208"/>
      <c r="B190" s="18" t="s">
        <v>2177</v>
      </c>
      <c r="C190" s="12" t="s">
        <v>2178</v>
      </c>
      <c r="D190" s="18" t="s">
        <v>16</v>
      </c>
      <c r="E190" s="36" t="s">
        <v>139</v>
      </c>
      <c r="F190" s="52"/>
      <c r="G190" s="41">
        <v>0.90980000000000005</v>
      </c>
      <c r="H190" s="41" t="s">
        <v>4835</v>
      </c>
      <c r="I190" s="19" t="s">
        <v>2179</v>
      </c>
    </row>
    <row r="191" spans="1:9">
      <c r="A191" s="208"/>
      <c r="B191" s="18" t="s">
        <v>1923</v>
      </c>
      <c r="C191" s="12" t="s">
        <v>1928</v>
      </c>
      <c r="D191" s="18" t="s">
        <v>16</v>
      </c>
      <c r="E191" s="45" t="s">
        <v>2942</v>
      </c>
      <c r="F191" s="52" t="s">
        <v>1935</v>
      </c>
      <c r="G191" s="41">
        <v>0.95989999999999998</v>
      </c>
      <c r="H191" s="137" t="s">
        <v>5101</v>
      </c>
      <c r="I191" s="19" t="s">
        <v>1941</v>
      </c>
    </row>
    <row r="192" spans="1:9">
      <c r="A192" s="208"/>
      <c r="B192" s="18" t="s">
        <v>1929</v>
      </c>
      <c r="C192" s="12" t="s">
        <v>1946</v>
      </c>
      <c r="D192" s="18" t="s">
        <v>16</v>
      </c>
      <c r="E192" s="43" t="s">
        <v>2943</v>
      </c>
      <c r="F192" s="52" t="s">
        <v>1945</v>
      </c>
      <c r="G192" s="69">
        <v>0.37480000000000002</v>
      </c>
      <c r="H192" s="137" t="s">
        <v>5102</v>
      </c>
      <c r="I192" s="19" t="s">
        <v>1951</v>
      </c>
    </row>
    <row r="193" spans="1:9">
      <c r="A193" s="208"/>
      <c r="B193" s="2" t="s">
        <v>2329</v>
      </c>
      <c r="C193" s="12" t="s">
        <v>1947</v>
      </c>
      <c r="D193" s="18" t="s">
        <v>16</v>
      </c>
      <c r="E193" s="43" t="s">
        <v>2944</v>
      </c>
      <c r="F193" s="52" t="s">
        <v>1944</v>
      </c>
      <c r="G193" s="39" t="s">
        <v>2330</v>
      </c>
      <c r="H193" s="39">
        <v>0.17199999999999999</v>
      </c>
      <c r="I193" s="6" t="s">
        <v>2331</v>
      </c>
    </row>
    <row r="194" spans="1:9">
      <c r="A194" s="208"/>
      <c r="B194" s="18" t="s">
        <v>1930</v>
      </c>
      <c r="C194" s="12" t="s">
        <v>1947</v>
      </c>
      <c r="D194" s="18" t="s">
        <v>16</v>
      </c>
      <c r="E194" s="45" t="s">
        <v>2945</v>
      </c>
      <c r="F194" s="52" t="s">
        <v>1944</v>
      </c>
      <c r="G194" s="41">
        <v>0.97809999999999997</v>
      </c>
      <c r="H194" s="41" t="s">
        <v>4846</v>
      </c>
      <c r="I194" s="19" t="s">
        <v>1952</v>
      </c>
    </row>
    <row r="195" spans="1:9">
      <c r="A195" s="208"/>
      <c r="B195" s="18" t="s">
        <v>1931</v>
      </c>
      <c r="C195" s="12" t="s">
        <v>1948</v>
      </c>
      <c r="D195" s="18" t="s">
        <v>16</v>
      </c>
      <c r="E195" s="36" t="s">
        <v>3096</v>
      </c>
      <c r="F195" s="52"/>
      <c r="G195" s="18">
        <v>0.53259999999999996</v>
      </c>
      <c r="H195" s="18">
        <v>0.28100000000000003</v>
      </c>
      <c r="I195" s="17" t="s">
        <v>5220</v>
      </c>
    </row>
    <row r="196" spans="1:9">
      <c r="A196" s="208"/>
      <c r="B196" s="2" t="s">
        <v>2332</v>
      </c>
      <c r="C196" s="12" t="s">
        <v>1949</v>
      </c>
      <c r="D196" s="18" t="s">
        <v>16</v>
      </c>
      <c r="E196" s="45" t="s">
        <v>2948</v>
      </c>
      <c r="F196" s="52" t="s">
        <v>2333</v>
      </c>
      <c r="G196" s="41">
        <v>0.98950000000000005</v>
      </c>
      <c r="H196" s="41" t="s">
        <v>5103</v>
      </c>
      <c r="I196" s="19" t="s">
        <v>2334</v>
      </c>
    </row>
    <row r="197" spans="1:9">
      <c r="A197" s="208"/>
      <c r="B197" s="18" t="s">
        <v>1933</v>
      </c>
      <c r="C197" s="12" t="s">
        <v>1949</v>
      </c>
      <c r="D197" s="18" t="s">
        <v>16</v>
      </c>
      <c r="E197" s="45" t="s">
        <v>2949</v>
      </c>
      <c r="F197" s="52" t="s">
        <v>1950</v>
      </c>
      <c r="G197" s="41">
        <v>0.98509999999999998</v>
      </c>
      <c r="H197" s="41" t="s">
        <v>4868</v>
      </c>
      <c r="I197" s="19" t="s">
        <v>5100</v>
      </c>
    </row>
    <row r="198" spans="1:9">
      <c r="A198" s="7"/>
      <c r="B198" s="30" t="s">
        <v>3821</v>
      </c>
      <c r="C198" s="120" t="s">
        <v>3595</v>
      </c>
      <c r="D198" s="18" t="s">
        <v>16</v>
      </c>
      <c r="E198" s="45" t="s">
        <v>3597</v>
      </c>
      <c r="F198" s="52" t="s">
        <v>3596</v>
      </c>
      <c r="G198" s="41">
        <v>0.98670000000000002</v>
      </c>
      <c r="H198" s="41" t="s">
        <v>4936</v>
      </c>
      <c r="I198" s="19" t="s">
        <v>3598</v>
      </c>
    </row>
    <row r="199" spans="1:9">
      <c r="A199" s="208"/>
      <c r="B199" s="2" t="s">
        <v>2841</v>
      </c>
      <c r="C199" s="12" t="s">
        <v>2950</v>
      </c>
      <c r="D199" s="18" t="s">
        <v>16</v>
      </c>
      <c r="E199" s="45" t="s">
        <v>2951</v>
      </c>
      <c r="F199" s="52" t="s">
        <v>2842</v>
      </c>
      <c r="G199" s="41">
        <v>0.99870000000000003</v>
      </c>
      <c r="H199" s="41" t="s">
        <v>5095</v>
      </c>
      <c r="I199" s="19" t="s">
        <v>3016</v>
      </c>
    </row>
    <row r="200" spans="1:9">
      <c r="A200" s="160"/>
      <c r="B200" s="153" t="s">
        <v>4194</v>
      </c>
      <c r="C200" s="154" t="s">
        <v>4195</v>
      </c>
      <c r="D200" s="149" t="s">
        <v>16</v>
      </c>
      <c r="E200" s="45" t="s">
        <v>4196</v>
      </c>
      <c r="F200" s="73" t="s">
        <v>4197</v>
      </c>
      <c r="G200" s="156">
        <v>0.99890000000000001</v>
      </c>
      <c r="H200" s="156" t="s">
        <v>5104</v>
      </c>
      <c r="I200" s="151" t="s">
        <v>4198</v>
      </c>
    </row>
    <row r="201" spans="1:9">
      <c r="A201" s="208"/>
      <c r="B201" s="18" t="s">
        <v>1956</v>
      </c>
      <c r="C201" s="12" t="s">
        <v>1960</v>
      </c>
      <c r="D201" s="18" t="s">
        <v>16</v>
      </c>
      <c r="E201" s="43" t="s">
        <v>2952</v>
      </c>
      <c r="F201" s="52" t="s">
        <v>1960</v>
      </c>
      <c r="G201" s="39" t="s">
        <v>1959</v>
      </c>
      <c r="H201" s="39">
        <v>0.46700000000000003</v>
      </c>
      <c r="I201" s="6" t="s">
        <v>1965</v>
      </c>
    </row>
    <row r="202" spans="1:9">
      <c r="A202" s="208"/>
      <c r="B202" s="18" t="s">
        <v>1957</v>
      </c>
      <c r="C202" s="12" t="s">
        <v>1960</v>
      </c>
      <c r="D202" s="18" t="s">
        <v>16</v>
      </c>
      <c r="E202" s="45" t="s">
        <v>2953</v>
      </c>
      <c r="F202" s="52" t="s">
        <v>1961</v>
      </c>
      <c r="G202" s="41">
        <v>0.96870000000000001</v>
      </c>
      <c r="H202" s="41" t="s">
        <v>5069</v>
      </c>
      <c r="I202" s="19" t="s">
        <v>1966</v>
      </c>
    </row>
    <row r="203" spans="1:9">
      <c r="A203" s="208"/>
      <c r="B203" s="18" t="s">
        <v>1958</v>
      </c>
      <c r="C203" s="12" t="s">
        <v>1960</v>
      </c>
      <c r="D203" s="18" t="s">
        <v>16</v>
      </c>
      <c r="E203" s="45" t="s">
        <v>2954</v>
      </c>
      <c r="F203" s="52" t="s">
        <v>1962</v>
      </c>
      <c r="G203" s="41">
        <v>0.99619999999999997</v>
      </c>
      <c r="H203" s="41" t="s">
        <v>4950</v>
      </c>
      <c r="I203" s="19" t="s">
        <v>1967</v>
      </c>
    </row>
    <row r="204" spans="1:9">
      <c r="A204" s="208"/>
      <c r="B204" s="2" t="s">
        <v>2335</v>
      </c>
      <c r="C204" s="12" t="s">
        <v>2336</v>
      </c>
      <c r="D204" s="18" t="s">
        <v>16</v>
      </c>
      <c r="E204" s="43" t="s">
        <v>2955</v>
      </c>
      <c r="F204" s="52" t="s">
        <v>2337</v>
      </c>
      <c r="G204" s="41">
        <v>0.99939999999999996</v>
      </c>
      <c r="H204" s="41" t="s">
        <v>4820</v>
      </c>
      <c r="I204" s="19" t="s">
        <v>2338</v>
      </c>
    </row>
    <row r="205" spans="1:9">
      <c r="A205" s="208"/>
      <c r="B205" s="18" t="s">
        <v>1963</v>
      </c>
      <c r="C205" s="12" t="s">
        <v>2336</v>
      </c>
      <c r="D205" s="18" t="s">
        <v>16</v>
      </c>
      <c r="E205" s="45" t="s">
        <v>2956</v>
      </c>
      <c r="F205" s="52" t="s">
        <v>1968</v>
      </c>
      <c r="G205" s="41">
        <v>0.96479999999999999</v>
      </c>
      <c r="H205" s="41" t="s">
        <v>4945</v>
      </c>
      <c r="I205" s="19" t="s">
        <v>1981</v>
      </c>
    </row>
    <row r="206" spans="1:9">
      <c r="A206" s="160"/>
      <c r="B206" s="153" t="s">
        <v>4261</v>
      </c>
      <c r="C206" s="154" t="s">
        <v>4262</v>
      </c>
      <c r="D206" s="149" t="s">
        <v>16</v>
      </c>
      <c r="E206" s="43" t="s">
        <v>4263</v>
      </c>
      <c r="F206" s="73" t="s">
        <v>4262</v>
      </c>
      <c r="G206" s="161">
        <v>0.88570000000000004</v>
      </c>
      <c r="H206" s="152" t="s">
        <v>5105</v>
      </c>
      <c r="I206" s="151" t="s">
        <v>4264</v>
      </c>
    </row>
    <row r="207" spans="1:9">
      <c r="A207" s="208"/>
      <c r="B207" s="18" t="s">
        <v>1964</v>
      </c>
      <c r="C207" s="12" t="s">
        <v>1969</v>
      </c>
      <c r="D207" s="18" t="s">
        <v>16</v>
      </c>
      <c r="E207" s="36" t="s">
        <v>139</v>
      </c>
      <c r="F207" s="52"/>
      <c r="G207" s="18">
        <v>0.30480000000000002</v>
      </c>
      <c r="H207" s="18">
        <v>0.14199999999999999</v>
      </c>
      <c r="I207" s="6" t="s">
        <v>1982</v>
      </c>
    </row>
    <row r="208" spans="1:9">
      <c r="A208" s="208"/>
      <c r="B208" s="18" t="s">
        <v>1970</v>
      </c>
      <c r="C208" s="12" t="s">
        <v>1972</v>
      </c>
      <c r="D208" s="18" t="s">
        <v>16</v>
      </c>
      <c r="E208" s="43" t="s">
        <v>2957</v>
      </c>
      <c r="F208" s="52" t="s">
        <v>1979</v>
      </c>
      <c r="G208" s="41">
        <v>0.99280000000000002</v>
      </c>
      <c r="H208" s="41" t="s">
        <v>4933</v>
      </c>
      <c r="I208" s="19" t="s">
        <v>1983</v>
      </c>
    </row>
    <row r="209" spans="1:9">
      <c r="A209" s="208"/>
      <c r="B209" s="18" t="s">
        <v>1971</v>
      </c>
      <c r="C209" s="12" t="s">
        <v>1973</v>
      </c>
      <c r="D209" s="18" t="s">
        <v>16</v>
      </c>
      <c r="E209" s="45" t="s">
        <v>2958</v>
      </c>
      <c r="F209" s="52" t="s">
        <v>1980</v>
      </c>
      <c r="G209" s="41">
        <v>0.99729999999999996</v>
      </c>
      <c r="H209" s="41" t="s">
        <v>4933</v>
      </c>
      <c r="I209" s="19" t="s">
        <v>1984</v>
      </c>
    </row>
    <row r="210" spans="1:9">
      <c r="A210" s="208"/>
      <c r="B210" s="2" t="s">
        <v>2425</v>
      </c>
      <c r="C210" s="12" t="s">
        <v>2426</v>
      </c>
      <c r="D210" s="18" t="s">
        <v>16</v>
      </c>
      <c r="E210" s="45" t="s">
        <v>2959</v>
      </c>
      <c r="F210" s="52" t="s">
        <v>2427</v>
      </c>
      <c r="G210" s="41">
        <v>0.98080000000000001</v>
      </c>
      <c r="H210" s="41" t="s">
        <v>4944</v>
      </c>
      <c r="I210" s="19" t="s">
        <v>2428</v>
      </c>
    </row>
    <row r="211" spans="1:9">
      <c r="A211" s="208"/>
      <c r="B211" s="2" t="s">
        <v>2339</v>
      </c>
      <c r="C211" s="12" t="s">
        <v>1978</v>
      </c>
      <c r="D211" s="18" t="s">
        <v>16</v>
      </c>
      <c r="E211" s="36" t="s">
        <v>139</v>
      </c>
      <c r="F211" s="52"/>
      <c r="G211" s="41">
        <v>0.84089999999999998</v>
      </c>
      <c r="H211" s="41" t="s">
        <v>4820</v>
      </c>
      <c r="I211" s="19" t="s">
        <v>2340</v>
      </c>
    </row>
    <row r="212" spans="1:9">
      <c r="A212" s="208"/>
      <c r="B212" s="18" t="s">
        <v>1974</v>
      </c>
      <c r="C212" s="12" t="s">
        <v>1978</v>
      </c>
      <c r="D212" s="18" t="s">
        <v>16</v>
      </c>
      <c r="E212" s="45" t="s">
        <v>2960</v>
      </c>
      <c r="F212" s="52" t="s">
        <v>1985</v>
      </c>
      <c r="G212" s="41">
        <v>0.96840000000000004</v>
      </c>
      <c r="H212" s="41" t="s">
        <v>4952</v>
      </c>
      <c r="I212" s="19" t="s">
        <v>1988</v>
      </c>
    </row>
    <row r="213" spans="1:9">
      <c r="A213" s="208"/>
      <c r="B213" s="18" t="s">
        <v>1975</v>
      </c>
      <c r="C213" s="12" t="s">
        <v>1978</v>
      </c>
      <c r="D213" s="18" t="s">
        <v>16</v>
      </c>
      <c r="E213" s="36" t="s">
        <v>139</v>
      </c>
      <c r="F213" s="52"/>
      <c r="G213" s="41">
        <v>0.99480000000000002</v>
      </c>
      <c r="H213" s="41" t="s">
        <v>4837</v>
      </c>
      <c r="I213" s="19" t="s">
        <v>1989</v>
      </c>
    </row>
    <row r="214" spans="1:9">
      <c r="A214" s="208"/>
      <c r="B214" s="18" t="s">
        <v>1976</v>
      </c>
      <c r="C214" s="12" t="s">
        <v>1978</v>
      </c>
      <c r="D214" s="18" t="s">
        <v>16</v>
      </c>
      <c r="E214" s="43" t="s">
        <v>2961</v>
      </c>
      <c r="F214" s="52" t="s">
        <v>1986</v>
      </c>
      <c r="G214" s="41">
        <v>0.99270000000000003</v>
      </c>
      <c r="H214" s="41" t="s">
        <v>4924</v>
      </c>
      <c r="I214" s="19" t="s">
        <v>1990</v>
      </c>
    </row>
    <row r="215" spans="1:9">
      <c r="A215" s="208"/>
      <c r="B215" s="18" t="s">
        <v>1977</v>
      </c>
      <c r="C215" s="12" t="s">
        <v>1978</v>
      </c>
      <c r="D215" s="18" t="s">
        <v>16</v>
      </c>
      <c r="E215" s="43" t="s">
        <v>2962</v>
      </c>
      <c r="F215" s="52" t="s">
        <v>1987</v>
      </c>
      <c r="G215" s="41">
        <v>0.98529999999999995</v>
      </c>
      <c r="H215" s="41" t="s">
        <v>4969</v>
      </c>
      <c r="I215" s="19" t="s">
        <v>1991</v>
      </c>
    </row>
    <row r="216" spans="1:9">
      <c r="A216" s="160"/>
      <c r="B216" s="153" t="s">
        <v>4496</v>
      </c>
      <c r="C216" s="154" t="s">
        <v>4497</v>
      </c>
      <c r="D216" s="149" t="s">
        <v>16</v>
      </c>
      <c r="E216" s="45" t="s">
        <v>4498</v>
      </c>
      <c r="F216" s="73" t="s">
        <v>4499</v>
      </c>
      <c r="G216" s="152">
        <v>0.98180000000000001</v>
      </c>
      <c r="H216" s="152" t="s">
        <v>5034</v>
      </c>
      <c r="I216" s="151" t="s">
        <v>4500</v>
      </c>
    </row>
    <row r="217" spans="1:9">
      <c r="A217" s="7"/>
      <c r="B217" s="30" t="s">
        <v>3822</v>
      </c>
      <c r="C217" s="120" t="s">
        <v>3552</v>
      </c>
      <c r="D217" s="18" t="s">
        <v>16</v>
      </c>
      <c r="E217" s="45" t="s">
        <v>3582</v>
      </c>
      <c r="F217" s="52" t="s">
        <v>3552</v>
      </c>
      <c r="G217" s="41">
        <v>0.96940000000000004</v>
      </c>
      <c r="H217" s="41" t="s">
        <v>4850</v>
      </c>
      <c r="I217" s="19" t="s">
        <v>3553</v>
      </c>
    </row>
    <row r="218" spans="1:9">
      <c r="A218" s="208"/>
      <c r="B218" s="18" t="s">
        <v>1992</v>
      </c>
      <c r="C218" s="12" t="s">
        <v>1996</v>
      </c>
      <c r="D218" s="18" t="s">
        <v>16</v>
      </c>
      <c r="E218" s="45" t="s">
        <v>2963</v>
      </c>
      <c r="F218" s="52" t="s">
        <v>2964</v>
      </c>
      <c r="G218" s="69">
        <v>0.72070000000000001</v>
      </c>
      <c r="H218" s="41" t="s">
        <v>4886</v>
      </c>
      <c r="I218" s="19" t="s">
        <v>1997</v>
      </c>
    </row>
    <row r="219" spans="1:9">
      <c r="A219" s="208"/>
      <c r="B219" s="18" t="s">
        <v>1993</v>
      </c>
      <c r="C219" s="12" t="s">
        <v>1996</v>
      </c>
      <c r="D219" s="18" t="s">
        <v>16</v>
      </c>
      <c r="E219" s="43" t="s">
        <v>2965</v>
      </c>
      <c r="F219" s="52" t="s">
        <v>74</v>
      </c>
      <c r="G219" s="41">
        <v>0.98370000000000002</v>
      </c>
      <c r="H219" s="41" t="s">
        <v>4894</v>
      </c>
      <c r="I219" s="19" t="s">
        <v>1998</v>
      </c>
    </row>
    <row r="220" spans="1:9">
      <c r="A220" s="208"/>
      <c r="B220" s="18" t="s">
        <v>1994</v>
      </c>
      <c r="C220" s="12" t="s">
        <v>1996</v>
      </c>
      <c r="D220" s="18" t="s">
        <v>16</v>
      </c>
      <c r="E220" s="45" t="s">
        <v>2966</v>
      </c>
      <c r="F220" s="52" t="s">
        <v>74</v>
      </c>
      <c r="G220" s="69">
        <v>0.1908</v>
      </c>
      <c r="H220" s="41" t="s">
        <v>5106</v>
      </c>
      <c r="I220" s="19" t="s">
        <v>1999</v>
      </c>
    </row>
    <row r="221" spans="1:9">
      <c r="A221" s="208"/>
      <c r="B221" s="18" t="s">
        <v>1995</v>
      </c>
      <c r="C221" s="12" t="s">
        <v>1996</v>
      </c>
      <c r="D221" s="18" t="s">
        <v>16</v>
      </c>
      <c r="E221" s="45" t="s">
        <v>2967</v>
      </c>
      <c r="F221" s="52" t="s">
        <v>74</v>
      </c>
      <c r="G221" s="41">
        <v>0.95840000000000003</v>
      </c>
      <c r="H221" s="137" t="s">
        <v>5107</v>
      </c>
      <c r="I221" s="19" t="s">
        <v>2000</v>
      </c>
    </row>
    <row r="222" spans="1:9">
      <c r="A222" s="208"/>
      <c r="F222" s="3"/>
    </row>
    <row r="223" spans="1:9" ht="15.75">
      <c r="A223" s="104" t="s">
        <v>2059</v>
      </c>
      <c r="C223" s="196"/>
      <c r="F223" s="3"/>
    </row>
    <row r="224" spans="1:9">
      <c r="A224" s="208"/>
      <c r="B224" s="18" t="s">
        <v>2001</v>
      </c>
      <c r="C224" s="12" t="s">
        <v>2003</v>
      </c>
      <c r="D224" s="18" t="s">
        <v>16</v>
      </c>
      <c r="E224" s="36" t="s">
        <v>3096</v>
      </c>
      <c r="F224" s="52"/>
      <c r="G224" s="41">
        <v>0.99370000000000003</v>
      </c>
      <c r="H224" s="41" t="s">
        <v>4981</v>
      </c>
      <c r="I224" s="19" t="s">
        <v>2021</v>
      </c>
    </row>
    <row r="225" spans="1:9">
      <c r="A225" s="208"/>
      <c r="B225" s="18" t="s">
        <v>2002</v>
      </c>
      <c r="C225" s="73" t="s">
        <v>2004</v>
      </c>
      <c r="D225" s="18" t="s">
        <v>16</v>
      </c>
      <c r="E225" s="36" t="s">
        <v>3097</v>
      </c>
      <c r="F225" s="52"/>
      <c r="G225" s="41">
        <v>0.99660000000000004</v>
      </c>
      <c r="H225" s="41" t="s">
        <v>4994</v>
      </c>
      <c r="I225" s="19" t="s">
        <v>2022</v>
      </c>
    </row>
    <row r="226" spans="1:9">
      <c r="A226" s="208"/>
      <c r="B226" s="18" t="s">
        <v>2005</v>
      </c>
      <c r="C226" s="12" t="s">
        <v>2008</v>
      </c>
      <c r="D226" s="18" t="s">
        <v>16</v>
      </c>
      <c r="E226" s="36" t="s">
        <v>2080</v>
      </c>
      <c r="F226" s="52"/>
      <c r="G226" s="41">
        <v>0.80810000000000004</v>
      </c>
      <c r="H226" s="194" t="s">
        <v>5109</v>
      </c>
      <c r="I226" s="19" t="s">
        <v>2023</v>
      </c>
    </row>
    <row r="227" spans="1:9">
      <c r="A227" s="208"/>
      <c r="B227" s="18" t="s">
        <v>2006</v>
      </c>
      <c r="C227" s="12" t="s">
        <v>2008</v>
      </c>
      <c r="D227" s="18" t="s">
        <v>16</v>
      </c>
      <c r="E227" s="45" t="s">
        <v>2968</v>
      </c>
      <c r="F227" s="52" t="s">
        <v>2009</v>
      </c>
      <c r="G227" s="41">
        <v>0.99750000000000005</v>
      </c>
      <c r="H227" s="41" t="s">
        <v>4820</v>
      </c>
      <c r="I227" s="19" t="s">
        <v>2024</v>
      </c>
    </row>
    <row r="228" spans="1:9">
      <c r="A228" s="208"/>
      <c r="B228" s="18" t="s">
        <v>2007</v>
      </c>
      <c r="C228" s="12" t="s">
        <v>2008</v>
      </c>
      <c r="D228" s="18" t="s">
        <v>16</v>
      </c>
      <c r="E228" s="45" t="s">
        <v>2969</v>
      </c>
      <c r="F228" s="52" t="s">
        <v>2010</v>
      </c>
      <c r="G228" s="2">
        <v>0.77229999999999999</v>
      </c>
      <c r="H228" s="194" t="s">
        <v>5110</v>
      </c>
      <c r="I228" s="6" t="s">
        <v>2025</v>
      </c>
    </row>
    <row r="229" spans="1:9">
      <c r="A229" s="160"/>
      <c r="B229" s="153" t="s">
        <v>4237</v>
      </c>
      <c r="C229" s="154" t="s">
        <v>4238</v>
      </c>
      <c r="D229" s="149" t="s">
        <v>16</v>
      </c>
      <c r="E229" s="45" t="s">
        <v>4239</v>
      </c>
      <c r="F229" s="73" t="s">
        <v>4238</v>
      </c>
      <c r="G229" s="152">
        <v>0.99839999999999995</v>
      </c>
      <c r="H229" s="152" t="s">
        <v>4847</v>
      </c>
      <c r="I229" s="151" t="s">
        <v>4240</v>
      </c>
    </row>
    <row r="230" spans="1:9">
      <c r="A230" s="160"/>
      <c r="B230" s="153" t="s">
        <v>4241</v>
      </c>
      <c r="C230" s="154" t="s">
        <v>4238</v>
      </c>
      <c r="D230" s="149" t="s">
        <v>16</v>
      </c>
      <c r="E230" s="45" t="s">
        <v>4242</v>
      </c>
      <c r="F230" s="73" t="s">
        <v>2004</v>
      </c>
      <c r="G230" s="152">
        <v>0.82879999999999998</v>
      </c>
      <c r="H230" s="152" t="s">
        <v>4973</v>
      </c>
      <c r="I230" s="151" t="s">
        <v>4243</v>
      </c>
    </row>
    <row r="231" spans="1:9">
      <c r="A231" s="160"/>
      <c r="B231" s="153" t="s">
        <v>4259</v>
      </c>
      <c r="C231" s="120" t="s">
        <v>4797</v>
      </c>
      <c r="D231" s="149" t="s">
        <v>16</v>
      </c>
      <c r="E231" s="36" t="s">
        <v>139</v>
      </c>
      <c r="F231" s="73"/>
      <c r="G231" s="152">
        <v>0.99970000000000003</v>
      </c>
      <c r="H231" s="152" t="s">
        <v>4976</v>
      </c>
      <c r="I231" s="151" t="s">
        <v>4260</v>
      </c>
    </row>
    <row r="232" spans="1:9">
      <c r="A232" s="208"/>
      <c r="B232" s="18" t="s">
        <v>2011</v>
      </c>
      <c r="C232" s="12" t="s">
        <v>2016</v>
      </c>
      <c r="D232" s="18" t="s">
        <v>16</v>
      </c>
      <c r="E232" s="36" t="s">
        <v>2081</v>
      </c>
      <c r="F232" s="52"/>
      <c r="G232" s="41">
        <v>0.99480000000000002</v>
      </c>
      <c r="H232" s="41" t="s">
        <v>4842</v>
      </c>
      <c r="I232" s="19" t="s">
        <v>2027</v>
      </c>
    </row>
    <row r="233" spans="1:9">
      <c r="A233" s="208"/>
      <c r="B233" s="30" t="s">
        <v>3823</v>
      </c>
      <c r="C233" s="120" t="s">
        <v>2016</v>
      </c>
      <c r="D233" s="18" t="s">
        <v>16</v>
      </c>
      <c r="E233" s="45" t="s">
        <v>3533</v>
      </c>
      <c r="F233" s="52" t="s">
        <v>3259</v>
      </c>
      <c r="G233" s="41">
        <v>0.98140000000000005</v>
      </c>
      <c r="H233" s="41" t="s">
        <v>5017</v>
      </c>
      <c r="I233" s="19" t="s">
        <v>3260</v>
      </c>
    </row>
    <row r="234" spans="1:9">
      <c r="A234" s="208"/>
      <c r="B234" s="30" t="s">
        <v>3824</v>
      </c>
      <c r="C234" s="120" t="s">
        <v>2016</v>
      </c>
      <c r="D234" s="18" t="s">
        <v>16</v>
      </c>
      <c r="E234" s="28" t="s">
        <v>3096</v>
      </c>
      <c r="F234" s="52"/>
      <c r="G234" s="41">
        <v>0.99550000000000005</v>
      </c>
      <c r="H234" s="41" t="s">
        <v>5063</v>
      </c>
      <c r="I234" s="19" t="s">
        <v>3262</v>
      </c>
    </row>
    <row r="235" spans="1:9">
      <c r="A235" s="208"/>
      <c r="B235" s="18" t="s">
        <v>2012</v>
      </c>
      <c r="C235" s="12" t="s">
        <v>2017</v>
      </c>
      <c r="D235" s="18" t="s">
        <v>16</v>
      </c>
      <c r="E235" s="45" t="s">
        <v>2970</v>
      </c>
      <c r="F235" s="52" t="s">
        <v>2102</v>
      </c>
      <c r="G235" s="41">
        <v>0.90569999999999995</v>
      </c>
      <c r="H235" s="137" t="s">
        <v>5111</v>
      </c>
      <c r="I235" s="6" t="s">
        <v>2028</v>
      </c>
    </row>
    <row r="236" spans="1:9">
      <c r="A236" s="208"/>
      <c r="B236" s="18" t="s">
        <v>2013</v>
      </c>
      <c r="C236" s="12" t="s">
        <v>2018</v>
      </c>
      <c r="D236" s="18" t="s">
        <v>16</v>
      </c>
      <c r="E236" s="45" t="s">
        <v>2971</v>
      </c>
      <c r="F236" s="52" t="s">
        <v>2047</v>
      </c>
      <c r="G236" s="41">
        <v>0.98809999999999998</v>
      </c>
      <c r="H236" s="41" t="s">
        <v>4870</v>
      </c>
      <c r="I236" s="19" t="s">
        <v>2029</v>
      </c>
    </row>
    <row r="237" spans="1:9">
      <c r="A237" s="208"/>
      <c r="B237" s="18" t="s">
        <v>2014</v>
      </c>
      <c r="C237" s="12" t="s">
        <v>2019</v>
      </c>
      <c r="D237" s="18" t="s">
        <v>16</v>
      </c>
      <c r="E237" s="36" t="s">
        <v>2081</v>
      </c>
      <c r="F237" s="52"/>
      <c r="G237" s="2">
        <v>7.6899999999999996E-2</v>
      </c>
      <c r="H237" s="2">
        <v>0.10199999999999999</v>
      </c>
      <c r="I237" s="6" t="s">
        <v>2030</v>
      </c>
    </row>
    <row r="238" spans="1:9">
      <c r="A238" s="160"/>
      <c r="B238" s="153" t="s">
        <v>4519</v>
      </c>
      <c r="C238" s="154" t="s">
        <v>4524</v>
      </c>
      <c r="D238" s="149" t="s">
        <v>16</v>
      </c>
      <c r="E238" s="45" t="s">
        <v>4525</v>
      </c>
      <c r="F238" s="73" t="s">
        <v>3398</v>
      </c>
      <c r="G238" s="193">
        <v>0.20649999999999999</v>
      </c>
      <c r="H238" s="152" t="s">
        <v>5112</v>
      </c>
      <c r="I238" s="151" t="s">
        <v>4526</v>
      </c>
    </row>
    <row r="239" spans="1:9">
      <c r="A239" s="208"/>
      <c r="B239" s="18" t="s">
        <v>2015</v>
      </c>
      <c r="C239" s="12" t="s">
        <v>2020</v>
      </c>
      <c r="D239" s="18" t="s">
        <v>16</v>
      </c>
      <c r="E239" s="45" t="s">
        <v>2972</v>
      </c>
      <c r="F239" s="52" t="s">
        <v>2026</v>
      </c>
      <c r="G239" s="41">
        <v>0.99619999999999997</v>
      </c>
      <c r="H239" s="41" t="s">
        <v>5089</v>
      </c>
      <c r="I239" s="19" t="s">
        <v>2031</v>
      </c>
    </row>
    <row r="240" spans="1:9">
      <c r="A240" s="208"/>
      <c r="B240" s="18" t="s">
        <v>2032</v>
      </c>
      <c r="C240" s="12" t="s">
        <v>2037</v>
      </c>
      <c r="D240" s="18" t="s">
        <v>16</v>
      </c>
      <c r="E240" s="45" t="s">
        <v>2973</v>
      </c>
      <c r="F240" s="52" t="s">
        <v>4808</v>
      </c>
      <c r="G240" s="69">
        <v>0.21690000000000001</v>
      </c>
      <c r="H240" s="41" t="s">
        <v>4956</v>
      </c>
      <c r="I240" s="19" t="s">
        <v>2051</v>
      </c>
    </row>
    <row r="241" spans="1:9">
      <c r="A241" s="208"/>
      <c r="B241" s="18" t="s">
        <v>2033</v>
      </c>
      <c r="C241" s="12" t="s">
        <v>2038</v>
      </c>
      <c r="D241" s="18" t="s">
        <v>16</v>
      </c>
      <c r="E241" s="45" t="s">
        <v>2974</v>
      </c>
      <c r="F241" s="52" t="s">
        <v>2048</v>
      </c>
      <c r="G241" s="41">
        <v>0.97560000000000002</v>
      </c>
      <c r="H241" s="41" t="s">
        <v>4917</v>
      </c>
      <c r="I241" s="19" t="s">
        <v>2052</v>
      </c>
    </row>
    <row r="242" spans="1:9">
      <c r="A242" s="208"/>
      <c r="B242" s="18" t="s">
        <v>2034</v>
      </c>
      <c r="C242" s="12" t="s">
        <v>2039</v>
      </c>
      <c r="D242" s="18" t="s">
        <v>16</v>
      </c>
      <c r="E242" s="45" t="s">
        <v>2975</v>
      </c>
      <c r="F242" s="52" t="s">
        <v>2039</v>
      </c>
      <c r="G242" s="41">
        <v>0.96860000000000002</v>
      </c>
      <c r="H242" s="41" t="s">
        <v>4893</v>
      </c>
      <c r="I242" s="19" t="s">
        <v>2053</v>
      </c>
    </row>
    <row r="243" spans="1:9">
      <c r="A243" s="208"/>
      <c r="B243" s="18" t="s">
        <v>2035</v>
      </c>
      <c r="C243" s="12" t="s">
        <v>2040</v>
      </c>
      <c r="D243" s="18" t="s">
        <v>16</v>
      </c>
      <c r="E243" s="45" t="s">
        <v>2976</v>
      </c>
      <c r="F243" s="52" t="s">
        <v>2049</v>
      </c>
      <c r="G243" s="41">
        <v>0.98029999999999995</v>
      </c>
      <c r="H243" s="41" t="s">
        <v>4896</v>
      </c>
      <c r="I243" s="19" t="s">
        <v>2054</v>
      </c>
    </row>
    <row r="244" spans="1:9">
      <c r="A244" s="208"/>
      <c r="B244" s="18" t="s">
        <v>2036</v>
      </c>
      <c r="C244" s="12" t="s">
        <v>2041</v>
      </c>
      <c r="D244" s="18" t="s">
        <v>16</v>
      </c>
      <c r="E244" s="43" t="s">
        <v>2977</v>
      </c>
      <c r="F244" s="52" t="s">
        <v>2050</v>
      </c>
      <c r="G244" s="41">
        <v>0.86629999999999996</v>
      </c>
      <c r="H244" s="137" t="s">
        <v>5113</v>
      </c>
      <c r="I244" s="19" t="s">
        <v>2055</v>
      </c>
    </row>
    <row r="245" spans="1:9">
      <c r="A245" s="208"/>
      <c r="B245" s="18" t="s">
        <v>2042</v>
      </c>
      <c r="C245" s="12" t="s">
        <v>2075</v>
      </c>
      <c r="D245" s="18" t="s">
        <v>16</v>
      </c>
      <c r="E245" s="43" t="s">
        <v>2978</v>
      </c>
      <c r="F245" s="52" t="s">
        <v>2979</v>
      </c>
      <c r="G245" s="41">
        <v>0.79920000000000002</v>
      </c>
      <c r="H245" s="137" t="s">
        <v>5114</v>
      </c>
      <c r="I245" s="19" t="s">
        <v>2065</v>
      </c>
    </row>
    <row r="246" spans="1:9">
      <c r="A246" s="208"/>
      <c r="B246" s="18" t="s">
        <v>2043</v>
      </c>
      <c r="C246" s="12" t="s">
        <v>2076</v>
      </c>
      <c r="D246" s="18" t="s">
        <v>16</v>
      </c>
      <c r="E246" s="43" t="s">
        <v>2980</v>
      </c>
      <c r="F246" s="52" t="s">
        <v>2061</v>
      </c>
      <c r="G246" s="42" t="s">
        <v>2056</v>
      </c>
      <c r="H246" s="41" t="s">
        <v>4835</v>
      </c>
      <c r="I246" s="19" t="s">
        <v>2066</v>
      </c>
    </row>
    <row r="247" spans="1:9">
      <c r="A247" s="208"/>
      <c r="B247" s="18" t="s">
        <v>2044</v>
      </c>
      <c r="C247" s="54" t="s">
        <v>2077</v>
      </c>
      <c r="D247" s="18" t="s">
        <v>16</v>
      </c>
      <c r="E247" s="45" t="s">
        <v>2981</v>
      </c>
      <c r="F247" s="52" t="s">
        <v>2062</v>
      </c>
      <c r="G247" s="41">
        <v>0.93559999999999999</v>
      </c>
      <c r="H247" s="41" t="s">
        <v>4839</v>
      </c>
      <c r="I247" s="19" t="s">
        <v>2067</v>
      </c>
    </row>
    <row r="248" spans="1:9">
      <c r="A248" s="208"/>
      <c r="B248" s="18" t="s">
        <v>2045</v>
      </c>
      <c r="C248" s="12" t="s">
        <v>2077</v>
      </c>
      <c r="D248" s="18" t="s">
        <v>16</v>
      </c>
      <c r="E248" s="43" t="s">
        <v>2982</v>
      </c>
      <c r="F248" s="52" t="s">
        <v>2063</v>
      </c>
      <c r="G248" s="69">
        <v>0.36969999999999997</v>
      </c>
      <c r="H248" s="41" t="s">
        <v>4967</v>
      </c>
      <c r="I248" s="19" t="s">
        <v>2068</v>
      </c>
    </row>
    <row r="249" spans="1:9">
      <c r="A249" s="160"/>
      <c r="B249" s="153" t="s">
        <v>4501</v>
      </c>
      <c r="C249" s="154" t="s">
        <v>4502</v>
      </c>
      <c r="D249" s="149" t="s">
        <v>16</v>
      </c>
      <c r="E249" s="45" t="s">
        <v>4503</v>
      </c>
      <c r="F249" s="73" t="s">
        <v>4504</v>
      </c>
      <c r="G249" s="152">
        <v>0.99750000000000005</v>
      </c>
      <c r="H249" s="152" t="s">
        <v>5115</v>
      </c>
      <c r="I249" s="151" t="s">
        <v>4505</v>
      </c>
    </row>
    <row r="250" spans="1:9">
      <c r="A250" s="160"/>
      <c r="B250" s="153" t="s">
        <v>4523</v>
      </c>
      <c r="C250" s="154" t="s">
        <v>4528</v>
      </c>
      <c r="D250" s="149" t="s">
        <v>16</v>
      </c>
      <c r="E250" s="45" t="s">
        <v>4529</v>
      </c>
      <c r="F250" s="73" t="s">
        <v>4504</v>
      </c>
      <c r="G250" s="152">
        <v>0.98170000000000002</v>
      </c>
      <c r="H250" s="152" t="s">
        <v>5061</v>
      </c>
      <c r="I250" s="151" t="s">
        <v>4530</v>
      </c>
    </row>
    <row r="251" spans="1:9">
      <c r="A251" s="208"/>
      <c r="B251" s="18" t="s">
        <v>2046</v>
      </c>
      <c r="C251" s="12" t="s">
        <v>2078</v>
      </c>
      <c r="D251" s="18" t="s">
        <v>16</v>
      </c>
      <c r="E251" s="43" t="s">
        <v>2983</v>
      </c>
      <c r="F251" s="52" t="s">
        <v>2064</v>
      </c>
      <c r="G251" s="18">
        <v>4.2799999999999998E-2</v>
      </c>
      <c r="H251" s="18">
        <v>6.7000000000000004E-2</v>
      </c>
      <c r="I251" s="6" t="s">
        <v>2069</v>
      </c>
    </row>
    <row r="252" spans="1:9">
      <c r="A252" s="208"/>
      <c r="B252" s="18" t="s">
        <v>3970</v>
      </c>
      <c r="C252" s="12" t="s">
        <v>2078</v>
      </c>
      <c r="D252" s="18" t="s">
        <v>16</v>
      </c>
      <c r="E252" s="36" t="s">
        <v>2080</v>
      </c>
      <c r="F252" s="52"/>
      <c r="G252" s="41">
        <v>0.94059999999999999</v>
      </c>
      <c r="H252" s="41" t="s">
        <v>5116</v>
      </c>
      <c r="I252" s="19" t="s">
        <v>2070</v>
      </c>
    </row>
    <row r="253" spans="1:9">
      <c r="A253" s="208"/>
      <c r="F253" s="3"/>
    </row>
    <row r="254" spans="1:9" ht="15.75">
      <c r="A254" s="104" t="s">
        <v>2060</v>
      </c>
      <c r="C254" s="196"/>
      <c r="F254" s="3"/>
    </row>
    <row r="255" spans="1:9">
      <c r="A255" s="208"/>
      <c r="B255" s="2" t="s">
        <v>2347</v>
      </c>
      <c r="C255" s="12" t="s">
        <v>2348</v>
      </c>
      <c r="D255" s="18" t="s">
        <v>16</v>
      </c>
      <c r="E255" s="36" t="s">
        <v>3096</v>
      </c>
      <c r="F255" s="52"/>
      <c r="G255" s="42" t="s">
        <v>2349</v>
      </c>
      <c r="H255" s="41" t="s">
        <v>5117</v>
      </c>
      <c r="I255" s="19" t="s">
        <v>2350</v>
      </c>
    </row>
    <row r="256" spans="1:9">
      <c r="A256" s="208"/>
      <c r="B256" s="18" t="s">
        <v>2071</v>
      </c>
      <c r="C256" s="12" t="s">
        <v>2088</v>
      </c>
      <c r="D256" s="18" t="s">
        <v>16</v>
      </c>
      <c r="E256" s="36" t="s">
        <v>139</v>
      </c>
      <c r="F256" s="52"/>
      <c r="G256" s="41">
        <v>0.99460000000000004</v>
      </c>
      <c r="H256" s="41" t="s">
        <v>5118</v>
      </c>
      <c r="I256" s="19" t="s">
        <v>2084</v>
      </c>
    </row>
    <row r="257" spans="1:9">
      <c r="A257" s="208"/>
      <c r="B257" s="18" t="s">
        <v>2072</v>
      </c>
      <c r="C257" s="12" t="s">
        <v>2091</v>
      </c>
      <c r="D257" s="18" t="s">
        <v>16</v>
      </c>
      <c r="E257" s="43" t="s">
        <v>2985</v>
      </c>
      <c r="F257" s="52" t="s">
        <v>2082</v>
      </c>
      <c r="G257" s="69" t="s">
        <v>5124</v>
      </c>
      <c r="H257" s="137" t="s">
        <v>5119</v>
      </c>
      <c r="I257" s="6" t="s">
        <v>2085</v>
      </c>
    </row>
    <row r="258" spans="1:9">
      <c r="A258" s="208"/>
      <c r="B258" s="30" t="s">
        <v>3825</v>
      </c>
      <c r="C258" s="120" t="s">
        <v>4798</v>
      </c>
      <c r="D258" s="18" t="s">
        <v>16</v>
      </c>
      <c r="E258" s="45" t="s">
        <v>3534</v>
      </c>
      <c r="F258" s="52" t="s">
        <v>3535</v>
      </c>
      <c r="G258" s="41">
        <v>0.8901</v>
      </c>
      <c r="H258" s="41" t="s">
        <v>4845</v>
      </c>
      <c r="I258" s="19" t="s">
        <v>3261</v>
      </c>
    </row>
    <row r="259" spans="1:9">
      <c r="A259" s="208"/>
      <c r="B259" s="18" t="s">
        <v>2073</v>
      </c>
      <c r="C259" s="12" t="s">
        <v>2089</v>
      </c>
      <c r="D259" s="18" t="s">
        <v>16</v>
      </c>
      <c r="E259" s="43" t="s">
        <v>2986</v>
      </c>
      <c r="F259" s="52" t="s">
        <v>2083</v>
      </c>
      <c r="G259" s="41">
        <v>0.99880000000000002</v>
      </c>
      <c r="H259" s="41" t="s">
        <v>5120</v>
      </c>
      <c r="I259" s="19" t="s">
        <v>2086</v>
      </c>
    </row>
    <row r="260" spans="1:9">
      <c r="A260" s="160"/>
      <c r="B260" s="153" t="s">
        <v>4270</v>
      </c>
      <c r="C260" s="154" t="s">
        <v>4271</v>
      </c>
      <c r="D260" s="149" t="s">
        <v>16</v>
      </c>
      <c r="E260" s="36" t="s">
        <v>3097</v>
      </c>
      <c r="F260" s="73"/>
      <c r="G260" s="152">
        <v>0.98919999999999997</v>
      </c>
      <c r="H260" s="152" t="s">
        <v>4851</v>
      </c>
      <c r="I260" s="151" t="s">
        <v>4272</v>
      </c>
    </row>
    <row r="261" spans="1:9">
      <c r="A261" s="208"/>
      <c r="B261" s="18" t="s">
        <v>2090</v>
      </c>
      <c r="C261" s="12" t="s">
        <v>2095</v>
      </c>
      <c r="D261" s="18" t="s">
        <v>16</v>
      </c>
      <c r="E261" s="36" t="s">
        <v>139</v>
      </c>
      <c r="F261" s="52"/>
      <c r="G261" s="41">
        <v>0.96319999999999995</v>
      </c>
      <c r="H261" s="41" t="s">
        <v>4926</v>
      </c>
      <c r="I261" s="19" t="s">
        <v>2105</v>
      </c>
    </row>
    <row r="262" spans="1:9">
      <c r="A262" s="208"/>
      <c r="B262" s="18" t="s">
        <v>2092</v>
      </c>
      <c r="C262" s="12" t="s">
        <v>2095</v>
      </c>
      <c r="D262" s="18" t="s">
        <v>16</v>
      </c>
      <c r="E262" s="43" t="s">
        <v>2988</v>
      </c>
      <c r="F262" s="52" t="s">
        <v>2102</v>
      </c>
      <c r="G262" s="41">
        <v>0.95609999999999995</v>
      </c>
      <c r="H262" s="41" t="s">
        <v>4836</v>
      </c>
      <c r="I262" s="19" t="s">
        <v>2106</v>
      </c>
    </row>
    <row r="263" spans="1:9">
      <c r="A263" s="208"/>
      <c r="B263" s="18" t="s">
        <v>2093</v>
      </c>
      <c r="C263" s="12" t="s">
        <v>2095</v>
      </c>
      <c r="D263" s="18" t="s">
        <v>16</v>
      </c>
      <c r="E263" s="43" t="s">
        <v>2989</v>
      </c>
      <c r="F263" s="52" t="s">
        <v>2103</v>
      </c>
      <c r="G263" s="41">
        <v>0.87890000000000001</v>
      </c>
      <c r="H263" s="137" t="s">
        <v>5121</v>
      </c>
      <c r="I263" s="19" t="s">
        <v>2107</v>
      </c>
    </row>
    <row r="264" spans="1:9">
      <c r="A264" s="208"/>
      <c r="B264" s="18" t="s">
        <v>2094</v>
      </c>
      <c r="C264" s="12" t="s">
        <v>2095</v>
      </c>
      <c r="D264" s="18" t="s">
        <v>16</v>
      </c>
      <c r="E264" s="45" t="s">
        <v>2990</v>
      </c>
      <c r="F264" s="52" t="s">
        <v>2104</v>
      </c>
      <c r="G264" s="18">
        <v>6.5199999999999994E-2</v>
      </c>
      <c r="H264" s="18" t="s">
        <v>5122</v>
      </c>
      <c r="I264" s="6" t="s">
        <v>2108</v>
      </c>
    </row>
    <row r="265" spans="1:9">
      <c r="A265" s="208"/>
      <c r="B265" s="18" t="s">
        <v>2096</v>
      </c>
      <c r="C265" s="12" t="s">
        <v>2099</v>
      </c>
      <c r="D265" s="18" t="s">
        <v>16</v>
      </c>
      <c r="E265" s="45" t="s">
        <v>2991</v>
      </c>
      <c r="F265" s="52" t="s">
        <v>2109</v>
      </c>
      <c r="G265" s="41">
        <v>0.98729999999999996</v>
      </c>
      <c r="H265" s="41" t="s">
        <v>5123</v>
      </c>
      <c r="I265" s="19" t="s">
        <v>2111</v>
      </c>
    </row>
    <row r="266" spans="1:9">
      <c r="A266" s="208"/>
      <c r="B266" s="18" t="s">
        <v>2097</v>
      </c>
      <c r="C266" s="12" t="s">
        <v>2099</v>
      </c>
      <c r="D266" s="18" t="s">
        <v>16</v>
      </c>
      <c r="E266" s="36" t="s">
        <v>139</v>
      </c>
      <c r="F266" s="52"/>
      <c r="G266" s="41">
        <v>0.99970000000000003</v>
      </c>
      <c r="H266" s="137" t="s">
        <v>4971</v>
      </c>
      <c r="I266" s="19" t="s">
        <v>2112</v>
      </c>
    </row>
    <row r="267" spans="1:9">
      <c r="A267" s="160"/>
      <c r="B267" s="153" t="s">
        <v>4536</v>
      </c>
      <c r="C267" s="154" t="s">
        <v>4545</v>
      </c>
      <c r="D267" s="149" t="s">
        <v>16</v>
      </c>
      <c r="E267" s="45" t="s">
        <v>4546</v>
      </c>
      <c r="F267" s="73" t="s">
        <v>4545</v>
      </c>
      <c r="G267" s="152">
        <v>0.91879999999999995</v>
      </c>
      <c r="H267" s="152" t="s">
        <v>4910</v>
      </c>
      <c r="I267" s="151" t="s">
        <v>4547</v>
      </c>
    </row>
    <row r="268" spans="1:9">
      <c r="A268" s="160"/>
      <c r="B268" s="153" t="s">
        <v>4527</v>
      </c>
      <c r="C268" s="154" t="s">
        <v>4532</v>
      </c>
      <c r="D268" s="149" t="s">
        <v>16</v>
      </c>
      <c r="E268" s="45" t="s">
        <v>4533</v>
      </c>
      <c r="F268" s="73" t="s">
        <v>4534</v>
      </c>
      <c r="G268" s="152">
        <v>0.99690000000000001</v>
      </c>
      <c r="H268" s="152" t="s">
        <v>4873</v>
      </c>
      <c r="I268" s="151" t="s">
        <v>4535</v>
      </c>
    </row>
    <row r="269" spans="1:9">
      <c r="A269" s="208"/>
      <c r="B269" s="18" t="s">
        <v>2098</v>
      </c>
      <c r="C269" s="12" t="s">
        <v>2100</v>
      </c>
      <c r="D269" s="18" t="s">
        <v>16</v>
      </c>
      <c r="E269" s="45" t="s">
        <v>2992</v>
      </c>
      <c r="F269" s="52" t="s">
        <v>2110</v>
      </c>
      <c r="G269" s="42" t="s">
        <v>2101</v>
      </c>
      <c r="H269" s="41" t="s">
        <v>4977</v>
      </c>
      <c r="I269" s="19" t="s">
        <v>2113</v>
      </c>
    </row>
    <row r="270" spans="1:9">
      <c r="A270" s="208"/>
      <c r="F270" s="3"/>
    </row>
    <row r="271" spans="1:9" ht="15.75">
      <c r="A271" s="104" t="s">
        <v>2116</v>
      </c>
      <c r="C271" s="196"/>
      <c r="F271" s="3"/>
    </row>
    <row r="272" spans="1:9">
      <c r="A272" s="160"/>
      <c r="B272" s="18" t="s">
        <v>2117</v>
      </c>
      <c r="C272" s="52" t="s">
        <v>3583</v>
      </c>
      <c r="D272" s="149" t="s">
        <v>16</v>
      </c>
      <c r="E272" s="45" t="s">
        <v>4512</v>
      </c>
      <c r="F272" s="73" t="s">
        <v>2119</v>
      </c>
      <c r="G272" s="152">
        <v>0.98970000000000002</v>
      </c>
      <c r="H272" s="152" t="s">
        <v>4837</v>
      </c>
      <c r="I272" s="19" t="s">
        <v>4513</v>
      </c>
    </row>
    <row r="273" spans="1:9">
      <c r="A273" s="7"/>
      <c r="B273" s="30" t="s">
        <v>3826</v>
      </c>
      <c r="C273" s="120" t="s">
        <v>3584</v>
      </c>
      <c r="D273" s="18" t="s">
        <v>16</v>
      </c>
      <c r="E273" s="43" t="s">
        <v>3585</v>
      </c>
      <c r="F273" s="52" t="s">
        <v>3586</v>
      </c>
      <c r="G273" s="41">
        <v>0.86370000000000002</v>
      </c>
      <c r="H273" s="41" t="s">
        <v>4877</v>
      </c>
      <c r="I273" s="19" t="s">
        <v>3560</v>
      </c>
    </row>
    <row r="274" spans="1:9">
      <c r="A274" s="208"/>
      <c r="B274" s="18" t="s">
        <v>2118</v>
      </c>
      <c r="C274" s="12" t="s">
        <v>2121</v>
      </c>
      <c r="D274" s="18" t="s">
        <v>16</v>
      </c>
      <c r="E274" s="45" t="s">
        <v>2993</v>
      </c>
      <c r="F274" s="52" t="s">
        <v>2120</v>
      </c>
      <c r="G274" s="41">
        <v>0.96640000000000004</v>
      </c>
      <c r="H274" s="41" t="s">
        <v>5056</v>
      </c>
      <c r="I274" s="19" t="s">
        <v>2133</v>
      </c>
    </row>
    <row r="275" spans="1:9">
      <c r="A275" s="208"/>
      <c r="B275" s="18" t="s">
        <v>2122</v>
      </c>
      <c r="C275" s="12" t="s">
        <v>2127</v>
      </c>
      <c r="D275" s="18" t="s">
        <v>16</v>
      </c>
      <c r="E275" s="45" t="s">
        <v>2994</v>
      </c>
      <c r="F275" s="52" t="s">
        <v>2127</v>
      </c>
      <c r="G275" s="41">
        <v>0.97609999999999997</v>
      </c>
      <c r="H275" s="41" t="s">
        <v>4885</v>
      </c>
      <c r="I275" s="19" t="s">
        <v>2134</v>
      </c>
    </row>
    <row r="276" spans="1:9">
      <c r="A276" s="208"/>
      <c r="B276" s="18" t="s">
        <v>2123</v>
      </c>
      <c r="C276" s="12" t="s">
        <v>4799</v>
      </c>
      <c r="D276" s="18" t="s">
        <v>16</v>
      </c>
      <c r="E276" s="36" t="s">
        <v>3096</v>
      </c>
      <c r="F276" s="52"/>
      <c r="G276" s="41">
        <v>0.83069999999999999</v>
      </c>
      <c r="H276" s="41" t="s">
        <v>5073</v>
      </c>
      <c r="I276" s="19" t="s">
        <v>2135</v>
      </c>
    </row>
    <row r="277" spans="1:9">
      <c r="A277" s="7"/>
      <c r="B277" s="30" t="s">
        <v>3827</v>
      </c>
      <c r="C277" s="120" t="s">
        <v>3397</v>
      </c>
      <c r="D277" s="18" t="s">
        <v>16</v>
      </c>
      <c r="E277" s="45" t="s">
        <v>3536</v>
      </c>
      <c r="F277" s="52" t="s">
        <v>3398</v>
      </c>
      <c r="G277" s="69">
        <v>0.71230000000000004</v>
      </c>
      <c r="H277" s="41" t="s">
        <v>5077</v>
      </c>
      <c r="I277" s="19" t="s">
        <v>3399</v>
      </c>
    </row>
    <row r="278" spans="1:9">
      <c r="A278" s="208"/>
      <c r="B278" s="18" t="s">
        <v>2124</v>
      </c>
      <c r="C278" s="12" t="s">
        <v>2128</v>
      </c>
      <c r="D278" s="18" t="s">
        <v>16</v>
      </c>
      <c r="E278" s="36" t="s">
        <v>3096</v>
      </c>
      <c r="F278" s="52"/>
      <c r="G278" s="41">
        <v>0.99829999999999997</v>
      </c>
      <c r="H278" s="41" t="s">
        <v>4965</v>
      </c>
      <c r="I278" s="19" t="s">
        <v>2136</v>
      </c>
    </row>
    <row r="279" spans="1:9">
      <c r="A279" s="208"/>
      <c r="B279" s="18" t="s">
        <v>2125</v>
      </c>
      <c r="C279" s="12" t="s">
        <v>2129</v>
      </c>
      <c r="D279" s="18" t="s">
        <v>16</v>
      </c>
      <c r="E279" s="45" t="s">
        <v>2995</v>
      </c>
      <c r="F279" s="52" t="s">
        <v>2132</v>
      </c>
      <c r="G279" s="41">
        <v>0.99229999999999996</v>
      </c>
      <c r="H279" s="41" t="s">
        <v>5125</v>
      </c>
      <c r="I279" s="19" t="s">
        <v>2137</v>
      </c>
    </row>
    <row r="280" spans="1:9">
      <c r="A280" s="208"/>
      <c r="B280" s="18" t="s">
        <v>2126</v>
      </c>
      <c r="C280" s="12" t="s">
        <v>2130</v>
      </c>
      <c r="D280" s="18" t="s">
        <v>16</v>
      </c>
      <c r="E280" s="45" t="s">
        <v>2996</v>
      </c>
      <c r="F280" s="52" t="s">
        <v>2997</v>
      </c>
      <c r="G280" s="41">
        <v>0.99880000000000002</v>
      </c>
      <c r="H280" s="41" t="s">
        <v>5076</v>
      </c>
      <c r="I280" s="19" t="s">
        <v>2138</v>
      </c>
    </row>
    <row r="281" spans="1:9">
      <c r="A281" s="208"/>
      <c r="F281" s="3"/>
    </row>
    <row r="282" spans="1:9" ht="15.75">
      <c r="A282" s="104" t="s">
        <v>2131</v>
      </c>
      <c r="C282" s="196"/>
      <c r="F282" s="3"/>
    </row>
    <row r="283" spans="1:9">
      <c r="A283" s="208"/>
      <c r="B283" s="2" t="s">
        <v>2353</v>
      </c>
      <c r="C283" s="12" t="s">
        <v>2354</v>
      </c>
      <c r="D283" s="18" t="s">
        <v>16</v>
      </c>
      <c r="E283" s="43" t="s">
        <v>2998</v>
      </c>
      <c r="F283" s="52" t="s">
        <v>3258</v>
      </c>
      <c r="G283" s="69">
        <v>0.66279999999999994</v>
      </c>
      <c r="H283" s="41" t="s">
        <v>5034</v>
      </c>
      <c r="I283" s="19" t="s">
        <v>2355</v>
      </c>
    </row>
    <row r="284" spans="1:9">
      <c r="A284" s="208"/>
      <c r="B284" s="18" t="s">
        <v>2139</v>
      </c>
      <c r="C284" s="12" t="s">
        <v>2147</v>
      </c>
      <c r="D284" s="18" t="s">
        <v>16</v>
      </c>
      <c r="E284" s="45" t="s">
        <v>2999</v>
      </c>
      <c r="F284" s="52" t="s">
        <v>2163</v>
      </c>
      <c r="G284" s="69">
        <v>0.68159999999999998</v>
      </c>
      <c r="H284" s="137" t="s">
        <v>5126</v>
      </c>
      <c r="I284" s="19" t="s">
        <v>2168</v>
      </c>
    </row>
    <row r="285" spans="1:9">
      <c r="A285" s="208"/>
      <c r="B285" s="18" t="s">
        <v>2140</v>
      </c>
      <c r="C285" s="12" t="s">
        <v>2147</v>
      </c>
      <c r="D285" s="18" t="s">
        <v>16</v>
      </c>
      <c r="E285" s="45" t="s">
        <v>3000</v>
      </c>
      <c r="F285" s="52" t="s">
        <v>2163</v>
      </c>
      <c r="G285" s="41">
        <v>0.9849</v>
      </c>
      <c r="H285" s="41" t="s">
        <v>5127</v>
      </c>
      <c r="I285" s="19" t="s">
        <v>2169</v>
      </c>
    </row>
    <row r="286" spans="1:9">
      <c r="A286" s="208"/>
      <c r="B286" s="18" t="s">
        <v>2141</v>
      </c>
      <c r="C286" s="12" t="s">
        <v>2148</v>
      </c>
      <c r="D286" s="18" t="s">
        <v>16</v>
      </c>
      <c r="E286" s="36" t="s">
        <v>3096</v>
      </c>
      <c r="F286" s="52"/>
      <c r="G286" s="41">
        <v>0.99939999999999996</v>
      </c>
      <c r="H286" s="41" t="s">
        <v>4848</v>
      </c>
      <c r="I286" s="19" t="s">
        <v>2170</v>
      </c>
    </row>
    <row r="287" spans="1:9">
      <c r="A287" s="208"/>
      <c r="B287" s="18" t="s">
        <v>2142</v>
      </c>
      <c r="C287" s="12" t="s">
        <v>2149</v>
      </c>
      <c r="D287" s="18" t="s">
        <v>16</v>
      </c>
      <c r="E287" s="45" t="s">
        <v>3001</v>
      </c>
      <c r="F287" s="52" t="s">
        <v>2164</v>
      </c>
      <c r="G287" s="41">
        <v>0.91059999999999997</v>
      </c>
      <c r="H287" s="137" t="s">
        <v>5128</v>
      </c>
      <c r="I287" s="6" t="s">
        <v>2171</v>
      </c>
    </row>
    <row r="288" spans="1:9">
      <c r="A288" s="208"/>
      <c r="B288" s="18" t="s">
        <v>2143</v>
      </c>
      <c r="C288" s="12" t="s">
        <v>2150</v>
      </c>
      <c r="D288" s="18" t="s">
        <v>16</v>
      </c>
      <c r="E288" s="45" t="s">
        <v>3002</v>
      </c>
      <c r="F288" s="52" t="s">
        <v>2163</v>
      </c>
      <c r="G288" s="41">
        <v>0.88829999999999998</v>
      </c>
      <c r="H288" s="137" t="s">
        <v>5129</v>
      </c>
      <c r="I288" s="6" t="s">
        <v>2172</v>
      </c>
    </row>
    <row r="289" spans="1:9">
      <c r="A289" s="208"/>
      <c r="B289" s="18" t="s">
        <v>2144</v>
      </c>
      <c r="C289" s="12" t="s">
        <v>2151</v>
      </c>
      <c r="D289" s="18" t="s">
        <v>16</v>
      </c>
      <c r="E289" s="45" t="s">
        <v>3003</v>
      </c>
      <c r="F289" s="52" t="s">
        <v>2165</v>
      </c>
      <c r="G289" s="41">
        <v>0.99490000000000001</v>
      </c>
      <c r="H289" s="41" t="s">
        <v>5036</v>
      </c>
      <c r="I289" s="19" t="s">
        <v>2173</v>
      </c>
    </row>
    <row r="290" spans="1:9">
      <c r="A290" s="208"/>
      <c r="B290" s="18" t="s">
        <v>2145</v>
      </c>
      <c r="C290" s="12" t="s">
        <v>2152</v>
      </c>
      <c r="D290" s="18" t="s">
        <v>16</v>
      </c>
      <c r="E290" s="45" t="s">
        <v>3004</v>
      </c>
      <c r="F290" s="52" t="s">
        <v>2166</v>
      </c>
      <c r="G290" s="41">
        <v>0.90859999999999996</v>
      </c>
      <c r="H290" s="41" t="s">
        <v>4942</v>
      </c>
      <c r="I290" s="19" t="s">
        <v>2174</v>
      </c>
    </row>
    <row r="291" spans="1:9">
      <c r="A291" s="7"/>
      <c r="B291" s="30" t="s">
        <v>3828</v>
      </c>
      <c r="C291" s="120" t="s">
        <v>3537</v>
      </c>
      <c r="D291" s="18" t="s">
        <v>16</v>
      </c>
      <c r="E291" s="45" t="s">
        <v>3538</v>
      </c>
      <c r="F291" s="52" t="s">
        <v>3539</v>
      </c>
      <c r="G291" s="41">
        <v>0.91720000000000002</v>
      </c>
      <c r="H291" s="41" t="s">
        <v>5130</v>
      </c>
      <c r="I291" s="95" t="s">
        <v>3419</v>
      </c>
    </row>
    <row r="292" spans="1:9">
      <c r="A292" s="7"/>
      <c r="B292" s="30" t="s">
        <v>3829</v>
      </c>
      <c r="C292" s="120" t="s">
        <v>3587</v>
      </c>
      <c r="D292" s="18" t="s">
        <v>16</v>
      </c>
      <c r="E292" s="45" t="s">
        <v>3588</v>
      </c>
      <c r="F292" s="52" t="s">
        <v>3574</v>
      </c>
      <c r="G292" s="41">
        <v>0.84250000000000003</v>
      </c>
      <c r="H292" s="41" t="s">
        <v>4936</v>
      </c>
      <c r="I292" s="19" t="s">
        <v>3591</v>
      </c>
    </row>
    <row r="293" spans="1:9">
      <c r="A293" s="7"/>
      <c r="B293" s="2"/>
      <c r="C293" s="12"/>
      <c r="D293" s="18"/>
      <c r="E293" s="45" t="s">
        <v>3589</v>
      </c>
      <c r="F293" s="52" t="s">
        <v>3575</v>
      </c>
      <c r="G293" s="2"/>
      <c r="H293" s="2"/>
      <c r="I293" s="111"/>
    </row>
    <row r="294" spans="1:9">
      <c r="A294" s="208"/>
      <c r="B294" s="18" t="s">
        <v>2146</v>
      </c>
      <c r="C294" s="12" t="s">
        <v>2153</v>
      </c>
      <c r="D294" s="18" t="s">
        <v>16</v>
      </c>
      <c r="E294" s="45" t="s">
        <v>3005</v>
      </c>
      <c r="F294" s="52" t="s">
        <v>2167</v>
      </c>
      <c r="G294" s="42" t="s">
        <v>2154</v>
      </c>
      <c r="H294" s="41" t="s">
        <v>4926</v>
      </c>
      <c r="I294" s="19" t="s">
        <v>2175</v>
      </c>
    </row>
    <row r="295" spans="1:9">
      <c r="A295" s="208"/>
      <c r="B295" s="30" t="s">
        <v>3830</v>
      </c>
      <c r="C295" s="120" t="s">
        <v>4800</v>
      </c>
      <c r="D295" s="18" t="s">
        <v>16</v>
      </c>
      <c r="E295" s="45" t="s">
        <v>3540</v>
      </c>
      <c r="F295" s="52" t="s">
        <v>3254</v>
      </c>
      <c r="G295" s="42">
        <v>0.99570000000000003</v>
      </c>
      <c r="H295" s="41" t="s">
        <v>4917</v>
      </c>
      <c r="I295" s="95" t="s">
        <v>3255</v>
      </c>
    </row>
    <row r="296" spans="1:9">
      <c r="A296" s="208"/>
      <c r="B296" s="2" t="s">
        <v>2356</v>
      </c>
      <c r="C296" s="12" t="s">
        <v>2357</v>
      </c>
      <c r="D296" s="18" t="s">
        <v>16</v>
      </c>
      <c r="E296" s="45" t="s">
        <v>3006</v>
      </c>
      <c r="F296" s="52" t="s">
        <v>2358</v>
      </c>
      <c r="G296" s="41">
        <v>0.97840000000000005</v>
      </c>
      <c r="H296" s="41" t="s">
        <v>5131</v>
      </c>
      <c r="I296" s="19" t="s">
        <v>2359</v>
      </c>
    </row>
    <row r="297" spans="1:9">
      <c r="A297" s="208"/>
      <c r="B297" s="2" t="s">
        <v>2360</v>
      </c>
      <c r="C297" s="12" t="s">
        <v>2361</v>
      </c>
      <c r="D297" s="18" t="s">
        <v>16</v>
      </c>
      <c r="E297" s="45" t="s">
        <v>3007</v>
      </c>
      <c r="F297" s="52" t="s">
        <v>2362</v>
      </c>
      <c r="G297" s="41">
        <v>0.98980000000000001</v>
      </c>
      <c r="H297" s="41" t="s">
        <v>4848</v>
      </c>
      <c r="I297" s="19" t="s">
        <v>2363</v>
      </c>
    </row>
    <row r="298" spans="1:9">
      <c r="A298" s="208"/>
      <c r="F298" s="3"/>
    </row>
    <row r="299" spans="1:9" ht="15.75">
      <c r="A299" s="104"/>
      <c r="C299" s="197"/>
      <c r="D299" s="5"/>
      <c r="F299" s="3"/>
    </row>
    <row r="300" spans="1:9">
      <c r="A300" s="3"/>
      <c r="B300"/>
      <c r="C300" s="12"/>
      <c r="D300"/>
      <c r="E300"/>
      <c r="F300" s="3"/>
      <c r="G300" s="12"/>
      <c r="H300" s="12"/>
    </row>
    <row r="301" spans="1:9">
      <c r="A301" s="3"/>
      <c r="B301"/>
      <c r="C301" s="12"/>
      <c r="D301"/>
      <c r="E301"/>
      <c r="F301" s="3"/>
      <c r="G301" s="12"/>
      <c r="H301" s="12"/>
    </row>
    <row r="302" spans="1:9">
      <c r="A302" s="3"/>
      <c r="B302"/>
      <c r="C302" s="12"/>
      <c r="D302"/>
      <c r="E302"/>
      <c r="F302" s="3"/>
      <c r="G302" s="12"/>
      <c r="H302" s="12"/>
    </row>
    <row r="303" spans="1:9">
      <c r="A303" s="3"/>
      <c r="B303"/>
      <c r="C303" s="12"/>
      <c r="D303"/>
      <c r="E303"/>
      <c r="F303" s="3"/>
      <c r="G303" s="12"/>
      <c r="H303" s="12"/>
    </row>
    <row r="304" spans="1:9">
      <c r="A304" s="3"/>
      <c r="B304"/>
      <c r="C304" s="12"/>
      <c r="D304"/>
      <c r="E304"/>
      <c r="F304" s="3"/>
      <c r="G304" s="12"/>
      <c r="H304" s="12"/>
    </row>
    <row r="305" spans="1:8">
      <c r="A305" s="3"/>
      <c r="B305"/>
      <c r="C305" s="12"/>
      <c r="D305"/>
      <c r="E305"/>
      <c r="F305" s="3"/>
      <c r="G305" s="12"/>
      <c r="H305" s="12"/>
    </row>
    <row r="306" spans="1:8">
      <c r="A306" s="3"/>
      <c r="B306"/>
      <c r="C306" s="12"/>
      <c r="D306"/>
      <c r="E306"/>
      <c r="F306" s="3"/>
      <c r="G306" s="12"/>
      <c r="H306" s="12"/>
    </row>
    <row r="307" spans="1:8">
      <c r="A307" s="3"/>
      <c r="B307"/>
      <c r="C307" s="12"/>
      <c r="D307"/>
      <c r="E307"/>
      <c r="F307" s="3"/>
      <c r="G307" s="12"/>
      <c r="H307" s="12"/>
    </row>
    <row r="308" spans="1:8">
      <c r="A308" s="3"/>
      <c r="B308"/>
      <c r="C308" s="12"/>
      <c r="D308"/>
      <c r="E308"/>
      <c r="F308" s="3"/>
      <c r="G308" s="12"/>
      <c r="H308" s="12"/>
    </row>
    <row r="309" spans="1:8">
      <c r="A309" s="3"/>
      <c r="B309"/>
      <c r="C309" s="12"/>
      <c r="D309"/>
      <c r="E309"/>
      <c r="F309" s="3"/>
      <c r="G309" s="12"/>
      <c r="H309" s="12"/>
    </row>
    <row r="310" spans="1:8">
      <c r="A310" s="208"/>
      <c r="F310" s="3"/>
    </row>
    <row r="311" spans="1:8">
      <c r="A311" s="208"/>
      <c r="F311" s="3"/>
    </row>
    <row r="312" spans="1:8">
      <c r="A312" s="208"/>
      <c r="F312" s="3"/>
    </row>
    <row r="313" spans="1:8">
      <c r="F313" s="3"/>
    </row>
    <row r="314" spans="1:8">
      <c r="F314" s="3"/>
    </row>
    <row r="315" spans="1:8">
      <c r="F315" s="3"/>
    </row>
  </sheetData>
  <hyperlinks>
    <hyperlink ref="E10" r:id="rId1" tooltip="Show report for ref|XP_004348543.1|" display="http://www.ncbi.nlm.nih.gov/protein/470505206?report=genbank&amp;log$=protalign&amp;blast_rank=1&amp;RID=SZBARDP7014"/>
    <hyperlink ref="E15" r:id="rId2" tooltip="Show report for ref|XP_004348504.1|" display="http://www.ncbi.nlm.nih.gov/protein/470504748?report=genbank&amp;log$=protalign&amp;blast_rank=1&amp;RID=SZBARDP7014"/>
    <hyperlink ref="E28" r:id="rId3" tooltip="Show report for ref|XP_004356448.1|" display="http://www.ncbi.nlm.nih.gov/protein/470524170?report=genbank&amp;log$=protalign&amp;blast_rank=1&amp;RID=SZBARDP7014"/>
    <hyperlink ref="E32" r:id="rId4" tooltip="Show report for ref|XP_004341789.1|" display="http://www.ncbi.nlm.nih.gov/protein/470467303?report=genbank&amp;log$=protalign&amp;blast_rank=1&amp;RID=SUX9F62W01R"/>
    <hyperlink ref="E44" r:id="rId5" tooltip="Show report for ref|XP_004343939.1|" display="http://www.ncbi.nlm.nih.gov/protein/470483048?report=genbank&amp;log$=protalign&amp;blast_rank=1&amp;RID=4KB16VA0015"/>
    <hyperlink ref="E58" r:id="rId6" tooltip="Show report for ref|XP_004339223.1|" display="http://www.ncbi.nlm.nih.gov/protein/470439726?report=genbank&amp;log$=protalign&amp;blast_rank=1&amp;RID=4KP4H407015"/>
    <hyperlink ref="E65" r:id="rId7" tooltip="Show report for ref|XP_004342362.1|" display="http://www.ncbi.nlm.nih.gov/protein/470477424?report=genbank&amp;log$=protalign&amp;blast_rank=1&amp;RID=4P6FUNRX015"/>
    <hyperlink ref="E67" r:id="rId8" tooltip="Show report for ref|XP_004341721.1|" display="http://www.ncbi.nlm.nih.gov/protein/470466561?report=genbank&amp;log$=protalign&amp;blast_rank=1&amp;RID=4P6U9HJ101R"/>
    <hyperlink ref="E72" r:id="rId9" tooltip="Show report for ref|XP_004344767.1|" display="http://www.ncbi.nlm.nih.gov/protein/470488118?report=genbank&amp;log$=protalign&amp;blast_rank=1&amp;RID=4P7BF9KN01R"/>
    <hyperlink ref="E63" r:id="rId10" tooltip="Show report for ref|XP_004341380.1|" display="http://www.ncbi.nlm.nih.gov/protein/470459662?report=genbank&amp;log$=protalign&amp;blast_rank=1&amp;RID=4P8B1GBT01R"/>
    <hyperlink ref="E66" r:id="rId11" tooltip="Show report for ref|XP_004340347.1|" display="http://www.ncbi.nlm.nih.gov/protein/470450047?report=genbank&amp;log$=protalign&amp;blast_rank=1&amp;RID=4P9PKFYE01R"/>
    <hyperlink ref="E70" r:id="rId12" tooltip="Show report for ref|XP_004338734.1|" display="http://www.ncbi.nlm.nih.gov/protein/470434958?report=genbank&amp;log$=protalign&amp;blast_rank=1&amp;RID=VPM657FF014"/>
    <hyperlink ref="E71" r:id="rId13" tooltip="Show report for ref|XP_004338733.1|" display="http://www.ncbi.nlm.nih.gov/protein/470434948?report=genbank&amp;log$=protalign&amp;blast_rank=2&amp;RID=4PBPVSCA01R"/>
    <hyperlink ref="E73" r:id="rId14" tooltip="Show report for ref|XP_004335014.1|" display="http://www.ncbi.nlm.nih.gov/protein/470394886?report=genbank&amp;log$=protalign&amp;blast_rank=1&amp;RID=VPM657FF014"/>
    <hyperlink ref="E41" r:id="rId15" tooltip="Show report for ref|XP_004368155.1|" display="http://www.ncbi.nlm.nih.gov/protein/470529930?report=genbank&amp;log$=protalign&amp;blast_rank=1&amp;RID=33NX9U8A015"/>
    <hyperlink ref="E42" r:id="rId16" tooltip="Show report for ref|XP_004368248.1|" display="http://www.ncbi.nlm.nih.gov/protein/470530420?report=genbank&amp;log$=protalign&amp;blast_rank=1&amp;RID=4YFGU6RS01R"/>
    <hyperlink ref="E86" r:id="rId17" tooltip="Show report for ref|XP_004341875.1|" display="http://www.ncbi.nlm.nih.gov/protein/470468213?report=genbank&amp;log$=protalign&amp;blast_rank=1&amp;RID=6ZM85KV401R"/>
    <hyperlink ref="E87" r:id="rId18" tooltip="Show report for ref|XP_004336431.1|" display="http://www.ncbi.nlm.nih.gov/protein/470412066?report=genbank&amp;log$=protalign&amp;blast_rank=1&amp;RID=6ZM85KV401R"/>
    <hyperlink ref="E89" r:id="rId19" tooltip="Show report for ref|XP_004340566.1|" display="http://www.ncbi.nlm.nih.gov/protein/470451995?report=genbank&amp;log$=protalign&amp;blast_rank=1&amp;RID=6ZM85KV401R"/>
    <hyperlink ref="E90" r:id="rId20" tooltip="Show report for ref|XP_004340587.1|" display="http://www.ncbi.nlm.nih.gov/protein/470452223?report=genbank&amp;log$=protalign&amp;blast_rank=1&amp;RID=6ZM85KV401R"/>
    <hyperlink ref="E91" r:id="rId21" tooltip="Show report for ref|XP_004347150.1|" display="http://www.ncbi.nlm.nih.gov/protein/470501447?report=genbank&amp;log$=protalign&amp;blast_rank=1&amp;RID=6ZSBUV0P014"/>
    <hyperlink ref="E93" r:id="rId22" tooltip="Show report for ref|XP_004353548.1|" display="http://www.ncbi.nlm.nih.gov/protein/470520070?report=genbank&amp;log$=protalign&amp;blast_rank=1&amp;RID=6ZSBUV0P014"/>
    <hyperlink ref="E94" r:id="rId23" tooltip="Show report for ref|XP_004339684.1|" display="http://www.ncbi.nlm.nih.gov/protein/470443788?report=genbank&amp;log$=protalign&amp;blast_rank=1&amp;RID=6ZSBUV0P014"/>
    <hyperlink ref="E95" r:id="rId24" tooltip="Show report for ref|XP_004352778.1|" display="http://www.ncbi.nlm.nih.gov/protein/470514367?report=genbank&amp;log$=protalign&amp;blast_rank=1&amp;RID=6ZT841F4014"/>
    <hyperlink ref="E96" r:id="rId25" tooltip="Show report for ref|XP_004334105.1|" display="http://www.ncbi.nlm.nih.gov/protein/470384980?report=genbank&amp;log$=protalign&amp;blast_rank=1&amp;RID=6ZT841F4014"/>
    <hyperlink ref="E98" r:id="rId26" tooltip="Show report for ref|XP_004351611.1|" display="http://www.ncbi.nlm.nih.gov/protein/470511058?report=genbank&amp;log$=protalign&amp;blast_rank=1&amp;RID=6ZXXRB8D01R"/>
    <hyperlink ref="E99" r:id="rId27" tooltip="Show report for ref|XP_004347130.1|" display="http://www.ncbi.nlm.nih.gov/protein/470501213?report=genbank&amp;log$=protalign&amp;blast_rank=1&amp;RID=6ZXXRB8D01R"/>
    <hyperlink ref="E101" r:id="rId28" tooltip="Show report for ref|XP_004348669.1|" display="http://www.ncbi.nlm.nih.gov/protein/470505817?report=genbank&amp;log$=protalign&amp;blast_rank=1&amp;RID=6ZXXRB8D01R"/>
    <hyperlink ref="E102" r:id="rId29" tooltip="Show report for ref|XP_004336118.1|" display="http://www.ncbi.nlm.nih.gov/protein/470408252?report=genbank&amp;log$=protalign&amp;blast_rank=1&amp;RID=6ZXXRB8D01R"/>
    <hyperlink ref="E103" r:id="rId30" tooltip="Show report for ref|XP_004334930.1|" display="http://www.ncbi.nlm.nih.gov/protein/470393873?report=genbank&amp;log$=protalign&amp;blast_rank=1&amp;RID=6ZXXRB8D01R"/>
    <hyperlink ref="E104" r:id="rId31" tooltip="Show report for ref|XP_004335918.1|" display="http://www.ncbi.nlm.nih.gov/protein/470406123?report=genbank&amp;log$=protalign&amp;blast_rank=1&amp;RID=70ASDD5R015"/>
    <hyperlink ref="E105" r:id="rId32" tooltip="Show report for ref|XP_004340778.1|" display="http://www.ncbi.nlm.nih.gov/protein/470453825?report=genbank&amp;log$=protalign&amp;blast_rank=1&amp;RID=70ASDD5R015"/>
    <hyperlink ref="E107" r:id="rId33" tooltip="Show report for ref|XP_004352707.1|" display="http://www.ncbi.nlm.nih.gov/protein/470513774?report=genbank&amp;log$=protalign&amp;blast_rank=1&amp;RID=70ASDD5R015"/>
    <hyperlink ref="E109" r:id="rId34" tooltip="Show report for ref|XP_004333784.1|" display="http://www.ncbi.nlm.nih.gov/protein/470381497?report=genbank&amp;log$=protalign&amp;blast_rank=1&amp;RID=70BMBXKZ015"/>
    <hyperlink ref="E116" r:id="rId35" tooltip="Show report for ref|XP_004345814.1|" display="http://www.ncbi.nlm.nih.gov/protein/470490723?report=genbank&amp;log$=protalign&amp;blast_rank=1&amp;RID=70CRWE7B014"/>
    <hyperlink ref="E117" r:id="rId36" tooltip="Show report for ref|XP_004347110.1|" display="http://www.ncbi.nlm.nih.gov/protein/470501043?report=genbank&amp;log$=protalign&amp;blast_rank=1&amp;RID=70CRWE7B014"/>
    <hyperlink ref="E118" r:id="rId37" tooltip="Show report for ref|XP_004345985.1|" display="http://www.ncbi.nlm.nih.gov/protein/470492207?report=genbank&amp;log$=protalign&amp;blast_rank=1&amp;RID=70CRWE7B014"/>
    <hyperlink ref="E120" r:id="rId38" tooltip="Show report for ref|XP_004353727.1|" display="http://www.ncbi.nlm.nih.gov/protein/470521507?report=genbank&amp;log$=protalign&amp;blast_rank=1&amp;RID=70ESE19G01R"/>
    <hyperlink ref="E121" r:id="rId39" tooltip="Show report for ref|XP_004352481.1|" display="http://www.ncbi.nlm.nih.gov/protein/470512386?report=genbank&amp;log$=protalign&amp;blast_rank=1&amp;RID=70NRMGD901R"/>
    <hyperlink ref="E122" r:id="rId40" tooltip="Show report for ref|XP_004351623.1|" display="http://www.ncbi.nlm.nih.gov/protein/470511165?report=genbank&amp;log$=protalign&amp;blast_rank=1&amp;RID=70NRMGD901R"/>
    <hyperlink ref="E123" r:id="rId41" tooltip="Show report for ref|XP_004335086.1|" display="http://www.ncbi.nlm.nih.gov/protein/470395564?report=genbank&amp;log$=protalign&amp;blast_rank=1&amp;RID=70NRMGD901R"/>
    <hyperlink ref="E124" r:id="rId42" tooltip="Show report for ref|XP_004334567.1|" display="http://www.ncbi.nlm.nih.gov/protein/470390421?report=genbank&amp;log$=protalign&amp;blast_rank=1&amp;RID=71ZTCC76015"/>
    <hyperlink ref="E126" r:id="rId43" tooltip="Show report for ref|XP_004357164.1|" display="http://www.ncbi.nlm.nih.gov/protein/470527476?report=genbank&amp;log$=protalign&amp;blast_rank=1&amp;RID=71ZTCC76015"/>
    <hyperlink ref="E127" r:id="rId44" tooltip="Show report for ref|XP_004342330.1|" display="http://www.ncbi.nlm.nih.gov/protein/470477115?report=genbank&amp;log$=protalign&amp;blast_rank=1&amp;RID=71ZTCC76015"/>
    <hyperlink ref="E134" r:id="rId45" tooltip="Show report for ref|XP_004351075.1|" display="http://www.ncbi.nlm.nih.gov/protein/470509667?report=genbank&amp;log$=protalign&amp;blast_rank=1&amp;RID=720DHFGX01R"/>
    <hyperlink ref="E135" r:id="rId46" tooltip="Show report for ref|XP_004342369.1|" display="http://www.ncbi.nlm.nih.gov/protein/470477487?report=genbank&amp;log$=protalign&amp;blast_rank=1&amp;RID=720DHFGX01R"/>
    <hyperlink ref="E138" r:id="rId47" tooltip="Show report for ref|XP_004349577.1|" display="http://www.ncbi.nlm.nih.gov/protein/470508450?report=genbank&amp;log$=protalign&amp;blast_rank=1&amp;RID=721TW3M5014"/>
    <hyperlink ref="E139" r:id="rId48" tooltip="Show report for ref|XP_004340602.1|" display="http://www.ncbi.nlm.nih.gov/protein/470452351?report=genbank&amp;log$=protalign&amp;blast_rank=1&amp;RID=721TW3M5014"/>
    <hyperlink ref="E142" r:id="rId49" tooltip="Show report for ref|XP_004353155.1|" display="http://www.ncbi.nlm.nih.gov/protein/470517030?report=genbank&amp;log$=protalign&amp;blast_rank=1&amp;RID=721TW3M5014"/>
    <hyperlink ref="E144" r:id="rId50" tooltip="Show report for ref|XP_004340568.1|" display="http://www.ncbi.nlm.nih.gov/protein/470452014?report=genbank&amp;log$=protalign&amp;blast_rank=1&amp;RID=721TW3M5014"/>
    <hyperlink ref="E145" r:id="rId51" tooltip="Show report for ref|XP_004354021.1|" display="http://www.ncbi.nlm.nih.gov/protein/470522370?report=genbank&amp;log$=protalign&amp;blast_rank=1&amp;RID=721TW3M5014"/>
    <hyperlink ref="E147" r:id="rId52" tooltip="Show report for ref|XP_004340997.1|" display="http://www.ncbi.nlm.nih.gov/protein/470455793?report=genbank&amp;log$=protalign&amp;blast_rank=1&amp;RID=724F2RAC015"/>
    <hyperlink ref="E148" r:id="rId53" tooltip="Show report for ref|XP_004345945.1|" display="http://www.ncbi.nlm.nih.gov/protein/470491888?report=genbank&amp;log$=protalign&amp;blast_rank=1&amp;RID=724F2RAC015"/>
    <hyperlink ref="E149" r:id="rId54" tooltip="Show report for ref|XP_004338019.1|" display="http://www.ncbi.nlm.nih.gov/protein/470427707?report=genbank&amp;log$=protalign&amp;blast_rank=1&amp;RID=724F2RAC015"/>
    <hyperlink ref="E150" r:id="rId55" tooltip="Show report for ref|XP_004368042.1|" display="http://www.ncbi.nlm.nih.gov/protein/470529252?report=genbank&amp;log$=protalign&amp;blast_rank=1&amp;RID=724F2RAC015"/>
    <hyperlink ref="E151" r:id="rId56" tooltip="Show report for ref|XP_004335949.1|" display="http://www.ncbi.nlm.nih.gov/protein/470406371?report=genbank&amp;log$=protalign&amp;blast_rank=1&amp;RID=724F2RAC015"/>
    <hyperlink ref="E152" r:id="rId57" tooltip="Show report for ref|XP_004339341.1|" display="http://www.ncbi.nlm.nih.gov/protein/470440847?report=genbank&amp;log$=protalign&amp;blast_rank=1&amp;RID=72564GW001R"/>
    <hyperlink ref="E153" r:id="rId58" tooltip="Show report for ref|XP_004339560.1|" display="http://www.ncbi.nlm.nih.gov/protein/470442675?report=genbank&amp;log$=protalign&amp;blast_rank=1&amp;RID=72564GW001R"/>
    <hyperlink ref="E154" r:id="rId59" tooltip="Show report for ref|XP_004342370.1|" display="http://www.ncbi.nlm.nih.gov/protein/470477496?report=genbank&amp;log$=protalign&amp;blast_rank=1&amp;RID=72564GW001R"/>
    <hyperlink ref="E156" r:id="rId60" tooltip="Show report for ref|XP_004339415.1|" display="http://www.ncbi.nlm.nih.gov/protein/470441436?report=genbank&amp;log$=protalign&amp;blast_rank=1&amp;RID=726R9V5F015"/>
    <hyperlink ref="E157" r:id="rId61" tooltip="Show report for ref|XP_004334665.1|" display="http://www.ncbi.nlm.nih.gov/protein/470391403?report=genbank&amp;log$=protalign&amp;blast_rank=1&amp;RID=726R9V5F015"/>
    <hyperlink ref="E161" r:id="rId62" tooltip="Show report for ref|XP_004352083.1|" display="http://www.ncbi.nlm.nih.gov/protein/470511977?report=genbank&amp;log$=protalign&amp;blast_rank=1&amp;RID=7280985101R"/>
    <hyperlink ref="E162" r:id="rId63" tooltip="Show report for ref|XP_004340935.1|" display="http://www.ncbi.nlm.nih.gov/protein/470455302?report=genbank&amp;log$=protalign&amp;blast_rank=1&amp;RID=7280985101R"/>
    <hyperlink ref="E168" r:id="rId64" tooltip="Show report for ref|XP_004353675.1|" display="http://www.ncbi.nlm.nih.gov/protein/470521081?report=genbank&amp;log$=protalign&amp;blast_rank=1&amp;RID=72CAU3Y601R"/>
    <hyperlink ref="E169" r:id="rId65" tooltip="Show report for ref|XP_004353715.1|" display="http://www.ncbi.nlm.nih.gov/protein/470521428?report=genbank&amp;log$=protalign&amp;blast_rank=1&amp;RID=72CAU3Y601R"/>
    <hyperlink ref="E170" r:id="rId66" tooltip="Show report for ref|XP_004353103.1|" display="http://www.ncbi.nlm.nih.gov/protein/470516603?report=genbank&amp;log$=protalign&amp;blast_rank=1&amp;RID=72CAU3Y601R"/>
    <hyperlink ref="E171" r:id="rId67" tooltip="Show report for ref|XP_004334224.1|" display="http://www.ncbi.nlm.nih.gov/protein/470386694?report=genbank&amp;log$=protalign&amp;blast_rank=1&amp;RID=72CAU3Y601R"/>
    <hyperlink ref="E172" r:id="rId68" tooltip="Show report for ref|XP_004340156.1|" display="http://www.ncbi.nlm.nih.gov/protein/470448398?report=genbank&amp;log$=protalign&amp;blast_rank=1&amp;RID=72DBUKU0015"/>
    <hyperlink ref="E175" r:id="rId69" tooltip="Show report for ref|XP_004337361.1|" display="http://www.ncbi.nlm.nih.gov/protein/470421119?report=genbank&amp;log$=protalign&amp;blast_rank=1&amp;RID=72DBUKU0015"/>
    <hyperlink ref="E174" r:id="rId70" tooltip="Show report for ref|XP_004333558.1|" display="http://www.ncbi.nlm.nih.gov/protein/470379214?report=genbank&amp;log$=protalign&amp;blast_rank=1&amp;RID=72DBUKU0015"/>
    <hyperlink ref="E176" r:id="rId71" tooltip="Show report for ref|XP_004352537.1|" display="http://www.ncbi.nlm.nih.gov/protein/470512758?report=genbank&amp;log$=protalign&amp;blast_rank=1&amp;RID=72FC3410014"/>
    <hyperlink ref="E178" r:id="rId72" tooltip="Show report for ref|XP_004333276.1|" display="http://www.ncbi.nlm.nih.gov/protein/470376392?report=genbank&amp;log$=protalign&amp;blast_rank=1&amp;RID=72FC3410014"/>
    <hyperlink ref="E179" r:id="rId73" tooltip="Show report for ref|XP_004335523.1|" display="http://www.ncbi.nlm.nih.gov/protein/470400646?report=genbank&amp;log$=protalign&amp;blast_rank=1&amp;RID=72FC3410014"/>
    <hyperlink ref="E180" r:id="rId74" tooltip="Show report for ref|XP_004337322.1|" display="http://www.ncbi.nlm.nih.gov/protein/470420705?report=genbank&amp;log$=protalign&amp;blast_rank=1&amp;RID=72FC3410014"/>
    <hyperlink ref="E182" r:id="rId75" tooltip="Show report for ref|XP_004335586.1|" display="http://www.ncbi.nlm.nih.gov/protein/470401379?report=genbank&amp;log$=protalign&amp;blast_rank=1&amp;RID=72FC3410014"/>
    <hyperlink ref="E185" r:id="rId76" tooltip="Show report for ref|XP_004337884.1|" display="http://www.ncbi.nlm.nih.gov/protein/470426319?report=genbank&amp;log$=protalign&amp;blast_rank=1&amp;RID=72KNFXHS014"/>
    <hyperlink ref="E186" r:id="rId77" tooltip="Show report for ref|XP_004353402.1|" display="http://www.ncbi.nlm.nih.gov/protein/470518929?report=genbank&amp;log$=protalign&amp;blast_rank=1&amp;RID=72KNFXHS014"/>
    <hyperlink ref="E189" r:id="rId78" tooltip="Show report for ref|XP_004342401.1|" display="http://www.ncbi.nlm.nih.gov/protein/470477818?report=genbank&amp;log$=protalign&amp;blast_rank=1&amp;RID=72KNFXHS014"/>
    <hyperlink ref="E191" r:id="rId79" tooltip="Show report for ref|XP_004342060.1|" display="http://www.ncbi.nlm.nih.gov/protein/470474326?report=genbank&amp;log$=protalign&amp;blast_rank=1&amp;RID=72KNFXHS014"/>
    <hyperlink ref="E192" r:id="rId80" tooltip="Show report for ref|XP_004339348.1|" display="http://www.ncbi.nlm.nih.gov/protein/470440899?report=genbank&amp;log$=protalign&amp;blast_rank=1&amp;RID=72NSC4DX01R"/>
    <hyperlink ref="E194" r:id="rId81" tooltip="Show report for ref|XP_004337959.1|" display="http://www.ncbi.nlm.nih.gov/protein/470427086?report=genbank&amp;log$=protalign&amp;blast_rank=1&amp;RID=72NSC4DX01R"/>
    <hyperlink ref="E197" r:id="rId82" tooltip="Show report for ref|XP_004340944.1|" display="http://www.ncbi.nlm.nih.gov/protein/470455372?report=genbank&amp;log$=protalign&amp;blast_rank=1&amp;RID=72NSC4DX01R"/>
    <hyperlink ref="E202" r:id="rId83" tooltip="Show report for ref|XP_004348469.1|" display="http://www.ncbi.nlm.nih.gov/protein/470504456?report=genbank&amp;log$=protalign&amp;blast_rank=1&amp;RID=72UDTEHV01R"/>
    <hyperlink ref="E203" r:id="rId84" tooltip="Show report for ref|XP_004341584.1|" display="http://www.ncbi.nlm.nih.gov/protein/470465141?report=genbank&amp;log$=protalign&amp;blast_rank=1&amp;RID=72UDTEHV01R"/>
    <hyperlink ref="E205" r:id="rId85" tooltip="Show report for ref|XP_004356680.1|" display="http://www.ncbi.nlm.nih.gov/protein/470525967?report=genbank&amp;log$=protalign&amp;blast_rank=1&amp;RID=72V5YBNE015"/>
    <hyperlink ref="E208" r:id="rId86" tooltip="Show report for ref|XP_004342301.1|" display="http://www.ncbi.nlm.nih.gov/protein/470476803?report=genbank&amp;log$=protalign&amp;blast_rank=1&amp;RID=72VPGW1R01R"/>
    <hyperlink ref="E209" r:id="rId87" tooltip="Show report for ref|XP_004356580.1|" display="http://www.ncbi.nlm.nih.gov/protein/470525228?report=genbank&amp;log$=protalign&amp;blast_rank=1&amp;RID=72VPGW1R01R"/>
    <hyperlink ref="E212" r:id="rId88" tooltip="Show report for ref|XP_004333302.1|" display="http://www.ncbi.nlm.nih.gov/protein/470376640?report=genbank&amp;log$=protalign&amp;blast_rank=1&amp;RID=72X0GCPG015"/>
    <hyperlink ref="E214" r:id="rId89" tooltip="Show report for ref|XP_004332897.1|" display="http://www.ncbi.nlm.nih.gov/protein/470372136?report=genbank&amp;log$=protalign&amp;blast_rank=1&amp;RID=72X0GCPG015"/>
    <hyperlink ref="E215" r:id="rId90" tooltip="Show report for ref|XP_004341355.1|" display="http://www.ncbi.nlm.nih.gov/protein/470459427?report=genbank&amp;log$=protalign&amp;blast_rank=1&amp;RID=72X0GCPG015"/>
    <hyperlink ref="E218" r:id="rId91" tooltip="Show report for ref|XP_004353544.1|" display="http://www.ncbi.nlm.nih.gov/protein/470520037?report=genbank&amp;log$=protalign&amp;blast_rank=1&amp;RID=734U30CH015"/>
    <hyperlink ref="E219" r:id="rId92" tooltip="Show report for ref|XP_004338523.1|" display="http://www.ncbi.nlm.nih.gov/protein/470432754?report=genbank&amp;log$=protalign&amp;blast_rank=1&amp;RID=734U30CH015"/>
    <hyperlink ref="E220" r:id="rId93" tooltip="Show report for ref|XP_004339177.1|" display="http://www.ncbi.nlm.nih.gov/protein/470439347?report=genbank&amp;log$=protalign&amp;blast_rank=1&amp;RID=734U30CH015"/>
    <hyperlink ref="E221" r:id="rId94" tooltip="Show report for ref|XP_004344025.1|" display="http://www.ncbi.nlm.nih.gov/protein/470483982?report=genbank&amp;log$=protalign&amp;blast_rank=1&amp;RID=734U30CH015"/>
    <hyperlink ref="E227" r:id="rId95" tooltip="Show report for ref|XP_004342294.1|" display="http://www.ncbi.nlm.nih.gov/protein/470476737?report=genbank&amp;log$=protalign&amp;blast_rank=1&amp;RID=74SADZT1015"/>
    <hyperlink ref="E228" r:id="rId96" tooltip="Show report for ref|XP_004341085.1|" display="http://www.ncbi.nlm.nih.gov/protein/470456765?report=genbank&amp;log$=protalign&amp;blast_rank=1&amp;RID=74SADZT1015"/>
    <hyperlink ref="E235" r:id="rId97" tooltip="Show report for ref|XP_004345846.1|" display="http://www.ncbi.nlm.nih.gov/protein/470491039?report=genbank&amp;log$=protalign&amp;blast_rank=1&amp;RID=74T7MFWR01R"/>
    <hyperlink ref="E236" r:id="rId98" tooltip="Show report for ref|XP_004339745.1|" display="http://www.ncbi.nlm.nih.gov/protein/470444394?report=genbank&amp;log$=protalign&amp;blast_rank=1&amp;RID=74T7MFWR01R"/>
    <hyperlink ref="E239" r:id="rId99" tooltip="Show report for ref|XP_004367529.1|" display="http://www.ncbi.nlm.nih.gov/protein/470506687?report=genbank&amp;log$=protalign&amp;blast_rank=1&amp;RID=74T7MFWR01R"/>
    <hyperlink ref="E240" r:id="rId100" tooltip="Show report for ref|XP_004334180.1|" display="http://www.ncbi.nlm.nih.gov/protein/470386096?report=genbank&amp;log$=protalign&amp;blast_rank=1&amp;RID=74VS0DN5014"/>
    <hyperlink ref="E241" r:id="rId101" tooltip="Show report for ref|XP_004340647.1|" display="http://www.ncbi.nlm.nih.gov/protein/470452718?report=genbank&amp;log$=protalign&amp;blast_rank=1&amp;RID=74VS0DN5014"/>
    <hyperlink ref="E242" r:id="rId102" tooltip="Show report for ref|XP_004336837.1|" display="http://www.ncbi.nlm.nih.gov/protein/470415989?report=genbank&amp;log$=protalign&amp;blast_rank=1&amp;RID=74VS0DN5014"/>
    <hyperlink ref="E243" r:id="rId103" tooltip="Show report for ref|XP_004336765.1|" display="http://www.ncbi.nlm.nih.gov/protein/470415230?report=genbank&amp;log$=protalign&amp;blast_rank=1&amp;RID=74VS0DN5014"/>
    <hyperlink ref="E244" r:id="rId104" tooltip="Show report for ref|XP_004336282.1|" display="http://www.ncbi.nlm.nih.gov/protein/470410577?report=genbank&amp;log$=protalign&amp;blast_rank=1&amp;RID=74VS0DN5014"/>
    <hyperlink ref="E245" r:id="rId105" tooltip="Show report for ref|XP_004341548.1|" display="http://www.ncbi.nlm.nih.gov/protein/470464696?report=genbank&amp;log$=protalign&amp;blast_rank=1&amp;RID=7548JCAN015"/>
    <hyperlink ref="E246" r:id="rId106" tooltip="Show report for ref|XP_004333335.1|" display="http://www.ncbi.nlm.nih.gov/protein/470376955?report=genbank&amp;log$=protalign&amp;blast_rank=1&amp;RID=7548JCAN015"/>
    <hyperlink ref="E247" r:id="rId107" tooltip="Show report for ref|XP_004353588.1|" display="http://www.ncbi.nlm.nih.gov/protein/470520408?report=genbank&amp;log$=protalign&amp;blast_rank=1&amp;RID=7548JCAN015"/>
    <hyperlink ref="E248" r:id="rId108" tooltip="Show report for ref|XP_004353448.1|" display="http://www.ncbi.nlm.nih.gov/protein/470519250?report=genbank&amp;log$=protalign&amp;blast_rank=1&amp;RID=7548JCAN015"/>
    <hyperlink ref="E251" r:id="rId109" tooltip="Show report for ref|XP_004341998.1|" display="http://www.ncbi.nlm.nih.gov/protein/470469428?report=genbank&amp;log$=protalign&amp;blast_rank=1&amp;RID=7548JCAN015"/>
    <hyperlink ref="E257" r:id="rId110" tooltip="Show report for ref|XP_004356625.1|" display="http://www.ncbi.nlm.nih.gov/protein/470525590?report=genbank&amp;log$=protalign&amp;blast_rank=1&amp;RID=755SX9CN015"/>
    <hyperlink ref="E259" r:id="rId111" tooltip="Show report for ref|XP_004337607.1|" display="http://www.ncbi.nlm.nih.gov/protein/470423530?report=genbank&amp;log$=protalign&amp;blast_rank=1&amp;RID=755SX9CN015"/>
    <hyperlink ref="E262" r:id="rId112" tooltip="Show report for ref|XP_004367908.1|" display="http://www.ncbi.nlm.nih.gov/protein/470528450?report=genbank&amp;log$=protalign&amp;blast_rank=1&amp;RID=757H62WB015"/>
    <hyperlink ref="E263" r:id="rId113" tooltip="Show report for ref|XP_004337202.1|" display="http://www.ncbi.nlm.nih.gov/protein/470419545?report=genbank&amp;log$=protalign&amp;blast_rank=1&amp;RID=757H62WB015"/>
    <hyperlink ref="E264" r:id="rId114" tooltip="Show report for ref|XP_004347771.1|" display="http://www.ncbi.nlm.nih.gov/protein/470503783?report=genbank&amp;log$=protalign&amp;blast_rank=1&amp;RID=757H62WB015"/>
    <hyperlink ref="E265" r:id="rId115" tooltip="Show report for ref|XP_004334120.1|" display="http://www.ncbi.nlm.nih.gov/protein/470385349?report=genbank&amp;log$=protalign&amp;blast_rank=1&amp;RID=758B8ZKA014"/>
    <hyperlink ref="E269" r:id="rId116" tooltip="Show report for ref|XP_004345873.1|" display="http://www.ncbi.nlm.nih.gov/protein/470491262?report=genbank&amp;log$=protalign&amp;blast_rank=1&amp;RID=758B8ZKA014"/>
    <hyperlink ref="E274" r:id="rId117" tooltip="Show report for ref|XP_004356746.1|" display="http://www.ncbi.nlm.nih.gov/protein/470526370?report=genbank&amp;log$=protalign&amp;blast_rank=1&amp;RID=75FY5CVM01R"/>
    <hyperlink ref="E275" r:id="rId118" tooltip="Show report for ref|XP_004340124.1|" display="http://www.ncbi.nlm.nih.gov/protein/470448064?report=genbank&amp;log$=protalign&amp;blast_rank=1&amp;RID=75GVHC09014"/>
    <hyperlink ref="E279" r:id="rId119" tooltip="Show report for ref|XP_004339337.1|" display="http://www.ncbi.nlm.nih.gov/protein/470440816?report=genbank&amp;log$=protalign&amp;blast_rank=1&amp;RID=75GVHC09014"/>
    <hyperlink ref="E280" r:id="rId120" tooltip="Show report for ref|XP_004367465.1|" display="http://www.ncbi.nlm.nih.gov/protein/470482011?report=genbank&amp;log$=protalign&amp;blast_rank=1&amp;RID=75GVHC09014"/>
    <hyperlink ref="E284" r:id="rId121" tooltip="Show report for ref|XP_004335838.1|" display="http://www.ncbi.nlm.nih.gov/protein/470405063?report=genbank&amp;log$=protalign&amp;blast_rank=1&amp;RID=75JHREJK01R"/>
    <hyperlink ref="E285" r:id="rId122" tooltip="Show report for ref|XP_004340899.1|" display="http://www.ncbi.nlm.nih.gov/protein/470455007?report=genbank&amp;log$=protalign&amp;blast_rank=1&amp;RID=75JHREJK01R"/>
    <hyperlink ref="E287" r:id="rId123" tooltip="Show report for ref|XP_004337827.1|" display="http://www.ncbi.nlm.nih.gov/protein/470425644?report=genbank&amp;log$=protalign&amp;blast_rank=1&amp;RID=75JHREJK01R"/>
    <hyperlink ref="E288" r:id="rId124" tooltip="Show report for ref|XP_004353171.1|" display="http://www.ncbi.nlm.nih.gov/protein/470517159?report=genbank&amp;log$=protalign&amp;blast_rank=1&amp;RID=75JHREJK01R"/>
    <hyperlink ref="E289" r:id="rId125" tooltip="Show report for ref|XP_004368039.1|" display="http://www.ncbi.nlm.nih.gov/protein/470529238?report=genbank&amp;log$=protalign&amp;blast_rank=1&amp;RID=75JHREJK01R"/>
    <hyperlink ref="E290" r:id="rId126" tooltip="Show report for ref|XP_004336422.1|" display="http://www.ncbi.nlm.nih.gov/protein/470411961?report=genbank&amp;log$=protalign&amp;blast_rank=1&amp;RID=75JHREJK01R"/>
    <hyperlink ref="E294" r:id="rId127" tooltip="Show report for ref|XP_004345874.1|" display="http://www.ncbi.nlm.nih.gov/protein/470491271?report=genbank&amp;log$=protalign&amp;blast_rank=1&amp;RID=75JHREJK01R"/>
    <hyperlink ref="E201" r:id="rId128" tooltip="Show report for ref|XP_004336791.1|" display="http://www.ncbi.nlm.nih.gov/protein/470415475?report=genbank&amp;log$=protalign&amp;blast_rank=1&amp;RID=72UDTEHV01R"/>
    <hyperlink ref="E113" r:id="rId129" tooltip="Show report for ref|XP_004339460.1|" display="http://www.ncbi.nlm.nih.gov/protein/470441835?report=genbank&amp;log$=protalign&amp;blast_rank=1&amp;RID=70BMBXKZ015"/>
    <hyperlink ref="E111" r:id="rId130" tooltip="Show report for ref|XP_004357153.1|" display="http://www.ncbi.nlm.nih.gov/protein/470527412?report=genbank&amp;log$=protalign&amp;blast_rank=1&amp;RID=70BMBXKZ015"/>
    <hyperlink ref="E108" r:id="rId131" tooltip="Show report for ref|XP_004353678.1|" display="http://www.ncbi.nlm.nih.gov/protein/470521103?report=genbank&amp;log$=protalign&amp;blast_rank=1&amp;RID=70ASDD5R015"/>
    <hyperlink ref="E100" r:id="rId132" tooltip="Show report for ref|XP_004339826.1|" display="http://www.ncbi.nlm.nih.gov/protein/470445189?report=genbank&amp;log$=protalign&amp;blast_rank=1&amp;RID=7CW3K2ZP01R"/>
    <hyperlink ref="E106" r:id="rId133" tooltip="Show report for ref|XP_004344754.1|" display="http://www.ncbi.nlm.nih.gov/protein/470487997?report=genbank&amp;log$=protalign&amp;blast_rank=1&amp;RID=7CU7291D014"/>
    <hyperlink ref="E110" r:id="rId134" tooltip="Show report for ref|XP_004337569.1|" display="http://www.ncbi.nlm.nih.gov/protein/470423162?report=genbank&amp;log$=protalign&amp;blast_rank=1&amp;RID=7CSV3UKS01R"/>
    <hyperlink ref="E97" r:id="rId135" tooltip="Show report for ref|XP_004339561.1|" display="http://www.ncbi.nlm.nih.gov/protein/470442682?report=genbank&amp;log$=protalign&amp;blast_rank=1&amp;RID=7CZC4SVK01R"/>
    <hyperlink ref="E112" r:id="rId136" tooltip="Show report for ref|XP_004352955.1|" display="http://www.ncbi.nlm.nih.gov/protein/470515658?report=genbank&amp;log$=protalign&amp;blast_rank=1&amp;RID=7CTH608F01R"/>
    <hyperlink ref="E133" r:id="rId137" tooltip="Show report for ref|XP_004338070.1|" display="http://www.ncbi.nlm.nih.gov/protein/470428218?report=genbank&amp;log$=protalign&amp;blast_rank=1&amp;RID=7CZC4SVK01R"/>
    <hyperlink ref="E187" r:id="rId138" tooltip="Show report for ref|XP_004337429.1|" display="http://www.ncbi.nlm.nih.gov/protein/470421764?report=genbank&amp;log$=protalign&amp;blast_rank=1&amp;RID=7CSABYW9015"/>
    <hyperlink ref="E188" r:id="rId139" tooltip="Show report for ref|XP_004358080.1|" display="http://www.ncbi.nlm.nih.gov/protein/470531533?report=genbank&amp;log$=protalign&amp;blast_rank=1&amp;RID=7CSABYW9015"/>
    <hyperlink ref="E193" r:id="rId140" tooltip="Show report for ref|XP_004335794.1|" display="http://www.ncbi.nlm.nih.gov/protein/470404401?report=genbank&amp;log$=protalign&amp;blast_rank=1&amp;RID=7CVP2BD1015"/>
    <hyperlink ref="E204" r:id="rId141" tooltip="Show report for ref|XP_004337223.1|" display="http://www.ncbi.nlm.nih.gov/protein/470419731?report=genbank&amp;log$=protalign&amp;blast_rank=1&amp;RID=7CSV3UKS01R"/>
    <hyperlink ref="E196" r:id="rId142" tooltip="Show report for ref|XP_004353177.1|" display="http://www.ncbi.nlm.nih.gov/protein/470517204?report=genbank&amp;log$=protalign&amp;blast_rank=1&amp;RID=7CW3K2ZP01R"/>
    <hyperlink ref="E283" r:id="rId143" tooltip="Show report for ref|XP_004340982.1|" display="http://www.ncbi.nlm.nih.gov/protein/470455668?report=genbank&amp;log$=protalign&amp;blast_rank=1&amp;RID=7CTH608F01R"/>
    <hyperlink ref="E296" r:id="rId144" tooltip="Show report for ref|XP_004336707.1|" display="http://www.ncbi.nlm.nih.gov/protein/470414641?report=genbank&amp;log$=protalign&amp;blast_rank=1&amp;RID=7CV76X6S01R"/>
    <hyperlink ref="E297" r:id="rId145" tooltip="Show report for ref|XP_004336708.1|" display="http://www.ncbi.nlm.nih.gov/protein/470414651?report=genbank&amp;log$=protalign&amp;blast_rank=1&amp;RID=7CU7291D014"/>
    <hyperlink ref="E210" r:id="rId146" tooltip="Show report for ref|XP_004336677.1|" display="http://www.ncbi.nlm.nih.gov/protein/470414348?report=genbank&amp;log$=protalign&amp;blast_rank=1&amp;RID=7FN44B7301R"/>
    <hyperlink ref="E199" r:id="rId147" tooltip="Show report for ref|XP_004340577.1|" display="http://www.ncbi.nlm.nih.gov/protein/470452125?report=genbank&amp;log$=protalign&amp;blast_rank=1&amp;RID=7RU0JT4101R"/>
    <hyperlink ref="E295" r:id="rId148" tooltip="Show report for ref|XP_004345877.1|" display="http://www.ncbi.nlm.nih.gov/protein/470491302?report=genbank&amp;log$=protalign&amp;blast_rank=1&amp;RID=81XJZTPE015"/>
    <hyperlink ref="E233" r:id="rId149" tooltip="Show report for ref|XP_004353154.1|" display="http://www.ncbi.nlm.nih.gov/protein/470517022?report=genbank&amp;log$=protalign&amp;blast_rank=1&amp;RID=829H0XG2014"/>
    <hyperlink ref="E258" r:id="rId150" tooltip="Show report for ref|XP_004338069.1|" display="http://www.ncbi.nlm.nih.gov/protein/470428209?report=genbank&amp;log$=protalign&amp;blast_rank=1&amp;RID=82KH1ASN015"/>
    <hyperlink ref="E143" r:id="rId151" tooltip="Show report for ref|XP_004335369.1|" display="http://www.ncbi.nlm.nih.gov/protein/470398922?report=genbank&amp;log$=protalign&amp;blast_rank=1&amp;RID=85CHF8X2015"/>
    <hyperlink ref="E277" r:id="rId152" tooltip="Show report for ref|XP_004356799.1|" display="http://www.ncbi.nlm.nih.gov/protein/470526686?report=genbank&amp;log$=protalign&amp;blast_rank=1&amp;RID=85KCED3M014"/>
    <hyperlink ref="E291" r:id="rId153" tooltip="Show report for ref|XP_004348699.1|" display="http://www.ncbi.nlm.nih.gov/protein/470506050?report=genbank&amp;log$=protalign&amp;blast_rank=1&amp;RID=871EW7D3014"/>
    <hyperlink ref="E146" r:id="rId154" tooltip="Show report for ref|XP_004367795.1|" display="http://www.ncbi.nlm.nih.gov/protein/470523969?report=genbank&amp;log$=protalign&amp;blast_rank=1&amp;RID=8747NV81014"/>
    <hyperlink ref="E217" r:id="rId155" tooltip="Show report for ref|XP_004344202.1|" display="http://www.ncbi.nlm.nih.gov/protein/470485703?report=genbank&amp;log$=protalign&amp;blast_rank=1&amp;RID=876UFPK7014"/>
    <hyperlink ref="E140" r:id="rId156" tooltip="Show report for ref|XP_004344597.1|" display="http://www.ncbi.nlm.nih.gov/protein/470486357?report=genbank&amp;log$=protalign&amp;blast_rank=1&amp;RID=877GDJK4015"/>
    <hyperlink ref="E163" r:id="rId157" tooltip="Show report for ref|XP_004336258.1|" display="http://www.ncbi.nlm.nih.gov/protein/470410324?report=genbank&amp;log$=protalign&amp;blast_rank=1&amp;RID=879171SS015"/>
    <hyperlink ref="E273" r:id="rId158" tooltip="Show report for ref|XP_004367613.1|" display="http://www.ncbi.nlm.nih.gov/protein/470507439?report=genbank&amp;log$=protalign&amp;blast_rank=1&amp;RID=87BHEWF7014"/>
    <hyperlink ref="E128" r:id="rId159" tooltip="Show report for ref|XP_004357479.1|" display="http://www.ncbi.nlm.nih.gov/protein/470530990?report=genbank&amp;log$=protalign&amp;blast_rank=1&amp;RID=87JRNXG8014"/>
    <hyperlink ref="E129" r:id="rId160" tooltip="Show report for ref|XP_004335354.1|" display="http://www.ncbi.nlm.nih.gov/protein/470398780?report=genbank&amp;log$=protalign&amp;blast_rank=2&amp;RID=87JRNXG8014"/>
    <hyperlink ref="E292" r:id="rId161" tooltip="Show report for ref|XP_004336121.1|" display="http://www.ncbi.nlm.nih.gov/protein/470408278?report=genbank&amp;log$=protalign&amp;blast_rank=1&amp;RID=87M62U44015"/>
    <hyperlink ref="E293" r:id="rId162" tooltip="Show report for ref|XP_004337517.1|" display="http://www.ncbi.nlm.nih.gov/protein/470422684?report=genbank&amp;log$=protalign&amp;blast_rank=2&amp;RID=87M62U44015"/>
    <hyperlink ref="E177" r:id="rId163" tooltip="Show report for ref|XP_004340953.1|" display="http://www.ncbi.nlm.nih.gov/protein/470455448?report=genbank&amp;log$=protalign&amp;blast_rank=1&amp;RID=87SXMMU6014"/>
    <hyperlink ref="E198" r:id="rId164" tooltip="Show report for ref|XP_004333549.1|" display="http://www.ncbi.nlm.nih.gov/protein/470379142?report=genbank&amp;log$=protalign&amp;blast_rank=1&amp;RID=87TP61XE014"/>
    <hyperlink ref="E6" r:id="rId165" tooltip="Show report for ref|XP_004344047.1|" display="http://www.ncbi.nlm.nih.gov/protein/470484220?report=genbank&amp;log$=protalign&amp;blast_rank=1&amp;RID=884MFUWF014"/>
    <hyperlink ref="E11" r:id="rId166" tooltip="Show report for ref|XP_004353638.1|" display="http://www.ncbi.nlm.nih.gov/protein/470520735?report=genbank&amp;log$=protalign&amp;blast_rank=1&amp;RID=884N4SR1014"/>
    <hyperlink ref="E13" r:id="rId167" tooltip="Show report for ref|XP_004340868.1|" display="http://www.ncbi.nlm.nih.gov/protein/470454722?report=genbank&amp;log$=protalign&amp;blast_rank=1&amp;RID=884NMD9P015"/>
    <hyperlink ref="E16" r:id="rId168" tooltip="Show report for ref|XP_004337241.1|" display="http://www.ncbi.nlm.nih.gov/protein/470419898?report=genbank&amp;log$=protalign&amp;blast_rank=1&amp;RID=884P8X45015"/>
    <hyperlink ref="E18" r:id="rId169" tooltip="Show report for ref|XP_004348697.1|" display="http://www.ncbi.nlm.nih.gov/protein/470506035?report=genbank&amp;log$=protalign&amp;blast_rank=1&amp;RID=884PU3FT014"/>
    <hyperlink ref="E19" r:id="rId170" tooltip="Show report for ref|XP_004334367.1|" display="http://www.ncbi.nlm.nih.gov/protein/470388249?report=genbank&amp;log$=protalign&amp;blast_rank=1&amp;RID=884RDVSM015"/>
    <hyperlink ref="E22" r:id="rId171" tooltip="Show report for ref|XP_004339140.1|" display="http://www.ncbi.nlm.nih.gov/protein/470439040?report=genbank&amp;log$=protalign&amp;blast_rank=1&amp;RID=884ZCMPT015"/>
    <hyperlink ref="E25" r:id="rId172" tooltip="Show report for ref|XP_004368277.1|" display="http://www.ncbi.nlm.nih.gov/protein/470530569?report=genbank&amp;log$=protalign&amp;blast_rank=1&amp;RID=884ZURPZ015"/>
    <hyperlink ref="E31" r:id="rId173" tooltip="Show report for ref|XP_004351581.1|" display="http://www.ncbi.nlm.nih.gov/protein/470510820?report=genbank&amp;log$=protalign&amp;blast_rank=1&amp;RID=8850GA4U015"/>
    <hyperlink ref="E34" r:id="rId174" tooltip="Show report for ref|XP_004356599.1|" display="http://www.ncbi.nlm.nih.gov/protein/470525390?report=genbank&amp;log$=protalign&amp;blast_rank=1&amp;RID=88512FR7015"/>
    <hyperlink ref="E38" r:id="rId175" tooltip="Show report for ref|XP_004338300.1|" display="http://www.ncbi.nlm.nih.gov/protein/470430423?report=genbank&amp;log$=protalign&amp;blast_rank=1&amp;RID=8851V92P014"/>
    <hyperlink ref="E39" r:id="rId176" tooltip="Show report for ref|XP_004339718.1|" display="http://www.ncbi.nlm.nih.gov/protein/470444165?report=genbank&amp;log$=protalign&amp;blast_rank=1&amp;RID=8852C5J2014"/>
    <hyperlink ref="E43" r:id="rId177" tooltip="Show report for ref|XP_004367557.1|" display="http://www.ncbi.nlm.nih.gov/protein/470506927?report=genbank&amp;log$=protalign&amp;blast_rank=1&amp;RID=885A9X04014"/>
    <hyperlink ref="E45" r:id="rId178" tooltip="Show report for ref|XP_004345854.1|" display="http://www.ncbi.nlm.nih.gov/protein/470491102?report=genbank&amp;log$=protalign&amp;blast_rank=1&amp;RID=885AU9D0015"/>
    <hyperlink ref="E46" r:id="rId179" tooltip="Show report for ref|XP_004335737.1|" display="http://www.ncbi.nlm.nih.gov/protein/470403473?report=genbank&amp;log$=protalign&amp;blast_rank=1&amp;RID=885BA9NW015"/>
    <hyperlink ref="E47" r:id="rId180" tooltip="Show report for ref|XP_004336856.1|" display="http://www.ncbi.nlm.nih.gov/protein/470416174?report=genbank&amp;log$=protalign&amp;blast_rank=1&amp;RID=885BVCGZ014"/>
    <hyperlink ref="E59" r:id="rId181" tooltip="Show report for ref|XP_004342230.1|" display="http://www.ncbi.nlm.nih.gov/protein/470476164?report=genbank&amp;log$=protalign&amp;blast_rank=1&amp;RID=885CXZHC015"/>
    <hyperlink ref="E200" r:id="rId182" tooltip="Show report for ref|XP_004345911.1|" display="http://www.ncbi.nlm.nih.gov/protein/470491604?report=genbank&amp;log$=protalign&amp;blast_rank=1&amp;RID=FHXWJ3RU015"/>
    <hyperlink ref="E74" r:id="rId183" tooltip="Show report for ref|XP_004336317.1|" display="http://www.ncbi.nlm.nih.gov/protein/470410875?report=genbank&amp;log$=protalign&amp;blast_rank=1&amp;RID=FHYSEYSD015"/>
    <hyperlink ref="N66" r:id="rId184" tooltip="Show report for ref|XP_004336317.1|" display="http://www.ncbi.nlm.nih.gov/protein/470410875?report=genbank&amp;log$=protalign&amp;blast_rank=1&amp;RID=FHYSEYSD015"/>
    <hyperlink ref="E229" r:id="rId185" tooltip="Show report for ref|XP_004344576.1|" display="http://www.ncbi.nlm.nih.gov/protein/470486129?report=genbank&amp;log$=protalign&amp;blast_rank=1&amp;RID=FN9M5GMB014"/>
    <hyperlink ref="E230" r:id="rId186" tooltip="Show report for ref|XP_004334392.1|" display="http://www.ncbi.nlm.nih.gov/protein/470388530?report=genbank&amp;log$=protalign&amp;blast_rank=1&amp;RID=FNGWW7VH015"/>
    <hyperlink ref="E164" r:id="rId187" tooltip="Show report for ref|XP_004335095.1|" display="http://www.ncbi.nlm.nih.gov/protein/470395636?report=genbank&amp;log$=protalign&amp;blast_rank=1&amp;RID=FNHNS37Z015"/>
    <hyperlink ref="E165" r:id="rId188" tooltip="Show report for ref|XP_004332905.1|" display="http://www.ncbi.nlm.nih.gov/protein/470372323?report=genbank&amp;log$=protalign&amp;blast_rank=1&amp;RID=FPYJWMU5015"/>
    <hyperlink ref="E166" r:id="rId189" tooltip="Show report for ref|XP_004368302.1|" display="http://www.ncbi.nlm.nih.gov/protein/470530732?report=genbank&amp;log$=protalign&amp;blast_rank=1&amp;RID=FPZ2A894015"/>
    <hyperlink ref="E167" r:id="rId190" tooltip="Show report for ref|XP_004338960.1|" display="http://www.ncbi.nlm.nih.gov/protein/470437148?report=genbank&amp;log$=protalign&amp;blast_rank=1&amp;RID=FPZP4430014"/>
    <hyperlink ref="E206" r:id="rId191" tooltip="Show report for ref|XP_004351643.1|" display="http://www.ncbi.nlm.nih.gov/protein/470511322?report=genbank&amp;log$=protalign&amp;blast_rank=1&amp;RID=FR18GRWK014"/>
    <hyperlink ref="E130" r:id="rId192" tooltip="Show report for ref|XP_004335917.1|" display="http://www.ncbi.nlm.nih.gov/protein/470406116?report=genbank&amp;log$=protalign&amp;blast_rank=1&amp;RID=FR29AZA2014"/>
    <hyperlink ref="E216" r:id="rId193" tooltip="Show report for ref|XP_004334320.1|" display="http://www.ncbi.nlm.nih.gov/protein/470387751?report=genbank&amp;log$=protalign&amp;blast_rank=1&amp;RID=FR5N9TXW014"/>
    <hyperlink ref="E249" r:id="rId194" tooltip="Show report for ref|XP_004334706.1|" display="http://www.ncbi.nlm.nih.gov/protein/470391770?report=genbank&amp;log$=protalign&amp;blast_rank=1&amp;RID=FREH56JJ014"/>
    <hyperlink ref="E131" r:id="rId195" tooltip="Show report for ref|XP_004334280.1|" display="http://www.ncbi.nlm.nih.gov/protein/470387372?report=genbank&amp;log$=protalign&amp;blast_rank=1&amp;RID=FRF4CU1B014"/>
    <hyperlink ref="E272" r:id="rId196" tooltip="Show report for ref|XP_004336257.1|" display="http://www.ncbi.nlm.nih.gov/protein/470410317?report=genbank&amp;log$=protalign&amp;blast_rank=1&amp;RID=FRFRKE8C015"/>
    <hyperlink ref="E137" r:id="rId197" tooltip="Show report for ref|XP_004336155.1|" display="http://www.ncbi.nlm.nih.gov/protein/470409110?report=genbank&amp;log$=protalign&amp;blast_rank=1&amp;RID=FRJRS19H015"/>
    <hyperlink ref="E85" r:id="rId198" tooltip="Show report for ref|XP_004341636.1|" display="http://www.ncbi.nlm.nih.gov/protein/470465634?report=genbank&amp;log$=protalign&amp;blast_rank=1&amp;RID=FRV1YKU3014"/>
    <hyperlink ref="E238" r:id="rId199" tooltip="Show report for ref|XP_004337412.1|" display="http://www.ncbi.nlm.nih.gov/protein/470421619?report=genbank&amp;log$=protalign&amp;blast_rank=1&amp;RID=FRVRXBZE015"/>
    <hyperlink ref="E250" r:id="rId200" tooltip="Show report for ref|XP_004346633.1|" display="http://www.ncbi.nlm.nih.gov/protein/470494420?report=genbank&amp;log$=protalign&amp;blast_rank=1&amp;RID=FTKW3J4W014"/>
    <hyperlink ref="E268" r:id="rId201" tooltip="Show report for ref|XP_004345878.1|" display="http://www.ncbi.nlm.nih.gov/protein/470491311?report=genbank&amp;log$=protalign&amp;blast_rank=1&amp;RID=FTMJR0DP014"/>
    <hyperlink ref="E267" r:id="rId202" tooltip="Show report for ref|XP_004353663.1|" display="http://www.ncbi.nlm.nih.gov/protein/470520912?report=genbank&amp;log$=protalign&amp;blast_rank=1&amp;RID=FUBJWKEM014"/>
    <hyperlink ref="E184" r:id="rId203" tooltip="Show report for ref|XP_004339451.1|" display="http://www.ncbi.nlm.nih.gov/protein/470441756?report=genbank&amp;log$=protalign&amp;blast_rank=1&amp;RID=FUCR7MH0014"/>
    <hyperlink ref="E181" r:id="rId204" tooltip="Show report for ref|XP_004367994.1|" display="http://www.ncbi.nlm.nih.gov/protein/470528977?report=genbank&amp;log$=protalign&amp;blast_rank=1&amp;RID=FUDD1BK2014"/>
    <hyperlink ref="E92" r:id="rId205" tooltip="Show report for ref|XP_004336178.1|" display="http://www.ncbi.nlm.nih.gov/protein/470409342?report=genbank&amp;log$=protalign&amp;blast_rank=1&amp;RID=FUFFHERN014"/>
    <hyperlink ref="E125" r:id="rId206" tooltip="Show report for ref|XP_004353158.1|" display="http://www.ncbi.nlm.nih.gov/protein/470517052?report=genbank&amp;log$=protalign&amp;blast_rank=1&amp;RID=FW8WNJ5Y014"/>
    <hyperlink ref="E51" r:id="rId207" tooltip="Show report for ref|XP_004339438.1|" display="http://www.ncbi.nlm.nih.gov/protein/470441651?report=genbank&amp;log$=protalign&amp;blast_rank=1&amp;RID=755SX9CN015"/>
    <hyperlink ref="E53" r:id="rId208" tooltip="Show report for ref|XP_004367678.1|" display="http://www.ncbi.nlm.nih.gov/protein/470507966?report=genbank&amp;log$=protalign&amp;blast_rank=1&amp;RID=72564GW001R"/>
    <hyperlink ref="E54" r:id="rId209" tooltip="Show report for ref|XP_004367702.1|" display="http://www.ncbi.nlm.nih.gov/protein/470508121?report=genbank&amp;log$=protalign&amp;blast_rank=1&amp;RID=72NSC4DX01R"/>
    <hyperlink ref="E52" r:id="rId210" tooltip="Show report for ref|XP_004352554.1|" display="http://www.ncbi.nlm.nih.gov/protein/470512885?report=genbank&amp;log$=protalign&amp;blast_rank=1&amp;RID=KXXS8Z59014"/>
    <hyperlink ref="E55" r:id="rId211" tooltip="Show report for ref|XP_004335127.1|" display="http://www.ncbi.nlm.nih.gov/protein/470396045?report=genbank&amp;log$=protalign&amp;blast_rank=1&amp;RID=7D092UWP01R"/>
    <hyperlink ref="E56" r:id="rId212" tooltip="Show report for ref|XP_004351695.1|" display="http://www.ncbi.nlm.nih.gov/protein/470511671?report=genbank&amp;log$=protalign&amp;blast_rank=1&amp;RID=71ZTCC76015"/>
    <hyperlink ref="E78" r:id="rId213" tooltip="Show report for ref|XP_004353680.1|" display="http://www.ncbi.nlm.nih.gov/protein/470521118?report=genbank&amp;log$=protalign&amp;blast_rank=1&amp;RID=72DBUKU0015"/>
    <hyperlink ref="E79" r:id="rId214" tooltip="Show report for ref|XP_004333041.1|" display="http://www.ncbi.nlm.nih.gov/protein/470373729?report=genbank&amp;log$=protalign&amp;blast_rank=1&amp;RID=72KNFXHS014"/>
    <hyperlink ref="E81" r:id="rId215" tooltip="Show report for ref|XP_004353071.1|" display="http://www.ncbi.nlm.nih.gov/protein/470516366?report=genbank&amp;log$=protalign&amp;blast_rank=1&amp;RID=7D1N83VP01R"/>
  </hyperlinks>
  <pageMargins left="0.7" right="0.7" top="0.75" bottom="0.75" header="0.3" footer="0.3"/>
  <pageSetup orientation="portrait" r:id="rId216"/>
</worksheet>
</file>

<file path=xl/worksheets/sheet9.xml><?xml version="1.0" encoding="utf-8"?>
<worksheet xmlns="http://schemas.openxmlformats.org/spreadsheetml/2006/main" xmlns:r="http://schemas.openxmlformats.org/officeDocument/2006/relationships">
  <dimension ref="A1:W58"/>
  <sheetViews>
    <sheetView workbookViewId="0">
      <selection activeCell="B1" sqref="B1"/>
    </sheetView>
  </sheetViews>
  <sheetFormatPr defaultRowHeight="15"/>
  <cols>
    <col min="1" max="1" width="65" bestFit="1" customWidth="1"/>
    <col min="2" max="2" width="9.140625" style="18"/>
    <col min="3" max="3" width="64" bestFit="1" customWidth="1"/>
    <col min="4" max="4" width="10.42578125" style="14" bestFit="1" customWidth="1"/>
    <col min="5" max="5" width="21.28515625" style="14" bestFit="1" customWidth="1"/>
    <col min="6" max="6" width="76.42578125" bestFit="1" customWidth="1"/>
    <col min="7" max="7" width="9.7109375" style="18" bestFit="1" customWidth="1"/>
    <col min="8" max="8" width="9.140625" style="18" bestFit="1" customWidth="1"/>
    <col min="9" max="9" width="255.7109375" bestFit="1" customWidth="1"/>
  </cols>
  <sheetData>
    <row r="1" spans="1:23" ht="16.5">
      <c r="A1" s="106" t="s">
        <v>3681</v>
      </c>
      <c r="B1" s="75"/>
      <c r="C1" s="84"/>
      <c r="D1" s="75"/>
      <c r="E1" s="75"/>
      <c r="F1" s="84"/>
    </row>
    <row r="3" spans="1:23">
      <c r="A3" s="127"/>
      <c r="B3" s="96" t="s">
        <v>419</v>
      </c>
      <c r="C3" s="178" t="s">
        <v>3913</v>
      </c>
      <c r="D3" s="98" t="s">
        <v>14</v>
      </c>
      <c r="E3" s="96" t="s">
        <v>0</v>
      </c>
      <c r="F3" s="102" t="s">
        <v>90</v>
      </c>
      <c r="G3" s="99" t="s">
        <v>4817</v>
      </c>
      <c r="H3" s="99" t="s">
        <v>4818</v>
      </c>
      <c r="I3" s="102" t="s">
        <v>2</v>
      </c>
      <c r="J3" s="127"/>
    </row>
    <row r="4" spans="1:23" ht="15.75">
      <c r="A4" s="91" t="s">
        <v>2194</v>
      </c>
      <c r="C4" s="83"/>
      <c r="D4" s="18"/>
      <c r="E4" s="18"/>
      <c r="F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</row>
    <row r="5" spans="1:23">
      <c r="C5" s="12" t="s">
        <v>1284</v>
      </c>
      <c r="D5" s="18"/>
      <c r="E5" s="18"/>
      <c r="F5" s="53" t="s">
        <v>1562</v>
      </c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</row>
    <row r="6" spans="1:23">
      <c r="C6" s="12" t="s">
        <v>1287</v>
      </c>
      <c r="D6" s="18"/>
      <c r="E6" s="18"/>
      <c r="F6" s="53" t="s">
        <v>1563</v>
      </c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</row>
    <row r="7" spans="1:23">
      <c r="A7" s="160"/>
      <c r="B7" s="16"/>
      <c r="C7" s="73" t="s">
        <v>4612</v>
      </c>
      <c r="D7" s="149"/>
      <c r="E7" s="60"/>
      <c r="F7" s="53" t="s">
        <v>4613</v>
      </c>
      <c r="G7" s="16"/>
      <c r="H7" s="16"/>
      <c r="I7" s="16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</row>
    <row r="8" spans="1:23">
      <c r="B8" s="18" t="s">
        <v>2196</v>
      </c>
      <c r="C8" s="12" t="s">
        <v>2195</v>
      </c>
      <c r="D8" s="18" t="s">
        <v>16</v>
      </c>
      <c r="E8" s="36" t="s">
        <v>139</v>
      </c>
      <c r="F8" s="12"/>
      <c r="G8" s="69">
        <v>0.45579999999999998</v>
      </c>
      <c r="H8" s="137" t="s">
        <v>5132</v>
      </c>
      <c r="I8" s="19" t="s">
        <v>2208</v>
      </c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</row>
    <row r="9" spans="1:23">
      <c r="B9" s="18" t="s">
        <v>2197</v>
      </c>
      <c r="C9" s="12" t="s">
        <v>2198</v>
      </c>
      <c r="D9" s="18" t="s">
        <v>16</v>
      </c>
      <c r="E9" s="43" t="s">
        <v>3218</v>
      </c>
      <c r="F9" s="12" t="s">
        <v>2205</v>
      </c>
      <c r="G9" s="41">
        <v>0.84619999999999995</v>
      </c>
      <c r="H9" s="137" t="s">
        <v>5047</v>
      </c>
      <c r="I9" s="19" t="s">
        <v>2209</v>
      </c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</row>
    <row r="10" spans="1:23">
      <c r="C10" s="29" t="s">
        <v>1573</v>
      </c>
      <c r="D10" s="18"/>
      <c r="E10" s="35"/>
      <c r="F10" s="53" t="s">
        <v>2199</v>
      </c>
      <c r="G10" s="2"/>
      <c r="H10" s="2"/>
      <c r="I10" s="6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</row>
    <row r="11" spans="1:23">
      <c r="B11" s="18" t="s">
        <v>2200</v>
      </c>
      <c r="C11" s="12" t="s">
        <v>2201</v>
      </c>
      <c r="D11" s="18" t="s">
        <v>16</v>
      </c>
      <c r="E11" s="45" t="s">
        <v>3219</v>
      </c>
      <c r="F11" s="12" t="s">
        <v>2206</v>
      </c>
      <c r="G11" s="41">
        <v>0.99590000000000001</v>
      </c>
      <c r="H11" s="41" t="s">
        <v>4851</v>
      </c>
      <c r="I11" s="19" t="s">
        <v>2210</v>
      </c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</row>
    <row r="12" spans="1:23">
      <c r="B12" s="18" t="s">
        <v>2203</v>
      </c>
      <c r="C12" s="12" t="s">
        <v>2204</v>
      </c>
      <c r="D12" s="18" t="s">
        <v>16</v>
      </c>
      <c r="E12" s="45" t="s">
        <v>3220</v>
      </c>
      <c r="F12" s="12" t="s">
        <v>2207</v>
      </c>
      <c r="G12" s="41">
        <v>0.98360000000000003</v>
      </c>
      <c r="H12" s="41" t="s">
        <v>5133</v>
      </c>
      <c r="I12" s="19" t="s">
        <v>2212</v>
      </c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</row>
    <row r="13" spans="1:23">
      <c r="B13" s="30" t="s">
        <v>3831</v>
      </c>
      <c r="C13" s="120" t="s">
        <v>3563</v>
      </c>
      <c r="D13" s="18"/>
      <c r="E13" s="45" t="s">
        <v>3564</v>
      </c>
      <c r="F13" s="52" t="s">
        <v>3563</v>
      </c>
      <c r="G13" s="41">
        <v>0.9839</v>
      </c>
      <c r="H13" s="41" t="s">
        <v>4848</v>
      </c>
      <c r="I13" s="19" t="s">
        <v>3565</v>
      </c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</row>
    <row r="14" spans="1:23">
      <c r="B14" s="18" t="s">
        <v>2214</v>
      </c>
      <c r="C14" s="12" t="s">
        <v>3566</v>
      </c>
      <c r="D14" s="18" t="s">
        <v>16</v>
      </c>
      <c r="E14" s="45" t="s">
        <v>3567</v>
      </c>
      <c r="F14" s="12" t="s">
        <v>3566</v>
      </c>
      <c r="G14" s="41">
        <v>0.9919</v>
      </c>
      <c r="H14" s="41" t="s">
        <v>4823</v>
      </c>
      <c r="I14" s="19" t="s">
        <v>2275</v>
      </c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</row>
    <row r="15" spans="1:23">
      <c r="C15" s="29" t="s">
        <v>1569</v>
      </c>
      <c r="D15" s="18"/>
      <c r="E15" s="18"/>
      <c r="F15" s="53" t="s">
        <v>2215</v>
      </c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</row>
    <row r="16" spans="1:23">
      <c r="B16" s="18" t="s">
        <v>2287</v>
      </c>
      <c r="C16" s="29" t="s">
        <v>2288</v>
      </c>
      <c r="D16" s="18" t="s">
        <v>16</v>
      </c>
      <c r="E16" s="43" t="s">
        <v>3221</v>
      </c>
      <c r="F16" s="12" t="s">
        <v>2290</v>
      </c>
      <c r="G16" s="41">
        <v>0.98650000000000004</v>
      </c>
      <c r="H16" s="41" t="s">
        <v>5065</v>
      </c>
      <c r="I16" s="19" t="s">
        <v>2291</v>
      </c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</row>
    <row r="17" spans="1:23">
      <c r="C17" s="12"/>
      <c r="D17" s="18"/>
      <c r="E17" s="18"/>
      <c r="F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</row>
    <row r="18" spans="1:23" ht="15.75">
      <c r="A18" s="91" t="s">
        <v>3616</v>
      </c>
      <c r="C18" s="83"/>
      <c r="D18" s="18"/>
      <c r="E18" s="18"/>
      <c r="F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</row>
    <row r="19" spans="1:23">
      <c r="B19" s="18" t="s">
        <v>2231</v>
      </c>
      <c r="C19" s="12" t="s">
        <v>5254</v>
      </c>
      <c r="D19" s="18" t="s">
        <v>16</v>
      </c>
      <c r="E19" s="36" t="s">
        <v>139</v>
      </c>
      <c r="F19" s="12"/>
      <c r="G19" s="41">
        <v>0.99239999999999995</v>
      </c>
      <c r="H19" s="41" t="s">
        <v>5138</v>
      </c>
      <c r="I19" s="19" t="s">
        <v>2251</v>
      </c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</row>
    <row r="20" spans="1:23">
      <c r="A20" s="3"/>
      <c r="B20" s="18" t="s">
        <v>2220</v>
      </c>
      <c r="C20" s="12" t="s">
        <v>5253</v>
      </c>
      <c r="D20" s="18" t="s">
        <v>16</v>
      </c>
      <c r="E20" s="45" t="s">
        <v>3233</v>
      </c>
      <c r="F20" s="12" t="s">
        <v>2221</v>
      </c>
      <c r="G20" s="41">
        <v>0.85140000000000005</v>
      </c>
      <c r="H20" s="41" t="s">
        <v>5137</v>
      </c>
      <c r="I20" s="19" t="s">
        <v>2222</v>
      </c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</row>
    <row r="21" spans="1:23">
      <c r="A21" s="3"/>
      <c r="B21" s="18" t="s">
        <v>2235</v>
      </c>
      <c r="C21" s="12" t="s">
        <v>5253</v>
      </c>
      <c r="D21" s="18" t="s">
        <v>16</v>
      </c>
      <c r="E21" s="43" t="s">
        <v>3230</v>
      </c>
      <c r="F21" s="12" t="s">
        <v>2221</v>
      </c>
      <c r="G21" s="41">
        <v>0.99239999999999995</v>
      </c>
      <c r="H21" s="41" t="s">
        <v>5036</v>
      </c>
      <c r="I21" s="19" t="s">
        <v>2254</v>
      </c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</row>
    <row r="22" spans="1:23">
      <c r="B22" s="2" t="s">
        <v>2293</v>
      </c>
      <c r="C22" s="12" t="s">
        <v>5198</v>
      </c>
      <c r="D22" s="18" t="s">
        <v>16</v>
      </c>
      <c r="E22" s="43" t="s">
        <v>2294</v>
      </c>
      <c r="F22" s="12" t="s">
        <v>2295</v>
      </c>
      <c r="G22" s="39">
        <v>0.48770000000000002</v>
      </c>
      <c r="H22" s="39">
        <v>8.4000000000000005E-2</v>
      </c>
      <c r="I22" s="6" t="s">
        <v>2296</v>
      </c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</row>
    <row r="23" spans="1:23">
      <c r="B23" s="2" t="s">
        <v>2297</v>
      </c>
      <c r="C23" s="12" t="s">
        <v>5199</v>
      </c>
      <c r="D23" s="18" t="s">
        <v>16</v>
      </c>
      <c r="E23" s="45" t="s">
        <v>2298</v>
      </c>
      <c r="F23" s="12" t="s">
        <v>2299</v>
      </c>
      <c r="G23" s="39" t="s">
        <v>2300</v>
      </c>
      <c r="H23" s="39">
        <v>0.10100000000000001</v>
      </c>
      <c r="I23" s="6" t="s">
        <v>5204</v>
      </c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</row>
    <row r="24" spans="1:23">
      <c r="B24" s="18" t="s">
        <v>2227</v>
      </c>
      <c r="C24" s="12" t="s">
        <v>2228</v>
      </c>
      <c r="D24" s="18" t="s">
        <v>16</v>
      </c>
      <c r="E24" s="36" t="s">
        <v>139</v>
      </c>
      <c r="F24" s="12"/>
      <c r="G24" s="41">
        <v>0.98660000000000003</v>
      </c>
      <c r="H24" s="41" t="s">
        <v>5136</v>
      </c>
      <c r="I24" s="19" t="s">
        <v>2245</v>
      </c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</row>
    <row r="25" spans="1:23">
      <c r="B25" s="18" t="s">
        <v>2229</v>
      </c>
      <c r="C25" s="12" t="s">
        <v>2228</v>
      </c>
      <c r="D25" s="18" t="s">
        <v>16</v>
      </c>
      <c r="E25" s="45" t="s">
        <v>3232</v>
      </c>
      <c r="F25" s="12" t="s">
        <v>2240</v>
      </c>
      <c r="G25" s="41">
        <v>0.99790000000000001</v>
      </c>
      <c r="H25" s="41" t="s">
        <v>4963</v>
      </c>
      <c r="I25" s="19" t="s">
        <v>2246</v>
      </c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</row>
    <row r="26" spans="1:23">
      <c r="B26" s="18" t="s">
        <v>2225</v>
      </c>
      <c r="C26" s="12" t="s">
        <v>2282</v>
      </c>
      <c r="D26" s="18" t="s">
        <v>16</v>
      </c>
      <c r="E26" s="36" t="s">
        <v>3096</v>
      </c>
      <c r="F26" s="12"/>
      <c r="G26" s="41">
        <v>0.99009999999999998</v>
      </c>
      <c r="H26" s="41" t="s">
        <v>4827</v>
      </c>
      <c r="I26" s="19" t="s">
        <v>2243</v>
      </c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</row>
    <row r="27" spans="1:23">
      <c r="B27" s="18" t="s">
        <v>2202</v>
      </c>
      <c r="C27" s="12" t="s">
        <v>2213</v>
      </c>
      <c r="D27" s="18" t="s">
        <v>16</v>
      </c>
      <c r="E27" s="45" t="s">
        <v>3234</v>
      </c>
      <c r="F27" s="12" t="s">
        <v>2213</v>
      </c>
      <c r="G27" s="41">
        <v>0.97750000000000004</v>
      </c>
      <c r="H27" s="41" t="s">
        <v>4837</v>
      </c>
      <c r="I27" s="6" t="s">
        <v>2211</v>
      </c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</row>
    <row r="28" spans="1:23">
      <c r="B28" s="18" t="s">
        <v>2226</v>
      </c>
      <c r="C28" s="12" t="s">
        <v>5200</v>
      </c>
      <c r="D28" s="18" t="s">
        <v>16</v>
      </c>
      <c r="E28" s="45" t="s">
        <v>3236</v>
      </c>
      <c r="F28" s="12" t="s">
        <v>2238</v>
      </c>
      <c r="G28" s="41">
        <v>0.98670000000000002</v>
      </c>
      <c r="H28" s="41" t="s">
        <v>4819</v>
      </c>
      <c r="I28" s="19" t="s">
        <v>2244</v>
      </c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</row>
    <row r="29" spans="1:23">
      <c r="B29" s="18" t="s">
        <v>2263</v>
      </c>
      <c r="C29" s="12" t="s">
        <v>5201</v>
      </c>
      <c r="D29" s="18" t="s">
        <v>16</v>
      </c>
      <c r="E29" s="45" t="s">
        <v>3241</v>
      </c>
      <c r="F29" s="12" t="s">
        <v>2278</v>
      </c>
      <c r="G29" s="41">
        <v>0.98160000000000003</v>
      </c>
      <c r="H29" s="41" t="s">
        <v>5019</v>
      </c>
      <c r="I29" s="19" t="s">
        <v>2270</v>
      </c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</row>
    <row r="30" spans="1:23">
      <c r="B30" s="18" t="s">
        <v>2264</v>
      </c>
      <c r="C30" s="12" t="s">
        <v>5197</v>
      </c>
      <c r="D30" s="18" t="s">
        <v>16</v>
      </c>
      <c r="E30" s="45" t="s">
        <v>3242</v>
      </c>
      <c r="F30" s="12" t="s">
        <v>2279</v>
      </c>
      <c r="G30" s="41">
        <v>0.92810000000000004</v>
      </c>
      <c r="H30" s="41" t="s">
        <v>5139</v>
      </c>
      <c r="I30" s="19" t="s">
        <v>2271</v>
      </c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</row>
    <row r="31" spans="1:23">
      <c r="B31" s="18" t="s">
        <v>2236</v>
      </c>
      <c r="C31" s="12" t="s">
        <v>5197</v>
      </c>
      <c r="D31" s="18" t="s">
        <v>16</v>
      </c>
      <c r="E31" s="36" t="s">
        <v>3096</v>
      </c>
      <c r="F31" s="12"/>
      <c r="G31" s="41">
        <v>0.9073</v>
      </c>
      <c r="H31" s="41" t="s">
        <v>5104</v>
      </c>
      <c r="I31" s="19" t="s">
        <v>2255</v>
      </c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</row>
    <row r="32" spans="1:23">
      <c r="B32" s="18" t="s">
        <v>2232</v>
      </c>
      <c r="C32" s="12" t="s">
        <v>2260</v>
      </c>
      <c r="D32" s="18" t="s">
        <v>16</v>
      </c>
      <c r="E32" s="45" t="s">
        <v>3237</v>
      </c>
      <c r="F32" s="12" t="s">
        <v>2247</v>
      </c>
      <c r="G32" s="41">
        <v>0.99870000000000003</v>
      </c>
      <c r="H32" s="41" t="s">
        <v>4834</v>
      </c>
      <c r="I32" s="19" t="s">
        <v>2252</v>
      </c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</row>
    <row r="33" spans="2:23">
      <c r="B33" s="18" t="s">
        <v>2233</v>
      </c>
      <c r="C33" s="12" t="s">
        <v>2261</v>
      </c>
      <c r="D33" s="18" t="s">
        <v>16</v>
      </c>
      <c r="E33" s="45" t="s">
        <v>3239</v>
      </c>
      <c r="F33" s="12" t="s">
        <v>2249</v>
      </c>
      <c r="G33" s="42" t="s">
        <v>2234</v>
      </c>
      <c r="H33" s="41" t="s">
        <v>4900</v>
      </c>
      <c r="I33" s="19" t="s">
        <v>2253</v>
      </c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</row>
    <row r="34" spans="2:23">
      <c r="B34" s="18" t="s">
        <v>2262</v>
      </c>
      <c r="C34" s="12" t="s">
        <v>3548</v>
      </c>
      <c r="D34" s="18" t="s">
        <v>16</v>
      </c>
      <c r="E34" s="45" t="s">
        <v>3240</v>
      </c>
      <c r="F34" s="12" t="s">
        <v>2277</v>
      </c>
      <c r="G34" s="41">
        <v>0.99419999999999997</v>
      </c>
      <c r="H34" s="41" t="s">
        <v>5086</v>
      </c>
      <c r="I34" s="19" t="s">
        <v>2269</v>
      </c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</row>
    <row r="35" spans="2:23">
      <c r="B35" s="18" t="s">
        <v>2224</v>
      </c>
      <c r="C35" s="12" t="s">
        <v>2258</v>
      </c>
      <c r="D35" s="18" t="s">
        <v>16</v>
      </c>
      <c r="E35" s="45" t="s">
        <v>3222</v>
      </c>
      <c r="F35" s="12" t="s">
        <v>2239</v>
      </c>
      <c r="G35" s="41">
        <v>0.99939999999999996</v>
      </c>
      <c r="H35" s="41" t="s">
        <v>5134</v>
      </c>
      <c r="I35" s="19" t="s">
        <v>2242</v>
      </c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</row>
    <row r="36" spans="2:23">
      <c r="B36" s="18" t="s">
        <v>2267</v>
      </c>
      <c r="C36" s="12" t="s">
        <v>2258</v>
      </c>
      <c r="D36" s="14" t="s">
        <v>16</v>
      </c>
      <c r="E36" s="45" t="s">
        <v>3223</v>
      </c>
      <c r="F36" s="12" t="s">
        <v>2239</v>
      </c>
      <c r="G36" s="41">
        <v>0.89410000000000001</v>
      </c>
      <c r="H36" s="69" t="s">
        <v>5135</v>
      </c>
      <c r="I36" s="19" t="s">
        <v>2274</v>
      </c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</row>
    <row r="37" spans="2:23">
      <c r="B37" s="2" t="s">
        <v>2256</v>
      </c>
      <c r="C37" s="12" t="s">
        <v>2258</v>
      </c>
      <c r="D37" s="18" t="s">
        <v>16</v>
      </c>
      <c r="E37" s="45" t="s">
        <v>3224</v>
      </c>
      <c r="F37" s="12" t="s">
        <v>3225</v>
      </c>
      <c r="G37" s="41">
        <v>0.87580000000000002</v>
      </c>
      <c r="H37" s="41" t="s">
        <v>4949</v>
      </c>
      <c r="I37" s="19" t="s">
        <v>2268</v>
      </c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</row>
    <row r="38" spans="2:23">
      <c r="B38" s="30" t="s">
        <v>3832</v>
      </c>
      <c r="C38" s="120" t="s">
        <v>2258</v>
      </c>
      <c r="D38" s="18" t="s">
        <v>16</v>
      </c>
      <c r="E38" s="45" t="s">
        <v>3228</v>
      </c>
      <c r="F38" s="52" t="s">
        <v>3229</v>
      </c>
      <c r="G38" s="41">
        <v>0.99570000000000003</v>
      </c>
      <c r="H38" s="41" t="s">
        <v>5089</v>
      </c>
      <c r="I38" s="19" t="s">
        <v>3263</v>
      </c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</row>
    <row r="39" spans="2:23">
      <c r="B39" s="30" t="s">
        <v>3833</v>
      </c>
      <c r="C39" s="120" t="s">
        <v>2258</v>
      </c>
      <c r="D39" s="18" t="s">
        <v>16</v>
      </c>
      <c r="E39" s="45" t="s">
        <v>3545</v>
      </c>
      <c r="F39" s="52" t="s">
        <v>3547</v>
      </c>
      <c r="G39" s="41">
        <v>0.9798</v>
      </c>
      <c r="H39" s="41" t="s">
        <v>4877</v>
      </c>
      <c r="I39" s="19" t="s">
        <v>3546</v>
      </c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</row>
    <row r="40" spans="2:23">
      <c r="B40" s="18" t="s">
        <v>2265</v>
      </c>
      <c r="C40" s="12" t="s">
        <v>2276</v>
      </c>
      <c r="D40" s="18" t="s">
        <v>16</v>
      </c>
      <c r="E40" s="45" t="s">
        <v>3226</v>
      </c>
      <c r="F40" s="52" t="s">
        <v>3227</v>
      </c>
      <c r="G40" s="41">
        <v>0.99750000000000005</v>
      </c>
      <c r="H40" s="41" t="s">
        <v>5056</v>
      </c>
      <c r="I40" s="19" t="s">
        <v>2272</v>
      </c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</row>
    <row r="41" spans="2:23">
      <c r="B41" s="18" t="s">
        <v>2512</v>
      </c>
      <c r="C41" s="12" t="s">
        <v>2276</v>
      </c>
      <c r="D41" s="18" t="s">
        <v>16</v>
      </c>
      <c r="E41" s="45" t="s">
        <v>3228</v>
      </c>
      <c r="F41" s="52" t="s">
        <v>3229</v>
      </c>
      <c r="G41" s="41">
        <v>0.99570000000000003</v>
      </c>
      <c r="H41" s="41" t="s">
        <v>5089</v>
      </c>
      <c r="I41" s="19" t="s">
        <v>2513</v>
      </c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</row>
    <row r="42" spans="2:23">
      <c r="B42" s="18" t="s">
        <v>2266</v>
      </c>
      <c r="C42" s="12" t="s">
        <v>2280</v>
      </c>
      <c r="D42" s="18" t="s">
        <v>16</v>
      </c>
      <c r="E42" s="45" t="s">
        <v>3231</v>
      </c>
      <c r="F42" s="52" t="s">
        <v>2281</v>
      </c>
      <c r="G42" s="41">
        <v>0.99809999999999999</v>
      </c>
      <c r="H42" s="41" t="s">
        <v>5095</v>
      </c>
      <c r="I42" s="19" t="s">
        <v>2273</v>
      </c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</row>
    <row r="43" spans="2:23">
      <c r="B43" s="2" t="s">
        <v>2223</v>
      </c>
      <c r="C43" s="12" t="s">
        <v>2257</v>
      </c>
      <c r="D43" s="18" t="s">
        <v>16</v>
      </c>
      <c r="E43" s="45" t="s">
        <v>3235</v>
      </c>
      <c r="F43" s="52" t="s">
        <v>2237</v>
      </c>
      <c r="G43" s="41">
        <v>0.99109999999999998</v>
      </c>
      <c r="H43" s="41" t="s">
        <v>4823</v>
      </c>
      <c r="I43" s="19" t="s">
        <v>2241</v>
      </c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</row>
    <row r="44" spans="2:23">
      <c r="B44" s="18" t="s">
        <v>2230</v>
      </c>
      <c r="C44" s="12" t="s">
        <v>2259</v>
      </c>
      <c r="D44" s="18" t="s">
        <v>16</v>
      </c>
      <c r="E44" s="36" t="s">
        <v>3096</v>
      </c>
      <c r="F44" s="52"/>
      <c r="G44" s="69">
        <v>0.66390000000000005</v>
      </c>
      <c r="H44" s="41" t="s">
        <v>5086</v>
      </c>
      <c r="I44" s="19" t="s">
        <v>2250</v>
      </c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</row>
    <row r="45" spans="2:23">
      <c r="C45" s="12"/>
      <c r="D45" s="18"/>
      <c r="E45" s="45" t="s">
        <v>3238</v>
      </c>
      <c r="F45" s="52" t="s">
        <v>2248</v>
      </c>
      <c r="G45" s="2"/>
      <c r="H45" s="2"/>
      <c r="I45" s="19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</row>
    <row r="46" spans="2:23">
      <c r="B46" s="30" t="s">
        <v>3834</v>
      </c>
      <c r="C46" s="120" t="s">
        <v>3548</v>
      </c>
      <c r="D46" s="18" t="s">
        <v>16</v>
      </c>
      <c r="E46" s="45" t="s">
        <v>3549</v>
      </c>
      <c r="F46" s="52" t="s">
        <v>3550</v>
      </c>
      <c r="G46" s="41">
        <v>0.99870000000000003</v>
      </c>
      <c r="H46" s="41" t="s">
        <v>4980</v>
      </c>
      <c r="I46" s="19" t="s">
        <v>3551</v>
      </c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</row>
    <row r="47" spans="2:23">
      <c r="B47" s="30" t="s">
        <v>3835</v>
      </c>
      <c r="C47" s="120" t="s">
        <v>3216</v>
      </c>
      <c r="D47" s="18" t="s">
        <v>16</v>
      </c>
      <c r="E47" s="36" t="s">
        <v>139</v>
      </c>
      <c r="F47" s="52"/>
      <c r="G47" s="41">
        <v>0.99909999999999999</v>
      </c>
      <c r="H47" s="41" t="s">
        <v>5140</v>
      </c>
      <c r="I47" s="19" t="s">
        <v>3217</v>
      </c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</row>
    <row r="48" spans="2:23">
      <c r="B48" s="30" t="s">
        <v>3836</v>
      </c>
      <c r="C48" s="120" t="s">
        <v>4815</v>
      </c>
      <c r="D48" s="18" t="s">
        <v>16</v>
      </c>
      <c r="E48" s="45" t="s">
        <v>3395</v>
      </c>
      <c r="F48" s="52" t="s">
        <v>3394</v>
      </c>
      <c r="G48" s="41">
        <v>0.99319999999999997</v>
      </c>
      <c r="H48" s="41" t="s">
        <v>5070</v>
      </c>
      <c r="I48" s="19" t="s">
        <v>3396</v>
      </c>
      <c r="J48" s="12"/>
      <c r="N48" s="12"/>
      <c r="O48" s="12"/>
      <c r="P48" s="12"/>
      <c r="Q48" s="12"/>
      <c r="R48" s="12"/>
      <c r="S48" s="12"/>
      <c r="T48" s="12"/>
      <c r="U48" s="12"/>
      <c r="V48" s="12"/>
      <c r="W48" s="12"/>
    </row>
    <row r="49" spans="2:10">
      <c r="B49" s="30" t="s">
        <v>3837</v>
      </c>
      <c r="C49" s="120" t="s">
        <v>3264</v>
      </c>
      <c r="D49" s="18" t="s">
        <v>16</v>
      </c>
      <c r="E49" s="45" t="s">
        <v>3393</v>
      </c>
      <c r="F49" s="52" t="s">
        <v>3243</v>
      </c>
      <c r="G49" s="41">
        <v>0.99939999999999996</v>
      </c>
      <c r="H49" s="41" t="s">
        <v>4998</v>
      </c>
      <c r="I49" s="19" t="s">
        <v>3244</v>
      </c>
      <c r="J49" s="12"/>
    </row>
    <row r="50" spans="2:10">
      <c r="J50" s="12"/>
    </row>
    <row r="51" spans="2:10">
      <c r="J51" s="12"/>
    </row>
    <row r="52" spans="2:10">
      <c r="J52" s="12"/>
    </row>
    <row r="57" spans="2:10">
      <c r="J57" s="12"/>
    </row>
    <row r="58" spans="2:10">
      <c r="J58" s="12"/>
    </row>
  </sheetData>
  <hyperlinks>
    <hyperlink ref="E9" r:id="rId1" tooltip="Show report for ref|XP_004341145.1|" display="http://www.ncbi.nlm.nih.gov/protein/470457538?report=genbank&amp;log$=protalign&amp;blast_rank=1&amp;RID=787PFK1C014"/>
    <hyperlink ref="E11" r:id="rId2" tooltip="Show report for ref|XP_004344035.1|" display="http://www.ncbi.nlm.nih.gov/protein/470484073?report=genbank&amp;log$=protalign&amp;blast_rank=1&amp;RID=787PFK1C014"/>
    <hyperlink ref="E12" r:id="rId3" tooltip="Show report for ref|XP_004368065.1|" display="http://www.ncbi.nlm.nih.gov/protein/470529387?report=genbank&amp;log$=protalign&amp;blast_rank=1&amp;RID=787PFK1C014"/>
    <hyperlink ref="E35" r:id="rId4" tooltip="Show report for ref|XP_004353109.1|" display="http://www.ncbi.nlm.nih.gov/protein/470516654?report=genbank&amp;log$=protalign&amp;blast_rank=1&amp;RID=78CFETVD01R"/>
    <hyperlink ref="E36" r:id="rId5" tooltip="Show report for ref|XP_004358300.1|" display="http://www.ncbi.nlm.nih.gov/protein/470532146?report=genbank&amp;log$=protalign&amp;blast_rank=1&amp;RID=7A5VK95B015"/>
    <hyperlink ref="E42" r:id="rId6" tooltip="Show report for ref|XP_004352111.1|" display="http://www.ncbi.nlm.nih.gov/protein/470512167?report=genbank&amp;log$=protalign&amp;blast_rank=1&amp;RID=7A5VK95B015"/>
    <hyperlink ref="E37" r:id="rId7" tooltip="Show report for ref|XP_004337725.1|" display="http://www.ncbi.nlm.nih.gov/protein/470424691?report=genbank&amp;log$=protalign&amp;blast_rank=1&amp;RID=7A5VK95B015"/>
    <hyperlink ref="E40" r:id="rId8" tooltip="Show report for ref|XP_004368310.1|" display="http://www.ncbi.nlm.nih.gov/protein/470530784?report=genbank&amp;log$=protalign&amp;blast_rank=1&amp;RID=7A5VK95B015"/>
    <hyperlink ref="E43" r:id="rId9" tooltip="Show report for ref|XP_004340262.1|" display="http://www.ncbi.nlm.nih.gov/protein/470449328?report=genbank&amp;log$=protalign&amp;blast_rank=1&amp;RID=78CFETVD01R"/>
    <hyperlink ref="E45" r:id="rId10" tooltip="Show report for ref|XP_004333459.1|" display="http://www.ncbi.nlm.nih.gov/protein/470378159?report=genbank&amp;log$=protalign&amp;blast_rank=2&amp;RID=79YCYCJ2015"/>
    <hyperlink ref="E16" r:id="rId11" tooltip="Show report for ref|XP_004338977.1|" display="http://www.ncbi.nlm.nih.gov/protein/470437345?report=genbank&amp;log$=protalign&amp;blast_rank=1&amp;RID=7B15F3BW015"/>
    <hyperlink ref="E41" r:id="rId12" tooltip="Show report for ref|XP_004335236.1|" display="http://www.ncbi.nlm.nih.gov/protein/470397452?report=genbank&amp;log$=protalign&amp;blast_rank=1&amp;RID=7HV4GJGE015"/>
    <hyperlink ref="E49" r:id="rId13" tooltip="Show report for ref|XP_004342315.1|" display="http://www.ncbi.nlm.nih.gov/protein/470476956?report=genbank&amp;log$=protalign&amp;blast_rank=1&amp;RID=81UBGXRS01R"/>
    <hyperlink ref="E38" r:id="rId14" tooltip="Show report for ref|XP_004335236.1|" display="http://www.ncbi.nlm.nih.gov/protein/470397452?report=genbank&amp;log$=protalign&amp;blast_rank=1&amp;RID=82T3AYAH015"/>
    <hyperlink ref="E48" r:id="rId15" tooltip="Show report for ref|XP_004336116.1|" display="http://www.ncbi.nlm.nih.gov/protein/470408234?report=genbank&amp;log$=protalign&amp;blast_rank=1&amp;RID=85JCHXS3015"/>
    <hyperlink ref="E39" r:id="rId16" tooltip="Show report for ref|XP_004335521.1|" display="http://www.ncbi.nlm.nih.gov/protein/470400626?report=genbank&amp;log$=protalign&amp;blast_rank=1&amp;RID=875CWG4Z015"/>
    <hyperlink ref="E46" r:id="rId17" tooltip="Show report for ref|XP_004339260.1|" display="http://www.ncbi.nlm.nih.gov/protein/470440085?report=genbank&amp;log$=protalign&amp;blast_rank=1&amp;RID=8766CM81015"/>
    <hyperlink ref="E13" r:id="rId18" tooltip="Show report for ref|XP_004367982.1|" display="http://www.ncbi.nlm.nih.gov/protein/470528906?report=genbank&amp;log$=protalign&amp;blast_rank=1&amp;RID=87G6W2JY014"/>
    <hyperlink ref="E14" r:id="rId19" tooltip="Show report for ref|XP_004345990.1|" display="http://www.ncbi.nlm.nih.gov/protein/470492260?report=genbank&amp;log$=protalign&amp;blast_rank=1&amp;RID=87GA7SUF014"/>
    <hyperlink ref="E20" r:id="rId20" tooltip="Show report for ref|XP_004336329.1|" display="http://www.ncbi.nlm.nih.gov/protein/470410973?report=genbank&amp;log$=protalign&amp;blast_rank=1&amp;RID=78BEEFSZ01R"/>
    <hyperlink ref="E21" r:id="rId21" tooltip="Show report for ref|XP_004340807.1|" display="http://www.ncbi.nlm.nih.gov/protein/470454109?report=genbank&amp;log$=protalign&amp;blast_rank=1&amp;RID=79YCYCJ2015"/>
    <hyperlink ref="E22" r:id="rId22" tooltip="Show report for ref|XP_004368102.1|" display="http://www.ncbi.nlm.nih.gov/protein/470529620?report=genbank&amp;log$=protalign&amp;blast_rank=1&amp;RID=7CUHYM7H01R"/>
    <hyperlink ref="E23" r:id="rId23" tooltip="Show report for ref|XP_004340024.1|" display="http://www.ncbi.nlm.nih.gov/protein/470447037?report=genbank&amp;log$=protalign&amp;blast_rank=1&amp;RID=7CUHYM7H01R"/>
    <hyperlink ref="E25" r:id="rId24" tooltip="Show report for ref|XP_004338831.1|" display="http://www.ncbi.nlm.nih.gov/protein/470435950?report=genbank&amp;log$=protalign&amp;blast_rank=1&amp;RID=78CFETVD01R"/>
    <hyperlink ref="E27" r:id="rId25" tooltip="Show report for ref|XP_004345950.1|" display="http://www.ncbi.nlm.nih.gov/protein/470491928?report=genbank&amp;log$=protalign&amp;blast_rank=1&amp;RID=787PFK1C014"/>
    <hyperlink ref="E28" r:id="rId26" tooltip="Show report for ref|XP_004338694.1|" display="http://www.ncbi.nlm.nih.gov/protein/470434576?report=genbank&amp;log$=protalign&amp;blast_rank=1&amp;RID=78CFETVD01R"/>
    <hyperlink ref="E29" r:id="rId27" tooltip="Show report for ref|XP_004339549.1|" display="http://www.ncbi.nlm.nih.gov/protein/470442590?report=genbank&amp;log$=protalign&amp;blast_rank=1&amp;RID=7A5VK95B015"/>
    <hyperlink ref="E30" r:id="rId28" tooltip="Show report for ref|XP_004344572.1|" display="http://www.ncbi.nlm.nih.gov/protein/470486085?report=genbank&amp;log$=protalign&amp;blast_rank=1&amp;RID=7A5VK95B015"/>
    <hyperlink ref="E32" r:id="rId29" tooltip="Show report for ref|XP_004333461.1|" display="http://www.ncbi.nlm.nih.gov/protein/470378177?report=genbank&amp;log$=protalign&amp;blast_rank=1&amp;RID=79YCYCJ2015"/>
    <hyperlink ref="E33" r:id="rId30" tooltip="Show report for ref|XP_004340204.1|" display="http://www.ncbi.nlm.nih.gov/protein/470448871?report=genbank&amp;log$=protalign&amp;blast_rank=1&amp;RID=79YCYCJ2015"/>
    <hyperlink ref="E34" r:id="rId31" tooltip="Show report for ref|XP_004337718.1|" display="http://www.ncbi.nlm.nih.gov/protein/470424623?report=genbank&amp;log$=protalign&amp;blast_rank=1&amp;RID=7A5VK95B015"/>
  </hyperlinks>
  <pageMargins left="0.7" right="0.7" top="0.75" bottom="0.75" header="0.3" footer="0.3"/>
  <pageSetup orientation="portrait" r:id="rId3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3</vt:i4>
      </vt:variant>
      <vt:variant>
        <vt:lpstr>Named Ranges</vt:lpstr>
      </vt:variant>
      <vt:variant>
        <vt:i4>4</vt:i4>
      </vt:variant>
    </vt:vector>
  </HeadingPairs>
  <TitlesOfParts>
    <vt:vector size="17" baseType="lpstr">
      <vt:lpstr>Key &amp; Refs</vt:lpstr>
      <vt:lpstr>(A) PYR-TCA </vt:lpstr>
      <vt:lpstr>(B) ENERGY</vt:lpstr>
      <vt:lpstr>(C) DNA, RNA</vt:lpstr>
      <vt:lpstr>(D) TRANSLATION, RIBOSOME</vt:lpstr>
      <vt:lpstr>(E) MEMBRANE</vt:lpstr>
      <vt:lpstr>(F) IMPORT, TRANSPORT</vt:lpstr>
      <vt:lpstr>(G) METABOLISM</vt:lpstr>
      <vt:lpstr>(H) FOLDING, PROC-DEGRAD</vt:lpstr>
      <vt:lpstr>(I) ROS METABOLISM, REGULATION</vt:lpstr>
      <vt:lpstr>(J) OTHER</vt:lpstr>
      <vt:lpstr>(K) UNIQUE</vt:lpstr>
      <vt:lpstr>Statistics</vt:lpstr>
      <vt:lpstr>'(B) ENERGY'!OLE_LINK1</vt:lpstr>
      <vt:lpstr>'(B) ENERGY'!OLE_LINK3</vt:lpstr>
      <vt:lpstr>'(B) ENERGY'!OLE_LINK5</vt:lpstr>
      <vt:lpstr>'(A) PYR-TCA '!OLE_LINK7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W. Gray</dc:creator>
  <cp:lastModifiedBy> Michael W. Gray</cp:lastModifiedBy>
  <dcterms:created xsi:type="dcterms:W3CDTF">2013-09-05T22:38:58Z</dcterms:created>
  <dcterms:modified xsi:type="dcterms:W3CDTF">2014-06-08T20:22:01Z</dcterms:modified>
</cp:coreProperties>
</file>